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ernal_Hard_Drive/Shaw_modeling/"/>
    </mc:Choice>
  </mc:AlternateContent>
  <xr:revisionPtr revIDLastSave="0" documentId="13_ncr:1_{8A58610E-B557-584B-A521-D0DA7115422F}" xr6:coauthVersionLast="47" xr6:coauthVersionMax="47" xr10:uidLastSave="{00000000-0000-0000-0000-000000000000}"/>
  <bookViews>
    <workbookView xWindow="460" yWindow="1320" windowWidth="27640" windowHeight="16940" xr2:uid="{D63325AA-4D92-0E4A-BD21-8AA413738BEB}"/>
  </bookViews>
  <sheets>
    <sheet name="all par" sheetId="2" r:id="rId1"/>
    <sheet name="SISSO input" sheetId="3" r:id="rId2"/>
    <sheet name="MLR input" sheetId="4" r:id="rId3"/>
  </sheets>
  <definedNames>
    <definedName name="_xlnm._FilterDatabase" localSheetId="0" hidden="1">'all par'!$B$2:$BU$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3" i="2" l="1"/>
  <c r="BT3" i="2"/>
  <c r="BU3" i="2"/>
  <c r="BS4" i="2"/>
  <c r="BT4" i="2"/>
  <c r="BU4" i="2"/>
  <c r="BS5" i="2"/>
  <c r="BT5" i="2"/>
  <c r="BU5" i="2"/>
  <c r="BS6" i="2"/>
  <c r="BT6" i="2"/>
  <c r="BU6" i="2"/>
  <c r="BS7" i="2"/>
  <c r="BT7" i="2"/>
  <c r="BU7" i="2"/>
  <c r="BS8" i="2"/>
  <c r="BT8" i="2"/>
  <c r="BU8" i="2"/>
  <c r="BS9" i="2"/>
  <c r="BT9" i="2"/>
  <c r="BU9" i="2"/>
  <c r="BS10" i="2"/>
  <c r="BT10" i="2"/>
  <c r="BU10" i="2"/>
  <c r="BS11" i="2"/>
  <c r="BT11" i="2"/>
  <c r="BU11" i="2"/>
  <c r="BS12" i="2"/>
  <c r="BT12" i="2"/>
  <c r="BU12" i="2"/>
  <c r="BS13" i="2"/>
  <c r="BT13" i="2"/>
  <c r="BU13" i="2"/>
  <c r="BS14" i="2"/>
  <c r="BT14" i="2"/>
  <c r="BU14" i="2"/>
  <c r="BS15" i="2"/>
  <c r="BT15" i="2"/>
  <c r="BU15" i="2"/>
  <c r="BS16" i="2"/>
  <c r="BT16" i="2"/>
  <c r="BU16" i="2"/>
  <c r="BS17" i="2"/>
  <c r="BT17" i="2"/>
  <c r="BU17" i="2"/>
  <c r="BS18" i="2"/>
  <c r="BT18" i="2"/>
  <c r="BU18" i="2"/>
  <c r="BS19" i="2"/>
  <c r="BT19" i="2"/>
  <c r="BU19" i="2"/>
  <c r="BS20" i="2"/>
  <c r="BT20" i="2"/>
  <c r="BU20" i="2"/>
  <c r="I21" i="2"/>
  <c r="J21" i="2"/>
  <c r="K21" i="2"/>
  <c r="BS21" i="2"/>
  <c r="BT21" i="2"/>
  <c r="BU21" i="2"/>
  <c r="I22" i="2"/>
  <c r="J22" i="2"/>
  <c r="K22" i="2"/>
  <c r="BS22" i="2"/>
  <c r="BT22" i="2"/>
  <c r="BU22" i="2"/>
  <c r="I23" i="2"/>
  <c r="J23" i="2"/>
  <c r="K23" i="2"/>
  <c r="BS23" i="2"/>
  <c r="BT23" i="2"/>
  <c r="BU23" i="2"/>
  <c r="I24" i="2"/>
  <c r="J24" i="2"/>
  <c r="K24" i="2"/>
  <c r="BS24" i="2"/>
  <c r="BT24" i="2"/>
  <c r="BU24" i="2"/>
  <c r="I25" i="2"/>
  <c r="J25" i="2"/>
  <c r="K25" i="2"/>
  <c r="BS25" i="2"/>
  <c r="BT25" i="2"/>
  <c r="BU25" i="2"/>
  <c r="I26" i="2"/>
  <c r="J26" i="2"/>
  <c r="K26" i="2"/>
  <c r="BS26" i="2"/>
  <c r="BT26" i="2"/>
  <c r="BU26" i="2"/>
  <c r="I27" i="2"/>
  <c r="J27" i="2"/>
  <c r="K27" i="2"/>
  <c r="BS27" i="2"/>
  <c r="BT27" i="2"/>
  <c r="BU27" i="2"/>
  <c r="I28" i="2"/>
  <c r="J28" i="2"/>
  <c r="K28" i="2"/>
  <c r="BS28" i="2"/>
  <c r="BT28" i="2"/>
  <c r="BU28" i="2"/>
  <c r="I29" i="2"/>
  <c r="J29" i="2"/>
  <c r="K29" i="2"/>
  <c r="BS29" i="2"/>
  <c r="BT29" i="2"/>
  <c r="BU29" i="2"/>
  <c r="I30" i="2"/>
  <c r="J30" i="2"/>
  <c r="K30" i="2"/>
  <c r="BS30" i="2"/>
  <c r="BT30" i="2"/>
  <c r="BU30" i="2"/>
  <c r="I31" i="2"/>
  <c r="J31" i="2"/>
  <c r="K31" i="2"/>
  <c r="BS31" i="2"/>
  <c r="BT31" i="2"/>
  <c r="BU31" i="2"/>
  <c r="I32" i="2"/>
  <c r="J32" i="2"/>
  <c r="K32" i="2"/>
  <c r="BS32" i="2"/>
  <c r="BT32" i="2"/>
  <c r="BU32" i="2"/>
  <c r="I33" i="2"/>
  <c r="J33" i="2"/>
  <c r="K33" i="2"/>
  <c r="BS33" i="2"/>
  <c r="BT33" i="2"/>
  <c r="BU33" i="2"/>
  <c r="I34" i="2"/>
  <c r="J34" i="2"/>
  <c r="K34" i="2"/>
  <c r="BS34" i="2"/>
  <c r="BT34" i="2"/>
  <c r="BU34" i="2"/>
  <c r="I35" i="2"/>
  <c r="J35" i="2"/>
  <c r="K35" i="2"/>
  <c r="BS35" i="2"/>
  <c r="BT35" i="2"/>
  <c r="BU35" i="2"/>
  <c r="I36" i="2"/>
  <c r="J36" i="2"/>
  <c r="K36" i="2"/>
  <c r="BS36" i="2"/>
  <c r="BT36" i="2"/>
  <c r="BU36" i="2"/>
  <c r="I37" i="2"/>
  <c r="J37" i="2"/>
  <c r="K37" i="2"/>
  <c r="BS37" i="2"/>
  <c r="BT37" i="2"/>
  <c r="BU37" i="2"/>
  <c r="I38" i="2"/>
  <c r="J38" i="2"/>
  <c r="K38" i="2"/>
  <c r="BS38" i="2"/>
  <c r="BT38" i="2"/>
  <c r="BU38" i="2"/>
  <c r="I39" i="2"/>
  <c r="J39" i="2"/>
  <c r="K39" i="2"/>
  <c r="BS39" i="2"/>
  <c r="BT39" i="2"/>
  <c r="BU39" i="2"/>
  <c r="I40" i="2"/>
  <c r="J40" i="2"/>
  <c r="K40" i="2"/>
  <c r="BS40" i="2"/>
  <c r="BT40" i="2"/>
  <c r="BU40" i="2"/>
  <c r="BS41" i="2"/>
  <c r="BT41" i="2"/>
  <c r="BU41" i="2"/>
  <c r="BS42" i="2"/>
  <c r="BT42" i="2"/>
  <c r="BU42" i="2"/>
  <c r="BS43" i="2"/>
  <c r="BT43" i="2"/>
  <c r="BU43" i="2"/>
  <c r="BS44" i="2"/>
  <c r="BT44" i="2"/>
  <c r="BU44" i="2"/>
  <c r="BS45" i="2"/>
  <c r="BT45" i="2"/>
  <c r="BU45" i="2"/>
  <c r="BS46" i="2"/>
  <c r="BT46" i="2"/>
  <c r="BU46" i="2"/>
  <c r="BS47" i="2"/>
  <c r="BT47" i="2"/>
  <c r="BU47" i="2"/>
  <c r="BS48" i="2"/>
  <c r="BT48" i="2"/>
  <c r="BU48" i="2"/>
  <c r="BS49" i="2"/>
  <c r="BT49" i="2"/>
  <c r="BU49" i="2"/>
  <c r="BS50" i="2"/>
  <c r="BT50" i="2"/>
  <c r="BU50" i="2"/>
  <c r="BS51" i="2"/>
  <c r="BT51" i="2"/>
  <c r="BU51" i="2"/>
  <c r="BS52" i="2"/>
  <c r="BT52" i="2"/>
  <c r="BU52" i="2"/>
  <c r="BS53" i="2"/>
  <c r="BT53" i="2"/>
  <c r="BU53" i="2"/>
  <c r="BS54" i="2"/>
  <c r="BT54" i="2"/>
  <c r="BU54" i="2"/>
  <c r="BS55" i="2"/>
  <c r="BT55" i="2"/>
  <c r="BU55" i="2"/>
  <c r="BS56" i="2"/>
  <c r="BT56" i="2"/>
  <c r="BU56" i="2"/>
  <c r="BS57" i="2"/>
  <c r="BT57" i="2"/>
  <c r="BU57" i="2"/>
  <c r="BS58" i="2"/>
  <c r="BT58" i="2"/>
  <c r="BU58" i="2"/>
  <c r="BS59" i="2"/>
  <c r="BT59" i="2"/>
  <c r="BU59" i="2"/>
  <c r="BS60" i="2"/>
  <c r="BT60" i="2"/>
  <c r="BU60" i="2"/>
  <c r="BS61" i="2"/>
  <c r="BT61" i="2"/>
  <c r="BU61" i="2"/>
  <c r="BS62" i="2"/>
  <c r="BT62" i="2"/>
  <c r="BU62" i="2"/>
  <c r="BS63" i="2"/>
  <c r="BT63" i="2"/>
  <c r="BU63" i="2"/>
  <c r="BS64" i="2"/>
  <c r="BT64" i="2"/>
  <c r="BU64" i="2"/>
  <c r="BS65" i="2"/>
  <c r="BT65" i="2"/>
  <c r="BU65" i="2"/>
  <c r="BS66" i="2"/>
  <c r="BT66" i="2"/>
  <c r="BU66" i="2"/>
  <c r="BS67" i="2"/>
  <c r="BT67" i="2"/>
  <c r="BU67" i="2"/>
  <c r="BS68" i="2"/>
  <c r="BT68" i="2"/>
  <c r="BU68" i="2"/>
  <c r="BS69" i="2"/>
  <c r="BT69" i="2"/>
  <c r="BU69" i="2"/>
  <c r="BS70" i="2"/>
  <c r="BT70" i="2"/>
  <c r="BU70" i="2"/>
  <c r="BS71" i="2"/>
  <c r="BT71" i="2"/>
  <c r="BU71" i="2"/>
  <c r="BS72" i="2"/>
  <c r="BT72" i="2"/>
  <c r="BU72" i="2"/>
  <c r="BS73" i="2"/>
  <c r="BT73" i="2"/>
  <c r="BU73" i="2"/>
  <c r="BS74" i="2"/>
  <c r="BT74" i="2"/>
  <c r="BU74" i="2"/>
  <c r="BS75" i="2"/>
  <c r="BT75" i="2"/>
  <c r="BU75" i="2"/>
  <c r="BS76" i="2"/>
  <c r="BT76" i="2"/>
  <c r="BU76" i="2"/>
  <c r="BS77" i="2"/>
  <c r="BT77" i="2"/>
  <c r="BU77" i="2"/>
  <c r="BS78" i="2"/>
  <c r="BT78" i="2"/>
  <c r="BU78" i="2"/>
  <c r="BS79" i="2"/>
  <c r="BT79" i="2"/>
  <c r="BU79" i="2"/>
  <c r="BS80" i="2"/>
  <c r="BT80" i="2"/>
  <c r="BU80" i="2"/>
  <c r="BS81" i="2"/>
  <c r="BT81" i="2"/>
  <c r="BU81" i="2"/>
  <c r="BS82" i="2"/>
  <c r="BT82" i="2"/>
  <c r="BU82" i="2"/>
  <c r="BS83" i="2"/>
  <c r="BT83" i="2"/>
  <c r="BU83" i="2"/>
  <c r="BS84" i="2"/>
  <c r="BT84" i="2"/>
  <c r="BU84" i="2"/>
  <c r="BS85" i="2"/>
  <c r="BT85" i="2"/>
  <c r="BU85" i="2"/>
  <c r="BS86" i="2"/>
  <c r="BT86" i="2"/>
  <c r="BU86" i="2"/>
  <c r="BS87" i="2"/>
  <c r="BT87" i="2"/>
  <c r="BU87" i="2"/>
  <c r="BS88" i="2"/>
  <c r="BT88" i="2"/>
  <c r="BU88" i="2"/>
  <c r="BS89" i="2"/>
  <c r="BT89" i="2"/>
  <c r="BU89" i="2"/>
  <c r="BS90" i="2"/>
  <c r="BT90" i="2"/>
  <c r="BU90" i="2"/>
  <c r="BS91" i="2"/>
  <c r="BT91" i="2"/>
  <c r="BU91" i="2"/>
  <c r="BS92" i="2"/>
  <c r="BT92" i="2"/>
  <c r="BU92" i="2"/>
  <c r="BS93" i="2"/>
  <c r="BT93" i="2"/>
  <c r="BU93" i="2"/>
  <c r="BS94" i="2"/>
  <c r="BT94" i="2"/>
  <c r="BU94" i="2"/>
  <c r="BS95" i="2"/>
  <c r="BT95" i="2"/>
  <c r="BU95" i="2"/>
</calcChain>
</file>

<file path=xl/sharedStrings.xml><?xml version="1.0" encoding="utf-8"?>
<sst xmlns="http://schemas.openxmlformats.org/spreadsheetml/2006/main" count="1432" uniqueCount="1043">
  <si>
    <t>full_V MIN</t>
  </si>
  <si>
    <t>full_V MAX</t>
  </si>
  <si>
    <t>full_V WA</t>
  </si>
  <si>
    <t>dist5_V% MIN</t>
  </si>
  <si>
    <t>prox5_V% MIN</t>
  </si>
  <si>
    <t>dist5_V1 MIN</t>
  </si>
  <si>
    <t>prox5_ESA% MIN</t>
  </si>
  <si>
    <t>prox5_ESA MIN</t>
  </si>
  <si>
    <t>prox5_CSA MIN</t>
  </si>
  <si>
    <t>prox5_sphericity MIN</t>
  </si>
  <si>
    <t>prox5_SA MIN</t>
  </si>
  <si>
    <t>prox5_V MIN</t>
  </si>
  <si>
    <t>catalyst_SA MIN</t>
  </si>
  <si>
    <t>catalyst_V MIN</t>
  </si>
  <si>
    <t>G% SA MIN</t>
  </si>
  <si>
    <t>G% MIN</t>
  </si>
  <si>
    <t>dist5_V% MAX</t>
  </si>
  <si>
    <t>prox5_V% MAX</t>
  </si>
  <si>
    <t>dist5_V1 MAX</t>
  </si>
  <si>
    <t>prox5_ESA% MAX</t>
  </si>
  <si>
    <t>prox5_ESA MAX</t>
  </si>
  <si>
    <t>prox5_CSA MAX</t>
  </si>
  <si>
    <t xml:space="preserve"> prox5_sphericity MAX</t>
  </si>
  <si>
    <t>prox5_SA MAX</t>
  </si>
  <si>
    <t>prox5_V MAX</t>
  </si>
  <si>
    <t>catalyst_SA MAX</t>
  </si>
  <si>
    <t>catalyst_V MAX</t>
  </si>
  <si>
    <t>G% SA MAX</t>
  </si>
  <si>
    <t>G% MAX</t>
  </si>
  <si>
    <t>dist5_V% WSD</t>
  </si>
  <si>
    <t>prox5_V% WSD</t>
  </si>
  <si>
    <t>dist5_V1 WSD</t>
  </si>
  <si>
    <t>prox5_ESA% WSD</t>
  </si>
  <si>
    <t>prox5_ESA WSD</t>
  </si>
  <si>
    <t>prox5_CSA WSD</t>
  </si>
  <si>
    <t>prox5_sphericity WSD</t>
  </si>
  <si>
    <t>prox5_SA WSD</t>
  </si>
  <si>
    <t>prox5_V WSD</t>
  </si>
  <si>
    <t>catalyst_SA WSD</t>
  </si>
  <si>
    <t>catalyst_V WSD</t>
  </si>
  <si>
    <t>G% SA WSD</t>
  </si>
  <si>
    <t>G% WSD</t>
  </si>
  <si>
    <t>dist5_V% WA</t>
  </si>
  <si>
    <t>prox5_V% WA</t>
  </si>
  <si>
    <t>dist5_V1 WA</t>
  </si>
  <si>
    <t>prox5_ESA% WA</t>
  </si>
  <si>
    <t>prox5_ESA WA</t>
  </si>
  <si>
    <t>dist5_CSA WA</t>
  </si>
  <si>
    <t>prox5_CSA% WA</t>
  </si>
  <si>
    <t>prox5_CSA WA</t>
  </si>
  <si>
    <t>prox5_sphericity WA</t>
  </si>
  <si>
    <t>prox5_SA WA</t>
  </si>
  <si>
    <t>prox5_V WA</t>
  </si>
  <si>
    <t>catalyst_SA WA</t>
  </si>
  <si>
    <t>catalyst_V WA</t>
  </si>
  <si>
    <t>G% SA WA</t>
  </si>
  <si>
    <t>G% WA</t>
  </si>
  <si>
    <t>Rh dE</t>
  </si>
  <si>
    <t>Nconfs w/in 5kcal</t>
  </si>
  <si>
    <t>sphericity syn-prod WA</t>
  </si>
  <si>
    <t>area syn-prod WA</t>
  </si>
  <si>
    <t>volume syn-prod WA</t>
  </si>
  <si>
    <t>sterimol L/(B5-B1) WA</t>
  </si>
  <si>
    <t>sterimol L/B5 WA</t>
  </si>
  <si>
    <t>sterimol L/B1 WA</t>
  </si>
  <si>
    <t>sterimol B5-B1 syn-prod WA</t>
  </si>
  <si>
    <t>sterimol-B5 syn-prod WA</t>
  </si>
  <si>
    <t>sterimol-B1 syn-prod WA</t>
  </si>
  <si>
    <t>sterimol-L syn-prod WA</t>
  </si>
  <si>
    <t>CH2 NBO LE</t>
  </si>
  <si>
    <t>Nconfs carbene</t>
  </si>
  <si>
    <t>Catalyst</t>
  </si>
  <si>
    <t>x71</t>
  </si>
  <si>
    <t>x70</t>
  </si>
  <si>
    <t>x69</t>
  </si>
  <si>
    <t>x68</t>
  </si>
  <si>
    <t>x67</t>
  </si>
  <si>
    <t>x66</t>
  </si>
  <si>
    <t>x65</t>
  </si>
  <si>
    <t>x64</t>
  </si>
  <si>
    <t>x63</t>
  </si>
  <si>
    <t>x62</t>
  </si>
  <si>
    <t>x61</t>
  </si>
  <si>
    <t>x60</t>
  </si>
  <si>
    <t>x59</t>
  </si>
  <si>
    <t>x58</t>
  </si>
  <si>
    <t>x57</t>
  </si>
  <si>
    <t>x56</t>
  </si>
  <si>
    <t>x55</t>
  </si>
  <si>
    <t>x54</t>
  </si>
  <si>
    <t>x53</t>
  </si>
  <si>
    <t>x52</t>
  </si>
  <si>
    <t>x51</t>
  </si>
  <si>
    <t>x50</t>
  </si>
  <si>
    <t>x49</t>
  </si>
  <si>
    <t>x48</t>
  </si>
  <si>
    <t>x47</t>
  </si>
  <si>
    <t>x46</t>
  </si>
  <si>
    <t>x45</t>
  </si>
  <si>
    <t>x44</t>
  </si>
  <si>
    <t>x43</t>
  </si>
  <si>
    <t>x42</t>
  </si>
  <si>
    <t>x41</t>
  </si>
  <si>
    <t>x40</t>
  </si>
  <si>
    <t>x39</t>
  </si>
  <si>
    <t>x38</t>
  </si>
  <si>
    <t>x37</t>
  </si>
  <si>
    <t>x36</t>
  </si>
  <si>
    <t>x35</t>
  </si>
  <si>
    <t>x34</t>
  </si>
  <si>
    <t>x33</t>
  </si>
  <si>
    <t>x32</t>
  </si>
  <si>
    <t>x31</t>
  </si>
  <si>
    <t>x30</t>
  </si>
  <si>
    <t>x29</t>
  </si>
  <si>
    <t>x28</t>
  </si>
  <si>
    <t>x27</t>
  </si>
  <si>
    <t>x26</t>
  </si>
  <si>
    <t>x25</t>
  </si>
  <si>
    <t>x24</t>
  </si>
  <si>
    <t>x23</t>
  </si>
  <si>
    <t>x22</t>
  </si>
  <si>
    <t>x21</t>
  </si>
  <si>
    <t>x20</t>
  </si>
  <si>
    <t>x19</t>
  </si>
  <si>
    <t>x18</t>
  </si>
  <si>
    <t>x17</t>
  </si>
  <si>
    <t>x16</t>
  </si>
  <si>
    <t>x15</t>
  </si>
  <si>
    <t>x14</t>
  </si>
  <si>
    <t>x13</t>
  </si>
  <si>
    <t>x12</t>
  </si>
  <si>
    <t>x11</t>
  </si>
  <si>
    <t>x10</t>
  </si>
  <si>
    <t>x9</t>
  </si>
  <si>
    <t>x8</t>
  </si>
  <si>
    <t>x7</t>
  </si>
  <si>
    <t>x6</t>
  </si>
  <si>
    <t>x5</t>
  </si>
  <si>
    <t>x4</t>
  </si>
  <si>
    <t>x3</t>
  </si>
  <si>
    <t>x2</t>
  </si>
  <si>
    <t>x1</t>
  </si>
  <si>
    <t>visibleVolume% WSD</t>
  </si>
  <si>
    <t>visibleVolume WSD</t>
  </si>
  <si>
    <t>prox_ESA% WA</t>
  </si>
  <si>
    <t>prox_ESA WA</t>
  </si>
  <si>
    <t>prox_V WA</t>
  </si>
  <si>
    <t>Rh NBO</t>
  </si>
  <si>
    <t>BD-BD* syn-anti diff WA</t>
  </si>
  <si>
    <t>BD*syn-BD*anti diff WA</t>
  </si>
  <si>
    <t>H-NMR syn-anti diff WA</t>
  </si>
  <si>
    <t>carbene LP*</t>
  </si>
  <si>
    <t>carbene LP</t>
  </si>
  <si>
    <t>carbene NBO WA</t>
  </si>
  <si>
    <t>ABS|(log10(sterimol-L syn-prod) - log10(prox_ESA%))|</t>
  </si>
  <si>
    <t>ABS|(log10(sterimol-L syn-prod) - log10(prox_V))|</t>
  </si>
  <si>
    <t>ABS|(log10(sterimol-L syn-prod) - log10(area syn-prod))|</t>
  </si>
  <si>
    <t>ABS|(log10(sterimol-L syn-prod) - log10(volume syn-prod))|</t>
  </si>
  <si>
    <t>ABS|(e^carbene NBO - log10(sterimol-B1 syn-prod))|</t>
  </si>
  <si>
    <t>ABS|(e^carbene NBO - e^carbene LP*)|</t>
  </si>
  <si>
    <t>ABS|(SQRT(sphericity syn-prod) - SQRT(visibleVolume% WSD))|</t>
  </si>
  <si>
    <t>ABS|(SQRT(sphericity syn-prod) - SQRT(visibleVolume WSD))|</t>
  </si>
  <si>
    <t>ABS|(SQRT(sterimol-L syn-prod) - log10(prox_ESA%))|</t>
  </si>
  <si>
    <t>ABS|(SQRT(sterimol-L syn-prod) - log10(prox_ESA))|</t>
  </si>
  <si>
    <t>ABS|(SQRT(sterimol-L syn-prod) - log10(prox_V))|</t>
  </si>
  <si>
    <t>ABS|(1/prox_ESA% - log10(sterimol-B1 syn-prod))|</t>
  </si>
  <si>
    <t>ABS|(1/prox_ESA - log10(sterimol-B1 syn-prod))|</t>
  </si>
  <si>
    <t>ABS|(1/Rh NBO avg - log10(sterimol-L syn-prod))|</t>
  </si>
  <si>
    <t>ABS|(1/sterimol-B5 syn-prod - log10(sterimol-B1 syn-prod))|</t>
  </si>
  <si>
    <t>ABS|(1/sterimol-B5 syn-prod - SQRT(sterimol-B1 syn-prod))|</t>
  </si>
  <si>
    <t>ABS|(1/sterimol-L syn-prod - SQRT(Rh NBO avg))|</t>
  </si>
  <si>
    <t>ABS|(1/sterimol-L syn-prod - 1/prox_ESA%)|</t>
  </si>
  <si>
    <t>ABS|(1/sterimol-L syn-prod - 1/prox_ESA)|</t>
  </si>
  <si>
    <t>ABS|(1/Nconfs carbene - SQRT(sterimol-B1 syn-prod))|</t>
  </si>
  <si>
    <t>ABS|(sterimol-B1 syn-prod^3 - e^sterimol-B1 syn-prod)|</t>
  </si>
  <si>
    <t>ABS|(sterimol-B1 syn-prod^2 - log10(sphericity syn-prod))|</t>
  </si>
  <si>
    <t>ABS|(sterimol-B1 syn-prod^2 - e^sphericity syn-prod)|</t>
  </si>
  <si>
    <t>ABS|(prox_V - sterimol-L syn-prod^2)|</t>
  </si>
  <si>
    <t>ABS|(Rh NBO avg - 1/sterimol-L syn-prod)|</t>
  </si>
  <si>
    <t>ABS|(sphericity syn-prod - SQRT(visibleVolume% WSD))|</t>
  </si>
  <si>
    <t>ABS|(sterimol-L syn-prod - log10(visibleVolume% WSD))|</t>
  </si>
  <si>
    <t>ABS|(sterimol-L syn-prod - SQRT(visibleVolume% WSD))|</t>
  </si>
  <si>
    <t>ABS|(sterimol-L syn-prod - SQRT(visibleVolume WSD))|</t>
  </si>
  <si>
    <t>ABS|(sterimol-L syn-prod - SQRT(prox_V))|</t>
  </si>
  <si>
    <t>ABS|(sterimol-L syn-prod - SQRT(area syn-prod))|</t>
  </si>
  <si>
    <t>ABS|(sterimol-L syn-prod - SQRT(volume syn-prod))|</t>
  </si>
  <si>
    <t>ABS|(sterimol-L syn-prod - H-NMR syn-anti diff^2)|</t>
  </si>
  <si>
    <t>ABS|(sterimol-L syn-prod - visibleVolume% WSD)|</t>
  </si>
  <si>
    <t>ABS|(BD-BD* syn-anti diff - 1/area syn-prod)|</t>
  </si>
  <si>
    <t>ABS|(BD-BD* syn-anti diff - 1/volume syn-prod)|</t>
  </si>
  <si>
    <t>ABS|(carbene NBO - log10(sterimol-B1 syn-prod))|</t>
  </si>
  <si>
    <t>ABS|(carbene NBO - carbene LP*)|</t>
  </si>
  <si>
    <t>(log10(prox_ESA%) / log10(sterimol-L syn-prod))</t>
  </si>
  <si>
    <t>(log10(sterimol-L syn-prod) / log10(prox_ESA%))</t>
  </si>
  <si>
    <t>(log10(prox_ESA) / log10(sterimol-L syn-prod))</t>
  </si>
  <si>
    <t>(log10(sterimol-L syn-prod) / log10(prox_ESA))</t>
  </si>
  <si>
    <t>(log10(prox_V) / log10(sterimol-L syn-prod))</t>
  </si>
  <si>
    <t>(log10(sterimol-L syn-prod) / log10(prox_V))</t>
  </si>
  <si>
    <t>(log10(sterimol-B5 syn-prod) / log10(sterimol-L syn-prod))</t>
  </si>
  <si>
    <t>(log10(sterimol-L syn-prod) / log10(sterimol-B5 syn-prod))</t>
  </si>
  <si>
    <t>(log10(sterimol-B1 syn-prod) / e^carbene NBO)</t>
  </si>
  <si>
    <t>(e^carbene NBO / log10(sterimol-B1 syn-prod))</t>
  </si>
  <si>
    <t>(log10(sterimol-L syn-prod) / SQRT(prox_ESA%))</t>
  </si>
  <si>
    <t>(SQRT(prox_ESA%) / log10(sterimol-L syn-prod))</t>
  </si>
  <si>
    <t>(SQRT(prox_ESA) / e^sterimol-L syn-prod)</t>
  </si>
  <si>
    <t>(log10(sterimol-L syn-prod) / SQRT(prox_V))</t>
  </si>
  <si>
    <t>(SQRT(prox_V) / log10(sterimol-L syn-prod))</t>
  </si>
  <si>
    <t>(log10(sterimol-L syn-prod) / SQRT(area syn-prod))</t>
  </si>
  <si>
    <t>(SQRT(area syn-prod) / log10(sterimol-L syn-prod))</t>
  </si>
  <si>
    <t>(log10(sterimol-L syn-prod) / SQRT(volume syn-prod))</t>
  </si>
  <si>
    <t>(SQRT(volume syn-prod) / log10(sterimol-L syn-prod))</t>
  </si>
  <si>
    <t>(log10(sterimol-L syn-prod) / SQRT(sterimol-B5 syn-prod))</t>
  </si>
  <si>
    <t>(SQRT(sterimol-B5 syn-prod) / log10(sterimol-L syn-prod))</t>
  </si>
  <si>
    <t>(e^carbene NBO / SQRT(sterimol-B1 syn-prod))</t>
  </si>
  <si>
    <t>(SQRT(sterimol-B1 syn-prod) / e^carbene NBO)</t>
  </si>
  <si>
    <t>(log10(prox_ESA%) / SQRT(sterimol-L syn-prod))</t>
  </si>
  <si>
    <t>(SQRT(sterimol-L syn-prod) / log10(prox_ESA%))</t>
  </si>
  <si>
    <t>(log10(prox_ESA) / SQRT(sterimol-L syn-prod))</t>
  </si>
  <si>
    <t>(SQRT(sterimol-L syn-prod) / log10(prox_ESA))</t>
  </si>
  <si>
    <t>(log10(prox_V) / SQRT(sterimol-L syn-prod))</t>
  </si>
  <si>
    <t>(SQRT(sterimol-L syn-prod) / log10(prox_V))</t>
  </si>
  <si>
    <t>(log10(sterimol-B5 syn-prod) / SQRT(sterimol-L syn-prod))</t>
  </si>
  <si>
    <t>(SQRT(sterimol-L syn-prod) / log10(sterimol-B5 syn-prod))</t>
  </si>
  <si>
    <t>(SQRT(prox_ESA%) / SQRT(sterimol-L syn-prod))</t>
  </si>
  <si>
    <t>(SQRT(sterimol-L syn-prod) / SQRT(prox_ESA%))</t>
  </si>
  <si>
    <t>(SQRT(prox_V) / SQRT(sterimol-L syn-prod))</t>
  </si>
  <si>
    <t>(SQRT(sterimol-L syn-prod) / SQRT(prox_V))</t>
  </si>
  <si>
    <t>(SQRT(area syn-prod) / SQRT(sterimol-L syn-prod))</t>
  </si>
  <si>
    <t>(SQRT(sterimol-L syn-prod) / SQRT(area syn-prod))</t>
  </si>
  <si>
    <t>(SQRT(volume syn-prod) / SQRT(sterimol-L syn-prod))</t>
  </si>
  <si>
    <t>(SQRT(sterimol-L syn-prod) / SQRT(volume syn-prod))</t>
  </si>
  <si>
    <t>(SQRT(sterimol-B5 syn-prod) / SQRT(sterimol-L syn-prod))</t>
  </si>
  <si>
    <t>(SQRT(sterimol-L syn-prod) / SQRT(sterimol-B5 syn-prod))</t>
  </si>
  <si>
    <t>(log10(sterimol-L syn-prod) / 1/Rh NBO avg)</t>
  </si>
  <si>
    <t>(1/Rh NBO avg / log10(sterimol-L syn-prod))</t>
  </si>
  <si>
    <t>(SQRT(sterimol-L syn-prod) / 1/Rh NBO avg)</t>
  </si>
  <si>
    <t>(1/Rh NBO avg / SQRT(sterimol-L syn-prod))</t>
  </si>
  <si>
    <t>(e^sterimol-B1 syn-prod / 1/sterimol-B5 syn-prod)</t>
  </si>
  <si>
    <t>(1/sterimol-B5 syn-prod / e^sterimol-B1 syn-prod)</t>
  </si>
  <si>
    <t>(1/sterimol-B1 syn-prod / log10(sterimol-B5 syn-prod))</t>
  </si>
  <si>
    <t>(1/sterimol-B1 syn-prod / SQRT(sterimol-B5 syn-prod))</t>
  </si>
  <si>
    <t>(1/prox_ESA% / 1/sterimol-L syn-prod)</t>
  </si>
  <si>
    <t>(1/prox_V / 1/sterimol-L syn-prod)</t>
  </si>
  <si>
    <t>(1/sterimol-L syn-prod / 1/prox_V)</t>
  </si>
  <si>
    <t>(1/area syn-prod / 1/sterimol-L syn-prod)</t>
  </si>
  <si>
    <t>(1/sterimol-L syn-prod / 1/area syn-prod)</t>
  </si>
  <si>
    <t>(1/volume syn-prod / 1/sterimol-L syn-prod)</t>
  </si>
  <si>
    <t>(1/sterimol-L syn-prod / 1/volume syn-prod)</t>
  </si>
  <si>
    <t>(1/sterimol-B5 syn-prod / 1/sterimol-L syn-prod)</t>
  </si>
  <si>
    <t>(1/sterimol-L syn-prod / 1/sterimol-B5 syn-prod)</t>
  </si>
  <si>
    <t>(SQRT(visibleVolume% WSD) / 1/BD-BD* syn-anti diff)</t>
  </si>
  <si>
    <t>(SQRT(visibleVolume WSD) / 1/BD-BD* syn-anti diff)</t>
  </si>
  <si>
    <t>(SQRT(sphericity syn-prod) / 1/BD*syn-BD*anti diff)</t>
  </si>
  <si>
    <t>(log10(Rh NBO avg) / 1/carbene NBO)</t>
  </si>
  <si>
    <t>(1/carbene NBO / log10(Rh NBO avg))</t>
  </si>
  <si>
    <t>(e^sphericity syn-prod / 1/carbene NBO)</t>
  </si>
  <si>
    <t>(1/carbene NBO / e^sterimol-B5 syn-prod)</t>
  </si>
  <si>
    <t>(SQRT(visibleVolume% WSD) / 1/carbene NBO)</t>
  </si>
  <si>
    <t>(SQRT(visibleVolume WSD) / 1/carbene NBO)</t>
  </si>
  <si>
    <t>(SQRT(prox_ESA%) / 1/carbene NBO)</t>
  </si>
  <si>
    <t>(1/carbene NBO / SQRT(prox_ESA%))</t>
  </si>
  <si>
    <t>(SQRT(prox_ESA) / 1/carbene NBO)</t>
  </si>
  <si>
    <t>(1/carbene NBO / SQRT(prox_ESA))</t>
  </si>
  <si>
    <t>(1/carbene NBO / SQRT(prox_V))</t>
  </si>
  <si>
    <t>(1/carbene NBO / 1/BD*syn-BD*anti diff)</t>
  </si>
  <si>
    <t>(prox_V^3 / 1/carbene NBO)</t>
  </si>
  <si>
    <t>(1/sterimol-L syn-prod / Rh NBO avg^3)</t>
  </si>
  <si>
    <t>(Rh NBO avg^3 / 1/sterimol-L syn-prod)</t>
  </si>
  <si>
    <t>(sphericity syn-prod^3 / 1/BD*syn-BD*anti diff)</t>
  </si>
  <si>
    <t>(area syn-prod^3 / e^sterimol-L syn-prod)</t>
  </si>
  <si>
    <t>(volume syn-prod^3 / e^sterimol-L syn-prod)</t>
  </si>
  <si>
    <t>(sterimol-B5 syn-prod^3 / e^sterimol-L syn-prod)</t>
  </si>
  <si>
    <t>(1/sterimol-B5 syn-prod / sterimol-B1 syn-prod^3)</t>
  </si>
  <si>
    <t>(sterimol-B1 syn-prod^3 / 1/sterimol-B5 syn-prod)</t>
  </si>
  <si>
    <t>(log10(prox_ESA%) / sterimol-L syn-prod^3)</t>
  </si>
  <si>
    <t>(log10(prox_ESA) / sterimol-L syn-prod^3)</t>
  </si>
  <si>
    <t>(log10(Rh NBO avg) / sterimol-L syn-prod^3)</t>
  </si>
  <si>
    <t>(sterimol-L syn-prod^3 / log10(Rh NBO avg))</t>
  </si>
  <si>
    <t>(SQRT(prox_ESA%) / sterimol-L syn-prod^3)</t>
  </si>
  <si>
    <t>(sterimol-L syn-prod^3 / SQRT(prox_ESA%))</t>
  </si>
  <si>
    <t>(SQRT(prox_ESA) / sterimol-L syn-prod^3)</t>
  </si>
  <si>
    <t>(sterimol-L syn-prod^3 / SQRT(prox_ESA))</t>
  </si>
  <si>
    <t>(SQRT(prox_V) / sterimol-L syn-prod^3)</t>
  </si>
  <si>
    <t>(area syn-prod^3 / sterimol-L syn-prod^3)</t>
  </si>
  <si>
    <t>(sterimol-L syn-prod^3 / area syn-prod^3)</t>
  </si>
  <si>
    <t>(sterimol-L syn-prod^3 / volume syn-prod^3)</t>
  </si>
  <si>
    <t>(sterimol-B5 syn-prod^3 / sterimol-L syn-prod^3)</t>
  </si>
  <si>
    <t>(carbene NBO^3 / 1/visibleVolume% WSD)</t>
  </si>
  <si>
    <t>(sterimol-L syn-prod^3 / prox_ESA%^2)</t>
  </si>
  <si>
    <t>(prox_V^2 / 1/carbene NBO)</t>
  </si>
  <si>
    <t>(prox_V^2 / sterimol-L syn-prod^3)</t>
  </si>
  <si>
    <t>(1/sterimol-L syn-prod / Rh NBO avg^2)</t>
  </si>
  <si>
    <t>(Rh NBO avg^2 / 1/sterimol-L syn-prod)</t>
  </si>
  <si>
    <t>(sphericity syn-prod^2 / 1/BD*syn-BD*anti diff)</t>
  </si>
  <si>
    <t>(area syn-prod^2 / e^sterimol-L syn-prod)</t>
  </si>
  <si>
    <t>(sterimol-B5 syn-prod^3 / area syn-prod^2)</t>
  </si>
  <si>
    <t>(area syn-prod^2 / sterimol-B5 syn-prod^3)</t>
  </si>
  <si>
    <t>(area syn-prod^2 / sterimol-L syn-prod^3)</t>
  </si>
  <si>
    <t>(volume syn-prod^2 / e^sterimol-L syn-prod)</t>
  </si>
  <si>
    <t>(sterimol-L syn-prod^3 / volume syn-prod^2)</t>
  </si>
  <si>
    <t>(volume syn-prod^2 / sterimol-L syn-prod^3)</t>
  </si>
  <si>
    <t>(sterimol-B5 syn-prod^2 / e^sterimol-L syn-prod)</t>
  </si>
  <si>
    <t>(sterimol-B5 syn-prod^2 / sterimol-L syn-prod^3)</t>
  </si>
  <si>
    <t>(1/sterimol-B5 syn-prod / sterimol-B1 syn-prod^2)</t>
  </si>
  <si>
    <t>(log10(prox_ESA%) / sterimol-L syn-prod^2)</t>
  </si>
  <si>
    <t>(log10(prox_ESA) / sterimol-L syn-prod^2)</t>
  </si>
  <si>
    <t>(sterimol-L syn-prod^2 / log10(prox_ESA))</t>
  </si>
  <si>
    <t>(log10(Rh NBO avg) / sterimol-L syn-prod^2)</t>
  </si>
  <si>
    <t>(sterimol-L syn-prod^2 / log10(Rh NBO avg))</t>
  </si>
  <si>
    <t>(SQRT(prox_ESA%) / sterimol-L syn-prod^2)</t>
  </si>
  <si>
    <t>(sterimol-L syn-prod^2 / SQRT(prox_ESA%))</t>
  </si>
  <si>
    <t>(SQRT(prox_ESA) / sterimol-L syn-prod^2)</t>
  </si>
  <si>
    <t>(sterimol-L syn-prod^2 / SQRT(prox_ESA))</t>
  </si>
  <si>
    <t>(SQRT(prox_V) / sterimol-L syn-prod^2)</t>
  </si>
  <si>
    <t>(sterimol-L syn-prod^2 / SQRT(prox_V))</t>
  </si>
  <si>
    <t>(sterimol-L syn-prod^2 / sterimol-B5 syn-prod^3)</t>
  </si>
  <si>
    <t>(sterimol-L syn-prod^2 / prox_ESA%^2)</t>
  </si>
  <si>
    <t>(prox_V^2 / sterimol-L syn-prod^2)</t>
  </si>
  <si>
    <t>(area syn-prod^2 / sterimol-L syn-prod^2)</t>
  </si>
  <si>
    <t>(sterimol-L syn-prod^2 / area syn-prod^2)</t>
  </si>
  <si>
    <t>(volume syn-prod^2 / sterimol-L syn-prod^2)</t>
  </si>
  <si>
    <t>(sterimol-L syn-prod^2 / volume syn-prod^2)</t>
  </si>
  <si>
    <t>(sterimol-B5 syn-prod^2 / sterimol-L syn-prod^2)</t>
  </si>
  <si>
    <t>(sterimol-L syn-prod^2 / sterimol-B5 syn-prod^2)</t>
  </si>
  <si>
    <t>(H-NMR syn-anti diff^2 / 1/visibleVolume% WSD)</t>
  </si>
  <si>
    <t>(carbene NBO^2 / 1/visibleVolume% WSD)</t>
  </si>
  <si>
    <t>(carbene NBO^2 / 1/visibleVolume WSD)</t>
  </si>
  <si>
    <t>(carbene NBO^2 / 1/prox_V)</t>
  </si>
  <si>
    <t>(visibleVolume% WSD / 1/carbene NBO)</t>
  </si>
  <si>
    <t>(visibleVolume WSD / 1/carbene NBO)</t>
  </si>
  <si>
    <t>(prox_ESA% / e^sterimol-L syn-prod)</t>
  </si>
  <si>
    <t>(1/carbene NBO / prox_ESA%)</t>
  </si>
  <si>
    <t>(prox_ESA% / 1/carbene NBO)</t>
  </si>
  <si>
    <t>(sterimol-L syn-prod^3 / prox_ESA%)</t>
  </si>
  <si>
    <t>(prox_ESA% / sterimol-L syn-prod^3)</t>
  </si>
  <si>
    <t>(sterimol-L syn-prod^2 / prox_ESA%)</t>
  </si>
  <si>
    <t>(prox_ESA% / sterimol-L syn-prod^2)</t>
  </si>
  <si>
    <t>(1/carbene NBO / prox_ESA)</t>
  </si>
  <si>
    <t>(prox_ESA / 1/carbene NBO)</t>
  </si>
  <si>
    <t>(sterimol-L syn-prod^3 / prox_ESA)</t>
  </si>
  <si>
    <t>(prox_ESA / sterimol-L syn-prod^3)</t>
  </si>
  <si>
    <t>(sterimol-L syn-prod^2 / prox_ESA)</t>
  </si>
  <si>
    <t>(prox_ESA / sterimol-L syn-prod^2)</t>
  </si>
  <si>
    <t>(1/carbene NBO / prox_V)</t>
  </si>
  <si>
    <t>(prox_V / 1/carbene NBO)</t>
  </si>
  <si>
    <t>(sterimol-L syn-prod^3 / prox_V)</t>
  </si>
  <si>
    <t>(prox_V / sterimol-L syn-prod^3)</t>
  </si>
  <si>
    <t>(sterimol-L syn-prod^2 / prox_V)</t>
  </si>
  <si>
    <t>(prox_V / sterimol-L syn-prod^2)</t>
  </si>
  <si>
    <t>(sphericity syn-prod / 1/BD*syn-BD*anti diff)</t>
  </si>
  <si>
    <t>(area syn-prod / sterimol-L syn-prod^3)</t>
  </si>
  <si>
    <t>(area syn-prod / sterimol-L syn-prod^2)</t>
  </si>
  <si>
    <t>(volume syn-prod / sterimol-L syn-prod^3)</t>
  </si>
  <si>
    <t>(volume syn-prod / sterimol-L syn-prod^2)</t>
  </si>
  <si>
    <t>(log10(sterimol-L syn-prod) / sterimol-B5 syn-prod)</t>
  </si>
  <si>
    <t>(sterimol-B5 syn-prod / log10(sterimol-L syn-prod))</t>
  </si>
  <si>
    <t>(SQRT(sterimol-L syn-prod) / sterimol-B5 syn-prod)</t>
  </si>
  <si>
    <t>(sterimol-B5 syn-prod / SQRT(sterimol-L syn-prod))</t>
  </si>
  <si>
    <t>(sterimol-B5 syn-prod / sterimol-L syn-prod^2)</t>
  </si>
  <si>
    <t>(log10(prox_ESA%) / sterimol-L syn-prod)</t>
  </si>
  <si>
    <t>(sterimol-L syn-prod / log10(prox_ESA%))</t>
  </si>
  <si>
    <t>(log10(prox_ESA) / sterimol-L syn-prod)</t>
  </si>
  <si>
    <t>(sterimol-L syn-prod / log10(prox_ESA))</t>
  </si>
  <si>
    <t>(log10(prox_V) / sterimol-L syn-prod)</t>
  </si>
  <si>
    <t>(log10(Rh NBO avg) / sterimol-L syn-prod)</t>
  </si>
  <si>
    <t>(sterimol-L syn-prod / log10(Rh NBO avg))</t>
  </si>
  <si>
    <t>(log10(sterimol-B5 syn-prod) / sterimol-L syn-prod)</t>
  </si>
  <si>
    <t>(SQRT(prox_ESA%) / sterimol-L syn-prod)</t>
  </si>
  <si>
    <t>(sterimol-L syn-prod / SQRT(prox_ESA%))</t>
  </si>
  <si>
    <t>(SQRT(prox_ESA) / sterimol-L syn-prod)</t>
  </si>
  <si>
    <t>(sterimol-L syn-prod / SQRT(prox_ESA))</t>
  </si>
  <si>
    <t>(SQRT(prox_V) / sterimol-L syn-prod)</t>
  </si>
  <si>
    <t>(sterimol-L syn-prod / SQRT(prox_V))</t>
  </si>
  <si>
    <t>(SQRT(area syn-prod) / sterimol-L syn-prod)</t>
  </si>
  <si>
    <t>(SQRT(volume syn-prod) / sterimol-L syn-prod)</t>
  </si>
  <si>
    <t>(sterimol-L syn-prod / SQRT(volume syn-prod))</t>
  </si>
  <si>
    <t>(SQRT(sterimol-B5 syn-prod) / sterimol-L syn-prod)</t>
  </si>
  <si>
    <t>(sterimol-L syn-prod / sterimol-B5 syn-prod^2)</t>
  </si>
  <si>
    <t>(sterimol-L syn-prod / prox_ESA%)</t>
  </si>
  <si>
    <t>(prox_V / sterimol-L syn-prod)</t>
  </si>
  <si>
    <t>(sterimol-L syn-prod / prox_V)</t>
  </si>
  <si>
    <t>(area syn-prod / sterimol-L syn-prod)</t>
  </si>
  <si>
    <t>(sterimol-L syn-prod / area syn-prod)</t>
  </si>
  <si>
    <t>(volume syn-prod / sterimol-L syn-prod)</t>
  </si>
  <si>
    <t>(sterimol-L syn-prod / volume syn-prod)</t>
  </si>
  <si>
    <t>(sterimol-B5 syn-prod / sterimol-L syn-prod)</t>
  </si>
  <si>
    <t>(sterimol-L syn-prod / sterimol-B5 syn-prod)</t>
  </si>
  <si>
    <t>(BD-BD* syn-anti diff / e^sphericity syn-prod)</t>
  </si>
  <si>
    <t>(BD*syn-BD*anti diff / log10(sphericity syn-prod))</t>
  </si>
  <si>
    <t>(BD*syn-BD*anti diff / e^sterimol-B5 syn-prod)</t>
  </si>
  <si>
    <t>(BD*syn-BD*anti diff / 1/sphericity syn-prod)</t>
  </si>
  <si>
    <t>(BD*syn-BD*anti diff / sterimol-B5 syn-prod^3)</t>
  </si>
  <si>
    <t>(carbene NBO / e^sterimol-L syn-prod)</t>
  </si>
  <si>
    <t>(carbene NBO / 1/visibleVolume% WSD)</t>
  </si>
  <si>
    <t>(carbene NBO / 1/visibleVolume WSD)</t>
  </si>
  <si>
    <t>(1/prox_ESA% / carbene NBO)</t>
  </si>
  <si>
    <t>(carbene NBO / 1/prox_ESA%)</t>
  </si>
  <si>
    <t>(1/prox_ESA / carbene NBO)</t>
  </si>
  <si>
    <t>(carbene NBO / 1/prox_ESA)</t>
  </si>
  <si>
    <t>(1/prox_V / carbene NBO)</t>
  </si>
  <si>
    <t>(carbene NBO / 1/prox_V)</t>
  </si>
  <si>
    <t>(Rh NBO avg^3 / carbene NBO)</t>
  </si>
  <si>
    <t>(carbene NBO / area syn-prod^3)</t>
  </si>
  <si>
    <t>(carbene NBO / sterimol-L syn-prod^3)</t>
  </si>
  <si>
    <t>(carbene NBO / carbene LP*^3)</t>
  </si>
  <si>
    <t>(carbene NBO / area syn-prod^2)</t>
  </si>
  <si>
    <t>(carbene NBO / volume syn-prod^2)</t>
  </si>
  <si>
    <t>(BD*syn-BD*anti diff / carbene NBO)</t>
  </si>
  <si>
    <t>(e^Rh NBO avg * log10(sterimol-L syn-prod))</t>
  </si>
  <si>
    <t>(e^sterimol-B1 syn-prod * log10(prox_ESA%))</t>
  </si>
  <si>
    <t>(e^sterimol-B1 syn-prod * log10(prox_ESA))</t>
  </si>
  <si>
    <t>(e^sterimol-B1 syn-prod * log10(Nconfs carbene))</t>
  </si>
  <si>
    <t>(e^BD*syn-BD*anti diff * e^BD-BD* syn-anti diff)</t>
  </si>
  <si>
    <t>(e^carbene LP* * e^BD-BD* syn-anti diff)</t>
  </si>
  <si>
    <t>(e^carbene NBO * e^BD-BD* syn-anti diff)</t>
  </si>
  <si>
    <t>(e^carbene NBO * e^BD*syn-BD*anti diff)</t>
  </si>
  <si>
    <t>(SQRT(sterimol-L syn-prod) * e^Rh NBO avg)</t>
  </si>
  <si>
    <t>(1/sterimol-B5 syn-prod * log10(sterimol-L syn-prod))</t>
  </si>
  <si>
    <t>(1/sterimol-B5 syn-prod * SQRT(sterimol-L syn-prod))</t>
  </si>
  <si>
    <t>(1/sterimol-L syn-prod * log10(prox_ESA%))</t>
  </si>
  <si>
    <t>(1/sterimol-L syn-prod * log10(prox_ESA))</t>
  </si>
  <si>
    <t>(1/sterimol-L syn-prod * log10(prox_V))</t>
  </si>
  <si>
    <t>(1/sterimol-L syn-prod * log10(Rh NBO avg))</t>
  </si>
  <si>
    <t>(1/sterimol-L syn-prod * log10(sterimol-B5 syn-prod))</t>
  </si>
  <si>
    <t>(1/sterimol-L syn-prod * SQRT(prox_ESA%))</t>
  </si>
  <si>
    <t>(1/sterimol-L syn-prod * SQRT(prox_ESA))</t>
  </si>
  <si>
    <t>(1/sterimol-L syn-prod * SQRT(prox_V))</t>
  </si>
  <si>
    <t>(1/sterimol-L syn-prod * SQRT(area syn-prod))</t>
  </si>
  <si>
    <t>(1/sterimol-L syn-prod * SQRT(volume syn-prod))</t>
  </si>
  <si>
    <t>(1/sterimol-L syn-prod * SQRT(sterimol-B5 syn-prod))</t>
  </si>
  <si>
    <t>(1/carbene NBO * 1/prox_ESA%)</t>
  </si>
  <si>
    <t>(1/carbene NBO * 1/prox_ESA)</t>
  </si>
  <si>
    <t>(1/carbene NBO * 1/prox_V)</t>
  </si>
  <si>
    <t>(Rh NBO avg^3 * 1/carbene NBO)</t>
  </si>
  <si>
    <t>(sterimol-B1 syn-prod^3 * log10(prox_ESA%))</t>
  </si>
  <si>
    <t>(sterimol-B1 syn-prod^3 * log10(prox_ESA))</t>
  </si>
  <si>
    <t>(sterimol-B1 syn-prod^3 * log10(sterimol-B5 syn-prod))</t>
  </si>
  <si>
    <t>(sterimol-B1 syn-prod^3 * SQRT(sterimol-B5 syn-prod))</t>
  </si>
  <si>
    <t>(sterimol-L syn-prod^3 * 1/prox_ESA%)</t>
  </si>
  <si>
    <t>(sterimol-L syn-prod^3 * 1/prox_ESA)</t>
  </si>
  <si>
    <t>(sterimol-L syn-prod^3 * 1/prox_V)</t>
  </si>
  <si>
    <t>(carbene NBO^3 * log10(visibleVolume WSD))</t>
  </si>
  <si>
    <t>(carbene NBO^3 * SQRT(visibleVolume% WSD))</t>
  </si>
  <si>
    <t>(carbene NBO^3 * SQRT(visibleVolume WSD))</t>
  </si>
  <si>
    <t>(Rh NBO avg^2 * log10(sterimol-L syn-prod))</t>
  </si>
  <si>
    <t>(Rh NBO avg^2 * SQRT(sterimol-L syn-prod))</t>
  </si>
  <si>
    <t>(sterimol-B1 syn-prod^2 * log10(prox_ESA%))</t>
  </si>
  <si>
    <t>(sterimol-B1 syn-prod^2 * log10(prox_V))</t>
  </si>
  <si>
    <t>(sterimol-B1 syn-prod^2 * log10(sterimol-B5 syn-prod))</t>
  </si>
  <si>
    <t>(sterimol-B1 syn-prod^2 * SQRT(sterimol-B5 syn-prod))</t>
  </si>
  <si>
    <t>(sterimol-L syn-prod^2 * 1/prox_ESA%)</t>
  </si>
  <si>
    <t>(sterimol-L syn-prod^2 * 1/prox_ESA)</t>
  </si>
  <si>
    <t>(sterimol-L syn-prod^2 * 1/prox_V)</t>
  </si>
  <si>
    <t>(sterimol-L syn-prod^2 * Rh NBO avg^3)</t>
  </si>
  <si>
    <t>(H-NMR syn-anti diff^2 * SQRT(visibleVolume% WSD))</t>
  </si>
  <si>
    <t>(H-NMR syn-anti diff^2 * SQRT(visibleVolume WSD))</t>
  </si>
  <si>
    <t>(carbene NBO^2 * SQRT(visibleVolume% WSD))</t>
  </si>
  <si>
    <t>(carbene NBO^2 * SQRT(visibleVolume WSD))</t>
  </si>
  <si>
    <t>(carbene NBO^2 * SQRT(prox_ESA))</t>
  </si>
  <si>
    <t>(carbene NBO^2 * prox_V^2)</t>
  </si>
  <si>
    <t>(visibleVolume% WSD * carbene NBO^3)</t>
  </si>
  <si>
    <t>(visibleVolume% WSD * H-NMR syn-anti diff^2)</t>
  </si>
  <si>
    <t>(visibleVolume% WSD * carbene NBO^2)</t>
  </si>
  <si>
    <t>(visibleVolume WSD * carbene NBO^2)</t>
  </si>
  <si>
    <t>(prox_V * 1/sterimol-L syn-prod)</t>
  </si>
  <si>
    <t>(prox_V * carbene NBO^2)</t>
  </si>
  <si>
    <t>(Rh NBO avg * log10(sterimol-L syn-prod))</t>
  </si>
  <si>
    <t>(Rh NBO avg * SQRT(sterimol-L syn-prod))</t>
  </si>
  <si>
    <t>(area syn-prod * 1/sterimol-L syn-prod)</t>
  </si>
  <si>
    <t>(volume syn-prod * 1/sterimol-L syn-prod)</t>
  </si>
  <si>
    <t>(sterimol-B5 syn-prod * e^sterimol-B1 syn-prod)</t>
  </si>
  <si>
    <t>(sterimol-B5 syn-prod * 1/sterimol-L syn-prod)</t>
  </si>
  <si>
    <t>(sterimol-B5 syn-prod * sterimol-B1 syn-prod^3)</t>
  </si>
  <si>
    <t>(sterimol-L syn-prod * 1/prox_ESA%)</t>
  </si>
  <si>
    <t>(sterimol-L syn-prod * 1/prox_V)</t>
  </si>
  <si>
    <t>(sterimol-L syn-prod * 1/area syn-prod)</t>
  </si>
  <si>
    <t>(sterimol-L syn-prod * 1/volume syn-prod)</t>
  </si>
  <si>
    <t>(sterimol-L syn-prod * 1/sterimol-B5 syn-prod)</t>
  </si>
  <si>
    <t>(sterimol-L syn-prod * Rh NBO avg^3)</t>
  </si>
  <si>
    <t>(sterimol-L syn-prod * Rh NBO avg^2)</t>
  </si>
  <si>
    <t>(BD-BD* syn-anti diff * SQRT(visibleVolume% WSD))</t>
  </si>
  <si>
    <t>(BD-BD* syn-anti diff * SQRT(visibleVolume WSD))</t>
  </si>
  <si>
    <t>(BD*syn-BD*anti diff * SQRT(sphericity syn-prod))</t>
  </si>
  <si>
    <t>(BD*syn-BD*anti diff * 1/carbene NBO)</t>
  </si>
  <si>
    <t>(BD*syn-BD*anti diff * sphericity syn-prod^3)</t>
  </si>
  <si>
    <t>(BD*syn-BD*anti diff * sphericity syn-prod^2)</t>
  </si>
  <si>
    <t>(BD*syn-BD*anti diff * sphericity syn-prod)</t>
  </si>
  <si>
    <t>(carbene NBO * log10(Rh NBO avg))</t>
  </si>
  <si>
    <t>(carbene NBO * e^sphericity syn-prod)</t>
  </si>
  <si>
    <t>(carbene NBO * SQRT(visibleVolume% WSD))</t>
  </si>
  <si>
    <t>(carbene NBO * SQRT(visibleVolume WSD))</t>
  </si>
  <si>
    <t>(carbene NBO * SQRT(prox_ESA%))</t>
  </si>
  <si>
    <t>(carbene NBO * SQRT(prox_ESA))</t>
  </si>
  <si>
    <t>(carbene NBO * prox_V^3)</t>
  </si>
  <si>
    <t>(carbene NBO * prox_V^2)</t>
  </si>
  <si>
    <t>(carbene NBO * visibleVolume% WSD)</t>
  </si>
  <si>
    <t>(carbene NBO * visibleVolume WSD)</t>
  </si>
  <si>
    <t>(carbene NBO * prox_ESA%)</t>
  </si>
  <si>
    <t>(carbene NBO * prox_ESA)</t>
  </si>
  <si>
    <t>(carbene NBO * prox_V)</t>
  </si>
  <si>
    <t>log10(visibleVolume% WSD)</t>
  </si>
  <si>
    <t>log10(visibleVolume WSD)</t>
  </si>
  <si>
    <t>log10(prox_ESA%)</t>
  </si>
  <si>
    <t>log10(prox_ESA)</t>
  </si>
  <si>
    <t>log10(prox_V)</t>
  </si>
  <si>
    <t>log10(Rh NBO avg)</t>
  </si>
  <si>
    <t>log10(sphericity syn-prod)</t>
  </si>
  <si>
    <t>log10(area syn-prod)</t>
  </si>
  <si>
    <t>log10(volume syn-prod)</t>
  </si>
  <si>
    <t>log10(sterimol-B5 syn-prod)</t>
  </si>
  <si>
    <t>log10(sterimol-B1 syn-prod)</t>
  </si>
  <si>
    <t>log10(sterimol-L syn-prod)</t>
  </si>
  <si>
    <t>log10(Nconfs carbene)</t>
  </si>
  <si>
    <t>e^visibleVolume% WSD</t>
  </si>
  <si>
    <t>e^visibleVolume WSD</t>
  </si>
  <si>
    <t>e^prox_ESA%</t>
  </si>
  <si>
    <t>e^prox_ESA</t>
  </si>
  <si>
    <t>e^prox_V</t>
  </si>
  <si>
    <t>e^Rh NBO avg</t>
  </si>
  <si>
    <t>e^sphericity syn-prod</t>
  </si>
  <si>
    <t>e^area syn-prod</t>
  </si>
  <si>
    <t>e^volume syn-prod</t>
  </si>
  <si>
    <t>e^sterimol-B5 syn-prod</t>
  </si>
  <si>
    <t>e^sterimol-B1 syn-prod</t>
  </si>
  <si>
    <t>e^sterimol-L syn-prod</t>
  </si>
  <si>
    <t>e^BD-BD* syn-anti diff</t>
  </si>
  <si>
    <t>e^BD*syn-BD*anti diff</t>
  </si>
  <si>
    <t>e^H-NMR syn-anti diff</t>
  </si>
  <si>
    <t>e^carbene LP*</t>
  </si>
  <si>
    <t>e^carbene LP</t>
  </si>
  <si>
    <t>e^carbene NBO</t>
  </si>
  <si>
    <t>e^Nconfs carbene</t>
  </si>
  <si>
    <t>SQRT(visibleVolume% WSD)</t>
  </si>
  <si>
    <t>SQRT(visibleVolume WSD)</t>
  </si>
  <si>
    <t>SQRT(prox_ESA%)</t>
  </si>
  <si>
    <t>SQRT(prox_ESA)</t>
  </si>
  <si>
    <t>SQRT(prox_V)</t>
  </si>
  <si>
    <t>SQRT(Rh NBO avg)</t>
  </si>
  <si>
    <t>SQRT(sphericity syn-prod)</t>
  </si>
  <si>
    <t>SQRT(area syn-prod)</t>
  </si>
  <si>
    <t>SQRT(volume syn-prod)</t>
  </si>
  <si>
    <t>SQRT(sterimol-B5 syn-prod)</t>
  </si>
  <si>
    <t>SQRT(sterimol-B1 syn-prod)</t>
  </si>
  <si>
    <t>SQRT(sterimol-L syn-prod)</t>
  </si>
  <si>
    <t>SQRT(Nconfs carbene)</t>
  </si>
  <si>
    <t>1/visibleVolume% WSD</t>
  </si>
  <si>
    <t>1/visibleVolume WSD</t>
  </si>
  <si>
    <t>1/prox_ESA%</t>
  </si>
  <si>
    <t>1/prox_ESA</t>
  </si>
  <si>
    <t>1/prox_V</t>
  </si>
  <si>
    <t>1/Rh NBO avg</t>
  </si>
  <si>
    <t>1/sphericity syn-prod</t>
  </si>
  <si>
    <t>1/area syn-prod</t>
  </si>
  <si>
    <t>1/volume syn-prod</t>
  </si>
  <si>
    <t>1/sterimol-B5 syn-prod</t>
  </si>
  <si>
    <t>1/sterimol-B1 syn-prod</t>
  </si>
  <si>
    <t>1/sterimol-L syn-prod</t>
  </si>
  <si>
    <t>1/BD-BD* syn-anti diff</t>
  </si>
  <si>
    <t>1/BD*syn-BD*anti diff</t>
  </si>
  <si>
    <t>1/H-NMR syn-anti diff</t>
  </si>
  <si>
    <t>1/carbene LP*</t>
  </si>
  <si>
    <t>1/carbene LP</t>
  </si>
  <si>
    <t>1/carbene NBO</t>
  </si>
  <si>
    <t>1/Nconfs carbene</t>
  </si>
  <si>
    <t>visibleVolume% WSD^3</t>
  </si>
  <si>
    <t>visibleVolume WSD^3</t>
  </si>
  <si>
    <t>prox_ESA%^3</t>
  </si>
  <si>
    <t>prox_ESA^3</t>
  </si>
  <si>
    <t>prox_V^3</t>
  </si>
  <si>
    <t>Rh NBO avg^3</t>
  </si>
  <si>
    <t>sphericity syn-prod^3</t>
  </si>
  <si>
    <t>area syn-prod^3</t>
  </si>
  <si>
    <t>volume syn-prod^3</t>
  </si>
  <si>
    <t>sterimol-B5 syn-prod^3</t>
  </si>
  <si>
    <t>sterimol-B1 syn-prod^3</t>
  </si>
  <si>
    <t>sterimol-L syn-prod^3</t>
  </si>
  <si>
    <t>BD-BD* syn-anti diff^3</t>
  </si>
  <si>
    <t>BD*syn-BD*anti diff^3</t>
  </si>
  <si>
    <t>H-NMR syn-anti diff^3</t>
  </si>
  <si>
    <t>carbene LP*^3</t>
  </si>
  <si>
    <t>carbene LP^3</t>
  </si>
  <si>
    <t>carbene NBO^3</t>
  </si>
  <si>
    <t>Nconfs carbene^3</t>
  </si>
  <si>
    <t>visibleVolume% WSD^2</t>
  </si>
  <si>
    <t>visibleVolume WSD^2</t>
  </si>
  <si>
    <t>prox_ESA%^2</t>
  </si>
  <si>
    <t>prox_ESA^2</t>
  </si>
  <si>
    <t>prox_V^2</t>
  </si>
  <si>
    <t>Rh NBO avg^2</t>
  </si>
  <si>
    <t>sphericity syn-prod^2</t>
  </si>
  <si>
    <t>area syn-prod^2</t>
  </si>
  <si>
    <t>volume syn-prod^2</t>
  </si>
  <si>
    <t>sterimol-B5 syn-prod^2</t>
  </si>
  <si>
    <t>sterimol-B1 syn-prod^2</t>
  </si>
  <si>
    <t>sterimol-L syn-prod^2</t>
  </si>
  <si>
    <t>BD-BD* syn-anti diff^2</t>
  </si>
  <si>
    <t>BD*syn-BD*anti diff^2</t>
  </si>
  <si>
    <t>H-NMR syn-anti diff^2</t>
  </si>
  <si>
    <t>carbene LP*^2</t>
  </si>
  <si>
    <t>carbene LP^2</t>
  </si>
  <si>
    <t>carbene NBO^2</t>
  </si>
  <si>
    <t>Nconfs carbene^2</t>
  </si>
  <si>
    <t>prox_ESA%</t>
  </si>
  <si>
    <t>prox_ESA</t>
  </si>
  <si>
    <t>prox_V</t>
  </si>
  <si>
    <t>Rh NBO avg</t>
  </si>
  <si>
    <t>sphericity syn-prod</t>
  </si>
  <si>
    <t>area syn-prod</t>
  </si>
  <si>
    <t>volume syn-prod</t>
  </si>
  <si>
    <t>sterimol-B5 syn-prod</t>
  </si>
  <si>
    <t>sterimol-B1 syn-prod</t>
  </si>
  <si>
    <t>sterimol-L syn-prod</t>
  </si>
  <si>
    <t>BD-BD* syn-anti diff</t>
  </si>
  <si>
    <t>BD*syn-BD*anti diff</t>
  </si>
  <si>
    <t>H-NMR syn-anti diff</t>
  </si>
  <si>
    <t>carbene NBO</t>
  </si>
  <si>
    <t>x467</t>
  </si>
  <si>
    <t>x466</t>
  </si>
  <si>
    <t>x465</t>
  </si>
  <si>
    <t>x464</t>
  </si>
  <si>
    <t>x463</t>
  </si>
  <si>
    <t>x462</t>
  </si>
  <si>
    <t>x461</t>
  </si>
  <si>
    <t>x460</t>
  </si>
  <si>
    <t>x459</t>
  </si>
  <si>
    <t>x458</t>
  </si>
  <si>
    <t>x457</t>
  </si>
  <si>
    <t>x456</t>
  </si>
  <si>
    <t>x455</t>
  </si>
  <si>
    <t>x454</t>
  </si>
  <si>
    <t>x453</t>
  </si>
  <si>
    <t>x452</t>
  </si>
  <si>
    <t>x451</t>
  </si>
  <si>
    <t>x450</t>
  </si>
  <si>
    <t>x449</t>
  </si>
  <si>
    <t>x448</t>
  </si>
  <si>
    <t>x447</t>
  </si>
  <si>
    <t>x446</t>
  </si>
  <si>
    <t>x445</t>
  </si>
  <si>
    <t>x444</t>
  </si>
  <si>
    <t>x443</t>
  </si>
  <si>
    <t>x442</t>
  </si>
  <si>
    <t>x441</t>
  </si>
  <si>
    <t>x440</t>
  </si>
  <si>
    <t>x439</t>
  </si>
  <si>
    <t>x438</t>
  </si>
  <si>
    <t>x437</t>
  </si>
  <si>
    <t>x436</t>
  </si>
  <si>
    <t>x435</t>
  </si>
  <si>
    <t>x434</t>
  </si>
  <si>
    <t>x433</t>
  </si>
  <si>
    <t>x432</t>
  </si>
  <si>
    <t>x431</t>
  </si>
  <si>
    <t>x430</t>
  </si>
  <si>
    <t>x429</t>
  </si>
  <si>
    <t>x428</t>
  </si>
  <si>
    <t>x427</t>
  </si>
  <si>
    <t>x426</t>
  </si>
  <si>
    <t>x425</t>
  </si>
  <si>
    <t>x424</t>
  </si>
  <si>
    <t>x423</t>
  </si>
  <si>
    <t>x422</t>
  </si>
  <si>
    <t>x421</t>
  </si>
  <si>
    <t>x420</t>
  </si>
  <si>
    <t>x419</t>
  </si>
  <si>
    <t>x418</t>
  </si>
  <si>
    <t>x417</t>
  </si>
  <si>
    <t>x416</t>
  </si>
  <si>
    <t>x415</t>
  </si>
  <si>
    <t>x414</t>
  </si>
  <si>
    <t>x413</t>
  </si>
  <si>
    <t>x412</t>
  </si>
  <si>
    <t>x411</t>
  </si>
  <si>
    <t>x410</t>
  </si>
  <si>
    <t>x409</t>
  </si>
  <si>
    <t>x408</t>
  </si>
  <si>
    <t>x407</t>
  </si>
  <si>
    <t>x406</t>
  </si>
  <si>
    <t>x405</t>
  </si>
  <si>
    <t>x404</t>
  </si>
  <si>
    <t>x403</t>
  </si>
  <si>
    <t>x402</t>
  </si>
  <si>
    <t>x401</t>
  </si>
  <si>
    <t>x400</t>
  </si>
  <si>
    <t>x399</t>
  </si>
  <si>
    <t>x398</t>
  </si>
  <si>
    <t>x397</t>
  </si>
  <si>
    <t>x396</t>
  </si>
  <si>
    <t>x395</t>
  </si>
  <si>
    <t>x394</t>
  </si>
  <si>
    <t>x393</t>
  </si>
  <si>
    <t>x392</t>
  </si>
  <si>
    <t>x391</t>
  </si>
  <si>
    <t>x390</t>
  </si>
  <si>
    <t>x389</t>
  </si>
  <si>
    <t>x388</t>
  </si>
  <si>
    <t>x387</t>
  </si>
  <si>
    <t>x386</t>
  </si>
  <si>
    <t>x385</t>
  </si>
  <si>
    <t>x384</t>
  </si>
  <si>
    <t>x383</t>
  </si>
  <si>
    <t>x382</t>
  </si>
  <si>
    <t>x381</t>
  </si>
  <si>
    <t>x380</t>
  </si>
  <si>
    <t>x379</t>
  </si>
  <si>
    <t>x378</t>
  </si>
  <si>
    <t>x377</t>
  </si>
  <si>
    <t>x376</t>
  </si>
  <si>
    <t>x375</t>
  </si>
  <si>
    <t>x374</t>
  </si>
  <si>
    <t>x373</t>
  </si>
  <si>
    <t>x372</t>
  </si>
  <si>
    <t>x371</t>
  </si>
  <si>
    <t>x370</t>
  </si>
  <si>
    <t>x369</t>
  </si>
  <si>
    <t>x368</t>
  </si>
  <si>
    <t>x367</t>
  </si>
  <si>
    <t>x366</t>
  </si>
  <si>
    <t>x365</t>
  </si>
  <si>
    <t>x364</t>
  </si>
  <si>
    <t>x363</t>
  </si>
  <si>
    <t>x362</t>
  </si>
  <si>
    <t>x361</t>
  </si>
  <si>
    <t>x360</t>
  </si>
  <si>
    <t>x359</t>
  </si>
  <si>
    <t>x358</t>
  </si>
  <si>
    <t>x357</t>
  </si>
  <si>
    <t>x356</t>
  </si>
  <si>
    <t>x355</t>
  </si>
  <si>
    <t>x354</t>
  </si>
  <si>
    <t>x353</t>
  </si>
  <si>
    <t>x352</t>
  </si>
  <si>
    <t>x351</t>
  </si>
  <si>
    <t>x350</t>
  </si>
  <si>
    <t>x349</t>
  </si>
  <si>
    <t>x348</t>
  </si>
  <si>
    <t>x347</t>
  </si>
  <si>
    <t>x346</t>
  </si>
  <si>
    <t>x345</t>
  </si>
  <si>
    <t>x344</t>
  </si>
  <si>
    <t>x343</t>
  </si>
  <si>
    <t>x342</t>
  </si>
  <si>
    <t>x341</t>
  </si>
  <si>
    <t>x340</t>
  </si>
  <si>
    <t>x339</t>
  </si>
  <si>
    <t>x338</t>
  </si>
  <si>
    <t>x337</t>
  </si>
  <si>
    <t>x336</t>
  </si>
  <si>
    <t>x335</t>
  </si>
  <si>
    <t>x334</t>
  </si>
  <si>
    <t>x333</t>
  </si>
  <si>
    <t>x332</t>
  </si>
  <si>
    <t>x331</t>
  </si>
  <si>
    <t>x330</t>
  </si>
  <si>
    <t>x329</t>
  </si>
  <si>
    <t>x328</t>
  </si>
  <si>
    <t>x327</t>
  </si>
  <si>
    <t>x326</t>
  </si>
  <si>
    <t>x325</t>
  </si>
  <si>
    <t>x324</t>
  </si>
  <si>
    <t>x323</t>
  </si>
  <si>
    <t>x322</t>
  </si>
  <si>
    <t>x321</t>
  </si>
  <si>
    <t>x320</t>
  </si>
  <si>
    <t>x319</t>
  </si>
  <si>
    <t>x318</t>
  </si>
  <si>
    <t>x317</t>
  </si>
  <si>
    <t>x316</t>
  </si>
  <si>
    <t>x315</t>
  </si>
  <si>
    <t>x314</t>
  </si>
  <si>
    <t>x313</t>
  </si>
  <si>
    <t>x312</t>
  </si>
  <si>
    <t>x311</t>
  </si>
  <si>
    <t>x310</t>
  </si>
  <si>
    <t>x309</t>
  </si>
  <si>
    <t>x308</t>
  </si>
  <si>
    <t>x307</t>
  </si>
  <si>
    <t>x306</t>
  </si>
  <si>
    <t>x305</t>
  </si>
  <si>
    <t>x304</t>
  </si>
  <si>
    <t>x303</t>
  </si>
  <si>
    <t>x302</t>
  </si>
  <si>
    <t>x301</t>
  </si>
  <si>
    <t>x300</t>
  </si>
  <si>
    <t>x299</t>
  </si>
  <si>
    <t>x298</t>
  </si>
  <si>
    <t>x297</t>
  </si>
  <si>
    <t>x296</t>
  </si>
  <si>
    <t>x295</t>
  </si>
  <si>
    <t>x294</t>
  </si>
  <si>
    <t>x293</t>
  </si>
  <si>
    <t>x292</t>
  </si>
  <si>
    <t>x291</t>
  </si>
  <si>
    <t>x290</t>
  </si>
  <si>
    <t>x289</t>
  </si>
  <si>
    <t>x288</t>
  </si>
  <si>
    <t>x287</t>
  </si>
  <si>
    <t>x286</t>
  </si>
  <si>
    <t>x285</t>
  </si>
  <si>
    <t>x284</t>
  </si>
  <si>
    <t>x283</t>
  </si>
  <si>
    <t>x282</t>
  </si>
  <si>
    <t>x281</t>
  </si>
  <si>
    <t>x280</t>
  </si>
  <si>
    <t>x279</t>
  </si>
  <si>
    <t>x278</t>
  </si>
  <si>
    <t>x277</t>
  </si>
  <si>
    <t>x276</t>
  </si>
  <si>
    <t>x275</t>
  </si>
  <si>
    <t>x274</t>
  </si>
  <si>
    <t>x273</t>
  </si>
  <si>
    <t>x272</t>
  </si>
  <si>
    <t>x271</t>
  </si>
  <si>
    <t>x270</t>
  </si>
  <si>
    <t>x269</t>
  </si>
  <si>
    <t>x268</t>
  </si>
  <si>
    <t>x267</t>
  </si>
  <si>
    <t>x266</t>
  </si>
  <si>
    <t>x265</t>
  </si>
  <si>
    <t>x264</t>
  </si>
  <si>
    <t>x263</t>
  </si>
  <si>
    <t>x262</t>
  </si>
  <si>
    <t>x261</t>
  </si>
  <si>
    <t>x260</t>
  </si>
  <si>
    <t>x259</t>
  </si>
  <si>
    <t>x258</t>
  </si>
  <si>
    <t>x257</t>
  </si>
  <si>
    <t>x256</t>
  </si>
  <si>
    <t>x255</t>
  </si>
  <si>
    <t>x254</t>
  </si>
  <si>
    <t>x253</t>
  </si>
  <si>
    <t>x252</t>
  </si>
  <si>
    <t>x251</t>
  </si>
  <si>
    <t>x250</t>
  </si>
  <si>
    <t>x249</t>
  </si>
  <si>
    <t>x248</t>
  </si>
  <si>
    <t>x247</t>
  </si>
  <si>
    <t>x246</t>
  </si>
  <si>
    <t>x245</t>
  </si>
  <si>
    <t>x244</t>
  </si>
  <si>
    <t>x243</t>
  </si>
  <si>
    <t>x242</t>
  </si>
  <si>
    <t>x241</t>
  </si>
  <si>
    <t>x240</t>
  </si>
  <si>
    <t>x239</t>
  </si>
  <si>
    <t>x238</t>
  </si>
  <si>
    <t>x237</t>
  </si>
  <si>
    <t>x236</t>
  </si>
  <si>
    <t>x235</t>
  </si>
  <si>
    <t>x234</t>
  </si>
  <si>
    <t>x233</t>
  </si>
  <si>
    <t>x232</t>
  </si>
  <si>
    <t>x231</t>
  </si>
  <si>
    <t>x230</t>
  </si>
  <si>
    <t>x229</t>
  </si>
  <si>
    <t>x228</t>
  </si>
  <si>
    <t>x227</t>
  </si>
  <si>
    <t>x226</t>
  </si>
  <si>
    <t>x225</t>
  </si>
  <si>
    <t>x224</t>
  </si>
  <si>
    <t>x223</t>
  </si>
  <si>
    <t>x222</t>
  </si>
  <si>
    <t>x221</t>
  </si>
  <si>
    <t>x220</t>
  </si>
  <si>
    <t>x219</t>
  </si>
  <si>
    <t>x218</t>
  </si>
  <si>
    <t>x217</t>
  </si>
  <si>
    <t>x216</t>
  </si>
  <si>
    <t>x215</t>
  </si>
  <si>
    <t>x214</t>
  </si>
  <si>
    <t>x213</t>
  </si>
  <si>
    <t>x212</t>
  </si>
  <si>
    <t>x211</t>
  </si>
  <si>
    <t>x210</t>
  </si>
  <si>
    <t>x209</t>
  </si>
  <si>
    <t>x208</t>
  </si>
  <si>
    <t>x207</t>
  </si>
  <si>
    <t>x206</t>
  </si>
  <si>
    <t>x205</t>
  </si>
  <si>
    <t>x204</t>
  </si>
  <si>
    <t>x203</t>
  </si>
  <si>
    <t>x202</t>
  </si>
  <si>
    <t>x201</t>
  </si>
  <si>
    <t>x200</t>
  </si>
  <si>
    <t>x199</t>
  </si>
  <si>
    <t>x198</t>
  </si>
  <si>
    <t>x197</t>
  </si>
  <si>
    <t>x196</t>
  </si>
  <si>
    <t>x195</t>
  </si>
  <si>
    <t>x194</t>
  </si>
  <si>
    <t>x193</t>
  </si>
  <si>
    <t>x192</t>
  </si>
  <si>
    <t>x191</t>
  </si>
  <si>
    <t>x190</t>
  </si>
  <si>
    <t>x189</t>
  </si>
  <si>
    <t>x188</t>
  </si>
  <si>
    <t>x187</t>
  </si>
  <si>
    <t>x186</t>
  </si>
  <si>
    <t>x185</t>
  </si>
  <si>
    <t>x184</t>
  </si>
  <si>
    <t>x183</t>
  </si>
  <si>
    <t>x182</t>
  </si>
  <si>
    <t>x181</t>
  </si>
  <si>
    <t>x180</t>
  </si>
  <si>
    <t>x179</t>
  </si>
  <si>
    <t>x178</t>
  </si>
  <si>
    <t>x177</t>
  </si>
  <si>
    <t>x176</t>
  </si>
  <si>
    <t>x175</t>
  </si>
  <si>
    <t>x174</t>
  </si>
  <si>
    <t>x173</t>
  </si>
  <si>
    <t>x172</t>
  </si>
  <si>
    <t>x171</t>
  </si>
  <si>
    <t>x170</t>
  </si>
  <si>
    <t>x169</t>
  </si>
  <si>
    <t>x168</t>
  </si>
  <si>
    <t>x167</t>
  </si>
  <si>
    <t>x166</t>
  </si>
  <si>
    <t>x165</t>
  </si>
  <si>
    <t>x164</t>
  </si>
  <si>
    <t>x163</t>
  </si>
  <si>
    <t>x162</t>
  </si>
  <si>
    <t>x161</t>
  </si>
  <si>
    <t>x160</t>
  </si>
  <si>
    <t>x159</t>
  </si>
  <si>
    <t>x158</t>
  </si>
  <si>
    <t>x157</t>
  </si>
  <si>
    <t>x156</t>
  </si>
  <si>
    <t>x155</t>
  </si>
  <si>
    <t>x154</t>
  </si>
  <si>
    <t>x153</t>
  </si>
  <si>
    <t>x152</t>
  </si>
  <si>
    <t>x151</t>
  </si>
  <si>
    <t>x150</t>
  </si>
  <si>
    <t>x149</t>
  </si>
  <si>
    <t>x148</t>
  </si>
  <si>
    <t>x147</t>
  </si>
  <si>
    <t>x146</t>
  </si>
  <si>
    <t>x145</t>
  </si>
  <si>
    <t>x144</t>
  </si>
  <si>
    <t>x143</t>
  </si>
  <si>
    <t>x142</t>
  </si>
  <si>
    <t>x141</t>
  </si>
  <si>
    <t>x140</t>
  </si>
  <si>
    <t>x139</t>
  </si>
  <si>
    <t>x138</t>
  </si>
  <si>
    <t>x137</t>
  </si>
  <si>
    <t>x136</t>
  </si>
  <si>
    <t>x135</t>
  </si>
  <si>
    <t>x134</t>
  </si>
  <si>
    <t>x133</t>
  </si>
  <si>
    <t>x132</t>
  </si>
  <si>
    <t>x131</t>
  </si>
  <si>
    <t>x130</t>
  </si>
  <si>
    <t>x129</t>
  </si>
  <si>
    <t>x128</t>
  </si>
  <si>
    <t>x127</t>
  </si>
  <si>
    <t>x126</t>
  </si>
  <si>
    <t>x125</t>
  </si>
  <si>
    <t>x124</t>
  </si>
  <si>
    <t>x123</t>
  </si>
  <si>
    <t>x122</t>
  </si>
  <si>
    <t>x121</t>
  </si>
  <si>
    <t>x120</t>
  </si>
  <si>
    <t>x119</t>
  </si>
  <si>
    <t>x118</t>
  </si>
  <si>
    <t>x117</t>
  </si>
  <si>
    <t>x116</t>
  </si>
  <si>
    <t>x115</t>
  </si>
  <si>
    <t>x114</t>
  </si>
  <si>
    <t>x113</t>
  </si>
  <si>
    <t>x112</t>
  </si>
  <si>
    <t>x111</t>
  </si>
  <si>
    <t>x110</t>
  </si>
  <si>
    <t>x109</t>
  </si>
  <si>
    <t>x108</t>
  </si>
  <si>
    <t>x107</t>
  </si>
  <si>
    <t>x106</t>
  </si>
  <si>
    <t>x105</t>
  </si>
  <si>
    <t>x104</t>
  </si>
  <si>
    <t>x103</t>
  </si>
  <si>
    <t>x102</t>
  </si>
  <si>
    <t>x101</t>
  </si>
  <si>
    <t>x100</t>
  </si>
  <si>
    <t>x99</t>
  </si>
  <si>
    <t>x98</t>
  </si>
  <si>
    <t>x97</t>
  </si>
  <si>
    <t>x96</t>
  </si>
  <si>
    <t>x95</t>
  </si>
  <si>
    <t>x94</t>
  </si>
  <si>
    <t>x93</t>
  </si>
  <si>
    <t>x92</t>
  </si>
  <si>
    <t>x91</t>
  </si>
  <si>
    <t>x90</t>
  </si>
  <si>
    <t>x89</t>
  </si>
  <si>
    <t>x88</t>
  </si>
  <si>
    <t>x87</t>
  </si>
  <si>
    <t>x86</t>
  </si>
  <si>
    <t>x85</t>
  </si>
  <si>
    <t>x84</t>
  </si>
  <si>
    <t>x83</t>
  </si>
  <si>
    <t>x82</t>
  </si>
  <si>
    <t>x81</t>
  </si>
  <si>
    <t>x80</t>
  </si>
  <si>
    <t>x79</t>
  </si>
  <si>
    <t>x78</t>
  </si>
  <si>
    <t>x77</t>
  </si>
  <si>
    <t>x76</t>
  </si>
  <si>
    <t>x75</t>
  </si>
  <si>
    <t>x74</t>
  </si>
  <si>
    <t>x73</t>
  </si>
  <si>
    <t>x72</t>
  </si>
  <si>
    <t>Substrate</t>
  </si>
  <si>
    <t>2a</t>
  </si>
  <si>
    <t>2d</t>
  </si>
  <si>
    <t>2b</t>
  </si>
  <si>
    <t>2c</t>
  </si>
  <si>
    <t>2i</t>
  </si>
  <si>
    <t>2g</t>
  </si>
  <si>
    <t>2h</t>
  </si>
  <si>
    <t>2e</t>
  </si>
  <si>
    <t>2f</t>
  </si>
  <si>
    <t>2k</t>
  </si>
  <si>
    <t>2j</t>
  </si>
  <si>
    <t>C10</t>
  </si>
  <si>
    <t>C20</t>
  </si>
  <si>
    <t>C14</t>
  </si>
  <si>
    <t>C16</t>
  </si>
  <si>
    <t>C15</t>
  </si>
  <si>
    <t>C7</t>
  </si>
  <si>
    <t>C9</t>
  </si>
  <si>
    <t>C1</t>
  </si>
  <si>
    <t>C0</t>
  </si>
  <si>
    <t>C2</t>
  </si>
  <si>
    <t>C29</t>
  </si>
  <si>
    <t>C31</t>
  </si>
  <si>
    <t>C6</t>
  </si>
  <si>
    <t>C17</t>
  </si>
  <si>
    <t>C23</t>
  </si>
  <si>
    <t>C18</t>
  </si>
  <si>
    <t>C12</t>
  </si>
  <si>
    <t>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sz val="12"/>
      <color theme="1"/>
      <name val="Calibri (Body)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5" fillId="0" borderId="0" xfId="0" applyFont="1"/>
    <xf numFmtId="0" fontId="5" fillId="2" borderId="0" xfId="0" applyFont="1" applyFill="1"/>
    <xf numFmtId="0" fontId="1" fillId="0" borderId="0" xfId="2"/>
    <xf numFmtId="0" fontId="7" fillId="0" borderId="0" xfId="1" applyFont="1"/>
    <xf numFmtId="0" fontId="8" fillId="0" borderId="3" xfId="1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2" applyFont="1" applyFill="1"/>
    <xf numFmtId="0" fontId="6" fillId="0" borderId="0" xfId="2" applyFont="1" applyFill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0" xfId="0" applyFont="1" applyFill="1"/>
  </cellXfs>
  <cellStyles count="3">
    <cellStyle name="Normal" xfId="0" builtinId="0"/>
    <cellStyle name="Normal 2" xfId="2" xr:uid="{CA4D0694-FF69-E948-B6C1-7209BA42E148}"/>
    <cellStyle name="Normal 3" xfId="1" xr:uid="{43D24EBA-8BB7-1240-AB9F-44367236D142}"/>
  </cellStyles>
  <dxfs count="2">
    <dxf>
      <fill>
        <patternFill patternType="solid">
          <fgColor rgb="FFD9D9D9"/>
          <bgColor rgb="FF000000"/>
        </patternFill>
      </fill>
    </dxf>
    <dxf>
      <fill>
        <patternFill patternType="solid">
          <fgColor rgb="FFD9D9D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91F31-4C59-BA4E-9020-472AB6DD472F}">
  <dimension ref="A1:BV95"/>
  <sheetViews>
    <sheetView tabSelected="1" topLeftCell="A50" zoomScale="93" workbookViewId="0">
      <pane xSplit="2" topLeftCell="C1" activePane="topRight" state="frozen"/>
      <selection pane="topRight" activeCell="C63" sqref="C63"/>
    </sheetView>
  </sheetViews>
  <sheetFormatPr baseColWidth="10" defaultRowHeight="16" x14ac:dyDescent="0.2"/>
  <cols>
    <col min="2" max="2" width="28.83203125" style="16" bestFit="1" customWidth="1"/>
    <col min="3" max="3" width="16.5" bestFit="1" customWidth="1"/>
    <col min="4" max="4" width="16.5" customWidth="1"/>
    <col min="5" max="5" width="20.83203125" bestFit="1" customWidth="1"/>
    <col min="6" max="7" width="22.33203125" bestFit="1" customWidth="1"/>
    <col min="8" max="8" width="25" bestFit="1" customWidth="1"/>
    <col min="9" max="10" width="15.83203125" bestFit="1" customWidth="1"/>
    <col min="11" max="11" width="20.1640625" bestFit="1" customWidth="1"/>
    <col min="12" max="12" width="18.6640625" bestFit="1" customWidth="1"/>
    <col min="13" max="13" width="16" bestFit="1" customWidth="1"/>
    <col min="14" max="14" width="20.5" bestFit="1" customWidth="1"/>
    <col min="15" max="15" width="16" bestFit="1" customWidth="1"/>
    <col min="16" max="16" width="16" customWidth="1"/>
    <col min="17" max="17" width="7.5" bestFit="1" customWidth="1"/>
    <col min="18" max="18" width="10.1640625" bestFit="1" customWidth="1"/>
    <col min="19" max="19" width="13.33203125" bestFit="1" customWidth="1"/>
    <col min="20" max="20" width="14.33203125" bestFit="1" customWidth="1"/>
    <col min="21" max="21" width="11.5" bestFit="1" customWidth="1"/>
    <col min="22" max="22" width="12.5" bestFit="1" customWidth="1"/>
    <col min="23" max="23" width="18.5" bestFit="1" customWidth="1"/>
    <col min="24" max="24" width="13.5" bestFit="1" customWidth="1"/>
    <col min="25" max="25" width="15" bestFit="1" customWidth="1"/>
    <col min="26" max="26" width="12.83203125" bestFit="1" customWidth="1"/>
    <col min="27" max="27" width="13.5" bestFit="1" customWidth="1"/>
    <col min="28" max="28" width="15" bestFit="1" customWidth="1"/>
    <col min="29" max="29" width="11.83203125" bestFit="1" customWidth="1"/>
    <col min="30" max="30" width="13" bestFit="1" customWidth="1"/>
    <col min="31" max="31" width="12.33203125" bestFit="1" customWidth="1"/>
    <col min="32" max="32" width="8.6640625" bestFit="1" customWidth="1"/>
    <col min="33" max="33" width="11.33203125" bestFit="1" customWidth="1"/>
    <col min="34" max="34" width="14.5" bestFit="1" customWidth="1"/>
    <col min="35" max="35" width="15.5" bestFit="1" customWidth="1"/>
    <col min="36" max="36" width="12.6640625" bestFit="1" customWidth="1"/>
    <col min="37" max="37" width="13.6640625" bestFit="1" customWidth="1"/>
    <col min="38" max="38" width="19.6640625" bestFit="1" customWidth="1"/>
    <col min="39" max="40" width="14.6640625" bestFit="1" customWidth="1"/>
    <col min="41" max="41" width="16.33203125" bestFit="1" customWidth="1"/>
    <col min="42" max="42" width="13" bestFit="1" customWidth="1"/>
    <col min="43" max="43" width="14.1640625" bestFit="1" customWidth="1"/>
    <col min="44" max="44" width="13.5" bestFit="1" customWidth="1"/>
    <col min="45" max="45" width="14.1640625" customWidth="1"/>
    <col min="46" max="46" width="11.1640625" bestFit="1" customWidth="1"/>
    <col min="47" max="47" width="14.33203125" bestFit="1" customWidth="1"/>
    <col min="48" max="48" width="15.33203125" bestFit="1" customWidth="1"/>
    <col min="49" max="49" width="12.5" bestFit="1" customWidth="1"/>
    <col min="50" max="50" width="13.5" bestFit="1" customWidth="1"/>
    <col min="51" max="51" width="20" bestFit="1" customWidth="1"/>
    <col min="52" max="53" width="14.5" bestFit="1" customWidth="1"/>
    <col min="54" max="54" width="16" bestFit="1" customWidth="1"/>
    <col min="55" max="55" width="12.83203125" bestFit="1" customWidth="1"/>
    <col min="56" max="56" width="14" bestFit="1" customWidth="1"/>
    <col min="57" max="57" width="13.33203125" bestFit="1" customWidth="1"/>
    <col min="58" max="58" width="13.33203125" customWidth="1"/>
    <col min="59" max="59" width="10.6640625" bestFit="1" customWidth="1"/>
    <col min="60" max="60" width="13.83203125" bestFit="1" customWidth="1"/>
    <col min="61" max="61" width="14.83203125" bestFit="1" customWidth="1"/>
    <col min="62" max="62" width="12" bestFit="1" customWidth="1"/>
    <col min="63" max="63" width="13" bestFit="1" customWidth="1"/>
    <col min="64" max="64" width="19" bestFit="1" customWidth="1"/>
    <col min="65" max="66" width="14" bestFit="1" customWidth="1"/>
    <col min="67" max="67" width="15.5" bestFit="1" customWidth="1"/>
    <col min="68" max="68" width="12.33203125" bestFit="1" customWidth="1"/>
    <col min="69" max="69" width="13.5" bestFit="1" customWidth="1"/>
    <col min="70" max="70" width="12.83203125" bestFit="1" customWidth="1"/>
  </cols>
  <sheetData>
    <row r="1" spans="1:74" s="1" customFormat="1" x14ac:dyDescent="0.2">
      <c r="B1" s="12"/>
      <c r="C1" s="6" t="s">
        <v>142</v>
      </c>
      <c r="D1" s="6" t="s">
        <v>141</v>
      </c>
      <c r="E1" s="6" t="s">
        <v>140</v>
      </c>
      <c r="F1" s="6" t="s">
        <v>139</v>
      </c>
      <c r="G1" s="6" t="s">
        <v>138</v>
      </c>
      <c r="H1" s="6" t="s">
        <v>137</v>
      </c>
      <c r="I1" s="6" t="s">
        <v>136</v>
      </c>
      <c r="J1" s="6" t="s">
        <v>135</v>
      </c>
      <c r="K1" s="6" t="s">
        <v>134</v>
      </c>
      <c r="L1" s="6" t="s">
        <v>133</v>
      </c>
      <c r="M1" s="6" t="s">
        <v>132</v>
      </c>
      <c r="N1" s="6" t="s">
        <v>131</v>
      </c>
      <c r="O1" s="6" t="s">
        <v>130</v>
      </c>
      <c r="P1" s="6" t="s">
        <v>129</v>
      </c>
      <c r="Q1" s="6" t="s">
        <v>128</v>
      </c>
      <c r="R1" s="6" t="s">
        <v>127</v>
      </c>
      <c r="S1" s="6" t="s">
        <v>126</v>
      </c>
      <c r="T1" s="6" t="s">
        <v>125</v>
      </c>
      <c r="U1" s="6" t="s">
        <v>124</v>
      </c>
      <c r="V1" s="6" t="s">
        <v>123</v>
      </c>
      <c r="W1" s="6" t="s">
        <v>122</v>
      </c>
      <c r="X1" s="6" t="s">
        <v>121</v>
      </c>
      <c r="Y1" s="6" t="s">
        <v>120</v>
      </c>
      <c r="Z1" s="6" t="s">
        <v>119</v>
      </c>
      <c r="AA1" s="6" t="s">
        <v>118</v>
      </c>
      <c r="AB1" s="6" t="s">
        <v>117</v>
      </c>
      <c r="AC1" s="6" t="s">
        <v>116</v>
      </c>
      <c r="AD1" s="6" t="s">
        <v>115</v>
      </c>
      <c r="AE1" s="6" t="s">
        <v>114</v>
      </c>
      <c r="AF1" s="6" t="s">
        <v>113</v>
      </c>
      <c r="AG1" s="6" t="s">
        <v>112</v>
      </c>
      <c r="AH1" s="6" t="s">
        <v>111</v>
      </c>
      <c r="AI1" s="6" t="s">
        <v>110</v>
      </c>
      <c r="AJ1" s="6" t="s">
        <v>109</v>
      </c>
      <c r="AK1" s="6" t="s">
        <v>108</v>
      </c>
      <c r="AL1" s="6" t="s">
        <v>107</v>
      </c>
      <c r="AM1" s="6" t="s">
        <v>106</v>
      </c>
      <c r="AN1" s="6" t="s">
        <v>105</v>
      </c>
      <c r="AO1" s="6" t="s">
        <v>104</v>
      </c>
      <c r="AP1" s="6" t="s">
        <v>103</v>
      </c>
      <c r="AQ1" s="6" t="s">
        <v>102</v>
      </c>
      <c r="AR1" s="6" t="s">
        <v>101</v>
      </c>
      <c r="AS1" s="6" t="s">
        <v>100</v>
      </c>
      <c r="AT1" s="6" t="s">
        <v>99</v>
      </c>
      <c r="AU1" s="6" t="s">
        <v>98</v>
      </c>
      <c r="AV1" s="6" t="s">
        <v>97</v>
      </c>
      <c r="AW1" s="6" t="s">
        <v>96</v>
      </c>
      <c r="AX1" s="6" t="s">
        <v>95</v>
      </c>
      <c r="AY1" s="6" t="s">
        <v>94</v>
      </c>
      <c r="AZ1" s="6" t="s">
        <v>93</v>
      </c>
      <c r="BA1" s="6" t="s">
        <v>92</v>
      </c>
      <c r="BB1" s="6" t="s">
        <v>91</v>
      </c>
      <c r="BC1" s="6" t="s">
        <v>90</v>
      </c>
      <c r="BD1" s="6" t="s">
        <v>89</v>
      </c>
      <c r="BE1" s="6" t="s">
        <v>88</v>
      </c>
      <c r="BF1" s="6" t="s">
        <v>87</v>
      </c>
      <c r="BG1" s="6" t="s">
        <v>86</v>
      </c>
      <c r="BH1" s="6" t="s">
        <v>85</v>
      </c>
      <c r="BI1" s="6" t="s">
        <v>84</v>
      </c>
      <c r="BJ1" s="6" t="s">
        <v>83</v>
      </c>
      <c r="BK1" s="6" t="s">
        <v>82</v>
      </c>
      <c r="BL1" s="6" t="s">
        <v>81</v>
      </c>
      <c r="BM1" s="6" t="s">
        <v>80</v>
      </c>
      <c r="BN1" s="6" t="s">
        <v>79</v>
      </c>
      <c r="BO1" s="6" t="s">
        <v>78</v>
      </c>
      <c r="BP1" s="6" t="s">
        <v>77</v>
      </c>
      <c r="BQ1" s="6" t="s">
        <v>76</v>
      </c>
      <c r="BR1" s="6" t="s">
        <v>75</v>
      </c>
      <c r="BS1" s="6" t="s">
        <v>74</v>
      </c>
      <c r="BT1" s="6" t="s">
        <v>73</v>
      </c>
      <c r="BU1" s="6" t="s">
        <v>72</v>
      </c>
      <c r="BV1" s="6"/>
    </row>
    <row r="2" spans="1:74" s="2" customFormat="1" ht="26" customHeight="1" x14ac:dyDescent="0.2">
      <c r="A2" s="2" t="s">
        <v>1013</v>
      </c>
      <c r="B2" s="13" t="s">
        <v>71</v>
      </c>
      <c r="C2" s="2" t="s">
        <v>70</v>
      </c>
      <c r="D2" s="2" t="s">
        <v>69</v>
      </c>
      <c r="E2" s="2" t="s">
        <v>68</v>
      </c>
      <c r="F2" s="2" t="s">
        <v>67</v>
      </c>
      <c r="G2" s="2" t="s">
        <v>66</v>
      </c>
      <c r="H2" s="4" t="s">
        <v>65</v>
      </c>
      <c r="I2" s="4" t="s">
        <v>64</v>
      </c>
      <c r="J2" s="4" t="s">
        <v>63</v>
      </c>
      <c r="K2" s="4" t="s">
        <v>62</v>
      </c>
      <c r="L2" s="4" t="s">
        <v>61</v>
      </c>
      <c r="M2" s="4" t="s">
        <v>60</v>
      </c>
      <c r="N2" s="4" t="s">
        <v>59</v>
      </c>
      <c r="O2" s="2" t="s">
        <v>58</v>
      </c>
      <c r="P2" s="2" t="s">
        <v>57</v>
      </c>
      <c r="Q2" s="2" t="s">
        <v>56</v>
      </c>
      <c r="R2" s="3" t="s">
        <v>55</v>
      </c>
      <c r="S2" s="4" t="s">
        <v>54</v>
      </c>
      <c r="T2" s="4" t="s">
        <v>53</v>
      </c>
      <c r="U2" s="5" t="s">
        <v>52</v>
      </c>
      <c r="V2" s="4" t="s">
        <v>51</v>
      </c>
      <c r="W2" s="4" t="s">
        <v>50</v>
      </c>
      <c r="X2" s="4" t="s">
        <v>49</v>
      </c>
      <c r="Y2" s="4" t="s">
        <v>48</v>
      </c>
      <c r="Z2" s="4" t="s">
        <v>47</v>
      </c>
      <c r="AA2" s="5" t="s">
        <v>46</v>
      </c>
      <c r="AB2" s="4" t="s">
        <v>45</v>
      </c>
      <c r="AC2" s="4" t="s">
        <v>44</v>
      </c>
      <c r="AD2" s="4" t="s">
        <v>43</v>
      </c>
      <c r="AE2" s="4" t="s">
        <v>42</v>
      </c>
      <c r="AF2" s="2" t="s">
        <v>41</v>
      </c>
      <c r="AG2" s="2" t="s">
        <v>40</v>
      </c>
      <c r="AH2" s="4" t="s">
        <v>39</v>
      </c>
      <c r="AI2" s="4" t="s">
        <v>38</v>
      </c>
      <c r="AJ2" s="4" t="s">
        <v>37</v>
      </c>
      <c r="AK2" s="4" t="s">
        <v>36</v>
      </c>
      <c r="AL2" s="4" t="s">
        <v>35</v>
      </c>
      <c r="AM2" s="4" t="s">
        <v>34</v>
      </c>
      <c r="AN2" s="4" t="s">
        <v>33</v>
      </c>
      <c r="AO2" s="4" t="s">
        <v>32</v>
      </c>
      <c r="AP2" s="4" t="s">
        <v>31</v>
      </c>
      <c r="AQ2" s="4" t="s">
        <v>30</v>
      </c>
      <c r="AR2" s="4" t="s">
        <v>29</v>
      </c>
      <c r="AS2" s="2" t="s">
        <v>28</v>
      </c>
      <c r="AT2" s="2" t="s">
        <v>27</v>
      </c>
      <c r="AU2" s="4" t="s">
        <v>26</v>
      </c>
      <c r="AV2" s="4" t="s">
        <v>25</v>
      </c>
      <c r="AW2" s="4" t="s">
        <v>24</v>
      </c>
      <c r="AX2" s="4" t="s">
        <v>23</v>
      </c>
      <c r="AY2" s="4" t="s">
        <v>22</v>
      </c>
      <c r="AZ2" s="4" t="s">
        <v>21</v>
      </c>
      <c r="BA2" s="4" t="s">
        <v>20</v>
      </c>
      <c r="BB2" s="4" t="s">
        <v>19</v>
      </c>
      <c r="BC2" s="4" t="s">
        <v>18</v>
      </c>
      <c r="BD2" s="4" t="s">
        <v>17</v>
      </c>
      <c r="BE2" s="4" t="s">
        <v>16</v>
      </c>
      <c r="BF2" s="2" t="s">
        <v>15</v>
      </c>
      <c r="BG2" s="2" t="s">
        <v>14</v>
      </c>
      <c r="BH2" s="4" t="s">
        <v>13</v>
      </c>
      <c r="BI2" s="4" t="s">
        <v>12</v>
      </c>
      <c r="BJ2" s="4" t="s">
        <v>11</v>
      </c>
      <c r="BK2" s="4" t="s">
        <v>10</v>
      </c>
      <c r="BL2" s="4" t="s">
        <v>9</v>
      </c>
      <c r="BM2" s="4" t="s">
        <v>8</v>
      </c>
      <c r="BN2" s="4" t="s">
        <v>7</v>
      </c>
      <c r="BO2" s="4" t="s">
        <v>6</v>
      </c>
      <c r="BP2" s="4" t="s">
        <v>5</v>
      </c>
      <c r="BQ2" s="4" t="s">
        <v>4</v>
      </c>
      <c r="BR2" s="4" t="s">
        <v>3</v>
      </c>
      <c r="BS2" s="3" t="s">
        <v>2</v>
      </c>
      <c r="BT2" s="2" t="s">
        <v>1</v>
      </c>
      <c r="BU2" s="2" t="s">
        <v>0</v>
      </c>
    </row>
    <row r="3" spans="1:74" x14ac:dyDescent="0.2">
      <c r="A3" s="11" t="s">
        <v>1014</v>
      </c>
      <c r="B3" s="14" t="s">
        <v>1025</v>
      </c>
      <c r="C3">
        <v>7.0000000000000009</v>
      </c>
      <c r="D3">
        <v>-9.2160000000000006E-2</v>
      </c>
      <c r="E3">
        <v>9.2028276478456092</v>
      </c>
      <c r="F3">
        <v>3.5909467363038967</v>
      </c>
      <c r="G3">
        <v>6.5733339247570299</v>
      </c>
      <c r="H3">
        <v>2.9823871884531332</v>
      </c>
      <c r="I3">
        <v>2.5627858956543395</v>
      </c>
      <c r="J3">
        <v>1.4000243640727217</v>
      </c>
      <c r="K3">
        <v>3.0857253154372675</v>
      </c>
      <c r="L3">
        <v>298.52741216021707</v>
      </c>
      <c r="M3">
        <v>299.73648564018993</v>
      </c>
      <c r="N3">
        <v>0.72066627581818488</v>
      </c>
      <c r="O3">
        <v>14</v>
      </c>
      <c r="P3">
        <v>0.72736624770436586</v>
      </c>
      <c r="Q3">
        <v>80.921684979212074</v>
      </c>
      <c r="R3">
        <v>510.11638282280143</v>
      </c>
      <c r="S3">
        <v>1063.2766728559259</v>
      </c>
      <c r="T3">
        <v>771.89489984581621</v>
      </c>
      <c r="U3">
        <v>185.50034793567275</v>
      </c>
      <c r="V3">
        <v>192.08351788414944</v>
      </c>
      <c r="W3">
        <v>0.81816513535203794</v>
      </c>
      <c r="X3">
        <v>116.96747934469877</v>
      </c>
      <c r="Y3">
        <v>81.318433487596948</v>
      </c>
      <c r="Z3">
        <v>26.871345787783898</v>
      </c>
      <c r="AA3">
        <v>75.116038539450628</v>
      </c>
      <c r="AB3">
        <v>38.883821638206882</v>
      </c>
      <c r="AC3">
        <v>1316.3477364401374</v>
      </c>
      <c r="AD3">
        <v>12.349833619191291</v>
      </c>
      <c r="AE3">
        <v>87.650166380808713</v>
      </c>
      <c r="AF3">
        <v>1.1110401728040475</v>
      </c>
      <c r="AG3">
        <v>66.468251254845001</v>
      </c>
      <c r="AH3">
        <v>3.3822008349904431</v>
      </c>
      <c r="AI3">
        <v>29.74116032719844</v>
      </c>
      <c r="AJ3">
        <v>10.183682877893689</v>
      </c>
      <c r="AK3">
        <v>7.7973743003902873</v>
      </c>
      <c r="AL3">
        <v>3.5630299303462684E-3</v>
      </c>
      <c r="AM3">
        <v>1.5801752902164821</v>
      </c>
      <c r="AN3">
        <v>6.8261601387462107</v>
      </c>
      <c r="AO3">
        <v>2.7571106566033512</v>
      </c>
      <c r="AP3">
        <v>67.2453758395188</v>
      </c>
      <c r="AQ3">
        <v>0.15908760045521017</v>
      </c>
      <c r="AR3">
        <v>0.15908760045520845</v>
      </c>
      <c r="AS3">
        <v>86.065336610389892</v>
      </c>
      <c r="AT3">
        <v>743.15116605984122</v>
      </c>
      <c r="AU3">
        <v>1066</v>
      </c>
      <c r="AV3">
        <v>831.33</v>
      </c>
      <c r="AW3">
        <v>192.06</v>
      </c>
      <c r="AX3">
        <v>197.35</v>
      </c>
      <c r="AY3">
        <v>0.82754307533909799</v>
      </c>
      <c r="AZ3">
        <v>121.05</v>
      </c>
      <c r="BA3">
        <v>78.75</v>
      </c>
      <c r="BB3">
        <v>39.903724347605703</v>
      </c>
      <c r="BC3">
        <v>1363.53</v>
      </c>
      <c r="BD3">
        <v>12.563616144436448</v>
      </c>
      <c r="BE3">
        <v>88.989025067605098</v>
      </c>
      <c r="BF3">
        <v>80.511847300036806</v>
      </c>
      <c r="BG3">
        <v>482.4600437030461</v>
      </c>
      <c r="BH3">
        <v>1053.4000000000001</v>
      </c>
      <c r="BI3">
        <v>748.31</v>
      </c>
      <c r="BJ3">
        <v>130.86700000000002</v>
      </c>
      <c r="BK3">
        <v>151.84</v>
      </c>
      <c r="BL3">
        <v>0.80469610451609652</v>
      </c>
      <c r="BM3">
        <v>106.72499999999999</v>
      </c>
      <c r="BN3">
        <v>44.215000000000003</v>
      </c>
      <c r="BO3">
        <v>25.316012131763348</v>
      </c>
      <c r="BP3">
        <v>1022.7529999999999</v>
      </c>
      <c r="BQ3">
        <v>11.010974932394904</v>
      </c>
      <c r="BR3">
        <v>87.436383855563562</v>
      </c>
      <c r="BS3">
        <f>U3+AC3</f>
        <v>1501.8480843758102</v>
      </c>
      <c r="BT3">
        <f>BC3+AW3</f>
        <v>1555.59</v>
      </c>
      <c r="BU3">
        <f>BP3+BJ3</f>
        <v>1153.6199999999999</v>
      </c>
    </row>
    <row r="4" spans="1:74" x14ac:dyDescent="0.2">
      <c r="A4" s="11"/>
      <c r="B4" s="14" t="s">
        <v>1026</v>
      </c>
      <c r="C4">
        <v>7.0000000000000009</v>
      </c>
      <c r="D4">
        <v>-9.2160000000000006E-2</v>
      </c>
      <c r="E4">
        <v>9.2028276478456092</v>
      </c>
      <c r="F4">
        <v>3.5909467363038967</v>
      </c>
      <c r="G4">
        <v>6.5733339247570299</v>
      </c>
      <c r="H4">
        <v>2.9823871884531332</v>
      </c>
      <c r="I4">
        <v>2.5627858956543395</v>
      </c>
      <c r="J4">
        <v>1.4000243640727217</v>
      </c>
      <c r="K4">
        <v>3.0857253154372675</v>
      </c>
      <c r="L4">
        <v>298.52741216021707</v>
      </c>
      <c r="M4">
        <v>299.73648564018993</v>
      </c>
      <c r="N4">
        <v>0.72066627581818488</v>
      </c>
      <c r="O4">
        <v>2</v>
      </c>
      <c r="P4">
        <v>0.6108440311790988</v>
      </c>
      <c r="Q4">
        <v>83.531005026698338</v>
      </c>
      <c r="R4">
        <v>728.86703554165888</v>
      </c>
      <c r="S4">
        <v>1328.6618531801021</v>
      </c>
      <c r="T4">
        <v>963.26668110957144</v>
      </c>
      <c r="U4">
        <v>159.24019907774567</v>
      </c>
      <c r="V4">
        <v>174.90187264873092</v>
      </c>
      <c r="W4">
        <v>0.81224416355393991</v>
      </c>
      <c r="X4">
        <v>126.21773109858069</v>
      </c>
      <c r="Y4">
        <v>74.107396282407663</v>
      </c>
      <c r="Z4">
        <v>44.099588670139184</v>
      </c>
      <c r="AA4">
        <v>48.68414155015023</v>
      </c>
      <c r="AB4">
        <v>27.830682442029595</v>
      </c>
      <c r="AC4">
        <v>1115.2805840588676</v>
      </c>
      <c r="AD4">
        <v>12.493064937670935</v>
      </c>
      <c r="AE4">
        <v>87.506935062329049</v>
      </c>
      <c r="AF4">
        <v>7.5287848507874455E-2</v>
      </c>
      <c r="AG4">
        <v>4.6875284553208285</v>
      </c>
      <c r="AH4">
        <v>1.5830941864661559</v>
      </c>
      <c r="AI4">
        <v>0.44326637221051318</v>
      </c>
      <c r="AJ4">
        <v>4.5190143140942958</v>
      </c>
      <c r="AK4">
        <v>2.3141958653068873</v>
      </c>
      <c r="AL4">
        <v>5.075150210573272E-3</v>
      </c>
      <c r="AM4">
        <v>0.54688708259739682</v>
      </c>
      <c r="AN4">
        <v>1.7673087827094907</v>
      </c>
      <c r="AO4">
        <v>0.67036574000051385</v>
      </c>
      <c r="AP4">
        <v>21.93305036522203</v>
      </c>
      <c r="AQ4">
        <v>0.10199579155697008</v>
      </c>
      <c r="AR4">
        <v>0.101995791556967</v>
      </c>
      <c r="AS4">
        <v>83.542330671029802</v>
      </c>
      <c r="AT4">
        <v>729.57218625496421</v>
      </c>
      <c r="AU4">
        <v>1328.9</v>
      </c>
      <c r="AV4">
        <v>964.74</v>
      </c>
      <c r="AW4">
        <v>159.91999999999999</v>
      </c>
      <c r="AX4">
        <v>175.25</v>
      </c>
      <c r="AY4">
        <v>0.81300762468814503</v>
      </c>
      <c r="AZ4">
        <v>126.3</v>
      </c>
      <c r="BA4">
        <v>48.95</v>
      </c>
      <c r="BB4">
        <v>27.931526390870101</v>
      </c>
      <c r="BC4">
        <v>1118.58</v>
      </c>
      <c r="BD4">
        <v>12.508408290965974</v>
      </c>
      <c r="BE4">
        <v>87.845946401483218</v>
      </c>
      <c r="BF4">
        <v>83.280764953504402</v>
      </c>
      <c r="BG4">
        <v>713.28673291638881</v>
      </c>
      <c r="BH4">
        <v>1323.4</v>
      </c>
      <c r="BI4">
        <v>963.2</v>
      </c>
      <c r="BJ4">
        <v>144.22</v>
      </c>
      <c r="BK4">
        <v>167.21</v>
      </c>
      <c r="BL4">
        <v>0.79537549237613003</v>
      </c>
      <c r="BM4">
        <v>124.4</v>
      </c>
      <c r="BN4">
        <v>42.81</v>
      </c>
      <c r="BO4">
        <v>25.602535733508699</v>
      </c>
      <c r="BP4">
        <v>1042.3799999999999</v>
      </c>
      <c r="BQ4">
        <v>12.154053598516771</v>
      </c>
      <c r="BR4">
        <v>87.491591709034026</v>
      </c>
      <c r="BS4">
        <f>U4+AC4</f>
        <v>1274.5207831366133</v>
      </c>
      <c r="BT4">
        <f>BC4+AW4</f>
        <v>1278.5</v>
      </c>
      <c r="BU4">
        <f>BP4+BJ4</f>
        <v>1186.5999999999999</v>
      </c>
    </row>
    <row r="5" spans="1:74" x14ac:dyDescent="0.2">
      <c r="A5" s="11"/>
      <c r="B5" s="14" t="s">
        <v>1030</v>
      </c>
      <c r="C5">
        <v>7.0000000000000009</v>
      </c>
      <c r="D5">
        <v>-9.2160000000000006E-2</v>
      </c>
      <c r="E5">
        <v>9.2028276478456092</v>
      </c>
      <c r="F5">
        <v>3.5909467363038967</v>
      </c>
      <c r="G5">
        <v>6.5733339247570299</v>
      </c>
      <c r="H5">
        <v>2.9823871884531332</v>
      </c>
      <c r="I5">
        <v>2.5627858956543395</v>
      </c>
      <c r="J5">
        <v>1.4000243640727217</v>
      </c>
      <c r="K5">
        <v>3.0857253154372675</v>
      </c>
      <c r="L5">
        <v>298.52741216021707</v>
      </c>
      <c r="M5">
        <v>299.73648564018993</v>
      </c>
      <c r="N5">
        <v>0.72066627581818488</v>
      </c>
      <c r="O5">
        <v>4</v>
      </c>
      <c r="P5">
        <v>0.61283465407382409</v>
      </c>
      <c r="Q5">
        <v>88.212165412183495</v>
      </c>
      <c r="R5">
        <v>1205.9378999256969</v>
      </c>
      <c r="S5">
        <v>1240.4117792060101</v>
      </c>
      <c r="T5">
        <v>983.74895874588765</v>
      </c>
      <c r="U5">
        <v>121.56125037061204</v>
      </c>
      <c r="V5">
        <v>140.17297696222207</v>
      </c>
      <c r="W5">
        <v>0.75880306914824169</v>
      </c>
      <c r="X5">
        <v>104.6703928485652</v>
      </c>
      <c r="Y5">
        <v>51.710663892768785</v>
      </c>
      <c r="Z5">
        <v>97.745095503349603</v>
      </c>
      <c r="AA5">
        <v>35.502584113656809</v>
      </c>
      <c r="AB5">
        <v>29.345662913008066</v>
      </c>
      <c r="AC5">
        <v>690.70921516229976</v>
      </c>
      <c r="AD5">
        <v>16.504638823349381</v>
      </c>
      <c r="AE5">
        <v>83.495361176650604</v>
      </c>
      <c r="AF5">
        <v>3.1121878333515158</v>
      </c>
      <c r="AG5">
        <v>189.83427710490571</v>
      </c>
      <c r="AH5">
        <v>0.38851931820098595</v>
      </c>
      <c r="AI5">
        <v>13.021577137942174</v>
      </c>
      <c r="AJ5">
        <v>75.449424774066998</v>
      </c>
      <c r="AK5">
        <v>67.987877009791177</v>
      </c>
      <c r="AL5">
        <v>0.10961133246890764</v>
      </c>
      <c r="AM5">
        <v>56.379337985474436</v>
      </c>
      <c r="AN5">
        <v>11.882402883385019</v>
      </c>
      <c r="AO5">
        <v>11.148211587022397</v>
      </c>
      <c r="AP5">
        <v>444.14313716627493</v>
      </c>
      <c r="AQ5">
        <v>3.2113582272689505</v>
      </c>
      <c r="AR5">
        <v>3.21135822726895</v>
      </c>
      <c r="AS5">
        <v>92.754662670377698</v>
      </c>
      <c r="AT5">
        <v>1323.4266169022635</v>
      </c>
      <c r="AU5">
        <v>1240.5</v>
      </c>
      <c r="AV5">
        <v>1010.7</v>
      </c>
      <c r="AW5">
        <v>190.88</v>
      </c>
      <c r="AX5">
        <v>196.46</v>
      </c>
      <c r="AY5">
        <v>0.82275092106617798</v>
      </c>
      <c r="AZ5">
        <v>133.6</v>
      </c>
      <c r="BA5">
        <v>80.260000000000005</v>
      </c>
      <c r="BB5">
        <v>45.573561499423803</v>
      </c>
      <c r="BC5">
        <v>1398.1200000000001</v>
      </c>
      <c r="BD5">
        <v>21.201301129140806</v>
      </c>
      <c r="BE5">
        <v>88.159404754398139</v>
      </c>
      <c r="BF5">
        <v>80.681582162589606</v>
      </c>
      <c r="BG5">
        <v>928.86405114749493</v>
      </c>
      <c r="BH5">
        <v>1236.0999999999999</v>
      </c>
      <c r="BI5">
        <v>965.08</v>
      </c>
      <c r="BJ5">
        <v>11.340999999999999</v>
      </c>
      <c r="BK5">
        <v>40.789000000000001</v>
      </c>
      <c r="BL5">
        <v>0.59846942347103904</v>
      </c>
      <c r="BM5">
        <v>22.2</v>
      </c>
      <c r="BN5">
        <v>18.588999999999999</v>
      </c>
      <c r="BO5">
        <v>23.517288756583401</v>
      </c>
      <c r="BP5">
        <v>42.150999999999996</v>
      </c>
      <c r="BQ5">
        <v>11.840595245601866</v>
      </c>
      <c r="BR5">
        <v>78.798698870859198</v>
      </c>
      <c r="BS5">
        <f>U5+AC5</f>
        <v>812.27046553291177</v>
      </c>
      <c r="BT5">
        <f>BC5+AW5</f>
        <v>1589</v>
      </c>
      <c r="BU5">
        <f>BP5+BJ5</f>
        <v>53.491999999999997</v>
      </c>
    </row>
    <row r="6" spans="1:74" x14ac:dyDescent="0.2">
      <c r="A6" s="11"/>
      <c r="B6" s="14" t="s">
        <v>1035</v>
      </c>
      <c r="C6">
        <v>7.0000000000000009</v>
      </c>
      <c r="D6">
        <v>-9.2160000000000006E-2</v>
      </c>
      <c r="E6">
        <v>9.2028276478456092</v>
      </c>
      <c r="F6">
        <v>3.5909467363038967</v>
      </c>
      <c r="G6">
        <v>6.5733339247570299</v>
      </c>
      <c r="H6">
        <v>2.9823871884531332</v>
      </c>
      <c r="I6">
        <v>2.5627858956543395</v>
      </c>
      <c r="J6">
        <v>1.4000243640727217</v>
      </c>
      <c r="K6">
        <v>3.0857253154372675</v>
      </c>
      <c r="L6">
        <v>298.52741216021707</v>
      </c>
      <c r="M6">
        <v>299.73648564018993</v>
      </c>
      <c r="N6">
        <v>0.72066627581818488</v>
      </c>
      <c r="O6">
        <v>2</v>
      </c>
      <c r="P6">
        <v>0.66430290960896776</v>
      </c>
      <c r="Q6">
        <v>80.854675556953808</v>
      </c>
      <c r="R6">
        <v>814.04380090712743</v>
      </c>
      <c r="S6">
        <v>706.50254234619365</v>
      </c>
      <c r="T6">
        <v>656.49022794579753</v>
      </c>
      <c r="U6">
        <v>196.15254313348035</v>
      </c>
      <c r="V6">
        <v>203.60889899896455</v>
      </c>
      <c r="W6">
        <v>0.8018324152419013</v>
      </c>
      <c r="X6">
        <v>106.11723128258228</v>
      </c>
      <c r="Y6">
        <v>86.542892234789022</v>
      </c>
      <c r="Z6">
        <v>16.500846923873411</v>
      </c>
      <c r="AA6">
        <v>97.49166771638221</v>
      </c>
      <c r="AB6">
        <v>47.880995884157336</v>
      </c>
      <c r="AC6">
        <v>1439.6570579613742</v>
      </c>
      <c r="AD6">
        <v>11.99120586098797</v>
      </c>
      <c r="AE6">
        <v>88.008794139012025</v>
      </c>
      <c r="AF6">
        <v>1.8398562169345058E-4</v>
      </c>
      <c r="AG6">
        <v>0.2600006877335207</v>
      </c>
      <c r="AH6">
        <v>2.0926535201405857E-2</v>
      </c>
      <c r="AI6">
        <v>1.5346125814377778</v>
      </c>
      <c r="AJ6">
        <v>0.59640625324060226</v>
      </c>
      <c r="AK6">
        <v>0.54408991523706784</v>
      </c>
      <c r="AL6">
        <v>5.1404655227876958E-4</v>
      </c>
      <c r="AM6">
        <v>0.27902046935233588</v>
      </c>
      <c r="AN6">
        <v>0.82311038458945318</v>
      </c>
      <c r="AO6">
        <v>0.27644013598433892</v>
      </c>
      <c r="AP6">
        <v>3.2819782707570706</v>
      </c>
      <c r="AQ6">
        <v>5.6124178003706185E-2</v>
      </c>
      <c r="AR6">
        <v>5.6124178003721062E-2</v>
      </c>
      <c r="AS6">
        <v>80.854829044249158</v>
      </c>
      <c r="AT6">
        <v>814.26070265183432</v>
      </c>
      <c r="AU6">
        <v>706.52</v>
      </c>
      <c r="AV6">
        <v>657.41</v>
      </c>
      <c r="AW6">
        <v>196.51</v>
      </c>
      <c r="AX6">
        <v>203.935</v>
      </c>
      <c r="AY6">
        <v>0.80226125100776702</v>
      </c>
      <c r="AZ6">
        <v>106.35</v>
      </c>
      <c r="BA6">
        <v>97.984999999999999</v>
      </c>
      <c r="BB6">
        <v>48.046680640566748</v>
      </c>
      <c r="BC6">
        <v>1442.3950000000002</v>
      </c>
      <c r="BD6">
        <v>12.024843960347571</v>
      </c>
      <c r="BE6">
        <v>88.055614907969854</v>
      </c>
      <c r="BF6">
        <v>80.854565284931255</v>
      </c>
      <c r="BG6">
        <v>813.88796915548971</v>
      </c>
      <c r="BH6">
        <v>706.49</v>
      </c>
      <c r="BI6">
        <v>655.21</v>
      </c>
      <c r="BJ6">
        <v>195.655</v>
      </c>
      <c r="BK6">
        <v>203.15499999999997</v>
      </c>
      <c r="BL6">
        <v>0.80152432076967806</v>
      </c>
      <c r="BM6">
        <v>105.94999999999999</v>
      </c>
      <c r="BN6">
        <v>96.804999999999893</v>
      </c>
      <c r="BO6">
        <v>47.650379771851249</v>
      </c>
      <c r="BP6">
        <v>1437.6899999999998</v>
      </c>
      <c r="BQ6">
        <v>11.944385092030156</v>
      </c>
      <c r="BR6">
        <v>87.975156039652418</v>
      </c>
      <c r="BS6">
        <f>U6+AC6</f>
        <v>1635.8096010948545</v>
      </c>
      <c r="BT6">
        <f>BC6+AW6</f>
        <v>1638.9050000000002</v>
      </c>
      <c r="BU6">
        <f>BP6+BJ6</f>
        <v>1633.3449999999998</v>
      </c>
    </row>
    <row r="7" spans="1:74" x14ac:dyDescent="0.2">
      <c r="A7" s="11"/>
      <c r="B7" s="14" t="s">
        <v>1033</v>
      </c>
      <c r="C7">
        <v>7.0000000000000009</v>
      </c>
      <c r="D7">
        <v>-9.2160000000000006E-2</v>
      </c>
      <c r="E7">
        <v>9.2028276478456092</v>
      </c>
      <c r="F7">
        <v>3.5909467363038967</v>
      </c>
      <c r="G7">
        <v>6.5733339247570299</v>
      </c>
      <c r="H7">
        <v>2.9823871884531332</v>
      </c>
      <c r="I7">
        <v>2.5627858956543395</v>
      </c>
      <c r="J7">
        <v>1.4000243640727217</v>
      </c>
      <c r="K7">
        <v>3.0857253154372675</v>
      </c>
      <c r="L7">
        <v>298.52741216021707</v>
      </c>
      <c r="M7">
        <v>299.73648564018993</v>
      </c>
      <c r="N7">
        <v>0.72066627581818488</v>
      </c>
      <c r="O7">
        <v>1</v>
      </c>
      <c r="P7">
        <v>1.8336299999999999</v>
      </c>
      <c r="Q7">
        <v>80.627715816516996</v>
      </c>
      <c r="R7">
        <v>227.4507075488392</v>
      </c>
      <c r="S7">
        <v>267.11</v>
      </c>
      <c r="T7">
        <v>261.60000000000002</v>
      </c>
      <c r="U7">
        <v>238.02500000000001</v>
      </c>
      <c r="V7">
        <v>233.64</v>
      </c>
      <c r="W7">
        <v>0.79503187689921151</v>
      </c>
      <c r="X7">
        <v>83.83</v>
      </c>
      <c r="Y7">
        <v>87.105153782211147</v>
      </c>
      <c r="Z7">
        <v>38.788078206455694</v>
      </c>
      <c r="AA7">
        <v>149.81</v>
      </c>
      <c r="AB7">
        <v>64.121121764678449</v>
      </c>
      <c r="AC7">
        <v>1581.125</v>
      </c>
      <c r="AD7">
        <v>13.084407552978039</v>
      </c>
      <c r="AE7">
        <v>86.915592447021965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80.627715816516996</v>
      </c>
      <c r="AT7">
        <v>227.4507075488392</v>
      </c>
      <c r="AU7">
        <v>267.11</v>
      </c>
      <c r="AV7">
        <v>261.60000000000002</v>
      </c>
      <c r="AW7">
        <v>238.02500000000001</v>
      </c>
      <c r="AX7">
        <v>233.64</v>
      </c>
      <c r="AY7">
        <v>0.79503187689921151</v>
      </c>
      <c r="AZ7">
        <v>83.83</v>
      </c>
      <c r="BA7">
        <v>149.81</v>
      </c>
      <c r="BB7">
        <v>64.121121764678449</v>
      </c>
      <c r="BC7">
        <v>1581.125</v>
      </c>
      <c r="BD7">
        <v>13.084407552978039</v>
      </c>
      <c r="BE7">
        <v>86.915592447021965</v>
      </c>
      <c r="BF7">
        <v>80.627715816516996</v>
      </c>
      <c r="BG7">
        <v>227.4507075488392</v>
      </c>
      <c r="BH7">
        <v>267.11</v>
      </c>
      <c r="BI7">
        <v>261.60000000000002</v>
      </c>
      <c r="BJ7">
        <v>238.02500000000001</v>
      </c>
      <c r="BK7">
        <v>233.64</v>
      </c>
      <c r="BL7">
        <v>0.79503187689921151</v>
      </c>
      <c r="BM7">
        <v>83.83</v>
      </c>
      <c r="BN7">
        <v>149.81</v>
      </c>
      <c r="BO7">
        <v>64.121121764678449</v>
      </c>
      <c r="BP7">
        <v>1581.125</v>
      </c>
      <c r="BQ7">
        <v>13.084407552978039</v>
      </c>
      <c r="BR7">
        <v>86.915592447021965</v>
      </c>
      <c r="BS7">
        <f>U7+AC7</f>
        <v>1819.15</v>
      </c>
      <c r="BT7">
        <f>BC7+AW7</f>
        <v>1819.15</v>
      </c>
      <c r="BU7">
        <f>BP7+BJ7</f>
        <v>1819.15</v>
      </c>
    </row>
    <row r="8" spans="1:74" x14ac:dyDescent="0.2">
      <c r="A8" s="11" t="s">
        <v>1015</v>
      </c>
      <c r="B8" s="14" t="s">
        <v>1027</v>
      </c>
      <c r="C8">
        <v>13.000000000000005</v>
      </c>
      <c r="D8">
        <v>-6.062E-2</v>
      </c>
      <c r="E8">
        <v>7.6929218118213356</v>
      </c>
      <c r="F8">
        <v>3.5401748613986488</v>
      </c>
      <c r="G8">
        <v>6.2386772864196454</v>
      </c>
      <c r="H8">
        <v>2.6985024250209966</v>
      </c>
      <c r="I8">
        <v>2.1730344158147101</v>
      </c>
      <c r="J8">
        <v>1.233101418559875</v>
      </c>
      <c r="K8">
        <v>2.8508115243815202</v>
      </c>
      <c r="L8">
        <v>271.89999999999998</v>
      </c>
      <c r="M8">
        <v>275.39999999999998</v>
      </c>
      <c r="N8">
        <v>0.7369867166963141</v>
      </c>
      <c r="O8">
        <v>12</v>
      </c>
      <c r="P8">
        <v>0.62281953744905083</v>
      </c>
      <c r="Q8">
        <v>82.743437928972511</v>
      </c>
      <c r="R8">
        <v>697.83520067991515</v>
      </c>
      <c r="S8">
        <v>950.7165957827408</v>
      </c>
      <c r="T8">
        <v>791.94924976515563</v>
      </c>
      <c r="U8">
        <v>185.74356819023743</v>
      </c>
      <c r="V8">
        <v>193.07609805038754</v>
      </c>
      <c r="W8">
        <v>0.81535449293158324</v>
      </c>
      <c r="X8">
        <v>126.80000071377034</v>
      </c>
      <c r="Y8">
        <v>69.116489161394554</v>
      </c>
      <c r="Z8">
        <v>56.658392865334179</v>
      </c>
      <c r="AA8">
        <v>66.276097336617156</v>
      </c>
      <c r="AB8">
        <v>34.27575689753121</v>
      </c>
      <c r="AC8">
        <v>1190.7619826521029</v>
      </c>
      <c r="AD8">
        <v>13.507978437820066</v>
      </c>
      <c r="AE8">
        <v>86.492021562179929</v>
      </c>
      <c r="AF8">
        <v>0.70061046313107878</v>
      </c>
      <c r="AG8">
        <v>49.654531839704632</v>
      </c>
      <c r="AH8">
        <v>1.3398227741077402</v>
      </c>
      <c r="AI8">
        <v>4.2608559137642388</v>
      </c>
      <c r="AJ8">
        <v>5.2701091747909983</v>
      </c>
      <c r="AK8">
        <v>3.493926292322409</v>
      </c>
      <c r="AL8">
        <v>5.2398956281106326E-3</v>
      </c>
      <c r="AM8">
        <v>3.820633189930577</v>
      </c>
      <c r="AN8">
        <v>6.6915683796229128</v>
      </c>
      <c r="AO8">
        <v>2.7518813814429679</v>
      </c>
      <c r="AP8">
        <v>60.231995476060973</v>
      </c>
      <c r="AQ8">
        <v>0.44479477551622854</v>
      </c>
      <c r="AR8">
        <v>0.44479477551623042</v>
      </c>
      <c r="AS8">
        <v>83.820813512198399</v>
      </c>
      <c r="AT8">
        <v>807.15239361543297</v>
      </c>
      <c r="AU8">
        <v>957.8</v>
      </c>
      <c r="AV8">
        <v>813.77</v>
      </c>
      <c r="AW8">
        <v>212.57</v>
      </c>
      <c r="AX8">
        <v>212.59</v>
      </c>
      <c r="AY8">
        <v>0.82016614175913849</v>
      </c>
      <c r="AZ8">
        <v>131.9</v>
      </c>
      <c r="BA8">
        <v>100.49</v>
      </c>
      <c r="BB8">
        <v>47.269391787007798</v>
      </c>
      <c r="BC8">
        <v>1489.43</v>
      </c>
      <c r="BD8">
        <v>14.160805626598465</v>
      </c>
      <c r="BE8">
        <v>87.583267368933804</v>
      </c>
      <c r="BF8">
        <v>80.532408381418094</v>
      </c>
      <c r="BG8">
        <v>464.78996741733545</v>
      </c>
      <c r="BH8">
        <v>947.67</v>
      </c>
      <c r="BI8">
        <v>774.62</v>
      </c>
      <c r="BJ8">
        <v>173.62</v>
      </c>
      <c r="BK8">
        <v>184.35</v>
      </c>
      <c r="BL8">
        <v>0.80617205609850195</v>
      </c>
      <c r="BM8">
        <v>112.1</v>
      </c>
      <c r="BN8">
        <v>55.59</v>
      </c>
      <c r="BO8">
        <v>29.760693827292599</v>
      </c>
      <c r="BP8">
        <v>1064.2800000000002</v>
      </c>
      <c r="BQ8">
        <v>12.416732631066187</v>
      </c>
      <c r="BR8">
        <v>85.839194373401526</v>
      </c>
      <c r="BS8">
        <f>U8+AC8</f>
        <v>1376.5055508423404</v>
      </c>
      <c r="BT8">
        <f>BC8+AW8</f>
        <v>1702</v>
      </c>
      <c r="BU8">
        <f>BP8+BJ8</f>
        <v>1237.9000000000001</v>
      </c>
    </row>
    <row r="9" spans="1:74" x14ac:dyDescent="0.2">
      <c r="A9" s="11"/>
      <c r="B9" s="14" t="s">
        <v>1028</v>
      </c>
      <c r="C9">
        <v>13.000000000000005</v>
      </c>
      <c r="D9">
        <v>-6.062E-2</v>
      </c>
      <c r="E9">
        <v>7.6929218118213356</v>
      </c>
      <c r="F9">
        <v>3.5401748613986488</v>
      </c>
      <c r="G9">
        <v>6.2386772864196454</v>
      </c>
      <c r="H9">
        <v>2.6985024250209966</v>
      </c>
      <c r="I9">
        <v>2.1730344158147101</v>
      </c>
      <c r="J9">
        <v>1.233101418559875</v>
      </c>
      <c r="K9">
        <v>2.8508115243815202</v>
      </c>
      <c r="L9">
        <v>271.89999999999998</v>
      </c>
      <c r="M9">
        <v>275.39999999999998</v>
      </c>
      <c r="N9">
        <v>0.7369867166963141</v>
      </c>
      <c r="O9">
        <v>13</v>
      </c>
      <c r="P9">
        <v>0.63770146383489268</v>
      </c>
      <c r="Q9">
        <v>81.871208499404119</v>
      </c>
      <c r="R9">
        <v>826.82525500933389</v>
      </c>
      <c r="S9">
        <v>1077.685883344403</v>
      </c>
      <c r="T9">
        <v>838.07625490908504</v>
      </c>
      <c r="U9">
        <v>193.44000345883185</v>
      </c>
      <c r="V9">
        <v>199.41604322351412</v>
      </c>
      <c r="W9">
        <v>0.81072671502481364</v>
      </c>
      <c r="X9">
        <v>124.45403771553666</v>
      </c>
      <c r="Y9">
        <v>68.322870018670429</v>
      </c>
      <c r="Z9">
        <v>57.701714350392962</v>
      </c>
      <c r="AA9">
        <v>74.962005507977437</v>
      </c>
      <c r="AB9">
        <v>37.501851055511239</v>
      </c>
      <c r="AC9">
        <v>1343.2951673089892</v>
      </c>
      <c r="AD9">
        <v>12.645294938852308</v>
      </c>
      <c r="AE9">
        <v>87.354705061147669</v>
      </c>
      <c r="AF9">
        <v>1.0967805924994842</v>
      </c>
      <c r="AG9">
        <v>54.328556406573483</v>
      </c>
      <c r="AH9">
        <v>3.0278342743669704</v>
      </c>
      <c r="AI9">
        <v>11.637278968399448</v>
      </c>
      <c r="AJ9">
        <v>11.275241507862894</v>
      </c>
      <c r="AK9">
        <v>6.8455644290705093</v>
      </c>
      <c r="AL9">
        <v>4.42710549740233E-3</v>
      </c>
      <c r="AM9">
        <v>2.921241064129017</v>
      </c>
      <c r="AN9">
        <v>8.4380480999586194</v>
      </c>
      <c r="AO9">
        <v>3.0215570213420437</v>
      </c>
      <c r="AP9">
        <v>150.86412217299952</v>
      </c>
      <c r="AQ9">
        <v>0.59607549381818747</v>
      </c>
      <c r="AR9">
        <v>0.59607549381818636</v>
      </c>
      <c r="AS9">
        <v>84.125855165680704</v>
      </c>
      <c r="AT9">
        <v>1045.3208459777818</v>
      </c>
      <c r="AU9">
        <v>1086.8</v>
      </c>
      <c r="AV9">
        <v>860.39</v>
      </c>
      <c r="AW9">
        <v>205.78</v>
      </c>
      <c r="AX9">
        <v>206.67</v>
      </c>
      <c r="AY9">
        <v>0.81559670069444001</v>
      </c>
      <c r="AZ9">
        <v>129.69999999999999</v>
      </c>
      <c r="BA9">
        <v>92.6</v>
      </c>
      <c r="BB9">
        <v>44.951456310679603</v>
      </c>
      <c r="BC9">
        <v>1509.82</v>
      </c>
      <c r="BD9">
        <v>13.687864687199939</v>
      </c>
      <c r="BE9">
        <v>88.157121016111944</v>
      </c>
      <c r="BF9">
        <v>80.422634074751997</v>
      </c>
      <c r="BG9">
        <v>664.69202724731429</v>
      </c>
      <c r="BH9">
        <v>1071.9000000000001</v>
      </c>
      <c r="BI9">
        <v>827.41</v>
      </c>
      <c r="BJ9">
        <v>173.47</v>
      </c>
      <c r="BK9">
        <v>186.27</v>
      </c>
      <c r="BL9">
        <v>0.80162308610838595</v>
      </c>
      <c r="BM9">
        <v>113.4</v>
      </c>
      <c r="BN9">
        <v>56.57</v>
      </c>
      <c r="BO9">
        <v>30.369893165834501</v>
      </c>
      <c r="BP9">
        <v>1167.53</v>
      </c>
      <c r="BQ9">
        <v>11.84287898388804</v>
      </c>
      <c r="BR9">
        <v>86.312135312800066</v>
      </c>
      <c r="BS9">
        <f>U9+AC9</f>
        <v>1536.735170767821</v>
      </c>
      <c r="BT9">
        <f>BC9+AW9</f>
        <v>1715.6</v>
      </c>
      <c r="BU9">
        <f>BP9+BJ9</f>
        <v>1341</v>
      </c>
    </row>
    <row r="10" spans="1:74" x14ac:dyDescent="0.2">
      <c r="A10" s="11"/>
      <c r="B10" s="14" t="s">
        <v>1029</v>
      </c>
      <c r="C10">
        <v>13.000000000000005</v>
      </c>
      <c r="D10">
        <v>-6.062E-2</v>
      </c>
      <c r="E10">
        <v>7.6929218118213356</v>
      </c>
      <c r="F10">
        <v>3.5401748613986488</v>
      </c>
      <c r="G10">
        <v>6.2386772864196454</v>
      </c>
      <c r="H10">
        <v>2.6985024250209966</v>
      </c>
      <c r="I10">
        <v>2.1730344158147101</v>
      </c>
      <c r="J10">
        <v>1.233101418559875</v>
      </c>
      <c r="K10">
        <v>2.8508115243815202</v>
      </c>
      <c r="L10">
        <v>271.89999999999998</v>
      </c>
      <c r="M10">
        <v>275.39999999999998</v>
      </c>
      <c r="N10">
        <v>0.7369867166963141</v>
      </c>
      <c r="O10">
        <v>23</v>
      </c>
      <c r="P10">
        <v>0.62076056807694979</v>
      </c>
      <c r="Q10">
        <v>83.6727107665793</v>
      </c>
      <c r="R10">
        <v>865.31194604759094</v>
      </c>
      <c r="S10">
        <v>1011.3845028482415</v>
      </c>
      <c r="T10">
        <v>814.55025659211651</v>
      </c>
      <c r="U10">
        <v>171.05167425766314</v>
      </c>
      <c r="V10">
        <v>183.9261194676599</v>
      </c>
      <c r="W10">
        <v>0.80961443029242353</v>
      </c>
      <c r="X10">
        <v>128.35483189528912</v>
      </c>
      <c r="Y10">
        <v>70.013585508906601</v>
      </c>
      <c r="Z10">
        <v>54.973633519413539</v>
      </c>
      <c r="AA10">
        <v>55.571287572370764</v>
      </c>
      <c r="AB10">
        <v>30.106110409556123</v>
      </c>
      <c r="AC10">
        <v>1106.3829018788317</v>
      </c>
      <c r="AD10">
        <v>13.400307147762598</v>
      </c>
      <c r="AE10">
        <v>86.599692852237425</v>
      </c>
      <c r="AF10">
        <v>1.0832863158044304</v>
      </c>
      <c r="AG10">
        <v>33.35220637996872</v>
      </c>
      <c r="AH10">
        <v>1.9143285391363432</v>
      </c>
      <c r="AI10">
        <v>7.5297202280721258</v>
      </c>
      <c r="AJ10">
        <v>12.495500087149949</v>
      </c>
      <c r="AK10">
        <v>8.1801172636830497</v>
      </c>
      <c r="AL10">
        <v>4.8432823319036946E-3</v>
      </c>
      <c r="AM10">
        <v>3.3190840904673409</v>
      </c>
      <c r="AN10">
        <v>7.9947327415581508</v>
      </c>
      <c r="AO10">
        <v>2.9871649126675952</v>
      </c>
      <c r="AP10">
        <v>83.730053088437856</v>
      </c>
      <c r="AQ10">
        <v>0.56439094665499701</v>
      </c>
      <c r="AR10">
        <v>0.56439094665499445</v>
      </c>
      <c r="AS10">
        <v>84.629592910323097</v>
      </c>
      <c r="AT10">
        <v>902.1150401588726</v>
      </c>
      <c r="AU10">
        <v>1016.9</v>
      </c>
      <c r="AV10">
        <v>829.13</v>
      </c>
      <c r="AW10">
        <v>213.37</v>
      </c>
      <c r="AX10">
        <v>212.14</v>
      </c>
      <c r="AY10">
        <v>0.82075389883458205</v>
      </c>
      <c r="AZ10">
        <v>133.9</v>
      </c>
      <c r="BA10">
        <v>99.539999999999907</v>
      </c>
      <c r="BB10">
        <v>46.921844065239902</v>
      </c>
      <c r="BC10">
        <v>1506.0300000000002</v>
      </c>
      <c r="BD10">
        <v>14.698625308424393</v>
      </c>
      <c r="BE10">
        <v>88.173579856465139</v>
      </c>
      <c r="BF10">
        <v>80.3224206876002</v>
      </c>
      <c r="BG10">
        <v>529.97223432072371</v>
      </c>
      <c r="BH10">
        <v>1006.6</v>
      </c>
      <c r="BI10">
        <v>793.08</v>
      </c>
      <c r="BJ10">
        <v>159.33000000000001</v>
      </c>
      <c r="BK10">
        <v>176.53</v>
      </c>
      <c r="BL10">
        <v>0.798221712060597</v>
      </c>
      <c r="BM10">
        <v>112.6</v>
      </c>
      <c r="BN10">
        <v>46.87</v>
      </c>
      <c r="BO10">
        <v>26.174121851789799</v>
      </c>
      <c r="BP10">
        <v>968</v>
      </c>
      <c r="BQ10">
        <v>11.826420143534849</v>
      </c>
      <c r="BR10">
        <v>85.301374691575617</v>
      </c>
      <c r="BS10">
        <f>U10+AC10</f>
        <v>1277.4345761364948</v>
      </c>
      <c r="BT10">
        <f>BC10+AW10</f>
        <v>1719.4</v>
      </c>
      <c r="BU10">
        <f>BP10+BJ10</f>
        <v>1127.33</v>
      </c>
    </row>
    <row r="11" spans="1:74" x14ac:dyDescent="0.2">
      <c r="A11" s="11"/>
      <c r="B11" s="14" t="s">
        <v>1025</v>
      </c>
      <c r="C11">
        <v>13.000000000000005</v>
      </c>
      <c r="D11">
        <v>-6.062E-2</v>
      </c>
      <c r="E11">
        <v>7.6929218118213356</v>
      </c>
      <c r="F11">
        <v>3.5401748613986488</v>
      </c>
      <c r="G11">
        <v>6.2386772864196454</v>
      </c>
      <c r="H11">
        <v>2.6985024250209966</v>
      </c>
      <c r="I11">
        <v>2.1730344158147101</v>
      </c>
      <c r="J11">
        <v>1.233101418559875</v>
      </c>
      <c r="K11">
        <v>2.8508115243815202</v>
      </c>
      <c r="L11">
        <v>271.89999999999998</v>
      </c>
      <c r="M11">
        <v>275.39999999999998</v>
      </c>
      <c r="N11">
        <v>0.7369867166963141</v>
      </c>
      <c r="O11">
        <v>14</v>
      </c>
      <c r="P11">
        <v>0.72736624770436586</v>
      </c>
      <c r="Q11">
        <v>80.921684979212074</v>
      </c>
      <c r="R11">
        <v>510.11638282280143</v>
      </c>
      <c r="S11">
        <v>1063.2766728559259</v>
      </c>
      <c r="T11">
        <v>771.89489984581621</v>
      </c>
      <c r="U11">
        <v>185.50034793567275</v>
      </c>
      <c r="V11">
        <v>192.08351788414944</v>
      </c>
      <c r="W11">
        <v>0.81816513535203794</v>
      </c>
      <c r="X11">
        <v>116.96747934469877</v>
      </c>
      <c r="Y11">
        <v>81.318433487596948</v>
      </c>
      <c r="Z11">
        <v>26.871345787783866</v>
      </c>
      <c r="AA11">
        <v>75.116038539450628</v>
      </c>
      <c r="AB11">
        <v>38.883821638206882</v>
      </c>
      <c r="AC11">
        <v>1316.3477364401374</v>
      </c>
      <c r="AD11">
        <v>12.349833619191291</v>
      </c>
      <c r="AE11">
        <v>87.650166380808713</v>
      </c>
      <c r="AF11">
        <v>1.1110401728040475</v>
      </c>
      <c r="AG11">
        <v>66.468251254845001</v>
      </c>
      <c r="AH11">
        <v>3.3822008349904431</v>
      </c>
      <c r="AI11">
        <v>29.74116032719844</v>
      </c>
      <c r="AJ11">
        <v>10.183682877893689</v>
      </c>
      <c r="AK11">
        <v>7.7973743003902873</v>
      </c>
      <c r="AL11">
        <v>3.5630299303462684E-3</v>
      </c>
      <c r="AM11">
        <v>1.5801752902164821</v>
      </c>
      <c r="AN11">
        <v>6.8261601387462107</v>
      </c>
      <c r="AO11">
        <v>2.7571106566033512</v>
      </c>
      <c r="AP11">
        <v>67.2453758395188</v>
      </c>
      <c r="AQ11">
        <v>0.15908760045521017</v>
      </c>
      <c r="AR11">
        <v>0.15908760045520845</v>
      </c>
      <c r="AS11">
        <v>86.065336610389892</v>
      </c>
      <c r="AT11">
        <v>743.15116605984122</v>
      </c>
      <c r="AU11">
        <v>1066</v>
      </c>
      <c r="AV11">
        <v>831.33</v>
      </c>
      <c r="AW11">
        <v>192.06</v>
      </c>
      <c r="AX11">
        <v>197.35</v>
      </c>
      <c r="AY11">
        <v>0.82754307533909799</v>
      </c>
      <c r="AZ11">
        <v>121.05</v>
      </c>
      <c r="BA11">
        <v>78.75</v>
      </c>
      <c r="BB11">
        <v>39.903724347605703</v>
      </c>
      <c r="BC11">
        <v>1363.53</v>
      </c>
      <c r="BD11">
        <v>12.563616144436448</v>
      </c>
      <c r="BE11">
        <v>88.989025067605098</v>
      </c>
      <c r="BF11">
        <v>80.511847300036806</v>
      </c>
      <c r="BG11">
        <v>482.4600437030461</v>
      </c>
      <c r="BH11">
        <v>1053.4000000000001</v>
      </c>
      <c r="BI11">
        <v>748.31</v>
      </c>
      <c r="BJ11">
        <v>130.86700000000002</v>
      </c>
      <c r="BK11">
        <v>151.84</v>
      </c>
      <c r="BL11">
        <v>0.80469610451609652</v>
      </c>
      <c r="BM11">
        <v>106.72499999999999</v>
      </c>
      <c r="BN11">
        <v>44.215000000000003</v>
      </c>
      <c r="BO11">
        <v>25.316012131763348</v>
      </c>
      <c r="BP11">
        <v>1022.7529999999999</v>
      </c>
      <c r="BQ11">
        <v>11.010974932394904</v>
      </c>
      <c r="BR11">
        <v>87.436383855563562</v>
      </c>
      <c r="BS11">
        <f>U11+AC11</f>
        <v>1501.8480843758102</v>
      </c>
      <c r="BT11">
        <f>BC11+AW11</f>
        <v>1555.59</v>
      </c>
      <c r="BU11">
        <f>BP11+BJ11</f>
        <v>1153.6199999999999</v>
      </c>
    </row>
    <row r="12" spans="1:74" x14ac:dyDescent="0.2">
      <c r="A12" s="11"/>
      <c r="B12" s="14" t="s">
        <v>1038</v>
      </c>
      <c r="C12">
        <v>13.000000000000005</v>
      </c>
      <c r="D12">
        <v>-6.062E-2</v>
      </c>
      <c r="E12">
        <v>7.6929218118213356</v>
      </c>
      <c r="F12">
        <v>3.5401748613986488</v>
      </c>
      <c r="G12">
        <v>6.2386772864196454</v>
      </c>
      <c r="H12">
        <v>2.6985024250209966</v>
      </c>
      <c r="I12">
        <v>2.1730344158147101</v>
      </c>
      <c r="J12">
        <v>1.233101418559875</v>
      </c>
      <c r="K12">
        <v>2.8508115243815202</v>
      </c>
      <c r="L12">
        <v>271.89999999999998</v>
      </c>
      <c r="M12">
        <v>275.39999999999998</v>
      </c>
      <c r="N12">
        <v>0.7369867166963141</v>
      </c>
      <c r="O12">
        <v>17</v>
      </c>
      <c r="P12">
        <v>2.2572241650143283</v>
      </c>
      <c r="Q12">
        <v>80.738762059897681</v>
      </c>
      <c r="R12">
        <v>485.51285118758892</v>
      </c>
      <c r="S12">
        <v>764.02519470361005</v>
      </c>
      <c r="T12">
        <v>586.28328312097619</v>
      </c>
      <c r="U12">
        <v>186.34012134375334</v>
      </c>
      <c r="V12">
        <v>195.19537903733334</v>
      </c>
      <c r="W12">
        <v>0.80814804186767142</v>
      </c>
      <c r="X12">
        <v>118.16649438999963</v>
      </c>
      <c r="Y12">
        <v>80.667208493554512</v>
      </c>
      <c r="Z12">
        <v>28.319911420660588</v>
      </c>
      <c r="AA12">
        <v>77.028884647333697</v>
      </c>
      <c r="AB12">
        <v>39.44924289665687</v>
      </c>
      <c r="AC12">
        <v>1347.0918309145918</v>
      </c>
      <c r="AD12">
        <v>12.152466405435122</v>
      </c>
      <c r="AE12">
        <v>87.847533594564879</v>
      </c>
      <c r="AF12">
        <v>4.0736988532662999E-2</v>
      </c>
      <c r="AG12">
        <v>1.705679772246016</v>
      </c>
      <c r="AH12">
        <v>0.98753073170677874</v>
      </c>
      <c r="AI12">
        <v>3.4655790441674279</v>
      </c>
      <c r="AJ12">
        <v>0.72219451208998853</v>
      </c>
      <c r="AK12">
        <v>0.43380410911239048</v>
      </c>
      <c r="AL12">
        <v>1.4137808130813647E-3</v>
      </c>
      <c r="AM12">
        <v>0.3159632483711643</v>
      </c>
      <c r="AN12">
        <v>0.52222562784057835</v>
      </c>
      <c r="AO12">
        <v>0.20360136111230431</v>
      </c>
      <c r="AP12">
        <v>5.0201796400819605</v>
      </c>
      <c r="AQ12">
        <v>5.3104480738489612E-2</v>
      </c>
      <c r="AR12">
        <v>5.3104480738489855E-2</v>
      </c>
      <c r="AS12">
        <v>80.914519086771648</v>
      </c>
      <c r="AT12">
        <v>495.64997722160541</v>
      </c>
      <c r="AU12">
        <v>768.43</v>
      </c>
      <c r="AV12">
        <v>609.37</v>
      </c>
      <c r="AW12">
        <v>195.73</v>
      </c>
      <c r="AX12">
        <v>202.28</v>
      </c>
      <c r="AY12">
        <v>0.81570513255126897</v>
      </c>
      <c r="AZ12">
        <v>121.25</v>
      </c>
      <c r="BA12">
        <v>87.88</v>
      </c>
      <c r="BB12">
        <v>43.444730077120802</v>
      </c>
      <c r="BC12">
        <v>1407.07</v>
      </c>
      <c r="BD12">
        <v>12.349908156359767</v>
      </c>
      <c r="BE12">
        <v>88.123209169054434</v>
      </c>
      <c r="BF12">
        <v>80.538332480539054</v>
      </c>
      <c r="BG12">
        <v>478.36786162920538</v>
      </c>
      <c r="BH12">
        <v>756.23</v>
      </c>
      <c r="BI12">
        <v>567.94000000000005</v>
      </c>
      <c r="BJ12">
        <v>182.38</v>
      </c>
      <c r="BK12">
        <v>193.005</v>
      </c>
      <c r="BL12">
        <v>0.8025093207113656</v>
      </c>
      <c r="BM12">
        <v>113</v>
      </c>
      <c r="BN12">
        <v>74.504999999999995</v>
      </c>
      <c r="BO12">
        <v>38.31687476322665</v>
      </c>
      <c r="BP12">
        <v>1325.415</v>
      </c>
      <c r="BQ12">
        <v>11.876790830945559</v>
      </c>
      <c r="BR12">
        <v>87.650091843640226</v>
      </c>
      <c r="BS12">
        <f>U12+AC12</f>
        <v>1533.4319522583451</v>
      </c>
      <c r="BT12">
        <f>BC12+AW12</f>
        <v>1602.8</v>
      </c>
      <c r="BU12">
        <f>BP12+BJ12</f>
        <v>1507.7950000000001</v>
      </c>
    </row>
    <row r="13" spans="1:74" x14ac:dyDescent="0.2">
      <c r="A13" s="11"/>
      <c r="B13" s="14" t="s">
        <v>1026</v>
      </c>
      <c r="C13">
        <v>13.000000000000005</v>
      </c>
      <c r="D13">
        <v>-6.062E-2</v>
      </c>
      <c r="E13">
        <v>7.6929218118213356</v>
      </c>
      <c r="F13">
        <v>3.5401748613986488</v>
      </c>
      <c r="G13">
        <v>6.2386772864196454</v>
      </c>
      <c r="H13">
        <v>2.6985024250209966</v>
      </c>
      <c r="I13">
        <v>2.1730344158147101</v>
      </c>
      <c r="J13">
        <v>1.233101418559875</v>
      </c>
      <c r="K13">
        <v>2.8508115243815202</v>
      </c>
      <c r="L13">
        <v>271.89999999999998</v>
      </c>
      <c r="M13">
        <v>275.39999999999998</v>
      </c>
      <c r="N13">
        <v>0.7369867166963141</v>
      </c>
      <c r="O13">
        <v>2</v>
      </c>
      <c r="P13">
        <v>0.6108440311790988</v>
      </c>
      <c r="Q13">
        <v>83.531005026698338</v>
      </c>
      <c r="R13">
        <v>728.86703554165888</v>
      </c>
      <c r="S13">
        <v>1328.6618531801021</v>
      </c>
      <c r="T13">
        <v>963.26668110957144</v>
      </c>
      <c r="U13">
        <v>159.24019907774567</v>
      </c>
      <c r="V13">
        <v>174.90187264873092</v>
      </c>
      <c r="W13">
        <v>0.81224416355393991</v>
      </c>
      <c r="X13">
        <v>126.21773109858069</v>
      </c>
      <c r="Y13">
        <v>74.107396282407663</v>
      </c>
      <c r="Z13">
        <v>44.099588670139184</v>
      </c>
      <c r="AA13">
        <v>48.68414155015023</v>
      </c>
      <c r="AB13">
        <v>27.830682442029595</v>
      </c>
      <c r="AC13">
        <v>1115.2805840588676</v>
      </c>
      <c r="AD13">
        <v>12.493064937670935</v>
      </c>
      <c r="AE13">
        <v>87.506935062329049</v>
      </c>
      <c r="AF13">
        <v>7.5287848507874455E-2</v>
      </c>
      <c r="AG13">
        <v>4.6875284553208285</v>
      </c>
      <c r="AH13">
        <v>1.5830941864661559</v>
      </c>
      <c r="AI13">
        <v>0.44326637221051318</v>
      </c>
      <c r="AJ13">
        <v>4.5190143140942958</v>
      </c>
      <c r="AK13">
        <v>2.3141958653068873</v>
      </c>
      <c r="AL13">
        <v>5.075150210573272E-3</v>
      </c>
      <c r="AM13">
        <v>0.54688708259739682</v>
      </c>
      <c r="AN13">
        <v>1.7673087827094907</v>
      </c>
      <c r="AO13">
        <v>0.67036574000051385</v>
      </c>
      <c r="AP13">
        <v>21.93305036522203</v>
      </c>
      <c r="AQ13">
        <v>0.10199579155697008</v>
      </c>
      <c r="AR13">
        <v>0.101995791556967</v>
      </c>
      <c r="AS13">
        <v>83.542330671029802</v>
      </c>
      <c r="AT13">
        <v>729.57218625496421</v>
      </c>
      <c r="AU13">
        <v>1328.9</v>
      </c>
      <c r="AV13">
        <v>964.74</v>
      </c>
      <c r="AW13">
        <v>159.91999999999999</v>
      </c>
      <c r="AX13">
        <v>175.25</v>
      </c>
      <c r="AY13">
        <v>0.81300762468814503</v>
      </c>
      <c r="AZ13">
        <v>126.3</v>
      </c>
      <c r="BA13">
        <v>48.95</v>
      </c>
      <c r="BB13">
        <v>27.931526390870101</v>
      </c>
      <c r="BC13">
        <v>1118.58</v>
      </c>
      <c r="BD13">
        <v>12.508408290965974</v>
      </c>
      <c r="BE13">
        <v>87.845946401483218</v>
      </c>
      <c r="BF13">
        <v>83.280764953504402</v>
      </c>
      <c r="BG13">
        <v>713.28673291638881</v>
      </c>
      <c r="BH13">
        <v>1323.4</v>
      </c>
      <c r="BI13">
        <v>963.2</v>
      </c>
      <c r="BJ13">
        <v>144.22</v>
      </c>
      <c r="BK13">
        <v>167.21</v>
      </c>
      <c r="BL13">
        <v>0.79537549237613003</v>
      </c>
      <c r="BM13">
        <v>124.4</v>
      </c>
      <c r="BN13">
        <v>42.81</v>
      </c>
      <c r="BO13">
        <v>25.602535733508699</v>
      </c>
      <c r="BP13">
        <v>1042.3799999999999</v>
      </c>
      <c r="BQ13">
        <v>12.154053598516771</v>
      </c>
      <c r="BR13">
        <v>87.491591709034026</v>
      </c>
      <c r="BS13">
        <f>U13+AC13</f>
        <v>1274.5207831366133</v>
      </c>
      <c r="BT13">
        <f>BC13+AW13</f>
        <v>1278.5</v>
      </c>
      <c r="BU13">
        <f>BP13+BJ13</f>
        <v>1186.5999999999999</v>
      </c>
    </row>
    <row r="14" spans="1:74" x14ac:dyDescent="0.2">
      <c r="A14" s="11"/>
      <c r="B14" s="14" t="s">
        <v>1030</v>
      </c>
      <c r="C14">
        <v>13.000000000000005</v>
      </c>
      <c r="D14">
        <v>-6.062E-2</v>
      </c>
      <c r="E14">
        <v>7.6929218118213356</v>
      </c>
      <c r="F14">
        <v>3.5401748613986488</v>
      </c>
      <c r="G14">
        <v>6.2386772864196454</v>
      </c>
      <c r="H14">
        <v>2.6985024250209966</v>
      </c>
      <c r="I14">
        <v>2.1730344158147101</v>
      </c>
      <c r="J14">
        <v>1.233101418559875</v>
      </c>
      <c r="K14">
        <v>2.8508115243815202</v>
      </c>
      <c r="L14">
        <v>271.89999999999998</v>
      </c>
      <c r="M14">
        <v>275.39999999999998</v>
      </c>
      <c r="N14">
        <v>0.7369867166963141</v>
      </c>
      <c r="O14">
        <v>4</v>
      </c>
      <c r="P14">
        <v>0.61283465407382409</v>
      </c>
      <c r="Q14">
        <v>88.212165412183495</v>
      </c>
      <c r="R14">
        <v>1205.9378999256969</v>
      </c>
      <c r="S14">
        <v>1240.4117792060101</v>
      </c>
      <c r="T14">
        <v>983.74895874588765</v>
      </c>
      <c r="U14">
        <v>121.56125037061204</v>
      </c>
      <c r="V14">
        <v>140.17297696222207</v>
      </c>
      <c r="W14">
        <v>0.75880306914824169</v>
      </c>
      <c r="X14">
        <v>104.6703928485652</v>
      </c>
      <c r="Y14">
        <v>51.710663892768785</v>
      </c>
      <c r="Z14">
        <v>97.745095503349603</v>
      </c>
      <c r="AA14">
        <v>35.502584113656809</v>
      </c>
      <c r="AB14">
        <v>29.345662913008066</v>
      </c>
      <c r="AC14">
        <v>690.70921516229976</v>
      </c>
      <c r="AD14">
        <v>16.504638823349381</v>
      </c>
      <c r="AE14">
        <v>83.495361176650604</v>
      </c>
      <c r="AF14">
        <v>3.1121878333515158</v>
      </c>
      <c r="AG14">
        <v>189.83427710490571</v>
      </c>
      <c r="AH14">
        <v>0.38851931820098595</v>
      </c>
      <c r="AI14">
        <v>13.021577137942174</v>
      </c>
      <c r="AJ14">
        <v>75.449424774066998</v>
      </c>
      <c r="AK14">
        <v>67.987877009791177</v>
      </c>
      <c r="AL14">
        <v>0.10961133246890764</v>
      </c>
      <c r="AM14">
        <v>56.379337985474436</v>
      </c>
      <c r="AN14">
        <v>11.882402883385019</v>
      </c>
      <c r="AO14">
        <v>11.148211587022397</v>
      </c>
      <c r="AP14">
        <v>444.14313716627493</v>
      </c>
      <c r="AQ14">
        <v>3.2113582272689505</v>
      </c>
      <c r="AR14">
        <v>3.21135822726895</v>
      </c>
      <c r="AS14">
        <v>92.754662670377698</v>
      </c>
      <c r="AT14">
        <v>1323.4266169022635</v>
      </c>
      <c r="AU14">
        <v>1240.5</v>
      </c>
      <c r="AV14">
        <v>1010.7</v>
      </c>
      <c r="AW14">
        <v>190.88</v>
      </c>
      <c r="AX14">
        <v>196.46</v>
      </c>
      <c r="AY14">
        <v>0.82275092106617798</v>
      </c>
      <c r="AZ14">
        <v>133.6</v>
      </c>
      <c r="BA14">
        <v>80.260000000000005</v>
      </c>
      <c r="BB14">
        <v>45.573561499423803</v>
      </c>
      <c r="BC14">
        <v>1398.1200000000001</v>
      </c>
      <c r="BD14">
        <v>21.201301129140806</v>
      </c>
      <c r="BE14">
        <v>88.159404754398139</v>
      </c>
      <c r="BF14">
        <v>80.681582162589606</v>
      </c>
      <c r="BG14">
        <v>928.86405114749493</v>
      </c>
      <c r="BH14">
        <v>1236.0999999999999</v>
      </c>
      <c r="BI14">
        <v>965.08</v>
      </c>
      <c r="BJ14">
        <v>11.340999999999999</v>
      </c>
      <c r="BK14">
        <v>40.789000000000001</v>
      </c>
      <c r="BL14">
        <v>0.59846942347103904</v>
      </c>
      <c r="BM14">
        <v>22.2</v>
      </c>
      <c r="BN14">
        <v>18.588999999999999</v>
      </c>
      <c r="BO14">
        <v>23.517288756583401</v>
      </c>
      <c r="BP14">
        <v>42.150999999999996</v>
      </c>
      <c r="BQ14">
        <v>11.840595245601866</v>
      </c>
      <c r="BR14">
        <v>78.798698870859198</v>
      </c>
      <c r="BS14">
        <f>U14+AC14</f>
        <v>812.27046553291177</v>
      </c>
      <c r="BT14">
        <f>BC14+AW14</f>
        <v>1589</v>
      </c>
      <c r="BU14">
        <f>BP14+BJ14</f>
        <v>53.491999999999997</v>
      </c>
    </row>
    <row r="15" spans="1:74" x14ac:dyDescent="0.2">
      <c r="A15" s="11"/>
      <c r="B15" s="14" t="s">
        <v>1032</v>
      </c>
      <c r="C15">
        <v>13.000000000000005</v>
      </c>
      <c r="D15">
        <v>-6.062E-2</v>
      </c>
      <c r="E15">
        <v>7.6929218118213356</v>
      </c>
      <c r="F15">
        <v>3.5401748613986488</v>
      </c>
      <c r="G15">
        <v>6.2386772864196454</v>
      </c>
      <c r="H15">
        <v>2.6985024250209966</v>
      </c>
      <c r="I15">
        <v>2.1730344158147101</v>
      </c>
      <c r="J15">
        <v>1.233101418559875</v>
      </c>
      <c r="K15">
        <v>2.8508115243815202</v>
      </c>
      <c r="L15">
        <v>271.89999999999998</v>
      </c>
      <c r="M15">
        <v>275.39999999999998</v>
      </c>
      <c r="N15">
        <v>0.7369867166963141</v>
      </c>
      <c r="O15">
        <v>4</v>
      </c>
      <c r="P15">
        <v>0.61445069394484553</v>
      </c>
      <c r="Q15">
        <v>81.742378171666928</v>
      </c>
      <c r="R15">
        <v>749.89152214849105</v>
      </c>
      <c r="S15">
        <v>1346.5105008762325</v>
      </c>
      <c r="T15">
        <v>1075.5800051232154</v>
      </c>
      <c r="U15">
        <v>158.45734359806261</v>
      </c>
      <c r="V15">
        <v>176.37574399725287</v>
      </c>
      <c r="W15">
        <v>0.80221934241900072</v>
      </c>
      <c r="X15">
        <v>126.03084703063361</v>
      </c>
      <c r="Y15">
        <v>70.423243148146582</v>
      </c>
      <c r="Z15">
        <v>52.931156700872364</v>
      </c>
      <c r="AA15">
        <v>50.344896966619203</v>
      </c>
      <c r="AB15">
        <v>28.433130958051148</v>
      </c>
      <c r="AC15">
        <v>1090.7287529070593</v>
      </c>
      <c r="AD15">
        <v>12.683960437639456</v>
      </c>
      <c r="AE15">
        <v>87.316039562360544</v>
      </c>
      <c r="AF15">
        <v>0.14392848627532662</v>
      </c>
      <c r="AG15">
        <v>39.791248453328976</v>
      </c>
      <c r="AH15">
        <v>5.7227867528661776</v>
      </c>
      <c r="AI15">
        <v>5.6746445587005372</v>
      </c>
      <c r="AJ15">
        <v>12.355610582411453</v>
      </c>
      <c r="AK15">
        <v>7.2669622981751587</v>
      </c>
      <c r="AL15">
        <v>8.4959173972140017E-3</v>
      </c>
      <c r="AM15">
        <v>2.6280991478512106</v>
      </c>
      <c r="AN15">
        <v>8.765318193711547</v>
      </c>
      <c r="AO15">
        <v>3.8160339001845327</v>
      </c>
      <c r="AP15">
        <v>82.008536837449327</v>
      </c>
      <c r="AQ15">
        <v>0.18735286306030999</v>
      </c>
      <c r="AR15">
        <v>0.18735286306030857</v>
      </c>
      <c r="AS15">
        <v>82.282273687065199</v>
      </c>
      <c r="AT15">
        <v>932.79984357939975</v>
      </c>
      <c r="AU15">
        <v>1353.3</v>
      </c>
      <c r="AV15">
        <v>1085.4000000000001</v>
      </c>
      <c r="AW15">
        <v>176.48</v>
      </c>
      <c r="AX15">
        <v>186.51</v>
      </c>
      <c r="AY15">
        <v>0.81579116786086303</v>
      </c>
      <c r="AZ15">
        <v>134.80000000000001</v>
      </c>
      <c r="BA15">
        <v>60.11</v>
      </c>
      <c r="BB15">
        <v>32.720047901584003</v>
      </c>
      <c r="BC15">
        <v>1177.6300000000001</v>
      </c>
      <c r="BD15">
        <v>13.55036855036855</v>
      </c>
      <c r="BE15">
        <v>87.38455772113943</v>
      </c>
      <c r="BF15">
        <v>81.6247607298302</v>
      </c>
      <c r="BG15">
        <v>738.82475883097459</v>
      </c>
      <c r="BH15">
        <v>1342.2</v>
      </c>
      <c r="BI15">
        <v>1071.9000000000001</v>
      </c>
      <c r="BJ15">
        <v>148.97</v>
      </c>
      <c r="BK15">
        <v>170.79</v>
      </c>
      <c r="BL15">
        <v>0.79570892833221096</v>
      </c>
      <c r="BM15">
        <v>123.6</v>
      </c>
      <c r="BN15">
        <v>43.69</v>
      </c>
      <c r="BO15">
        <v>25.58112301657</v>
      </c>
      <c r="BP15">
        <v>1027.73</v>
      </c>
      <c r="BQ15">
        <v>12.61544227886057</v>
      </c>
      <c r="BR15">
        <v>86.449631449631454</v>
      </c>
      <c r="BS15">
        <f>U15+AC15</f>
        <v>1249.1860965051219</v>
      </c>
      <c r="BT15">
        <f>BC15+AW15</f>
        <v>1354.1100000000001</v>
      </c>
      <c r="BU15">
        <f>BP15+BJ15</f>
        <v>1176.7</v>
      </c>
    </row>
    <row r="16" spans="1:74" x14ac:dyDescent="0.2">
      <c r="A16" s="11"/>
      <c r="B16" s="14" t="s">
        <v>1037</v>
      </c>
      <c r="C16">
        <v>13.000000000000005</v>
      </c>
      <c r="D16">
        <v>-6.062E-2</v>
      </c>
      <c r="E16">
        <v>7.6929218118213356</v>
      </c>
      <c r="F16">
        <v>3.5401748613986488</v>
      </c>
      <c r="G16">
        <v>6.2386772864196454</v>
      </c>
      <c r="H16">
        <v>2.6985024250209966</v>
      </c>
      <c r="I16">
        <v>2.1730344158147101</v>
      </c>
      <c r="J16">
        <v>1.233101418559875</v>
      </c>
      <c r="K16">
        <v>2.8508115243815202</v>
      </c>
      <c r="L16">
        <v>271.89999999999998</v>
      </c>
      <c r="M16">
        <v>275.39999999999998</v>
      </c>
      <c r="N16">
        <v>0.7369867166963141</v>
      </c>
      <c r="O16">
        <v>5</v>
      </c>
      <c r="P16">
        <v>0.61336530988909388</v>
      </c>
      <c r="Q16">
        <v>86.374873792584907</v>
      </c>
      <c r="R16">
        <v>663.63896590906222</v>
      </c>
      <c r="S16">
        <v>991.62612400873797</v>
      </c>
      <c r="T16">
        <v>814.95407311832571</v>
      </c>
      <c r="U16">
        <v>166.70293290061699</v>
      </c>
      <c r="V16">
        <v>175.73266724469781</v>
      </c>
      <c r="W16">
        <v>0.83353659700794702</v>
      </c>
      <c r="X16">
        <v>141.24231389183393</v>
      </c>
      <c r="Y16">
        <v>64.252093158648634</v>
      </c>
      <c r="Z16">
        <v>78.582919728313186</v>
      </c>
      <c r="AA16">
        <v>34.490353352863842</v>
      </c>
      <c r="AB16">
        <v>19.464274512530455</v>
      </c>
      <c r="AC16">
        <v>988.0054508321175</v>
      </c>
      <c r="AD16">
        <v>14.46856894598908</v>
      </c>
      <c r="AE16">
        <v>85.531431054010923</v>
      </c>
      <c r="AF16">
        <v>1.4243686374457198</v>
      </c>
      <c r="AG16">
        <v>56.645146022941873</v>
      </c>
      <c r="AH16">
        <v>45.340469187312763</v>
      </c>
      <c r="AI16">
        <v>32.97045871646619</v>
      </c>
      <c r="AJ16">
        <v>8.5231100447676411</v>
      </c>
      <c r="AK16">
        <v>7.1292864141196484</v>
      </c>
      <c r="AL16">
        <v>5.8245943785618431E-3</v>
      </c>
      <c r="AM16">
        <v>4.4122571663868921</v>
      </c>
      <c r="AN16">
        <v>11.297572305158216</v>
      </c>
      <c r="AO16">
        <v>5.1054237562245639</v>
      </c>
      <c r="AP16">
        <v>93.99898431027411</v>
      </c>
      <c r="AQ16">
        <v>0.45882524644606276</v>
      </c>
      <c r="AR16">
        <v>0.45882524644606465</v>
      </c>
      <c r="AS16">
        <v>86.765959120368095</v>
      </c>
      <c r="AT16">
        <v>834.41921654330099</v>
      </c>
      <c r="AU16">
        <v>1353.3</v>
      </c>
      <c r="AV16">
        <v>1076.8</v>
      </c>
      <c r="AW16">
        <v>193.62</v>
      </c>
      <c r="AX16">
        <v>198.07</v>
      </c>
      <c r="AY16">
        <v>0.83509800904838805</v>
      </c>
      <c r="AZ16">
        <v>142.4</v>
      </c>
      <c r="BA16">
        <v>82.13</v>
      </c>
      <c r="BB16">
        <v>41.8966484721726</v>
      </c>
      <c r="BC16">
        <v>1344.92</v>
      </c>
      <c r="BD16">
        <v>14.593059376941508</v>
      </c>
      <c r="BE16">
        <v>87.736969143453578</v>
      </c>
      <c r="BF16">
        <v>80.655568957200003</v>
      </c>
      <c r="BG16">
        <v>482.99523837489761</v>
      </c>
      <c r="BH16">
        <v>977.29</v>
      </c>
      <c r="BI16">
        <v>790.94</v>
      </c>
      <c r="BJ16">
        <v>164.42</v>
      </c>
      <c r="BK16">
        <v>173.8</v>
      </c>
      <c r="BL16">
        <v>0.809535717022423</v>
      </c>
      <c r="BM16">
        <v>113.9</v>
      </c>
      <c r="BN16">
        <v>31.4</v>
      </c>
      <c r="BO16">
        <v>18.066743383199</v>
      </c>
      <c r="BP16">
        <v>962.28000000000009</v>
      </c>
      <c r="BQ16">
        <v>12.263030856546415</v>
      </c>
      <c r="BR16">
        <v>85.406940623058489</v>
      </c>
      <c r="BS16">
        <f>U16+AC16</f>
        <v>1154.7083837327345</v>
      </c>
      <c r="BT16">
        <f>BC16+AW16</f>
        <v>1538.54</v>
      </c>
      <c r="BU16">
        <f>BP16+BJ16</f>
        <v>1126.7</v>
      </c>
    </row>
    <row r="17" spans="1:73" x14ac:dyDescent="0.2">
      <c r="A17" s="11"/>
      <c r="B17" s="14" t="s">
        <v>1036</v>
      </c>
      <c r="C17">
        <v>13.000000000000005</v>
      </c>
      <c r="D17">
        <v>-6.062E-2</v>
      </c>
      <c r="E17">
        <v>7.6929218118213356</v>
      </c>
      <c r="F17">
        <v>3.5401748613986488</v>
      </c>
      <c r="G17">
        <v>6.2386772864196454</v>
      </c>
      <c r="H17">
        <v>2.6985024250209966</v>
      </c>
      <c r="I17">
        <v>2.1730344158147101</v>
      </c>
      <c r="J17">
        <v>1.233101418559875</v>
      </c>
      <c r="K17">
        <v>2.8508115243815202</v>
      </c>
      <c r="L17">
        <v>271.89999999999998</v>
      </c>
      <c r="M17">
        <v>275.39999999999998</v>
      </c>
      <c r="N17">
        <v>0.7369867166963141</v>
      </c>
      <c r="O17">
        <v>5</v>
      </c>
      <c r="P17">
        <v>0.66875794951639977</v>
      </c>
      <c r="Q17">
        <v>80.63754303420346</v>
      </c>
      <c r="R17">
        <v>717.95042144661329</v>
      </c>
      <c r="S17">
        <v>881.76172168701635</v>
      </c>
      <c r="T17">
        <v>756.936168812951</v>
      </c>
      <c r="U17">
        <v>226.4351833166703</v>
      </c>
      <c r="V17">
        <v>224.1026368241474</v>
      </c>
      <c r="W17">
        <v>0.80162883007159369</v>
      </c>
      <c r="X17">
        <v>112.93279493528459</v>
      </c>
      <c r="Y17">
        <v>59.001134067156869</v>
      </c>
      <c r="Z17">
        <v>78.475042762785876</v>
      </c>
      <c r="AA17">
        <v>111.16984188886234</v>
      </c>
      <c r="AB17">
        <v>49.607712181484892</v>
      </c>
      <c r="AC17">
        <v>1563.3638328715172</v>
      </c>
      <c r="AD17">
        <v>12.651387349280141</v>
      </c>
      <c r="AE17">
        <v>87.348612650719872</v>
      </c>
      <c r="AF17">
        <v>7.4724247002318969E-3</v>
      </c>
      <c r="AG17">
        <v>1.2455727473086724</v>
      </c>
      <c r="AH17">
        <v>0.28815221215110604</v>
      </c>
      <c r="AI17">
        <v>0.30152009734337287</v>
      </c>
      <c r="AJ17">
        <v>1.0767743074174496</v>
      </c>
      <c r="AK17">
        <v>0.50632856716286601</v>
      </c>
      <c r="AL17">
        <v>1.0045800713082197E-3</v>
      </c>
      <c r="AM17">
        <v>0.26127430339013213</v>
      </c>
      <c r="AN17">
        <v>0.27912849676738399</v>
      </c>
      <c r="AO17">
        <v>4.306452615103435E-2</v>
      </c>
      <c r="AP17">
        <v>4.8672768687137582</v>
      </c>
      <c r="AQ17">
        <v>2.4156541585978426E-2</v>
      </c>
      <c r="AR17">
        <v>2.4156541585977777E-2</v>
      </c>
      <c r="AS17">
        <v>80.713263825965356</v>
      </c>
      <c r="AT17">
        <v>718.04928869677155</v>
      </c>
      <c r="AU17">
        <v>885.74</v>
      </c>
      <c r="AV17">
        <v>756.96</v>
      </c>
      <c r="AW17">
        <v>226.51999999999998</v>
      </c>
      <c r="AX17">
        <v>224.14</v>
      </c>
      <c r="AY17">
        <v>0.80169740388148503</v>
      </c>
      <c r="AZ17">
        <v>113.05000000000001</v>
      </c>
      <c r="BA17">
        <v>111.1899999999995</v>
      </c>
      <c r="BB17">
        <v>50.129605234145551</v>
      </c>
      <c r="BC17">
        <v>1563.73</v>
      </c>
      <c r="BD17">
        <v>12.673651646042494</v>
      </c>
      <c r="BE17">
        <v>87.682971995099862</v>
      </c>
      <c r="BF17">
        <v>80.63694991243986</v>
      </c>
      <c r="BG17">
        <v>705.37148619628351</v>
      </c>
      <c r="BH17">
        <v>881.74</v>
      </c>
      <c r="BI17">
        <v>753.72</v>
      </c>
      <c r="BJ17">
        <v>213.465</v>
      </c>
      <c r="BK17">
        <v>216.54500000000002</v>
      </c>
      <c r="BL17">
        <v>0.78615915379245793</v>
      </c>
      <c r="BM17">
        <v>109.15</v>
      </c>
      <c r="BN17">
        <v>106.69499999999999</v>
      </c>
      <c r="BO17">
        <v>48.999587289662045</v>
      </c>
      <c r="BP17">
        <v>1496.075</v>
      </c>
      <c r="BQ17">
        <v>12.317028004900145</v>
      </c>
      <c r="BR17">
        <v>87.326348353957499</v>
      </c>
      <c r="BS17">
        <f>U17+AC17</f>
        <v>1789.7990161881876</v>
      </c>
      <c r="BT17">
        <f>BC17+AW17</f>
        <v>1790.25</v>
      </c>
      <c r="BU17">
        <f>BP17+BJ17</f>
        <v>1709.54</v>
      </c>
    </row>
    <row r="18" spans="1:73" x14ac:dyDescent="0.2">
      <c r="A18" s="11"/>
      <c r="B18" s="14" t="s">
        <v>1040</v>
      </c>
      <c r="C18">
        <v>13.000000000000005</v>
      </c>
      <c r="D18">
        <v>-6.062E-2</v>
      </c>
      <c r="E18">
        <v>7.6929218118213356</v>
      </c>
      <c r="F18">
        <v>3.5401748613986488</v>
      </c>
      <c r="G18">
        <v>6.2386772864196454</v>
      </c>
      <c r="H18">
        <v>2.6985024250209966</v>
      </c>
      <c r="I18">
        <v>2.1730344158147101</v>
      </c>
      <c r="J18">
        <v>1.233101418559875</v>
      </c>
      <c r="K18">
        <v>2.8508115243815202</v>
      </c>
      <c r="L18">
        <v>271.89999999999998</v>
      </c>
      <c r="M18">
        <v>275.39999999999998</v>
      </c>
      <c r="N18">
        <v>0.7369867166963141</v>
      </c>
      <c r="O18">
        <v>11</v>
      </c>
      <c r="P18">
        <v>0.62842494691590001</v>
      </c>
      <c r="Q18">
        <v>80.833005637245336</v>
      </c>
      <c r="R18">
        <v>571.10454007803355</v>
      </c>
      <c r="S18">
        <v>714.80757184970651</v>
      </c>
      <c r="T18">
        <v>621.03590505955378</v>
      </c>
      <c r="U18">
        <v>203.60006664739208</v>
      </c>
      <c r="V18">
        <v>205.51133967858411</v>
      </c>
      <c r="W18">
        <v>0.81438950140583843</v>
      </c>
      <c r="X18">
        <v>114.09108784894249</v>
      </c>
      <c r="Y18">
        <v>73.18877966720207</v>
      </c>
      <c r="Z18">
        <v>41.794948737168085</v>
      </c>
      <c r="AA18">
        <v>91.420251829641543</v>
      </c>
      <c r="AB18">
        <v>44.481098953914412</v>
      </c>
      <c r="AC18">
        <v>1456.8509299209268</v>
      </c>
      <c r="AD18">
        <v>12.262372535075533</v>
      </c>
      <c r="AE18">
        <v>87.737627464924458</v>
      </c>
      <c r="AF18">
        <v>4.7896592690744554E-2</v>
      </c>
      <c r="AG18">
        <v>24.504718591996262</v>
      </c>
      <c r="AH18">
        <v>2.3035838390114338</v>
      </c>
      <c r="AI18">
        <v>5.0089932778241613</v>
      </c>
      <c r="AJ18">
        <v>1.2563969944649891</v>
      </c>
      <c r="AK18">
        <v>0.67766503373813669</v>
      </c>
      <c r="AL18">
        <v>2.0049303067643915E-3</v>
      </c>
      <c r="AM18">
        <v>0.97290612441396596</v>
      </c>
      <c r="AN18">
        <v>1.2564151378264414</v>
      </c>
      <c r="AO18">
        <v>0.53166967012902089</v>
      </c>
      <c r="AP18">
        <v>14.733464466226545</v>
      </c>
      <c r="AQ18">
        <v>0.10108854163261673</v>
      </c>
      <c r="AR18">
        <v>0.10108854163261671</v>
      </c>
      <c r="AS18">
        <v>80.8815314760608</v>
      </c>
      <c r="AT18">
        <v>643.00385551337354</v>
      </c>
      <c r="AU18">
        <v>717.23</v>
      </c>
      <c r="AV18">
        <v>624.45000000000005</v>
      </c>
      <c r="AW18">
        <v>206.30500000000001</v>
      </c>
      <c r="AX18">
        <v>207.91</v>
      </c>
      <c r="AY18">
        <v>0.82117324716618656</v>
      </c>
      <c r="AZ18">
        <v>115.15</v>
      </c>
      <c r="BA18">
        <v>98.11</v>
      </c>
      <c r="BB18">
        <v>47.188687412822802</v>
      </c>
      <c r="BC18">
        <v>1537.14</v>
      </c>
      <c r="BD18">
        <v>12.403933709706791</v>
      </c>
      <c r="BE18">
        <v>88.169094872089033</v>
      </c>
      <c r="BF18">
        <v>80.647786311825897</v>
      </c>
      <c r="BG18">
        <v>541.42908705969739</v>
      </c>
      <c r="BH18">
        <v>709.41</v>
      </c>
      <c r="BI18">
        <v>604.34</v>
      </c>
      <c r="BJ18">
        <v>199.595</v>
      </c>
      <c r="BK18">
        <v>201.95</v>
      </c>
      <c r="BL18">
        <v>0.80993093915033398</v>
      </c>
      <c r="BM18">
        <v>109.8</v>
      </c>
      <c r="BN18">
        <v>86.849999999999952</v>
      </c>
      <c r="BO18">
        <v>43.00412824330445</v>
      </c>
      <c r="BP18">
        <v>1417.6049999999998</v>
      </c>
      <c r="BQ18">
        <v>11.830905127910977</v>
      </c>
      <c r="BR18">
        <v>87.596066290293223</v>
      </c>
      <c r="BS18">
        <f>U18+AC18</f>
        <v>1660.4509965683189</v>
      </c>
      <c r="BT18">
        <f>BC18+AW18</f>
        <v>1743.4450000000002</v>
      </c>
      <c r="BU18">
        <f>BP18+BJ18</f>
        <v>1617.1999999999998</v>
      </c>
    </row>
    <row r="19" spans="1:73" x14ac:dyDescent="0.2">
      <c r="A19" s="11"/>
      <c r="B19" s="14" t="s">
        <v>1035</v>
      </c>
      <c r="C19">
        <v>13.000000000000005</v>
      </c>
      <c r="D19">
        <v>-6.062E-2</v>
      </c>
      <c r="E19">
        <v>7.6929218118213356</v>
      </c>
      <c r="F19">
        <v>3.5401748613986488</v>
      </c>
      <c r="G19">
        <v>6.2386772864196454</v>
      </c>
      <c r="H19">
        <v>2.6985024250209966</v>
      </c>
      <c r="I19">
        <v>2.1730344158147101</v>
      </c>
      <c r="J19">
        <v>1.233101418559875</v>
      </c>
      <c r="K19">
        <v>2.8508115243815202</v>
      </c>
      <c r="L19">
        <v>271.89999999999998</v>
      </c>
      <c r="M19">
        <v>275.39999999999998</v>
      </c>
      <c r="N19">
        <v>0.7369867166963141</v>
      </c>
      <c r="O19">
        <v>2</v>
      </c>
      <c r="P19">
        <v>0.66430290960896776</v>
      </c>
      <c r="Q19">
        <v>80.854675556953808</v>
      </c>
      <c r="R19">
        <v>814.04380090712743</v>
      </c>
      <c r="S19">
        <v>706.50254234619365</v>
      </c>
      <c r="T19">
        <v>656.49022794579753</v>
      </c>
      <c r="U19">
        <v>196.15254313348035</v>
      </c>
      <c r="V19">
        <v>203.60889899896455</v>
      </c>
      <c r="W19">
        <v>0.8018324152419013</v>
      </c>
      <c r="X19">
        <v>106.11723128258228</v>
      </c>
      <c r="Y19">
        <v>86.542892234789022</v>
      </c>
      <c r="Z19">
        <v>16.500846923873411</v>
      </c>
      <c r="AA19">
        <v>97.49166771638221</v>
      </c>
      <c r="AB19">
        <v>47.880995884157336</v>
      </c>
      <c r="AC19">
        <v>1439.6570579613742</v>
      </c>
      <c r="AD19">
        <v>11.99120586098797</v>
      </c>
      <c r="AE19">
        <v>88.008794139012025</v>
      </c>
      <c r="AF19">
        <v>1.8398562169345058E-4</v>
      </c>
      <c r="AG19">
        <v>0.2600006877335207</v>
      </c>
      <c r="AH19">
        <v>2.0926535201405857E-2</v>
      </c>
      <c r="AI19">
        <v>1.5346125814377778</v>
      </c>
      <c r="AJ19">
        <v>0.59640625324060226</v>
      </c>
      <c r="AK19">
        <v>0.54408991523706784</v>
      </c>
      <c r="AL19">
        <v>5.1404655227876958E-4</v>
      </c>
      <c r="AM19">
        <v>0.27902046935233588</v>
      </c>
      <c r="AN19">
        <v>0.82311038458945318</v>
      </c>
      <c r="AO19">
        <v>0.27644013598433892</v>
      </c>
      <c r="AP19">
        <v>3.2819782707570706</v>
      </c>
      <c r="AQ19">
        <v>5.6124178003706185E-2</v>
      </c>
      <c r="AR19">
        <v>5.6124178003721062E-2</v>
      </c>
      <c r="AS19">
        <v>80.854829044249158</v>
      </c>
      <c r="AT19">
        <v>814.26070265183432</v>
      </c>
      <c r="AU19">
        <v>706.52</v>
      </c>
      <c r="AV19">
        <v>657.41</v>
      </c>
      <c r="AW19">
        <v>196.51</v>
      </c>
      <c r="AX19">
        <v>203.935</v>
      </c>
      <c r="AY19">
        <v>0.80226125100776702</v>
      </c>
      <c r="AZ19">
        <v>106.35</v>
      </c>
      <c r="BA19">
        <v>97.984999999999999</v>
      </c>
      <c r="BB19">
        <v>48.046680640566748</v>
      </c>
      <c r="BC19">
        <v>1442.3950000000002</v>
      </c>
      <c r="BD19">
        <v>12.024843960347571</v>
      </c>
      <c r="BE19">
        <v>88.055614907969854</v>
      </c>
      <c r="BF19">
        <v>80.854565284931255</v>
      </c>
      <c r="BG19">
        <v>813.88796915548971</v>
      </c>
      <c r="BH19">
        <v>706.49</v>
      </c>
      <c r="BI19">
        <v>655.21</v>
      </c>
      <c r="BJ19">
        <v>195.655</v>
      </c>
      <c r="BK19">
        <v>203.15499999999997</v>
      </c>
      <c r="BL19">
        <v>0.80152432076967806</v>
      </c>
      <c r="BM19">
        <v>105.94999999999999</v>
      </c>
      <c r="BN19">
        <v>96.804999999999893</v>
      </c>
      <c r="BO19">
        <v>47.650379771851249</v>
      </c>
      <c r="BP19">
        <v>1437.6899999999998</v>
      </c>
      <c r="BQ19">
        <v>11.944385092030156</v>
      </c>
      <c r="BR19">
        <v>87.975156039652418</v>
      </c>
      <c r="BS19">
        <f>U19+AC19</f>
        <v>1635.8096010948545</v>
      </c>
      <c r="BT19">
        <f>BC19+AW19</f>
        <v>1638.9050000000002</v>
      </c>
      <c r="BU19">
        <f>BP19+BJ19</f>
        <v>1633.3449999999998</v>
      </c>
    </row>
    <row r="20" spans="1:73" ht="17" customHeight="1" x14ac:dyDescent="0.2">
      <c r="A20" s="11"/>
      <c r="B20" s="14" t="s">
        <v>1033</v>
      </c>
      <c r="C20">
        <v>13.000000000000005</v>
      </c>
      <c r="D20">
        <v>-6.062E-2</v>
      </c>
      <c r="E20">
        <v>7.6929218118213356</v>
      </c>
      <c r="F20">
        <v>3.5401748613986488</v>
      </c>
      <c r="G20">
        <v>6.2386772864196454</v>
      </c>
      <c r="H20">
        <v>2.6985024250209966</v>
      </c>
      <c r="I20">
        <v>2.1730344158147101</v>
      </c>
      <c r="J20">
        <v>1.233101418559875</v>
      </c>
      <c r="K20">
        <v>2.8508115243815202</v>
      </c>
      <c r="L20">
        <v>271.89999999999998</v>
      </c>
      <c r="M20">
        <v>275.39999999999998</v>
      </c>
      <c r="N20">
        <v>0.7369867166963141</v>
      </c>
      <c r="O20">
        <v>1</v>
      </c>
      <c r="P20">
        <v>1.8336299999999999</v>
      </c>
      <c r="Q20">
        <v>80.627715816516996</v>
      </c>
      <c r="R20">
        <v>227.4507075488392</v>
      </c>
      <c r="S20">
        <v>267.11</v>
      </c>
      <c r="T20">
        <v>261.60000000000002</v>
      </c>
      <c r="U20">
        <v>238.02500000000001</v>
      </c>
      <c r="V20">
        <v>233.64</v>
      </c>
      <c r="W20">
        <v>0.79503187689921151</v>
      </c>
      <c r="X20">
        <v>83.83</v>
      </c>
      <c r="Y20">
        <v>87.105153782211147</v>
      </c>
      <c r="Z20">
        <v>38.788078206455694</v>
      </c>
      <c r="AA20">
        <v>149.81</v>
      </c>
      <c r="AB20">
        <v>64.121121764678449</v>
      </c>
      <c r="AC20">
        <v>1581.125</v>
      </c>
      <c r="AD20">
        <v>13.084407552978039</v>
      </c>
      <c r="AE20">
        <v>86.915592447021965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80.627715816516996</v>
      </c>
      <c r="AT20">
        <v>227.4507075488392</v>
      </c>
      <c r="AU20">
        <v>267.11</v>
      </c>
      <c r="AV20">
        <v>261.60000000000002</v>
      </c>
      <c r="AW20">
        <v>238.02500000000001</v>
      </c>
      <c r="AX20">
        <v>233.64</v>
      </c>
      <c r="AY20">
        <v>0.79503187689921151</v>
      </c>
      <c r="AZ20">
        <v>83.83</v>
      </c>
      <c r="BA20">
        <v>149.81</v>
      </c>
      <c r="BB20">
        <v>64.121121764678449</v>
      </c>
      <c r="BC20">
        <v>1581.125</v>
      </c>
      <c r="BD20">
        <v>13.084407552978039</v>
      </c>
      <c r="BE20">
        <v>86.915592447021965</v>
      </c>
      <c r="BF20">
        <v>80.627715816516996</v>
      </c>
      <c r="BG20">
        <v>227.4507075488392</v>
      </c>
      <c r="BH20">
        <v>267.11</v>
      </c>
      <c r="BI20">
        <v>261.60000000000002</v>
      </c>
      <c r="BJ20">
        <v>238.02500000000001</v>
      </c>
      <c r="BK20">
        <v>233.64</v>
      </c>
      <c r="BL20">
        <v>0.79503187689921151</v>
      </c>
      <c r="BM20">
        <v>83.83</v>
      </c>
      <c r="BN20">
        <v>149.81</v>
      </c>
      <c r="BO20">
        <v>64.121121764678449</v>
      </c>
      <c r="BP20">
        <v>1581.125</v>
      </c>
      <c r="BQ20">
        <v>13.084407552978039</v>
      </c>
      <c r="BR20">
        <v>86.915592447021965</v>
      </c>
      <c r="BS20">
        <f>U20+AC20</f>
        <v>1819.15</v>
      </c>
      <c r="BT20">
        <f>BC20+AW20</f>
        <v>1819.15</v>
      </c>
      <c r="BU20">
        <f>BP20+BJ20</f>
        <v>1819.15</v>
      </c>
    </row>
    <row r="21" spans="1:73" ht="17" customHeight="1" x14ac:dyDescent="0.2">
      <c r="A21" s="11" t="s">
        <v>1020</v>
      </c>
      <c r="B21" s="14" t="s">
        <v>1034</v>
      </c>
      <c r="C21" s="1">
        <v>14.000000000000004</v>
      </c>
      <c r="D21">
        <v>-2.648E-2</v>
      </c>
      <c r="E21" s="1">
        <v>5.877310914809577</v>
      </c>
      <c r="F21" s="1">
        <v>3.6952119542887361</v>
      </c>
      <c r="G21" s="1">
        <v>6.5875985001594257</v>
      </c>
      <c r="H21" s="1">
        <v>2.8923865458706892</v>
      </c>
      <c r="I21" s="1">
        <f>E21/F21</f>
        <v>1.5905206487514887</v>
      </c>
      <c r="J21" s="1">
        <f>E21/G21</f>
        <v>0.89217806984857095</v>
      </c>
      <c r="K21" s="1">
        <f>E21/(G21-F21)</f>
        <v>2.0319935878557827</v>
      </c>
      <c r="L21" s="1">
        <v>248.53559635270148</v>
      </c>
      <c r="M21" s="1">
        <v>256.3058871876018</v>
      </c>
      <c r="N21" s="1">
        <v>0.74586661630789741</v>
      </c>
      <c r="O21">
        <v>8</v>
      </c>
      <c r="P21">
        <v>0.62398461527462468</v>
      </c>
      <c r="Q21">
        <v>81.364084565933538</v>
      </c>
      <c r="R21">
        <v>590.18728806737136</v>
      </c>
      <c r="S21">
        <v>1351.9927996974454</v>
      </c>
      <c r="T21">
        <v>1078.835750761167</v>
      </c>
      <c r="U21">
        <v>186.96079097116581</v>
      </c>
      <c r="V21">
        <v>195.4176477779074</v>
      </c>
      <c r="W21">
        <v>0.80912370565913383</v>
      </c>
      <c r="X21">
        <v>122.19116247491056</v>
      </c>
      <c r="Y21">
        <v>74.176012805465632</v>
      </c>
      <c r="Z21">
        <v>42.540208022678314</v>
      </c>
      <c r="AA21">
        <v>73.226485302996849</v>
      </c>
      <c r="AB21">
        <v>37.422694890662044</v>
      </c>
      <c r="AC21">
        <v>1308.9906993356758</v>
      </c>
      <c r="AD21">
        <v>12.556356444708005</v>
      </c>
      <c r="AE21">
        <v>87.443643555291985</v>
      </c>
      <c r="AF21">
        <v>1.6834516786592271</v>
      </c>
      <c r="AG21">
        <v>156.76208385955138</v>
      </c>
      <c r="AH21">
        <v>3.2191879644673422</v>
      </c>
      <c r="AI21">
        <v>7.8535630674310326</v>
      </c>
      <c r="AJ21">
        <v>4.298433731693601</v>
      </c>
      <c r="AK21">
        <v>3.4360772147619554</v>
      </c>
      <c r="AL21">
        <v>4.0664255301641706E-3</v>
      </c>
      <c r="AM21">
        <v>4.6691214923254352</v>
      </c>
      <c r="AN21">
        <v>7.7722989444155992</v>
      </c>
      <c r="AO21">
        <v>3.4405476532509907</v>
      </c>
      <c r="AP21">
        <v>117.38622641021682</v>
      </c>
      <c r="AQ21">
        <v>0.84821462485825039</v>
      </c>
      <c r="AR21">
        <v>0.84821462485824917</v>
      </c>
      <c r="AS21">
        <v>84.758960497260603</v>
      </c>
      <c r="AT21">
        <v>925.14086666139713</v>
      </c>
      <c r="AU21">
        <v>1355.2</v>
      </c>
      <c r="AV21">
        <v>1086.9000000000001</v>
      </c>
      <c r="AW21">
        <v>192.69</v>
      </c>
      <c r="AX21">
        <v>197.28</v>
      </c>
      <c r="AY21">
        <v>0.82172720441895697</v>
      </c>
      <c r="AZ21">
        <v>130.69999999999999</v>
      </c>
      <c r="BA21">
        <v>83.749999999999901</v>
      </c>
      <c r="BB21">
        <v>42.523483117542497</v>
      </c>
      <c r="BC21">
        <v>1406.9099999999999</v>
      </c>
      <c r="BD21">
        <v>14.539652146162437</v>
      </c>
      <c r="BE21">
        <v>88.027738898078638</v>
      </c>
      <c r="BF21">
        <v>80.444674642319995</v>
      </c>
      <c r="BG21">
        <v>508.84093556774548</v>
      </c>
      <c r="BH21">
        <v>1346.2</v>
      </c>
      <c r="BI21">
        <v>1063.4000000000001</v>
      </c>
      <c r="BJ21">
        <v>177.845</v>
      </c>
      <c r="BK21">
        <v>188.86</v>
      </c>
      <c r="BL21">
        <v>0.80497682006501203</v>
      </c>
      <c r="BM21">
        <v>113.2</v>
      </c>
      <c r="BN21">
        <v>58.36</v>
      </c>
      <c r="BO21">
        <v>30.901196653605801</v>
      </c>
      <c r="BP21">
        <v>1071.1600000000001</v>
      </c>
      <c r="BQ21">
        <v>11.972261101921365</v>
      </c>
      <c r="BR21">
        <v>85.460347853837561</v>
      </c>
      <c r="BS21">
        <f>U21+AC21</f>
        <v>1495.9514903068416</v>
      </c>
      <c r="BT21">
        <f>BC21+AW21</f>
        <v>1599.6</v>
      </c>
      <c r="BU21">
        <f>BP21+BJ21</f>
        <v>1249.0050000000001</v>
      </c>
    </row>
    <row r="22" spans="1:73" x14ac:dyDescent="0.2">
      <c r="A22" s="11"/>
      <c r="B22" s="14" t="s">
        <v>1027</v>
      </c>
      <c r="C22" s="1">
        <v>14.000000000000004</v>
      </c>
      <c r="D22">
        <v>-2.648E-2</v>
      </c>
      <c r="E22" s="1">
        <v>5.877310914809577</v>
      </c>
      <c r="F22" s="1">
        <v>3.6952119542887361</v>
      </c>
      <c r="G22" s="1">
        <v>6.5875985001594257</v>
      </c>
      <c r="H22" s="1">
        <v>2.8923865458706892</v>
      </c>
      <c r="I22" s="1">
        <f>E22/F22</f>
        <v>1.5905206487514887</v>
      </c>
      <c r="J22" s="1">
        <f>E22/G22</f>
        <v>0.89217806984857095</v>
      </c>
      <c r="K22" s="1">
        <f>E22/(G22-F22)</f>
        <v>2.0319935878557827</v>
      </c>
      <c r="L22" s="1">
        <v>248.53559635270148</v>
      </c>
      <c r="M22" s="1">
        <v>256.3058871876018</v>
      </c>
      <c r="N22" s="1">
        <v>0.74586661630789741</v>
      </c>
      <c r="O22">
        <v>12</v>
      </c>
      <c r="P22">
        <v>0.62281953744905083</v>
      </c>
      <c r="Q22">
        <v>82.743437928972511</v>
      </c>
      <c r="R22">
        <v>697.83520067991515</v>
      </c>
      <c r="S22">
        <v>950.7165957827408</v>
      </c>
      <c r="T22">
        <v>791.94924976515563</v>
      </c>
      <c r="U22">
        <v>185.74356819023743</v>
      </c>
      <c r="V22">
        <v>193.07609805038754</v>
      </c>
      <c r="W22">
        <v>0.81535449293158324</v>
      </c>
      <c r="X22">
        <v>126.80000071377034</v>
      </c>
      <c r="Y22">
        <v>69.116489161394554</v>
      </c>
      <c r="Z22">
        <v>56.658392865334179</v>
      </c>
      <c r="AA22">
        <v>66.276097336617156</v>
      </c>
      <c r="AB22">
        <v>34.27575689753121</v>
      </c>
      <c r="AC22">
        <v>1190.7619826521029</v>
      </c>
      <c r="AD22">
        <v>13.507978437820066</v>
      </c>
      <c r="AE22">
        <v>86.492021562179929</v>
      </c>
      <c r="AF22">
        <v>0.70061046313107878</v>
      </c>
      <c r="AG22">
        <v>49.654531839704632</v>
      </c>
      <c r="AH22">
        <v>1.3398227741077402</v>
      </c>
      <c r="AI22">
        <v>4.2608559137642388</v>
      </c>
      <c r="AJ22">
        <v>5.2701091747909983</v>
      </c>
      <c r="AK22">
        <v>3.493926292322409</v>
      </c>
      <c r="AL22">
        <v>5.2398956281106326E-3</v>
      </c>
      <c r="AM22">
        <v>3.820633189930577</v>
      </c>
      <c r="AN22">
        <v>6.6915683796229128</v>
      </c>
      <c r="AO22">
        <v>2.7518813814429679</v>
      </c>
      <c r="AP22">
        <v>60.231995476060973</v>
      </c>
      <c r="AQ22">
        <v>0.44479477551622854</v>
      </c>
      <c r="AR22">
        <v>0.44479477551623042</v>
      </c>
      <c r="AS22">
        <v>83.820813512198399</v>
      </c>
      <c r="AT22">
        <v>807.15239361543297</v>
      </c>
      <c r="AU22">
        <v>957.8</v>
      </c>
      <c r="AV22">
        <v>813.77</v>
      </c>
      <c r="AW22">
        <v>212.57</v>
      </c>
      <c r="AX22">
        <v>212.59</v>
      </c>
      <c r="AY22">
        <v>0.82016614175913849</v>
      </c>
      <c r="AZ22">
        <v>131.9</v>
      </c>
      <c r="BA22">
        <v>100.49</v>
      </c>
      <c r="BB22">
        <v>47.269391787007798</v>
      </c>
      <c r="BC22">
        <v>1489.43</v>
      </c>
      <c r="BD22">
        <v>14.160805626598465</v>
      </c>
      <c r="BE22">
        <v>87.583267368933804</v>
      </c>
      <c r="BF22">
        <v>80.532408381418094</v>
      </c>
      <c r="BG22">
        <v>464.78996741733545</v>
      </c>
      <c r="BH22">
        <v>947.67</v>
      </c>
      <c r="BI22">
        <v>774.62</v>
      </c>
      <c r="BJ22">
        <v>173.62</v>
      </c>
      <c r="BK22">
        <v>184.35</v>
      </c>
      <c r="BL22">
        <v>0.80617205609850195</v>
      </c>
      <c r="BM22">
        <v>112.1</v>
      </c>
      <c r="BN22">
        <v>55.59</v>
      </c>
      <c r="BO22">
        <v>29.760693827292599</v>
      </c>
      <c r="BP22">
        <v>1064.2800000000002</v>
      </c>
      <c r="BQ22">
        <v>12.416732631066187</v>
      </c>
      <c r="BR22">
        <v>85.839194373401526</v>
      </c>
      <c r="BS22">
        <f>U22+AC22</f>
        <v>1376.5055508423404</v>
      </c>
      <c r="BT22">
        <f>BC22+AW22</f>
        <v>1702</v>
      </c>
      <c r="BU22">
        <f>BP22+BJ22</f>
        <v>1237.9000000000001</v>
      </c>
    </row>
    <row r="23" spans="1:73" x14ac:dyDescent="0.2">
      <c r="A23" s="11"/>
      <c r="B23" s="14" t="s">
        <v>1028</v>
      </c>
      <c r="C23" s="1">
        <v>14.000000000000004</v>
      </c>
      <c r="D23">
        <v>-2.648E-2</v>
      </c>
      <c r="E23" s="1">
        <v>5.877310914809577</v>
      </c>
      <c r="F23" s="1">
        <v>3.6952119542887361</v>
      </c>
      <c r="G23" s="1">
        <v>6.5875985001594257</v>
      </c>
      <c r="H23" s="1">
        <v>2.8923865458706892</v>
      </c>
      <c r="I23" s="1">
        <f>E23/F23</f>
        <v>1.5905206487514887</v>
      </c>
      <c r="J23" s="1">
        <f>E23/G23</f>
        <v>0.89217806984857095</v>
      </c>
      <c r="K23" s="1">
        <f>E23/(G23-F23)</f>
        <v>2.0319935878557827</v>
      </c>
      <c r="L23" s="1">
        <v>248.53559635270148</v>
      </c>
      <c r="M23" s="1">
        <v>256.3058871876018</v>
      </c>
      <c r="N23" s="1">
        <v>0.74586661630789741</v>
      </c>
      <c r="O23">
        <v>13</v>
      </c>
      <c r="P23">
        <v>0.63770146383489268</v>
      </c>
      <c r="Q23">
        <v>81.871208499404119</v>
      </c>
      <c r="R23">
        <v>826.82525500933389</v>
      </c>
      <c r="S23">
        <v>1077.685883344403</v>
      </c>
      <c r="T23">
        <v>838.07625490908504</v>
      </c>
      <c r="U23">
        <v>193.44000345883185</v>
      </c>
      <c r="V23">
        <v>199.41604322351412</v>
      </c>
      <c r="W23">
        <v>0.81072671502481364</v>
      </c>
      <c r="X23">
        <v>124.45403771553666</v>
      </c>
      <c r="Y23">
        <v>68.322870018670429</v>
      </c>
      <c r="Z23">
        <v>57.701714350392962</v>
      </c>
      <c r="AA23">
        <v>74.962005507977437</v>
      </c>
      <c r="AB23">
        <v>37.501851055511239</v>
      </c>
      <c r="AC23">
        <v>1343.2951673089892</v>
      </c>
      <c r="AD23">
        <v>12.645294938852308</v>
      </c>
      <c r="AE23">
        <v>87.354705061147669</v>
      </c>
      <c r="AF23">
        <v>1.0967805924994842</v>
      </c>
      <c r="AG23">
        <v>54.328556406573483</v>
      </c>
      <c r="AH23">
        <v>3.0278342743669704</v>
      </c>
      <c r="AI23">
        <v>11.637278968399448</v>
      </c>
      <c r="AJ23">
        <v>11.275241507862894</v>
      </c>
      <c r="AK23">
        <v>6.8455644290705093</v>
      </c>
      <c r="AL23">
        <v>4.42710549740233E-3</v>
      </c>
      <c r="AM23">
        <v>2.921241064129017</v>
      </c>
      <c r="AN23">
        <v>8.4380480999586194</v>
      </c>
      <c r="AO23">
        <v>3.0215570213420437</v>
      </c>
      <c r="AP23">
        <v>150.86412217299952</v>
      </c>
      <c r="AQ23">
        <v>0.59607549381818747</v>
      </c>
      <c r="AR23">
        <v>0.59607549381818636</v>
      </c>
      <c r="AS23">
        <v>84.125855165680704</v>
      </c>
      <c r="AT23">
        <v>1045.3208459777818</v>
      </c>
      <c r="AU23">
        <v>1086.8</v>
      </c>
      <c r="AV23">
        <v>860.39</v>
      </c>
      <c r="AW23">
        <v>205.78</v>
      </c>
      <c r="AX23">
        <v>206.67</v>
      </c>
      <c r="AY23">
        <v>0.81559670069444001</v>
      </c>
      <c r="AZ23">
        <v>129.69999999999999</v>
      </c>
      <c r="BA23">
        <v>92.6</v>
      </c>
      <c r="BB23">
        <v>44.951456310679603</v>
      </c>
      <c r="BC23">
        <v>1509.82</v>
      </c>
      <c r="BD23">
        <v>13.687864687199939</v>
      </c>
      <c r="BE23">
        <v>88.157121016111944</v>
      </c>
      <c r="BF23">
        <v>80.422634074751997</v>
      </c>
      <c r="BG23">
        <v>664.69202724731429</v>
      </c>
      <c r="BH23">
        <v>1071.9000000000001</v>
      </c>
      <c r="BI23">
        <v>827.41</v>
      </c>
      <c r="BJ23">
        <v>173.47</v>
      </c>
      <c r="BK23">
        <v>186.27</v>
      </c>
      <c r="BL23">
        <v>0.80162308610838595</v>
      </c>
      <c r="BM23">
        <v>113.4</v>
      </c>
      <c r="BN23">
        <v>56.57</v>
      </c>
      <c r="BO23">
        <v>30.369893165834501</v>
      </c>
      <c r="BP23">
        <v>1167.53</v>
      </c>
      <c r="BQ23">
        <v>11.84287898388804</v>
      </c>
      <c r="BR23">
        <v>86.312135312800066</v>
      </c>
      <c r="BS23">
        <f>U23+AC23</f>
        <v>1536.735170767821</v>
      </c>
      <c r="BT23">
        <f>BC23+AW23</f>
        <v>1715.6</v>
      </c>
      <c r="BU23">
        <f>BP23+BJ23</f>
        <v>1341</v>
      </c>
    </row>
    <row r="24" spans="1:73" x14ac:dyDescent="0.2">
      <c r="A24" s="11"/>
      <c r="B24" s="14" t="s">
        <v>1029</v>
      </c>
      <c r="C24" s="1">
        <v>14.000000000000004</v>
      </c>
      <c r="D24">
        <v>-2.648E-2</v>
      </c>
      <c r="E24" s="1">
        <v>5.877310914809577</v>
      </c>
      <c r="F24" s="1">
        <v>3.6952119542887361</v>
      </c>
      <c r="G24" s="1">
        <v>6.5875985001594257</v>
      </c>
      <c r="H24" s="1">
        <v>2.8923865458706892</v>
      </c>
      <c r="I24" s="1">
        <f>E24/F24</f>
        <v>1.5905206487514887</v>
      </c>
      <c r="J24" s="1">
        <f>E24/G24</f>
        <v>0.89217806984857095</v>
      </c>
      <c r="K24" s="1">
        <f>E24/(G24-F24)</f>
        <v>2.0319935878557827</v>
      </c>
      <c r="L24" s="1">
        <v>248.53559635270148</v>
      </c>
      <c r="M24" s="1">
        <v>256.3058871876018</v>
      </c>
      <c r="N24" s="1">
        <v>0.74586661630789741</v>
      </c>
      <c r="O24">
        <v>23</v>
      </c>
      <c r="P24">
        <v>0.62076056807694979</v>
      </c>
      <c r="Q24">
        <v>83.6727107665793</v>
      </c>
      <c r="R24">
        <v>865.31194604759094</v>
      </c>
      <c r="S24">
        <v>1011.3845028482415</v>
      </c>
      <c r="T24">
        <v>814.55025659211651</v>
      </c>
      <c r="U24">
        <v>171.05167425766314</v>
      </c>
      <c r="V24">
        <v>183.9261194676599</v>
      </c>
      <c r="W24">
        <v>0.80961443029242353</v>
      </c>
      <c r="X24">
        <v>128.35483189528912</v>
      </c>
      <c r="Y24">
        <v>70.013585508906601</v>
      </c>
      <c r="Z24">
        <v>54.973633519413539</v>
      </c>
      <c r="AA24">
        <v>55.571287572370764</v>
      </c>
      <c r="AB24">
        <v>30.106110409556123</v>
      </c>
      <c r="AC24">
        <v>1106.3829018788317</v>
      </c>
      <c r="AD24">
        <v>13.400307147762598</v>
      </c>
      <c r="AE24">
        <v>86.599692852237425</v>
      </c>
      <c r="AF24">
        <v>1.0832863158044304</v>
      </c>
      <c r="AG24">
        <v>33.35220637996872</v>
      </c>
      <c r="AH24">
        <v>1.9143285391363432</v>
      </c>
      <c r="AI24">
        <v>7.5297202280721258</v>
      </c>
      <c r="AJ24">
        <v>12.495500087149949</v>
      </c>
      <c r="AK24">
        <v>8.1801172636830497</v>
      </c>
      <c r="AL24">
        <v>4.8432823319036946E-3</v>
      </c>
      <c r="AM24">
        <v>3.3190840904673409</v>
      </c>
      <c r="AN24">
        <v>7.9947327415581508</v>
      </c>
      <c r="AO24">
        <v>2.9871649126675952</v>
      </c>
      <c r="AP24">
        <v>83.730053088437856</v>
      </c>
      <c r="AQ24">
        <v>0.56439094665499701</v>
      </c>
      <c r="AR24">
        <v>0.56439094665499445</v>
      </c>
      <c r="AS24">
        <v>84.629592910323097</v>
      </c>
      <c r="AT24">
        <v>902.1150401588726</v>
      </c>
      <c r="AU24">
        <v>1016.9</v>
      </c>
      <c r="AV24">
        <v>829.13</v>
      </c>
      <c r="AW24">
        <v>213.37</v>
      </c>
      <c r="AX24">
        <v>212.14</v>
      </c>
      <c r="AY24">
        <v>0.82075389883458205</v>
      </c>
      <c r="AZ24">
        <v>133.9</v>
      </c>
      <c r="BA24">
        <v>99.539999999999907</v>
      </c>
      <c r="BB24">
        <v>46.921844065239902</v>
      </c>
      <c r="BC24">
        <v>1506.0300000000002</v>
      </c>
      <c r="BD24">
        <v>14.698625308424393</v>
      </c>
      <c r="BE24">
        <v>88.173579856465139</v>
      </c>
      <c r="BF24">
        <v>80.3224206876002</v>
      </c>
      <c r="BG24">
        <v>529.97223432072371</v>
      </c>
      <c r="BH24">
        <v>1006.6</v>
      </c>
      <c r="BI24">
        <v>793.08</v>
      </c>
      <c r="BJ24">
        <v>159.33000000000001</v>
      </c>
      <c r="BK24">
        <v>176.53</v>
      </c>
      <c r="BL24">
        <v>0.798221712060597</v>
      </c>
      <c r="BM24">
        <v>112.6</v>
      </c>
      <c r="BN24">
        <v>46.87</v>
      </c>
      <c r="BO24">
        <v>26.174121851789799</v>
      </c>
      <c r="BP24">
        <v>968</v>
      </c>
      <c r="BQ24">
        <v>11.826420143534849</v>
      </c>
      <c r="BR24">
        <v>85.301374691575617</v>
      </c>
      <c r="BS24">
        <f>U24+AC24</f>
        <v>1277.4345761364948</v>
      </c>
      <c r="BT24">
        <f>BC24+AW24</f>
        <v>1719.4</v>
      </c>
      <c r="BU24">
        <f>BP24+BJ24</f>
        <v>1127.33</v>
      </c>
    </row>
    <row r="25" spans="1:73" x14ac:dyDescent="0.2">
      <c r="A25" s="11"/>
      <c r="B25" s="14" t="s">
        <v>1025</v>
      </c>
      <c r="C25" s="1">
        <v>14.000000000000004</v>
      </c>
      <c r="D25">
        <v>-2.648E-2</v>
      </c>
      <c r="E25" s="1">
        <v>5.877310914809577</v>
      </c>
      <c r="F25" s="1">
        <v>3.6952119542887361</v>
      </c>
      <c r="G25" s="1">
        <v>6.5875985001594257</v>
      </c>
      <c r="H25" s="1">
        <v>2.8923865458706892</v>
      </c>
      <c r="I25" s="1">
        <f>E25/F25</f>
        <v>1.5905206487514887</v>
      </c>
      <c r="J25" s="1">
        <f>E25/G25</f>
        <v>0.89217806984857095</v>
      </c>
      <c r="K25" s="1">
        <f>E25/(G25-F25)</f>
        <v>2.0319935878557827</v>
      </c>
      <c r="L25" s="1">
        <v>248.53559635270148</v>
      </c>
      <c r="M25" s="1">
        <v>256.3058871876018</v>
      </c>
      <c r="N25" s="1">
        <v>0.74586661630789741</v>
      </c>
      <c r="O25">
        <v>14</v>
      </c>
      <c r="P25">
        <v>0.72736624770436586</v>
      </c>
      <c r="Q25">
        <v>80.921684979212074</v>
      </c>
      <c r="R25">
        <v>510.11638282280143</v>
      </c>
      <c r="S25">
        <v>1063.2766728559259</v>
      </c>
      <c r="T25">
        <v>771.89489984581621</v>
      </c>
      <c r="U25">
        <v>185.50034793567275</v>
      </c>
      <c r="V25">
        <v>192.08351788414944</v>
      </c>
      <c r="W25">
        <v>0.81816513535203794</v>
      </c>
      <c r="X25">
        <v>116.96747934469877</v>
      </c>
      <c r="Y25">
        <v>81.318433487596948</v>
      </c>
      <c r="Z25">
        <v>26.871345787783866</v>
      </c>
      <c r="AA25">
        <v>75.116038539450628</v>
      </c>
      <c r="AB25">
        <v>38.883821638206882</v>
      </c>
      <c r="AC25">
        <v>1316.3477364401374</v>
      </c>
      <c r="AD25">
        <v>12.349833619191291</v>
      </c>
      <c r="AE25">
        <v>87.650166380808713</v>
      </c>
      <c r="AF25">
        <v>1.1110401728040475</v>
      </c>
      <c r="AG25">
        <v>66.468251254845001</v>
      </c>
      <c r="AH25">
        <v>3.3822008349904431</v>
      </c>
      <c r="AI25">
        <v>29.74116032719844</v>
      </c>
      <c r="AJ25">
        <v>10.183682877893689</v>
      </c>
      <c r="AK25">
        <v>7.7973743003902873</v>
      </c>
      <c r="AL25">
        <v>3.5630299303462684E-3</v>
      </c>
      <c r="AM25">
        <v>1.5801752902164821</v>
      </c>
      <c r="AN25">
        <v>6.8261601387462107</v>
      </c>
      <c r="AO25">
        <v>2.7571106566033512</v>
      </c>
      <c r="AP25">
        <v>67.2453758395188</v>
      </c>
      <c r="AQ25">
        <v>0.15908760045521017</v>
      </c>
      <c r="AR25">
        <v>0.15908760045520845</v>
      </c>
      <c r="AS25">
        <v>86.065336610389892</v>
      </c>
      <c r="AT25">
        <v>743.15116605984122</v>
      </c>
      <c r="AU25">
        <v>1066</v>
      </c>
      <c r="AV25">
        <v>831.33</v>
      </c>
      <c r="AW25">
        <v>192.06</v>
      </c>
      <c r="AX25">
        <v>197.35</v>
      </c>
      <c r="AY25">
        <v>0.82754307533909799</v>
      </c>
      <c r="AZ25">
        <v>121.05</v>
      </c>
      <c r="BA25">
        <v>78.75</v>
      </c>
      <c r="BB25">
        <v>39.903724347605703</v>
      </c>
      <c r="BC25">
        <v>1363.53</v>
      </c>
      <c r="BD25">
        <v>12.563616144436448</v>
      </c>
      <c r="BE25">
        <v>88.989025067605098</v>
      </c>
      <c r="BF25">
        <v>80.511847300036806</v>
      </c>
      <c r="BG25">
        <v>482.4600437030461</v>
      </c>
      <c r="BH25">
        <v>1053.4000000000001</v>
      </c>
      <c r="BI25">
        <v>748.31</v>
      </c>
      <c r="BJ25">
        <v>130.86700000000002</v>
      </c>
      <c r="BK25">
        <v>151.84</v>
      </c>
      <c r="BL25">
        <v>0.80469610451609652</v>
      </c>
      <c r="BM25">
        <v>106.72499999999999</v>
      </c>
      <c r="BN25">
        <v>44.215000000000003</v>
      </c>
      <c r="BO25">
        <v>25.316012131763348</v>
      </c>
      <c r="BP25">
        <v>1022.7529999999999</v>
      </c>
      <c r="BQ25">
        <v>11.010974932394904</v>
      </c>
      <c r="BR25">
        <v>87.436383855563562</v>
      </c>
      <c r="BS25">
        <f>U25+AC25</f>
        <v>1501.8480843758102</v>
      </c>
      <c r="BT25">
        <f>BC25+AW25</f>
        <v>1555.59</v>
      </c>
      <c r="BU25">
        <f>BP25+BJ25</f>
        <v>1153.6199999999999</v>
      </c>
    </row>
    <row r="26" spans="1:73" x14ac:dyDescent="0.2">
      <c r="A26" s="11"/>
      <c r="B26" s="14" t="s">
        <v>1035</v>
      </c>
      <c r="C26" s="1">
        <v>14.000000000000004</v>
      </c>
      <c r="D26">
        <v>-2.648E-2</v>
      </c>
      <c r="E26" s="1">
        <v>5.877310914809577</v>
      </c>
      <c r="F26" s="1">
        <v>3.6952119542887361</v>
      </c>
      <c r="G26" s="1">
        <v>6.5875985001594257</v>
      </c>
      <c r="H26" s="1">
        <v>2.8923865458706892</v>
      </c>
      <c r="I26" s="1">
        <f>E26/F26</f>
        <v>1.5905206487514887</v>
      </c>
      <c r="J26" s="1">
        <f>E26/G26</f>
        <v>0.89217806984857095</v>
      </c>
      <c r="K26" s="1">
        <f>E26/(G26-F26)</f>
        <v>2.0319935878557827</v>
      </c>
      <c r="L26" s="1">
        <v>248.53559635270148</v>
      </c>
      <c r="M26" s="1">
        <v>256.3058871876018</v>
      </c>
      <c r="N26" s="1">
        <v>0.74586661630789741</v>
      </c>
      <c r="O26">
        <v>2</v>
      </c>
      <c r="P26">
        <v>0.66430290960896776</v>
      </c>
      <c r="Q26">
        <v>80.854675556953808</v>
      </c>
      <c r="R26">
        <v>814.04380090712743</v>
      </c>
      <c r="S26">
        <v>706.50254234619365</v>
      </c>
      <c r="T26">
        <v>656.49022794579753</v>
      </c>
      <c r="U26">
        <v>196.15254313348035</v>
      </c>
      <c r="V26">
        <v>203.60889899896455</v>
      </c>
      <c r="W26">
        <v>0.8018324152419013</v>
      </c>
      <c r="X26">
        <v>106.11723128258228</v>
      </c>
      <c r="Y26">
        <v>86.542892234789022</v>
      </c>
      <c r="Z26">
        <v>16.500846923873411</v>
      </c>
      <c r="AA26">
        <v>97.49166771638221</v>
      </c>
      <c r="AB26">
        <v>47.880995884157336</v>
      </c>
      <c r="AC26">
        <v>1439.6570579613742</v>
      </c>
      <c r="AD26">
        <v>11.99120586098797</v>
      </c>
      <c r="AE26">
        <v>88.008794139012025</v>
      </c>
      <c r="AF26">
        <v>1.8398562169345058E-4</v>
      </c>
      <c r="AG26">
        <v>0.2600006877335207</v>
      </c>
      <c r="AH26">
        <v>2.0926535201405857E-2</v>
      </c>
      <c r="AI26">
        <v>1.5346125814377778</v>
      </c>
      <c r="AJ26">
        <v>0.59640625324060226</v>
      </c>
      <c r="AK26">
        <v>0.54408991523706784</v>
      </c>
      <c r="AL26">
        <v>5.1404655227876958E-4</v>
      </c>
      <c r="AM26">
        <v>0.27902046935233588</v>
      </c>
      <c r="AN26">
        <v>0.82311038458945318</v>
      </c>
      <c r="AO26">
        <v>0.27644013598433892</v>
      </c>
      <c r="AP26">
        <v>3.2819782707570706</v>
      </c>
      <c r="AQ26">
        <v>5.6124178003706185E-2</v>
      </c>
      <c r="AR26">
        <v>5.6124178003721062E-2</v>
      </c>
      <c r="AS26">
        <v>80.854829044249158</v>
      </c>
      <c r="AT26">
        <v>814.26070265183432</v>
      </c>
      <c r="AU26">
        <v>706.52</v>
      </c>
      <c r="AV26">
        <v>657.41</v>
      </c>
      <c r="AW26">
        <v>196.51</v>
      </c>
      <c r="AX26">
        <v>203.935</v>
      </c>
      <c r="AY26">
        <v>0.80226125100776702</v>
      </c>
      <c r="AZ26">
        <v>106.35</v>
      </c>
      <c r="BA26">
        <v>97.984999999999999</v>
      </c>
      <c r="BB26">
        <v>48.046680640566748</v>
      </c>
      <c r="BC26">
        <v>1442.3950000000002</v>
      </c>
      <c r="BD26">
        <v>12.024843960347571</v>
      </c>
      <c r="BE26">
        <v>88.055614907969854</v>
      </c>
      <c r="BF26">
        <v>80.854565284931255</v>
      </c>
      <c r="BG26">
        <v>813.88796915548971</v>
      </c>
      <c r="BH26">
        <v>706.49</v>
      </c>
      <c r="BI26">
        <v>655.21</v>
      </c>
      <c r="BJ26">
        <v>195.655</v>
      </c>
      <c r="BK26">
        <v>203.15499999999997</v>
      </c>
      <c r="BL26">
        <v>0.80152432076967806</v>
      </c>
      <c r="BM26">
        <v>105.94999999999999</v>
      </c>
      <c r="BN26">
        <v>96.804999999999893</v>
      </c>
      <c r="BO26">
        <v>47.650379771851249</v>
      </c>
      <c r="BP26">
        <v>1437.6899999999998</v>
      </c>
      <c r="BQ26">
        <v>11.944385092030156</v>
      </c>
      <c r="BR26">
        <v>87.975156039652418</v>
      </c>
      <c r="BS26">
        <f>U26+AC26</f>
        <v>1635.8096010948545</v>
      </c>
      <c r="BT26">
        <f>BC26+AW26</f>
        <v>1638.9050000000002</v>
      </c>
      <c r="BU26">
        <f>BP26+BJ26</f>
        <v>1633.3449999999998</v>
      </c>
    </row>
    <row r="27" spans="1:73" x14ac:dyDescent="0.2">
      <c r="A27" s="11"/>
      <c r="B27" s="14" t="s">
        <v>1033</v>
      </c>
      <c r="C27" s="1">
        <v>14.000000000000004</v>
      </c>
      <c r="D27">
        <v>-2.648E-2</v>
      </c>
      <c r="E27" s="1">
        <v>5.877310914809577</v>
      </c>
      <c r="F27" s="1">
        <v>3.6952119542887361</v>
      </c>
      <c r="G27" s="1">
        <v>6.5875985001594257</v>
      </c>
      <c r="H27" s="1">
        <v>2.8923865458706892</v>
      </c>
      <c r="I27" s="1">
        <f>E27/F27</f>
        <v>1.5905206487514887</v>
      </c>
      <c r="J27" s="1">
        <f>E27/G27</f>
        <v>0.89217806984857095</v>
      </c>
      <c r="K27" s="1">
        <f>E27/(G27-F27)</f>
        <v>2.0319935878557827</v>
      </c>
      <c r="L27" s="1">
        <v>248.53559635270148</v>
      </c>
      <c r="M27" s="1">
        <v>256.3058871876018</v>
      </c>
      <c r="N27" s="1">
        <v>0.74586661630789741</v>
      </c>
      <c r="O27">
        <v>1</v>
      </c>
      <c r="P27">
        <v>1.8336299999999999</v>
      </c>
      <c r="Q27">
        <v>80.627715816516996</v>
      </c>
      <c r="R27">
        <v>227.4507075488392</v>
      </c>
      <c r="S27">
        <v>267.11</v>
      </c>
      <c r="T27">
        <v>261.60000000000002</v>
      </c>
      <c r="U27">
        <v>238.02500000000001</v>
      </c>
      <c r="V27">
        <v>233.64</v>
      </c>
      <c r="W27">
        <v>0.79503187689921151</v>
      </c>
      <c r="X27">
        <v>83.83</v>
      </c>
      <c r="Y27">
        <v>87.105153782211147</v>
      </c>
      <c r="Z27">
        <v>38.788078206455694</v>
      </c>
      <c r="AA27">
        <v>149.81</v>
      </c>
      <c r="AB27">
        <v>64.121121764678449</v>
      </c>
      <c r="AC27">
        <v>1581.125</v>
      </c>
      <c r="AD27">
        <v>13.084407552978039</v>
      </c>
      <c r="AE27">
        <v>86.915592447021965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80.627715816516996</v>
      </c>
      <c r="AT27">
        <v>227.4507075488392</v>
      </c>
      <c r="AU27">
        <v>267.11</v>
      </c>
      <c r="AV27">
        <v>261.60000000000002</v>
      </c>
      <c r="AW27">
        <v>238.02500000000001</v>
      </c>
      <c r="AX27">
        <v>233.64</v>
      </c>
      <c r="AY27">
        <v>0.79503187689921151</v>
      </c>
      <c r="AZ27">
        <v>83.83</v>
      </c>
      <c r="BA27">
        <v>149.81</v>
      </c>
      <c r="BB27">
        <v>64.121121764678449</v>
      </c>
      <c r="BC27">
        <v>1581.125</v>
      </c>
      <c r="BD27">
        <v>13.084407552978039</v>
      </c>
      <c r="BE27">
        <v>86.915592447021965</v>
      </c>
      <c r="BF27">
        <v>80.627715816516996</v>
      </c>
      <c r="BG27">
        <v>227.4507075488392</v>
      </c>
      <c r="BH27">
        <v>267.11</v>
      </c>
      <c r="BI27">
        <v>261.60000000000002</v>
      </c>
      <c r="BJ27">
        <v>238.02500000000001</v>
      </c>
      <c r="BK27">
        <v>233.64</v>
      </c>
      <c r="BL27">
        <v>0.79503187689921151</v>
      </c>
      <c r="BM27">
        <v>83.83</v>
      </c>
      <c r="BN27">
        <v>149.81</v>
      </c>
      <c r="BO27">
        <v>64.121121764678449</v>
      </c>
      <c r="BP27">
        <v>1581.125</v>
      </c>
      <c r="BQ27">
        <v>13.084407552978039</v>
      </c>
      <c r="BR27">
        <v>86.915592447021965</v>
      </c>
      <c r="BS27">
        <f>U27+AC27</f>
        <v>1819.15</v>
      </c>
      <c r="BT27">
        <f>BC27+AW27</f>
        <v>1819.15</v>
      </c>
      <c r="BU27">
        <f>BP27+BJ27</f>
        <v>1819.15</v>
      </c>
    </row>
    <row r="28" spans="1:73" x14ac:dyDescent="0.2">
      <c r="A28" s="11"/>
      <c r="B28" s="14" t="s">
        <v>1026</v>
      </c>
      <c r="C28" s="1">
        <v>14.000000000000004</v>
      </c>
      <c r="D28">
        <v>-2.648E-2</v>
      </c>
      <c r="E28" s="1">
        <v>5.877310914809577</v>
      </c>
      <c r="F28" s="1">
        <v>3.6952119542887361</v>
      </c>
      <c r="G28" s="1">
        <v>6.5875985001594257</v>
      </c>
      <c r="H28" s="1">
        <v>2.8923865458706892</v>
      </c>
      <c r="I28" s="1">
        <f>E28/F28</f>
        <v>1.5905206487514887</v>
      </c>
      <c r="J28" s="1">
        <f>E28/G28</f>
        <v>0.89217806984857095</v>
      </c>
      <c r="K28" s="1">
        <f>E28/(G28-F28)</f>
        <v>2.0319935878557827</v>
      </c>
      <c r="L28" s="1">
        <v>248.53559635270148</v>
      </c>
      <c r="M28" s="1">
        <v>256.3058871876018</v>
      </c>
      <c r="N28" s="1">
        <v>0.74586661630789741</v>
      </c>
      <c r="O28">
        <v>2</v>
      </c>
      <c r="P28">
        <v>0.6108440311790988</v>
      </c>
      <c r="Q28">
        <v>83.531005026698338</v>
      </c>
      <c r="R28">
        <v>728.86703554165888</v>
      </c>
      <c r="S28">
        <v>1328.6618531801021</v>
      </c>
      <c r="T28">
        <v>963.26668110957144</v>
      </c>
      <c r="U28">
        <v>159.24019907774567</v>
      </c>
      <c r="V28">
        <v>174.90187264873092</v>
      </c>
      <c r="W28">
        <v>0.81224416355393991</v>
      </c>
      <c r="X28">
        <v>126.21773109858069</v>
      </c>
      <c r="Y28">
        <v>74.107396282407663</v>
      </c>
      <c r="Z28">
        <v>44.099588670139184</v>
      </c>
      <c r="AA28">
        <v>48.68414155015023</v>
      </c>
      <c r="AB28">
        <v>27.830682442029595</v>
      </c>
      <c r="AC28">
        <v>1115.2805840588676</v>
      </c>
      <c r="AD28">
        <v>12.493064937670935</v>
      </c>
      <c r="AE28">
        <v>87.506935062329049</v>
      </c>
      <c r="AF28">
        <v>7.5287848507874455E-2</v>
      </c>
      <c r="AG28">
        <v>4.6875284553208285</v>
      </c>
      <c r="AH28">
        <v>1.5830941864661559</v>
      </c>
      <c r="AI28">
        <v>0.44326637221051318</v>
      </c>
      <c r="AJ28">
        <v>4.5190143140942958</v>
      </c>
      <c r="AK28">
        <v>2.3141958653068873</v>
      </c>
      <c r="AL28">
        <v>5.075150210573272E-3</v>
      </c>
      <c r="AM28">
        <v>0.54688708259739682</v>
      </c>
      <c r="AN28">
        <v>1.7673087827094907</v>
      </c>
      <c r="AO28">
        <v>0.67036574000051385</v>
      </c>
      <c r="AP28">
        <v>21.93305036522203</v>
      </c>
      <c r="AQ28">
        <v>0.10199579155697008</v>
      </c>
      <c r="AR28">
        <v>0.101995791556967</v>
      </c>
      <c r="AS28">
        <v>83.542330671029802</v>
      </c>
      <c r="AT28">
        <v>729.57218625496421</v>
      </c>
      <c r="AU28">
        <v>1328.9</v>
      </c>
      <c r="AV28">
        <v>964.74</v>
      </c>
      <c r="AW28">
        <v>159.91999999999999</v>
      </c>
      <c r="AX28">
        <v>175.25</v>
      </c>
      <c r="AY28">
        <v>0.81300762468814503</v>
      </c>
      <c r="AZ28">
        <v>126.3</v>
      </c>
      <c r="BA28">
        <v>48.95</v>
      </c>
      <c r="BB28">
        <v>27.931526390870101</v>
      </c>
      <c r="BC28">
        <v>1118.58</v>
      </c>
      <c r="BD28">
        <v>12.508408290965974</v>
      </c>
      <c r="BE28">
        <v>87.845946401483218</v>
      </c>
      <c r="BF28">
        <v>83.280764953504402</v>
      </c>
      <c r="BG28">
        <v>713.28673291638881</v>
      </c>
      <c r="BH28">
        <v>1323.4</v>
      </c>
      <c r="BI28">
        <v>963.2</v>
      </c>
      <c r="BJ28">
        <v>144.22</v>
      </c>
      <c r="BK28">
        <v>167.21</v>
      </c>
      <c r="BL28">
        <v>0.79537549237613003</v>
      </c>
      <c r="BM28">
        <v>124.4</v>
      </c>
      <c r="BN28">
        <v>42.81</v>
      </c>
      <c r="BO28">
        <v>25.602535733508699</v>
      </c>
      <c r="BP28">
        <v>1042.3799999999999</v>
      </c>
      <c r="BQ28">
        <v>12.154053598516771</v>
      </c>
      <c r="BR28">
        <v>87.491591709034026</v>
      </c>
      <c r="BS28">
        <f>U28+AC28</f>
        <v>1274.5207831366133</v>
      </c>
      <c r="BT28">
        <f>BC28+AW28</f>
        <v>1278.5</v>
      </c>
      <c r="BU28">
        <f>BP28+BJ28</f>
        <v>1186.5999999999999</v>
      </c>
    </row>
    <row r="29" spans="1:73" x14ac:dyDescent="0.2">
      <c r="A29" s="11"/>
      <c r="B29" s="14" t="s">
        <v>1031</v>
      </c>
      <c r="C29" s="1">
        <v>14.000000000000004</v>
      </c>
      <c r="D29">
        <v>-2.648E-2</v>
      </c>
      <c r="E29" s="1">
        <v>5.877310914809577</v>
      </c>
      <c r="F29" s="1">
        <v>3.6952119542887361</v>
      </c>
      <c r="G29" s="1">
        <v>6.5875985001594257</v>
      </c>
      <c r="H29" s="1">
        <v>2.8923865458706892</v>
      </c>
      <c r="I29" s="1">
        <f>E29/F29</f>
        <v>1.5905206487514887</v>
      </c>
      <c r="J29" s="1">
        <f>E29/G29</f>
        <v>0.89217806984857095</v>
      </c>
      <c r="K29" s="1">
        <f>E29/(G29-F29)</f>
        <v>2.0319935878557827</v>
      </c>
      <c r="L29" s="1">
        <v>248.53559635270148</v>
      </c>
      <c r="M29" s="1">
        <v>256.3058871876018</v>
      </c>
      <c r="N29" s="1">
        <v>0.74586661630789741</v>
      </c>
      <c r="O29">
        <v>3</v>
      </c>
      <c r="P29">
        <v>0.60941500000000004</v>
      </c>
      <c r="Q29">
        <v>84.977172360652801</v>
      </c>
      <c r="R29">
        <v>864.25793153549148</v>
      </c>
      <c r="S29">
        <v>1228.3</v>
      </c>
      <c r="T29">
        <v>962.05</v>
      </c>
      <c r="U29">
        <v>185.41999999999996</v>
      </c>
      <c r="V29">
        <v>189.76999999999998</v>
      </c>
      <c r="W29">
        <v>0.82863057009874297</v>
      </c>
      <c r="X29">
        <v>141.69999999999999</v>
      </c>
      <c r="Y29">
        <v>51.433756805807619</v>
      </c>
      <c r="Z29">
        <v>133.80000000000001</v>
      </c>
      <c r="AA29">
        <v>48.07</v>
      </c>
      <c r="AB29">
        <v>25.330663434684102</v>
      </c>
      <c r="AC29">
        <v>1099.28</v>
      </c>
      <c r="AD29">
        <v>14.432941542772632</v>
      </c>
      <c r="AE29">
        <v>85.567058457227375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84.977172360652801</v>
      </c>
      <c r="AT29">
        <v>864.25793153549137</v>
      </c>
      <c r="AU29">
        <v>1228.3</v>
      </c>
      <c r="AV29">
        <v>962.05</v>
      </c>
      <c r="AW29">
        <v>185.42</v>
      </c>
      <c r="AX29">
        <v>189.77</v>
      </c>
      <c r="AY29">
        <v>0.82863057009874297</v>
      </c>
      <c r="AZ29">
        <v>141.69999999999999</v>
      </c>
      <c r="BA29">
        <v>48.07</v>
      </c>
      <c r="BB29">
        <v>25.330663434684102</v>
      </c>
      <c r="BC29">
        <v>1099.28</v>
      </c>
      <c r="BD29">
        <v>14.432941542772632</v>
      </c>
      <c r="BE29">
        <v>85.567058457227361</v>
      </c>
      <c r="BF29">
        <v>84.977172360652801</v>
      </c>
      <c r="BG29">
        <v>864.25793153549137</v>
      </c>
      <c r="BH29">
        <v>1228.3</v>
      </c>
      <c r="BI29">
        <v>962.05</v>
      </c>
      <c r="BJ29">
        <v>185.42</v>
      </c>
      <c r="BK29">
        <v>189.77</v>
      </c>
      <c r="BL29">
        <v>0.82863057009874297</v>
      </c>
      <c r="BM29">
        <v>141.69999999999999</v>
      </c>
      <c r="BN29">
        <v>48.07</v>
      </c>
      <c r="BO29">
        <v>25.330663434684102</v>
      </c>
      <c r="BP29">
        <v>1099.28</v>
      </c>
      <c r="BQ29">
        <v>14.432941542772632</v>
      </c>
      <c r="BR29">
        <v>85.567058457227361</v>
      </c>
      <c r="BS29">
        <f>U29+AC29</f>
        <v>1284.6999999999998</v>
      </c>
      <c r="BT29">
        <f>BC29+AW29</f>
        <v>1284.7</v>
      </c>
      <c r="BU29">
        <f>BP29+BJ29</f>
        <v>1284.7</v>
      </c>
    </row>
    <row r="30" spans="1:73" x14ac:dyDescent="0.2">
      <c r="A30" s="11"/>
      <c r="B30" s="14" t="s">
        <v>1032</v>
      </c>
      <c r="C30" s="1">
        <v>14.000000000000004</v>
      </c>
      <c r="D30">
        <v>-2.648E-2</v>
      </c>
      <c r="E30" s="1">
        <v>5.877310914809577</v>
      </c>
      <c r="F30" s="1">
        <v>3.6952119542887361</v>
      </c>
      <c r="G30" s="1">
        <v>6.5875985001594257</v>
      </c>
      <c r="H30" s="1">
        <v>2.8923865458706892</v>
      </c>
      <c r="I30" s="1">
        <f>E30/F30</f>
        <v>1.5905206487514887</v>
      </c>
      <c r="J30" s="1">
        <f>E30/G30</f>
        <v>0.89217806984857095</v>
      </c>
      <c r="K30" s="1">
        <f>E30/(G30-F30)</f>
        <v>2.0319935878557827</v>
      </c>
      <c r="L30" s="1">
        <v>248.53559635270148</v>
      </c>
      <c r="M30" s="1">
        <v>256.3058871876018</v>
      </c>
      <c r="N30" s="1">
        <v>0.74586661630789741</v>
      </c>
      <c r="O30">
        <v>4</v>
      </c>
      <c r="P30">
        <v>0.61445069394484553</v>
      </c>
      <c r="Q30">
        <v>81.742378171666928</v>
      </c>
      <c r="R30">
        <v>749.89152214849105</v>
      </c>
      <c r="S30">
        <v>1346.5105008762325</v>
      </c>
      <c r="T30">
        <v>1075.5800051232154</v>
      </c>
      <c r="U30">
        <v>158.45734359806301</v>
      </c>
      <c r="V30">
        <v>176.37574399725287</v>
      </c>
      <c r="W30">
        <v>0.80221934241900072</v>
      </c>
      <c r="X30">
        <v>126.03084703063361</v>
      </c>
      <c r="Y30">
        <v>70.423243148146582</v>
      </c>
      <c r="Z30">
        <v>52.931156700872364</v>
      </c>
      <c r="AA30">
        <v>50.344896966619238</v>
      </c>
      <c r="AB30">
        <v>28.433130958051148</v>
      </c>
      <c r="AC30">
        <v>1090.7287529070593</v>
      </c>
      <c r="AD30">
        <v>12.683960437639456</v>
      </c>
      <c r="AE30">
        <v>87.316039562360544</v>
      </c>
      <c r="AF30">
        <v>0.14392848627532662</v>
      </c>
      <c r="AG30">
        <v>39.791248453328976</v>
      </c>
      <c r="AH30">
        <v>5.7227867528661776</v>
      </c>
      <c r="AI30">
        <v>5.6746445587005372</v>
      </c>
      <c r="AJ30">
        <v>12.355610582411453</v>
      </c>
      <c r="AK30">
        <v>7.2669622981751587</v>
      </c>
      <c r="AL30">
        <v>8.4959173972140017E-3</v>
      </c>
      <c r="AM30">
        <v>2.6280991478512106</v>
      </c>
      <c r="AN30">
        <v>8.765318193711547</v>
      </c>
      <c r="AO30">
        <v>3.8160339001845327</v>
      </c>
      <c r="AP30">
        <v>82.008536837449327</v>
      </c>
      <c r="AQ30">
        <v>0.18735286306030971</v>
      </c>
      <c r="AR30">
        <v>0.18735286306030857</v>
      </c>
      <c r="AS30">
        <v>82.282273687065199</v>
      </c>
      <c r="AT30">
        <v>932.79984357939975</v>
      </c>
      <c r="AU30">
        <v>1353.3</v>
      </c>
      <c r="AV30">
        <v>1085.4000000000001</v>
      </c>
      <c r="AW30">
        <v>176.48</v>
      </c>
      <c r="AX30">
        <v>186.51</v>
      </c>
      <c r="AY30">
        <v>0.81579116786086303</v>
      </c>
      <c r="AZ30">
        <v>134.80000000000001</v>
      </c>
      <c r="BA30">
        <v>60.11</v>
      </c>
      <c r="BB30">
        <v>32.720047901584003</v>
      </c>
      <c r="BC30">
        <v>1177.6300000000001</v>
      </c>
      <c r="BD30">
        <v>13.55036855036855</v>
      </c>
      <c r="BE30">
        <v>87.38455772113943</v>
      </c>
      <c r="BF30">
        <v>81.6247607298302</v>
      </c>
      <c r="BG30">
        <v>738.82475883097459</v>
      </c>
      <c r="BH30">
        <v>1342.2</v>
      </c>
      <c r="BI30">
        <v>1071.9000000000001</v>
      </c>
      <c r="BJ30">
        <v>148.97</v>
      </c>
      <c r="BK30">
        <v>170.79</v>
      </c>
      <c r="BL30">
        <v>0.79570892833221096</v>
      </c>
      <c r="BM30">
        <v>123.6</v>
      </c>
      <c r="BN30">
        <v>43.69</v>
      </c>
      <c r="BO30">
        <v>25.58112301657</v>
      </c>
      <c r="BP30">
        <v>1027.73</v>
      </c>
      <c r="BQ30">
        <v>12.61544227886057</v>
      </c>
      <c r="BR30">
        <v>86.449631449631454</v>
      </c>
      <c r="BS30">
        <f>U30+AC30</f>
        <v>1249.1860965051224</v>
      </c>
      <c r="BT30">
        <f>BC30+AW30</f>
        <v>1354.1100000000001</v>
      </c>
      <c r="BU30">
        <f>BP30+BJ30</f>
        <v>1176.7</v>
      </c>
    </row>
    <row r="31" spans="1:73" x14ac:dyDescent="0.2">
      <c r="A31" s="11" t="s">
        <v>1019</v>
      </c>
      <c r="B31" s="14" t="s">
        <v>1034</v>
      </c>
      <c r="C31" s="1">
        <v>7.0000000000000009</v>
      </c>
      <c r="D31">
        <v>-3.4340000000000002E-2</v>
      </c>
      <c r="E31" s="1">
        <v>5.9229358755947592</v>
      </c>
      <c r="F31" s="1">
        <v>3.8754694318295755</v>
      </c>
      <c r="G31" s="1">
        <v>6.2499113401613196</v>
      </c>
      <c r="H31" s="1">
        <v>2.3744419083317436</v>
      </c>
      <c r="I31" s="1">
        <f>E31/F31</f>
        <v>1.5283144351363371</v>
      </c>
      <c r="J31" s="1">
        <f>E31/G31</f>
        <v>0.94768318352526892</v>
      </c>
      <c r="K31" s="1">
        <f>E31/(G31-F31)</f>
        <v>2.4944538987505265</v>
      </c>
      <c r="L31" s="1">
        <v>248.6268272775155</v>
      </c>
      <c r="M31" s="1">
        <v>252.20396568131605</v>
      </c>
      <c r="N31" s="1">
        <v>0.75816983883345146</v>
      </c>
      <c r="O31">
        <v>8</v>
      </c>
      <c r="P31">
        <v>0.62398461527462468</v>
      </c>
      <c r="Q31">
        <v>81.364084565933538</v>
      </c>
      <c r="R31">
        <v>590.18728806737136</v>
      </c>
      <c r="S31">
        <v>1351.9927996974454</v>
      </c>
      <c r="T31">
        <v>1078.835750761167</v>
      </c>
      <c r="U31">
        <v>186.96079097116581</v>
      </c>
      <c r="V31">
        <v>195.4176477779074</v>
      </c>
      <c r="W31">
        <v>0.80912370565913383</v>
      </c>
      <c r="X31">
        <v>122.19116247491056</v>
      </c>
      <c r="Y31">
        <v>74.176012805465632</v>
      </c>
      <c r="Z31">
        <v>42.540208022678314</v>
      </c>
      <c r="AA31">
        <v>73.226485302996849</v>
      </c>
      <c r="AB31">
        <v>37.422694890662044</v>
      </c>
      <c r="AC31">
        <v>1308.9906993356758</v>
      </c>
      <c r="AD31">
        <v>12.556356444708005</v>
      </c>
      <c r="AE31">
        <v>87.443643555291985</v>
      </c>
      <c r="AF31">
        <v>1.6834516786592271</v>
      </c>
      <c r="AG31">
        <v>156.76208385955138</v>
      </c>
      <c r="AH31">
        <v>3.2191879644673422</v>
      </c>
      <c r="AI31">
        <v>7.8535630674310326</v>
      </c>
      <c r="AJ31">
        <v>4.298433731693601</v>
      </c>
      <c r="AK31">
        <v>3.4360772147619554</v>
      </c>
      <c r="AL31">
        <v>4.0664255301641706E-3</v>
      </c>
      <c r="AM31">
        <v>4.6691214923254352</v>
      </c>
      <c r="AN31">
        <v>7.7722989444155992</v>
      </c>
      <c r="AO31">
        <v>3.4405476532509907</v>
      </c>
      <c r="AP31">
        <v>117.38622641021682</v>
      </c>
      <c r="AQ31">
        <v>0.84821462485825039</v>
      </c>
      <c r="AR31">
        <v>0.84821462485824917</v>
      </c>
      <c r="AS31">
        <v>84.758960497260603</v>
      </c>
      <c r="AT31">
        <v>925.14086666139713</v>
      </c>
      <c r="AU31">
        <v>1355.2</v>
      </c>
      <c r="AV31">
        <v>1086.9000000000001</v>
      </c>
      <c r="AW31">
        <v>192.69</v>
      </c>
      <c r="AX31">
        <v>197.28</v>
      </c>
      <c r="AY31">
        <v>0.82172720441895697</v>
      </c>
      <c r="AZ31">
        <v>130.69999999999999</v>
      </c>
      <c r="BA31">
        <v>83.749999999999901</v>
      </c>
      <c r="BB31">
        <v>42.523483117542497</v>
      </c>
      <c r="BC31">
        <v>1406.9099999999999</v>
      </c>
      <c r="BD31">
        <v>14.539652146162437</v>
      </c>
      <c r="BE31">
        <v>88.027738898078638</v>
      </c>
      <c r="BF31">
        <v>80.444674642319995</v>
      </c>
      <c r="BG31">
        <v>508.84093556774548</v>
      </c>
      <c r="BH31">
        <v>1346.2</v>
      </c>
      <c r="BI31">
        <v>1063.4000000000001</v>
      </c>
      <c r="BJ31">
        <v>177.845</v>
      </c>
      <c r="BK31">
        <v>188.86</v>
      </c>
      <c r="BL31">
        <v>0.80497682006501203</v>
      </c>
      <c r="BM31">
        <v>113.2</v>
      </c>
      <c r="BN31">
        <v>58.36</v>
      </c>
      <c r="BO31">
        <v>30.901196653605801</v>
      </c>
      <c r="BP31">
        <v>1071.1600000000001</v>
      </c>
      <c r="BQ31">
        <v>11.972261101921365</v>
      </c>
      <c r="BR31">
        <v>85.460347853837561</v>
      </c>
      <c r="BS31">
        <f>U31+AC31</f>
        <v>1495.9514903068416</v>
      </c>
      <c r="BT31">
        <f>BC31+AW31</f>
        <v>1599.6</v>
      </c>
      <c r="BU31">
        <f>BP31+BJ31</f>
        <v>1249.0050000000001</v>
      </c>
    </row>
    <row r="32" spans="1:73" x14ac:dyDescent="0.2">
      <c r="A32" s="11"/>
      <c r="B32" s="14" t="s">
        <v>1027</v>
      </c>
      <c r="C32" s="1">
        <v>7.0000000000000009</v>
      </c>
      <c r="D32">
        <v>-3.4340000000000002E-2</v>
      </c>
      <c r="E32" s="1">
        <v>5.9229358755947592</v>
      </c>
      <c r="F32" s="1">
        <v>3.8754694318295755</v>
      </c>
      <c r="G32" s="1">
        <v>6.2499113401613196</v>
      </c>
      <c r="H32" s="1">
        <v>2.3744419083317436</v>
      </c>
      <c r="I32" s="1">
        <f>E32/F32</f>
        <v>1.5283144351363371</v>
      </c>
      <c r="J32" s="1">
        <f>E32/G32</f>
        <v>0.94768318352526892</v>
      </c>
      <c r="K32" s="1">
        <f>E32/(G32-F32)</f>
        <v>2.4944538987505265</v>
      </c>
      <c r="L32" s="1">
        <v>248.6268272775155</v>
      </c>
      <c r="M32" s="1">
        <v>252.20396568131605</v>
      </c>
      <c r="N32" s="1">
        <v>0.75816983883345146</v>
      </c>
      <c r="O32">
        <v>12</v>
      </c>
      <c r="P32">
        <v>0.62281953744905083</v>
      </c>
      <c r="Q32">
        <v>82.743437928972511</v>
      </c>
      <c r="R32">
        <v>697.83520067991515</v>
      </c>
      <c r="S32">
        <v>950.7165957827408</v>
      </c>
      <c r="T32">
        <v>791.94924976515563</v>
      </c>
      <c r="U32">
        <v>185.74356819023743</v>
      </c>
      <c r="V32">
        <v>193.07609805038754</v>
      </c>
      <c r="W32">
        <v>0.81535449293158324</v>
      </c>
      <c r="X32">
        <v>126.80000071377034</v>
      </c>
      <c r="Y32">
        <v>69.116489161394554</v>
      </c>
      <c r="Z32">
        <v>56.658392865334179</v>
      </c>
      <c r="AA32">
        <v>66.276097336617156</v>
      </c>
      <c r="AB32">
        <v>34.27575689753121</v>
      </c>
      <c r="AC32">
        <v>1190.7619826521029</v>
      </c>
      <c r="AD32">
        <v>13.507978437820066</v>
      </c>
      <c r="AE32">
        <v>86.492021562179929</v>
      </c>
      <c r="AF32">
        <v>0.70061046313107878</v>
      </c>
      <c r="AG32">
        <v>49.654531839704632</v>
      </c>
      <c r="AH32">
        <v>1.3398227741077402</v>
      </c>
      <c r="AI32">
        <v>4.2608559137642388</v>
      </c>
      <c r="AJ32">
        <v>5.2701091747909983</v>
      </c>
      <c r="AK32">
        <v>3.493926292322409</v>
      </c>
      <c r="AL32">
        <v>5.2398956281106326E-3</v>
      </c>
      <c r="AM32">
        <v>3.820633189930577</v>
      </c>
      <c r="AN32">
        <v>6.6915683796229128</v>
      </c>
      <c r="AO32">
        <v>2.7518813814429679</v>
      </c>
      <c r="AP32">
        <v>60.231995476060973</v>
      </c>
      <c r="AQ32">
        <v>0.44479477551622854</v>
      </c>
      <c r="AR32">
        <v>0.44479477551623042</v>
      </c>
      <c r="AS32">
        <v>83.820813512198399</v>
      </c>
      <c r="AT32">
        <v>807.15239361543297</v>
      </c>
      <c r="AU32">
        <v>957.8</v>
      </c>
      <c r="AV32">
        <v>813.77</v>
      </c>
      <c r="AW32">
        <v>212.57</v>
      </c>
      <c r="AX32">
        <v>212.59</v>
      </c>
      <c r="AY32">
        <v>0.82016614175913849</v>
      </c>
      <c r="AZ32">
        <v>131.9</v>
      </c>
      <c r="BA32">
        <v>100.49</v>
      </c>
      <c r="BB32">
        <v>47.269391787007798</v>
      </c>
      <c r="BC32">
        <v>1489.43</v>
      </c>
      <c r="BD32">
        <v>14.160805626598465</v>
      </c>
      <c r="BE32">
        <v>87.583267368933804</v>
      </c>
      <c r="BF32">
        <v>80.532408381418094</v>
      </c>
      <c r="BG32">
        <v>464.78996741733545</v>
      </c>
      <c r="BH32">
        <v>947.67</v>
      </c>
      <c r="BI32">
        <v>774.62</v>
      </c>
      <c r="BJ32">
        <v>173.62</v>
      </c>
      <c r="BK32">
        <v>184.35</v>
      </c>
      <c r="BL32">
        <v>0.80617205609850195</v>
      </c>
      <c r="BM32">
        <v>112.1</v>
      </c>
      <c r="BN32">
        <v>55.59</v>
      </c>
      <c r="BO32">
        <v>29.760693827292599</v>
      </c>
      <c r="BP32">
        <v>1064.2800000000002</v>
      </c>
      <c r="BQ32">
        <v>12.416732631066187</v>
      </c>
      <c r="BR32">
        <v>85.839194373401526</v>
      </c>
      <c r="BS32">
        <f>U32+AC32</f>
        <v>1376.5055508423404</v>
      </c>
      <c r="BT32">
        <f>BC32+AW32</f>
        <v>1702</v>
      </c>
      <c r="BU32">
        <f>BP32+BJ32</f>
        <v>1237.9000000000001</v>
      </c>
    </row>
    <row r="33" spans="1:73" x14ac:dyDescent="0.2">
      <c r="A33" s="11"/>
      <c r="B33" s="14" t="s">
        <v>1028</v>
      </c>
      <c r="C33" s="1">
        <v>7.0000000000000009</v>
      </c>
      <c r="D33">
        <v>-3.4340000000000002E-2</v>
      </c>
      <c r="E33" s="1">
        <v>5.9229358755947592</v>
      </c>
      <c r="F33" s="1">
        <v>3.8754694318295755</v>
      </c>
      <c r="G33" s="1">
        <v>6.2499113401613196</v>
      </c>
      <c r="H33" s="1">
        <v>2.3744419083317436</v>
      </c>
      <c r="I33" s="1">
        <f>E33/F33</f>
        <v>1.5283144351363371</v>
      </c>
      <c r="J33" s="1">
        <f>E33/G33</f>
        <v>0.94768318352526892</v>
      </c>
      <c r="K33" s="1">
        <f>E33/(G33-F33)</f>
        <v>2.4944538987505265</v>
      </c>
      <c r="L33" s="1">
        <v>248.6268272775155</v>
      </c>
      <c r="M33" s="1">
        <v>252.20396568131605</v>
      </c>
      <c r="N33" s="1">
        <v>0.75816983883345146</v>
      </c>
      <c r="O33">
        <v>13</v>
      </c>
      <c r="P33">
        <v>0.63770146383489268</v>
      </c>
      <c r="Q33">
        <v>81.871208499404119</v>
      </c>
      <c r="R33">
        <v>826.82525500933389</v>
      </c>
      <c r="S33">
        <v>1077.685883344403</v>
      </c>
      <c r="T33">
        <v>838.07625490908504</v>
      </c>
      <c r="U33">
        <v>193.44000345883185</v>
      </c>
      <c r="V33">
        <v>199.41604322351412</v>
      </c>
      <c r="W33">
        <v>0.81072671502481364</v>
      </c>
      <c r="X33">
        <v>124.45403771553666</v>
      </c>
      <c r="Y33">
        <v>68.322870018670429</v>
      </c>
      <c r="Z33">
        <v>57.701714350392962</v>
      </c>
      <c r="AA33">
        <v>74.962005507977437</v>
      </c>
      <c r="AB33">
        <v>37.501851055511239</v>
      </c>
      <c r="AC33">
        <v>1343.2951673089892</v>
      </c>
      <c r="AD33">
        <v>12.645294938852308</v>
      </c>
      <c r="AE33">
        <v>87.354705061147669</v>
      </c>
      <c r="AF33">
        <v>1.0967805924994842</v>
      </c>
      <c r="AG33">
        <v>54.328556406573483</v>
      </c>
      <c r="AH33">
        <v>3.0278342743669704</v>
      </c>
      <c r="AI33">
        <v>11.637278968399448</v>
      </c>
      <c r="AJ33">
        <v>11.275241507862894</v>
      </c>
      <c r="AK33">
        <v>6.8455644290705093</v>
      </c>
      <c r="AL33">
        <v>4.42710549740233E-3</v>
      </c>
      <c r="AM33">
        <v>2.921241064129017</v>
      </c>
      <c r="AN33">
        <v>8.4380480999586194</v>
      </c>
      <c r="AO33">
        <v>3.0215570213420437</v>
      </c>
      <c r="AP33">
        <v>150.86412217299952</v>
      </c>
      <c r="AQ33">
        <v>0.59607549381818747</v>
      </c>
      <c r="AR33">
        <v>0.59607549381818636</v>
      </c>
      <c r="AS33">
        <v>84.125855165680704</v>
      </c>
      <c r="AT33">
        <v>1045.3208459777818</v>
      </c>
      <c r="AU33">
        <v>1086.8</v>
      </c>
      <c r="AV33">
        <v>860.39</v>
      </c>
      <c r="AW33">
        <v>205.78</v>
      </c>
      <c r="AX33">
        <v>206.67</v>
      </c>
      <c r="AY33">
        <v>0.81559670069444001</v>
      </c>
      <c r="AZ33">
        <v>129.69999999999999</v>
      </c>
      <c r="BA33">
        <v>92.6</v>
      </c>
      <c r="BB33">
        <v>44.951456310679603</v>
      </c>
      <c r="BC33">
        <v>1509.82</v>
      </c>
      <c r="BD33">
        <v>13.687864687199939</v>
      </c>
      <c r="BE33">
        <v>88.157121016111944</v>
      </c>
      <c r="BF33">
        <v>80.422634074751997</v>
      </c>
      <c r="BG33">
        <v>664.69202724731429</v>
      </c>
      <c r="BH33">
        <v>1071.9000000000001</v>
      </c>
      <c r="BI33">
        <v>827.41</v>
      </c>
      <c r="BJ33">
        <v>173.47</v>
      </c>
      <c r="BK33">
        <v>186.27</v>
      </c>
      <c r="BL33">
        <v>0.80162308610838595</v>
      </c>
      <c r="BM33">
        <v>113.4</v>
      </c>
      <c r="BN33">
        <v>56.57</v>
      </c>
      <c r="BO33">
        <v>30.369893165834501</v>
      </c>
      <c r="BP33">
        <v>1167.53</v>
      </c>
      <c r="BQ33">
        <v>11.84287898388804</v>
      </c>
      <c r="BR33">
        <v>86.312135312800066</v>
      </c>
      <c r="BS33">
        <f>U33+AC33</f>
        <v>1536.735170767821</v>
      </c>
      <c r="BT33">
        <f>BC33+AW33</f>
        <v>1715.6</v>
      </c>
      <c r="BU33">
        <f>BP33+BJ33</f>
        <v>1341</v>
      </c>
    </row>
    <row r="34" spans="1:73" x14ac:dyDescent="0.2">
      <c r="A34" s="11"/>
      <c r="B34" s="14" t="s">
        <v>1029</v>
      </c>
      <c r="C34" s="1">
        <v>7.0000000000000009</v>
      </c>
      <c r="D34">
        <v>-3.4340000000000002E-2</v>
      </c>
      <c r="E34" s="1">
        <v>5.9229358755947592</v>
      </c>
      <c r="F34" s="1">
        <v>3.8754694318295755</v>
      </c>
      <c r="G34" s="1">
        <v>6.2499113401613196</v>
      </c>
      <c r="H34" s="1">
        <v>2.3744419083317436</v>
      </c>
      <c r="I34" s="1">
        <f>E34/F34</f>
        <v>1.5283144351363371</v>
      </c>
      <c r="J34" s="1">
        <f>E34/G34</f>
        <v>0.94768318352526892</v>
      </c>
      <c r="K34" s="1">
        <f>E34/(G34-F34)</f>
        <v>2.4944538987505265</v>
      </c>
      <c r="L34" s="1">
        <v>248.6268272775155</v>
      </c>
      <c r="M34" s="1">
        <v>252.20396568131605</v>
      </c>
      <c r="N34" s="1">
        <v>0.75816983883345146</v>
      </c>
      <c r="O34">
        <v>23</v>
      </c>
      <c r="P34">
        <v>0.62076056807694979</v>
      </c>
      <c r="Q34">
        <v>83.6727107665793</v>
      </c>
      <c r="R34">
        <v>865.31194604759094</v>
      </c>
      <c r="S34">
        <v>1011.3845028482415</v>
      </c>
      <c r="T34">
        <v>814.55025659211651</v>
      </c>
      <c r="U34">
        <v>171.05167425766314</v>
      </c>
      <c r="V34">
        <v>183.9261194676599</v>
      </c>
      <c r="W34">
        <v>0.80961443029242353</v>
      </c>
      <c r="X34">
        <v>128.35483189528912</v>
      </c>
      <c r="Y34">
        <v>70.013585508906601</v>
      </c>
      <c r="Z34">
        <v>54.973633519413539</v>
      </c>
      <c r="AA34">
        <v>55.571287572370764</v>
      </c>
      <c r="AB34">
        <v>30.106110409556123</v>
      </c>
      <c r="AC34">
        <v>1106.3829018788317</v>
      </c>
      <c r="AD34">
        <v>13.400307147762598</v>
      </c>
      <c r="AE34">
        <v>86.599692852237425</v>
      </c>
      <c r="AF34">
        <v>1.0832863158044304</v>
      </c>
      <c r="AG34">
        <v>33.35220637996872</v>
      </c>
      <c r="AH34">
        <v>1.9143285391363432</v>
      </c>
      <c r="AI34">
        <v>7.5297202280721258</v>
      </c>
      <c r="AJ34">
        <v>12.495500087149949</v>
      </c>
      <c r="AK34">
        <v>8.1801172636830497</v>
      </c>
      <c r="AL34">
        <v>4.8432823319036946E-3</v>
      </c>
      <c r="AM34">
        <v>3.3190840904673409</v>
      </c>
      <c r="AN34">
        <v>7.9947327415581508</v>
      </c>
      <c r="AO34">
        <v>2.9871649126675952</v>
      </c>
      <c r="AP34">
        <v>83.730053088437856</v>
      </c>
      <c r="AQ34">
        <v>0.56439094665499701</v>
      </c>
      <c r="AR34">
        <v>0.56439094665499445</v>
      </c>
      <c r="AS34">
        <v>84.629592910323097</v>
      </c>
      <c r="AT34">
        <v>902.1150401588726</v>
      </c>
      <c r="AU34">
        <v>1016.9</v>
      </c>
      <c r="AV34">
        <v>829.13</v>
      </c>
      <c r="AW34">
        <v>213.37</v>
      </c>
      <c r="AX34">
        <v>212.14</v>
      </c>
      <c r="AY34">
        <v>0.82075389883458205</v>
      </c>
      <c r="AZ34">
        <v>133.9</v>
      </c>
      <c r="BA34">
        <v>99.539999999999907</v>
      </c>
      <c r="BB34">
        <v>46.921844065239902</v>
      </c>
      <c r="BC34">
        <v>1506.0300000000002</v>
      </c>
      <c r="BD34">
        <v>14.698625308424393</v>
      </c>
      <c r="BE34">
        <v>88.173579856465139</v>
      </c>
      <c r="BF34">
        <v>80.3224206876002</v>
      </c>
      <c r="BG34">
        <v>529.97223432072371</v>
      </c>
      <c r="BH34">
        <v>1006.6</v>
      </c>
      <c r="BI34">
        <v>793.08</v>
      </c>
      <c r="BJ34">
        <v>159.33000000000001</v>
      </c>
      <c r="BK34">
        <v>176.53</v>
      </c>
      <c r="BL34">
        <v>0.798221712060597</v>
      </c>
      <c r="BM34">
        <v>112.6</v>
      </c>
      <c r="BN34">
        <v>46.87</v>
      </c>
      <c r="BO34">
        <v>26.174121851789799</v>
      </c>
      <c r="BP34">
        <v>968</v>
      </c>
      <c r="BQ34">
        <v>11.826420143534849</v>
      </c>
      <c r="BR34">
        <v>85.301374691575617</v>
      </c>
      <c r="BS34">
        <f>U34+AC34</f>
        <v>1277.4345761364948</v>
      </c>
      <c r="BT34">
        <f>BC34+AW34</f>
        <v>1719.4</v>
      </c>
      <c r="BU34">
        <f>BP34+BJ34</f>
        <v>1127.33</v>
      </c>
    </row>
    <row r="35" spans="1:73" x14ac:dyDescent="0.2">
      <c r="A35" s="11"/>
      <c r="B35" s="14" t="s">
        <v>1025</v>
      </c>
      <c r="C35" s="1">
        <v>7.0000000000000009</v>
      </c>
      <c r="D35">
        <v>-3.4340000000000002E-2</v>
      </c>
      <c r="E35" s="1">
        <v>5.9229358755947592</v>
      </c>
      <c r="F35" s="1">
        <v>3.8754694318295755</v>
      </c>
      <c r="G35" s="1">
        <v>6.2499113401613196</v>
      </c>
      <c r="H35" s="1">
        <v>2.3744419083317436</v>
      </c>
      <c r="I35" s="1">
        <f>E35/F35</f>
        <v>1.5283144351363371</v>
      </c>
      <c r="J35" s="1">
        <f>E35/G35</f>
        <v>0.94768318352526892</v>
      </c>
      <c r="K35" s="1">
        <f>E35/(G35-F35)</f>
        <v>2.4944538987505265</v>
      </c>
      <c r="L35" s="1">
        <v>248.6268272775155</v>
      </c>
      <c r="M35" s="1">
        <v>252.20396568131605</v>
      </c>
      <c r="N35" s="1">
        <v>0.75816983883345146</v>
      </c>
      <c r="O35">
        <v>14</v>
      </c>
      <c r="P35">
        <v>0.72736624770436586</v>
      </c>
      <c r="Q35">
        <v>80.921684979212074</v>
      </c>
      <c r="R35">
        <v>510.11638282280143</v>
      </c>
      <c r="S35">
        <v>1063.2766728559259</v>
      </c>
      <c r="T35">
        <v>771.89489984581621</v>
      </c>
      <c r="U35">
        <v>185.50034793567275</v>
      </c>
      <c r="V35">
        <v>192.08351788414944</v>
      </c>
      <c r="W35">
        <v>0.81816513535203794</v>
      </c>
      <c r="X35">
        <v>116.96747934469877</v>
      </c>
      <c r="Y35">
        <v>81.318433487596948</v>
      </c>
      <c r="Z35">
        <v>26.871345787783866</v>
      </c>
      <c r="AA35">
        <v>75.116038539450628</v>
      </c>
      <c r="AB35">
        <v>38.883821638206882</v>
      </c>
      <c r="AC35">
        <v>1316.3477364401374</v>
      </c>
      <c r="AD35">
        <v>12.349833619191291</v>
      </c>
      <c r="AE35">
        <v>87.650166380808713</v>
      </c>
      <c r="AF35">
        <v>1.1110401728040475</v>
      </c>
      <c r="AG35">
        <v>66.468251254845001</v>
      </c>
      <c r="AH35">
        <v>3.3822008349904431</v>
      </c>
      <c r="AI35">
        <v>29.74116032719844</v>
      </c>
      <c r="AJ35">
        <v>10.183682877893689</v>
      </c>
      <c r="AK35">
        <v>7.7973743003902873</v>
      </c>
      <c r="AL35">
        <v>3.5630299303462684E-3</v>
      </c>
      <c r="AM35">
        <v>1.5801752902164821</v>
      </c>
      <c r="AN35">
        <v>6.8261601387462107</v>
      </c>
      <c r="AO35">
        <v>2.7571106566033512</v>
      </c>
      <c r="AP35">
        <v>67.2453758395188</v>
      </c>
      <c r="AQ35">
        <v>0.15908760045521017</v>
      </c>
      <c r="AR35">
        <v>0.15908760045520845</v>
      </c>
      <c r="AS35">
        <v>86.065336610389892</v>
      </c>
      <c r="AT35">
        <v>743.15116605984122</v>
      </c>
      <c r="AU35">
        <v>1066</v>
      </c>
      <c r="AV35">
        <v>831.33</v>
      </c>
      <c r="AW35">
        <v>192.06</v>
      </c>
      <c r="AX35">
        <v>197.35</v>
      </c>
      <c r="AY35">
        <v>0.82754307533909799</v>
      </c>
      <c r="AZ35">
        <v>121.05</v>
      </c>
      <c r="BA35">
        <v>78.75</v>
      </c>
      <c r="BB35">
        <v>39.903724347605703</v>
      </c>
      <c r="BC35">
        <v>1363.53</v>
      </c>
      <c r="BD35">
        <v>12.563616144436448</v>
      </c>
      <c r="BE35">
        <v>88.989025067605098</v>
      </c>
      <c r="BF35">
        <v>80.511847300036806</v>
      </c>
      <c r="BG35">
        <v>482.4600437030461</v>
      </c>
      <c r="BH35">
        <v>1053.4000000000001</v>
      </c>
      <c r="BI35">
        <v>748.31</v>
      </c>
      <c r="BJ35">
        <v>130.86700000000002</v>
      </c>
      <c r="BK35">
        <v>151.84</v>
      </c>
      <c r="BL35">
        <v>0.80469610451609652</v>
      </c>
      <c r="BM35">
        <v>106.72499999999999</v>
      </c>
      <c r="BN35">
        <v>44.215000000000003</v>
      </c>
      <c r="BO35">
        <v>25.316012131763348</v>
      </c>
      <c r="BP35">
        <v>1022.7529999999999</v>
      </c>
      <c r="BQ35">
        <v>11.010974932394904</v>
      </c>
      <c r="BR35">
        <v>87.436383855563562</v>
      </c>
      <c r="BS35">
        <f>U35+AC35</f>
        <v>1501.8480843758102</v>
      </c>
      <c r="BT35">
        <f>BC35+AW35</f>
        <v>1555.59</v>
      </c>
      <c r="BU35">
        <f>BP35+BJ35</f>
        <v>1153.6199999999999</v>
      </c>
    </row>
    <row r="36" spans="1:73" x14ac:dyDescent="0.2">
      <c r="A36" s="11"/>
      <c r="B36" s="14" t="s">
        <v>1035</v>
      </c>
      <c r="C36" s="1">
        <v>7.0000000000000009</v>
      </c>
      <c r="D36">
        <v>-3.4340000000000002E-2</v>
      </c>
      <c r="E36" s="1">
        <v>5.9229358755947592</v>
      </c>
      <c r="F36" s="1">
        <v>3.8754694318295755</v>
      </c>
      <c r="G36" s="1">
        <v>6.2499113401613196</v>
      </c>
      <c r="H36" s="1">
        <v>2.3744419083317436</v>
      </c>
      <c r="I36" s="1">
        <f>E36/F36</f>
        <v>1.5283144351363371</v>
      </c>
      <c r="J36" s="1">
        <f>E36/G36</f>
        <v>0.94768318352526892</v>
      </c>
      <c r="K36" s="1">
        <f>E36/(G36-F36)</f>
        <v>2.4944538987505265</v>
      </c>
      <c r="L36" s="1">
        <v>248.6268272775155</v>
      </c>
      <c r="M36" s="1">
        <v>252.20396568131605</v>
      </c>
      <c r="N36" s="1">
        <v>0.75816983883345146</v>
      </c>
      <c r="O36">
        <v>2</v>
      </c>
      <c r="P36">
        <v>0.66430290960896776</v>
      </c>
      <c r="Q36">
        <v>80.854675556953808</v>
      </c>
      <c r="R36">
        <v>814.04380090712743</v>
      </c>
      <c r="S36">
        <v>706.50254234619365</v>
      </c>
      <c r="T36">
        <v>656.49022794579753</v>
      </c>
      <c r="U36">
        <v>196.15254313348035</v>
      </c>
      <c r="V36">
        <v>203.60889899896455</v>
      </c>
      <c r="W36">
        <v>0.8018324152419013</v>
      </c>
      <c r="X36">
        <v>106.11723128258228</v>
      </c>
      <c r="Y36">
        <v>86.542892234789022</v>
      </c>
      <c r="Z36">
        <v>16.500846923873411</v>
      </c>
      <c r="AA36">
        <v>97.49166771638221</v>
      </c>
      <c r="AB36">
        <v>47.880995884157336</v>
      </c>
      <c r="AC36">
        <v>1439.6570579613742</v>
      </c>
      <c r="AD36">
        <v>11.99120586098797</v>
      </c>
      <c r="AE36">
        <v>88.008794139012025</v>
      </c>
      <c r="AF36">
        <v>1.8398562169345058E-4</v>
      </c>
      <c r="AG36">
        <v>0.2600006877335207</v>
      </c>
      <c r="AH36">
        <v>2.0926535201405857E-2</v>
      </c>
      <c r="AI36">
        <v>1.5346125814377778</v>
      </c>
      <c r="AJ36">
        <v>0.59640625324060226</v>
      </c>
      <c r="AK36">
        <v>0.54408991523706784</v>
      </c>
      <c r="AL36">
        <v>5.1404655227876958E-4</v>
      </c>
      <c r="AM36">
        <v>0.27902046935233588</v>
      </c>
      <c r="AN36">
        <v>0.82311038458945318</v>
      </c>
      <c r="AO36">
        <v>0.27644013598433892</v>
      </c>
      <c r="AP36">
        <v>3.2819782707570706</v>
      </c>
      <c r="AQ36">
        <v>5.6124178003706185E-2</v>
      </c>
      <c r="AR36">
        <v>5.6124178003721062E-2</v>
      </c>
      <c r="AS36">
        <v>80.854829044249158</v>
      </c>
      <c r="AT36">
        <v>814.26070265183432</v>
      </c>
      <c r="AU36">
        <v>706.52</v>
      </c>
      <c r="AV36">
        <v>657.41</v>
      </c>
      <c r="AW36">
        <v>196.51</v>
      </c>
      <c r="AX36">
        <v>203.935</v>
      </c>
      <c r="AY36">
        <v>0.80226125100776702</v>
      </c>
      <c r="AZ36">
        <v>106.35</v>
      </c>
      <c r="BA36">
        <v>97.984999999999999</v>
      </c>
      <c r="BB36">
        <v>48.046680640566748</v>
      </c>
      <c r="BC36">
        <v>1442.3950000000002</v>
      </c>
      <c r="BD36">
        <v>12.024843960347571</v>
      </c>
      <c r="BE36">
        <v>88.055614907969854</v>
      </c>
      <c r="BF36">
        <v>80.854565284931255</v>
      </c>
      <c r="BG36">
        <v>813.88796915548971</v>
      </c>
      <c r="BH36">
        <v>706.49</v>
      </c>
      <c r="BI36">
        <v>655.21</v>
      </c>
      <c r="BJ36">
        <v>195.655</v>
      </c>
      <c r="BK36">
        <v>203.15499999999997</v>
      </c>
      <c r="BL36">
        <v>0.80152432076967806</v>
      </c>
      <c r="BM36">
        <v>105.94999999999999</v>
      </c>
      <c r="BN36">
        <v>96.804999999999893</v>
      </c>
      <c r="BO36">
        <v>47.650379771851249</v>
      </c>
      <c r="BP36">
        <v>1437.6899999999998</v>
      </c>
      <c r="BQ36">
        <v>11.944385092030156</v>
      </c>
      <c r="BR36">
        <v>87.975156039652418</v>
      </c>
      <c r="BS36">
        <f>U36+AC36</f>
        <v>1635.8096010948545</v>
      </c>
      <c r="BT36">
        <f>BC36+AW36</f>
        <v>1638.9050000000002</v>
      </c>
      <c r="BU36">
        <f>BP36+BJ36</f>
        <v>1633.3449999999998</v>
      </c>
    </row>
    <row r="37" spans="1:73" x14ac:dyDescent="0.2">
      <c r="A37" s="11"/>
      <c r="B37" s="14" t="s">
        <v>1033</v>
      </c>
      <c r="C37" s="1">
        <v>7.0000000000000009</v>
      </c>
      <c r="D37">
        <v>-3.4340000000000002E-2</v>
      </c>
      <c r="E37" s="1">
        <v>5.9229358755947592</v>
      </c>
      <c r="F37" s="1">
        <v>3.8754694318295755</v>
      </c>
      <c r="G37" s="1">
        <v>6.2499113401613196</v>
      </c>
      <c r="H37" s="1">
        <v>2.3744419083317436</v>
      </c>
      <c r="I37" s="1">
        <f>E37/F37</f>
        <v>1.5283144351363371</v>
      </c>
      <c r="J37" s="1">
        <f>E37/G37</f>
        <v>0.94768318352526892</v>
      </c>
      <c r="K37" s="1">
        <f>E37/(G37-F37)</f>
        <v>2.4944538987505265</v>
      </c>
      <c r="L37" s="1">
        <v>248.6268272775155</v>
      </c>
      <c r="M37" s="1">
        <v>252.20396568131605</v>
      </c>
      <c r="N37" s="1">
        <v>0.75816983883345146</v>
      </c>
      <c r="O37">
        <v>1</v>
      </c>
      <c r="P37">
        <v>1.8336299999999999</v>
      </c>
      <c r="Q37">
        <v>80.627715816516996</v>
      </c>
      <c r="R37">
        <v>227.4507075488392</v>
      </c>
      <c r="S37">
        <v>267.11</v>
      </c>
      <c r="T37">
        <v>261.60000000000002</v>
      </c>
      <c r="U37">
        <v>238.02500000000001</v>
      </c>
      <c r="V37">
        <v>233.64</v>
      </c>
      <c r="W37">
        <v>0.79503187689921151</v>
      </c>
      <c r="X37">
        <v>83.83</v>
      </c>
      <c r="Y37">
        <v>87.105153782211147</v>
      </c>
      <c r="Z37">
        <v>38.788078206455694</v>
      </c>
      <c r="AA37">
        <v>149.81</v>
      </c>
      <c r="AB37">
        <v>64.121121764678449</v>
      </c>
      <c r="AC37">
        <v>1581.125</v>
      </c>
      <c r="AD37">
        <v>13.084407552978039</v>
      </c>
      <c r="AE37">
        <v>86.915592447021965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80.627715816516996</v>
      </c>
      <c r="AT37">
        <v>227.4507075488392</v>
      </c>
      <c r="AU37">
        <v>267.11</v>
      </c>
      <c r="AV37">
        <v>261.60000000000002</v>
      </c>
      <c r="AW37">
        <v>238.02500000000001</v>
      </c>
      <c r="AX37">
        <v>233.64</v>
      </c>
      <c r="AY37">
        <v>0.79503187689921151</v>
      </c>
      <c r="AZ37">
        <v>83.83</v>
      </c>
      <c r="BA37">
        <v>149.81</v>
      </c>
      <c r="BB37">
        <v>64.121121764678449</v>
      </c>
      <c r="BC37">
        <v>1581.125</v>
      </c>
      <c r="BD37">
        <v>13.084407552978039</v>
      </c>
      <c r="BE37">
        <v>86.915592447021965</v>
      </c>
      <c r="BF37">
        <v>80.627715816516996</v>
      </c>
      <c r="BG37">
        <v>227.4507075488392</v>
      </c>
      <c r="BH37">
        <v>267.11</v>
      </c>
      <c r="BI37">
        <v>261.60000000000002</v>
      </c>
      <c r="BJ37">
        <v>238.02500000000001</v>
      </c>
      <c r="BK37">
        <v>233.64</v>
      </c>
      <c r="BL37">
        <v>0.79503187689921151</v>
      </c>
      <c r="BM37">
        <v>83.83</v>
      </c>
      <c r="BN37">
        <v>149.81</v>
      </c>
      <c r="BO37">
        <v>64.121121764678449</v>
      </c>
      <c r="BP37">
        <v>1581.125</v>
      </c>
      <c r="BQ37">
        <v>13.084407552978039</v>
      </c>
      <c r="BR37">
        <v>86.915592447021965</v>
      </c>
      <c r="BS37">
        <f>U37+AC37</f>
        <v>1819.15</v>
      </c>
      <c r="BT37">
        <f>BC37+AW37</f>
        <v>1819.15</v>
      </c>
      <c r="BU37">
        <f>BP37+BJ37</f>
        <v>1819.15</v>
      </c>
    </row>
    <row r="38" spans="1:73" x14ac:dyDescent="0.2">
      <c r="A38" s="11"/>
      <c r="B38" s="14" t="s">
        <v>1026</v>
      </c>
      <c r="C38" s="1">
        <v>7.0000000000000009</v>
      </c>
      <c r="D38">
        <v>-3.4340000000000002E-2</v>
      </c>
      <c r="E38" s="1">
        <v>5.9229358755947592</v>
      </c>
      <c r="F38" s="1">
        <v>3.8754694318295755</v>
      </c>
      <c r="G38" s="1">
        <v>6.2499113401613196</v>
      </c>
      <c r="H38" s="1">
        <v>2.3744419083317436</v>
      </c>
      <c r="I38" s="1">
        <f>E38/F38</f>
        <v>1.5283144351363371</v>
      </c>
      <c r="J38" s="1">
        <f>E38/G38</f>
        <v>0.94768318352526892</v>
      </c>
      <c r="K38" s="1">
        <f>E38/(G38-F38)</f>
        <v>2.4944538987505265</v>
      </c>
      <c r="L38" s="1">
        <v>248.6268272775155</v>
      </c>
      <c r="M38" s="1">
        <v>252.20396568131605</v>
      </c>
      <c r="N38" s="1">
        <v>0.75816983883345146</v>
      </c>
      <c r="O38">
        <v>2</v>
      </c>
      <c r="P38">
        <v>0.6108440311790988</v>
      </c>
      <c r="Q38">
        <v>83.531005026698338</v>
      </c>
      <c r="R38">
        <v>728.86703554165888</v>
      </c>
      <c r="S38">
        <v>1328.6618531801021</v>
      </c>
      <c r="T38">
        <v>963.26668110957144</v>
      </c>
      <c r="U38">
        <v>159.24019907774567</v>
      </c>
      <c r="V38">
        <v>174.90187264873092</v>
      </c>
      <c r="W38">
        <v>0.81224416355393991</v>
      </c>
      <c r="X38">
        <v>126.21773109858069</v>
      </c>
      <c r="Y38">
        <v>74.107396282407663</v>
      </c>
      <c r="Z38">
        <v>44.099588670139184</v>
      </c>
      <c r="AA38">
        <v>48.68414155015023</v>
      </c>
      <c r="AB38">
        <v>27.830682442029595</v>
      </c>
      <c r="AC38">
        <v>1115.2805840588676</v>
      </c>
      <c r="AD38">
        <v>12.493064937670935</v>
      </c>
      <c r="AE38">
        <v>87.506935062329049</v>
      </c>
      <c r="AF38">
        <v>7.5287848507874455E-2</v>
      </c>
      <c r="AG38">
        <v>4.6875284553208285</v>
      </c>
      <c r="AH38">
        <v>1.5830941864661559</v>
      </c>
      <c r="AI38">
        <v>0.44326637221051318</v>
      </c>
      <c r="AJ38">
        <v>4.5190143140942958</v>
      </c>
      <c r="AK38">
        <v>2.3141958653068873</v>
      </c>
      <c r="AL38">
        <v>5.075150210573272E-3</v>
      </c>
      <c r="AM38">
        <v>0.54688708259739682</v>
      </c>
      <c r="AN38">
        <v>1.7673087827094907</v>
      </c>
      <c r="AO38">
        <v>0.67036574000051385</v>
      </c>
      <c r="AP38">
        <v>21.93305036522203</v>
      </c>
      <c r="AQ38">
        <v>0.10199579155697008</v>
      </c>
      <c r="AR38">
        <v>0.101995791556967</v>
      </c>
      <c r="AS38">
        <v>83.542330671029802</v>
      </c>
      <c r="AT38">
        <v>729.57218625496421</v>
      </c>
      <c r="AU38">
        <v>1328.9</v>
      </c>
      <c r="AV38">
        <v>964.74</v>
      </c>
      <c r="AW38">
        <v>159.91999999999999</v>
      </c>
      <c r="AX38">
        <v>175.25</v>
      </c>
      <c r="AY38">
        <v>0.81300762468814503</v>
      </c>
      <c r="AZ38">
        <v>126.3</v>
      </c>
      <c r="BA38">
        <v>48.95</v>
      </c>
      <c r="BB38">
        <v>27.931526390870101</v>
      </c>
      <c r="BC38">
        <v>1118.58</v>
      </c>
      <c r="BD38">
        <v>12.508408290965974</v>
      </c>
      <c r="BE38">
        <v>87.845946401483218</v>
      </c>
      <c r="BF38">
        <v>83.280764953504402</v>
      </c>
      <c r="BG38">
        <v>713.28673291638881</v>
      </c>
      <c r="BH38">
        <v>1323.4</v>
      </c>
      <c r="BI38">
        <v>963.2</v>
      </c>
      <c r="BJ38">
        <v>144.22</v>
      </c>
      <c r="BK38">
        <v>167.21</v>
      </c>
      <c r="BL38">
        <v>0.79537549237613003</v>
      </c>
      <c r="BM38">
        <v>124.4</v>
      </c>
      <c r="BN38">
        <v>42.81</v>
      </c>
      <c r="BO38">
        <v>25.602535733508699</v>
      </c>
      <c r="BP38">
        <v>1042.3799999999999</v>
      </c>
      <c r="BQ38">
        <v>12.154053598516771</v>
      </c>
      <c r="BR38">
        <v>87.491591709034026</v>
      </c>
      <c r="BS38">
        <f>U38+AC38</f>
        <v>1274.5207831366133</v>
      </c>
      <c r="BT38">
        <f>BC38+AW38</f>
        <v>1278.5</v>
      </c>
      <c r="BU38">
        <f>BP38+BJ38</f>
        <v>1186.5999999999999</v>
      </c>
    </row>
    <row r="39" spans="1:73" x14ac:dyDescent="0.2">
      <c r="A39" s="11"/>
      <c r="B39" s="14" t="s">
        <v>1030</v>
      </c>
      <c r="C39" s="1">
        <v>7.0000000000000009</v>
      </c>
      <c r="D39">
        <v>-3.4340000000000002E-2</v>
      </c>
      <c r="E39" s="1">
        <v>5.9229358755947592</v>
      </c>
      <c r="F39" s="1">
        <v>3.8754694318295755</v>
      </c>
      <c r="G39" s="1">
        <v>6.2499113401613196</v>
      </c>
      <c r="H39" s="1">
        <v>2.3744419083317436</v>
      </c>
      <c r="I39" s="1">
        <f>E39/F39</f>
        <v>1.5283144351363371</v>
      </c>
      <c r="J39" s="1">
        <f>E39/G39</f>
        <v>0.94768318352526892</v>
      </c>
      <c r="K39" s="1">
        <f>E39/(G39-F39)</f>
        <v>2.4944538987505265</v>
      </c>
      <c r="L39" s="1">
        <v>248.6268272775155</v>
      </c>
      <c r="M39" s="1">
        <v>252.20396568131605</v>
      </c>
      <c r="N39" s="1">
        <v>0.75816983883345146</v>
      </c>
      <c r="O39">
        <v>4</v>
      </c>
      <c r="P39">
        <v>0.61283465407382409</v>
      </c>
      <c r="Q39">
        <v>88.212165412183495</v>
      </c>
      <c r="R39">
        <v>1205.9378999256969</v>
      </c>
      <c r="S39">
        <v>1240.4117792060101</v>
      </c>
      <c r="T39">
        <v>983.74895874588765</v>
      </c>
      <c r="U39">
        <v>121.56125037061204</v>
      </c>
      <c r="V39">
        <v>140.17297696222207</v>
      </c>
      <c r="W39">
        <v>0.75880306914824169</v>
      </c>
      <c r="X39">
        <v>104.6703928485652</v>
      </c>
      <c r="Y39">
        <v>51.710663892768785</v>
      </c>
      <c r="Z39">
        <v>97.745095503349603</v>
      </c>
      <c r="AA39">
        <v>35.502584113656809</v>
      </c>
      <c r="AB39">
        <v>29.345662913008066</v>
      </c>
      <c r="AC39">
        <v>690.70921516229976</v>
      </c>
      <c r="AD39">
        <v>16.504638823349381</v>
      </c>
      <c r="AE39">
        <v>83.495361176650604</v>
      </c>
      <c r="AF39">
        <v>3.1121878333515158</v>
      </c>
      <c r="AG39">
        <v>189.83427710490571</v>
      </c>
      <c r="AH39">
        <v>0.38851931820098595</v>
      </c>
      <c r="AI39">
        <v>13.021577137942174</v>
      </c>
      <c r="AJ39">
        <v>75.449424774066998</v>
      </c>
      <c r="AK39">
        <v>67.987877009791177</v>
      </c>
      <c r="AL39">
        <v>0.10961133246890764</v>
      </c>
      <c r="AM39">
        <v>56.379337985474436</v>
      </c>
      <c r="AN39">
        <v>11.882402883385019</v>
      </c>
      <c r="AO39">
        <v>11.148211587022397</v>
      </c>
      <c r="AP39">
        <v>444.14313716627493</v>
      </c>
      <c r="AQ39">
        <v>3.2113582272689505</v>
      </c>
      <c r="AR39">
        <v>3.21135822726895</v>
      </c>
      <c r="AS39">
        <v>92.754662670377698</v>
      </c>
      <c r="AT39">
        <v>1323.4266169022635</v>
      </c>
      <c r="AU39">
        <v>1240.5</v>
      </c>
      <c r="AV39">
        <v>1010.7</v>
      </c>
      <c r="AW39">
        <v>190.88</v>
      </c>
      <c r="AX39">
        <v>196.46</v>
      </c>
      <c r="AY39">
        <v>0.82275092106617798</v>
      </c>
      <c r="AZ39">
        <v>133.6</v>
      </c>
      <c r="BA39">
        <v>80.260000000000005</v>
      </c>
      <c r="BB39">
        <v>45.573561499423803</v>
      </c>
      <c r="BC39">
        <v>1398.1200000000001</v>
      </c>
      <c r="BD39">
        <v>21.201301129140806</v>
      </c>
      <c r="BE39">
        <v>88.159404754398139</v>
      </c>
      <c r="BF39">
        <v>80.681582162589606</v>
      </c>
      <c r="BG39">
        <v>928.86405114749493</v>
      </c>
      <c r="BH39">
        <v>1236.0999999999999</v>
      </c>
      <c r="BI39">
        <v>965.08</v>
      </c>
      <c r="BJ39">
        <v>11.340999999999999</v>
      </c>
      <c r="BK39">
        <v>40.789000000000001</v>
      </c>
      <c r="BL39">
        <v>0.59846942347103904</v>
      </c>
      <c r="BM39">
        <v>22.2</v>
      </c>
      <c r="BN39">
        <v>18.588999999999999</v>
      </c>
      <c r="BO39">
        <v>23.517288756583401</v>
      </c>
      <c r="BP39">
        <v>42.150999999999996</v>
      </c>
      <c r="BQ39">
        <v>11.840595245601866</v>
      </c>
      <c r="BR39">
        <v>78.798698870859198</v>
      </c>
      <c r="BS39">
        <f>U39+AC39</f>
        <v>812.27046553291177</v>
      </c>
      <c r="BT39">
        <f>BC39+AW39</f>
        <v>1589</v>
      </c>
      <c r="BU39">
        <f>BP39+BJ39</f>
        <v>53.491999999999997</v>
      </c>
    </row>
    <row r="40" spans="1:73" x14ac:dyDescent="0.2">
      <c r="A40" s="11"/>
      <c r="B40" s="14" t="s">
        <v>1032</v>
      </c>
      <c r="C40" s="1">
        <v>7.0000000000000009</v>
      </c>
      <c r="D40">
        <v>-3.4340000000000002E-2</v>
      </c>
      <c r="E40" s="1">
        <v>5.9229358755947592</v>
      </c>
      <c r="F40" s="1">
        <v>3.8754694318295755</v>
      </c>
      <c r="G40" s="1">
        <v>6.2499113401613196</v>
      </c>
      <c r="H40" s="1">
        <v>2.3744419083317436</v>
      </c>
      <c r="I40" s="1">
        <f>E40/F40</f>
        <v>1.5283144351363371</v>
      </c>
      <c r="J40" s="1">
        <f>E40/G40</f>
        <v>0.94768318352526892</v>
      </c>
      <c r="K40" s="1">
        <f>E40/(G40-F40)</f>
        <v>2.4944538987505265</v>
      </c>
      <c r="L40" s="1">
        <v>248.6268272775155</v>
      </c>
      <c r="M40" s="1">
        <v>252.20396568131605</v>
      </c>
      <c r="N40" s="1">
        <v>0.75816983883345146</v>
      </c>
      <c r="O40">
        <v>4</v>
      </c>
      <c r="P40">
        <v>0.61445069394484553</v>
      </c>
      <c r="Q40">
        <v>81.742378171666928</v>
      </c>
      <c r="R40">
        <v>749.89152214849105</v>
      </c>
      <c r="S40">
        <v>1346.5105008762325</v>
      </c>
      <c r="T40">
        <v>1075.5800051232154</v>
      </c>
      <c r="U40">
        <v>158.45734359806261</v>
      </c>
      <c r="V40">
        <v>176.37574399725287</v>
      </c>
      <c r="W40">
        <v>0.80221934241900072</v>
      </c>
      <c r="X40">
        <v>126.03084703063361</v>
      </c>
      <c r="Y40">
        <v>70.423243148146582</v>
      </c>
      <c r="Z40">
        <v>52.931156700872364</v>
      </c>
      <c r="AA40">
        <v>50.344896966619238</v>
      </c>
      <c r="AB40">
        <v>28.433130958051148</v>
      </c>
      <c r="AC40">
        <v>1090.7287529070593</v>
      </c>
      <c r="AD40">
        <v>12.683960437639456</v>
      </c>
      <c r="AE40">
        <v>87.316039562360544</v>
      </c>
      <c r="AF40">
        <v>0.14392848627532662</v>
      </c>
      <c r="AG40">
        <v>39.791248453328976</v>
      </c>
      <c r="AH40">
        <v>5.7227867528661776</v>
      </c>
      <c r="AI40">
        <v>5.6746445587005372</v>
      </c>
      <c r="AJ40">
        <v>12.355610582411453</v>
      </c>
      <c r="AK40">
        <v>7.2669622981751587</v>
      </c>
      <c r="AL40">
        <v>8.4959173972140017E-3</v>
      </c>
      <c r="AM40">
        <v>2.6280991478512106</v>
      </c>
      <c r="AN40">
        <v>8.765318193711547</v>
      </c>
      <c r="AO40">
        <v>3.8160339001845327</v>
      </c>
      <c r="AP40">
        <v>82.008536837449327</v>
      </c>
      <c r="AQ40">
        <v>0.18735286306030971</v>
      </c>
      <c r="AR40">
        <v>0.18735286306030857</v>
      </c>
      <c r="AS40">
        <v>82.282273687065199</v>
      </c>
      <c r="AT40">
        <v>932.79984357939975</v>
      </c>
      <c r="AU40">
        <v>1353.3</v>
      </c>
      <c r="AV40">
        <v>1085.4000000000001</v>
      </c>
      <c r="AW40">
        <v>176.48</v>
      </c>
      <c r="AX40">
        <v>186.51</v>
      </c>
      <c r="AY40">
        <v>0.81579116786086303</v>
      </c>
      <c r="AZ40">
        <v>134.80000000000001</v>
      </c>
      <c r="BA40">
        <v>60.11</v>
      </c>
      <c r="BB40">
        <v>32.720047901584003</v>
      </c>
      <c r="BC40">
        <v>1177.6300000000001</v>
      </c>
      <c r="BD40">
        <v>13.55036855036855</v>
      </c>
      <c r="BE40">
        <v>87.38455772113943</v>
      </c>
      <c r="BF40">
        <v>81.6247607298302</v>
      </c>
      <c r="BG40">
        <v>738.82475883097459</v>
      </c>
      <c r="BH40">
        <v>1342.2</v>
      </c>
      <c r="BI40">
        <v>1071.9000000000001</v>
      </c>
      <c r="BJ40">
        <v>148.97</v>
      </c>
      <c r="BK40">
        <v>170.79</v>
      </c>
      <c r="BL40">
        <v>0.79570892833221096</v>
      </c>
      <c r="BM40">
        <v>123.6</v>
      </c>
      <c r="BN40">
        <v>43.69</v>
      </c>
      <c r="BO40">
        <v>25.58112301657</v>
      </c>
      <c r="BP40">
        <v>1027.73</v>
      </c>
      <c r="BQ40">
        <v>12.61544227886057</v>
      </c>
      <c r="BR40">
        <v>86.449631449631454</v>
      </c>
      <c r="BS40">
        <f>U40+AC40</f>
        <v>1249.1860965051219</v>
      </c>
      <c r="BT40">
        <f>BC40+AW40</f>
        <v>1354.1100000000001</v>
      </c>
      <c r="BU40">
        <f>BP40+BJ40</f>
        <v>1176.7</v>
      </c>
    </row>
    <row r="41" spans="1:73" x14ac:dyDescent="0.2">
      <c r="A41" s="11" t="s">
        <v>1018</v>
      </c>
      <c r="B41" s="14" t="s">
        <v>1027</v>
      </c>
      <c r="C41">
        <v>7.0000000000000009</v>
      </c>
      <c r="D41">
        <v>-3.7260000000000001E-2</v>
      </c>
      <c r="E41">
        <v>5.8995462868865971</v>
      </c>
      <c r="F41">
        <v>3.8790286589746983</v>
      </c>
      <c r="G41">
        <v>6.2493688525071791</v>
      </c>
      <c r="H41">
        <v>2.3703401935324808</v>
      </c>
      <c r="I41">
        <v>1.520882366578328</v>
      </c>
      <c r="J41">
        <v>0.94402273671520653</v>
      </c>
      <c r="K41">
        <v>2.4889027756368574</v>
      </c>
      <c r="L41">
        <v>239.94918893750881</v>
      </c>
      <c r="M41">
        <v>248.85094973534177</v>
      </c>
      <c r="N41">
        <v>0.750453326942363</v>
      </c>
      <c r="O41">
        <v>12</v>
      </c>
      <c r="P41">
        <v>0.62281953744905083</v>
      </c>
      <c r="Q41">
        <v>82.743437928972511</v>
      </c>
      <c r="R41">
        <v>697.83520067991515</v>
      </c>
      <c r="S41">
        <v>950.7165957827408</v>
      </c>
      <c r="T41">
        <v>791.94924976515563</v>
      </c>
      <c r="U41">
        <v>185.74356819023743</v>
      </c>
      <c r="V41">
        <v>193.07609805038754</v>
      </c>
      <c r="W41">
        <v>0.81535449293158324</v>
      </c>
      <c r="X41">
        <v>126.80000071377034</v>
      </c>
      <c r="Y41">
        <v>69.116489161394554</v>
      </c>
      <c r="Z41">
        <v>56.658392865334179</v>
      </c>
      <c r="AA41">
        <v>66.276097336617156</v>
      </c>
      <c r="AB41">
        <v>34.27575689753121</v>
      </c>
      <c r="AC41">
        <v>1190.7619826521029</v>
      </c>
      <c r="AD41">
        <v>13.507978437820066</v>
      </c>
      <c r="AE41">
        <v>86.492021562179929</v>
      </c>
      <c r="AF41">
        <v>0.70061046313107878</v>
      </c>
      <c r="AG41">
        <v>49.654531839704632</v>
      </c>
      <c r="AH41">
        <v>1.3398227741077402</v>
      </c>
      <c r="AI41">
        <v>4.2608559137642388</v>
      </c>
      <c r="AJ41">
        <v>5.2701091747909983</v>
      </c>
      <c r="AK41">
        <v>3.493926292322409</v>
      </c>
      <c r="AL41">
        <v>5.2398956281106326E-3</v>
      </c>
      <c r="AM41">
        <v>3.820633189930577</v>
      </c>
      <c r="AN41">
        <v>6.6915683796229128</v>
      </c>
      <c r="AO41">
        <v>2.7518813814429679</v>
      </c>
      <c r="AP41">
        <v>60.231995476060973</v>
      </c>
      <c r="AQ41">
        <v>0.44479477551622854</v>
      </c>
      <c r="AR41">
        <v>0.44479477551623042</v>
      </c>
      <c r="AS41">
        <v>83.820813512198399</v>
      </c>
      <c r="AT41">
        <v>807.15239361543297</v>
      </c>
      <c r="AU41">
        <v>957.8</v>
      </c>
      <c r="AV41">
        <v>813.77</v>
      </c>
      <c r="AW41">
        <v>212.57</v>
      </c>
      <c r="AX41">
        <v>212.59</v>
      </c>
      <c r="AY41">
        <v>0.82016614175913849</v>
      </c>
      <c r="AZ41">
        <v>131.9</v>
      </c>
      <c r="BA41">
        <v>100.49</v>
      </c>
      <c r="BB41">
        <v>47.269391787007798</v>
      </c>
      <c r="BC41">
        <v>1489.43</v>
      </c>
      <c r="BD41">
        <v>14.160805626598465</v>
      </c>
      <c r="BE41">
        <v>87.583267368933804</v>
      </c>
      <c r="BF41">
        <v>80.532408381418094</v>
      </c>
      <c r="BG41">
        <v>464.78996741733545</v>
      </c>
      <c r="BH41">
        <v>947.67</v>
      </c>
      <c r="BI41">
        <v>774.62</v>
      </c>
      <c r="BJ41">
        <v>173.62</v>
      </c>
      <c r="BK41">
        <v>184.35</v>
      </c>
      <c r="BL41">
        <v>0.80617205609850195</v>
      </c>
      <c r="BM41">
        <v>112.1</v>
      </c>
      <c r="BN41">
        <v>55.59</v>
      </c>
      <c r="BO41">
        <v>29.760693827292599</v>
      </c>
      <c r="BP41">
        <v>1064.2800000000002</v>
      </c>
      <c r="BQ41">
        <v>12.416732631066187</v>
      </c>
      <c r="BR41">
        <v>85.839194373401526</v>
      </c>
      <c r="BS41">
        <f>U41+AC41</f>
        <v>1376.5055508423404</v>
      </c>
      <c r="BT41">
        <f>BC41+AW41</f>
        <v>1702</v>
      </c>
      <c r="BU41">
        <f>BP41+BJ41</f>
        <v>1237.9000000000001</v>
      </c>
    </row>
    <row r="42" spans="1:73" x14ac:dyDescent="0.2">
      <c r="A42" s="11"/>
      <c r="B42" s="14" t="s">
        <v>1028</v>
      </c>
      <c r="C42">
        <v>7.0000000000000009</v>
      </c>
      <c r="D42">
        <v>-3.7260000000000001E-2</v>
      </c>
      <c r="E42">
        <v>5.8995462868865971</v>
      </c>
      <c r="F42">
        <v>3.8790286589746983</v>
      </c>
      <c r="G42">
        <v>6.2493688525071791</v>
      </c>
      <c r="H42">
        <v>2.3703401935324808</v>
      </c>
      <c r="I42">
        <v>1.520882366578328</v>
      </c>
      <c r="J42">
        <v>0.94402273671520653</v>
      </c>
      <c r="K42">
        <v>2.4889027756368574</v>
      </c>
      <c r="L42">
        <v>239.94918893750881</v>
      </c>
      <c r="M42">
        <v>248.85094973534177</v>
      </c>
      <c r="N42">
        <v>0.750453326942363</v>
      </c>
      <c r="O42">
        <v>13</v>
      </c>
      <c r="P42">
        <v>0.63770146383489268</v>
      </c>
      <c r="Q42">
        <v>81.871208499404119</v>
      </c>
      <c r="R42">
        <v>826.82525500933389</v>
      </c>
      <c r="S42">
        <v>1077.685883344403</v>
      </c>
      <c r="T42">
        <v>838.07625490908504</v>
      </c>
      <c r="U42">
        <v>193.44000345883185</v>
      </c>
      <c r="V42">
        <v>199.41604322351412</v>
      </c>
      <c r="W42">
        <v>0.81072671502481364</v>
      </c>
      <c r="X42">
        <v>124.45403771553666</v>
      </c>
      <c r="Y42">
        <v>68.322870018670429</v>
      </c>
      <c r="Z42">
        <v>57.701714350392962</v>
      </c>
      <c r="AA42">
        <v>74.962005507977437</v>
      </c>
      <c r="AB42">
        <v>37.501851055511239</v>
      </c>
      <c r="AC42">
        <v>1343.2951673089892</v>
      </c>
      <c r="AD42">
        <v>12.645294938852308</v>
      </c>
      <c r="AE42">
        <v>87.354705061147669</v>
      </c>
      <c r="AF42">
        <v>1.0967805924994842</v>
      </c>
      <c r="AG42">
        <v>54.328556406573483</v>
      </c>
      <c r="AH42">
        <v>3.0278342743669704</v>
      </c>
      <c r="AI42">
        <v>11.637278968399448</v>
      </c>
      <c r="AJ42">
        <v>11.275241507862894</v>
      </c>
      <c r="AK42">
        <v>6.8455644290705093</v>
      </c>
      <c r="AL42">
        <v>4.42710549740233E-3</v>
      </c>
      <c r="AM42">
        <v>2.921241064129017</v>
      </c>
      <c r="AN42">
        <v>8.4380480999586194</v>
      </c>
      <c r="AO42">
        <v>3.0215570213420437</v>
      </c>
      <c r="AP42">
        <v>150.86412217299952</v>
      </c>
      <c r="AQ42">
        <v>0.59607549381818747</v>
      </c>
      <c r="AR42">
        <v>0.59607549381818636</v>
      </c>
      <c r="AS42">
        <v>84.125855165680704</v>
      </c>
      <c r="AT42">
        <v>1045.3208459777818</v>
      </c>
      <c r="AU42">
        <v>1086.8</v>
      </c>
      <c r="AV42">
        <v>860.39</v>
      </c>
      <c r="AW42">
        <v>205.78</v>
      </c>
      <c r="AX42">
        <v>206.67</v>
      </c>
      <c r="AY42">
        <v>0.81559670069444001</v>
      </c>
      <c r="AZ42">
        <v>129.69999999999999</v>
      </c>
      <c r="BA42">
        <v>92.6</v>
      </c>
      <c r="BB42">
        <v>44.951456310679603</v>
      </c>
      <c r="BC42">
        <v>1509.82</v>
      </c>
      <c r="BD42">
        <v>13.687864687199939</v>
      </c>
      <c r="BE42">
        <v>88.157121016111944</v>
      </c>
      <c r="BF42">
        <v>80.422634074751997</v>
      </c>
      <c r="BG42">
        <v>664.69202724731429</v>
      </c>
      <c r="BH42">
        <v>1071.9000000000001</v>
      </c>
      <c r="BI42">
        <v>827.41</v>
      </c>
      <c r="BJ42">
        <v>173.47</v>
      </c>
      <c r="BK42">
        <v>186.27</v>
      </c>
      <c r="BL42">
        <v>0.80162308610838595</v>
      </c>
      <c r="BM42">
        <v>113.4</v>
      </c>
      <c r="BN42">
        <v>56.57</v>
      </c>
      <c r="BO42">
        <v>30.369893165834501</v>
      </c>
      <c r="BP42">
        <v>1167.53</v>
      </c>
      <c r="BQ42">
        <v>11.84287898388804</v>
      </c>
      <c r="BR42">
        <v>86.312135312800066</v>
      </c>
      <c r="BS42">
        <f>U42+AC42</f>
        <v>1536.735170767821</v>
      </c>
      <c r="BT42">
        <f>BC42+AW42</f>
        <v>1715.6</v>
      </c>
      <c r="BU42">
        <f>BP42+BJ42</f>
        <v>1341</v>
      </c>
    </row>
    <row r="43" spans="1:73" x14ac:dyDescent="0.2">
      <c r="A43" s="11"/>
      <c r="B43" s="14" t="s">
        <v>1029</v>
      </c>
      <c r="C43">
        <v>7.0000000000000009</v>
      </c>
      <c r="D43">
        <v>-3.7260000000000001E-2</v>
      </c>
      <c r="E43">
        <v>5.8995462868865971</v>
      </c>
      <c r="F43">
        <v>3.8790286589746983</v>
      </c>
      <c r="G43">
        <v>6.2493688525071791</v>
      </c>
      <c r="H43">
        <v>2.3703401935324808</v>
      </c>
      <c r="I43">
        <v>1.520882366578328</v>
      </c>
      <c r="J43">
        <v>0.94402273671520653</v>
      </c>
      <c r="K43">
        <v>2.4889027756368574</v>
      </c>
      <c r="L43">
        <v>239.94918893750881</v>
      </c>
      <c r="M43">
        <v>248.85094973534177</v>
      </c>
      <c r="N43">
        <v>0.750453326942363</v>
      </c>
      <c r="O43">
        <v>23</v>
      </c>
      <c r="P43">
        <v>0.62076056807694979</v>
      </c>
      <c r="Q43">
        <v>83.6727107665793</v>
      </c>
      <c r="R43">
        <v>865.31194604759094</v>
      </c>
      <c r="S43">
        <v>1011.3845028482415</v>
      </c>
      <c r="T43">
        <v>814.55025659211651</v>
      </c>
      <c r="U43">
        <v>171.05167425766314</v>
      </c>
      <c r="V43">
        <v>183.9261194676599</v>
      </c>
      <c r="W43">
        <v>0.80961443029242353</v>
      </c>
      <c r="X43">
        <v>128.35483189528912</v>
      </c>
      <c r="Y43">
        <v>70.013585508906601</v>
      </c>
      <c r="Z43">
        <v>54.973633519413539</v>
      </c>
      <c r="AA43">
        <v>55.571287572370764</v>
      </c>
      <c r="AB43">
        <v>30.106110409556123</v>
      </c>
      <c r="AC43">
        <v>1106.3829018788317</v>
      </c>
      <c r="AD43">
        <v>13.400307147762598</v>
      </c>
      <c r="AE43">
        <v>86.599692852237425</v>
      </c>
      <c r="AF43">
        <v>1.0832863158044304</v>
      </c>
      <c r="AG43">
        <v>33.35220637996872</v>
      </c>
      <c r="AH43">
        <v>1.9143285391363432</v>
      </c>
      <c r="AI43">
        <v>7.5297202280721258</v>
      </c>
      <c r="AJ43">
        <v>12.495500087149949</v>
      </c>
      <c r="AK43">
        <v>8.1801172636830497</v>
      </c>
      <c r="AL43">
        <v>4.8432823319036946E-3</v>
      </c>
      <c r="AM43">
        <v>3.3190840904673409</v>
      </c>
      <c r="AN43">
        <v>7.9947327415581508</v>
      </c>
      <c r="AO43">
        <v>2.9871649126675952</v>
      </c>
      <c r="AP43">
        <v>83.730053088437856</v>
      </c>
      <c r="AQ43">
        <v>0.56439094665499701</v>
      </c>
      <c r="AR43">
        <v>0.56439094665499445</v>
      </c>
      <c r="AS43">
        <v>84.629592910323097</v>
      </c>
      <c r="AT43">
        <v>902.1150401588726</v>
      </c>
      <c r="AU43">
        <v>1016.9</v>
      </c>
      <c r="AV43">
        <v>829.13</v>
      </c>
      <c r="AW43">
        <v>213.37</v>
      </c>
      <c r="AX43">
        <v>212.14</v>
      </c>
      <c r="AY43">
        <v>0.82075389883458205</v>
      </c>
      <c r="AZ43">
        <v>133.9</v>
      </c>
      <c r="BA43">
        <v>99.539999999999907</v>
      </c>
      <c r="BB43">
        <v>46.921844065239902</v>
      </c>
      <c r="BC43">
        <v>1506.0300000000002</v>
      </c>
      <c r="BD43">
        <v>14.698625308424393</v>
      </c>
      <c r="BE43">
        <v>88.173579856465139</v>
      </c>
      <c r="BF43">
        <v>80.3224206876002</v>
      </c>
      <c r="BG43">
        <v>529.97223432072371</v>
      </c>
      <c r="BH43">
        <v>1006.6</v>
      </c>
      <c r="BI43">
        <v>793.08</v>
      </c>
      <c r="BJ43">
        <v>159.33000000000001</v>
      </c>
      <c r="BK43">
        <v>176.53</v>
      </c>
      <c r="BL43">
        <v>0.798221712060597</v>
      </c>
      <c r="BM43">
        <v>112.6</v>
      </c>
      <c r="BN43">
        <v>46.87</v>
      </c>
      <c r="BO43">
        <v>26.174121851789799</v>
      </c>
      <c r="BP43">
        <v>968</v>
      </c>
      <c r="BQ43">
        <v>11.826420143534849</v>
      </c>
      <c r="BR43">
        <v>85.301374691575617</v>
      </c>
      <c r="BS43">
        <f>U43+AC43</f>
        <v>1277.4345761364948</v>
      </c>
      <c r="BT43">
        <f>BC43+AW43</f>
        <v>1719.4</v>
      </c>
      <c r="BU43">
        <f>BP43+BJ43</f>
        <v>1127.33</v>
      </c>
    </row>
    <row r="44" spans="1:73" x14ac:dyDescent="0.2">
      <c r="A44" s="11"/>
      <c r="B44" s="14" t="s">
        <v>1025</v>
      </c>
      <c r="C44">
        <v>7.0000000000000009</v>
      </c>
      <c r="D44">
        <v>-3.7260000000000001E-2</v>
      </c>
      <c r="E44">
        <v>5.8995462868865971</v>
      </c>
      <c r="F44">
        <v>3.8790286589746983</v>
      </c>
      <c r="G44">
        <v>6.2493688525071791</v>
      </c>
      <c r="H44">
        <v>2.3703401935324808</v>
      </c>
      <c r="I44">
        <v>1.520882366578328</v>
      </c>
      <c r="J44">
        <v>0.94402273671520653</v>
      </c>
      <c r="K44">
        <v>2.4889027756368574</v>
      </c>
      <c r="L44">
        <v>239.94918893750881</v>
      </c>
      <c r="M44">
        <v>248.85094973534177</v>
      </c>
      <c r="N44">
        <v>0.750453326942363</v>
      </c>
      <c r="O44">
        <v>14</v>
      </c>
      <c r="P44">
        <v>0.72736624770436586</v>
      </c>
      <c r="Q44">
        <v>80.921684979212074</v>
      </c>
      <c r="R44">
        <v>510.11638282280143</v>
      </c>
      <c r="S44">
        <v>1063.2766728559259</v>
      </c>
      <c r="T44">
        <v>771.89489984581621</v>
      </c>
      <c r="U44">
        <v>185.50034793567275</v>
      </c>
      <c r="V44">
        <v>192.08351788414944</v>
      </c>
      <c r="W44">
        <v>0.81816513535203794</v>
      </c>
      <c r="X44">
        <v>116.96747934469877</v>
      </c>
      <c r="Y44">
        <v>81.318433487596948</v>
      </c>
      <c r="Z44">
        <v>26.871345787783866</v>
      </c>
      <c r="AA44">
        <v>75.116038539450628</v>
      </c>
      <c r="AB44">
        <v>38.883821638206882</v>
      </c>
      <c r="AC44">
        <v>1316.3477364401374</v>
      </c>
      <c r="AD44">
        <v>12.349833619191291</v>
      </c>
      <c r="AE44">
        <v>87.650166380808713</v>
      </c>
      <c r="AF44">
        <v>1.1110401728040475</v>
      </c>
      <c r="AG44">
        <v>66.468251254845001</v>
      </c>
      <c r="AH44">
        <v>3.3822008349904431</v>
      </c>
      <c r="AI44">
        <v>29.74116032719844</v>
      </c>
      <c r="AJ44">
        <v>10.183682877893689</v>
      </c>
      <c r="AK44">
        <v>7.7973743003902873</v>
      </c>
      <c r="AL44">
        <v>3.5630299303462684E-3</v>
      </c>
      <c r="AM44">
        <v>1.5801752902164821</v>
      </c>
      <c r="AN44">
        <v>6.8261601387462107</v>
      </c>
      <c r="AO44">
        <v>2.7571106566033512</v>
      </c>
      <c r="AP44">
        <v>67.2453758395188</v>
      </c>
      <c r="AQ44">
        <v>0.15908760045521017</v>
      </c>
      <c r="AR44">
        <v>0.15908760045520845</v>
      </c>
      <c r="AS44">
        <v>86.065336610389892</v>
      </c>
      <c r="AT44">
        <v>743.15116605984122</v>
      </c>
      <c r="AU44">
        <v>1066</v>
      </c>
      <c r="AV44">
        <v>831.33</v>
      </c>
      <c r="AW44">
        <v>192.06</v>
      </c>
      <c r="AX44">
        <v>197.35</v>
      </c>
      <c r="AY44">
        <v>0.82754307533909799</v>
      </c>
      <c r="AZ44">
        <v>121.05</v>
      </c>
      <c r="BA44">
        <v>78.75</v>
      </c>
      <c r="BB44">
        <v>39.903724347605703</v>
      </c>
      <c r="BC44">
        <v>1363.53</v>
      </c>
      <c r="BD44">
        <v>12.563616144436448</v>
      </c>
      <c r="BE44">
        <v>88.989025067605098</v>
      </c>
      <c r="BF44">
        <v>80.511847300036806</v>
      </c>
      <c r="BG44">
        <v>482.4600437030461</v>
      </c>
      <c r="BH44">
        <v>1053.4000000000001</v>
      </c>
      <c r="BI44">
        <v>748.31</v>
      </c>
      <c r="BJ44">
        <v>130.86700000000002</v>
      </c>
      <c r="BK44">
        <v>151.84</v>
      </c>
      <c r="BL44">
        <v>0.80469610451609652</v>
      </c>
      <c r="BM44">
        <v>106.72499999999999</v>
      </c>
      <c r="BN44">
        <v>44.215000000000003</v>
      </c>
      <c r="BO44">
        <v>25.316012131763348</v>
      </c>
      <c r="BP44">
        <v>1022.7529999999999</v>
      </c>
      <c r="BQ44">
        <v>11.010974932394904</v>
      </c>
      <c r="BR44">
        <v>87.436383855563562</v>
      </c>
      <c r="BS44">
        <f>U44+AC44</f>
        <v>1501.8480843758102</v>
      </c>
      <c r="BT44">
        <f>BC44+AW44</f>
        <v>1555.59</v>
      </c>
      <c r="BU44">
        <f>BP44+BJ44</f>
        <v>1153.6199999999999</v>
      </c>
    </row>
    <row r="45" spans="1:73" x14ac:dyDescent="0.2">
      <c r="A45" s="11"/>
      <c r="B45" s="14" t="s">
        <v>1035</v>
      </c>
      <c r="C45">
        <v>7.0000000000000009</v>
      </c>
      <c r="D45">
        <v>-3.7260000000000001E-2</v>
      </c>
      <c r="E45">
        <v>5.8995462868865971</v>
      </c>
      <c r="F45">
        <v>3.8790286589746983</v>
      </c>
      <c r="G45">
        <v>6.2493688525071791</v>
      </c>
      <c r="H45">
        <v>2.3703401935324808</v>
      </c>
      <c r="I45">
        <v>1.520882366578328</v>
      </c>
      <c r="J45">
        <v>0.94402273671520653</v>
      </c>
      <c r="K45">
        <v>2.4889027756368574</v>
      </c>
      <c r="L45">
        <v>239.94918893750881</v>
      </c>
      <c r="M45">
        <v>248.85094973534177</v>
      </c>
      <c r="N45">
        <v>0.750453326942363</v>
      </c>
      <c r="O45">
        <v>2</v>
      </c>
      <c r="P45">
        <v>0.66430290960896776</v>
      </c>
      <c r="Q45">
        <v>80.854675556953808</v>
      </c>
      <c r="R45">
        <v>814.04380090712743</v>
      </c>
      <c r="S45">
        <v>706.50254234619365</v>
      </c>
      <c r="T45">
        <v>656.49022794579753</v>
      </c>
      <c r="U45">
        <v>196.15254313348035</v>
      </c>
      <c r="V45">
        <v>203.60889899896455</v>
      </c>
      <c r="W45">
        <v>0.8018324152419013</v>
      </c>
      <c r="X45">
        <v>106.11723128258228</v>
      </c>
      <c r="Y45">
        <v>86.542892234789022</v>
      </c>
      <c r="Z45">
        <v>16.500846923873411</v>
      </c>
      <c r="AA45">
        <v>97.49166771638221</v>
      </c>
      <c r="AB45">
        <v>47.880995884157336</v>
      </c>
      <c r="AC45">
        <v>1439.6570579613742</v>
      </c>
      <c r="AD45">
        <v>11.99120586098797</v>
      </c>
      <c r="AE45">
        <v>88.008794139012025</v>
      </c>
      <c r="AF45">
        <v>1.8398562169345058E-4</v>
      </c>
      <c r="AG45">
        <v>0.2600006877335207</v>
      </c>
      <c r="AH45">
        <v>2.0926535201405857E-2</v>
      </c>
      <c r="AI45">
        <v>1.5346125814377778</v>
      </c>
      <c r="AJ45">
        <v>0.59640625324060226</v>
      </c>
      <c r="AK45">
        <v>0.54408991523706784</v>
      </c>
      <c r="AL45">
        <v>5.1404655227876958E-4</v>
      </c>
      <c r="AM45">
        <v>0.27902046935233588</v>
      </c>
      <c r="AN45">
        <v>0.82311038458945318</v>
      </c>
      <c r="AO45">
        <v>0.27644013598433892</v>
      </c>
      <c r="AP45">
        <v>3.2819782707570706</v>
      </c>
      <c r="AQ45">
        <v>5.6124178003706185E-2</v>
      </c>
      <c r="AR45">
        <v>5.6124178003721062E-2</v>
      </c>
      <c r="AS45">
        <v>80.854829044249158</v>
      </c>
      <c r="AT45">
        <v>814.26070265183432</v>
      </c>
      <c r="AU45">
        <v>706.52</v>
      </c>
      <c r="AV45">
        <v>657.41</v>
      </c>
      <c r="AW45">
        <v>196.51</v>
      </c>
      <c r="AX45">
        <v>203.935</v>
      </c>
      <c r="AY45">
        <v>0.80226125100776702</v>
      </c>
      <c r="AZ45">
        <v>106.35</v>
      </c>
      <c r="BA45">
        <v>97.984999999999999</v>
      </c>
      <c r="BB45">
        <v>48.046680640566748</v>
      </c>
      <c r="BC45">
        <v>1442.3950000000002</v>
      </c>
      <c r="BD45">
        <v>12.024843960347571</v>
      </c>
      <c r="BE45">
        <v>88.055614907969854</v>
      </c>
      <c r="BF45">
        <v>80.854565284931255</v>
      </c>
      <c r="BG45">
        <v>813.88796915548971</v>
      </c>
      <c r="BH45">
        <v>706.49</v>
      </c>
      <c r="BI45">
        <v>655.21</v>
      </c>
      <c r="BJ45">
        <v>195.655</v>
      </c>
      <c r="BK45">
        <v>203.15499999999997</v>
      </c>
      <c r="BL45">
        <v>0.80152432076967806</v>
      </c>
      <c r="BM45">
        <v>105.94999999999999</v>
      </c>
      <c r="BN45">
        <v>96.804999999999893</v>
      </c>
      <c r="BO45">
        <v>47.650379771851249</v>
      </c>
      <c r="BP45">
        <v>1437.6899999999998</v>
      </c>
      <c r="BQ45">
        <v>11.944385092030156</v>
      </c>
      <c r="BR45">
        <v>87.975156039652418</v>
      </c>
      <c r="BS45">
        <f>U45+AC45</f>
        <v>1635.8096010948545</v>
      </c>
      <c r="BT45">
        <f>BC45+AW45</f>
        <v>1638.9050000000002</v>
      </c>
      <c r="BU45">
        <f>BP45+BJ45</f>
        <v>1633.3449999999998</v>
      </c>
    </row>
    <row r="46" spans="1:73" x14ac:dyDescent="0.2">
      <c r="A46" s="11"/>
      <c r="B46" s="14" t="s">
        <v>1033</v>
      </c>
      <c r="C46">
        <v>7.0000000000000009</v>
      </c>
      <c r="D46">
        <v>-3.7260000000000001E-2</v>
      </c>
      <c r="E46">
        <v>5.8995462868865971</v>
      </c>
      <c r="F46">
        <v>3.8790286589746983</v>
      </c>
      <c r="G46">
        <v>6.2493688525071791</v>
      </c>
      <c r="H46">
        <v>2.3703401935324808</v>
      </c>
      <c r="I46">
        <v>1.520882366578328</v>
      </c>
      <c r="J46">
        <v>0.94402273671520653</v>
      </c>
      <c r="K46">
        <v>2.4889027756368574</v>
      </c>
      <c r="L46">
        <v>239.94918893750881</v>
      </c>
      <c r="M46">
        <v>248.85094973534177</v>
      </c>
      <c r="N46">
        <v>0.750453326942363</v>
      </c>
      <c r="O46">
        <v>1</v>
      </c>
      <c r="P46">
        <v>1.8336299999999999</v>
      </c>
      <c r="Q46">
        <v>80.627715816516996</v>
      </c>
      <c r="R46">
        <v>227.4507075488392</v>
      </c>
      <c r="S46">
        <v>267.11</v>
      </c>
      <c r="T46">
        <v>261.60000000000002</v>
      </c>
      <c r="U46">
        <v>238.02500000000001</v>
      </c>
      <c r="V46">
        <v>233.64</v>
      </c>
      <c r="W46">
        <v>0.79503187689921151</v>
      </c>
      <c r="X46">
        <v>83.83</v>
      </c>
      <c r="Y46">
        <v>87.105153782211147</v>
      </c>
      <c r="Z46">
        <v>38.788078206455694</v>
      </c>
      <c r="AA46">
        <v>149.81</v>
      </c>
      <c r="AB46">
        <v>64.121121764678449</v>
      </c>
      <c r="AC46">
        <v>1581.125</v>
      </c>
      <c r="AD46">
        <v>13.084407552978039</v>
      </c>
      <c r="AE46">
        <v>86.915592447021965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80.627715816516996</v>
      </c>
      <c r="AT46">
        <v>227.4507075488392</v>
      </c>
      <c r="AU46">
        <v>267.11</v>
      </c>
      <c r="AV46">
        <v>261.60000000000002</v>
      </c>
      <c r="AW46">
        <v>238.02500000000001</v>
      </c>
      <c r="AX46">
        <v>233.64</v>
      </c>
      <c r="AY46">
        <v>0.79503187689921151</v>
      </c>
      <c r="AZ46">
        <v>83.83</v>
      </c>
      <c r="BA46">
        <v>149.81</v>
      </c>
      <c r="BB46">
        <v>64.121121764678449</v>
      </c>
      <c r="BC46">
        <v>1581.125</v>
      </c>
      <c r="BD46">
        <v>13.084407552978039</v>
      </c>
      <c r="BE46">
        <v>86.915592447021965</v>
      </c>
      <c r="BF46">
        <v>80.627715816516996</v>
      </c>
      <c r="BG46">
        <v>227.4507075488392</v>
      </c>
      <c r="BH46">
        <v>267.11</v>
      </c>
      <c r="BI46">
        <v>261.60000000000002</v>
      </c>
      <c r="BJ46">
        <v>238.02500000000001</v>
      </c>
      <c r="BK46">
        <v>233.64</v>
      </c>
      <c r="BL46">
        <v>0.79503187689921151</v>
      </c>
      <c r="BM46">
        <v>83.83</v>
      </c>
      <c r="BN46">
        <v>149.81</v>
      </c>
      <c r="BO46">
        <v>64.121121764678449</v>
      </c>
      <c r="BP46">
        <v>1581.125</v>
      </c>
      <c r="BQ46">
        <v>13.084407552978039</v>
      </c>
      <c r="BR46">
        <v>86.915592447021965</v>
      </c>
      <c r="BS46">
        <f>U46+AC46</f>
        <v>1819.15</v>
      </c>
      <c r="BT46">
        <f>BC46+AW46</f>
        <v>1819.15</v>
      </c>
      <c r="BU46">
        <f>BP46+BJ46</f>
        <v>1819.15</v>
      </c>
    </row>
    <row r="47" spans="1:73" x14ac:dyDescent="0.2">
      <c r="A47" s="11"/>
      <c r="B47" s="14" t="s">
        <v>1034</v>
      </c>
      <c r="C47">
        <v>7.0000000000000009</v>
      </c>
      <c r="D47">
        <v>-3.7260000000000001E-2</v>
      </c>
      <c r="E47">
        <v>5.8995462868865971</v>
      </c>
      <c r="F47">
        <v>3.8790286589746983</v>
      </c>
      <c r="G47">
        <v>6.2493688525071791</v>
      </c>
      <c r="H47">
        <v>2.3703401935324808</v>
      </c>
      <c r="I47">
        <v>1.520882366578328</v>
      </c>
      <c r="J47">
        <v>0.94402273671520653</v>
      </c>
      <c r="K47">
        <v>2.4889027756368574</v>
      </c>
      <c r="L47">
        <v>239.94918893750881</v>
      </c>
      <c r="M47">
        <v>248.85094973534177</v>
      </c>
      <c r="N47">
        <v>0.750453326942363</v>
      </c>
      <c r="O47">
        <v>8</v>
      </c>
      <c r="P47">
        <v>0.62398461527462468</v>
      </c>
      <c r="Q47">
        <v>81.364084565933538</v>
      </c>
      <c r="R47">
        <v>590.18728806737136</v>
      </c>
      <c r="S47">
        <v>1351.9927996974454</v>
      </c>
      <c r="T47">
        <v>1078.835750761167</v>
      </c>
      <c r="U47">
        <v>186.96079097116581</v>
      </c>
      <c r="V47">
        <v>195.4176477779074</v>
      </c>
      <c r="W47">
        <v>0.80912370565913383</v>
      </c>
      <c r="X47">
        <v>122.19116247491056</v>
      </c>
      <c r="Y47">
        <v>74.176012805465632</v>
      </c>
      <c r="Z47">
        <v>42.540208022678314</v>
      </c>
      <c r="AA47">
        <v>73.226485302996849</v>
      </c>
      <c r="AB47">
        <v>37.422694890662044</v>
      </c>
      <c r="AC47">
        <v>1308.9906993356758</v>
      </c>
      <c r="AD47">
        <v>12.556356444708005</v>
      </c>
      <c r="AE47">
        <v>87.443643555291985</v>
      </c>
      <c r="AF47">
        <v>1.6834516786592271</v>
      </c>
      <c r="AG47">
        <v>156.76208385955138</v>
      </c>
      <c r="AH47">
        <v>3.2191879644673422</v>
      </c>
      <c r="AI47">
        <v>7.8535630674310326</v>
      </c>
      <c r="AJ47">
        <v>4.298433731693601</v>
      </c>
      <c r="AK47">
        <v>3.4360772147619554</v>
      </c>
      <c r="AL47">
        <v>4.0664255301641706E-3</v>
      </c>
      <c r="AM47">
        <v>4.6691214923254352</v>
      </c>
      <c r="AN47">
        <v>7.7722989444155992</v>
      </c>
      <c r="AO47">
        <v>3.4405476532509907</v>
      </c>
      <c r="AP47">
        <v>117.38622641021682</v>
      </c>
      <c r="AQ47">
        <v>0.84821462485825039</v>
      </c>
      <c r="AR47">
        <v>0.84821462485824917</v>
      </c>
      <c r="AS47">
        <v>84.758960497260603</v>
      </c>
      <c r="AT47">
        <v>925.14086666139713</v>
      </c>
      <c r="AU47">
        <v>1355.2</v>
      </c>
      <c r="AV47">
        <v>1086.9000000000001</v>
      </c>
      <c r="AW47">
        <v>192.69</v>
      </c>
      <c r="AX47">
        <v>197.28</v>
      </c>
      <c r="AY47">
        <v>0.82172720441895697</v>
      </c>
      <c r="AZ47">
        <v>130.69999999999999</v>
      </c>
      <c r="BA47">
        <v>83.749999999999901</v>
      </c>
      <c r="BB47">
        <v>42.523483117542497</v>
      </c>
      <c r="BC47">
        <v>1406.9099999999999</v>
      </c>
      <c r="BD47">
        <v>14.539652146162437</v>
      </c>
      <c r="BE47">
        <v>88.027738898078638</v>
      </c>
      <c r="BF47">
        <v>80.444674642319995</v>
      </c>
      <c r="BG47">
        <v>508.84093556774548</v>
      </c>
      <c r="BH47">
        <v>1346.2</v>
      </c>
      <c r="BI47">
        <v>1063.4000000000001</v>
      </c>
      <c r="BJ47">
        <v>177.845</v>
      </c>
      <c r="BK47">
        <v>188.86</v>
      </c>
      <c r="BL47">
        <v>0.80497682006501203</v>
      </c>
      <c r="BM47">
        <v>113.2</v>
      </c>
      <c r="BN47">
        <v>58.36</v>
      </c>
      <c r="BO47">
        <v>30.901196653605801</v>
      </c>
      <c r="BP47">
        <v>1071.1600000000001</v>
      </c>
      <c r="BQ47">
        <v>11.972261101921365</v>
      </c>
      <c r="BR47">
        <v>85.460347853837561</v>
      </c>
      <c r="BS47">
        <f>U47+AC47</f>
        <v>1495.9514903068416</v>
      </c>
      <c r="BT47">
        <f>BC47+AW47</f>
        <v>1599.6</v>
      </c>
      <c r="BU47">
        <f>BP47+BJ47</f>
        <v>1249.0050000000001</v>
      </c>
    </row>
    <row r="48" spans="1:73" x14ac:dyDescent="0.2">
      <c r="A48" s="11"/>
      <c r="B48" s="14" t="s">
        <v>1026</v>
      </c>
      <c r="C48">
        <v>7.0000000000000009</v>
      </c>
      <c r="D48">
        <v>-3.7260000000000001E-2</v>
      </c>
      <c r="E48">
        <v>5.8995462868865971</v>
      </c>
      <c r="F48">
        <v>3.8790286589746983</v>
      </c>
      <c r="G48">
        <v>6.2493688525071791</v>
      </c>
      <c r="H48">
        <v>2.3703401935324808</v>
      </c>
      <c r="I48">
        <v>1.520882366578328</v>
      </c>
      <c r="J48">
        <v>0.94402273671520653</v>
      </c>
      <c r="K48">
        <v>2.4889027756368574</v>
      </c>
      <c r="L48">
        <v>239.94918893750881</v>
      </c>
      <c r="M48">
        <v>248.85094973534177</v>
      </c>
      <c r="N48">
        <v>0.750453326942363</v>
      </c>
      <c r="O48">
        <v>2</v>
      </c>
      <c r="P48">
        <v>0.6108440311790988</v>
      </c>
      <c r="Q48">
        <v>83.531005026698338</v>
      </c>
      <c r="R48">
        <v>728.86703554165888</v>
      </c>
      <c r="S48">
        <v>1328.6618531801021</v>
      </c>
      <c r="T48">
        <v>963.26668110957144</v>
      </c>
      <c r="U48">
        <v>159.24019907774567</v>
      </c>
      <c r="V48">
        <v>174.90187264873092</v>
      </c>
      <c r="W48">
        <v>0.81224416355393991</v>
      </c>
      <c r="X48">
        <v>126.21773109858069</v>
      </c>
      <c r="Y48">
        <v>74.107396282407663</v>
      </c>
      <c r="Z48">
        <v>44.099588670139184</v>
      </c>
      <c r="AA48">
        <v>48.68414155015023</v>
      </c>
      <c r="AB48">
        <v>27.830682442029595</v>
      </c>
      <c r="AC48">
        <v>1115.2805840588676</v>
      </c>
      <c r="AD48">
        <v>12.493064937670935</v>
      </c>
      <c r="AE48">
        <v>87.506935062329049</v>
      </c>
      <c r="AF48">
        <v>7.5287848507874455E-2</v>
      </c>
      <c r="AG48">
        <v>4.6875284553208285</v>
      </c>
      <c r="AH48">
        <v>1.5830941864661559</v>
      </c>
      <c r="AI48">
        <v>0.44326637221051318</v>
      </c>
      <c r="AJ48">
        <v>4.5190143140942958</v>
      </c>
      <c r="AK48">
        <v>2.3141958653068873</v>
      </c>
      <c r="AL48">
        <v>5.075150210573272E-3</v>
      </c>
      <c r="AM48">
        <v>0.54688708259739682</v>
      </c>
      <c r="AN48">
        <v>1.7673087827094907</v>
      </c>
      <c r="AO48">
        <v>0.67036574000051385</v>
      </c>
      <c r="AP48">
        <v>21.93305036522203</v>
      </c>
      <c r="AQ48">
        <v>0.10199579155697008</v>
      </c>
      <c r="AR48">
        <v>0.101995791556967</v>
      </c>
      <c r="AS48">
        <v>83.542330671029802</v>
      </c>
      <c r="AT48">
        <v>729.57218625496421</v>
      </c>
      <c r="AU48">
        <v>1328.9</v>
      </c>
      <c r="AV48">
        <v>964.74</v>
      </c>
      <c r="AW48">
        <v>159.91999999999999</v>
      </c>
      <c r="AX48">
        <v>175.25</v>
      </c>
      <c r="AY48">
        <v>0.81300762468814503</v>
      </c>
      <c r="AZ48">
        <v>126.3</v>
      </c>
      <c r="BA48">
        <v>48.95</v>
      </c>
      <c r="BB48">
        <v>27.931526390870101</v>
      </c>
      <c r="BC48">
        <v>1118.58</v>
      </c>
      <c r="BD48">
        <v>12.508408290965974</v>
      </c>
      <c r="BE48">
        <v>87.845946401483218</v>
      </c>
      <c r="BF48">
        <v>83.280764953504402</v>
      </c>
      <c r="BG48">
        <v>713.28673291638881</v>
      </c>
      <c r="BH48">
        <v>1323.4</v>
      </c>
      <c r="BI48">
        <v>963.2</v>
      </c>
      <c r="BJ48">
        <v>144.22</v>
      </c>
      <c r="BK48">
        <v>167.21</v>
      </c>
      <c r="BL48">
        <v>0.79537549237613003</v>
      </c>
      <c r="BM48">
        <v>124.4</v>
      </c>
      <c r="BN48">
        <v>42.81</v>
      </c>
      <c r="BO48">
        <v>25.602535733508699</v>
      </c>
      <c r="BP48">
        <v>1042.3799999999999</v>
      </c>
      <c r="BQ48">
        <v>12.154053598516771</v>
      </c>
      <c r="BR48">
        <v>87.491591709034026</v>
      </c>
      <c r="BS48">
        <f>U48+AC48</f>
        <v>1274.5207831366133</v>
      </c>
      <c r="BT48">
        <f>BC48+AW48</f>
        <v>1278.5</v>
      </c>
      <c r="BU48">
        <f>BP48+BJ48</f>
        <v>1186.5999999999999</v>
      </c>
    </row>
    <row r="49" spans="1:73" x14ac:dyDescent="0.2">
      <c r="A49" s="11"/>
      <c r="B49" s="14" t="s">
        <v>1031</v>
      </c>
      <c r="C49">
        <v>7.0000000000000009</v>
      </c>
      <c r="D49">
        <v>-3.7260000000000001E-2</v>
      </c>
      <c r="E49">
        <v>5.8995462868865971</v>
      </c>
      <c r="F49">
        <v>3.8790286589746983</v>
      </c>
      <c r="G49">
        <v>6.2493688525071791</v>
      </c>
      <c r="H49">
        <v>2.3703401935324808</v>
      </c>
      <c r="I49">
        <v>1.520882366578328</v>
      </c>
      <c r="J49">
        <v>0.94402273671520653</v>
      </c>
      <c r="K49">
        <v>2.4889027756368574</v>
      </c>
      <c r="L49">
        <v>239.94918893750881</v>
      </c>
      <c r="M49">
        <v>248.85094973534177</v>
      </c>
      <c r="N49">
        <v>0.750453326942363</v>
      </c>
      <c r="O49">
        <v>3</v>
      </c>
      <c r="P49">
        <v>0.60941500000000004</v>
      </c>
      <c r="Q49">
        <v>84.977172360652801</v>
      </c>
      <c r="R49">
        <v>864.25793153549148</v>
      </c>
      <c r="S49">
        <v>1228.3</v>
      </c>
      <c r="T49">
        <v>962.05</v>
      </c>
      <c r="U49">
        <v>185.41999999999996</v>
      </c>
      <c r="V49">
        <v>189.76999999999998</v>
      </c>
      <c r="W49">
        <v>0.82863057009874297</v>
      </c>
      <c r="X49">
        <v>141.69999999999999</v>
      </c>
      <c r="Y49">
        <v>51.433756805807619</v>
      </c>
      <c r="Z49">
        <v>133.80000000000001</v>
      </c>
      <c r="AA49">
        <v>48.07</v>
      </c>
      <c r="AB49">
        <v>25.330663434684102</v>
      </c>
      <c r="AC49">
        <v>1099.28</v>
      </c>
      <c r="AD49">
        <v>14.432941542772632</v>
      </c>
      <c r="AE49">
        <v>85.567058457227375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84.977172360652801</v>
      </c>
      <c r="AT49">
        <v>864.25793153549137</v>
      </c>
      <c r="AU49">
        <v>1228.3</v>
      </c>
      <c r="AV49">
        <v>962.05</v>
      </c>
      <c r="AW49">
        <v>185.42</v>
      </c>
      <c r="AX49">
        <v>189.77</v>
      </c>
      <c r="AY49">
        <v>0.82863057009874297</v>
      </c>
      <c r="AZ49">
        <v>141.69999999999999</v>
      </c>
      <c r="BA49">
        <v>48.07</v>
      </c>
      <c r="BB49">
        <v>25.330663434684102</v>
      </c>
      <c r="BC49">
        <v>1099.28</v>
      </c>
      <c r="BD49">
        <v>14.432941542772632</v>
      </c>
      <c r="BE49">
        <v>85.567058457227361</v>
      </c>
      <c r="BF49">
        <v>84.977172360652801</v>
      </c>
      <c r="BG49">
        <v>864.25793153549137</v>
      </c>
      <c r="BH49">
        <v>1228.3</v>
      </c>
      <c r="BI49">
        <v>962.05</v>
      </c>
      <c r="BJ49">
        <v>185.42</v>
      </c>
      <c r="BK49">
        <v>189.77</v>
      </c>
      <c r="BL49">
        <v>0.82863057009874297</v>
      </c>
      <c r="BM49">
        <v>141.69999999999999</v>
      </c>
      <c r="BN49">
        <v>48.07</v>
      </c>
      <c r="BO49">
        <v>25.330663434684102</v>
      </c>
      <c r="BP49">
        <v>1099.28</v>
      </c>
      <c r="BQ49">
        <v>14.432941542772632</v>
      </c>
      <c r="BR49">
        <v>85.567058457227361</v>
      </c>
      <c r="BS49">
        <f>U49+AC49</f>
        <v>1284.6999999999998</v>
      </c>
      <c r="BT49">
        <f>BC49+AW49</f>
        <v>1284.7</v>
      </c>
      <c r="BU49">
        <f>BP49+BJ49</f>
        <v>1284.7</v>
      </c>
    </row>
    <row r="50" spans="1:73" x14ac:dyDescent="0.2">
      <c r="A50" s="11"/>
      <c r="B50" s="14" t="s">
        <v>1032</v>
      </c>
      <c r="C50">
        <v>7.0000000000000009</v>
      </c>
      <c r="D50">
        <v>-3.7260000000000001E-2</v>
      </c>
      <c r="E50">
        <v>5.8995462868865971</v>
      </c>
      <c r="F50">
        <v>3.8790286589746983</v>
      </c>
      <c r="G50">
        <v>6.2493688525071791</v>
      </c>
      <c r="H50">
        <v>2.3703401935324808</v>
      </c>
      <c r="I50">
        <v>1.520882366578328</v>
      </c>
      <c r="J50">
        <v>0.94402273671520653</v>
      </c>
      <c r="K50">
        <v>2.4889027756368574</v>
      </c>
      <c r="L50">
        <v>239.94918893750881</v>
      </c>
      <c r="M50">
        <v>248.85094973534177</v>
      </c>
      <c r="N50">
        <v>0.750453326942363</v>
      </c>
      <c r="O50">
        <v>4</v>
      </c>
      <c r="P50">
        <v>0.61445069394484553</v>
      </c>
      <c r="Q50">
        <v>81.742378171666928</v>
      </c>
      <c r="R50">
        <v>749.89152214849105</v>
      </c>
      <c r="S50">
        <v>1346.5105008762325</v>
      </c>
      <c r="T50">
        <v>1075.5800051232154</v>
      </c>
      <c r="U50">
        <v>158.45734359806261</v>
      </c>
      <c r="V50">
        <v>176.37574399725287</v>
      </c>
      <c r="W50">
        <v>0.80221934241900072</v>
      </c>
      <c r="X50">
        <v>126.03084703063361</v>
      </c>
      <c r="Y50">
        <v>70.423243148146582</v>
      </c>
      <c r="Z50">
        <v>52.931156700872364</v>
      </c>
      <c r="AA50">
        <v>50.344896966619238</v>
      </c>
      <c r="AB50">
        <v>28.433130958051148</v>
      </c>
      <c r="AC50">
        <v>1090.7287529070593</v>
      </c>
      <c r="AD50">
        <v>12.683960437639456</v>
      </c>
      <c r="AE50">
        <v>87.316039562360544</v>
      </c>
      <c r="AF50">
        <v>0.14392848627532662</v>
      </c>
      <c r="AG50">
        <v>39.791248453328976</v>
      </c>
      <c r="AH50">
        <v>5.7227867528661776</v>
      </c>
      <c r="AI50">
        <v>5.6746445587005372</v>
      </c>
      <c r="AJ50">
        <v>12.355610582411453</v>
      </c>
      <c r="AK50">
        <v>7.2669622981751587</v>
      </c>
      <c r="AL50">
        <v>8.4959173972140017E-3</v>
      </c>
      <c r="AM50">
        <v>2.6280991478512106</v>
      </c>
      <c r="AN50">
        <v>8.765318193711547</v>
      </c>
      <c r="AO50">
        <v>3.8160339001845327</v>
      </c>
      <c r="AP50">
        <v>82.008536837449327</v>
      </c>
      <c r="AQ50">
        <v>0.18735286306030971</v>
      </c>
      <c r="AR50">
        <v>0.18735286306030857</v>
      </c>
      <c r="AS50">
        <v>82.282273687065199</v>
      </c>
      <c r="AT50">
        <v>932.79984357939975</v>
      </c>
      <c r="AU50">
        <v>1353.3</v>
      </c>
      <c r="AV50">
        <v>1085.4000000000001</v>
      </c>
      <c r="AW50">
        <v>176.48</v>
      </c>
      <c r="AX50">
        <v>186.51</v>
      </c>
      <c r="AY50">
        <v>0.81579116786086303</v>
      </c>
      <c r="AZ50">
        <v>134.80000000000001</v>
      </c>
      <c r="BA50">
        <v>60.11</v>
      </c>
      <c r="BB50">
        <v>32.720047901584003</v>
      </c>
      <c r="BC50">
        <v>1177.6300000000001</v>
      </c>
      <c r="BD50">
        <v>13.55036855036855</v>
      </c>
      <c r="BE50">
        <v>87.38455772113943</v>
      </c>
      <c r="BF50">
        <v>81.6247607298302</v>
      </c>
      <c r="BG50">
        <v>738.82475883097459</v>
      </c>
      <c r="BH50">
        <v>1342.2</v>
      </c>
      <c r="BI50">
        <v>1071.9000000000001</v>
      </c>
      <c r="BJ50">
        <v>148.97</v>
      </c>
      <c r="BK50">
        <v>170.79</v>
      </c>
      <c r="BL50">
        <v>0.79570892833221096</v>
      </c>
      <c r="BM50">
        <v>123.6</v>
      </c>
      <c r="BN50">
        <v>43.69</v>
      </c>
      <c r="BO50">
        <v>25.58112301657</v>
      </c>
      <c r="BP50">
        <v>1027.73</v>
      </c>
      <c r="BQ50">
        <v>12.61544227886057</v>
      </c>
      <c r="BR50">
        <v>86.449631449631454</v>
      </c>
      <c r="BS50">
        <f>U50+AC50</f>
        <v>1249.1860965051219</v>
      </c>
      <c r="BT50">
        <f>BC50+AW50</f>
        <v>1354.1100000000001</v>
      </c>
      <c r="BU50">
        <f>BP50+BJ50</f>
        <v>1176.7</v>
      </c>
    </row>
    <row r="51" spans="1:73" x14ac:dyDescent="0.2">
      <c r="A51" s="10" t="s">
        <v>1024</v>
      </c>
      <c r="B51" s="14" t="s">
        <v>1027</v>
      </c>
      <c r="C51">
        <v>13.000000000000005</v>
      </c>
      <c r="D51">
        <v>-5.4559999999999997E-2</v>
      </c>
      <c r="E51">
        <v>5.809011691509598</v>
      </c>
      <c r="F51">
        <v>3.7111361306338413</v>
      </c>
      <c r="G51">
        <v>6.7147261780223584</v>
      </c>
      <c r="H51">
        <v>3.0035900473885175</v>
      </c>
      <c r="I51">
        <v>1.5652919987382548</v>
      </c>
      <c r="J51">
        <v>0.86511520164780353</v>
      </c>
      <c r="K51">
        <v>1.9340228193125975</v>
      </c>
      <c r="L51">
        <v>255.56544248016829</v>
      </c>
      <c r="M51">
        <v>268.8606075108317</v>
      </c>
      <c r="N51">
        <v>0.72433786137614953</v>
      </c>
      <c r="O51">
        <v>12</v>
      </c>
      <c r="P51">
        <v>0.62281953744905083</v>
      </c>
      <c r="Q51">
        <v>82.743437928972511</v>
      </c>
      <c r="R51">
        <v>697.83520067991515</v>
      </c>
      <c r="S51">
        <v>950.7165957827408</v>
      </c>
      <c r="T51">
        <v>791.94924976515563</v>
      </c>
      <c r="U51">
        <v>185.74356819023743</v>
      </c>
      <c r="V51">
        <v>193.07609805038754</v>
      </c>
      <c r="W51">
        <v>0.81535449293158324</v>
      </c>
      <c r="X51">
        <v>126.80000071377034</v>
      </c>
      <c r="Y51">
        <v>69.116489161394554</v>
      </c>
      <c r="Z51">
        <v>56.658392865334179</v>
      </c>
      <c r="AA51">
        <v>66.276097336617156</v>
      </c>
      <c r="AB51">
        <v>34.27575689753121</v>
      </c>
      <c r="AC51">
        <v>1190.7619826521029</v>
      </c>
      <c r="AD51">
        <v>13.507978437820066</v>
      </c>
      <c r="AE51">
        <v>86.492021562179929</v>
      </c>
      <c r="AF51">
        <v>0.70061046313107878</v>
      </c>
      <c r="AG51">
        <v>49.654531839704632</v>
      </c>
      <c r="AH51">
        <v>1.3398227741077402</v>
      </c>
      <c r="AI51">
        <v>4.2608559137642388</v>
      </c>
      <c r="AJ51">
        <v>5.2701091747909983</v>
      </c>
      <c r="AK51">
        <v>3.493926292322409</v>
      </c>
      <c r="AL51">
        <v>5.2398956281106326E-3</v>
      </c>
      <c r="AM51">
        <v>3.820633189930577</v>
      </c>
      <c r="AN51">
        <v>6.6915683796229128</v>
      </c>
      <c r="AO51">
        <v>2.7518813814429679</v>
      </c>
      <c r="AP51">
        <v>60.231995476060973</v>
      </c>
      <c r="AQ51">
        <v>0.44479477551622854</v>
      </c>
      <c r="AR51">
        <v>0.44479477551623042</v>
      </c>
      <c r="AS51">
        <v>83.820813512198399</v>
      </c>
      <c r="AT51">
        <v>807.15239361543297</v>
      </c>
      <c r="AU51">
        <v>957.8</v>
      </c>
      <c r="AV51">
        <v>813.77</v>
      </c>
      <c r="AW51">
        <v>212.57</v>
      </c>
      <c r="AX51">
        <v>212.59</v>
      </c>
      <c r="AY51">
        <v>0.82016614175913849</v>
      </c>
      <c r="AZ51">
        <v>131.9</v>
      </c>
      <c r="BA51">
        <v>100.49</v>
      </c>
      <c r="BB51">
        <v>47.269391787007798</v>
      </c>
      <c r="BC51">
        <v>1489.43</v>
      </c>
      <c r="BD51">
        <v>14.160805626598465</v>
      </c>
      <c r="BE51">
        <v>87.583267368933804</v>
      </c>
      <c r="BF51">
        <v>80.532408381418094</v>
      </c>
      <c r="BG51">
        <v>464.78996741733545</v>
      </c>
      <c r="BH51">
        <v>947.67</v>
      </c>
      <c r="BI51">
        <v>774.62</v>
      </c>
      <c r="BJ51">
        <v>173.62</v>
      </c>
      <c r="BK51">
        <v>184.35</v>
      </c>
      <c r="BL51">
        <v>0.80617205609850195</v>
      </c>
      <c r="BM51">
        <v>112.1</v>
      </c>
      <c r="BN51">
        <v>55.59</v>
      </c>
      <c r="BO51">
        <v>29.760693827292599</v>
      </c>
      <c r="BP51">
        <v>1064.2800000000002</v>
      </c>
      <c r="BQ51">
        <v>12.416732631066187</v>
      </c>
      <c r="BR51">
        <v>85.839194373401526</v>
      </c>
      <c r="BS51">
        <f>U51+AC51</f>
        <v>1376.5055508423404</v>
      </c>
      <c r="BT51">
        <f>BC51+AW51</f>
        <v>1702</v>
      </c>
      <c r="BU51">
        <f>BP51+BJ51</f>
        <v>1237.9000000000001</v>
      </c>
    </row>
    <row r="52" spans="1:73" x14ac:dyDescent="0.2">
      <c r="A52" s="10"/>
      <c r="B52" s="14" t="s">
        <v>1028</v>
      </c>
      <c r="C52">
        <v>13.000000000000005</v>
      </c>
      <c r="D52">
        <v>-5.4559999999999997E-2</v>
      </c>
      <c r="E52">
        <v>5.809011691509598</v>
      </c>
      <c r="F52">
        <v>3.7111361306338413</v>
      </c>
      <c r="G52">
        <v>6.7147261780223584</v>
      </c>
      <c r="H52">
        <v>3.0035900473885175</v>
      </c>
      <c r="I52">
        <v>1.5652919987382548</v>
      </c>
      <c r="J52">
        <v>0.86511520164780353</v>
      </c>
      <c r="K52">
        <v>1.9340228193125975</v>
      </c>
      <c r="L52">
        <v>255.56544248016829</v>
      </c>
      <c r="M52">
        <v>268.8606075108317</v>
      </c>
      <c r="N52">
        <v>0.72433786137614953</v>
      </c>
      <c r="O52">
        <v>13</v>
      </c>
      <c r="P52">
        <v>0.63770146383489268</v>
      </c>
      <c r="Q52">
        <v>81.871208499404119</v>
      </c>
      <c r="R52">
        <v>826.82525500933389</v>
      </c>
      <c r="S52">
        <v>1077.685883344403</v>
      </c>
      <c r="T52">
        <v>838.07625490908504</v>
      </c>
      <c r="U52">
        <v>193.44000345883185</v>
      </c>
      <c r="V52">
        <v>199.41604322351412</v>
      </c>
      <c r="W52">
        <v>0.81072671502481364</v>
      </c>
      <c r="X52">
        <v>124.45403771553666</v>
      </c>
      <c r="Y52">
        <v>68.322870018670429</v>
      </c>
      <c r="Z52">
        <v>57.701714350392962</v>
      </c>
      <c r="AA52">
        <v>74.962005507977437</v>
      </c>
      <c r="AB52">
        <v>37.501851055511239</v>
      </c>
      <c r="AC52">
        <v>1343.2951673089892</v>
      </c>
      <c r="AD52">
        <v>12.645294938852308</v>
      </c>
      <c r="AE52">
        <v>87.354705061147669</v>
      </c>
      <c r="AF52">
        <v>1.0967805924994842</v>
      </c>
      <c r="AG52">
        <v>54.328556406573483</v>
      </c>
      <c r="AH52">
        <v>3.0278342743669704</v>
      </c>
      <c r="AI52">
        <v>11.637278968399448</v>
      </c>
      <c r="AJ52">
        <v>11.275241507862894</v>
      </c>
      <c r="AK52">
        <v>6.8455644290705093</v>
      </c>
      <c r="AL52">
        <v>4.42710549740233E-3</v>
      </c>
      <c r="AM52">
        <v>2.921241064129017</v>
      </c>
      <c r="AN52">
        <v>8.4380480999586194</v>
      </c>
      <c r="AO52">
        <v>3.0215570213420437</v>
      </c>
      <c r="AP52">
        <v>150.86412217299952</v>
      </c>
      <c r="AQ52">
        <v>0.59607549381818747</v>
      </c>
      <c r="AR52">
        <v>0.59607549381818636</v>
      </c>
      <c r="AS52">
        <v>84.125855165680704</v>
      </c>
      <c r="AT52">
        <v>1045.3208459777818</v>
      </c>
      <c r="AU52">
        <v>1086.8</v>
      </c>
      <c r="AV52">
        <v>860.39</v>
      </c>
      <c r="AW52">
        <v>205.78</v>
      </c>
      <c r="AX52">
        <v>206.67</v>
      </c>
      <c r="AY52">
        <v>0.81559670069444001</v>
      </c>
      <c r="AZ52">
        <v>129.69999999999999</v>
      </c>
      <c r="BA52">
        <v>92.6</v>
      </c>
      <c r="BB52">
        <v>44.951456310679603</v>
      </c>
      <c r="BC52">
        <v>1509.82</v>
      </c>
      <c r="BD52">
        <v>13.687864687199939</v>
      </c>
      <c r="BE52">
        <v>88.157121016111944</v>
      </c>
      <c r="BF52">
        <v>80.422634074751997</v>
      </c>
      <c r="BG52">
        <v>664.69202724731429</v>
      </c>
      <c r="BH52">
        <v>1071.9000000000001</v>
      </c>
      <c r="BI52">
        <v>827.41</v>
      </c>
      <c r="BJ52">
        <v>173.47</v>
      </c>
      <c r="BK52">
        <v>186.27</v>
      </c>
      <c r="BL52">
        <v>0.80162308610838595</v>
      </c>
      <c r="BM52">
        <v>113.4</v>
      </c>
      <c r="BN52">
        <v>56.57</v>
      </c>
      <c r="BO52">
        <v>30.369893165834501</v>
      </c>
      <c r="BP52">
        <v>1167.53</v>
      </c>
      <c r="BQ52">
        <v>11.84287898388804</v>
      </c>
      <c r="BR52">
        <v>86.312135312800066</v>
      </c>
      <c r="BS52">
        <f>U52+AC52</f>
        <v>1536.735170767821</v>
      </c>
      <c r="BT52">
        <f>BC52+AW52</f>
        <v>1715.6</v>
      </c>
      <c r="BU52">
        <f>BP52+BJ52</f>
        <v>1341</v>
      </c>
    </row>
    <row r="53" spans="1:73" x14ac:dyDescent="0.2">
      <c r="A53" s="10"/>
      <c r="B53" s="14" t="s">
        <v>1029</v>
      </c>
      <c r="C53">
        <v>13.000000000000005</v>
      </c>
      <c r="D53">
        <v>-5.4559999999999997E-2</v>
      </c>
      <c r="E53">
        <v>5.809011691509598</v>
      </c>
      <c r="F53">
        <v>3.7111361306338413</v>
      </c>
      <c r="G53">
        <v>6.7147261780223584</v>
      </c>
      <c r="H53">
        <v>3.0035900473885175</v>
      </c>
      <c r="I53">
        <v>1.5652919987382548</v>
      </c>
      <c r="J53">
        <v>0.86511520164780353</v>
      </c>
      <c r="K53">
        <v>1.9340228193125975</v>
      </c>
      <c r="L53">
        <v>255.56544248016829</v>
      </c>
      <c r="M53">
        <v>268.8606075108317</v>
      </c>
      <c r="N53">
        <v>0.72433786137614953</v>
      </c>
      <c r="O53">
        <v>23</v>
      </c>
      <c r="P53">
        <v>0.62076056807694979</v>
      </c>
      <c r="Q53">
        <v>83.6727107665793</v>
      </c>
      <c r="R53">
        <v>865.31194604759094</v>
      </c>
      <c r="S53">
        <v>1011.3845028482415</v>
      </c>
      <c r="T53">
        <v>814.55025659211651</v>
      </c>
      <c r="U53">
        <v>171.05167425766314</v>
      </c>
      <c r="V53">
        <v>183.9261194676599</v>
      </c>
      <c r="W53">
        <v>0.80961443029242353</v>
      </c>
      <c r="X53">
        <v>128.35483189528912</v>
      </c>
      <c r="Y53">
        <v>70.013585508906601</v>
      </c>
      <c r="Z53">
        <v>54.973633519413539</v>
      </c>
      <c r="AA53">
        <v>55.571287572370764</v>
      </c>
      <c r="AB53">
        <v>30.106110409556123</v>
      </c>
      <c r="AC53">
        <v>1106.3829018788317</v>
      </c>
      <c r="AD53">
        <v>13.400307147762598</v>
      </c>
      <c r="AE53">
        <v>86.599692852237425</v>
      </c>
      <c r="AF53">
        <v>1.0832863158044304</v>
      </c>
      <c r="AG53">
        <v>33.35220637996872</v>
      </c>
      <c r="AH53">
        <v>1.9143285391363432</v>
      </c>
      <c r="AI53">
        <v>7.5297202280721258</v>
      </c>
      <c r="AJ53">
        <v>12.495500087149949</v>
      </c>
      <c r="AK53">
        <v>8.1801172636830497</v>
      </c>
      <c r="AL53">
        <v>4.8432823319036946E-3</v>
      </c>
      <c r="AM53">
        <v>3.3190840904673409</v>
      </c>
      <c r="AN53">
        <v>7.9947327415581508</v>
      </c>
      <c r="AO53">
        <v>2.9871649126675952</v>
      </c>
      <c r="AP53">
        <v>83.730053088437856</v>
      </c>
      <c r="AQ53">
        <v>0.56439094665499701</v>
      </c>
      <c r="AR53">
        <v>0.56439094665499445</v>
      </c>
      <c r="AS53">
        <v>84.629592910323097</v>
      </c>
      <c r="AT53">
        <v>902.1150401588726</v>
      </c>
      <c r="AU53">
        <v>1016.9</v>
      </c>
      <c r="AV53">
        <v>829.13</v>
      </c>
      <c r="AW53">
        <v>213.37</v>
      </c>
      <c r="AX53">
        <v>212.14</v>
      </c>
      <c r="AY53">
        <v>0.82075389883458205</v>
      </c>
      <c r="AZ53">
        <v>133.9</v>
      </c>
      <c r="BA53">
        <v>99.539999999999907</v>
      </c>
      <c r="BB53">
        <v>46.921844065239902</v>
      </c>
      <c r="BC53">
        <v>1506.0300000000002</v>
      </c>
      <c r="BD53">
        <v>14.698625308424393</v>
      </c>
      <c r="BE53">
        <v>88.173579856465139</v>
      </c>
      <c r="BF53">
        <v>80.3224206876002</v>
      </c>
      <c r="BG53">
        <v>529.97223432072371</v>
      </c>
      <c r="BH53">
        <v>1006.6</v>
      </c>
      <c r="BI53">
        <v>793.08</v>
      </c>
      <c r="BJ53">
        <v>159.33000000000001</v>
      </c>
      <c r="BK53">
        <v>176.53</v>
      </c>
      <c r="BL53">
        <v>0.798221712060597</v>
      </c>
      <c r="BM53">
        <v>112.6</v>
      </c>
      <c r="BN53">
        <v>46.87</v>
      </c>
      <c r="BO53">
        <v>26.174121851789799</v>
      </c>
      <c r="BP53">
        <v>968</v>
      </c>
      <c r="BQ53">
        <v>11.826420143534849</v>
      </c>
      <c r="BR53">
        <v>85.301374691575617</v>
      </c>
      <c r="BS53">
        <f>U53+AC53</f>
        <v>1277.4345761364948</v>
      </c>
      <c r="BT53">
        <f>BC53+AW53</f>
        <v>1719.4</v>
      </c>
      <c r="BU53">
        <f>BP53+BJ53</f>
        <v>1127.33</v>
      </c>
    </row>
    <row r="54" spans="1:73" x14ac:dyDescent="0.2">
      <c r="A54" s="10"/>
      <c r="B54" s="14" t="s">
        <v>1038</v>
      </c>
      <c r="C54">
        <v>13.000000000000005</v>
      </c>
      <c r="D54">
        <v>-5.4559999999999997E-2</v>
      </c>
      <c r="E54">
        <v>5.809011691509598</v>
      </c>
      <c r="F54">
        <v>3.7111361306338413</v>
      </c>
      <c r="G54">
        <v>6.7147261780223584</v>
      </c>
      <c r="H54">
        <v>3.0035900473885175</v>
      </c>
      <c r="I54">
        <v>1.5652919987382548</v>
      </c>
      <c r="J54">
        <v>0.86511520164780353</v>
      </c>
      <c r="K54">
        <v>1.9340228193125975</v>
      </c>
      <c r="L54">
        <v>255.56544248016829</v>
      </c>
      <c r="M54">
        <v>268.8606075108317</v>
      </c>
      <c r="N54">
        <v>0.72433786137614953</v>
      </c>
      <c r="O54">
        <v>17</v>
      </c>
      <c r="P54">
        <v>2.2572241650143283</v>
      </c>
      <c r="Q54">
        <v>80.738762059897681</v>
      </c>
      <c r="R54">
        <v>485.51285118758892</v>
      </c>
      <c r="S54">
        <v>764.02519470361005</v>
      </c>
      <c r="T54">
        <v>586.28328312097619</v>
      </c>
      <c r="U54">
        <v>186.34012134375334</v>
      </c>
      <c r="V54">
        <v>195.19537903733334</v>
      </c>
      <c r="W54">
        <v>0.80814804186767142</v>
      </c>
      <c r="X54">
        <v>118.16649438999963</v>
      </c>
      <c r="Y54">
        <v>80.667208493554512</v>
      </c>
      <c r="Z54">
        <v>28.319911420660588</v>
      </c>
      <c r="AA54">
        <v>77.028884647333697</v>
      </c>
      <c r="AB54">
        <v>39.44924289665687</v>
      </c>
      <c r="AC54">
        <v>1347.0918309145918</v>
      </c>
      <c r="AD54">
        <v>12.152466405435122</v>
      </c>
      <c r="AE54">
        <v>87.847533594564879</v>
      </c>
      <c r="AF54">
        <v>4.0736988532662999E-2</v>
      </c>
      <c r="AG54">
        <v>1.705679772246016</v>
      </c>
      <c r="AH54">
        <v>0.98753073170677874</v>
      </c>
      <c r="AI54">
        <v>3.4655790441674279</v>
      </c>
      <c r="AJ54">
        <v>0.72219451208998853</v>
      </c>
      <c r="AK54">
        <v>0.43380410911239048</v>
      </c>
      <c r="AL54">
        <v>1.4137808130813647E-3</v>
      </c>
      <c r="AM54">
        <v>0.3159632483711643</v>
      </c>
      <c r="AN54">
        <v>0.52222562784057835</v>
      </c>
      <c r="AO54">
        <v>0.20360136111230431</v>
      </c>
      <c r="AP54">
        <v>5.0201796400819605</v>
      </c>
      <c r="AQ54">
        <v>5.3104480738489612E-2</v>
      </c>
      <c r="AR54">
        <v>5.3104480738489855E-2</v>
      </c>
      <c r="AS54">
        <v>80.914519086771648</v>
      </c>
      <c r="AT54">
        <v>495.64997722160541</v>
      </c>
      <c r="AU54">
        <v>768.43</v>
      </c>
      <c r="AV54">
        <v>609.37</v>
      </c>
      <c r="AW54">
        <v>195.73</v>
      </c>
      <c r="AX54">
        <v>202.28</v>
      </c>
      <c r="AY54">
        <v>0.81570513255126897</v>
      </c>
      <c r="AZ54">
        <v>121.25</v>
      </c>
      <c r="BA54">
        <v>87.88</v>
      </c>
      <c r="BB54">
        <v>43.444730077120802</v>
      </c>
      <c r="BC54">
        <v>1407.07</v>
      </c>
      <c r="BD54">
        <v>12.349908156359767</v>
      </c>
      <c r="BE54">
        <v>88.123209169054434</v>
      </c>
      <c r="BF54">
        <v>80.538332480539054</v>
      </c>
      <c r="BG54">
        <v>478.36786162920538</v>
      </c>
      <c r="BH54">
        <v>756.23</v>
      </c>
      <c r="BI54">
        <v>567.94000000000005</v>
      </c>
      <c r="BJ54">
        <v>182.38</v>
      </c>
      <c r="BK54">
        <v>193.005</v>
      </c>
      <c r="BL54">
        <v>0.8025093207113656</v>
      </c>
      <c r="BM54">
        <v>113</v>
      </c>
      <c r="BN54">
        <v>74.504999999999995</v>
      </c>
      <c r="BO54">
        <v>38.31687476322665</v>
      </c>
      <c r="BP54">
        <v>1325.415</v>
      </c>
      <c r="BQ54">
        <v>11.876790830945559</v>
      </c>
      <c r="BR54">
        <v>87.650091843640226</v>
      </c>
      <c r="BS54">
        <f>U54+AC54</f>
        <v>1533.4319522583451</v>
      </c>
      <c r="BT54">
        <f>BC54+AW54</f>
        <v>1602.8</v>
      </c>
      <c r="BU54">
        <f>BP54+BJ54</f>
        <v>1507.7950000000001</v>
      </c>
    </row>
    <row r="55" spans="1:73" x14ac:dyDescent="0.2">
      <c r="A55" s="10"/>
      <c r="B55" s="14" t="s">
        <v>1033</v>
      </c>
      <c r="C55">
        <v>13.000000000000005</v>
      </c>
      <c r="D55">
        <v>-5.4559999999999997E-2</v>
      </c>
      <c r="E55">
        <v>5.809011691509598</v>
      </c>
      <c r="F55">
        <v>3.7111361306338413</v>
      </c>
      <c r="G55">
        <v>6.7147261780223584</v>
      </c>
      <c r="H55">
        <v>3.0035900473885175</v>
      </c>
      <c r="I55">
        <v>1.5652919987382548</v>
      </c>
      <c r="J55">
        <v>0.86511520164780353</v>
      </c>
      <c r="K55">
        <v>1.9340228193125975</v>
      </c>
      <c r="L55">
        <v>255.56544248016829</v>
      </c>
      <c r="M55">
        <v>268.8606075108317</v>
      </c>
      <c r="N55">
        <v>0.72433786137614953</v>
      </c>
      <c r="O55">
        <v>1</v>
      </c>
      <c r="P55">
        <v>1.8336299999999999</v>
      </c>
      <c r="Q55">
        <v>80.627715816516996</v>
      </c>
      <c r="R55">
        <v>227.4507075488392</v>
      </c>
      <c r="S55">
        <v>267.11</v>
      </c>
      <c r="T55">
        <v>261.60000000000002</v>
      </c>
      <c r="U55">
        <v>238.02500000000001</v>
      </c>
      <c r="V55">
        <v>233.64</v>
      </c>
      <c r="W55">
        <v>0.79503187689921151</v>
      </c>
      <c r="X55">
        <v>83.83</v>
      </c>
      <c r="Y55">
        <v>87.105153782211147</v>
      </c>
      <c r="Z55">
        <v>38.788078206455694</v>
      </c>
      <c r="AA55">
        <v>149.81</v>
      </c>
      <c r="AB55">
        <v>64.121121764678449</v>
      </c>
      <c r="AC55">
        <v>1581.125</v>
      </c>
      <c r="AD55">
        <v>13.084407552978039</v>
      </c>
      <c r="AE55">
        <v>86.915592447021965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80.627715816516996</v>
      </c>
      <c r="AT55">
        <v>227.4507075488392</v>
      </c>
      <c r="AU55">
        <v>267.11</v>
      </c>
      <c r="AV55">
        <v>261.60000000000002</v>
      </c>
      <c r="AW55">
        <v>238.02500000000001</v>
      </c>
      <c r="AX55">
        <v>233.64</v>
      </c>
      <c r="AY55">
        <v>0.79503187689921151</v>
      </c>
      <c r="AZ55">
        <v>83.83</v>
      </c>
      <c r="BA55">
        <v>149.81</v>
      </c>
      <c r="BB55">
        <v>64.121121764678449</v>
      </c>
      <c r="BC55">
        <v>1581.125</v>
      </c>
      <c r="BD55">
        <v>13.084407552978039</v>
      </c>
      <c r="BE55">
        <v>86.915592447021965</v>
      </c>
      <c r="BF55">
        <v>80.627715816516996</v>
      </c>
      <c r="BG55">
        <v>227.4507075488392</v>
      </c>
      <c r="BH55">
        <v>267.11</v>
      </c>
      <c r="BI55">
        <v>261.60000000000002</v>
      </c>
      <c r="BJ55">
        <v>238.02500000000001</v>
      </c>
      <c r="BK55">
        <v>233.64</v>
      </c>
      <c r="BL55">
        <v>0.79503187689921151</v>
      </c>
      <c r="BM55">
        <v>83.83</v>
      </c>
      <c r="BN55">
        <v>149.81</v>
      </c>
      <c r="BO55">
        <v>64.121121764678449</v>
      </c>
      <c r="BP55">
        <v>1581.125</v>
      </c>
      <c r="BQ55">
        <v>13.084407552978039</v>
      </c>
      <c r="BR55">
        <v>86.915592447021965</v>
      </c>
      <c r="BS55">
        <f>U55+AC55</f>
        <v>1819.15</v>
      </c>
      <c r="BT55">
        <f>BC55+AW55</f>
        <v>1819.15</v>
      </c>
      <c r="BU55">
        <f>BP55+BJ55</f>
        <v>1819.15</v>
      </c>
    </row>
    <row r="56" spans="1:73" x14ac:dyDescent="0.2">
      <c r="A56" s="10"/>
      <c r="B56" s="14" t="s">
        <v>1041</v>
      </c>
      <c r="C56">
        <v>13.000000000000005</v>
      </c>
      <c r="D56">
        <v>-5.4559999999999997E-2</v>
      </c>
      <c r="E56">
        <v>5.809011691509598</v>
      </c>
      <c r="F56">
        <v>3.7111361306338413</v>
      </c>
      <c r="G56">
        <v>6.7147261780223584</v>
      </c>
      <c r="H56">
        <v>3.0035900473885175</v>
      </c>
      <c r="I56">
        <v>1.5652919987382548</v>
      </c>
      <c r="J56">
        <v>0.86511520164780353</v>
      </c>
      <c r="K56">
        <v>1.9340228193125975</v>
      </c>
      <c r="L56">
        <v>255.56544248016829</v>
      </c>
      <c r="M56">
        <v>268.8606075108317</v>
      </c>
      <c r="N56">
        <v>0.72433786137614953</v>
      </c>
      <c r="O56">
        <v>4</v>
      </c>
      <c r="P56">
        <v>0.61291912412960303</v>
      </c>
      <c r="Q56">
        <v>90.692138773396465</v>
      </c>
      <c r="R56">
        <v>1127.5638099052367</v>
      </c>
      <c r="S56">
        <v>1404.5940540793404</v>
      </c>
      <c r="T56">
        <v>1127.4429145765193</v>
      </c>
      <c r="U56">
        <v>87.684196772670376</v>
      </c>
      <c r="V56">
        <v>114.95650422086838</v>
      </c>
      <c r="W56">
        <v>0.83020723503772231</v>
      </c>
      <c r="X56">
        <v>94.741213719993837</v>
      </c>
      <c r="Y56">
        <v>24.69228678030969</v>
      </c>
      <c r="Z56">
        <v>288.94626959379582</v>
      </c>
      <c r="AA56">
        <v>20.215290500874538</v>
      </c>
      <c r="AB56">
        <v>17.553055842969908</v>
      </c>
      <c r="AC56">
        <v>934.11523303019976</v>
      </c>
      <c r="AD56">
        <v>8.5751217025100619</v>
      </c>
      <c r="AE56">
        <v>91.424878297489954</v>
      </c>
      <c r="AF56">
        <v>0.48022947681184519</v>
      </c>
      <c r="AG56">
        <v>4.5124174154403205</v>
      </c>
      <c r="AH56">
        <v>0.1343281995454616</v>
      </c>
      <c r="AI56">
        <v>7.6240649643585998</v>
      </c>
      <c r="AJ56">
        <v>6.8314184218635488</v>
      </c>
      <c r="AK56">
        <v>6.5639776880983511</v>
      </c>
      <c r="AL56">
        <v>5.6444650705859585E-3</v>
      </c>
      <c r="AM56">
        <v>4.0062669535813731</v>
      </c>
      <c r="AN56">
        <v>2.6310595579533538</v>
      </c>
      <c r="AO56">
        <v>0.88215239852613114</v>
      </c>
      <c r="AP56">
        <v>38.324898395315991</v>
      </c>
      <c r="AQ56">
        <v>0.21181157897443301</v>
      </c>
      <c r="AR56">
        <v>0.21181157897443306</v>
      </c>
      <c r="AS56">
        <v>90.7275272816523</v>
      </c>
      <c r="AT56">
        <v>1127.9008361697809</v>
      </c>
      <c r="AU56">
        <v>1404.6</v>
      </c>
      <c r="AV56">
        <v>1128</v>
      </c>
      <c r="AW56">
        <v>155.76999999999998</v>
      </c>
      <c r="AX56">
        <v>174.91499999999999</v>
      </c>
      <c r="AY56">
        <v>0.83065230462509199</v>
      </c>
      <c r="AZ56">
        <v>129.1</v>
      </c>
      <c r="BA56">
        <v>50.814999999999898</v>
      </c>
      <c r="BB56">
        <v>29.0398637545374</v>
      </c>
      <c r="BC56">
        <v>1322.33</v>
      </c>
      <c r="BD56">
        <v>10.538529192882756</v>
      </c>
      <c r="BE56">
        <v>91.44185818110391</v>
      </c>
      <c r="BF56">
        <v>84.170219829919006</v>
      </c>
      <c r="BG56">
        <v>1067.8391823752702</v>
      </c>
      <c r="BH56">
        <v>1402.3</v>
      </c>
      <c r="BI56">
        <v>1055.2</v>
      </c>
      <c r="BJ56">
        <v>87.138999999999996</v>
      </c>
      <c r="BK56">
        <v>114.43</v>
      </c>
      <c r="BL56">
        <v>0.77921829932824205</v>
      </c>
      <c r="BM56">
        <v>94.42</v>
      </c>
      <c r="BN56">
        <v>20.010000000000002</v>
      </c>
      <c r="BO56">
        <v>17.4866730752425</v>
      </c>
      <c r="BP56">
        <v>931.06100000000004</v>
      </c>
      <c r="BQ56">
        <v>8.5581418188960914</v>
      </c>
      <c r="BR56">
        <v>89.461470807117252</v>
      </c>
      <c r="BS56">
        <f>U56+AC56</f>
        <v>1021.7994298028701</v>
      </c>
      <c r="BT56">
        <f>BC56+AW56</f>
        <v>1478.1</v>
      </c>
      <c r="BU56">
        <f>BP56+BJ56</f>
        <v>1018.2</v>
      </c>
    </row>
    <row r="57" spans="1:73" x14ac:dyDescent="0.2">
      <c r="A57" s="10"/>
      <c r="B57" s="15" t="s">
        <v>1039</v>
      </c>
      <c r="C57">
        <v>13.000000000000005</v>
      </c>
      <c r="D57">
        <v>-5.4559999999999997E-2</v>
      </c>
      <c r="E57">
        <v>5.809011691509598</v>
      </c>
      <c r="F57">
        <v>3.7111361306338413</v>
      </c>
      <c r="G57">
        <v>6.7147261780223584</v>
      </c>
      <c r="H57">
        <v>3.0035900473885175</v>
      </c>
      <c r="I57">
        <v>1.5652919987382548</v>
      </c>
      <c r="J57">
        <v>0.86511520164780353</v>
      </c>
      <c r="K57">
        <v>1.9340228193125975</v>
      </c>
      <c r="L57">
        <v>255.56544248016829</v>
      </c>
      <c r="M57">
        <v>268.8606075108317</v>
      </c>
      <c r="N57">
        <v>0.72433786137614953</v>
      </c>
      <c r="O57">
        <v>6</v>
      </c>
      <c r="P57">
        <v>0.71982459458923098</v>
      </c>
      <c r="Q57">
        <v>81.377306975567066</v>
      </c>
      <c r="R57">
        <v>663.65473013640326</v>
      </c>
      <c r="S57">
        <v>1180.2806099433469</v>
      </c>
      <c r="T57">
        <v>955.80124392398318</v>
      </c>
      <c r="U57">
        <v>181.30816706605725</v>
      </c>
      <c r="V57">
        <v>189.82810666522832</v>
      </c>
      <c r="W57">
        <v>0.81603776869982736</v>
      </c>
      <c r="X57">
        <v>129.07990927865774</v>
      </c>
      <c r="Y57">
        <v>68.449060461214216</v>
      </c>
      <c r="Z57">
        <v>59.498149220478581</v>
      </c>
      <c r="AA57">
        <v>60.74819738657051</v>
      </c>
      <c r="AB57">
        <v>32.000658251036178</v>
      </c>
      <c r="AC57">
        <v>1205.1615230125874</v>
      </c>
      <c r="AD57">
        <v>13.076950119677928</v>
      </c>
      <c r="AE57">
        <v>86.923049880322097</v>
      </c>
      <c r="AF57">
        <v>3.3148817221857835E-2</v>
      </c>
      <c r="AG57">
        <v>18.67802455198753</v>
      </c>
      <c r="AH57">
        <v>2.2578767434163889</v>
      </c>
      <c r="AI57">
        <v>9.0108981388446701</v>
      </c>
      <c r="AJ57">
        <v>1.7615497019801554</v>
      </c>
      <c r="AK57">
        <v>0.97021993912705773</v>
      </c>
      <c r="AL57">
        <v>1.1526054833360566E-3</v>
      </c>
      <c r="AM57">
        <v>1.4601943754786062</v>
      </c>
      <c r="AN57">
        <v>1.3127549021377327</v>
      </c>
      <c r="AO57">
        <v>0.67469634619502084</v>
      </c>
      <c r="AP57">
        <v>11.181558705285951</v>
      </c>
      <c r="AQ57">
        <v>2.9656270182423262E-2</v>
      </c>
      <c r="AR57">
        <v>2.9656270182422971E-2</v>
      </c>
      <c r="AS57">
        <v>81.413341977138501</v>
      </c>
      <c r="AT57">
        <v>685.26691872039976</v>
      </c>
      <c r="AU57">
        <v>1184.5999999999999</v>
      </c>
      <c r="AV57">
        <v>959.22</v>
      </c>
      <c r="AW57">
        <v>182.57</v>
      </c>
      <c r="AX57">
        <v>190.53</v>
      </c>
      <c r="AY57">
        <v>0.81903817463885897</v>
      </c>
      <c r="AZ57">
        <v>131.10000000000002</v>
      </c>
      <c r="BA57">
        <v>61.719999999999899</v>
      </c>
      <c r="BB57">
        <v>32.487694309204755</v>
      </c>
      <c r="BC57">
        <v>1238.895</v>
      </c>
      <c r="BD57">
        <v>13.087291861890002</v>
      </c>
      <c r="BE57">
        <v>87.184729064039416</v>
      </c>
      <c r="BF57">
        <v>81.331455764665748</v>
      </c>
      <c r="BG57">
        <v>633.83171826322803</v>
      </c>
      <c r="BH57">
        <v>1178.5999999999999</v>
      </c>
      <c r="BI57">
        <v>924.16</v>
      </c>
      <c r="BJ57">
        <v>177.66500000000002</v>
      </c>
      <c r="BK57">
        <v>187.82499999999999</v>
      </c>
      <c r="BL57">
        <v>0.81372979993751204</v>
      </c>
      <c r="BM57">
        <v>128.25</v>
      </c>
      <c r="BN57">
        <v>59.37499999999995</v>
      </c>
      <c r="BO57">
        <v>31.191711291846151</v>
      </c>
      <c r="BP57">
        <v>1183.585</v>
      </c>
      <c r="BQ57">
        <v>12.815270935960593</v>
      </c>
      <c r="BR57">
        <v>86.912708138110006</v>
      </c>
      <c r="BS57">
        <f>U57+AC57</f>
        <v>1386.4696900786446</v>
      </c>
      <c r="BT57">
        <f>BC57+AW57</f>
        <v>1421.4649999999999</v>
      </c>
      <c r="BU57">
        <f>BP57+BJ57</f>
        <v>1361.25</v>
      </c>
    </row>
    <row r="58" spans="1:73" x14ac:dyDescent="0.2">
      <c r="A58" s="10" t="s">
        <v>1017</v>
      </c>
      <c r="B58" s="14" t="s">
        <v>1027</v>
      </c>
      <c r="C58">
        <v>7.0000000000000009</v>
      </c>
      <c r="D58">
        <v>-3.005E-2</v>
      </c>
      <c r="E58">
        <v>9.1460808304444505</v>
      </c>
      <c r="F58">
        <v>3.5376051114740359</v>
      </c>
      <c r="G58">
        <v>6.2333040606781873</v>
      </c>
      <c r="H58">
        <v>2.6956989492041514</v>
      </c>
      <c r="I58">
        <v>2.5853877248140611</v>
      </c>
      <c r="J58">
        <v>1.4672925853466792</v>
      </c>
      <c r="K58">
        <v>3.3928420802124952</v>
      </c>
      <c r="L58">
        <v>290.5</v>
      </c>
      <c r="M58">
        <v>295.2</v>
      </c>
      <c r="N58">
        <v>0.71856357068647292</v>
      </c>
      <c r="O58">
        <v>12</v>
      </c>
      <c r="P58">
        <v>0.62281953744905083</v>
      </c>
      <c r="Q58">
        <v>82.743437928972511</v>
      </c>
      <c r="R58">
        <v>697.83520067991515</v>
      </c>
      <c r="S58">
        <v>950.7165957827408</v>
      </c>
      <c r="T58">
        <v>791.94924976515563</v>
      </c>
      <c r="U58">
        <v>185.74356819023743</v>
      </c>
      <c r="V58">
        <v>193.07609805038754</v>
      </c>
      <c r="W58">
        <v>0.81535449293158324</v>
      </c>
      <c r="X58">
        <v>126.80000071377034</v>
      </c>
      <c r="Y58">
        <v>69.116489161394554</v>
      </c>
      <c r="Z58">
        <v>56.658392865334179</v>
      </c>
      <c r="AA58">
        <v>66.276097336617156</v>
      </c>
      <c r="AB58">
        <v>34.27575689753121</v>
      </c>
      <c r="AC58">
        <v>1190.7619826521029</v>
      </c>
      <c r="AD58">
        <v>13.507978437820066</v>
      </c>
      <c r="AE58">
        <v>86.492021562179929</v>
      </c>
      <c r="AF58">
        <v>0.70061046313107878</v>
      </c>
      <c r="AG58">
        <v>49.654531839704632</v>
      </c>
      <c r="AH58">
        <v>1.3398227741077402</v>
      </c>
      <c r="AI58">
        <v>4.2608559137642388</v>
      </c>
      <c r="AJ58">
        <v>5.2701091747909983</v>
      </c>
      <c r="AK58">
        <v>3.493926292322409</v>
      </c>
      <c r="AL58">
        <v>5.2398956281106326E-3</v>
      </c>
      <c r="AM58">
        <v>3.820633189930577</v>
      </c>
      <c r="AN58">
        <v>6.6915683796229128</v>
      </c>
      <c r="AO58">
        <v>2.7518813814429679</v>
      </c>
      <c r="AP58">
        <v>60.231995476060973</v>
      </c>
      <c r="AQ58">
        <v>0.44479477551622854</v>
      </c>
      <c r="AR58">
        <v>0.44479477551623042</v>
      </c>
      <c r="AS58">
        <v>83.820813512198399</v>
      </c>
      <c r="AT58">
        <v>807.15239361543297</v>
      </c>
      <c r="AU58">
        <v>957.8</v>
      </c>
      <c r="AV58">
        <v>813.77</v>
      </c>
      <c r="AW58">
        <v>212.57</v>
      </c>
      <c r="AX58">
        <v>212.59</v>
      </c>
      <c r="AY58">
        <v>0.82016614175913849</v>
      </c>
      <c r="AZ58">
        <v>131.9</v>
      </c>
      <c r="BA58">
        <v>100.49</v>
      </c>
      <c r="BB58">
        <v>47.269391787007798</v>
      </c>
      <c r="BC58">
        <v>1489.43</v>
      </c>
      <c r="BD58">
        <v>14.160805626598465</v>
      </c>
      <c r="BE58">
        <v>87.583267368933804</v>
      </c>
      <c r="BF58">
        <v>80.532408381418094</v>
      </c>
      <c r="BG58">
        <v>464.78996741733545</v>
      </c>
      <c r="BH58">
        <v>947.67</v>
      </c>
      <c r="BI58">
        <v>774.62</v>
      </c>
      <c r="BJ58">
        <v>173.62</v>
      </c>
      <c r="BK58">
        <v>184.35</v>
      </c>
      <c r="BL58">
        <v>0.80617205609850195</v>
      </c>
      <c r="BM58">
        <v>112.1</v>
      </c>
      <c r="BN58">
        <v>55.59</v>
      </c>
      <c r="BO58">
        <v>29.760693827292599</v>
      </c>
      <c r="BP58">
        <v>1064.2800000000002</v>
      </c>
      <c r="BQ58">
        <v>12.416732631066187</v>
      </c>
      <c r="BR58">
        <v>85.839194373401526</v>
      </c>
      <c r="BS58">
        <f>U58+AC58</f>
        <v>1376.5055508423404</v>
      </c>
      <c r="BT58">
        <f>BC58+AW58</f>
        <v>1702</v>
      </c>
      <c r="BU58">
        <f>BP58+BJ58</f>
        <v>1237.9000000000001</v>
      </c>
    </row>
    <row r="59" spans="1:73" x14ac:dyDescent="0.2">
      <c r="A59" s="10"/>
      <c r="B59" s="14" t="s">
        <v>1028</v>
      </c>
      <c r="C59">
        <v>7.0000000000000009</v>
      </c>
      <c r="D59">
        <v>-3.005E-2</v>
      </c>
      <c r="E59">
        <v>9.1460808304444505</v>
      </c>
      <c r="F59">
        <v>3.5376051114740359</v>
      </c>
      <c r="G59">
        <v>6.2333040606781873</v>
      </c>
      <c r="H59">
        <v>2.6956989492041514</v>
      </c>
      <c r="I59">
        <v>2.5853877248140611</v>
      </c>
      <c r="J59">
        <v>1.4672925853466792</v>
      </c>
      <c r="K59">
        <v>3.3928420802124952</v>
      </c>
      <c r="L59">
        <v>290.5</v>
      </c>
      <c r="M59">
        <v>295.2</v>
      </c>
      <c r="N59">
        <v>0.71856357068647292</v>
      </c>
      <c r="O59">
        <v>13</v>
      </c>
      <c r="P59">
        <v>0.63770146383489268</v>
      </c>
      <c r="Q59">
        <v>81.871208499404119</v>
      </c>
      <c r="R59">
        <v>826.82525500933389</v>
      </c>
      <c r="S59">
        <v>1077.685883344403</v>
      </c>
      <c r="T59">
        <v>838.07625490908504</v>
      </c>
      <c r="U59">
        <v>193.44000345883185</v>
      </c>
      <c r="V59">
        <v>199.41604322351412</v>
      </c>
      <c r="W59">
        <v>0.81072671502481364</v>
      </c>
      <c r="X59">
        <v>124.45403771553666</v>
      </c>
      <c r="Y59">
        <v>68.322870018670429</v>
      </c>
      <c r="Z59">
        <v>57.701714350392962</v>
      </c>
      <c r="AA59">
        <v>74.962005507977437</v>
      </c>
      <c r="AB59">
        <v>37.501851055511239</v>
      </c>
      <c r="AC59">
        <v>1343.2951673089892</v>
      </c>
      <c r="AD59">
        <v>12.645294938852308</v>
      </c>
      <c r="AE59">
        <v>87.354705061147669</v>
      </c>
      <c r="AF59">
        <v>1.0967805924994842</v>
      </c>
      <c r="AG59">
        <v>54.328556406573483</v>
      </c>
      <c r="AH59">
        <v>3.0278342743669704</v>
      </c>
      <c r="AI59">
        <v>11.637278968399448</v>
      </c>
      <c r="AJ59">
        <v>11.275241507862894</v>
      </c>
      <c r="AK59">
        <v>6.8455644290705093</v>
      </c>
      <c r="AL59">
        <v>4.42710549740233E-3</v>
      </c>
      <c r="AM59">
        <v>2.921241064129017</v>
      </c>
      <c r="AN59">
        <v>8.4380480999586194</v>
      </c>
      <c r="AO59">
        <v>3.0215570213420437</v>
      </c>
      <c r="AP59">
        <v>150.86412217299952</v>
      </c>
      <c r="AQ59">
        <v>0.59607549381818747</v>
      </c>
      <c r="AR59">
        <v>0.59607549381818636</v>
      </c>
      <c r="AS59">
        <v>84.125855165680704</v>
      </c>
      <c r="AT59">
        <v>1045.3208459777818</v>
      </c>
      <c r="AU59">
        <v>1086.8</v>
      </c>
      <c r="AV59">
        <v>860.39</v>
      </c>
      <c r="AW59">
        <v>205.78</v>
      </c>
      <c r="AX59">
        <v>206.67</v>
      </c>
      <c r="AY59">
        <v>0.81559670069444001</v>
      </c>
      <c r="AZ59">
        <v>129.69999999999999</v>
      </c>
      <c r="BA59">
        <v>92.6</v>
      </c>
      <c r="BB59">
        <v>44.951456310679603</v>
      </c>
      <c r="BC59">
        <v>1509.82</v>
      </c>
      <c r="BD59">
        <v>13.687864687199939</v>
      </c>
      <c r="BE59">
        <v>88.157121016111944</v>
      </c>
      <c r="BF59">
        <v>80.422634074751997</v>
      </c>
      <c r="BG59">
        <v>664.69202724731429</v>
      </c>
      <c r="BH59">
        <v>1071.9000000000001</v>
      </c>
      <c r="BI59">
        <v>827.41</v>
      </c>
      <c r="BJ59">
        <v>173.47</v>
      </c>
      <c r="BK59">
        <v>186.27</v>
      </c>
      <c r="BL59">
        <v>0.80162308610838595</v>
      </c>
      <c r="BM59">
        <v>113.4</v>
      </c>
      <c r="BN59">
        <v>56.57</v>
      </c>
      <c r="BO59">
        <v>30.369893165834501</v>
      </c>
      <c r="BP59">
        <v>1167.53</v>
      </c>
      <c r="BQ59">
        <v>11.84287898388804</v>
      </c>
      <c r="BR59">
        <v>86.312135312800066</v>
      </c>
      <c r="BS59">
        <f>U59+AC59</f>
        <v>1536.735170767821</v>
      </c>
      <c r="BT59">
        <f>BC59+AW59</f>
        <v>1715.6</v>
      </c>
      <c r="BU59">
        <f>BP59+BJ59</f>
        <v>1341</v>
      </c>
    </row>
    <row r="60" spans="1:73" x14ac:dyDescent="0.2">
      <c r="A60" s="10"/>
      <c r="B60" s="14" t="s">
        <v>1029</v>
      </c>
      <c r="C60">
        <v>7.0000000000000009</v>
      </c>
      <c r="D60">
        <v>-3.005E-2</v>
      </c>
      <c r="E60">
        <v>9.1460808304444505</v>
      </c>
      <c r="F60">
        <v>3.5376051114740359</v>
      </c>
      <c r="G60">
        <v>6.2333040606781873</v>
      </c>
      <c r="H60">
        <v>2.6956989492041514</v>
      </c>
      <c r="I60">
        <v>2.5853877248140611</v>
      </c>
      <c r="J60">
        <v>1.4672925853466792</v>
      </c>
      <c r="K60">
        <v>3.3928420802124952</v>
      </c>
      <c r="L60">
        <v>290.5</v>
      </c>
      <c r="M60">
        <v>295.2</v>
      </c>
      <c r="N60">
        <v>0.71856357068647292</v>
      </c>
      <c r="O60">
        <v>23</v>
      </c>
      <c r="P60">
        <v>0.62076056807694979</v>
      </c>
      <c r="Q60">
        <v>83.6727107665793</v>
      </c>
      <c r="R60">
        <v>865.31194604759094</v>
      </c>
      <c r="S60">
        <v>1011.3845028482415</v>
      </c>
      <c r="T60">
        <v>814.55025659211651</v>
      </c>
      <c r="U60">
        <v>171.05167425766314</v>
      </c>
      <c r="V60">
        <v>183.9261194676599</v>
      </c>
      <c r="W60">
        <v>0.80961443029242353</v>
      </c>
      <c r="X60">
        <v>128.35483189528912</v>
      </c>
      <c r="Y60">
        <v>70.013585508906601</v>
      </c>
      <c r="Z60">
        <v>54.973633519413539</v>
      </c>
      <c r="AA60">
        <v>55.571287572370764</v>
      </c>
      <c r="AB60">
        <v>30.106110409556123</v>
      </c>
      <c r="AC60">
        <v>1106.3829018788317</v>
      </c>
      <c r="AD60">
        <v>13.400307147762598</v>
      </c>
      <c r="AE60">
        <v>86.599692852237425</v>
      </c>
      <c r="AF60">
        <v>1.0832863158044304</v>
      </c>
      <c r="AG60">
        <v>33.35220637996872</v>
      </c>
      <c r="AH60">
        <v>1.9143285391363432</v>
      </c>
      <c r="AI60">
        <v>7.5297202280721258</v>
      </c>
      <c r="AJ60">
        <v>12.495500087149949</v>
      </c>
      <c r="AK60">
        <v>8.1801172636830497</v>
      </c>
      <c r="AL60">
        <v>4.8432823319036946E-3</v>
      </c>
      <c r="AM60">
        <v>3.3190840904673409</v>
      </c>
      <c r="AN60">
        <v>7.9947327415581508</v>
      </c>
      <c r="AO60">
        <v>2.9871649126675952</v>
      </c>
      <c r="AP60">
        <v>83.730053088437856</v>
      </c>
      <c r="AQ60">
        <v>0.56439094665499701</v>
      </c>
      <c r="AR60">
        <v>0.56439094665499445</v>
      </c>
      <c r="AS60">
        <v>84.629592910323097</v>
      </c>
      <c r="AT60">
        <v>902.1150401588726</v>
      </c>
      <c r="AU60">
        <v>1016.9</v>
      </c>
      <c r="AV60">
        <v>829.13</v>
      </c>
      <c r="AW60">
        <v>213.37</v>
      </c>
      <c r="AX60">
        <v>212.14</v>
      </c>
      <c r="AY60">
        <v>0.82075389883458205</v>
      </c>
      <c r="AZ60">
        <v>133.9</v>
      </c>
      <c r="BA60">
        <v>99.539999999999907</v>
      </c>
      <c r="BB60">
        <v>46.921844065239902</v>
      </c>
      <c r="BC60">
        <v>1506.0300000000002</v>
      </c>
      <c r="BD60">
        <v>14.698625308424393</v>
      </c>
      <c r="BE60">
        <v>88.173579856465139</v>
      </c>
      <c r="BF60">
        <v>80.3224206876002</v>
      </c>
      <c r="BG60">
        <v>529.97223432072371</v>
      </c>
      <c r="BH60">
        <v>1006.6</v>
      </c>
      <c r="BI60">
        <v>793.08</v>
      </c>
      <c r="BJ60">
        <v>159.33000000000001</v>
      </c>
      <c r="BK60">
        <v>176.53</v>
      </c>
      <c r="BL60">
        <v>0.798221712060597</v>
      </c>
      <c r="BM60">
        <v>112.6</v>
      </c>
      <c r="BN60">
        <v>46.87</v>
      </c>
      <c r="BO60">
        <v>26.174121851789799</v>
      </c>
      <c r="BP60">
        <v>968</v>
      </c>
      <c r="BQ60">
        <v>11.826420143534849</v>
      </c>
      <c r="BR60">
        <v>85.301374691575617</v>
      </c>
      <c r="BS60">
        <f>U60+AC60</f>
        <v>1277.4345761364948</v>
      </c>
      <c r="BT60">
        <f>BC60+AW60</f>
        <v>1719.4</v>
      </c>
      <c r="BU60">
        <f>BP60+BJ60</f>
        <v>1127.33</v>
      </c>
    </row>
    <row r="61" spans="1:73" x14ac:dyDescent="0.2">
      <c r="A61" s="10"/>
      <c r="B61" s="14" t="s">
        <v>1038</v>
      </c>
      <c r="C61">
        <v>7.0000000000000009</v>
      </c>
      <c r="D61">
        <v>-3.005E-2</v>
      </c>
      <c r="E61">
        <v>9.1460808304444505</v>
      </c>
      <c r="F61">
        <v>3.5376051114740359</v>
      </c>
      <c r="G61">
        <v>6.2333040606781873</v>
      </c>
      <c r="H61">
        <v>2.6956989492041514</v>
      </c>
      <c r="I61">
        <v>2.5853877248140611</v>
      </c>
      <c r="J61">
        <v>1.4672925853466792</v>
      </c>
      <c r="K61">
        <v>3.3928420802124952</v>
      </c>
      <c r="L61">
        <v>290.5</v>
      </c>
      <c r="M61">
        <v>295.2</v>
      </c>
      <c r="N61">
        <v>0.71856357068647292</v>
      </c>
      <c r="O61">
        <v>17</v>
      </c>
      <c r="P61">
        <v>2.2572241650143283</v>
      </c>
      <c r="Q61">
        <v>80.738762059897681</v>
      </c>
      <c r="R61">
        <v>485.51285118758892</v>
      </c>
      <c r="S61">
        <v>764.02519470361005</v>
      </c>
      <c r="T61">
        <v>586.28328312097619</v>
      </c>
      <c r="U61">
        <v>186.34012134375334</v>
      </c>
      <c r="V61">
        <v>195.19537903733334</v>
      </c>
      <c r="W61">
        <v>0.80814804186767142</v>
      </c>
      <c r="X61">
        <v>118.16649438999963</v>
      </c>
      <c r="Y61">
        <v>80.667208493554512</v>
      </c>
      <c r="Z61">
        <v>28.319911420660588</v>
      </c>
      <c r="AA61">
        <v>77.028884647333697</v>
      </c>
      <c r="AB61">
        <v>39.44924289665687</v>
      </c>
      <c r="AC61">
        <v>1347.0918309145918</v>
      </c>
      <c r="AD61">
        <v>12.152466405435122</v>
      </c>
      <c r="AE61">
        <v>87.847533594564879</v>
      </c>
      <c r="AF61">
        <v>4.0736988532662999E-2</v>
      </c>
      <c r="AG61">
        <v>1.705679772246016</v>
      </c>
      <c r="AH61">
        <v>0.98753073170677874</v>
      </c>
      <c r="AI61">
        <v>3.4655790441674279</v>
      </c>
      <c r="AJ61">
        <v>0.72219451208998853</v>
      </c>
      <c r="AK61">
        <v>0.43380410911239048</v>
      </c>
      <c r="AL61">
        <v>1.4137808130813647E-3</v>
      </c>
      <c r="AM61">
        <v>0.3159632483711643</v>
      </c>
      <c r="AN61">
        <v>0.52222562784057835</v>
      </c>
      <c r="AO61">
        <v>0.20360136111230431</v>
      </c>
      <c r="AP61">
        <v>5.0201796400819605</v>
      </c>
      <c r="AQ61">
        <v>5.3104480738489612E-2</v>
      </c>
      <c r="AR61">
        <v>5.3104480738489855E-2</v>
      </c>
      <c r="AS61">
        <v>80.914519086771648</v>
      </c>
      <c r="AT61">
        <v>495.64997722160541</v>
      </c>
      <c r="AU61">
        <v>768.43</v>
      </c>
      <c r="AV61">
        <v>609.37</v>
      </c>
      <c r="AW61">
        <v>195.73</v>
      </c>
      <c r="AX61">
        <v>202.28</v>
      </c>
      <c r="AY61">
        <v>0.81570513255126897</v>
      </c>
      <c r="AZ61">
        <v>121.25</v>
      </c>
      <c r="BA61">
        <v>87.88</v>
      </c>
      <c r="BB61">
        <v>43.444730077120802</v>
      </c>
      <c r="BC61">
        <v>1407.07</v>
      </c>
      <c r="BD61">
        <v>12.349908156359767</v>
      </c>
      <c r="BE61">
        <v>88.123209169054434</v>
      </c>
      <c r="BF61">
        <v>80.538332480539054</v>
      </c>
      <c r="BG61">
        <v>478.36786162920538</v>
      </c>
      <c r="BH61">
        <v>756.23</v>
      </c>
      <c r="BI61">
        <v>567.94000000000005</v>
      </c>
      <c r="BJ61">
        <v>182.38</v>
      </c>
      <c r="BK61">
        <v>193.005</v>
      </c>
      <c r="BL61">
        <v>0.8025093207113656</v>
      </c>
      <c r="BM61">
        <v>113</v>
      </c>
      <c r="BN61">
        <v>74.504999999999995</v>
      </c>
      <c r="BO61">
        <v>38.31687476322665</v>
      </c>
      <c r="BP61">
        <v>1325.415</v>
      </c>
      <c r="BQ61">
        <v>11.876790830945559</v>
      </c>
      <c r="BR61">
        <v>87.650091843640226</v>
      </c>
      <c r="BS61">
        <f>U61+AC61</f>
        <v>1533.4319522583451</v>
      </c>
      <c r="BT61">
        <f>BC61+AW61</f>
        <v>1602.8</v>
      </c>
      <c r="BU61">
        <f>BP61+BJ61</f>
        <v>1507.7950000000001</v>
      </c>
    </row>
    <row r="62" spans="1:73" x14ac:dyDescent="0.2">
      <c r="A62" s="10"/>
      <c r="B62" s="14" t="s">
        <v>1031</v>
      </c>
      <c r="C62">
        <v>7.0000000000000009</v>
      </c>
      <c r="D62">
        <v>-3.005E-2</v>
      </c>
      <c r="E62">
        <v>9.1460808304444505</v>
      </c>
      <c r="F62">
        <v>3.5376051114740359</v>
      </c>
      <c r="G62">
        <v>6.2333040606781873</v>
      </c>
      <c r="H62">
        <v>2.6956989492041514</v>
      </c>
      <c r="I62">
        <v>2.5853877248140611</v>
      </c>
      <c r="J62">
        <v>1.4672925853466792</v>
      </c>
      <c r="K62">
        <v>3.3928420802124952</v>
      </c>
      <c r="L62">
        <v>290.5</v>
      </c>
      <c r="M62">
        <v>295.2</v>
      </c>
      <c r="N62">
        <v>0.71856357068647292</v>
      </c>
      <c r="O62">
        <v>3</v>
      </c>
      <c r="P62">
        <v>0.60941500000000004</v>
      </c>
      <c r="Q62">
        <v>84.977172360652801</v>
      </c>
      <c r="R62">
        <v>864.25793153549148</v>
      </c>
      <c r="S62">
        <v>1228.3</v>
      </c>
      <c r="T62">
        <v>962.05</v>
      </c>
      <c r="U62">
        <v>185.41999999999996</v>
      </c>
      <c r="V62">
        <v>189.76999999999998</v>
      </c>
      <c r="W62">
        <v>0.82863057009874297</v>
      </c>
      <c r="X62">
        <v>141.69999999999999</v>
      </c>
      <c r="Y62">
        <v>51.433756805807619</v>
      </c>
      <c r="Z62">
        <v>133.80000000000001</v>
      </c>
      <c r="AA62">
        <v>48.07</v>
      </c>
      <c r="AB62">
        <v>25.330663434684102</v>
      </c>
      <c r="AC62">
        <v>1099.28</v>
      </c>
      <c r="AD62">
        <v>14.432941542772632</v>
      </c>
      <c r="AE62">
        <v>85.567058457227375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84.977172360652801</v>
      </c>
      <c r="AT62">
        <v>864.25793153549137</v>
      </c>
      <c r="AU62">
        <v>1228.3</v>
      </c>
      <c r="AV62">
        <v>962.05</v>
      </c>
      <c r="AW62">
        <v>185.42</v>
      </c>
      <c r="AX62">
        <v>189.77</v>
      </c>
      <c r="AY62">
        <v>0.82863057009874297</v>
      </c>
      <c r="AZ62">
        <v>141.69999999999999</v>
      </c>
      <c r="BA62">
        <v>48.07</v>
      </c>
      <c r="BB62">
        <v>25.330663434684102</v>
      </c>
      <c r="BC62">
        <v>1099.28</v>
      </c>
      <c r="BD62">
        <v>14.432941542772632</v>
      </c>
      <c r="BE62">
        <v>85.567058457227361</v>
      </c>
      <c r="BF62">
        <v>84.977172360652801</v>
      </c>
      <c r="BG62">
        <v>864.25793153549137</v>
      </c>
      <c r="BH62">
        <v>1228.3</v>
      </c>
      <c r="BI62">
        <v>962.05</v>
      </c>
      <c r="BJ62">
        <v>185.42</v>
      </c>
      <c r="BK62">
        <v>189.77</v>
      </c>
      <c r="BL62">
        <v>0.82863057009874297</v>
      </c>
      <c r="BM62">
        <v>141.69999999999999</v>
      </c>
      <c r="BN62">
        <v>48.07</v>
      </c>
      <c r="BO62">
        <v>25.330663434684102</v>
      </c>
      <c r="BP62">
        <v>1099.28</v>
      </c>
      <c r="BQ62">
        <v>14.432941542772632</v>
      </c>
      <c r="BR62">
        <v>85.567058457227361</v>
      </c>
      <c r="BS62">
        <f>U62+AC62</f>
        <v>1284.6999999999998</v>
      </c>
      <c r="BT62">
        <f>BC62+AW62</f>
        <v>1284.7</v>
      </c>
      <c r="BU62">
        <f>BP62+BJ62</f>
        <v>1284.7</v>
      </c>
    </row>
    <row r="63" spans="1:73" x14ac:dyDescent="0.2">
      <c r="A63" s="10"/>
      <c r="B63" s="14" t="s">
        <v>1042</v>
      </c>
      <c r="C63">
        <v>7.0000000000000009</v>
      </c>
      <c r="D63">
        <v>-3.005E-2</v>
      </c>
      <c r="E63">
        <v>9.1460808304444505</v>
      </c>
      <c r="F63">
        <v>3.5376051114740359</v>
      </c>
      <c r="G63">
        <v>6.2333040606781873</v>
      </c>
      <c r="H63">
        <v>2.6956989492041514</v>
      </c>
      <c r="I63">
        <v>2.5853877248140611</v>
      </c>
      <c r="J63">
        <v>1.4672925853466792</v>
      </c>
      <c r="K63">
        <v>3.3928420802124952</v>
      </c>
      <c r="L63">
        <v>290.5</v>
      </c>
      <c r="M63">
        <v>295.2</v>
      </c>
      <c r="N63">
        <v>0.71856357068647292</v>
      </c>
      <c r="O63">
        <v>5</v>
      </c>
      <c r="P63">
        <v>0.62566637131407843</v>
      </c>
      <c r="Q63">
        <v>85.701913915556744</v>
      </c>
      <c r="R63">
        <v>1071.3651769569647</v>
      </c>
      <c r="S63">
        <v>1755.5518765773343</v>
      </c>
      <c r="T63">
        <v>1438.4943570244502</v>
      </c>
      <c r="U63">
        <v>128.29881408989161</v>
      </c>
      <c r="V63">
        <v>151.37904479062044</v>
      </c>
      <c r="W63">
        <v>0.78510247828620838</v>
      </c>
      <c r="X63">
        <v>103.57425772370213</v>
      </c>
      <c r="Y63">
        <v>58.21031625295997</v>
      </c>
      <c r="Z63">
        <v>74.356845199030104</v>
      </c>
      <c r="AA63">
        <v>47.804787066918315</v>
      </c>
      <c r="AB63">
        <v>29.299932115965742</v>
      </c>
      <c r="AC63">
        <v>901.88805573325169</v>
      </c>
      <c r="AD63">
        <v>12.459455703534454</v>
      </c>
      <c r="AE63">
        <v>87.540544296465541</v>
      </c>
      <c r="AF63">
        <v>0.50291248832425062</v>
      </c>
      <c r="AG63">
        <v>24.812949424416495</v>
      </c>
      <c r="AH63">
        <v>0.75450675993222582</v>
      </c>
      <c r="AI63">
        <v>1.4565159524991933</v>
      </c>
      <c r="AJ63">
        <v>6.1250726675963714</v>
      </c>
      <c r="AK63">
        <v>5.4877704558285494</v>
      </c>
      <c r="AL63">
        <v>8.5791842862456297E-3</v>
      </c>
      <c r="AM63">
        <v>4.3113349666874301</v>
      </c>
      <c r="AN63">
        <v>1.4182319520453934</v>
      </c>
      <c r="AO63">
        <v>0.88362427965268209</v>
      </c>
      <c r="AP63">
        <v>45.178980155469944</v>
      </c>
      <c r="AQ63">
        <v>0.15121543313230154</v>
      </c>
      <c r="AR63">
        <v>0.15121543313230162</v>
      </c>
      <c r="AS63">
        <v>93.963999881898602</v>
      </c>
      <c r="AT63">
        <v>1463.5034506794645</v>
      </c>
      <c r="AU63">
        <v>1765.1</v>
      </c>
      <c r="AV63">
        <v>1454.3</v>
      </c>
      <c r="AW63">
        <v>128.76249999999999</v>
      </c>
      <c r="AX63">
        <v>151.83500000000001</v>
      </c>
      <c r="AY63">
        <v>0.78595633676772603</v>
      </c>
      <c r="AZ63">
        <v>103.94499999999999</v>
      </c>
      <c r="BA63">
        <v>48.088500000000003</v>
      </c>
      <c r="BB63">
        <v>38.269236445205202</v>
      </c>
      <c r="BC63">
        <v>905.3275000000001</v>
      </c>
      <c r="BD63">
        <v>15.122439306967191</v>
      </c>
      <c r="BE63">
        <v>87.597133090488299</v>
      </c>
      <c r="BF63">
        <v>85.661657410042451</v>
      </c>
      <c r="BG63">
        <v>955.71001617065281</v>
      </c>
      <c r="BH63">
        <v>1754.9</v>
      </c>
      <c r="BI63">
        <v>1426.8</v>
      </c>
      <c r="BJ63">
        <v>28.716000000000001</v>
      </c>
      <c r="BK63">
        <v>67.762</v>
      </c>
      <c r="BL63">
        <v>0.66923791656354403</v>
      </c>
      <c r="BM63">
        <v>41.83</v>
      </c>
      <c r="BN63">
        <v>25.931999999999999</v>
      </c>
      <c r="BO63">
        <v>29.211700457097997</v>
      </c>
      <c r="BP63">
        <v>161.17399999999998</v>
      </c>
      <c r="BQ63">
        <v>12.402866909511694</v>
      </c>
      <c r="BR63">
        <v>84.877560693032805</v>
      </c>
      <c r="BS63">
        <f>U63+AC63</f>
        <v>1030.1868698231433</v>
      </c>
      <c r="BT63">
        <f>BC63+AW63</f>
        <v>1034.0900000000001</v>
      </c>
      <c r="BU63">
        <f>BP63+BJ63</f>
        <v>189.89</v>
      </c>
    </row>
    <row r="64" spans="1:73" x14ac:dyDescent="0.2">
      <c r="A64" s="10"/>
      <c r="B64" s="14" t="s">
        <v>1039</v>
      </c>
      <c r="C64">
        <v>7.0000000000000009</v>
      </c>
      <c r="D64">
        <v>-3.005E-2</v>
      </c>
      <c r="E64">
        <v>9.1460808304444505</v>
      </c>
      <c r="F64">
        <v>3.5376051114740359</v>
      </c>
      <c r="G64">
        <v>6.2333040606781873</v>
      </c>
      <c r="H64">
        <v>2.6956989492041514</v>
      </c>
      <c r="I64">
        <v>2.5853877248140611</v>
      </c>
      <c r="J64">
        <v>1.4672925853466792</v>
      </c>
      <c r="K64">
        <v>3.3928420802124952</v>
      </c>
      <c r="L64">
        <v>290.5</v>
      </c>
      <c r="M64">
        <v>295.2</v>
      </c>
      <c r="N64">
        <v>0.71856357068647292</v>
      </c>
      <c r="O64">
        <v>6</v>
      </c>
      <c r="P64">
        <v>0.71982459458923098</v>
      </c>
      <c r="Q64">
        <v>81.377306975567066</v>
      </c>
      <c r="R64">
        <v>663.65473013640326</v>
      </c>
      <c r="S64">
        <v>1180.2806099433469</v>
      </c>
      <c r="T64">
        <v>955.80124392398318</v>
      </c>
      <c r="U64">
        <v>181.30816706605725</v>
      </c>
      <c r="V64">
        <v>189.82810666522832</v>
      </c>
      <c r="W64">
        <v>0.81603776869982736</v>
      </c>
      <c r="X64">
        <v>129.07990927865774</v>
      </c>
      <c r="Y64">
        <v>68.449060461214216</v>
      </c>
      <c r="Z64">
        <v>59.498149220478581</v>
      </c>
      <c r="AA64">
        <v>60.74819738657051</v>
      </c>
      <c r="AB64">
        <v>32.000658251036178</v>
      </c>
      <c r="AC64">
        <v>1205.1615230125874</v>
      </c>
      <c r="AD64">
        <v>13.076950119677928</v>
      </c>
      <c r="AE64">
        <v>86.923049880322097</v>
      </c>
      <c r="AF64">
        <v>3.3148817221857835E-2</v>
      </c>
      <c r="AG64">
        <v>18.67802455198753</v>
      </c>
      <c r="AH64">
        <v>2.2578767434163889</v>
      </c>
      <c r="AI64">
        <v>9.0108981388446701</v>
      </c>
      <c r="AJ64">
        <v>1.7615497019801554</v>
      </c>
      <c r="AK64">
        <v>0.97021993912705773</v>
      </c>
      <c r="AL64">
        <v>1.1526054833360566E-3</v>
      </c>
      <c r="AM64">
        <v>1.4601943754786062</v>
      </c>
      <c r="AN64">
        <v>1.3127549021377327</v>
      </c>
      <c r="AO64">
        <v>0.67469634619502084</v>
      </c>
      <c r="AP64">
        <v>11.181558705285951</v>
      </c>
      <c r="AQ64">
        <v>2.9656270182423262E-2</v>
      </c>
      <c r="AR64">
        <v>2.9656270182422971E-2</v>
      </c>
      <c r="AS64">
        <v>81.413341977138501</v>
      </c>
      <c r="AT64">
        <v>685.26691872039976</v>
      </c>
      <c r="AU64">
        <v>1184.5999999999999</v>
      </c>
      <c r="AV64">
        <v>959.22</v>
      </c>
      <c r="AW64">
        <v>182.57</v>
      </c>
      <c r="AX64">
        <v>190.53</v>
      </c>
      <c r="AY64">
        <v>0.81903817463885897</v>
      </c>
      <c r="AZ64">
        <v>131.10000000000002</v>
      </c>
      <c r="BA64">
        <v>61.719999999999899</v>
      </c>
      <c r="BB64">
        <v>32.487694309204755</v>
      </c>
      <c r="BC64">
        <v>1238.895</v>
      </c>
      <c r="BD64">
        <v>13.087291861890002</v>
      </c>
      <c r="BE64">
        <v>87.184729064039416</v>
      </c>
      <c r="BF64">
        <v>81.331455764665748</v>
      </c>
      <c r="BG64">
        <v>633.83171826322803</v>
      </c>
      <c r="BH64">
        <v>1178.5999999999999</v>
      </c>
      <c r="BI64">
        <v>924.16</v>
      </c>
      <c r="BJ64">
        <v>177.66500000000002</v>
      </c>
      <c r="BK64">
        <v>187.82499999999999</v>
      </c>
      <c r="BL64">
        <v>0.81372979993751204</v>
      </c>
      <c r="BM64">
        <v>128.25</v>
      </c>
      <c r="BN64">
        <v>59.37499999999995</v>
      </c>
      <c r="BO64">
        <v>31.191711291846151</v>
      </c>
      <c r="BP64">
        <v>1183.585</v>
      </c>
      <c r="BQ64">
        <v>12.815270935960593</v>
      </c>
      <c r="BR64">
        <v>86.912708138110006</v>
      </c>
      <c r="BS64">
        <f>U64+AC64</f>
        <v>1386.4696900786446</v>
      </c>
      <c r="BT64">
        <f>BC64+AW64</f>
        <v>1421.4649999999999</v>
      </c>
      <c r="BU64">
        <f>BP64+BJ64</f>
        <v>1361.25</v>
      </c>
    </row>
    <row r="65" spans="1:73" x14ac:dyDescent="0.2">
      <c r="A65" s="10"/>
      <c r="B65" s="14" t="s">
        <v>1033</v>
      </c>
      <c r="C65">
        <v>7.0000000000000009</v>
      </c>
      <c r="D65">
        <v>-3.005E-2</v>
      </c>
      <c r="E65">
        <v>9.1460808304444505</v>
      </c>
      <c r="F65">
        <v>3.5376051114740359</v>
      </c>
      <c r="G65">
        <v>6.2333040606781873</v>
      </c>
      <c r="H65">
        <v>2.6956989492041514</v>
      </c>
      <c r="I65">
        <v>2.5853877248140611</v>
      </c>
      <c r="J65">
        <v>1.4672925853466792</v>
      </c>
      <c r="K65">
        <v>3.3928420802124952</v>
      </c>
      <c r="L65">
        <v>290.5</v>
      </c>
      <c r="M65">
        <v>295.2</v>
      </c>
      <c r="N65">
        <v>0.71856357068647292</v>
      </c>
      <c r="O65">
        <v>1</v>
      </c>
      <c r="P65">
        <v>1.8336299999999999</v>
      </c>
      <c r="Q65">
        <v>80.627715816516996</v>
      </c>
      <c r="R65">
        <v>227.4507075488392</v>
      </c>
      <c r="S65">
        <v>267.11</v>
      </c>
      <c r="T65">
        <v>261.60000000000002</v>
      </c>
      <c r="U65">
        <v>238.02500000000001</v>
      </c>
      <c r="V65">
        <v>233.64</v>
      </c>
      <c r="W65">
        <v>0.79503187689921151</v>
      </c>
      <c r="X65">
        <v>83.83</v>
      </c>
      <c r="Y65">
        <v>87.105153782211147</v>
      </c>
      <c r="Z65">
        <v>38.788078206455694</v>
      </c>
      <c r="AA65">
        <v>149.81</v>
      </c>
      <c r="AB65">
        <v>64.121121764678449</v>
      </c>
      <c r="AC65">
        <v>1581.125</v>
      </c>
      <c r="AD65">
        <v>13.084407552978039</v>
      </c>
      <c r="AE65">
        <v>86.915592447021965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80.627715816516996</v>
      </c>
      <c r="AT65">
        <v>227.4507075488392</v>
      </c>
      <c r="AU65">
        <v>267.11</v>
      </c>
      <c r="AV65">
        <v>261.60000000000002</v>
      </c>
      <c r="AW65">
        <v>238.02500000000001</v>
      </c>
      <c r="AX65">
        <v>233.64</v>
      </c>
      <c r="AY65">
        <v>0.79503187689921151</v>
      </c>
      <c r="AZ65">
        <v>83.83</v>
      </c>
      <c r="BA65">
        <v>149.81</v>
      </c>
      <c r="BB65">
        <v>64.121121764678449</v>
      </c>
      <c r="BC65">
        <v>1581.125</v>
      </c>
      <c r="BD65">
        <v>13.084407552978039</v>
      </c>
      <c r="BE65">
        <v>86.915592447021965</v>
      </c>
      <c r="BF65">
        <v>80.627715816516996</v>
      </c>
      <c r="BG65">
        <v>227.4507075488392</v>
      </c>
      <c r="BH65">
        <v>267.11</v>
      </c>
      <c r="BI65">
        <v>261.60000000000002</v>
      </c>
      <c r="BJ65">
        <v>238.02500000000001</v>
      </c>
      <c r="BK65">
        <v>233.64</v>
      </c>
      <c r="BL65">
        <v>0.79503187689921151</v>
      </c>
      <c r="BM65">
        <v>83.83</v>
      </c>
      <c r="BN65">
        <v>149.81</v>
      </c>
      <c r="BO65">
        <v>64.121121764678449</v>
      </c>
      <c r="BP65">
        <v>1581.125</v>
      </c>
      <c r="BQ65">
        <v>13.084407552978039</v>
      </c>
      <c r="BR65">
        <v>86.915592447021965</v>
      </c>
      <c r="BS65">
        <f>U65+AC65</f>
        <v>1819.15</v>
      </c>
      <c r="BT65">
        <f>BC65+AW65</f>
        <v>1819.15</v>
      </c>
      <c r="BU65">
        <f>BP65+BJ65</f>
        <v>1819.15</v>
      </c>
    </row>
    <row r="66" spans="1:73" x14ac:dyDescent="0.2">
      <c r="A66" s="11" t="s">
        <v>1021</v>
      </c>
      <c r="B66" s="14" t="s">
        <v>1027</v>
      </c>
      <c r="C66">
        <v>12.000000000000011</v>
      </c>
      <c r="D66">
        <v>2.0000000000000002E-5</v>
      </c>
      <c r="E66">
        <v>6.1570885803254818</v>
      </c>
      <c r="F66">
        <v>3.6935266417350405</v>
      </c>
      <c r="G66">
        <v>7.0299853938027237</v>
      </c>
      <c r="H66">
        <v>3.3364587520676823</v>
      </c>
      <c r="I66">
        <v>0.88134987899860939</v>
      </c>
      <c r="J66">
        <v>1.6669339409910924</v>
      </c>
      <c r="K66">
        <v>1.887996225478485</v>
      </c>
      <c r="L66">
        <v>290.48813544751783</v>
      </c>
      <c r="M66">
        <v>290.81346811249841</v>
      </c>
      <c r="N66">
        <v>0.11013721738265543</v>
      </c>
      <c r="O66">
        <v>12</v>
      </c>
      <c r="P66">
        <v>0.62281953744905083</v>
      </c>
      <c r="Q66">
        <v>82.743437928972511</v>
      </c>
      <c r="R66">
        <v>697.83520067991515</v>
      </c>
      <c r="S66">
        <v>950.7165957827408</v>
      </c>
      <c r="T66">
        <v>791.94924976515563</v>
      </c>
      <c r="U66">
        <v>185.74356819023743</v>
      </c>
      <c r="V66">
        <v>193.07609805038754</v>
      </c>
      <c r="W66">
        <v>0.81535449293158324</v>
      </c>
      <c r="X66">
        <v>126.80000071377034</v>
      </c>
      <c r="Y66">
        <v>69.116489161394554</v>
      </c>
      <c r="Z66">
        <v>56.658392865334179</v>
      </c>
      <c r="AA66">
        <v>66.276097336617156</v>
      </c>
      <c r="AB66">
        <v>34.27575689753121</v>
      </c>
      <c r="AC66">
        <v>1190.7619826521029</v>
      </c>
      <c r="AD66">
        <v>13.507978437820066</v>
      </c>
      <c r="AE66">
        <v>86.492021562179929</v>
      </c>
      <c r="AF66">
        <v>0.70061046313107878</v>
      </c>
      <c r="AG66">
        <v>49.654531839704632</v>
      </c>
      <c r="AH66">
        <v>1.3398227741077402</v>
      </c>
      <c r="AI66">
        <v>4.2608559137642388</v>
      </c>
      <c r="AJ66">
        <v>5.2701091747909983</v>
      </c>
      <c r="AK66">
        <v>3.493926292322409</v>
      </c>
      <c r="AL66">
        <v>5.2398956281106326E-3</v>
      </c>
      <c r="AM66">
        <v>3.820633189930577</v>
      </c>
      <c r="AN66">
        <v>6.6915683796229128</v>
      </c>
      <c r="AO66">
        <v>2.7518813814429679</v>
      </c>
      <c r="AP66">
        <v>60.231995476060973</v>
      </c>
      <c r="AQ66">
        <v>0.44479477551622854</v>
      </c>
      <c r="AR66">
        <v>0.44479477551623042</v>
      </c>
      <c r="AS66">
        <v>83.820813512198399</v>
      </c>
      <c r="AT66">
        <v>807.15239361543297</v>
      </c>
      <c r="AU66">
        <v>957.8</v>
      </c>
      <c r="AV66">
        <v>813.77</v>
      </c>
      <c r="AW66">
        <v>212.57</v>
      </c>
      <c r="AX66">
        <v>212.59</v>
      </c>
      <c r="AY66">
        <v>0.82016614175913849</v>
      </c>
      <c r="AZ66">
        <v>131.9</v>
      </c>
      <c r="BA66">
        <v>100.49</v>
      </c>
      <c r="BB66">
        <v>47.269391787007798</v>
      </c>
      <c r="BC66">
        <v>1489.43</v>
      </c>
      <c r="BD66">
        <v>14.160805626598465</v>
      </c>
      <c r="BE66">
        <v>87.583267368933804</v>
      </c>
      <c r="BF66">
        <v>80.532408381418094</v>
      </c>
      <c r="BG66">
        <v>464.78996741733545</v>
      </c>
      <c r="BH66">
        <v>947.67</v>
      </c>
      <c r="BI66">
        <v>774.62</v>
      </c>
      <c r="BJ66">
        <v>173.62</v>
      </c>
      <c r="BK66">
        <v>184.35</v>
      </c>
      <c r="BL66">
        <v>0.80617205609850195</v>
      </c>
      <c r="BM66">
        <v>112.1</v>
      </c>
      <c r="BN66">
        <v>55.59</v>
      </c>
      <c r="BO66">
        <v>29.760693827292599</v>
      </c>
      <c r="BP66">
        <v>1064.2800000000002</v>
      </c>
      <c r="BQ66">
        <v>12.416732631066187</v>
      </c>
      <c r="BR66">
        <v>85.839194373401526</v>
      </c>
      <c r="BS66">
        <f>U66+AC66</f>
        <v>1376.5055508423404</v>
      </c>
      <c r="BT66">
        <f>BC66+AW66</f>
        <v>1702</v>
      </c>
      <c r="BU66">
        <f>BP66+BJ66</f>
        <v>1237.9000000000001</v>
      </c>
    </row>
    <row r="67" spans="1:73" x14ac:dyDescent="0.2">
      <c r="A67" s="11"/>
      <c r="B67" s="14" t="s">
        <v>1028</v>
      </c>
      <c r="C67">
        <v>12.000000000000011</v>
      </c>
      <c r="D67">
        <v>2.0000000000000002E-5</v>
      </c>
      <c r="E67">
        <v>6.1570885803254818</v>
      </c>
      <c r="F67">
        <v>3.6935266417350405</v>
      </c>
      <c r="G67">
        <v>7.0299853938027237</v>
      </c>
      <c r="H67">
        <v>3.3364587520676823</v>
      </c>
      <c r="I67">
        <v>0.88134987899860939</v>
      </c>
      <c r="J67">
        <v>1.6669339409910924</v>
      </c>
      <c r="K67">
        <v>1.887996225478485</v>
      </c>
      <c r="L67">
        <v>290.48813544751783</v>
      </c>
      <c r="M67">
        <v>290.81346811249841</v>
      </c>
      <c r="N67">
        <v>0.11013721738265543</v>
      </c>
      <c r="O67">
        <v>13</v>
      </c>
      <c r="P67">
        <v>0.63770146383489268</v>
      </c>
      <c r="Q67">
        <v>81.871208499404119</v>
      </c>
      <c r="R67">
        <v>826.82525500933389</v>
      </c>
      <c r="S67">
        <v>1077.685883344403</v>
      </c>
      <c r="T67">
        <v>838.07625490908504</v>
      </c>
      <c r="U67">
        <v>193.44000345883185</v>
      </c>
      <c r="V67">
        <v>199.41604322351412</v>
      </c>
      <c r="W67">
        <v>0.81072671502481364</v>
      </c>
      <c r="X67">
        <v>124.45403771553666</v>
      </c>
      <c r="Y67">
        <v>68.322870018670429</v>
      </c>
      <c r="Z67">
        <v>57.701714350392962</v>
      </c>
      <c r="AA67">
        <v>74.962005507977437</v>
      </c>
      <c r="AB67">
        <v>37.501851055511239</v>
      </c>
      <c r="AC67">
        <v>1343.2951673089892</v>
      </c>
      <c r="AD67">
        <v>12.645294938852308</v>
      </c>
      <c r="AE67">
        <v>87.354705061147669</v>
      </c>
      <c r="AF67">
        <v>1.0967805924994842</v>
      </c>
      <c r="AG67">
        <v>54.328556406573483</v>
      </c>
      <c r="AH67">
        <v>3.0278342743669704</v>
      </c>
      <c r="AI67">
        <v>11.637278968399448</v>
      </c>
      <c r="AJ67">
        <v>11.275241507862894</v>
      </c>
      <c r="AK67">
        <v>6.8455644290705093</v>
      </c>
      <c r="AL67">
        <v>4.42710549740233E-3</v>
      </c>
      <c r="AM67">
        <v>2.921241064129017</v>
      </c>
      <c r="AN67">
        <v>8.4380480999586194</v>
      </c>
      <c r="AO67">
        <v>3.0215570213420437</v>
      </c>
      <c r="AP67">
        <v>150.86412217299952</v>
      </c>
      <c r="AQ67">
        <v>0.59607549381818747</v>
      </c>
      <c r="AR67">
        <v>0.59607549381818636</v>
      </c>
      <c r="AS67">
        <v>84.125855165680704</v>
      </c>
      <c r="AT67">
        <v>1045.3208459777818</v>
      </c>
      <c r="AU67">
        <v>1086.8</v>
      </c>
      <c r="AV67">
        <v>860.39</v>
      </c>
      <c r="AW67">
        <v>205.78</v>
      </c>
      <c r="AX67">
        <v>206.67</v>
      </c>
      <c r="AY67">
        <v>0.81559670069444001</v>
      </c>
      <c r="AZ67">
        <v>129.69999999999999</v>
      </c>
      <c r="BA67">
        <v>92.6</v>
      </c>
      <c r="BB67">
        <v>44.951456310679603</v>
      </c>
      <c r="BC67">
        <v>1509.82</v>
      </c>
      <c r="BD67">
        <v>13.687864687199939</v>
      </c>
      <c r="BE67">
        <v>88.157121016111944</v>
      </c>
      <c r="BF67">
        <v>80.422634074751997</v>
      </c>
      <c r="BG67">
        <v>664.69202724731429</v>
      </c>
      <c r="BH67">
        <v>1071.9000000000001</v>
      </c>
      <c r="BI67">
        <v>827.41</v>
      </c>
      <c r="BJ67">
        <v>173.47</v>
      </c>
      <c r="BK67">
        <v>186.27</v>
      </c>
      <c r="BL67">
        <v>0.80162308610838595</v>
      </c>
      <c r="BM67">
        <v>113.4</v>
      </c>
      <c r="BN67">
        <v>56.57</v>
      </c>
      <c r="BO67">
        <v>30.369893165834501</v>
      </c>
      <c r="BP67">
        <v>1167.53</v>
      </c>
      <c r="BQ67">
        <v>11.84287898388804</v>
      </c>
      <c r="BR67">
        <v>86.312135312800066</v>
      </c>
      <c r="BS67">
        <f>U67+AC67</f>
        <v>1536.735170767821</v>
      </c>
      <c r="BT67">
        <f>BC67+AW67</f>
        <v>1715.6</v>
      </c>
      <c r="BU67">
        <f>BP67+BJ67</f>
        <v>1341</v>
      </c>
    </row>
    <row r="68" spans="1:73" x14ac:dyDescent="0.2">
      <c r="A68" s="11"/>
      <c r="B68" s="14" t="s">
        <v>1029</v>
      </c>
      <c r="C68">
        <v>12.000000000000011</v>
      </c>
      <c r="D68">
        <v>2.0000000000000002E-5</v>
      </c>
      <c r="E68">
        <v>6.1570885803254818</v>
      </c>
      <c r="F68">
        <v>3.6935266417350405</v>
      </c>
      <c r="G68">
        <v>7.0299853938027237</v>
      </c>
      <c r="H68">
        <v>3.3364587520676823</v>
      </c>
      <c r="I68">
        <v>0.88134987899860939</v>
      </c>
      <c r="J68">
        <v>1.6669339409910924</v>
      </c>
      <c r="K68">
        <v>1.887996225478485</v>
      </c>
      <c r="L68">
        <v>290.48813544751783</v>
      </c>
      <c r="M68">
        <v>290.81346811249841</v>
      </c>
      <c r="N68">
        <v>0.11013721738265543</v>
      </c>
      <c r="O68">
        <v>23</v>
      </c>
      <c r="P68">
        <v>0.62076056807694979</v>
      </c>
      <c r="Q68">
        <v>83.6727107665793</v>
      </c>
      <c r="R68">
        <v>865.31194604759094</v>
      </c>
      <c r="S68">
        <v>1011.3845028482415</v>
      </c>
      <c r="T68">
        <v>814.55025659211651</v>
      </c>
      <c r="U68">
        <v>171.05167425766314</v>
      </c>
      <c r="V68">
        <v>183.9261194676599</v>
      </c>
      <c r="W68">
        <v>0.80961443029242353</v>
      </c>
      <c r="X68">
        <v>128.35483189528912</v>
      </c>
      <c r="Y68">
        <v>70.013585508906601</v>
      </c>
      <c r="Z68">
        <v>54.973633519413539</v>
      </c>
      <c r="AA68">
        <v>55.571287572370764</v>
      </c>
      <c r="AB68">
        <v>30.106110409556123</v>
      </c>
      <c r="AC68">
        <v>1106.3829018788317</v>
      </c>
      <c r="AD68">
        <v>13.400307147762598</v>
      </c>
      <c r="AE68">
        <v>86.599692852237425</v>
      </c>
      <c r="AF68">
        <v>1.0832863158044304</v>
      </c>
      <c r="AG68">
        <v>33.35220637996872</v>
      </c>
      <c r="AH68">
        <v>1.9143285391363432</v>
      </c>
      <c r="AI68">
        <v>7.5297202280721258</v>
      </c>
      <c r="AJ68">
        <v>12.495500087149949</v>
      </c>
      <c r="AK68">
        <v>8.1801172636830497</v>
      </c>
      <c r="AL68">
        <v>4.8432823319036946E-3</v>
      </c>
      <c r="AM68">
        <v>3.3190840904673409</v>
      </c>
      <c r="AN68">
        <v>7.9947327415581508</v>
      </c>
      <c r="AO68">
        <v>2.9871649126675952</v>
      </c>
      <c r="AP68">
        <v>83.730053088437856</v>
      </c>
      <c r="AQ68">
        <v>0.56439094665499701</v>
      </c>
      <c r="AR68">
        <v>0.56439094665499445</v>
      </c>
      <c r="AS68">
        <v>84.629592910323097</v>
      </c>
      <c r="AT68">
        <v>902.1150401588726</v>
      </c>
      <c r="AU68">
        <v>1016.9</v>
      </c>
      <c r="AV68">
        <v>829.13</v>
      </c>
      <c r="AW68">
        <v>213.37</v>
      </c>
      <c r="AX68">
        <v>212.14</v>
      </c>
      <c r="AY68">
        <v>0.82075389883458205</v>
      </c>
      <c r="AZ68">
        <v>133.9</v>
      </c>
      <c r="BA68">
        <v>99.539999999999907</v>
      </c>
      <c r="BB68">
        <v>46.921844065239902</v>
      </c>
      <c r="BC68">
        <v>1506.0300000000002</v>
      </c>
      <c r="BD68">
        <v>14.698625308424393</v>
      </c>
      <c r="BE68">
        <v>88.173579856465139</v>
      </c>
      <c r="BF68">
        <v>80.3224206876002</v>
      </c>
      <c r="BG68">
        <v>529.97223432072371</v>
      </c>
      <c r="BH68">
        <v>1006.6</v>
      </c>
      <c r="BI68">
        <v>793.08</v>
      </c>
      <c r="BJ68">
        <v>159.33000000000001</v>
      </c>
      <c r="BK68">
        <v>176.53</v>
      </c>
      <c r="BL68">
        <v>0.798221712060597</v>
      </c>
      <c r="BM68">
        <v>112.6</v>
      </c>
      <c r="BN68">
        <v>46.87</v>
      </c>
      <c r="BO68">
        <v>26.174121851789799</v>
      </c>
      <c r="BP68">
        <v>968</v>
      </c>
      <c r="BQ68">
        <v>11.826420143534849</v>
      </c>
      <c r="BR68">
        <v>85.301374691575617</v>
      </c>
      <c r="BS68">
        <f>U68+AC68</f>
        <v>1277.4345761364948</v>
      </c>
      <c r="BT68">
        <f>BC68+AW68</f>
        <v>1719.4</v>
      </c>
      <c r="BU68">
        <f>BP68+BJ68</f>
        <v>1127.33</v>
      </c>
    </row>
    <row r="69" spans="1:73" x14ac:dyDescent="0.2">
      <c r="A69" s="11"/>
      <c r="B69" s="14" t="s">
        <v>1032</v>
      </c>
      <c r="C69">
        <v>12.000000000000011</v>
      </c>
      <c r="D69">
        <v>2.0000000000000002E-5</v>
      </c>
      <c r="E69">
        <v>6.1570885803254818</v>
      </c>
      <c r="F69">
        <v>3.6935266417350405</v>
      </c>
      <c r="G69">
        <v>7.0299853938027237</v>
      </c>
      <c r="H69">
        <v>3.3364587520676823</v>
      </c>
      <c r="I69">
        <v>0.88134987899860939</v>
      </c>
      <c r="J69">
        <v>1.6669339409910924</v>
      </c>
      <c r="K69">
        <v>1.887996225478485</v>
      </c>
      <c r="L69">
        <v>290.48813544751783</v>
      </c>
      <c r="M69">
        <v>290.81346811249841</v>
      </c>
      <c r="N69">
        <v>0.11013721738265543</v>
      </c>
      <c r="O69">
        <v>4</v>
      </c>
      <c r="P69">
        <v>0.61445069394484553</v>
      </c>
      <c r="Q69">
        <v>81.742378171666928</v>
      </c>
      <c r="R69">
        <v>749.89152214849105</v>
      </c>
      <c r="S69">
        <v>1346.5105008762325</v>
      </c>
      <c r="T69">
        <v>1075.5800051232154</v>
      </c>
      <c r="U69">
        <v>158.45734359806261</v>
      </c>
      <c r="V69">
        <v>176.37574399725287</v>
      </c>
      <c r="W69">
        <v>0.80221934241900072</v>
      </c>
      <c r="X69">
        <v>126.03084703063361</v>
      </c>
      <c r="Y69">
        <v>70.423243148146582</v>
      </c>
      <c r="Z69">
        <v>52.931156700872364</v>
      </c>
      <c r="AA69">
        <v>50.344896966619238</v>
      </c>
      <c r="AB69">
        <v>28.433130958051148</v>
      </c>
      <c r="AC69">
        <v>1090.7287529070593</v>
      </c>
      <c r="AD69">
        <v>12.683960437639456</v>
      </c>
      <c r="AE69">
        <v>87.316039562360544</v>
      </c>
      <c r="AF69">
        <v>0.14392848627532662</v>
      </c>
      <c r="AG69">
        <v>39.791248453328976</v>
      </c>
      <c r="AH69">
        <v>5.7227867528661776</v>
      </c>
      <c r="AI69">
        <v>5.6746445587005372</v>
      </c>
      <c r="AJ69">
        <v>12.355610582411453</v>
      </c>
      <c r="AK69">
        <v>7.2669622981751587</v>
      </c>
      <c r="AL69">
        <v>8.4959173972140017E-3</v>
      </c>
      <c r="AM69">
        <v>2.6280991478512106</v>
      </c>
      <c r="AN69">
        <v>8.765318193711547</v>
      </c>
      <c r="AO69">
        <v>3.8160339001845327</v>
      </c>
      <c r="AP69">
        <v>82.008536837449327</v>
      </c>
      <c r="AQ69">
        <v>0.18735286306030971</v>
      </c>
      <c r="AR69">
        <v>0.18735286306030857</v>
      </c>
      <c r="AS69">
        <v>82.282273687065199</v>
      </c>
      <c r="AT69">
        <v>932.79984357939975</v>
      </c>
      <c r="AU69">
        <v>1353.3</v>
      </c>
      <c r="AV69">
        <v>1085.4000000000001</v>
      </c>
      <c r="AW69">
        <v>176.48</v>
      </c>
      <c r="AX69">
        <v>186.51</v>
      </c>
      <c r="AY69">
        <v>0.81579116786086303</v>
      </c>
      <c r="AZ69">
        <v>134.80000000000001</v>
      </c>
      <c r="BA69">
        <v>60.11</v>
      </c>
      <c r="BB69">
        <v>32.720047901584003</v>
      </c>
      <c r="BC69">
        <v>1177.6300000000001</v>
      </c>
      <c r="BD69">
        <v>13.55036855036855</v>
      </c>
      <c r="BE69">
        <v>87.38455772113943</v>
      </c>
      <c r="BF69">
        <v>81.6247607298302</v>
      </c>
      <c r="BG69">
        <v>738.82475883097459</v>
      </c>
      <c r="BH69">
        <v>1342.2</v>
      </c>
      <c r="BI69">
        <v>1071.9000000000001</v>
      </c>
      <c r="BJ69">
        <v>148.97</v>
      </c>
      <c r="BK69">
        <v>170.79</v>
      </c>
      <c r="BL69">
        <v>0.79570892833221096</v>
      </c>
      <c r="BM69">
        <v>123.6</v>
      </c>
      <c r="BN69">
        <v>43.69</v>
      </c>
      <c r="BO69">
        <v>25.58112301657</v>
      </c>
      <c r="BP69">
        <v>1027.73</v>
      </c>
      <c r="BQ69">
        <v>12.61544227886057</v>
      </c>
      <c r="BR69">
        <v>86.449631449631454</v>
      </c>
      <c r="BS69">
        <f>U69+AC69</f>
        <v>1249.1860965051219</v>
      </c>
      <c r="BT69">
        <f>BC69+AW69</f>
        <v>1354.1100000000001</v>
      </c>
      <c r="BU69">
        <f>BP69+BJ69</f>
        <v>1176.7</v>
      </c>
    </row>
    <row r="70" spans="1:73" x14ac:dyDescent="0.2">
      <c r="A70" s="11"/>
      <c r="B70" s="14" t="s">
        <v>1041</v>
      </c>
      <c r="C70">
        <v>12.000000000000011</v>
      </c>
      <c r="D70">
        <v>2.0000000000000002E-5</v>
      </c>
      <c r="E70">
        <v>6.1570885803254818</v>
      </c>
      <c r="F70">
        <v>3.6935266417350405</v>
      </c>
      <c r="G70">
        <v>7.0299853938027237</v>
      </c>
      <c r="H70">
        <v>3.3364587520676823</v>
      </c>
      <c r="I70">
        <v>0.88134987899860939</v>
      </c>
      <c r="J70">
        <v>1.6669339409910924</v>
      </c>
      <c r="K70">
        <v>1.887996225478485</v>
      </c>
      <c r="L70">
        <v>290.48813544751783</v>
      </c>
      <c r="M70">
        <v>290.81346811249841</v>
      </c>
      <c r="N70">
        <v>0.11013721738265543</v>
      </c>
      <c r="O70">
        <v>4</v>
      </c>
      <c r="P70">
        <v>0.61291912412960303</v>
      </c>
      <c r="Q70">
        <v>90.692138773396465</v>
      </c>
      <c r="R70">
        <v>1127.5638099052367</v>
      </c>
      <c r="S70">
        <v>1404.5940540793404</v>
      </c>
      <c r="T70">
        <v>1127.4429145765193</v>
      </c>
      <c r="U70">
        <v>87.684196772670376</v>
      </c>
      <c r="V70">
        <v>114.95650422086838</v>
      </c>
      <c r="W70">
        <v>0.83020723503772231</v>
      </c>
      <c r="X70">
        <v>94.741213719993837</v>
      </c>
      <c r="Y70">
        <v>24.69228678030969</v>
      </c>
      <c r="Z70">
        <v>288.94626959379582</v>
      </c>
      <c r="AA70">
        <v>20.215290500874538</v>
      </c>
      <c r="AB70">
        <v>17.553055842969908</v>
      </c>
      <c r="AC70">
        <v>934.11523303019976</v>
      </c>
      <c r="AD70">
        <v>8.5751217025100619</v>
      </c>
      <c r="AE70">
        <v>91.424878297489954</v>
      </c>
      <c r="AF70">
        <v>0.48022947681184519</v>
      </c>
      <c r="AG70">
        <v>4.5124174154403205</v>
      </c>
      <c r="AH70">
        <v>0.1343281995454616</v>
      </c>
      <c r="AI70">
        <v>7.6240649643585998</v>
      </c>
      <c r="AJ70">
        <v>6.8314184218635488</v>
      </c>
      <c r="AK70">
        <v>6.5639776880983511</v>
      </c>
      <c r="AL70">
        <v>5.6444650705859585E-3</v>
      </c>
      <c r="AM70">
        <v>4.0062669535813731</v>
      </c>
      <c r="AN70">
        <v>2.6310595579533538</v>
      </c>
      <c r="AO70">
        <v>0.88215239852613114</v>
      </c>
      <c r="AP70">
        <v>38.324898395315991</v>
      </c>
      <c r="AQ70">
        <v>0.2118115789744334</v>
      </c>
      <c r="AR70">
        <v>0.21181157897443306</v>
      </c>
      <c r="AS70">
        <v>90.7275272816523</v>
      </c>
      <c r="AT70">
        <v>1127.9008361697809</v>
      </c>
      <c r="AU70">
        <v>1404.6</v>
      </c>
      <c r="AV70">
        <v>1128</v>
      </c>
      <c r="AW70">
        <v>155.76999999999998</v>
      </c>
      <c r="AX70">
        <v>174.91499999999999</v>
      </c>
      <c r="AY70">
        <v>0.83065230462509199</v>
      </c>
      <c r="AZ70">
        <v>129.1</v>
      </c>
      <c r="BA70">
        <v>50.814999999999898</v>
      </c>
      <c r="BB70">
        <v>29.0398637545374</v>
      </c>
      <c r="BC70">
        <v>1322.33</v>
      </c>
      <c r="BD70">
        <v>10.538529192882756</v>
      </c>
      <c r="BE70">
        <v>91.44185818110391</v>
      </c>
      <c r="BF70">
        <v>84.170219829919006</v>
      </c>
      <c r="BG70">
        <v>1067.8391823752702</v>
      </c>
      <c r="BH70">
        <v>1402.3</v>
      </c>
      <c r="BI70">
        <v>1055.2</v>
      </c>
      <c r="BJ70">
        <v>87.138999999999996</v>
      </c>
      <c r="BK70">
        <v>114.43</v>
      </c>
      <c r="BL70">
        <v>0.77921829932824205</v>
      </c>
      <c r="BM70">
        <v>94.42</v>
      </c>
      <c r="BN70">
        <v>20.010000000000002</v>
      </c>
      <c r="BO70">
        <v>17.4866730752425</v>
      </c>
      <c r="BP70">
        <v>931.06100000000004</v>
      </c>
      <c r="BQ70">
        <v>8.5581418188960914</v>
      </c>
      <c r="BR70">
        <v>89.461470807117252</v>
      </c>
      <c r="BS70">
        <f>U70+AC70</f>
        <v>1021.7994298028701</v>
      </c>
      <c r="BT70">
        <f>BC70+AW70</f>
        <v>1478.1</v>
      </c>
      <c r="BU70">
        <f>BP70+BJ70</f>
        <v>1018.2</v>
      </c>
    </row>
    <row r="71" spans="1:73" x14ac:dyDescent="0.2">
      <c r="A71" s="11"/>
      <c r="B71" s="14" t="s">
        <v>1039</v>
      </c>
      <c r="C71">
        <v>12.000000000000011</v>
      </c>
      <c r="D71">
        <v>2.0000000000000002E-5</v>
      </c>
      <c r="E71">
        <v>6.1570885803254818</v>
      </c>
      <c r="F71">
        <v>3.6935266417350405</v>
      </c>
      <c r="G71">
        <v>7.0299853938027237</v>
      </c>
      <c r="H71">
        <v>3.3364587520676823</v>
      </c>
      <c r="I71">
        <v>0.88134987899860939</v>
      </c>
      <c r="J71">
        <v>1.6669339409910924</v>
      </c>
      <c r="K71">
        <v>1.887996225478485</v>
      </c>
      <c r="L71">
        <v>290.48813544751783</v>
      </c>
      <c r="M71">
        <v>290.81346811249841</v>
      </c>
      <c r="N71">
        <v>0.11013721738265543</v>
      </c>
      <c r="O71">
        <v>6</v>
      </c>
      <c r="P71">
        <v>0.71982459458923098</v>
      </c>
      <c r="Q71">
        <v>81.377306975567066</v>
      </c>
      <c r="R71">
        <v>663.65473013640326</v>
      </c>
      <c r="S71">
        <v>1180.2806099433469</v>
      </c>
      <c r="T71">
        <v>955.80124392398318</v>
      </c>
      <c r="U71">
        <v>181.30816706605725</v>
      </c>
      <c r="V71">
        <v>189.82810666522832</v>
      </c>
      <c r="W71">
        <v>0.81603776869982736</v>
      </c>
      <c r="X71">
        <v>129.07990927865774</v>
      </c>
      <c r="Y71">
        <v>68.449060461214216</v>
      </c>
      <c r="Z71">
        <v>59.498149220478581</v>
      </c>
      <c r="AA71">
        <v>60.74819738657051</v>
      </c>
      <c r="AB71">
        <v>32.000658251036178</v>
      </c>
      <c r="AC71">
        <v>1205.1615230125874</v>
      </c>
      <c r="AD71">
        <v>13.076950119677928</v>
      </c>
      <c r="AE71">
        <v>86.923049880322097</v>
      </c>
      <c r="AF71">
        <v>3.3148817221857835E-2</v>
      </c>
      <c r="AG71">
        <v>18.67802455198753</v>
      </c>
      <c r="AH71">
        <v>2.2578767434163889</v>
      </c>
      <c r="AI71">
        <v>9.0108981388446701</v>
      </c>
      <c r="AJ71">
        <v>1.7615497019801554</v>
      </c>
      <c r="AK71">
        <v>0.97021993912705773</v>
      </c>
      <c r="AL71">
        <v>1.1526054833360566E-3</v>
      </c>
      <c r="AM71">
        <v>1.4601943754786062</v>
      </c>
      <c r="AN71">
        <v>1.3127549021377327</v>
      </c>
      <c r="AO71">
        <v>0.67469634619502084</v>
      </c>
      <c r="AP71">
        <v>11.181558705285951</v>
      </c>
      <c r="AQ71">
        <v>2.9656270182423262E-2</v>
      </c>
      <c r="AR71">
        <v>2.9656270182422971E-2</v>
      </c>
      <c r="AS71">
        <v>81.413341977138501</v>
      </c>
      <c r="AT71">
        <v>685.26691872039976</v>
      </c>
      <c r="AU71">
        <v>1184.5999999999999</v>
      </c>
      <c r="AV71">
        <v>959.22</v>
      </c>
      <c r="AW71">
        <v>182.57</v>
      </c>
      <c r="AX71">
        <v>190.53</v>
      </c>
      <c r="AY71">
        <v>0.81903817463885897</v>
      </c>
      <c r="AZ71">
        <v>131.10000000000002</v>
      </c>
      <c r="BA71">
        <v>61.719999999999899</v>
      </c>
      <c r="BB71">
        <v>32.487694309204755</v>
      </c>
      <c r="BC71">
        <v>1238.895</v>
      </c>
      <c r="BD71">
        <v>13.087291861890002</v>
      </c>
      <c r="BE71">
        <v>87.184729064039416</v>
      </c>
      <c r="BF71">
        <v>81.331455764665748</v>
      </c>
      <c r="BG71">
        <v>633.83171826322803</v>
      </c>
      <c r="BH71">
        <v>1178.5999999999999</v>
      </c>
      <c r="BI71">
        <v>924.16</v>
      </c>
      <c r="BJ71">
        <v>177.66500000000002</v>
      </c>
      <c r="BK71">
        <v>187.82499999999999</v>
      </c>
      <c r="BL71">
        <v>0.81372979993751204</v>
      </c>
      <c r="BM71">
        <v>128.25</v>
      </c>
      <c r="BN71">
        <v>59.37499999999995</v>
      </c>
      <c r="BO71">
        <v>31.191711291846151</v>
      </c>
      <c r="BP71">
        <v>1183.585</v>
      </c>
      <c r="BQ71">
        <v>12.815270935960593</v>
      </c>
      <c r="BR71">
        <v>86.912708138110006</v>
      </c>
      <c r="BS71">
        <f>U71+AC71</f>
        <v>1386.4696900786446</v>
      </c>
      <c r="BT71">
        <f>BC71+AW71</f>
        <v>1421.4649999999999</v>
      </c>
      <c r="BU71">
        <f>BP71+BJ71</f>
        <v>1361.25</v>
      </c>
    </row>
    <row r="72" spans="1:73" x14ac:dyDescent="0.2">
      <c r="A72" s="11"/>
      <c r="B72" s="14" t="s">
        <v>1034</v>
      </c>
      <c r="C72">
        <v>12.000000000000011</v>
      </c>
      <c r="D72">
        <v>2.0000000000000002E-5</v>
      </c>
      <c r="E72">
        <v>6.1570885803254818</v>
      </c>
      <c r="F72">
        <v>3.6935266417350405</v>
      </c>
      <c r="G72">
        <v>7.0299853938027237</v>
      </c>
      <c r="H72">
        <v>3.3364587520676823</v>
      </c>
      <c r="I72">
        <v>0.88134987899860939</v>
      </c>
      <c r="J72">
        <v>1.6669339409910924</v>
      </c>
      <c r="K72">
        <v>1.887996225478485</v>
      </c>
      <c r="L72">
        <v>290.48813544751783</v>
      </c>
      <c r="M72">
        <v>290.81346811249841</v>
      </c>
      <c r="N72">
        <v>0.11013721738265543</v>
      </c>
      <c r="O72">
        <v>8</v>
      </c>
      <c r="P72">
        <v>0.62398461527462468</v>
      </c>
      <c r="Q72">
        <v>81.364084565933538</v>
      </c>
      <c r="R72">
        <v>590.18728806737136</v>
      </c>
      <c r="S72">
        <v>1351.9927996974454</v>
      </c>
      <c r="T72">
        <v>1078.835750761167</v>
      </c>
      <c r="U72">
        <v>186.96079097116581</v>
      </c>
      <c r="V72">
        <v>195.4176477779074</v>
      </c>
      <c r="W72">
        <v>0.80912370565913383</v>
      </c>
      <c r="X72">
        <v>122.191162474911</v>
      </c>
      <c r="Y72">
        <v>74.176012805465632</v>
      </c>
      <c r="Z72">
        <v>42.540208022678314</v>
      </c>
      <c r="AA72">
        <v>73.226485302996849</v>
      </c>
      <c r="AB72">
        <v>37.422694890662044</v>
      </c>
      <c r="AC72">
        <v>1308.9906993356758</v>
      </c>
      <c r="AD72">
        <v>12.556356444708005</v>
      </c>
      <c r="AE72">
        <v>87.443643555291985</v>
      </c>
      <c r="AF72">
        <v>1.6834516786592271</v>
      </c>
      <c r="AG72">
        <v>156.76208385955138</v>
      </c>
      <c r="AH72">
        <v>3.2191879644673422</v>
      </c>
      <c r="AI72">
        <v>7.8535630674310326</v>
      </c>
      <c r="AJ72">
        <v>4.298433731693601</v>
      </c>
      <c r="AK72">
        <v>3.4360772147619554</v>
      </c>
      <c r="AL72">
        <v>4.0664255301641706E-3</v>
      </c>
      <c r="AM72">
        <v>4.6691214923254352</v>
      </c>
      <c r="AN72">
        <v>7.7722989444155992</v>
      </c>
      <c r="AO72">
        <v>3.4405476532509907</v>
      </c>
      <c r="AP72">
        <v>117.38622641021682</v>
      </c>
      <c r="AQ72">
        <v>0.84821462485825039</v>
      </c>
      <c r="AR72">
        <v>0.84821462485824917</v>
      </c>
      <c r="AS72">
        <v>84.758960497260603</v>
      </c>
      <c r="AT72">
        <v>925.14086666139713</v>
      </c>
      <c r="AU72">
        <v>1355.2</v>
      </c>
      <c r="AV72">
        <v>1086.9000000000001</v>
      </c>
      <c r="AW72">
        <v>192.69</v>
      </c>
      <c r="AX72">
        <v>197.28</v>
      </c>
      <c r="AY72">
        <v>0.82172720441895697</v>
      </c>
      <c r="AZ72">
        <v>130.69999999999999</v>
      </c>
      <c r="BA72">
        <v>83.749999999999901</v>
      </c>
      <c r="BB72">
        <v>42.523483117542497</v>
      </c>
      <c r="BC72">
        <v>1406.9099999999999</v>
      </c>
      <c r="BD72">
        <v>14.539652146162437</v>
      </c>
      <c r="BE72">
        <v>88.027738898078638</v>
      </c>
      <c r="BF72">
        <v>80.444674642319995</v>
      </c>
      <c r="BG72">
        <v>508.84093556774548</v>
      </c>
      <c r="BH72">
        <v>1346.2</v>
      </c>
      <c r="BI72">
        <v>1063.4000000000001</v>
      </c>
      <c r="BJ72">
        <v>177.845</v>
      </c>
      <c r="BK72">
        <v>188.86</v>
      </c>
      <c r="BL72">
        <v>0.80497682006501203</v>
      </c>
      <c r="BM72">
        <v>113.2</v>
      </c>
      <c r="BN72">
        <v>58.36</v>
      </c>
      <c r="BO72">
        <v>30.901196653605801</v>
      </c>
      <c r="BP72">
        <v>1071.1600000000001</v>
      </c>
      <c r="BQ72">
        <v>11.972261101921365</v>
      </c>
      <c r="BR72">
        <v>85.460347853837561</v>
      </c>
      <c r="BS72">
        <f>U72+AC72</f>
        <v>1495.9514903068416</v>
      </c>
      <c r="BT72">
        <f>BC72+AW72</f>
        <v>1599.6</v>
      </c>
      <c r="BU72">
        <f>BP72+BJ72</f>
        <v>1249.0050000000001</v>
      </c>
    </row>
    <row r="73" spans="1:73" ht="15" customHeight="1" x14ac:dyDescent="0.2">
      <c r="A73" s="11"/>
      <c r="B73" s="14" t="s">
        <v>1033</v>
      </c>
      <c r="C73">
        <v>12.000000000000011</v>
      </c>
      <c r="D73">
        <v>2.0000000000000002E-5</v>
      </c>
      <c r="E73">
        <v>6.1570885803254818</v>
      </c>
      <c r="F73">
        <v>3.6935266417350405</v>
      </c>
      <c r="G73">
        <v>7.0299853938027237</v>
      </c>
      <c r="H73">
        <v>3.3364587520676823</v>
      </c>
      <c r="I73">
        <v>0.88134987899860939</v>
      </c>
      <c r="J73">
        <v>1.6669339409910924</v>
      </c>
      <c r="K73">
        <v>1.887996225478485</v>
      </c>
      <c r="L73">
        <v>290.48813544751783</v>
      </c>
      <c r="M73">
        <v>290.81346811249841</v>
      </c>
      <c r="N73">
        <v>0.11013721738265543</v>
      </c>
      <c r="O73">
        <v>1</v>
      </c>
      <c r="P73">
        <v>1.8336299999999999</v>
      </c>
      <c r="Q73">
        <v>80.627715816516996</v>
      </c>
      <c r="R73">
        <v>227.4507075488392</v>
      </c>
      <c r="S73">
        <v>267.11</v>
      </c>
      <c r="T73">
        <v>261.60000000000002</v>
      </c>
      <c r="U73">
        <v>238.02500000000001</v>
      </c>
      <c r="V73">
        <v>233.64</v>
      </c>
      <c r="W73">
        <v>0.79503187689921151</v>
      </c>
      <c r="X73">
        <v>83.83</v>
      </c>
      <c r="Y73">
        <v>87.105153782211147</v>
      </c>
      <c r="Z73">
        <v>38.788078206455694</v>
      </c>
      <c r="AA73">
        <v>149.81</v>
      </c>
      <c r="AB73">
        <v>64.121121764678449</v>
      </c>
      <c r="AC73">
        <v>1581.125</v>
      </c>
      <c r="AD73">
        <v>13.084407552978039</v>
      </c>
      <c r="AE73">
        <v>86.915592447021965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80.627715816516996</v>
      </c>
      <c r="AT73">
        <v>227.4507075488392</v>
      </c>
      <c r="AU73">
        <v>267.11</v>
      </c>
      <c r="AV73">
        <v>261.60000000000002</v>
      </c>
      <c r="AW73">
        <v>238.02500000000001</v>
      </c>
      <c r="AX73">
        <v>233.64</v>
      </c>
      <c r="AY73">
        <v>0.79503187689921151</v>
      </c>
      <c r="AZ73">
        <v>83.83</v>
      </c>
      <c r="BA73">
        <v>149.81</v>
      </c>
      <c r="BB73">
        <v>64.121121764678449</v>
      </c>
      <c r="BC73">
        <v>1581.125</v>
      </c>
      <c r="BD73">
        <v>13.084407552978039</v>
      </c>
      <c r="BE73">
        <v>86.915592447021965</v>
      </c>
      <c r="BF73">
        <v>80.627715816516996</v>
      </c>
      <c r="BG73">
        <v>227.4507075488392</v>
      </c>
      <c r="BH73">
        <v>267.11</v>
      </c>
      <c r="BI73">
        <v>261.60000000000002</v>
      </c>
      <c r="BJ73">
        <v>238.02500000000001</v>
      </c>
      <c r="BK73">
        <v>233.64</v>
      </c>
      <c r="BL73">
        <v>0.79503187689921151</v>
      </c>
      <c r="BM73">
        <v>83.83</v>
      </c>
      <c r="BN73">
        <v>149.81</v>
      </c>
      <c r="BO73">
        <v>64.121121764678449</v>
      </c>
      <c r="BP73">
        <v>1581.125</v>
      </c>
      <c r="BQ73">
        <v>13.084407552978039</v>
      </c>
      <c r="BR73">
        <v>86.915592447021965</v>
      </c>
      <c r="BS73">
        <f>U73+AC73</f>
        <v>1819.15</v>
      </c>
      <c r="BT73">
        <f>BC73+AW73</f>
        <v>1819.15</v>
      </c>
      <c r="BU73">
        <f>BP73+BJ73</f>
        <v>1819.15</v>
      </c>
    </row>
    <row r="74" spans="1:73" x14ac:dyDescent="0.2">
      <c r="A74" s="11" t="s">
        <v>1016</v>
      </c>
      <c r="B74" s="14" t="s">
        <v>1027</v>
      </c>
      <c r="C74" s="1">
        <v>10</v>
      </c>
      <c r="D74">
        <v>-2.9319999999999999E-2</v>
      </c>
      <c r="E74" s="1">
        <v>9.7611591889106748</v>
      </c>
      <c r="F74" s="1">
        <v>3.5496239850695188</v>
      </c>
      <c r="G74" s="1">
        <v>6.6847959918812938</v>
      </c>
      <c r="H74" s="1">
        <v>3.1351720068117754</v>
      </c>
      <c r="I74" s="1">
        <v>2.7499135767529768</v>
      </c>
      <c r="J74" s="1">
        <v>1.4602030040655891</v>
      </c>
      <c r="K74" s="1">
        <v>3.1134365730820015</v>
      </c>
      <c r="L74" s="1">
        <v>319.964255575072</v>
      </c>
      <c r="M74" s="1">
        <v>315.76153104475526</v>
      </c>
      <c r="N74" s="1">
        <v>0.71646584071840924</v>
      </c>
      <c r="O74">
        <v>12</v>
      </c>
      <c r="P74">
        <v>0.62281953744905083</v>
      </c>
      <c r="Q74">
        <v>82.743437928972511</v>
      </c>
      <c r="R74">
        <v>697.83520067991515</v>
      </c>
      <c r="S74">
        <v>950.7165957827408</v>
      </c>
      <c r="T74">
        <v>791.94924976515563</v>
      </c>
      <c r="U74">
        <v>185.74356819023743</v>
      </c>
      <c r="V74">
        <v>193.07609805038754</v>
      </c>
      <c r="W74">
        <v>0.81535449293158324</v>
      </c>
      <c r="X74">
        <v>126.80000071377034</v>
      </c>
      <c r="Y74">
        <v>69.116489161394554</v>
      </c>
      <c r="Z74">
        <v>56.658392865334179</v>
      </c>
      <c r="AA74">
        <v>66.276097336617156</v>
      </c>
      <c r="AB74">
        <v>34.27575689753121</v>
      </c>
      <c r="AC74">
        <v>1190.7619826521029</v>
      </c>
      <c r="AD74">
        <v>13.507978437820066</v>
      </c>
      <c r="AE74">
        <v>86.492021562179929</v>
      </c>
      <c r="AF74">
        <v>0.70061046313107878</v>
      </c>
      <c r="AG74">
        <v>49.654531839704632</v>
      </c>
      <c r="AH74">
        <v>1.3398227741077402</v>
      </c>
      <c r="AI74">
        <v>4.2608559137642388</v>
      </c>
      <c r="AJ74">
        <v>5.2701091747909983</v>
      </c>
      <c r="AK74">
        <v>3.493926292322409</v>
      </c>
      <c r="AL74">
        <v>5.2398956281106326E-3</v>
      </c>
      <c r="AM74">
        <v>3.820633189930577</v>
      </c>
      <c r="AN74">
        <v>6.6915683796229128</v>
      </c>
      <c r="AO74">
        <v>2.7518813814429679</v>
      </c>
      <c r="AP74">
        <v>60.231995476060973</v>
      </c>
      <c r="AQ74">
        <v>0.44479477551622854</v>
      </c>
      <c r="AR74">
        <v>0.44479477551623042</v>
      </c>
      <c r="AS74">
        <v>83.820813512198399</v>
      </c>
      <c r="AT74">
        <v>807.15239361543297</v>
      </c>
      <c r="AU74">
        <v>957.8</v>
      </c>
      <c r="AV74">
        <v>813.77</v>
      </c>
      <c r="AW74">
        <v>212.57</v>
      </c>
      <c r="AX74">
        <v>212.59</v>
      </c>
      <c r="AY74">
        <v>0.82016614175913849</v>
      </c>
      <c r="AZ74">
        <v>131.9</v>
      </c>
      <c r="BA74">
        <v>100.49</v>
      </c>
      <c r="BB74">
        <v>47.269391787007798</v>
      </c>
      <c r="BC74">
        <v>1489.43</v>
      </c>
      <c r="BD74">
        <v>14.160805626598465</v>
      </c>
      <c r="BE74">
        <v>87.583267368933804</v>
      </c>
      <c r="BF74">
        <v>80.532408381418094</v>
      </c>
      <c r="BG74">
        <v>464.78996741733545</v>
      </c>
      <c r="BH74">
        <v>947.67</v>
      </c>
      <c r="BI74">
        <v>774.62</v>
      </c>
      <c r="BJ74">
        <v>173.62</v>
      </c>
      <c r="BK74">
        <v>184.35</v>
      </c>
      <c r="BL74">
        <v>0.80617205609850195</v>
      </c>
      <c r="BM74">
        <v>112.1</v>
      </c>
      <c r="BN74">
        <v>55.59</v>
      </c>
      <c r="BO74">
        <v>29.760693827292599</v>
      </c>
      <c r="BP74">
        <v>1064.2800000000002</v>
      </c>
      <c r="BQ74">
        <v>12.416732631066187</v>
      </c>
      <c r="BR74">
        <v>85.839194373401526</v>
      </c>
      <c r="BS74">
        <f>U74+AC74</f>
        <v>1376.5055508423404</v>
      </c>
      <c r="BT74">
        <f>BC74+AW74</f>
        <v>1702</v>
      </c>
      <c r="BU74">
        <f>BP74+BJ74</f>
        <v>1237.9000000000001</v>
      </c>
    </row>
    <row r="75" spans="1:73" x14ac:dyDescent="0.2">
      <c r="A75" s="11"/>
      <c r="B75" s="14" t="s">
        <v>1028</v>
      </c>
      <c r="C75">
        <v>10</v>
      </c>
      <c r="D75">
        <v>-2.9319999999999999E-2</v>
      </c>
      <c r="E75">
        <v>9.7611591889106748</v>
      </c>
      <c r="F75">
        <v>3.5496239850695188</v>
      </c>
      <c r="G75">
        <v>6.6847959918812938</v>
      </c>
      <c r="H75">
        <v>3.1351720068117754</v>
      </c>
      <c r="I75">
        <v>2.7499135767529768</v>
      </c>
      <c r="J75">
        <v>1.4602030040655891</v>
      </c>
      <c r="K75">
        <v>3.1134365730820015</v>
      </c>
      <c r="L75">
        <v>319.964255575072</v>
      </c>
      <c r="M75">
        <v>315.76153104475526</v>
      </c>
      <c r="N75">
        <v>0.71646584071840924</v>
      </c>
      <c r="O75">
        <v>13</v>
      </c>
      <c r="P75">
        <v>0.63770146383489268</v>
      </c>
      <c r="Q75">
        <v>81.871208499404119</v>
      </c>
      <c r="R75">
        <v>826.82525500933389</v>
      </c>
      <c r="S75">
        <v>1077.685883344403</v>
      </c>
      <c r="T75">
        <v>838.07625490908504</v>
      </c>
      <c r="U75">
        <v>193.44000345883185</v>
      </c>
      <c r="V75">
        <v>199.41604322351412</v>
      </c>
      <c r="W75">
        <v>0.81072671502481364</v>
      </c>
      <c r="X75">
        <v>124.45403771553666</v>
      </c>
      <c r="Y75">
        <v>68.322870018670429</v>
      </c>
      <c r="Z75">
        <v>57.701714350392962</v>
      </c>
      <c r="AA75">
        <v>74.962005507977437</v>
      </c>
      <c r="AB75">
        <v>37.501851055511239</v>
      </c>
      <c r="AC75">
        <v>1343.2951673089892</v>
      </c>
      <c r="AD75">
        <v>12.645294938852308</v>
      </c>
      <c r="AE75">
        <v>87.354705061147669</v>
      </c>
      <c r="AF75">
        <v>1.0967805924994842</v>
      </c>
      <c r="AG75">
        <v>54.328556406573483</v>
      </c>
      <c r="AH75">
        <v>3.0278342743669704</v>
      </c>
      <c r="AI75">
        <v>11.637278968399448</v>
      </c>
      <c r="AJ75">
        <v>11.275241507862894</v>
      </c>
      <c r="AK75">
        <v>6.8455644290705093</v>
      </c>
      <c r="AL75">
        <v>4.42710549740233E-3</v>
      </c>
      <c r="AM75">
        <v>2.921241064129017</v>
      </c>
      <c r="AN75">
        <v>8.4380480999586194</v>
      </c>
      <c r="AO75">
        <v>3.0215570213420437</v>
      </c>
      <c r="AP75">
        <v>150.86412217299952</v>
      </c>
      <c r="AQ75">
        <v>0.59607549381818747</v>
      </c>
      <c r="AR75">
        <v>0.59607549381818636</v>
      </c>
      <c r="AS75">
        <v>84.125855165680704</v>
      </c>
      <c r="AT75">
        <v>1045.3208459777818</v>
      </c>
      <c r="AU75">
        <v>1086.8</v>
      </c>
      <c r="AV75">
        <v>860.39</v>
      </c>
      <c r="AW75">
        <v>205.78</v>
      </c>
      <c r="AX75">
        <v>206.67</v>
      </c>
      <c r="AY75">
        <v>0.81559670069444001</v>
      </c>
      <c r="AZ75">
        <v>129.69999999999999</v>
      </c>
      <c r="BA75">
        <v>92.6</v>
      </c>
      <c r="BB75">
        <v>44.951456310679603</v>
      </c>
      <c r="BC75">
        <v>1509.82</v>
      </c>
      <c r="BD75">
        <v>13.687864687199939</v>
      </c>
      <c r="BE75">
        <v>88.157121016111944</v>
      </c>
      <c r="BF75">
        <v>80.422634074751997</v>
      </c>
      <c r="BG75">
        <v>664.69202724731429</v>
      </c>
      <c r="BH75">
        <v>1071.9000000000001</v>
      </c>
      <c r="BI75">
        <v>827.41</v>
      </c>
      <c r="BJ75">
        <v>173.47</v>
      </c>
      <c r="BK75">
        <v>186.27</v>
      </c>
      <c r="BL75">
        <v>0.80162308610838595</v>
      </c>
      <c r="BM75">
        <v>113.4</v>
      </c>
      <c r="BN75">
        <v>56.57</v>
      </c>
      <c r="BO75">
        <v>30.369893165834501</v>
      </c>
      <c r="BP75">
        <v>1167.53</v>
      </c>
      <c r="BQ75">
        <v>11.84287898388804</v>
      </c>
      <c r="BR75">
        <v>86.312135312800066</v>
      </c>
      <c r="BS75">
        <f>U75+AC75</f>
        <v>1536.735170767821</v>
      </c>
      <c r="BT75">
        <f>BC75+AW75</f>
        <v>1715.6</v>
      </c>
      <c r="BU75">
        <f>BP75+BJ75</f>
        <v>1341</v>
      </c>
    </row>
    <row r="76" spans="1:73" x14ac:dyDescent="0.2">
      <c r="A76" s="11"/>
      <c r="B76" s="14" t="s">
        <v>1029</v>
      </c>
      <c r="C76">
        <v>10</v>
      </c>
      <c r="D76">
        <v>-2.9319999999999999E-2</v>
      </c>
      <c r="E76">
        <v>9.7611591889106748</v>
      </c>
      <c r="F76">
        <v>3.5496239850695201</v>
      </c>
      <c r="G76">
        <v>6.6847959918812938</v>
      </c>
      <c r="H76">
        <v>3.1351720068117754</v>
      </c>
      <c r="I76">
        <v>2.7499135767529768</v>
      </c>
      <c r="J76">
        <v>1.4602030040655891</v>
      </c>
      <c r="K76">
        <v>3.1134365730820015</v>
      </c>
      <c r="L76">
        <v>319.964255575072</v>
      </c>
      <c r="M76">
        <v>315.76153104475526</v>
      </c>
      <c r="N76">
        <v>0.71646584071840924</v>
      </c>
      <c r="O76">
        <v>23</v>
      </c>
      <c r="P76">
        <v>0.62076056807694979</v>
      </c>
      <c r="Q76">
        <v>83.6727107665793</v>
      </c>
      <c r="R76">
        <v>865.31194604759094</v>
      </c>
      <c r="S76">
        <v>1011.3845028482415</v>
      </c>
      <c r="T76">
        <v>814.55025659211651</v>
      </c>
      <c r="U76">
        <v>171.05167425766314</v>
      </c>
      <c r="V76">
        <v>183.9261194676599</v>
      </c>
      <c r="W76">
        <v>0.80961443029242353</v>
      </c>
      <c r="X76">
        <v>128.35483189528912</v>
      </c>
      <c r="Y76">
        <v>70.013585508906601</v>
      </c>
      <c r="Z76">
        <v>54.973633519413539</v>
      </c>
      <c r="AA76">
        <v>55.571287572370764</v>
      </c>
      <c r="AB76">
        <v>30.106110409556123</v>
      </c>
      <c r="AC76">
        <v>1106.3829018788317</v>
      </c>
      <c r="AD76">
        <v>13.400307147762598</v>
      </c>
      <c r="AE76">
        <v>86.599692852237425</v>
      </c>
      <c r="AF76">
        <v>1.0832863158044304</v>
      </c>
      <c r="AG76">
        <v>33.35220637996872</v>
      </c>
      <c r="AH76">
        <v>1.9143285391363432</v>
      </c>
      <c r="AI76">
        <v>7.5297202280721258</v>
      </c>
      <c r="AJ76">
        <v>12.495500087149949</v>
      </c>
      <c r="AK76">
        <v>8.1801172636830497</v>
      </c>
      <c r="AL76">
        <v>4.8432823319036946E-3</v>
      </c>
      <c r="AM76">
        <v>3.3190840904673409</v>
      </c>
      <c r="AN76">
        <v>7.9947327415581508</v>
      </c>
      <c r="AO76">
        <v>2.9871649126675952</v>
      </c>
      <c r="AP76">
        <v>83.730053088437856</v>
      </c>
      <c r="AQ76">
        <v>0.56439094665499701</v>
      </c>
      <c r="AR76">
        <v>0.56439094665499445</v>
      </c>
      <c r="AS76">
        <v>84.629592910323097</v>
      </c>
      <c r="AT76">
        <v>902.1150401588726</v>
      </c>
      <c r="AU76">
        <v>1016.9</v>
      </c>
      <c r="AV76">
        <v>829.13</v>
      </c>
      <c r="AW76">
        <v>213.37</v>
      </c>
      <c r="AX76">
        <v>212.14</v>
      </c>
      <c r="AY76">
        <v>0.82075389883458205</v>
      </c>
      <c r="AZ76">
        <v>133.9</v>
      </c>
      <c r="BA76">
        <v>99.539999999999907</v>
      </c>
      <c r="BB76">
        <v>46.921844065239902</v>
      </c>
      <c r="BC76">
        <v>1506.0300000000002</v>
      </c>
      <c r="BD76">
        <v>14.698625308424393</v>
      </c>
      <c r="BE76">
        <v>88.173579856465139</v>
      </c>
      <c r="BF76">
        <v>80.3224206876002</v>
      </c>
      <c r="BG76">
        <v>529.97223432072371</v>
      </c>
      <c r="BH76">
        <v>1006.6</v>
      </c>
      <c r="BI76">
        <v>793.08</v>
      </c>
      <c r="BJ76">
        <v>159.33000000000001</v>
      </c>
      <c r="BK76">
        <v>176.53</v>
      </c>
      <c r="BL76">
        <v>0.798221712060597</v>
      </c>
      <c r="BM76">
        <v>112.6</v>
      </c>
      <c r="BN76">
        <v>46.87</v>
      </c>
      <c r="BO76">
        <v>26.174121851789799</v>
      </c>
      <c r="BP76">
        <v>968</v>
      </c>
      <c r="BQ76">
        <v>11.826420143534849</v>
      </c>
      <c r="BR76">
        <v>85.301374691575617</v>
      </c>
      <c r="BS76">
        <f>U76+AC76</f>
        <v>1277.4345761364948</v>
      </c>
      <c r="BT76">
        <f>BC76+AW76</f>
        <v>1719.4</v>
      </c>
      <c r="BU76">
        <f>BP76+BJ76</f>
        <v>1127.33</v>
      </c>
    </row>
    <row r="77" spans="1:73" x14ac:dyDescent="0.2">
      <c r="A77" s="11"/>
      <c r="B77" s="14" t="s">
        <v>1038</v>
      </c>
      <c r="C77">
        <v>10</v>
      </c>
      <c r="D77">
        <v>-2.9319999999999999E-2</v>
      </c>
      <c r="E77">
        <v>9.7611591889106748</v>
      </c>
      <c r="F77">
        <v>3.5496239850695188</v>
      </c>
      <c r="G77">
        <v>6.6847959918812938</v>
      </c>
      <c r="H77">
        <v>3.1351720068117754</v>
      </c>
      <c r="I77">
        <v>2.7499135767529768</v>
      </c>
      <c r="J77">
        <v>1.4602030040655891</v>
      </c>
      <c r="K77">
        <v>3.1134365730820015</v>
      </c>
      <c r="L77">
        <v>319.964255575072</v>
      </c>
      <c r="M77">
        <v>315.76153104475526</v>
      </c>
      <c r="N77">
        <v>0.71646584071840924</v>
      </c>
      <c r="O77">
        <v>17</v>
      </c>
      <c r="P77">
        <v>2.2572241650143283</v>
      </c>
      <c r="Q77">
        <v>80.738762059897681</v>
      </c>
      <c r="R77">
        <v>485.51285118758892</v>
      </c>
      <c r="S77">
        <v>764.02519470361005</v>
      </c>
      <c r="T77">
        <v>586.28328312097619</v>
      </c>
      <c r="U77">
        <v>186.34012134375334</v>
      </c>
      <c r="V77">
        <v>195.19537903733334</v>
      </c>
      <c r="W77">
        <v>0.80814804186767142</v>
      </c>
      <c r="X77">
        <v>118.16649438999963</v>
      </c>
      <c r="Y77">
        <v>80.667208493554512</v>
      </c>
      <c r="Z77">
        <v>28.319911420660588</v>
      </c>
      <c r="AA77">
        <v>77.028884647333697</v>
      </c>
      <c r="AB77">
        <v>39.44924289665687</v>
      </c>
      <c r="AC77">
        <v>1347.0918309145918</v>
      </c>
      <c r="AD77">
        <v>12.152466405435122</v>
      </c>
      <c r="AE77">
        <v>87.847533594564879</v>
      </c>
      <c r="AF77">
        <v>4.0736988532662999E-2</v>
      </c>
      <c r="AG77">
        <v>1.705679772246016</v>
      </c>
      <c r="AH77">
        <v>0.98753073170677874</v>
      </c>
      <c r="AI77">
        <v>3.4655790441674279</v>
      </c>
      <c r="AJ77">
        <v>0.72219451208998853</v>
      </c>
      <c r="AK77">
        <v>0.43380410911239048</v>
      </c>
      <c r="AL77">
        <v>1.4137808130813647E-3</v>
      </c>
      <c r="AM77">
        <v>0.3159632483711643</v>
      </c>
      <c r="AN77">
        <v>0.52222562784057835</v>
      </c>
      <c r="AO77">
        <v>0.20360136111230431</v>
      </c>
      <c r="AP77">
        <v>5.0201796400819605</v>
      </c>
      <c r="AQ77">
        <v>5.3104480738489612E-2</v>
      </c>
      <c r="AR77">
        <v>5.3104480738489855E-2</v>
      </c>
      <c r="AS77">
        <v>80.914519086771648</v>
      </c>
      <c r="AT77">
        <v>495.64997722160541</v>
      </c>
      <c r="AU77">
        <v>768.43</v>
      </c>
      <c r="AV77">
        <v>609.37</v>
      </c>
      <c r="AW77">
        <v>195.73</v>
      </c>
      <c r="AX77">
        <v>202.28</v>
      </c>
      <c r="AY77">
        <v>0.81570513255126897</v>
      </c>
      <c r="AZ77">
        <v>121.25</v>
      </c>
      <c r="BA77">
        <v>87.88</v>
      </c>
      <c r="BB77">
        <v>43.444730077120802</v>
      </c>
      <c r="BC77">
        <v>1407.07</v>
      </c>
      <c r="BD77">
        <v>12.349908156359767</v>
      </c>
      <c r="BE77">
        <v>88.123209169054434</v>
      </c>
      <c r="BF77">
        <v>80.538332480539054</v>
      </c>
      <c r="BG77">
        <v>478.36786162920538</v>
      </c>
      <c r="BH77">
        <v>756.23</v>
      </c>
      <c r="BI77">
        <v>567.94000000000005</v>
      </c>
      <c r="BJ77">
        <v>182.38</v>
      </c>
      <c r="BK77">
        <v>193.005</v>
      </c>
      <c r="BL77">
        <v>0.8025093207113656</v>
      </c>
      <c r="BM77">
        <v>113</v>
      </c>
      <c r="BN77">
        <v>74.504999999999995</v>
      </c>
      <c r="BO77">
        <v>38.31687476322665</v>
      </c>
      <c r="BP77">
        <v>1325.415</v>
      </c>
      <c r="BQ77">
        <v>11.876790830945559</v>
      </c>
      <c r="BR77">
        <v>87.650091843640226</v>
      </c>
      <c r="BS77">
        <f>U77+AC77</f>
        <v>1533.4319522583451</v>
      </c>
      <c r="BT77">
        <f>BC77+AW77</f>
        <v>1602.8</v>
      </c>
      <c r="BU77">
        <f>BP77+BJ77</f>
        <v>1507.7950000000001</v>
      </c>
    </row>
    <row r="78" spans="1:73" x14ac:dyDescent="0.2">
      <c r="A78" s="11"/>
      <c r="B78" s="14" t="s">
        <v>1031</v>
      </c>
      <c r="C78">
        <v>10</v>
      </c>
      <c r="D78">
        <v>-2.9319999999999999E-2</v>
      </c>
      <c r="E78">
        <v>9.7611591889106748</v>
      </c>
      <c r="F78">
        <v>3.5496239850695188</v>
      </c>
      <c r="G78">
        <v>6.6847959918812938</v>
      </c>
      <c r="H78">
        <v>3.1351720068117754</v>
      </c>
      <c r="I78">
        <v>2.7499135767529768</v>
      </c>
      <c r="J78">
        <v>1.4602030040655891</v>
      </c>
      <c r="K78">
        <v>3.1134365730820015</v>
      </c>
      <c r="L78">
        <v>319.964255575072</v>
      </c>
      <c r="M78">
        <v>315.76153104475526</v>
      </c>
      <c r="N78">
        <v>0.71646584071840924</v>
      </c>
      <c r="O78">
        <v>3</v>
      </c>
      <c r="P78">
        <v>0.60941500000000004</v>
      </c>
      <c r="Q78">
        <v>84.977172360652801</v>
      </c>
      <c r="R78">
        <v>864.25793153549148</v>
      </c>
      <c r="S78">
        <v>1228.3</v>
      </c>
      <c r="T78">
        <v>962.05</v>
      </c>
      <c r="U78">
        <v>185.41999999999996</v>
      </c>
      <c r="V78">
        <v>189.76999999999998</v>
      </c>
      <c r="W78">
        <v>0.82863057009874297</v>
      </c>
      <c r="X78">
        <v>141.69999999999999</v>
      </c>
      <c r="Y78">
        <v>51.433756805807619</v>
      </c>
      <c r="Z78">
        <v>133.80000000000001</v>
      </c>
      <c r="AA78">
        <v>48.07</v>
      </c>
      <c r="AB78">
        <v>25.330663434684102</v>
      </c>
      <c r="AC78">
        <v>1099.28</v>
      </c>
      <c r="AD78">
        <v>14.432941542772632</v>
      </c>
      <c r="AE78">
        <v>85.567058457227375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84.977172360652801</v>
      </c>
      <c r="AT78">
        <v>864.25793153549137</v>
      </c>
      <c r="AU78">
        <v>1228.3</v>
      </c>
      <c r="AV78">
        <v>962.05</v>
      </c>
      <c r="AW78">
        <v>185.42</v>
      </c>
      <c r="AX78">
        <v>189.77</v>
      </c>
      <c r="AY78">
        <v>0.82863057009874297</v>
      </c>
      <c r="AZ78">
        <v>141.69999999999999</v>
      </c>
      <c r="BA78">
        <v>48.07</v>
      </c>
      <c r="BB78">
        <v>25.330663434684102</v>
      </c>
      <c r="BC78">
        <v>1099.28</v>
      </c>
      <c r="BD78">
        <v>14.432941542772632</v>
      </c>
      <c r="BE78">
        <v>85.567058457227361</v>
      </c>
      <c r="BF78">
        <v>84.977172360652801</v>
      </c>
      <c r="BG78">
        <v>864.25793153549137</v>
      </c>
      <c r="BH78">
        <v>1228.3</v>
      </c>
      <c r="BI78">
        <v>962.05</v>
      </c>
      <c r="BJ78">
        <v>185.42</v>
      </c>
      <c r="BK78">
        <v>189.77</v>
      </c>
      <c r="BL78">
        <v>0.82863057009874297</v>
      </c>
      <c r="BM78">
        <v>141.69999999999999</v>
      </c>
      <c r="BN78">
        <v>48.07</v>
      </c>
      <c r="BO78">
        <v>25.330663434684102</v>
      </c>
      <c r="BP78">
        <v>1099.28</v>
      </c>
      <c r="BQ78">
        <v>14.432941542772632</v>
      </c>
      <c r="BR78">
        <v>85.567058457227361</v>
      </c>
      <c r="BS78">
        <f>U78+AC78</f>
        <v>1284.6999999999998</v>
      </c>
      <c r="BT78">
        <f>BC78+AW78</f>
        <v>1284.7</v>
      </c>
      <c r="BU78">
        <f>BP78+BJ78</f>
        <v>1284.7</v>
      </c>
    </row>
    <row r="79" spans="1:73" x14ac:dyDescent="0.2">
      <c r="A79" s="11"/>
      <c r="B79" s="14" t="s">
        <v>1041</v>
      </c>
      <c r="C79">
        <v>10</v>
      </c>
      <c r="D79">
        <v>-2.9319999999999999E-2</v>
      </c>
      <c r="E79">
        <v>9.7611591889106748</v>
      </c>
      <c r="F79">
        <v>3.5496239850695188</v>
      </c>
      <c r="G79">
        <v>6.6847959918812938</v>
      </c>
      <c r="H79">
        <v>3.1351720068117754</v>
      </c>
      <c r="I79">
        <v>2.7499135767529768</v>
      </c>
      <c r="J79">
        <v>1.4602030040655891</v>
      </c>
      <c r="K79">
        <v>3.1134365730820015</v>
      </c>
      <c r="L79">
        <v>319.964255575072</v>
      </c>
      <c r="M79">
        <v>315.76153104475526</v>
      </c>
      <c r="N79">
        <v>0.71646584071840924</v>
      </c>
      <c r="O79">
        <v>4</v>
      </c>
      <c r="P79">
        <v>0.61291912412960303</v>
      </c>
      <c r="Q79">
        <v>90.692138773396465</v>
      </c>
      <c r="R79">
        <v>1127.5638099052367</v>
      </c>
      <c r="S79">
        <v>1404.5940540793404</v>
      </c>
      <c r="T79">
        <v>1127.4429145765193</v>
      </c>
      <c r="U79">
        <v>87.684196772670376</v>
      </c>
      <c r="V79">
        <v>114.95650422086838</v>
      </c>
      <c r="W79">
        <v>0.83020723503772231</v>
      </c>
      <c r="X79">
        <v>94.741213719993837</v>
      </c>
      <c r="Y79">
        <v>24.69228678030969</v>
      </c>
      <c r="Z79">
        <v>288.94626959379582</v>
      </c>
      <c r="AA79">
        <v>20.215290500874538</v>
      </c>
      <c r="AB79">
        <v>17.553055842969908</v>
      </c>
      <c r="AC79">
        <v>934.11523303019976</v>
      </c>
      <c r="AD79">
        <v>8.5751217025100619</v>
      </c>
      <c r="AE79">
        <v>91.424878297489954</v>
      </c>
      <c r="AF79">
        <v>0.48022947681184519</v>
      </c>
      <c r="AG79">
        <v>4.5124174154403205</v>
      </c>
      <c r="AH79">
        <v>0.1343281995454616</v>
      </c>
      <c r="AI79">
        <v>7.6240649643585998</v>
      </c>
      <c r="AJ79">
        <v>6.8314184218635488</v>
      </c>
      <c r="AK79">
        <v>6.5639776880983511</v>
      </c>
      <c r="AL79">
        <v>5.6444650705859585E-3</v>
      </c>
      <c r="AM79">
        <v>4.0062669535813731</v>
      </c>
      <c r="AN79">
        <v>2.6310595579533538</v>
      </c>
      <c r="AO79">
        <v>0.88215239852613114</v>
      </c>
      <c r="AP79">
        <v>38.324898395315991</v>
      </c>
      <c r="AQ79">
        <v>0.2118115789744334</v>
      </c>
      <c r="AR79">
        <v>0.21181157897443306</v>
      </c>
      <c r="AS79">
        <v>90.7275272816523</v>
      </c>
      <c r="AT79">
        <v>1127.9008361697809</v>
      </c>
      <c r="AU79">
        <v>1404.6</v>
      </c>
      <c r="AV79">
        <v>1128</v>
      </c>
      <c r="AW79">
        <v>155.76999999999998</v>
      </c>
      <c r="AX79">
        <v>174.91499999999999</v>
      </c>
      <c r="AY79">
        <v>0.83065230462509199</v>
      </c>
      <c r="AZ79">
        <v>129.1</v>
      </c>
      <c r="BA79">
        <v>50.814999999999898</v>
      </c>
      <c r="BB79">
        <v>29.0398637545374</v>
      </c>
      <c r="BC79">
        <v>1322.33</v>
      </c>
      <c r="BD79">
        <v>10.538529192882756</v>
      </c>
      <c r="BE79">
        <v>91.44185818110391</v>
      </c>
      <c r="BF79">
        <v>84.170219829919006</v>
      </c>
      <c r="BG79">
        <v>1067.8391823752702</v>
      </c>
      <c r="BH79">
        <v>1402.3</v>
      </c>
      <c r="BI79">
        <v>1055.2</v>
      </c>
      <c r="BJ79">
        <v>87.138999999999996</v>
      </c>
      <c r="BK79">
        <v>114.43</v>
      </c>
      <c r="BL79">
        <v>0.77921829932824205</v>
      </c>
      <c r="BM79">
        <v>94.42</v>
      </c>
      <c r="BN79">
        <v>20.010000000000002</v>
      </c>
      <c r="BO79">
        <v>17.4866730752425</v>
      </c>
      <c r="BP79">
        <v>931.06100000000004</v>
      </c>
      <c r="BQ79">
        <v>8.5581418188960914</v>
      </c>
      <c r="BR79">
        <v>89.461470807117252</v>
      </c>
      <c r="BS79">
        <f>U79+AC79</f>
        <v>1021.7994298028701</v>
      </c>
      <c r="BT79">
        <f>BC79+AW79</f>
        <v>1478.1</v>
      </c>
      <c r="BU79">
        <f>BP79+BJ79</f>
        <v>1018.2</v>
      </c>
    </row>
    <row r="80" spans="1:73" x14ac:dyDescent="0.2">
      <c r="A80" s="11"/>
      <c r="B80" s="14" t="s">
        <v>1032</v>
      </c>
      <c r="C80">
        <v>10</v>
      </c>
      <c r="D80">
        <v>-2.9319999999999999E-2</v>
      </c>
      <c r="E80">
        <v>9.7611591889106748</v>
      </c>
      <c r="F80">
        <v>3.5496239850695188</v>
      </c>
      <c r="G80">
        <v>6.6847959918812938</v>
      </c>
      <c r="H80">
        <v>3.1351720068117754</v>
      </c>
      <c r="I80">
        <v>2.7499135767529768</v>
      </c>
      <c r="J80">
        <v>1.4602030040655891</v>
      </c>
      <c r="K80">
        <v>3.1134365730820015</v>
      </c>
      <c r="L80">
        <v>319.964255575072</v>
      </c>
      <c r="M80">
        <v>315.76153104475526</v>
      </c>
      <c r="N80">
        <v>0.71646584071840924</v>
      </c>
      <c r="O80">
        <v>4</v>
      </c>
      <c r="P80">
        <v>0.61445069394484553</v>
      </c>
      <c r="Q80">
        <v>81.742378171666928</v>
      </c>
      <c r="R80">
        <v>749.89152214849105</v>
      </c>
      <c r="S80">
        <v>1346.5105008762325</v>
      </c>
      <c r="T80">
        <v>1075.5800051232154</v>
      </c>
      <c r="U80">
        <v>158.45734359806261</v>
      </c>
      <c r="V80">
        <v>176.37574399725287</v>
      </c>
      <c r="W80">
        <v>0.80221934241900072</v>
      </c>
      <c r="X80">
        <v>126.03084703063361</v>
      </c>
      <c r="Y80">
        <v>70.423243148146582</v>
      </c>
      <c r="Z80">
        <v>52.931156700872364</v>
      </c>
      <c r="AA80">
        <v>50.344896966619238</v>
      </c>
      <c r="AB80">
        <v>28.433130958051148</v>
      </c>
      <c r="AC80">
        <v>1090.7287529070593</v>
      </c>
      <c r="AD80">
        <v>12.683960437639456</v>
      </c>
      <c r="AE80">
        <v>87.316039562360544</v>
      </c>
      <c r="AF80">
        <v>0.14392848627532662</v>
      </c>
      <c r="AG80">
        <v>39.791248453328976</v>
      </c>
      <c r="AH80">
        <v>5.7227867528661776</v>
      </c>
      <c r="AI80">
        <v>5.6746445587005372</v>
      </c>
      <c r="AJ80">
        <v>12.355610582411453</v>
      </c>
      <c r="AK80">
        <v>7.2669622981751587</v>
      </c>
      <c r="AL80">
        <v>8.4959173972140017E-3</v>
      </c>
      <c r="AM80">
        <v>2.6280991478512106</v>
      </c>
      <c r="AN80">
        <v>8.765318193711547</v>
      </c>
      <c r="AO80">
        <v>3.8160339001845327</v>
      </c>
      <c r="AP80">
        <v>82.008536837449327</v>
      </c>
      <c r="AQ80">
        <v>0.18735286306030971</v>
      </c>
      <c r="AR80">
        <v>0.18735286306030857</v>
      </c>
      <c r="AS80">
        <v>82.282273687065199</v>
      </c>
      <c r="AT80">
        <v>932.79984357939975</v>
      </c>
      <c r="AU80">
        <v>1353.3</v>
      </c>
      <c r="AV80">
        <v>1085.4000000000001</v>
      </c>
      <c r="AW80">
        <v>176.48</v>
      </c>
      <c r="AX80">
        <v>186.51</v>
      </c>
      <c r="AY80">
        <v>0.81579116786086303</v>
      </c>
      <c r="AZ80">
        <v>134.80000000000001</v>
      </c>
      <c r="BA80">
        <v>60.11</v>
      </c>
      <c r="BB80">
        <v>32.720047901584003</v>
      </c>
      <c r="BC80">
        <v>1177.6300000000001</v>
      </c>
      <c r="BD80">
        <v>13.55036855036855</v>
      </c>
      <c r="BE80">
        <v>87.38455772113943</v>
      </c>
      <c r="BF80">
        <v>81.6247607298302</v>
      </c>
      <c r="BG80">
        <v>738.82475883097459</v>
      </c>
      <c r="BH80">
        <v>1342.2</v>
      </c>
      <c r="BI80">
        <v>1071.9000000000001</v>
      </c>
      <c r="BJ80">
        <v>148.97</v>
      </c>
      <c r="BK80">
        <v>170.79</v>
      </c>
      <c r="BL80">
        <v>0.79570892833221096</v>
      </c>
      <c r="BM80">
        <v>123.6</v>
      </c>
      <c r="BN80">
        <v>43.69</v>
      </c>
      <c r="BO80">
        <v>25.58112301657</v>
      </c>
      <c r="BP80">
        <v>1027.73</v>
      </c>
      <c r="BQ80">
        <v>12.61544227886057</v>
      </c>
      <c r="BR80">
        <v>86.449631449631454</v>
      </c>
      <c r="BS80">
        <f>U80+AC80</f>
        <v>1249.1860965051219</v>
      </c>
      <c r="BT80">
        <f>BC80+AW80</f>
        <v>1354.1100000000001</v>
      </c>
      <c r="BU80">
        <f>BP80+BJ80</f>
        <v>1176.7</v>
      </c>
    </row>
    <row r="81" spans="1:73" x14ac:dyDescent="0.2">
      <c r="A81" s="11"/>
      <c r="B81" s="14" t="s">
        <v>1042</v>
      </c>
      <c r="C81">
        <v>10</v>
      </c>
      <c r="D81">
        <v>-2.9319999999999999E-2</v>
      </c>
      <c r="E81">
        <v>9.7611591889106748</v>
      </c>
      <c r="F81">
        <v>3.5496239850695188</v>
      </c>
      <c r="G81">
        <v>6.6847959918812938</v>
      </c>
      <c r="H81">
        <v>3.1351720068117754</v>
      </c>
      <c r="I81">
        <v>2.7499135767529768</v>
      </c>
      <c r="J81">
        <v>1.4602030040655891</v>
      </c>
      <c r="K81">
        <v>3.1134365730820015</v>
      </c>
      <c r="L81">
        <v>319.964255575072</v>
      </c>
      <c r="M81">
        <v>315.76153104475526</v>
      </c>
      <c r="N81">
        <v>0.71646584071840924</v>
      </c>
      <c r="O81">
        <v>5</v>
      </c>
      <c r="P81">
        <v>0.62566637131407843</v>
      </c>
      <c r="Q81">
        <v>85.701913915556744</v>
      </c>
      <c r="R81">
        <v>1071.3651769569647</v>
      </c>
      <c r="S81">
        <v>1755.5518765773343</v>
      </c>
      <c r="T81">
        <v>1438.4943570244502</v>
      </c>
      <c r="U81">
        <v>128.29881408989161</v>
      </c>
      <c r="V81">
        <v>151.37904479062044</v>
      </c>
      <c r="W81">
        <v>0.78510247828620838</v>
      </c>
      <c r="X81">
        <v>103.57425772370213</v>
      </c>
      <c r="Y81">
        <v>58.21031625295997</v>
      </c>
      <c r="Z81">
        <v>74.356845199030104</v>
      </c>
      <c r="AA81">
        <v>47.804787066918315</v>
      </c>
      <c r="AB81">
        <v>29.299932115965742</v>
      </c>
      <c r="AC81">
        <v>901.88805573325169</v>
      </c>
      <c r="AD81">
        <v>12.459455703534454</v>
      </c>
      <c r="AE81">
        <v>87.540544296465541</v>
      </c>
      <c r="AF81">
        <v>0.50291248832425062</v>
      </c>
      <c r="AG81">
        <v>24.812949424416495</v>
      </c>
      <c r="AH81">
        <v>0.75450675993222582</v>
      </c>
      <c r="AI81">
        <v>1.4565159524991933</v>
      </c>
      <c r="AJ81">
        <v>6.1250726675963714</v>
      </c>
      <c r="AK81">
        <v>5.4877704558285494</v>
      </c>
      <c r="AL81">
        <v>8.5791842862456297E-3</v>
      </c>
      <c r="AM81">
        <v>4.3113349666874301</v>
      </c>
      <c r="AN81">
        <v>1.4182319520453934</v>
      </c>
      <c r="AO81">
        <v>0.88362427965268209</v>
      </c>
      <c r="AP81">
        <v>45.178980155469944</v>
      </c>
      <c r="AQ81">
        <v>0.15121543313230154</v>
      </c>
      <c r="AR81">
        <v>0.15121543313230162</v>
      </c>
      <c r="AS81">
        <v>93.963999881898602</v>
      </c>
      <c r="AT81">
        <v>1463.5034506794645</v>
      </c>
      <c r="AU81">
        <v>1765.1</v>
      </c>
      <c r="AV81">
        <v>1454.3</v>
      </c>
      <c r="AW81">
        <v>128.76249999999999</v>
      </c>
      <c r="AX81">
        <v>151.83500000000001</v>
      </c>
      <c r="AY81">
        <v>0.78595633676772603</v>
      </c>
      <c r="AZ81">
        <v>103.94499999999999</v>
      </c>
      <c r="BA81">
        <v>48.088500000000003</v>
      </c>
      <c r="BB81">
        <v>38.269236445205202</v>
      </c>
      <c r="BC81">
        <v>905.3275000000001</v>
      </c>
      <c r="BD81">
        <v>15.122439306967191</v>
      </c>
      <c r="BE81">
        <v>87.597133090488299</v>
      </c>
      <c r="BF81">
        <v>85.661657410042451</v>
      </c>
      <c r="BG81">
        <v>955.71001617065281</v>
      </c>
      <c r="BH81">
        <v>1754.9</v>
      </c>
      <c r="BI81">
        <v>1426.8</v>
      </c>
      <c r="BJ81">
        <v>28.716000000000001</v>
      </c>
      <c r="BK81">
        <v>67.762</v>
      </c>
      <c r="BL81">
        <v>0.66923791656354403</v>
      </c>
      <c r="BM81">
        <v>41.83</v>
      </c>
      <c r="BN81">
        <v>25.931999999999999</v>
      </c>
      <c r="BO81">
        <v>29.211700457097997</v>
      </c>
      <c r="BP81">
        <v>161.17399999999998</v>
      </c>
      <c r="BQ81">
        <v>12.402866909511694</v>
      </c>
      <c r="BR81">
        <v>84.877560693032805</v>
      </c>
      <c r="BS81">
        <f>U81+AC81</f>
        <v>1030.1868698231433</v>
      </c>
      <c r="BT81">
        <f>BC81+AW81</f>
        <v>1034.0900000000001</v>
      </c>
      <c r="BU81">
        <f>BP81+BJ81</f>
        <v>189.89</v>
      </c>
    </row>
    <row r="82" spans="1:73" x14ac:dyDescent="0.2">
      <c r="A82" s="11"/>
      <c r="B82" s="14" t="s">
        <v>1039</v>
      </c>
      <c r="C82">
        <v>10</v>
      </c>
      <c r="D82">
        <v>-2.9319999999999999E-2</v>
      </c>
      <c r="E82">
        <v>9.7611591889106748</v>
      </c>
      <c r="F82">
        <v>3.5496239850695188</v>
      </c>
      <c r="G82">
        <v>6.6847959918812938</v>
      </c>
      <c r="H82">
        <v>3.1351720068117754</v>
      </c>
      <c r="I82">
        <v>2.7499135767529768</v>
      </c>
      <c r="J82">
        <v>1.4602030040655891</v>
      </c>
      <c r="K82">
        <v>3.1134365730820015</v>
      </c>
      <c r="L82">
        <v>319.964255575072</v>
      </c>
      <c r="M82">
        <v>315.76153104475526</v>
      </c>
      <c r="N82">
        <v>0.71646584071840924</v>
      </c>
      <c r="O82">
        <v>6</v>
      </c>
      <c r="P82">
        <v>0.71982459458923098</v>
      </c>
      <c r="Q82">
        <v>81.377306975567066</v>
      </c>
      <c r="R82">
        <v>663.65473013640326</v>
      </c>
      <c r="S82">
        <v>1180.2806099433469</v>
      </c>
      <c r="T82">
        <v>955.80124392398318</v>
      </c>
      <c r="U82">
        <v>181.30816706605725</v>
      </c>
      <c r="V82">
        <v>189.82810666522832</v>
      </c>
      <c r="W82">
        <v>0.81603776869982736</v>
      </c>
      <c r="X82">
        <v>129.07990927865774</v>
      </c>
      <c r="Y82">
        <v>68.449060461214216</v>
      </c>
      <c r="Z82">
        <v>59.498149220478581</v>
      </c>
      <c r="AA82">
        <v>60.74819738657051</v>
      </c>
      <c r="AB82">
        <v>32.000658251036178</v>
      </c>
      <c r="AC82">
        <v>1205.1615230125874</v>
      </c>
      <c r="AD82">
        <v>13.076950119677928</v>
      </c>
      <c r="AE82">
        <v>86.923049880322097</v>
      </c>
      <c r="AF82">
        <v>3.3148817221857835E-2</v>
      </c>
      <c r="AG82">
        <v>18.67802455198753</v>
      </c>
      <c r="AH82">
        <v>2.2578767434163889</v>
      </c>
      <c r="AI82">
        <v>9.0108981388446701</v>
      </c>
      <c r="AJ82">
        <v>1.7615497019801554</v>
      </c>
      <c r="AK82">
        <v>0.97021993912705773</v>
      </c>
      <c r="AL82">
        <v>1.1526054833360566E-3</v>
      </c>
      <c r="AM82">
        <v>1.4601943754786062</v>
      </c>
      <c r="AN82">
        <v>1.3127549021377327</v>
      </c>
      <c r="AO82">
        <v>0.67469634619502084</v>
      </c>
      <c r="AP82">
        <v>11.181558705285951</v>
      </c>
      <c r="AQ82">
        <v>2.9656270182423262E-2</v>
      </c>
      <c r="AR82">
        <v>2.9656270182422971E-2</v>
      </c>
      <c r="AS82">
        <v>81.413341977138501</v>
      </c>
      <c r="AT82">
        <v>685.26691872039976</v>
      </c>
      <c r="AU82">
        <v>1184.5999999999999</v>
      </c>
      <c r="AV82">
        <v>959.22</v>
      </c>
      <c r="AW82">
        <v>182.57</v>
      </c>
      <c r="AX82">
        <v>190.53</v>
      </c>
      <c r="AY82">
        <v>0.81903817463885897</v>
      </c>
      <c r="AZ82">
        <v>131.10000000000002</v>
      </c>
      <c r="BA82">
        <v>61.719999999999899</v>
      </c>
      <c r="BB82">
        <v>32.487694309204755</v>
      </c>
      <c r="BC82">
        <v>1238.895</v>
      </c>
      <c r="BD82">
        <v>13.087291861890002</v>
      </c>
      <c r="BE82">
        <v>87.184729064039416</v>
      </c>
      <c r="BF82">
        <v>81.331455764665748</v>
      </c>
      <c r="BG82">
        <v>633.83171826322803</v>
      </c>
      <c r="BH82">
        <v>1178.5999999999999</v>
      </c>
      <c r="BI82">
        <v>924.16</v>
      </c>
      <c r="BJ82">
        <v>177.66500000000002</v>
      </c>
      <c r="BK82">
        <v>187.82499999999999</v>
      </c>
      <c r="BL82">
        <v>0.81372979993751204</v>
      </c>
      <c r="BM82">
        <v>128.25</v>
      </c>
      <c r="BN82">
        <v>59.37499999999995</v>
      </c>
      <c r="BO82">
        <v>31.191711291846151</v>
      </c>
      <c r="BP82">
        <v>1183.585</v>
      </c>
      <c r="BQ82">
        <v>12.815270935960593</v>
      </c>
      <c r="BR82">
        <v>86.912708138110006</v>
      </c>
      <c r="BS82">
        <f>U82+AC82</f>
        <v>1386.4696900786446</v>
      </c>
      <c r="BT82">
        <f>BC82+AW82</f>
        <v>1421.4649999999999</v>
      </c>
      <c r="BU82">
        <f>BP82+BJ82</f>
        <v>1361.25</v>
      </c>
    </row>
    <row r="83" spans="1:73" x14ac:dyDescent="0.2">
      <c r="A83" s="11"/>
      <c r="B83" s="14" t="s">
        <v>1033</v>
      </c>
      <c r="C83">
        <v>10</v>
      </c>
      <c r="D83">
        <v>-2.9319999999999999E-2</v>
      </c>
      <c r="E83">
        <v>9.7611591889106748</v>
      </c>
      <c r="F83">
        <v>3.5496239850695188</v>
      </c>
      <c r="G83">
        <v>6.6847959918812938</v>
      </c>
      <c r="H83">
        <v>3.1351720068117754</v>
      </c>
      <c r="I83">
        <v>2.7499135767529768</v>
      </c>
      <c r="J83">
        <v>1.4602030040655891</v>
      </c>
      <c r="K83">
        <v>3.1134365730820015</v>
      </c>
      <c r="L83">
        <v>319.964255575072</v>
      </c>
      <c r="M83">
        <v>315.76153104475526</v>
      </c>
      <c r="N83">
        <v>0.71646584071840924</v>
      </c>
      <c r="O83">
        <v>1</v>
      </c>
      <c r="P83">
        <v>1.8336299999999999</v>
      </c>
      <c r="Q83">
        <v>80.627715816516996</v>
      </c>
      <c r="R83">
        <v>227.4507075488392</v>
      </c>
      <c r="S83">
        <v>267.11</v>
      </c>
      <c r="T83">
        <v>261.60000000000002</v>
      </c>
      <c r="U83">
        <v>238.02500000000001</v>
      </c>
      <c r="V83">
        <v>233.64</v>
      </c>
      <c r="W83">
        <v>0.79503187689921151</v>
      </c>
      <c r="X83">
        <v>83.83</v>
      </c>
      <c r="Y83">
        <v>87.105153782211147</v>
      </c>
      <c r="Z83">
        <v>38.788078206455694</v>
      </c>
      <c r="AA83">
        <v>149.81</v>
      </c>
      <c r="AB83">
        <v>64.121121764678449</v>
      </c>
      <c r="AC83">
        <v>1581.125</v>
      </c>
      <c r="AD83">
        <v>13.084407552978039</v>
      </c>
      <c r="AE83">
        <v>86.915592447021965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80.627715816516996</v>
      </c>
      <c r="AT83">
        <v>227.4507075488392</v>
      </c>
      <c r="AU83">
        <v>267.11</v>
      </c>
      <c r="AV83">
        <v>261.60000000000002</v>
      </c>
      <c r="AW83">
        <v>238.02500000000001</v>
      </c>
      <c r="AX83">
        <v>233.64</v>
      </c>
      <c r="AY83">
        <v>0.79503187689921151</v>
      </c>
      <c r="AZ83">
        <v>83.83</v>
      </c>
      <c r="BA83">
        <v>149.81</v>
      </c>
      <c r="BB83">
        <v>64.121121764678449</v>
      </c>
      <c r="BC83">
        <v>1581.125</v>
      </c>
      <c r="BD83">
        <v>13.084407552978039</v>
      </c>
      <c r="BE83">
        <v>86.915592447021965</v>
      </c>
      <c r="BF83">
        <v>80.627715816516996</v>
      </c>
      <c r="BG83">
        <v>227.4507075488392</v>
      </c>
      <c r="BH83">
        <v>267.11</v>
      </c>
      <c r="BI83">
        <v>261.60000000000002</v>
      </c>
      <c r="BJ83">
        <v>238.02500000000001</v>
      </c>
      <c r="BK83">
        <v>233.64</v>
      </c>
      <c r="BL83">
        <v>0.79503187689921151</v>
      </c>
      <c r="BM83">
        <v>83.83</v>
      </c>
      <c r="BN83">
        <v>149.81</v>
      </c>
      <c r="BO83">
        <v>64.121121764678449</v>
      </c>
      <c r="BP83">
        <v>1581.125</v>
      </c>
      <c r="BQ83">
        <v>13.084407552978039</v>
      </c>
      <c r="BR83">
        <v>86.915592447021965</v>
      </c>
      <c r="BS83">
        <f>U83+AC83</f>
        <v>1819.15</v>
      </c>
      <c r="BT83">
        <f>BC83+AW83</f>
        <v>1819.15</v>
      </c>
      <c r="BU83">
        <f>BP83+BJ83</f>
        <v>1819.15</v>
      </c>
    </row>
    <row r="84" spans="1:73" x14ac:dyDescent="0.2">
      <c r="A84" s="11" t="s">
        <v>1022</v>
      </c>
      <c r="B84" s="14" t="s">
        <v>1027</v>
      </c>
      <c r="C84">
        <v>19.000000000000014</v>
      </c>
      <c r="D84">
        <v>-1.9400000000000001E-3</v>
      </c>
      <c r="E84">
        <v>6.2932025300252947</v>
      </c>
      <c r="F84">
        <v>3.7151192012141281</v>
      </c>
      <c r="G84">
        <v>8.5636846043929324</v>
      </c>
      <c r="H84">
        <v>4.8485654031788048</v>
      </c>
      <c r="I84">
        <v>0.7355220034551524</v>
      </c>
      <c r="J84">
        <v>1.6974589381144982</v>
      </c>
      <c r="K84">
        <v>1.3096911292009881</v>
      </c>
      <c r="L84">
        <v>349.99436149713318</v>
      </c>
      <c r="M84">
        <v>344.7235657026838</v>
      </c>
      <c r="N84">
        <v>9.8873857757525926E-2</v>
      </c>
      <c r="O84">
        <v>12</v>
      </c>
      <c r="P84">
        <v>0.62281953744905083</v>
      </c>
      <c r="Q84">
        <v>82.743437928972511</v>
      </c>
      <c r="R84">
        <v>697.83520067991515</v>
      </c>
      <c r="S84">
        <v>950.7165957827408</v>
      </c>
      <c r="T84">
        <v>791.94924976515563</v>
      </c>
      <c r="U84">
        <v>185.74356819023743</v>
      </c>
      <c r="V84">
        <v>193.07609805038754</v>
      </c>
      <c r="W84">
        <v>0.81535449293158324</v>
      </c>
      <c r="X84">
        <v>126.80000071377034</v>
      </c>
      <c r="Y84">
        <v>69.116489161394554</v>
      </c>
      <c r="Z84">
        <v>56.658392865334179</v>
      </c>
      <c r="AA84">
        <v>66.276097336617156</v>
      </c>
      <c r="AB84">
        <v>34.27575689753121</v>
      </c>
      <c r="AC84">
        <v>1190.7619826521029</v>
      </c>
      <c r="AD84">
        <v>13.507978437820066</v>
      </c>
      <c r="AE84">
        <v>86.492021562179929</v>
      </c>
      <c r="AF84">
        <v>0.70061046313107878</v>
      </c>
      <c r="AG84">
        <v>49.654531839704632</v>
      </c>
      <c r="AH84">
        <v>1.3398227741077402</v>
      </c>
      <c r="AI84">
        <v>4.2608559137642388</v>
      </c>
      <c r="AJ84">
        <v>5.2701091747909983</v>
      </c>
      <c r="AK84">
        <v>3.493926292322409</v>
      </c>
      <c r="AL84">
        <v>5.2398956281106326E-3</v>
      </c>
      <c r="AM84">
        <v>3.820633189930577</v>
      </c>
      <c r="AN84">
        <v>6.6915683796229128</v>
      </c>
      <c r="AO84">
        <v>2.7518813814429679</v>
      </c>
      <c r="AP84">
        <v>60.231995476060973</v>
      </c>
      <c r="AQ84">
        <v>0.44479477551622854</v>
      </c>
      <c r="AR84">
        <v>0.44479477551623042</v>
      </c>
      <c r="AS84">
        <v>83.820813512198399</v>
      </c>
      <c r="AT84">
        <v>807.15239361543297</v>
      </c>
      <c r="AU84">
        <v>957.8</v>
      </c>
      <c r="AV84">
        <v>813.77</v>
      </c>
      <c r="AW84">
        <v>212.57</v>
      </c>
      <c r="AX84">
        <v>212.59</v>
      </c>
      <c r="AY84">
        <v>0.82016614175913849</v>
      </c>
      <c r="AZ84">
        <v>131.9</v>
      </c>
      <c r="BA84">
        <v>100.49</v>
      </c>
      <c r="BB84">
        <v>47.269391787007798</v>
      </c>
      <c r="BC84">
        <v>1489.43</v>
      </c>
      <c r="BD84">
        <v>14.160805626598465</v>
      </c>
      <c r="BE84">
        <v>87.583267368933804</v>
      </c>
      <c r="BF84">
        <v>80.532408381418094</v>
      </c>
      <c r="BG84">
        <v>464.78996741733545</v>
      </c>
      <c r="BH84">
        <v>947.67</v>
      </c>
      <c r="BI84">
        <v>774.62</v>
      </c>
      <c r="BJ84">
        <v>173.62</v>
      </c>
      <c r="BK84">
        <v>184.35</v>
      </c>
      <c r="BL84">
        <v>0.80617205609850195</v>
      </c>
      <c r="BM84">
        <v>112.1</v>
      </c>
      <c r="BN84">
        <v>55.59</v>
      </c>
      <c r="BO84">
        <v>29.760693827292599</v>
      </c>
      <c r="BP84">
        <v>1064.2800000000002</v>
      </c>
      <c r="BQ84">
        <v>12.416732631066187</v>
      </c>
      <c r="BR84">
        <v>85.839194373401526</v>
      </c>
      <c r="BS84">
        <f>U84+AC84</f>
        <v>1376.5055508423404</v>
      </c>
      <c r="BT84">
        <f>BC84+AW84</f>
        <v>1702</v>
      </c>
      <c r="BU84">
        <f>BP84+BJ84</f>
        <v>1237.9000000000001</v>
      </c>
    </row>
    <row r="85" spans="1:73" x14ac:dyDescent="0.2">
      <c r="A85" s="11"/>
      <c r="B85" s="14" t="s">
        <v>1028</v>
      </c>
      <c r="C85">
        <v>19.000000000000014</v>
      </c>
      <c r="D85">
        <v>-1.9400000000000001E-3</v>
      </c>
      <c r="E85">
        <v>6.2932025300252947</v>
      </c>
      <c r="F85">
        <v>3.7151192012141281</v>
      </c>
      <c r="G85">
        <v>8.5636846043929324</v>
      </c>
      <c r="H85">
        <v>4.8485654031788048</v>
      </c>
      <c r="I85">
        <v>0.7355220034551524</v>
      </c>
      <c r="J85">
        <v>1.6974589381144982</v>
      </c>
      <c r="K85">
        <v>1.3096911292009881</v>
      </c>
      <c r="L85">
        <v>349.99436149713318</v>
      </c>
      <c r="M85">
        <v>344.7235657026838</v>
      </c>
      <c r="N85">
        <v>9.8873857757525926E-2</v>
      </c>
      <c r="O85">
        <v>13</v>
      </c>
      <c r="P85">
        <v>0.63770146383489268</v>
      </c>
      <c r="Q85">
        <v>81.871208499404119</v>
      </c>
      <c r="R85">
        <v>826.82525500933389</v>
      </c>
      <c r="S85">
        <v>1077.685883344403</v>
      </c>
      <c r="T85">
        <v>838.07625490908504</v>
      </c>
      <c r="U85">
        <v>193.44000345883185</v>
      </c>
      <c r="V85">
        <v>199.41604322351412</v>
      </c>
      <c r="W85">
        <v>0.81072671502481364</v>
      </c>
      <c r="X85">
        <v>124.45403771553666</v>
      </c>
      <c r="Y85">
        <v>68.322870018670429</v>
      </c>
      <c r="Z85">
        <v>57.701714350392962</v>
      </c>
      <c r="AA85">
        <v>74.962005507977437</v>
      </c>
      <c r="AB85">
        <v>37.501851055511239</v>
      </c>
      <c r="AC85">
        <v>1343.2951673089892</v>
      </c>
      <c r="AD85">
        <v>12.645294938852308</v>
      </c>
      <c r="AE85">
        <v>87.354705061147669</v>
      </c>
      <c r="AF85">
        <v>1.0967805924994842</v>
      </c>
      <c r="AG85">
        <v>54.328556406573483</v>
      </c>
      <c r="AH85">
        <v>3.0278342743669704</v>
      </c>
      <c r="AI85">
        <v>11.637278968399448</v>
      </c>
      <c r="AJ85">
        <v>11.275241507862894</v>
      </c>
      <c r="AK85">
        <v>6.8455644290705093</v>
      </c>
      <c r="AL85">
        <v>4.42710549740233E-3</v>
      </c>
      <c r="AM85">
        <v>2.921241064129017</v>
      </c>
      <c r="AN85">
        <v>8.4380480999586194</v>
      </c>
      <c r="AO85">
        <v>3.0215570213420437</v>
      </c>
      <c r="AP85">
        <v>150.86412217299952</v>
      </c>
      <c r="AQ85">
        <v>0.59607549381818747</v>
      </c>
      <c r="AR85">
        <v>0.59607549381818636</v>
      </c>
      <c r="AS85">
        <v>84.125855165680704</v>
      </c>
      <c r="AT85">
        <v>1045.3208459777818</v>
      </c>
      <c r="AU85">
        <v>1086.8</v>
      </c>
      <c r="AV85">
        <v>860.39</v>
      </c>
      <c r="AW85">
        <v>205.78</v>
      </c>
      <c r="AX85">
        <v>206.67</v>
      </c>
      <c r="AY85">
        <v>0.81559670069444001</v>
      </c>
      <c r="AZ85">
        <v>129.69999999999999</v>
      </c>
      <c r="BA85">
        <v>92.6</v>
      </c>
      <c r="BB85">
        <v>44.951456310679603</v>
      </c>
      <c r="BC85">
        <v>1509.82</v>
      </c>
      <c r="BD85">
        <v>13.687864687199939</v>
      </c>
      <c r="BE85">
        <v>88.157121016111944</v>
      </c>
      <c r="BF85">
        <v>80.422634074751997</v>
      </c>
      <c r="BG85">
        <v>664.69202724731429</v>
      </c>
      <c r="BH85">
        <v>1071.9000000000001</v>
      </c>
      <c r="BI85">
        <v>827.41</v>
      </c>
      <c r="BJ85">
        <v>173.47</v>
      </c>
      <c r="BK85">
        <v>186.27</v>
      </c>
      <c r="BL85">
        <v>0.80162308610838595</v>
      </c>
      <c r="BM85">
        <v>113.4</v>
      </c>
      <c r="BN85">
        <v>56.57</v>
      </c>
      <c r="BO85">
        <v>30.369893165834501</v>
      </c>
      <c r="BP85">
        <v>1167.53</v>
      </c>
      <c r="BQ85">
        <v>11.84287898388804</v>
      </c>
      <c r="BR85">
        <v>86.312135312800066</v>
      </c>
      <c r="BS85">
        <f>U85+AC85</f>
        <v>1536.735170767821</v>
      </c>
      <c r="BT85">
        <f>BC85+AW85</f>
        <v>1715.6</v>
      </c>
      <c r="BU85">
        <f>BP85+BJ85</f>
        <v>1341</v>
      </c>
    </row>
    <row r="86" spans="1:73" x14ac:dyDescent="0.2">
      <c r="A86" s="11"/>
      <c r="B86" s="14" t="s">
        <v>1029</v>
      </c>
      <c r="C86">
        <v>19.000000000000014</v>
      </c>
      <c r="D86">
        <v>-1.9400000000000001E-3</v>
      </c>
      <c r="E86">
        <v>6.2932025300252947</v>
      </c>
      <c r="F86">
        <v>3.7151192012141281</v>
      </c>
      <c r="G86">
        <v>8.5636846043929324</v>
      </c>
      <c r="H86">
        <v>4.8485654031788048</v>
      </c>
      <c r="I86">
        <v>0.7355220034551524</v>
      </c>
      <c r="J86">
        <v>1.6974589381144982</v>
      </c>
      <c r="K86">
        <v>1.3096911292009881</v>
      </c>
      <c r="L86">
        <v>349.99436149713318</v>
      </c>
      <c r="M86">
        <v>344.7235657026838</v>
      </c>
      <c r="N86">
        <v>9.8873857757525926E-2</v>
      </c>
      <c r="O86">
        <v>23</v>
      </c>
      <c r="P86">
        <v>0.62076056807694979</v>
      </c>
      <c r="Q86">
        <v>83.6727107665793</v>
      </c>
      <c r="R86">
        <v>865.31194604759094</v>
      </c>
      <c r="S86">
        <v>1011.3845028482415</v>
      </c>
      <c r="T86">
        <v>814.55025659211651</v>
      </c>
      <c r="U86">
        <v>171.05167425766314</v>
      </c>
      <c r="V86">
        <v>183.9261194676599</v>
      </c>
      <c r="W86">
        <v>0.80961443029242353</v>
      </c>
      <c r="X86">
        <v>128.35483189528912</v>
      </c>
      <c r="Y86">
        <v>70.013585508906601</v>
      </c>
      <c r="Z86">
        <v>54.973633519413539</v>
      </c>
      <c r="AA86">
        <v>55.571287572370764</v>
      </c>
      <c r="AB86">
        <v>30.106110409556123</v>
      </c>
      <c r="AC86">
        <v>1106.3829018788317</v>
      </c>
      <c r="AD86">
        <v>13.400307147762598</v>
      </c>
      <c r="AE86">
        <v>86.599692852237425</v>
      </c>
      <c r="AF86">
        <v>1.0832863158044304</v>
      </c>
      <c r="AG86">
        <v>33.35220637996872</v>
      </c>
      <c r="AH86">
        <v>1.9143285391363432</v>
      </c>
      <c r="AI86">
        <v>7.5297202280721258</v>
      </c>
      <c r="AJ86">
        <v>12.495500087149949</v>
      </c>
      <c r="AK86">
        <v>8.1801172636830497</v>
      </c>
      <c r="AL86">
        <v>4.8432823319036946E-3</v>
      </c>
      <c r="AM86">
        <v>3.3190840904673409</v>
      </c>
      <c r="AN86">
        <v>7.9947327415581508</v>
      </c>
      <c r="AO86">
        <v>2.9871649126675952</v>
      </c>
      <c r="AP86">
        <v>83.730053088437856</v>
      </c>
      <c r="AQ86">
        <v>0.56439094665499701</v>
      </c>
      <c r="AR86">
        <v>0.56439094665499445</v>
      </c>
      <c r="AS86">
        <v>84.629592910323097</v>
      </c>
      <c r="AT86">
        <v>902.1150401588726</v>
      </c>
      <c r="AU86">
        <v>1016.9</v>
      </c>
      <c r="AV86">
        <v>829.13</v>
      </c>
      <c r="AW86">
        <v>213.37</v>
      </c>
      <c r="AX86">
        <v>212.14</v>
      </c>
      <c r="AY86">
        <v>0.82075389883458205</v>
      </c>
      <c r="AZ86">
        <v>133.9</v>
      </c>
      <c r="BA86">
        <v>99.539999999999907</v>
      </c>
      <c r="BB86">
        <v>46.921844065239902</v>
      </c>
      <c r="BC86">
        <v>1506.0300000000002</v>
      </c>
      <c r="BD86">
        <v>14.698625308424393</v>
      </c>
      <c r="BE86">
        <v>88.173579856465139</v>
      </c>
      <c r="BF86">
        <v>80.3224206876002</v>
      </c>
      <c r="BG86">
        <v>529.97223432072371</v>
      </c>
      <c r="BH86">
        <v>1006.6</v>
      </c>
      <c r="BI86">
        <v>793.08</v>
      </c>
      <c r="BJ86">
        <v>159.33000000000001</v>
      </c>
      <c r="BK86">
        <v>176.53</v>
      </c>
      <c r="BL86">
        <v>0.798221712060597</v>
      </c>
      <c r="BM86">
        <v>112.6</v>
      </c>
      <c r="BN86">
        <v>46.87</v>
      </c>
      <c r="BO86">
        <v>26.174121851789799</v>
      </c>
      <c r="BP86">
        <v>968</v>
      </c>
      <c r="BQ86">
        <v>11.826420143534849</v>
      </c>
      <c r="BR86">
        <v>85.301374691575617</v>
      </c>
      <c r="BS86">
        <f>U86+AC86</f>
        <v>1277.4345761364948</v>
      </c>
      <c r="BT86">
        <f>BC86+AW86</f>
        <v>1719.4</v>
      </c>
      <c r="BU86">
        <f>BP86+BJ86</f>
        <v>1127.33</v>
      </c>
    </row>
    <row r="87" spans="1:73" x14ac:dyDescent="0.2">
      <c r="A87" s="11"/>
      <c r="B87" s="14" t="s">
        <v>1032</v>
      </c>
      <c r="C87">
        <v>19.000000000000014</v>
      </c>
      <c r="D87">
        <v>-1.9400000000000001E-3</v>
      </c>
      <c r="E87">
        <v>6.2932025300252947</v>
      </c>
      <c r="F87">
        <v>3.7151192012141281</v>
      </c>
      <c r="G87">
        <v>8.5636846043929324</v>
      </c>
      <c r="H87">
        <v>4.8485654031788048</v>
      </c>
      <c r="I87">
        <v>0.7355220034551524</v>
      </c>
      <c r="J87">
        <v>1.6974589381144982</v>
      </c>
      <c r="K87">
        <v>1.3096911292009881</v>
      </c>
      <c r="L87">
        <v>349.99436149713318</v>
      </c>
      <c r="M87">
        <v>344.7235657026838</v>
      </c>
      <c r="N87">
        <v>9.8873857757525926E-2</v>
      </c>
      <c r="O87">
        <v>4</v>
      </c>
      <c r="P87">
        <v>0.61445069394484553</v>
      </c>
      <c r="Q87">
        <v>81.742378171666928</v>
      </c>
      <c r="R87">
        <v>749.89152214849105</v>
      </c>
      <c r="S87">
        <v>1346.5105008762325</v>
      </c>
      <c r="T87">
        <v>1075.5800051232154</v>
      </c>
      <c r="U87">
        <v>158.45734359806261</v>
      </c>
      <c r="V87">
        <v>176.37574399725287</v>
      </c>
      <c r="W87">
        <v>0.80221934241900072</v>
      </c>
      <c r="X87">
        <v>126.03084703063361</v>
      </c>
      <c r="Y87">
        <v>70.423243148146582</v>
      </c>
      <c r="Z87">
        <v>52.931156700872364</v>
      </c>
      <c r="AA87">
        <v>50.344896966619238</v>
      </c>
      <c r="AB87">
        <v>28.433130958051148</v>
      </c>
      <c r="AC87">
        <v>1090.7287529070593</v>
      </c>
      <c r="AD87">
        <v>12.683960437639456</v>
      </c>
      <c r="AE87">
        <v>87.316039562360544</v>
      </c>
      <c r="AF87">
        <v>0.14392848627532662</v>
      </c>
      <c r="AG87">
        <v>39.791248453328976</v>
      </c>
      <c r="AH87">
        <v>5.7227867528661776</v>
      </c>
      <c r="AI87">
        <v>5.6746445587005372</v>
      </c>
      <c r="AJ87">
        <v>12.355610582411453</v>
      </c>
      <c r="AK87">
        <v>7.2669622981751587</v>
      </c>
      <c r="AL87">
        <v>8.4959173972140017E-3</v>
      </c>
      <c r="AM87">
        <v>2.6280991478512106</v>
      </c>
      <c r="AN87">
        <v>8.765318193711547</v>
      </c>
      <c r="AO87">
        <v>3.8160339001845327</v>
      </c>
      <c r="AP87">
        <v>82.008536837449327</v>
      </c>
      <c r="AQ87">
        <v>0.18735286306030971</v>
      </c>
      <c r="AR87">
        <v>0.18735286306030857</v>
      </c>
      <c r="AS87">
        <v>82.282273687065199</v>
      </c>
      <c r="AT87">
        <v>932.79984357939975</v>
      </c>
      <c r="AU87">
        <v>1353.3</v>
      </c>
      <c r="AV87">
        <v>1085.4000000000001</v>
      </c>
      <c r="AW87">
        <v>176.48</v>
      </c>
      <c r="AX87">
        <v>186.51</v>
      </c>
      <c r="AY87">
        <v>0.81579116786086303</v>
      </c>
      <c r="AZ87">
        <v>134.80000000000001</v>
      </c>
      <c r="BA87">
        <v>60.11</v>
      </c>
      <c r="BB87">
        <v>32.720047901584003</v>
      </c>
      <c r="BC87">
        <v>1177.6300000000001</v>
      </c>
      <c r="BD87">
        <v>13.55036855036855</v>
      </c>
      <c r="BE87">
        <v>87.38455772113943</v>
      </c>
      <c r="BF87">
        <v>81.6247607298302</v>
      </c>
      <c r="BG87">
        <v>738.82475883097459</v>
      </c>
      <c r="BH87">
        <v>1342.2</v>
      </c>
      <c r="BI87">
        <v>1071.9000000000001</v>
      </c>
      <c r="BJ87">
        <v>148.97</v>
      </c>
      <c r="BK87">
        <v>170.79</v>
      </c>
      <c r="BL87">
        <v>0.79570892833221096</v>
      </c>
      <c r="BM87">
        <v>123.6</v>
      </c>
      <c r="BN87">
        <v>43.69</v>
      </c>
      <c r="BO87">
        <v>25.58112301657</v>
      </c>
      <c r="BP87">
        <v>1027.73</v>
      </c>
      <c r="BQ87">
        <v>12.61544227886057</v>
      </c>
      <c r="BR87">
        <v>86.449631449631454</v>
      </c>
      <c r="BS87">
        <f>U87+AC87</f>
        <v>1249.1860965051219</v>
      </c>
      <c r="BT87">
        <f>BC87+AW87</f>
        <v>1354.1100000000001</v>
      </c>
      <c r="BU87">
        <f>BP87+BJ87</f>
        <v>1176.7</v>
      </c>
    </row>
    <row r="88" spans="1:73" x14ac:dyDescent="0.2">
      <c r="A88" s="11"/>
      <c r="B88" s="14" t="s">
        <v>1033</v>
      </c>
      <c r="C88">
        <v>19.000000000000014</v>
      </c>
      <c r="D88">
        <v>-1.9400000000000001E-3</v>
      </c>
      <c r="E88">
        <v>6.2932025300252947</v>
      </c>
      <c r="F88">
        <v>3.7151192012141281</v>
      </c>
      <c r="G88">
        <v>8.5636846043929324</v>
      </c>
      <c r="H88">
        <v>4.8485654031788048</v>
      </c>
      <c r="I88">
        <v>0.7355220034551524</v>
      </c>
      <c r="J88">
        <v>1.6974589381144982</v>
      </c>
      <c r="K88">
        <v>1.3096911292009881</v>
      </c>
      <c r="L88">
        <v>349.99436149713318</v>
      </c>
      <c r="M88">
        <v>344.7235657026838</v>
      </c>
      <c r="N88">
        <v>9.8873857757525926E-2</v>
      </c>
      <c r="O88">
        <v>1</v>
      </c>
      <c r="P88">
        <v>1.8336299999999999</v>
      </c>
      <c r="Q88">
        <v>80.627715816516996</v>
      </c>
      <c r="R88">
        <v>227.4507075488392</v>
      </c>
      <c r="S88">
        <v>267.11</v>
      </c>
      <c r="T88">
        <v>261.60000000000002</v>
      </c>
      <c r="U88">
        <v>238.02500000000001</v>
      </c>
      <c r="V88">
        <v>233.64</v>
      </c>
      <c r="W88">
        <v>0.79503187689921151</v>
      </c>
      <c r="X88">
        <v>83.83</v>
      </c>
      <c r="Y88">
        <v>87.105153782211147</v>
      </c>
      <c r="Z88">
        <v>38.788078206455694</v>
      </c>
      <c r="AA88">
        <v>149.81</v>
      </c>
      <c r="AB88">
        <v>64.121121764678449</v>
      </c>
      <c r="AC88">
        <v>1581.125</v>
      </c>
      <c r="AD88">
        <v>13.084407552978039</v>
      </c>
      <c r="AE88">
        <v>86.915592447021965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80.627715816516996</v>
      </c>
      <c r="AT88">
        <v>227.4507075488392</v>
      </c>
      <c r="AU88">
        <v>267.11</v>
      </c>
      <c r="AV88">
        <v>261.60000000000002</v>
      </c>
      <c r="AW88">
        <v>238.02500000000001</v>
      </c>
      <c r="AX88">
        <v>233.64</v>
      </c>
      <c r="AY88">
        <v>0.79503187689921151</v>
      </c>
      <c r="AZ88">
        <v>83.83</v>
      </c>
      <c r="BA88">
        <v>149.81</v>
      </c>
      <c r="BB88">
        <v>64.121121764678449</v>
      </c>
      <c r="BC88">
        <v>1581.125</v>
      </c>
      <c r="BD88">
        <v>13.084407552978039</v>
      </c>
      <c r="BE88">
        <v>86.915592447021965</v>
      </c>
      <c r="BF88">
        <v>80.627715816516996</v>
      </c>
      <c r="BG88">
        <v>227.4507075488392</v>
      </c>
      <c r="BH88">
        <v>267.11</v>
      </c>
      <c r="BI88">
        <v>261.60000000000002</v>
      </c>
      <c r="BJ88">
        <v>238.02500000000001</v>
      </c>
      <c r="BK88">
        <v>233.64</v>
      </c>
      <c r="BL88">
        <v>0.79503187689921151</v>
      </c>
      <c r="BM88">
        <v>83.83</v>
      </c>
      <c r="BN88">
        <v>149.81</v>
      </c>
      <c r="BO88">
        <v>64.121121764678449</v>
      </c>
      <c r="BP88">
        <v>1581.125</v>
      </c>
      <c r="BQ88">
        <v>13.084407552978039</v>
      </c>
      <c r="BR88">
        <v>86.915592447021965</v>
      </c>
      <c r="BS88">
        <f>U88+AC88</f>
        <v>1819.15</v>
      </c>
      <c r="BT88">
        <f>BC88+AW88</f>
        <v>1819.15</v>
      </c>
      <c r="BU88">
        <f>BP88+BJ88</f>
        <v>1819.15</v>
      </c>
    </row>
    <row r="89" spans="1:73" x14ac:dyDescent="0.2">
      <c r="A89" s="11"/>
      <c r="B89" s="14" t="s">
        <v>1041</v>
      </c>
      <c r="C89">
        <v>19.000000000000014</v>
      </c>
      <c r="D89">
        <v>-1.9400000000000001E-3</v>
      </c>
      <c r="E89">
        <v>6.2932025300252947</v>
      </c>
      <c r="F89">
        <v>3.7151192012141281</v>
      </c>
      <c r="G89">
        <v>8.5636846043929324</v>
      </c>
      <c r="H89">
        <v>4.8485654031788048</v>
      </c>
      <c r="I89">
        <v>0.7355220034551524</v>
      </c>
      <c r="J89">
        <v>1.6974589381144982</v>
      </c>
      <c r="K89">
        <v>1.3096911292009881</v>
      </c>
      <c r="L89">
        <v>349.99436149713318</v>
      </c>
      <c r="M89">
        <v>344.7235657026838</v>
      </c>
      <c r="N89">
        <v>9.8873857757525926E-2</v>
      </c>
      <c r="O89">
        <v>4</v>
      </c>
      <c r="P89">
        <v>0.61291912412960303</v>
      </c>
      <c r="Q89">
        <v>90.692138773396465</v>
      </c>
      <c r="R89">
        <v>1127.5638099052367</v>
      </c>
      <c r="S89">
        <v>1404.5940540793404</v>
      </c>
      <c r="T89">
        <v>1127.4429145765193</v>
      </c>
      <c r="U89">
        <v>87.684196772670376</v>
      </c>
      <c r="V89">
        <v>114.95650422086838</v>
      </c>
      <c r="W89">
        <v>0.83020723503772231</v>
      </c>
      <c r="X89">
        <v>94.741213719993794</v>
      </c>
      <c r="Y89">
        <v>24.69228678030969</v>
      </c>
      <c r="Z89">
        <v>288.94626959379582</v>
      </c>
      <c r="AA89">
        <v>20.215290500874538</v>
      </c>
      <c r="AB89">
        <v>17.553055842969908</v>
      </c>
      <c r="AC89">
        <v>934.11523303019976</v>
      </c>
      <c r="AD89">
        <v>8.5751217025100619</v>
      </c>
      <c r="AE89">
        <v>91.424878297489954</v>
      </c>
      <c r="AF89">
        <v>0.48022947681184519</v>
      </c>
      <c r="AG89">
        <v>4.5124174154403205</v>
      </c>
      <c r="AH89">
        <v>0.1343281995454616</v>
      </c>
      <c r="AI89">
        <v>7.6240649643585998</v>
      </c>
      <c r="AJ89">
        <v>6.8314184218635488</v>
      </c>
      <c r="AK89">
        <v>6.5639776880983511</v>
      </c>
      <c r="AL89">
        <v>5.6444650705859585E-3</v>
      </c>
      <c r="AM89">
        <v>4.0062669535813731</v>
      </c>
      <c r="AN89">
        <v>2.6310595579533538</v>
      </c>
      <c r="AO89">
        <v>0.88215239852613114</v>
      </c>
      <c r="AP89">
        <v>38.324898395315991</v>
      </c>
      <c r="AQ89">
        <v>0.2118115789744334</v>
      </c>
      <c r="AR89">
        <v>0.21181157897443306</v>
      </c>
      <c r="AS89">
        <v>90.7275272816523</v>
      </c>
      <c r="AT89">
        <v>1127.9008361697809</v>
      </c>
      <c r="AU89">
        <v>1404.6</v>
      </c>
      <c r="AV89">
        <v>1128</v>
      </c>
      <c r="AW89">
        <v>155.76999999999998</v>
      </c>
      <c r="AX89">
        <v>174.91499999999999</v>
      </c>
      <c r="AY89">
        <v>0.83065230462509199</v>
      </c>
      <c r="AZ89">
        <v>129.1</v>
      </c>
      <c r="BA89">
        <v>50.814999999999898</v>
      </c>
      <c r="BB89">
        <v>29.0398637545374</v>
      </c>
      <c r="BC89">
        <v>1322.33</v>
      </c>
      <c r="BD89">
        <v>10.538529192882756</v>
      </c>
      <c r="BE89">
        <v>91.44185818110391</v>
      </c>
      <c r="BF89">
        <v>84.170219829919006</v>
      </c>
      <c r="BG89">
        <v>1067.8391823752702</v>
      </c>
      <c r="BH89">
        <v>1402.3</v>
      </c>
      <c r="BI89">
        <v>1055.2</v>
      </c>
      <c r="BJ89">
        <v>87.138999999999996</v>
      </c>
      <c r="BK89">
        <v>114.43</v>
      </c>
      <c r="BL89">
        <v>0.77921829932824205</v>
      </c>
      <c r="BM89">
        <v>94.42</v>
      </c>
      <c r="BN89">
        <v>20.010000000000002</v>
      </c>
      <c r="BO89">
        <v>17.4866730752425</v>
      </c>
      <c r="BP89">
        <v>931.06100000000004</v>
      </c>
      <c r="BQ89">
        <v>8.5581418188960914</v>
      </c>
      <c r="BR89">
        <v>89.461470807117252</v>
      </c>
      <c r="BS89">
        <f>U89+AC89</f>
        <v>1021.7994298028701</v>
      </c>
      <c r="BT89">
        <f>BC89+AW89</f>
        <v>1478.1</v>
      </c>
      <c r="BU89">
        <f>BP89+BJ89</f>
        <v>1018.2</v>
      </c>
    </row>
    <row r="90" spans="1:73" x14ac:dyDescent="0.2">
      <c r="A90" s="11"/>
      <c r="B90" s="14" t="s">
        <v>1039</v>
      </c>
      <c r="C90">
        <v>19.000000000000014</v>
      </c>
      <c r="D90">
        <v>-1.9400000000000001E-3</v>
      </c>
      <c r="E90">
        <v>6.2932025300252947</v>
      </c>
      <c r="F90">
        <v>3.7151192012141281</v>
      </c>
      <c r="G90">
        <v>8.5636846043929324</v>
      </c>
      <c r="H90">
        <v>4.8485654031788048</v>
      </c>
      <c r="I90">
        <v>0.7355220034551524</v>
      </c>
      <c r="J90">
        <v>1.6974589381144982</v>
      </c>
      <c r="K90">
        <v>1.3096911292009881</v>
      </c>
      <c r="L90">
        <v>349.99436149713318</v>
      </c>
      <c r="M90">
        <v>344.7235657026838</v>
      </c>
      <c r="N90">
        <v>9.8873857757525926E-2</v>
      </c>
      <c r="O90">
        <v>6</v>
      </c>
      <c r="P90">
        <v>0.71982459458923098</v>
      </c>
      <c r="Q90">
        <v>81.377306975567066</v>
      </c>
      <c r="R90">
        <v>663.65473013640326</v>
      </c>
      <c r="S90">
        <v>1180.2806099433469</v>
      </c>
      <c r="T90">
        <v>955.80124392398318</v>
      </c>
      <c r="U90">
        <v>181.30816706605725</v>
      </c>
      <c r="V90">
        <v>189.82810666522832</v>
      </c>
      <c r="W90">
        <v>0.81603776869982736</v>
      </c>
      <c r="X90">
        <v>129.07990927865774</v>
      </c>
      <c r="Y90">
        <v>68.449060461214216</v>
      </c>
      <c r="Z90">
        <v>59.498149220478581</v>
      </c>
      <c r="AA90">
        <v>60.74819738657051</v>
      </c>
      <c r="AB90">
        <v>32.000658251036178</v>
      </c>
      <c r="AC90">
        <v>1205.1615230125874</v>
      </c>
      <c r="AD90">
        <v>13.076950119677928</v>
      </c>
      <c r="AE90">
        <v>86.923049880322097</v>
      </c>
      <c r="AF90">
        <v>3.3148817221857835E-2</v>
      </c>
      <c r="AG90">
        <v>18.67802455198753</v>
      </c>
      <c r="AH90">
        <v>2.2578767434163889</v>
      </c>
      <c r="AI90">
        <v>9.0108981388446701</v>
      </c>
      <c r="AJ90">
        <v>1.7615497019801554</v>
      </c>
      <c r="AK90">
        <v>0.97021993912705773</v>
      </c>
      <c r="AL90">
        <v>1.1526054833360566E-3</v>
      </c>
      <c r="AM90">
        <v>1.4601943754786062</v>
      </c>
      <c r="AN90">
        <v>1.3127549021377327</v>
      </c>
      <c r="AO90">
        <v>0.67469634619502084</v>
      </c>
      <c r="AP90">
        <v>11.181558705285951</v>
      </c>
      <c r="AQ90">
        <v>2.9656270182423262E-2</v>
      </c>
      <c r="AR90">
        <v>2.9656270182422971E-2</v>
      </c>
      <c r="AS90">
        <v>81.413341977138501</v>
      </c>
      <c r="AT90">
        <v>685.26691872039976</v>
      </c>
      <c r="AU90">
        <v>1184.5999999999999</v>
      </c>
      <c r="AV90">
        <v>959.22</v>
      </c>
      <c r="AW90">
        <v>182.57</v>
      </c>
      <c r="AX90">
        <v>190.53</v>
      </c>
      <c r="AY90">
        <v>0.81903817463885897</v>
      </c>
      <c r="AZ90">
        <v>131.10000000000002</v>
      </c>
      <c r="BA90">
        <v>61.719999999999899</v>
      </c>
      <c r="BB90">
        <v>32.487694309204755</v>
      </c>
      <c r="BC90">
        <v>1238.895</v>
      </c>
      <c r="BD90">
        <v>13.087291861890002</v>
      </c>
      <c r="BE90">
        <v>87.184729064039416</v>
      </c>
      <c r="BF90">
        <v>81.331455764665748</v>
      </c>
      <c r="BG90">
        <v>633.83171826322803</v>
      </c>
      <c r="BH90">
        <v>1178.5999999999999</v>
      </c>
      <c r="BI90">
        <v>924.16</v>
      </c>
      <c r="BJ90">
        <v>177.66500000000002</v>
      </c>
      <c r="BK90">
        <v>187.82499999999999</v>
      </c>
      <c r="BL90">
        <v>0.81372979993751204</v>
      </c>
      <c r="BM90">
        <v>128.25</v>
      </c>
      <c r="BN90">
        <v>59.37499999999995</v>
      </c>
      <c r="BO90">
        <v>31.191711291846151</v>
      </c>
      <c r="BP90">
        <v>1183.585</v>
      </c>
      <c r="BQ90">
        <v>12.815270935960593</v>
      </c>
      <c r="BR90">
        <v>86.912708138110006</v>
      </c>
      <c r="BS90">
        <f>U90+AC90</f>
        <v>1386.4696900786446</v>
      </c>
      <c r="BT90">
        <f>BC90+AW90</f>
        <v>1421.4649999999999</v>
      </c>
      <c r="BU90">
        <f>BP90+BJ90</f>
        <v>1361.25</v>
      </c>
    </row>
    <row r="91" spans="1:73" x14ac:dyDescent="0.2">
      <c r="A91" s="11"/>
      <c r="B91" s="14" t="s">
        <v>1034</v>
      </c>
      <c r="C91">
        <v>19.000000000000014</v>
      </c>
      <c r="D91">
        <v>-1.9400000000000001E-3</v>
      </c>
      <c r="E91">
        <v>6.2932025300252947</v>
      </c>
      <c r="F91">
        <v>3.7151192012141281</v>
      </c>
      <c r="G91">
        <v>8.5636846043929324</v>
      </c>
      <c r="H91">
        <v>4.8485654031788048</v>
      </c>
      <c r="I91">
        <v>0.7355220034551524</v>
      </c>
      <c r="J91">
        <v>1.6974589381144982</v>
      </c>
      <c r="K91">
        <v>1.3096911292009881</v>
      </c>
      <c r="L91">
        <v>349.99436149713318</v>
      </c>
      <c r="M91">
        <v>344.7235657026838</v>
      </c>
      <c r="N91">
        <v>9.8873857757525926E-2</v>
      </c>
      <c r="O91">
        <v>8</v>
      </c>
      <c r="P91">
        <v>0.62398461527462468</v>
      </c>
      <c r="Q91">
        <v>81.364084565933538</v>
      </c>
      <c r="R91">
        <v>590.18728806737136</v>
      </c>
      <c r="S91">
        <v>1351.9927996974454</v>
      </c>
      <c r="T91">
        <v>1078.835750761167</v>
      </c>
      <c r="U91">
        <v>186.96079097116581</v>
      </c>
      <c r="V91">
        <v>195.4176477779074</v>
      </c>
      <c r="W91">
        <v>0.80912370565913383</v>
      </c>
      <c r="X91">
        <v>122.19116247491056</v>
      </c>
      <c r="Y91">
        <v>74.176012805465632</v>
      </c>
      <c r="Z91">
        <v>42.540208022678314</v>
      </c>
      <c r="AA91">
        <v>73.226485302996849</v>
      </c>
      <c r="AB91">
        <v>37.422694890662044</v>
      </c>
      <c r="AC91">
        <v>1308.9906993356758</v>
      </c>
      <c r="AD91">
        <v>12.556356444708005</v>
      </c>
      <c r="AE91">
        <v>87.443643555291985</v>
      </c>
      <c r="AF91">
        <v>1.6834516786592271</v>
      </c>
      <c r="AG91">
        <v>156.76208385955138</v>
      </c>
      <c r="AH91">
        <v>3.2191879644673422</v>
      </c>
      <c r="AI91">
        <v>7.8535630674310326</v>
      </c>
      <c r="AJ91">
        <v>4.298433731693601</v>
      </c>
      <c r="AK91">
        <v>3.4360772147619554</v>
      </c>
      <c r="AL91">
        <v>4.0664255301641706E-3</v>
      </c>
      <c r="AM91">
        <v>4.6691214923254352</v>
      </c>
      <c r="AN91">
        <v>7.7722989444155992</v>
      </c>
      <c r="AO91">
        <v>3.4405476532509907</v>
      </c>
      <c r="AP91">
        <v>117.38622641021682</v>
      </c>
      <c r="AQ91">
        <v>0.84821462485825039</v>
      </c>
      <c r="AR91">
        <v>0.84821462485824917</v>
      </c>
      <c r="AS91">
        <v>84.758960497260603</v>
      </c>
      <c r="AT91">
        <v>925.14086666139713</v>
      </c>
      <c r="AU91">
        <v>1355.2</v>
      </c>
      <c r="AV91">
        <v>1086.9000000000001</v>
      </c>
      <c r="AW91">
        <v>192.69</v>
      </c>
      <c r="AX91">
        <v>197.28</v>
      </c>
      <c r="AY91">
        <v>0.82172720441895697</v>
      </c>
      <c r="AZ91">
        <v>130.69999999999999</v>
      </c>
      <c r="BA91">
        <v>83.749999999999901</v>
      </c>
      <c r="BB91">
        <v>42.523483117542497</v>
      </c>
      <c r="BC91">
        <v>1406.9099999999999</v>
      </c>
      <c r="BD91">
        <v>14.539652146162437</v>
      </c>
      <c r="BE91">
        <v>88.027738898078638</v>
      </c>
      <c r="BF91">
        <v>80.444674642319995</v>
      </c>
      <c r="BG91">
        <v>508.84093556774548</v>
      </c>
      <c r="BH91">
        <v>1346.2</v>
      </c>
      <c r="BI91">
        <v>1063.4000000000001</v>
      </c>
      <c r="BJ91">
        <v>177.845</v>
      </c>
      <c r="BK91">
        <v>188.86</v>
      </c>
      <c r="BL91">
        <v>0.80497682006501203</v>
      </c>
      <c r="BM91">
        <v>113.2</v>
      </c>
      <c r="BN91">
        <v>58.36</v>
      </c>
      <c r="BO91">
        <v>30.901196653605801</v>
      </c>
      <c r="BP91">
        <v>1071.1600000000001</v>
      </c>
      <c r="BQ91">
        <v>11.972261101921365</v>
      </c>
      <c r="BR91">
        <v>85.460347853837561</v>
      </c>
      <c r="BS91">
        <f>U91+AC91</f>
        <v>1495.9514903068416</v>
      </c>
      <c r="BT91">
        <f>BC91+AW91</f>
        <v>1599.6</v>
      </c>
      <c r="BU91">
        <f>BP91+BJ91</f>
        <v>1249.0050000000001</v>
      </c>
    </row>
    <row r="92" spans="1:73" x14ac:dyDescent="0.2">
      <c r="A92" s="11" t="s">
        <v>1023</v>
      </c>
      <c r="B92" s="14" t="s">
        <v>1027</v>
      </c>
      <c r="C92">
        <v>11.000000000000002</v>
      </c>
      <c r="D92">
        <v>-4.3240000000000001E-2</v>
      </c>
      <c r="E92">
        <v>6.3210620546351937</v>
      </c>
      <c r="F92">
        <v>3.4982596778572503</v>
      </c>
      <c r="G92">
        <v>6.8844017557747303</v>
      </c>
      <c r="H92">
        <v>3.3861420779174805</v>
      </c>
      <c r="I92">
        <v>0.92401966060565166</v>
      </c>
      <c r="J92">
        <v>1.8030619763710085</v>
      </c>
      <c r="K92">
        <v>1.9331555917036933</v>
      </c>
      <c r="L92">
        <v>285.13373458558704</v>
      </c>
      <c r="M92">
        <v>281.9878345162179</v>
      </c>
      <c r="N92">
        <v>0.112876659101128</v>
      </c>
      <c r="O92">
        <v>12</v>
      </c>
      <c r="P92">
        <v>0.62281953744905083</v>
      </c>
      <c r="Q92">
        <v>82.743437928972511</v>
      </c>
      <c r="R92">
        <v>697.83520067991515</v>
      </c>
      <c r="S92">
        <v>950.7165957827408</v>
      </c>
      <c r="T92">
        <v>791.94924976515563</v>
      </c>
      <c r="U92">
        <v>185.74356819023743</v>
      </c>
      <c r="V92">
        <v>193.07609805038754</v>
      </c>
      <c r="W92">
        <v>0.81535449293158324</v>
      </c>
      <c r="X92">
        <v>126.80000071377034</v>
      </c>
      <c r="Y92">
        <v>69.116489161394554</v>
      </c>
      <c r="Z92">
        <v>56.658392865334179</v>
      </c>
      <c r="AA92">
        <v>66.276097336617156</v>
      </c>
      <c r="AB92">
        <v>34.27575689753121</v>
      </c>
      <c r="AC92">
        <v>1190.7619826521029</v>
      </c>
      <c r="AD92">
        <v>13.507978437820066</v>
      </c>
      <c r="AE92">
        <v>86.492021562179929</v>
      </c>
      <c r="AF92">
        <v>0.70061046313107878</v>
      </c>
      <c r="AG92">
        <v>49.654531839704632</v>
      </c>
      <c r="AH92">
        <v>1.3398227741077402</v>
      </c>
      <c r="AI92">
        <v>4.2608559137642388</v>
      </c>
      <c r="AJ92">
        <v>5.2701091747909983</v>
      </c>
      <c r="AK92">
        <v>3.493926292322409</v>
      </c>
      <c r="AL92">
        <v>5.2398956281106326E-3</v>
      </c>
      <c r="AM92">
        <v>3.820633189930577</v>
      </c>
      <c r="AN92">
        <v>6.6915683796229128</v>
      </c>
      <c r="AO92">
        <v>2.7518813814429679</v>
      </c>
      <c r="AP92">
        <v>60.231995476060973</v>
      </c>
      <c r="AQ92">
        <v>0.44479477551622854</v>
      </c>
      <c r="AR92">
        <v>0.44479477551623042</v>
      </c>
      <c r="AS92">
        <v>83.820813512198399</v>
      </c>
      <c r="AT92">
        <v>807.15239361543297</v>
      </c>
      <c r="AU92">
        <v>957.8</v>
      </c>
      <c r="AV92">
        <v>813.77</v>
      </c>
      <c r="AW92">
        <v>212.57</v>
      </c>
      <c r="AX92">
        <v>212.59</v>
      </c>
      <c r="AY92">
        <v>0.82016614175913849</v>
      </c>
      <c r="AZ92">
        <v>131.9</v>
      </c>
      <c r="BA92">
        <v>100.49</v>
      </c>
      <c r="BB92">
        <v>47.269391787007798</v>
      </c>
      <c r="BC92">
        <v>1489.43</v>
      </c>
      <c r="BD92">
        <v>14.160805626598465</v>
      </c>
      <c r="BE92">
        <v>87.583267368933804</v>
      </c>
      <c r="BF92">
        <v>80.532408381418094</v>
      </c>
      <c r="BG92">
        <v>464.78996741733545</v>
      </c>
      <c r="BH92">
        <v>947.67</v>
      </c>
      <c r="BI92">
        <v>774.62</v>
      </c>
      <c r="BJ92">
        <v>173.62</v>
      </c>
      <c r="BK92">
        <v>184.35</v>
      </c>
      <c r="BL92">
        <v>0.80617205609850195</v>
      </c>
      <c r="BM92">
        <v>112.1</v>
      </c>
      <c r="BN92">
        <v>55.59</v>
      </c>
      <c r="BO92">
        <v>29.760693827292599</v>
      </c>
      <c r="BP92">
        <v>1064.2800000000002</v>
      </c>
      <c r="BQ92">
        <v>12.416732631066187</v>
      </c>
      <c r="BR92">
        <v>85.839194373401526</v>
      </c>
      <c r="BS92">
        <f>U92+AC92</f>
        <v>1376.5055508423404</v>
      </c>
      <c r="BT92">
        <f>BC92+AW92</f>
        <v>1702</v>
      </c>
      <c r="BU92">
        <f>BP92+BJ92</f>
        <v>1237.9000000000001</v>
      </c>
    </row>
    <row r="93" spans="1:73" x14ac:dyDescent="0.2">
      <c r="A93" s="11"/>
      <c r="B93" s="14" t="s">
        <v>1028</v>
      </c>
      <c r="C93">
        <v>11.000000000000002</v>
      </c>
      <c r="D93">
        <v>-4.3240000000000001E-2</v>
      </c>
      <c r="E93">
        <v>6.3210620546351937</v>
      </c>
      <c r="F93">
        <v>3.4982596778572503</v>
      </c>
      <c r="G93">
        <v>6.8844017557747303</v>
      </c>
      <c r="H93">
        <v>3.3861420779174805</v>
      </c>
      <c r="I93">
        <v>0.92401966060565166</v>
      </c>
      <c r="J93">
        <v>1.8030619763710085</v>
      </c>
      <c r="K93">
        <v>1.9331555917036933</v>
      </c>
      <c r="L93">
        <v>285.13373458558704</v>
      </c>
      <c r="M93">
        <v>281.9878345162179</v>
      </c>
      <c r="N93">
        <v>0.112876659101128</v>
      </c>
      <c r="O93">
        <v>13</v>
      </c>
      <c r="P93">
        <v>0.63770146383489268</v>
      </c>
      <c r="Q93">
        <v>81.871208499404119</v>
      </c>
      <c r="R93">
        <v>826.82525500933389</v>
      </c>
      <c r="S93">
        <v>1077.685883344403</v>
      </c>
      <c r="T93">
        <v>838.07625490908504</v>
      </c>
      <c r="U93">
        <v>193.44000345883185</v>
      </c>
      <c r="V93">
        <v>199.41604322351412</v>
      </c>
      <c r="W93">
        <v>0.81072671502481364</v>
      </c>
      <c r="X93">
        <v>124.45403771553666</v>
      </c>
      <c r="Y93">
        <v>68.322870018670429</v>
      </c>
      <c r="Z93">
        <v>57.701714350392962</v>
      </c>
      <c r="AA93">
        <v>74.962005507977437</v>
      </c>
      <c r="AB93">
        <v>37.501851055511239</v>
      </c>
      <c r="AC93">
        <v>1343.2951673089892</v>
      </c>
      <c r="AD93">
        <v>12.645294938852308</v>
      </c>
      <c r="AE93">
        <v>87.354705061147669</v>
      </c>
      <c r="AF93">
        <v>1.0967805924994842</v>
      </c>
      <c r="AG93">
        <v>54.328556406573483</v>
      </c>
      <c r="AH93">
        <v>3.0278342743669704</v>
      </c>
      <c r="AI93">
        <v>11.637278968399448</v>
      </c>
      <c r="AJ93">
        <v>11.275241507862894</v>
      </c>
      <c r="AK93">
        <v>6.8455644290705093</v>
      </c>
      <c r="AL93">
        <v>4.42710549740233E-3</v>
      </c>
      <c r="AM93">
        <v>2.921241064129017</v>
      </c>
      <c r="AN93">
        <v>8.4380480999586194</v>
      </c>
      <c r="AO93">
        <v>3.0215570213420437</v>
      </c>
      <c r="AP93">
        <v>150.86412217299952</v>
      </c>
      <c r="AQ93">
        <v>0.59607549381818747</v>
      </c>
      <c r="AR93">
        <v>0.59607549381818636</v>
      </c>
      <c r="AS93">
        <v>84.125855165680704</v>
      </c>
      <c r="AT93">
        <v>1045.3208459777818</v>
      </c>
      <c r="AU93">
        <v>1086.8</v>
      </c>
      <c r="AV93">
        <v>860.39</v>
      </c>
      <c r="AW93">
        <v>205.78</v>
      </c>
      <c r="AX93">
        <v>206.67</v>
      </c>
      <c r="AY93">
        <v>0.81559670069444001</v>
      </c>
      <c r="AZ93">
        <v>129.69999999999999</v>
      </c>
      <c r="BA93">
        <v>92.6</v>
      </c>
      <c r="BB93">
        <v>44.951456310679603</v>
      </c>
      <c r="BC93">
        <v>1509.82</v>
      </c>
      <c r="BD93">
        <v>13.687864687199939</v>
      </c>
      <c r="BE93">
        <v>88.157121016111944</v>
      </c>
      <c r="BF93">
        <v>80.422634074751997</v>
      </c>
      <c r="BG93">
        <v>664.69202724731429</v>
      </c>
      <c r="BH93">
        <v>1071.9000000000001</v>
      </c>
      <c r="BI93">
        <v>827.41</v>
      </c>
      <c r="BJ93">
        <v>173.47</v>
      </c>
      <c r="BK93">
        <v>186.27</v>
      </c>
      <c r="BL93">
        <v>0.80162308610838595</v>
      </c>
      <c r="BM93">
        <v>113.4</v>
      </c>
      <c r="BN93">
        <v>56.57</v>
      </c>
      <c r="BO93">
        <v>30.369893165834501</v>
      </c>
      <c r="BP93">
        <v>1167.53</v>
      </c>
      <c r="BQ93">
        <v>11.84287898388804</v>
      </c>
      <c r="BR93">
        <v>86.312135312800066</v>
      </c>
      <c r="BS93">
        <f>U93+AC93</f>
        <v>1536.735170767821</v>
      </c>
      <c r="BT93">
        <f>BC93+AW93</f>
        <v>1715.6</v>
      </c>
      <c r="BU93">
        <f>BP93+BJ93</f>
        <v>1341</v>
      </c>
    </row>
    <row r="94" spans="1:73" x14ac:dyDescent="0.2">
      <c r="A94" s="11"/>
      <c r="B94" s="14" t="s">
        <v>1041</v>
      </c>
      <c r="C94">
        <v>11.000000000000002</v>
      </c>
      <c r="D94">
        <v>-4.3240000000000001E-2</v>
      </c>
      <c r="E94">
        <v>6.3210620546351937</v>
      </c>
      <c r="F94">
        <v>3.4982596778572503</v>
      </c>
      <c r="G94">
        <v>6.8844017557747303</v>
      </c>
      <c r="H94">
        <v>3.3861420779174805</v>
      </c>
      <c r="I94">
        <v>0.92401966060565166</v>
      </c>
      <c r="J94">
        <v>1.8030619763710085</v>
      </c>
      <c r="K94">
        <v>1.9331555917036933</v>
      </c>
      <c r="L94">
        <v>285.13373458558704</v>
      </c>
      <c r="M94">
        <v>281.9878345162179</v>
      </c>
      <c r="N94">
        <v>0.112876659101128</v>
      </c>
      <c r="O94">
        <v>4</v>
      </c>
      <c r="P94">
        <v>0.61291912412960303</v>
      </c>
      <c r="Q94">
        <v>90.692138773396465</v>
      </c>
      <c r="R94">
        <v>1127.5638099052367</v>
      </c>
      <c r="S94">
        <v>1404.5940540793404</v>
      </c>
      <c r="T94">
        <v>1127.4429145765193</v>
      </c>
      <c r="U94">
        <v>87.684196772670376</v>
      </c>
      <c r="V94">
        <v>114.95650422086838</v>
      </c>
      <c r="W94">
        <v>0.83020723503772231</v>
      </c>
      <c r="X94">
        <v>94.741213719993837</v>
      </c>
      <c r="Y94">
        <v>24.69228678030969</v>
      </c>
      <c r="Z94">
        <v>288.94626959379582</v>
      </c>
      <c r="AA94">
        <v>20.215290500874538</v>
      </c>
      <c r="AB94">
        <v>17.553055842969908</v>
      </c>
      <c r="AC94">
        <v>934.11523303019976</v>
      </c>
      <c r="AD94">
        <v>8.5751217025100619</v>
      </c>
      <c r="AE94">
        <v>91.424878297489954</v>
      </c>
      <c r="AF94">
        <v>0.48022947681184519</v>
      </c>
      <c r="AG94">
        <v>4.5124174154403205</v>
      </c>
      <c r="AH94">
        <v>0.1343281995454616</v>
      </c>
      <c r="AI94">
        <v>7.6240649643585998</v>
      </c>
      <c r="AJ94">
        <v>6.8314184218635488</v>
      </c>
      <c r="AK94">
        <v>6.5639776880983511</v>
      </c>
      <c r="AL94">
        <v>5.6444650705859585E-3</v>
      </c>
      <c r="AM94">
        <v>4.0062669535813731</v>
      </c>
      <c r="AN94">
        <v>2.6310595579533538</v>
      </c>
      <c r="AO94">
        <v>0.88215239852613114</v>
      </c>
      <c r="AP94">
        <v>38.324898395315991</v>
      </c>
      <c r="AQ94">
        <v>0.2118115789744334</v>
      </c>
      <c r="AR94">
        <v>0.21181157897443306</v>
      </c>
      <c r="AS94">
        <v>90.7275272816523</v>
      </c>
      <c r="AT94">
        <v>1127.9008361697809</v>
      </c>
      <c r="AU94">
        <v>1404.6</v>
      </c>
      <c r="AV94">
        <v>1128</v>
      </c>
      <c r="AW94">
        <v>155.76999999999998</v>
      </c>
      <c r="AX94">
        <v>174.91499999999999</v>
      </c>
      <c r="AY94">
        <v>0.83065230462509199</v>
      </c>
      <c r="AZ94">
        <v>129.1</v>
      </c>
      <c r="BA94">
        <v>50.814999999999898</v>
      </c>
      <c r="BB94">
        <v>29.0398637545374</v>
      </c>
      <c r="BC94">
        <v>1322.33</v>
      </c>
      <c r="BD94">
        <v>10.538529192882756</v>
      </c>
      <c r="BE94">
        <v>91.44185818110391</v>
      </c>
      <c r="BF94">
        <v>84.170219829919006</v>
      </c>
      <c r="BG94">
        <v>1067.8391823752702</v>
      </c>
      <c r="BH94">
        <v>1402.3</v>
      </c>
      <c r="BI94">
        <v>1055.2</v>
      </c>
      <c r="BJ94">
        <v>87.138999999999996</v>
      </c>
      <c r="BK94">
        <v>114.43</v>
      </c>
      <c r="BL94">
        <v>0.77921829932824205</v>
      </c>
      <c r="BM94">
        <v>94.42</v>
      </c>
      <c r="BN94">
        <v>20.010000000000002</v>
      </c>
      <c r="BO94">
        <v>17.4866730752425</v>
      </c>
      <c r="BP94">
        <v>931.06100000000004</v>
      </c>
      <c r="BQ94">
        <v>8.5581418188960914</v>
      </c>
      <c r="BR94">
        <v>89.461470807117252</v>
      </c>
      <c r="BS94">
        <f>U94+AC94</f>
        <v>1021.7994298028701</v>
      </c>
      <c r="BT94">
        <f>BC94+AW94</f>
        <v>1478.1</v>
      </c>
      <c r="BU94">
        <f>BP94+BJ94</f>
        <v>1018.2</v>
      </c>
    </row>
    <row r="95" spans="1:73" x14ac:dyDescent="0.2">
      <c r="A95" s="11"/>
      <c r="B95" s="14" t="s">
        <v>1039</v>
      </c>
      <c r="C95">
        <v>11.000000000000002</v>
      </c>
      <c r="D95">
        <v>-4.3240000000000001E-2</v>
      </c>
      <c r="E95">
        <v>6.3210620546351937</v>
      </c>
      <c r="F95">
        <v>3.4982596778572503</v>
      </c>
      <c r="G95">
        <v>6.8844017557747303</v>
      </c>
      <c r="H95">
        <v>3.3861420779174805</v>
      </c>
      <c r="I95">
        <v>0.92401966060565166</v>
      </c>
      <c r="J95">
        <v>1.8030619763710085</v>
      </c>
      <c r="K95">
        <v>1.9331555917036933</v>
      </c>
      <c r="L95">
        <v>285.13373458558704</v>
      </c>
      <c r="M95">
        <v>281.9878345162179</v>
      </c>
      <c r="N95">
        <v>0.112876659101128</v>
      </c>
      <c r="O95">
        <v>6</v>
      </c>
      <c r="P95">
        <v>0.71982459458923098</v>
      </c>
      <c r="Q95">
        <v>81.377306975567066</v>
      </c>
      <c r="R95">
        <v>663.65473013640326</v>
      </c>
      <c r="S95">
        <v>1180.2806099433469</v>
      </c>
      <c r="T95">
        <v>955.80124392398318</v>
      </c>
      <c r="U95">
        <v>181.30816706605725</v>
      </c>
      <c r="V95">
        <v>189.82810666522832</v>
      </c>
      <c r="W95">
        <v>0.81603776869982736</v>
      </c>
      <c r="X95">
        <v>129.07990927865774</v>
      </c>
      <c r="Y95">
        <v>68.449060461214216</v>
      </c>
      <c r="Z95">
        <v>59.498149220478581</v>
      </c>
      <c r="AA95">
        <v>60.74819738657051</v>
      </c>
      <c r="AB95">
        <v>32.000658251036178</v>
      </c>
      <c r="AC95">
        <v>1205.1615230125874</v>
      </c>
      <c r="AD95">
        <v>13.076950119677928</v>
      </c>
      <c r="AE95">
        <v>86.923049880322097</v>
      </c>
      <c r="AF95">
        <v>3.3148817221857835E-2</v>
      </c>
      <c r="AG95">
        <v>18.67802455198753</v>
      </c>
      <c r="AH95">
        <v>2.2578767434163889</v>
      </c>
      <c r="AI95">
        <v>9.0108981388446701</v>
      </c>
      <c r="AJ95">
        <v>1.7615497019801554</v>
      </c>
      <c r="AK95">
        <v>0.97021993912705773</v>
      </c>
      <c r="AL95">
        <v>1.1526054833360566E-3</v>
      </c>
      <c r="AM95">
        <v>1.4601943754786062</v>
      </c>
      <c r="AN95">
        <v>1.3127549021377327</v>
      </c>
      <c r="AO95">
        <v>0.67469634619502084</v>
      </c>
      <c r="AP95">
        <v>11.181558705285951</v>
      </c>
      <c r="AQ95">
        <v>2.9656270182423262E-2</v>
      </c>
      <c r="AR95">
        <v>2.9656270182422971E-2</v>
      </c>
      <c r="AS95">
        <v>81.413341977138501</v>
      </c>
      <c r="AT95">
        <v>685.26691872039976</v>
      </c>
      <c r="AU95">
        <v>1184.5999999999999</v>
      </c>
      <c r="AV95">
        <v>959.22</v>
      </c>
      <c r="AW95">
        <v>182.57</v>
      </c>
      <c r="AX95">
        <v>190.53</v>
      </c>
      <c r="AY95">
        <v>0.81903817463885897</v>
      </c>
      <c r="AZ95">
        <v>131.10000000000002</v>
      </c>
      <c r="BA95">
        <v>61.719999999999899</v>
      </c>
      <c r="BB95">
        <v>32.487694309204755</v>
      </c>
      <c r="BC95">
        <v>1238.895</v>
      </c>
      <c r="BD95">
        <v>13.087291861890002</v>
      </c>
      <c r="BE95">
        <v>87.184729064039416</v>
      </c>
      <c r="BF95">
        <v>81.331455764665748</v>
      </c>
      <c r="BG95">
        <v>633.83171826322803</v>
      </c>
      <c r="BH95">
        <v>1178.5999999999999</v>
      </c>
      <c r="BI95">
        <v>924.16</v>
      </c>
      <c r="BJ95">
        <v>177.66500000000002</v>
      </c>
      <c r="BK95">
        <v>187.82499999999999</v>
      </c>
      <c r="BL95">
        <v>0.81372979993751204</v>
      </c>
      <c r="BM95">
        <v>128.25</v>
      </c>
      <c r="BN95">
        <v>59.37499999999995</v>
      </c>
      <c r="BO95">
        <v>31.191711291846151</v>
      </c>
      <c r="BP95">
        <v>1183.585</v>
      </c>
      <c r="BQ95">
        <v>12.815270935960593</v>
      </c>
      <c r="BR95">
        <v>86.912708138110006</v>
      </c>
      <c r="BS95">
        <f>U95+AC95</f>
        <v>1386.4696900786446</v>
      </c>
      <c r="BT95">
        <f>BC95+AW95</f>
        <v>1421.4649999999999</v>
      </c>
      <c r="BU95">
        <f>BP95+BJ95</f>
        <v>1361.25</v>
      </c>
    </row>
  </sheetData>
  <autoFilter ref="B2:BU91" xr:uid="{539A0652-2A5C-CC46-8C7F-438D468AF317}">
    <sortState xmlns:xlrd2="http://schemas.microsoft.com/office/spreadsheetml/2017/richdata2" ref="B3:BU91">
      <sortCondition sortBy="cellColor" ref="B2:B91" dxfId="1"/>
    </sortState>
  </autoFilter>
  <mergeCells count="11">
    <mergeCell ref="A58:A65"/>
    <mergeCell ref="A66:A73"/>
    <mergeCell ref="A84:A91"/>
    <mergeCell ref="A92:A95"/>
    <mergeCell ref="A74:A83"/>
    <mergeCell ref="A3:A7"/>
    <mergeCell ref="A8:A20"/>
    <mergeCell ref="A21:A30"/>
    <mergeCell ref="A31:A40"/>
    <mergeCell ref="A41:A50"/>
    <mergeCell ref="A51:A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E93CB-3219-3445-818C-C33CA4669F3D}">
  <dimension ref="A1:U95"/>
  <sheetViews>
    <sheetView workbookViewId="0">
      <pane xSplit="2" topLeftCell="C1" activePane="topRight" state="frozen"/>
      <selection activeCell="A3" sqref="A3"/>
      <selection pane="topRight" sqref="A1:B1048576"/>
    </sheetView>
  </sheetViews>
  <sheetFormatPr baseColWidth="10" defaultRowHeight="16" x14ac:dyDescent="0.2"/>
  <cols>
    <col min="2" max="2" width="28.83203125" style="16" bestFit="1" customWidth="1"/>
    <col min="3" max="3" width="15.33203125" style="7" bestFit="1" customWidth="1"/>
    <col min="4" max="4" width="14.33203125" style="7" bestFit="1" customWidth="1"/>
    <col min="5" max="6" width="12.6640625" style="7" bestFit="1" customWidth="1"/>
    <col min="7" max="7" width="19.1640625" style="7" bestFit="1" customWidth="1"/>
    <col min="8" max="10" width="19.33203125" style="7" bestFit="1" customWidth="1"/>
    <col min="11" max="12" width="20.5" style="7" bestFit="1" customWidth="1"/>
    <col min="13" max="13" width="17.33203125" style="7" bestFit="1" customWidth="1"/>
    <col min="14" max="14" width="14.6640625" style="7" bestFit="1" customWidth="1"/>
    <col min="15" max="15" width="19.1640625" style="7" bestFit="1" customWidth="1"/>
    <col min="16" max="17" width="12.1640625" style="7" bestFit="1" customWidth="1"/>
    <col min="18" max="18" width="12.5" style="7" bestFit="1" customWidth="1"/>
    <col min="19" max="19" width="13.83203125" style="7" bestFit="1" customWidth="1"/>
    <col min="20" max="20" width="16.5" style="7" bestFit="1" customWidth="1"/>
    <col min="21" max="21" width="17.83203125" style="7" bestFit="1" customWidth="1"/>
  </cols>
  <sheetData>
    <row r="1" spans="1:21" x14ac:dyDescent="0.2">
      <c r="A1" s="1"/>
      <c r="B1" s="12"/>
      <c r="C1" s="7" t="s">
        <v>142</v>
      </c>
      <c r="D1" s="7" t="s">
        <v>141</v>
      </c>
      <c r="E1" s="7" t="s">
        <v>140</v>
      </c>
      <c r="F1" s="7" t="s">
        <v>139</v>
      </c>
      <c r="G1" s="7" t="s">
        <v>138</v>
      </c>
      <c r="H1" s="7" t="s">
        <v>137</v>
      </c>
      <c r="I1" s="7" t="s">
        <v>136</v>
      </c>
      <c r="J1" s="7" t="s">
        <v>135</v>
      </c>
      <c r="K1" s="7" t="s">
        <v>134</v>
      </c>
      <c r="L1" s="7" t="s">
        <v>133</v>
      </c>
      <c r="M1" s="7" t="s">
        <v>132</v>
      </c>
      <c r="N1" s="7" t="s">
        <v>131</v>
      </c>
      <c r="O1" s="7" t="s">
        <v>130</v>
      </c>
      <c r="P1" s="7" t="s">
        <v>129</v>
      </c>
      <c r="Q1" s="7" t="s">
        <v>128</v>
      </c>
      <c r="R1" s="7" t="s">
        <v>127</v>
      </c>
      <c r="S1" s="7" t="s">
        <v>126</v>
      </c>
      <c r="T1" s="7" t="s">
        <v>125</v>
      </c>
      <c r="U1" s="7" t="s">
        <v>124</v>
      </c>
    </row>
    <row r="2" spans="1:21" x14ac:dyDescent="0.2">
      <c r="A2" s="2" t="s">
        <v>1013</v>
      </c>
      <c r="B2" s="13" t="s">
        <v>71</v>
      </c>
      <c r="C2" s="8" t="s">
        <v>70</v>
      </c>
      <c r="D2" s="8" t="s">
        <v>154</v>
      </c>
      <c r="E2" s="8" t="s">
        <v>153</v>
      </c>
      <c r="F2" s="8" t="s">
        <v>152</v>
      </c>
      <c r="G2" s="8" t="s">
        <v>151</v>
      </c>
      <c r="H2" s="8" t="s">
        <v>150</v>
      </c>
      <c r="I2" s="8" t="s">
        <v>149</v>
      </c>
      <c r="J2" s="8" t="s">
        <v>68</v>
      </c>
      <c r="K2" s="8" t="s">
        <v>67</v>
      </c>
      <c r="L2" s="8" t="s">
        <v>66</v>
      </c>
      <c r="M2" s="8" t="s">
        <v>61</v>
      </c>
      <c r="N2" s="8" t="s">
        <v>60</v>
      </c>
      <c r="O2" s="8" t="s">
        <v>59</v>
      </c>
      <c r="P2" s="8" t="s">
        <v>148</v>
      </c>
      <c r="Q2" s="8" t="s">
        <v>147</v>
      </c>
      <c r="R2" s="8" t="s">
        <v>146</v>
      </c>
      <c r="S2" s="8" t="s">
        <v>145</v>
      </c>
      <c r="T2" s="8" t="s">
        <v>144</v>
      </c>
      <c r="U2" s="8" t="s">
        <v>143</v>
      </c>
    </row>
    <row r="3" spans="1:21" x14ac:dyDescent="0.2">
      <c r="A3" s="11" t="s">
        <v>1014</v>
      </c>
      <c r="B3" s="14" t="s">
        <v>1025</v>
      </c>
      <c r="C3" s="7">
        <v>7.0000000000000009</v>
      </c>
      <c r="D3" s="7">
        <v>-4.8835542956036353E-3</v>
      </c>
      <c r="E3" s="7">
        <v>-0.2813272770235154</v>
      </c>
      <c r="F3" s="7">
        <v>-1.7799223347632381E-2</v>
      </c>
      <c r="G3" s="7">
        <v>-0.1320789058522476</v>
      </c>
      <c r="H3" s="7">
        <v>6.5089609727992234E-3</v>
      </c>
      <c r="I3" s="7">
        <v>6.8417585170559752E-3</v>
      </c>
      <c r="J3" s="7">
        <v>9.2028276478456092</v>
      </c>
      <c r="K3" s="7">
        <v>3.5909467363038972</v>
      </c>
      <c r="L3" s="7">
        <v>6.5733339247570299</v>
      </c>
      <c r="M3" s="7">
        <v>298.52741216021712</v>
      </c>
      <c r="N3" s="7">
        <v>299.73648564018993</v>
      </c>
      <c r="O3" s="7">
        <v>0.72066627581818488</v>
      </c>
      <c r="P3" s="7">
        <v>0.71791805859199775</v>
      </c>
      <c r="Q3" s="7">
        <v>185.50034793567269</v>
      </c>
      <c r="R3" s="7">
        <v>75.116038539450628</v>
      </c>
      <c r="S3" s="7">
        <v>38.883821638206882</v>
      </c>
      <c r="T3" s="7">
        <v>2.721852091337686</v>
      </c>
      <c r="U3" s="7">
        <v>2.0711462947052079</v>
      </c>
    </row>
    <row r="4" spans="1:21" x14ac:dyDescent="0.2">
      <c r="A4" s="11"/>
      <c r="B4" s="14" t="s">
        <v>1026</v>
      </c>
      <c r="C4" s="7">
        <v>7.0000000000000009</v>
      </c>
      <c r="D4" s="7">
        <v>-4.8835542956036353E-3</v>
      </c>
      <c r="E4" s="7">
        <v>-0.2813272770235154</v>
      </c>
      <c r="F4" s="7">
        <v>-1.7799223347632381E-2</v>
      </c>
      <c r="G4" s="7">
        <v>-0.1320789058522476</v>
      </c>
      <c r="H4" s="7">
        <v>6.5089609727992234E-3</v>
      </c>
      <c r="I4" s="7">
        <v>6.8417585170559752E-3</v>
      </c>
      <c r="J4" s="7">
        <v>9.2028276478456092</v>
      </c>
      <c r="K4" s="7">
        <v>3.5909467363038972</v>
      </c>
      <c r="L4" s="7">
        <v>6.5733339247570299</v>
      </c>
      <c r="M4" s="7">
        <v>298.52741216021712</v>
      </c>
      <c r="N4" s="7">
        <v>299.73648564018993</v>
      </c>
      <c r="O4" s="7">
        <v>0.72066627581818488</v>
      </c>
      <c r="P4" s="1">
        <v>0.74085290960896766</v>
      </c>
      <c r="Q4" s="1">
        <v>196.15254313348035</v>
      </c>
      <c r="R4" s="1">
        <v>97.49166771638221</v>
      </c>
      <c r="S4" s="1">
        <v>47.880995884157336</v>
      </c>
      <c r="T4" s="7">
        <v>1.43104125956015E-2</v>
      </c>
      <c r="U4" s="7">
        <v>4.7509262156281852E-2</v>
      </c>
    </row>
    <row r="5" spans="1:21" x14ac:dyDescent="0.2">
      <c r="A5" s="11"/>
      <c r="B5" s="14" t="s">
        <v>1033</v>
      </c>
      <c r="C5" s="7">
        <v>7.0000000000000009</v>
      </c>
      <c r="D5" s="7">
        <v>-4.8835542956036353E-3</v>
      </c>
      <c r="E5" s="7">
        <v>-0.2813272770235154</v>
      </c>
      <c r="F5" s="7">
        <v>-1.7799223347632381E-2</v>
      </c>
      <c r="G5" s="7">
        <v>-0.1320789058522476</v>
      </c>
      <c r="H5" s="7">
        <v>6.5089609727992234E-3</v>
      </c>
      <c r="I5" s="7">
        <v>6.8417585170559752E-3</v>
      </c>
      <c r="J5" s="7">
        <v>9.2028276478456092</v>
      </c>
      <c r="K5" s="7">
        <v>3.5909467363038972</v>
      </c>
      <c r="L5" s="7">
        <v>6.5733339247570299</v>
      </c>
      <c r="M5" s="7">
        <v>298.52741216021712</v>
      </c>
      <c r="N5" s="7">
        <v>299.73648564018993</v>
      </c>
      <c r="O5" s="7">
        <v>0.72066627581818488</v>
      </c>
      <c r="P5" s="1">
        <v>0.73682500000000006</v>
      </c>
      <c r="Q5" s="1">
        <v>238.02500000000001</v>
      </c>
      <c r="R5" s="1">
        <v>149.81</v>
      </c>
      <c r="S5" s="1">
        <v>64.121121764678449</v>
      </c>
      <c r="T5" s="7">
        <v>0</v>
      </c>
      <c r="U5" s="7">
        <v>0</v>
      </c>
    </row>
    <row r="6" spans="1:21" x14ac:dyDescent="0.2">
      <c r="A6" s="11"/>
      <c r="B6" s="14" t="s">
        <v>1040</v>
      </c>
      <c r="C6" s="7">
        <v>7.0000000000000009</v>
      </c>
      <c r="D6" s="7">
        <v>-4.8835542956036353E-3</v>
      </c>
      <c r="E6" s="7">
        <v>-0.2813272770235154</v>
      </c>
      <c r="F6" s="7">
        <v>-1.7799223347632381E-2</v>
      </c>
      <c r="G6" s="7">
        <v>-0.1320789058522476</v>
      </c>
      <c r="H6" s="7">
        <v>6.5089609727992234E-3</v>
      </c>
      <c r="I6" s="7">
        <v>6.8417585170559752E-3</v>
      </c>
      <c r="J6" s="7">
        <v>9.2028276478456092</v>
      </c>
      <c r="K6" s="7">
        <v>3.5909467363038972</v>
      </c>
      <c r="L6" s="7">
        <v>6.5733339247570299</v>
      </c>
      <c r="M6" s="7">
        <v>298.52741216021712</v>
      </c>
      <c r="N6" s="7">
        <v>299.73648564018993</v>
      </c>
      <c r="O6" s="7">
        <v>0.72066627581818488</v>
      </c>
      <c r="P6" s="1">
        <v>0.82184074039374944</v>
      </c>
      <c r="Q6" s="1">
        <v>159.24019907774567</v>
      </c>
      <c r="R6" s="1">
        <v>48.68414155015023</v>
      </c>
      <c r="S6" s="1">
        <v>27.830682442029595</v>
      </c>
      <c r="T6" s="7">
        <v>5.9503991622787238E-2</v>
      </c>
      <c r="U6" s="7">
        <v>3.592644102767624E-2</v>
      </c>
    </row>
    <row r="7" spans="1:21" x14ac:dyDescent="0.2">
      <c r="A7" s="11"/>
      <c r="B7" s="14" t="s">
        <v>1030</v>
      </c>
      <c r="C7" s="7">
        <v>7.0000000000000009</v>
      </c>
      <c r="D7" s="7">
        <v>-4.8835542956036353E-3</v>
      </c>
      <c r="E7" s="7">
        <v>-0.2813272770235154</v>
      </c>
      <c r="F7" s="7">
        <v>-1.7799223347632381E-2</v>
      </c>
      <c r="G7" s="7">
        <v>-0.1320789058522476</v>
      </c>
      <c r="H7" s="7">
        <v>6.5089609727992234E-3</v>
      </c>
      <c r="I7" s="7">
        <v>6.8417585170559752E-3</v>
      </c>
      <c r="J7" s="7">
        <v>9.2028276478456092</v>
      </c>
      <c r="K7" s="7">
        <v>3.5909467363038972</v>
      </c>
      <c r="L7" s="7">
        <v>6.5733339247570299</v>
      </c>
      <c r="M7" s="7">
        <v>298.52741216021712</v>
      </c>
      <c r="N7" s="7">
        <v>299.73648564018993</v>
      </c>
      <c r="O7" s="7">
        <v>0.72066627581818488</v>
      </c>
      <c r="P7" s="7">
        <v>0.78261314560983408</v>
      </c>
      <c r="Q7" s="7">
        <v>121.561250370612</v>
      </c>
      <c r="R7" s="7">
        <v>35.502584113656809</v>
      </c>
      <c r="S7" s="7">
        <v>29.34566291300807</v>
      </c>
      <c r="T7" s="7">
        <v>3.2356128270560851</v>
      </c>
      <c r="U7" s="7">
        <v>1.987151050505324</v>
      </c>
    </row>
    <row r="8" spans="1:21" x14ac:dyDescent="0.2">
      <c r="A8" s="11" t="s">
        <v>1015</v>
      </c>
      <c r="B8" s="14" t="s">
        <v>1027</v>
      </c>
      <c r="C8" s="7">
        <v>13.000000000000005</v>
      </c>
      <c r="D8" s="7">
        <v>-9.7316177271769833E-3</v>
      </c>
      <c r="E8" s="7">
        <v>-0.26143185779715461</v>
      </c>
      <c r="F8" s="7">
        <v>-1.8841678452234459E-2</v>
      </c>
      <c r="G8" s="7">
        <v>-0.1057204902638432</v>
      </c>
      <c r="H8" s="7">
        <v>4.5643397947754717E-3</v>
      </c>
      <c r="I8" s="7">
        <v>4.3084963410553543E-3</v>
      </c>
      <c r="J8" s="7">
        <v>7.6929218118213356</v>
      </c>
      <c r="K8" s="7">
        <v>3.5401748613986488</v>
      </c>
      <c r="L8" s="7">
        <v>6.2386772864196454</v>
      </c>
      <c r="M8" s="7">
        <v>271.89999999999998</v>
      </c>
      <c r="N8" s="7">
        <v>275.39999999999998</v>
      </c>
      <c r="O8" s="7">
        <v>0.7369867166963141</v>
      </c>
      <c r="P8" s="7">
        <v>0.75747042605373938</v>
      </c>
      <c r="Q8" s="7">
        <v>185.7435681902374</v>
      </c>
      <c r="R8" s="7">
        <v>66.276097336617156</v>
      </c>
      <c r="S8" s="7">
        <v>34.27575689753121</v>
      </c>
      <c r="T8" s="7">
        <v>2.7117274799373101</v>
      </c>
      <c r="U8" s="7">
        <v>2.126834938978678</v>
      </c>
    </row>
    <row r="9" spans="1:21" x14ac:dyDescent="0.2">
      <c r="A9" s="11"/>
      <c r="B9" s="14" t="s">
        <v>1028</v>
      </c>
      <c r="C9" s="7">
        <v>13.000000000000005</v>
      </c>
      <c r="D9" s="7">
        <v>-9.7316177271769833E-3</v>
      </c>
      <c r="E9" s="7">
        <v>-0.26143185779715461</v>
      </c>
      <c r="F9" s="7">
        <v>-1.8841678452234459E-2</v>
      </c>
      <c r="G9" s="7">
        <v>-0.1057204902638432</v>
      </c>
      <c r="H9" s="7">
        <v>4.5643397947754717E-3</v>
      </c>
      <c r="I9" s="7">
        <v>4.3084963410553543E-3</v>
      </c>
      <c r="J9" s="7">
        <v>7.6929218118213356</v>
      </c>
      <c r="K9" s="7">
        <v>3.5401748613986488</v>
      </c>
      <c r="L9" s="7">
        <v>6.2386772864196454</v>
      </c>
      <c r="M9" s="7">
        <v>271.89999999999998</v>
      </c>
      <c r="N9" s="7">
        <v>275.39999999999998</v>
      </c>
      <c r="O9" s="7">
        <v>0.7369867166963141</v>
      </c>
      <c r="P9" s="7">
        <v>0.75887839463496243</v>
      </c>
      <c r="Q9" s="7">
        <v>193.44000345883191</v>
      </c>
      <c r="R9" s="7">
        <v>74.962005507977437</v>
      </c>
      <c r="S9" s="7">
        <v>37.501851055511239</v>
      </c>
      <c r="T9" s="7">
        <v>2.031345061236451</v>
      </c>
      <c r="U9" s="7">
        <v>1.363627540761202</v>
      </c>
    </row>
    <row r="10" spans="1:21" x14ac:dyDescent="0.2">
      <c r="A10" s="11"/>
      <c r="B10" s="14" t="s">
        <v>1029</v>
      </c>
      <c r="C10" s="7">
        <v>13.000000000000005</v>
      </c>
      <c r="D10" s="7">
        <v>-9.7316177271769833E-3</v>
      </c>
      <c r="E10" s="7">
        <v>-0.26143185779715461</v>
      </c>
      <c r="F10" s="7">
        <v>-1.8841678452234459E-2</v>
      </c>
      <c r="G10" s="7">
        <v>-0.1057204902638432</v>
      </c>
      <c r="H10" s="7">
        <v>4.5643397947754717E-3</v>
      </c>
      <c r="I10" s="7">
        <v>4.3084963410553543E-3</v>
      </c>
      <c r="J10" s="7">
        <v>7.6929218118213356</v>
      </c>
      <c r="K10" s="7">
        <v>3.5401748613986488</v>
      </c>
      <c r="L10" s="7">
        <v>6.2386772864196454</v>
      </c>
      <c r="M10" s="7">
        <v>271.89999999999998</v>
      </c>
      <c r="N10" s="7">
        <v>275.39999999999998</v>
      </c>
      <c r="O10" s="7">
        <v>0.7369867166963141</v>
      </c>
      <c r="P10" s="7">
        <v>0.75412675090991277</v>
      </c>
      <c r="Q10" s="7">
        <v>171.05167425766311</v>
      </c>
      <c r="R10" s="7">
        <v>55.571287572370757</v>
      </c>
      <c r="S10" s="7">
        <v>30.10611040955612</v>
      </c>
      <c r="T10" s="7">
        <v>3.318014631376299</v>
      </c>
      <c r="U10" s="7">
        <v>2.4213374099101999</v>
      </c>
    </row>
    <row r="11" spans="1:21" x14ac:dyDescent="0.2">
      <c r="A11" s="11"/>
      <c r="B11" s="14" t="s">
        <v>1036</v>
      </c>
      <c r="C11" s="7">
        <v>13.000000000000005</v>
      </c>
      <c r="D11" s="7">
        <v>-9.7316177271769833E-3</v>
      </c>
      <c r="E11" s="7">
        <v>-0.26143185779715461</v>
      </c>
      <c r="F11" s="7">
        <v>-1.8841678452234459E-2</v>
      </c>
      <c r="G11" s="7">
        <v>-0.1057204902638432</v>
      </c>
      <c r="H11" s="7">
        <v>4.5643397947754717E-3</v>
      </c>
      <c r="I11" s="7">
        <v>4.3084963410553543E-3</v>
      </c>
      <c r="J11" s="7">
        <v>7.6929218118213356</v>
      </c>
      <c r="K11" s="7">
        <v>3.5401748613986488</v>
      </c>
      <c r="L11" s="7">
        <v>6.2386772864196454</v>
      </c>
      <c r="M11" s="7">
        <v>271.89999999999998</v>
      </c>
      <c r="N11" s="7">
        <v>275.39999999999998</v>
      </c>
      <c r="O11" s="7">
        <v>0.7369867166963141</v>
      </c>
      <c r="P11" s="7">
        <v>0.74791495449797185</v>
      </c>
      <c r="Q11" s="7">
        <v>226.4351833166703</v>
      </c>
      <c r="R11" s="7">
        <v>111.16984188886229</v>
      </c>
      <c r="S11" s="7">
        <v>49.607712181484892</v>
      </c>
      <c r="T11" s="7">
        <v>0.16278047997769349</v>
      </c>
      <c r="U11" s="7">
        <v>0.12780149736475449</v>
      </c>
    </row>
    <row r="12" spans="1:21" x14ac:dyDescent="0.2">
      <c r="A12" s="11"/>
      <c r="B12" s="14" t="s">
        <v>1025</v>
      </c>
      <c r="C12" s="7">
        <v>13.000000000000005</v>
      </c>
      <c r="D12" s="7">
        <v>-9.7316177271769833E-3</v>
      </c>
      <c r="E12" s="7">
        <v>-0.26143185779715461</v>
      </c>
      <c r="F12" s="7">
        <v>-1.8841678452234459E-2</v>
      </c>
      <c r="G12" s="7">
        <v>-0.1057204902638432</v>
      </c>
      <c r="H12" s="7">
        <v>4.5643397947754717E-3</v>
      </c>
      <c r="I12" s="7">
        <v>4.3084963410553543E-3</v>
      </c>
      <c r="J12" s="7">
        <v>7.6929218118213356</v>
      </c>
      <c r="K12" s="7">
        <v>3.5401748613986488</v>
      </c>
      <c r="L12" s="7">
        <v>6.2386772864196454</v>
      </c>
      <c r="M12" s="7">
        <v>271.89999999999998</v>
      </c>
      <c r="N12" s="7">
        <v>275.39999999999998</v>
      </c>
      <c r="O12" s="7">
        <v>0.7369867166963141</v>
      </c>
      <c r="P12" s="7">
        <v>0.71791805859199775</v>
      </c>
      <c r="Q12" s="7">
        <v>185.50034793567269</v>
      </c>
      <c r="R12" s="7">
        <v>75.116038539450628</v>
      </c>
      <c r="S12" s="7">
        <v>38.883821638206882</v>
      </c>
      <c r="T12" s="7">
        <v>2.721852091337686</v>
      </c>
      <c r="U12" s="7">
        <v>2.0711462947052079</v>
      </c>
    </row>
    <row r="13" spans="1:21" x14ac:dyDescent="0.2">
      <c r="A13" s="11"/>
      <c r="B13" s="14" t="s">
        <v>1038</v>
      </c>
      <c r="C13" s="7">
        <v>13.000000000000005</v>
      </c>
      <c r="D13" s="7">
        <v>-9.7316177271769833E-3</v>
      </c>
      <c r="E13" s="7">
        <v>-0.26143185779715461</v>
      </c>
      <c r="F13" s="7">
        <v>-1.8841678452234459E-2</v>
      </c>
      <c r="G13" s="7">
        <v>-0.1057204902638432</v>
      </c>
      <c r="H13" s="7">
        <v>4.5643397947754717E-3</v>
      </c>
      <c r="I13" s="7">
        <v>4.3084963410553543E-3</v>
      </c>
      <c r="J13" s="7">
        <v>7.6929218118213356</v>
      </c>
      <c r="K13" s="7">
        <v>3.5401748613986488</v>
      </c>
      <c r="L13" s="7">
        <v>6.2386772864196454</v>
      </c>
      <c r="M13" s="7">
        <v>271.89999999999998</v>
      </c>
      <c r="N13" s="7">
        <v>275.39999999999998</v>
      </c>
      <c r="O13" s="7">
        <v>0.7369867166963141</v>
      </c>
      <c r="P13" s="7">
        <v>0.74796436167349334</v>
      </c>
      <c r="Q13" s="7">
        <v>186.34012134375331</v>
      </c>
      <c r="R13" s="7">
        <v>77.028884647333697</v>
      </c>
      <c r="S13" s="7">
        <v>39.44924289665687</v>
      </c>
      <c r="T13" s="7">
        <v>0.59722246959764314</v>
      </c>
      <c r="U13" s="7">
        <v>0.66763699865160331</v>
      </c>
    </row>
    <row r="14" spans="1:21" x14ac:dyDescent="0.2">
      <c r="A14" s="11"/>
      <c r="B14" s="14" t="s">
        <v>1040</v>
      </c>
      <c r="C14" s="7">
        <v>13.000000000000005</v>
      </c>
      <c r="D14" s="7">
        <v>-9.7316177271769833E-3</v>
      </c>
      <c r="E14" s="7">
        <v>-0.26143185779715461</v>
      </c>
      <c r="F14" s="7">
        <v>-1.8841678452234459E-2</v>
      </c>
      <c r="G14" s="7">
        <v>-0.1057204902638432</v>
      </c>
      <c r="H14" s="7">
        <v>4.5643397947754717E-3</v>
      </c>
      <c r="I14" s="7">
        <v>4.3084963410553543E-3</v>
      </c>
      <c r="J14" s="7">
        <v>7.6929218118213356</v>
      </c>
      <c r="K14" s="7">
        <v>3.5401748613986488</v>
      </c>
      <c r="L14" s="7">
        <v>6.2386772864196454</v>
      </c>
      <c r="M14" s="7">
        <v>271.89999999999998</v>
      </c>
      <c r="N14" s="7">
        <v>275.39999999999998</v>
      </c>
      <c r="O14" s="7">
        <v>0.7369867166963141</v>
      </c>
      <c r="P14" s="7">
        <v>0.74951774682596839</v>
      </c>
      <c r="Q14" s="7">
        <v>203.60006664739211</v>
      </c>
      <c r="R14" s="7">
        <v>91.420251829641543</v>
      </c>
      <c r="S14" s="7">
        <v>44.481098953914412</v>
      </c>
      <c r="T14" s="7">
        <v>2.3624405238150499</v>
      </c>
      <c r="U14" s="7">
        <v>2.4977908927733452</v>
      </c>
    </row>
    <row r="15" spans="1:21" x14ac:dyDescent="0.2">
      <c r="A15" s="11"/>
      <c r="B15" s="14" t="s">
        <v>1035</v>
      </c>
      <c r="C15" s="7">
        <v>13.000000000000005</v>
      </c>
      <c r="D15" s="7">
        <v>-9.7316177271769833E-3</v>
      </c>
      <c r="E15" s="7">
        <v>-0.26143185779715461</v>
      </c>
      <c r="F15" s="7">
        <v>-1.8841678452234459E-2</v>
      </c>
      <c r="G15" s="7">
        <v>-0.1057204902638432</v>
      </c>
      <c r="H15" s="7">
        <v>4.5643397947754717E-3</v>
      </c>
      <c r="I15" s="7">
        <v>4.3084963410553543E-3</v>
      </c>
      <c r="J15" s="7">
        <v>7.6929218118213356</v>
      </c>
      <c r="K15" s="7">
        <v>3.5401748613986488</v>
      </c>
      <c r="L15" s="7">
        <v>6.2386772864196454</v>
      </c>
      <c r="M15" s="7">
        <v>271.89999999999998</v>
      </c>
      <c r="N15" s="7">
        <v>275.39999999999998</v>
      </c>
      <c r="O15" s="7">
        <v>0.7369867166963141</v>
      </c>
      <c r="P15" s="1">
        <v>0.74085290960896766</v>
      </c>
      <c r="Q15" s="1">
        <v>196.15254313348035</v>
      </c>
      <c r="R15" s="1">
        <v>97.49166771638221</v>
      </c>
      <c r="S15" s="1">
        <v>47.880995884157336</v>
      </c>
      <c r="T15" s="7">
        <v>1.43104125956015E-2</v>
      </c>
      <c r="U15" s="7">
        <v>4.7509262156281852E-2</v>
      </c>
    </row>
    <row r="16" spans="1:21" x14ac:dyDescent="0.2">
      <c r="A16" s="11"/>
      <c r="B16" s="14" t="s">
        <v>1033</v>
      </c>
      <c r="C16" s="7">
        <v>13.000000000000005</v>
      </c>
      <c r="D16" s="7">
        <v>-9.7316177271769833E-3</v>
      </c>
      <c r="E16" s="7">
        <v>-0.26143185779715461</v>
      </c>
      <c r="F16" s="7">
        <v>-1.8841678452234459E-2</v>
      </c>
      <c r="G16" s="7">
        <v>-0.1057204902638432</v>
      </c>
      <c r="H16" s="7">
        <v>4.5643397947754717E-3</v>
      </c>
      <c r="I16" s="7">
        <v>4.3084963410553543E-3</v>
      </c>
      <c r="J16" s="7">
        <v>7.6929218118213356</v>
      </c>
      <c r="K16" s="7">
        <v>3.5401748613986488</v>
      </c>
      <c r="L16" s="7">
        <v>6.2386772864196454</v>
      </c>
      <c r="M16" s="7">
        <v>271.89999999999998</v>
      </c>
      <c r="N16" s="7">
        <v>275.39999999999998</v>
      </c>
      <c r="O16" s="7">
        <v>0.7369867166963141</v>
      </c>
      <c r="P16" s="1">
        <v>0.73682500000000006</v>
      </c>
      <c r="Q16" s="1">
        <v>238.02500000000001</v>
      </c>
      <c r="R16" s="1">
        <v>149.81</v>
      </c>
      <c r="S16" s="1">
        <v>64.121121764678449</v>
      </c>
      <c r="T16" s="7">
        <v>0</v>
      </c>
      <c r="U16" s="7">
        <v>0</v>
      </c>
    </row>
    <row r="17" spans="1:21" x14ac:dyDescent="0.2">
      <c r="A17" s="11"/>
      <c r="B17" s="14" t="s">
        <v>1040</v>
      </c>
      <c r="C17" s="7">
        <v>13.000000000000005</v>
      </c>
      <c r="D17" s="7">
        <v>-9.7316177271769833E-3</v>
      </c>
      <c r="E17" s="7">
        <v>-0.26143185779715461</v>
      </c>
      <c r="F17" s="7">
        <v>-1.8841678452234459E-2</v>
      </c>
      <c r="G17" s="7">
        <v>-0.1057204902638432</v>
      </c>
      <c r="H17" s="7">
        <v>4.5643397947754717E-3</v>
      </c>
      <c r="I17" s="7">
        <v>4.3084963410553543E-3</v>
      </c>
      <c r="J17" s="7">
        <v>7.6929218118213356</v>
      </c>
      <c r="K17" s="7">
        <v>3.5401748613986488</v>
      </c>
      <c r="L17" s="7">
        <v>6.2386772864196454</v>
      </c>
      <c r="M17" s="7">
        <v>271.89999999999998</v>
      </c>
      <c r="N17" s="7">
        <v>275.39999999999998</v>
      </c>
      <c r="O17" s="7">
        <v>0.7369867166963141</v>
      </c>
      <c r="P17" s="1">
        <v>0.82184074039374944</v>
      </c>
      <c r="Q17" s="1">
        <v>159.24019907774567</v>
      </c>
      <c r="R17" s="1">
        <v>48.68414155015023</v>
      </c>
      <c r="S17" s="1">
        <v>27.830682442029595</v>
      </c>
      <c r="T17" s="7">
        <v>5.9503991622787238E-2</v>
      </c>
      <c r="U17" s="7">
        <v>3.592644102767624E-2</v>
      </c>
    </row>
    <row r="18" spans="1:21" x14ac:dyDescent="0.2">
      <c r="A18" s="11"/>
      <c r="B18" s="14" t="s">
        <v>1030</v>
      </c>
      <c r="C18" s="7">
        <v>13.000000000000005</v>
      </c>
      <c r="D18" s="7">
        <v>-9.7316177271769833E-3</v>
      </c>
      <c r="E18" s="7">
        <v>-0.26143185779715461</v>
      </c>
      <c r="F18" s="7">
        <v>-1.8841678452234459E-2</v>
      </c>
      <c r="G18" s="7">
        <v>-0.1057204902638432</v>
      </c>
      <c r="H18" s="7">
        <v>4.5643397947754717E-3</v>
      </c>
      <c r="I18" s="7">
        <v>4.3084963410553543E-3</v>
      </c>
      <c r="J18" s="7">
        <v>7.6929218118213356</v>
      </c>
      <c r="K18" s="7">
        <v>3.5401748613986488</v>
      </c>
      <c r="L18" s="7">
        <v>6.2386772864196454</v>
      </c>
      <c r="M18" s="7">
        <v>271.89999999999998</v>
      </c>
      <c r="N18" s="7">
        <v>275.39999999999998</v>
      </c>
      <c r="O18" s="7">
        <v>0.7369867166963141</v>
      </c>
      <c r="P18" s="7">
        <v>0.78261314560983408</v>
      </c>
      <c r="Q18" s="7">
        <v>121.561250370612</v>
      </c>
      <c r="R18" s="7">
        <v>35.502584113656809</v>
      </c>
      <c r="S18" s="7">
        <v>29.34566291300807</v>
      </c>
      <c r="T18" s="7">
        <v>3.2356128270560851</v>
      </c>
      <c r="U18" s="7">
        <v>1.987151050505324</v>
      </c>
    </row>
    <row r="19" spans="1:21" x14ac:dyDescent="0.2">
      <c r="A19" s="11"/>
      <c r="B19" s="14" t="s">
        <v>1032</v>
      </c>
      <c r="C19" s="7">
        <v>13.000000000000005</v>
      </c>
      <c r="D19" s="7">
        <v>-9.7316177271769833E-3</v>
      </c>
      <c r="E19" s="7">
        <v>-0.26143185779715461</v>
      </c>
      <c r="F19" s="7">
        <v>-1.8841678452234459E-2</v>
      </c>
      <c r="G19" s="7">
        <v>-0.1057204902638432</v>
      </c>
      <c r="H19" s="7">
        <v>4.5643397947754717E-3</v>
      </c>
      <c r="I19" s="7">
        <v>4.3084963410553543E-3</v>
      </c>
      <c r="J19" s="7">
        <v>7.6929218118213356</v>
      </c>
      <c r="K19" s="7">
        <v>3.5401748613986488</v>
      </c>
      <c r="L19" s="7">
        <v>6.2386772864196454</v>
      </c>
      <c r="M19" s="7">
        <v>271.89999999999998</v>
      </c>
      <c r="N19" s="7">
        <v>275.39999999999998</v>
      </c>
      <c r="O19" s="7">
        <v>0.7369867166963141</v>
      </c>
      <c r="P19" s="7">
        <v>0.7489047734685812</v>
      </c>
      <c r="Q19" s="7">
        <v>158.45734359806261</v>
      </c>
      <c r="R19" s="7">
        <v>50.344896966619238</v>
      </c>
      <c r="S19" s="7">
        <v>28.433130958051152</v>
      </c>
      <c r="T19" s="7">
        <v>2.602505286299007</v>
      </c>
      <c r="U19" s="7">
        <v>1.42115265395458</v>
      </c>
    </row>
    <row r="20" spans="1:21" x14ac:dyDescent="0.2">
      <c r="A20" s="11"/>
      <c r="B20" s="14" t="s">
        <v>1037</v>
      </c>
      <c r="C20" s="7">
        <v>13.000000000000005</v>
      </c>
      <c r="D20" s="7">
        <v>-9.7316177271769833E-3</v>
      </c>
      <c r="E20" s="7">
        <v>-0.26143185779715461</v>
      </c>
      <c r="F20" s="7">
        <v>-1.8841678452234459E-2</v>
      </c>
      <c r="G20" s="7">
        <v>-0.1057204902638432</v>
      </c>
      <c r="H20" s="7">
        <v>4.5643397947754717E-3</v>
      </c>
      <c r="I20" s="7">
        <v>4.3084963410553543E-3</v>
      </c>
      <c r="J20" s="7">
        <v>7.6929218118213356</v>
      </c>
      <c r="K20" s="7">
        <v>3.5401748613986488</v>
      </c>
      <c r="L20" s="7">
        <v>6.2386772864196454</v>
      </c>
      <c r="M20" s="7">
        <v>271.89999999999998</v>
      </c>
      <c r="N20" s="7">
        <v>275.39999999999998</v>
      </c>
      <c r="O20" s="7">
        <v>0.7369867166963141</v>
      </c>
      <c r="P20" s="7">
        <v>0.7463979814313606</v>
      </c>
      <c r="Q20" s="7">
        <v>166.70293290061699</v>
      </c>
      <c r="R20" s="7">
        <v>34.490353352863842</v>
      </c>
      <c r="S20" s="7">
        <v>19.464274512530459</v>
      </c>
      <c r="T20" s="7">
        <v>3.3036535658866928</v>
      </c>
      <c r="U20" s="7">
        <v>3.2784735271477832</v>
      </c>
    </row>
    <row r="21" spans="1:21" x14ac:dyDescent="0.2">
      <c r="A21" s="11" t="s">
        <v>1020</v>
      </c>
      <c r="B21" s="14" t="s">
        <v>1027</v>
      </c>
      <c r="C21" s="7">
        <v>14.000000000000004</v>
      </c>
      <c r="D21" s="7">
        <v>-9.1369379792263939E-3</v>
      </c>
      <c r="E21" s="7">
        <v>-0.28311827243707888</v>
      </c>
      <c r="F21" s="7">
        <v>-1.827729377579905E-2</v>
      </c>
      <c r="G21" s="7">
        <v>0.2705474181262229</v>
      </c>
      <c r="H21" s="7">
        <v>1.658290983927784E-4</v>
      </c>
      <c r="I21" s="7">
        <v>-4.1030311941008249E-3</v>
      </c>
      <c r="J21" s="7">
        <v>5.877310914809577</v>
      </c>
      <c r="K21" s="7">
        <v>3.6952119542887361</v>
      </c>
      <c r="L21" s="7">
        <v>6.5875985001594257</v>
      </c>
      <c r="M21" s="7">
        <v>248.5355963527015</v>
      </c>
      <c r="N21" s="7">
        <v>256.3058871876018</v>
      </c>
      <c r="O21" s="7">
        <v>0.74586661630789741</v>
      </c>
      <c r="P21" s="7">
        <v>0.75747042605373938</v>
      </c>
      <c r="Q21" s="7">
        <v>185.7435681902374</v>
      </c>
      <c r="R21" s="7">
        <v>66.276097336617156</v>
      </c>
      <c r="S21" s="7">
        <v>34.27575689753121</v>
      </c>
      <c r="T21" s="7">
        <v>2.7117274799373101</v>
      </c>
      <c r="U21" s="7">
        <v>2.126834938978678</v>
      </c>
    </row>
    <row r="22" spans="1:21" x14ac:dyDescent="0.2">
      <c r="A22" s="11"/>
      <c r="B22" s="14" t="s">
        <v>1028</v>
      </c>
      <c r="C22" s="7">
        <v>14.000000000000004</v>
      </c>
      <c r="D22" s="7">
        <v>-9.1369379792263939E-3</v>
      </c>
      <c r="E22" s="7">
        <v>-0.28311827243707888</v>
      </c>
      <c r="F22" s="7">
        <v>-1.827729377579905E-2</v>
      </c>
      <c r="G22" s="7">
        <v>0.2705474181262229</v>
      </c>
      <c r="H22" s="7">
        <v>1.658290983927784E-4</v>
      </c>
      <c r="I22" s="7">
        <v>-4.1030311941008249E-3</v>
      </c>
      <c r="J22" s="7">
        <v>5.877310914809577</v>
      </c>
      <c r="K22" s="7">
        <v>3.6952119542887361</v>
      </c>
      <c r="L22" s="7">
        <v>6.5875985001594257</v>
      </c>
      <c r="M22" s="7">
        <v>248.5355963527015</v>
      </c>
      <c r="N22" s="7">
        <v>256.3058871876018</v>
      </c>
      <c r="O22" s="7">
        <v>0.74586661630789741</v>
      </c>
      <c r="P22" s="7">
        <v>0.75887839463496243</v>
      </c>
      <c r="Q22" s="7">
        <v>193.44000345883191</v>
      </c>
      <c r="R22" s="7">
        <v>74.962005507977437</v>
      </c>
      <c r="S22" s="7">
        <v>37.501851055511239</v>
      </c>
      <c r="T22" s="7">
        <v>2.031345061236451</v>
      </c>
      <c r="U22" s="7">
        <v>1.363627540761202</v>
      </c>
    </row>
    <row r="23" spans="1:21" x14ac:dyDescent="0.2">
      <c r="A23" s="11"/>
      <c r="B23" s="14" t="s">
        <v>1029</v>
      </c>
      <c r="C23" s="7">
        <v>14.000000000000004</v>
      </c>
      <c r="D23" s="7">
        <v>-9.1369379792263939E-3</v>
      </c>
      <c r="E23" s="7">
        <v>-0.28311827243707888</v>
      </c>
      <c r="F23" s="7">
        <v>-1.827729377579905E-2</v>
      </c>
      <c r="G23" s="7">
        <v>0.2705474181262229</v>
      </c>
      <c r="H23" s="7">
        <v>1.658290983927784E-4</v>
      </c>
      <c r="I23" s="7">
        <v>-4.1030311941008249E-3</v>
      </c>
      <c r="J23" s="7">
        <v>5.877310914809577</v>
      </c>
      <c r="K23" s="7">
        <v>3.6952119542887361</v>
      </c>
      <c r="L23" s="7">
        <v>6.5875985001594257</v>
      </c>
      <c r="M23" s="7">
        <v>248.5355963527015</v>
      </c>
      <c r="N23" s="7">
        <v>256.3058871876018</v>
      </c>
      <c r="O23" s="7">
        <v>0.74586661630789741</v>
      </c>
      <c r="P23" s="7">
        <v>0.75412675090991277</v>
      </c>
      <c r="Q23" s="7">
        <v>171.05167425766311</v>
      </c>
      <c r="R23" s="7">
        <v>55.571287572370757</v>
      </c>
      <c r="S23" s="7">
        <v>30.10611040955612</v>
      </c>
      <c r="T23" s="7">
        <v>3.318014631376299</v>
      </c>
      <c r="U23" s="7">
        <v>2.4213374099101999</v>
      </c>
    </row>
    <row r="24" spans="1:21" x14ac:dyDescent="0.2">
      <c r="A24" s="11"/>
      <c r="B24" s="14" t="s">
        <v>1025</v>
      </c>
      <c r="C24" s="7">
        <v>14.000000000000004</v>
      </c>
      <c r="D24" s="7">
        <v>-9.1369379792263939E-3</v>
      </c>
      <c r="E24" s="7">
        <v>-0.28311827243707888</v>
      </c>
      <c r="F24" s="7">
        <v>-1.827729377579905E-2</v>
      </c>
      <c r="G24" s="7">
        <v>0.2705474181262229</v>
      </c>
      <c r="H24" s="7">
        <v>1.658290983927784E-4</v>
      </c>
      <c r="I24" s="7">
        <v>-4.1030311941008249E-3</v>
      </c>
      <c r="J24" s="7">
        <v>5.877310914809577</v>
      </c>
      <c r="K24" s="7">
        <v>3.6952119542887361</v>
      </c>
      <c r="L24" s="7">
        <v>6.5875985001594257</v>
      </c>
      <c r="M24" s="7">
        <v>248.5355963527015</v>
      </c>
      <c r="N24" s="7">
        <v>256.3058871876018</v>
      </c>
      <c r="O24" s="7">
        <v>0.74586661630789741</v>
      </c>
      <c r="P24" s="7">
        <v>0.71791805859199775</v>
      </c>
      <c r="Q24" s="7">
        <v>185.50034793567269</v>
      </c>
      <c r="R24" s="7">
        <v>75.116038539450628</v>
      </c>
      <c r="S24" s="7">
        <v>38.883821638206882</v>
      </c>
      <c r="T24" s="7">
        <v>2.721852091337686</v>
      </c>
      <c r="U24" s="7">
        <v>2.0711462947052079</v>
      </c>
    </row>
    <row r="25" spans="1:21" x14ac:dyDescent="0.2">
      <c r="A25" s="11"/>
      <c r="B25" s="14" t="s">
        <v>1035</v>
      </c>
      <c r="C25" s="7">
        <v>14.000000000000004</v>
      </c>
      <c r="D25" s="7">
        <v>-9.1369379792263939E-3</v>
      </c>
      <c r="E25" s="7">
        <v>-0.28311827243707888</v>
      </c>
      <c r="F25" s="7">
        <v>-1.827729377579905E-2</v>
      </c>
      <c r="G25" s="7">
        <v>0.2705474181262229</v>
      </c>
      <c r="H25" s="7">
        <v>1.658290983927784E-4</v>
      </c>
      <c r="I25" s="7">
        <v>-4.1030311941008249E-3</v>
      </c>
      <c r="J25" s="7">
        <v>5.877310914809577</v>
      </c>
      <c r="K25" s="7">
        <v>3.6952119542887361</v>
      </c>
      <c r="L25" s="7">
        <v>6.5875985001594257</v>
      </c>
      <c r="M25" s="7">
        <v>248.5355963527015</v>
      </c>
      <c r="N25" s="7">
        <v>256.3058871876018</v>
      </c>
      <c r="O25" s="7">
        <v>0.74586661630789741</v>
      </c>
      <c r="P25" s="1">
        <v>0.74085290960896766</v>
      </c>
      <c r="Q25" s="1">
        <v>196.15254313348035</v>
      </c>
      <c r="R25" s="1">
        <v>97.49166771638221</v>
      </c>
      <c r="S25" s="1">
        <v>47.880995884157336</v>
      </c>
      <c r="T25" s="7">
        <v>1.43104125956015E-2</v>
      </c>
      <c r="U25" s="7">
        <v>4.7509262156281852E-2</v>
      </c>
    </row>
    <row r="26" spans="1:21" x14ac:dyDescent="0.2">
      <c r="A26" s="11"/>
      <c r="B26" s="14" t="s">
        <v>1033</v>
      </c>
      <c r="C26" s="7">
        <v>14.000000000000004</v>
      </c>
      <c r="D26" s="7">
        <v>-9.1369379792263939E-3</v>
      </c>
      <c r="E26" s="7">
        <v>-0.28311827243707888</v>
      </c>
      <c r="F26" s="7">
        <v>-1.827729377579905E-2</v>
      </c>
      <c r="G26" s="7">
        <v>0.2705474181262229</v>
      </c>
      <c r="H26" s="7">
        <v>1.658290983927784E-4</v>
      </c>
      <c r="I26" s="7">
        <v>-4.1030311941008249E-3</v>
      </c>
      <c r="J26" s="7">
        <v>5.877310914809577</v>
      </c>
      <c r="K26" s="7">
        <v>3.6952119542887361</v>
      </c>
      <c r="L26" s="7">
        <v>6.5875985001594257</v>
      </c>
      <c r="M26" s="7">
        <v>248.5355963527015</v>
      </c>
      <c r="N26" s="7">
        <v>256.3058871876018</v>
      </c>
      <c r="O26" s="7">
        <v>0.74586661630789741</v>
      </c>
      <c r="P26" s="1">
        <v>0.73682500000000006</v>
      </c>
      <c r="Q26" s="1">
        <v>238.02500000000001</v>
      </c>
      <c r="R26" s="1">
        <v>149.81</v>
      </c>
      <c r="S26" s="1">
        <v>64.121121764678449</v>
      </c>
      <c r="T26" s="7">
        <v>0</v>
      </c>
      <c r="U26" s="7">
        <v>0</v>
      </c>
    </row>
    <row r="27" spans="1:21" x14ac:dyDescent="0.2">
      <c r="A27" s="11"/>
      <c r="B27" s="14" t="s">
        <v>1040</v>
      </c>
      <c r="C27" s="7">
        <v>14.000000000000004</v>
      </c>
      <c r="D27" s="7">
        <v>-9.1369379792263939E-3</v>
      </c>
      <c r="E27" s="7">
        <v>-0.28311827243707888</v>
      </c>
      <c r="F27" s="7">
        <v>-1.827729377579905E-2</v>
      </c>
      <c r="G27" s="7">
        <v>0.2705474181262229</v>
      </c>
      <c r="H27" s="7">
        <v>1.658290983927784E-4</v>
      </c>
      <c r="I27" s="7">
        <v>-4.1030311941008249E-3</v>
      </c>
      <c r="J27" s="7">
        <v>5.877310914809577</v>
      </c>
      <c r="K27" s="7">
        <v>3.6952119542887361</v>
      </c>
      <c r="L27" s="7">
        <v>6.5875985001594257</v>
      </c>
      <c r="M27" s="7">
        <v>248.5355963527015</v>
      </c>
      <c r="N27" s="7">
        <v>256.3058871876018</v>
      </c>
      <c r="O27" s="7">
        <v>0.74586661630789741</v>
      </c>
      <c r="P27" s="1">
        <v>0.82184074039374944</v>
      </c>
      <c r="Q27" s="1">
        <v>159.24019907774567</v>
      </c>
      <c r="R27" s="1">
        <v>48.68414155015023</v>
      </c>
      <c r="S27" s="1">
        <v>27.830682442029595</v>
      </c>
      <c r="T27" s="7">
        <v>5.9503991622787238E-2</v>
      </c>
      <c r="U27" s="7">
        <v>3.592644102767624E-2</v>
      </c>
    </row>
    <row r="28" spans="1:21" x14ac:dyDescent="0.2">
      <c r="A28" s="11"/>
      <c r="B28" s="14" t="s">
        <v>1031</v>
      </c>
      <c r="C28" s="7">
        <v>14.000000000000004</v>
      </c>
      <c r="D28" s="7">
        <v>-9.1369379792263939E-3</v>
      </c>
      <c r="E28" s="7">
        <v>-0.28311827243707888</v>
      </c>
      <c r="F28" s="7">
        <v>-1.827729377579905E-2</v>
      </c>
      <c r="G28" s="7">
        <v>0.2705474181262229</v>
      </c>
      <c r="H28" s="7">
        <v>1.658290983927784E-4</v>
      </c>
      <c r="I28" s="7">
        <v>-4.1030311941008249E-3</v>
      </c>
      <c r="J28" s="7">
        <v>5.877310914809577</v>
      </c>
      <c r="K28" s="7">
        <v>3.6952119542887361</v>
      </c>
      <c r="L28" s="7">
        <v>6.5875985001594257</v>
      </c>
      <c r="M28" s="7">
        <v>248.5355963527015</v>
      </c>
      <c r="N28" s="7">
        <v>256.3058871876018</v>
      </c>
      <c r="O28" s="7">
        <v>0.74586661630789741</v>
      </c>
      <c r="P28" s="7">
        <v>0.75265000000000004</v>
      </c>
      <c r="Q28" s="7">
        <v>185.42</v>
      </c>
      <c r="R28" s="7">
        <v>48.07</v>
      </c>
      <c r="S28" s="7">
        <v>25.330663434684102</v>
      </c>
      <c r="T28" s="7">
        <v>0</v>
      </c>
      <c r="U28" s="7">
        <v>0</v>
      </c>
    </row>
    <row r="29" spans="1:21" x14ac:dyDescent="0.2">
      <c r="A29" s="11"/>
      <c r="B29" s="14" t="s">
        <v>1032</v>
      </c>
      <c r="C29" s="7">
        <v>14.000000000000004</v>
      </c>
      <c r="D29" s="7">
        <v>-9.1369379792263939E-3</v>
      </c>
      <c r="E29" s="7">
        <v>-0.28311827243707888</v>
      </c>
      <c r="F29" s="7">
        <v>-1.827729377579905E-2</v>
      </c>
      <c r="G29" s="7">
        <v>0.2705474181262229</v>
      </c>
      <c r="H29" s="7">
        <v>1.658290983927784E-4</v>
      </c>
      <c r="I29" s="7">
        <v>-4.1030311941008249E-3</v>
      </c>
      <c r="J29" s="7">
        <v>5.877310914809577</v>
      </c>
      <c r="K29" s="7">
        <v>3.6952119542887361</v>
      </c>
      <c r="L29" s="7">
        <v>6.5875985001594257</v>
      </c>
      <c r="M29" s="7">
        <v>248.5355963527015</v>
      </c>
      <c r="N29" s="7">
        <v>256.3058871876018</v>
      </c>
      <c r="O29" s="7">
        <v>0.74586661630789741</v>
      </c>
      <c r="P29" s="7">
        <v>0.7489047734685812</v>
      </c>
      <c r="Q29" s="7">
        <v>158.45734359806261</v>
      </c>
      <c r="R29" s="7">
        <v>50.344896966619238</v>
      </c>
      <c r="S29" s="7">
        <v>28.433130958051152</v>
      </c>
      <c r="T29" s="7">
        <v>2.602505286299007</v>
      </c>
      <c r="U29" s="7">
        <v>1.42115265395458</v>
      </c>
    </row>
    <row r="30" spans="1:21" x14ac:dyDescent="0.2">
      <c r="A30" s="11"/>
      <c r="B30" s="14" t="s">
        <v>1034</v>
      </c>
      <c r="C30" s="7">
        <v>14.000000000000004</v>
      </c>
      <c r="D30" s="7">
        <v>-9.1369379792263939E-3</v>
      </c>
      <c r="E30" s="7">
        <v>-0.28311827243707888</v>
      </c>
      <c r="F30" s="7">
        <v>-1.827729377579905E-2</v>
      </c>
      <c r="G30" s="7">
        <v>0.2705474181262229</v>
      </c>
      <c r="H30" s="7">
        <v>1.658290983927784E-4</v>
      </c>
      <c r="I30" s="7">
        <v>-4.1030311941008249E-3</v>
      </c>
      <c r="J30" s="7">
        <v>5.877310914809577</v>
      </c>
      <c r="K30" s="7">
        <v>3.6952119542887361</v>
      </c>
      <c r="L30" s="7">
        <v>6.5875985001594257</v>
      </c>
      <c r="M30" s="7">
        <v>248.5355963527015</v>
      </c>
      <c r="N30" s="7">
        <v>256.3058871876018</v>
      </c>
      <c r="O30" s="7">
        <v>0.74586661630789741</v>
      </c>
      <c r="P30" s="7">
        <v>0.75972234105990877</v>
      </c>
      <c r="Q30" s="7">
        <v>186.96079097116581</v>
      </c>
      <c r="R30" s="7">
        <v>73.226485302996849</v>
      </c>
      <c r="S30" s="7">
        <v>37.422694890662036</v>
      </c>
      <c r="T30" s="7">
        <v>14.438144643762589</v>
      </c>
      <c r="U30" s="7">
        <v>7.2413688747790816</v>
      </c>
    </row>
    <row r="31" spans="1:21" x14ac:dyDescent="0.2">
      <c r="A31" s="11" t="s">
        <v>1019</v>
      </c>
      <c r="B31" s="14" t="s">
        <v>1027</v>
      </c>
      <c r="C31" s="7">
        <v>7.0000000000000009</v>
      </c>
      <c r="D31" s="7">
        <v>-8.431485206753745E-3</v>
      </c>
      <c r="E31" s="7">
        <v>-0.28022098853959648</v>
      </c>
      <c r="F31" s="7">
        <v>-1.8406452899873089E-2</v>
      </c>
      <c r="G31" s="7">
        <v>0.25633064210492879</v>
      </c>
      <c r="H31" s="7">
        <v>-6.4353975876141247E-3</v>
      </c>
      <c r="I31" s="7">
        <v>-4.8711297853606108E-3</v>
      </c>
      <c r="J31" s="7">
        <v>5.9229358755947592</v>
      </c>
      <c r="K31" s="7">
        <v>3.875469431829575</v>
      </c>
      <c r="L31" s="7">
        <v>6.2499113401613204</v>
      </c>
      <c r="M31" s="7">
        <v>248.6268272775155</v>
      </c>
      <c r="N31" s="7">
        <v>252.20396568131599</v>
      </c>
      <c r="O31" s="7">
        <v>0.75816983883345146</v>
      </c>
      <c r="P31" s="7">
        <v>0.75747042605373938</v>
      </c>
      <c r="Q31" s="7">
        <v>185.7435681902374</v>
      </c>
      <c r="R31" s="7">
        <v>66.276097336617156</v>
      </c>
      <c r="S31" s="7">
        <v>34.27575689753121</v>
      </c>
      <c r="T31" s="7">
        <v>2.7117274799373101</v>
      </c>
      <c r="U31" s="7">
        <v>2.126834938978678</v>
      </c>
    </row>
    <row r="32" spans="1:21" x14ac:dyDescent="0.2">
      <c r="A32" s="11"/>
      <c r="B32" s="14" t="s">
        <v>1028</v>
      </c>
      <c r="C32" s="7">
        <v>7.0000000000000009</v>
      </c>
      <c r="D32" s="7">
        <v>-8.431485206753745E-3</v>
      </c>
      <c r="E32" s="7">
        <v>-0.28022098853959648</v>
      </c>
      <c r="F32" s="7">
        <v>-1.8406452899873089E-2</v>
      </c>
      <c r="G32" s="7">
        <v>0.25633064210492879</v>
      </c>
      <c r="H32" s="7">
        <v>-6.4353975876141247E-3</v>
      </c>
      <c r="I32" s="7">
        <v>-4.8711297853606108E-3</v>
      </c>
      <c r="J32" s="7">
        <v>5.9229358755947592</v>
      </c>
      <c r="K32" s="7">
        <v>3.875469431829575</v>
      </c>
      <c r="L32" s="7">
        <v>6.2499113401613204</v>
      </c>
      <c r="M32" s="7">
        <v>248.6268272775155</v>
      </c>
      <c r="N32" s="7">
        <v>252.20396568131599</v>
      </c>
      <c r="O32" s="7">
        <v>0.75816983883345146</v>
      </c>
      <c r="P32" s="7">
        <v>0.75887839463496243</v>
      </c>
      <c r="Q32" s="7">
        <v>193.44000345883191</v>
      </c>
      <c r="R32" s="7">
        <v>74.962005507977437</v>
      </c>
      <c r="S32" s="7">
        <v>37.501851055511239</v>
      </c>
      <c r="T32" s="7">
        <v>2.031345061236451</v>
      </c>
      <c r="U32" s="7">
        <v>1.363627540761202</v>
      </c>
    </row>
    <row r="33" spans="1:21" x14ac:dyDescent="0.2">
      <c r="A33" s="11"/>
      <c r="B33" s="14" t="s">
        <v>1029</v>
      </c>
      <c r="C33" s="7">
        <v>7.0000000000000009</v>
      </c>
      <c r="D33" s="7">
        <v>-8.431485206753745E-3</v>
      </c>
      <c r="E33" s="7">
        <v>-0.28022098853959648</v>
      </c>
      <c r="F33" s="7">
        <v>-1.8406452899873089E-2</v>
      </c>
      <c r="G33" s="7">
        <v>0.25633064210492879</v>
      </c>
      <c r="H33" s="7">
        <v>-6.4353975876141247E-3</v>
      </c>
      <c r="I33" s="7">
        <v>-4.8711297853606108E-3</v>
      </c>
      <c r="J33" s="7">
        <v>5.9229358755947592</v>
      </c>
      <c r="K33" s="7">
        <v>3.875469431829575</v>
      </c>
      <c r="L33" s="7">
        <v>6.2499113401613204</v>
      </c>
      <c r="M33" s="7">
        <v>248.6268272775155</v>
      </c>
      <c r="N33" s="7">
        <v>252.20396568131599</v>
      </c>
      <c r="O33" s="7">
        <v>0.75816983883345146</v>
      </c>
      <c r="P33" s="7">
        <v>0.75412675090991277</v>
      </c>
      <c r="Q33" s="7">
        <v>171.05167425766311</v>
      </c>
      <c r="R33" s="7">
        <v>55.571287572370757</v>
      </c>
      <c r="S33" s="7">
        <v>30.10611040955612</v>
      </c>
      <c r="T33" s="7">
        <v>3.318014631376299</v>
      </c>
      <c r="U33" s="7">
        <v>2.4213374099101999</v>
      </c>
    </row>
    <row r="34" spans="1:21" x14ac:dyDescent="0.2">
      <c r="A34" s="11"/>
      <c r="B34" s="14" t="s">
        <v>1025</v>
      </c>
      <c r="C34" s="7">
        <v>7.0000000000000009</v>
      </c>
      <c r="D34" s="7">
        <v>-8.431485206753745E-3</v>
      </c>
      <c r="E34" s="7">
        <v>-0.28022098853959648</v>
      </c>
      <c r="F34" s="7">
        <v>-1.8406452899873089E-2</v>
      </c>
      <c r="G34" s="7">
        <v>0.25633064210492879</v>
      </c>
      <c r="H34" s="7">
        <v>-6.4353975876141247E-3</v>
      </c>
      <c r="I34" s="7">
        <v>-4.8711297853606108E-3</v>
      </c>
      <c r="J34" s="7">
        <v>5.9229358755947592</v>
      </c>
      <c r="K34" s="7">
        <v>3.875469431829575</v>
      </c>
      <c r="L34" s="7">
        <v>6.2499113401613204</v>
      </c>
      <c r="M34" s="7">
        <v>248.6268272775155</v>
      </c>
      <c r="N34" s="7">
        <v>252.20396568131599</v>
      </c>
      <c r="O34" s="7">
        <v>0.75816983883345146</v>
      </c>
      <c r="P34" s="7">
        <v>0.71791805859199775</v>
      </c>
      <c r="Q34" s="7">
        <v>185.50034793567269</v>
      </c>
      <c r="R34" s="7">
        <v>75.116038539450628</v>
      </c>
      <c r="S34" s="7">
        <v>38.883821638206882</v>
      </c>
      <c r="T34" s="7">
        <v>2.721852091337686</v>
      </c>
      <c r="U34" s="7">
        <v>2.0711462947052079</v>
      </c>
    </row>
    <row r="35" spans="1:21" x14ac:dyDescent="0.2">
      <c r="A35" s="11"/>
      <c r="B35" s="14" t="s">
        <v>1035</v>
      </c>
      <c r="C35" s="7">
        <v>7.0000000000000009</v>
      </c>
      <c r="D35" s="7">
        <v>-8.431485206753745E-3</v>
      </c>
      <c r="E35" s="7">
        <v>-0.28022098853959648</v>
      </c>
      <c r="F35" s="7">
        <v>-1.8406452899873089E-2</v>
      </c>
      <c r="G35" s="7">
        <v>0.25633064210492879</v>
      </c>
      <c r="H35" s="7">
        <v>-6.4353975876141247E-3</v>
      </c>
      <c r="I35" s="7">
        <v>-4.8711297853606108E-3</v>
      </c>
      <c r="J35" s="7">
        <v>5.9229358755947592</v>
      </c>
      <c r="K35" s="7">
        <v>3.875469431829575</v>
      </c>
      <c r="L35" s="7">
        <v>6.2499113401613204</v>
      </c>
      <c r="M35" s="7">
        <v>248.6268272775155</v>
      </c>
      <c r="N35" s="7">
        <v>252.20396568131599</v>
      </c>
      <c r="O35" s="7">
        <v>0.75816983883345146</v>
      </c>
      <c r="P35" s="1">
        <v>0.74085290960896766</v>
      </c>
      <c r="Q35" s="1">
        <v>196.15254313348035</v>
      </c>
      <c r="R35" s="1">
        <v>97.49166771638221</v>
      </c>
      <c r="S35" s="1">
        <v>47.880995884157336</v>
      </c>
      <c r="T35" s="7">
        <v>1.43104125956015E-2</v>
      </c>
      <c r="U35" s="7">
        <v>4.7509262156281852E-2</v>
      </c>
    </row>
    <row r="36" spans="1:21" x14ac:dyDescent="0.2">
      <c r="A36" s="11"/>
      <c r="B36" s="14" t="s">
        <v>1033</v>
      </c>
      <c r="C36" s="7">
        <v>7.0000000000000009</v>
      </c>
      <c r="D36" s="7">
        <v>-8.431485206753745E-3</v>
      </c>
      <c r="E36" s="7">
        <v>-0.28022098853959648</v>
      </c>
      <c r="F36" s="7">
        <v>-1.8406452899873089E-2</v>
      </c>
      <c r="G36" s="7">
        <v>0.25633064210492879</v>
      </c>
      <c r="H36" s="7">
        <v>-6.4353975876141247E-3</v>
      </c>
      <c r="I36" s="7">
        <v>-4.8711297853606108E-3</v>
      </c>
      <c r="J36" s="7">
        <v>5.9229358755947592</v>
      </c>
      <c r="K36" s="7">
        <v>3.875469431829575</v>
      </c>
      <c r="L36" s="7">
        <v>6.2499113401613204</v>
      </c>
      <c r="M36" s="7">
        <v>248.6268272775155</v>
      </c>
      <c r="N36" s="7">
        <v>252.20396568131599</v>
      </c>
      <c r="O36" s="7">
        <v>0.75816983883345146</v>
      </c>
      <c r="P36" s="1">
        <v>0.73682500000000006</v>
      </c>
      <c r="Q36" s="1">
        <v>238.02500000000001</v>
      </c>
      <c r="R36" s="1">
        <v>149.81</v>
      </c>
      <c r="S36" s="1">
        <v>64.121121764678449</v>
      </c>
      <c r="T36" s="7">
        <v>0</v>
      </c>
      <c r="U36" s="7">
        <v>0</v>
      </c>
    </row>
    <row r="37" spans="1:21" x14ac:dyDescent="0.2">
      <c r="A37" s="11"/>
      <c r="B37" s="14" t="s">
        <v>1040</v>
      </c>
      <c r="C37" s="7">
        <v>7.0000000000000009</v>
      </c>
      <c r="D37" s="7">
        <v>-8.431485206753745E-3</v>
      </c>
      <c r="E37" s="7">
        <v>-0.28022098853959648</v>
      </c>
      <c r="F37" s="7">
        <v>-1.8406452899873089E-2</v>
      </c>
      <c r="G37" s="7">
        <v>0.25633064210492879</v>
      </c>
      <c r="H37" s="7">
        <v>-6.4353975876141247E-3</v>
      </c>
      <c r="I37" s="7">
        <v>-4.8711297853606108E-3</v>
      </c>
      <c r="J37" s="7">
        <v>5.9229358755947592</v>
      </c>
      <c r="K37" s="7">
        <v>3.875469431829575</v>
      </c>
      <c r="L37" s="7">
        <v>6.2499113401613204</v>
      </c>
      <c r="M37" s="7">
        <v>248.6268272775155</v>
      </c>
      <c r="N37" s="7">
        <v>252.20396568131599</v>
      </c>
      <c r="O37" s="7">
        <v>0.75816983883345146</v>
      </c>
      <c r="P37" s="1">
        <v>0.82184074039374944</v>
      </c>
      <c r="Q37" s="1">
        <v>159.24019907774567</v>
      </c>
      <c r="R37" s="1">
        <v>48.68414155015023</v>
      </c>
      <c r="S37" s="1">
        <v>27.830682442029595</v>
      </c>
      <c r="T37" s="7">
        <v>5.9503991622787238E-2</v>
      </c>
      <c r="U37" s="7">
        <v>3.592644102767624E-2</v>
      </c>
    </row>
    <row r="38" spans="1:21" x14ac:dyDescent="0.2">
      <c r="A38" s="11"/>
      <c r="B38" s="14" t="s">
        <v>1030</v>
      </c>
      <c r="C38" s="7">
        <v>7.0000000000000009</v>
      </c>
      <c r="D38" s="7">
        <v>-8.431485206753745E-3</v>
      </c>
      <c r="E38" s="7">
        <v>-0.28022098853959648</v>
      </c>
      <c r="F38" s="7">
        <v>-1.8406452899873089E-2</v>
      </c>
      <c r="G38" s="7">
        <v>0.25633064210492879</v>
      </c>
      <c r="H38" s="7">
        <v>-6.4353975876141247E-3</v>
      </c>
      <c r="I38" s="7">
        <v>-4.8711297853606108E-3</v>
      </c>
      <c r="J38" s="7">
        <v>5.9229358755947592</v>
      </c>
      <c r="K38" s="7">
        <v>3.875469431829575</v>
      </c>
      <c r="L38" s="7">
        <v>6.2499113401613204</v>
      </c>
      <c r="M38" s="7">
        <v>248.6268272775155</v>
      </c>
      <c r="N38" s="7">
        <v>252.20396568131599</v>
      </c>
      <c r="O38" s="7">
        <v>0.75816983883345146</v>
      </c>
      <c r="P38" s="7">
        <v>0.78261314560983408</v>
      </c>
      <c r="Q38" s="7">
        <v>121.561250370612</v>
      </c>
      <c r="R38" s="7">
        <v>35.502584113656809</v>
      </c>
      <c r="S38" s="7">
        <v>29.34566291300807</v>
      </c>
      <c r="T38" s="7">
        <v>3.2356128270560851</v>
      </c>
      <c r="U38" s="7">
        <v>1.987151050505324</v>
      </c>
    </row>
    <row r="39" spans="1:21" x14ac:dyDescent="0.2">
      <c r="A39" s="11"/>
      <c r="B39" s="14" t="s">
        <v>1032</v>
      </c>
      <c r="C39" s="7">
        <v>7.0000000000000009</v>
      </c>
      <c r="D39" s="7">
        <v>-8.431485206753745E-3</v>
      </c>
      <c r="E39" s="7">
        <v>-0.28022098853959648</v>
      </c>
      <c r="F39" s="7">
        <v>-1.8406452899873089E-2</v>
      </c>
      <c r="G39" s="7">
        <v>0.25633064210492879</v>
      </c>
      <c r="H39" s="7">
        <v>-6.4353975876141247E-3</v>
      </c>
      <c r="I39" s="7">
        <v>-4.8711297853606108E-3</v>
      </c>
      <c r="J39" s="7">
        <v>5.9229358755947592</v>
      </c>
      <c r="K39" s="7">
        <v>3.875469431829575</v>
      </c>
      <c r="L39" s="7">
        <v>6.2499113401613204</v>
      </c>
      <c r="M39" s="7">
        <v>248.6268272775155</v>
      </c>
      <c r="N39" s="7">
        <v>252.20396568131599</v>
      </c>
      <c r="O39" s="7">
        <v>0.75816983883345146</v>
      </c>
      <c r="P39" s="7">
        <v>0.7489047734685812</v>
      </c>
      <c r="Q39" s="7">
        <v>158.45734359806261</v>
      </c>
      <c r="R39" s="7">
        <v>50.344896966619238</v>
      </c>
      <c r="S39" s="7">
        <v>28.433130958051152</v>
      </c>
      <c r="T39" s="7">
        <v>2.602505286299007</v>
      </c>
      <c r="U39" s="7">
        <v>1.42115265395458</v>
      </c>
    </row>
    <row r="40" spans="1:21" x14ac:dyDescent="0.2">
      <c r="A40" s="11"/>
      <c r="B40" s="14" t="s">
        <v>1034</v>
      </c>
      <c r="C40" s="7">
        <v>7.0000000000000009</v>
      </c>
      <c r="D40" s="7">
        <v>-8.431485206753745E-3</v>
      </c>
      <c r="E40" s="7">
        <v>-0.28022098853959648</v>
      </c>
      <c r="F40" s="7">
        <v>-1.8406452899873089E-2</v>
      </c>
      <c r="G40" s="7">
        <v>0.25633064210492879</v>
      </c>
      <c r="H40" s="7">
        <v>-6.4353975876141247E-3</v>
      </c>
      <c r="I40" s="7">
        <v>-4.8711297853606108E-3</v>
      </c>
      <c r="J40" s="7">
        <v>5.9229358755947592</v>
      </c>
      <c r="K40" s="7">
        <v>3.875469431829575</v>
      </c>
      <c r="L40" s="7">
        <v>6.2499113401613204</v>
      </c>
      <c r="M40" s="7">
        <v>248.6268272775155</v>
      </c>
      <c r="N40" s="7">
        <v>252.20396568131599</v>
      </c>
      <c r="O40" s="7">
        <v>0.75816983883345146</v>
      </c>
      <c r="P40" s="7">
        <v>0.75972234105990877</v>
      </c>
      <c r="Q40" s="7">
        <v>186.96079097116581</v>
      </c>
      <c r="R40" s="7">
        <v>73.226485302996849</v>
      </c>
      <c r="S40" s="7">
        <v>37.422694890662036</v>
      </c>
      <c r="T40" s="7">
        <v>14.438144643762589</v>
      </c>
      <c r="U40" s="7">
        <v>7.2413688747790816</v>
      </c>
    </row>
    <row r="41" spans="1:21" x14ac:dyDescent="0.2">
      <c r="A41" s="11" t="s">
        <v>1018</v>
      </c>
      <c r="B41" s="14" t="s">
        <v>1027</v>
      </c>
      <c r="C41" s="7">
        <v>7.0000000000000009</v>
      </c>
      <c r="D41" s="7">
        <v>-9.8779537038512222E-3</v>
      </c>
      <c r="E41" s="7">
        <v>-0.28510591865712048</v>
      </c>
      <c r="F41" s="7">
        <v>-2.1120289033650042E-2</v>
      </c>
      <c r="G41" s="7">
        <v>-0.96565947113074313</v>
      </c>
      <c r="H41" s="7">
        <v>4.3137122311148286E-3</v>
      </c>
      <c r="I41" s="7">
        <v>3.9697733872564537E-3</v>
      </c>
      <c r="J41" s="7">
        <v>5.8995462868865971</v>
      </c>
      <c r="K41" s="7">
        <v>3.8790286589746978</v>
      </c>
      <c r="L41" s="7">
        <v>6.2493688525071791</v>
      </c>
      <c r="M41" s="7">
        <v>239.94918893750881</v>
      </c>
      <c r="N41" s="7">
        <v>248.8509497353418</v>
      </c>
      <c r="O41" s="7">
        <v>0.750453326942363</v>
      </c>
      <c r="P41" s="7">
        <v>0.75747042605373938</v>
      </c>
      <c r="Q41" s="7">
        <v>185.7435681902374</v>
      </c>
      <c r="R41" s="7">
        <v>66.276097336617156</v>
      </c>
      <c r="S41" s="7">
        <v>34.27575689753121</v>
      </c>
      <c r="T41" s="7">
        <v>2.7117274799373101</v>
      </c>
      <c r="U41" s="7">
        <v>2.126834938978678</v>
      </c>
    </row>
    <row r="42" spans="1:21" x14ac:dyDescent="0.2">
      <c r="A42" s="11"/>
      <c r="B42" s="14" t="s">
        <v>1028</v>
      </c>
      <c r="C42" s="7">
        <v>7.0000000000000009</v>
      </c>
      <c r="D42" s="7">
        <v>-9.8779537038512222E-3</v>
      </c>
      <c r="E42" s="7">
        <v>-0.28510591865712048</v>
      </c>
      <c r="F42" s="7">
        <v>-2.1120289033650042E-2</v>
      </c>
      <c r="G42" s="7">
        <v>-0.96565947113074313</v>
      </c>
      <c r="H42" s="7">
        <v>4.3137122311148286E-3</v>
      </c>
      <c r="I42" s="7">
        <v>3.9697733872564537E-3</v>
      </c>
      <c r="J42" s="7">
        <v>5.8995462868865971</v>
      </c>
      <c r="K42" s="7">
        <v>3.8790286589746978</v>
      </c>
      <c r="L42" s="7">
        <v>6.2493688525071791</v>
      </c>
      <c r="M42" s="7">
        <v>239.94918893750881</v>
      </c>
      <c r="N42" s="7">
        <v>248.8509497353418</v>
      </c>
      <c r="O42" s="7">
        <v>0.750453326942363</v>
      </c>
      <c r="P42" s="7">
        <v>0.75887839463496243</v>
      </c>
      <c r="Q42" s="7">
        <v>193.44000345883191</v>
      </c>
      <c r="R42" s="7">
        <v>74.962005507977437</v>
      </c>
      <c r="S42" s="7">
        <v>37.501851055511239</v>
      </c>
      <c r="T42" s="7">
        <v>2.031345061236451</v>
      </c>
      <c r="U42" s="7">
        <v>1.363627540761202</v>
      </c>
    </row>
    <row r="43" spans="1:21" x14ac:dyDescent="0.2">
      <c r="A43" s="11"/>
      <c r="B43" s="14" t="s">
        <v>1029</v>
      </c>
      <c r="C43" s="7">
        <v>7.0000000000000009</v>
      </c>
      <c r="D43" s="7">
        <v>-9.8779537038512222E-3</v>
      </c>
      <c r="E43" s="7">
        <v>-0.28510591865712048</v>
      </c>
      <c r="F43" s="7">
        <v>-2.1120289033650042E-2</v>
      </c>
      <c r="G43" s="7">
        <v>-0.96565947113074313</v>
      </c>
      <c r="H43" s="7">
        <v>4.3137122311148286E-3</v>
      </c>
      <c r="I43" s="7">
        <v>3.9697733872564537E-3</v>
      </c>
      <c r="J43" s="7">
        <v>5.8995462868865971</v>
      </c>
      <c r="K43" s="7">
        <v>3.8790286589746978</v>
      </c>
      <c r="L43" s="7">
        <v>6.2493688525071791</v>
      </c>
      <c r="M43" s="7">
        <v>239.94918893750881</v>
      </c>
      <c r="N43" s="7">
        <v>248.8509497353418</v>
      </c>
      <c r="O43" s="7">
        <v>0.750453326942363</v>
      </c>
      <c r="P43" s="7">
        <v>0.75412675090991277</v>
      </c>
      <c r="Q43" s="7">
        <v>171.05167425766311</v>
      </c>
      <c r="R43" s="7">
        <v>55.571287572370757</v>
      </c>
      <c r="S43" s="7">
        <v>30.10611040955612</v>
      </c>
      <c r="T43" s="7">
        <v>3.318014631376299</v>
      </c>
      <c r="U43" s="7">
        <v>2.4213374099101999</v>
      </c>
    </row>
    <row r="44" spans="1:21" x14ac:dyDescent="0.2">
      <c r="A44" s="11"/>
      <c r="B44" s="14" t="s">
        <v>1025</v>
      </c>
      <c r="C44" s="7">
        <v>7.0000000000000009</v>
      </c>
      <c r="D44" s="7">
        <v>-9.8779537038512222E-3</v>
      </c>
      <c r="E44" s="7">
        <v>-0.28510591865712048</v>
      </c>
      <c r="F44" s="7">
        <v>-2.1120289033650042E-2</v>
      </c>
      <c r="G44" s="7">
        <v>-0.96565947113074313</v>
      </c>
      <c r="H44" s="7">
        <v>4.3137122311148286E-3</v>
      </c>
      <c r="I44" s="7">
        <v>3.9697733872564537E-3</v>
      </c>
      <c r="J44" s="7">
        <v>5.8995462868865971</v>
      </c>
      <c r="K44" s="7">
        <v>3.8790286589746978</v>
      </c>
      <c r="L44" s="7">
        <v>6.2493688525071791</v>
      </c>
      <c r="M44" s="7">
        <v>239.94918893750881</v>
      </c>
      <c r="N44" s="7">
        <v>248.8509497353418</v>
      </c>
      <c r="O44" s="7">
        <v>0.750453326942363</v>
      </c>
      <c r="P44" s="7">
        <v>0.71791805859199775</v>
      </c>
      <c r="Q44" s="7">
        <v>185.50034793567269</v>
      </c>
      <c r="R44" s="7">
        <v>75.116038539450628</v>
      </c>
      <c r="S44" s="7">
        <v>38.883821638206882</v>
      </c>
      <c r="T44" s="7">
        <v>2.721852091337686</v>
      </c>
      <c r="U44" s="7">
        <v>2.0711462947052079</v>
      </c>
    </row>
    <row r="45" spans="1:21" x14ac:dyDescent="0.2">
      <c r="A45" s="11"/>
      <c r="B45" s="14" t="s">
        <v>1035</v>
      </c>
      <c r="C45" s="7">
        <v>7.0000000000000009</v>
      </c>
      <c r="D45" s="7">
        <v>-9.8779537038512222E-3</v>
      </c>
      <c r="E45" s="7">
        <v>-0.28510591865712048</v>
      </c>
      <c r="F45" s="7">
        <v>-2.1120289033650042E-2</v>
      </c>
      <c r="G45" s="7">
        <v>-0.96565947113074313</v>
      </c>
      <c r="H45" s="7">
        <v>4.3137122311148286E-3</v>
      </c>
      <c r="I45" s="7">
        <v>3.9697733872564537E-3</v>
      </c>
      <c r="J45" s="7">
        <v>5.8995462868865971</v>
      </c>
      <c r="K45" s="7">
        <v>3.8790286589746978</v>
      </c>
      <c r="L45" s="7">
        <v>6.2493688525071791</v>
      </c>
      <c r="M45" s="7">
        <v>239.94918893750881</v>
      </c>
      <c r="N45" s="7">
        <v>248.8509497353418</v>
      </c>
      <c r="O45" s="7">
        <v>0.750453326942363</v>
      </c>
      <c r="P45" s="1">
        <v>0.74085290960896766</v>
      </c>
      <c r="Q45" s="1">
        <v>196.15254313348035</v>
      </c>
      <c r="R45" s="1">
        <v>97.49166771638221</v>
      </c>
      <c r="S45" s="1">
        <v>47.880995884157336</v>
      </c>
      <c r="T45" s="7">
        <v>1.43104125956015E-2</v>
      </c>
      <c r="U45" s="7">
        <v>4.7509262156281852E-2</v>
      </c>
    </row>
    <row r="46" spans="1:21" x14ac:dyDescent="0.2">
      <c r="A46" s="11"/>
      <c r="B46" s="14" t="s">
        <v>1033</v>
      </c>
      <c r="C46" s="7">
        <v>7.0000000000000009</v>
      </c>
      <c r="D46" s="7">
        <v>-9.8779537038512222E-3</v>
      </c>
      <c r="E46" s="7">
        <v>-0.28510591865712048</v>
      </c>
      <c r="F46" s="7">
        <v>-2.1120289033650042E-2</v>
      </c>
      <c r="G46" s="7">
        <v>-0.96565947113074313</v>
      </c>
      <c r="H46" s="7">
        <v>4.3137122311148286E-3</v>
      </c>
      <c r="I46" s="7">
        <v>3.9697733872564537E-3</v>
      </c>
      <c r="J46" s="7">
        <v>5.8995462868865971</v>
      </c>
      <c r="K46" s="7">
        <v>3.8790286589746978</v>
      </c>
      <c r="L46" s="7">
        <v>6.2493688525071791</v>
      </c>
      <c r="M46" s="7">
        <v>239.94918893750881</v>
      </c>
      <c r="N46" s="7">
        <v>248.8509497353418</v>
      </c>
      <c r="O46" s="7">
        <v>0.750453326942363</v>
      </c>
      <c r="P46" s="1">
        <v>0.73682500000000006</v>
      </c>
      <c r="Q46" s="1">
        <v>238.02500000000001</v>
      </c>
      <c r="R46" s="1">
        <v>149.81</v>
      </c>
      <c r="S46" s="1">
        <v>64.121121764678449</v>
      </c>
      <c r="T46" s="7">
        <v>0</v>
      </c>
      <c r="U46" s="7">
        <v>0</v>
      </c>
    </row>
    <row r="47" spans="1:21" x14ac:dyDescent="0.2">
      <c r="A47" s="11"/>
      <c r="B47" s="14" t="s">
        <v>1040</v>
      </c>
      <c r="C47" s="7">
        <v>7.0000000000000009</v>
      </c>
      <c r="D47" s="7">
        <v>-9.8779537038512222E-3</v>
      </c>
      <c r="E47" s="7">
        <v>-0.28510591865712048</v>
      </c>
      <c r="F47" s="7">
        <v>-2.1120289033650042E-2</v>
      </c>
      <c r="G47" s="7">
        <v>-0.96565947113074313</v>
      </c>
      <c r="H47" s="7">
        <v>4.3137122311148286E-3</v>
      </c>
      <c r="I47" s="7">
        <v>3.9697733872564537E-3</v>
      </c>
      <c r="J47" s="7">
        <v>5.8995462868865971</v>
      </c>
      <c r="K47" s="7">
        <v>3.8790286589746978</v>
      </c>
      <c r="L47" s="7">
        <v>6.2493688525071791</v>
      </c>
      <c r="M47" s="7">
        <v>239.94918893750881</v>
      </c>
      <c r="N47" s="7">
        <v>248.8509497353418</v>
      </c>
      <c r="O47" s="7">
        <v>0.750453326942363</v>
      </c>
      <c r="P47" s="1">
        <v>0.82184074039374944</v>
      </c>
      <c r="Q47" s="1">
        <v>159.24019907774567</v>
      </c>
      <c r="R47" s="1">
        <v>48.68414155015023</v>
      </c>
      <c r="S47" s="1">
        <v>27.830682442029595</v>
      </c>
      <c r="T47" s="7">
        <v>5.9503991622787238E-2</v>
      </c>
      <c r="U47" s="7">
        <v>3.592644102767624E-2</v>
      </c>
    </row>
    <row r="48" spans="1:21" x14ac:dyDescent="0.2">
      <c r="A48" s="11"/>
      <c r="B48" s="14" t="s">
        <v>1031</v>
      </c>
      <c r="C48" s="7">
        <v>7.0000000000000009</v>
      </c>
      <c r="D48" s="7">
        <v>-9.8779537038512222E-3</v>
      </c>
      <c r="E48" s="7">
        <v>-0.28510591865712048</v>
      </c>
      <c r="F48" s="7">
        <v>-2.1120289033650042E-2</v>
      </c>
      <c r="G48" s="7">
        <v>-0.96565947113074313</v>
      </c>
      <c r="H48" s="7">
        <v>4.3137122311148286E-3</v>
      </c>
      <c r="I48" s="7">
        <v>3.9697733872564537E-3</v>
      </c>
      <c r="J48" s="7">
        <v>5.8995462868865971</v>
      </c>
      <c r="K48" s="7">
        <v>3.8790286589746978</v>
      </c>
      <c r="L48" s="7">
        <v>6.2493688525071791</v>
      </c>
      <c r="M48" s="7">
        <v>239.94918893750881</v>
      </c>
      <c r="N48" s="7">
        <v>248.8509497353418</v>
      </c>
      <c r="O48" s="7">
        <v>0.750453326942363</v>
      </c>
      <c r="P48" s="7">
        <v>0.75265000000000004</v>
      </c>
      <c r="Q48" s="7">
        <v>185.42</v>
      </c>
      <c r="R48" s="7">
        <v>48.07</v>
      </c>
      <c r="S48" s="7">
        <v>25.330663434684102</v>
      </c>
      <c r="T48" s="7">
        <v>0</v>
      </c>
      <c r="U48" s="7">
        <v>0</v>
      </c>
    </row>
    <row r="49" spans="1:21" x14ac:dyDescent="0.2">
      <c r="A49" s="11"/>
      <c r="B49" s="14" t="s">
        <v>1032</v>
      </c>
      <c r="C49" s="7">
        <v>7.0000000000000009</v>
      </c>
      <c r="D49" s="7">
        <v>-9.8779537038512222E-3</v>
      </c>
      <c r="E49" s="7">
        <v>-0.28510591865712048</v>
      </c>
      <c r="F49" s="7">
        <v>-2.1120289033650042E-2</v>
      </c>
      <c r="G49" s="7">
        <v>-0.96565947113074313</v>
      </c>
      <c r="H49" s="7">
        <v>4.3137122311148286E-3</v>
      </c>
      <c r="I49" s="7">
        <v>3.9697733872564537E-3</v>
      </c>
      <c r="J49" s="7">
        <v>5.8995462868865971</v>
      </c>
      <c r="K49" s="7">
        <v>3.8790286589746978</v>
      </c>
      <c r="L49" s="7">
        <v>6.2493688525071791</v>
      </c>
      <c r="M49" s="7">
        <v>239.94918893750881</v>
      </c>
      <c r="N49" s="7">
        <v>248.8509497353418</v>
      </c>
      <c r="O49" s="7">
        <v>0.750453326942363</v>
      </c>
      <c r="P49" s="7">
        <v>0.7489047734685812</v>
      </c>
      <c r="Q49" s="7">
        <v>158.45734359806261</v>
      </c>
      <c r="R49" s="7">
        <v>50.344896966619238</v>
      </c>
      <c r="S49" s="7">
        <v>28.433130958051152</v>
      </c>
      <c r="T49" s="7">
        <v>2.602505286299007</v>
      </c>
      <c r="U49" s="7">
        <v>1.42115265395458</v>
      </c>
    </row>
    <row r="50" spans="1:21" x14ac:dyDescent="0.2">
      <c r="A50" s="11"/>
      <c r="B50" s="14" t="s">
        <v>1034</v>
      </c>
      <c r="C50" s="7">
        <v>7.0000000000000009</v>
      </c>
      <c r="D50" s="7">
        <v>-9.8779537038512222E-3</v>
      </c>
      <c r="E50" s="7">
        <v>-0.28510591865712048</v>
      </c>
      <c r="F50" s="7">
        <v>-2.1120289033650042E-2</v>
      </c>
      <c r="G50" s="7">
        <v>-0.96565947113074313</v>
      </c>
      <c r="H50" s="7">
        <v>4.3137122311148286E-3</v>
      </c>
      <c r="I50" s="7">
        <v>3.9697733872564537E-3</v>
      </c>
      <c r="J50" s="7">
        <v>5.8995462868865971</v>
      </c>
      <c r="K50" s="7">
        <v>3.8790286589746978</v>
      </c>
      <c r="L50" s="7">
        <v>6.2493688525071791</v>
      </c>
      <c r="M50" s="7">
        <v>239.94918893750881</v>
      </c>
      <c r="N50" s="7">
        <v>248.8509497353418</v>
      </c>
      <c r="O50" s="7">
        <v>0.750453326942363</v>
      </c>
      <c r="P50" s="7">
        <v>0.75972234105990877</v>
      </c>
      <c r="Q50" s="7">
        <v>186.96079097116581</v>
      </c>
      <c r="R50" s="7">
        <v>73.226485302996849</v>
      </c>
      <c r="S50" s="7">
        <v>37.422694890662036</v>
      </c>
      <c r="T50" s="7">
        <v>14.438144643762589</v>
      </c>
      <c r="U50" s="7">
        <v>7.2413688747790816</v>
      </c>
    </row>
    <row r="51" spans="1:21" x14ac:dyDescent="0.2">
      <c r="A51" s="10" t="s">
        <v>1024</v>
      </c>
      <c r="B51" s="14" t="s">
        <v>1027</v>
      </c>
      <c r="C51" s="7">
        <v>13.000000000000005</v>
      </c>
      <c r="D51" s="7">
        <v>-5.0045152144972162E-3</v>
      </c>
      <c r="E51" s="7">
        <v>-0.28257252399657268</v>
      </c>
      <c r="F51" s="7">
        <v>-2.125622305952992E-2</v>
      </c>
      <c r="G51" s="7">
        <v>-3.2479170548903348E-3</v>
      </c>
      <c r="H51" s="7">
        <v>1.150216140734451E-5</v>
      </c>
      <c r="I51" s="7">
        <v>-1.6619449247013879E-4</v>
      </c>
      <c r="J51" s="7">
        <v>5.809011691509598</v>
      </c>
      <c r="K51" s="7">
        <v>3.7111361306338408</v>
      </c>
      <c r="L51" s="7">
        <v>6.7147261780223584</v>
      </c>
      <c r="M51" s="7">
        <v>255.56544248016829</v>
      </c>
      <c r="N51" s="7">
        <v>268.8606075108317</v>
      </c>
      <c r="O51" s="7">
        <v>0.72433786137614953</v>
      </c>
      <c r="P51" s="7">
        <v>0.75747042605373938</v>
      </c>
      <c r="Q51" s="7">
        <v>185.7435681902374</v>
      </c>
      <c r="R51" s="7">
        <v>66.276097336617156</v>
      </c>
      <c r="S51" s="7">
        <v>34.27575689753121</v>
      </c>
      <c r="T51" s="7">
        <v>2.7117274799373101</v>
      </c>
      <c r="U51" s="7">
        <v>2.126834938978678</v>
      </c>
    </row>
    <row r="52" spans="1:21" x14ac:dyDescent="0.2">
      <c r="A52" s="10"/>
      <c r="B52" s="14" t="s">
        <v>1028</v>
      </c>
      <c r="C52" s="7">
        <v>13.000000000000005</v>
      </c>
      <c r="D52" s="7">
        <v>-5.0045152144972162E-3</v>
      </c>
      <c r="E52" s="7">
        <v>-0.28257252399657268</v>
      </c>
      <c r="F52" s="7">
        <v>-2.125622305952992E-2</v>
      </c>
      <c r="G52" s="7">
        <v>-3.2479170548903348E-3</v>
      </c>
      <c r="H52" s="7">
        <v>1.150216140734451E-5</v>
      </c>
      <c r="I52" s="7">
        <v>-1.6619449247013879E-4</v>
      </c>
      <c r="J52" s="7">
        <v>5.809011691509598</v>
      </c>
      <c r="K52" s="7">
        <v>3.7111361306338408</v>
      </c>
      <c r="L52" s="7">
        <v>6.7147261780223584</v>
      </c>
      <c r="M52" s="7">
        <v>255.56544248016829</v>
      </c>
      <c r="N52" s="7">
        <v>268.8606075108317</v>
      </c>
      <c r="O52" s="7">
        <v>0.72433786137614953</v>
      </c>
      <c r="P52" s="7">
        <v>0.75887839463496243</v>
      </c>
      <c r="Q52" s="7">
        <v>193.44000345883191</v>
      </c>
      <c r="R52" s="7">
        <v>74.962005507977437</v>
      </c>
      <c r="S52" s="7">
        <v>37.501851055511239</v>
      </c>
      <c r="T52" s="7">
        <v>2.031345061236451</v>
      </c>
      <c r="U52" s="7">
        <v>1.363627540761202</v>
      </c>
    </row>
    <row r="53" spans="1:21" x14ac:dyDescent="0.2">
      <c r="A53" s="10"/>
      <c r="B53" s="14" t="s">
        <v>1029</v>
      </c>
      <c r="C53" s="7">
        <v>13.000000000000005</v>
      </c>
      <c r="D53" s="7">
        <v>-5.0045152144972162E-3</v>
      </c>
      <c r="E53" s="7">
        <v>-0.28257252399657268</v>
      </c>
      <c r="F53" s="7">
        <v>-2.125622305952992E-2</v>
      </c>
      <c r="G53" s="7">
        <v>-3.2479170548903348E-3</v>
      </c>
      <c r="H53" s="7">
        <v>1.150216140734451E-5</v>
      </c>
      <c r="I53" s="7">
        <v>-1.6619449247013879E-4</v>
      </c>
      <c r="J53" s="7">
        <v>5.809011691509598</v>
      </c>
      <c r="K53" s="7">
        <v>3.7111361306338408</v>
      </c>
      <c r="L53" s="7">
        <v>6.7147261780223584</v>
      </c>
      <c r="M53" s="7">
        <v>255.56544248016829</v>
      </c>
      <c r="N53" s="7">
        <v>268.8606075108317</v>
      </c>
      <c r="O53" s="7">
        <v>0.72433786137614953</v>
      </c>
      <c r="P53" s="7">
        <v>0.75412675090991277</v>
      </c>
      <c r="Q53" s="7">
        <v>171.05167425766311</v>
      </c>
      <c r="R53" s="7">
        <v>55.571287572370757</v>
      </c>
      <c r="S53" s="7">
        <v>30.10611040955612</v>
      </c>
      <c r="T53" s="7">
        <v>3.318014631376299</v>
      </c>
      <c r="U53" s="7">
        <v>2.4213374099101999</v>
      </c>
    </row>
    <row r="54" spans="1:21" x14ac:dyDescent="0.2">
      <c r="A54" s="10"/>
      <c r="B54" s="14" t="s">
        <v>1038</v>
      </c>
      <c r="C54" s="7">
        <v>13.000000000000005</v>
      </c>
      <c r="D54" s="7">
        <v>-5.0045152144972162E-3</v>
      </c>
      <c r="E54" s="7">
        <v>-0.28257252399657268</v>
      </c>
      <c r="F54" s="7">
        <v>-2.125622305952992E-2</v>
      </c>
      <c r="G54" s="7">
        <v>-3.2479170548903348E-3</v>
      </c>
      <c r="H54" s="7">
        <v>1.150216140734451E-5</v>
      </c>
      <c r="I54" s="7">
        <v>-1.6619449247013879E-4</v>
      </c>
      <c r="J54" s="7">
        <v>5.809011691509598</v>
      </c>
      <c r="K54" s="7">
        <v>3.7111361306338408</v>
      </c>
      <c r="L54" s="7">
        <v>6.7147261780223584</v>
      </c>
      <c r="M54" s="7">
        <v>255.56544248016829</v>
      </c>
      <c r="N54" s="7">
        <v>268.8606075108317</v>
      </c>
      <c r="O54" s="7">
        <v>0.72433786137614953</v>
      </c>
      <c r="P54" s="7">
        <v>0.74796436167349334</v>
      </c>
      <c r="Q54" s="7">
        <v>186.34012134375331</v>
      </c>
      <c r="R54" s="7">
        <v>77.028884647333697</v>
      </c>
      <c r="S54" s="7">
        <v>39.44924289665687</v>
      </c>
      <c r="T54" s="7">
        <v>0.59722246959764314</v>
      </c>
      <c r="U54" s="7">
        <v>0.66763699865160331</v>
      </c>
    </row>
    <row r="55" spans="1:21" x14ac:dyDescent="0.2">
      <c r="A55" s="10"/>
      <c r="B55" s="14" t="s">
        <v>1033</v>
      </c>
      <c r="C55" s="7">
        <v>13.000000000000005</v>
      </c>
      <c r="D55" s="7">
        <v>-5.0045152144972162E-3</v>
      </c>
      <c r="E55" s="7">
        <v>-0.28257252399657268</v>
      </c>
      <c r="F55" s="7">
        <v>-2.125622305952992E-2</v>
      </c>
      <c r="G55" s="7">
        <v>-3.2479170548903348E-3</v>
      </c>
      <c r="H55" s="7">
        <v>1.150216140734451E-5</v>
      </c>
      <c r="I55" s="7">
        <v>-1.6619449247013879E-4</v>
      </c>
      <c r="J55" s="7">
        <v>5.809011691509598</v>
      </c>
      <c r="K55" s="7">
        <v>3.7111361306338408</v>
      </c>
      <c r="L55" s="7">
        <v>6.7147261780223584</v>
      </c>
      <c r="M55" s="7">
        <v>255.56544248016829</v>
      </c>
      <c r="N55" s="7">
        <v>268.8606075108317</v>
      </c>
      <c r="O55" s="7">
        <v>0.72433786137614953</v>
      </c>
      <c r="P55" s="1">
        <v>0.73682500000000006</v>
      </c>
      <c r="Q55" s="1">
        <v>238.02500000000001</v>
      </c>
      <c r="R55" s="1">
        <v>149.81</v>
      </c>
      <c r="S55" s="1">
        <v>64.121121764678449</v>
      </c>
      <c r="T55" s="7">
        <v>0</v>
      </c>
      <c r="U55" s="7">
        <v>0</v>
      </c>
    </row>
    <row r="56" spans="1:21" x14ac:dyDescent="0.2">
      <c r="A56" s="10"/>
      <c r="B56" s="14" t="s">
        <v>1041</v>
      </c>
      <c r="C56" s="7">
        <v>13.000000000000005</v>
      </c>
      <c r="D56" s="7">
        <v>-5.0045152144972162E-3</v>
      </c>
      <c r="E56" s="7">
        <v>-0.28257252399657268</v>
      </c>
      <c r="F56" s="7">
        <v>-2.125622305952992E-2</v>
      </c>
      <c r="G56" s="7">
        <v>-3.2479170548903348E-3</v>
      </c>
      <c r="H56" s="7">
        <v>1.150216140734451E-5</v>
      </c>
      <c r="I56" s="7">
        <v>-1.6619449247013879E-4</v>
      </c>
      <c r="J56" s="7">
        <v>5.809011691509598</v>
      </c>
      <c r="K56" s="7">
        <v>3.7111361306338408</v>
      </c>
      <c r="L56" s="7">
        <v>6.7147261780223584</v>
      </c>
      <c r="M56" s="7">
        <v>255.56544248016829</v>
      </c>
      <c r="N56" s="7">
        <v>268.8606075108317</v>
      </c>
      <c r="O56" s="7">
        <v>0.72433786137614953</v>
      </c>
      <c r="P56" s="7">
        <v>0.85817325116030219</v>
      </c>
      <c r="Q56" s="7">
        <v>87.684196772670376</v>
      </c>
      <c r="R56" s="7">
        <v>20.215290500874541</v>
      </c>
      <c r="S56" s="7">
        <v>17.553055842969911</v>
      </c>
      <c r="T56" s="7">
        <v>0.45241091282028939</v>
      </c>
      <c r="U56" s="7">
        <v>0.2334540319621915</v>
      </c>
    </row>
    <row r="57" spans="1:21" x14ac:dyDescent="0.2">
      <c r="A57" s="10"/>
      <c r="B57" s="15" t="s">
        <v>1039</v>
      </c>
      <c r="C57" s="7">
        <v>13.000000000000005</v>
      </c>
      <c r="D57" s="7">
        <v>-5.0045152144972162E-3</v>
      </c>
      <c r="E57" s="7">
        <v>-0.28257252399657268</v>
      </c>
      <c r="F57" s="7">
        <v>-2.125622305952992E-2</v>
      </c>
      <c r="G57" s="7">
        <v>-3.2479170548903348E-3</v>
      </c>
      <c r="H57" s="7">
        <v>1.150216140734451E-5</v>
      </c>
      <c r="I57" s="7">
        <v>-1.6619449247013879E-4</v>
      </c>
      <c r="J57" s="7">
        <v>5.809011691509598</v>
      </c>
      <c r="K57" s="7">
        <v>3.7111361306338408</v>
      </c>
      <c r="L57" s="7">
        <v>6.7147261780223584</v>
      </c>
      <c r="M57" s="7">
        <v>255.56544248016829</v>
      </c>
      <c r="N57" s="7">
        <v>268.8606075108317</v>
      </c>
      <c r="O57" s="7">
        <v>0.72433786137614953</v>
      </c>
      <c r="P57" s="7">
        <v>0.774677872515948</v>
      </c>
      <c r="Q57" s="7">
        <v>181.30816706605731</v>
      </c>
      <c r="R57" s="7">
        <v>60.74819738657051</v>
      </c>
      <c r="S57" s="7">
        <v>32.000658251036178</v>
      </c>
      <c r="T57" s="7">
        <v>0.62927529256428694</v>
      </c>
      <c r="U57" s="7">
        <v>0.36367412873988492</v>
      </c>
    </row>
    <row r="58" spans="1:21" x14ac:dyDescent="0.2">
      <c r="A58" s="10" t="s">
        <v>1017</v>
      </c>
      <c r="B58" s="14" t="s">
        <v>1027</v>
      </c>
      <c r="C58" s="7">
        <v>7.0000000000000009</v>
      </c>
      <c r="D58" s="7">
        <v>-4.6188193105152877E-3</v>
      </c>
      <c r="E58" s="7">
        <v>-0.28796959584899462</v>
      </c>
      <c r="F58" s="7">
        <v>-1.7145973380822709E-2</v>
      </c>
      <c r="G58" s="7">
        <v>-0.52541110862232887</v>
      </c>
      <c r="H58" s="7">
        <v>1.0325920621115991E-2</v>
      </c>
      <c r="I58" s="7">
        <v>3.5653327535296419E-3</v>
      </c>
      <c r="J58" s="7">
        <v>9.1460808304444505</v>
      </c>
      <c r="K58" s="7">
        <v>3.5376051114740359</v>
      </c>
      <c r="L58" s="7">
        <v>6.2333040606781873</v>
      </c>
      <c r="M58" s="7">
        <v>290.5</v>
      </c>
      <c r="N58" s="7">
        <v>295.2</v>
      </c>
      <c r="O58" s="7">
        <v>0.71856357068647292</v>
      </c>
      <c r="P58" s="7">
        <v>0.75747042605373938</v>
      </c>
      <c r="Q58" s="7">
        <v>185.7435681902374</v>
      </c>
      <c r="R58" s="7">
        <v>66.276097336617156</v>
      </c>
      <c r="S58" s="7">
        <v>34.27575689753121</v>
      </c>
      <c r="T58" s="7">
        <v>2.7117274799373101</v>
      </c>
      <c r="U58" s="7">
        <v>2.126834938978678</v>
      </c>
    </row>
    <row r="59" spans="1:21" x14ac:dyDescent="0.2">
      <c r="A59" s="10"/>
      <c r="B59" s="14" t="s">
        <v>1028</v>
      </c>
      <c r="C59" s="7">
        <v>7.0000000000000009</v>
      </c>
      <c r="D59" s="7">
        <v>-4.6188193105152877E-3</v>
      </c>
      <c r="E59" s="7">
        <v>-0.28796959584899462</v>
      </c>
      <c r="F59" s="7">
        <v>-1.7145973380822709E-2</v>
      </c>
      <c r="G59" s="7">
        <v>-0.52541110862232887</v>
      </c>
      <c r="H59" s="7">
        <v>1.0325920621115991E-2</v>
      </c>
      <c r="I59" s="7">
        <v>3.5653327535296419E-3</v>
      </c>
      <c r="J59" s="7">
        <v>9.1460808304444505</v>
      </c>
      <c r="K59" s="7">
        <v>3.5376051114740359</v>
      </c>
      <c r="L59" s="7">
        <v>6.2333040606781873</v>
      </c>
      <c r="M59" s="7">
        <v>290.5</v>
      </c>
      <c r="N59" s="7">
        <v>295.2</v>
      </c>
      <c r="O59" s="7">
        <v>0.71856357068647292</v>
      </c>
      <c r="P59" s="7">
        <v>0.75887839463496243</v>
      </c>
      <c r="Q59" s="7">
        <v>193.44000345883191</v>
      </c>
      <c r="R59" s="7">
        <v>74.962005507977437</v>
      </c>
      <c r="S59" s="7">
        <v>37.501851055511239</v>
      </c>
      <c r="T59" s="7">
        <v>2.031345061236451</v>
      </c>
      <c r="U59" s="7">
        <v>1.363627540761202</v>
      </c>
    </row>
    <row r="60" spans="1:21" x14ac:dyDescent="0.2">
      <c r="A60" s="10"/>
      <c r="B60" s="14" t="s">
        <v>1029</v>
      </c>
      <c r="C60" s="7">
        <v>7.0000000000000009</v>
      </c>
      <c r="D60" s="7">
        <v>-4.6188193105152877E-3</v>
      </c>
      <c r="E60" s="7">
        <v>-0.28796959584899462</v>
      </c>
      <c r="F60" s="7">
        <v>-1.7145973380822709E-2</v>
      </c>
      <c r="G60" s="7">
        <v>-0.52541110862232887</v>
      </c>
      <c r="H60" s="7">
        <v>1.0325920621115991E-2</v>
      </c>
      <c r="I60" s="7">
        <v>3.5653327535296419E-3</v>
      </c>
      <c r="J60" s="7">
        <v>9.1460808304444505</v>
      </c>
      <c r="K60" s="7">
        <v>3.5376051114740359</v>
      </c>
      <c r="L60" s="7">
        <v>6.2333040606781873</v>
      </c>
      <c r="M60" s="7">
        <v>290.5</v>
      </c>
      <c r="N60" s="7">
        <v>295.2</v>
      </c>
      <c r="O60" s="7">
        <v>0.71856357068647292</v>
      </c>
      <c r="P60" s="7">
        <v>0.75412675090991277</v>
      </c>
      <c r="Q60" s="7">
        <v>171.05167425766311</v>
      </c>
      <c r="R60" s="7">
        <v>55.571287572370757</v>
      </c>
      <c r="S60" s="7">
        <v>30.10611040955612</v>
      </c>
      <c r="T60" s="7">
        <v>3.318014631376299</v>
      </c>
      <c r="U60" s="7">
        <v>2.4213374099101999</v>
      </c>
    </row>
    <row r="61" spans="1:21" x14ac:dyDescent="0.2">
      <c r="A61" s="10"/>
      <c r="B61" s="14" t="s">
        <v>1038</v>
      </c>
      <c r="C61" s="7">
        <v>7.0000000000000009</v>
      </c>
      <c r="D61" s="7">
        <v>-4.6188193105152877E-3</v>
      </c>
      <c r="E61" s="7">
        <v>-0.28796959584899462</v>
      </c>
      <c r="F61" s="7">
        <v>-1.7145973380822709E-2</v>
      </c>
      <c r="G61" s="7">
        <v>-0.52541110862232887</v>
      </c>
      <c r="H61" s="7">
        <v>1.0325920621115991E-2</v>
      </c>
      <c r="I61" s="7">
        <v>3.5653327535296419E-3</v>
      </c>
      <c r="J61" s="7">
        <v>9.1460808304444505</v>
      </c>
      <c r="K61" s="7">
        <v>3.5376051114740359</v>
      </c>
      <c r="L61" s="7">
        <v>6.2333040606781873</v>
      </c>
      <c r="M61" s="7">
        <v>290.5</v>
      </c>
      <c r="N61" s="7">
        <v>295.2</v>
      </c>
      <c r="O61" s="7">
        <v>0.71856357068647292</v>
      </c>
      <c r="P61" s="7">
        <v>0.74796436167349334</v>
      </c>
      <c r="Q61" s="7">
        <v>186.34012134375331</v>
      </c>
      <c r="R61" s="7">
        <v>77.028884647333697</v>
      </c>
      <c r="S61" s="7">
        <v>39.44924289665687</v>
      </c>
      <c r="T61" s="7">
        <v>0.59722246959764314</v>
      </c>
      <c r="U61" s="7">
        <v>0.66763699865160331</v>
      </c>
    </row>
    <row r="62" spans="1:21" x14ac:dyDescent="0.2">
      <c r="A62" s="10"/>
      <c r="B62" s="14" t="s">
        <v>1033</v>
      </c>
      <c r="C62" s="7">
        <v>7.0000000000000009</v>
      </c>
      <c r="D62" s="7">
        <v>-4.6188193105152877E-3</v>
      </c>
      <c r="E62" s="7">
        <v>-0.28796959584899462</v>
      </c>
      <c r="F62" s="7">
        <v>-1.7145973380822709E-2</v>
      </c>
      <c r="G62" s="7">
        <v>-0.52541110862232887</v>
      </c>
      <c r="H62" s="7">
        <v>1.0325920621115991E-2</v>
      </c>
      <c r="I62" s="7">
        <v>3.5653327535296419E-3</v>
      </c>
      <c r="J62" s="7">
        <v>9.1460808304444505</v>
      </c>
      <c r="K62" s="7">
        <v>3.5376051114740359</v>
      </c>
      <c r="L62" s="7">
        <v>6.2333040606781873</v>
      </c>
      <c r="M62" s="7">
        <v>290.5</v>
      </c>
      <c r="N62" s="7">
        <v>295.2</v>
      </c>
      <c r="O62" s="7">
        <v>0.71856357068647292</v>
      </c>
      <c r="P62" s="1">
        <v>0.73682500000000006</v>
      </c>
      <c r="Q62" s="1">
        <v>238.02500000000001</v>
      </c>
      <c r="R62" s="1">
        <v>149.81</v>
      </c>
      <c r="S62" s="1">
        <v>64.121121764678449</v>
      </c>
      <c r="T62" s="7">
        <v>0</v>
      </c>
      <c r="U62" s="7">
        <v>0</v>
      </c>
    </row>
    <row r="63" spans="1:21" x14ac:dyDescent="0.2">
      <c r="A63" s="10"/>
      <c r="B63" s="14" t="s">
        <v>1031</v>
      </c>
      <c r="C63" s="7">
        <v>7.0000000000000009</v>
      </c>
      <c r="D63" s="7">
        <v>-4.6188193105152877E-3</v>
      </c>
      <c r="E63" s="7">
        <v>-0.28796959584899462</v>
      </c>
      <c r="F63" s="7">
        <v>-1.7145973380822709E-2</v>
      </c>
      <c r="G63" s="7">
        <v>-0.52541110862232887</v>
      </c>
      <c r="H63" s="7">
        <v>1.0325920621115991E-2</v>
      </c>
      <c r="I63" s="7">
        <v>3.5653327535296419E-3</v>
      </c>
      <c r="J63" s="7">
        <v>9.1460808304444505</v>
      </c>
      <c r="K63" s="7">
        <v>3.5376051114740359</v>
      </c>
      <c r="L63" s="7">
        <v>6.2333040606781873</v>
      </c>
      <c r="M63" s="7">
        <v>290.5</v>
      </c>
      <c r="N63" s="7">
        <v>295.2</v>
      </c>
      <c r="O63" s="7">
        <v>0.71856357068647292</v>
      </c>
      <c r="P63" s="7">
        <v>0.75265000000000004</v>
      </c>
      <c r="Q63" s="7">
        <v>185.42</v>
      </c>
      <c r="R63" s="7">
        <v>48.07</v>
      </c>
      <c r="S63" s="7">
        <v>25.330663434684102</v>
      </c>
      <c r="T63" s="7">
        <v>0</v>
      </c>
      <c r="U63" s="7">
        <v>0</v>
      </c>
    </row>
    <row r="64" spans="1:21" x14ac:dyDescent="0.2">
      <c r="A64" s="10"/>
      <c r="B64" s="14" t="s">
        <v>1042</v>
      </c>
      <c r="C64" s="7">
        <v>7.0000000000000009</v>
      </c>
      <c r="D64" s="7">
        <v>-4.6188193105152877E-3</v>
      </c>
      <c r="E64" s="7">
        <v>-0.28796959584899462</v>
      </c>
      <c r="F64" s="7">
        <v>-1.7145973380822709E-2</v>
      </c>
      <c r="G64" s="7">
        <v>-0.52541110862232887</v>
      </c>
      <c r="H64" s="7">
        <v>1.0325920621115991E-2</v>
      </c>
      <c r="I64" s="7">
        <v>3.5653327535296419E-3</v>
      </c>
      <c r="J64" s="7">
        <v>9.1460808304444505</v>
      </c>
      <c r="K64" s="7">
        <v>3.5376051114740359</v>
      </c>
      <c r="L64" s="7">
        <v>6.2333040606781873</v>
      </c>
      <c r="M64" s="7">
        <v>290.5</v>
      </c>
      <c r="N64" s="7">
        <v>295.2</v>
      </c>
      <c r="O64" s="7">
        <v>0.71856357068647292</v>
      </c>
      <c r="P64" s="7">
        <v>0.78005909120351768</v>
      </c>
      <c r="Q64" s="7">
        <v>128.29881408989161</v>
      </c>
      <c r="R64" s="7">
        <v>47.804787066918323</v>
      </c>
      <c r="S64" s="7">
        <v>29.299932115965738</v>
      </c>
      <c r="T64" s="7">
        <v>1.6486896593218501</v>
      </c>
      <c r="U64" s="7">
        <v>0.73430546909525207</v>
      </c>
    </row>
    <row r="65" spans="1:21" x14ac:dyDescent="0.2">
      <c r="A65" s="10"/>
      <c r="B65" s="15" t="s">
        <v>1039</v>
      </c>
      <c r="C65" s="7">
        <v>7.0000000000000009</v>
      </c>
      <c r="D65" s="7">
        <v>-4.6188193105152877E-3</v>
      </c>
      <c r="E65" s="7">
        <v>-0.28796959584899462</v>
      </c>
      <c r="F65" s="7">
        <v>-1.7145973380822709E-2</v>
      </c>
      <c r="G65" s="7">
        <v>-0.52541110862232887</v>
      </c>
      <c r="H65" s="7">
        <v>1.0325920621115991E-2</v>
      </c>
      <c r="I65" s="7">
        <v>3.5653327535296419E-3</v>
      </c>
      <c r="J65" s="7">
        <v>9.1460808304444505</v>
      </c>
      <c r="K65" s="7">
        <v>3.5376051114740359</v>
      </c>
      <c r="L65" s="7">
        <v>6.2333040606781873</v>
      </c>
      <c r="M65" s="7">
        <v>290.5</v>
      </c>
      <c r="N65" s="7">
        <v>295.2</v>
      </c>
      <c r="O65" s="7">
        <v>0.71856357068647292</v>
      </c>
      <c r="P65" s="7">
        <v>0.774677872515948</v>
      </c>
      <c r="Q65" s="7">
        <v>181.30816706605731</v>
      </c>
      <c r="R65" s="7">
        <v>60.74819738657051</v>
      </c>
      <c r="S65" s="7">
        <v>32.000658251036178</v>
      </c>
      <c r="T65" s="7">
        <v>0.62927529256428694</v>
      </c>
      <c r="U65" s="7">
        <v>0.36367412873988492</v>
      </c>
    </row>
    <row r="66" spans="1:21" x14ac:dyDescent="0.2">
      <c r="A66" s="11" t="s">
        <v>1021</v>
      </c>
      <c r="B66" s="14" t="s">
        <v>1027</v>
      </c>
      <c r="C66" s="7">
        <v>12.000000000000011</v>
      </c>
      <c r="D66" s="7">
        <v>-2.6567583482056491E-2</v>
      </c>
      <c r="E66" s="7">
        <v>-0.28466892982692299</v>
      </c>
      <c r="F66" s="7">
        <v>-2.2113654383803399E-2</v>
      </c>
      <c r="G66" s="7">
        <v>-3.016861058702589</v>
      </c>
      <c r="H66" s="7">
        <v>-6.1200740329103069E-3</v>
      </c>
      <c r="I66" s="7">
        <v>-6.825233980567889E-4</v>
      </c>
      <c r="J66" s="7">
        <v>6.1570885803254818</v>
      </c>
      <c r="K66" s="7">
        <v>3.693526641735041</v>
      </c>
      <c r="L66" s="7">
        <v>7.0299853938027237</v>
      </c>
      <c r="M66" s="7">
        <v>290.48813544751778</v>
      </c>
      <c r="N66" s="7">
        <v>290.81346811249841</v>
      </c>
      <c r="O66" s="7">
        <v>0.1101372173826554</v>
      </c>
      <c r="P66" s="7">
        <v>0.75747042605373938</v>
      </c>
      <c r="Q66" s="7">
        <v>185.7435681902374</v>
      </c>
      <c r="R66" s="7">
        <v>66.276097336617156</v>
      </c>
      <c r="S66" s="7">
        <v>34.27575689753121</v>
      </c>
      <c r="T66" s="7">
        <v>2.7117274799373101</v>
      </c>
      <c r="U66" s="7">
        <v>2.126834938978678</v>
      </c>
    </row>
    <row r="67" spans="1:21" x14ac:dyDescent="0.2">
      <c r="A67" s="11"/>
      <c r="B67" s="14" t="s">
        <v>1028</v>
      </c>
      <c r="C67" s="7">
        <v>12.000000000000011</v>
      </c>
      <c r="D67" s="7">
        <v>-2.6567583482056491E-2</v>
      </c>
      <c r="E67" s="7">
        <v>-0.28466892982692299</v>
      </c>
      <c r="F67" s="7">
        <v>-2.2113654383803399E-2</v>
      </c>
      <c r="G67" s="7">
        <v>-3.016861058702589</v>
      </c>
      <c r="H67" s="7">
        <v>-6.1200740329103069E-3</v>
      </c>
      <c r="I67" s="7">
        <v>-6.825233980567889E-4</v>
      </c>
      <c r="J67" s="7">
        <v>6.1570885803254818</v>
      </c>
      <c r="K67" s="7">
        <v>3.693526641735041</v>
      </c>
      <c r="L67" s="7">
        <v>7.0299853938027237</v>
      </c>
      <c r="M67" s="7">
        <v>290.48813544751778</v>
      </c>
      <c r="N67" s="7">
        <v>290.81346811249841</v>
      </c>
      <c r="O67" s="7">
        <v>0.1101372173826554</v>
      </c>
      <c r="P67" s="7">
        <v>0.75887839463496243</v>
      </c>
      <c r="Q67" s="7">
        <v>193.44000345883191</v>
      </c>
      <c r="R67" s="7">
        <v>74.962005507977437</v>
      </c>
      <c r="S67" s="7">
        <v>37.501851055511239</v>
      </c>
      <c r="T67" s="7">
        <v>2.031345061236451</v>
      </c>
      <c r="U67" s="7">
        <v>1.363627540761202</v>
      </c>
    </row>
    <row r="68" spans="1:21" x14ac:dyDescent="0.2">
      <c r="A68" s="11"/>
      <c r="B68" s="14" t="s">
        <v>1029</v>
      </c>
      <c r="C68" s="7">
        <v>12.000000000000011</v>
      </c>
      <c r="D68" s="7">
        <v>-2.6567583482056491E-2</v>
      </c>
      <c r="E68" s="7">
        <v>-0.28466892982692299</v>
      </c>
      <c r="F68" s="7">
        <v>-2.2113654383803399E-2</v>
      </c>
      <c r="G68" s="7">
        <v>-3.016861058702589</v>
      </c>
      <c r="H68" s="7">
        <v>-6.1200740329103069E-3</v>
      </c>
      <c r="I68" s="7">
        <v>-6.825233980567889E-4</v>
      </c>
      <c r="J68" s="7">
        <v>6.1570885803254818</v>
      </c>
      <c r="K68" s="7">
        <v>3.693526641735041</v>
      </c>
      <c r="L68" s="7">
        <v>7.0299853938027237</v>
      </c>
      <c r="M68" s="7">
        <v>290.48813544751778</v>
      </c>
      <c r="N68" s="7">
        <v>290.81346811249841</v>
      </c>
      <c r="O68" s="7">
        <v>0.1101372173826554</v>
      </c>
      <c r="P68" s="7">
        <v>0.75412675090991277</v>
      </c>
      <c r="Q68" s="7">
        <v>171.05167425766311</v>
      </c>
      <c r="R68" s="7">
        <v>55.571287572370757</v>
      </c>
      <c r="S68" s="7">
        <v>30.10611040955612</v>
      </c>
      <c r="T68" s="7">
        <v>3.318014631376299</v>
      </c>
      <c r="U68" s="7">
        <v>2.4213374099101999</v>
      </c>
    </row>
    <row r="69" spans="1:21" x14ac:dyDescent="0.2">
      <c r="A69" s="11"/>
      <c r="B69" s="14" t="s">
        <v>1033</v>
      </c>
      <c r="C69" s="7">
        <v>12.000000000000011</v>
      </c>
      <c r="D69" s="7">
        <v>-2.6567583482056491E-2</v>
      </c>
      <c r="E69" s="7">
        <v>-0.28466892982692299</v>
      </c>
      <c r="F69" s="7">
        <v>-2.2113654383803399E-2</v>
      </c>
      <c r="G69" s="7">
        <v>-3.016861058702589</v>
      </c>
      <c r="H69" s="7">
        <v>-6.1200740329103069E-3</v>
      </c>
      <c r="I69" s="7">
        <v>-6.825233980567889E-4</v>
      </c>
      <c r="J69" s="7">
        <v>6.1570885803254818</v>
      </c>
      <c r="K69" s="7">
        <v>3.693526641735041</v>
      </c>
      <c r="L69" s="7">
        <v>7.0299853938027237</v>
      </c>
      <c r="M69" s="7">
        <v>290.48813544751778</v>
      </c>
      <c r="N69" s="7">
        <v>290.81346811249841</v>
      </c>
      <c r="O69" s="7">
        <v>0.1101372173826554</v>
      </c>
      <c r="P69" s="1">
        <v>0.73682500000000006</v>
      </c>
      <c r="Q69" s="1">
        <v>238.02500000000001</v>
      </c>
      <c r="R69" s="1">
        <v>149.81</v>
      </c>
      <c r="S69" s="1">
        <v>64.121121764678449</v>
      </c>
      <c r="T69" s="7">
        <v>0</v>
      </c>
      <c r="U69" s="7">
        <v>0</v>
      </c>
    </row>
    <row r="70" spans="1:21" x14ac:dyDescent="0.2">
      <c r="A70" s="11"/>
      <c r="B70" s="14" t="s">
        <v>1032</v>
      </c>
      <c r="C70" s="7">
        <v>12.000000000000011</v>
      </c>
      <c r="D70" s="7">
        <v>-2.6567583482056491E-2</v>
      </c>
      <c r="E70" s="7">
        <v>-0.28466892982692299</v>
      </c>
      <c r="F70" s="7">
        <v>-2.2113654383803399E-2</v>
      </c>
      <c r="G70" s="7">
        <v>-3.016861058702589</v>
      </c>
      <c r="H70" s="7">
        <v>-6.1200740329103069E-3</v>
      </c>
      <c r="I70" s="7">
        <v>-6.825233980567889E-4</v>
      </c>
      <c r="J70" s="7">
        <v>6.1570885803254818</v>
      </c>
      <c r="K70" s="7">
        <v>3.693526641735041</v>
      </c>
      <c r="L70" s="7">
        <v>7.0299853938027237</v>
      </c>
      <c r="M70" s="7">
        <v>290.48813544751778</v>
      </c>
      <c r="N70" s="7">
        <v>290.81346811249841</v>
      </c>
      <c r="O70" s="7">
        <v>0.1101372173826554</v>
      </c>
      <c r="P70" s="7">
        <v>0.7489047734685812</v>
      </c>
      <c r="Q70" s="7">
        <v>158.45734359806261</v>
      </c>
      <c r="R70" s="7">
        <v>50.344896966619238</v>
      </c>
      <c r="S70" s="7">
        <v>28.433130958051152</v>
      </c>
      <c r="T70" s="7">
        <v>2.602505286299007</v>
      </c>
      <c r="U70" s="7">
        <v>1.42115265395458</v>
      </c>
    </row>
    <row r="71" spans="1:21" x14ac:dyDescent="0.2">
      <c r="A71" s="11"/>
      <c r="B71" s="14" t="s">
        <v>1034</v>
      </c>
      <c r="C71" s="7">
        <v>12.000000000000011</v>
      </c>
      <c r="D71" s="7">
        <v>-2.6567583482056491E-2</v>
      </c>
      <c r="E71" s="7">
        <v>-0.28466892982692299</v>
      </c>
      <c r="F71" s="7">
        <v>-2.2113654383803399E-2</v>
      </c>
      <c r="G71" s="7">
        <v>-3.016861058702589</v>
      </c>
      <c r="H71" s="7">
        <v>-6.1200740329103069E-3</v>
      </c>
      <c r="I71" s="7">
        <v>-6.825233980567889E-4</v>
      </c>
      <c r="J71" s="7">
        <v>6.1570885803254818</v>
      </c>
      <c r="K71" s="7">
        <v>3.693526641735041</v>
      </c>
      <c r="L71" s="7">
        <v>7.0299853938027237</v>
      </c>
      <c r="M71" s="7">
        <v>290.48813544751778</v>
      </c>
      <c r="N71" s="7">
        <v>290.81346811249841</v>
      </c>
      <c r="O71" s="7">
        <v>0.1101372173826554</v>
      </c>
      <c r="P71" s="7">
        <v>0.75972234105990877</v>
      </c>
      <c r="Q71" s="7">
        <v>186.96079097116581</v>
      </c>
      <c r="R71" s="7">
        <v>73.226485302996849</v>
      </c>
      <c r="S71" s="7">
        <v>37.422694890662036</v>
      </c>
      <c r="T71" s="7">
        <v>14.438144643762589</v>
      </c>
      <c r="U71" s="7">
        <v>7.2413688747790816</v>
      </c>
    </row>
    <row r="72" spans="1:21" x14ac:dyDescent="0.2">
      <c r="A72" s="11"/>
      <c r="B72" s="14" t="s">
        <v>1041</v>
      </c>
      <c r="C72" s="7">
        <v>12.000000000000011</v>
      </c>
      <c r="D72" s="7">
        <v>-2.6567583482056491E-2</v>
      </c>
      <c r="E72" s="7">
        <v>-0.28466892982692299</v>
      </c>
      <c r="F72" s="7">
        <v>-2.2113654383803399E-2</v>
      </c>
      <c r="G72" s="7">
        <v>-3.016861058702589</v>
      </c>
      <c r="H72" s="7">
        <v>-6.1200740329103069E-3</v>
      </c>
      <c r="I72" s="7">
        <v>-6.825233980567889E-4</v>
      </c>
      <c r="J72" s="7">
        <v>6.1570885803254818</v>
      </c>
      <c r="K72" s="7">
        <v>3.693526641735041</v>
      </c>
      <c r="L72" s="7">
        <v>7.0299853938027237</v>
      </c>
      <c r="M72" s="7">
        <v>290.48813544751778</v>
      </c>
      <c r="N72" s="7">
        <v>290.81346811249841</v>
      </c>
      <c r="O72" s="7">
        <v>0.1101372173826554</v>
      </c>
      <c r="P72" s="7">
        <v>0.85817325116030219</v>
      </c>
      <c r="Q72" s="7">
        <v>87.684196772670376</v>
      </c>
      <c r="R72" s="7">
        <v>20.215290500874541</v>
      </c>
      <c r="S72" s="7">
        <v>17.553055842969911</v>
      </c>
      <c r="T72" s="7">
        <v>0.45241091282028939</v>
      </c>
      <c r="U72" s="7">
        <v>0.2334540319621915</v>
      </c>
    </row>
    <row r="73" spans="1:21" x14ac:dyDescent="0.2">
      <c r="A73" s="11"/>
      <c r="B73" s="15" t="s">
        <v>1039</v>
      </c>
      <c r="C73" s="7">
        <v>12.000000000000011</v>
      </c>
      <c r="D73" s="7">
        <v>-2.6567583482056491E-2</v>
      </c>
      <c r="E73" s="7">
        <v>-0.28466892982692299</v>
      </c>
      <c r="F73" s="7">
        <v>-2.2113654383803399E-2</v>
      </c>
      <c r="G73" s="7">
        <v>-3.016861058702589</v>
      </c>
      <c r="H73" s="7">
        <v>-6.1200740329103069E-3</v>
      </c>
      <c r="I73" s="7">
        <v>-6.825233980567889E-4</v>
      </c>
      <c r="J73" s="7">
        <v>6.1570885803254818</v>
      </c>
      <c r="K73" s="7">
        <v>3.693526641735041</v>
      </c>
      <c r="L73" s="7">
        <v>7.0299853938027237</v>
      </c>
      <c r="M73" s="7">
        <v>290.48813544751778</v>
      </c>
      <c r="N73" s="7">
        <v>290.81346811249841</v>
      </c>
      <c r="O73" s="7">
        <v>0.1101372173826554</v>
      </c>
      <c r="P73" s="7">
        <v>0.774677872515948</v>
      </c>
      <c r="Q73" s="7">
        <v>181.30816706605731</v>
      </c>
      <c r="R73" s="7">
        <v>60.74819738657051</v>
      </c>
      <c r="S73" s="7">
        <v>32.000658251036178</v>
      </c>
      <c r="T73" s="7">
        <v>0.62927529256428694</v>
      </c>
      <c r="U73" s="7">
        <v>0.36367412873988492</v>
      </c>
    </row>
    <row r="74" spans="1:21" x14ac:dyDescent="0.2">
      <c r="A74" s="11" t="s">
        <v>1016</v>
      </c>
      <c r="B74" s="14" t="s">
        <v>1027</v>
      </c>
      <c r="C74" s="7">
        <v>10</v>
      </c>
      <c r="D74" s="7">
        <v>-2.572429022869241E-3</v>
      </c>
      <c r="E74" s="7">
        <v>-0.28561280735484018</v>
      </c>
      <c r="F74" s="7">
        <v>-1.882928638918754E-2</v>
      </c>
      <c r="G74" s="7">
        <v>0.38214165835519059</v>
      </c>
      <c r="H74" s="7">
        <v>9.1035397066261368E-3</v>
      </c>
      <c r="I74" s="7">
        <v>5.9076525093925748E-4</v>
      </c>
      <c r="J74" s="7">
        <v>9.7611591889106748</v>
      </c>
      <c r="K74" s="7">
        <v>3.5496239850695188</v>
      </c>
      <c r="L74" s="7">
        <v>6.6847959918812938</v>
      </c>
      <c r="M74" s="7">
        <v>319.964255575072</v>
      </c>
      <c r="N74" s="7">
        <v>315.76153104475532</v>
      </c>
      <c r="O74" s="7">
        <v>0.71646584071840924</v>
      </c>
      <c r="P74" s="7">
        <v>0.75747042605373938</v>
      </c>
      <c r="Q74" s="7">
        <v>185.7435681902374</v>
      </c>
      <c r="R74" s="7">
        <v>66.276097336617156</v>
      </c>
      <c r="S74" s="7">
        <v>34.27575689753121</v>
      </c>
      <c r="T74" s="7">
        <v>2.7117274799373101</v>
      </c>
      <c r="U74" s="7">
        <v>2.126834938978678</v>
      </c>
    </row>
    <row r="75" spans="1:21" x14ac:dyDescent="0.2">
      <c r="A75" s="11"/>
      <c r="B75" s="14" t="s">
        <v>1028</v>
      </c>
      <c r="C75" s="7">
        <v>10</v>
      </c>
      <c r="D75" s="7">
        <v>-2.572429022869241E-3</v>
      </c>
      <c r="E75" s="7">
        <v>-0.28561280735484018</v>
      </c>
      <c r="F75" s="7">
        <v>-1.882928638918754E-2</v>
      </c>
      <c r="G75" s="7">
        <v>0.38214165835519059</v>
      </c>
      <c r="H75" s="7">
        <v>9.1035397066261368E-3</v>
      </c>
      <c r="I75" s="7">
        <v>5.9076525093925748E-4</v>
      </c>
      <c r="J75" s="7">
        <v>9.7611591889106748</v>
      </c>
      <c r="K75" s="7">
        <v>3.5496239850695188</v>
      </c>
      <c r="L75" s="7">
        <v>6.6847959918812938</v>
      </c>
      <c r="M75" s="7">
        <v>319.964255575072</v>
      </c>
      <c r="N75" s="7">
        <v>315.76153104475532</v>
      </c>
      <c r="O75" s="7">
        <v>0.71646584071840924</v>
      </c>
      <c r="P75" s="7">
        <v>0.75887839463496243</v>
      </c>
      <c r="Q75" s="7">
        <v>193.44000345883191</v>
      </c>
      <c r="R75" s="7">
        <v>74.962005507977437</v>
      </c>
      <c r="S75" s="7">
        <v>37.501851055511239</v>
      </c>
      <c r="T75" s="7">
        <v>2.031345061236451</v>
      </c>
      <c r="U75" s="7">
        <v>1.363627540761202</v>
      </c>
    </row>
    <row r="76" spans="1:21" x14ac:dyDescent="0.2">
      <c r="A76" s="11"/>
      <c r="B76" s="14" t="s">
        <v>1029</v>
      </c>
      <c r="C76" s="7">
        <v>10</v>
      </c>
      <c r="D76" s="7">
        <v>-2.572429022869241E-3</v>
      </c>
      <c r="E76" s="7">
        <v>-0.28561280735484018</v>
      </c>
      <c r="F76" s="7">
        <v>-1.882928638918754E-2</v>
      </c>
      <c r="G76" s="7">
        <v>0.38214165835519059</v>
      </c>
      <c r="H76" s="7">
        <v>9.1035397066261368E-3</v>
      </c>
      <c r="I76" s="7">
        <v>5.9076525093925748E-4</v>
      </c>
      <c r="J76" s="7">
        <v>9.7611591889106748</v>
      </c>
      <c r="K76" s="7">
        <v>3.5496239850695188</v>
      </c>
      <c r="L76" s="7">
        <v>6.6847959918812938</v>
      </c>
      <c r="M76" s="7">
        <v>319.964255575072</v>
      </c>
      <c r="N76" s="7">
        <v>315.76153104475532</v>
      </c>
      <c r="O76" s="7">
        <v>0.71646584071840924</v>
      </c>
      <c r="P76" s="7">
        <v>0.75412675090991277</v>
      </c>
      <c r="Q76" s="7">
        <v>171.05167425766311</v>
      </c>
      <c r="R76" s="7">
        <v>55.571287572370757</v>
      </c>
      <c r="S76" s="7">
        <v>30.10611040955612</v>
      </c>
      <c r="T76" s="7">
        <v>3.318014631376299</v>
      </c>
      <c r="U76" s="7">
        <v>2.4213374099101999</v>
      </c>
    </row>
    <row r="77" spans="1:21" x14ac:dyDescent="0.2">
      <c r="A77" s="11"/>
      <c r="B77" s="14" t="s">
        <v>1038</v>
      </c>
      <c r="C77" s="7">
        <v>10</v>
      </c>
      <c r="D77" s="7">
        <v>-2.572429022869241E-3</v>
      </c>
      <c r="E77" s="7">
        <v>-0.28561280735484018</v>
      </c>
      <c r="F77" s="7">
        <v>-1.882928638918754E-2</v>
      </c>
      <c r="G77" s="7">
        <v>0.38214165835519059</v>
      </c>
      <c r="H77" s="7">
        <v>9.1035397066261368E-3</v>
      </c>
      <c r="I77" s="7">
        <v>5.9076525093925748E-4</v>
      </c>
      <c r="J77" s="7">
        <v>9.7611591889106748</v>
      </c>
      <c r="K77" s="7">
        <v>3.5496239850695188</v>
      </c>
      <c r="L77" s="7">
        <v>6.6847959918812938</v>
      </c>
      <c r="M77" s="7">
        <v>319.964255575072</v>
      </c>
      <c r="N77" s="7">
        <v>315.76153104475532</v>
      </c>
      <c r="O77" s="7">
        <v>0.71646584071840924</v>
      </c>
      <c r="P77" s="7">
        <v>0.74796436167349334</v>
      </c>
      <c r="Q77" s="7">
        <v>186.34012134375331</v>
      </c>
      <c r="R77" s="7">
        <v>77.028884647333697</v>
      </c>
      <c r="S77" s="7">
        <v>39.44924289665687</v>
      </c>
      <c r="T77" s="7">
        <v>0.59722246959764314</v>
      </c>
      <c r="U77" s="7">
        <v>0.66763699865160331</v>
      </c>
    </row>
    <row r="78" spans="1:21" x14ac:dyDescent="0.2">
      <c r="A78" s="11"/>
      <c r="B78" s="14" t="s">
        <v>1033</v>
      </c>
      <c r="C78" s="7">
        <v>10</v>
      </c>
      <c r="D78" s="7">
        <v>-2.572429022869241E-3</v>
      </c>
      <c r="E78" s="7">
        <v>-0.28561280735484018</v>
      </c>
      <c r="F78" s="7">
        <v>-1.882928638918754E-2</v>
      </c>
      <c r="G78" s="7">
        <v>0.38214165835519059</v>
      </c>
      <c r="H78" s="7">
        <v>9.1035397066261368E-3</v>
      </c>
      <c r="I78" s="7">
        <v>5.9076525093925748E-4</v>
      </c>
      <c r="J78" s="7">
        <v>9.7611591889106748</v>
      </c>
      <c r="K78" s="7">
        <v>3.5496239850695188</v>
      </c>
      <c r="L78" s="7">
        <v>6.6847959918812938</v>
      </c>
      <c r="M78" s="7">
        <v>319.964255575072</v>
      </c>
      <c r="N78" s="7">
        <v>315.76153104475532</v>
      </c>
      <c r="O78" s="7">
        <v>0.71646584071840924</v>
      </c>
      <c r="P78" s="1">
        <v>0.73682500000000006</v>
      </c>
      <c r="Q78" s="1">
        <v>238.02500000000001</v>
      </c>
      <c r="R78" s="1">
        <v>149.81</v>
      </c>
      <c r="S78" s="1">
        <v>64.121121764678449</v>
      </c>
      <c r="T78" s="7">
        <v>0</v>
      </c>
      <c r="U78" s="7">
        <v>0</v>
      </c>
    </row>
    <row r="79" spans="1:21" x14ac:dyDescent="0.2">
      <c r="A79" s="11"/>
      <c r="B79" s="14" t="s">
        <v>1031</v>
      </c>
      <c r="C79" s="7">
        <v>10</v>
      </c>
      <c r="D79" s="7">
        <v>-2.572429022869241E-3</v>
      </c>
      <c r="E79" s="7">
        <v>-0.28561280735484018</v>
      </c>
      <c r="F79" s="7">
        <v>-1.882928638918754E-2</v>
      </c>
      <c r="G79" s="7">
        <v>0.38214165835519059</v>
      </c>
      <c r="H79" s="7">
        <v>9.1035397066261368E-3</v>
      </c>
      <c r="I79" s="7">
        <v>5.9076525093925748E-4</v>
      </c>
      <c r="J79" s="7">
        <v>9.7611591889106748</v>
      </c>
      <c r="K79" s="7">
        <v>3.5496239850695188</v>
      </c>
      <c r="L79" s="7">
        <v>6.6847959918812938</v>
      </c>
      <c r="M79" s="7">
        <v>319.964255575072</v>
      </c>
      <c r="N79" s="7">
        <v>315.76153104475532</v>
      </c>
      <c r="O79" s="7">
        <v>0.71646584071840924</v>
      </c>
      <c r="P79" s="7">
        <v>0.75265000000000004</v>
      </c>
      <c r="Q79" s="7">
        <v>185.42</v>
      </c>
      <c r="R79" s="7">
        <v>48.07</v>
      </c>
      <c r="S79" s="7">
        <v>25.330663434684102</v>
      </c>
      <c r="T79" s="7">
        <v>0</v>
      </c>
      <c r="U79" s="7">
        <v>0</v>
      </c>
    </row>
    <row r="80" spans="1:21" x14ac:dyDescent="0.2">
      <c r="A80" s="11"/>
      <c r="B80" s="14" t="s">
        <v>1041</v>
      </c>
      <c r="C80" s="7">
        <v>10</v>
      </c>
      <c r="D80" s="7">
        <v>-2.572429022869241E-3</v>
      </c>
      <c r="E80" s="7">
        <v>-0.28561280735484018</v>
      </c>
      <c r="F80" s="7">
        <v>-1.882928638918754E-2</v>
      </c>
      <c r="G80" s="7">
        <v>0.38214165835519059</v>
      </c>
      <c r="H80" s="7">
        <v>9.1035397066261368E-3</v>
      </c>
      <c r="I80" s="7">
        <v>5.9076525093925748E-4</v>
      </c>
      <c r="J80" s="7">
        <v>9.7611591889106748</v>
      </c>
      <c r="K80" s="7">
        <v>3.5496239850695188</v>
      </c>
      <c r="L80" s="7">
        <v>6.6847959918812938</v>
      </c>
      <c r="M80" s="7">
        <v>319.964255575072</v>
      </c>
      <c r="N80" s="7">
        <v>315.76153104475532</v>
      </c>
      <c r="O80" s="7">
        <v>0.71646584071840924</v>
      </c>
      <c r="P80" s="7">
        <v>0.85817325116030219</v>
      </c>
      <c r="Q80" s="7">
        <v>87.684196772670376</v>
      </c>
      <c r="R80" s="7">
        <v>20.215290500874541</v>
      </c>
      <c r="S80" s="7">
        <v>17.553055842969911</v>
      </c>
      <c r="T80" s="7">
        <v>0.45241091282028939</v>
      </c>
      <c r="U80" s="7">
        <v>0.2334540319621915</v>
      </c>
    </row>
    <row r="81" spans="1:21" x14ac:dyDescent="0.2">
      <c r="A81" s="11"/>
      <c r="B81" s="14" t="s">
        <v>1032</v>
      </c>
      <c r="C81" s="7">
        <v>10</v>
      </c>
      <c r="D81" s="7">
        <v>-2.572429022869241E-3</v>
      </c>
      <c r="E81" s="7">
        <v>-0.28561280735484018</v>
      </c>
      <c r="F81" s="7">
        <v>-1.882928638918754E-2</v>
      </c>
      <c r="G81" s="7">
        <v>0.38214165835519059</v>
      </c>
      <c r="H81" s="7">
        <v>9.1035397066261368E-3</v>
      </c>
      <c r="I81" s="7">
        <v>5.9076525093925748E-4</v>
      </c>
      <c r="J81" s="7">
        <v>9.7611591889106748</v>
      </c>
      <c r="K81" s="7">
        <v>3.5496239850695188</v>
      </c>
      <c r="L81" s="7">
        <v>6.6847959918812938</v>
      </c>
      <c r="M81" s="7">
        <v>319.964255575072</v>
      </c>
      <c r="N81" s="7">
        <v>315.76153104475532</v>
      </c>
      <c r="O81" s="7">
        <v>0.71646584071840924</v>
      </c>
      <c r="P81" s="7">
        <v>0.7489047734685812</v>
      </c>
      <c r="Q81" s="7">
        <v>158.45734359806261</v>
      </c>
      <c r="R81" s="7">
        <v>50.344896966619238</v>
      </c>
      <c r="S81" s="7">
        <v>28.433130958051152</v>
      </c>
      <c r="T81" s="7">
        <v>2.602505286299007</v>
      </c>
      <c r="U81" s="7">
        <v>1.42115265395458</v>
      </c>
    </row>
    <row r="82" spans="1:21" x14ac:dyDescent="0.2">
      <c r="A82" s="11"/>
      <c r="B82" s="14" t="s">
        <v>1042</v>
      </c>
      <c r="C82" s="7">
        <v>10</v>
      </c>
      <c r="D82" s="7">
        <v>-2.572429022869241E-3</v>
      </c>
      <c r="E82" s="7">
        <v>-0.28561280735484018</v>
      </c>
      <c r="F82" s="7">
        <v>-1.882928638918754E-2</v>
      </c>
      <c r="G82" s="7">
        <v>0.38214165835519059</v>
      </c>
      <c r="H82" s="7">
        <v>9.1035397066261368E-3</v>
      </c>
      <c r="I82" s="7">
        <v>5.9076525093925748E-4</v>
      </c>
      <c r="J82" s="7">
        <v>9.7611591889106748</v>
      </c>
      <c r="K82" s="7">
        <v>3.5496239850695188</v>
      </c>
      <c r="L82" s="7">
        <v>6.6847959918812938</v>
      </c>
      <c r="M82" s="7">
        <v>319.964255575072</v>
      </c>
      <c r="N82" s="7">
        <v>315.76153104475532</v>
      </c>
      <c r="O82" s="7">
        <v>0.71646584071840924</v>
      </c>
      <c r="P82" s="7">
        <v>0.78005909120351768</v>
      </c>
      <c r="Q82" s="7">
        <v>128.29881408989161</v>
      </c>
      <c r="R82" s="7">
        <v>47.804787066918323</v>
      </c>
      <c r="S82" s="7">
        <v>29.299932115965738</v>
      </c>
      <c r="T82" s="7">
        <v>1.6486896593218501</v>
      </c>
      <c r="U82" s="7">
        <v>0.73430546909525207</v>
      </c>
    </row>
    <row r="83" spans="1:21" x14ac:dyDescent="0.2">
      <c r="A83" s="11"/>
      <c r="B83" s="15" t="s">
        <v>1039</v>
      </c>
      <c r="C83" s="7">
        <v>10</v>
      </c>
      <c r="D83" s="7">
        <v>-2.572429022869241E-3</v>
      </c>
      <c r="E83" s="7">
        <v>-0.28561280735484018</v>
      </c>
      <c r="F83" s="7">
        <v>-1.882928638918754E-2</v>
      </c>
      <c r="G83" s="7">
        <v>0.38214165835519059</v>
      </c>
      <c r="H83" s="7">
        <v>9.1035397066261368E-3</v>
      </c>
      <c r="I83" s="7">
        <v>5.9076525093925748E-4</v>
      </c>
      <c r="J83" s="7">
        <v>9.7611591889106748</v>
      </c>
      <c r="K83" s="7">
        <v>3.5496239850695188</v>
      </c>
      <c r="L83" s="7">
        <v>6.6847959918812938</v>
      </c>
      <c r="M83" s="7">
        <v>319.964255575072</v>
      </c>
      <c r="N83" s="7">
        <v>315.76153104475532</v>
      </c>
      <c r="O83" s="7">
        <v>0.71646584071840924</v>
      </c>
      <c r="P83" s="7">
        <v>0.774677872515948</v>
      </c>
      <c r="Q83" s="7">
        <v>181.30816706605731</v>
      </c>
      <c r="R83" s="7">
        <v>60.74819738657051</v>
      </c>
      <c r="S83" s="7">
        <v>32.000658251036178</v>
      </c>
      <c r="T83" s="7">
        <v>0.62927529256428694</v>
      </c>
      <c r="U83" s="7">
        <v>0.36367412873988492</v>
      </c>
    </row>
    <row r="84" spans="1:21" x14ac:dyDescent="0.2">
      <c r="A84" s="11" t="s">
        <v>1022</v>
      </c>
      <c r="B84" s="14" t="s">
        <v>1027</v>
      </c>
      <c r="C84" s="7">
        <v>19.000000000000014</v>
      </c>
      <c r="D84" s="7">
        <v>-2.3152810216791941E-2</v>
      </c>
      <c r="E84" s="7">
        <v>-0.28449737999942198</v>
      </c>
      <c r="F84" s="7">
        <v>-2.07663403090841E-2</v>
      </c>
      <c r="G84" s="7">
        <v>2.3624454913922821</v>
      </c>
      <c r="H84" s="7">
        <v>8.4042762480494009E-3</v>
      </c>
      <c r="I84" s="7">
        <v>-6.2155669930623906E-3</v>
      </c>
      <c r="J84" s="7">
        <v>6.2932025300252947</v>
      </c>
      <c r="K84" s="7">
        <v>3.7151192012141281</v>
      </c>
      <c r="L84" s="7">
        <v>8.5636846043929324</v>
      </c>
      <c r="M84" s="7">
        <v>349.99436149713318</v>
      </c>
      <c r="N84" s="7">
        <v>344.7235657026838</v>
      </c>
      <c r="O84" s="7">
        <v>9.8873857757525926E-2</v>
      </c>
      <c r="P84" s="7">
        <v>0.75747042605373938</v>
      </c>
      <c r="Q84" s="7">
        <v>185.7435681902374</v>
      </c>
      <c r="R84" s="7">
        <v>66.276097336617156</v>
      </c>
      <c r="S84" s="7">
        <v>34.27575689753121</v>
      </c>
      <c r="T84" s="7">
        <v>2.7117274799373101</v>
      </c>
      <c r="U84" s="7">
        <v>2.126834938978678</v>
      </c>
    </row>
    <row r="85" spans="1:21" x14ac:dyDescent="0.2">
      <c r="A85" s="11"/>
      <c r="B85" s="14" t="s">
        <v>1028</v>
      </c>
      <c r="C85" s="7">
        <v>19.000000000000014</v>
      </c>
      <c r="D85" s="7">
        <v>-2.3152810216791941E-2</v>
      </c>
      <c r="E85" s="7">
        <v>-0.28449737999942198</v>
      </c>
      <c r="F85" s="7">
        <v>-2.07663403090841E-2</v>
      </c>
      <c r="G85" s="7">
        <v>2.3624454913922821</v>
      </c>
      <c r="H85" s="7">
        <v>8.4042762480494009E-3</v>
      </c>
      <c r="I85" s="7">
        <v>-6.2155669930623906E-3</v>
      </c>
      <c r="J85" s="7">
        <v>6.2932025300252947</v>
      </c>
      <c r="K85" s="7">
        <v>3.7151192012141281</v>
      </c>
      <c r="L85" s="7">
        <v>8.5636846043929324</v>
      </c>
      <c r="M85" s="7">
        <v>349.99436149713318</v>
      </c>
      <c r="N85" s="7">
        <v>344.7235657026838</v>
      </c>
      <c r="O85" s="7">
        <v>9.8873857757525926E-2</v>
      </c>
      <c r="P85" s="7">
        <v>0.75887839463496243</v>
      </c>
      <c r="Q85" s="7">
        <v>193.44000345883191</v>
      </c>
      <c r="R85" s="7">
        <v>74.962005507977437</v>
      </c>
      <c r="S85" s="7">
        <v>37.501851055511239</v>
      </c>
      <c r="T85" s="7">
        <v>2.031345061236451</v>
      </c>
      <c r="U85" s="7">
        <v>1.363627540761202</v>
      </c>
    </row>
    <row r="86" spans="1:21" x14ac:dyDescent="0.2">
      <c r="A86" s="11"/>
      <c r="B86" s="14" t="s">
        <v>1029</v>
      </c>
      <c r="C86" s="7">
        <v>19.000000000000014</v>
      </c>
      <c r="D86" s="7">
        <v>-2.3152810216791941E-2</v>
      </c>
      <c r="E86" s="7">
        <v>-0.28449737999942198</v>
      </c>
      <c r="F86" s="7">
        <v>-2.07663403090841E-2</v>
      </c>
      <c r="G86" s="7">
        <v>2.3624454913922821</v>
      </c>
      <c r="H86" s="7">
        <v>8.4042762480494009E-3</v>
      </c>
      <c r="I86" s="7">
        <v>-6.2155669930623906E-3</v>
      </c>
      <c r="J86" s="7">
        <v>6.2932025300252947</v>
      </c>
      <c r="K86" s="7">
        <v>3.7151192012141281</v>
      </c>
      <c r="L86" s="7">
        <v>8.5636846043929324</v>
      </c>
      <c r="M86" s="7">
        <v>349.99436149713318</v>
      </c>
      <c r="N86" s="7">
        <v>344.7235657026838</v>
      </c>
      <c r="O86" s="7">
        <v>9.8873857757525926E-2</v>
      </c>
      <c r="P86" s="7">
        <v>0.75412675090991277</v>
      </c>
      <c r="Q86" s="7">
        <v>171.05167425766311</v>
      </c>
      <c r="R86" s="7">
        <v>55.571287572370757</v>
      </c>
      <c r="S86" s="7">
        <v>30.10611040955612</v>
      </c>
      <c r="T86" s="7">
        <v>3.318014631376299</v>
      </c>
      <c r="U86" s="7">
        <v>2.4213374099101999</v>
      </c>
    </row>
    <row r="87" spans="1:21" x14ac:dyDescent="0.2">
      <c r="A87" s="11"/>
      <c r="B87" s="14" t="s">
        <v>1033</v>
      </c>
      <c r="C87" s="7">
        <v>19.000000000000014</v>
      </c>
      <c r="D87" s="7">
        <v>-2.3152810216791941E-2</v>
      </c>
      <c r="E87" s="7">
        <v>-0.28449737999942198</v>
      </c>
      <c r="F87" s="7">
        <v>-2.07663403090841E-2</v>
      </c>
      <c r="G87" s="7">
        <v>2.3624454913922821</v>
      </c>
      <c r="H87" s="7">
        <v>8.4042762480494009E-3</v>
      </c>
      <c r="I87" s="7">
        <v>-6.2155669930623906E-3</v>
      </c>
      <c r="J87" s="7">
        <v>6.2932025300252947</v>
      </c>
      <c r="K87" s="7">
        <v>3.7151192012141281</v>
      </c>
      <c r="L87" s="7">
        <v>8.5636846043929324</v>
      </c>
      <c r="M87" s="7">
        <v>349.99436149713318</v>
      </c>
      <c r="N87" s="7">
        <v>344.7235657026838</v>
      </c>
      <c r="O87" s="7">
        <v>9.8873857757525926E-2</v>
      </c>
      <c r="P87" s="1">
        <v>0.73682500000000006</v>
      </c>
      <c r="Q87" s="1">
        <v>238.02500000000001</v>
      </c>
      <c r="R87" s="1">
        <v>149.81</v>
      </c>
      <c r="S87" s="1">
        <v>64.121121764678449</v>
      </c>
      <c r="T87" s="7">
        <v>0</v>
      </c>
      <c r="U87" s="7">
        <v>0</v>
      </c>
    </row>
    <row r="88" spans="1:21" x14ac:dyDescent="0.2">
      <c r="A88" s="11"/>
      <c r="B88" s="14" t="s">
        <v>1032</v>
      </c>
      <c r="C88" s="7">
        <v>19.000000000000014</v>
      </c>
      <c r="D88" s="7">
        <v>-2.3152810216791941E-2</v>
      </c>
      <c r="E88" s="7">
        <v>-0.28449737999942198</v>
      </c>
      <c r="F88" s="7">
        <v>-2.07663403090841E-2</v>
      </c>
      <c r="G88" s="7">
        <v>2.3624454913922821</v>
      </c>
      <c r="H88" s="7">
        <v>8.4042762480494009E-3</v>
      </c>
      <c r="I88" s="7">
        <v>-6.2155669930623906E-3</v>
      </c>
      <c r="J88" s="7">
        <v>6.2932025300252947</v>
      </c>
      <c r="K88" s="7">
        <v>3.7151192012141281</v>
      </c>
      <c r="L88" s="7">
        <v>8.5636846043929324</v>
      </c>
      <c r="M88" s="7">
        <v>349.99436149713318</v>
      </c>
      <c r="N88" s="7">
        <v>344.7235657026838</v>
      </c>
      <c r="O88" s="7">
        <v>9.8873857757525926E-2</v>
      </c>
      <c r="P88" s="7">
        <v>0.7489047734685812</v>
      </c>
      <c r="Q88" s="7">
        <v>158.45734359806261</v>
      </c>
      <c r="R88" s="7">
        <v>50.344896966619238</v>
      </c>
      <c r="S88" s="7">
        <v>28.433130958051152</v>
      </c>
      <c r="T88" s="7">
        <v>2.602505286299007</v>
      </c>
      <c r="U88" s="7">
        <v>1.42115265395458</v>
      </c>
    </row>
    <row r="89" spans="1:21" x14ac:dyDescent="0.2">
      <c r="A89" s="11"/>
      <c r="B89" s="14" t="s">
        <v>1034</v>
      </c>
      <c r="C89" s="7">
        <v>19.000000000000014</v>
      </c>
      <c r="D89" s="7">
        <v>-2.3152810216791941E-2</v>
      </c>
      <c r="E89" s="7">
        <v>-0.28449737999942198</v>
      </c>
      <c r="F89" s="7">
        <v>-2.07663403090841E-2</v>
      </c>
      <c r="G89" s="7">
        <v>2.3624454913922821</v>
      </c>
      <c r="H89" s="7">
        <v>8.4042762480494009E-3</v>
      </c>
      <c r="I89" s="7">
        <v>-6.2155669930623906E-3</v>
      </c>
      <c r="J89" s="7">
        <v>6.2932025300252947</v>
      </c>
      <c r="K89" s="7">
        <v>3.7151192012141281</v>
      </c>
      <c r="L89" s="7">
        <v>8.5636846043929324</v>
      </c>
      <c r="M89" s="7">
        <v>349.99436149713318</v>
      </c>
      <c r="N89" s="7">
        <v>344.7235657026838</v>
      </c>
      <c r="O89" s="7">
        <v>9.8873857757525926E-2</v>
      </c>
      <c r="P89" s="7">
        <v>0.75972234105990877</v>
      </c>
      <c r="Q89" s="7">
        <v>186.96079097116581</v>
      </c>
      <c r="R89" s="7">
        <v>73.226485302996849</v>
      </c>
      <c r="S89" s="7">
        <v>37.422694890662036</v>
      </c>
      <c r="T89" s="7">
        <v>14.438144643762589</v>
      </c>
      <c r="U89" s="7">
        <v>7.2413688747790816</v>
      </c>
    </row>
    <row r="90" spans="1:21" x14ac:dyDescent="0.2">
      <c r="A90" s="11"/>
      <c r="B90" s="14" t="s">
        <v>1041</v>
      </c>
      <c r="C90" s="7">
        <v>19.000000000000014</v>
      </c>
      <c r="D90" s="7">
        <v>-2.3152810216791941E-2</v>
      </c>
      <c r="E90" s="7">
        <v>-0.28449737999942198</v>
      </c>
      <c r="F90" s="7">
        <v>-2.07663403090841E-2</v>
      </c>
      <c r="G90" s="7">
        <v>2.3624454913922821</v>
      </c>
      <c r="H90" s="7">
        <v>8.4042762480494009E-3</v>
      </c>
      <c r="I90" s="7">
        <v>-6.2155669930623906E-3</v>
      </c>
      <c r="J90" s="7">
        <v>6.2932025300252947</v>
      </c>
      <c r="K90" s="7">
        <v>3.7151192012141281</v>
      </c>
      <c r="L90" s="7">
        <v>8.5636846043929324</v>
      </c>
      <c r="M90" s="7">
        <v>349.99436149713318</v>
      </c>
      <c r="N90" s="7">
        <v>344.7235657026838</v>
      </c>
      <c r="O90" s="7">
        <v>9.8873857757525926E-2</v>
      </c>
      <c r="P90" s="7">
        <v>0.85817325116030219</v>
      </c>
      <c r="Q90" s="7">
        <v>87.684196772670376</v>
      </c>
      <c r="R90" s="7">
        <v>20.215290500874541</v>
      </c>
      <c r="S90" s="7">
        <v>17.553055842969911</v>
      </c>
      <c r="T90" s="7">
        <v>0.45241091282028939</v>
      </c>
      <c r="U90" s="7">
        <v>0.2334540319621915</v>
      </c>
    </row>
    <row r="91" spans="1:21" x14ac:dyDescent="0.2">
      <c r="A91" s="11"/>
      <c r="B91" s="15" t="s">
        <v>1039</v>
      </c>
      <c r="C91" s="7">
        <v>19.000000000000014</v>
      </c>
      <c r="D91" s="7">
        <v>-2.3152810216791941E-2</v>
      </c>
      <c r="E91" s="7">
        <v>-0.28449737999942198</v>
      </c>
      <c r="F91" s="7">
        <v>-2.07663403090841E-2</v>
      </c>
      <c r="G91" s="7">
        <v>2.3624454913922821</v>
      </c>
      <c r="H91" s="7">
        <v>8.4042762480494009E-3</v>
      </c>
      <c r="I91" s="7">
        <v>-6.2155669930623906E-3</v>
      </c>
      <c r="J91" s="7">
        <v>6.2932025300252947</v>
      </c>
      <c r="K91" s="7">
        <v>3.7151192012141281</v>
      </c>
      <c r="L91" s="7">
        <v>8.5636846043929324</v>
      </c>
      <c r="M91" s="7">
        <v>349.99436149713318</v>
      </c>
      <c r="N91" s="7">
        <v>344.7235657026838</v>
      </c>
      <c r="O91" s="7">
        <v>9.8873857757525926E-2</v>
      </c>
      <c r="P91" s="7">
        <v>0.774677872515948</v>
      </c>
      <c r="Q91" s="7">
        <v>181.30816706605731</v>
      </c>
      <c r="R91" s="7">
        <v>60.74819738657051</v>
      </c>
      <c r="S91" s="7">
        <v>32.000658251036178</v>
      </c>
      <c r="T91" s="7">
        <v>0.62927529256428694</v>
      </c>
      <c r="U91" s="7">
        <v>0.36367412873988492</v>
      </c>
    </row>
    <row r="92" spans="1:21" x14ac:dyDescent="0.2">
      <c r="A92" s="11" t="s">
        <v>1023</v>
      </c>
      <c r="B92" s="14" t="s">
        <v>1027</v>
      </c>
      <c r="C92" s="7">
        <v>11.000000000000002</v>
      </c>
      <c r="D92" s="7">
        <v>-8.1302389437555023E-3</v>
      </c>
      <c r="E92" s="7">
        <v>-0.28507079866985002</v>
      </c>
      <c r="F92" s="7">
        <v>-1.8950801849724402E-2</v>
      </c>
      <c r="G92" s="7">
        <v>0.35479923468665009</v>
      </c>
      <c r="H92" s="7">
        <v>4.7464005412308713E-3</v>
      </c>
      <c r="I92" s="7">
        <v>1.835739984155598E-3</v>
      </c>
      <c r="J92" s="7">
        <v>6.3210620546351937</v>
      </c>
      <c r="K92" s="7">
        <v>3.4982596778572499</v>
      </c>
      <c r="L92" s="7">
        <v>6.8844017557747303</v>
      </c>
      <c r="M92" s="7">
        <v>285.13373458558698</v>
      </c>
      <c r="N92" s="7">
        <v>281.9878345162179</v>
      </c>
      <c r="O92" s="7">
        <v>0.112876659101128</v>
      </c>
      <c r="P92" s="7">
        <v>0.75747042605373938</v>
      </c>
      <c r="Q92" s="7">
        <v>185.7435681902374</v>
      </c>
      <c r="R92" s="7">
        <v>66.276097336617156</v>
      </c>
      <c r="S92" s="7">
        <v>34.27575689753121</v>
      </c>
      <c r="T92" s="7">
        <v>2.7117274799373101</v>
      </c>
      <c r="U92" s="7">
        <v>2.126834938978678</v>
      </c>
    </row>
    <row r="93" spans="1:21" x14ac:dyDescent="0.2">
      <c r="A93" s="11"/>
      <c r="B93" s="14" t="s">
        <v>1028</v>
      </c>
      <c r="C93" s="7">
        <v>11.000000000000002</v>
      </c>
      <c r="D93" s="7">
        <v>-8.1302389437555023E-3</v>
      </c>
      <c r="E93" s="7">
        <v>-0.28507079866985002</v>
      </c>
      <c r="F93" s="7">
        <v>-1.8950801849724402E-2</v>
      </c>
      <c r="G93" s="7">
        <v>0.35479923468665009</v>
      </c>
      <c r="H93" s="7">
        <v>4.7464005412308713E-3</v>
      </c>
      <c r="I93" s="7">
        <v>1.835739984155598E-3</v>
      </c>
      <c r="J93" s="7">
        <v>6.3210620546351937</v>
      </c>
      <c r="K93" s="7">
        <v>3.4982596778572499</v>
      </c>
      <c r="L93" s="7">
        <v>6.8844017557747303</v>
      </c>
      <c r="M93" s="7">
        <v>285.13373458558698</v>
      </c>
      <c r="N93" s="7">
        <v>281.9878345162179</v>
      </c>
      <c r="O93" s="7">
        <v>0.112876659101128</v>
      </c>
      <c r="P93" s="7">
        <v>0.75887839463496243</v>
      </c>
      <c r="Q93" s="7">
        <v>193.44000345883191</v>
      </c>
      <c r="R93" s="7">
        <v>74.962005507977437</v>
      </c>
      <c r="S93" s="7">
        <v>37.501851055511239</v>
      </c>
      <c r="T93" s="7">
        <v>2.031345061236451</v>
      </c>
      <c r="U93" s="7">
        <v>1.363627540761202</v>
      </c>
    </row>
    <row r="94" spans="1:21" x14ac:dyDescent="0.2">
      <c r="A94" s="11"/>
      <c r="B94" s="14" t="s">
        <v>1041</v>
      </c>
      <c r="C94" s="7">
        <v>11.000000000000002</v>
      </c>
      <c r="D94" s="7">
        <v>-8.1302389437555023E-3</v>
      </c>
      <c r="E94" s="7">
        <v>-0.28507079866985002</v>
      </c>
      <c r="F94" s="7">
        <v>-1.8950801849724402E-2</v>
      </c>
      <c r="G94" s="7">
        <v>0.35479923468665009</v>
      </c>
      <c r="H94" s="7">
        <v>4.7464005412308713E-3</v>
      </c>
      <c r="I94" s="7">
        <v>1.835739984155598E-3</v>
      </c>
      <c r="J94" s="7">
        <v>6.3210620546351937</v>
      </c>
      <c r="K94" s="7">
        <v>3.4982596778572499</v>
      </c>
      <c r="L94" s="7">
        <v>6.8844017557747303</v>
      </c>
      <c r="M94" s="7">
        <v>285.13373458558698</v>
      </c>
      <c r="N94" s="7">
        <v>281.9878345162179</v>
      </c>
      <c r="O94" s="7">
        <v>0.112876659101128</v>
      </c>
      <c r="P94" s="7">
        <v>0.85817325116030219</v>
      </c>
      <c r="Q94" s="7">
        <v>87.684196772670376</v>
      </c>
      <c r="R94" s="7">
        <v>20.215290500874541</v>
      </c>
      <c r="S94" s="7">
        <v>17.553055842969911</v>
      </c>
      <c r="T94" s="7">
        <v>0.45241091282028939</v>
      </c>
      <c r="U94" s="7">
        <v>0.2334540319621915</v>
      </c>
    </row>
    <row r="95" spans="1:21" x14ac:dyDescent="0.2">
      <c r="A95" s="11"/>
      <c r="B95" s="15" t="s">
        <v>1039</v>
      </c>
      <c r="C95" s="7">
        <v>11.000000000000002</v>
      </c>
      <c r="D95" s="7">
        <v>-8.1302389437555023E-3</v>
      </c>
      <c r="E95" s="7">
        <v>-0.28507079866985002</v>
      </c>
      <c r="F95" s="7">
        <v>-1.8950801849724402E-2</v>
      </c>
      <c r="G95" s="7">
        <v>0.35479923468665009</v>
      </c>
      <c r="H95" s="7">
        <v>4.7464005412308713E-3</v>
      </c>
      <c r="I95" s="7">
        <v>1.835739984155598E-3</v>
      </c>
      <c r="J95" s="7">
        <v>6.3210620546351937</v>
      </c>
      <c r="K95" s="7">
        <v>3.4982596778572499</v>
      </c>
      <c r="L95" s="7">
        <v>6.8844017557747303</v>
      </c>
      <c r="M95" s="7">
        <v>285.13373458558698</v>
      </c>
      <c r="N95" s="7">
        <v>281.9878345162179</v>
      </c>
      <c r="O95" s="7">
        <v>0.112876659101128</v>
      </c>
      <c r="P95" s="7">
        <v>0.774677872515948</v>
      </c>
      <c r="Q95" s="7">
        <v>181.30816706605731</v>
      </c>
      <c r="R95" s="7">
        <v>60.74819738657051</v>
      </c>
      <c r="S95" s="7">
        <v>32.000658251036178</v>
      </c>
      <c r="T95" s="7">
        <v>0.62927529256428694</v>
      </c>
      <c r="U95" s="7">
        <v>0.36367412873988492</v>
      </c>
    </row>
  </sheetData>
  <mergeCells count="11">
    <mergeCell ref="A58:A65"/>
    <mergeCell ref="A66:A73"/>
    <mergeCell ref="A84:A91"/>
    <mergeCell ref="A92:A95"/>
    <mergeCell ref="A74:A83"/>
    <mergeCell ref="A3:A7"/>
    <mergeCell ref="A8:A20"/>
    <mergeCell ref="A21:A30"/>
    <mergeCell ref="A31:A40"/>
    <mergeCell ref="A41:A50"/>
    <mergeCell ref="A51:A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48B69-EB2D-6344-ADC8-D80AB3E02B9A}">
  <dimension ref="A1:RA95"/>
  <sheetViews>
    <sheetView workbookViewId="0">
      <selection activeCell="C98" sqref="C98"/>
    </sheetView>
  </sheetViews>
  <sheetFormatPr baseColWidth="10" defaultColWidth="8.83203125" defaultRowHeight="16" x14ac:dyDescent="0.2"/>
  <cols>
    <col min="1" max="1" width="10.83203125"/>
    <col min="2" max="2" width="28.83203125" style="16" bestFit="1" customWidth="1"/>
    <col min="3" max="3" width="15.33203125" style="7" bestFit="1" customWidth="1"/>
    <col min="4" max="6" width="12.6640625" bestFit="1" customWidth="1"/>
    <col min="7" max="7" width="15.83203125" bestFit="1" customWidth="1"/>
    <col min="8" max="10" width="16" bestFit="1" customWidth="1"/>
    <col min="11" max="12" width="17.33203125" bestFit="1" customWidth="1"/>
    <col min="13" max="13" width="14" bestFit="1" customWidth="1"/>
    <col min="14" max="14" width="12.1640625" bestFit="1" customWidth="1"/>
    <col min="15" max="15" width="15.83203125" bestFit="1" customWidth="1"/>
    <col min="16" max="19" width="12.1640625" bestFit="1" customWidth="1"/>
    <col min="20" max="20" width="16.5" bestFit="1" customWidth="1"/>
    <col min="21" max="21" width="17.83203125" bestFit="1" customWidth="1"/>
    <col min="22" max="22" width="14.83203125" bestFit="1" customWidth="1"/>
    <col min="23" max="23" width="13" bestFit="1" customWidth="1"/>
    <col min="24" max="24" width="12.1640625" bestFit="1" customWidth="1"/>
    <col min="25" max="25" width="12.33203125" bestFit="1" customWidth="1"/>
    <col min="26" max="26" width="17.83203125" bestFit="1" customWidth="1"/>
    <col min="27" max="29" width="18" bestFit="1" customWidth="1"/>
    <col min="30" max="31" width="19.1640625" bestFit="1" customWidth="1"/>
    <col min="32" max="32" width="15.83203125" bestFit="1" customWidth="1"/>
    <col min="33" max="33" width="13.33203125" bestFit="1" customWidth="1"/>
    <col min="34" max="34" width="17.83203125" bestFit="1" customWidth="1"/>
    <col min="35" max="38" width="12.1640625" bestFit="1" customWidth="1"/>
    <col min="39" max="39" width="18.33203125" bestFit="1" customWidth="1"/>
    <col min="40" max="40" width="19.6640625" bestFit="1" customWidth="1"/>
    <col min="41" max="41" width="14.83203125" bestFit="1" customWidth="1"/>
    <col min="42" max="42" width="13" bestFit="1" customWidth="1"/>
    <col min="43" max="43" width="12.6640625" bestFit="1" customWidth="1"/>
    <col min="44" max="44" width="12.33203125" bestFit="1" customWidth="1"/>
    <col min="45" max="45" width="17.83203125" bestFit="1" customWidth="1"/>
    <col min="46" max="48" width="18" bestFit="1" customWidth="1"/>
    <col min="49" max="50" width="19.1640625" bestFit="1" customWidth="1"/>
    <col min="51" max="51" width="15.83203125" bestFit="1" customWidth="1"/>
    <col min="52" max="52" width="13.33203125" bestFit="1" customWidth="1"/>
    <col min="53" max="53" width="17.83203125" bestFit="1" customWidth="1"/>
    <col min="54" max="57" width="12.1640625" bestFit="1" customWidth="1"/>
    <col min="58" max="58" width="18.33203125" bestFit="1" customWidth="1"/>
    <col min="59" max="59" width="19.6640625" bestFit="1" customWidth="1"/>
    <col min="60" max="60" width="14.83203125" bestFit="1" customWidth="1"/>
    <col min="61" max="61" width="13" bestFit="1" customWidth="1"/>
    <col min="62" max="63" width="12.6640625" bestFit="1" customWidth="1"/>
    <col min="64" max="64" width="17.83203125" bestFit="1" customWidth="1"/>
    <col min="65" max="67" width="18" bestFit="1" customWidth="1"/>
    <col min="68" max="69" width="19.1640625" bestFit="1" customWidth="1"/>
    <col min="70" max="70" width="15.83203125" bestFit="1" customWidth="1"/>
    <col min="71" max="71" width="13.33203125" bestFit="1" customWidth="1"/>
    <col min="72" max="72" width="17.83203125" bestFit="1" customWidth="1"/>
    <col min="73" max="76" width="12.1640625" bestFit="1" customWidth="1"/>
    <col min="77" max="77" width="18.33203125" bestFit="1" customWidth="1"/>
    <col min="78" max="78" width="19.6640625" bestFit="1" customWidth="1"/>
    <col min="79" max="79" width="18.1640625" bestFit="1" customWidth="1"/>
    <col min="80" max="80" width="21.1640625" bestFit="1" customWidth="1"/>
    <col min="81" max="82" width="22.5" bestFit="1" customWidth="1"/>
    <col min="83" max="83" width="19.1640625" bestFit="1" customWidth="1"/>
    <col min="84" max="84" width="16.6640625" bestFit="1" customWidth="1"/>
    <col min="85" max="85" width="21" bestFit="1" customWidth="1"/>
    <col min="86" max="86" width="14.6640625" bestFit="1" customWidth="1"/>
    <col min="87" max="87" width="12.1640625" bestFit="1" customWidth="1"/>
    <col min="88" max="88" width="13.33203125" bestFit="1" customWidth="1"/>
    <col min="89" max="89" width="14.6640625" bestFit="1" customWidth="1"/>
    <col min="90" max="90" width="21.6640625" bestFit="1" customWidth="1"/>
    <col min="91" max="91" width="23" bestFit="1" customWidth="1"/>
    <col min="92" max="92" width="14.83203125" bestFit="1" customWidth="1"/>
    <col min="93" max="93" width="13" bestFit="1" customWidth="1"/>
    <col min="94" max="94" width="12.1640625" bestFit="1" customWidth="1"/>
    <col min="95" max="95" width="12.33203125" bestFit="1" customWidth="1"/>
    <col min="96" max="96" width="17.83203125" bestFit="1" customWidth="1"/>
    <col min="97" max="99" width="18" bestFit="1" customWidth="1"/>
    <col min="100" max="101" width="19.1640625" bestFit="1" customWidth="1"/>
    <col min="102" max="102" width="15.83203125" bestFit="1" customWidth="1"/>
    <col min="103" max="103" width="13.33203125" bestFit="1" customWidth="1"/>
    <col min="104" max="104" width="17.83203125" bestFit="1" customWidth="1"/>
    <col min="105" max="105" width="12.1640625" bestFit="1" customWidth="1"/>
    <col min="106" max="106" width="11.83203125" bestFit="1" customWidth="1"/>
    <col min="107" max="108" width="12.1640625" bestFit="1" customWidth="1"/>
    <col min="109" max="109" width="18.33203125" bestFit="1" customWidth="1"/>
    <col min="110" max="110" width="19.6640625" bestFit="1" customWidth="1"/>
    <col min="111" max="111" width="18.5" bestFit="1" customWidth="1"/>
    <col min="112" max="112" width="21.6640625" bestFit="1" customWidth="1"/>
    <col min="113" max="114" width="22.83203125" bestFit="1" customWidth="1"/>
    <col min="115" max="115" width="19.5" bestFit="1" customWidth="1"/>
    <col min="116" max="116" width="17" bestFit="1" customWidth="1"/>
    <col min="117" max="117" width="21.5" bestFit="1" customWidth="1"/>
    <col min="118" max="118" width="15" bestFit="1" customWidth="1"/>
    <col min="119" max="119" width="12.1640625" bestFit="1" customWidth="1"/>
    <col min="120" max="120" width="13.6640625" bestFit="1" customWidth="1"/>
    <col min="121" max="121" width="15" bestFit="1" customWidth="1"/>
    <col min="122" max="122" width="22" bestFit="1" customWidth="1"/>
    <col min="123" max="123" width="23.33203125" bestFit="1" customWidth="1"/>
    <col min="124" max="124" width="19.33203125" bestFit="1" customWidth="1"/>
    <col min="125" max="125" width="21" bestFit="1" customWidth="1"/>
    <col min="126" max="126" width="22.5" bestFit="1" customWidth="1"/>
    <col min="127" max="127" width="29.33203125" bestFit="1" customWidth="1"/>
    <col min="128" max="128" width="30.6640625" bestFit="1" customWidth="1"/>
    <col min="129" max="130" width="21.1640625" bestFit="1" customWidth="1"/>
    <col min="131" max="131" width="26.1640625" bestFit="1" customWidth="1"/>
    <col min="132" max="132" width="27.6640625" bestFit="1" customWidth="1"/>
    <col min="133" max="133" width="34.5" bestFit="1" customWidth="1"/>
    <col min="134" max="134" width="35.83203125" bestFit="1" customWidth="1"/>
    <col min="135" max="135" width="30.6640625" bestFit="1" customWidth="1"/>
    <col min="136" max="136" width="28" bestFit="1" customWidth="1"/>
    <col min="137" max="137" width="33.83203125" bestFit="1" customWidth="1"/>
    <col min="138" max="139" width="35.6640625" bestFit="1" customWidth="1"/>
    <col min="140" max="140" width="30.83203125" bestFit="1" customWidth="1"/>
    <col min="141" max="141" width="39" bestFit="1" customWidth="1"/>
    <col min="142" max="142" width="39.5" bestFit="1" customWidth="1"/>
    <col min="143" max="143" width="40.83203125" bestFit="1" customWidth="1"/>
    <col min="144" max="145" width="29.33203125" bestFit="1" customWidth="1"/>
    <col min="146" max="146" width="37.1640625" bestFit="1" customWidth="1"/>
    <col min="147" max="147" width="33.83203125" bestFit="1" customWidth="1"/>
    <col min="148" max="148" width="31.1640625" bestFit="1" customWidth="1"/>
    <col min="149" max="149" width="26.1640625" bestFit="1" customWidth="1"/>
    <col min="150" max="150" width="29.33203125" bestFit="1" customWidth="1"/>
    <col min="151" max="151" width="38.33203125" bestFit="1" customWidth="1"/>
    <col min="152" max="152" width="37.1640625" bestFit="1" customWidth="1"/>
    <col min="153" max="153" width="38.33203125" bestFit="1" customWidth="1"/>
    <col min="154" max="154" width="33.83203125" bestFit="1" customWidth="1"/>
    <col min="155" max="155" width="31.1640625" bestFit="1" customWidth="1"/>
    <col min="156" max="156" width="32.6640625" bestFit="1" customWidth="1"/>
    <col min="157" max="157" width="33" bestFit="1" customWidth="1"/>
    <col min="158" max="158" width="21.1640625" bestFit="1" customWidth="1"/>
    <col min="159" max="159" width="26.1640625" bestFit="1" customWidth="1"/>
    <col min="160" max="160" width="31.1640625" bestFit="1" customWidth="1"/>
    <col min="161" max="161" width="32.6640625" bestFit="1" customWidth="1"/>
    <col min="162" max="162" width="37.5" bestFit="1" customWidth="1"/>
    <col min="163" max="163" width="32.6640625" bestFit="1" customWidth="1"/>
    <col min="164" max="164" width="23.1640625" bestFit="1" customWidth="1"/>
    <col min="165" max="165" width="28.1640625" bestFit="1" customWidth="1"/>
    <col min="166" max="166" width="36.33203125" bestFit="1" customWidth="1"/>
    <col min="167" max="167" width="37.83203125" bestFit="1" customWidth="1"/>
    <col min="168" max="168" width="41.1640625" bestFit="1" customWidth="1"/>
    <col min="169" max="169" width="42.6640625" bestFit="1" customWidth="1"/>
    <col min="170" max="170" width="31.1640625" bestFit="1" customWidth="1"/>
    <col min="171" max="171" width="28.1640625" bestFit="1" customWidth="1"/>
    <col min="172" max="172" width="29.83203125" bestFit="1" customWidth="1"/>
    <col min="173" max="173" width="31.1640625" bestFit="1" customWidth="1"/>
    <col min="174" max="174" width="43.5" bestFit="1" customWidth="1"/>
    <col min="175" max="175" width="43.83203125" bestFit="1" customWidth="1"/>
    <col min="176" max="176" width="33" bestFit="1" customWidth="1"/>
    <col min="177" max="177" width="36" bestFit="1" customWidth="1"/>
    <col min="178" max="178" width="34.5" bestFit="1" customWidth="1"/>
    <col min="179" max="179" width="34.83203125" bestFit="1" customWidth="1"/>
    <col min="180" max="180" width="36.33203125" bestFit="1" customWidth="1"/>
    <col min="181" max="181" width="37.83203125" bestFit="1" customWidth="1"/>
    <col min="182" max="182" width="36.6640625" bestFit="1" customWidth="1"/>
    <col min="183" max="183" width="28.1640625" bestFit="1" customWidth="1"/>
    <col min="184" max="184" width="29.83203125" bestFit="1" customWidth="1"/>
    <col min="185" max="185" width="31.1640625" bestFit="1" customWidth="1"/>
    <col min="186" max="186" width="43.5" bestFit="1" customWidth="1"/>
    <col min="187" max="187" width="43.83203125" bestFit="1" customWidth="1"/>
    <col min="188" max="188" width="34.6640625" bestFit="1" customWidth="1"/>
    <col min="189" max="189" width="36" bestFit="1" customWidth="1"/>
    <col min="190" max="190" width="26.1640625" bestFit="1" customWidth="1"/>
    <col min="191" max="191" width="23.1640625" bestFit="1" customWidth="1"/>
    <col min="192" max="192" width="24.83203125" bestFit="1" customWidth="1"/>
    <col min="193" max="193" width="26.1640625" bestFit="1" customWidth="1"/>
    <col min="194" max="194" width="42.33203125" bestFit="1" customWidth="1"/>
    <col min="195" max="195" width="39" bestFit="1" customWidth="1"/>
    <col min="196" max="196" width="36.33203125" bestFit="1" customWidth="1"/>
    <col min="197" max="197" width="31.33203125" bestFit="1" customWidth="1"/>
    <col min="198" max="198" width="33.1640625" bestFit="1" customWidth="1"/>
    <col min="199" max="199" width="34.5" bestFit="1" customWidth="1"/>
    <col min="200" max="200" width="42.6640625" bestFit="1" customWidth="1"/>
    <col min="201" max="201" width="34.83203125" bestFit="1" customWidth="1"/>
    <col min="202" max="202" width="31.83203125" bestFit="1" customWidth="1"/>
    <col min="203" max="203" width="33.5" bestFit="1" customWidth="1"/>
    <col min="204" max="204" width="34.83203125" bestFit="1" customWidth="1"/>
    <col min="205" max="205" width="42.33203125" bestFit="1" customWidth="1"/>
    <col min="206" max="206" width="42.6640625" bestFit="1" customWidth="1"/>
    <col min="207" max="207" width="34.5" bestFit="1" customWidth="1"/>
    <col min="208" max="209" width="32.83203125" bestFit="1" customWidth="1"/>
    <col min="210" max="210" width="32.1640625" bestFit="1" customWidth="1"/>
    <col min="211" max="211" width="37.83203125" bestFit="1" customWidth="1"/>
    <col min="212" max="212" width="39.5" bestFit="1" customWidth="1"/>
    <col min="213" max="213" width="34.6640625" bestFit="1" customWidth="1"/>
    <col min="214" max="214" width="36" bestFit="1" customWidth="1"/>
    <col min="215" max="215" width="34.83203125" bestFit="1" customWidth="1"/>
    <col min="216" max="216" width="29" bestFit="1" customWidth="1"/>
    <col min="217" max="217" width="28.83203125" bestFit="1" customWidth="1"/>
    <col min="218" max="218" width="26.1640625" bestFit="1" customWidth="1"/>
    <col min="219" max="219" width="25.1640625" bestFit="1" customWidth="1"/>
    <col min="220" max="220" width="30.83203125" bestFit="1" customWidth="1"/>
    <col min="221" max="221" width="26.1640625" bestFit="1" customWidth="1"/>
    <col min="222" max="222" width="24.33203125" bestFit="1" customWidth="1"/>
    <col min="223" max="224" width="21.1640625" bestFit="1" customWidth="1"/>
    <col min="225" max="226" width="23" bestFit="1" customWidth="1"/>
    <col min="227" max="228" width="24.33203125" bestFit="1" customWidth="1"/>
    <col min="229" max="229" width="31.1640625" bestFit="1" customWidth="1"/>
    <col min="230" max="230" width="32.6640625" bestFit="1" customWidth="1"/>
    <col min="231" max="231" width="30.83203125" bestFit="1" customWidth="1"/>
    <col min="232" max="232" width="37.1640625" bestFit="1" customWidth="1"/>
    <col min="233" max="233" width="35.6640625" bestFit="1" customWidth="1"/>
    <col min="234" max="234" width="37.1640625" bestFit="1" customWidth="1"/>
    <col min="235" max="235" width="39.33203125" bestFit="1" customWidth="1"/>
    <col min="236" max="236" width="35.6640625" bestFit="1" customWidth="1"/>
    <col min="237" max="238" width="35.1640625" bestFit="1" customWidth="1"/>
    <col min="239" max="240" width="32" bestFit="1" customWidth="1"/>
    <col min="241" max="242" width="29.33203125" bestFit="1" customWidth="1"/>
    <col min="243" max="244" width="24.33203125" bestFit="1" customWidth="1"/>
    <col min="245" max="245" width="27.5" bestFit="1" customWidth="1"/>
    <col min="246" max="246" width="37.1640625" bestFit="1" customWidth="1"/>
    <col min="247" max="247" width="40.33203125" bestFit="1" customWidth="1"/>
    <col min="248" max="249" width="37.1640625" bestFit="1" customWidth="1"/>
    <col min="250" max="250" width="34.5" bestFit="1" customWidth="1"/>
    <col min="251" max="252" width="29.5" bestFit="1" customWidth="1"/>
    <col min="253" max="254" width="31.1640625" bestFit="1" customWidth="1"/>
    <col min="255" max="256" width="32.6640625" bestFit="1" customWidth="1"/>
    <col min="257" max="257" width="40.6640625" bestFit="1" customWidth="1"/>
    <col min="258" max="259" width="33" bestFit="1" customWidth="1"/>
    <col min="260" max="260" width="29.83203125" bestFit="1" customWidth="1"/>
    <col min="261" max="262" width="31.5" bestFit="1" customWidth="1"/>
    <col min="263" max="264" width="33" bestFit="1" customWidth="1"/>
    <col min="265" max="265" width="37.1640625" bestFit="1" customWidth="1"/>
    <col min="266" max="267" width="40.33203125" bestFit="1" customWidth="1"/>
    <col min="268" max="269" width="40.6640625" bestFit="1" customWidth="1"/>
    <col min="270" max="271" width="33.83203125" bestFit="1" customWidth="1"/>
    <col min="272" max="273" width="31.1640625" bestFit="1" customWidth="1"/>
    <col min="274" max="274" width="35.6640625" bestFit="1" customWidth="1"/>
    <col min="275" max="278" width="26.1640625" bestFit="1" customWidth="1"/>
    <col min="279" max="280" width="21.1640625" bestFit="1" customWidth="1"/>
    <col min="281" max="284" width="28" bestFit="1" customWidth="1"/>
    <col min="285" max="286" width="23" bestFit="1" customWidth="1"/>
    <col min="287" max="290" width="29.33203125" bestFit="1" customWidth="1"/>
    <col min="291" max="292" width="24.33203125" bestFit="1" customWidth="1"/>
    <col min="293" max="293" width="29.33203125" bestFit="1" customWidth="1"/>
    <col min="294" max="294" width="31.1640625" bestFit="1" customWidth="1"/>
    <col min="295" max="295" width="32.6640625" bestFit="1" customWidth="1"/>
    <col min="296" max="296" width="23.1640625" bestFit="1" customWidth="1"/>
    <col min="297" max="297" width="33.1640625" bestFit="1" customWidth="1"/>
    <col min="298" max="298" width="34.5" bestFit="1" customWidth="1"/>
    <col min="299" max="299" width="39.33203125" bestFit="1" customWidth="1"/>
    <col min="300" max="301" width="39" bestFit="1" customWidth="1"/>
    <col min="302" max="303" width="35.6640625" bestFit="1" customWidth="1"/>
    <col min="304" max="305" width="33.1640625" bestFit="1" customWidth="1"/>
    <col min="306" max="306" width="28.1640625" bestFit="1" customWidth="1"/>
    <col min="307" max="307" width="31.1640625" bestFit="1" customWidth="1"/>
    <col min="308" max="308" width="39" bestFit="1" customWidth="1"/>
    <col min="309" max="310" width="31.33203125" bestFit="1" customWidth="1"/>
    <col min="311" max="312" width="33.1640625" bestFit="1" customWidth="1"/>
    <col min="313" max="314" width="34.5" bestFit="1" customWidth="1"/>
    <col min="315" max="316" width="34.83203125" bestFit="1" customWidth="1"/>
    <col min="317" max="318" width="33.5" bestFit="1" customWidth="1"/>
    <col min="319" max="319" width="34.83203125" bestFit="1" customWidth="1"/>
    <col min="320" max="320" width="40.1640625" bestFit="1" customWidth="1"/>
    <col min="321" max="322" width="39" bestFit="1" customWidth="1"/>
    <col min="323" max="325" width="35.6640625" bestFit="1" customWidth="1"/>
    <col min="326" max="326" width="33.1640625" bestFit="1" customWidth="1"/>
    <col min="327" max="328" width="34.33203125" bestFit="1" customWidth="1"/>
    <col min="329" max="329" width="33.1640625" bestFit="1" customWidth="1"/>
    <col min="330" max="330" width="37.6640625" bestFit="1" customWidth="1"/>
    <col min="331" max="332" width="31.1640625" bestFit="1" customWidth="1"/>
    <col min="333" max="333" width="28.1640625" bestFit="1" customWidth="1"/>
    <col min="334" max="334" width="23.1640625" bestFit="1" customWidth="1"/>
    <col min="335" max="335" width="31.1640625" bestFit="1" customWidth="1"/>
    <col min="336" max="336" width="34.5" bestFit="1" customWidth="1"/>
    <col min="337" max="337" width="39" bestFit="1" customWidth="1"/>
    <col min="338" max="338" width="35.6640625" bestFit="1" customWidth="1"/>
    <col min="339" max="340" width="33.1640625" bestFit="1" customWidth="1"/>
    <col min="341" max="341" width="31.33203125" bestFit="1" customWidth="1"/>
    <col min="342" max="343" width="33.1640625" bestFit="1" customWidth="1"/>
    <col min="344" max="345" width="34.5" bestFit="1" customWidth="1"/>
    <col min="346" max="347" width="34.83203125" bestFit="1" customWidth="1"/>
    <col min="348" max="348" width="33.5" bestFit="1" customWidth="1"/>
    <col min="349" max="349" width="34.83203125" bestFit="1" customWidth="1"/>
    <col min="350" max="351" width="40.1640625" bestFit="1" customWidth="1"/>
    <col min="352" max="352" width="39" bestFit="1" customWidth="1"/>
    <col min="353" max="353" width="35.6640625" bestFit="1" customWidth="1"/>
    <col min="354" max="354" width="33.1640625" bestFit="1" customWidth="1"/>
    <col min="355" max="355" width="37.6640625" bestFit="1" customWidth="1"/>
    <col min="356" max="357" width="31.1640625" bestFit="1" customWidth="1"/>
    <col min="358" max="358" width="23.1640625" bestFit="1" customWidth="1"/>
    <col min="359" max="359" width="32.83203125" bestFit="1" customWidth="1"/>
    <col min="360" max="360" width="26.33203125" bestFit="1" customWidth="1"/>
    <col min="361" max="362" width="28.1640625" bestFit="1" customWidth="1"/>
    <col min="363" max="364" width="29.5" bestFit="1" customWidth="1"/>
    <col min="365" max="365" width="36.33203125" bestFit="1" customWidth="1"/>
    <col min="366" max="366" width="37.83203125" bestFit="1" customWidth="1"/>
    <col min="367" max="367" width="34" bestFit="1" customWidth="1"/>
    <col min="368" max="368" width="32.6640625" bestFit="1" customWidth="1"/>
    <col min="369" max="370" width="29.83203125" bestFit="1" customWidth="1"/>
    <col min="371" max="371" width="40.83203125" bestFit="1" customWidth="1"/>
    <col min="372" max="372" width="41.33203125" bestFit="1" customWidth="1"/>
    <col min="373" max="373" width="42.83203125" bestFit="1" customWidth="1"/>
    <col min="374" max="375" width="39" bestFit="1" customWidth="1"/>
    <col min="376" max="377" width="35.6640625" bestFit="1" customWidth="1"/>
    <col min="378" max="379" width="33.1640625" bestFit="1" customWidth="1"/>
    <col min="380" max="381" width="28.1640625" bestFit="1" customWidth="1"/>
    <col min="382" max="382" width="31.1640625" bestFit="1" customWidth="1"/>
    <col min="383" max="383" width="43.5" bestFit="1" customWidth="1"/>
    <col min="384" max="384" width="43.83203125" bestFit="1" customWidth="1"/>
    <col min="385" max="386" width="40.1640625" bestFit="1" customWidth="1"/>
    <col min="387" max="388" width="34.5" bestFit="1" customWidth="1"/>
    <col min="389" max="390" width="34.83203125" bestFit="1" customWidth="1"/>
    <col min="391" max="392" width="45.5" bestFit="1" customWidth="1"/>
    <col min="393" max="394" width="42.33203125" bestFit="1" customWidth="1"/>
    <col min="395" max="396" width="39.6640625" bestFit="1" customWidth="1"/>
    <col min="397" max="398" width="34.6640625" bestFit="1" customWidth="1"/>
    <col min="399" max="400" width="37.83203125" bestFit="1" customWidth="1"/>
    <col min="401" max="402" width="45.83203125" bestFit="1" customWidth="1"/>
    <col min="403" max="404" width="35" bestFit="1" customWidth="1"/>
    <col min="405" max="406" width="36.6640625" bestFit="1" customWidth="1"/>
    <col min="407" max="408" width="38.1640625" bestFit="1" customWidth="1"/>
    <col min="409" max="410" width="37.33203125" bestFit="1" customWidth="1"/>
    <col min="411" max="412" width="45.83203125" bestFit="1" customWidth="1"/>
    <col min="413" max="414" width="42.6640625" bestFit="1" customWidth="1"/>
    <col min="415" max="416" width="40" bestFit="1" customWidth="1"/>
    <col min="417" max="418" width="35" bestFit="1" customWidth="1"/>
    <col min="419" max="419" width="33.1640625" bestFit="1" customWidth="1"/>
    <col min="420" max="421" width="38.1640625" bestFit="1" customWidth="1"/>
    <col min="422" max="423" width="37.6640625" bestFit="1" customWidth="1"/>
    <col min="424" max="425" width="46.1640625" bestFit="1" customWidth="1"/>
    <col min="426" max="427" width="35.33203125" bestFit="1" customWidth="1"/>
    <col min="428" max="429" width="37.1640625" bestFit="1" customWidth="1"/>
    <col min="430" max="431" width="38.5" bestFit="1" customWidth="1"/>
    <col min="432" max="432" width="27.83203125" bestFit="1" customWidth="1"/>
    <col min="433" max="433" width="40.1640625" bestFit="1" customWidth="1"/>
    <col min="434" max="434" width="38.33203125" bestFit="1" customWidth="1"/>
    <col min="435" max="435" width="35.6640625" bestFit="1" customWidth="1"/>
    <col min="436" max="437" width="40.1640625" bestFit="1" customWidth="1"/>
    <col min="438" max="438" width="41.5" bestFit="1" customWidth="1"/>
    <col min="439" max="439" width="39" bestFit="1" customWidth="1"/>
    <col min="440" max="440" width="34" bestFit="1" customWidth="1"/>
    <col min="441" max="441" width="44" bestFit="1" customWidth="1"/>
    <col min="442" max="442" width="45.33203125" bestFit="1" customWidth="1"/>
    <col min="443" max="443" width="45.6640625" bestFit="1" customWidth="1"/>
    <col min="444" max="444" width="45.1640625" bestFit="1" customWidth="1"/>
    <col min="445" max="445" width="33.83203125" bestFit="1" customWidth="1"/>
    <col min="446" max="446" width="30.6640625" bestFit="1" customWidth="1"/>
    <col min="447" max="447" width="43.33203125" bestFit="1" customWidth="1"/>
    <col min="448" max="448" width="46.83203125" bestFit="1" customWidth="1"/>
    <col min="449" max="449" width="44.6640625" bestFit="1" customWidth="1"/>
    <col min="450" max="450" width="43.6640625" bestFit="1" customWidth="1"/>
    <col min="451" max="451" width="34.33203125" bestFit="1" customWidth="1"/>
    <col min="452" max="452" width="35.6640625" bestFit="1" customWidth="1"/>
    <col min="453" max="453" width="39" bestFit="1" customWidth="1"/>
    <col min="454" max="454" width="48" bestFit="1" customWidth="1"/>
    <col min="455" max="455" width="48.33203125" bestFit="1" customWidth="1"/>
    <col min="456" max="456" width="39.33203125" bestFit="1" customWidth="1"/>
    <col min="457" max="457" width="39.1640625" bestFit="1" customWidth="1"/>
    <col min="458" max="458" width="40.5" bestFit="1" customWidth="1"/>
    <col min="459" max="459" width="39.5" bestFit="1" customWidth="1"/>
    <col min="460" max="460" width="41.1640625" bestFit="1" customWidth="1"/>
    <col min="461" max="461" width="42.6640625" bestFit="1" customWidth="1"/>
    <col min="462" max="462" width="49" bestFit="1" customWidth="1"/>
    <col min="463" max="463" width="50.33203125" bestFit="1" customWidth="1"/>
    <col min="464" max="464" width="31.5" bestFit="1" customWidth="1"/>
    <col min="465" max="465" width="42.1640625" bestFit="1" customWidth="1"/>
    <col min="466" max="466" width="47.5" bestFit="1" customWidth="1"/>
    <col min="467" max="467" width="44.83203125" bestFit="1" customWidth="1"/>
    <col min="468" max="468" width="39.83203125" bestFit="1" customWidth="1"/>
    <col min="469" max="469" width="43" bestFit="1" customWidth="1"/>
  </cols>
  <sheetData>
    <row r="1" spans="1:469" x14ac:dyDescent="0.2">
      <c r="A1" s="1"/>
      <c r="B1" s="12"/>
      <c r="C1" s="7" t="s">
        <v>142</v>
      </c>
      <c r="D1" t="s">
        <v>141</v>
      </c>
      <c r="E1" t="s">
        <v>140</v>
      </c>
      <c r="F1" t="s">
        <v>139</v>
      </c>
      <c r="G1" t="s">
        <v>138</v>
      </c>
      <c r="H1" t="s">
        <v>137</v>
      </c>
      <c r="I1" t="s">
        <v>136</v>
      </c>
      <c r="J1" t="s">
        <v>135</v>
      </c>
      <c r="K1" t="s">
        <v>134</v>
      </c>
      <c r="L1" t="s">
        <v>133</v>
      </c>
      <c r="M1" t="s">
        <v>132</v>
      </c>
      <c r="N1" t="s">
        <v>131</v>
      </c>
      <c r="O1" t="s">
        <v>130</v>
      </c>
      <c r="P1" t="s">
        <v>129</v>
      </c>
      <c r="Q1" t="s">
        <v>128</v>
      </c>
      <c r="R1" t="s">
        <v>127</v>
      </c>
      <c r="S1" t="s">
        <v>126</v>
      </c>
      <c r="T1" t="s">
        <v>125</v>
      </c>
      <c r="U1" t="s">
        <v>124</v>
      </c>
      <c r="V1" t="s">
        <v>123</v>
      </c>
      <c r="W1" t="s">
        <v>122</v>
      </c>
      <c r="X1" t="s">
        <v>121</v>
      </c>
      <c r="Y1" t="s">
        <v>120</v>
      </c>
      <c r="Z1" t="s">
        <v>119</v>
      </c>
      <c r="AA1" t="s">
        <v>118</v>
      </c>
      <c r="AB1" t="s">
        <v>117</v>
      </c>
      <c r="AC1" t="s">
        <v>116</v>
      </c>
      <c r="AD1" t="s">
        <v>115</v>
      </c>
      <c r="AE1" t="s">
        <v>114</v>
      </c>
      <c r="AF1" t="s">
        <v>113</v>
      </c>
      <c r="AG1" t="s">
        <v>112</v>
      </c>
      <c r="AH1" t="s">
        <v>111</v>
      </c>
      <c r="AI1" t="s">
        <v>110</v>
      </c>
      <c r="AJ1" t="s">
        <v>109</v>
      </c>
      <c r="AK1" t="s">
        <v>108</v>
      </c>
      <c r="AL1" t="s">
        <v>107</v>
      </c>
      <c r="AM1" t="s">
        <v>106</v>
      </c>
      <c r="AN1" t="s">
        <v>105</v>
      </c>
      <c r="AO1" t="s">
        <v>104</v>
      </c>
      <c r="AP1" t="s">
        <v>103</v>
      </c>
      <c r="AQ1" t="s">
        <v>102</v>
      </c>
      <c r="AR1" t="s">
        <v>101</v>
      </c>
      <c r="AS1" t="s">
        <v>100</v>
      </c>
      <c r="AT1" t="s">
        <v>99</v>
      </c>
      <c r="AU1" t="s">
        <v>98</v>
      </c>
      <c r="AV1" t="s">
        <v>97</v>
      </c>
      <c r="AW1" t="s">
        <v>96</v>
      </c>
      <c r="AX1" t="s">
        <v>95</v>
      </c>
      <c r="AY1" t="s">
        <v>94</v>
      </c>
      <c r="AZ1" t="s">
        <v>93</v>
      </c>
      <c r="BA1" t="s">
        <v>92</v>
      </c>
      <c r="BB1" t="s">
        <v>91</v>
      </c>
      <c r="BC1" t="s">
        <v>90</v>
      </c>
      <c r="BD1" t="s">
        <v>89</v>
      </c>
      <c r="BE1" t="s">
        <v>88</v>
      </c>
      <c r="BF1" t="s">
        <v>87</v>
      </c>
      <c r="BG1" t="s">
        <v>86</v>
      </c>
      <c r="BH1" t="s">
        <v>85</v>
      </c>
      <c r="BI1" t="s">
        <v>84</v>
      </c>
      <c r="BJ1" t="s">
        <v>83</v>
      </c>
      <c r="BK1" t="s">
        <v>82</v>
      </c>
      <c r="BL1" t="s">
        <v>81</v>
      </c>
      <c r="BM1" t="s">
        <v>80</v>
      </c>
      <c r="BN1" t="s">
        <v>79</v>
      </c>
      <c r="BO1" t="s">
        <v>78</v>
      </c>
      <c r="BP1" t="s">
        <v>77</v>
      </c>
      <c r="BQ1" t="s">
        <v>76</v>
      </c>
      <c r="BR1" t="s">
        <v>75</v>
      </c>
      <c r="BS1" t="s">
        <v>74</v>
      </c>
      <c r="BT1" t="s">
        <v>73</v>
      </c>
      <c r="BU1" t="s">
        <v>72</v>
      </c>
      <c r="BV1" t="s">
        <v>1012</v>
      </c>
      <c r="BW1" t="s">
        <v>1011</v>
      </c>
      <c r="BX1" t="s">
        <v>1010</v>
      </c>
      <c r="BY1" t="s">
        <v>1009</v>
      </c>
      <c r="BZ1" t="s">
        <v>1008</v>
      </c>
      <c r="CA1" t="s">
        <v>1007</v>
      </c>
      <c r="CB1" t="s">
        <v>1006</v>
      </c>
      <c r="CC1" t="s">
        <v>1005</v>
      </c>
      <c r="CD1" t="s">
        <v>1004</v>
      </c>
      <c r="CE1" t="s">
        <v>1003</v>
      </c>
      <c r="CF1" t="s">
        <v>1002</v>
      </c>
      <c r="CG1" t="s">
        <v>1001</v>
      </c>
      <c r="CH1" t="s">
        <v>1000</v>
      </c>
      <c r="CI1" t="s">
        <v>999</v>
      </c>
      <c r="CJ1" t="s">
        <v>998</v>
      </c>
      <c r="CK1" t="s">
        <v>997</v>
      </c>
      <c r="CL1" t="s">
        <v>996</v>
      </c>
      <c r="CM1" t="s">
        <v>995</v>
      </c>
      <c r="CN1" t="s">
        <v>994</v>
      </c>
      <c r="CO1" t="s">
        <v>993</v>
      </c>
      <c r="CP1" t="s">
        <v>992</v>
      </c>
      <c r="CQ1" t="s">
        <v>991</v>
      </c>
      <c r="CR1" t="s">
        <v>990</v>
      </c>
      <c r="CS1" t="s">
        <v>989</v>
      </c>
      <c r="CT1" t="s">
        <v>988</v>
      </c>
      <c r="CU1" t="s">
        <v>987</v>
      </c>
      <c r="CV1" t="s">
        <v>986</v>
      </c>
      <c r="CW1" t="s">
        <v>985</v>
      </c>
      <c r="CX1" t="s">
        <v>984</v>
      </c>
      <c r="CY1" t="s">
        <v>983</v>
      </c>
      <c r="CZ1" t="s">
        <v>982</v>
      </c>
      <c r="DA1" t="s">
        <v>981</v>
      </c>
      <c r="DB1" t="s">
        <v>980</v>
      </c>
      <c r="DC1" t="s">
        <v>979</v>
      </c>
      <c r="DD1" t="s">
        <v>978</v>
      </c>
      <c r="DE1" t="s">
        <v>977</v>
      </c>
      <c r="DF1" t="s">
        <v>976</v>
      </c>
      <c r="DG1" t="s">
        <v>975</v>
      </c>
      <c r="DH1" t="s">
        <v>974</v>
      </c>
      <c r="DI1" t="s">
        <v>973</v>
      </c>
      <c r="DJ1" t="s">
        <v>972</v>
      </c>
      <c r="DK1" t="s">
        <v>971</v>
      </c>
      <c r="DL1" t="s">
        <v>970</v>
      </c>
      <c r="DM1" t="s">
        <v>969</v>
      </c>
      <c r="DN1" t="s">
        <v>968</v>
      </c>
      <c r="DO1" t="s">
        <v>967</v>
      </c>
      <c r="DP1" t="s">
        <v>966</v>
      </c>
      <c r="DQ1" t="s">
        <v>965</v>
      </c>
      <c r="DR1" t="s">
        <v>964</v>
      </c>
      <c r="DS1" t="s">
        <v>963</v>
      </c>
      <c r="DT1" t="s">
        <v>962</v>
      </c>
      <c r="DU1" t="s">
        <v>961</v>
      </c>
      <c r="DV1" t="s">
        <v>960</v>
      </c>
      <c r="DW1" t="s">
        <v>959</v>
      </c>
      <c r="DX1" t="s">
        <v>958</v>
      </c>
      <c r="DY1" t="s">
        <v>957</v>
      </c>
      <c r="DZ1" t="s">
        <v>956</v>
      </c>
      <c r="EA1" t="s">
        <v>955</v>
      </c>
      <c r="EB1" t="s">
        <v>954</v>
      </c>
      <c r="EC1" t="s">
        <v>953</v>
      </c>
      <c r="ED1" t="s">
        <v>952</v>
      </c>
      <c r="EE1" t="s">
        <v>951</v>
      </c>
      <c r="EF1" t="s">
        <v>950</v>
      </c>
      <c r="EG1" t="s">
        <v>949</v>
      </c>
      <c r="EH1" t="s">
        <v>948</v>
      </c>
      <c r="EI1" t="s">
        <v>947</v>
      </c>
      <c r="EJ1" t="s">
        <v>946</v>
      </c>
      <c r="EK1" t="s">
        <v>945</v>
      </c>
      <c r="EL1" t="s">
        <v>944</v>
      </c>
      <c r="EM1" t="s">
        <v>943</v>
      </c>
      <c r="EN1" t="s">
        <v>942</v>
      </c>
      <c r="EO1" t="s">
        <v>941</v>
      </c>
      <c r="EP1" t="s">
        <v>940</v>
      </c>
      <c r="EQ1" t="s">
        <v>939</v>
      </c>
      <c r="ER1" t="s">
        <v>938</v>
      </c>
      <c r="ES1" t="s">
        <v>937</v>
      </c>
      <c r="ET1" t="s">
        <v>936</v>
      </c>
      <c r="EU1" t="s">
        <v>935</v>
      </c>
      <c r="EV1" t="s">
        <v>934</v>
      </c>
      <c r="EW1" t="s">
        <v>933</v>
      </c>
      <c r="EX1" t="s">
        <v>932</v>
      </c>
      <c r="EY1" t="s">
        <v>931</v>
      </c>
      <c r="EZ1" t="s">
        <v>930</v>
      </c>
      <c r="FA1" t="s">
        <v>929</v>
      </c>
      <c r="FB1" t="s">
        <v>928</v>
      </c>
      <c r="FC1" t="s">
        <v>927</v>
      </c>
      <c r="FD1" t="s">
        <v>926</v>
      </c>
      <c r="FE1" t="s">
        <v>925</v>
      </c>
      <c r="FF1" t="s">
        <v>924</v>
      </c>
      <c r="FG1" t="s">
        <v>923</v>
      </c>
      <c r="FH1" t="s">
        <v>922</v>
      </c>
      <c r="FI1" t="s">
        <v>921</v>
      </c>
      <c r="FJ1" t="s">
        <v>920</v>
      </c>
      <c r="FK1" t="s">
        <v>919</v>
      </c>
      <c r="FL1" t="s">
        <v>918</v>
      </c>
      <c r="FM1" t="s">
        <v>917</v>
      </c>
      <c r="FN1" t="s">
        <v>916</v>
      </c>
      <c r="FO1" t="s">
        <v>915</v>
      </c>
      <c r="FP1" t="s">
        <v>914</v>
      </c>
      <c r="FQ1" t="s">
        <v>913</v>
      </c>
      <c r="FR1" t="s">
        <v>912</v>
      </c>
      <c r="FS1" t="s">
        <v>911</v>
      </c>
      <c r="FT1" t="s">
        <v>910</v>
      </c>
      <c r="FU1" t="s">
        <v>909</v>
      </c>
      <c r="FV1" t="s">
        <v>908</v>
      </c>
      <c r="FW1" t="s">
        <v>907</v>
      </c>
      <c r="FX1" t="s">
        <v>906</v>
      </c>
      <c r="FY1" t="s">
        <v>905</v>
      </c>
      <c r="FZ1" t="s">
        <v>904</v>
      </c>
      <c r="GA1" t="s">
        <v>903</v>
      </c>
      <c r="GB1" t="s">
        <v>902</v>
      </c>
      <c r="GC1" t="s">
        <v>901</v>
      </c>
      <c r="GD1" t="s">
        <v>900</v>
      </c>
      <c r="GE1" t="s">
        <v>899</v>
      </c>
      <c r="GF1" t="s">
        <v>898</v>
      </c>
      <c r="GG1" t="s">
        <v>897</v>
      </c>
      <c r="GH1" t="s">
        <v>896</v>
      </c>
      <c r="GI1" t="s">
        <v>895</v>
      </c>
      <c r="GJ1" t="s">
        <v>894</v>
      </c>
      <c r="GK1" t="s">
        <v>893</v>
      </c>
      <c r="GL1" t="s">
        <v>892</v>
      </c>
      <c r="GM1" t="s">
        <v>891</v>
      </c>
      <c r="GN1" t="s">
        <v>890</v>
      </c>
      <c r="GO1" t="s">
        <v>889</v>
      </c>
      <c r="GP1" t="s">
        <v>888</v>
      </c>
      <c r="GQ1" t="s">
        <v>887</v>
      </c>
      <c r="GR1" t="s">
        <v>886</v>
      </c>
      <c r="GS1" t="s">
        <v>885</v>
      </c>
      <c r="GT1" t="s">
        <v>884</v>
      </c>
      <c r="GU1" t="s">
        <v>883</v>
      </c>
      <c r="GV1" t="s">
        <v>882</v>
      </c>
      <c r="GW1" t="s">
        <v>881</v>
      </c>
      <c r="GX1" t="s">
        <v>880</v>
      </c>
      <c r="GY1" t="s">
        <v>879</v>
      </c>
      <c r="GZ1" t="s">
        <v>878</v>
      </c>
      <c r="HA1" t="s">
        <v>877</v>
      </c>
      <c r="HB1" t="s">
        <v>876</v>
      </c>
      <c r="HC1" t="s">
        <v>875</v>
      </c>
      <c r="HD1" t="s">
        <v>874</v>
      </c>
      <c r="HE1" t="s">
        <v>873</v>
      </c>
      <c r="HF1" t="s">
        <v>872</v>
      </c>
      <c r="HG1" t="s">
        <v>871</v>
      </c>
      <c r="HH1" t="s">
        <v>870</v>
      </c>
      <c r="HI1" t="s">
        <v>869</v>
      </c>
      <c r="HJ1" t="s">
        <v>868</v>
      </c>
      <c r="HK1" t="s">
        <v>867</v>
      </c>
      <c r="HL1" t="s">
        <v>866</v>
      </c>
      <c r="HM1" t="s">
        <v>865</v>
      </c>
      <c r="HN1" t="s">
        <v>864</v>
      </c>
      <c r="HO1" t="s">
        <v>863</v>
      </c>
      <c r="HP1" t="s">
        <v>862</v>
      </c>
      <c r="HQ1" t="s">
        <v>861</v>
      </c>
      <c r="HR1" t="s">
        <v>860</v>
      </c>
      <c r="HS1" t="s">
        <v>859</v>
      </c>
      <c r="HT1" t="s">
        <v>858</v>
      </c>
      <c r="HU1" t="s">
        <v>857</v>
      </c>
      <c r="HV1" t="s">
        <v>856</v>
      </c>
      <c r="HW1" t="s">
        <v>855</v>
      </c>
      <c r="HX1" t="s">
        <v>854</v>
      </c>
      <c r="HY1" t="s">
        <v>853</v>
      </c>
      <c r="HZ1" t="s">
        <v>852</v>
      </c>
      <c r="IA1" t="s">
        <v>851</v>
      </c>
      <c r="IB1" t="s">
        <v>850</v>
      </c>
      <c r="IC1" t="s">
        <v>849</v>
      </c>
      <c r="ID1" t="s">
        <v>848</v>
      </c>
      <c r="IE1" t="s">
        <v>847</v>
      </c>
      <c r="IF1" t="s">
        <v>846</v>
      </c>
      <c r="IG1" t="s">
        <v>845</v>
      </c>
      <c r="IH1" t="s">
        <v>844</v>
      </c>
      <c r="II1" t="s">
        <v>843</v>
      </c>
      <c r="IJ1" t="s">
        <v>842</v>
      </c>
      <c r="IK1" t="s">
        <v>841</v>
      </c>
      <c r="IL1" t="s">
        <v>840</v>
      </c>
      <c r="IM1" t="s">
        <v>839</v>
      </c>
      <c r="IN1" t="s">
        <v>838</v>
      </c>
      <c r="IO1" t="s">
        <v>837</v>
      </c>
      <c r="IP1" t="s">
        <v>836</v>
      </c>
      <c r="IQ1" t="s">
        <v>835</v>
      </c>
      <c r="IR1" t="s">
        <v>834</v>
      </c>
      <c r="IS1" t="s">
        <v>833</v>
      </c>
      <c r="IT1" t="s">
        <v>832</v>
      </c>
      <c r="IU1" t="s">
        <v>831</v>
      </c>
      <c r="IV1" t="s">
        <v>830</v>
      </c>
      <c r="IW1" t="s">
        <v>829</v>
      </c>
      <c r="IX1" t="s">
        <v>828</v>
      </c>
      <c r="IY1" t="s">
        <v>827</v>
      </c>
      <c r="IZ1" t="s">
        <v>826</v>
      </c>
      <c r="JA1" t="s">
        <v>825</v>
      </c>
      <c r="JB1" t="s">
        <v>824</v>
      </c>
      <c r="JC1" t="s">
        <v>823</v>
      </c>
      <c r="JD1" t="s">
        <v>822</v>
      </c>
      <c r="JE1" t="s">
        <v>821</v>
      </c>
      <c r="JF1" t="s">
        <v>820</v>
      </c>
      <c r="JG1" t="s">
        <v>819</v>
      </c>
      <c r="JH1" t="s">
        <v>818</v>
      </c>
      <c r="JI1" t="s">
        <v>817</v>
      </c>
      <c r="JJ1" t="s">
        <v>816</v>
      </c>
      <c r="JK1" t="s">
        <v>815</v>
      </c>
      <c r="JL1" t="s">
        <v>814</v>
      </c>
      <c r="JM1" t="s">
        <v>813</v>
      </c>
      <c r="JN1" t="s">
        <v>812</v>
      </c>
      <c r="JO1" t="s">
        <v>811</v>
      </c>
      <c r="JP1" t="s">
        <v>810</v>
      </c>
      <c r="JQ1" t="s">
        <v>809</v>
      </c>
      <c r="JR1" t="s">
        <v>808</v>
      </c>
      <c r="JS1" t="s">
        <v>807</v>
      </c>
      <c r="JT1" t="s">
        <v>806</v>
      </c>
      <c r="JU1" t="s">
        <v>805</v>
      </c>
      <c r="JV1" t="s">
        <v>804</v>
      </c>
      <c r="JW1" t="s">
        <v>803</v>
      </c>
      <c r="JX1" t="s">
        <v>802</v>
      </c>
      <c r="JY1" t="s">
        <v>801</v>
      </c>
      <c r="JZ1" t="s">
        <v>800</v>
      </c>
      <c r="KA1" t="s">
        <v>799</v>
      </c>
      <c r="KB1" t="s">
        <v>798</v>
      </c>
      <c r="KC1" t="s">
        <v>797</v>
      </c>
      <c r="KD1" t="s">
        <v>796</v>
      </c>
      <c r="KE1" t="s">
        <v>795</v>
      </c>
      <c r="KF1" t="s">
        <v>794</v>
      </c>
      <c r="KG1" t="s">
        <v>793</v>
      </c>
      <c r="KH1" t="s">
        <v>792</v>
      </c>
      <c r="KI1" t="s">
        <v>791</v>
      </c>
      <c r="KJ1" t="s">
        <v>790</v>
      </c>
      <c r="KK1" t="s">
        <v>789</v>
      </c>
      <c r="KL1" t="s">
        <v>788</v>
      </c>
      <c r="KM1" t="s">
        <v>787</v>
      </c>
      <c r="KN1" t="s">
        <v>786</v>
      </c>
      <c r="KO1" t="s">
        <v>785</v>
      </c>
      <c r="KP1" t="s">
        <v>784</v>
      </c>
      <c r="KQ1" t="s">
        <v>783</v>
      </c>
      <c r="KR1" t="s">
        <v>782</v>
      </c>
      <c r="KS1" t="s">
        <v>781</v>
      </c>
      <c r="KT1" t="s">
        <v>780</v>
      </c>
      <c r="KU1" t="s">
        <v>779</v>
      </c>
      <c r="KV1" t="s">
        <v>778</v>
      </c>
      <c r="KW1" t="s">
        <v>777</v>
      </c>
      <c r="KX1" t="s">
        <v>776</v>
      </c>
      <c r="KY1" t="s">
        <v>775</v>
      </c>
      <c r="KZ1" t="s">
        <v>774</v>
      </c>
      <c r="LA1" t="s">
        <v>773</v>
      </c>
      <c r="LB1" t="s">
        <v>772</v>
      </c>
      <c r="LC1" t="s">
        <v>771</v>
      </c>
      <c r="LD1" t="s">
        <v>770</v>
      </c>
      <c r="LE1" t="s">
        <v>769</v>
      </c>
      <c r="LF1" t="s">
        <v>768</v>
      </c>
      <c r="LG1" t="s">
        <v>767</v>
      </c>
      <c r="LH1" t="s">
        <v>766</v>
      </c>
      <c r="LI1" t="s">
        <v>765</v>
      </c>
      <c r="LJ1" t="s">
        <v>764</v>
      </c>
      <c r="LK1" t="s">
        <v>763</v>
      </c>
      <c r="LL1" t="s">
        <v>762</v>
      </c>
      <c r="LM1" t="s">
        <v>761</v>
      </c>
      <c r="LN1" t="s">
        <v>760</v>
      </c>
      <c r="LO1" t="s">
        <v>759</v>
      </c>
      <c r="LP1" t="s">
        <v>758</v>
      </c>
      <c r="LQ1" t="s">
        <v>757</v>
      </c>
      <c r="LR1" t="s">
        <v>756</v>
      </c>
      <c r="LS1" t="s">
        <v>755</v>
      </c>
      <c r="LT1" t="s">
        <v>754</v>
      </c>
      <c r="LU1" t="s">
        <v>753</v>
      </c>
      <c r="LV1" t="s">
        <v>752</v>
      </c>
      <c r="LW1" t="s">
        <v>751</v>
      </c>
      <c r="LX1" t="s">
        <v>750</v>
      </c>
      <c r="LY1" t="s">
        <v>749</v>
      </c>
      <c r="LZ1" t="s">
        <v>748</v>
      </c>
      <c r="MA1" t="s">
        <v>747</v>
      </c>
      <c r="MB1" t="s">
        <v>746</v>
      </c>
      <c r="MC1" t="s">
        <v>745</v>
      </c>
      <c r="MD1" t="s">
        <v>744</v>
      </c>
      <c r="ME1" t="s">
        <v>743</v>
      </c>
      <c r="MF1" t="s">
        <v>742</v>
      </c>
      <c r="MG1" t="s">
        <v>741</v>
      </c>
      <c r="MH1" t="s">
        <v>740</v>
      </c>
      <c r="MI1" t="s">
        <v>739</v>
      </c>
      <c r="MJ1" t="s">
        <v>738</v>
      </c>
      <c r="MK1" t="s">
        <v>737</v>
      </c>
      <c r="ML1" t="s">
        <v>736</v>
      </c>
      <c r="MM1" t="s">
        <v>735</v>
      </c>
      <c r="MN1" t="s">
        <v>734</v>
      </c>
      <c r="MO1" t="s">
        <v>733</v>
      </c>
      <c r="MP1" t="s">
        <v>732</v>
      </c>
      <c r="MQ1" t="s">
        <v>731</v>
      </c>
      <c r="MR1" t="s">
        <v>730</v>
      </c>
      <c r="MS1" t="s">
        <v>729</v>
      </c>
      <c r="MT1" t="s">
        <v>728</v>
      </c>
      <c r="MU1" t="s">
        <v>727</v>
      </c>
      <c r="MV1" t="s">
        <v>726</v>
      </c>
      <c r="MW1" t="s">
        <v>725</v>
      </c>
      <c r="MX1" t="s">
        <v>724</v>
      </c>
      <c r="MY1" t="s">
        <v>723</v>
      </c>
      <c r="MZ1" t="s">
        <v>722</v>
      </c>
      <c r="NA1" t="s">
        <v>721</v>
      </c>
      <c r="NB1" t="s">
        <v>720</v>
      </c>
      <c r="NC1" t="s">
        <v>719</v>
      </c>
      <c r="ND1" t="s">
        <v>718</v>
      </c>
      <c r="NE1" t="s">
        <v>717</v>
      </c>
      <c r="NF1" t="s">
        <v>716</v>
      </c>
      <c r="NG1" t="s">
        <v>715</v>
      </c>
      <c r="NH1" t="s">
        <v>714</v>
      </c>
      <c r="NI1" t="s">
        <v>713</v>
      </c>
      <c r="NJ1" t="s">
        <v>712</v>
      </c>
      <c r="NK1" t="s">
        <v>711</v>
      </c>
      <c r="NL1" t="s">
        <v>710</v>
      </c>
      <c r="NM1" t="s">
        <v>709</v>
      </c>
      <c r="NN1" t="s">
        <v>708</v>
      </c>
      <c r="NO1" t="s">
        <v>707</v>
      </c>
      <c r="NP1" t="s">
        <v>706</v>
      </c>
      <c r="NQ1" t="s">
        <v>705</v>
      </c>
      <c r="NR1" t="s">
        <v>704</v>
      </c>
      <c r="NS1" t="s">
        <v>703</v>
      </c>
      <c r="NT1" t="s">
        <v>702</v>
      </c>
      <c r="NU1" t="s">
        <v>701</v>
      </c>
      <c r="NV1" t="s">
        <v>700</v>
      </c>
      <c r="NW1" t="s">
        <v>699</v>
      </c>
      <c r="NX1" t="s">
        <v>698</v>
      </c>
      <c r="NY1" t="s">
        <v>697</v>
      </c>
      <c r="NZ1" t="s">
        <v>696</v>
      </c>
      <c r="OA1" t="s">
        <v>695</v>
      </c>
      <c r="OB1" t="s">
        <v>694</v>
      </c>
      <c r="OC1" t="s">
        <v>693</v>
      </c>
      <c r="OD1" t="s">
        <v>692</v>
      </c>
      <c r="OE1" t="s">
        <v>691</v>
      </c>
      <c r="OF1" t="s">
        <v>690</v>
      </c>
      <c r="OG1" t="s">
        <v>689</v>
      </c>
      <c r="OH1" t="s">
        <v>688</v>
      </c>
      <c r="OI1" t="s">
        <v>687</v>
      </c>
      <c r="OJ1" t="s">
        <v>686</v>
      </c>
      <c r="OK1" t="s">
        <v>685</v>
      </c>
      <c r="OL1" t="s">
        <v>684</v>
      </c>
      <c r="OM1" t="s">
        <v>683</v>
      </c>
      <c r="ON1" t="s">
        <v>682</v>
      </c>
      <c r="OO1" t="s">
        <v>681</v>
      </c>
      <c r="OP1" t="s">
        <v>680</v>
      </c>
      <c r="OQ1" t="s">
        <v>679</v>
      </c>
      <c r="OR1" t="s">
        <v>678</v>
      </c>
      <c r="OS1" t="s">
        <v>677</v>
      </c>
      <c r="OT1" t="s">
        <v>676</v>
      </c>
      <c r="OU1" t="s">
        <v>675</v>
      </c>
      <c r="OV1" t="s">
        <v>674</v>
      </c>
      <c r="OW1" t="s">
        <v>673</v>
      </c>
      <c r="OX1" t="s">
        <v>672</v>
      </c>
      <c r="OY1" t="s">
        <v>671</v>
      </c>
      <c r="OZ1" t="s">
        <v>670</v>
      </c>
      <c r="PA1" t="s">
        <v>669</v>
      </c>
      <c r="PB1" t="s">
        <v>668</v>
      </c>
      <c r="PC1" t="s">
        <v>667</v>
      </c>
      <c r="PD1" t="s">
        <v>666</v>
      </c>
      <c r="PE1" t="s">
        <v>665</v>
      </c>
      <c r="PF1" t="s">
        <v>664</v>
      </c>
      <c r="PG1" t="s">
        <v>663</v>
      </c>
      <c r="PH1" t="s">
        <v>662</v>
      </c>
      <c r="PI1" t="s">
        <v>661</v>
      </c>
      <c r="PJ1" t="s">
        <v>660</v>
      </c>
      <c r="PK1" t="s">
        <v>659</v>
      </c>
      <c r="PL1" t="s">
        <v>658</v>
      </c>
      <c r="PM1" t="s">
        <v>657</v>
      </c>
      <c r="PN1" t="s">
        <v>656</v>
      </c>
      <c r="PO1" t="s">
        <v>655</v>
      </c>
      <c r="PP1" t="s">
        <v>654</v>
      </c>
      <c r="PQ1" t="s">
        <v>653</v>
      </c>
      <c r="PR1" t="s">
        <v>652</v>
      </c>
      <c r="PS1" t="s">
        <v>651</v>
      </c>
      <c r="PT1" t="s">
        <v>650</v>
      </c>
      <c r="PU1" t="s">
        <v>649</v>
      </c>
      <c r="PV1" t="s">
        <v>648</v>
      </c>
      <c r="PW1" t="s">
        <v>647</v>
      </c>
      <c r="PX1" t="s">
        <v>646</v>
      </c>
      <c r="PY1" t="s">
        <v>645</v>
      </c>
      <c r="PZ1" t="s">
        <v>644</v>
      </c>
      <c r="QA1" t="s">
        <v>643</v>
      </c>
      <c r="QB1" t="s">
        <v>642</v>
      </c>
      <c r="QC1" t="s">
        <v>641</v>
      </c>
      <c r="QD1" t="s">
        <v>640</v>
      </c>
      <c r="QE1" t="s">
        <v>639</v>
      </c>
      <c r="QF1" t="s">
        <v>638</v>
      </c>
      <c r="QG1" t="s">
        <v>637</v>
      </c>
      <c r="QH1" t="s">
        <v>636</v>
      </c>
      <c r="QI1" t="s">
        <v>635</v>
      </c>
      <c r="QJ1" t="s">
        <v>634</v>
      </c>
      <c r="QK1" t="s">
        <v>633</v>
      </c>
      <c r="QL1" t="s">
        <v>632</v>
      </c>
      <c r="QM1" t="s">
        <v>631</v>
      </c>
      <c r="QN1" t="s">
        <v>630</v>
      </c>
      <c r="QO1" t="s">
        <v>629</v>
      </c>
      <c r="QP1" t="s">
        <v>628</v>
      </c>
      <c r="QQ1" t="s">
        <v>627</v>
      </c>
      <c r="QR1" t="s">
        <v>626</v>
      </c>
      <c r="QS1" t="s">
        <v>625</v>
      </c>
      <c r="QT1" t="s">
        <v>624</v>
      </c>
      <c r="QU1" t="s">
        <v>623</v>
      </c>
      <c r="QV1" t="s">
        <v>622</v>
      </c>
      <c r="QW1" t="s">
        <v>621</v>
      </c>
      <c r="QX1" t="s">
        <v>620</v>
      </c>
      <c r="QY1" t="s">
        <v>619</v>
      </c>
      <c r="QZ1" t="s">
        <v>618</v>
      </c>
      <c r="RA1" t="s">
        <v>617</v>
      </c>
    </row>
    <row r="2" spans="1:469" x14ac:dyDescent="0.2">
      <c r="A2" s="2" t="s">
        <v>1013</v>
      </c>
      <c r="B2" s="13" t="s">
        <v>71</v>
      </c>
      <c r="C2" s="8" t="s">
        <v>70</v>
      </c>
      <c r="D2" s="9" t="s">
        <v>616</v>
      </c>
      <c r="E2" s="9" t="s">
        <v>153</v>
      </c>
      <c r="F2" s="9" t="s">
        <v>152</v>
      </c>
      <c r="G2" s="9" t="s">
        <v>615</v>
      </c>
      <c r="H2" s="9" t="s">
        <v>614</v>
      </c>
      <c r="I2" s="9" t="s">
        <v>613</v>
      </c>
      <c r="J2" s="9" t="s">
        <v>612</v>
      </c>
      <c r="K2" s="9" t="s">
        <v>611</v>
      </c>
      <c r="L2" s="9" t="s">
        <v>610</v>
      </c>
      <c r="M2" s="9" t="s">
        <v>609</v>
      </c>
      <c r="N2" s="9" t="s">
        <v>608</v>
      </c>
      <c r="O2" s="9" t="s">
        <v>607</v>
      </c>
      <c r="P2" s="9" t="s">
        <v>606</v>
      </c>
      <c r="Q2" s="9" t="s">
        <v>605</v>
      </c>
      <c r="R2" s="9" t="s">
        <v>604</v>
      </c>
      <c r="S2" s="9" t="s">
        <v>603</v>
      </c>
      <c r="T2" s="9" t="s">
        <v>144</v>
      </c>
      <c r="U2" s="9" t="s">
        <v>143</v>
      </c>
      <c r="V2" s="9" t="s">
        <v>602</v>
      </c>
      <c r="W2" s="9" t="s">
        <v>601</v>
      </c>
      <c r="X2" s="9" t="s">
        <v>600</v>
      </c>
      <c r="Y2" s="9" t="s">
        <v>599</v>
      </c>
      <c r="Z2" s="9" t="s">
        <v>598</v>
      </c>
      <c r="AA2" s="9" t="s">
        <v>597</v>
      </c>
      <c r="AB2" s="9" t="s">
        <v>596</v>
      </c>
      <c r="AC2" s="9" t="s">
        <v>595</v>
      </c>
      <c r="AD2" s="9" t="s">
        <v>594</v>
      </c>
      <c r="AE2" s="9" t="s">
        <v>593</v>
      </c>
      <c r="AF2" s="9" t="s">
        <v>592</v>
      </c>
      <c r="AG2" s="9" t="s">
        <v>591</v>
      </c>
      <c r="AH2" s="9" t="s">
        <v>590</v>
      </c>
      <c r="AI2" s="9" t="s">
        <v>589</v>
      </c>
      <c r="AJ2" s="9" t="s">
        <v>588</v>
      </c>
      <c r="AK2" s="9" t="s">
        <v>587</v>
      </c>
      <c r="AL2" s="9" t="s">
        <v>586</v>
      </c>
      <c r="AM2" s="9" t="s">
        <v>585</v>
      </c>
      <c r="AN2" s="9" t="s">
        <v>584</v>
      </c>
      <c r="AO2" s="9" t="s">
        <v>583</v>
      </c>
      <c r="AP2" s="9" t="s">
        <v>582</v>
      </c>
      <c r="AQ2" s="9" t="s">
        <v>581</v>
      </c>
      <c r="AR2" s="9" t="s">
        <v>580</v>
      </c>
      <c r="AS2" s="9" t="s">
        <v>579</v>
      </c>
      <c r="AT2" s="9" t="s">
        <v>578</v>
      </c>
      <c r="AU2" s="9" t="s">
        <v>577</v>
      </c>
      <c r="AV2" s="9" t="s">
        <v>576</v>
      </c>
      <c r="AW2" s="9" t="s">
        <v>575</v>
      </c>
      <c r="AX2" s="9" t="s">
        <v>574</v>
      </c>
      <c r="AY2" s="9" t="s">
        <v>573</v>
      </c>
      <c r="AZ2" s="9" t="s">
        <v>572</v>
      </c>
      <c r="BA2" s="9" t="s">
        <v>571</v>
      </c>
      <c r="BB2" s="9" t="s">
        <v>570</v>
      </c>
      <c r="BC2" s="9" t="s">
        <v>569</v>
      </c>
      <c r="BD2" s="9" t="s">
        <v>568</v>
      </c>
      <c r="BE2" s="9" t="s">
        <v>567</v>
      </c>
      <c r="BF2" s="9" t="s">
        <v>566</v>
      </c>
      <c r="BG2" s="9" t="s">
        <v>565</v>
      </c>
      <c r="BH2" s="9" t="s">
        <v>564</v>
      </c>
      <c r="BI2" s="9" t="s">
        <v>563</v>
      </c>
      <c r="BJ2" s="9" t="s">
        <v>562</v>
      </c>
      <c r="BK2" s="9" t="s">
        <v>561</v>
      </c>
      <c r="BL2" s="9" t="s">
        <v>560</v>
      </c>
      <c r="BM2" s="9" t="s">
        <v>559</v>
      </c>
      <c r="BN2" s="9" t="s">
        <v>558</v>
      </c>
      <c r="BO2" s="9" t="s">
        <v>557</v>
      </c>
      <c r="BP2" s="9" t="s">
        <v>556</v>
      </c>
      <c r="BQ2" s="9" t="s">
        <v>555</v>
      </c>
      <c r="BR2" s="9" t="s">
        <v>554</v>
      </c>
      <c r="BS2" s="9" t="s">
        <v>553</v>
      </c>
      <c r="BT2" s="9" t="s">
        <v>552</v>
      </c>
      <c r="BU2" s="9" t="s">
        <v>551</v>
      </c>
      <c r="BV2" s="9" t="s">
        <v>550</v>
      </c>
      <c r="BW2" s="9" t="s">
        <v>549</v>
      </c>
      <c r="BX2" s="9" t="s">
        <v>548</v>
      </c>
      <c r="BY2" s="9" t="s">
        <v>547</v>
      </c>
      <c r="BZ2" s="9" t="s">
        <v>546</v>
      </c>
      <c r="CA2" s="9" t="s">
        <v>545</v>
      </c>
      <c r="CB2" s="9" t="s">
        <v>544</v>
      </c>
      <c r="CC2" s="9" t="s">
        <v>543</v>
      </c>
      <c r="CD2" s="9" t="s">
        <v>542</v>
      </c>
      <c r="CE2" s="9" t="s">
        <v>541</v>
      </c>
      <c r="CF2" s="9" t="s">
        <v>540</v>
      </c>
      <c r="CG2" s="9" t="s">
        <v>539</v>
      </c>
      <c r="CH2" s="9" t="s">
        <v>538</v>
      </c>
      <c r="CI2" s="9" t="s">
        <v>537</v>
      </c>
      <c r="CJ2" s="9" t="s">
        <v>536</v>
      </c>
      <c r="CK2" s="9" t="s">
        <v>535</v>
      </c>
      <c r="CL2" s="9" t="s">
        <v>534</v>
      </c>
      <c r="CM2" s="9" t="s">
        <v>533</v>
      </c>
      <c r="CN2" s="9" t="s">
        <v>532</v>
      </c>
      <c r="CO2" s="9" t="s">
        <v>531</v>
      </c>
      <c r="CP2" s="9" t="s">
        <v>530</v>
      </c>
      <c r="CQ2" s="9" t="s">
        <v>529</v>
      </c>
      <c r="CR2" s="9" t="s">
        <v>528</v>
      </c>
      <c r="CS2" s="9" t="s">
        <v>527</v>
      </c>
      <c r="CT2" s="9" t="s">
        <v>526</v>
      </c>
      <c r="CU2" s="9" t="s">
        <v>525</v>
      </c>
      <c r="CV2" s="9" t="s">
        <v>524</v>
      </c>
      <c r="CW2" s="9" t="s">
        <v>523</v>
      </c>
      <c r="CX2" s="9" t="s">
        <v>522</v>
      </c>
      <c r="CY2" s="9" t="s">
        <v>521</v>
      </c>
      <c r="CZ2" s="9" t="s">
        <v>520</v>
      </c>
      <c r="DA2" s="9" t="s">
        <v>519</v>
      </c>
      <c r="DB2" s="9" t="s">
        <v>518</v>
      </c>
      <c r="DC2" s="9" t="s">
        <v>517</v>
      </c>
      <c r="DD2" s="9" t="s">
        <v>516</v>
      </c>
      <c r="DE2" s="9" t="s">
        <v>515</v>
      </c>
      <c r="DF2" s="9" t="s">
        <v>514</v>
      </c>
      <c r="DG2" s="9" t="s">
        <v>513</v>
      </c>
      <c r="DH2" s="9" t="s">
        <v>512</v>
      </c>
      <c r="DI2" s="9" t="s">
        <v>511</v>
      </c>
      <c r="DJ2" s="9" t="s">
        <v>510</v>
      </c>
      <c r="DK2" s="9" t="s">
        <v>509</v>
      </c>
      <c r="DL2" s="9" t="s">
        <v>508</v>
      </c>
      <c r="DM2" s="9" t="s">
        <v>507</v>
      </c>
      <c r="DN2" s="9" t="s">
        <v>506</v>
      </c>
      <c r="DO2" s="9" t="s">
        <v>505</v>
      </c>
      <c r="DP2" s="9" t="s">
        <v>504</v>
      </c>
      <c r="DQ2" s="9" t="s">
        <v>503</v>
      </c>
      <c r="DR2" s="9" t="s">
        <v>502</v>
      </c>
      <c r="DS2" s="9" t="s">
        <v>501</v>
      </c>
      <c r="DT2" s="9" t="s">
        <v>500</v>
      </c>
      <c r="DU2" s="9" t="s">
        <v>499</v>
      </c>
      <c r="DV2" s="9" t="s">
        <v>498</v>
      </c>
      <c r="DW2" s="9" t="s">
        <v>497</v>
      </c>
      <c r="DX2" s="9" t="s">
        <v>496</v>
      </c>
      <c r="DY2" s="9" t="s">
        <v>495</v>
      </c>
      <c r="DZ2" s="9" t="s">
        <v>494</v>
      </c>
      <c r="EA2" s="9" t="s">
        <v>493</v>
      </c>
      <c r="EB2" s="9" t="s">
        <v>492</v>
      </c>
      <c r="EC2" s="9" t="s">
        <v>491</v>
      </c>
      <c r="ED2" s="9" t="s">
        <v>490</v>
      </c>
      <c r="EE2" s="9" t="s">
        <v>489</v>
      </c>
      <c r="EF2" s="9" t="s">
        <v>488</v>
      </c>
      <c r="EG2" s="9" t="s">
        <v>487</v>
      </c>
      <c r="EH2" s="9" t="s">
        <v>486</v>
      </c>
      <c r="EI2" s="9" t="s">
        <v>485</v>
      </c>
      <c r="EJ2" s="9" t="s">
        <v>484</v>
      </c>
      <c r="EK2" s="9" t="s">
        <v>483</v>
      </c>
      <c r="EL2" s="9" t="s">
        <v>482</v>
      </c>
      <c r="EM2" s="9" t="s">
        <v>481</v>
      </c>
      <c r="EN2" s="9" t="s">
        <v>480</v>
      </c>
      <c r="EO2" s="9" t="s">
        <v>479</v>
      </c>
      <c r="EP2" s="9" t="s">
        <v>478</v>
      </c>
      <c r="EQ2" s="9" t="s">
        <v>477</v>
      </c>
      <c r="ER2" s="9" t="s">
        <v>476</v>
      </c>
      <c r="ES2" s="9" t="s">
        <v>475</v>
      </c>
      <c r="ET2" s="9" t="s">
        <v>474</v>
      </c>
      <c r="EU2" s="9" t="s">
        <v>473</v>
      </c>
      <c r="EV2" s="9" t="s">
        <v>472</v>
      </c>
      <c r="EW2" s="9" t="s">
        <v>471</v>
      </c>
      <c r="EX2" s="9" t="s">
        <v>470</v>
      </c>
      <c r="EY2" s="9" t="s">
        <v>469</v>
      </c>
      <c r="EZ2" s="9" t="s">
        <v>468</v>
      </c>
      <c r="FA2" s="9" t="s">
        <v>467</v>
      </c>
      <c r="FB2" s="9" t="s">
        <v>466</v>
      </c>
      <c r="FC2" s="9" t="s">
        <v>465</v>
      </c>
      <c r="FD2" s="9" t="s">
        <v>464</v>
      </c>
      <c r="FE2" s="9" t="s">
        <v>463</v>
      </c>
      <c r="FF2" s="9" t="s">
        <v>462</v>
      </c>
      <c r="FG2" s="9" t="s">
        <v>461</v>
      </c>
      <c r="FH2" s="9" t="s">
        <v>460</v>
      </c>
      <c r="FI2" s="9" t="s">
        <v>459</v>
      </c>
      <c r="FJ2" s="9" t="s">
        <v>458</v>
      </c>
      <c r="FK2" s="9" t="s">
        <v>457</v>
      </c>
      <c r="FL2" s="9" t="s">
        <v>456</v>
      </c>
      <c r="FM2" s="9" t="s">
        <v>455</v>
      </c>
      <c r="FN2" s="9" t="s">
        <v>454</v>
      </c>
      <c r="FO2" s="9" t="s">
        <v>453</v>
      </c>
      <c r="FP2" s="9" t="s">
        <v>452</v>
      </c>
      <c r="FQ2" s="9" t="s">
        <v>451</v>
      </c>
      <c r="FR2" s="9" t="s">
        <v>450</v>
      </c>
      <c r="FS2" s="9" t="s">
        <v>449</v>
      </c>
      <c r="FT2" s="9" t="s">
        <v>448</v>
      </c>
      <c r="FU2" s="9" t="s">
        <v>447</v>
      </c>
      <c r="FV2" s="9" t="s">
        <v>446</v>
      </c>
      <c r="FW2" s="9" t="s">
        <v>445</v>
      </c>
      <c r="FX2" s="9" t="s">
        <v>444</v>
      </c>
      <c r="FY2" s="9" t="s">
        <v>443</v>
      </c>
      <c r="FZ2" s="9" t="s">
        <v>442</v>
      </c>
      <c r="GA2" s="9" t="s">
        <v>441</v>
      </c>
      <c r="GB2" s="9" t="s">
        <v>440</v>
      </c>
      <c r="GC2" s="9" t="s">
        <v>439</v>
      </c>
      <c r="GD2" s="9" t="s">
        <v>438</v>
      </c>
      <c r="GE2" s="9" t="s">
        <v>437</v>
      </c>
      <c r="GF2" s="9" t="s">
        <v>436</v>
      </c>
      <c r="GG2" s="9" t="s">
        <v>435</v>
      </c>
      <c r="GH2" s="9" t="s">
        <v>434</v>
      </c>
      <c r="GI2" s="9" t="s">
        <v>433</v>
      </c>
      <c r="GJ2" s="9" t="s">
        <v>432</v>
      </c>
      <c r="GK2" s="9" t="s">
        <v>431</v>
      </c>
      <c r="GL2" s="9" t="s">
        <v>430</v>
      </c>
      <c r="GM2" s="9" t="s">
        <v>429</v>
      </c>
      <c r="GN2" s="9" t="s">
        <v>428</v>
      </c>
      <c r="GO2" s="9" t="s">
        <v>427</v>
      </c>
      <c r="GP2" s="9" t="s">
        <v>426</v>
      </c>
      <c r="GQ2" s="9" t="s">
        <v>425</v>
      </c>
      <c r="GR2" s="9" t="s">
        <v>424</v>
      </c>
      <c r="GS2" s="9" t="s">
        <v>423</v>
      </c>
      <c r="GT2" s="9" t="s">
        <v>422</v>
      </c>
      <c r="GU2" s="9" t="s">
        <v>421</v>
      </c>
      <c r="GV2" s="9" t="s">
        <v>420</v>
      </c>
      <c r="GW2" s="9" t="s">
        <v>419</v>
      </c>
      <c r="GX2" s="9" t="s">
        <v>418</v>
      </c>
      <c r="GY2" s="9" t="s">
        <v>417</v>
      </c>
      <c r="GZ2" s="9" t="s">
        <v>416</v>
      </c>
      <c r="HA2" s="9" t="s">
        <v>415</v>
      </c>
      <c r="HB2" s="9" t="s">
        <v>414</v>
      </c>
      <c r="HC2" s="9" t="s">
        <v>413</v>
      </c>
      <c r="HD2" s="9" t="s">
        <v>412</v>
      </c>
      <c r="HE2" s="9" t="s">
        <v>411</v>
      </c>
      <c r="HF2" s="9" t="s">
        <v>410</v>
      </c>
      <c r="HG2" s="9" t="s">
        <v>409</v>
      </c>
      <c r="HH2" s="9" t="s">
        <v>408</v>
      </c>
      <c r="HI2" s="9" t="s">
        <v>407</v>
      </c>
      <c r="HJ2" s="9" t="s">
        <v>406</v>
      </c>
      <c r="HK2" s="9" t="s">
        <v>405</v>
      </c>
      <c r="HL2" s="9" t="s">
        <v>404</v>
      </c>
      <c r="HM2" s="9" t="s">
        <v>403</v>
      </c>
      <c r="HN2" s="9" t="s">
        <v>402</v>
      </c>
      <c r="HO2" s="9" t="s">
        <v>401</v>
      </c>
      <c r="HP2" s="9" t="s">
        <v>400</v>
      </c>
      <c r="HQ2" s="9" t="s">
        <v>399</v>
      </c>
      <c r="HR2" s="9" t="s">
        <v>398</v>
      </c>
      <c r="HS2" s="9" t="s">
        <v>397</v>
      </c>
      <c r="HT2" s="9" t="s">
        <v>396</v>
      </c>
      <c r="HU2" s="9" t="s">
        <v>395</v>
      </c>
      <c r="HV2" s="9" t="s">
        <v>394</v>
      </c>
      <c r="HW2" s="9" t="s">
        <v>393</v>
      </c>
      <c r="HX2" s="9" t="s">
        <v>392</v>
      </c>
      <c r="HY2" s="9" t="s">
        <v>391</v>
      </c>
      <c r="HZ2" s="9" t="s">
        <v>390</v>
      </c>
      <c r="IA2" s="9" t="s">
        <v>389</v>
      </c>
      <c r="IB2" s="9" t="s">
        <v>388</v>
      </c>
      <c r="IC2" s="9" t="s">
        <v>387</v>
      </c>
      <c r="ID2" s="9" t="s">
        <v>386</v>
      </c>
      <c r="IE2" s="9" t="s">
        <v>385</v>
      </c>
      <c r="IF2" s="9" t="s">
        <v>384</v>
      </c>
      <c r="IG2" s="9" t="s">
        <v>383</v>
      </c>
      <c r="IH2" s="9" t="s">
        <v>382</v>
      </c>
      <c r="II2" s="9" t="s">
        <v>381</v>
      </c>
      <c r="IJ2" s="9" t="s">
        <v>380</v>
      </c>
      <c r="IK2" s="9" t="s">
        <v>379</v>
      </c>
      <c r="IL2" s="9" t="s">
        <v>378</v>
      </c>
      <c r="IM2" s="9" t="s">
        <v>377</v>
      </c>
      <c r="IN2" s="9" t="s">
        <v>376</v>
      </c>
      <c r="IO2" s="9" t="s">
        <v>375</v>
      </c>
      <c r="IP2" s="9" t="s">
        <v>374</v>
      </c>
      <c r="IQ2" s="9" t="s">
        <v>373</v>
      </c>
      <c r="IR2" s="9" t="s">
        <v>372</v>
      </c>
      <c r="IS2" s="9" t="s">
        <v>371</v>
      </c>
      <c r="IT2" s="9" t="s">
        <v>370</v>
      </c>
      <c r="IU2" s="9" t="s">
        <v>369</v>
      </c>
      <c r="IV2" s="9" t="s">
        <v>368</v>
      </c>
      <c r="IW2" s="9" t="s">
        <v>367</v>
      </c>
      <c r="IX2" s="9" t="s">
        <v>366</v>
      </c>
      <c r="IY2" s="9" t="s">
        <v>365</v>
      </c>
      <c r="IZ2" s="9" t="s">
        <v>364</v>
      </c>
      <c r="JA2" s="9" t="s">
        <v>363</v>
      </c>
      <c r="JB2" s="9" t="s">
        <v>362</v>
      </c>
      <c r="JC2" s="9" t="s">
        <v>361</v>
      </c>
      <c r="JD2" s="9" t="s">
        <v>360</v>
      </c>
      <c r="JE2" s="9" t="s">
        <v>359</v>
      </c>
      <c r="JF2" s="9" t="s">
        <v>358</v>
      </c>
      <c r="JG2" s="9" t="s">
        <v>357</v>
      </c>
      <c r="JH2" s="9" t="s">
        <v>356</v>
      </c>
      <c r="JI2" s="9" t="s">
        <v>355</v>
      </c>
      <c r="JJ2" s="9" t="s">
        <v>354</v>
      </c>
      <c r="JK2" s="9" t="s">
        <v>353</v>
      </c>
      <c r="JL2" s="9" t="s">
        <v>352</v>
      </c>
      <c r="JM2" s="9" t="s">
        <v>351</v>
      </c>
      <c r="JN2" s="9" t="s">
        <v>350</v>
      </c>
      <c r="JO2" s="9" t="s">
        <v>349</v>
      </c>
      <c r="JP2" s="9" t="s">
        <v>348</v>
      </c>
      <c r="JQ2" s="9" t="s">
        <v>347</v>
      </c>
      <c r="JR2" s="9" t="s">
        <v>346</v>
      </c>
      <c r="JS2" s="9" t="s">
        <v>345</v>
      </c>
      <c r="JT2" s="9" t="s">
        <v>344</v>
      </c>
      <c r="JU2" s="9" t="s">
        <v>343</v>
      </c>
      <c r="JV2" s="9" t="s">
        <v>342</v>
      </c>
      <c r="JW2" s="9" t="s">
        <v>341</v>
      </c>
      <c r="JX2" s="9" t="s">
        <v>340</v>
      </c>
      <c r="JY2" s="9" t="s">
        <v>339</v>
      </c>
      <c r="JZ2" s="9" t="s">
        <v>338</v>
      </c>
      <c r="KA2" s="9" t="s">
        <v>337</v>
      </c>
      <c r="KB2" s="9" t="s">
        <v>336</v>
      </c>
      <c r="KC2" s="9" t="s">
        <v>335</v>
      </c>
      <c r="KD2" s="9" t="s">
        <v>334</v>
      </c>
      <c r="KE2" s="9" t="s">
        <v>333</v>
      </c>
      <c r="KF2" s="9" t="s">
        <v>332</v>
      </c>
      <c r="KG2" s="9" t="s">
        <v>331</v>
      </c>
      <c r="KH2" s="9" t="s">
        <v>330</v>
      </c>
      <c r="KI2" s="9" t="s">
        <v>329</v>
      </c>
      <c r="KJ2" s="9" t="s">
        <v>328</v>
      </c>
      <c r="KK2" s="9" t="s">
        <v>327</v>
      </c>
      <c r="KL2" s="9" t="s">
        <v>326</v>
      </c>
      <c r="KM2" s="9" t="s">
        <v>325</v>
      </c>
      <c r="KN2" s="9" t="s">
        <v>324</v>
      </c>
      <c r="KO2" s="9" t="s">
        <v>323</v>
      </c>
      <c r="KP2" s="9" t="s">
        <v>322</v>
      </c>
      <c r="KQ2" s="9" t="s">
        <v>321</v>
      </c>
      <c r="KR2" s="9" t="s">
        <v>320</v>
      </c>
      <c r="KS2" s="9" t="s">
        <v>319</v>
      </c>
      <c r="KT2" s="9" t="s">
        <v>318</v>
      </c>
      <c r="KU2" s="9" t="s">
        <v>317</v>
      </c>
      <c r="KV2" s="9" t="s">
        <v>316</v>
      </c>
      <c r="KW2" s="9" t="s">
        <v>315</v>
      </c>
      <c r="KX2" s="9" t="s">
        <v>314</v>
      </c>
      <c r="KY2" s="9" t="s">
        <v>313</v>
      </c>
      <c r="KZ2" s="9" t="s">
        <v>312</v>
      </c>
      <c r="LA2" s="9" t="s">
        <v>311</v>
      </c>
      <c r="LB2" s="9" t="s">
        <v>310</v>
      </c>
      <c r="LC2" s="9" t="s">
        <v>309</v>
      </c>
      <c r="LD2" s="9" t="s">
        <v>308</v>
      </c>
      <c r="LE2" s="9" t="s">
        <v>307</v>
      </c>
      <c r="LF2" s="9" t="s">
        <v>306</v>
      </c>
      <c r="LG2" s="9" t="s">
        <v>305</v>
      </c>
      <c r="LH2" s="9" t="s">
        <v>304</v>
      </c>
      <c r="LI2" s="9" t="s">
        <v>303</v>
      </c>
      <c r="LJ2" s="9" t="s">
        <v>302</v>
      </c>
      <c r="LK2" s="9" t="s">
        <v>301</v>
      </c>
      <c r="LL2" s="9" t="s">
        <v>300</v>
      </c>
      <c r="LM2" s="9" t="s">
        <v>299</v>
      </c>
      <c r="LN2" s="9" t="s">
        <v>298</v>
      </c>
      <c r="LO2" s="9" t="s">
        <v>297</v>
      </c>
      <c r="LP2" s="9" t="s">
        <v>296</v>
      </c>
      <c r="LQ2" s="9" t="s">
        <v>295</v>
      </c>
      <c r="LR2" s="9" t="s">
        <v>294</v>
      </c>
      <c r="LS2" s="9" t="s">
        <v>293</v>
      </c>
      <c r="LT2" s="9" t="s">
        <v>292</v>
      </c>
      <c r="LU2" s="9" t="s">
        <v>291</v>
      </c>
      <c r="LV2" s="9" t="s">
        <v>290</v>
      </c>
      <c r="LW2" s="9" t="s">
        <v>289</v>
      </c>
      <c r="LX2" s="9" t="s">
        <v>288</v>
      </c>
      <c r="LY2" s="9" t="s">
        <v>287</v>
      </c>
      <c r="LZ2" s="9" t="s">
        <v>286</v>
      </c>
      <c r="MA2" s="9" t="s">
        <v>285</v>
      </c>
      <c r="MB2" s="9" t="s">
        <v>284</v>
      </c>
      <c r="MC2" s="9" t="s">
        <v>283</v>
      </c>
      <c r="MD2" s="9" t="s">
        <v>282</v>
      </c>
      <c r="ME2" s="9" t="s">
        <v>281</v>
      </c>
      <c r="MF2" s="9" t="s">
        <v>280</v>
      </c>
      <c r="MG2" s="9" t="s">
        <v>279</v>
      </c>
      <c r="MH2" s="9" t="s">
        <v>278</v>
      </c>
      <c r="MI2" s="9" t="s">
        <v>277</v>
      </c>
      <c r="MJ2" s="9" t="s">
        <v>276</v>
      </c>
      <c r="MK2" s="9" t="s">
        <v>275</v>
      </c>
      <c r="ML2" s="9" t="s">
        <v>274</v>
      </c>
      <c r="MM2" s="9" t="s">
        <v>273</v>
      </c>
      <c r="MN2" s="9" t="s">
        <v>272</v>
      </c>
      <c r="MO2" s="9" t="s">
        <v>271</v>
      </c>
      <c r="MP2" s="9" t="s">
        <v>270</v>
      </c>
      <c r="MQ2" s="9" t="s">
        <v>269</v>
      </c>
      <c r="MR2" s="9" t="s">
        <v>268</v>
      </c>
      <c r="MS2" s="9" t="s">
        <v>267</v>
      </c>
      <c r="MT2" s="9" t="s">
        <v>266</v>
      </c>
      <c r="MU2" s="9" t="s">
        <v>265</v>
      </c>
      <c r="MV2" s="9" t="s">
        <v>264</v>
      </c>
      <c r="MW2" s="9" t="s">
        <v>263</v>
      </c>
      <c r="MX2" s="9" t="s">
        <v>262</v>
      </c>
      <c r="MY2" s="9" t="s">
        <v>261</v>
      </c>
      <c r="MZ2" s="9" t="s">
        <v>260</v>
      </c>
      <c r="NA2" s="9" t="s">
        <v>259</v>
      </c>
      <c r="NB2" s="9" t="s">
        <v>258</v>
      </c>
      <c r="NC2" s="9" t="s">
        <v>257</v>
      </c>
      <c r="ND2" s="9" t="s">
        <v>256</v>
      </c>
      <c r="NE2" s="9" t="s">
        <v>255</v>
      </c>
      <c r="NF2" s="9" t="s">
        <v>254</v>
      </c>
      <c r="NG2" s="9" t="s">
        <v>253</v>
      </c>
      <c r="NH2" s="9" t="s">
        <v>252</v>
      </c>
      <c r="NI2" s="9" t="s">
        <v>251</v>
      </c>
      <c r="NJ2" s="9" t="s">
        <v>250</v>
      </c>
      <c r="NK2" s="9" t="s">
        <v>249</v>
      </c>
      <c r="NL2" s="9" t="s">
        <v>248</v>
      </c>
      <c r="NM2" s="9" t="s">
        <v>247</v>
      </c>
      <c r="NN2" s="9" t="s">
        <v>246</v>
      </c>
      <c r="NO2" s="9" t="s">
        <v>245</v>
      </c>
      <c r="NP2" s="9" t="s">
        <v>244</v>
      </c>
      <c r="NQ2" s="9" t="s">
        <v>243</v>
      </c>
      <c r="NR2" s="9" t="s">
        <v>242</v>
      </c>
      <c r="NS2" s="9" t="s">
        <v>241</v>
      </c>
      <c r="NT2" s="9" t="s">
        <v>240</v>
      </c>
      <c r="NU2" s="9" t="s">
        <v>239</v>
      </c>
      <c r="NV2" s="9" t="s">
        <v>238</v>
      </c>
      <c r="NW2" s="9" t="s">
        <v>237</v>
      </c>
      <c r="NX2" s="9" t="s">
        <v>236</v>
      </c>
      <c r="NY2" s="9" t="s">
        <v>235</v>
      </c>
      <c r="NZ2" s="9" t="s">
        <v>234</v>
      </c>
      <c r="OA2" s="9" t="s">
        <v>233</v>
      </c>
      <c r="OB2" s="9" t="s">
        <v>232</v>
      </c>
      <c r="OC2" s="9" t="s">
        <v>231</v>
      </c>
      <c r="OD2" s="9" t="s">
        <v>230</v>
      </c>
      <c r="OE2" s="9" t="s">
        <v>229</v>
      </c>
      <c r="OF2" s="9" t="s">
        <v>228</v>
      </c>
      <c r="OG2" s="9" t="s">
        <v>227</v>
      </c>
      <c r="OH2" s="9" t="s">
        <v>226</v>
      </c>
      <c r="OI2" s="9" t="s">
        <v>225</v>
      </c>
      <c r="OJ2" s="9" t="s">
        <v>224</v>
      </c>
      <c r="OK2" s="9" t="s">
        <v>223</v>
      </c>
      <c r="OL2" s="9" t="s">
        <v>222</v>
      </c>
      <c r="OM2" s="9" t="s">
        <v>221</v>
      </c>
      <c r="ON2" s="9" t="s">
        <v>220</v>
      </c>
      <c r="OO2" s="9" t="s">
        <v>219</v>
      </c>
      <c r="OP2" s="9" t="s">
        <v>218</v>
      </c>
      <c r="OQ2" s="9" t="s">
        <v>217</v>
      </c>
      <c r="OR2" s="9" t="s">
        <v>216</v>
      </c>
      <c r="OS2" s="9" t="s">
        <v>215</v>
      </c>
      <c r="OT2" s="9" t="s">
        <v>214</v>
      </c>
      <c r="OU2" s="9" t="s">
        <v>213</v>
      </c>
      <c r="OV2" s="9" t="s">
        <v>212</v>
      </c>
      <c r="OW2" s="9" t="s">
        <v>211</v>
      </c>
      <c r="OX2" s="9" t="s">
        <v>210</v>
      </c>
      <c r="OY2" s="9" t="s">
        <v>209</v>
      </c>
      <c r="OZ2" s="9" t="s">
        <v>208</v>
      </c>
      <c r="PA2" s="9" t="s">
        <v>207</v>
      </c>
      <c r="PB2" s="9" t="s">
        <v>206</v>
      </c>
      <c r="PC2" s="9" t="s">
        <v>205</v>
      </c>
      <c r="PD2" s="9" t="s">
        <v>204</v>
      </c>
      <c r="PE2" s="9" t="s">
        <v>203</v>
      </c>
      <c r="PF2" s="9" t="s">
        <v>202</v>
      </c>
      <c r="PG2" s="9" t="s">
        <v>201</v>
      </c>
      <c r="PH2" s="9" t="s">
        <v>200</v>
      </c>
      <c r="PI2" s="9" t="s">
        <v>199</v>
      </c>
      <c r="PJ2" s="9" t="s">
        <v>198</v>
      </c>
      <c r="PK2" s="9" t="s">
        <v>197</v>
      </c>
      <c r="PL2" s="9" t="s">
        <v>196</v>
      </c>
      <c r="PM2" s="9" t="s">
        <v>195</v>
      </c>
      <c r="PN2" s="9" t="s">
        <v>194</v>
      </c>
      <c r="PO2" s="9" t="s">
        <v>193</v>
      </c>
      <c r="PP2" s="9" t="s">
        <v>192</v>
      </c>
      <c r="PQ2" s="9" t="s">
        <v>191</v>
      </c>
      <c r="PR2" s="9" t="s">
        <v>190</v>
      </c>
      <c r="PS2" s="9" t="s">
        <v>189</v>
      </c>
      <c r="PT2" s="9" t="s">
        <v>188</v>
      </c>
      <c r="PU2" s="9" t="s">
        <v>187</v>
      </c>
      <c r="PV2" s="9" t="s">
        <v>186</v>
      </c>
      <c r="PW2" s="9" t="s">
        <v>185</v>
      </c>
      <c r="PX2" s="9" t="s">
        <v>184</v>
      </c>
      <c r="PY2" s="9" t="s">
        <v>183</v>
      </c>
      <c r="PZ2" s="9" t="s">
        <v>182</v>
      </c>
      <c r="QA2" s="9" t="s">
        <v>181</v>
      </c>
      <c r="QB2" s="9" t="s">
        <v>180</v>
      </c>
      <c r="QC2" s="9" t="s">
        <v>179</v>
      </c>
      <c r="QD2" s="9" t="s">
        <v>178</v>
      </c>
      <c r="QE2" s="9" t="s">
        <v>177</v>
      </c>
      <c r="QF2" s="9" t="s">
        <v>176</v>
      </c>
      <c r="QG2" s="9" t="s">
        <v>175</v>
      </c>
      <c r="QH2" s="9" t="s">
        <v>174</v>
      </c>
      <c r="QI2" s="9" t="s">
        <v>173</v>
      </c>
      <c r="QJ2" s="9" t="s">
        <v>172</v>
      </c>
      <c r="QK2" s="9" t="s">
        <v>171</v>
      </c>
      <c r="QL2" s="9" t="s">
        <v>170</v>
      </c>
      <c r="QM2" s="9" t="s">
        <v>169</v>
      </c>
      <c r="QN2" s="9" t="s">
        <v>168</v>
      </c>
      <c r="QO2" s="9" t="s">
        <v>167</v>
      </c>
      <c r="QP2" s="9" t="s">
        <v>166</v>
      </c>
      <c r="QQ2" s="9" t="s">
        <v>165</v>
      </c>
      <c r="QR2" s="9" t="s">
        <v>164</v>
      </c>
      <c r="QS2" s="9" t="s">
        <v>163</v>
      </c>
      <c r="QT2" s="9" t="s">
        <v>162</v>
      </c>
      <c r="QU2" s="9" t="s">
        <v>161</v>
      </c>
      <c r="QV2" s="9" t="s">
        <v>160</v>
      </c>
      <c r="QW2" s="9" t="s">
        <v>159</v>
      </c>
      <c r="QX2" s="9" t="s">
        <v>158</v>
      </c>
      <c r="QY2" s="9" t="s">
        <v>157</v>
      </c>
      <c r="QZ2" s="9" t="s">
        <v>156</v>
      </c>
      <c r="RA2" s="9" t="s">
        <v>155</v>
      </c>
    </row>
    <row r="3" spans="1:469" x14ac:dyDescent="0.2">
      <c r="A3" s="11" t="s">
        <v>1014</v>
      </c>
      <c r="B3" s="14" t="s">
        <v>1025</v>
      </c>
      <c r="C3" s="7">
        <v>7.0000000000000009</v>
      </c>
      <c r="D3">
        <v>-4.8835542956036353E-3</v>
      </c>
      <c r="E3">
        <v>-0.2813272770235154</v>
      </c>
      <c r="F3">
        <v>-1.7799223347632381E-2</v>
      </c>
      <c r="G3">
        <v>-0.1320789058522476</v>
      </c>
      <c r="H3">
        <v>6.5089609727992234E-3</v>
      </c>
      <c r="I3">
        <v>6.8417585170559752E-3</v>
      </c>
      <c r="J3">
        <v>9.2028276478456092</v>
      </c>
      <c r="K3">
        <v>3.5909467363038972</v>
      </c>
      <c r="L3">
        <v>6.5733339247570299</v>
      </c>
      <c r="M3">
        <v>298.52741216021712</v>
      </c>
      <c r="N3">
        <v>299.73648564018993</v>
      </c>
      <c r="O3">
        <v>0.72066627581818488</v>
      </c>
      <c r="P3">
        <v>0.71791805859199775</v>
      </c>
      <c r="Q3">
        <v>185.50034793567269</v>
      </c>
      <c r="R3">
        <v>75.116038539450628</v>
      </c>
      <c r="S3">
        <v>38.883821638206882</v>
      </c>
      <c r="T3">
        <v>2.721852091337686</v>
      </c>
      <c r="U3">
        <v>2.0711462947052079</v>
      </c>
      <c r="V3">
        <v>49.000000000000007</v>
      </c>
      <c r="W3">
        <v>2.3849102558108719E-5</v>
      </c>
      <c r="X3">
        <v>7.9145036797465776E-2</v>
      </c>
      <c r="Y3">
        <v>3.1681235177890172E-4</v>
      </c>
      <c r="Z3">
        <v>1.7444837371126891E-2</v>
      </c>
      <c r="AA3">
        <v>4.2366572945423412E-5</v>
      </c>
      <c r="AB3">
        <v>4.6809659605707983E-5</v>
      </c>
      <c r="AC3">
        <v>84.692036715951545</v>
      </c>
      <c r="AD3">
        <v>12.894898462971611</v>
      </c>
      <c r="AE3">
        <v>43.208718886361659</v>
      </c>
      <c r="AF3">
        <v>89118.615811076146</v>
      </c>
      <c r="AG3">
        <v>89841.960823931775</v>
      </c>
      <c r="AH3">
        <v>0.5193598811016521</v>
      </c>
      <c r="AI3">
        <v>0.51540633885250309</v>
      </c>
      <c r="AJ3">
        <v>34410.379084255626</v>
      </c>
      <c r="AK3">
        <v>5642.419245860232</v>
      </c>
      <c r="AL3">
        <v>1511.9515851918859</v>
      </c>
      <c r="AM3">
        <v>7.4084788071193346</v>
      </c>
      <c r="AN3">
        <v>4.2896469740711121</v>
      </c>
      <c r="AO3">
        <v>343.00000000000011</v>
      </c>
      <c r="AP3">
        <v>-1.164683872439435E-7</v>
      </c>
      <c r="AQ3">
        <v>-2.2265657692156979E-2</v>
      </c>
      <c r="AR3">
        <v>-5.6390138086013492E-6</v>
      </c>
      <c r="AS3">
        <v>-2.3040950327488392E-3</v>
      </c>
      <c r="AT3">
        <v>2.7576236985301241E-7</v>
      </c>
      <c r="AU3">
        <v>3.2026038728784362E-7</v>
      </c>
      <c r="AV3">
        <v>779.40621704191437</v>
      </c>
      <c r="AW3">
        <v>46.304893550578043</v>
      </c>
      <c r="AX3">
        <v>284.02533770101093</v>
      </c>
      <c r="AY3">
        <v>26604349.75338117</v>
      </c>
      <c r="AZ3">
        <v>26928913.600388929</v>
      </c>
      <c r="BA3">
        <v>0.37428515132290291</v>
      </c>
      <c r="BB3">
        <v>0.3700195181749984</v>
      </c>
      <c r="BC3">
        <v>6383137.2927278131</v>
      </c>
      <c r="BD3">
        <v>423836.18152777507</v>
      </c>
      <c r="BE3">
        <v>58790.455764205442</v>
      </c>
      <c r="BF3">
        <v>20.16478353478869</v>
      </c>
      <c r="BG3">
        <v>8.8844864359407918</v>
      </c>
      <c r="BH3">
        <v>0.14285714285714279</v>
      </c>
      <c r="BI3">
        <v>-204.76889156331049</v>
      </c>
      <c r="BJ3">
        <v>-3.55457888968375</v>
      </c>
      <c r="BK3">
        <v>-56.182226632546758</v>
      </c>
      <c r="BL3">
        <v>-7.5712317084051826</v>
      </c>
      <c r="BM3">
        <v>153.63435180806491</v>
      </c>
      <c r="BN3">
        <v>146.16125335424761</v>
      </c>
      <c r="BO3">
        <v>0.10866225450110439</v>
      </c>
      <c r="BP3">
        <v>0.27847809322543271</v>
      </c>
      <c r="BQ3">
        <v>0.152129803756617</v>
      </c>
      <c r="BR3">
        <v>3.3497761319932272E-3</v>
      </c>
      <c r="BS3">
        <v>3.3362638447707068E-3</v>
      </c>
      <c r="BT3">
        <v>1.3876048228629581</v>
      </c>
      <c r="BU3">
        <v>1.3929166261136121</v>
      </c>
      <c r="BV3">
        <v>5.3908254681375436E-3</v>
      </c>
      <c r="BW3">
        <v>1.3312736127249361E-2</v>
      </c>
      <c r="BX3">
        <v>2.571763674117385E-2</v>
      </c>
      <c r="BY3">
        <v>0.36739689242575202</v>
      </c>
      <c r="BZ3">
        <v>0.48282441590748798</v>
      </c>
      <c r="CA3">
        <v>2.6457513110645912</v>
      </c>
      <c r="CB3">
        <v>3.03361626575373</v>
      </c>
      <c r="CC3">
        <v>1.894979349835743</v>
      </c>
      <c r="CD3">
        <v>2.5638513850761768</v>
      </c>
      <c r="CE3">
        <v>17.277945831614851</v>
      </c>
      <c r="CF3">
        <v>17.31289940016374</v>
      </c>
      <c r="CG3">
        <v>0.8489206534289202</v>
      </c>
      <c r="CH3">
        <v>0.84730045355351824</v>
      </c>
      <c r="CI3">
        <v>13.619851244990629</v>
      </c>
      <c r="CJ3">
        <v>8.6669509367164768</v>
      </c>
      <c r="CK3">
        <v>6.2356893474744943</v>
      </c>
      <c r="CL3">
        <v>1.649803652359179</v>
      </c>
      <c r="CM3">
        <v>1.439147766806872</v>
      </c>
      <c r="CN3">
        <v>1096.6331584284601</v>
      </c>
      <c r="CO3">
        <v>0.99512835086795359</v>
      </c>
      <c r="CP3">
        <v>0.75478127248512827</v>
      </c>
      <c r="CQ3">
        <v>0.98235824715986486</v>
      </c>
      <c r="CR3">
        <v>0.87627184937433333</v>
      </c>
      <c r="CS3">
        <v>1.0065301902945529</v>
      </c>
      <c r="CT3">
        <v>1.006865216815013</v>
      </c>
      <c r="CU3">
        <v>9925.1542584291765</v>
      </c>
      <c r="CV3">
        <v>36.268396285195543</v>
      </c>
      <c r="CW3">
        <v>715.75213349560977</v>
      </c>
      <c r="CX3">
        <v>4.454590617954021E+129</v>
      </c>
      <c r="CY3">
        <v>1.4924566952622089E+130</v>
      </c>
      <c r="CZ3">
        <v>2.055802485919064</v>
      </c>
      <c r="DA3">
        <v>2.0501604504342259</v>
      </c>
      <c r="DB3">
        <v>3.6456712181533121E+80</v>
      </c>
      <c r="DC3">
        <v>4.1925769285777758E+32</v>
      </c>
      <c r="DD3">
        <v>7.7095525456091424E+16</v>
      </c>
      <c r="DE3">
        <v>15.20846364046016</v>
      </c>
      <c r="DF3">
        <v>7.9339125091944922</v>
      </c>
      <c r="DG3">
        <v>0.84509804001425692</v>
      </c>
      <c r="DH3">
        <v>0.96392128856024217</v>
      </c>
      <c r="DI3">
        <v>0.55520896338258685</v>
      </c>
      <c r="DJ3">
        <v>0.81778569496038334</v>
      </c>
      <c r="DK3">
        <v>2.4749842162135249</v>
      </c>
      <c r="DL3">
        <v>2.4767396109728752</v>
      </c>
      <c r="DM3">
        <v>-0.1422658006389827</v>
      </c>
      <c r="DN3">
        <v>-0.14392512223701301</v>
      </c>
      <c r="DO3">
        <v>2.268344728540828</v>
      </c>
      <c r="DP3">
        <v>1.875732676092156</v>
      </c>
      <c r="DQ3">
        <v>1.589768942335025</v>
      </c>
      <c r="DR3">
        <v>0.43486452143264842</v>
      </c>
      <c r="DS3">
        <v>0.31621077621806137</v>
      </c>
      <c r="DT3">
        <v>-0.90590102099722336</v>
      </c>
      <c r="DU3">
        <v>-0.36683325267806233</v>
      </c>
      <c r="DV3">
        <v>-0.18989125419075081</v>
      </c>
      <c r="DW3">
        <v>-1.3292312472649901E-2</v>
      </c>
      <c r="DX3">
        <v>-1.011455538433117E-2</v>
      </c>
      <c r="DY3">
        <v>-168.04495459026609</v>
      </c>
      <c r="DZ3">
        <v>-31172.397545328669</v>
      </c>
      <c r="EA3">
        <v>-4.2325525476787702E-2</v>
      </c>
      <c r="EB3">
        <v>-3.0452327498908902E-2</v>
      </c>
      <c r="EC3">
        <v>-8.0569057133812339E-3</v>
      </c>
      <c r="ED3">
        <v>-7.0281562585980803E-3</v>
      </c>
      <c r="EE3">
        <v>-1.0039623061022679E-2</v>
      </c>
      <c r="EF3">
        <v>7.0286614894584287E-4</v>
      </c>
      <c r="EG3">
        <v>4.6907886637131257E-3</v>
      </c>
      <c r="EH3">
        <v>3.3804931969282979E-3</v>
      </c>
      <c r="EI3">
        <v>2.4362074426590272E-3</v>
      </c>
      <c r="EJ3">
        <v>-1.3328327236289439</v>
      </c>
      <c r="EK3">
        <v>5.5255914021720568E-3</v>
      </c>
      <c r="EL3">
        <v>1.128755818999847E-2</v>
      </c>
      <c r="EM3">
        <v>9.8463014908530058E-3</v>
      </c>
      <c r="EN3">
        <v>4.7431957050666984</v>
      </c>
      <c r="EO3">
        <v>3.4052258521033858</v>
      </c>
      <c r="EP3">
        <v>1.4000243640727219</v>
      </c>
      <c r="EQ3">
        <v>3.0827412401600598E-2</v>
      </c>
      <c r="ER3">
        <v>3.0703061151163561E-2</v>
      </c>
      <c r="ES3">
        <v>4.9610837662886438E-2</v>
      </c>
      <c r="ET3">
        <v>0.23667497843892471</v>
      </c>
      <c r="EU3">
        <v>304.37752765827759</v>
      </c>
      <c r="EV3">
        <v>0.71427328385269218</v>
      </c>
      <c r="EW3">
        <v>238.40427969800771</v>
      </c>
      <c r="EX3">
        <v>32.438661635709607</v>
      </c>
      <c r="EY3">
        <v>32.570042285900954</v>
      </c>
      <c r="EZ3">
        <v>2.1778879000230238</v>
      </c>
      <c r="FA3">
        <v>0.69201650011866589</v>
      </c>
      <c r="FB3">
        <v>4.4240168224827089E-3</v>
      </c>
      <c r="FC3">
        <v>20.156886017429489</v>
      </c>
      <c r="FD3">
        <v>6.4913729674315171E-5</v>
      </c>
      <c r="FE3">
        <v>4.939498039527137E-5</v>
      </c>
      <c r="FF3">
        <v>3.6130810282944403E-2</v>
      </c>
      <c r="FG3">
        <v>-2.4122306869058479E-7</v>
      </c>
      <c r="FH3">
        <v>0.82065665984381164</v>
      </c>
      <c r="FI3">
        <v>2.0669900175584771E-4</v>
      </c>
      <c r="FJ3">
        <v>3.9346336505856402E-5</v>
      </c>
      <c r="FK3">
        <v>3.4322382686850227E-5</v>
      </c>
      <c r="FL3">
        <v>2.8780556409697039E-2</v>
      </c>
      <c r="FM3">
        <v>2.5105698744966331E-2</v>
      </c>
      <c r="FN3">
        <v>31.337706618895659</v>
      </c>
      <c r="FO3">
        <v>0.45655998847679152</v>
      </c>
      <c r="FP3">
        <v>1.1274827368787781</v>
      </c>
      <c r="FQ3">
        <v>2.1780790351310002</v>
      </c>
      <c r="FR3">
        <v>33.060603284706431</v>
      </c>
      <c r="FS3">
        <v>10.54526350098482</v>
      </c>
      <c r="FT3">
        <v>29.250074953550872</v>
      </c>
      <c r="FU3">
        <v>20.499909090995921</v>
      </c>
      <c r="FV3">
        <v>1.5635450530155319</v>
      </c>
      <c r="FW3">
        <v>0.49681114227882162</v>
      </c>
      <c r="FX3">
        <v>-1.921499706594411E-7</v>
      </c>
      <c r="FY3">
        <v>-1.6761521940571929E-7</v>
      </c>
      <c r="FZ3">
        <v>-5.064796948086986E-8</v>
      </c>
      <c r="GA3">
        <v>4.2016428848542899</v>
      </c>
      <c r="GB3">
        <v>10.376029303416651</v>
      </c>
      <c r="GC3">
        <v>20.044485963696459</v>
      </c>
      <c r="GD3">
        <v>118.7188654654544</v>
      </c>
      <c r="GE3">
        <v>37.867479552326039</v>
      </c>
      <c r="GF3">
        <v>86.855601895788183</v>
      </c>
      <c r="GG3">
        <v>73.614081644838379</v>
      </c>
      <c r="GH3">
        <v>-75.768486593484639</v>
      </c>
      <c r="GI3">
        <v>-1.103873355721789</v>
      </c>
      <c r="GJ3">
        <v>-2.726034220451691</v>
      </c>
      <c r="GK3">
        <v>-5.2661719691180373</v>
      </c>
      <c r="GL3">
        <v>0.27859387170815669</v>
      </c>
      <c r="GM3">
        <v>1.87746054721123</v>
      </c>
      <c r="GN3">
        <v>1.881258680772611</v>
      </c>
      <c r="GO3">
        <v>1.479963742250356</v>
      </c>
      <c r="GP3">
        <v>0.94177042843407144</v>
      </c>
      <c r="GQ3">
        <v>0.67758406286509942</v>
      </c>
      <c r="GR3">
        <v>8.8862437313147746E-2</v>
      </c>
      <c r="GS3">
        <v>-1.5639228261620869E-2</v>
      </c>
      <c r="GT3">
        <v>0.2464834521889421</v>
      </c>
      <c r="GU3">
        <v>0.2038213414255636</v>
      </c>
      <c r="GV3">
        <v>0.17274787740996009</v>
      </c>
      <c r="GW3">
        <v>0.46150344718199632</v>
      </c>
      <c r="GX3">
        <v>0.146641156465495</v>
      </c>
      <c r="GY3">
        <v>6.2194000898422628</v>
      </c>
      <c r="GZ3">
        <v>1.001626728366626</v>
      </c>
      <c r="HA3">
        <v>1.001960122755428</v>
      </c>
      <c r="HB3">
        <v>0.98910234951663323</v>
      </c>
      <c r="HC3">
        <v>1.0134402382817811</v>
      </c>
      <c r="HD3">
        <v>30.650350615079109</v>
      </c>
      <c r="HE3">
        <v>68.029816021600652</v>
      </c>
      <c r="HF3">
        <v>57.658370002502863</v>
      </c>
      <c r="HG3">
        <v>1.9761933031378061</v>
      </c>
      <c r="HH3">
        <v>-1.3328327236289439</v>
      </c>
      <c r="HI3">
        <v>-5.4798363407667288E-8</v>
      </c>
      <c r="HJ3">
        <v>-5.4357165079847319E-8</v>
      </c>
      <c r="HK3">
        <v>866.02985226860244</v>
      </c>
      <c r="HL3">
        <v>-6.2657369017894439E-6</v>
      </c>
      <c r="HM3">
        <v>-1.8134984456012751E-10</v>
      </c>
      <c r="HN3">
        <v>-75.768486593484639</v>
      </c>
      <c r="HO3">
        <v>-0.90590102099722336</v>
      </c>
      <c r="HP3">
        <v>-1.103873355721789</v>
      </c>
      <c r="HQ3">
        <v>-0.36683325267806238</v>
      </c>
      <c r="HR3">
        <v>-2.726034220451691</v>
      </c>
      <c r="HS3">
        <v>-0.18989125419075081</v>
      </c>
      <c r="HT3">
        <v>-5.2661719691180373</v>
      </c>
      <c r="HU3">
        <v>-1.3292312472649901E-2</v>
      </c>
      <c r="HV3">
        <v>-1.011455538433117E-2</v>
      </c>
      <c r="HW3">
        <v>-4.9203812539801679E-7</v>
      </c>
      <c r="HX3">
        <v>2.2916832087886141E-5</v>
      </c>
      <c r="HY3">
        <v>4.6907886637131274E-3</v>
      </c>
      <c r="HZ3">
        <v>9.0938757541812441E-6</v>
      </c>
      <c r="IA3">
        <v>-4.5752112901093683E-2</v>
      </c>
      <c r="IB3">
        <v>3.3280232726235421E-3</v>
      </c>
      <c r="IC3">
        <v>1.4000243640727219</v>
      </c>
      <c r="ID3">
        <v>0.71427328385269218</v>
      </c>
      <c r="IE3">
        <v>3.0827412401600598E-2</v>
      </c>
      <c r="IF3">
        <v>32.438661635709607</v>
      </c>
      <c r="IG3">
        <v>3.0703061151163561E-2</v>
      </c>
      <c r="IH3">
        <v>32.570042285900954</v>
      </c>
      <c r="II3">
        <v>4.9610837662886438E-2</v>
      </c>
      <c r="IJ3">
        <v>20.156886017429489</v>
      </c>
      <c r="IK3">
        <v>0.23667497843892471</v>
      </c>
      <c r="IL3">
        <v>0.21298543176086571</v>
      </c>
      <c r="IM3">
        <v>0.27859387170815658</v>
      </c>
      <c r="IN3">
        <v>0.53263436160370703</v>
      </c>
      <c r="IO3">
        <v>1.87746054721123</v>
      </c>
      <c r="IP3">
        <v>1.8812586807726099</v>
      </c>
      <c r="IQ3">
        <v>0.67569222910789162</v>
      </c>
      <c r="IR3">
        <v>1.479963742250356</v>
      </c>
      <c r="IS3">
        <v>1.0618299001623459</v>
      </c>
      <c r="IT3">
        <v>0.94177042843407133</v>
      </c>
      <c r="IU3">
        <v>1.475831641865359</v>
      </c>
      <c r="IV3">
        <v>0.67758406286509942</v>
      </c>
      <c r="IW3">
        <v>8.8862437313147746E-2</v>
      </c>
      <c r="IX3">
        <v>-63.941774061449678</v>
      </c>
      <c r="IY3">
        <v>-1.5639228261620869E-2</v>
      </c>
      <c r="IZ3">
        <v>0.2464834521889421</v>
      </c>
      <c r="JA3">
        <v>4.9062575734504428</v>
      </c>
      <c r="JB3">
        <v>0.2038213414255636</v>
      </c>
      <c r="JC3">
        <v>5.788783138717414</v>
      </c>
      <c r="JD3">
        <v>0.17274787740996009</v>
      </c>
      <c r="JE3">
        <v>7.761454535334085E-2</v>
      </c>
      <c r="JF3">
        <v>2.1668310520888578</v>
      </c>
      <c r="JG3">
        <v>0.46150344718199632</v>
      </c>
      <c r="JH3">
        <v>6.8193679325987997</v>
      </c>
      <c r="JI3">
        <v>0.146641156465495</v>
      </c>
      <c r="JJ3">
        <v>3.5248581063346909</v>
      </c>
      <c r="JK3">
        <v>0.38301902863082132</v>
      </c>
      <c r="JL3">
        <v>3.539134223982304</v>
      </c>
      <c r="JM3">
        <v>0.38457030375993378</v>
      </c>
      <c r="JN3">
        <v>4.6907886637131257E-3</v>
      </c>
      <c r="JO3">
        <v>2.1902926783756769</v>
      </c>
      <c r="JP3">
        <v>0.45655998847679152</v>
      </c>
      <c r="JQ3">
        <v>0.2380021404495635</v>
      </c>
      <c r="JR3">
        <v>4.2016428848542899</v>
      </c>
      <c r="JS3">
        <v>-0.90590102099722336</v>
      </c>
      <c r="JT3">
        <v>-1.103873355721789</v>
      </c>
      <c r="JU3">
        <v>0.88693153987289453</v>
      </c>
      <c r="JV3">
        <v>1.1274827368787781</v>
      </c>
      <c r="JW3">
        <v>9.6375980710724923E-2</v>
      </c>
      <c r="JX3">
        <v>10.376029303416651</v>
      </c>
      <c r="JY3">
        <v>-0.36683325267806238</v>
      </c>
      <c r="JZ3">
        <v>-2.726034220451691</v>
      </c>
      <c r="KA3">
        <v>0.459120162248775</v>
      </c>
      <c r="KB3">
        <v>2.1780790351310002</v>
      </c>
      <c r="KC3">
        <v>4.9889031916864751E-2</v>
      </c>
      <c r="KD3">
        <v>20.044485963696459</v>
      </c>
      <c r="KE3">
        <v>-0.18989125419075081</v>
      </c>
      <c r="KF3">
        <v>-5.2661719691180373</v>
      </c>
      <c r="KG3">
        <v>3.9177045137796084E-3</v>
      </c>
      <c r="KH3">
        <v>-1.3292312472649901E-2</v>
      </c>
      <c r="KI3">
        <v>-1.011455538433117E-2</v>
      </c>
      <c r="KJ3">
        <v>4.4240168224827089E-3</v>
      </c>
      <c r="KK3">
        <v>6.4913729674315171E-5</v>
      </c>
      <c r="KL3">
        <v>4.939498039527137E-5</v>
      </c>
      <c r="KM3">
        <v>3.6130810282944403E-2</v>
      </c>
      <c r="KN3">
        <v>1.960068219997229</v>
      </c>
      <c r="KO3">
        <v>0.51018632402570852</v>
      </c>
      <c r="KP3">
        <v>9.5032935537835812E-4</v>
      </c>
      <c r="KQ3">
        <v>1052.266768716059</v>
      </c>
      <c r="KR3">
        <v>9.4267796405208897E-4</v>
      </c>
      <c r="KS3">
        <v>1060.8076545053759</v>
      </c>
      <c r="KT3">
        <v>406.30005391964448</v>
      </c>
      <c r="KU3">
        <v>5.601504541906549E-2</v>
      </c>
      <c r="KV3">
        <v>0.29818479365776013</v>
      </c>
      <c r="KW3">
        <v>6.2182791274685352</v>
      </c>
      <c r="KX3">
        <v>0.16081619681281509</v>
      </c>
      <c r="KY3">
        <v>9.7718375625231815</v>
      </c>
      <c r="KZ3">
        <v>0.1023348979761172</v>
      </c>
      <c r="LA3">
        <v>13.5818242373239</v>
      </c>
      <c r="LB3">
        <v>7.3627811884939789E-2</v>
      </c>
      <c r="LC3">
        <v>-588.4451261850063</v>
      </c>
      <c r="LD3">
        <v>-1.699393801565112E-3</v>
      </c>
      <c r="LE3">
        <v>45.151442844401643</v>
      </c>
      <c r="LF3">
        <v>2.21476864747411E-2</v>
      </c>
      <c r="LG3">
        <v>1.8771173819646679E-2</v>
      </c>
      <c r="LH3">
        <v>1.179767364539285E-2</v>
      </c>
      <c r="LI3">
        <v>5.5437996184264482E-2</v>
      </c>
      <c r="LJ3">
        <v>4.3534556502903329E-3</v>
      </c>
      <c r="LK3">
        <v>114.3416794252792</v>
      </c>
      <c r="LL3">
        <v>8.7457172662352492E-3</v>
      </c>
      <c r="LM3">
        <v>8.9790660669470217</v>
      </c>
      <c r="LN3">
        <v>115.26975133058291</v>
      </c>
      <c r="LO3">
        <v>316.31671156925808</v>
      </c>
      <c r="LP3">
        <v>3.1613884547514598E-3</v>
      </c>
      <c r="LQ3">
        <v>9.0519460438240866</v>
      </c>
      <c r="LR3">
        <v>3.3804931969282979E-3</v>
      </c>
      <c r="LS3">
        <v>4.7431957050666984</v>
      </c>
      <c r="LT3">
        <v>0.21082832380957769</v>
      </c>
      <c r="LU3">
        <v>44.149479862828869</v>
      </c>
      <c r="LV3">
        <v>-168.04495459026609</v>
      </c>
      <c r="LW3">
        <v>0.51549680867790348</v>
      </c>
      <c r="LX3">
        <v>-2.4122306869058479E-7</v>
      </c>
      <c r="LY3">
        <v>0.36441246103857639</v>
      </c>
      <c r="LZ3">
        <v>2.9296194955595889E-5</v>
      </c>
      <c r="MA3">
        <v>2.8943099176145649E-5</v>
      </c>
      <c r="MB3">
        <v>34550.550164447523</v>
      </c>
      <c r="MC3">
        <v>1.747465050597382E-2</v>
      </c>
      <c r="MD3">
        <v>89.928536890644594</v>
      </c>
      <c r="ME3">
        <v>1.1119940728225411E-2</v>
      </c>
      <c r="MF3">
        <v>124.99118759942399</v>
      </c>
      <c r="MG3">
        <v>8.0005640334007699E-3</v>
      </c>
      <c r="MH3">
        <v>-5415.3590764953742</v>
      </c>
      <c r="MI3">
        <v>-1.846599617632676E-4</v>
      </c>
      <c r="MJ3">
        <v>2.4066175443289862E-3</v>
      </c>
      <c r="MK3">
        <v>2.039718066874916E-3</v>
      </c>
      <c r="ML3">
        <v>304.37752765827759</v>
      </c>
      <c r="MM3">
        <v>3.2853936612649418E-3</v>
      </c>
      <c r="MN3">
        <v>2.861671771597862E-2</v>
      </c>
      <c r="MO3">
        <v>2680.4973565813129</v>
      </c>
      <c r="MP3">
        <v>2713.1984953804531</v>
      </c>
      <c r="MQ3">
        <v>2.4362074426590259E-3</v>
      </c>
      <c r="MR3">
        <v>3.4052258521033858</v>
      </c>
      <c r="MS3">
        <v>0.29366627749002511</v>
      </c>
      <c r="MT3">
        <v>-31172.397545328669</v>
      </c>
      <c r="MU3">
        <v>-1.3328327236289439</v>
      </c>
      <c r="MV3">
        <v>-15.03459089823939</v>
      </c>
      <c r="MW3">
        <v>-23.626404840464961</v>
      </c>
      <c r="MX3">
        <v>-4.2325525476787702E-2</v>
      </c>
      <c r="MY3">
        <v>-32.838212449798128</v>
      </c>
      <c r="MZ3">
        <v>-3.0452327498908902E-2</v>
      </c>
      <c r="NA3">
        <v>-8.0569057133812339E-3</v>
      </c>
      <c r="NB3">
        <v>-7.0281562585980811E-3</v>
      </c>
      <c r="NC3">
        <v>-0.28608911099329121</v>
      </c>
      <c r="ND3">
        <v>-1.0039623061022679E-2</v>
      </c>
      <c r="NE3">
        <v>1422.745997228345</v>
      </c>
      <c r="NF3">
        <v>7.0286614894584298E-4</v>
      </c>
      <c r="NG3">
        <v>5.5255914021720559E-3</v>
      </c>
      <c r="NH3">
        <v>1.128755818999847E-2</v>
      </c>
      <c r="NI3">
        <v>9.8463014908530058E-3</v>
      </c>
      <c r="NJ3">
        <v>0.71427328385269218</v>
      </c>
      <c r="NK3">
        <v>1.4000243640727219</v>
      </c>
      <c r="NL3">
        <v>32.438661635709607</v>
      </c>
      <c r="NM3">
        <v>3.0827412401600592E-2</v>
      </c>
      <c r="NN3">
        <v>32.570042285900961</v>
      </c>
      <c r="NO3">
        <v>3.0703061151163561E-2</v>
      </c>
      <c r="NP3">
        <v>20.156886017429489</v>
      </c>
      <c r="NQ3">
        <v>4.9610837662886431E-2</v>
      </c>
      <c r="NR3">
        <v>0.23667497843892471</v>
      </c>
      <c r="NS3">
        <v>0.10861709646916939</v>
      </c>
      <c r="NT3">
        <v>0.34052698028537082</v>
      </c>
      <c r="NU3">
        <v>4.1945555728560057E-3</v>
      </c>
      <c r="NV3">
        <v>238.40427969800771</v>
      </c>
      <c r="NW3">
        <v>0.45916045540701528</v>
      </c>
      <c r="NX3">
        <v>2.1778879000230238</v>
      </c>
      <c r="NY3">
        <v>1.4450522492289151</v>
      </c>
      <c r="NZ3">
        <v>0.69201650011866589</v>
      </c>
      <c r="OA3">
        <v>1.183226252274991</v>
      </c>
      <c r="OB3">
        <v>0.84514690075317223</v>
      </c>
      <c r="OC3">
        <v>0.17557736870565241</v>
      </c>
      <c r="OD3">
        <v>5.6954948543308879</v>
      </c>
      <c r="OE3">
        <v>0.17522288991785159</v>
      </c>
      <c r="OF3">
        <v>5.7070169340821968</v>
      </c>
      <c r="OG3">
        <v>0.22273490445569241</v>
      </c>
      <c r="OH3">
        <v>4.4896420812164406</v>
      </c>
      <c r="OI3">
        <v>0.48649252660130832</v>
      </c>
      <c r="OJ3">
        <v>2.055530034523064</v>
      </c>
      <c r="OK3">
        <v>3.7095491941818448</v>
      </c>
      <c r="OL3">
        <v>0.26957453524768632</v>
      </c>
      <c r="OM3">
        <v>1.3373700335685681</v>
      </c>
      <c r="ON3">
        <v>0.74773620979950672</v>
      </c>
      <c r="OO3">
        <v>1.6172966992684019</v>
      </c>
      <c r="OP3">
        <v>0.61831573665633455</v>
      </c>
      <c r="OQ3">
        <v>1.9082120583498181</v>
      </c>
      <c r="OR3">
        <v>0.5240507707852865</v>
      </c>
      <c r="OS3">
        <v>1.9042562179872951</v>
      </c>
      <c r="OT3">
        <v>0.52513941693043309</v>
      </c>
      <c r="OU3">
        <v>2.6598140486197419</v>
      </c>
      <c r="OV3">
        <v>0.37596613211323182</v>
      </c>
      <c r="OW3">
        <v>17.9246438860397</v>
      </c>
      <c r="OX3">
        <v>5.5789113934856617E-2</v>
      </c>
      <c r="OY3">
        <v>17.96090573538747</v>
      </c>
      <c r="OZ3">
        <v>5.5676479501239752E-2</v>
      </c>
      <c r="PA3">
        <v>14.129630091824071</v>
      </c>
      <c r="PB3">
        <v>7.0773261118749139E-2</v>
      </c>
      <c r="PC3">
        <v>8.7323085476035398E-4</v>
      </c>
      <c r="PD3">
        <v>6.4690856208689107</v>
      </c>
      <c r="PE3">
        <v>0.15458135177157889</v>
      </c>
      <c r="PF3">
        <v>1.7923492171401141</v>
      </c>
      <c r="PG3">
        <v>0.55792698790897888</v>
      </c>
      <c r="PH3">
        <v>1.178696686063869</v>
      </c>
      <c r="PI3">
        <v>0.84839468187476819</v>
      </c>
      <c r="PJ3">
        <v>0.42494479627896331</v>
      </c>
      <c r="PK3">
        <v>2.353246842311091</v>
      </c>
      <c r="PL3">
        <v>0.51389054572981374</v>
      </c>
      <c r="PM3">
        <v>1.945939671997325</v>
      </c>
      <c r="PN3">
        <v>0.60632791526575636</v>
      </c>
      <c r="PO3">
        <v>1.6492725715287171</v>
      </c>
      <c r="PP3">
        <v>1.2915669052028751E-2</v>
      </c>
      <c r="PQ3">
        <v>0.56009251767819046</v>
      </c>
      <c r="PR3">
        <v>3.491982385062748E-3</v>
      </c>
      <c r="PS3">
        <v>3.5054946722852679E-3</v>
      </c>
      <c r="PT3">
        <v>7.1316813531404009</v>
      </c>
      <c r="PU3">
        <v>9.1853828104744828</v>
      </c>
      <c r="PV3">
        <v>8.075118183769245</v>
      </c>
      <c r="PW3">
        <v>8.1100717523181274</v>
      </c>
      <c r="PX3">
        <v>4.4170235971450156</v>
      </c>
      <c r="PY3">
        <v>7.5530239954864307</v>
      </c>
      <c r="PZ3">
        <v>7.7636798810387369</v>
      </c>
      <c r="QA3">
        <v>8.8866168716275471</v>
      </c>
      <c r="QB3">
        <v>0.71848149098868752</v>
      </c>
      <c r="QC3">
        <v>0.6092558040908933</v>
      </c>
      <c r="QD3">
        <v>100.80831121972111</v>
      </c>
      <c r="QE3">
        <v>10.839095977052549</v>
      </c>
      <c r="QF3">
        <v>13.03716426361059</v>
      </c>
      <c r="QG3">
        <v>10.03649726538251</v>
      </c>
      <c r="QH3">
        <v>1.7521222069786011</v>
      </c>
      <c r="QI3">
        <v>9.534951837385508E-2</v>
      </c>
      <c r="QJ3">
        <v>8.2944617759930603E-2</v>
      </c>
      <c r="QK3">
        <v>0.73863819905241379</v>
      </c>
      <c r="QL3">
        <v>1.742849546079126</v>
      </c>
      <c r="QM3">
        <v>0.40307915962596991</v>
      </c>
      <c r="QN3">
        <v>0.42899533755336988</v>
      </c>
      <c r="QO3">
        <v>0.54189622725533748</v>
      </c>
      <c r="QP3">
        <v>0.52949132664141296</v>
      </c>
      <c r="QQ3">
        <v>0.76527153721290286</v>
      </c>
      <c r="QR3">
        <v>1.157883589661574</v>
      </c>
      <c r="QS3">
        <v>1.443847323418705</v>
      </c>
      <c r="QT3">
        <v>0.8008829989302586</v>
      </c>
      <c r="QU3">
        <v>0.59022711337795219</v>
      </c>
      <c r="QV3">
        <v>1.277010370808873E-2</v>
      </c>
      <c r="QW3">
        <v>0.43991938748536669</v>
      </c>
      <c r="QX3">
        <v>1.511062927653283</v>
      </c>
      <c r="QY3">
        <v>1.512818322412633</v>
      </c>
      <c r="QZ3">
        <v>1.304423439980585</v>
      </c>
      <c r="RA3">
        <v>0.6258476537747828</v>
      </c>
    </row>
    <row r="4" spans="1:469" x14ac:dyDescent="0.2">
      <c r="A4" s="11"/>
      <c r="B4" s="14" t="s">
        <v>1026</v>
      </c>
      <c r="C4" s="7">
        <v>7.0000000000000009</v>
      </c>
      <c r="D4">
        <v>-4.8835542956036353E-3</v>
      </c>
      <c r="E4">
        <v>-0.2813272770235154</v>
      </c>
      <c r="F4">
        <v>-1.7799223347632381E-2</v>
      </c>
      <c r="G4">
        <v>-0.1320789058522476</v>
      </c>
      <c r="H4">
        <v>6.5089609727992234E-3</v>
      </c>
      <c r="I4">
        <v>6.8417585170559752E-3</v>
      </c>
      <c r="J4">
        <v>9.2028276478456092</v>
      </c>
      <c r="K4">
        <v>3.5909467363038972</v>
      </c>
      <c r="L4">
        <v>6.5733339247570299</v>
      </c>
      <c r="M4">
        <v>298.52741216021712</v>
      </c>
      <c r="N4">
        <v>299.73648564018993</v>
      </c>
      <c r="O4">
        <v>0.72066627581818488</v>
      </c>
      <c r="P4">
        <v>0.74085290960896766</v>
      </c>
      <c r="Q4">
        <v>196.15254313348029</v>
      </c>
      <c r="R4">
        <v>97.49166771638221</v>
      </c>
      <c r="S4">
        <v>47.880995884157343</v>
      </c>
      <c r="T4">
        <v>1.43104125956015E-2</v>
      </c>
      <c r="U4">
        <v>4.7509262156281852E-2</v>
      </c>
      <c r="V4">
        <v>49.000000000000007</v>
      </c>
      <c r="W4">
        <v>2.3849102558108719E-5</v>
      </c>
      <c r="X4">
        <v>7.9145036797465776E-2</v>
      </c>
      <c r="Y4">
        <v>3.1681235177890172E-4</v>
      </c>
      <c r="Z4">
        <v>1.7444837371126891E-2</v>
      </c>
      <c r="AA4">
        <v>4.2366572945423412E-5</v>
      </c>
      <c r="AB4">
        <v>4.6809659605707983E-5</v>
      </c>
      <c r="AC4">
        <v>84.692036715951545</v>
      </c>
      <c r="AD4">
        <v>12.894898462971611</v>
      </c>
      <c r="AE4">
        <v>43.208718886361659</v>
      </c>
      <c r="AF4">
        <v>89118.615811076146</v>
      </c>
      <c r="AG4">
        <v>89841.960823931775</v>
      </c>
      <c r="AH4">
        <v>0.5193598811016521</v>
      </c>
      <c r="AI4">
        <v>0.54886303367607325</v>
      </c>
      <c r="AJ4">
        <v>38475.820177731868</v>
      </c>
      <c r="AK4">
        <v>9504.6252741214812</v>
      </c>
      <c r="AL4">
        <v>2292.5897668586922</v>
      </c>
      <c r="AM4">
        <v>2.0478790865635009E-4</v>
      </c>
      <c r="AN4">
        <v>2.2571299906343151E-3</v>
      </c>
      <c r="AO4">
        <v>343.00000000000011</v>
      </c>
      <c r="AP4">
        <v>-1.164683872439435E-7</v>
      </c>
      <c r="AQ4">
        <v>-2.2265657692156979E-2</v>
      </c>
      <c r="AR4">
        <v>-5.6390138086013492E-6</v>
      </c>
      <c r="AS4">
        <v>-2.3040950327488392E-3</v>
      </c>
      <c r="AT4">
        <v>2.7576236985301241E-7</v>
      </c>
      <c r="AU4">
        <v>3.2026038728784362E-7</v>
      </c>
      <c r="AV4">
        <v>779.40621704191437</v>
      </c>
      <c r="AW4">
        <v>46.304893550578043</v>
      </c>
      <c r="AX4">
        <v>284.02533770101093</v>
      </c>
      <c r="AY4">
        <v>26604349.75338117</v>
      </c>
      <c r="AZ4">
        <v>26928913.600388929</v>
      </c>
      <c r="BA4">
        <v>0.37428515132290291</v>
      </c>
      <c r="BB4">
        <v>0.40662677547572362</v>
      </c>
      <c r="BC4">
        <v>7547129.977008584</v>
      </c>
      <c r="BD4">
        <v>926621.76899337966</v>
      </c>
      <c r="BE4">
        <v>109771.48119102221</v>
      </c>
      <c r="BF4">
        <v>2.9305994674627221E-6</v>
      </c>
      <c r="BG4">
        <v>1.072345804458517E-4</v>
      </c>
      <c r="BH4">
        <v>0.14285714285714279</v>
      </c>
      <c r="BI4">
        <v>-204.76889156331049</v>
      </c>
      <c r="BJ4">
        <v>-3.55457888968375</v>
      </c>
      <c r="BK4">
        <v>-56.182226632546758</v>
      </c>
      <c r="BL4">
        <v>-7.5712317084051826</v>
      </c>
      <c r="BM4">
        <v>153.63435180806491</v>
      </c>
      <c r="BN4">
        <v>146.16125335424761</v>
      </c>
      <c r="BO4">
        <v>0.10866225450110439</v>
      </c>
      <c r="BP4">
        <v>0.27847809322543271</v>
      </c>
      <c r="BQ4">
        <v>0.152129803756617</v>
      </c>
      <c r="BR4">
        <v>3.3497761319932272E-3</v>
      </c>
      <c r="BS4">
        <v>3.3362638447707068E-3</v>
      </c>
      <c r="BT4">
        <v>1.3876048228629581</v>
      </c>
      <c r="BU4">
        <v>1.349795603189051</v>
      </c>
      <c r="BV4">
        <v>5.0980730814155564E-3</v>
      </c>
      <c r="BW4">
        <v>1.0257286837159761E-2</v>
      </c>
      <c r="BX4">
        <v>2.088511279964575E-2</v>
      </c>
      <c r="BY4">
        <v>69.879187152672571</v>
      </c>
      <c r="BZ4">
        <v>21.048527268440779</v>
      </c>
      <c r="CA4">
        <v>2.6457513110645912</v>
      </c>
      <c r="CB4">
        <v>3.03361626575373</v>
      </c>
      <c r="CC4">
        <v>1.894979349835743</v>
      </c>
      <c r="CD4">
        <v>2.5638513850761768</v>
      </c>
      <c r="CE4">
        <v>17.277945831614851</v>
      </c>
      <c r="CF4">
        <v>17.31289940016374</v>
      </c>
      <c r="CG4">
        <v>0.8489206534289202</v>
      </c>
      <c r="CH4">
        <v>0.86072812758092654</v>
      </c>
      <c r="CI4">
        <v>14.00544690945206</v>
      </c>
      <c r="CJ4">
        <v>9.8737868984692092</v>
      </c>
      <c r="CK4">
        <v>6.9196095181850641</v>
      </c>
      <c r="CL4">
        <v>0.11962613675782351</v>
      </c>
      <c r="CM4">
        <v>0.2179661949850982</v>
      </c>
      <c r="CN4">
        <v>1096.6331584284601</v>
      </c>
      <c r="CO4">
        <v>0.99512835086795359</v>
      </c>
      <c r="CP4">
        <v>0.75478127248512827</v>
      </c>
      <c r="CQ4">
        <v>0.98235824715986486</v>
      </c>
      <c r="CR4">
        <v>0.87627184937433333</v>
      </c>
      <c r="CS4">
        <v>1.0065301902945529</v>
      </c>
      <c r="CT4">
        <v>1.006865216815013</v>
      </c>
      <c r="CU4">
        <v>9925.1542584291765</v>
      </c>
      <c r="CV4">
        <v>36.268396285195543</v>
      </c>
      <c r="CW4">
        <v>715.75213349560977</v>
      </c>
      <c r="CX4">
        <v>4.454590617954021E+129</v>
      </c>
      <c r="CY4">
        <v>1.4924566952622089E+130</v>
      </c>
      <c r="CZ4">
        <v>2.055802485919064</v>
      </c>
      <c r="DA4">
        <v>2.0977239206004139</v>
      </c>
      <c r="DB4">
        <v>1.541583645049554E+85</v>
      </c>
      <c r="DC4">
        <v>2.1882317785222312E+42</v>
      </c>
      <c r="DD4">
        <v>6.2294872390046777E+20</v>
      </c>
      <c r="DE4">
        <v>1.0144132967356081</v>
      </c>
      <c r="DF4">
        <v>1.048655913891265</v>
      </c>
      <c r="DG4">
        <v>0.84509804001425692</v>
      </c>
      <c r="DH4">
        <v>0.96392128856024217</v>
      </c>
      <c r="DI4">
        <v>0.55520896338258685</v>
      </c>
      <c r="DJ4">
        <v>0.81778569496038334</v>
      </c>
      <c r="DK4">
        <v>2.4749842162135249</v>
      </c>
      <c r="DL4">
        <v>2.4767396109728752</v>
      </c>
      <c r="DM4">
        <v>-0.1422658006389827</v>
      </c>
      <c r="DN4">
        <v>-0.13026800914109171</v>
      </c>
      <c r="DO4">
        <v>2.2925939431649049</v>
      </c>
      <c r="DP4">
        <v>1.988967499601819</v>
      </c>
      <c r="DQ4">
        <v>1.6801631747856729</v>
      </c>
      <c r="DR4">
        <v>-1.8443478445484129</v>
      </c>
      <c r="DS4">
        <v>-1.3232217143491301</v>
      </c>
      <c r="DT4">
        <v>-0.95792159461308535</v>
      </c>
      <c r="DU4">
        <v>-0.47610585266190059</v>
      </c>
      <c r="DV4">
        <v>-0.23382944312785661</v>
      </c>
      <c r="DW4">
        <v>-6.9885676903110074E-5</v>
      </c>
      <c r="DX4">
        <v>-2.3201406128426949E-4</v>
      </c>
      <c r="DY4">
        <v>-187.89875690583551</v>
      </c>
      <c r="DZ4">
        <v>-36856.819018699243</v>
      </c>
      <c r="EA4">
        <v>-4.8219174421894197E-2</v>
      </c>
      <c r="EB4">
        <v>-3.3792288786432471E-2</v>
      </c>
      <c r="EC4">
        <v>-5.8420073403013702E-4</v>
      </c>
      <c r="ED4">
        <v>-1.064449747815856E-3</v>
      </c>
      <c r="EE4">
        <v>-1.0039623061022679E-2</v>
      </c>
      <c r="EF4">
        <v>6.3617089562071196E-4</v>
      </c>
      <c r="EG4">
        <v>4.6907886637131257E-3</v>
      </c>
      <c r="EH4">
        <v>3.3804931969282979E-3</v>
      </c>
      <c r="EI4">
        <v>2.4362074426590272E-3</v>
      </c>
      <c r="EJ4">
        <v>-1.3328327236289439</v>
      </c>
      <c r="EK4">
        <v>5.5255914021720568E-3</v>
      </c>
      <c r="EL4">
        <v>8.1845314002534203E-4</v>
      </c>
      <c r="EM4">
        <v>1.491272070969579E-3</v>
      </c>
      <c r="EN4">
        <v>5.0510919011945834</v>
      </c>
      <c r="EO4">
        <v>3.7421161317022982</v>
      </c>
      <c r="EP4">
        <v>1.4000243640727219</v>
      </c>
      <c r="EQ4">
        <v>3.0827412401600598E-2</v>
      </c>
      <c r="ER4">
        <v>3.0703061151163561E-2</v>
      </c>
      <c r="ES4">
        <v>4.6916687904388542E-2</v>
      </c>
      <c r="ET4">
        <v>0.19220209350095421</v>
      </c>
      <c r="EU4">
        <v>304.37752765827759</v>
      </c>
      <c r="EV4">
        <v>0.71427328385269218</v>
      </c>
      <c r="EW4">
        <v>238.40427969800771</v>
      </c>
      <c r="EX4">
        <v>32.438661635709607</v>
      </c>
      <c r="EY4">
        <v>32.570042285900954</v>
      </c>
      <c r="EZ4">
        <v>2.247463437120742</v>
      </c>
      <c r="FA4">
        <v>0.71412389126388076</v>
      </c>
      <c r="FB4">
        <v>4.6780621182242171E-3</v>
      </c>
      <c r="FC4">
        <v>21.31437756300911</v>
      </c>
      <c r="FD4">
        <v>3.4129049764135102E-7</v>
      </c>
      <c r="FE4">
        <v>1.133053265625239E-6</v>
      </c>
      <c r="FF4">
        <v>8.2879135193857003E-4</v>
      </c>
      <c r="FG4">
        <v>-5.5333271424918643E-9</v>
      </c>
      <c r="FH4">
        <v>0.91761378142607619</v>
      </c>
      <c r="FI4">
        <v>2.354809563785024E-4</v>
      </c>
      <c r="FJ4">
        <v>2.852976004167673E-6</v>
      </c>
      <c r="FK4">
        <v>5.1982981384003286E-6</v>
      </c>
      <c r="FL4">
        <v>2.0868585010764161E-3</v>
      </c>
      <c r="FM4">
        <v>3.8023848239183708E-3</v>
      </c>
      <c r="FN4">
        <v>34.438049798278968</v>
      </c>
      <c r="FO4">
        <v>0.43176619259185062</v>
      </c>
      <c r="FP4">
        <v>0.86871051341878047</v>
      </c>
      <c r="FQ4">
        <v>1.768802740044388</v>
      </c>
      <c r="FR4">
        <v>33.060603284706431</v>
      </c>
      <c r="FS4">
        <v>10.54526350098482</v>
      </c>
      <c r="FT4">
        <v>29.562766113935151</v>
      </c>
      <c r="FU4">
        <v>21.665533540085271</v>
      </c>
      <c r="FV4">
        <v>1.665039826630673</v>
      </c>
      <c r="FW4">
        <v>0.52906076266412416</v>
      </c>
      <c r="FX4">
        <v>-1.393266322040713E-8</v>
      </c>
      <c r="FY4">
        <v>-2.5386171203613312E-8</v>
      </c>
      <c r="FZ4">
        <v>2.148082189713971E-7</v>
      </c>
      <c r="GA4">
        <v>3.973469854589315</v>
      </c>
      <c r="GB4">
        <v>7.9945931308645077</v>
      </c>
      <c r="GC4">
        <v>16.277986759665559</v>
      </c>
      <c r="GD4">
        <v>118.7188654654544</v>
      </c>
      <c r="GE4">
        <v>37.867479552326039</v>
      </c>
      <c r="GF4">
        <v>92.098928344621598</v>
      </c>
      <c r="GG4">
        <v>77.799776956051829</v>
      </c>
      <c r="GH4">
        <v>-83.264514094127051</v>
      </c>
      <c r="GI4">
        <v>-1.0439267739902141</v>
      </c>
      <c r="GJ4">
        <v>-2.100373256092138</v>
      </c>
      <c r="GK4">
        <v>-4.2766213981581691</v>
      </c>
      <c r="GL4">
        <v>0.27859387170815669</v>
      </c>
      <c r="GM4">
        <v>1.87746054721123</v>
      </c>
      <c r="GN4">
        <v>1.881258680772611</v>
      </c>
      <c r="GO4">
        <v>1.5218634364765871</v>
      </c>
      <c r="GP4">
        <v>1.0729079448511321</v>
      </c>
      <c r="GQ4">
        <v>0.75190037051329017</v>
      </c>
      <c r="GR4">
        <v>8.8862437313147746E-2</v>
      </c>
      <c r="GS4">
        <v>-1.415521556264151E-2</v>
      </c>
      <c r="GT4">
        <v>0.24911842651987551</v>
      </c>
      <c r="GU4">
        <v>0.21612569263615819</v>
      </c>
      <c r="GV4">
        <v>0.18257031850194441</v>
      </c>
      <c r="GW4">
        <v>0.46150344718199632</v>
      </c>
      <c r="GX4">
        <v>0.146641156465495</v>
      </c>
      <c r="GY4">
        <v>6.3636894065941041</v>
      </c>
      <c r="GZ4">
        <v>1.001626728366626</v>
      </c>
      <c r="HA4">
        <v>1.001960122755428</v>
      </c>
      <c r="HB4">
        <v>0.98910234951663323</v>
      </c>
      <c r="HC4">
        <v>1.0134402382817811</v>
      </c>
      <c r="HD4">
        <v>30.650350615079109</v>
      </c>
      <c r="HE4">
        <v>72.136661473933259</v>
      </c>
      <c r="HF4">
        <v>60.936823846919033</v>
      </c>
      <c r="HG4">
        <v>2.0220407445887951</v>
      </c>
      <c r="HH4">
        <v>-1.3328327236289439</v>
      </c>
      <c r="HI4">
        <v>-5.4798363407667288E-8</v>
      </c>
      <c r="HJ4">
        <v>-5.4357165079847319E-8</v>
      </c>
      <c r="HK4">
        <v>866.02985226860244</v>
      </c>
      <c r="HL4">
        <v>-6.2657369017894439E-6</v>
      </c>
      <c r="HM4">
        <v>-1.8134984456012751E-10</v>
      </c>
      <c r="HN4">
        <v>-83.264514094127051</v>
      </c>
      <c r="HO4">
        <v>-0.95792159461308535</v>
      </c>
      <c r="HP4">
        <v>-1.0439267739902141</v>
      </c>
      <c r="HQ4">
        <v>-0.47610585266190059</v>
      </c>
      <c r="HR4">
        <v>-2.100373256092138</v>
      </c>
      <c r="HS4">
        <v>-0.2338294431278565</v>
      </c>
      <c r="HT4">
        <v>-4.2766213981581691</v>
      </c>
      <c r="HU4">
        <v>-6.9885676903110074E-5</v>
      </c>
      <c r="HV4">
        <v>-2.3201406128426949E-4</v>
      </c>
      <c r="HW4">
        <v>-4.9203812539801679E-7</v>
      </c>
      <c r="HX4">
        <v>2.2916832087886141E-5</v>
      </c>
      <c r="HY4">
        <v>4.6907886637131274E-3</v>
      </c>
      <c r="HZ4">
        <v>9.0938757541812441E-6</v>
      </c>
      <c r="IA4">
        <v>-4.5752112901093683E-2</v>
      </c>
      <c r="IB4">
        <v>3.3280232726235421E-3</v>
      </c>
      <c r="IC4">
        <v>1.4000243640727219</v>
      </c>
      <c r="ID4">
        <v>0.71427328385269218</v>
      </c>
      <c r="IE4">
        <v>3.0827412401600598E-2</v>
      </c>
      <c r="IF4">
        <v>32.438661635709607</v>
      </c>
      <c r="IG4">
        <v>3.0703061151163561E-2</v>
      </c>
      <c r="IH4">
        <v>32.570042285900954</v>
      </c>
      <c r="II4">
        <v>4.6916687904388542E-2</v>
      </c>
      <c r="IJ4">
        <v>21.31437756300911</v>
      </c>
      <c r="IK4">
        <v>0.19220209350095421</v>
      </c>
      <c r="IL4">
        <v>0.21298543176086571</v>
      </c>
      <c r="IM4">
        <v>0.27859387170815658</v>
      </c>
      <c r="IN4">
        <v>0.53263436160370703</v>
      </c>
      <c r="IO4">
        <v>1.87746054721123</v>
      </c>
      <c r="IP4">
        <v>1.8812586807726099</v>
      </c>
      <c r="IQ4">
        <v>0.6570891816122455</v>
      </c>
      <c r="IR4">
        <v>1.5218634364765871</v>
      </c>
      <c r="IS4">
        <v>0.93204641162271562</v>
      </c>
      <c r="IT4">
        <v>1.0729079448511321</v>
      </c>
      <c r="IU4">
        <v>1.329963435604298</v>
      </c>
      <c r="IV4">
        <v>0.75190037051329017</v>
      </c>
      <c r="IW4">
        <v>8.8862437313147746E-2</v>
      </c>
      <c r="IX4">
        <v>-70.645338855820995</v>
      </c>
      <c r="IY4">
        <v>-1.415521556264151E-2</v>
      </c>
      <c r="IZ4">
        <v>0.2491184265198754</v>
      </c>
      <c r="JA4">
        <v>4.6269371669914001</v>
      </c>
      <c r="JB4">
        <v>0.21612569263615819</v>
      </c>
      <c r="JC4">
        <v>5.4773415975026074</v>
      </c>
      <c r="JD4">
        <v>0.18257031850194441</v>
      </c>
      <c r="JE4">
        <v>7.761454535334085E-2</v>
      </c>
      <c r="JF4">
        <v>2.1668310520888578</v>
      </c>
      <c r="JG4">
        <v>0.46150344718199632</v>
      </c>
      <c r="JH4">
        <v>6.8193679325987997</v>
      </c>
      <c r="JI4">
        <v>0.146641156465495</v>
      </c>
      <c r="JJ4">
        <v>3.5248581063346909</v>
      </c>
      <c r="JK4">
        <v>0.38301902863082132</v>
      </c>
      <c r="JL4">
        <v>3.539134223982304</v>
      </c>
      <c r="JM4">
        <v>0.38457030375993378</v>
      </c>
      <c r="JN4">
        <v>4.6907886637131257E-3</v>
      </c>
      <c r="JO4">
        <v>2.3160683192843261</v>
      </c>
      <c r="JP4">
        <v>0.43176619259185051</v>
      </c>
      <c r="JQ4">
        <v>0.25166920515201868</v>
      </c>
      <c r="JR4">
        <v>3.9734698545893141</v>
      </c>
      <c r="JS4">
        <v>-0.95792159461308535</v>
      </c>
      <c r="JT4">
        <v>-1.0439267739902141</v>
      </c>
      <c r="JU4">
        <v>1.1511314581246801</v>
      </c>
      <c r="JV4">
        <v>0.86871051341878058</v>
      </c>
      <c r="JW4">
        <v>0.1250845394669714</v>
      </c>
      <c r="JX4">
        <v>7.9945931308645086</v>
      </c>
      <c r="JY4">
        <v>-0.47610585266190059</v>
      </c>
      <c r="JZ4">
        <v>-2.100373256092138</v>
      </c>
      <c r="KA4">
        <v>0.565354167178023</v>
      </c>
      <c r="KB4">
        <v>1.768802740044388</v>
      </c>
      <c r="KC4">
        <v>6.1432658397158293E-2</v>
      </c>
      <c r="KD4">
        <v>16.277986759665559</v>
      </c>
      <c r="KE4">
        <v>-0.23382944312785661</v>
      </c>
      <c r="KF4">
        <v>-4.2766213981581691</v>
      </c>
      <c r="KG4">
        <v>4.8242067213709293E-3</v>
      </c>
      <c r="KH4">
        <v>-6.9885676903110074E-5</v>
      </c>
      <c r="KI4">
        <v>-2.3201406128426949E-4</v>
      </c>
      <c r="KJ4">
        <v>4.6780621182242171E-3</v>
      </c>
      <c r="KK4">
        <v>3.4129049764135091E-7</v>
      </c>
      <c r="KL4">
        <v>1.133053265625239E-6</v>
      </c>
      <c r="KM4">
        <v>8.2879135193857003E-4</v>
      </c>
      <c r="KN4">
        <v>1.960068219997229</v>
      </c>
      <c r="KO4">
        <v>0.51018632402570852</v>
      </c>
      <c r="KP4">
        <v>9.5032935537835812E-4</v>
      </c>
      <c r="KQ4">
        <v>1052.266768716059</v>
      </c>
      <c r="KR4">
        <v>9.4267796405208897E-4</v>
      </c>
      <c r="KS4">
        <v>1060.8076545053759</v>
      </c>
      <c r="KT4">
        <v>454.30269089850623</v>
      </c>
      <c r="KU4">
        <v>3.694164474614952E-2</v>
      </c>
      <c r="KV4">
        <v>0.29818479365776013</v>
      </c>
      <c r="KW4">
        <v>6.047078487641417</v>
      </c>
      <c r="KX4">
        <v>0.1653691120503443</v>
      </c>
      <c r="KY4">
        <v>8.5774624859568167</v>
      </c>
      <c r="KZ4">
        <v>0.11658459615967059</v>
      </c>
      <c r="LA4">
        <v>12.239424275802969</v>
      </c>
      <c r="LB4">
        <v>8.1703189420189865E-2</v>
      </c>
      <c r="LC4">
        <v>-650.13687761377116</v>
      </c>
      <c r="LD4">
        <v>-1.538137635985746E-3</v>
      </c>
      <c r="LE4">
        <v>42.580905285232888</v>
      </c>
      <c r="LF4">
        <v>2.34847050174577E-2</v>
      </c>
      <c r="LG4">
        <v>1.9838502413405981E-2</v>
      </c>
      <c r="LH4">
        <v>1.179767364539285E-2</v>
      </c>
      <c r="LI4">
        <v>5.5437996184264482E-2</v>
      </c>
      <c r="LJ4">
        <v>4.3534556502903329E-3</v>
      </c>
      <c r="LK4">
        <v>114.3416794252792</v>
      </c>
      <c r="LL4">
        <v>8.7457172662352492E-3</v>
      </c>
      <c r="LM4">
        <v>8.9790660669470217</v>
      </c>
      <c r="LN4">
        <v>115.26975133058291</v>
      </c>
      <c r="LO4">
        <v>316.31671156925808</v>
      </c>
      <c r="LP4">
        <v>3.1613884547514598E-3</v>
      </c>
      <c r="LQ4">
        <v>9.0519460438240866</v>
      </c>
      <c r="LR4">
        <v>3.3804931969282979E-3</v>
      </c>
      <c r="LS4">
        <v>5.0510919011945834</v>
      </c>
      <c r="LT4">
        <v>0.19797699577857611</v>
      </c>
      <c r="LU4">
        <v>49.365554618950057</v>
      </c>
      <c r="LV4">
        <v>-187.89875690583551</v>
      </c>
      <c r="LW4">
        <v>0.33996758962675527</v>
      </c>
      <c r="LX4">
        <v>-5.5333271424918643E-9</v>
      </c>
      <c r="LY4">
        <v>0.36441246103857639</v>
      </c>
      <c r="LZ4">
        <v>2.9296194955595889E-5</v>
      </c>
      <c r="MA4">
        <v>2.8943099176145649E-5</v>
      </c>
      <c r="MB4">
        <v>34550.550164447523</v>
      </c>
      <c r="MC4">
        <v>1.7969380540236168E-2</v>
      </c>
      <c r="MD4">
        <v>78.936908914121929</v>
      </c>
      <c r="ME4">
        <v>1.266834505881061E-2</v>
      </c>
      <c r="MF4">
        <v>112.63731211907231</v>
      </c>
      <c r="MG4">
        <v>8.878052762328616E-3</v>
      </c>
      <c r="MH4">
        <v>-5983.0976321880307</v>
      </c>
      <c r="MI4">
        <v>-1.6713750325921019E-4</v>
      </c>
      <c r="MJ4">
        <v>2.5519009934903531E-3</v>
      </c>
      <c r="MK4">
        <v>2.155696398166295E-3</v>
      </c>
      <c r="ML4">
        <v>304.37752765827759</v>
      </c>
      <c r="MM4">
        <v>3.2853936612649418E-3</v>
      </c>
      <c r="MN4">
        <v>2.861671771597862E-2</v>
      </c>
      <c r="MO4">
        <v>2680.4973565813129</v>
      </c>
      <c r="MP4">
        <v>2713.1984953804531</v>
      </c>
      <c r="MQ4">
        <v>2.4362074426590259E-3</v>
      </c>
      <c r="MR4">
        <v>3.7421161317022982</v>
      </c>
      <c r="MS4">
        <v>0.26722847843449937</v>
      </c>
      <c r="MT4">
        <v>-36856.819018699243</v>
      </c>
      <c r="MU4">
        <v>-1.3328327236289439</v>
      </c>
      <c r="MV4">
        <v>-14.62066101047551</v>
      </c>
      <c r="MW4">
        <v>-20.738637937897671</v>
      </c>
      <c r="MX4">
        <v>-4.8219174421894197E-2</v>
      </c>
      <c r="MY4">
        <v>-29.59255013236918</v>
      </c>
      <c r="MZ4">
        <v>-3.3792288786432471E-2</v>
      </c>
      <c r="NA4">
        <v>-5.8420073403013713E-4</v>
      </c>
      <c r="NB4">
        <v>-1.064449747815856E-3</v>
      </c>
      <c r="NC4">
        <v>-0.28608911099329121</v>
      </c>
      <c r="ND4">
        <v>-1.0039623061022679E-2</v>
      </c>
      <c r="NE4">
        <v>1571.904667258159</v>
      </c>
      <c r="NF4">
        <v>6.3617089562071196E-4</v>
      </c>
      <c r="NG4">
        <v>5.5255914021720559E-3</v>
      </c>
      <c r="NH4">
        <v>8.1845314002534203E-4</v>
      </c>
      <c r="NI4">
        <v>1.491272070969579E-3</v>
      </c>
      <c r="NJ4">
        <v>0.71427328385269218</v>
      </c>
      <c r="NK4">
        <v>1.4000243640727219</v>
      </c>
      <c r="NL4">
        <v>32.438661635709607</v>
      </c>
      <c r="NM4">
        <v>3.0827412401600592E-2</v>
      </c>
      <c r="NN4">
        <v>32.570042285900961</v>
      </c>
      <c r="NO4">
        <v>3.0703061151163561E-2</v>
      </c>
      <c r="NP4">
        <v>21.31437756300911</v>
      </c>
      <c r="NQ4">
        <v>4.6916687904388542E-2</v>
      </c>
      <c r="NR4">
        <v>0.19220209350095421</v>
      </c>
      <c r="NS4">
        <v>0.10861709646916939</v>
      </c>
      <c r="NT4">
        <v>0.34052698028537082</v>
      </c>
      <c r="NU4">
        <v>4.1945555728560057E-3</v>
      </c>
      <c r="NV4">
        <v>238.40427969800771</v>
      </c>
      <c r="NW4">
        <v>0.44494605940335752</v>
      </c>
      <c r="NX4">
        <v>2.247463437120742</v>
      </c>
      <c r="NY4">
        <v>1.4003172449953549</v>
      </c>
      <c r="NZ4">
        <v>0.71412389126388076</v>
      </c>
      <c r="OA4">
        <v>1.183226252274991</v>
      </c>
      <c r="OB4">
        <v>0.84514690075317223</v>
      </c>
      <c r="OC4">
        <v>0.17557736870565241</v>
      </c>
      <c r="OD4">
        <v>5.6954948543308879</v>
      </c>
      <c r="OE4">
        <v>0.17522288991785159</v>
      </c>
      <c r="OF4">
        <v>5.7070169340821968</v>
      </c>
      <c r="OG4">
        <v>0.21660260364175801</v>
      </c>
      <c r="OH4">
        <v>4.6167496751512438</v>
      </c>
      <c r="OI4">
        <v>0.4384085919561273</v>
      </c>
      <c r="OJ4">
        <v>2.280977194215374</v>
      </c>
      <c r="OK4">
        <v>3.7095491941818448</v>
      </c>
      <c r="OL4">
        <v>0.26957453524768632</v>
      </c>
      <c r="OM4">
        <v>1.323224409101357</v>
      </c>
      <c r="ON4">
        <v>0.75572971078966966</v>
      </c>
      <c r="OO4">
        <v>1.5252216370358209</v>
      </c>
      <c r="OP4">
        <v>0.65564241662834088</v>
      </c>
      <c r="OQ4">
        <v>1.8055485986595969</v>
      </c>
      <c r="OR4">
        <v>0.55384828785133788</v>
      </c>
      <c r="OS4">
        <v>1.9042562179872951</v>
      </c>
      <c r="OT4">
        <v>0.52513941693043309</v>
      </c>
      <c r="OU4">
        <v>2.6598140486197419</v>
      </c>
      <c r="OV4">
        <v>0.37596613211323182</v>
      </c>
      <c r="OW4">
        <v>17.9246438860397</v>
      </c>
      <c r="OX4">
        <v>5.5789113934856617E-2</v>
      </c>
      <c r="OY4">
        <v>17.96090573538747</v>
      </c>
      <c r="OZ4">
        <v>5.5676479501239752E-2</v>
      </c>
      <c r="PA4">
        <v>14.529658257025581</v>
      </c>
      <c r="PB4">
        <v>6.8824743315381562E-2</v>
      </c>
      <c r="PC4">
        <v>9.9482452779851328E-4</v>
      </c>
      <c r="PD4">
        <v>7.1786043116866063</v>
      </c>
      <c r="PE4">
        <v>0.13930284447800281</v>
      </c>
      <c r="PF4">
        <v>1.7923492171401141</v>
      </c>
      <c r="PG4">
        <v>0.55792698790897888</v>
      </c>
      <c r="PH4">
        <v>1.178696686063869</v>
      </c>
      <c r="PI4">
        <v>0.84839468187476819</v>
      </c>
      <c r="PJ4">
        <v>0.42045007203916712</v>
      </c>
      <c r="PK4">
        <v>2.378403683343512</v>
      </c>
      <c r="PL4">
        <v>0.48463400671615509</v>
      </c>
      <c r="PM4">
        <v>2.063412773643202</v>
      </c>
      <c r="PN4">
        <v>0.57370694884037277</v>
      </c>
      <c r="PO4">
        <v>1.743050179227023</v>
      </c>
      <c r="PP4">
        <v>1.2915669052028751E-2</v>
      </c>
      <c r="PQ4">
        <v>0.56009251767819046</v>
      </c>
      <c r="PR4">
        <v>3.491982385062748E-3</v>
      </c>
      <c r="PS4">
        <v>3.5054946722852679E-3</v>
      </c>
      <c r="PT4">
        <v>9.155318385689327</v>
      </c>
      <c r="PU4">
        <v>9.1853828104744828</v>
      </c>
      <c r="PV4">
        <v>8.075118183769245</v>
      </c>
      <c r="PW4">
        <v>8.1100717523181274</v>
      </c>
      <c r="PX4">
        <v>4.8026192616064538</v>
      </c>
      <c r="PY4">
        <v>9.0832015110877862</v>
      </c>
      <c r="PZ4">
        <v>8.9848614528605104</v>
      </c>
      <c r="QA4">
        <v>10.52604936219474</v>
      </c>
      <c r="QB4">
        <v>0.5027000808330867</v>
      </c>
      <c r="QC4">
        <v>0.63219065510786321</v>
      </c>
      <c r="QD4">
        <v>111.4605064175288</v>
      </c>
      <c r="QE4">
        <v>10.839095977052549</v>
      </c>
      <c r="QF4">
        <v>13.03716426361059</v>
      </c>
      <c r="QG4">
        <v>10.03649726538251</v>
      </c>
      <c r="QH4">
        <v>1.7521222069786011</v>
      </c>
      <c r="QI4">
        <v>9.8404967663944687E-2</v>
      </c>
      <c r="QJ4">
        <v>8.77771417014587E-2</v>
      </c>
      <c r="QK4">
        <v>0.75206587307982209</v>
      </c>
      <c r="QL4">
        <v>1.742849546079126</v>
      </c>
      <c r="QM4">
        <v>0.40307915962596991</v>
      </c>
      <c r="QN4">
        <v>0.38587431462880878</v>
      </c>
      <c r="QO4">
        <v>0.54495167654542709</v>
      </c>
      <c r="QP4">
        <v>0.53432385058294107</v>
      </c>
      <c r="QQ4">
        <v>0.74102232258882594</v>
      </c>
      <c r="QR4">
        <v>1.044648766151911</v>
      </c>
      <c r="QS4">
        <v>1.353453090968058</v>
      </c>
      <c r="QT4">
        <v>0.72929451667109668</v>
      </c>
      <c r="QU4">
        <v>0.63095445844382203</v>
      </c>
      <c r="QV4">
        <v>1.277010370808873E-2</v>
      </c>
      <c r="QW4">
        <v>0.43991938748536669</v>
      </c>
      <c r="QX4">
        <v>1.511062927653283</v>
      </c>
      <c r="QY4">
        <v>1.512818322412633</v>
      </c>
      <c r="QZ4">
        <v>1.3286726546046621</v>
      </c>
      <c r="RA4">
        <v>0.7162418862254305</v>
      </c>
    </row>
    <row r="5" spans="1:469" x14ac:dyDescent="0.2">
      <c r="A5" s="11"/>
      <c r="B5" s="14" t="s">
        <v>1033</v>
      </c>
      <c r="C5" s="7">
        <v>7.0000000000000009</v>
      </c>
      <c r="D5">
        <v>-4.8835542956036353E-3</v>
      </c>
      <c r="E5">
        <v>-0.2813272770235154</v>
      </c>
      <c r="F5">
        <v>-1.7799223347632381E-2</v>
      </c>
      <c r="G5">
        <v>-0.1320789058522476</v>
      </c>
      <c r="H5">
        <v>6.5089609727992234E-3</v>
      </c>
      <c r="I5">
        <v>6.8417585170559752E-3</v>
      </c>
      <c r="J5">
        <v>9.2028276478456092</v>
      </c>
      <c r="K5">
        <v>3.5909467363038972</v>
      </c>
      <c r="L5">
        <v>6.5733339247570299</v>
      </c>
      <c r="M5">
        <v>298.52741216021712</v>
      </c>
      <c r="N5">
        <v>299.73648564018993</v>
      </c>
      <c r="O5">
        <v>0.72066627581818488</v>
      </c>
      <c r="P5">
        <v>0.73682500000000006</v>
      </c>
      <c r="Q5">
        <v>238.02500000000001</v>
      </c>
      <c r="R5">
        <v>149.81</v>
      </c>
      <c r="S5">
        <v>64.121121764678449</v>
      </c>
      <c r="T5">
        <v>0</v>
      </c>
      <c r="U5">
        <v>0</v>
      </c>
      <c r="V5">
        <v>49.000000000000007</v>
      </c>
      <c r="W5">
        <v>2.3849102558108719E-5</v>
      </c>
      <c r="X5">
        <v>7.9145036797465776E-2</v>
      </c>
      <c r="Y5">
        <v>3.1681235177890172E-4</v>
      </c>
      <c r="Z5">
        <v>1.7444837371126891E-2</v>
      </c>
      <c r="AA5">
        <v>4.2366572945423412E-5</v>
      </c>
      <c r="AB5">
        <v>4.6809659605707983E-5</v>
      </c>
      <c r="AC5">
        <v>84.692036715951545</v>
      </c>
      <c r="AD5">
        <v>12.894898462971611</v>
      </c>
      <c r="AE5">
        <v>43.208718886361659</v>
      </c>
      <c r="AF5">
        <v>89118.615811076146</v>
      </c>
      <c r="AG5">
        <v>89841.960823931775</v>
      </c>
      <c r="AH5">
        <v>0.5193598811016521</v>
      </c>
      <c r="AI5">
        <v>0.54291108062500004</v>
      </c>
      <c r="AJ5">
        <v>56655.900625000002</v>
      </c>
      <c r="AK5">
        <v>22443.036100000001</v>
      </c>
      <c r="AL5">
        <v>4111.5182563607204</v>
      </c>
      <c r="AM5">
        <v>0</v>
      </c>
      <c r="AN5">
        <v>0</v>
      </c>
      <c r="AO5">
        <v>343.00000000000011</v>
      </c>
      <c r="AP5">
        <v>-1.164683872439435E-7</v>
      </c>
      <c r="AQ5">
        <v>-2.2265657692156979E-2</v>
      </c>
      <c r="AR5">
        <v>-5.6390138086013492E-6</v>
      </c>
      <c r="AS5">
        <v>-2.3040950327488392E-3</v>
      </c>
      <c r="AT5">
        <v>2.7576236985301241E-7</v>
      </c>
      <c r="AU5">
        <v>3.2026038728784362E-7</v>
      </c>
      <c r="AV5">
        <v>779.40621704191437</v>
      </c>
      <c r="AW5">
        <v>46.304893550578043</v>
      </c>
      <c r="AX5">
        <v>284.02533770101093</v>
      </c>
      <c r="AY5">
        <v>26604349.75338117</v>
      </c>
      <c r="AZ5">
        <v>26928913.600388929</v>
      </c>
      <c r="BA5">
        <v>0.37428515132290291</v>
      </c>
      <c r="BB5">
        <v>0.40003045698151568</v>
      </c>
      <c r="BC5">
        <v>13485520.746265629</v>
      </c>
      <c r="BD5">
        <v>3362191.2381409998</v>
      </c>
      <c r="BE5">
        <v>263635.16275380418</v>
      </c>
      <c r="BF5">
        <v>0</v>
      </c>
      <c r="BG5">
        <v>0</v>
      </c>
      <c r="BH5">
        <v>0.14285714285714279</v>
      </c>
      <c r="BI5">
        <v>-204.76889156331049</v>
      </c>
      <c r="BJ5">
        <v>-3.55457888968375</v>
      </c>
      <c r="BK5">
        <v>-56.182226632546758</v>
      </c>
      <c r="BL5">
        <v>-7.5712317084051826</v>
      </c>
      <c r="BM5">
        <v>153.63435180806491</v>
      </c>
      <c r="BN5">
        <v>146.16125335424761</v>
      </c>
      <c r="BO5">
        <v>0.10866225450110439</v>
      </c>
      <c r="BP5">
        <v>0.27847809322543271</v>
      </c>
      <c r="BQ5">
        <v>0.152129803756617</v>
      </c>
      <c r="BR5">
        <v>3.3497761319932272E-3</v>
      </c>
      <c r="BS5">
        <v>3.3362638447707068E-3</v>
      </c>
      <c r="BT5">
        <v>1.3876048228629581</v>
      </c>
      <c r="BU5">
        <v>1.3571743629762829</v>
      </c>
      <c r="BV5">
        <v>4.2012393656128558E-3</v>
      </c>
      <c r="BW5">
        <v>6.675121820973233E-3</v>
      </c>
      <c r="BX5">
        <v>1.559548511440511E-2</v>
      </c>
      <c r="BY5">
        <v>0</v>
      </c>
      <c r="BZ5">
        <v>0</v>
      </c>
      <c r="CA5">
        <v>2.6457513110645912</v>
      </c>
      <c r="CB5">
        <v>3.03361626575373</v>
      </c>
      <c r="CC5">
        <v>1.894979349835743</v>
      </c>
      <c r="CD5">
        <v>2.5638513850761768</v>
      </c>
      <c r="CE5">
        <v>17.277945831614851</v>
      </c>
      <c r="CF5">
        <v>17.31289940016374</v>
      </c>
      <c r="CG5">
        <v>0.8489206534289202</v>
      </c>
      <c r="CH5">
        <v>0.85838511170686094</v>
      </c>
      <c r="CI5">
        <v>15.428058853919371</v>
      </c>
      <c r="CJ5">
        <v>12.23968953854631</v>
      </c>
      <c r="CK5">
        <v>8.0075665320169804</v>
      </c>
      <c r="CL5">
        <v>0</v>
      </c>
      <c r="CM5">
        <v>0</v>
      </c>
      <c r="CN5">
        <v>1096.6331584284601</v>
      </c>
      <c r="CO5">
        <v>0.99512835086795359</v>
      </c>
      <c r="CP5">
        <v>0.75478127248512827</v>
      </c>
      <c r="CQ5">
        <v>0.98235824715986486</v>
      </c>
      <c r="CR5">
        <v>0.87627184937433333</v>
      </c>
      <c r="CS5">
        <v>1.0065301902945529</v>
      </c>
      <c r="CT5">
        <v>1.006865216815013</v>
      </c>
      <c r="CU5">
        <v>9925.1542584291765</v>
      </c>
      <c r="CV5">
        <v>36.268396285195543</v>
      </c>
      <c r="CW5">
        <v>715.75213349560977</v>
      </c>
      <c r="CX5">
        <v>4.454590617954021E+129</v>
      </c>
      <c r="CY5">
        <v>1.4924566952622089E+130</v>
      </c>
      <c r="CZ5">
        <v>2.055802485919064</v>
      </c>
      <c r="DA5">
        <v>2.0892914722342741</v>
      </c>
      <c r="DB5">
        <v>2.3601741805062499E+103</v>
      </c>
      <c r="DC5">
        <v>1.152540867796439E+65</v>
      </c>
      <c r="DD5">
        <v>7.038001512746631E+27</v>
      </c>
      <c r="DE5">
        <v>1</v>
      </c>
      <c r="DF5">
        <v>1</v>
      </c>
      <c r="DG5">
        <v>0.84509804001425692</v>
      </c>
      <c r="DH5">
        <v>0.96392128856024217</v>
      </c>
      <c r="DI5">
        <v>0.55520896338258685</v>
      </c>
      <c r="DJ5">
        <v>0.81778569496038334</v>
      </c>
      <c r="DK5">
        <v>2.4749842162135249</v>
      </c>
      <c r="DL5">
        <v>2.4767396109728752</v>
      </c>
      <c r="DM5">
        <v>-0.1422658006389827</v>
      </c>
      <c r="DN5">
        <v>-0.13263564722780111</v>
      </c>
      <c r="DO5">
        <v>2.3766225738289819</v>
      </c>
      <c r="DP5">
        <v>2.1755408040167681</v>
      </c>
      <c r="DQ5">
        <v>1.8070011114978961</v>
      </c>
      <c r="DR5">
        <v>0</v>
      </c>
      <c r="DS5">
        <v>0</v>
      </c>
      <c r="DT5">
        <v>-1.1624080112110551</v>
      </c>
      <c r="DU5">
        <v>-0.73160526902438061</v>
      </c>
      <c r="DV5">
        <v>-0.31313897963281923</v>
      </c>
      <c r="DW5">
        <v>0</v>
      </c>
      <c r="DX5">
        <v>0</v>
      </c>
      <c r="DY5">
        <v>-276.68216686851139</v>
      </c>
      <c r="DZ5">
        <v>-65857.272768877432</v>
      </c>
      <c r="EA5">
        <v>-5.9773188422822712E-2</v>
      </c>
      <c r="EB5">
        <v>-3.9105385934763433E-2</v>
      </c>
      <c r="EC5">
        <v>0</v>
      </c>
      <c r="ED5">
        <v>0</v>
      </c>
      <c r="EE5">
        <v>-1.0039623061022679E-2</v>
      </c>
      <c r="EF5">
        <v>6.4773338476949627E-4</v>
      </c>
      <c r="EG5">
        <v>4.6907886637131257E-3</v>
      </c>
      <c r="EH5">
        <v>3.3804931969282979E-3</v>
      </c>
      <c r="EI5">
        <v>2.4362074426590272E-3</v>
      </c>
      <c r="EJ5">
        <v>-1.3328327236289439</v>
      </c>
      <c r="EK5">
        <v>5.5255914021720568E-3</v>
      </c>
      <c r="EL5">
        <v>0</v>
      </c>
      <c r="EM5">
        <v>0</v>
      </c>
      <c r="EN5">
        <v>4.9963171030974873</v>
      </c>
      <c r="EO5">
        <v>3.6814113494898071</v>
      </c>
      <c r="EP5">
        <v>1.4000243640727219</v>
      </c>
      <c r="EQ5">
        <v>3.0827412401600598E-2</v>
      </c>
      <c r="ER5">
        <v>3.0703061151163561E-2</v>
      </c>
      <c r="ES5">
        <v>3.8663281789079337E-2</v>
      </c>
      <c r="ET5">
        <v>0.14352256159241189</v>
      </c>
      <c r="EU5">
        <v>304.37752765827759</v>
      </c>
      <c r="EV5">
        <v>0.71427328385269218</v>
      </c>
      <c r="EW5">
        <v>238.40427969800771</v>
      </c>
      <c r="EX5">
        <v>32.438661635709607</v>
      </c>
      <c r="EY5">
        <v>32.570042285900954</v>
      </c>
      <c r="EZ5">
        <v>2.235244305013993</v>
      </c>
      <c r="FA5">
        <v>0.71024130344340053</v>
      </c>
      <c r="FB5">
        <v>5.676682636393828E-3</v>
      </c>
      <c r="FC5">
        <v>25.86433312762539</v>
      </c>
      <c r="FD5">
        <v>0</v>
      </c>
      <c r="FE5">
        <v>0</v>
      </c>
      <c r="FF5">
        <v>0</v>
      </c>
      <c r="FG5">
        <v>0</v>
      </c>
      <c r="FH5">
        <v>1.351192384527641</v>
      </c>
      <c r="FI5">
        <v>2.9190561108420133E-4</v>
      </c>
      <c r="FJ5">
        <v>0</v>
      </c>
      <c r="FK5">
        <v>0</v>
      </c>
      <c r="FL5">
        <v>0</v>
      </c>
      <c r="FM5">
        <v>0</v>
      </c>
      <c r="FN5">
        <v>33.879394150177397</v>
      </c>
      <c r="FO5">
        <v>0.35581151860498489</v>
      </c>
      <c r="FP5">
        <v>0.56532966234531434</v>
      </c>
      <c r="FQ5">
        <v>1.3208133979122729</v>
      </c>
      <c r="FR5">
        <v>33.060603284706431</v>
      </c>
      <c r="FS5">
        <v>10.54526350098482</v>
      </c>
      <c r="FT5">
        <v>30.646306774330981</v>
      </c>
      <c r="FU5">
        <v>23.30109585524221</v>
      </c>
      <c r="FV5">
        <v>1.6469838850419349</v>
      </c>
      <c r="FW5">
        <v>0.52332354840968354</v>
      </c>
      <c r="FX5">
        <v>0</v>
      </c>
      <c r="FY5">
        <v>0</v>
      </c>
      <c r="FZ5">
        <v>0</v>
      </c>
      <c r="GA5">
        <v>3.2744720808398879</v>
      </c>
      <c r="GB5">
        <v>5.2026314467786827</v>
      </c>
      <c r="GC5">
        <v>12.15521805595197</v>
      </c>
      <c r="GD5">
        <v>118.7188654654544</v>
      </c>
      <c r="GE5">
        <v>37.867479552326039</v>
      </c>
      <c r="GF5">
        <v>100.7381853449354</v>
      </c>
      <c r="GG5">
        <v>83.672994113686272</v>
      </c>
      <c r="GH5">
        <v>-81.913793267669533</v>
      </c>
      <c r="GI5">
        <v>-0.86028312808869023</v>
      </c>
      <c r="GJ5">
        <v>-1.3668572963307559</v>
      </c>
      <c r="GK5">
        <v>-3.193470200268842</v>
      </c>
      <c r="GL5">
        <v>0.27859387170815669</v>
      </c>
      <c r="GM5">
        <v>1.87746054721123</v>
      </c>
      <c r="GN5">
        <v>1.881258680772611</v>
      </c>
      <c r="GO5">
        <v>1.6764476576426051</v>
      </c>
      <c r="GP5">
        <v>1.3299922596520251</v>
      </c>
      <c r="GQ5">
        <v>0.87012023243655545</v>
      </c>
      <c r="GR5">
        <v>8.8862437313147746E-2</v>
      </c>
      <c r="GS5">
        <v>-1.4412488454986031E-2</v>
      </c>
      <c r="GT5">
        <v>0.25824916697047479</v>
      </c>
      <c r="GU5">
        <v>0.23639916852360751</v>
      </c>
      <c r="GV5">
        <v>0.19635281466136301</v>
      </c>
      <c r="GW5">
        <v>0.46150344718199632</v>
      </c>
      <c r="GX5">
        <v>0.146641156465495</v>
      </c>
      <c r="GY5">
        <v>6.3381085940704516</v>
      </c>
      <c r="GZ5">
        <v>1.001626728366626</v>
      </c>
      <c r="HA5">
        <v>1.001960122755428</v>
      </c>
      <c r="HB5">
        <v>0.98910234951663323</v>
      </c>
      <c r="HC5">
        <v>1.0134402382817811</v>
      </c>
      <c r="HD5">
        <v>30.650350615079109</v>
      </c>
      <c r="HE5">
        <v>78.903376014693066</v>
      </c>
      <c r="HF5">
        <v>65.537032399594494</v>
      </c>
      <c r="HG5">
        <v>2.0139125280939871</v>
      </c>
      <c r="HH5">
        <v>-1.3328327236289439</v>
      </c>
      <c r="HI5">
        <v>-5.4798363407667288E-8</v>
      </c>
      <c r="HJ5">
        <v>-5.4357165079847319E-8</v>
      </c>
      <c r="HK5">
        <v>866.02985226860244</v>
      </c>
      <c r="HL5">
        <v>-6.2657369017894439E-6</v>
      </c>
      <c r="HM5">
        <v>-1.8134984456012751E-10</v>
      </c>
      <c r="HN5">
        <v>-81.913793267669547</v>
      </c>
      <c r="HO5">
        <v>-1.1624080112110551</v>
      </c>
      <c r="HP5">
        <v>-0.86028312808869023</v>
      </c>
      <c r="HQ5">
        <v>-0.73160526902438061</v>
      </c>
      <c r="HR5">
        <v>-1.3668572963307559</v>
      </c>
      <c r="HS5">
        <v>-0.31313897963281923</v>
      </c>
      <c r="HT5">
        <v>-3.193470200268842</v>
      </c>
      <c r="HU5">
        <v>0</v>
      </c>
      <c r="HV5">
        <v>0</v>
      </c>
      <c r="HW5">
        <v>-4.9203812539801679E-7</v>
      </c>
      <c r="HX5">
        <v>2.2916832087886141E-5</v>
      </c>
      <c r="HY5">
        <v>4.6907886637131274E-3</v>
      </c>
      <c r="HZ5">
        <v>9.0938757541812441E-6</v>
      </c>
      <c r="IA5">
        <v>-4.5752112901093683E-2</v>
      </c>
      <c r="IB5">
        <v>3.3280232726235421E-3</v>
      </c>
      <c r="IC5">
        <v>1.4000243640727219</v>
      </c>
      <c r="ID5">
        <v>0.71427328385269218</v>
      </c>
      <c r="IE5">
        <v>3.0827412401600598E-2</v>
      </c>
      <c r="IF5">
        <v>32.438661635709607</v>
      </c>
      <c r="IG5">
        <v>3.0703061151163561E-2</v>
      </c>
      <c r="IH5">
        <v>32.570042285900954</v>
      </c>
      <c r="II5">
        <v>3.8663281789079337E-2</v>
      </c>
      <c r="IJ5">
        <v>25.86433312762539</v>
      </c>
      <c r="IK5">
        <v>0.14352256159241189</v>
      </c>
      <c r="IL5">
        <v>0.21298543176086571</v>
      </c>
      <c r="IM5">
        <v>0.27859387170815658</v>
      </c>
      <c r="IN5">
        <v>0.53263436160370703</v>
      </c>
      <c r="IO5">
        <v>1.87746054721123</v>
      </c>
      <c r="IP5">
        <v>1.8812586807726099</v>
      </c>
      <c r="IQ5">
        <v>0.5964993869275852</v>
      </c>
      <c r="IR5">
        <v>1.6764476576426051</v>
      </c>
      <c r="IS5">
        <v>0.751884075070961</v>
      </c>
      <c r="IT5">
        <v>1.3299922596520251</v>
      </c>
      <c r="IU5">
        <v>1.149266460796744</v>
      </c>
      <c r="IV5">
        <v>0.87012023243655545</v>
      </c>
      <c r="IW5">
        <v>8.8862437313147746E-2</v>
      </c>
      <c r="IX5">
        <v>-69.384270670763186</v>
      </c>
      <c r="IY5">
        <v>-1.4412488454986031E-2</v>
      </c>
      <c r="IZ5">
        <v>0.25824916697047479</v>
      </c>
      <c r="JA5">
        <v>4.230133321725865</v>
      </c>
      <c r="JB5">
        <v>0.23639916852360751</v>
      </c>
      <c r="JC5">
        <v>5.0928732634906986</v>
      </c>
      <c r="JD5">
        <v>0.19635281466136301</v>
      </c>
      <c r="JE5">
        <v>7.761454535334085E-2</v>
      </c>
      <c r="JF5">
        <v>2.1668310520888578</v>
      </c>
      <c r="JG5">
        <v>0.46150344718199632</v>
      </c>
      <c r="JH5">
        <v>6.8193679325987997</v>
      </c>
      <c r="JI5">
        <v>0.146641156465495</v>
      </c>
      <c r="JJ5">
        <v>3.5248581063346909</v>
      </c>
      <c r="JK5">
        <v>0.38301902863082132</v>
      </c>
      <c r="JL5">
        <v>3.539134223982304</v>
      </c>
      <c r="JM5">
        <v>0.38457030375993378</v>
      </c>
      <c r="JN5">
        <v>4.6907886637131257E-3</v>
      </c>
      <c r="JO5">
        <v>2.8104767488153768</v>
      </c>
      <c r="JP5">
        <v>0.35581151860498489</v>
      </c>
      <c r="JQ5">
        <v>0.30539273974921299</v>
      </c>
      <c r="JR5">
        <v>3.2744720808398879</v>
      </c>
      <c r="JS5">
        <v>-1.1624080112110551</v>
      </c>
      <c r="JT5">
        <v>-0.86028312808869023</v>
      </c>
      <c r="JU5">
        <v>1.7688794107342991</v>
      </c>
      <c r="JV5">
        <v>0.56532966234531434</v>
      </c>
      <c r="JW5">
        <v>0.1922104247109741</v>
      </c>
      <c r="JX5">
        <v>5.2026314467786818</v>
      </c>
      <c r="JY5">
        <v>-0.73160526902438061</v>
      </c>
      <c r="JZ5">
        <v>-1.366857296330755</v>
      </c>
      <c r="KA5">
        <v>0.75710921889544536</v>
      </c>
      <c r="KB5">
        <v>1.3208133979122729</v>
      </c>
      <c r="KC5">
        <v>8.2269194628749265E-2</v>
      </c>
      <c r="KD5">
        <v>12.15521805595197</v>
      </c>
      <c r="KE5">
        <v>-0.31313897963281923</v>
      </c>
      <c r="KF5">
        <v>-3.193470200268842</v>
      </c>
      <c r="KG5">
        <v>6.4604660134347071E-3</v>
      </c>
      <c r="KH5">
        <v>0</v>
      </c>
      <c r="KI5">
        <v>0</v>
      </c>
      <c r="KJ5">
        <v>5.676682636393828E-3</v>
      </c>
      <c r="KK5">
        <v>0</v>
      </c>
      <c r="KL5">
        <v>0</v>
      </c>
      <c r="KM5">
        <v>0</v>
      </c>
      <c r="KN5">
        <v>1.960068219997229</v>
      </c>
      <c r="KO5">
        <v>0.51018632402570852</v>
      </c>
      <c r="KP5">
        <v>9.5032935537835812E-4</v>
      </c>
      <c r="KQ5">
        <v>1052.266768716059</v>
      </c>
      <c r="KR5">
        <v>9.4267796405208897E-4</v>
      </c>
      <c r="KS5">
        <v>1060.8076545053759</v>
      </c>
      <c r="KT5">
        <v>668.96372813677999</v>
      </c>
      <c r="KU5">
        <v>2.0598725686047679E-2</v>
      </c>
      <c r="KV5">
        <v>0.29818479365776013</v>
      </c>
      <c r="KW5">
        <v>5.4894810499401361</v>
      </c>
      <c r="KX5">
        <v>0.18216658203254121</v>
      </c>
      <c r="KY5">
        <v>6.9194595540378634</v>
      </c>
      <c r="KZ5">
        <v>0.14451995740280729</v>
      </c>
      <c r="LA5">
        <v>10.576501160161939</v>
      </c>
      <c r="LB5">
        <v>9.4549226143581147E-2</v>
      </c>
      <c r="LC5">
        <v>-638.53148445450267</v>
      </c>
      <c r="LD5">
        <v>-1.566093488489921E-3</v>
      </c>
      <c r="LE5">
        <v>38.929187887251771</v>
      </c>
      <c r="LF5">
        <v>2.5687666613961709E-2</v>
      </c>
      <c r="LG5">
        <v>2.1336139518741221E-2</v>
      </c>
      <c r="LH5">
        <v>1.179767364539285E-2</v>
      </c>
      <c r="LI5">
        <v>5.5437996184264482E-2</v>
      </c>
      <c r="LJ5">
        <v>4.3534556502903329E-3</v>
      </c>
      <c r="LK5">
        <v>114.3416794252792</v>
      </c>
      <c r="LL5">
        <v>8.7457172662352492E-3</v>
      </c>
      <c r="LM5">
        <v>8.9790660669470217</v>
      </c>
      <c r="LN5">
        <v>115.26975133058291</v>
      </c>
      <c r="LO5">
        <v>316.31671156925808</v>
      </c>
      <c r="LP5">
        <v>3.1613884547514598E-3</v>
      </c>
      <c r="LQ5">
        <v>9.0519460438240866</v>
      </c>
      <c r="LR5">
        <v>3.3804931969282979E-3</v>
      </c>
      <c r="LS5">
        <v>4.9963171030974873</v>
      </c>
      <c r="LT5">
        <v>0.20014742446592229</v>
      </c>
      <c r="LU5">
        <v>72.691106878806437</v>
      </c>
      <c r="LV5">
        <v>-276.68216686851139</v>
      </c>
      <c r="LW5">
        <v>0.1895665222539471</v>
      </c>
      <c r="LX5">
        <v>0</v>
      </c>
      <c r="LY5">
        <v>0.36441246103857639</v>
      </c>
      <c r="LZ5">
        <v>2.9296194955595889E-5</v>
      </c>
      <c r="MA5">
        <v>2.8943099176145649E-5</v>
      </c>
      <c r="MB5">
        <v>34550.550164447523</v>
      </c>
      <c r="MC5">
        <v>1.9794631498416301E-2</v>
      </c>
      <c r="MD5">
        <v>63.678593692049098</v>
      </c>
      <c r="ME5">
        <v>1.5703864391792621E-2</v>
      </c>
      <c r="MF5">
        <v>97.333717294209507</v>
      </c>
      <c r="MG5">
        <v>1.0273932074096289E-2</v>
      </c>
      <c r="MH5">
        <v>-5876.2951991577966</v>
      </c>
      <c r="MI5">
        <v>-1.7017524921881429E-4</v>
      </c>
      <c r="MJ5">
        <v>2.791279767145831E-3</v>
      </c>
      <c r="MK5">
        <v>2.3184330224565301E-3</v>
      </c>
      <c r="ML5">
        <v>304.37752765827759</v>
      </c>
      <c r="MM5">
        <v>3.2853936612649418E-3</v>
      </c>
      <c r="MN5">
        <v>2.861671771597862E-2</v>
      </c>
      <c r="MO5">
        <v>2680.4973565813129</v>
      </c>
      <c r="MP5">
        <v>2713.1984953804531</v>
      </c>
      <c r="MQ5">
        <v>2.4362074426590259E-3</v>
      </c>
      <c r="MR5">
        <v>3.6814113494898071</v>
      </c>
      <c r="MS5">
        <v>0.27163495330088178</v>
      </c>
      <c r="MT5">
        <v>-65857.272768877447</v>
      </c>
      <c r="MU5">
        <v>-1.3328327236289439</v>
      </c>
      <c r="MV5">
        <v>-13.27249873118617</v>
      </c>
      <c r="MW5">
        <v>-16.729908950585241</v>
      </c>
      <c r="MX5">
        <v>-5.9773188422822712E-2</v>
      </c>
      <c r="MY5">
        <v>-25.571925096666341</v>
      </c>
      <c r="MZ5">
        <v>-3.9105385934763433E-2</v>
      </c>
      <c r="NA5">
        <v>0</v>
      </c>
      <c r="NB5">
        <v>0</v>
      </c>
      <c r="NC5">
        <v>-0.28608911099329121</v>
      </c>
      <c r="ND5">
        <v>-1.0039623061022679E-2</v>
      </c>
      <c r="NE5">
        <v>1543.8450811916421</v>
      </c>
      <c r="NF5">
        <v>6.4773338476949627E-4</v>
      </c>
      <c r="NG5">
        <v>5.5255914021720559E-3</v>
      </c>
      <c r="NH5">
        <v>0</v>
      </c>
      <c r="NI5">
        <v>0</v>
      </c>
      <c r="NJ5">
        <v>0.71427328385269218</v>
      </c>
      <c r="NK5">
        <v>1.4000243640727219</v>
      </c>
      <c r="NL5">
        <v>32.438661635709607</v>
      </c>
      <c r="NM5">
        <v>3.0827412401600592E-2</v>
      </c>
      <c r="NN5">
        <v>32.570042285900961</v>
      </c>
      <c r="NO5">
        <v>3.0703061151163561E-2</v>
      </c>
      <c r="NP5">
        <v>25.86433312762539</v>
      </c>
      <c r="NQ5">
        <v>3.8663281789079337E-2</v>
      </c>
      <c r="NR5">
        <v>0.14352256159241189</v>
      </c>
      <c r="NS5">
        <v>0.10861709646916939</v>
      </c>
      <c r="NT5">
        <v>0.34052698028537082</v>
      </c>
      <c r="NU5">
        <v>4.1945555728560057E-3</v>
      </c>
      <c r="NV5">
        <v>238.40427969800771</v>
      </c>
      <c r="NW5">
        <v>0.44737839070067109</v>
      </c>
      <c r="NX5">
        <v>2.235244305013993</v>
      </c>
      <c r="NY5">
        <v>1.4079721851598721</v>
      </c>
      <c r="NZ5">
        <v>0.71024130344340042</v>
      </c>
      <c r="OA5">
        <v>1.183226252274991</v>
      </c>
      <c r="OB5">
        <v>0.84514690075317223</v>
      </c>
      <c r="OC5">
        <v>0.17557736870565241</v>
      </c>
      <c r="OD5">
        <v>5.6954948543308879</v>
      </c>
      <c r="OE5">
        <v>0.17522288991785159</v>
      </c>
      <c r="OF5">
        <v>5.7070169340821968</v>
      </c>
      <c r="OG5">
        <v>0.19662980900433011</v>
      </c>
      <c r="OH5">
        <v>5.0856988829093481</v>
      </c>
      <c r="OI5">
        <v>0.37884371658034921</v>
      </c>
      <c r="OJ5">
        <v>2.6396108902809519</v>
      </c>
      <c r="OK5">
        <v>3.7095491941818448</v>
      </c>
      <c r="OL5">
        <v>0.26957453524768632</v>
      </c>
      <c r="OM5">
        <v>1.276440062111446</v>
      </c>
      <c r="ON5">
        <v>0.78342887353898338</v>
      </c>
      <c r="OO5">
        <v>1.394419383057615</v>
      </c>
      <c r="OP5">
        <v>0.71714436284387295</v>
      </c>
      <c r="OQ5">
        <v>1.678812617463773</v>
      </c>
      <c r="OR5">
        <v>0.59565909238323833</v>
      </c>
      <c r="OS5">
        <v>1.9042562179872951</v>
      </c>
      <c r="OT5">
        <v>0.52513941693043309</v>
      </c>
      <c r="OU5">
        <v>2.6598140486197419</v>
      </c>
      <c r="OV5">
        <v>0.37596613211323182</v>
      </c>
      <c r="OW5">
        <v>17.9246438860397</v>
      </c>
      <c r="OX5">
        <v>5.5789113934856617E-2</v>
      </c>
      <c r="OY5">
        <v>17.96090573538747</v>
      </c>
      <c r="OZ5">
        <v>5.5676479501239752E-2</v>
      </c>
      <c r="PA5">
        <v>16.00551729380668</v>
      </c>
      <c r="PB5">
        <v>6.2478455500276087E-2</v>
      </c>
      <c r="PC5">
        <v>1.233198922641576E-3</v>
      </c>
      <c r="PD5">
        <v>8.3072825831842092</v>
      </c>
      <c r="PE5">
        <v>0.12037630717224219</v>
      </c>
      <c r="PF5">
        <v>1.7923492171401141</v>
      </c>
      <c r="PG5">
        <v>0.55792698790897888</v>
      </c>
      <c r="PH5">
        <v>1.178696686063869</v>
      </c>
      <c r="PI5">
        <v>0.84839468187476819</v>
      </c>
      <c r="PJ5">
        <v>0.40558450431919713</v>
      </c>
      <c r="PK5">
        <v>2.4655774304754869</v>
      </c>
      <c r="PL5">
        <v>0.44307203375846799</v>
      </c>
      <c r="PM5">
        <v>2.256969349920944</v>
      </c>
      <c r="PN5">
        <v>0.53343702028008666</v>
      </c>
      <c r="PO5">
        <v>1.874635546432341</v>
      </c>
      <c r="PP5">
        <v>1.2915669052028751E-2</v>
      </c>
      <c r="PQ5">
        <v>0.56009251767819046</v>
      </c>
      <c r="PR5">
        <v>3.491982385062748E-3</v>
      </c>
      <c r="PS5">
        <v>3.5054946722852679E-3</v>
      </c>
      <c r="PT5">
        <v>9.2028276478456092</v>
      </c>
      <c r="PU5">
        <v>9.1853828104744828</v>
      </c>
      <c r="PV5">
        <v>8.075118183769245</v>
      </c>
      <c r="PW5">
        <v>8.1100717523181274</v>
      </c>
      <c r="PX5">
        <v>6.2252312060737651</v>
      </c>
      <c r="PY5">
        <v>9.2028276478456092</v>
      </c>
      <c r="PZ5">
        <v>9.2028276478456092</v>
      </c>
      <c r="QA5">
        <v>9.2028276478456092</v>
      </c>
      <c r="QB5">
        <v>0.72066627581818488</v>
      </c>
      <c r="QC5">
        <v>0.62816274549889561</v>
      </c>
      <c r="QD5">
        <v>153.33296328404839</v>
      </c>
      <c r="QE5">
        <v>10.839095977052549</v>
      </c>
      <c r="QF5">
        <v>13.03716426361059</v>
      </c>
      <c r="QG5">
        <v>10.03649726538251</v>
      </c>
      <c r="QH5">
        <v>1.7521222069786011</v>
      </c>
      <c r="QI5">
        <v>0.1019871326801312</v>
      </c>
      <c r="QJ5">
        <v>9.3066769386699347E-2</v>
      </c>
      <c r="QK5">
        <v>0.74972285720575649</v>
      </c>
      <c r="QL5">
        <v>1.742849546079126</v>
      </c>
      <c r="QM5">
        <v>0.40307915962596991</v>
      </c>
      <c r="QN5">
        <v>0.39325307441604118</v>
      </c>
      <c r="QO5">
        <v>0.54853384156161367</v>
      </c>
      <c r="QP5">
        <v>0.53961347826818173</v>
      </c>
      <c r="QQ5">
        <v>0.6569936919247481</v>
      </c>
      <c r="QR5">
        <v>0.85807546173696236</v>
      </c>
      <c r="QS5">
        <v>1.226615154255835</v>
      </c>
      <c r="QT5">
        <v>0.8489206534289202</v>
      </c>
      <c r="QU5">
        <v>0.8489206534289202</v>
      </c>
      <c r="QV5">
        <v>1.277010370808873E-2</v>
      </c>
      <c r="QW5">
        <v>0.43991938748536669</v>
      </c>
      <c r="QX5">
        <v>1.511062927653283</v>
      </c>
      <c r="QY5">
        <v>1.512818322412633</v>
      </c>
      <c r="QZ5">
        <v>1.4127012852687399</v>
      </c>
      <c r="RA5">
        <v>0.84307982293765371</v>
      </c>
    </row>
    <row r="6" spans="1:469" x14ac:dyDescent="0.2">
      <c r="A6" s="11"/>
      <c r="B6" s="14" t="s">
        <v>1040</v>
      </c>
      <c r="C6" s="7">
        <v>7.0000000000000009</v>
      </c>
      <c r="D6">
        <v>-4.8835542956036353E-3</v>
      </c>
      <c r="E6">
        <v>-0.2813272770235154</v>
      </c>
      <c r="F6">
        <v>-1.7799223347632381E-2</v>
      </c>
      <c r="G6">
        <v>-0.1320789058522476</v>
      </c>
      <c r="H6">
        <v>6.5089609727992234E-3</v>
      </c>
      <c r="I6">
        <v>6.8417585170559752E-3</v>
      </c>
      <c r="J6">
        <v>9.2028276478456092</v>
      </c>
      <c r="K6">
        <v>3.5909467363038972</v>
      </c>
      <c r="L6">
        <v>6.5733339247570299</v>
      </c>
      <c r="M6">
        <v>298.52741216021712</v>
      </c>
      <c r="N6">
        <v>299.73648564018993</v>
      </c>
      <c r="O6">
        <v>0.72066627581818488</v>
      </c>
      <c r="P6">
        <v>0.82184074039374944</v>
      </c>
      <c r="Q6">
        <v>159.2401990777457</v>
      </c>
      <c r="R6">
        <v>48.68414155015023</v>
      </c>
      <c r="S6">
        <v>27.830682442029591</v>
      </c>
      <c r="T6">
        <v>5.9503991622787238E-2</v>
      </c>
      <c r="U6">
        <v>3.592644102767624E-2</v>
      </c>
      <c r="V6">
        <v>49.000000000000007</v>
      </c>
      <c r="W6">
        <v>2.3849102558108719E-5</v>
      </c>
      <c r="X6">
        <v>7.9145036797465776E-2</v>
      </c>
      <c r="Y6">
        <v>3.1681235177890172E-4</v>
      </c>
      <c r="Z6">
        <v>1.7444837371126891E-2</v>
      </c>
      <c r="AA6">
        <v>4.2366572945423412E-5</v>
      </c>
      <c r="AB6">
        <v>4.6809659605707983E-5</v>
      </c>
      <c r="AC6">
        <v>84.692036715951545</v>
      </c>
      <c r="AD6">
        <v>12.894898462971611</v>
      </c>
      <c r="AE6">
        <v>43.208718886361659</v>
      </c>
      <c r="AF6">
        <v>89118.615811076146</v>
      </c>
      <c r="AG6">
        <v>89841.960823931775</v>
      </c>
      <c r="AH6">
        <v>0.5193598811016521</v>
      </c>
      <c r="AI6">
        <v>0.67542220257094621</v>
      </c>
      <c r="AJ6">
        <v>25357.441002320069</v>
      </c>
      <c r="AK6">
        <v>2370.1456384750641</v>
      </c>
      <c r="AL6">
        <v>774.54688518909438</v>
      </c>
      <c r="AM6">
        <v>3.5407250190447339E-3</v>
      </c>
      <c r="AN6">
        <v>1.2907091649150991E-3</v>
      </c>
      <c r="AO6">
        <v>343.00000000000011</v>
      </c>
      <c r="AP6">
        <v>-1.164683872439435E-7</v>
      </c>
      <c r="AQ6">
        <v>-2.2265657692156979E-2</v>
      </c>
      <c r="AR6">
        <v>-5.6390138086013492E-6</v>
      </c>
      <c r="AS6">
        <v>-2.3040950327488392E-3</v>
      </c>
      <c r="AT6">
        <v>2.7576236985301241E-7</v>
      </c>
      <c r="AU6">
        <v>3.2026038728784362E-7</v>
      </c>
      <c r="AV6">
        <v>779.40621704191437</v>
      </c>
      <c r="AW6">
        <v>46.304893550578043</v>
      </c>
      <c r="AX6">
        <v>284.02533770101093</v>
      </c>
      <c r="AY6">
        <v>26604349.75338117</v>
      </c>
      <c r="AZ6">
        <v>26928913.600388929</v>
      </c>
      <c r="BA6">
        <v>0.37428515132290291</v>
      </c>
      <c r="BB6">
        <v>0.55508948303928352</v>
      </c>
      <c r="BC6">
        <v>4037923.9533116389</v>
      </c>
      <c r="BD6">
        <v>115388.5057579912</v>
      </c>
      <c r="BE6">
        <v>21556.16839816084</v>
      </c>
      <c r="BF6">
        <v>2.1068727187183099E-4</v>
      </c>
      <c r="BG6">
        <v>4.6370586697203527E-5</v>
      </c>
      <c r="BH6">
        <v>0.14285714285714279</v>
      </c>
      <c r="BI6">
        <v>-204.76889156331049</v>
      </c>
      <c r="BJ6">
        <v>-3.55457888968375</v>
      </c>
      <c r="BK6">
        <v>-56.182226632546758</v>
      </c>
      <c r="BL6">
        <v>-7.5712317084051826</v>
      </c>
      <c r="BM6">
        <v>153.63435180806491</v>
      </c>
      <c r="BN6">
        <v>146.16125335424761</v>
      </c>
      <c r="BO6">
        <v>0.10866225450110439</v>
      </c>
      <c r="BP6">
        <v>0.27847809322543271</v>
      </c>
      <c r="BQ6">
        <v>0.152129803756617</v>
      </c>
      <c r="BR6">
        <v>3.3497761319932272E-3</v>
      </c>
      <c r="BS6">
        <v>3.3362638447707068E-3</v>
      </c>
      <c r="BT6">
        <v>1.3876048228629581</v>
      </c>
      <c r="BU6">
        <v>1.2167807591540101</v>
      </c>
      <c r="BV6">
        <v>6.2798213377752128E-3</v>
      </c>
      <c r="BW6">
        <v>2.0540569642578291E-2</v>
      </c>
      <c r="BX6">
        <v>3.5931565892534878E-2</v>
      </c>
      <c r="BY6">
        <v>16.805595267276939</v>
      </c>
      <c r="BZ6">
        <v>27.83465245638001</v>
      </c>
      <c r="CA6">
        <v>2.6457513110645912</v>
      </c>
      <c r="CB6">
        <v>3.03361626575373</v>
      </c>
      <c r="CC6">
        <v>1.894979349835743</v>
      </c>
      <c r="CD6">
        <v>2.5638513850761768</v>
      </c>
      <c r="CE6">
        <v>17.277945831614851</v>
      </c>
      <c r="CF6">
        <v>17.31289940016374</v>
      </c>
      <c r="CG6">
        <v>0.8489206534289202</v>
      </c>
      <c r="CH6">
        <v>0.9065543229138282</v>
      </c>
      <c r="CI6">
        <v>12.619041131470549</v>
      </c>
      <c r="CJ6">
        <v>6.977402206419681</v>
      </c>
      <c r="CK6">
        <v>5.2754793566110747</v>
      </c>
      <c r="CL6">
        <v>0.24393440024479379</v>
      </c>
      <c r="CM6">
        <v>0.1895427155753453</v>
      </c>
      <c r="CN6">
        <v>1096.6331584284601</v>
      </c>
      <c r="CO6">
        <v>0.99512835086795359</v>
      </c>
      <c r="CP6">
        <v>0.75478127248512827</v>
      </c>
      <c r="CQ6">
        <v>0.98235824715986486</v>
      </c>
      <c r="CR6">
        <v>0.87627184937433333</v>
      </c>
      <c r="CS6">
        <v>1.0065301902945529</v>
      </c>
      <c r="CT6">
        <v>1.006865216815013</v>
      </c>
      <c r="CU6">
        <v>9925.1542584291765</v>
      </c>
      <c r="CV6">
        <v>36.268396285195543</v>
      </c>
      <c r="CW6">
        <v>715.75213349560977</v>
      </c>
      <c r="CX6">
        <v>4.454590617954021E+129</v>
      </c>
      <c r="CY6">
        <v>1.4924566952622089E+130</v>
      </c>
      <c r="CZ6">
        <v>2.055802485919064</v>
      </c>
      <c r="DA6">
        <v>2.27468308725454</v>
      </c>
      <c r="DB6">
        <v>1.4359514504225019E+69</v>
      </c>
      <c r="DC6">
        <v>1.3907658926110679E+21</v>
      </c>
      <c r="DD6">
        <v>1220989170965.418</v>
      </c>
      <c r="DE6">
        <v>1.0613099973202511</v>
      </c>
      <c r="DF6">
        <v>1.0365795939567659</v>
      </c>
      <c r="DG6">
        <v>0.84509804001425692</v>
      </c>
      <c r="DH6">
        <v>0.96392128856024217</v>
      </c>
      <c r="DI6">
        <v>0.55520896338258685</v>
      </c>
      <c r="DJ6">
        <v>0.81778569496038334</v>
      </c>
      <c r="DK6">
        <v>2.4749842162135249</v>
      </c>
      <c r="DL6">
        <v>2.4767396109728752</v>
      </c>
      <c r="DM6">
        <v>-0.1422658006389827</v>
      </c>
      <c r="DN6">
        <v>-8.5212333639198917E-2</v>
      </c>
      <c r="DO6">
        <v>2.2020527118554938</v>
      </c>
      <c r="DP6">
        <v>1.6873875164739911</v>
      </c>
      <c r="DQ6">
        <v>1.444523855891134</v>
      </c>
      <c r="DR6">
        <v>-1.225453900126833</v>
      </c>
      <c r="DS6">
        <v>-1.4445858030735781</v>
      </c>
      <c r="DT6">
        <v>-0.77765815823890294</v>
      </c>
      <c r="DU6">
        <v>-0.23775164859501161</v>
      </c>
      <c r="DV6">
        <v>-0.1359126487893543</v>
      </c>
      <c r="DW6">
        <v>-2.9059097389502541E-4</v>
      </c>
      <c r="DX6">
        <v>-1.75448725406459E-4</v>
      </c>
      <c r="DY6">
        <v>-123.8344399323959</v>
      </c>
      <c r="DZ6">
        <v>-19719.42086751587</v>
      </c>
      <c r="EA6">
        <v>-3.4074522517315117E-2</v>
      </c>
      <c r="EB6">
        <v>-2.5763089873346311E-2</v>
      </c>
      <c r="EC6">
        <v>-1.1912668881609589E-3</v>
      </c>
      <c r="ED6">
        <v>-9.256421428483555E-4</v>
      </c>
      <c r="EE6">
        <v>-1.0039623061022679E-2</v>
      </c>
      <c r="EF6">
        <v>4.1613905798212002E-4</v>
      </c>
      <c r="EG6">
        <v>4.6907886637131257E-3</v>
      </c>
      <c r="EH6">
        <v>3.3804931969282979E-3</v>
      </c>
      <c r="EI6">
        <v>2.4362074426590272E-3</v>
      </c>
      <c r="EJ6">
        <v>-1.3328327236289439</v>
      </c>
      <c r="EK6">
        <v>5.5255914021720568E-3</v>
      </c>
      <c r="EL6">
        <v>1.668940260477759E-3</v>
      </c>
      <c r="EM6">
        <v>1.2968054886335369E-3</v>
      </c>
      <c r="EN6">
        <v>6.2157941197886819</v>
      </c>
      <c r="EO6">
        <v>5.108392841542245</v>
      </c>
      <c r="EP6">
        <v>1.4000243640727219</v>
      </c>
      <c r="EQ6">
        <v>3.0827412401600598E-2</v>
      </c>
      <c r="ER6">
        <v>3.0703061151163561E-2</v>
      </c>
      <c r="ES6">
        <v>5.7792113430808527E-2</v>
      </c>
      <c r="ET6">
        <v>0.33067200802620628</v>
      </c>
      <c r="EU6">
        <v>304.37752765827759</v>
      </c>
      <c r="EV6">
        <v>0.71427328385269218</v>
      </c>
      <c r="EW6">
        <v>238.40427969800771</v>
      </c>
      <c r="EX6">
        <v>32.438661635709607</v>
      </c>
      <c r="EY6">
        <v>32.570042285900954</v>
      </c>
      <c r="EZ6">
        <v>2.4931494379175669</v>
      </c>
      <c r="FA6">
        <v>0.79218978547164642</v>
      </c>
      <c r="FB6">
        <v>3.7977358391788059E-3</v>
      </c>
      <c r="FC6">
        <v>17.303399038992541</v>
      </c>
      <c r="FD6">
        <v>1.4191167988286949E-6</v>
      </c>
      <c r="FE6">
        <v>8.5681337661689539E-7</v>
      </c>
      <c r="FF6">
        <v>6.2673092105119271E-4</v>
      </c>
      <c r="FG6">
        <v>-4.1842946459080964E-9</v>
      </c>
      <c r="FH6">
        <v>0.60475221107552257</v>
      </c>
      <c r="FI6">
        <v>1.6640478081007701E-4</v>
      </c>
      <c r="FJ6">
        <v>5.8176165288888271E-6</v>
      </c>
      <c r="FK6">
        <v>4.5204236628988396E-6</v>
      </c>
      <c r="FL6">
        <v>4.2553959414938017E-3</v>
      </c>
      <c r="FM6">
        <v>3.306541848093657E-3</v>
      </c>
      <c r="FN6">
        <v>47.011658878201573</v>
      </c>
      <c r="FO6">
        <v>0.53185085930847431</v>
      </c>
      <c r="FP6">
        <v>1.7396226783358</v>
      </c>
      <c r="FQ6">
        <v>3.0431174978321969</v>
      </c>
      <c r="FR6">
        <v>33.060603284706431</v>
      </c>
      <c r="FS6">
        <v>10.54526350098482</v>
      </c>
      <c r="FT6">
        <v>28.39524612948787</v>
      </c>
      <c r="FU6">
        <v>18.626988449056409</v>
      </c>
      <c r="FV6">
        <v>2.048971779970433</v>
      </c>
      <c r="FW6">
        <v>0.65105383982438336</v>
      </c>
      <c r="FX6">
        <v>-2.841064618982974E-8</v>
      </c>
      <c r="FY6">
        <v>-2.207573439689795E-8</v>
      </c>
      <c r="FZ6">
        <v>1.4272663938957289E-7</v>
      </c>
      <c r="GA6">
        <v>4.8945317925744716</v>
      </c>
      <c r="GB6">
        <v>16.009447681007931</v>
      </c>
      <c r="GC6">
        <v>28.005285844692889</v>
      </c>
      <c r="GD6">
        <v>118.7188654654544</v>
      </c>
      <c r="GE6">
        <v>37.867479552326039</v>
      </c>
      <c r="GF6">
        <v>78.134299328902401</v>
      </c>
      <c r="GG6">
        <v>66.888523378309486</v>
      </c>
      <c r="GH6">
        <v>-113.6650581604051</v>
      </c>
      <c r="GI6">
        <v>-1.2859120545518561</v>
      </c>
      <c r="GJ6">
        <v>-4.2060696777897411</v>
      </c>
      <c r="GK6">
        <v>-7.3576669199484206</v>
      </c>
      <c r="GL6">
        <v>0.27859387170815669</v>
      </c>
      <c r="GM6">
        <v>1.87746054721123</v>
      </c>
      <c r="GN6">
        <v>1.881258680772611</v>
      </c>
      <c r="GO6">
        <v>1.371213458987758</v>
      </c>
      <c r="GP6">
        <v>0.75818025431054314</v>
      </c>
      <c r="GQ6">
        <v>0.57324548046339541</v>
      </c>
      <c r="GR6">
        <v>8.8862437313147746E-2</v>
      </c>
      <c r="GS6">
        <v>-9.2593642845356563E-3</v>
      </c>
      <c r="GT6">
        <v>0.23928001220048889</v>
      </c>
      <c r="GU6">
        <v>0.18335533175708341</v>
      </c>
      <c r="GV6">
        <v>0.1569652188617591</v>
      </c>
      <c r="GW6">
        <v>0.46150344718199632</v>
      </c>
      <c r="GX6">
        <v>0.146641156465495</v>
      </c>
      <c r="GY6">
        <v>6.9005156129302838</v>
      </c>
      <c r="GZ6">
        <v>1.001626728366626</v>
      </c>
      <c r="HA6">
        <v>1.001960122755428</v>
      </c>
      <c r="HB6">
        <v>0.98910234951663323</v>
      </c>
      <c r="HC6">
        <v>1.0134402382817811</v>
      </c>
      <c r="HD6">
        <v>30.650350615079109</v>
      </c>
      <c r="HE6">
        <v>61.198839134170612</v>
      </c>
      <c r="HF6">
        <v>52.390563648878327</v>
      </c>
      <c r="HG6">
        <v>2.1926154525325861</v>
      </c>
      <c r="HH6">
        <v>-1.3328327236289439</v>
      </c>
      <c r="HI6">
        <v>-5.4798363407667288E-8</v>
      </c>
      <c r="HJ6">
        <v>-5.4357165079847319E-8</v>
      </c>
      <c r="HK6">
        <v>866.02985226860244</v>
      </c>
      <c r="HL6">
        <v>-6.2657369017894439E-6</v>
      </c>
      <c r="HM6">
        <v>-1.8134984456012751E-10</v>
      </c>
      <c r="HN6">
        <v>-113.6650581604051</v>
      </c>
      <c r="HO6">
        <v>-0.77765815823890294</v>
      </c>
      <c r="HP6">
        <v>-1.2859120545518561</v>
      </c>
      <c r="HQ6">
        <v>-0.23775164859501161</v>
      </c>
      <c r="HR6">
        <v>-4.2060696777897411</v>
      </c>
      <c r="HS6">
        <v>-0.1359126487893543</v>
      </c>
      <c r="HT6">
        <v>-7.3576669199484224</v>
      </c>
      <c r="HU6">
        <v>-2.9059097389502541E-4</v>
      </c>
      <c r="HV6">
        <v>-1.75448725406459E-4</v>
      </c>
      <c r="HW6">
        <v>-4.9203812539801679E-7</v>
      </c>
      <c r="HX6">
        <v>2.2916832087886141E-5</v>
      </c>
      <c r="HY6">
        <v>4.6907886637131274E-3</v>
      </c>
      <c r="HZ6">
        <v>9.0938757541812441E-6</v>
      </c>
      <c r="IA6">
        <v>-4.5752112901093683E-2</v>
      </c>
      <c r="IB6">
        <v>3.3280232726235421E-3</v>
      </c>
      <c r="IC6">
        <v>1.4000243640727219</v>
      </c>
      <c r="ID6">
        <v>0.71427328385269218</v>
      </c>
      <c r="IE6">
        <v>3.0827412401600598E-2</v>
      </c>
      <c r="IF6">
        <v>32.438661635709607</v>
      </c>
      <c r="IG6">
        <v>3.0703061151163561E-2</v>
      </c>
      <c r="IH6">
        <v>32.570042285900954</v>
      </c>
      <c r="II6">
        <v>5.7792113430808527E-2</v>
      </c>
      <c r="IJ6">
        <v>17.303399038992541</v>
      </c>
      <c r="IK6">
        <v>0.33067200802620628</v>
      </c>
      <c r="IL6">
        <v>0.21298543176086571</v>
      </c>
      <c r="IM6">
        <v>0.27859387170815658</v>
      </c>
      <c r="IN6">
        <v>0.53263436160370703</v>
      </c>
      <c r="IO6">
        <v>1.87746054721123</v>
      </c>
      <c r="IP6">
        <v>1.8812586807726099</v>
      </c>
      <c r="IQ6">
        <v>0.7292810564579848</v>
      </c>
      <c r="IR6">
        <v>1.371213458987758</v>
      </c>
      <c r="IS6">
        <v>1.3189475646650251</v>
      </c>
      <c r="IT6">
        <v>0.75818025431054303</v>
      </c>
      <c r="IU6">
        <v>1.744453352151383</v>
      </c>
      <c r="IV6">
        <v>0.5732454804633953</v>
      </c>
      <c r="IW6">
        <v>8.8862437313147746E-2</v>
      </c>
      <c r="IX6">
        <v>-107.998774999071</v>
      </c>
      <c r="IY6">
        <v>-9.2593642845356563E-3</v>
      </c>
      <c r="IZ6">
        <v>0.23928001220048889</v>
      </c>
      <c r="JA6">
        <v>5.4538910345123801</v>
      </c>
      <c r="JB6">
        <v>0.18335533175708341</v>
      </c>
      <c r="JC6">
        <v>6.3708381210280116</v>
      </c>
      <c r="JD6">
        <v>0.1569652188617591</v>
      </c>
      <c r="JE6">
        <v>7.761454535334085E-2</v>
      </c>
      <c r="JF6">
        <v>2.1668310520888578</v>
      </c>
      <c r="JG6">
        <v>0.46150344718199632</v>
      </c>
      <c r="JH6">
        <v>6.8193679325987997</v>
      </c>
      <c r="JI6">
        <v>0.146641156465495</v>
      </c>
      <c r="JJ6">
        <v>3.5248581063346909</v>
      </c>
      <c r="JK6">
        <v>0.38301902863082132</v>
      </c>
      <c r="JL6">
        <v>3.539134223982304</v>
      </c>
      <c r="JM6">
        <v>0.38457030375993378</v>
      </c>
      <c r="JN6">
        <v>4.6907886637131257E-3</v>
      </c>
      <c r="JO6">
        <v>1.8802263501091729</v>
      </c>
      <c r="JP6">
        <v>0.5318508593084742</v>
      </c>
      <c r="JQ6">
        <v>0.2043096341752457</v>
      </c>
      <c r="JR6">
        <v>4.8945317925744716</v>
      </c>
      <c r="JS6">
        <v>-0.77765815823890294</v>
      </c>
      <c r="JT6">
        <v>-1.2859120545518561</v>
      </c>
      <c r="JU6">
        <v>0.57483729802639971</v>
      </c>
      <c r="JV6">
        <v>1.7396226783358</v>
      </c>
      <c r="JW6">
        <v>6.2463116774871867E-2</v>
      </c>
      <c r="JX6">
        <v>16.009447681007931</v>
      </c>
      <c r="JY6">
        <v>-0.23775164859501161</v>
      </c>
      <c r="JZ6">
        <v>-4.2060696777897402</v>
      </c>
      <c r="KA6">
        <v>0.32861038087170902</v>
      </c>
      <c r="KB6">
        <v>3.043117497832196</v>
      </c>
      <c r="KC6">
        <v>3.57075448379865E-2</v>
      </c>
      <c r="KD6">
        <v>28.005285844692889</v>
      </c>
      <c r="KE6">
        <v>-0.1359126487893543</v>
      </c>
      <c r="KF6">
        <v>-7.3576669199484206</v>
      </c>
      <c r="KG6">
        <v>2.8040554048209092E-3</v>
      </c>
      <c r="KH6">
        <v>-2.9059097389502541E-4</v>
      </c>
      <c r="KI6">
        <v>-1.75448725406459E-4</v>
      </c>
      <c r="KJ6">
        <v>3.7977358391788059E-3</v>
      </c>
      <c r="KK6">
        <v>1.4191167988286949E-6</v>
      </c>
      <c r="KL6">
        <v>8.5681337661689539E-7</v>
      </c>
      <c r="KM6">
        <v>6.2673092105119271E-4</v>
      </c>
      <c r="KN6">
        <v>1.960068219997229</v>
      </c>
      <c r="KO6">
        <v>0.51018632402570852</v>
      </c>
      <c r="KP6">
        <v>9.5032935537835812E-4</v>
      </c>
      <c r="KQ6">
        <v>1052.266768716059</v>
      </c>
      <c r="KR6">
        <v>9.4267796405208897E-4</v>
      </c>
      <c r="KS6">
        <v>1060.8076545053759</v>
      </c>
      <c r="KT6">
        <v>299.40761830260789</v>
      </c>
      <c r="KU6">
        <v>0.1093439768920834</v>
      </c>
      <c r="KV6">
        <v>0.29818479365776013</v>
      </c>
      <c r="KW6">
        <v>6.7114478694215967</v>
      </c>
      <c r="KX6">
        <v>0.14899914585586749</v>
      </c>
      <c r="KY6">
        <v>12.138047114157921</v>
      </c>
      <c r="KZ6">
        <v>8.2385575751604323E-2</v>
      </c>
      <c r="LA6">
        <v>16.053903539555701</v>
      </c>
      <c r="LB6">
        <v>6.2290146289721363E-2</v>
      </c>
      <c r="LC6">
        <v>-993.89411249490729</v>
      </c>
      <c r="LD6">
        <v>-1.0061433984046499E-3</v>
      </c>
      <c r="LE6">
        <v>50.191219200747817</v>
      </c>
      <c r="LF6">
        <v>1.9923803723522631E-2</v>
      </c>
      <c r="LG6">
        <v>1.705619455977803E-2</v>
      </c>
      <c r="LH6">
        <v>1.179767364539285E-2</v>
      </c>
      <c r="LI6">
        <v>5.5437996184264482E-2</v>
      </c>
      <c r="LJ6">
        <v>4.3534556502903329E-3</v>
      </c>
      <c r="LK6">
        <v>114.3416794252792</v>
      </c>
      <c r="LL6">
        <v>8.7457172662352492E-3</v>
      </c>
      <c r="LM6">
        <v>8.9790660669470217</v>
      </c>
      <c r="LN6">
        <v>115.26975133058291</v>
      </c>
      <c r="LO6">
        <v>316.31671156925808</v>
      </c>
      <c r="LP6">
        <v>3.1613884547514598E-3</v>
      </c>
      <c r="LQ6">
        <v>9.0519460438240866</v>
      </c>
      <c r="LR6">
        <v>3.3804931969282979E-3</v>
      </c>
      <c r="LS6">
        <v>6.215794119788681</v>
      </c>
      <c r="LT6">
        <v>0.16088048939979971</v>
      </c>
      <c r="LU6">
        <v>32.534306819567512</v>
      </c>
      <c r="LV6">
        <v>-123.83443993239599</v>
      </c>
      <c r="LW6">
        <v>1.0062737736678571</v>
      </c>
      <c r="LX6">
        <v>-4.1842946459080964E-9</v>
      </c>
      <c r="LY6">
        <v>0.36441246103857639</v>
      </c>
      <c r="LZ6">
        <v>2.9296194955595889E-5</v>
      </c>
      <c r="MA6">
        <v>2.8943099176145649E-5</v>
      </c>
      <c r="MB6">
        <v>34550.550164447523</v>
      </c>
      <c r="MC6">
        <v>1.619058310743746E-2</v>
      </c>
      <c r="MD6">
        <v>111.7043555730252</v>
      </c>
      <c r="ME6">
        <v>8.9522023995408477E-3</v>
      </c>
      <c r="MF6">
        <v>147.74130734966971</v>
      </c>
      <c r="MG6">
        <v>6.7685877290447286E-3</v>
      </c>
      <c r="MH6">
        <v>-9146.6362174991082</v>
      </c>
      <c r="MI6">
        <v>-1.0932981002205231E-4</v>
      </c>
      <c r="MJ6">
        <v>2.164965430835468E-3</v>
      </c>
      <c r="MK6">
        <v>1.8533645540749529E-3</v>
      </c>
      <c r="ML6">
        <v>304.37752765827759</v>
      </c>
      <c r="MM6">
        <v>3.2853936612649418E-3</v>
      </c>
      <c r="MN6">
        <v>2.861671771597862E-2</v>
      </c>
      <c r="MO6">
        <v>2680.4973565813129</v>
      </c>
      <c r="MP6">
        <v>2713.1984953804531</v>
      </c>
      <c r="MQ6">
        <v>2.4362074426590259E-3</v>
      </c>
      <c r="MR6">
        <v>5.1083928415422442</v>
      </c>
      <c r="MS6">
        <v>0.19575628402495679</v>
      </c>
      <c r="MT6">
        <v>-19719.42086751587</v>
      </c>
      <c r="MU6">
        <v>-1.3328327236289439</v>
      </c>
      <c r="MV6">
        <v>-16.22697710784368</v>
      </c>
      <c r="MW6">
        <v>-29.347439850165049</v>
      </c>
      <c r="MX6">
        <v>-3.4074522517315117E-2</v>
      </c>
      <c r="MY6">
        <v>-38.815219949008082</v>
      </c>
      <c r="MZ6">
        <v>-2.5763089873346318E-2</v>
      </c>
      <c r="NA6">
        <v>-1.1912668881609589E-3</v>
      </c>
      <c r="NB6">
        <v>-9.256421428483555E-4</v>
      </c>
      <c r="NC6">
        <v>-0.28608911099329121</v>
      </c>
      <c r="ND6">
        <v>-1.0039623061022679E-2</v>
      </c>
      <c r="NE6">
        <v>2403.0428791016452</v>
      </c>
      <c r="NF6">
        <v>4.1613905798212008E-4</v>
      </c>
      <c r="NG6">
        <v>5.5255914021720559E-3</v>
      </c>
      <c r="NH6">
        <v>1.668940260477759E-3</v>
      </c>
      <c r="NI6">
        <v>1.2968054886335369E-3</v>
      </c>
      <c r="NJ6">
        <v>0.71427328385269218</v>
      </c>
      <c r="NK6">
        <v>1.4000243640727219</v>
      </c>
      <c r="NL6">
        <v>32.438661635709607</v>
      </c>
      <c r="NM6">
        <v>3.0827412401600592E-2</v>
      </c>
      <c r="NN6">
        <v>32.570042285900961</v>
      </c>
      <c r="NO6">
        <v>3.0703061151163561E-2</v>
      </c>
      <c r="NP6">
        <v>17.303399038992541</v>
      </c>
      <c r="NQ6">
        <v>5.7792113430808527E-2</v>
      </c>
      <c r="NR6">
        <v>0.33067200802620628</v>
      </c>
      <c r="NS6">
        <v>0.10861709646916939</v>
      </c>
      <c r="NT6">
        <v>0.34052698028537082</v>
      </c>
      <c r="NU6">
        <v>4.1945555728560057E-3</v>
      </c>
      <c r="NV6">
        <v>238.40427969800771</v>
      </c>
      <c r="NW6">
        <v>0.40109910171901358</v>
      </c>
      <c r="NX6">
        <v>2.4931494379175669</v>
      </c>
      <c r="NY6">
        <v>1.2623237743524169</v>
      </c>
      <c r="NZ6">
        <v>0.79218978547164642</v>
      </c>
      <c r="OA6">
        <v>1.183226252274991</v>
      </c>
      <c r="OB6">
        <v>0.84514690075317223</v>
      </c>
      <c r="OC6">
        <v>0.17557736870565241</v>
      </c>
      <c r="OD6">
        <v>5.6954948543308879</v>
      </c>
      <c r="OE6">
        <v>0.17522288991785159</v>
      </c>
      <c r="OF6">
        <v>5.7070169340821968</v>
      </c>
      <c r="OG6">
        <v>0.24039990314226109</v>
      </c>
      <c r="OH6">
        <v>4.1597354530057</v>
      </c>
      <c r="OI6">
        <v>0.575040875091681</v>
      </c>
      <c r="OJ6">
        <v>1.739006813803569</v>
      </c>
      <c r="OK6">
        <v>3.7095491941818448</v>
      </c>
      <c r="OL6">
        <v>0.26957453524768632</v>
      </c>
      <c r="OM6">
        <v>1.3776310845881361</v>
      </c>
      <c r="ON6">
        <v>0.72588373708115428</v>
      </c>
      <c r="OO6">
        <v>1.7978183648607611</v>
      </c>
      <c r="OP6">
        <v>0.55622971683095968</v>
      </c>
      <c r="OQ6">
        <v>2.10008041984345</v>
      </c>
      <c r="OR6">
        <v>0.4761722410966267</v>
      </c>
      <c r="OS6">
        <v>1.9042562179872951</v>
      </c>
      <c r="OT6">
        <v>0.52513941693043309</v>
      </c>
      <c r="OU6">
        <v>2.6598140486197419</v>
      </c>
      <c r="OV6">
        <v>0.37596613211323182</v>
      </c>
      <c r="OW6">
        <v>17.9246438860397</v>
      </c>
      <c r="OX6">
        <v>5.5789113934856617E-2</v>
      </c>
      <c r="OY6">
        <v>17.96090573538747</v>
      </c>
      <c r="OZ6">
        <v>5.5676479501239752E-2</v>
      </c>
      <c r="PA6">
        <v>13.0913605511493</v>
      </c>
      <c r="PB6">
        <v>7.6386254590796468E-2</v>
      </c>
      <c r="PC6">
        <v>7.0300189042341119E-4</v>
      </c>
      <c r="PD6">
        <v>5.47293582911814</v>
      </c>
      <c r="PE6">
        <v>0.18271728944447191</v>
      </c>
      <c r="PF6">
        <v>1.7923492171401141</v>
      </c>
      <c r="PG6">
        <v>0.55792698790897888</v>
      </c>
      <c r="PH6">
        <v>1.178696686063869</v>
      </c>
      <c r="PI6">
        <v>0.84839468187476819</v>
      </c>
      <c r="PJ6">
        <v>0.43773760880956508</v>
      </c>
      <c r="PK6">
        <v>2.2844735747506748</v>
      </c>
      <c r="PL6">
        <v>0.5712506932458985</v>
      </c>
      <c r="PM6">
        <v>1.750544921561336</v>
      </c>
      <c r="PN6">
        <v>0.66729343695441734</v>
      </c>
      <c r="PO6">
        <v>1.4985910914455911</v>
      </c>
      <c r="PP6">
        <v>1.2915669052028751E-2</v>
      </c>
      <c r="PQ6">
        <v>0.56009251767819046</v>
      </c>
      <c r="PR6">
        <v>3.491982385062748E-3</v>
      </c>
      <c r="PS6">
        <v>3.5054946722852679E-3</v>
      </c>
      <c r="PT6">
        <v>9.1669012068179327</v>
      </c>
      <c r="PU6">
        <v>9.1853828104744828</v>
      </c>
      <c r="PV6">
        <v>8.075118183769245</v>
      </c>
      <c r="PW6">
        <v>8.1100717523181274</v>
      </c>
      <c r="PX6">
        <v>3.4162134836249449</v>
      </c>
      <c r="PY6">
        <v>8.9588932476008161</v>
      </c>
      <c r="PZ6">
        <v>9.0132849322702633</v>
      </c>
      <c r="QA6">
        <v>10.64741345091919</v>
      </c>
      <c r="QB6">
        <v>0.53112356024283958</v>
      </c>
      <c r="QC6">
        <v>0.71317848589264499</v>
      </c>
      <c r="QD6">
        <v>74.548162361794127</v>
      </c>
      <c r="QE6">
        <v>10.839095977052549</v>
      </c>
      <c r="QF6">
        <v>13.03716426361059</v>
      </c>
      <c r="QG6">
        <v>10.03649726538251</v>
      </c>
      <c r="QH6">
        <v>1.7521222069786011</v>
      </c>
      <c r="QI6">
        <v>8.8121684858526159E-2</v>
      </c>
      <c r="QJ6">
        <v>7.2730688608569571E-2</v>
      </c>
      <c r="QK6">
        <v>0.79789206841272375</v>
      </c>
      <c r="QL6">
        <v>1.742849546079126</v>
      </c>
      <c r="QM6">
        <v>0.40307915962596991</v>
      </c>
      <c r="QN6">
        <v>0.25285947059376768</v>
      </c>
      <c r="QO6">
        <v>0.53466839374000852</v>
      </c>
      <c r="QP6">
        <v>0.51927739749005197</v>
      </c>
      <c r="QQ6">
        <v>0.83156355389823666</v>
      </c>
      <c r="QR6">
        <v>1.34622874927974</v>
      </c>
      <c r="QS6">
        <v>1.5890924098625969</v>
      </c>
      <c r="QT6">
        <v>0.60498625318412647</v>
      </c>
      <c r="QU6">
        <v>0.6593779378535749</v>
      </c>
      <c r="QV6">
        <v>1.277010370808873E-2</v>
      </c>
      <c r="QW6">
        <v>0.43991938748536669</v>
      </c>
      <c r="QX6">
        <v>1.511062927653283</v>
      </c>
      <c r="QY6">
        <v>1.512818322412633</v>
      </c>
      <c r="QZ6">
        <v>1.2381314232952521</v>
      </c>
      <c r="RA6">
        <v>0.48060256733089157</v>
      </c>
    </row>
    <row r="7" spans="1:469" x14ac:dyDescent="0.2">
      <c r="A7" s="11"/>
      <c r="B7" s="14" t="s">
        <v>1030</v>
      </c>
      <c r="C7" s="7">
        <v>7.0000000000000009</v>
      </c>
      <c r="D7">
        <v>-4.8835542956036353E-3</v>
      </c>
      <c r="E7">
        <v>-0.2813272770235154</v>
      </c>
      <c r="F7">
        <v>-1.7799223347632381E-2</v>
      </c>
      <c r="G7">
        <v>-0.1320789058522476</v>
      </c>
      <c r="H7">
        <v>6.5089609727992234E-3</v>
      </c>
      <c r="I7">
        <v>6.8417585170559752E-3</v>
      </c>
      <c r="J7">
        <v>9.2028276478456092</v>
      </c>
      <c r="K7">
        <v>3.5909467363038972</v>
      </c>
      <c r="L7">
        <v>6.5733339247570299</v>
      </c>
      <c r="M7">
        <v>298.52741216021712</v>
      </c>
      <c r="N7">
        <v>299.73648564018993</v>
      </c>
      <c r="O7">
        <v>0.72066627581818488</v>
      </c>
      <c r="P7">
        <v>0.78261314560983408</v>
      </c>
      <c r="Q7">
        <v>121.561250370612</v>
      </c>
      <c r="R7">
        <v>35.502584113656809</v>
      </c>
      <c r="S7">
        <v>29.34566291300807</v>
      </c>
      <c r="T7">
        <v>3.2356128270560851</v>
      </c>
      <c r="U7">
        <v>1.987151050505324</v>
      </c>
      <c r="V7">
        <v>49.000000000000007</v>
      </c>
      <c r="W7">
        <v>2.3849102558108719E-5</v>
      </c>
      <c r="X7">
        <v>7.9145036797465776E-2</v>
      </c>
      <c r="Y7">
        <v>3.1681235177890172E-4</v>
      </c>
      <c r="Z7">
        <v>1.7444837371126891E-2</v>
      </c>
      <c r="AA7">
        <v>4.2366572945423412E-5</v>
      </c>
      <c r="AB7">
        <v>4.6809659605707983E-5</v>
      </c>
      <c r="AC7">
        <v>84.692036715951545</v>
      </c>
      <c r="AD7">
        <v>12.894898462971611</v>
      </c>
      <c r="AE7">
        <v>43.208718886361659</v>
      </c>
      <c r="AF7">
        <v>89118.615811076146</v>
      </c>
      <c r="AG7">
        <v>89841.960823931775</v>
      </c>
      <c r="AH7">
        <v>0.5193598811016521</v>
      </c>
      <c r="AI7">
        <v>0.61248333568131941</v>
      </c>
      <c r="AJ7">
        <v>14777.13759166662</v>
      </c>
      <c r="AK7">
        <v>1260.4334787472769</v>
      </c>
      <c r="AL7">
        <v>861.16793180389732</v>
      </c>
      <c r="AM7">
        <v>10.469190366609871</v>
      </c>
      <c r="AN7">
        <v>3.9487692975244131</v>
      </c>
      <c r="AO7">
        <v>343.00000000000011</v>
      </c>
      <c r="AP7">
        <v>-1.164683872439435E-7</v>
      </c>
      <c r="AQ7">
        <v>-2.2265657692156979E-2</v>
      </c>
      <c r="AR7">
        <v>-5.6390138086013492E-6</v>
      </c>
      <c r="AS7">
        <v>-2.3040950327488392E-3</v>
      </c>
      <c r="AT7">
        <v>2.7576236985301241E-7</v>
      </c>
      <c r="AU7">
        <v>3.2026038728784362E-7</v>
      </c>
      <c r="AV7">
        <v>779.40621704191437</v>
      </c>
      <c r="AW7">
        <v>46.304893550578043</v>
      </c>
      <c r="AX7">
        <v>284.02533770101093</v>
      </c>
      <c r="AY7">
        <v>26604349.75338117</v>
      </c>
      <c r="AZ7">
        <v>26928913.600388929</v>
      </c>
      <c r="BA7">
        <v>0.37428515132290291</v>
      </c>
      <c r="BB7">
        <v>0.47933750997116131</v>
      </c>
      <c r="BC7">
        <v>1796327.322541568</v>
      </c>
      <c r="BD7">
        <v>44748.645598894247</v>
      </c>
      <c r="BE7">
        <v>25271.543838209491</v>
      </c>
      <c r="BF7">
        <v>33.874246639094899</v>
      </c>
      <c r="BG7">
        <v>7.8468010577788077</v>
      </c>
      <c r="BH7">
        <v>0.14285714285714279</v>
      </c>
      <c r="BI7">
        <v>-204.76889156331049</v>
      </c>
      <c r="BJ7">
        <v>-3.55457888968375</v>
      </c>
      <c r="BK7">
        <v>-56.182226632546758</v>
      </c>
      <c r="BL7">
        <v>-7.5712317084051826</v>
      </c>
      <c r="BM7">
        <v>153.63435180806491</v>
      </c>
      <c r="BN7">
        <v>146.16125335424761</v>
      </c>
      <c r="BO7">
        <v>0.10866225450110439</v>
      </c>
      <c r="BP7">
        <v>0.27847809322543271</v>
      </c>
      <c r="BQ7">
        <v>0.152129803756617</v>
      </c>
      <c r="BR7">
        <v>3.3497761319932272E-3</v>
      </c>
      <c r="BS7">
        <v>3.3362638447707068E-3</v>
      </c>
      <c r="BT7">
        <v>1.3876048228629581</v>
      </c>
      <c r="BU7">
        <v>1.2777705123017991</v>
      </c>
      <c r="BV7">
        <v>8.2263056438728003E-3</v>
      </c>
      <c r="BW7">
        <v>2.816696375674043E-2</v>
      </c>
      <c r="BX7">
        <v>3.4076585796149431E-2</v>
      </c>
      <c r="BY7">
        <v>0.30906046348871957</v>
      </c>
      <c r="BZ7">
        <v>0.50323300775031887</v>
      </c>
      <c r="CA7">
        <v>2.6457513110645912</v>
      </c>
      <c r="CB7">
        <v>3.03361626575373</v>
      </c>
      <c r="CC7">
        <v>1.894979349835743</v>
      </c>
      <c r="CD7">
        <v>2.5638513850761768</v>
      </c>
      <c r="CE7">
        <v>17.277945831614851</v>
      </c>
      <c r="CF7">
        <v>17.31289940016374</v>
      </c>
      <c r="CG7">
        <v>0.8489206534289202</v>
      </c>
      <c r="CH7">
        <v>0.88465425201591275</v>
      </c>
      <c r="CI7">
        <v>11.025481865687871</v>
      </c>
      <c r="CJ7">
        <v>5.958404493961182</v>
      </c>
      <c r="CK7">
        <v>5.417163733265598</v>
      </c>
      <c r="CL7">
        <v>1.798780928033229</v>
      </c>
      <c r="CM7">
        <v>1.4096634529224781</v>
      </c>
      <c r="CN7">
        <v>1096.6331584284601</v>
      </c>
      <c r="CO7">
        <v>0.99512835086795359</v>
      </c>
      <c r="CP7">
        <v>0.75478127248512827</v>
      </c>
      <c r="CQ7">
        <v>0.98235824715986486</v>
      </c>
      <c r="CR7">
        <v>0.87627184937433333</v>
      </c>
      <c r="CS7">
        <v>1.0065301902945529</v>
      </c>
      <c r="CT7">
        <v>1.006865216815013</v>
      </c>
      <c r="CU7">
        <v>9925.1542584291765</v>
      </c>
      <c r="CV7">
        <v>36.268396285195543</v>
      </c>
      <c r="CW7">
        <v>715.75213349560977</v>
      </c>
      <c r="CX7">
        <v>4.454590617954021E+129</v>
      </c>
      <c r="CY7">
        <v>1.4924566952622089E+130</v>
      </c>
      <c r="CZ7">
        <v>2.055802485919064</v>
      </c>
      <c r="DA7">
        <v>2.1871802247880621</v>
      </c>
      <c r="DB7">
        <v>6.2141287799644928E+52</v>
      </c>
      <c r="DC7">
        <v>2621660036228351</v>
      </c>
      <c r="DD7">
        <v>5554685451408.8428</v>
      </c>
      <c r="DE7">
        <v>25.42194626261648</v>
      </c>
      <c r="DF7">
        <v>7.2947218362339754</v>
      </c>
      <c r="DG7">
        <v>0.84509804001425692</v>
      </c>
      <c r="DH7">
        <v>0.96392128856024217</v>
      </c>
      <c r="DI7">
        <v>0.55520896338258685</v>
      </c>
      <c r="DJ7">
        <v>0.81778569496038334</v>
      </c>
      <c r="DK7">
        <v>2.4749842162135249</v>
      </c>
      <c r="DL7">
        <v>2.4767396109728752</v>
      </c>
      <c r="DM7">
        <v>-0.1422658006389827</v>
      </c>
      <c r="DN7">
        <v>-0.10645286149812409</v>
      </c>
      <c r="DO7">
        <v>2.0847951585538769</v>
      </c>
      <c r="DP7">
        <v>1.5502599650398201</v>
      </c>
      <c r="DQ7">
        <v>1.4675439245911011</v>
      </c>
      <c r="DR7">
        <v>0.50995654843686322</v>
      </c>
      <c r="DS7">
        <v>0.29823088065165032</v>
      </c>
      <c r="DT7">
        <v>-0.59365096642635129</v>
      </c>
      <c r="DU7">
        <v>-0.17337879715327811</v>
      </c>
      <c r="DV7">
        <v>-0.14331113817615679</v>
      </c>
      <c r="DW7">
        <v>-1.5801290920479969E-2</v>
      </c>
      <c r="DX7">
        <v>-9.7043600487085515E-3</v>
      </c>
      <c r="DY7">
        <v>-72.164953762509469</v>
      </c>
      <c r="DZ7">
        <v>-8772.4620123080513</v>
      </c>
      <c r="EA7">
        <v>-2.909819186142814E-2</v>
      </c>
      <c r="EB7">
        <v>-2.6455013219577439E-2</v>
      </c>
      <c r="EC7">
        <v>-8.7844443279465698E-3</v>
      </c>
      <c r="ED7">
        <v>-6.8841680108750218E-3</v>
      </c>
      <c r="EE7">
        <v>-1.0039623061022679E-2</v>
      </c>
      <c r="EF7">
        <v>5.1986832904846278E-4</v>
      </c>
      <c r="EG7">
        <v>4.6907886637131257E-3</v>
      </c>
      <c r="EH7">
        <v>3.3804931969282979E-3</v>
      </c>
      <c r="EI7">
        <v>2.4362074426590272E-3</v>
      </c>
      <c r="EJ7">
        <v>-1.3328327236289439</v>
      </c>
      <c r="EK7">
        <v>5.5255914021720568E-3</v>
      </c>
      <c r="EL7">
        <v>1.2306824734689199E-2</v>
      </c>
      <c r="EM7">
        <v>9.6445769352149005E-3</v>
      </c>
      <c r="EN7">
        <v>5.6365785754527504</v>
      </c>
      <c r="EO7">
        <v>4.411260489412073</v>
      </c>
      <c r="EP7">
        <v>1.4000243640727219</v>
      </c>
      <c r="EQ7">
        <v>3.0827412401600598E-2</v>
      </c>
      <c r="ER7">
        <v>3.0703061151163561E-2</v>
      </c>
      <c r="ES7">
        <v>7.5705273019060979E-2</v>
      </c>
      <c r="ET7">
        <v>0.31360094590898702</v>
      </c>
      <c r="EU7">
        <v>304.37752765827759</v>
      </c>
      <c r="EV7">
        <v>0.71427328385269218</v>
      </c>
      <c r="EW7">
        <v>238.40427969800771</v>
      </c>
      <c r="EX7">
        <v>32.438661635709607</v>
      </c>
      <c r="EY7">
        <v>32.570042285900954</v>
      </c>
      <c r="EZ7">
        <v>2.374147968314686</v>
      </c>
      <c r="FA7">
        <v>0.7543774717604157</v>
      </c>
      <c r="FB7">
        <v>2.899126727180657E-3</v>
      </c>
      <c r="FC7">
        <v>13.209119525243921</v>
      </c>
      <c r="FD7">
        <v>7.7166462150792664E-5</v>
      </c>
      <c r="FE7">
        <v>4.7391769201954953E-5</v>
      </c>
      <c r="FF7">
        <v>3.4665526907929331E-2</v>
      </c>
      <c r="FG7">
        <v>-2.3144027806246319E-7</v>
      </c>
      <c r="FH7">
        <v>0.3524214699389408</v>
      </c>
      <c r="FI7">
        <v>1.421025998591761E-4</v>
      </c>
      <c r="FJ7">
        <v>4.289931083223446E-5</v>
      </c>
      <c r="FK7">
        <v>3.3619208261165838E-5</v>
      </c>
      <c r="FL7">
        <v>3.1379440755824377E-2</v>
      </c>
      <c r="FM7">
        <v>2.4591349684253819E-2</v>
      </c>
      <c r="FN7">
        <v>40.596069993810382</v>
      </c>
      <c r="FO7">
        <v>0.69670257962751458</v>
      </c>
      <c r="FP7">
        <v>2.3855175286627368</v>
      </c>
      <c r="FQ7">
        <v>2.8860154554017599</v>
      </c>
      <c r="FR7">
        <v>33.060603284706431</v>
      </c>
      <c r="FS7">
        <v>10.54526350098482</v>
      </c>
      <c r="FT7">
        <v>26.88322188564705</v>
      </c>
      <c r="FU7">
        <v>18.923829897553109</v>
      </c>
      <c r="FV7">
        <v>1.8580394096259529</v>
      </c>
      <c r="FW7">
        <v>0.59038572615161278</v>
      </c>
      <c r="FX7">
        <v>-2.0950111369319419E-7</v>
      </c>
      <c r="FY7">
        <v>-1.6418122891860971E-7</v>
      </c>
      <c r="FZ7">
        <v>-5.9393816760929411E-8</v>
      </c>
      <c r="GA7">
        <v>6.4116337621214488</v>
      </c>
      <c r="GB7">
        <v>21.953506667197772</v>
      </c>
      <c r="GC7">
        <v>26.559502825081061</v>
      </c>
      <c r="GD7">
        <v>118.7188654654544</v>
      </c>
      <c r="GE7">
        <v>37.867479552326039</v>
      </c>
      <c r="GF7">
        <v>71.784622656891713</v>
      </c>
      <c r="GG7">
        <v>67.954465208988452</v>
      </c>
      <c r="GH7">
        <v>-98.153410601511979</v>
      </c>
      <c r="GI7">
        <v>-1.684491488356838</v>
      </c>
      <c r="GJ7">
        <v>-5.7677179471716782</v>
      </c>
      <c r="GK7">
        <v>-6.9778247017395696</v>
      </c>
      <c r="GL7">
        <v>0.27859387170815669</v>
      </c>
      <c r="GM7">
        <v>1.87746054721123</v>
      </c>
      <c r="GN7">
        <v>1.881258680772611</v>
      </c>
      <c r="GO7">
        <v>1.1980537164866869</v>
      </c>
      <c r="GP7">
        <v>0.64745366554333439</v>
      </c>
      <c r="GQ7">
        <v>0.58864122425825949</v>
      </c>
      <c r="GR7">
        <v>8.8862437313147746E-2</v>
      </c>
      <c r="GS7">
        <v>-1.156740792847998E-2</v>
      </c>
      <c r="GT7">
        <v>0.2265385421014518</v>
      </c>
      <c r="GU7">
        <v>0.16845474286403031</v>
      </c>
      <c r="GV7">
        <v>0.1594666314254678</v>
      </c>
      <c r="GW7">
        <v>0.46150344718199632</v>
      </c>
      <c r="GX7">
        <v>0.146641156465495</v>
      </c>
      <c r="GY7">
        <v>6.6350655060519639</v>
      </c>
      <c r="GZ7">
        <v>1.001626728366626</v>
      </c>
      <c r="HA7">
        <v>1.001960122755428</v>
      </c>
      <c r="HB7">
        <v>0.98910234951663323</v>
      </c>
      <c r="HC7">
        <v>1.0134402382817811</v>
      </c>
      <c r="HD7">
        <v>30.650350615079109</v>
      </c>
      <c r="HE7">
        <v>56.225442757137579</v>
      </c>
      <c r="HF7">
        <v>53.225464623001152</v>
      </c>
      <c r="HG7">
        <v>2.108269580591188</v>
      </c>
      <c r="HH7">
        <v>-1.3328327236289439</v>
      </c>
      <c r="HI7">
        <v>-5.4798363407667288E-8</v>
      </c>
      <c r="HJ7">
        <v>-5.4357165079847319E-8</v>
      </c>
      <c r="HK7">
        <v>866.02985226860244</v>
      </c>
      <c r="HL7">
        <v>-6.2657369017894439E-6</v>
      </c>
      <c r="HM7">
        <v>-1.8134984456012751E-10</v>
      </c>
      <c r="HN7">
        <v>-98.153410601511979</v>
      </c>
      <c r="HO7">
        <v>-0.59365096642635118</v>
      </c>
      <c r="HP7">
        <v>-1.6844914883568389</v>
      </c>
      <c r="HQ7">
        <v>-0.17337879715327811</v>
      </c>
      <c r="HR7">
        <v>-5.7677179471716791</v>
      </c>
      <c r="HS7">
        <v>-0.1433111381761569</v>
      </c>
      <c r="HT7">
        <v>-6.9778247017395696</v>
      </c>
      <c r="HU7">
        <v>-1.5801290920479969E-2</v>
      </c>
      <c r="HV7">
        <v>-9.7043600487085515E-3</v>
      </c>
      <c r="HW7">
        <v>-4.9203812539801679E-7</v>
      </c>
      <c r="HX7">
        <v>2.2916832087886141E-5</v>
      </c>
      <c r="HY7">
        <v>4.6907886637131274E-3</v>
      </c>
      <c r="HZ7">
        <v>9.0938757541812441E-6</v>
      </c>
      <c r="IA7">
        <v>-4.5752112901093683E-2</v>
      </c>
      <c r="IB7">
        <v>3.3280232726235421E-3</v>
      </c>
      <c r="IC7">
        <v>1.4000243640727219</v>
      </c>
      <c r="ID7">
        <v>0.71427328385269218</v>
      </c>
      <c r="IE7">
        <v>3.0827412401600598E-2</v>
      </c>
      <c r="IF7">
        <v>32.438661635709607</v>
      </c>
      <c r="IG7">
        <v>3.0703061151163561E-2</v>
      </c>
      <c r="IH7">
        <v>32.570042285900954</v>
      </c>
      <c r="II7">
        <v>7.5705273019060979E-2</v>
      </c>
      <c r="IJ7">
        <v>13.209119525243921</v>
      </c>
      <c r="IK7">
        <v>0.31360094590898702</v>
      </c>
      <c r="IL7">
        <v>0.21298543176086571</v>
      </c>
      <c r="IM7">
        <v>0.27859387170815658</v>
      </c>
      <c r="IN7">
        <v>0.53263436160370703</v>
      </c>
      <c r="IO7">
        <v>1.87746054721123</v>
      </c>
      <c r="IP7">
        <v>1.8812586807726099</v>
      </c>
      <c r="IQ7">
        <v>0.83468711480860569</v>
      </c>
      <c r="IR7">
        <v>1.1980537164866869</v>
      </c>
      <c r="IS7">
        <v>1.544512068150566</v>
      </c>
      <c r="IT7">
        <v>0.64745366554333439</v>
      </c>
      <c r="IU7">
        <v>1.6988276708959511</v>
      </c>
      <c r="IV7">
        <v>0.58864122425825949</v>
      </c>
      <c r="IW7">
        <v>8.8862437313147746E-2</v>
      </c>
      <c r="IX7">
        <v>-86.449791187696547</v>
      </c>
      <c r="IY7">
        <v>-1.156740792847998E-2</v>
      </c>
      <c r="IZ7">
        <v>0.2265385421014518</v>
      </c>
      <c r="JA7">
        <v>5.936312525241032</v>
      </c>
      <c r="JB7">
        <v>0.1684547428640302</v>
      </c>
      <c r="JC7">
        <v>6.2709043958665687</v>
      </c>
      <c r="JD7">
        <v>0.1594666314254678</v>
      </c>
      <c r="JE7">
        <v>7.761454535334085E-2</v>
      </c>
      <c r="JF7">
        <v>2.1668310520888578</v>
      </c>
      <c r="JG7">
        <v>0.46150344718199632</v>
      </c>
      <c r="JH7">
        <v>6.8193679325987997</v>
      </c>
      <c r="JI7">
        <v>0.146641156465495</v>
      </c>
      <c r="JJ7">
        <v>3.5248581063346909</v>
      </c>
      <c r="JK7">
        <v>0.38301902863082132</v>
      </c>
      <c r="JL7">
        <v>3.539134223982304</v>
      </c>
      <c r="JM7">
        <v>0.38457030375993378</v>
      </c>
      <c r="JN7">
        <v>4.6907886637131257E-3</v>
      </c>
      <c r="JO7">
        <v>1.435332707587563</v>
      </c>
      <c r="JP7">
        <v>0.69670257962751458</v>
      </c>
      <c r="JQ7">
        <v>0.15596648796563911</v>
      </c>
      <c r="JR7">
        <v>6.4116337621214488</v>
      </c>
      <c r="JS7">
        <v>-0.59365096642635129</v>
      </c>
      <c r="JT7">
        <v>-1.684491488356838</v>
      </c>
      <c r="JU7">
        <v>0.41919624902550001</v>
      </c>
      <c r="JV7">
        <v>2.3855175286627368</v>
      </c>
      <c r="JW7">
        <v>4.5550809497517233E-2</v>
      </c>
      <c r="JX7">
        <v>21.953506667197772</v>
      </c>
      <c r="JY7">
        <v>-0.17337879715327811</v>
      </c>
      <c r="JZ7">
        <v>-5.7677179471716782</v>
      </c>
      <c r="KA7">
        <v>0.34649849089626261</v>
      </c>
      <c r="KB7">
        <v>2.8860154554017612</v>
      </c>
      <c r="KC7">
        <v>3.76513072020183E-2</v>
      </c>
      <c r="KD7">
        <v>26.559502825081061</v>
      </c>
      <c r="KE7">
        <v>-0.1433111381761569</v>
      </c>
      <c r="KF7">
        <v>-6.9778247017395696</v>
      </c>
      <c r="KG7">
        <v>2.9566959010320229E-3</v>
      </c>
      <c r="KH7">
        <v>-1.5801290920479969E-2</v>
      </c>
      <c r="KI7">
        <v>-9.7043600487085515E-3</v>
      </c>
      <c r="KJ7">
        <v>2.899126727180657E-3</v>
      </c>
      <c r="KK7">
        <v>7.7166462150792651E-5</v>
      </c>
      <c r="KL7">
        <v>4.7391769201954953E-5</v>
      </c>
      <c r="KM7">
        <v>3.4665526907929331E-2</v>
      </c>
      <c r="KN7">
        <v>1.960068219997229</v>
      </c>
      <c r="KO7">
        <v>0.51018632402570852</v>
      </c>
      <c r="KP7">
        <v>9.5032935537835812E-4</v>
      </c>
      <c r="KQ7">
        <v>1052.266768716059</v>
      </c>
      <c r="KR7">
        <v>9.4267796405208897E-4</v>
      </c>
      <c r="KS7">
        <v>1060.8076545053759</v>
      </c>
      <c r="KT7">
        <v>174.48083863218011</v>
      </c>
      <c r="KU7">
        <v>9.8345553275011377E-2</v>
      </c>
      <c r="KV7">
        <v>0.29818479365776013</v>
      </c>
      <c r="KW7">
        <v>7.6814816574611182</v>
      </c>
      <c r="KX7">
        <v>0.1301832178468704</v>
      </c>
      <c r="KY7">
        <v>14.213878363207231</v>
      </c>
      <c r="KZ7">
        <v>7.0353774982942763E-2</v>
      </c>
      <c r="LA7">
        <v>15.634018258646419</v>
      </c>
      <c r="LB7">
        <v>6.3963082520192699E-2</v>
      </c>
      <c r="LC7">
        <v>-795.58252849261351</v>
      </c>
      <c r="LD7">
        <v>-1.2569406242425849E-3</v>
      </c>
      <c r="LE7">
        <v>54.630861033540349</v>
      </c>
      <c r="LF7">
        <v>1.8304672141009361E-2</v>
      </c>
      <c r="LG7">
        <v>1.7328003688388001E-2</v>
      </c>
      <c r="LH7">
        <v>1.179767364539285E-2</v>
      </c>
      <c r="LI7">
        <v>5.5437996184264482E-2</v>
      </c>
      <c r="LJ7">
        <v>4.3534556502903329E-3</v>
      </c>
      <c r="LK7">
        <v>114.3416794252792</v>
      </c>
      <c r="LL7">
        <v>8.7457172662352492E-3</v>
      </c>
      <c r="LM7">
        <v>8.9790660669470217</v>
      </c>
      <c r="LN7">
        <v>115.26975133058291</v>
      </c>
      <c r="LO7">
        <v>316.31671156925808</v>
      </c>
      <c r="LP7">
        <v>3.1613884547514598E-3</v>
      </c>
      <c r="LQ7">
        <v>9.0519460438240866</v>
      </c>
      <c r="LR7">
        <v>3.3804931969282979E-3</v>
      </c>
      <c r="LS7">
        <v>5.6365785754527504</v>
      </c>
      <c r="LT7">
        <v>0.17741258932413209</v>
      </c>
      <c r="LU7">
        <v>18.95948129301609</v>
      </c>
      <c r="LV7">
        <v>-72.164953762509469</v>
      </c>
      <c r="LW7">
        <v>0.90505717672194796</v>
      </c>
      <c r="LX7">
        <v>-2.3144027806246319E-7</v>
      </c>
      <c r="LY7">
        <v>0.36441246103857639</v>
      </c>
      <c r="LZ7">
        <v>2.9296194955595889E-5</v>
      </c>
      <c r="MA7">
        <v>2.8943099176145649E-5</v>
      </c>
      <c r="MB7">
        <v>34550.550164447523</v>
      </c>
      <c r="MC7">
        <v>1.4146001949449351E-2</v>
      </c>
      <c r="MD7">
        <v>130.80787278403801</v>
      </c>
      <c r="ME7">
        <v>7.6447998023099614E-3</v>
      </c>
      <c r="MF7">
        <v>143.87717547759431</v>
      </c>
      <c r="MG7">
        <v>6.9503727514843234E-3</v>
      </c>
      <c r="MH7">
        <v>-7321.6088893547403</v>
      </c>
      <c r="MI7">
        <v>-1.3658200200422491E-4</v>
      </c>
      <c r="MJ7">
        <v>1.989026942745636E-3</v>
      </c>
      <c r="MK7">
        <v>1.8828999467836939E-3</v>
      </c>
      <c r="ML7">
        <v>304.37752765827759</v>
      </c>
      <c r="MM7">
        <v>3.2853936612649418E-3</v>
      </c>
      <c r="MN7">
        <v>2.861671771597862E-2</v>
      </c>
      <c r="MO7">
        <v>2680.4973565813129</v>
      </c>
      <c r="MP7">
        <v>2713.1984953804531</v>
      </c>
      <c r="MQ7">
        <v>2.4362074426590259E-3</v>
      </c>
      <c r="MR7">
        <v>4.411260489412073</v>
      </c>
      <c r="MS7">
        <v>0.2266925751494849</v>
      </c>
      <c r="MT7">
        <v>-8772.4620123080513</v>
      </c>
      <c r="MU7">
        <v>-1.3328327236289439</v>
      </c>
      <c r="MV7">
        <v>-18.572330357783891</v>
      </c>
      <c r="MW7">
        <v>-34.366396536328288</v>
      </c>
      <c r="MX7">
        <v>-2.909819186142814E-2</v>
      </c>
      <c r="MY7">
        <v>-37.800018911348431</v>
      </c>
      <c r="MZ7">
        <v>-2.6455013219577439E-2</v>
      </c>
      <c r="NA7">
        <v>-8.7844443279465698E-3</v>
      </c>
      <c r="NB7">
        <v>-6.8841680108750226E-3</v>
      </c>
      <c r="NC7">
        <v>-0.28608911099329121</v>
      </c>
      <c r="ND7">
        <v>-1.0039623061022679E-2</v>
      </c>
      <c r="NE7">
        <v>1923.563995195366</v>
      </c>
      <c r="NF7">
        <v>5.1986832904846278E-4</v>
      </c>
      <c r="NG7">
        <v>5.5255914021720559E-3</v>
      </c>
      <c r="NH7">
        <v>1.2306824734689199E-2</v>
      </c>
      <c r="NI7">
        <v>9.6445769352149005E-3</v>
      </c>
      <c r="NJ7">
        <v>0.71427328385269218</v>
      </c>
      <c r="NK7">
        <v>1.4000243640727219</v>
      </c>
      <c r="NL7">
        <v>32.438661635709607</v>
      </c>
      <c r="NM7">
        <v>3.0827412401600592E-2</v>
      </c>
      <c r="NN7">
        <v>32.570042285900961</v>
      </c>
      <c r="NO7">
        <v>3.0703061151163561E-2</v>
      </c>
      <c r="NP7">
        <v>13.209119525243921</v>
      </c>
      <c r="NQ7">
        <v>7.5705273019060979E-2</v>
      </c>
      <c r="NR7">
        <v>0.31360094590898702</v>
      </c>
      <c r="NS7">
        <v>0.10861709646916939</v>
      </c>
      <c r="NT7">
        <v>0.34052698028537082</v>
      </c>
      <c r="NU7">
        <v>4.1945555728560057E-3</v>
      </c>
      <c r="NV7">
        <v>238.40427969800771</v>
      </c>
      <c r="NW7">
        <v>0.42120373849733589</v>
      </c>
      <c r="NX7">
        <v>2.374147968314686</v>
      </c>
      <c r="NY7">
        <v>1.325596319394851</v>
      </c>
      <c r="NZ7">
        <v>0.7543774717604157</v>
      </c>
      <c r="OA7">
        <v>1.183226252274991</v>
      </c>
      <c r="OB7">
        <v>0.84514690075317223</v>
      </c>
      <c r="OC7">
        <v>0.17557736870565241</v>
      </c>
      <c r="OD7">
        <v>5.6954948543308879</v>
      </c>
      <c r="OE7">
        <v>0.17522288991785159</v>
      </c>
      <c r="OF7">
        <v>5.7070169340821968</v>
      </c>
      <c r="OG7">
        <v>0.27514591223396528</v>
      </c>
      <c r="OH7">
        <v>3.634435241580722</v>
      </c>
      <c r="OI7">
        <v>0.56000084456095867</v>
      </c>
      <c r="OJ7">
        <v>1.785711592603046</v>
      </c>
      <c r="OK7">
        <v>3.7095491941818448</v>
      </c>
      <c r="OL7">
        <v>0.26957453524768632</v>
      </c>
      <c r="OM7">
        <v>1.4551147882835671</v>
      </c>
      <c r="ON7">
        <v>0.6872310061391006</v>
      </c>
      <c r="OO7">
        <v>1.956843583763584</v>
      </c>
      <c r="OP7">
        <v>0.51102704799568432</v>
      </c>
      <c r="OQ7">
        <v>2.0671383083807742</v>
      </c>
      <c r="OR7">
        <v>0.48376056693725422</v>
      </c>
      <c r="OS7">
        <v>1.9042562179872951</v>
      </c>
      <c r="OT7">
        <v>0.52513941693043309</v>
      </c>
      <c r="OU7">
        <v>2.6598140486197419</v>
      </c>
      <c r="OV7">
        <v>0.37596613211323182</v>
      </c>
      <c r="OW7">
        <v>17.9246438860397</v>
      </c>
      <c r="OX7">
        <v>5.5789113934856617E-2</v>
      </c>
      <c r="OY7">
        <v>17.96090573538747</v>
      </c>
      <c r="OZ7">
        <v>5.5676479501239752E-2</v>
      </c>
      <c r="PA7">
        <v>11.43815578775736</v>
      </c>
      <c r="PB7">
        <v>8.7426681237401341E-2</v>
      </c>
      <c r="PC7">
        <v>6.0033369142861064E-4</v>
      </c>
      <c r="PD7">
        <v>5.6199233252301406</v>
      </c>
      <c r="PE7">
        <v>0.17793837070882981</v>
      </c>
      <c r="PF7">
        <v>1.7923492171401141</v>
      </c>
      <c r="PG7">
        <v>0.55792698790897888</v>
      </c>
      <c r="PH7">
        <v>1.178696686063869</v>
      </c>
      <c r="PI7">
        <v>0.84839468187476819</v>
      </c>
      <c r="PJ7">
        <v>0.46235779309314412</v>
      </c>
      <c r="PK7">
        <v>2.1628271761357452</v>
      </c>
      <c r="PL7">
        <v>0.62178041767045356</v>
      </c>
      <c r="PM7">
        <v>1.608284808560833</v>
      </c>
      <c r="PN7">
        <v>0.65682619266664743</v>
      </c>
      <c r="PO7">
        <v>1.522472780721642</v>
      </c>
      <c r="PP7">
        <v>1.2915669052028751E-2</v>
      </c>
      <c r="PQ7">
        <v>0.56009251767819046</v>
      </c>
      <c r="PR7">
        <v>3.491982385062748E-3</v>
      </c>
      <c r="PS7">
        <v>3.5054946722852679E-3</v>
      </c>
      <c r="PT7">
        <v>7.215676597340285</v>
      </c>
      <c r="PU7">
        <v>9.1853828104744828</v>
      </c>
      <c r="PV7">
        <v>8.075118183769245</v>
      </c>
      <c r="PW7">
        <v>8.1100717523181274</v>
      </c>
      <c r="PX7">
        <v>1.822654217842258</v>
      </c>
      <c r="PY7">
        <v>7.4040467198123796</v>
      </c>
      <c r="PZ7">
        <v>7.7931641949231309</v>
      </c>
      <c r="QA7">
        <v>8.9045967671939596</v>
      </c>
      <c r="QB7">
        <v>0.68899717710429342</v>
      </c>
      <c r="QC7">
        <v>0.67395089110872963</v>
      </c>
      <c r="QD7">
        <v>36.869213654660463</v>
      </c>
      <c r="QE7">
        <v>10.839095977052549</v>
      </c>
      <c r="QF7">
        <v>13.03716426361059</v>
      </c>
      <c r="QG7">
        <v>10.03649726538251</v>
      </c>
      <c r="QH7">
        <v>1.7521222069786011</v>
      </c>
      <c r="QI7">
        <v>8.0495290744364012E-2</v>
      </c>
      <c r="QJ7">
        <v>7.4585668704955019E-2</v>
      </c>
      <c r="QK7">
        <v>0.7759919975148083</v>
      </c>
      <c r="QL7">
        <v>1.742849546079126</v>
      </c>
      <c r="QM7">
        <v>0.40307915962596991</v>
      </c>
      <c r="QN7">
        <v>0.31384922374155672</v>
      </c>
      <c r="QO7">
        <v>0.52704199962584641</v>
      </c>
      <c r="QP7">
        <v>0.52113237758643738</v>
      </c>
      <c r="QQ7">
        <v>0.94882110719985313</v>
      </c>
      <c r="QR7">
        <v>1.4833563007139099</v>
      </c>
      <c r="QS7">
        <v>1.5660723411626301</v>
      </c>
      <c r="QT7">
        <v>0.949860274604309</v>
      </c>
      <c r="QU7">
        <v>0.5607427994935581</v>
      </c>
      <c r="QV7">
        <v>1.277010370808873E-2</v>
      </c>
      <c r="QW7">
        <v>0.43991938748536669</v>
      </c>
      <c r="QX7">
        <v>1.511062927653283</v>
      </c>
      <c r="QY7">
        <v>1.5128183224126299</v>
      </c>
      <c r="QZ7">
        <v>1.1208738699936349</v>
      </c>
      <c r="RA7">
        <v>0.50362263603085844</v>
      </c>
    </row>
    <row r="8" spans="1:469" x14ac:dyDescent="0.2">
      <c r="A8" s="11" t="s">
        <v>1015</v>
      </c>
      <c r="B8" s="14" t="s">
        <v>1027</v>
      </c>
      <c r="C8" s="7">
        <v>13.000000000000005</v>
      </c>
      <c r="D8">
        <v>-9.7316177271769833E-3</v>
      </c>
      <c r="E8">
        <v>-0.26143185779715461</v>
      </c>
      <c r="F8">
        <v>-1.8841678452234459E-2</v>
      </c>
      <c r="G8">
        <v>-0.1057204902638432</v>
      </c>
      <c r="H8">
        <v>4.5643397947754717E-3</v>
      </c>
      <c r="I8">
        <v>4.3084963410553543E-3</v>
      </c>
      <c r="J8">
        <v>7.6929218118213356</v>
      </c>
      <c r="K8">
        <v>3.5401748613986488</v>
      </c>
      <c r="L8">
        <v>6.2386772864196454</v>
      </c>
      <c r="M8">
        <v>271.89999999999998</v>
      </c>
      <c r="N8">
        <v>275.39999999999998</v>
      </c>
      <c r="O8">
        <v>0.7369867166963141</v>
      </c>
      <c r="P8">
        <v>0.75747042605373938</v>
      </c>
      <c r="Q8">
        <v>185.7435681902374</v>
      </c>
      <c r="R8">
        <v>66.276097336617156</v>
      </c>
      <c r="S8">
        <v>34.27575689753121</v>
      </c>
      <c r="T8">
        <v>2.7117274799373101</v>
      </c>
      <c r="U8">
        <v>2.126834938978678</v>
      </c>
      <c r="V8">
        <v>169.00000000000011</v>
      </c>
      <c r="W8">
        <v>9.4704383587905315E-5</v>
      </c>
      <c r="X8">
        <v>6.8346616271271671E-2</v>
      </c>
      <c r="Y8">
        <v>3.5500884689739631E-4</v>
      </c>
      <c r="Z8">
        <v>1.1176822061627361E-2</v>
      </c>
      <c r="AA8">
        <v>2.0833197762170991E-5</v>
      </c>
      <c r="AB8">
        <v>1.8563140720887371E-5</v>
      </c>
      <c r="AC8">
        <v>59.181046002796457</v>
      </c>
      <c r="AD8">
        <v>12.53283804927894</v>
      </c>
      <c r="AE8">
        <v>38.92109428408839</v>
      </c>
      <c r="AF8">
        <v>73929.609999999986</v>
      </c>
      <c r="AG8">
        <v>75845.159999999989</v>
      </c>
      <c r="AH8">
        <v>0.54314942058681315</v>
      </c>
      <c r="AI8">
        <v>0.57376144634603343</v>
      </c>
      <c r="AJ8">
        <v>34500.673124041372</v>
      </c>
      <c r="AK8">
        <v>4392.5210781727519</v>
      </c>
      <c r="AL8">
        <v>1174.8275108986579</v>
      </c>
      <c r="AM8">
        <v>7.3534659254471544</v>
      </c>
      <c r="AN8">
        <v>4.5234268576604384</v>
      </c>
      <c r="AO8">
        <v>2197.0000000000032</v>
      </c>
      <c r="AP8">
        <v>-9.216268581654283E-7</v>
      </c>
      <c r="AQ8">
        <v>-1.786798286594779E-2</v>
      </c>
      <c r="AR8">
        <v>-6.6889625409392739E-6</v>
      </c>
      <c r="AS8">
        <v>-1.1816191079469841E-3</v>
      </c>
      <c r="AT8">
        <v>9.5089793598304373E-8</v>
      </c>
      <c r="AU8">
        <v>7.9979223874438916E-8</v>
      </c>
      <c r="AV8">
        <v>455.27515964131481</v>
      </c>
      <c r="AW8">
        <v>44.368438204037787</v>
      </c>
      <c r="AX8">
        <v>242.81614687273969</v>
      </c>
      <c r="AY8">
        <v>20101460.958999999</v>
      </c>
      <c r="AZ8">
        <v>20887757.063999999</v>
      </c>
      <c r="BA8">
        <v>0.4002939081537808</v>
      </c>
      <c r="BB8">
        <v>0.43460732721693968</v>
      </c>
      <c r="BC8">
        <v>6408278.1310244687</v>
      </c>
      <c r="BD8">
        <v>291119.15453011979</v>
      </c>
      <c r="BE8">
        <v>40268.102160094109</v>
      </c>
      <c r="BF8">
        <v>19.940595622817689</v>
      </c>
      <c r="BG8">
        <v>9.6205822847867495</v>
      </c>
      <c r="BH8">
        <v>7.6923076923076886E-2</v>
      </c>
      <c r="BI8">
        <v>-102.7578382171088</v>
      </c>
      <c r="BJ8">
        <v>-3.8250885275653799</v>
      </c>
      <c r="BK8">
        <v>-53.073827925420773</v>
      </c>
      <c r="BL8">
        <v>-9.4589043004277826</v>
      </c>
      <c r="BM8">
        <v>219.0897358572297</v>
      </c>
      <c r="BN8">
        <v>232.0995356247773</v>
      </c>
      <c r="BO8">
        <v>0.129989622208736</v>
      </c>
      <c r="BP8">
        <v>0.28247192275833538</v>
      </c>
      <c r="BQ8">
        <v>0.16029038754365449</v>
      </c>
      <c r="BR8">
        <v>3.677822728944465E-3</v>
      </c>
      <c r="BS8">
        <v>3.6310820624546121E-3</v>
      </c>
      <c r="BT8">
        <v>1.3568765587563021</v>
      </c>
      <c r="BU8">
        <v>1.320183555165036</v>
      </c>
      <c r="BV8">
        <v>5.3837664999296566E-3</v>
      </c>
      <c r="BW8">
        <v>1.508839597058631E-2</v>
      </c>
      <c r="BX8">
        <v>2.9175139822281419E-2</v>
      </c>
      <c r="BY8">
        <v>0.36876861978148262</v>
      </c>
      <c r="BZ8">
        <v>0.47018223260908409</v>
      </c>
      <c r="CA8">
        <v>3.60555127546399</v>
      </c>
      <c r="CB8">
        <v>2.773611690886332</v>
      </c>
      <c r="CC8">
        <v>1.881535240541258</v>
      </c>
      <c r="CD8">
        <v>2.4977344307230989</v>
      </c>
      <c r="CE8">
        <v>16.489390528457989</v>
      </c>
      <c r="CF8">
        <v>16.595180023127199</v>
      </c>
      <c r="CG8">
        <v>0.85847930475714673</v>
      </c>
      <c r="CH8">
        <v>0.87032776932241995</v>
      </c>
      <c r="CI8">
        <v>13.62877720818113</v>
      </c>
      <c r="CJ8">
        <v>8.1410132868468619</v>
      </c>
      <c r="CK8">
        <v>5.8545501020600383</v>
      </c>
      <c r="CL8">
        <v>1.646732364392377</v>
      </c>
      <c r="CM8">
        <v>1.4583672167800119</v>
      </c>
      <c r="CN8">
        <v>442413.39200892288</v>
      </c>
      <c r="CO8">
        <v>0.99031558123311947</v>
      </c>
      <c r="CP8">
        <v>0.76994833961274645</v>
      </c>
      <c r="CQ8">
        <v>0.9813347163757008</v>
      </c>
      <c r="CR8">
        <v>0.89967608115936115</v>
      </c>
      <c r="CS8">
        <v>1.004574772260056</v>
      </c>
      <c r="CT8">
        <v>1.0043177912556569</v>
      </c>
      <c r="CU8">
        <v>2192.7720788886381</v>
      </c>
      <c r="CV8">
        <v>34.472946651523962</v>
      </c>
      <c r="CW8">
        <v>512.18059446910604</v>
      </c>
      <c r="CX8">
        <v>1.2152611922113561E+118</v>
      </c>
      <c r="CY8">
        <v>4.024392362793832E+119</v>
      </c>
      <c r="CZ8">
        <v>2.0896293728701512</v>
      </c>
      <c r="DA8">
        <v>2.1328741280562382</v>
      </c>
      <c r="DB8">
        <v>4.6495049460367098E+80</v>
      </c>
      <c r="DC8">
        <v>6.0721620801801734E+28</v>
      </c>
      <c r="DD8">
        <v>768726909004786.5</v>
      </c>
      <c r="DE8">
        <v>15.055260724802</v>
      </c>
      <c r="DF8">
        <v>8.3882753484956325</v>
      </c>
      <c r="DG8">
        <v>1.1139433523068369</v>
      </c>
      <c r="DH8">
        <v>0.88609131844228328</v>
      </c>
      <c r="DI8">
        <v>0.54902471385205853</v>
      </c>
      <c r="DJ8">
        <v>0.7950925210764247</v>
      </c>
      <c r="DK8">
        <v>2.4344092075875001</v>
      </c>
      <c r="DL8">
        <v>2.4399639359209049</v>
      </c>
      <c r="DM8">
        <v>-0.1325403397087645</v>
      </c>
      <c r="DN8">
        <v>-0.120634318670405</v>
      </c>
      <c r="DO8">
        <v>2.2689137842207669</v>
      </c>
      <c r="DP8">
        <v>1.8213569270998471</v>
      </c>
      <c r="DQ8">
        <v>1.534987053914991</v>
      </c>
      <c r="DR8">
        <v>0.43324604216171642</v>
      </c>
      <c r="DS8">
        <v>0.32773378615455739</v>
      </c>
      <c r="DT8">
        <v>-1.8075854009092209</v>
      </c>
      <c r="DU8">
        <v>-0.6449736437291308</v>
      </c>
      <c r="DV8">
        <v>-0.33355856343642348</v>
      </c>
      <c r="DW8">
        <v>-2.6389495215030891E-2</v>
      </c>
      <c r="DX8">
        <v>-2.069754459494428E-2</v>
      </c>
      <c r="DY8">
        <v>-335.74736217345952</v>
      </c>
      <c r="DZ8">
        <v>-62362.913060558312</v>
      </c>
      <c r="EA8">
        <v>-7.9225229219462276E-2</v>
      </c>
      <c r="EB8">
        <v>-5.6974243557853292E-2</v>
      </c>
      <c r="EC8">
        <v>-1.602536986923693E-2</v>
      </c>
      <c r="ED8">
        <v>-1.419227225955012E-2</v>
      </c>
      <c r="EE8">
        <v>-2.033547424825289E-2</v>
      </c>
      <c r="EF8">
        <v>1.1739670740788309E-3</v>
      </c>
      <c r="EG8">
        <v>3.3638577992379029E-3</v>
      </c>
      <c r="EH8">
        <v>2.479118514893631E-3</v>
      </c>
      <c r="EI8">
        <v>1.8270774145924991E-3</v>
      </c>
      <c r="EJ8">
        <v>-0.46902169019944928</v>
      </c>
      <c r="EK8">
        <v>3.9183912536942247E-3</v>
      </c>
      <c r="EL8">
        <v>7.0949403666819904E-3</v>
      </c>
      <c r="EM8">
        <v>6.283369817411762E-3</v>
      </c>
      <c r="EN8">
        <v>4.4139019453775576</v>
      </c>
      <c r="EO8">
        <v>3.3434001871245682</v>
      </c>
      <c r="EP8">
        <v>1.233101418559875</v>
      </c>
      <c r="EQ8">
        <v>2.8293202691509142E-2</v>
      </c>
      <c r="ER8">
        <v>2.7933630398770289E-2</v>
      </c>
      <c r="ES8">
        <v>4.1416894737061873E-2</v>
      </c>
      <c r="ET8">
        <v>0.22444206950176601</v>
      </c>
      <c r="EU8">
        <v>276.80036765744421</v>
      </c>
      <c r="EV8">
        <v>0.81096330354391177</v>
      </c>
      <c r="EW8">
        <v>215.06558927081869</v>
      </c>
      <c r="EX8">
        <v>35.344178278555297</v>
      </c>
      <c r="EY8">
        <v>35.799141956285887</v>
      </c>
      <c r="EZ8">
        <v>2.1009288292033022</v>
      </c>
      <c r="FA8">
        <v>0.671187968502996</v>
      </c>
      <c r="FB8">
        <v>1.7590730130874491E-2</v>
      </c>
      <c r="FC8">
        <v>24.14473625675155</v>
      </c>
      <c r="FD8">
        <v>2.5681247944584677E-4</v>
      </c>
      <c r="FE8">
        <v>2.0142059188919589E-4</v>
      </c>
      <c r="FF8">
        <v>2.377125566741678E-2</v>
      </c>
      <c r="FG8">
        <v>-1.9601482026473791E-6</v>
      </c>
      <c r="FH8">
        <v>3.2673649815801502</v>
      </c>
      <c r="FI8">
        <v>7.7098964511177902E-4</v>
      </c>
      <c r="FJ8">
        <v>1.5595277350403399E-4</v>
      </c>
      <c r="FK8">
        <v>1.381137683099601E-4</v>
      </c>
      <c r="FL8">
        <v>1.8405234619936511E-2</v>
      </c>
      <c r="FM8">
        <v>1.6299910882460932E-2</v>
      </c>
      <c r="FN8">
        <v>25.72051622517812</v>
      </c>
      <c r="FO8">
        <v>0.31861693290065157</v>
      </c>
      <c r="FP8">
        <v>0.89294705604367697</v>
      </c>
      <c r="FQ8">
        <v>1.726615291960456</v>
      </c>
      <c r="FR8">
        <v>31.303701110360539</v>
      </c>
      <c r="FS8">
        <v>9.9647658008437343</v>
      </c>
      <c r="FT8">
        <v>28.435929005415499</v>
      </c>
      <c r="FU8">
        <v>19.23774415445639</v>
      </c>
      <c r="FV8">
        <v>1.5913914553652091</v>
      </c>
      <c r="FW8">
        <v>0.50840503646410817</v>
      </c>
      <c r="FX8">
        <v>-1.517672775234274E-6</v>
      </c>
      <c r="FY8">
        <v>-1.344070396052422E-6</v>
      </c>
      <c r="FZ8">
        <v>-3.9929118865010943E-7</v>
      </c>
      <c r="GA8">
        <v>2.4510951527270368</v>
      </c>
      <c r="GB8">
        <v>6.8693718842400502</v>
      </c>
      <c r="GC8">
        <v>13.282716440146849</v>
      </c>
      <c r="GD8">
        <v>110.8205757396353</v>
      </c>
      <c r="GE8">
        <v>35.277013387871968</v>
      </c>
      <c r="GF8">
        <v>80.810762267525746</v>
      </c>
      <c r="GG8">
        <v>68.104978245625318</v>
      </c>
      <c r="GH8">
        <v>-44.659309418128331</v>
      </c>
      <c r="GI8">
        <v>-0.55322420699846164</v>
      </c>
      <c r="GJ8">
        <v>-1.5504509521011831</v>
      </c>
      <c r="GK8">
        <v>-2.9979742978195221</v>
      </c>
      <c r="GL8">
        <v>0.32467955502744789</v>
      </c>
      <c r="GM8">
        <v>2.1434496452465628</v>
      </c>
      <c r="GN8">
        <v>2.1572011816922658</v>
      </c>
      <c r="GO8">
        <v>1.771599600458496</v>
      </c>
      <c r="GP8">
        <v>1.058247241553524</v>
      </c>
      <c r="GQ8">
        <v>0.76103075596890102</v>
      </c>
      <c r="GR8">
        <v>0.1033537764357159</v>
      </c>
      <c r="GS8">
        <v>-1.5681209509374211E-2</v>
      </c>
      <c r="GT8">
        <v>0.29493524563505102</v>
      </c>
      <c r="GU8">
        <v>0.23675749886097339</v>
      </c>
      <c r="GV8">
        <v>0.19953238723371031</v>
      </c>
      <c r="GW8">
        <v>0.44458329282778097</v>
      </c>
      <c r="GX8">
        <v>0.14203192083218141</v>
      </c>
      <c r="GY8">
        <v>5.9157646167657729</v>
      </c>
      <c r="GZ8">
        <v>0.99484604948284616</v>
      </c>
      <c r="HA8">
        <v>0.99459155719010839</v>
      </c>
      <c r="HB8">
        <v>0.98557191483294015</v>
      </c>
      <c r="HC8">
        <v>1.0089123164273739</v>
      </c>
      <c r="HD8">
        <v>38.400909756893341</v>
      </c>
      <c r="HE8">
        <v>62.787540181296642</v>
      </c>
      <c r="HF8">
        <v>52.91552682039142</v>
      </c>
      <c r="HG8">
        <v>1.889921248200787</v>
      </c>
      <c r="HH8">
        <v>-0.46902169019944928</v>
      </c>
      <c r="HI8">
        <v>-1.316335596410827E-7</v>
      </c>
      <c r="HJ8">
        <v>-1.2830901440747151E-7</v>
      </c>
      <c r="HK8">
        <v>1454.8769958891789</v>
      </c>
      <c r="HL8">
        <v>-2.1375244225588691E-5</v>
      </c>
      <c r="HM8">
        <v>-4.6590056066620023E-10</v>
      </c>
      <c r="HN8">
        <v>-44.659309418128331</v>
      </c>
      <c r="HO8">
        <v>-1.8075854009092209</v>
      </c>
      <c r="HP8">
        <v>-0.55322420699846153</v>
      </c>
      <c r="HQ8">
        <v>-0.64497364372913069</v>
      </c>
      <c r="HR8">
        <v>-1.5504509521011831</v>
      </c>
      <c r="HS8">
        <v>-0.33355856343642348</v>
      </c>
      <c r="HT8">
        <v>-2.9979742978195212</v>
      </c>
      <c r="HU8">
        <v>-2.6389495215030891E-2</v>
      </c>
      <c r="HV8">
        <v>-2.069754459494428E-2</v>
      </c>
      <c r="HW8">
        <v>-4.4380434340942802E-6</v>
      </c>
      <c r="HX8">
        <v>1.8797513483185479E-5</v>
      </c>
      <c r="HY8">
        <v>3.3638577992379029E-3</v>
      </c>
      <c r="HZ8">
        <v>8.9115828363364241E-6</v>
      </c>
      <c r="IA8">
        <v>-3.4437363030793901E-2</v>
      </c>
      <c r="IB8">
        <v>2.0618471375799721E-3</v>
      </c>
      <c r="IC8">
        <v>1.233101418559875</v>
      </c>
      <c r="ID8">
        <v>0.81096330354391177</v>
      </c>
      <c r="IE8">
        <v>2.8293202691509148E-2</v>
      </c>
      <c r="IF8">
        <v>35.344178278555297</v>
      </c>
      <c r="IG8">
        <v>2.7933630398770289E-2</v>
      </c>
      <c r="IH8">
        <v>35.799141956285879</v>
      </c>
      <c r="II8">
        <v>4.1416894737061873E-2</v>
      </c>
      <c r="IJ8">
        <v>24.14473625675155</v>
      </c>
      <c r="IK8">
        <v>0.22444206950176601</v>
      </c>
      <c r="IL8">
        <v>0.1976543042615925</v>
      </c>
      <c r="IM8">
        <v>0.32467955502744789</v>
      </c>
      <c r="IN8">
        <v>0.46653766848111289</v>
      </c>
      <c r="IO8">
        <v>2.1434496452465628</v>
      </c>
      <c r="IP8">
        <v>2.1572011816922658</v>
      </c>
      <c r="IQ8">
        <v>0.56446163102610569</v>
      </c>
      <c r="IR8">
        <v>1.771599600458496</v>
      </c>
      <c r="IS8">
        <v>0.94495875891156067</v>
      </c>
      <c r="IT8">
        <v>1.0582472415535229</v>
      </c>
      <c r="IU8">
        <v>1.314007340908131</v>
      </c>
      <c r="IV8">
        <v>0.76103075596890102</v>
      </c>
      <c r="IW8">
        <v>0.1033537764357159</v>
      </c>
      <c r="IX8">
        <v>-63.77059112705566</v>
      </c>
      <c r="IY8">
        <v>-1.5681209509374211E-2</v>
      </c>
      <c r="IZ8">
        <v>0.29493524563505102</v>
      </c>
      <c r="JA8">
        <v>4.2237310531279562</v>
      </c>
      <c r="JB8">
        <v>0.23675749886097339</v>
      </c>
      <c r="JC8">
        <v>5.011717715925033</v>
      </c>
      <c r="JD8">
        <v>0.19953238723371031</v>
      </c>
      <c r="JE8">
        <v>0.1054168134528216</v>
      </c>
      <c r="JF8">
        <v>2.2492972995891951</v>
      </c>
      <c r="JG8">
        <v>0.44458329282778097</v>
      </c>
      <c r="JH8">
        <v>7.0406708163973617</v>
      </c>
      <c r="JI8">
        <v>0.14203192083218141</v>
      </c>
      <c r="JJ8">
        <v>4.5943763817076162</v>
      </c>
      <c r="JK8">
        <v>0.59722125014291227</v>
      </c>
      <c r="JL8">
        <v>4.6535169382945103</v>
      </c>
      <c r="JM8">
        <v>0.60490890875085712</v>
      </c>
      <c r="JN8">
        <v>3.3638577992379029E-3</v>
      </c>
      <c r="JO8">
        <v>3.1385651443447031</v>
      </c>
      <c r="JP8">
        <v>0.31861693290065157</v>
      </c>
      <c r="JQ8">
        <v>0.40798089739087479</v>
      </c>
      <c r="JR8">
        <v>2.4510951527270368</v>
      </c>
      <c r="JS8">
        <v>-1.8075854009092209</v>
      </c>
      <c r="JT8">
        <v>-0.55322420699846153</v>
      </c>
      <c r="JU8">
        <v>1.119887224255641</v>
      </c>
      <c r="JV8">
        <v>0.89294705604367686</v>
      </c>
      <c r="JW8">
        <v>0.1455737171973808</v>
      </c>
      <c r="JX8">
        <v>6.8693718842400502</v>
      </c>
      <c r="JY8">
        <v>-0.64497364372913069</v>
      </c>
      <c r="JZ8">
        <v>-1.5504509521011831</v>
      </c>
      <c r="KA8">
        <v>0.57916781153059693</v>
      </c>
      <c r="KB8">
        <v>1.726615291960456</v>
      </c>
      <c r="KC8">
        <v>7.5285805016322691E-2</v>
      </c>
      <c r="KD8">
        <v>13.282716440146849</v>
      </c>
      <c r="KE8">
        <v>-0.33355856343642348</v>
      </c>
      <c r="KF8">
        <v>-2.9979742978195221</v>
      </c>
      <c r="KG8">
        <v>1.5631244682257711E-2</v>
      </c>
      <c r="KH8">
        <v>-2.6389495215030891E-2</v>
      </c>
      <c r="KI8">
        <v>-2.069754459494428E-2</v>
      </c>
      <c r="KJ8">
        <v>1.7590730130874491E-2</v>
      </c>
      <c r="KK8">
        <v>2.5681247944584677E-4</v>
      </c>
      <c r="KL8">
        <v>2.0142059188919589E-4</v>
      </c>
      <c r="KM8">
        <v>2.377125566741678E-2</v>
      </c>
      <c r="KN8">
        <v>1.520539108454376</v>
      </c>
      <c r="KO8">
        <v>0.65766147969485478</v>
      </c>
      <c r="KP8">
        <v>8.0050531854282034E-4</v>
      </c>
      <c r="KQ8">
        <v>1249.2109381863011</v>
      </c>
      <c r="KR8">
        <v>7.8028770725510328E-4</v>
      </c>
      <c r="KS8">
        <v>1281.5785648063079</v>
      </c>
      <c r="KT8">
        <v>582.96828890809263</v>
      </c>
      <c r="KU8">
        <v>5.0374242562235563E-2</v>
      </c>
      <c r="KV8">
        <v>0.24372780296943489</v>
      </c>
      <c r="KW8">
        <v>4.3423591932569758</v>
      </c>
      <c r="KX8">
        <v>0.23028956276874751</v>
      </c>
      <c r="KY8">
        <v>7.2694938477023641</v>
      </c>
      <c r="KZ8">
        <v>0.13756115913297939</v>
      </c>
      <c r="LA8">
        <v>10.10855573376551</v>
      </c>
      <c r="LB8">
        <v>9.8926100457626162E-2</v>
      </c>
      <c r="LC8">
        <v>-490.58217143406671</v>
      </c>
      <c r="LD8">
        <v>-2.038394499899592E-3</v>
      </c>
      <c r="LE8">
        <v>32.492832745875162</v>
      </c>
      <c r="LF8">
        <v>3.0776017832023161E-2</v>
      </c>
      <c r="LG8">
        <v>2.5937139634917221E-2</v>
      </c>
      <c r="LH8">
        <v>1.2789632078017371E-2</v>
      </c>
      <c r="LI8">
        <v>8.5489167286772444E-2</v>
      </c>
      <c r="LJ8">
        <v>1.7749721760327582E-2</v>
      </c>
      <c r="LK8">
        <v>162.3844579138578</v>
      </c>
      <c r="LL8">
        <v>6.1582248254970487E-3</v>
      </c>
      <c r="LM8">
        <v>33.715136521379698</v>
      </c>
      <c r="LN8">
        <v>166.59191346998611</v>
      </c>
      <c r="LO8">
        <v>312.35632793296298</v>
      </c>
      <c r="LP8">
        <v>3.201471878663579E-3</v>
      </c>
      <c r="LQ8">
        <v>34.588711125161979</v>
      </c>
      <c r="LR8">
        <v>2.479118514893631E-3</v>
      </c>
      <c r="LS8">
        <v>4.4139019453775576</v>
      </c>
      <c r="LT8">
        <v>0.22655691321988841</v>
      </c>
      <c r="LU8">
        <v>75.779827634836209</v>
      </c>
      <c r="LV8">
        <v>-335.74736217345952</v>
      </c>
      <c r="LW8">
        <v>0.38752510936100071</v>
      </c>
      <c r="LX8">
        <v>-1.9601482026473791E-6</v>
      </c>
      <c r="LY8">
        <v>0.5333393261869166</v>
      </c>
      <c r="LZ8">
        <v>2.2648859233163109E-5</v>
      </c>
      <c r="MA8">
        <v>2.1796268419167921E-5</v>
      </c>
      <c r="MB8">
        <v>45879.412969634162</v>
      </c>
      <c r="MC8">
        <v>2.9935253262924479E-2</v>
      </c>
      <c r="MD8">
        <v>55.923647781890523</v>
      </c>
      <c r="ME8">
        <v>1.7881523106291809E-2</v>
      </c>
      <c r="MF8">
        <v>77.764328890296326</v>
      </c>
      <c r="MG8">
        <v>1.285936642507029E-2</v>
      </c>
      <c r="MH8">
        <v>-3774.0102871158051</v>
      </c>
      <c r="MI8">
        <v>-2.6497013095431321E-4</v>
      </c>
      <c r="MJ8">
        <v>4.0005629310740131E-3</v>
      </c>
      <c r="MK8">
        <v>3.3715589823181211E-3</v>
      </c>
      <c r="ML8">
        <v>276.80036765744421</v>
      </c>
      <c r="MM8">
        <v>3.6127119644492499E-3</v>
      </c>
      <c r="MN8">
        <v>0.11073478598642419</v>
      </c>
      <c r="MO8">
        <v>9167.145620163139</v>
      </c>
      <c r="MP8">
        <v>9525.7310438696095</v>
      </c>
      <c r="MQ8">
        <v>1.8270774145924991E-3</v>
      </c>
      <c r="MR8">
        <v>3.3434001871245669</v>
      </c>
      <c r="MS8">
        <v>0.29909671114184883</v>
      </c>
      <c r="MT8">
        <v>-62362.913060558312</v>
      </c>
      <c r="MU8">
        <v>-0.46902169019944928</v>
      </c>
      <c r="MV8">
        <v>-7.5397694633547117</v>
      </c>
      <c r="MW8">
        <v>-12.622241801660101</v>
      </c>
      <c r="MX8">
        <v>-7.9225229219462276E-2</v>
      </c>
      <c r="MY8">
        <v>-17.55179073127265</v>
      </c>
      <c r="MZ8">
        <v>-5.6974243557853292E-2</v>
      </c>
      <c r="NA8">
        <v>-1.602536986923693E-2</v>
      </c>
      <c r="NB8">
        <v>-1.419227225955012E-2</v>
      </c>
      <c r="NC8">
        <v>-0.20062813649474759</v>
      </c>
      <c r="ND8">
        <v>-2.0335474248252879E-2</v>
      </c>
      <c r="NE8">
        <v>851.81264626579377</v>
      </c>
      <c r="NF8">
        <v>1.1739670740788309E-3</v>
      </c>
      <c r="NG8">
        <v>3.9183912536942247E-3</v>
      </c>
      <c r="NH8">
        <v>7.0949403666819904E-3</v>
      </c>
      <c r="NI8">
        <v>6.283369817411762E-3</v>
      </c>
      <c r="NJ8">
        <v>0.81096330354391177</v>
      </c>
      <c r="NK8">
        <v>1.233101418559875</v>
      </c>
      <c r="NL8">
        <v>35.344178278555312</v>
      </c>
      <c r="NM8">
        <v>2.8293202691509142E-2</v>
      </c>
      <c r="NN8">
        <v>35.799141956285887</v>
      </c>
      <c r="NO8">
        <v>2.7933630398770282E-2</v>
      </c>
      <c r="NP8">
        <v>24.14473625675155</v>
      </c>
      <c r="NQ8">
        <v>4.1416894737061873E-2</v>
      </c>
      <c r="NR8">
        <v>0.22444206950176601</v>
      </c>
      <c r="NS8">
        <v>0.1130912555329428</v>
      </c>
      <c r="NT8">
        <v>0.35526924888680228</v>
      </c>
      <c r="NU8">
        <v>4.6497443100521419E-3</v>
      </c>
      <c r="NV8">
        <v>215.06558927081869</v>
      </c>
      <c r="NW8">
        <v>0.47597995043897429</v>
      </c>
      <c r="NX8">
        <v>2.1009288292033022</v>
      </c>
      <c r="NY8">
        <v>1.489895598442236</v>
      </c>
      <c r="NZ8">
        <v>0.671187968502996</v>
      </c>
      <c r="OA8">
        <v>1.1104509978201991</v>
      </c>
      <c r="OB8">
        <v>0.90053500961590149</v>
      </c>
      <c r="OC8">
        <v>0.1682058342968791</v>
      </c>
      <c r="OD8">
        <v>5.9450969948820278</v>
      </c>
      <c r="OE8">
        <v>0.16713357053198591</v>
      </c>
      <c r="OF8">
        <v>5.98323841713548</v>
      </c>
      <c r="OG8">
        <v>0.20351141181039911</v>
      </c>
      <c r="OH8">
        <v>4.9137293634012389</v>
      </c>
      <c r="OI8">
        <v>0.47375317360600983</v>
      </c>
      <c r="OJ8">
        <v>2.1108038018794071</v>
      </c>
      <c r="OK8">
        <v>3.4884137598619551</v>
      </c>
      <c r="OL8">
        <v>0.28666324261935378</v>
      </c>
      <c r="OM8">
        <v>1.2224403193173321</v>
      </c>
      <c r="ON8">
        <v>0.81803584534780949</v>
      </c>
      <c r="OO8">
        <v>1.522827101935897</v>
      </c>
      <c r="OP8">
        <v>0.65667336674580323</v>
      </c>
      <c r="OQ8">
        <v>1.806928393182355</v>
      </c>
      <c r="OR8">
        <v>0.55342536194187764</v>
      </c>
      <c r="OS8">
        <v>1.89993500677674</v>
      </c>
      <c r="OT8">
        <v>0.52633379375250888</v>
      </c>
      <c r="OU8">
        <v>2.8188228219118852</v>
      </c>
      <c r="OV8">
        <v>0.35475801892427689</v>
      </c>
      <c r="OW8">
        <v>18.60913224773012</v>
      </c>
      <c r="OX8">
        <v>5.3737056982975491E-2</v>
      </c>
      <c r="OY8">
        <v>18.728521178043959</v>
      </c>
      <c r="OZ8">
        <v>5.3394498716339223E-2</v>
      </c>
      <c r="PA8">
        <v>15.38078178233371</v>
      </c>
      <c r="PB8">
        <v>6.5016201006674129E-2</v>
      </c>
      <c r="PC8">
        <v>3.7126582216301159E-3</v>
      </c>
      <c r="PD8">
        <v>6.6071633704211514</v>
      </c>
      <c r="PE8">
        <v>0.15135088145039441</v>
      </c>
      <c r="PF8">
        <v>1.8037723188904971</v>
      </c>
      <c r="PG8">
        <v>0.55439369455181642</v>
      </c>
      <c r="PH8">
        <v>1.1144505764469541</v>
      </c>
      <c r="PI8">
        <v>0.89730313854577515</v>
      </c>
      <c r="PJ8">
        <v>0.39053547323156718</v>
      </c>
      <c r="PK8">
        <v>2.5605868571305228</v>
      </c>
      <c r="PL8">
        <v>0.48650064424945488</v>
      </c>
      <c r="PM8">
        <v>2.0554957363781958</v>
      </c>
      <c r="PN8">
        <v>0.57726305650741705</v>
      </c>
      <c r="PO8">
        <v>1.73231248514368</v>
      </c>
      <c r="PP8">
        <v>9.1100607250574756E-3</v>
      </c>
      <c r="PQ8">
        <v>0.55875633157923554</v>
      </c>
      <c r="PR8">
        <v>6.3067361211088932E-4</v>
      </c>
      <c r="PS8">
        <v>6.7741427860074262E-4</v>
      </c>
      <c r="PT8">
        <v>5.5660868728426571</v>
      </c>
      <c r="PU8">
        <v>7.6817449897597081</v>
      </c>
      <c r="PV8">
        <v>8.7964687166366531</v>
      </c>
      <c r="PW8">
        <v>8.9022582113058597</v>
      </c>
      <c r="PX8">
        <v>5.9358553963597931</v>
      </c>
      <c r="PY8">
        <v>6.0461894474289579</v>
      </c>
      <c r="PZ8">
        <v>6.2345545950413239</v>
      </c>
      <c r="QA8">
        <v>7.3651880256667779</v>
      </c>
      <c r="QB8">
        <v>0.72138050008369781</v>
      </c>
      <c r="QC8">
        <v>0.62748080384500338</v>
      </c>
      <c r="QD8">
        <v>126.5625221874409</v>
      </c>
      <c r="QE8">
        <v>10.443208676408791</v>
      </c>
      <c r="QF8">
        <v>12.66537838898771</v>
      </c>
      <c r="QG8">
        <v>9.8954915525138389</v>
      </c>
      <c r="QH8">
        <v>1.8046121636181811</v>
      </c>
      <c r="QI8">
        <v>0.1149012262381497</v>
      </c>
      <c r="QJ8">
        <v>0.1008144823864545</v>
      </c>
      <c r="QK8">
        <v>0.74033814711368395</v>
      </c>
      <c r="QL8">
        <v>1.721244852997603</v>
      </c>
      <c r="QM8">
        <v>0.38873432630840399</v>
      </c>
      <c r="QN8">
        <v>0.43409223672275249</v>
      </c>
      <c r="QO8">
        <v>0.53393631788147222</v>
      </c>
      <c r="QP8">
        <v>0.51984957402977716</v>
      </c>
      <c r="QQ8">
        <v>0.50469790666556413</v>
      </c>
      <c r="QR8">
        <v>0.95225476378648422</v>
      </c>
      <c r="QS8">
        <v>1.2386246369713401</v>
      </c>
      <c r="QT8">
        <v>0.78825305963523074</v>
      </c>
      <c r="QU8">
        <v>0.59988791202286518</v>
      </c>
      <c r="QV8">
        <v>8.9808648574186689E-3</v>
      </c>
      <c r="QW8">
        <v>0.44129086738106088</v>
      </c>
      <c r="QX8">
        <v>1.548317889145217</v>
      </c>
      <c r="QY8">
        <v>1.5538726174786219</v>
      </c>
      <c r="QZ8">
        <v>1.382822465778484</v>
      </c>
      <c r="RA8">
        <v>0.64889573547270796</v>
      </c>
    </row>
    <row r="9" spans="1:469" x14ac:dyDescent="0.2">
      <c r="A9" s="11"/>
      <c r="B9" s="14" t="s">
        <v>1028</v>
      </c>
      <c r="C9" s="7">
        <v>13.000000000000005</v>
      </c>
      <c r="D9">
        <v>-9.7316177271769833E-3</v>
      </c>
      <c r="E9">
        <v>-0.26143185779715461</v>
      </c>
      <c r="F9">
        <v>-1.8841678452234459E-2</v>
      </c>
      <c r="G9">
        <v>-0.1057204902638432</v>
      </c>
      <c r="H9">
        <v>4.5643397947754717E-3</v>
      </c>
      <c r="I9">
        <v>4.3084963410553543E-3</v>
      </c>
      <c r="J9">
        <v>7.6929218118213356</v>
      </c>
      <c r="K9">
        <v>3.5401748613986488</v>
      </c>
      <c r="L9">
        <v>6.2386772864196454</v>
      </c>
      <c r="M9">
        <v>271.89999999999998</v>
      </c>
      <c r="N9">
        <v>275.39999999999998</v>
      </c>
      <c r="O9">
        <v>0.7369867166963141</v>
      </c>
      <c r="P9">
        <v>0.75887839463496243</v>
      </c>
      <c r="Q9">
        <v>193.44000345883191</v>
      </c>
      <c r="R9">
        <v>74.962005507977437</v>
      </c>
      <c r="S9">
        <v>37.501851055511239</v>
      </c>
      <c r="T9">
        <v>2.031345061236451</v>
      </c>
      <c r="U9">
        <v>1.363627540761202</v>
      </c>
      <c r="V9">
        <v>169.00000000000011</v>
      </c>
      <c r="W9">
        <v>9.4704383587905315E-5</v>
      </c>
      <c r="X9">
        <v>6.8346616271271671E-2</v>
      </c>
      <c r="Y9">
        <v>3.5500884689739631E-4</v>
      </c>
      <c r="Z9">
        <v>1.1176822061627361E-2</v>
      </c>
      <c r="AA9">
        <v>2.0833197762170991E-5</v>
      </c>
      <c r="AB9">
        <v>1.8563140720887371E-5</v>
      </c>
      <c r="AC9">
        <v>59.181046002796457</v>
      </c>
      <c r="AD9">
        <v>12.53283804927894</v>
      </c>
      <c r="AE9">
        <v>38.92109428408839</v>
      </c>
      <c r="AF9">
        <v>73929.609999999986</v>
      </c>
      <c r="AG9">
        <v>75845.159999999989</v>
      </c>
      <c r="AH9">
        <v>0.54314942058681315</v>
      </c>
      <c r="AI9">
        <v>0.5758964178437378</v>
      </c>
      <c r="AJ9">
        <v>37419.034938152901</v>
      </c>
      <c r="AK9">
        <v>5619.3022697780398</v>
      </c>
      <c r="AL9">
        <v>1406.388832589749</v>
      </c>
      <c r="AM9">
        <v>4.1263627578097211</v>
      </c>
      <c r="AN9">
        <v>1.859480069922443</v>
      </c>
      <c r="AO9">
        <v>2197.0000000000032</v>
      </c>
      <c r="AP9">
        <v>-9.216268581654283E-7</v>
      </c>
      <c r="AQ9">
        <v>-1.786798286594779E-2</v>
      </c>
      <c r="AR9">
        <v>-6.6889625409392739E-6</v>
      </c>
      <c r="AS9">
        <v>-1.1816191079469841E-3</v>
      </c>
      <c r="AT9">
        <v>9.5089793598304373E-8</v>
      </c>
      <c r="AU9">
        <v>7.9979223874438916E-8</v>
      </c>
      <c r="AV9">
        <v>455.27515964131481</v>
      </c>
      <c r="AW9">
        <v>44.368438204037787</v>
      </c>
      <c r="AX9">
        <v>242.81614687273969</v>
      </c>
      <c r="AY9">
        <v>20101460.958999999</v>
      </c>
      <c r="AZ9">
        <v>20887757.063999999</v>
      </c>
      <c r="BA9">
        <v>0.4002939081537808</v>
      </c>
      <c r="BB9">
        <v>0.43703534904928132</v>
      </c>
      <c r="BC9">
        <v>7238338.2478624489</v>
      </c>
      <c r="BD9">
        <v>421234.16769809148</v>
      </c>
      <c r="BE9">
        <v>52742.184525915109</v>
      </c>
      <c r="BF9">
        <v>8.3820666089467988</v>
      </c>
      <c r="BG9">
        <v>2.5356382348428101</v>
      </c>
      <c r="BH9">
        <v>7.6923076923076886E-2</v>
      </c>
      <c r="BI9">
        <v>-102.7578382171088</v>
      </c>
      <c r="BJ9">
        <v>-3.8250885275653799</v>
      </c>
      <c r="BK9">
        <v>-53.073827925420773</v>
      </c>
      <c r="BL9">
        <v>-9.4589043004277826</v>
      </c>
      <c r="BM9">
        <v>219.0897358572297</v>
      </c>
      <c r="BN9">
        <v>232.0995356247773</v>
      </c>
      <c r="BO9">
        <v>0.129989622208736</v>
      </c>
      <c r="BP9">
        <v>0.28247192275833538</v>
      </c>
      <c r="BQ9">
        <v>0.16029038754365449</v>
      </c>
      <c r="BR9">
        <v>3.677822728944465E-3</v>
      </c>
      <c r="BS9">
        <v>3.6310820624546121E-3</v>
      </c>
      <c r="BT9">
        <v>1.3568765587563021</v>
      </c>
      <c r="BU9">
        <v>1.317734181220197</v>
      </c>
      <c r="BV9">
        <v>5.1695615287394312E-3</v>
      </c>
      <c r="BW9">
        <v>1.334009133324989E-2</v>
      </c>
      <c r="BX9">
        <v>2.6665350425496951E-2</v>
      </c>
      <c r="BY9">
        <v>0.49228465369212759</v>
      </c>
      <c r="BZ9">
        <v>0.73333807811023066</v>
      </c>
      <c r="CA9">
        <v>3.60555127546399</v>
      </c>
      <c r="CB9">
        <v>2.773611690886332</v>
      </c>
      <c r="CC9">
        <v>1.881535240541258</v>
      </c>
      <c r="CD9">
        <v>2.4977344307230989</v>
      </c>
      <c r="CE9">
        <v>16.489390528457989</v>
      </c>
      <c r="CF9">
        <v>16.595180023127199</v>
      </c>
      <c r="CG9">
        <v>0.85847930475714673</v>
      </c>
      <c r="CH9">
        <v>0.87113626639864006</v>
      </c>
      <c r="CI9">
        <v>13.90827104491539</v>
      </c>
      <c r="CJ9">
        <v>8.6580601469369238</v>
      </c>
      <c r="CK9">
        <v>6.1238754931424948</v>
      </c>
      <c r="CL9">
        <v>1.4252526306716471</v>
      </c>
      <c r="CM9">
        <v>1.1677446385067249</v>
      </c>
      <c r="CN9">
        <v>442413.39200892288</v>
      </c>
      <c r="CO9">
        <v>0.99031558123311947</v>
      </c>
      <c r="CP9">
        <v>0.76994833961274645</v>
      </c>
      <c r="CQ9">
        <v>0.9813347163757008</v>
      </c>
      <c r="CR9">
        <v>0.89967608115936115</v>
      </c>
      <c r="CS9">
        <v>1.004574772260056</v>
      </c>
      <c r="CT9">
        <v>1.0043177912556569</v>
      </c>
      <c r="CU9">
        <v>2192.7720788886381</v>
      </c>
      <c r="CV9">
        <v>34.472946651523962</v>
      </c>
      <c r="CW9">
        <v>512.18059446910604</v>
      </c>
      <c r="CX9">
        <v>1.2152611922113561E+118</v>
      </c>
      <c r="CY9">
        <v>4.024392362793832E+119</v>
      </c>
      <c r="CZ9">
        <v>2.0896293728701512</v>
      </c>
      <c r="DA9">
        <v>2.135879262887515</v>
      </c>
      <c r="DB9">
        <v>1.0231188389529771E+84</v>
      </c>
      <c r="DC9">
        <v>3.5940601777447507E+32</v>
      </c>
      <c r="DD9">
        <v>1.9357397779541872E+16</v>
      </c>
      <c r="DE9">
        <v>7.6243346619447294</v>
      </c>
      <c r="DF9">
        <v>3.9103525679416729</v>
      </c>
      <c r="DG9">
        <v>1.1139433523068369</v>
      </c>
      <c r="DH9">
        <v>0.88609131844228328</v>
      </c>
      <c r="DI9">
        <v>0.54902471385205853</v>
      </c>
      <c r="DJ9">
        <v>0.7950925210764247</v>
      </c>
      <c r="DK9">
        <v>2.4344092075875001</v>
      </c>
      <c r="DL9">
        <v>2.4399639359209049</v>
      </c>
      <c r="DM9">
        <v>-0.1325403397087645</v>
      </c>
      <c r="DN9">
        <v>-0.1198278114170544</v>
      </c>
      <c r="DO9">
        <v>2.2865462912821619</v>
      </c>
      <c r="DP9">
        <v>1.8748411970018799</v>
      </c>
      <c r="DQ9">
        <v>1.574052704617158</v>
      </c>
      <c r="DR9">
        <v>0.30778370255897058</v>
      </c>
      <c r="DS9">
        <v>0.13469576395596791</v>
      </c>
      <c r="DT9">
        <v>-1.882484166805146</v>
      </c>
      <c r="DU9">
        <v>-0.72950158166617185</v>
      </c>
      <c r="DV9">
        <v>-0.36495367853376398</v>
      </c>
      <c r="DW9">
        <v>-1.9768273607942061E-2</v>
      </c>
      <c r="DX9">
        <v>-1.3270301948938469E-2</v>
      </c>
      <c r="DY9">
        <v>-364.14774373798372</v>
      </c>
      <c r="DZ9">
        <v>-70440.740808201386</v>
      </c>
      <c r="EA9">
        <v>-8.4256931608895927E-2</v>
      </c>
      <c r="EB9">
        <v>-5.9595215308090192E-2</v>
      </c>
      <c r="EC9">
        <v>-1.387001376634983E-2</v>
      </c>
      <c r="ED9">
        <v>-1.136404442490792E-2</v>
      </c>
      <c r="EE9">
        <v>-2.033547424825289E-2</v>
      </c>
      <c r="EF9">
        <v>1.166118453795027E-3</v>
      </c>
      <c r="EG9">
        <v>3.3638577992379029E-3</v>
      </c>
      <c r="EH9">
        <v>2.479118514893631E-3</v>
      </c>
      <c r="EI9">
        <v>1.8270774145924991E-3</v>
      </c>
      <c r="EJ9">
        <v>-0.46902169019944928</v>
      </c>
      <c r="EK9">
        <v>3.9183912536942247E-3</v>
      </c>
      <c r="EL9">
        <v>6.1406957443283106E-3</v>
      </c>
      <c r="EM9">
        <v>5.0312235022932318E-3</v>
      </c>
      <c r="EN9">
        <v>4.4303261141798647</v>
      </c>
      <c r="EO9">
        <v>3.3620787692381668</v>
      </c>
      <c r="EP9">
        <v>1.233101418559875</v>
      </c>
      <c r="EQ9">
        <v>2.8293202691509142E-2</v>
      </c>
      <c r="ER9">
        <v>2.7933630398770289E-2</v>
      </c>
      <c r="ES9">
        <v>3.9769032641992018E-2</v>
      </c>
      <c r="ET9">
        <v>0.20513445590816479</v>
      </c>
      <c r="EU9">
        <v>276.80036765744421</v>
      </c>
      <c r="EV9">
        <v>0.81096330354391177</v>
      </c>
      <c r="EW9">
        <v>215.06558927081869</v>
      </c>
      <c r="EX9">
        <v>35.344178278555297</v>
      </c>
      <c r="EY9">
        <v>35.799141956285887</v>
      </c>
      <c r="EZ9">
        <v>2.1048339873205828</v>
      </c>
      <c r="FA9">
        <v>0.67243555723945725</v>
      </c>
      <c r="FB9">
        <v>1.8319616288810951E-2</v>
      </c>
      <c r="FC9">
        <v>25.145192969670141</v>
      </c>
      <c r="FD9">
        <v>1.923772818787339E-4</v>
      </c>
      <c r="FE9">
        <v>1.2914150569128091E-4</v>
      </c>
      <c r="FF9">
        <v>1.524102238142247E-2</v>
      </c>
      <c r="FG9">
        <v>-1.2567557660995961E-6</v>
      </c>
      <c r="FH9">
        <v>3.5437466382720628</v>
      </c>
      <c r="FI9">
        <v>8.1995624928267029E-4</v>
      </c>
      <c r="FJ9">
        <v>1.3497767184479881E-4</v>
      </c>
      <c r="FK9">
        <v>1.1059053617786071E-4</v>
      </c>
      <c r="FL9">
        <v>1.5929795045883301E-2</v>
      </c>
      <c r="FM9">
        <v>1.3051674038009029E-2</v>
      </c>
      <c r="FN9">
        <v>25.86420909693372</v>
      </c>
      <c r="FO9">
        <v>0.30594005864661511</v>
      </c>
      <c r="FP9">
        <v>0.78948055887456792</v>
      </c>
      <c r="FQ9">
        <v>1.5780833302120241</v>
      </c>
      <c r="FR9">
        <v>31.303701110360539</v>
      </c>
      <c r="FS9">
        <v>9.9647658008437343</v>
      </c>
      <c r="FT9">
        <v>28.656914360818728</v>
      </c>
      <c r="FU9">
        <v>19.727347627996341</v>
      </c>
      <c r="FV9">
        <v>1.597313037270951</v>
      </c>
      <c r="FW9">
        <v>0.51029681617334566</v>
      </c>
      <c r="FX9">
        <v>-1.313551104097922E-6</v>
      </c>
      <c r="FY9">
        <v>-1.076224822326477E-6</v>
      </c>
      <c r="FZ9">
        <v>-2.8366172678394668E-7</v>
      </c>
      <c r="GA9">
        <v>2.3535729502724441</v>
      </c>
      <c r="GB9">
        <v>6.0734122113750617</v>
      </c>
      <c r="GC9">
        <v>12.140071671859729</v>
      </c>
      <c r="GD9">
        <v>110.8205757396353</v>
      </c>
      <c r="GE9">
        <v>35.277013387871968</v>
      </c>
      <c r="GF9">
        <v>83.183775791562141</v>
      </c>
      <c r="GG9">
        <v>69.838260154704912</v>
      </c>
      <c r="GH9">
        <v>-44.908807692763702</v>
      </c>
      <c r="GI9">
        <v>-0.5312129672235959</v>
      </c>
      <c r="GJ9">
        <v>-1.370798947023546</v>
      </c>
      <c r="GK9">
        <v>-2.7400737650257279</v>
      </c>
      <c r="GL9">
        <v>0.32467955502744789</v>
      </c>
      <c r="GM9">
        <v>2.1434496452465628</v>
      </c>
      <c r="GN9">
        <v>2.1572011816922658</v>
      </c>
      <c r="GO9">
        <v>1.8079308987052529</v>
      </c>
      <c r="GP9">
        <v>1.125457967560844</v>
      </c>
      <c r="GQ9">
        <v>0.79604026180692955</v>
      </c>
      <c r="GR9">
        <v>0.1033537764357159</v>
      </c>
      <c r="GS9">
        <v>-1.5576371936202571E-2</v>
      </c>
      <c r="GT9">
        <v>0.29722728856655461</v>
      </c>
      <c r="GU9">
        <v>0.2437098988996487</v>
      </c>
      <c r="GV9">
        <v>0.20461051640982339</v>
      </c>
      <c r="GW9">
        <v>0.44458329282778097</v>
      </c>
      <c r="GX9">
        <v>0.14203192083218141</v>
      </c>
      <c r="GY9">
        <v>5.9240996938664914</v>
      </c>
      <c r="GZ9">
        <v>0.99484604948284616</v>
      </c>
      <c r="HA9">
        <v>0.99459155719010839</v>
      </c>
      <c r="HB9">
        <v>0.98557191483294015</v>
      </c>
      <c r="HC9">
        <v>1.0089123164273739</v>
      </c>
      <c r="HD9">
        <v>38.400909756893341</v>
      </c>
      <c r="HE9">
        <v>64.631300564325116</v>
      </c>
      <c r="HF9">
        <v>54.26223491295427</v>
      </c>
      <c r="HG9">
        <v>1.89258407208553</v>
      </c>
      <c r="HH9">
        <v>-0.46902169019944928</v>
      </c>
      <c r="HI9">
        <v>-1.316335596410827E-7</v>
      </c>
      <c r="HJ9">
        <v>-1.2830901440747151E-7</v>
      </c>
      <c r="HK9">
        <v>1454.8769958891789</v>
      </c>
      <c r="HL9">
        <v>-2.1375244225588691E-5</v>
      </c>
      <c r="HM9">
        <v>-4.6590056066620023E-10</v>
      </c>
      <c r="HN9">
        <v>-44.908807692763688</v>
      </c>
      <c r="HO9">
        <v>-1.882484166805146</v>
      </c>
      <c r="HP9">
        <v>-0.5312129672235959</v>
      </c>
      <c r="HQ9">
        <v>-0.72950158166617185</v>
      </c>
      <c r="HR9">
        <v>-1.370798947023546</v>
      </c>
      <c r="HS9">
        <v>-0.36495367853376398</v>
      </c>
      <c r="HT9">
        <v>-2.7400737650257279</v>
      </c>
      <c r="HU9">
        <v>-1.9768273607942061E-2</v>
      </c>
      <c r="HV9">
        <v>-1.3270301948938469E-2</v>
      </c>
      <c r="HW9">
        <v>-4.4380434340942802E-6</v>
      </c>
      <c r="HX9">
        <v>1.8797513483185479E-5</v>
      </c>
      <c r="HY9">
        <v>3.3638577992379029E-3</v>
      </c>
      <c r="HZ9">
        <v>8.9115828363364241E-6</v>
      </c>
      <c r="IA9">
        <v>-3.4437363030793901E-2</v>
      </c>
      <c r="IB9">
        <v>2.0618471375799721E-3</v>
      </c>
      <c r="IC9">
        <v>1.233101418559875</v>
      </c>
      <c r="ID9">
        <v>0.81096330354391177</v>
      </c>
      <c r="IE9">
        <v>2.8293202691509148E-2</v>
      </c>
      <c r="IF9">
        <v>35.344178278555297</v>
      </c>
      <c r="IG9">
        <v>2.7933630398770289E-2</v>
      </c>
      <c r="IH9">
        <v>35.799141956285879</v>
      </c>
      <c r="II9">
        <v>3.9769032641992018E-2</v>
      </c>
      <c r="IJ9">
        <v>25.145192969670141</v>
      </c>
      <c r="IK9">
        <v>0.20513445590816479</v>
      </c>
      <c r="IL9">
        <v>0.1976543042615925</v>
      </c>
      <c r="IM9">
        <v>0.32467955502744789</v>
      </c>
      <c r="IN9">
        <v>0.46653766848111289</v>
      </c>
      <c r="IO9">
        <v>2.1434496452465628</v>
      </c>
      <c r="IP9">
        <v>2.1572011816922658</v>
      </c>
      <c r="IQ9">
        <v>0.55311848517891271</v>
      </c>
      <c r="IR9">
        <v>1.8079308987052529</v>
      </c>
      <c r="IS9">
        <v>0.88852718521977025</v>
      </c>
      <c r="IT9">
        <v>1.125457967560844</v>
      </c>
      <c r="IU9">
        <v>1.256217867335131</v>
      </c>
      <c r="IV9">
        <v>0.79604026180692955</v>
      </c>
      <c r="IW9">
        <v>0.1033537764357159</v>
      </c>
      <c r="IX9">
        <v>-64.19980237347842</v>
      </c>
      <c r="IY9">
        <v>-1.5576371936202571E-2</v>
      </c>
      <c r="IZ9">
        <v>0.29722728856655461</v>
      </c>
      <c r="JA9">
        <v>4.1032391565340793</v>
      </c>
      <c r="JB9">
        <v>0.2437098988996487</v>
      </c>
      <c r="JC9">
        <v>4.8873343244833807</v>
      </c>
      <c r="JD9">
        <v>0.20461051640982339</v>
      </c>
      <c r="JE9">
        <v>0.1054168134528216</v>
      </c>
      <c r="JF9">
        <v>2.2492972995891951</v>
      </c>
      <c r="JG9">
        <v>0.44458329282778097</v>
      </c>
      <c r="JH9">
        <v>7.0406708163973617</v>
      </c>
      <c r="JI9">
        <v>0.14203192083218141</v>
      </c>
      <c r="JJ9">
        <v>4.5943763817076162</v>
      </c>
      <c r="JK9">
        <v>0.59722125014291227</v>
      </c>
      <c r="JL9">
        <v>4.6535169382945103</v>
      </c>
      <c r="JM9">
        <v>0.60490890875085712</v>
      </c>
      <c r="JN9">
        <v>3.3638577992379029E-3</v>
      </c>
      <c r="JO9">
        <v>3.2686141344931841</v>
      </c>
      <c r="JP9">
        <v>0.30594005864661511</v>
      </c>
      <c r="JQ9">
        <v>0.42488591648890361</v>
      </c>
      <c r="JR9">
        <v>2.3535729502724441</v>
      </c>
      <c r="JS9">
        <v>-1.882484166805146</v>
      </c>
      <c r="JT9">
        <v>-0.5312129672235959</v>
      </c>
      <c r="JU9">
        <v>1.266655636746185</v>
      </c>
      <c r="JV9">
        <v>0.78948055887456792</v>
      </c>
      <c r="JW9">
        <v>0.1646520876892025</v>
      </c>
      <c r="JX9">
        <v>6.0734122113750608</v>
      </c>
      <c r="JY9">
        <v>-0.72950158166617185</v>
      </c>
      <c r="JZ9">
        <v>-1.370798947023546</v>
      </c>
      <c r="KA9">
        <v>0.63368009841764494</v>
      </c>
      <c r="KB9">
        <v>1.578083330212023</v>
      </c>
      <c r="KC9">
        <v>8.2371836594504297E-2</v>
      </c>
      <c r="KD9">
        <v>12.140071671859729</v>
      </c>
      <c r="KE9">
        <v>-0.36495367853376398</v>
      </c>
      <c r="KF9">
        <v>-2.7400737650257279</v>
      </c>
      <c r="KG9">
        <v>1.7102484757338891E-2</v>
      </c>
      <c r="KH9">
        <v>-1.9768273607942061E-2</v>
      </c>
      <c r="KI9">
        <v>-1.3270301948938469E-2</v>
      </c>
      <c r="KJ9">
        <v>1.8319616288810951E-2</v>
      </c>
      <c r="KK9">
        <v>1.923772818787339E-4</v>
      </c>
      <c r="KL9">
        <v>1.2914150569128091E-4</v>
      </c>
      <c r="KM9">
        <v>1.524102238142247E-2</v>
      </c>
      <c r="KN9">
        <v>1.520539108454376</v>
      </c>
      <c r="KO9">
        <v>0.65766147969485478</v>
      </c>
      <c r="KP9">
        <v>8.0050531854282034E-4</v>
      </c>
      <c r="KQ9">
        <v>1249.2109381863011</v>
      </c>
      <c r="KR9">
        <v>7.8028770725510328E-4</v>
      </c>
      <c r="KS9">
        <v>1281.5785648063079</v>
      </c>
      <c r="KT9">
        <v>632.28072948194847</v>
      </c>
      <c r="KU9">
        <v>4.2080145000738832E-2</v>
      </c>
      <c r="KV9">
        <v>0.24372780296943489</v>
      </c>
      <c r="KW9">
        <v>4.255097259154434</v>
      </c>
      <c r="KX9">
        <v>0.2350122545021964</v>
      </c>
      <c r="KY9">
        <v>6.835370163573387</v>
      </c>
      <c r="KZ9">
        <v>0.14629785601504591</v>
      </c>
      <c r="LA9">
        <v>9.6639858320221066</v>
      </c>
      <c r="LB9">
        <v>0.103476972895226</v>
      </c>
      <c r="LC9">
        <v>-493.88405999355132</v>
      </c>
      <c r="LD9">
        <v>-2.0247667033697278E-3</v>
      </c>
      <c r="LE9">
        <v>31.565898006420401</v>
      </c>
      <c r="LF9">
        <v>3.1679757686494572E-2</v>
      </c>
      <c r="LG9">
        <v>2.659724372804731E-2</v>
      </c>
      <c r="LH9">
        <v>1.2789632078017371E-2</v>
      </c>
      <c r="LI9">
        <v>8.5489167286772444E-2</v>
      </c>
      <c r="LJ9">
        <v>1.7749721760327582E-2</v>
      </c>
      <c r="LK9">
        <v>162.3844579138578</v>
      </c>
      <c r="LL9">
        <v>6.1582248254970487E-3</v>
      </c>
      <c r="LM9">
        <v>33.715136521379698</v>
      </c>
      <c r="LN9">
        <v>166.59191346998611</v>
      </c>
      <c r="LO9">
        <v>312.35632793296298</v>
      </c>
      <c r="LP9">
        <v>3.201471878663579E-3</v>
      </c>
      <c r="LQ9">
        <v>34.588711125161979</v>
      </c>
      <c r="LR9">
        <v>2.479118514893631E-3</v>
      </c>
      <c r="LS9">
        <v>4.4303261141798638</v>
      </c>
      <c r="LT9">
        <v>0.225717018166984</v>
      </c>
      <c r="LU9">
        <v>82.189933155222477</v>
      </c>
      <c r="LV9">
        <v>-364.14774373798372</v>
      </c>
      <c r="LW9">
        <v>0.32371926532078832</v>
      </c>
      <c r="LX9">
        <v>-1.2567557660995961E-6</v>
      </c>
      <c r="LY9">
        <v>0.5333393261869166</v>
      </c>
      <c r="LZ9">
        <v>2.2648859233163109E-5</v>
      </c>
      <c r="MA9">
        <v>2.1796268419167921E-5</v>
      </c>
      <c r="MB9">
        <v>45879.412969634162</v>
      </c>
      <c r="MC9">
        <v>3.054915417716381E-2</v>
      </c>
      <c r="MD9">
        <v>52.583968223226478</v>
      </c>
      <c r="ME9">
        <v>1.9017203033343869E-2</v>
      </c>
      <c r="MF9">
        <v>74.344287396295215</v>
      </c>
      <c r="MG9">
        <v>1.3450932613954039E-2</v>
      </c>
      <c r="MH9">
        <v>-3799.4114576352681</v>
      </c>
      <c r="MI9">
        <v>-2.6319865883185878E-4</v>
      </c>
      <c r="MJ9">
        <v>4.1180397333317282E-3</v>
      </c>
      <c r="MK9">
        <v>3.4573656640025431E-3</v>
      </c>
      <c r="ML9">
        <v>276.80036765744421</v>
      </c>
      <c r="MM9">
        <v>3.6127119644492499E-3</v>
      </c>
      <c r="MN9">
        <v>0.11073478598642419</v>
      </c>
      <c r="MO9">
        <v>9167.145620163139</v>
      </c>
      <c r="MP9">
        <v>9525.7310438696095</v>
      </c>
      <c r="MQ9">
        <v>1.8270774145924991E-3</v>
      </c>
      <c r="MR9">
        <v>3.362078769238166</v>
      </c>
      <c r="MS9">
        <v>0.29743503012173511</v>
      </c>
      <c r="MT9">
        <v>-70440.740808201386</v>
      </c>
      <c r="MU9">
        <v>-0.46902169019944928</v>
      </c>
      <c r="MV9">
        <v>-7.3882539307195287</v>
      </c>
      <c r="MW9">
        <v>-11.86845973268767</v>
      </c>
      <c r="MX9">
        <v>-8.4256931608895913E-2</v>
      </c>
      <c r="MY9">
        <v>-16.779870579043749</v>
      </c>
      <c r="MZ9">
        <v>-5.9595215308090192E-2</v>
      </c>
      <c r="NA9">
        <v>-1.387001376634983E-2</v>
      </c>
      <c r="NB9">
        <v>-1.136404442490792E-2</v>
      </c>
      <c r="NC9">
        <v>-0.20062813649474759</v>
      </c>
      <c r="ND9">
        <v>-2.0335474248252879E-2</v>
      </c>
      <c r="NE9">
        <v>857.54581513189339</v>
      </c>
      <c r="NF9">
        <v>1.166118453795027E-3</v>
      </c>
      <c r="NG9">
        <v>3.9183912536942247E-3</v>
      </c>
      <c r="NH9">
        <v>6.1406957443283106E-3</v>
      </c>
      <c r="NI9">
        <v>5.0312235022932318E-3</v>
      </c>
      <c r="NJ9">
        <v>0.81096330354391177</v>
      </c>
      <c r="NK9">
        <v>1.233101418559875</v>
      </c>
      <c r="NL9">
        <v>35.344178278555312</v>
      </c>
      <c r="NM9">
        <v>2.8293202691509142E-2</v>
      </c>
      <c r="NN9">
        <v>35.799141956285887</v>
      </c>
      <c r="NO9">
        <v>2.7933630398770282E-2</v>
      </c>
      <c r="NP9">
        <v>25.145192969670141</v>
      </c>
      <c r="NQ9">
        <v>3.9769032641992018E-2</v>
      </c>
      <c r="NR9">
        <v>0.20513445590816479</v>
      </c>
      <c r="NS9">
        <v>0.1130912555329428</v>
      </c>
      <c r="NT9">
        <v>0.35526924888680228</v>
      </c>
      <c r="NU9">
        <v>4.6497443100521419E-3</v>
      </c>
      <c r="NV9">
        <v>215.06558927081869</v>
      </c>
      <c r="NW9">
        <v>0.4750968513545254</v>
      </c>
      <c r="NX9">
        <v>2.1048339873205828</v>
      </c>
      <c r="NY9">
        <v>1.487131352936317</v>
      </c>
      <c r="NZ9">
        <v>0.67243555723945725</v>
      </c>
      <c r="OA9">
        <v>1.1104509978201991</v>
      </c>
      <c r="OB9">
        <v>0.90053500961590149</v>
      </c>
      <c r="OC9">
        <v>0.1682058342968791</v>
      </c>
      <c r="OD9">
        <v>5.9450969948820278</v>
      </c>
      <c r="OE9">
        <v>0.16713357053198591</v>
      </c>
      <c r="OF9">
        <v>5.98323841713548</v>
      </c>
      <c r="OG9">
        <v>0.19942174565977511</v>
      </c>
      <c r="OH9">
        <v>5.0144982769635229</v>
      </c>
      <c r="OI9">
        <v>0.45291771427949779</v>
      </c>
      <c r="OJ9">
        <v>2.2079065765639161</v>
      </c>
      <c r="OK9">
        <v>3.4884137598619551</v>
      </c>
      <c r="OL9">
        <v>0.28666324261935378</v>
      </c>
      <c r="OM9">
        <v>1.213013574866683</v>
      </c>
      <c r="ON9">
        <v>0.82439308241864107</v>
      </c>
      <c r="OO9">
        <v>1.479384864873732</v>
      </c>
      <c r="OP9">
        <v>0.6759566247727915</v>
      </c>
      <c r="OQ9">
        <v>1.7620831137042079</v>
      </c>
      <c r="OR9">
        <v>0.56751012039257576</v>
      </c>
      <c r="OS9">
        <v>1.89993500677674</v>
      </c>
      <c r="OT9">
        <v>0.52633379375250888</v>
      </c>
      <c r="OU9">
        <v>2.8188228219118852</v>
      </c>
      <c r="OV9">
        <v>0.35475801892427689</v>
      </c>
      <c r="OW9">
        <v>18.60913224773012</v>
      </c>
      <c r="OX9">
        <v>5.3737056982975491E-2</v>
      </c>
      <c r="OY9">
        <v>18.728521178043959</v>
      </c>
      <c r="OZ9">
        <v>5.3394498716339223E-2</v>
      </c>
      <c r="PA9">
        <v>15.696205069885609</v>
      </c>
      <c r="PB9">
        <v>6.3709667116835622E-2</v>
      </c>
      <c r="PC9">
        <v>3.9484542102182756E-3</v>
      </c>
      <c r="PD9">
        <v>6.9111110397831776</v>
      </c>
      <c r="PE9">
        <v>0.14469453525541581</v>
      </c>
      <c r="PF9">
        <v>1.8037723188904971</v>
      </c>
      <c r="PG9">
        <v>0.55439369455181642</v>
      </c>
      <c r="PH9">
        <v>1.1144505764469541</v>
      </c>
      <c r="PI9">
        <v>0.89730313854577515</v>
      </c>
      <c r="PJ9">
        <v>0.38752389217775901</v>
      </c>
      <c r="PK9">
        <v>2.5804860556605251</v>
      </c>
      <c r="PL9">
        <v>0.47262206519638089</v>
      </c>
      <c r="PM9">
        <v>2.115855508321403</v>
      </c>
      <c r="PN9">
        <v>0.56293624466519954</v>
      </c>
      <c r="PO9">
        <v>1.776400097660686</v>
      </c>
      <c r="PP9">
        <v>9.1100607250574756E-3</v>
      </c>
      <c r="PQ9">
        <v>0.55875633157923554</v>
      </c>
      <c r="PR9">
        <v>6.3067361211088932E-4</v>
      </c>
      <c r="PS9">
        <v>6.7741427860074262E-4</v>
      </c>
      <c r="PT9">
        <v>6.3292942710601334</v>
      </c>
      <c r="PU9">
        <v>7.6817449897597081</v>
      </c>
      <c r="PV9">
        <v>8.7964687166366531</v>
      </c>
      <c r="PW9">
        <v>8.9022582113058597</v>
      </c>
      <c r="PX9">
        <v>6.2153492330940576</v>
      </c>
      <c r="PY9">
        <v>6.2676691811496887</v>
      </c>
      <c r="PZ9">
        <v>6.5251771733146109</v>
      </c>
      <c r="QA9">
        <v>7.558226047865368</v>
      </c>
      <c r="QB9">
        <v>0.43075792181041078</v>
      </c>
      <c r="QC9">
        <v>0.62888877242622643</v>
      </c>
      <c r="QD9">
        <v>134.2589574560354</v>
      </c>
      <c r="QE9">
        <v>10.443208676408791</v>
      </c>
      <c r="QF9">
        <v>12.66537838898771</v>
      </c>
      <c r="QG9">
        <v>9.8954915525138389</v>
      </c>
      <c r="QH9">
        <v>1.8046121636181811</v>
      </c>
      <c r="QI9">
        <v>0.1166495308754861</v>
      </c>
      <c r="QJ9">
        <v>0.103324271783239</v>
      </c>
      <c r="QK9">
        <v>0.74114664418990406</v>
      </c>
      <c r="QL9">
        <v>1.721244852997603</v>
      </c>
      <c r="QM9">
        <v>0.38873432630840399</v>
      </c>
      <c r="QN9">
        <v>0.43164286277791403</v>
      </c>
      <c r="QO9">
        <v>0.53568462251880866</v>
      </c>
      <c r="QP9">
        <v>0.52235936342656153</v>
      </c>
      <c r="QQ9">
        <v>0.48706539960416961</v>
      </c>
      <c r="QR9">
        <v>0.89877049388445185</v>
      </c>
      <c r="QS9">
        <v>1.199558986269174</v>
      </c>
      <c r="QT9">
        <v>0.56677332591450058</v>
      </c>
      <c r="QU9">
        <v>0.30926533374957821</v>
      </c>
      <c r="QV9">
        <v>8.9808648574186689E-3</v>
      </c>
      <c r="QW9">
        <v>0.44129086738106088</v>
      </c>
      <c r="QX9">
        <v>1.548317889145217</v>
      </c>
      <c r="QY9">
        <v>1.5538726174786219</v>
      </c>
      <c r="QZ9">
        <v>1.400454972839879</v>
      </c>
      <c r="RA9">
        <v>0.68796138617487446</v>
      </c>
    </row>
    <row r="10" spans="1:469" x14ac:dyDescent="0.2">
      <c r="A10" s="11"/>
      <c r="B10" s="14" t="s">
        <v>1029</v>
      </c>
      <c r="C10" s="7">
        <v>13.000000000000005</v>
      </c>
      <c r="D10">
        <v>-9.7316177271769833E-3</v>
      </c>
      <c r="E10">
        <v>-0.26143185779715461</v>
      </c>
      <c r="F10">
        <v>-1.8841678452234459E-2</v>
      </c>
      <c r="G10">
        <v>-0.1057204902638432</v>
      </c>
      <c r="H10">
        <v>4.5643397947754717E-3</v>
      </c>
      <c r="I10">
        <v>4.3084963410553543E-3</v>
      </c>
      <c r="J10">
        <v>7.6929218118213356</v>
      </c>
      <c r="K10">
        <v>3.5401748613986488</v>
      </c>
      <c r="L10">
        <v>6.2386772864196454</v>
      </c>
      <c r="M10">
        <v>271.89999999999998</v>
      </c>
      <c r="N10">
        <v>275.39999999999998</v>
      </c>
      <c r="O10">
        <v>0.7369867166963141</v>
      </c>
      <c r="P10">
        <v>0.75412675090991277</v>
      </c>
      <c r="Q10">
        <v>171.05167425766311</v>
      </c>
      <c r="R10">
        <v>55.571287572370757</v>
      </c>
      <c r="S10">
        <v>30.10611040955612</v>
      </c>
      <c r="T10">
        <v>3.318014631376299</v>
      </c>
      <c r="U10">
        <v>2.4213374099101999</v>
      </c>
      <c r="V10">
        <v>169.00000000000011</v>
      </c>
      <c r="W10">
        <v>9.4704383587905315E-5</v>
      </c>
      <c r="X10">
        <v>6.8346616271271671E-2</v>
      </c>
      <c r="Y10">
        <v>3.5500884689739631E-4</v>
      </c>
      <c r="Z10">
        <v>1.1176822061627361E-2</v>
      </c>
      <c r="AA10">
        <v>2.0833197762170991E-5</v>
      </c>
      <c r="AB10">
        <v>1.8563140720887371E-5</v>
      </c>
      <c r="AC10">
        <v>59.181046002796457</v>
      </c>
      <c r="AD10">
        <v>12.53283804927894</v>
      </c>
      <c r="AE10">
        <v>38.92109428408839</v>
      </c>
      <c r="AF10">
        <v>73929.609999999986</v>
      </c>
      <c r="AG10">
        <v>75845.159999999989</v>
      </c>
      <c r="AH10">
        <v>0.54314942058681315</v>
      </c>
      <c r="AI10">
        <v>0.56870715643794156</v>
      </c>
      <c r="AJ10">
        <v>29258.675266349692</v>
      </c>
      <c r="AK10">
        <v>3088.1680024511279</v>
      </c>
      <c r="AL10">
        <v>906.37788399238332</v>
      </c>
      <c r="AM10">
        <v>11.0092210940272</v>
      </c>
      <c r="AN10">
        <v>5.8628748526306351</v>
      </c>
      <c r="AO10">
        <v>2197.0000000000032</v>
      </c>
      <c r="AP10">
        <v>-9.216268581654283E-7</v>
      </c>
      <c r="AQ10">
        <v>-1.786798286594779E-2</v>
      </c>
      <c r="AR10">
        <v>-6.6889625409392739E-6</v>
      </c>
      <c r="AS10">
        <v>-1.1816191079469841E-3</v>
      </c>
      <c r="AT10">
        <v>9.5089793598304373E-8</v>
      </c>
      <c r="AU10">
        <v>7.9979223874438916E-8</v>
      </c>
      <c r="AV10">
        <v>455.27515964131481</v>
      </c>
      <c r="AW10">
        <v>44.368438204037787</v>
      </c>
      <c r="AX10">
        <v>242.81614687273969</v>
      </c>
      <c r="AY10">
        <v>20101460.958999999</v>
      </c>
      <c r="AZ10">
        <v>20887757.063999999</v>
      </c>
      <c r="BA10">
        <v>0.4002939081537808</v>
      </c>
      <c r="BB10">
        <v>0.42887728010376042</v>
      </c>
      <c r="BC10">
        <v>5004745.3908703914</v>
      </c>
      <c r="BD10">
        <v>171613.47213600541</v>
      </c>
      <c r="BE10">
        <v>27287.512648254538</v>
      </c>
      <c r="BF10">
        <v>36.528756670038831</v>
      </c>
      <c r="BG10">
        <v>14.19599821029631</v>
      </c>
      <c r="BH10">
        <v>7.6923076923076886E-2</v>
      </c>
      <c r="BI10">
        <v>-102.7578382171088</v>
      </c>
      <c r="BJ10">
        <v>-3.8250885275653799</v>
      </c>
      <c r="BK10">
        <v>-53.073827925420773</v>
      </c>
      <c r="BL10">
        <v>-9.4589043004277826</v>
      </c>
      <c r="BM10">
        <v>219.0897358572297</v>
      </c>
      <c r="BN10">
        <v>232.0995356247773</v>
      </c>
      <c r="BO10">
        <v>0.129989622208736</v>
      </c>
      <c r="BP10">
        <v>0.28247192275833538</v>
      </c>
      <c r="BQ10">
        <v>0.16029038754365449</v>
      </c>
      <c r="BR10">
        <v>3.677822728944465E-3</v>
      </c>
      <c r="BS10">
        <v>3.6310820624546121E-3</v>
      </c>
      <c r="BT10">
        <v>1.3568765587563021</v>
      </c>
      <c r="BU10">
        <v>1.3260370339514169</v>
      </c>
      <c r="BV10">
        <v>5.8461865651993176E-3</v>
      </c>
      <c r="BW10">
        <v>1.7994904269541988E-2</v>
      </c>
      <c r="BX10">
        <v>3.3215848423999182E-2</v>
      </c>
      <c r="BY10">
        <v>0.30138504831885088</v>
      </c>
      <c r="BZ10">
        <v>0.41299489939202111</v>
      </c>
      <c r="CA10">
        <v>3.60555127546399</v>
      </c>
      <c r="CB10">
        <v>2.773611690886332</v>
      </c>
      <c r="CC10">
        <v>1.881535240541258</v>
      </c>
      <c r="CD10">
        <v>2.4977344307230989</v>
      </c>
      <c r="CE10">
        <v>16.489390528457989</v>
      </c>
      <c r="CF10">
        <v>16.595180023127199</v>
      </c>
      <c r="CG10">
        <v>0.85847930475714673</v>
      </c>
      <c r="CH10">
        <v>0.86840471607995817</v>
      </c>
      <c r="CI10">
        <v>13.07867249600138</v>
      </c>
      <c r="CJ10">
        <v>7.454615186069014</v>
      </c>
      <c r="CK10">
        <v>5.4869035356525204</v>
      </c>
      <c r="CL10">
        <v>1.821541828061134</v>
      </c>
      <c r="CM10">
        <v>1.556064719062225</v>
      </c>
      <c r="CN10">
        <v>442413.39200892288</v>
      </c>
      <c r="CO10">
        <v>0.99031558123311947</v>
      </c>
      <c r="CP10">
        <v>0.76994833961274645</v>
      </c>
      <c r="CQ10">
        <v>0.9813347163757008</v>
      </c>
      <c r="CR10">
        <v>0.89967608115936115</v>
      </c>
      <c r="CS10">
        <v>1.004574772260056</v>
      </c>
      <c r="CT10">
        <v>1.0043177912556569</v>
      </c>
      <c r="CU10">
        <v>2192.7720788886381</v>
      </c>
      <c r="CV10">
        <v>34.472946651523962</v>
      </c>
      <c r="CW10">
        <v>512.18059446910604</v>
      </c>
      <c r="CX10">
        <v>1.2152611922113561E+118</v>
      </c>
      <c r="CY10">
        <v>4.024392362793832E+119</v>
      </c>
      <c r="CZ10">
        <v>2.0896293728701512</v>
      </c>
      <c r="DA10">
        <v>2.1257543995123371</v>
      </c>
      <c r="DB10">
        <v>1.935522616581566E+74</v>
      </c>
      <c r="DC10">
        <v>1.3623965805809979E+24</v>
      </c>
      <c r="DD10">
        <v>11882768121199.199</v>
      </c>
      <c r="DE10">
        <v>27.60548904458209</v>
      </c>
      <c r="DF10">
        <v>11.260909700602451</v>
      </c>
      <c r="DG10">
        <v>1.1139433523068369</v>
      </c>
      <c r="DH10">
        <v>0.88609131844228328</v>
      </c>
      <c r="DI10">
        <v>0.54902471385205853</v>
      </c>
      <c r="DJ10">
        <v>0.7950925210764247</v>
      </c>
      <c r="DK10">
        <v>2.4344092075875001</v>
      </c>
      <c r="DL10">
        <v>2.4399639359209049</v>
      </c>
      <c r="DM10">
        <v>-0.1325403397087645</v>
      </c>
      <c r="DN10">
        <v>-0.1225556533418668</v>
      </c>
      <c r="DO10">
        <v>2.233127329426114</v>
      </c>
      <c r="DP10">
        <v>1.7448504593928571</v>
      </c>
      <c r="DQ10">
        <v>1.4786546500068569</v>
      </c>
      <c r="DR10">
        <v>0.52087829679140973</v>
      </c>
      <c r="DS10">
        <v>0.38405531197453963</v>
      </c>
      <c r="DT10">
        <v>-1.664609505469177</v>
      </c>
      <c r="DU10">
        <v>-0.54079852726133326</v>
      </c>
      <c r="DV10">
        <v>-0.29298115775798378</v>
      </c>
      <c r="DW10">
        <v>-3.2289650005734187E-2</v>
      </c>
      <c r="DX10">
        <v>-2.3563530061758899E-2</v>
      </c>
      <c r="DY10">
        <v>-284.73424289572341</v>
      </c>
      <c r="DZ10">
        <v>-48704.268965801602</v>
      </c>
      <c r="EA10">
        <v>-7.2545465294031955E-2</v>
      </c>
      <c r="EB10">
        <v>-5.3396447714866117E-2</v>
      </c>
      <c r="EC10">
        <v>-1.77265487447541E-2</v>
      </c>
      <c r="ED10">
        <v>-1.5143027004660621E-2</v>
      </c>
      <c r="EE10">
        <v>-2.033547424825289E-2</v>
      </c>
      <c r="EF10">
        <v>1.1926647686274681E-3</v>
      </c>
      <c r="EG10">
        <v>3.3638577992379029E-3</v>
      </c>
      <c r="EH10">
        <v>2.479118514893631E-3</v>
      </c>
      <c r="EI10">
        <v>1.8270774145924991E-3</v>
      </c>
      <c r="EJ10">
        <v>-0.46902169019944928</v>
      </c>
      <c r="EK10">
        <v>3.9183912536942247E-3</v>
      </c>
      <c r="EL10">
        <v>7.848106301280678E-3</v>
      </c>
      <c r="EM10">
        <v>6.7042991485249219E-3</v>
      </c>
      <c r="EN10">
        <v>4.3750196883003287</v>
      </c>
      <c r="EO10">
        <v>3.2993193827048271</v>
      </c>
      <c r="EP10">
        <v>1.233101418559875</v>
      </c>
      <c r="EQ10">
        <v>2.8293202691509142E-2</v>
      </c>
      <c r="ER10">
        <v>2.7933630398770289E-2</v>
      </c>
      <c r="ES10">
        <v>4.4974256143398693E-2</v>
      </c>
      <c r="ET10">
        <v>0.25552692483913458</v>
      </c>
      <c r="EU10">
        <v>276.80036765744421</v>
      </c>
      <c r="EV10">
        <v>0.81096330354391177</v>
      </c>
      <c r="EW10">
        <v>215.06558927081869</v>
      </c>
      <c r="EX10">
        <v>35.344178278555297</v>
      </c>
      <c r="EY10">
        <v>35.799141956285887</v>
      </c>
      <c r="EZ10">
        <v>2.0916547727338579</v>
      </c>
      <c r="FA10">
        <v>0.66822516698635992</v>
      </c>
      <c r="FB10">
        <v>1.6199343372251152E-2</v>
      </c>
      <c r="FC10">
        <v>22.2349425149254</v>
      </c>
      <c r="FD10">
        <v>3.1423053040014333E-4</v>
      </c>
      <c r="FE10">
        <v>2.2931126686388071E-4</v>
      </c>
      <c r="FF10">
        <v>2.7062857381727978E-2</v>
      </c>
      <c r="FG10">
        <v>-2.2315695896539531E-6</v>
      </c>
      <c r="FH10">
        <v>2.7709248056983391</v>
      </c>
      <c r="FI10">
        <v>7.0598473608170405E-4</v>
      </c>
      <c r="FJ10">
        <v>1.7250799600611601E-4</v>
      </c>
      <c r="FK10">
        <v>1.4736615004167501E-4</v>
      </c>
      <c r="FL10">
        <v>2.0359048890050729E-2</v>
      </c>
      <c r="FM10">
        <v>1.7391858481334659E-2</v>
      </c>
      <c r="FN10">
        <v>25.38140604337487</v>
      </c>
      <c r="FO10">
        <v>0.34598343605599152</v>
      </c>
      <c r="FP10">
        <v>1.064957257391683</v>
      </c>
      <c r="FQ10">
        <v>1.9657486536026101</v>
      </c>
      <c r="FR10">
        <v>31.303701110360539</v>
      </c>
      <c r="FS10">
        <v>9.9647658008437343</v>
      </c>
      <c r="FT10">
        <v>27.987423163116269</v>
      </c>
      <c r="FU10">
        <v>18.53173925934918</v>
      </c>
      <c r="FV10">
        <v>1.577372817786997</v>
      </c>
      <c r="FW10">
        <v>0.50392647405565749</v>
      </c>
      <c r="FX10">
        <v>-1.678781872012894E-6</v>
      </c>
      <c r="FY10">
        <v>-1.4341110381313879E-6</v>
      </c>
      <c r="FZ10">
        <v>-4.8005542815842646E-7</v>
      </c>
      <c r="GA10">
        <v>2.6616235217640289</v>
      </c>
      <c r="GB10">
        <v>8.1926329140459035</v>
      </c>
      <c r="GC10">
        <v>15.122350693857941</v>
      </c>
      <c r="GD10">
        <v>110.8205757396353</v>
      </c>
      <c r="GE10">
        <v>35.277013387871968</v>
      </c>
      <c r="GF10">
        <v>77.416289782858911</v>
      </c>
      <c r="GG10">
        <v>65.605597463942388</v>
      </c>
      <c r="GH10">
        <v>-44.070502163895853</v>
      </c>
      <c r="GI10">
        <v>-0.60074149325378623</v>
      </c>
      <c r="GJ10">
        <v>-1.849117461661955</v>
      </c>
      <c r="GK10">
        <v>-3.413188778597315</v>
      </c>
      <c r="GL10">
        <v>0.32467955502744789</v>
      </c>
      <c r="GM10">
        <v>2.1434496452465628</v>
      </c>
      <c r="GN10">
        <v>2.1572011816922658</v>
      </c>
      <c r="GO10">
        <v>1.7000916967470061</v>
      </c>
      <c r="GP10">
        <v>0.96902261174861715</v>
      </c>
      <c r="GQ10">
        <v>0.71324051769524865</v>
      </c>
      <c r="GR10">
        <v>0.1033537764357159</v>
      </c>
      <c r="GS10">
        <v>-1.5930963077454081E-2</v>
      </c>
      <c r="GT10">
        <v>0.29028337789610398</v>
      </c>
      <c r="GU10">
        <v>0.22681245202721681</v>
      </c>
      <c r="GV10">
        <v>0.1922097593315821</v>
      </c>
      <c r="GW10">
        <v>0.44458329282778097</v>
      </c>
      <c r="GX10">
        <v>0.14203192083218141</v>
      </c>
      <c r="GY10">
        <v>5.8960172544404701</v>
      </c>
      <c r="GZ10">
        <v>0.99484604948284616</v>
      </c>
      <c r="HA10">
        <v>0.99459155719010839</v>
      </c>
      <c r="HB10">
        <v>0.98557191483294015</v>
      </c>
      <c r="HC10">
        <v>1.0089123164273739</v>
      </c>
      <c r="HD10">
        <v>38.400909756893341</v>
      </c>
      <c r="HE10">
        <v>60.150136801537023</v>
      </c>
      <c r="HF10">
        <v>50.973582865714221</v>
      </c>
      <c r="HG10">
        <v>1.883612518548371</v>
      </c>
      <c r="HH10">
        <v>-0.46902169019944928</v>
      </c>
      <c r="HI10">
        <v>-1.316335596410827E-7</v>
      </c>
      <c r="HJ10">
        <v>-1.2830901440747151E-7</v>
      </c>
      <c r="HK10">
        <v>1454.8769958891789</v>
      </c>
      <c r="HL10">
        <v>-2.1375244225588691E-5</v>
      </c>
      <c r="HM10">
        <v>-4.6590056066620023E-10</v>
      </c>
      <c r="HN10">
        <v>-44.070502163895853</v>
      </c>
      <c r="HO10">
        <v>-1.664609505469177</v>
      </c>
      <c r="HP10">
        <v>-0.60074149325378623</v>
      </c>
      <c r="HQ10">
        <v>-0.54079852726133326</v>
      </c>
      <c r="HR10">
        <v>-1.849117461661955</v>
      </c>
      <c r="HS10">
        <v>-0.29298115775798378</v>
      </c>
      <c r="HT10">
        <v>-3.413188778597315</v>
      </c>
      <c r="HU10">
        <v>-3.2289650005734187E-2</v>
      </c>
      <c r="HV10">
        <v>-2.3563530061758899E-2</v>
      </c>
      <c r="HW10">
        <v>-4.4380434340942802E-6</v>
      </c>
      <c r="HX10">
        <v>1.8797513483185479E-5</v>
      </c>
      <c r="HY10">
        <v>3.3638577992379029E-3</v>
      </c>
      <c r="HZ10">
        <v>8.9115828363364241E-6</v>
      </c>
      <c r="IA10">
        <v>-3.4437363030793901E-2</v>
      </c>
      <c r="IB10">
        <v>2.0618471375799721E-3</v>
      </c>
      <c r="IC10">
        <v>1.233101418559875</v>
      </c>
      <c r="ID10">
        <v>0.81096330354391177</v>
      </c>
      <c r="IE10">
        <v>2.8293202691509148E-2</v>
      </c>
      <c r="IF10">
        <v>35.344178278555297</v>
      </c>
      <c r="IG10">
        <v>2.7933630398770289E-2</v>
      </c>
      <c r="IH10">
        <v>35.799141956285879</v>
      </c>
      <c r="II10">
        <v>4.4974256143398693E-2</v>
      </c>
      <c r="IJ10">
        <v>22.23494251492539</v>
      </c>
      <c r="IK10">
        <v>0.25552692483913458</v>
      </c>
      <c r="IL10">
        <v>0.1976543042615925</v>
      </c>
      <c r="IM10">
        <v>0.32467955502744789</v>
      </c>
      <c r="IN10">
        <v>0.46653766848111289</v>
      </c>
      <c r="IO10">
        <v>2.1434496452465628</v>
      </c>
      <c r="IP10">
        <v>2.1572011816922658</v>
      </c>
      <c r="IQ10">
        <v>0.58820356685078978</v>
      </c>
      <c r="IR10">
        <v>1.7000916967470061</v>
      </c>
      <c r="IS10">
        <v>1.031967662958333</v>
      </c>
      <c r="IT10">
        <v>0.96902261174861704</v>
      </c>
      <c r="IU10">
        <v>1.4020515873542629</v>
      </c>
      <c r="IV10">
        <v>0.71324051769524865</v>
      </c>
      <c r="IW10">
        <v>0.1033537764357159</v>
      </c>
      <c r="IX10">
        <v>-62.770844118973983</v>
      </c>
      <c r="IY10">
        <v>-1.5930963077454081E-2</v>
      </c>
      <c r="IZ10">
        <v>0.29028337789610398</v>
      </c>
      <c r="JA10">
        <v>4.4089290118868911</v>
      </c>
      <c r="JB10">
        <v>0.22681245202721681</v>
      </c>
      <c r="JC10">
        <v>5.2026494569138633</v>
      </c>
      <c r="JD10">
        <v>0.1922097593315821</v>
      </c>
      <c r="JE10">
        <v>0.1054168134528216</v>
      </c>
      <c r="JF10">
        <v>2.2492972995891951</v>
      </c>
      <c r="JG10">
        <v>0.44458329282778097</v>
      </c>
      <c r="JH10">
        <v>7.0406708163973617</v>
      </c>
      <c r="JI10">
        <v>0.14203192083218141</v>
      </c>
      <c r="JJ10">
        <v>4.5943763817076162</v>
      </c>
      <c r="JK10">
        <v>0.59722125014291227</v>
      </c>
      <c r="JL10">
        <v>4.6535169382945103</v>
      </c>
      <c r="JM10">
        <v>0.60490890875085712</v>
      </c>
      <c r="JN10">
        <v>3.3638577992379029E-3</v>
      </c>
      <c r="JO10">
        <v>2.890311777348114</v>
      </c>
      <c r="JP10">
        <v>0.34598343605599152</v>
      </c>
      <c r="JQ10">
        <v>0.37571053600294152</v>
      </c>
      <c r="JR10">
        <v>2.6616235217640289</v>
      </c>
      <c r="JS10">
        <v>-1.664609505469177</v>
      </c>
      <c r="JT10">
        <v>-0.60074149325378623</v>
      </c>
      <c r="JU10">
        <v>0.93900482208011093</v>
      </c>
      <c r="JV10">
        <v>1.064957257391683</v>
      </c>
      <c r="JW10">
        <v>0.122060882074375</v>
      </c>
      <c r="JX10">
        <v>8.1926329140459035</v>
      </c>
      <c r="JY10">
        <v>-0.54079852726133326</v>
      </c>
      <c r="JZ10">
        <v>-1.849117461661955</v>
      </c>
      <c r="KA10">
        <v>0.50871203608218629</v>
      </c>
      <c r="KB10">
        <v>1.9657486536026101</v>
      </c>
      <c r="KC10">
        <v>6.6127285383360254E-2</v>
      </c>
      <c r="KD10">
        <v>15.122350693857941</v>
      </c>
      <c r="KE10">
        <v>-0.29298115775798378</v>
      </c>
      <c r="KF10">
        <v>-3.413188778597315</v>
      </c>
      <c r="KG10">
        <v>1.3729703465038099E-2</v>
      </c>
      <c r="KH10">
        <v>-3.2289650005734187E-2</v>
      </c>
      <c r="KI10">
        <v>-2.3563530061758899E-2</v>
      </c>
      <c r="KJ10">
        <v>1.6199343372251152E-2</v>
      </c>
      <c r="KK10">
        <v>3.1423053040014333E-4</v>
      </c>
      <c r="KL10">
        <v>2.2931126686388071E-4</v>
      </c>
      <c r="KM10">
        <v>2.7062857381727978E-2</v>
      </c>
      <c r="KN10">
        <v>1.520539108454376</v>
      </c>
      <c r="KO10">
        <v>0.65766147969485478</v>
      </c>
      <c r="KP10">
        <v>8.0050531854282034E-4</v>
      </c>
      <c r="KQ10">
        <v>1249.2109381863011</v>
      </c>
      <c r="KR10">
        <v>7.8028770725510328E-4</v>
      </c>
      <c r="KS10">
        <v>1281.5785648063079</v>
      </c>
      <c r="KT10">
        <v>494.39266864203682</v>
      </c>
      <c r="KU10">
        <v>6.5294009317744775E-2</v>
      </c>
      <c r="KV10">
        <v>0.24372780296943489</v>
      </c>
      <c r="KW10">
        <v>4.5250040492175501</v>
      </c>
      <c r="KX10">
        <v>0.22099427738035221</v>
      </c>
      <c r="KY10">
        <v>7.938846543466445</v>
      </c>
      <c r="KZ10">
        <v>0.1259628832129254</v>
      </c>
      <c r="LA10">
        <v>10.78587323765634</v>
      </c>
      <c r="LB10">
        <v>9.2713865439168625E-2</v>
      </c>
      <c r="LC10">
        <v>-482.89119586929189</v>
      </c>
      <c r="LD10">
        <v>-2.070859871859578E-3</v>
      </c>
      <c r="LE10">
        <v>33.917546162316548</v>
      </c>
      <c r="LF10">
        <v>2.9483264951254959E-2</v>
      </c>
      <c r="LG10">
        <v>2.4985274000344421E-2</v>
      </c>
      <c r="LH10">
        <v>1.2789632078017371E-2</v>
      </c>
      <c r="LI10">
        <v>8.5489167286772444E-2</v>
      </c>
      <c r="LJ10">
        <v>1.7749721760327582E-2</v>
      </c>
      <c r="LK10">
        <v>162.3844579138578</v>
      </c>
      <c r="LL10">
        <v>6.1582248254970487E-3</v>
      </c>
      <c r="LM10">
        <v>33.715136521379698</v>
      </c>
      <c r="LN10">
        <v>166.59191346998611</v>
      </c>
      <c r="LO10">
        <v>312.35632793296298</v>
      </c>
      <c r="LP10">
        <v>3.201471878663579E-3</v>
      </c>
      <c r="LQ10">
        <v>34.588711125161979</v>
      </c>
      <c r="LR10">
        <v>2.479118514893631E-3</v>
      </c>
      <c r="LS10">
        <v>4.3750196883003287</v>
      </c>
      <c r="LT10">
        <v>0.22857039996281581</v>
      </c>
      <c r="LU10">
        <v>64.265916219547151</v>
      </c>
      <c r="LV10">
        <v>-284.73424289572341</v>
      </c>
      <c r="LW10">
        <v>0.50230170846174427</v>
      </c>
      <c r="LX10">
        <v>-2.231569589653954E-6</v>
      </c>
      <c r="LY10">
        <v>0.5333393261869166</v>
      </c>
      <c r="LZ10">
        <v>2.2648859233163109E-5</v>
      </c>
      <c r="MA10">
        <v>2.1796268419167921E-5</v>
      </c>
      <c r="MB10">
        <v>45879.412969634162</v>
      </c>
      <c r="MC10">
        <v>2.872696262696459E-2</v>
      </c>
      <c r="MD10">
        <v>61.072925734935431</v>
      </c>
      <c r="ME10">
        <v>1.6373867601171301E-2</v>
      </c>
      <c r="MF10">
        <v>82.974879489506463</v>
      </c>
      <c r="MG10">
        <v>1.2051840341949111E-2</v>
      </c>
      <c r="MH10">
        <v>-3714.844213439364</v>
      </c>
      <c r="MI10">
        <v>-2.6919029239025777E-4</v>
      </c>
      <c r="MJ10">
        <v>3.8325184724936991E-3</v>
      </c>
      <c r="MK10">
        <v>3.2478263280865242E-3</v>
      </c>
      <c r="ML10">
        <v>276.80036765744421</v>
      </c>
      <c r="MM10">
        <v>3.6127119644492499E-3</v>
      </c>
      <c r="MN10">
        <v>0.11073478598642419</v>
      </c>
      <c r="MO10">
        <v>9167.145620163139</v>
      </c>
      <c r="MP10">
        <v>9525.7310438696095</v>
      </c>
      <c r="MQ10">
        <v>1.8270774145924991E-3</v>
      </c>
      <c r="MR10">
        <v>3.2993193827048271</v>
      </c>
      <c r="MS10">
        <v>0.30309281521578141</v>
      </c>
      <c r="MT10">
        <v>-48704.268965801602</v>
      </c>
      <c r="MU10">
        <v>-0.46902169019944928</v>
      </c>
      <c r="MV10">
        <v>-7.8569012450250959</v>
      </c>
      <c r="MW10">
        <v>-13.7844591105306</v>
      </c>
      <c r="MX10">
        <v>-7.2545465294031955E-2</v>
      </c>
      <c r="MY10">
        <v>-18.727837577135109</v>
      </c>
      <c r="MZ10">
        <v>-5.3396447714866117E-2</v>
      </c>
      <c r="NA10">
        <v>-1.77265487447541E-2</v>
      </c>
      <c r="NB10">
        <v>-1.5143027004660621E-2</v>
      </c>
      <c r="NC10">
        <v>-0.20062813649474759</v>
      </c>
      <c r="ND10">
        <v>-2.0335474248252879E-2</v>
      </c>
      <c r="NE10">
        <v>838.45857302451464</v>
      </c>
      <c r="NF10">
        <v>1.1926647686274681E-3</v>
      </c>
      <c r="NG10">
        <v>3.9183912536942247E-3</v>
      </c>
      <c r="NH10">
        <v>7.8481063012806798E-3</v>
      </c>
      <c r="NI10">
        <v>6.7042991485249228E-3</v>
      </c>
      <c r="NJ10">
        <v>0.81096330354391177</v>
      </c>
      <c r="NK10">
        <v>1.233101418559875</v>
      </c>
      <c r="NL10">
        <v>35.344178278555312</v>
      </c>
      <c r="NM10">
        <v>2.8293202691509142E-2</v>
      </c>
      <c r="NN10">
        <v>35.799141956285887</v>
      </c>
      <c r="NO10">
        <v>2.7933630398770282E-2</v>
      </c>
      <c r="NP10">
        <v>22.23494251492539</v>
      </c>
      <c r="NQ10">
        <v>4.4974256143398693E-2</v>
      </c>
      <c r="NR10">
        <v>0.25552692483913458</v>
      </c>
      <c r="NS10">
        <v>0.1130912555329428</v>
      </c>
      <c r="NT10">
        <v>0.35526924888680228</v>
      </c>
      <c r="NU10">
        <v>4.6497443100521419E-3</v>
      </c>
      <c r="NV10">
        <v>215.06558927081869</v>
      </c>
      <c r="NW10">
        <v>0.47809036798791071</v>
      </c>
      <c r="NX10">
        <v>2.0916547727338579</v>
      </c>
      <c r="NY10">
        <v>1.4965015527773631</v>
      </c>
      <c r="NZ10">
        <v>0.66822516698635992</v>
      </c>
      <c r="OA10">
        <v>1.1104509978201991</v>
      </c>
      <c r="OB10">
        <v>0.90053500961590149</v>
      </c>
      <c r="OC10">
        <v>0.1682058342968791</v>
      </c>
      <c r="OD10">
        <v>5.9450969948820278</v>
      </c>
      <c r="OE10">
        <v>0.16713357053198591</v>
      </c>
      <c r="OF10">
        <v>5.98323841713548</v>
      </c>
      <c r="OG10">
        <v>0.21207134682318279</v>
      </c>
      <c r="OH10">
        <v>4.7153942056762759</v>
      </c>
      <c r="OI10">
        <v>0.50549671100723759</v>
      </c>
      <c r="OJ10">
        <v>1.9782522382933609</v>
      </c>
      <c r="OK10">
        <v>3.4884137598619551</v>
      </c>
      <c r="OL10">
        <v>0.28666324261935378</v>
      </c>
      <c r="OM10">
        <v>1.2420302480464089</v>
      </c>
      <c r="ON10">
        <v>0.80513337060260914</v>
      </c>
      <c r="OO10">
        <v>1.5895985102651411</v>
      </c>
      <c r="OP10">
        <v>0.6290896685812839</v>
      </c>
      <c r="OQ10">
        <v>1.87576706357598</v>
      </c>
      <c r="OR10">
        <v>0.53311523558452423</v>
      </c>
      <c r="OS10">
        <v>1.89993500677674</v>
      </c>
      <c r="OT10">
        <v>0.52633379375250888</v>
      </c>
      <c r="OU10">
        <v>2.8188228219118852</v>
      </c>
      <c r="OV10">
        <v>0.35475801892427689</v>
      </c>
      <c r="OW10">
        <v>18.60913224773012</v>
      </c>
      <c r="OX10">
        <v>5.3737056982975491E-2</v>
      </c>
      <c r="OY10">
        <v>18.728521178043959</v>
      </c>
      <c r="OZ10">
        <v>5.3394498716339223E-2</v>
      </c>
      <c r="PA10">
        <v>14.759960089658961</v>
      </c>
      <c r="PB10">
        <v>6.7750860701894081E-2</v>
      </c>
      <c r="PC10">
        <v>3.399630658306829E-3</v>
      </c>
      <c r="PD10">
        <v>6.1922551563853476</v>
      </c>
      <c r="PE10">
        <v>0.16149205333840569</v>
      </c>
      <c r="PF10">
        <v>1.8037723188904971</v>
      </c>
      <c r="PG10">
        <v>0.55439369455181642</v>
      </c>
      <c r="PH10">
        <v>1.1144505764469541</v>
      </c>
      <c r="PI10">
        <v>0.89730313854577515</v>
      </c>
      <c r="PJ10">
        <v>0.39679390725561442</v>
      </c>
      <c r="PK10">
        <v>2.520199987233676</v>
      </c>
      <c r="PL10">
        <v>0.50783224067844202</v>
      </c>
      <c r="PM10">
        <v>1.9691542204253181</v>
      </c>
      <c r="PN10">
        <v>0.59925508531567795</v>
      </c>
      <c r="PO10">
        <v>1.6687384462882211</v>
      </c>
      <c r="PP10">
        <v>9.1100607250574756E-3</v>
      </c>
      <c r="PQ10">
        <v>0.55875633157923554</v>
      </c>
      <c r="PR10">
        <v>6.3067361211088932E-4</v>
      </c>
      <c r="PS10">
        <v>6.7741427860074262E-4</v>
      </c>
      <c r="PT10">
        <v>5.2715844019111362</v>
      </c>
      <c r="PU10">
        <v>7.6817449897597081</v>
      </c>
      <c r="PV10">
        <v>8.7964687166366531</v>
      </c>
      <c r="PW10">
        <v>8.9022582113058597</v>
      </c>
      <c r="PX10">
        <v>5.3857506841800493</v>
      </c>
      <c r="PY10">
        <v>5.8713799837602014</v>
      </c>
      <c r="PZ10">
        <v>6.1368570927591124</v>
      </c>
      <c r="QA10">
        <v>7.308866499846796</v>
      </c>
      <c r="QB10">
        <v>0.81907800236591044</v>
      </c>
      <c r="QC10">
        <v>0.62413712870117677</v>
      </c>
      <c r="QD10">
        <v>111.8706282548666</v>
      </c>
      <c r="QE10">
        <v>10.443208676408791</v>
      </c>
      <c r="QF10">
        <v>12.66537838898771</v>
      </c>
      <c r="QG10">
        <v>9.8954915525138389</v>
      </c>
      <c r="QH10">
        <v>1.8046121636181811</v>
      </c>
      <c r="QI10">
        <v>0.11199471793919399</v>
      </c>
      <c r="QJ10">
        <v>9.6773773784736783E-2</v>
      </c>
      <c r="QK10">
        <v>0.73841509387122217</v>
      </c>
      <c r="QL10">
        <v>1.721244852997603</v>
      </c>
      <c r="QM10">
        <v>0.38873432630840399</v>
      </c>
      <c r="QN10">
        <v>0.43994571550913408</v>
      </c>
      <c r="QO10">
        <v>0.53102980958251655</v>
      </c>
      <c r="QP10">
        <v>0.51580886542805937</v>
      </c>
      <c r="QQ10">
        <v>0.5404843614602175</v>
      </c>
      <c r="QR10">
        <v>1.0287612314934751</v>
      </c>
      <c r="QS10">
        <v>1.2949570408794739</v>
      </c>
      <c r="QT10">
        <v>0.96306252330398767</v>
      </c>
      <c r="QU10">
        <v>0.69758541430507781</v>
      </c>
      <c r="QV10">
        <v>8.9808648574186689E-3</v>
      </c>
      <c r="QW10">
        <v>0.44129086738106088</v>
      </c>
      <c r="QX10">
        <v>1.548317889145217</v>
      </c>
      <c r="QY10">
        <v>1.5538726174786219</v>
      </c>
      <c r="QZ10">
        <v>1.3470360109838311</v>
      </c>
      <c r="RA10">
        <v>0.59256333156457408</v>
      </c>
    </row>
    <row r="11" spans="1:469" x14ac:dyDescent="0.2">
      <c r="A11" s="11"/>
      <c r="B11" s="14" t="s">
        <v>1036</v>
      </c>
      <c r="C11" s="7">
        <v>13.000000000000005</v>
      </c>
      <c r="D11">
        <v>-9.7316177271769833E-3</v>
      </c>
      <c r="E11">
        <v>-0.26143185779715461</v>
      </c>
      <c r="F11">
        <v>-1.8841678452234459E-2</v>
      </c>
      <c r="G11">
        <v>-0.1057204902638432</v>
      </c>
      <c r="H11">
        <v>4.5643397947754717E-3</v>
      </c>
      <c r="I11">
        <v>4.3084963410553543E-3</v>
      </c>
      <c r="J11">
        <v>7.6929218118213356</v>
      </c>
      <c r="K11">
        <v>3.5401748613986488</v>
      </c>
      <c r="L11">
        <v>6.2386772864196454</v>
      </c>
      <c r="M11">
        <v>271.89999999999998</v>
      </c>
      <c r="N11">
        <v>275.39999999999998</v>
      </c>
      <c r="O11">
        <v>0.7369867166963141</v>
      </c>
      <c r="P11">
        <v>0.74791495449797185</v>
      </c>
      <c r="Q11">
        <v>226.4351833166703</v>
      </c>
      <c r="R11">
        <v>111.16984188886229</v>
      </c>
      <c r="S11">
        <v>49.607712181484892</v>
      </c>
      <c r="T11">
        <v>0.16278047997769349</v>
      </c>
      <c r="U11">
        <v>0.12780149736475449</v>
      </c>
      <c r="V11">
        <v>169.00000000000011</v>
      </c>
      <c r="W11">
        <v>9.4704383587905315E-5</v>
      </c>
      <c r="X11">
        <v>6.8346616271271671E-2</v>
      </c>
      <c r="Y11">
        <v>3.5500884689739631E-4</v>
      </c>
      <c r="Z11">
        <v>1.1176822061627361E-2</v>
      </c>
      <c r="AA11">
        <v>2.0833197762170991E-5</v>
      </c>
      <c r="AB11">
        <v>1.8563140720887371E-5</v>
      </c>
      <c r="AC11">
        <v>59.181046002796457</v>
      </c>
      <c r="AD11">
        <v>12.53283804927894</v>
      </c>
      <c r="AE11">
        <v>38.92109428408839</v>
      </c>
      <c r="AF11">
        <v>73929.609999999986</v>
      </c>
      <c r="AG11">
        <v>75845.159999999989</v>
      </c>
      <c r="AH11">
        <v>0.54314942058681315</v>
      </c>
      <c r="AI11">
        <v>0.55937677916170325</v>
      </c>
      <c r="AJ11">
        <v>51272.892243654089</v>
      </c>
      <c r="AK11">
        <v>12358.73374559464</v>
      </c>
      <c r="AL11">
        <v>2460.9251078810439</v>
      </c>
      <c r="AM11">
        <v>2.649748466176827E-2</v>
      </c>
      <c r="AN11">
        <v>1.6333222728673349E-2</v>
      </c>
      <c r="AO11">
        <v>2197.0000000000032</v>
      </c>
      <c r="AP11">
        <v>-9.216268581654283E-7</v>
      </c>
      <c r="AQ11">
        <v>-1.786798286594779E-2</v>
      </c>
      <c r="AR11">
        <v>-6.6889625409392739E-6</v>
      </c>
      <c r="AS11">
        <v>-1.1816191079469841E-3</v>
      </c>
      <c r="AT11">
        <v>9.5089793598304373E-8</v>
      </c>
      <c r="AU11">
        <v>7.9979223874438916E-8</v>
      </c>
      <c r="AV11">
        <v>455.27515964131481</v>
      </c>
      <c r="AW11">
        <v>44.368438204037787</v>
      </c>
      <c r="AX11">
        <v>242.81614687273969</v>
      </c>
      <c r="AY11">
        <v>20101460.958999999</v>
      </c>
      <c r="AZ11">
        <v>20887757.063999999</v>
      </c>
      <c r="BA11">
        <v>0.4002939081537808</v>
      </c>
      <c r="BB11">
        <v>0.41836625833394742</v>
      </c>
      <c r="BC11">
        <v>11609986.7543677</v>
      </c>
      <c r="BD11">
        <v>1373918.4764443031</v>
      </c>
      <c r="BE11">
        <v>122080.8644519525</v>
      </c>
      <c r="BF11">
        <v>4.3132732714442103E-3</v>
      </c>
      <c r="BG11">
        <v>2.0874103215164949E-3</v>
      </c>
      <c r="BH11">
        <v>7.6923076923076886E-2</v>
      </c>
      <c r="BI11">
        <v>-102.7578382171088</v>
      </c>
      <c r="BJ11">
        <v>-3.8250885275653799</v>
      </c>
      <c r="BK11">
        <v>-53.073827925420773</v>
      </c>
      <c r="BL11">
        <v>-9.4589043004277826</v>
      </c>
      <c r="BM11">
        <v>219.0897358572297</v>
      </c>
      <c r="BN11">
        <v>232.0995356247773</v>
      </c>
      <c r="BO11">
        <v>0.129989622208736</v>
      </c>
      <c r="BP11">
        <v>0.28247192275833538</v>
      </c>
      <c r="BQ11">
        <v>0.16029038754365449</v>
      </c>
      <c r="BR11">
        <v>3.677822728944465E-3</v>
      </c>
      <c r="BS11">
        <v>3.6310820624546121E-3</v>
      </c>
      <c r="BT11">
        <v>1.3568765587563021</v>
      </c>
      <c r="BU11">
        <v>1.3370504146039399</v>
      </c>
      <c r="BV11">
        <v>4.4162748268739534E-3</v>
      </c>
      <c r="BW11">
        <v>8.9952453202165293E-3</v>
      </c>
      <c r="BX11">
        <v>2.015815598069912E-2</v>
      </c>
      <c r="BY11">
        <v>6.1432427287168236</v>
      </c>
      <c r="BZ11">
        <v>7.8246344574972344</v>
      </c>
      <c r="CA11">
        <v>3.60555127546399</v>
      </c>
      <c r="CB11">
        <v>2.773611690886332</v>
      </c>
      <c r="CC11">
        <v>1.881535240541258</v>
      </c>
      <c r="CD11">
        <v>2.4977344307230989</v>
      </c>
      <c r="CE11">
        <v>16.489390528457989</v>
      </c>
      <c r="CF11">
        <v>16.595180023127199</v>
      </c>
      <c r="CG11">
        <v>0.85847930475714673</v>
      </c>
      <c r="CH11">
        <v>0.86482076437720423</v>
      </c>
      <c r="CI11">
        <v>15.047763399145749</v>
      </c>
      <c r="CJ11">
        <v>10.543711011255111</v>
      </c>
      <c r="CK11">
        <v>7.0432742514745863</v>
      </c>
      <c r="CL11">
        <v>0.403460630021931</v>
      </c>
      <c r="CM11">
        <v>0.35749335289590278</v>
      </c>
      <c r="CN11">
        <v>442413.39200892288</v>
      </c>
      <c r="CO11">
        <v>0.99031558123311947</v>
      </c>
      <c r="CP11">
        <v>0.76994833961274645</v>
      </c>
      <c r="CQ11">
        <v>0.9813347163757008</v>
      </c>
      <c r="CR11">
        <v>0.89967608115936115</v>
      </c>
      <c r="CS11">
        <v>1.004574772260056</v>
      </c>
      <c r="CT11">
        <v>1.0043177912556569</v>
      </c>
      <c r="CU11">
        <v>2192.7720788886381</v>
      </c>
      <c r="CV11">
        <v>34.472946651523962</v>
      </c>
      <c r="CW11">
        <v>512.18059446910604</v>
      </c>
      <c r="CX11">
        <v>1.2152611922113561E+118</v>
      </c>
      <c r="CY11">
        <v>4.024392362793832E+119</v>
      </c>
      <c r="CZ11">
        <v>2.0896293728701512</v>
      </c>
      <c r="DA11">
        <v>2.112590573792176</v>
      </c>
      <c r="DB11">
        <v>2.1854990557168909E+98</v>
      </c>
      <c r="DC11">
        <v>1.9074312186434791E+48</v>
      </c>
      <c r="DD11">
        <v>3.5023186781002442E+21</v>
      </c>
      <c r="DE11">
        <v>1.17677833492615</v>
      </c>
      <c r="DF11">
        <v>1.136327416321415</v>
      </c>
      <c r="DG11">
        <v>1.1139433523068369</v>
      </c>
      <c r="DH11">
        <v>0.88609131844228328</v>
      </c>
      <c r="DI11">
        <v>0.54902471385205853</v>
      </c>
      <c r="DJ11">
        <v>0.7950925210764247</v>
      </c>
      <c r="DK11">
        <v>2.4344092075875001</v>
      </c>
      <c r="DL11">
        <v>2.4399639359209049</v>
      </c>
      <c r="DM11">
        <v>-0.1325403397087645</v>
      </c>
      <c r="DN11">
        <v>-0.12614778300731919</v>
      </c>
      <c r="DO11">
        <v>2.3549439080866081</v>
      </c>
      <c r="DP11">
        <v>2.0459869879867441</v>
      </c>
      <c r="DQ11">
        <v>1.695549198617166</v>
      </c>
      <c r="DR11">
        <v>-0.78839767528370486</v>
      </c>
      <c r="DS11">
        <v>-0.89346405780953797</v>
      </c>
      <c r="DT11">
        <v>-2.2035806440210788</v>
      </c>
      <c r="DU11">
        <v>-1.0818624040531151</v>
      </c>
      <c r="DV11">
        <v>-0.48276329127003198</v>
      </c>
      <c r="DW11">
        <v>-1.5841174045892999E-3</v>
      </c>
      <c r="DX11">
        <v>-1.2437153173146069E-3</v>
      </c>
      <c r="DY11">
        <v>-498.96818708197941</v>
      </c>
      <c r="DZ11">
        <v>-112983.9529110946</v>
      </c>
      <c r="EA11">
        <v>-0.10260736498736139</v>
      </c>
      <c r="EB11">
        <v>-6.8542452563019288E-2</v>
      </c>
      <c r="EC11">
        <v>-3.9263246193394184E-3</v>
      </c>
      <c r="ED11">
        <v>-3.478988650389704E-3</v>
      </c>
      <c r="EE11">
        <v>-2.033547424825289E-2</v>
      </c>
      <c r="EF11">
        <v>1.227622001358102E-3</v>
      </c>
      <c r="EG11">
        <v>3.3638577992379029E-3</v>
      </c>
      <c r="EH11">
        <v>2.479118514893631E-3</v>
      </c>
      <c r="EI11">
        <v>1.8270774145924991E-3</v>
      </c>
      <c r="EJ11">
        <v>-0.46902169019944928</v>
      </c>
      <c r="EK11">
        <v>3.9183912536942247E-3</v>
      </c>
      <c r="EL11">
        <v>1.7383086482093779E-3</v>
      </c>
      <c r="EM11">
        <v>1.540258802903608E-3</v>
      </c>
      <c r="EN11">
        <v>4.3032418254394331</v>
      </c>
      <c r="EO11">
        <v>3.2184589140673028</v>
      </c>
      <c r="EP11">
        <v>1.233101418559875</v>
      </c>
      <c r="EQ11">
        <v>2.8293202691509142E-2</v>
      </c>
      <c r="ER11">
        <v>2.7933630398770289E-2</v>
      </c>
      <c r="ES11">
        <v>3.3974056942656129E-2</v>
      </c>
      <c r="ET11">
        <v>0.1550751178300169</v>
      </c>
      <c r="EU11">
        <v>276.80036765744421</v>
      </c>
      <c r="EV11">
        <v>0.81096330354391177</v>
      </c>
      <c r="EW11">
        <v>215.06558927081869</v>
      </c>
      <c r="EX11">
        <v>35.344178278555297</v>
      </c>
      <c r="EY11">
        <v>35.799141956285887</v>
      </c>
      <c r="EZ11">
        <v>2.0744256615842929</v>
      </c>
      <c r="FA11">
        <v>0.66272094811380822</v>
      </c>
      <c r="FB11">
        <v>2.1444404458619601E-2</v>
      </c>
      <c r="FC11">
        <v>29.434223934099851</v>
      </c>
      <c r="FD11">
        <v>1.5416025016430821E-5</v>
      </c>
      <c r="FE11">
        <v>1.210336202954038E-5</v>
      </c>
      <c r="FF11">
        <v>1.428414595255399E-3</v>
      </c>
      <c r="FG11">
        <v>-1.1778529248511591E-7</v>
      </c>
      <c r="FH11">
        <v>4.8557676547043522</v>
      </c>
      <c r="FI11">
        <v>9.9853565204992517E-4</v>
      </c>
      <c r="FJ11">
        <v>3.82094902682149E-5</v>
      </c>
      <c r="FK11">
        <v>3.3856187622779979E-5</v>
      </c>
      <c r="FL11">
        <v>4.5094076706271944E-3</v>
      </c>
      <c r="FM11">
        <v>3.9956395935320634E-3</v>
      </c>
      <c r="FN11">
        <v>24.759352780479169</v>
      </c>
      <c r="FO11">
        <v>0.2613597636902194</v>
      </c>
      <c r="FP11">
        <v>0.53234802710217399</v>
      </c>
      <c r="FQ11">
        <v>1.192980756425301</v>
      </c>
      <c r="FR11">
        <v>31.303701110360539</v>
      </c>
      <c r="FS11">
        <v>9.9647658008437343</v>
      </c>
      <c r="FT11">
        <v>29.51413061518549</v>
      </c>
      <c r="FU11">
        <v>21.250043510853629</v>
      </c>
      <c r="FV11">
        <v>1.5514939742932421</v>
      </c>
      <c r="FW11">
        <v>0.49565890775339161</v>
      </c>
      <c r="FX11">
        <v>-3.7184015284055648E-7</v>
      </c>
      <c r="FY11">
        <v>-3.2947547564447561E-7</v>
      </c>
      <c r="FZ11">
        <v>7.2660847245664847E-7</v>
      </c>
      <c r="GA11">
        <v>2.0106202268249591</v>
      </c>
      <c r="GB11">
        <v>4.0953117491743702</v>
      </c>
      <c r="GC11">
        <v>9.1775076821873132</v>
      </c>
      <c r="GD11">
        <v>110.8205757396353</v>
      </c>
      <c r="GE11">
        <v>35.277013387871968</v>
      </c>
      <c r="GF11">
        <v>90.777247242755251</v>
      </c>
      <c r="GG11">
        <v>75.228869840751514</v>
      </c>
      <c r="GH11">
        <v>-42.990412289376891</v>
      </c>
      <c r="GI11">
        <v>-0.45380685418220368</v>
      </c>
      <c r="GJ11">
        <v>-0.92433196333801471</v>
      </c>
      <c r="GK11">
        <v>-2.0714085310199231</v>
      </c>
      <c r="GL11">
        <v>0.32467955502744789</v>
      </c>
      <c r="GM11">
        <v>2.1434496452465628</v>
      </c>
      <c r="GN11">
        <v>2.1572011816922658</v>
      </c>
      <c r="GO11">
        <v>1.9560530793413999</v>
      </c>
      <c r="GP11">
        <v>1.370573011031142</v>
      </c>
      <c r="GQ11">
        <v>0.91555255906169908</v>
      </c>
      <c r="GR11">
        <v>0.1033537764357159</v>
      </c>
      <c r="GS11">
        <v>-1.6397902655591021E-2</v>
      </c>
      <c r="GT11">
        <v>0.30611826893494237</v>
      </c>
      <c r="GU11">
        <v>0.26595707561238641</v>
      </c>
      <c r="GV11">
        <v>0.22040379976457039</v>
      </c>
      <c r="GW11">
        <v>0.44458329282778097</v>
      </c>
      <c r="GX11">
        <v>0.14203192083218141</v>
      </c>
      <c r="GY11">
        <v>5.8595059135262408</v>
      </c>
      <c r="GZ11">
        <v>0.99484604948284616</v>
      </c>
      <c r="HA11">
        <v>0.99459155719010839</v>
      </c>
      <c r="HB11">
        <v>0.98557191483294015</v>
      </c>
      <c r="HC11">
        <v>1.0089123164273739</v>
      </c>
      <c r="HD11">
        <v>38.400909756893341</v>
      </c>
      <c r="HE11">
        <v>70.531200286579192</v>
      </c>
      <c r="HF11">
        <v>58.450577068963753</v>
      </c>
      <c r="HG11">
        <v>1.871948166860248</v>
      </c>
      <c r="HH11">
        <v>-0.46902169019944928</v>
      </c>
      <c r="HI11">
        <v>-1.316335596410827E-7</v>
      </c>
      <c r="HJ11">
        <v>-1.2830901440747151E-7</v>
      </c>
      <c r="HK11">
        <v>1454.8769958891789</v>
      </c>
      <c r="HL11">
        <v>-2.1375244225588691E-5</v>
      </c>
      <c r="HM11">
        <v>-4.6590056066620023E-10</v>
      </c>
      <c r="HN11">
        <v>-42.990412289376891</v>
      </c>
      <c r="HO11">
        <v>-2.2035806440210779</v>
      </c>
      <c r="HP11">
        <v>-0.45380685418220368</v>
      </c>
      <c r="HQ11">
        <v>-1.0818624040531151</v>
      </c>
      <c r="HR11">
        <v>-0.92433196333801471</v>
      </c>
      <c r="HS11">
        <v>-0.48276329127003192</v>
      </c>
      <c r="HT11">
        <v>-2.0714085310199231</v>
      </c>
      <c r="HU11">
        <v>-1.5841174045892999E-3</v>
      </c>
      <c r="HV11">
        <v>-1.2437153173146069E-3</v>
      </c>
      <c r="HW11">
        <v>-4.4380434340942802E-6</v>
      </c>
      <c r="HX11">
        <v>1.8797513483185479E-5</v>
      </c>
      <c r="HY11">
        <v>3.3638577992379029E-3</v>
      </c>
      <c r="HZ11">
        <v>8.9115828363364241E-6</v>
      </c>
      <c r="IA11">
        <v>-3.4437363030793901E-2</v>
      </c>
      <c r="IB11">
        <v>2.0618471375799721E-3</v>
      </c>
      <c r="IC11">
        <v>1.233101418559875</v>
      </c>
      <c r="ID11">
        <v>0.81096330354391177</v>
      </c>
      <c r="IE11">
        <v>2.8293202691509148E-2</v>
      </c>
      <c r="IF11">
        <v>35.344178278555297</v>
      </c>
      <c r="IG11">
        <v>2.7933630398770289E-2</v>
      </c>
      <c r="IH11">
        <v>35.799141956285879</v>
      </c>
      <c r="II11">
        <v>3.3974056942656129E-2</v>
      </c>
      <c r="IJ11">
        <v>29.43422393409984</v>
      </c>
      <c r="IK11">
        <v>0.1550751178300169</v>
      </c>
      <c r="IL11">
        <v>0.1976543042615925</v>
      </c>
      <c r="IM11">
        <v>0.32467955502744789</v>
      </c>
      <c r="IN11">
        <v>0.46653766848111289</v>
      </c>
      <c r="IO11">
        <v>2.1434496452465628</v>
      </c>
      <c r="IP11">
        <v>2.1572011816922658</v>
      </c>
      <c r="IQ11">
        <v>0.51123357058219421</v>
      </c>
      <c r="IR11">
        <v>1.9560530793413999</v>
      </c>
      <c r="IS11">
        <v>0.72962183842191419</v>
      </c>
      <c r="IT11">
        <v>1.370573011031142</v>
      </c>
      <c r="IU11">
        <v>1.092236584456546</v>
      </c>
      <c r="IV11">
        <v>0.91555255906169908</v>
      </c>
      <c r="IW11">
        <v>0.1033537764357159</v>
      </c>
      <c r="IX11">
        <v>-60.983408732399113</v>
      </c>
      <c r="IY11">
        <v>-1.6397902655591021E-2</v>
      </c>
      <c r="IZ11">
        <v>0.30611826893494237</v>
      </c>
      <c r="JA11">
        <v>3.7600052478296502</v>
      </c>
      <c r="JB11">
        <v>0.26595707561238641</v>
      </c>
      <c r="JC11">
        <v>4.5371268601910408</v>
      </c>
      <c r="JD11">
        <v>0.22040379976457039</v>
      </c>
      <c r="JE11">
        <v>0.1054168134528216</v>
      </c>
      <c r="JF11">
        <v>2.2492972995891951</v>
      </c>
      <c r="JG11">
        <v>0.44458329282778097</v>
      </c>
      <c r="JH11">
        <v>7.0406708163973617</v>
      </c>
      <c r="JI11">
        <v>0.14203192083218141</v>
      </c>
      <c r="JJ11">
        <v>4.5943763817076162</v>
      </c>
      <c r="JK11">
        <v>0.59722125014291227</v>
      </c>
      <c r="JL11">
        <v>4.6535169382945103</v>
      </c>
      <c r="JM11">
        <v>0.60490890875085712</v>
      </c>
      <c r="JN11">
        <v>3.3638577992379029E-3</v>
      </c>
      <c r="JO11">
        <v>3.8261436492009731</v>
      </c>
      <c r="JP11">
        <v>0.2613597636902194</v>
      </c>
      <c r="JQ11">
        <v>0.49735896747598879</v>
      </c>
      <c r="JR11">
        <v>2.0106202268249591</v>
      </c>
      <c r="JS11">
        <v>-2.2035806440210779</v>
      </c>
      <c r="JT11">
        <v>-0.45380685418220368</v>
      </c>
      <c r="JU11">
        <v>1.878470378566969</v>
      </c>
      <c r="JV11">
        <v>0.53234802710217399</v>
      </c>
      <c r="JW11">
        <v>0.24418165484022161</v>
      </c>
      <c r="JX11">
        <v>4.0953117491743694</v>
      </c>
      <c r="JY11">
        <v>-1.0818624040531151</v>
      </c>
      <c r="JZ11">
        <v>-0.92433196333801471</v>
      </c>
      <c r="KA11">
        <v>0.83823648840442588</v>
      </c>
      <c r="KB11">
        <v>1.192980756425301</v>
      </c>
      <c r="KC11">
        <v>0.1089620444492688</v>
      </c>
      <c r="KD11">
        <v>9.1775076821873132</v>
      </c>
      <c r="KE11">
        <v>-0.48276329127003192</v>
      </c>
      <c r="KF11">
        <v>-2.0714085310199231</v>
      </c>
      <c r="KG11">
        <v>2.2623287052536519E-2</v>
      </c>
      <c r="KH11">
        <v>-1.5841174045892999E-3</v>
      </c>
      <c r="KI11">
        <v>-1.2437153173146069E-3</v>
      </c>
      <c r="KJ11">
        <v>2.1444404458619601E-2</v>
      </c>
      <c r="KK11">
        <v>1.5416025016430821E-5</v>
      </c>
      <c r="KL11">
        <v>1.210336202954038E-5</v>
      </c>
      <c r="KM11">
        <v>1.428414595255399E-3</v>
      </c>
      <c r="KN11">
        <v>1.520539108454376</v>
      </c>
      <c r="KO11">
        <v>0.65766147969485478</v>
      </c>
      <c r="KP11">
        <v>8.0050531854282034E-4</v>
      </c>
      <c r="KQ11">
        <v>1249.2109381863011</v>
      </c>
      <c r="KR11">
        <v>7.8028770725510328E-4</v>
      </c>
      <c r="KS11">
        <v>1281.5785648063079</v>
      </c>
      <c r="KT11">
        <v>866.37353860273618</v>
      </c>
      <c r="KU11">
        <v>2.404829216999364E-2</v>
      </c>
      <c r="KV11">
        <v>0.24372780296943489</v>
      </c>
      <c r="KW11">
        <v>3.932879886067064</v>
      </c>
      <c r="KX11">
        <v>0.25426660080382318</v>
      </c>
      <c r="KY11">
        <v>5.6129237551771256</v>
      </c>
      <c r="KZ11">
        <v>0.17816026791342779</v>
      </c>
      <c r="LA11">
        <v>8.4024906442349963</v>
      </c>
      <c r="LB11">
        <v>0.1190123312646717</v>
      </c>
      <c r="LC11">
        <v>-469.14059519668888</v>
      </c>
      <c r="LD11">
        <v>-2.1315571712159048E-3</v>
      </c>
      <c r="LE11">
        <v>28.9254263835914</v>
      </c>
      <c r="LF11">
        <v>3.4571659782594327E-2</v>
      </c>
      <c r="LG11">
        <v>2.8650206664766389E-2</v>
      </c>
      <c r="LH11">
        <v>1.2789632078017371E-2</v>
      </c>
      <c r="LI11">
        <v>8.5489167286772444E-2</v>
      </c>
      <c r="LJ11">
        <v>1.7749721760327582E-2</v>
      </c>
      <c r="LK11">
        <v>162.3844579138578</v>
      </c>
      <c r="LL11">
        <v>6.1582248254970487E-3</v>
      </c>
      <c r="LM11">
        <v>33.715136521379698</v>
      </c>
      <c r="LN11">
        <v>166.59191346998611</v>
      </c>
      <c r="LO11">
        <v>312.35632793296298</v>
      </c>
      <c r="LP11">
        <v>3.201471878663579E-3</v>
      </c>
      <c r="LQ11">
        <v>34.588711125161979</v>
      </c>
      <c r="LR11">
        <v>2.479118514893631E-3</v>
      </c>
      <c r="LS11">
        <v>4.3032418254394331</v>
      </c>
      <c r="LT11">
        <v>0.2323829430380393</v>
      </c>
      <c r="LU11">
        <v>112.6195689746154</v>
      </c>
      <c r="LV11">
        <v>-498.96818708197941</v>
      </c>
      <c r="LW11">
        <v>0.18500163137159631</v>
      </c>
      <c r="LX11">
        <v>-1.1778529248511591E-7</v>
      </c>
      <c r="LY11">
        <v>0.5333393261869166</v>
      </c>
      <c r="LZ11">
        <v>2.2648859233163109E-5</v>
      </c>
      <c r="MA11">
        <v>2.1796268419167921E-5</v>
      </c>
      <c r="MB11">
        <v>45879.412969634162</v>
      </c>
      <c r="MC11">
        <v>3.3052019378788461E-2</v>
      </c>
      <c r="MD11">
        <v>43.179783584292231</v>
      </c>
      <c r="ME11">
        <v>2.3158985918673661E-2</v>
      </c>
      <c r="MF11">
        <v>64.639703550660116</v>
      </c>
      <c r="MG11">
        <v>1.5470367979275611E-2</v>
      </c>
      <c r="MH11">
        <v>-3609.0619175994511</v>
      </c>
      <c r="MI11">
        <v>-2.7708031140267738E-4</v>
      </c>
      <c r="MJ11">
        <v>4.4939569942683876E-3</v>
      </c>
      <c r="MK11">
        <v>3.724229540555193E-3</v>
      </c>
      <c r="ML11">
        <v>276.80036765744421</v>
      </c>
      <c r="MM11">
        <v>3.6127119644492499E-3</v>
      </c>
      <c r="MN11">
        <v>0.11073478598642419</v>
      </c>
      <c r="MO11">
        <v>9167.145620163139</v>
      </c>
      <c r="MP11">
        <v>9525.7310438696095</v>
      </c>
      <c r="MQ11">
        <v>1.8270774145924991E-3</v>
      </c>
      <c r="MR11">
        <v>3.2184589140673028</v>
      </c>
      <c r="MS11">
        <v>0.31070771033589412</v>
      </c>
      <c r="MT11">
        <v>-112983.9529110946</v>
      </c>
      <c r="MU11">
        <v>-0.46902169019944928</v>
      </c>
      <c r="MV11">
        <v>-6.8287781706444344</v>
      </c>
      <c r="MW11">
        <v>-9.7458890999020813</v>
      </c>
      <c r="MX11">
        <v>-0.10260736498736139</v>
      </c>
      <c r="MY11">
        <v>-14.58949837081742</v>
      </c>
      <c r="MZ11">
        <v>-6.8542452563019274E-2</v>
      </c>
      <c r="NA11">
        <v>-3.9263246193394184E-3</v>
      </c>
      <c r="NB11">
        <v>-3.478988650389704E-3</v>
      </c>
      <c r="NC11">
        <v>-0.20062813649474759</v>
      </c>
      <c r="ND11">
        <v>-2.0335474248252879E-2</v>
      </c>
      <c r="NE11">
        <v>814.5829896284954</v>
      </c>
      <c r="NF11">
        <v>1.227622001358102E-3</v>
      </c>
      <c r="NG11">
        <v>3.9183912536942247E-3</v>
      </c>
      <c r="NH11">
        <v>1.7383086482093779E-3</v>
      </c>
      <c r="NI11">
        <v>1.540258802903608E-3</v>
      </c>
      <c r="NJ11">
        <v>0.81096330354391177</v>
      </c>
      <c r="NK11">
        <v>1.233101418559875</v>
      </c>
      <c r="NL11">
        <v>35.344178278555312</v>
      </c>
      <c r="NM11">
        <v>2.8293202691509142E-2</v>
      </c>
      <c r="NN11">
        <v>35.799141956285887</v>
      </c>
      <c r="NO11">
        <v>2.7933630398770282E-2</v>
      </c>
      <c r="NP11">
        <v>29.434223934099851</v>
      </c>
      <c r="NQ11">
        <v>3.3974056942656129E-2</v>
      </c>
      <c r="NR11">
        <v>0.1550751178300169</v>
      </c>
      <c r="NS11">
        <v>0.1130912555329428</v>
      </c>
      <c r="NT11">
        <v>0.35526924888680228</v>
      </c>
      <c r="NU11">
        <v>4.6497443100521419E-3</v>
      </c>
      <c r="NV11">
        <v>215.06558927081869</v>
      </c>
      <c r="NW11">
        <v>0.48206114035258979</v>
      </c>
      <c r="NX11">
        <v>2.0744256615842929</v>
      </c>
      <c r="NY11">
        <v>1.508930723928575</v>
      </c>
      <c r="NZ11">
        <v>0.66272094811380822</v>
      </c>
      <c r="OA11">
        <v>1.1104509978201991</v>
      </c>
      <c r="OB11">
        <v>0.90053500961590149</v>
      </c>
      <c r="OC11">
        <v>0.1682058342968791</v>
      </c>
      <c r="OD11">
        <v>5.9450969948820278</v>
      </c>
      <c r="OE11">
        <v>0.16713357053198591</v>
      </c>
      <c r="OF11">
        <v>5.98323841713548</v>
      </c>
      <c r="OG11">
        <v>0.18432052772997401</v>
      </c>
      <c r="OH11">
        <v>5.4253316888555174</v>
      </c>
      <c r="OI11">
        <v>0.3937957818844901</v>
      </c>
      <c r="OJ11">
        <v>2.5393872814344269</v>
      </c>
      <c r="OK11">
        <v>3.4884137598619551</v>
      </c>
      <c r="OL11">
        <v>0.28666324261935378</v>
      </c>
      <c r="OM11">
        <v>1.177782486182396</v>
      </c>
      <c r="ON11">
        <v>0.84905320951184238</v>
      </c>
      <c r="OO11">
        <v>1.355635058860063</v>
      </c>
      <c r="OP11">
        <v>0.737661654192455</v>
      </c>
      <c r="OQ11">
        <v>1.6358190568273681</v>
      </c>
      <c r="OR11">
        <v>0.61131455574278248</v>
      </c>
      <c r="OS11">
        <v>1.89993500677674</v>
      </c>
      <c r="OT11">
        <v>0.52633379375250888</v>
      </c>
      <c r="OU11">
        <v>2.8188228219118852</v>
      </c>
      <c r="OV11">
        <v>0.35475801892427689</v>
      </c>
      <c r="OW11">
        <v>18.60913224773012</v>
      </c>
      <c r="OX11">
        <v>5.3737056982975491E-2</v>
      </c>
      <c r="OY11">
        <v>18.728521178043959</v>
      </c>
      <c r="OZ11">
        <v>5.3394498716339223E-2</v>
      </c>
      <c r="PA11">
        <v>16.982181278560741</v>
      </c>
      <c r="PB11">
        <v>5.8885250580999048E-2</v>
      </c>
      <c r="PC11">
        <v>4.808393500066354E-3</v>
      </c>
      <c r="PD11">
        <v>7.9487002128137423</v>
      </c>
      <c r="PE11">
        <v>0.12580673232435469</v>
      </c>
      <c r="PF11">
        <v>1.8037723188904971</v>
      </c>
      <c r="PG11">
        <v>0.55439369455181642</v>
      </c>
      <c r="PH11">
        <v>1.1144505764469541</v>
      </c>
      <c r="PI11">
        <v>0.89730313854577515</v>
      </c>
      <c r="PJ11">
        <v>0.37626854525050352</v>
      </c>
      <c r="PK11">
        <v>2.657676312895735</v>
      </c>
      <c r="PL11">
        <v>0.43308746519165281</v>
      </c>
      <c r="PM11">
        <v>2.3090024079950529</v>
      </c>
      <c r="PN11">
        <v>0.5225984118685264</v>
      </c>
      <c r="PO11">
        <v>1.913515191185803</v>
      </c>
      <c r="PP11">
        <v>9.1100607250574756E-3</v>
      </c>
      <c r="PQ11">
        <v>0.55875633157923554</v>
      </c>
      <c r="PR11">
        <v>6.3067361211088932E-4</v>
      </c>
      <c r="PS11">
        <v>6.7741427860074262E-4</v>
      </c>
      <c r="PT11">
        <v>7.5651203144565811</v>
      </c>
      <c r="PU11">
        <v>7.6817449897597081</v>
      </c>
      <c r="PV11">
        <v>8.7964687166366531</v>
      </c>
      <c r="PW11">
        <v>8.9022582113058597</v>
      </c>
      <c r="PX11">
        <v>7.35484158732441</v>
      </c>
      <c r="PY11">
        <v>7.2894611817994051</v>
      </c>
      <c r="PZ11">
        <v>7.335428458925433</v>
      </c>
      <c r="QA11">
        <v>8.5863858696308739</v>
      </c>
      <c r="QB11">
        <v>0.37949336380041132</v>
      </c>
      <c r="QC11">
        <v>0.61792533228923585</v>
      </c>
      <c r="QD11">
        <v>167.25413731387391</v>
      </c>
      <c r="QE11">
        <v>10.443208676408791</v>
      </c>
      <c r="QF11">
        <v>12.66537838898771</v>
      </c>
      <c r="QG11">
        <v>9.8954915525138389</v>
      </c>
      <c r="QH11">
        <v>1.8046121636181811</v>
      </c>
      <c r="QI11">
        <v>0.1209943768885194</v>
      </c>
      <c r="QJ11">
        <v>0.1098314662280369</v>
      </c>
      <c r="QK11">
        <v>0.73483114216846823</v>
      </c>
      <c r="QL11">
        <v>1.721244852997603</v>
      </c>
      <c r="QM11">
        <v>0.38873432630840399</v>
      </c>
      <c r="QN11">
        <v>0.45095909616165641</v>
      </c>
      <c r="QO11">
        <v>0.54002946853184197</v>
      </c>
      <c r="QP11">
        <v>0.52886655787135939</v>
      </c>
      <c r="QQ11">
        <v>0.41866778279972378</v>
      </c>
      <c r="QR11">
        <v>0.72762470289958792</v>
      </c>
      <c r="QS11">
        <v>1.078062492269166</v>
      </c>
      <c r="QT11">
        <v>0.45501867473521568</v>
      </c>
      <c r="QU11">
        <v>0.50098595186124395</v>
      </c>
      <c r="QV11">
        <v>8.9808648574186689E-3</v>
      </c>
      <c r="QW11">
        <v>0.44129086738106088</v>
      </c>
      <c r="QX11">
        <v>1.548317889145217</v>
      </c>
      <c r="QY11">
        <v>1.5538726174786219</v>
      </c>
      <c r="QZ11">
        <v>1.468852589644325</v>
      </c>
      <c r="RA11">
        <v>0.80945788017488229</v>
      </c>
    </row>
    <row r="12" spans="1:469" x14ac:dyDescent="0.2">
      <c r="A12" s="11"/>
      <c r="B12" s="14" t="s">
        <v>1025</v>
      </c>
      <c r="C12" s="7">
        <v>13.000000000000005</v>
      </c>
      <c r="D12">
        <v>-9.7316177271769833E-3</v>
      </c>
      <c r="E12">
        <v>-0.26143185779715461</v>
      </c>
      <c r="F12">
        <v>-1.8841678452234459E-2</v>
      </c>
      <c r="G12">
        <v>-0.1057204902638432</v>
      </c>
      <c r="H12">
        <v>4.5643397947754717E-3</v>
      </c>
      <c r="I12">
        <v>4.3084963410553543E-3</v>
      </c>
      <c r="J12">
        <v>7.6929218118213356</v>
      </c>
      <c r="K12">
        <v>3.5401748613986488</v>
      </c>
      <c r="L12">
        <v>6.2386772864196454</v>
      </c>
      <c r="M12">
        <v>271.89999999999998</v>
      </c>
      <c r="N12">
        <v>275.39999999999998</v>
      </c>
      <c r="O12">
        <v>0.7369867166963141</v>
      </c>
      <c r="P12">
        <v>0.71791805859199775</v>
      </c>
      <c r="Q12">
        <v>185.50034793567269</v>
      </c>
      <c r="R12">
        <v>75.116038539450628</v>
      </c>
      <c r="S12">
        <v>38.883821638206882</v>
      </c>
      <c r="T12">
        <v>2.721852091337686</v>
      </c>
      <c r="U12">
        <v>2.0711462947052079</v>
      </c>
      <c r="V12">
        <v>169.00000000000011</v>
      </c>
      <c r="W12">
        <v>9.4704383587905315E-5</v>
      </c>
      <c r="X12">
        <v>6.8346616271271671E-2</v>
      </c>
      <c r="Y12">
        <v>3.5500884689739631E-4</v>
      </c>
      <c r="Z12">
        <v>1.1176822061627361E-2</v>
      </c>
      <c r="AA12">
        <v>2.0833197762170991E-5</v>
      </c>
      <c r="AB12">
        <v>1.8563140720887371E-5</v>
      </c>
      <c r="AC12">
        <v>59.181046002796457</v>
      </c>
      <c r="AD12">
        <v>12.53283804927894</v>
      </c>
      <c r="AE12">
        <v>38.92109428408839</v>
      </c>
      <c r="AF12">
        <v>73929.609999999986</v>
      </c>
      <c r="AG12">
        <v>75845.159999999989</v>
      </c>
      <c r="AH12">
        <v>0.54314942058681315</v>
      </c>
      <c r="AI12">
        <v>0.51540633885250309</v>
      </c>
      <c r="AJ12">
        <v>34410.379084255626</v>
      </c>
      <c r="AK12">
        <v>5642.419245860232</v>
      </c>
      <c r="AL12">
        <v>1511.9515851918859</v>
      </c>
      <c r="AM12">
        <v>7.4084788071193346</v>
      </c>
      <c r="AN12">
        <v>4.2896469740711121</v>
      </c>
      <c r="AO12">
        <v>2197.0000000000032</v>
      </c>
      <c r="AP12">
        <v>-9.216268581654283E-7</v>
      </c>
      <c r="AQ12">
        <v>-1.786798286594779E-2</v>
      </c>
      <c r="AR12">
        <v>-6.6889625409392739E-6</v>
      </c>
      <c r="AS12">
        <v>-1.1816191079469841E-3</v>
      </c>
      <c r="AT12">
        <v>9.5089793598304373E-8</v>
      </c>
      <c r="AU12">
        <v>7.9979223874438916E-8</v>
      </c>
      <c r="AV12">
        <v>455.27515964131481</v>
      </c>
      <c r="AW12">
        <v>44.368438204037787</v>
      </c>
      <c r="AX12">
        <v>242.81614687273969</v>
      </c>
      <c r="AY12">
        <v>20101460.958999999</v>
      </c>
      <c r="AZ12">
        <v>20887757.063999999</v>
      </c>
      <c r="BA12">
        <v>0.4002939081537808</v>
      </c>
      <c r="BB12">
        <v>0.3700195181749984</v>
      </c>
      <c r="BC12">
        <v>6383137.2927278131</v>
      </c>
      <c r="BD12">
        <v>423836.18152777507</v>
      </c>
      <c r="BE12">
        <v>58790.455764205442</v>
      </c>
      <c r="BF12">
        <v>20.16478353478869</v>
      </c>
      <c r="BG12">
        <v>8.8844864359407918</v>
      </c>
      <c r="BH12">
        <v>7.6923076923076886E-2</v>
      </c>
      <c r="BI12">
        <v>-102.7578382171088</v>
      </c>
      <c r="BJ12">
        <v>-3.8250885275653799</v>
      </c>
      <c r="BK12">
        <v>-53.073827925420773</v>
      </c>
      <c r="BL12">
        <v>-9.4589043004277826</v>
      </c>
      <c r="BM12">
        <v>219.0897358572297</v>
      </c>
      <c r="BN12">
        <v>232.0995356247773</v>
      </c>
      <c r="BO12">
        <v>0.129989622208736</v>
      </c>
      <c r="BP12">
        <v>0.28247192275833538</v>
      </c>
      <c r="BQ12">
        <v>0.16029038754365449</v>
      </c>
      <c r="BR12">
        <v>3.677822728944465E-3</v>
      </c>
      <c r="BS12">
        <v>3.6310820624546121E-3</v>
      </c>
      <c r="BT12">
        <v>1.3568765587563021</v>
      </c>
      <c r="BU12">
        <v>1.3929166261136121</v>
      </c>
      <c r="BV12">
        <v>5.3908254681375436E-3</v>
      </c>
      <c r="BW12">
        <v>1.3312736127249361E-2</v>
      </c>
      <c r="BX12">
        <v>2.571763674117385E-2</v>
      </c>
      <c r="BY12">
        <v>0.36739689242575202</v>
      </c>
      <c r="BZ12">
        <v>0.48282441590748798</v>
      </c>
      <c r="CA12">
        <v>3.60555127546399</v>
      </c>
      <c r="CB12">
        <v>2.773611690886332</v>
      </c>
      <c r="CC12">
        <v>1.881535240541258</v>
      </c>
      <c r="CD12">
        <v>2.4977344307230989</v>
      </c>
      <c r="CE12">
        <v>16.489390528457989</v>
      </c>
      <c r="CF12">
        <v>16.595180023127199</v>
      </c>
      <c r="CG12">
        <v>0.85847930475714673</v>
      </c>
      <c r="CH12">
        <v>0.84730045355351824</v>
      </c>
      <c r="CI12">
        <v>13.619851244990629</v>
      </c>
      <c r="CJ12">
        <v>8.6669509367164768</v>
      </c>
      <c r="CK12">
        <v>6.2356893474744943</v>
      </c>
      <c r="CL12">
        <v>1.649803652359179</v>
      </c>
      <c r="CM12">
        <v>1.439147766806872</v>
      </c>
      <c r="CN12">
        <v>442413.39200892288</v>
      </c>
      <c r="CO12">
        <v>0.99031558123311947</v>
      </c>
      <c r="CP12">
        <v>0.76994833961274645</v>
      </c>
      <c r="CQ12">
        <v>0.9813347163757008</v>
      </c>
      <c r="CR12">
        <v>0.89967608115936115</v>
      </c>
      <c r="CS12">
        <v>1.004574772260056</v>
      </c>
      <c r="CT12">
        <v>1.0043177912556569</v>
      </c>
      <c r="CU12">
        <v>2192.7720788886381</v>
      </c>
      <c r="CV12">
        <v>34.472946651523962</v>
      </c>
      <c r="CW12">
        <v>512.18059446910604</v>
      </c>
      <c r="CX12">
        <v>1.2152611922113561E+118</v>
      </c>
      <c r="CY12">
        <v>4.024392362793832E+119</v>
      </c>
      <c r="CZ12">
        <v>2.0896293728701512</v>
      </c>
      <c r="DA12">
        <v>2.0501604504342259</v>
      </c>
      <c r="DB12">
        <v>3.6456712181533121E+80</v>
      </c>
      <c r="DC12">
        <v>4.1925769285777758E+32</v>
      </c>
      <c r="DD12">
        <v>7.7095525456091424E+16</v>
      </c>
      <c r="DE12">
        <v>15.20846364046016</v>
      </c>
      <c r="DF12">
        <v>7.9339125091944922</v>
      </c>
      <c r="DG12">
        <v>1.1139433523068369</v>
      </c>
      <c r="DH12">
        <v>0.88609131844228328</v>
      </c>
      <c r="DI12">
        <v>0.54902471385205853</v>
      </c>
      <c r="DJ12">
        <v>0.7950925210764247</v>
      </c>
      <c r="DK12">
        <v>2.4344092075875001</v>
      </c>
      <c r="DL12">
        <v>2.4399639359209049</v>
      </c>
      <c r="DM12">
        <v>-0.1325403397087645</v>
      </c>
      <c r="DN12">
        <v>-0.14392512223701301</v>
      </c>
      <c r="DO12">
        <v>2.268344728540828</v>
      </c>
      <c r="DP12">
        <v>1.875732676092156</v>
      </c>
      <c r="DQ12">
        <v>1.589768942335025</v>
      </c>
      <c r="DR12">
        <v>0.43486452143264842</v>
      </c>
      <c r="DS12">
        <v>0.31621077621806137</v>
      </c>
      <c r="DT12">
        <v>-1.8052184743682911</v>
      </c>
      <c r="DU12">
        <v>-0.73100057224582715</v>
      </c>
      <c r="DV12">
        <v>-0.37840248795476211</v>
      </c>
      <c r="DW12">
        <v>-2.6488024062815571E-2</v>
      </c>
      <c r="DX12">
        <v>-2.015560399713013E-2</v>
      </c>
      <c r="DY12">
        <v>-334.86865509522221</v>
      </c>
      <c r="DZ12">
        <v>-62118.252032914483</v>
      </c>
      <c r="EA12">
        <v>-8.4343453376323221E-2</v>
      </c>
      <c r="EB12">
        <v>-6.0683344995051472E-2</v>
      </c>
      <c r="EC12">
        <v>-1.6055258469659921E-2</v>
      </c>
      <c r="ED12">
        <v>-1.400523591948493E-2</v>
      </c>
      <c r="EE12">
        <v>-2.033547424825289E-2</v>
      </c>
      <c r="EF12">
        <v>1.40062427094783E-3</v>
      </c>
      <c r="EG12">
        <v>3.3638577992379029E-3</v>
      </c>
      <c r="EH12">
        <v>2.479118514893631E-3</v>
      </c>
      <c r="EI12">
        <v>1.8270774145924991E-3</v>
      </c>
      <c r="EJ12">
        <v>-0.46902169019944928</v>
      </c>
      <c r="EK12">
        <v>3.9183912536942247E-3</v>
      </c>
      <c r="EL12">
        <v>7.108172999649282E-3</v>
      </c>
      <c r="EM12">
        <v>6.2005628875253941E-3</v>
      </c>
      <c r="EN12">
        <v>3.9649806661093989</v>
      </c>
      <c r="EO12">
        <v>2.8465312221680659</v>
      </c>
      <c r="EP12">
        <v>1.233101418559875</v>
      </c>
      <c r="EQ12">
        <v>2.8293202691509142E-2</v>
      </c>
      <c r="ER12">
        <v>2.7933630398770289E-2</v>
      </c>
      <c r="ES12">
        <v>4.1471198827557267E-2</v>
      </c>
      <c r="ET12">
        <v>0.19784376863467409</v>
      </c>
      <c r="EU12">
        <v>276.80036765744421</v>
      </c>
      <c r="EV12">
        <v>0.81096330354391177</v>
      </c>
      <c r="EW12">
        <v>215.06558927081869</v>
      </c>
      <c r="EX12">
        <v>35.344178278555297</v>
      </c>
      <c r="EY12">
        <v>35.799141956285887</v>
      </c>
      <c r="EZ12">
        <v>1.9912259204091829</v>
      </c>
      <c r="FA12">
        <v>0.63614095907130763</v>
      </c>
      <c r="FB12">
        <v>1.7567696106589849E-2</v>
      </c>
      <c r="FC12">
        <v>24.113120147747171</v>
      </c>
      <c r="FD12">
        <v>2.5777132452758651E-4</v>
      </c>
      <c r="FE12">
        <v>1.9614663316043081E-4</v>
      </c>
      <c r="FF12">
        <v>2.3148833599518939E-2</v>
      </c>
      <c r="FG12">
        <v>-1.9088240523901288E-6</v>
      </c>
      <c r="FH12">
        <v>3.258813740200579</v>
      </c>
      <c r="FI12">
        <v>8.2079824604835245E-4</v>
      </c>
      <c r="FJ12">
        <v>1.5624363793775091E-4</v>
      </c>
      <c r="FK12">
        <v>1.3629360214735539E-4</v>
      </c>
      <c r="FL12">
        <v>1.843956185904147E-2</v>
      </c>
      <c r="FM12">
        <v>1.60850985099888E-2</v>
      </c>
      <c r="FN12">
        <v>21.898142127047159</v>
      </c>
      <c r="FO12">
        <v>0.31903469002289481</v>
      </c>
      <c r="FP12">
        <v>0.78786164916983503</v>
      </c>
      <c r="FQ12">
        <v>1.5219966430626179</v>
      </c>
      <c r="FR12">
        <v>31.303701110360539</v>
      </c>
      <c r="FS12">
        <v>9.9647658008437343</v>
      </c>
      <c r="FT12">
        <v>28.428797122737791</v>
      </c>
      <c r="FU12">
        <v>19.92431669005834</v>
      </c>
      <c r="FV12">
        <v>1.4295370469982249</v>
      </c>
      <c r="FW12">
        <v>0.4566970823273247</v>
      </c>
      <c r="FX12">
        <v>-1.520503356713638E-6</v>
      </c>
      <c r="FY12">
        <v>-1.32635723475801E-6</v>
      </c>
      <c r="FZ12">
        <v>-4.007828226155843E-7</v>
      </c>
      <c r="GA12">
        <v>2.454308925604785</v>
      </c>
      <c r="GB12">
        <v>6.0609580655961528</v>
      </c>
      <c r="GC12">
        <v>11.708601172935261</v>
      </c>
      <c r="GD12">
        <v>110.8205757396353</v>
      </c>
      <c r="GE12">
        <v>35.277013387871968</v>
      </c>
      <c r="GF12">
        <v>83.223329326489278</v>
      </c>
      <c r="GG12">
        <v>70.535565076690077</v>
      </c>
      <c r="GH12">
        <v>-38.022405785799023</v>
      </c>
      <c r="GI12">
        <v>-0.55394957131154732</v>
      </c>
      <c r="GJ12">
        <v>-1.3679879851909491</v>
      </c>
      <c r="GK12">
        <v>-2.642688755575914</v>
      </c>
      <c r="GL12">
        <v>0.32467955502744789</v>
      </c>
      <c r="GM12">
        <v>2.1434496452465628</v>
      </c>
      <c r="GN12">
        <v>2.1572011816922658</v>
      </c>
      <c r="GO12">
        <v>1.770439317875514</v>
      </c>
      <c r="GP12">
        <v>1.126613677965425</v>
      </c>
      <c r="GQ12">
        <v>0.81057490248924879</v>
      </c>
      <c r="GR12">
        <v>0.1033537764357159</v>
      </c>
      <c r="GS12">
        <v>-1.870877226593546E-2</v>
      </c>
      <c r="GT12">
        <v>0.29486127430219988</v>
      </c>
      <c r="GU12">
        <v>0.2438257819298007</v>
      </c>
      <c r="GV12">
        <v>0.20665346421331171</v>
      </c>
      <c r="GW12">
        <v>0.44458329282778097</v>
      </c>
      <c r="GX12">
        <v>0.14203192083218141</v>
      </c>
      <c r="GY12">
        <v>5.6863489935171563</v>
      </c>
      <c r="GZ12">
        <v>0.99484604948284616</v>
      </c>
      <c r="HA12">
        <v>0.99459155719010839</v>
      </c>
      <c r="HB12">
        <v>0.98557191483294015</v>
      </c>
      <c r="HC12">
        <v>1.0089123164273739</v>
      </c>
      <c r="HD12">
        <v>38.400909756893341</v>
      </c>
      <c r="HE12">
        <v>64.662032475445173</v>
      </c>
      <c r="HF12">
        <v>54.804019937364977</v>
      </c>
      <c r="HG12">
        <v>1.8166293765434891</v>
      </c>
      <c r="HH12">
        <v>-0.46902169019944928</v>
      </c>
      <c r="HI12">
        <v>-1.316335596410827E-7</v>
      </c>
      <c r="HJ12">
        <v>-1.2830901440747151E-7</v>
      </c>
      <c r="HK12">
        <v>1454.8769958891789</v>
      </c>
      <c r="HL12">
        <v>-2.1375244225588691E-5</v>
      </c>
      <c r="HM12">
        <v>-4.6590056066620023E-10</v>
      </c>
      <c r="HN12">
        <v>-38.022405785799023</v>
      </c>
      <c r="HO12">
        <v>-1.8052184743682911</v>
      </c>
      <c r="HP12">
        <v>-0.55394957131154721</v>
      </c>
      <c r="HQ12">
        <v>-0.73100057224582726</v>
      </c>
      <c r="HR12">
        <v>-1.3679879851909491</v>
      </c>
      <c r="HS12">
        <v>-0.37840248795476211</v>
      </c>
      <c r="HT12">
        <v>-2.642688755575914</v>
      </c>
      <c r="HU12">
        <v>-2.6488024062815571E-2</v>
      </c>
      <c r="HV12">
        <v>-2.015560399713013E-2</v>
      </c>
      <c r="HW12">
        <v>-4.4380434340942802E-6</v>
      </c>
      <c r="HX12">
        <v>1.8797513483185479E-5</v>
      </c>
      <c r="HY12">
        <v>3.3638577992379029E-3</v>
      </c>
      <c r="HZ12">
        <v>8.9115828363364241E-6</v>
      </c>
      <c r="IA12">
        <v>-3.4437363030793901E-2</v>
      </c>
      <c r="IB12">
        <v>2.0618471375799721E-3</v>
      </c>
      <c r="IC12">
        <v>1.233101418559875</v>
      </c>
      <c r="ID12">
        <v>0.81096330354391177</v>
      </c>
      <c r="IE12">
        <v>2.8293202691509148E-2</v>
      </c>
      <c r="IF12">
        <v>35.344178278555297</v>
      </c>
      <c r="IG12">
        <v>2.7933630398770289E-2</v>
      </c>
      <c r="IH12">
        <v>35.799141956285879</v>
      </c>
      <c r="II12">
        <v>4.1471198827557267E-2</v>
      </c>
      <c r="IJ12">
        <v>24.113120147747171</v>
      </c>
      <c r="IK12">
        <v>0.19784376863467409</v>
      </c>
      <c r="IL12">
        <v>0.1976543042615925</v>
      </c>
      <c r="IM12">
        <v>0.32467955502744789</v>
      </c>
      <c r="IN12">
        <v>0.46653766848111289</v>
      </c>
      <c r="IO12">
        <v>2.1434496452465628</v>
      </c>
      <c r="IP12">
        <v>2.1572011816922658</v>
      </c>
      <c r="IQ12">
        <v>0.56483155898275972</v>
      </c>
      <c r="IR12">
        <v>1.770439317875514</v>
      </c>
      <c r="IS12">
        <v>0.88761571029913344</v>
      </c>
      <c r="IT12">
        <v>1.126613677965425</v>
      </c>
      <c r="IU12">
        <v>1.233692280539445</v>
      </c>
      <c r="IV12">
        <v>0.81057490248924879</v>
      </c>
      <c r="IW12">
        <v>0.1033537764357159</v>
      </c>
      <c r="IX12">
        <v>-53.450861755411879</v>
      </c>
      <c r="IY12">
        <v>-1.870877226593546E-2</v>
      </c>
      <c r="IZ12">
        <v>0.29486127430219988</v>
      </c>
      <c r="JA12">
        <v>4.1012890108885509</v>
      </c>
      <c r="JB12">
        <v>0.2438257819298007</v>
      </c>
      <c r="JC12">
        <v>4.8390188076778662</v>
      </c>
      <c r="JD12">
        <v>0.20665346421331171</v>
      </c>
      <c r="JE12">
        <v>0.1054168134528216</v>
      </c>
      <c r="JF12">
        <v>2.2492972995891951</v>
      </c>
      <c r="JG12">
        <v>0.44458329282778097</v>
      </c>
      <c r="JH12">
        <v>7.0406708163973617</v>
      </c>
      <c r="JI12">
        <v>0.14203192083218141</v>
      </c>
      <c r="JJ12">
        <v>4.5943763817076162</v>
      </c>
      <c r="JK12">
        <v>0.59722125014291227</v>
      </c>
      <c r="JL12">
        <v>4.6535169382945103</v>
      </c>
      <c r="JM12">
        <v>0.60490890875085712</v>
      </c>
      <c r="JN12">
        <v>3.3638577992379029E-3</v>
      </c>
      <c r="JO12">
        <v>3.1344553782795139</v>
      </c>
      <c r="JP12">
        <v>0.31903469002289481</v>
      </c>
      <c r="JQ12">
        <v>0.40744667045269461</v>
      </c>
      <c r="JR12">
        <v>2.454308925604785</v>
      </c>
      <c r="JS12">
        <v>-1.8052184743682911</v>
      </c>
      <c r="JT12">
        <v>-0.55394957131154732</v>
      </c>
      <c r="JU12">
        <v>1.2692583793787831</v>
      </c>
      <c r="JV12">
        <v>0.78786164916983514</v>
      </c>
      <c r="JW12">
        <v>0.16499041722072039</v>
      </c>
      <c r="JX12">
        <v>6.0609580655961528</v>
      </c>
      <c r="JY12">
        <v>-0.73100057224582715</v>
      </c>
      <c r="JZ12">
        <v>-1.3679879851909491</v>
      </c>
      <c r="KA12">
        <v>0.65703167254545514</v>
      </c>
      <c r="KB12">
        <v>1.5219966430626179</v>
      </c>
      <c r="KC12">
        <v>8.540729889335763E-2</v>
      </c>
      <c r="KD12">
        <v>11.708601172935269</v>
      </c>
      <c r="KE12">
        <v>-0.37840248795476211</v>
      </c>
      <c r="KF12">
        <v>-2.642688755575914</v>
      </c>
      <c r="KG12">
        <v>1.773272380315713E-2</v>
      </c>
      <c r="KH12">
        <v>-2.6488024062815571E-2</v>
      </c>
      <c r="KI12">
        <v>-2.015560399713013E-2</v>
      </c>
      <c r="KJ12">
        <v>1.7567696106589849E-2</v>
      </c>
      <c r="KK12">
        <v>2.5777132452758651E-4</v>
      </c>
      <c r="KL12">
        <v>1.9614663316043081E-4</v>
      </c>
      <c r="KM12">
        <v>2.3148833599518939E-2</v>
      </c>
      <c r="KN12">
        <v>1.520539108454376</v>
      </c>
      <c r="KO12">
        <v>0.65766147969485478</v>
      </c>
      <c r="KP12">
        <v>8.0050531854282034E-4</v>
      </c>
      <c r="KQ12">
        <v>1249.2109381863011</v>
      </c>
      <c r="KR12">
        <v>7.8028770725510328E-4</v>
      </c>
      <c r="KS12">
        <v>1281.5785648063079</v>
      </c>
      <c r="KT12">
        <v>581.44256325969036</v>
      </c>
      <c r="KU12">
        <v>3.9142156787570437E-2</v>
      </c>
      <c r="KV12">
        <v>0.24372780296943489</v>
      </c>
      <c r="KW12">
        <v>4.3452050201035206</v>
      </c>
      <c r="KX12">
        <v>0.23013873807413021</v>
      </c>
      <c r="KY12">
        <v>6.8283582582754923</v>
      </c>
      <c r="KZ12">
        <v>0.14644808637392009</v>
      </c>
      <c r="LA12">
        <v>9.4906982540375076</v>
      </c>
      <c r="LB12">
        <v>0.1053663253464604</v>
      </c>
      <c r="LC12">
        <v>-411.19330025885489</v>
      </c>
      <c r="LD12">
        <v>-2.4319462388382269E-3</v>
      </c>
      <c r="LE12">
        <v>31.550895688447689</v>
      </c>
      <c r="LF12">
        <v>3.1694821277804437E-2</v>
      </c>
      <c r="LG12">
        <v>2.6862805741214919E-2</v>
      </c>
      <c r="LH12">
        <v>1.2789632078017371E-2</v>
      </c>
      <c r="LI12">
        <v>8.5489167286772444E-2</v>
      </c>
      <c r="LJ12">
        <v>1.7749721760327582E-2</v>
      </c>
      <c r="LK12">
        <v>162.3844579138578</v>
      </c>
      <c r="LL12">
        <v>6.1582248254970487E-3</v>
      </c>
      <c r="LM12">
        <v>33.715136521379698</v>
      </c>
      <c r="LN12">
        <v>166.59191346998611</v>
      </c>
      <c r="LO12">
        <v>312.35632793296298</v>
      </c>
      <c r="LP12">
        <v>3.201471878663579E-3</v>
      </c>
      <c r="LQ12">
        <v>34.588711125161979</v>
      </c>
      <c r="LR12">
        <v>2.479118514893631E-3</v>
      </c>
      <c r="LS12">
        <v>3.9649806661093989</v>
      </c>
      <c r="LT12">
        <v>0.25220803938528169</v>
      </c>
      <c r="LU12">
        <v>75.581499134206211</v>
      </c>
      <c r="LV12">
        <v>-334.8686550952221</v>
      </c>
      <c r="LW12">
        <v>0.30111755171283122</v>
      </c>
      <c r="LX12">
        <v>-1.9088240523901288E-6</v>
      </c>
      <c r="LY12">
        <v>0.5333393261869166</v>
      </c>
      <c r="LZ12">
        <v>2.2648859233163109E-5</v>
      </c>
      <c r="MA12">
        <v>2.1796268419167921E-5</v>
      </c>
      <c r="MB12">
        <v>45879.412969634162</v>
      </c>
      <c r="MC12">
        <v>2.991564761785143E-2</v>
      </c>
      <c r="MD12">
        <v>52.530026184017871</v>
      </c>
      <c r="ME12">
        <v>1.9036731420938209E-2</v>
      </c>
      <c r="MF12">
        <v>73.011199607899798</v>
      </c>
      <c r="MG12">
        <v>1.369652882530915E-2</v>
      </c>
      <c r="MH12">
        <v>-3163.277908436145</v>
      </c>
      <c r="MI12">
        <v>-3.1612777281853749E-4</v>
      </c>
      <c r="MJ12">
        <v>4.1199978438752043E-3</v>
      </c>
      <c r="MK12">
        <v>3.4918859697671912E-3</v>
      </c>
      <c r="ML12">
        <v>276.80036765744421</v>
      </c>
      <c r="MM12">
        <v>3.6127119644492499E-3</v>
      </c>
      <c r="MN12">
        <v>0.11073478598642419</v>
      </c>
      <c r="MO12">
        <v>9167.145620163139</v>
      </c>
      <c r="MP12">
        <v>9525.7310438696095</v>
      </c>
      <c r="MQ12">
        <v>1.8270774145924991E-3</v>
      </c>
      <c r="MR12">
        <v>2.8465312221680659</v>
      </c>
      <c r="MS12">
        <v>0.35130477129927562</v>
      </c>
      <c r="MT12">
        <v>-62118.252032914483</v>
      </c>
      <c r="MU12">
        <v>-0.46902169019944928</v>
      </c>
      <c r="MV12">
        <v>-7.5447107584896003</v>
      </c>
      <c r="MW12">
        <v>-11.856284749667591</v>
      </c>
      <c r="MX12">
        <v>-8.4343453376323221E-2</v>
      </c>
      <c r="MY12">
        <v>-16.478986121835359</v>
      </c>
      <c r="MZ12">
        <v>-6.0683344995051458E-2</v>
      </c>
      <c r="NA12">
        <v>-1.6055258469659921E-2</v>
      </c>
      <c r="NB12">
        <v>-1.400523591948493E-2</v>
      </c>
      <c r="NC12">
        <v>-0.20062813649474759</v>
      </c>
      <c r="ND12">
        <v>-2.0335474248252879E-2</v>
      </c>
      <c r="NE12">
        <v>713.96735066091685</v>
      </c>
      <c r="NF12">
        <v>1.4006242709478289E-3</v>
      </c>
      <c r="NG12">
        <v>3.9183912536942247E-3</v>
      </c>
      <c r="NH12">
        <v>7.108172999649282E-3</v>
      </c>
      <c r="NI12">
        <v>6.2005628875253941E-3</v>
      </c>
      <c r="NJ12">
        <v>0.81096330354391177</v>
      </c>
      <c r="NK12">
        <v>1.233101418559875</v>
      </c>
      <c r="NL12">
        <v>35.344178278555312</v>
      </c>
      <c r="NM12">
        <v>2.8293202691509142E-2</v>
      </c>
      <c r="NN12">
        <v>35.799141956285887</v>
      </c>
      <c r="NO12">
        <v>2.7933630398770282E-2</v>
      </c>
      <c r="NP12">
        <v>24.113120147747171</v>
      </c>
      <c r="NQ12">
        <v>4.1471198827557267E-2</v>
      </c>
      <c r="NR12">
        <v>0.19784376863467401</v>
      </c>
      <c r="NS12">
        <v>0.1130912555329428</v>
      </c>
      <c r="NT12">
        <v>0.35526924888680228</v>
      </c>
      <c r="NU12">
        <v>4.6497443100521419E-3</v>
      </c>
      <c r="NV12">
        <v>215.06558927081869</v>
      </c>
      <c r="NW12">
        <v>0.50220318535955322</v>
      </c>
      <c r="NX12">
        <v>1.9912259204091829</v>
      </c>
      <c r="NY12">
        <v>1.571978640488555</v>
      </c>
      <c r="NZ12">
        <v>0.63614095907130763</v>
      </c>
      <c r="OA12">
        <v>1.1104509978201991</v>
      </c>
      <c r="OB12">
        <v>0.90053500961590149</v>
      </c>
      <c r="OC12">
        <v>0.1682058342968791</v>
      </c>
      <c r="OD12">
        <v>5.9450969948820278</v>
      </c>
      <c r="OE12">
        <v>0.16713357053198591</v>
      </c>
      <c r="OF12">
        <v>5.98323841713548</v>
      </c>
      <c r="OG12">
        <v>0.20364478590810339</v>
      </c>
      <c r="OH12">
        <v>4.910511190064347</v>
      </c>
      <c r="OI12">
        <v>0.44479632264068242</v>
      </c>
      <c r="OJ12">
        <v>2.2482200258832288</v>
      </c>
      <c r="OK12">
        <v>3.4884137598619551</v>
      </c>
      <c r="OL12">
        <v>0.28666324261935378</v>
      </c>
      <c r="OM12">
        <v>1.222746990785007</v>
      </c>
      <c r="ON12">
        <v>0.81783067759422312</v>
      </c>
      <c r="OO12">
        <v>1.478681757927675</v>
      </c>
      <c r="OP12">
        <v>0.67627803929999653</v>
      </c>
      <c r="OQ12">
        <v>1.7446634017220759</v>
      </c>
      <c r="OR12">
        <v>0.57317646430420133</v>
      </c>
      <c r="OS12">
        <v>1.89993500677674</v>
      </c>
      <c r="OT12">
        <v>0.52633379375250888</v>
      </c>
      <c r="OU12">
        <v>2.8188228219118852</v>
      </c>
      <c r="OV12">
        <v>0.35475801892427689</v>
      </c>
      <c r="OW12">
        <v>18.60913224773012</v>
      </c>
      <c r="OX12">
        <v>5.3737056982975491E-2</v>
      </c>
      <c r="OY12">
        <v>18.728521178043959</v>
      </c>
      <c r="OZ12">
        <v>5.3394498716339223E-2</v>
      </c>
      <c r="PA12">
        <v>15.37070837002876</v>
      </c>
      <c r="PB12">
        <v>6.5058810298547654E-2</v>
      </c>
      <c r="PC12">
        <v>3.9525087993227031E-3</v>
      </c>
      <c r="PD12">
        <v>7.0372987723619866</v>
      </c>
      <c r="PE12">
        <v>0.14209997789597351</v>
      </c>
      <c r="PF12">
        <v>1.8037723188904971</v>
      </c>
      <c r="PG12">
        <v>0.55439369455181642</v>
      </c>
      <c r="PH12">
        <v>1.1144505764469541</v>
      </c>
      <c r="PI12">
        <v>0.89730313854577515</v>
      </c>
      <c r="PJ12">
        <v>0.39063344618358992</v>
      </c>
      <c r="PK12">
        <v>2.5599446482880519</v>
      </c>
      <c r="PL12">
        <v>0.47239744220287222</v>
      </c>
      <c r="PM12">
        <v>2.116861588701294</v>
      </c>
      <c r="PN12">
        <v>0.55737113416041939</v>
      </c>
      <c r="PO12">
        <v>1.7941366868708091</v>
      </c>
      <c r="PP12">
        <v>9.1100607250574756E-3</v>
      </c>
      <c r="PQ12">
        <v>0.55875633157923554</v>
      </c>
      <c r="PR12">
        <v>6.3067361211088932E-4</v>
      </c>
      <c r="PS12">
        <v>6.7741427860074262E-4</v>
      </c>
      <c r="PT12">
        <v>5.6217755171161272</v>
      </c>
      <c r="PU12">
        <v>7.6817449897597081</v>
      </c>
      <c r="PV12">
        <v>8.7964687166366531</v>
      </c>
      <c r="PW12">
        <v>8.9022582113058597</v>
      </c>
      <c r="PX12">
        <v>5.9269294331692901</v>
      </c>
      <c r="PY12">
        <v>6.043118159462157</v>
      </c>
      <c r="PZ12">
        <v>6.2537740450144632</v>
      </c>
      <c r="QA12">
        <v>7.3767110356032743</v>
      </c>
      <c r="QB12">
        <v>0.70216105011055829</v>
      </c>
      <c r="QC12">
        <v>0.58792843638326175</v>
      </c>
      <c r="QD12">
        <v>126.3193019328762</v>
      </c>
      <c r="QE12">
        <v>10.443208676408791</v>
      </c>
      <c r="QF12">
        <v>12.66537838898771</v>
      </c>
      <c r="QG12">
        <v>9.8954915525138389</v>
      </c>
      <c r="QH12">
        <v>1.8046121636181811</v>
      </c>
      <c r="QI12">
        <v>0.1166768860814866</v>
      </c>
      <c r="QJ12">
        <v>0.1042719854675621</v>
      </c>
      <c r="QK12">
        <v>0.71731083134478224</v>
      </c>
      <c r="QL12">
        <v>1.721244852997603</v>
      </c>
      <c r="QM12">
        <v>0.38873432630840399</v>
      </c>
      <c r="QN12">
        <v>0.50682530767132883</v>
      </c>
      <c r="QO12">
        <v>0.53571197772480916</v>
      </c>
      <c r="QP12">
        <v>0.52330707711088464</v>
      </c>
      <c r="QQ12">
        <v>0.50526696234550394</v>
      </c>
      <c r="QR12">
        <v>0.89787901479417509</v>
      </c>
      <c r="QS12">
        <v>1.183842748551307</v>
      </c>
      <c r="QT12">
        <v>0.79132434760203207</v>
      </c>
      <c r="QU12">
        <v>0.58066846204972566</v>
      </c>
      <c r="QV12">
        <v>8.9808648574186689E-3</v>
      </c>
      <c r="QW12">
        <v>0.44129086738106088</v>
      </c>
      <c r="QX12">
        <v>1.548317889145217</v>
      </c>
      <c r="QY12">
        <v>1.5538726174786219</v>
      </c>
      <c r="QZ12">
        <v>1.382253410098544</v>
      </c>
      <c r="RA12">
        <v>0.70367762389274169</v>
      </c>
    </row>
    <row r="13" spans="1:469" x14ac:dyDescent="0.2">
      <c r="A13" s="11"/>
      <c r="B13" s="14" t="s">
        <v>1038</v>
      </c>
      <c r="C13" s="7">
        <v>13.000000000000005</v>
      </c>
      <c r="D13">
        <v>-9.7316177271769833E-3</v>
      </c>
      <c r="E13">
        <v>-0.26143185779715461</v>
      </c>
      <c r="F13">
        <v>-1.8841678452234459E-2</v>
      </c>
      <c r="G13">
        <v>-0.1057204902638432</v>
      </c>
      <c r="H13">
        <v>4.5643397947754717E-3</v>
      </c>
      <c r="I13">
        <v>4.3084963410553543E-3</v>
      </c>
      <c r="J13">
        <v>7.6929218118213356</v>
      </c>
      <c r="K13">
        <v>3.5401748613986488</v>
      </c>
      <c r="L13">
        <v>6.2386772864196454</v>
      </c>
      <c r="M13">
        <v>271.89999999999998</v>
      </c>
      <c r="N13">
        <v>275.39999999999998</v>
      </c>
      <c r="O13">
        <v>0.7369867166963141</v>
      </c>
      <c r="P13">
        <v>0.74796436167349334</v>
      </c>
      <c r="Q13">
        <v>186.34012134375331</v>
      </c>
      <c r="R13">
        <v>77.028884647333697</v>
      </c>
      <c r="S13">
        <v>39.44924289665687</v>
      </c>
      <c r="T13">
        <v>0.59722246959764314</v>
      </c>
      <c r="U13">
        <v>0.66763699865160331</v>
      </c>
      <c r="V13">
        <v>169.00000000000011</v>
      </c>
      <c r="W13">
        <v>9.4704383587905315E-5</v>
      </c>
      <c r="X13">
        <v>6.8346616271271671E-2</v>
      </c>
      <c r="Y13">
        <v>3.5500884689739631E-4</v>
      </c>
      <c r="Z13">
        <v>1.1176822061627361E-2</v>
      </c>
      <c r="AA13">
        <v>2.0833197762170991E-5</v>
      </c>
      <c r="AB13">
        <v>1.8563140720887371E-5</v>
      </c>
      <c r="AC13">
        <v>59.181046002796457</v>
      </c>
      <c r="AD13">
        <v>12.53283804927894</v>
      </c>
      <c r="AE13">
        <v>38.92109428408839</v>
      </c>
      <c r="AF13">
        <v>73929.609999999986</v>
      </c>
      <c r="AG13">
        <v>75845.159999999989</v>
      </c>
      <c r="AH13">
        <v>0.54314942058681315</v>
      </c>
      <c r="AI13">
        <v>0.55945068633363637</v>
      </c>
      <c r="AJ13">
        <v>34722.640822404697</v>
      </c>
      <c r="AK13">
        <v>5933.4490700122406</v>
      </c>
      <c r="AL13">
        <v>1556.242765119433</v>
      </c>
      <c r="AM13">
        <v>0.3566746781923078</v>
      </c>
      <c r="AN13">
        <v>0.44573916196852098</v>
      </c>
      <c r="AO13">
        <v>2197.0000000000032</v>
      </c>
      <c r="AP13">
        <v>-9.216268581654283E-7</v>
      </c>
      <c r="AQ13">
        <v>-1.786798286594779E-2</v>
      </c>
      <c r="AR13">
        <v>-6.6889625409392739E-6</v>
      </c>
      <c r="AS13">
        <v>-1.1816191079469841E-3</v>
      </c>
      <c r="AT13">
        <v>9.5089793598304373E-8</v>
      </c>
      <c r="AU13">
        <v>7.9979223874438916E-8</v>
      </c>
      <c r="AV13">
        <v>455.27515964131481</v>
      </c>
      <c r="AW13">
        <v>44.368438204037787</v>
      </c>
      <c r="AX13">
        <v>242.81614687273969</v>
      </c>
      <c r="AY13">
        <v>20101460.958999999</v>
      </c>
      <c r="AZ13">
        <v>20887757.063999999</v>
      </c>
      <c r="BA13">
        <v>0.4002939081537808</v>
      </c>
      <c r="BB13">
        <v>0.41844917549133598</v>
      </c>
      <c r="BC13">
        <v>6470221.1042224551</v>
      </c>
      <c r="BD13">
        <v>457046.96397480229</v>
      </c>
      <c r="BE13">
        <v>61392.59884736142</v>
      </c>
      <c r="BF13">
        <v>0.2130141321529547</v>
      </c>
      <c r="BG13">
        <v>0.29759195627814422</v>
      </c>
      <c r="BH13">
        <v>7.6923076923076886E-2</v>
      </c>
      <c r="BI13">
        <v>-102.7578382171088</v>
      </c>
      <c r="BJ13">
        <v>-3.8250885275653799</v>
      </c>
      <c r="BK13">
        <v>-53.073827925420773</v>
      </c>
      <c r="BL13">
        <v>-9.4589043004277826</v>
      </c>
      <c r="BM13">
        <v>219.0897358572297</v>
      </c>
      <c r="BN13">
        <v>232.0995356247773</v>
      </c>
      <c r="BO13">
        <v>0.129989622208736</v>
      </c>
      <c r="BP13">
        <v>0.28247192275833538</v>
      </c>
      <c r="BQ13">
        <v>0.16029038754365449</v>
      </c>
      <c r="BR13">
        <v>3.677822728944465E-3</v>
      </c>
      <c r="BS13">
        <v>3.6310820624546121E-3</v>
      </c>
      <c r="BT13">
        <v>1.3568765587563021</v>
      </c>
      <c r="BU13">
        <v>1.33696209504234</v>
      </c>
      <c r="BV13">
        <v>5.3665307974938856E-3</v>
      </c>
      <c r="BW13">
        <v>1.298214305683335E-2</v>
      </c>
      <c r="BX13">
        <v>2.5349028943841789E-2</v>
      </c>
      <c r="BY13">
        <v>1.674417911090508</v>
      </c>
      <c r="BZ13">
        <v>1.4978199261270051</v>
      </c>
      <c r="CA13">
        <v>3.60555127546399</v>
      </c>
      <c r="CB13">
        <v>2.773611690886332</v>
      </c>
      <c r="CC13">
        <v>1.881535240541258</v>
      </c>
      <c r="CD13">
        <v>2.4977344307230989</v>
      </c>
      <c r="CE13">
        <v>16.489390528457989</v>
      </c>
      <c r="CF13">
        <v>16.595180023127199</v>
      </c>
      <c r="CG13">
        <v>0.85847930475714673</v>
      </c>
      <c r="CH13">
        <v>0.86484932888538069</v>
      </c>
      <c r="CI13">
        <v>13.650645455206631</v>
      </c>
      <c r="CJ13">
        <v>8.7766100886010481</v>
      </c>
      <c r="CK13">
        <v>6.2808632286220716</v>
      </c>
      <c r="CL13">
        <v>0.77280170134235804</v>
      </c>
      <c r="CM13">
        <v>0.81709056943009895</v>
      </c>
      <c r="CN13">
        <v>442413.39200892288</v>
      </c>
      <c r="CO13">
        <v>0.99031558123311947</v>
      </c>
      <c r="CP13">
        <v>0.76994833961274645</v>
      </c>
      <c r="CQ13">
        <v>0.9813347163757008</v>
      </c>
      <c r="CR13">
        <v>0.89967608115936115</v>
      </c>
      <c r="CS13">
        <v>1.004574772260056</v>
      </c>
      <c r="CT13">
        <v>1.0043177912556569</v>
      </c>
      <c r="CU13">
        <v>2192.7720788886381</v>
      </c>
      <c r="CV13">
        <v>34.472946651523962</v>
      </c>
      <c r="CW13">
        <v>512.18059446910604</v>
      </c>
      <c r="CX13">
        <v>1.2152611922113561E+118</v>
      </c>
      <c r="CY13">
        <v>4.024392362793832E+119</v>
      </c>
      <c r="CZ13">
        <v>2.0896293728701512</v>
      </c>
      <c r="DA13">
        <v>2.1126949535039921</v>
      </c>
      <c r="DB13">
        <v>8.4427991311120673E+80</v>
      </c>
      <c r="DC13">
        <v>2.8393540483253689E+33</v>
      </c>
      <c r="DD13">
        <v>1.357027051936213E+17</v>
      </c>
      <c r="DE13">
        <v>1.817064832050221</v>
      </c>
      <c r="DF13">
        <v>1.949624906928318</v>
      </c>
      <c r="DG13">
        <v>1.1139433523068369</v>
      </c>
      <c r="DH13">
        <v>0.88609131844228328</v>
      </c>
      <c r="DI13">
        <v>0.54902471385205853</v>
      </c>
      <c r="DJ13">
        <v>0.7950925210764247</v>
      </c>
      <c r="DK13">
        <v>2.4344092075875001</v>
      </c>
      <c r="DL13">
        <v>2.4399639359209049</v>
      </c>
      <c r="DM13">
        <v>-0.1325403397087645</v>
      </c>
      <c r="DN13">
        <v>-0.12611909451156789</v>
      </c>
      <c r="DO13">
        <v>2.270306373963396</v>
      </c>
      <c r="DP13">
        <v>1.8866536094668731</v>
      </c>
      <c r="DQ13">
        <v>1.596038672717573</v>
      </c>
      <c r="DR13">
        <v>-0.22386386096259869</v>
      </c>
      <c r="DS13">
        <v>-0.17545960389064949</v>
      </c>
      <c r="DT13">
        <v>-1.8133908281531801</v>
      </c>
      <c r="DU13">
        <v>-0.74961565933866359</v>
      </c>
      <c r="DV13">
        <v>-0.38390495149681669</v>
      </c>
      <c r="DW13">
        <v>-5.8119407722048407E-3</v>
      </c>
      <c r="DX13">
        <v>-6.4971880513971783E-3</v>
      </c>
      <c r="DY13">
        <v>-337.90746696171283</v>
      </c>
      <c r="DZ13">
        <v>-62965.71839660588</v>
      </c>
      <c r="EA13">
        <v>-8.5410614322750308E-2</v>
      </c>
      <c r="EB13">
        <v>-6.1122959937632608E-2</v>
      </c>
      <c r="EC13">
        <v>-7.5206107363758254E-3</v>
      </c>
      <c r="ED13">
        <v>-7.951613070175086E-3</v>
      </c>
      <c r="EE13">
        <v>-2.033547424825289E-2</v>
      </c>
      <c r="EF13">
        <v>1.2273428158842831E-3</v>
      </c>
      <c r="EG13">
        <v>3.3638577992379029E-3</v>
      </c>
      <c r="EH13">
        <v>2.479118514893631E-3</v>
      </c>
      <c r="EI13">
        <v>1.8270774145924991E-3</v>
      </c>
      <c r="EJ13">
        <v>-0.46902169019944928</v>
      </c>
      <c r="EK13">
        <v>3.9183912536942247E-3</v>
      </c>
      <c r="EL13">
        <v>3.3296133025949022E-3</v>
      </c>
      <c r="EM13">
        <v>3.5204317287004169E-3</v>
      </c>
      <c r="EN13">
        <v>4.3038103875344476</v>
      </c>
      <c r="EO13">
        <v>3.219096789275953</v>
      </c>
      <c r="EP13">
        <v>1.233101418559875</v>
      </c>
      <c r="EQ13">
        <v>2.8293202691509142E-2</v>
      </c>
      <c r="ER13">
        <v>2.7933630398770289E-2</v>
      </c>
      <c r="ES13">
        <v>4.1284301825851667E-2</v>
      </c>
      <c r="ET13">
        <v>0.19500809767057081</v>
      </c>
      <c r="EU13">
        <v>276.80036765744421</v>
      </c>
      <c r="EV13">
        <v>0.81096330354391177</v>
      </c>
      <c r="EW13">
        <v>215.06558927081869</v>
      </c>
      <c r="EX13">
        <v>35.344178278555297</v>
      </c>
      <c r="EY13">
        <v>35.799141956285887</v>
      </c>
      <c r="EZ13">
        <v>2.074562697903934</v>
      </c>
      <c r="FA13">
        <v>0.66276472738310654</v>
      </c>
      <c r="FB13">
        <v>1.7647226329555631E-2</v>
      </c>
      <c r="FC13">
        <v>24.22228197580451</v>
      </c>
      <c r="FD13">
        <v>5.6559585848091317E-5</v>
      </c>
      <c r="FE13">
        <v>6.3228150417779264E-5</v>
      </c>
      <c r="FF13">
        <v>7.4620599356879187E-3</v>
      </c>
      <c r="FG13">
        <v>-6.1531218946227344E-7</v>
      </c>
      <c r="FH13">
        <v>3.2883862956300751</v>
      </c>
      <c r="FI13">
        <v>8.311834484323533E-4</v>
      </c>
      <c r="FJ13">
        <v>7.3187708761312514E-5</v>
      </c>
      <c r="FK13">
        <v>7.7382058713368069E-5</v>
      </c>
      <c r="FL13">
        <v>8.6374671048264282E-3</v>
      </c>
      <c r="FM13">
        <v>9.1324759027539958E-3</v>
      </c>
      <c r="FN13">
        <v>24.76425990458501</v>
      </c>
      <c r="FO13">
        <v>0.31759690600190971</v>
      </c>
      <c r="FP13">
        <v>0.76829680546133905</v>
      </c>
      <c r="FQ13">
        <v>1.5001820480517201</v>
      </c>
      <c r="FR13">
        <v>31.303701110360539</v>
      </c>
      <c r="FS13">
        <v>9.9647658008437343</v>
      </c>
      <c r="FT13">
        <v>28.453382107128949</v>
      </c>
      <c r="FU13">
        <v>20.00289420555546</v>
      </c>
      <c r="FV13">
        <v>1.5516989640893559</v>
      </c>
      <c r="FW13">
        <v>0.49572439625681208</v>
      </c>
      <c r="FX13">
        <v>-7.1223480399305505E-7</v>
      </c>
      <c r="FY13">
        <v>-7.5305261434046287E-7</v>
      </c>
      <c r="FZ13">
        <v>2.0631894683574221E-7</v>
      </c>
      <c r="GA13">
        <v>2.4432481655490612</v>
      </c>
      <c r="GB13">
        <v>5.910447252686188</v>
      </c>
      <c r="GC13">
        <v>11.540783199159881</v>
      </c>
      <c r="GD13">
        <v>110.8205757396353</v>
      </c>
      <c r="GE13">
        <v>35.277013387871968</v>
      </c>
      <c r="GF13">
        <v>83.707874084055788</v>
      </c>
      <c r="GG13">
        <v>70.813743221724138</v>
      </c>
      <c r="GH13">
        <v>-42.998932677221262</v>
      </c>
      <c r="GI13">
        <v>-0.5514531034760084</v>
      </c>
      <c r="GJ13">
        <v>-1.3340169559454429</v>
      </c>
      <c r="GK13">
        <v>-2.6048114151721018</v>
      </c>
      <c r="GL13">
        <v>0.32467955502744789</v>
      </c>
      <c r="GM13">
        <v>2.1434496452465628</v>
      </c>
      <c r="GN13">
        <v>2.1572011816922658</v>
      </c>
      <c r="GO13">
        <v>1.774442245627708</v>
      </c>
      <c r="GP13">
        <v>1.140868229690631</v>
      </c>
      <c r="GQ13">
        <v>0.81644703823332476</v>
      </c>
      <c r="GR13">
        <v>0.1033537764357159</v>
      </c>
      <c r="GS13">
        <v>-1.639417344886657E-2</v>
      </c>
      <c r="GT13">
        <v>0.29511626784958711</v>
      </c>
      <c r="GU13">
        <v>0.24524538993334691</v>
      </c>
      <c r="GV13">
        <v>0.20746846409708969</v>
      </c>
      <c r="GW13">
        <v>0.44458329282778097</v>
      </c>
      <c r="GX13">
        <v>0.14203192083218141</v>
      </c>
      <c r="GY13">
        <v>5.8597954223152273</v>
      </c>
      <c r="GZ13">
        <v>0.99484604948284616</v>
      </c>
      <c r="HA13">
        <v>0.99459155719010839</v>
      </c>
      <c r="HB13">
        <v>0.98557191483294015</v>
      </c>
      <c r="HC13">
        <v>1.0089123164273739</v>
      </c>
      <c r="HD13">
        <v>38.400909756893341</v>
      </c>
      <c r="HE13">
        <v>65.038509229056615</v>
      </c>
      <c r="HF13">
        <v>55.020156018361988</v>
      </c>
      <c r="HG13">
        <v>1.8720406568167109</v>
      </c>
      <c r="HH13">
        <v>-0.46902169019944928</v>
      </c>
      <c r="HI13">
        <v>-1.316335596410827E-7</v>
      </c>
      <c r="HJ13">
        <v>-1.2830901440747151E-7</v>
      </c>
      <c r="HK13">
        <v>1454.8769958891789</v>
      </c>
      <c r="HL13">
        <v>-2.1375244225588691E-5</v>
      </c>
      <c r="HM13">
        <v>-4.6590056066620023E-10</v>
      </c>
      <c r="HN13">
        <v>-42.998932677221262</v>
      </c>
      <c r="HO13">
        <v>-1.8133908281531801</v>
      </c>
      <c r="HP13">
        <v>-0.5514531034760084</v>
      </c>
      <c r="HQ13">
        <v>-0.74961565933866359</v>
      </c>
      <c r="HR13">
        <v>-1.3340169559454429</v>
      </c>
      <c r="HS13">
        <v>-0.38390495149681658</v>
      </c>
      <c r="HT13">
        <v>-2.6048114151721018</v>
      </c>
      <c r="HU13">
        <v>-5.8119407722048407E-3</v>
      </c>
      <c r="HV13">
        <v>-6.4971880513971783E-3</v>
      </c>
      <c r="HW13">
        <v>-4.4380434340942802E-6</v>
      </c>
      <c r="HX13">
        <v>1.8797513483185479E-5</v>
      </c>
      <c r="HY13">
        <v>3.3638577992379029E-3</v>
      </c>
      <c r="HZ13">
        <v>8.9115828363364241E-6</v>
      </c>
      <c r="IA13">
        <v>-3.4437363030793901E-2</v>
      </c>
      <c r="IB13">
        <v>2.0618471375799721E-3</v>
      </c>
      <c r="IC13">
        <v>1.233101418559875</v>
      </c>
      <c r="ID13">
        <v>0.81096330354391177</v>
      </c>
      <c r="IE13">
        <v>2.8293202691509148E-2</v>
      </c>
      <c r="IF13">
        <v>35.344178278555297</v>
      </c>
      <c r="IG13">
        <v>2.7933630398770289E-2</v>
      </c>
      <c r="IH13">
        <v>35.799141956285879</v>
      </c>
      <c r="II13">
        <v>4.1284301825851667E-2</v>
      </c>
      <c r="IJ13">
        <v>24.22228197580451</v>
      </c>
      <c r="IK13">
        <v>0.19500809767057081</v>
      </c>
      <c r="IL13">
        <v>0.1976543042615925</v>
      </c>
      <c r="IM13">
        <v>0.32467955502744789</v>
      </c>
      <c r="IN13">
        <v>0.46653766848111289</v>
      </c>
      <c r="IO13">
        <v>2.1434496452465628</v>
      </c>
      <c r="IP13">
        <v>2.1572011816922658</v>
      </c>
      <c r="IQ13">
        <v>0.56355736709044069</v>
      </c>
      <c r="IR13">
        <v>1.774442245627708</v>
      </c>
      <c r="IS13">
        <v>0.87652541632364489</v>
      </c>
      <c r="IT13">
        <v>1.140868229690631</v>
      </c>
      <c r="IU13">
        <v>1.2248191899426299</v>
      </c>
      <c r="IV13">
        <v>0.81644703823332476</v>
      </c>
      <c r="IW13">
        <v>0.1033537764357159</v>
      </c>
      <c r="IX13">
        <v>-60.997280717994123</v>
      </c>
      <c r="IY13">
        <v>-1.639417344886657E-2</v>
      </c>
      <c r="IZ13">
        <v>0.295116267849587</v>
      </c>
      <c r="JA13">
        <v>4.0775486147641002</v>
      </c>
      <c r="JB13">
        <v>0.24524538993334691</v>
      </c>
      <c r="JC13">
        <v>4.8200096547301126</v>
      </c>
      <c r="JD13">
        <v>0.20746846409708969</v>
      </c>
      <c r="JE13">
        <v>0.1054168134528216</v>
      </c>
      <c r="JF13">
        <v>2.2492972995891951</v>
      </c>
      <c r="JG13">
        <v>0.44458329282778097</v>
      </c>
      <c r="JH13">
        <v>7.0406708163973617</v>
      </c>
      <c r="JI13">
        <v>0.14203192083218141</v>
      </c>
      <c r="JJ13">
        <v>4.5943763817076162</v>
      </c>
      <c r="JK13">
        <v>0.59722125014291227</v>
      </c>
      <c r="JL13">
        <v>4.6535169382945103</v>
      </c>
      <c r="JM13">
        <v>0.60490890875085712</v>
      </c>
      <c r="JN13">
        <v>3.3638577992379029E-3</v>
      </c>
      <c r="JO13">
        <v>3.1486452830683032</v>
      </c>
      <c r="JP13">
        <v>0.31759690600190971</v>
      </c>
      <c r="JQ13">
        <v>0.40929121081536718</v>
      </c>
      <c r="JR13">
        <v>2.4432481655490612</v>
      </c>
      <c r="JS13">
        <v>-1.8133908281531801</v>
      </c>
      <c r="JT13">
        <v>-0.5514531034760084</v>
      </c>
      <c r="JU13">
        <v>1.3015803175174341</v>
      </c>
      <c r="JV13">
        <v>0.76829680546133905</v>
      </c>
      <c r="JW13">
        <v>0.1691919337484179</v>
      </c>
      <c r="JX13">
        <v>5.910447252686188</v>
      </c>
      <c r="JY13">
        <v>-0.74961565933866359</v>
      </c>
      <c r="JZ13">
        <v>-1.3340169559454429</v>
      </c>
      <c r="KA13">
        <v>0.6665857662399679</v>
      </c>
      <c r="KB13">
        <v>1.5001820480517201</v>
      </c>
      <c r="KC13">
        <v>8.6649231923254216E-2</v>
      </c>
      <c r="KD13">
        <v>11.540783199159881</v>
      </c>
      <c r="KE13">
        <v>-0.38390495149681658</v>
      </c>
      <c r="KF13">
        <v>-2.6048114151721009</v>
      </c>
      <c r="KG13">
        <v>1.7990580633738699E-2</v>
      </c>
      <c r="KH13">
        <v>-5.8119407722048407E-3</v>
      </c>
      <c r="KI13">
        <v>-6.4971880513971783E-3</v>
      </c>
      <c r="KJ13">
        <v>1.7647226329555631E-2</v>
      </c>
      <c r="KK13">
        <v>5.6559585848091317E-5</v>
      </c>
      <c r="KL13">
        <v>6.3228150417779264E-5</v>
      </c>
      <c r="KM13">
        <v>7.4620599356879187E-3</v>
      </c>
      <c r="KN13">
        <v>1.520539108454376</v>
      </c>
      <c r="KO13">
        <v>0.65766147969485478</v>
      </c>
      <c r="KP13">
        <v>8.0050531854282034E-4</v>
      </c>
      <c r="KQ13">
        <v>1249.2109381863011</v>
      </c>
      <c r="KR13">
        <v>7.8028770725510328E-4</v>
      </c>
      <c r="KS13">
        <v>1281.5785648063079</v>
      </c>
      <c r="KT13">
        <v>586.71894411538392</v>
      </c>
      <c r="KU13">
        <v>3.8028158157094892E-2</v>
      </c>
      <c r="KV13">
        <v>0.24372780296943489</v>
      </c>
      <c r="KW13">
        <v>4.3354027615026549</v>
      </c>
      <c r="KX13">
        <v>0.23065907714036679</v>
      </c>
      <c r="KY13">
        <v>6.743041493851945</v>
      </c>
      <c r="KZ13">
        <v>0.14830103016743451</v>
      </c>
      <c r="LA13">
        <v>9.4224382618469953</v>
      </c>
      <c r="LB13">
        <v>0.1061296420533913</v>
      </c>
      <c r="LC13">
        <v>-469.24731129724591</v>
      </c>
      <c r="LD13">
        <v>-2.131072413042656E-3</v>
      </c>
      <c r="LE13">
        <v>31.368262677280619</v>
      </c>
      <c r="LF13">
        <v>3.1879355585869892E-2</v>
      </c>
      <c r="LG13">
        <v>2.6968747268207392E-2</v>
      </c>
      <c r="LH13">
        <v>1.2789632078017371E-2</v>
      </c>
      <c r="LI13">
        <v>8.5489167286772444E-2</v>
      </c>
      <c r="LJ13">
        <v>1.7749721760327582E-2</v>
      </c>
      <c r="LK13">
        <v>162.3844579138578</v>
      </c>
      <c r="LL13">
        <v>6.1582248254970487E-3</v>
      </c>
      <c r="LM13">
        <v>33.715136521379698</v>
      </c>
      <c r="LN13">
        <v>166.59191346998611</v>
      </c>
      <c r="LO13">
        <v>312.35632793296298</v>
      </c>
      <c r="LP13">
        <v>3.201471878663579E-3</v>
      </c>
      <c r="LQ13">
        <v>34.588711125161979</v>
      </c>
      <c r="LR13">
        <v>2.479118514893631E-3</v>
      </c>
      <c r="LS13">
        <v>4.3038103875344476</v>
      </c>
      <c r="LT13">
        <v>0.23235224369930399</v>
      </c>
      <c r="LU13">
        <v>76.26737388826723</v>
      </c>
      <c r="LV13">
        <v>-337.90746696171283</v>
      </c>
      <c r="LW13">
        <v>0.29254764735010669</v>
      </c>
      <c r="LX13">
        <v>-6.1531218946227344E-7</v>
      </c>
      <c r="LY13">
        <v>0.5333393261869166</v>
      </c>
      <c r="LZ13">
        <v>2.2648859233163109E-5</v>
      </c>
      <c r="MA13">
        <v>2.1796268419167921E-5</v>
      </c>
      <c r="MB13">
        <v>45879.412969634162</v>
      </c>
      <c r="MC13">
        <v>2.9983286296491971E-2</v>
      </c>
      <c r="MD13">
        <v>51.873690986069953</v>
      </c>
      <c r="ME13">
        <v>1.9277594884631169E-2</v>
      </c>
      <c r="MF13">
        <v>72.486080825102661</v>
      </c>
      <c r="MG13">
        <v>1.3795752075668711E-2</v>
      </c>
      <c r="MH13">
        <v>-3609.8828762170988</v>
      </c>
      <c r="MI13">
        <v>-2.7701729787087408E-4</v>
      </c>
      <c r="MJ13">
        <v>4.1439853888651842E-3</v>
      </c>
      <c r="MK13">
        <v>3.505657268837158E-3</v>
      </c>
      <c r="ML13">
        <v>276.80036765744421</v>
      </c>
      <c r="MM13">
        <v>3.6127119644492499E-3</v>
      </c>
      <c r="MN13">
        <v>0.11073478598642419</v>
      </c>
      <c r="MO13">
        <v>9167.145620163139</v>
      </c>
      <c r="MP13">
        <v>9525.7310438696095</v>
      </c>
      <c r="MQ13">
        <v>1.8270774145924991E-3</v>
      </c>
      <c r="MR13">
        <v>3.219096789275953</v>
      </c>
      <c r="MS13">
        <v>0.31064614252400979</v>
      </c>
      <c r="MT13">
        <v>-62965.718396605873</v>
      </c>
      <c r="MU13">
        <v>-0.46902169019944928</v>
      </c>
      <c r="MV13">
        <v>-7.5276908007243639</v>
      </c>
      <c r="MW13">
        <v>-11.70814667391563</v>
      </c>
      <c r="MX13">
        <v>-8.5410614322750308E-2</v>
      </c>
      <c r="MY13">
        <v>-16.36046423504947</v>
      </c>
      <c r="MZ13">
        <v>-6.1122959937632608E-2</v>
      </c>
      <c r="NA13">
        <v>-7.5206107363758237E-3</v>
      </c>
      <c r="NB13">
        <v>-7.951613070175086E-3</v>
      </c>
      <c r="NC13">
        <v>-0.20062813649474759</v>
      </c>
      <c r="ND13">
        <v>-2.0335474248252879E-2</v>
      </c>
      <c r="NE13">
        <v>814.76828401811611</v>
      </c>
      <c r="NF13">
        <v>1.2273428158842831E-3</v>
      </c>
      <c r="NG13">
        <v>3.9183912536942247E-3</v>
      </c>
      <c r="NH13">
        <v>3.3296133025949022E-3</v>
      </c>
      <c r="NI13">
        <v>3.5204317287004169E-3</v>
      </c>
      <c r="NJ13">
        <v>0.81096330354391177</v>
      </c>
      <c r="NK13">
        <v>1.233101418559875</v>
      </c>
      <c r="NL13">
        <v>35.344178278555312</v>
      </c>
      <c r="NM13">
        <v>2.8293202691509142E-2</v>
      </c>
      <c r="NN13">
        <v>35.799141956285887</v>
      </c>
      <c r="NO13">
        <v>2.7933630398770282E-2</v>
      </c>
      <c r="NP13">
        <v>24.22228197580451</v>
      </c>
      <c r="NQ13">
        <v>4.128430182585166E-2</v>
      </c>
      <c r="NR13">
        <v>0.19500809767057081</v>
      </c>
      <c r="NS13">
        <v>0.1130912555329428</v>
      </c>
      <c r="NT13">
        <v>0.35526924888680228</v>
      </c>
      <c r="NU13">
        <v>4.6497443100521419E-3</v>
      </c>
      <c r="NV13">
        <v>215.06558927081869</v>
      </c>
      <c r="NW13">
        <v>0.48202929755286039</v>
      </c>
      <c r="NX13">
        <v>2.074562697903934</v>
      </c>
      <c r="NY13">
        <v>1.5088310507236109</v>
      </c>
      <c r="NZ13">
        <v>0.66276472738310654</v>
      </c>
      <c r="OA13">
        <v>1.1104509978201991</v>
      </c>
      <c r="OB13">
        <v>0.90053500961590149</v>
      </c>
      <c r="OC13">
        <v>0.1682058342968791</v>
      </c>
      <c r="OD13">
        <v>5.9450969948820278</v>
      </c>
      <c r="OE13">
        <v>0.16713357053198591</v>
      </c>
      <c r="OF13">
        <v>5.98323841713548</v>
      </c>
      <c r="OG13">
        <v>0.20318538782563</v>
      </c>
      <c r="OH13">
        <v>4.9216137572756056</v>
      </c>
      <c r="OI13">
        <v>0.44159721202762459</v>
      </c>
      <c r="OJ13">
        <v>2.264507050233469</v>
      </c>
      <c r="OK13">
        <v>3.4884137598619551</v>
      </c>
      <c r="OL13">
        <v>0.28666324261935378</v>
      </c>
      <c r="OM13">
        <v>1.2216904831413959</v>
      </c>
      <c r="ON13">
        <v>0.81853793067835656</v>
      </c>
      <c r="OO13">
        <v>1.470122378039546</v>
      </c>
      <c r="OP13">
        <v>0.68021548065510795</v>
      </c>
      <c r="OQ13">
        <v>1.7378098277303691</v>
      </c>
      <c r="OR13">
        <v>0.57543695750991908</v>
      </c>
      <c r="OS13">
        <v>1.89993500677674</v>
      </c>
      <c r="OT13">
        <v>0.52633379375250888</v>
      </c>
      <c r="OU13">
        <v>2.8188228219118852</v>
      </c>
      <c r="OV13">
        <v>0.35475801892427689</v>
      </c>
      <c r="OW13">
        <v>18.60913224773012</v>
      </c>
      <c r="OX13">
        <v>5.3737056982975491E-2</v>
      </c>
      <c r="OY13">
        <v>18.728521178043959</v>
      </c>
      <c r="OZ13">
        <v>5.3394498716339223E-2</v>
      </c>
      <c r="PA13">
        <v>15.40546123305211</v>
      </c>
      <c r="PB13">
        <v>6.4912045467001023E-2</v>
      </c>
      <c r="PC13">
        <v>4.0025181700823623E-3</v>
      </c>
      <c r="PD13">
        <v>7.0882798396711566</v>
      </c>
      <c r="PE13">
        <v>0.14107795157906641</v>
      </c>
      <c r="PF13">
        <v>1.8037723188904971</v>
      </c>
      <c r="PG13">
        <v>0.55439369455181642</v>
      </c>
      <c r="PH13">
        <v>1.1144505764469541</v>
      </c>
      <c r="PI13">
        <v>0.89730313854577515</v>
      </c>
      <c r="PJ13">
        <v>0.39029592155678361</v>
      </c>
      <c r="PK13">
        <v>2.5621584668660482</v>
      </c>
      <c r="PL13">
        <v>0.46966295985444478</v>
      </c>
      <c r="PM13">
        <v>2.1291864283057671</v>
      </c>
      <c r="PN13">
        <v>0.55518160906059799</v>
      </c>
      <c r="PO13">
        <v>1.801212402716406</v>
      </c>
      <c r="PP13">
        <v>9.1100607250574756E-3</v>
      </c>
      <c r="PQ13">
        <v>0.55875633157923554</v>
      </c>
      <c r="PR13">
        <v>6.3067361211088932E-4</v>
      </c>
      <c r="PS13">
        <v>6.7741427860074262E-4</v>
      </c>
      <c r="PT13">
        <v>7.0252848131697334</v>
      </c>
      <c r="PU13">
        <v>7.6817449897597081</v>
      </c>
      <c r="PV13">
        <v>8.7964687166366531</v>
      </c>
      <c r="PW13">
        <v>8.9022582113058597</v>
      </c>
      <c r="PX13">
        <v>5.9577236433852896</v>
      </c>
      <c r="PY13">
        <v>6.9201201104789778</v>
      </c>
      <c r="PZ13">
        <v>6.8758312423912367</v>
      </c>
      <c r="QA13">
        <v>7.8683814157119851</v>
      </c>
      <c r="QB13">
        <v>8.0103852733784842E-2</v>
      </c>
      <c r="QC13">
        <v>0.61797473946475734</v>
      </c>
      <c r="QD13">
        <v>127.1590753409568</v>
      </c>
      <c r="QE13">
        <v>10.443208676408791</v>
      </c>
      <c r="QF13">
        <v>12.66537838898771</v>
      </c>
      <c r="QG13">
        <v>9.8954915525138389</v>
      </c>
      <c r="QH13">
        <v>1.8046121636181811</v>
      </c>
      <c r="QI13">
        <v>0.1170074791519026</v>
      </c>
      <c r="QJ13">
        <v>0.10464059326489419</v>
      </c>
      <c r="QK13">
        <v>0.73485970667664469</v>
      </c>
      <c r="QL13">
        <v>1.721244852997603</v>
      </c>
      <c r="QM13">
        <v>0.38873432630840399</v>
      </c>
      <c r="QN13">
        <v>0.45087077660005648</v>
      </c>
      <c r="QO13">
        <v>0.53604257079522522</v>
      </c>
      <c r="QP13">
        <v>0.5236756849082167</v>
      </c>
      <c r="QQ13">
        <v>0.50330531692293601</v>
      </c>
      <c r="QR13">
        <v>0.88695808141945887</v>
      </c>
      <c r="QS13">
        <v>1.1775730181687589</v>
      </c>
      <c r="QT13">
        <v>8.5677603414788694E-2</v>
      </c>
      <c r="QU13">
        <v>4.1388735327047788E-2</v>
      </c>
      <c r="QV13">
        <v>8.9808648574186689E-3</v>
      </c>
      <c r="QW13">
        <v>0.44129086738106088</v>
      </c>
      <c r="QX13">
        <v>1.548317889145217</v>
      </c>
      <c r="QY13">
        <v>1.5538726174786219</v>
      </c>
      <c r="QZ13">
        <v>1.3842150555211119</v>
      </c>
      <c r="RA13">
        <v>0.70994735427528954</v>
      </c>
    </row>
    <row r="14" spans="1:469" x14ac:dyDescent="0.2">
      <c r="A14" s="11"/>
      <c r="B14" s="14" t="s">
        <v>1040</v>
      </c>
      <c r="C14" s="7">
        <v>13.000000000000005</v>
      </c>
      <c r="D14">
        <v>-9.7316177271769833E-3</v>
      </c>
      <c r="E14">
        <v>-0.26143185779715461</v>
      </c>
      <c r="F14">
        <v>-1.8841678452234459E-2</v>
      </c>
      <c r="G14">
        <v>-0.1057204902638432</v>
      </c>
      <c r="H14">
        <v>4.5643397947754717E-3</v>
      </c>
      <c r="I14">
        <v>4.3084963410553543E-3</v>
      </c>
      <c r="J14">
        <v>7.6929218118213356</v>
      </c>
      <c r="K14">
        <v>3.5401748613986488</v>
      </c>
      <c r="L14">
        <v>6.2386772864196454</v>
      </c>
      <c r="M14">
        <v>271.89999999999998</v>
      </c>
      <c r="N14">
        <v>275.39999999999998</v>
      </c>
      <c r="O14">
        <v>0.7369867166963141</v>
      </c>
      <c r="P14">
        <v>0.74951774682596839</v>
      </c>
      <c r="Q14">
        <v>203.60006664739211</v>
      </c>
      <c r="R14">
        <v>91.420251829641543</v>
      </c>
      <c r="S14">
        <v>44.481098953914412</v>
      </c>
      <c r="T14">
        <v>2.3624405238150499</v>
      </c>
      <c r="U14">
        <v>2.4977908927733452</v>
      </c>
      <c r="V14">
        <v>169.00000000000011</v>
      </c>
      <c r="W14">
        <v>9.4704383587905315E-5</v>
      </c>
      <c r="X14">
        <v>6.8346616271271671E-2</v>
      </c>
      <c r="Y14">
        <v>3.5500884689739631E-4</v>
      </c>
      <c r="Z14">
        <v>1.1176822061627361E-2</v>
      </c>
      <c r="AA14">
        <v>2.0833197762170991E-5</v>
      </c>
      <c r="AB14">
        <v>1.8563140720887371E-5</v>
      </c>
      <c r="AC14">
        <v>59.181046002796457</v>
      </c>
      <c r="AD14">
        <v>12.53283804927894</v>
      </c>
      <c r="AE14">
        <v>38.92109428408839</v>
      </c>
      <c r="AF14">
        <v>73929.609999999986</v>
      </c>
      <c r="AG14">
        <v>75845.159999999989</v>
      </c>
      <c r="AH14">
        <v>0.54314942058681315</v>
      </c>
      <c r="AI14">
        <v>0.56177685280707645</v>
      </c>
      <c r="AJ14">
        <v>41452.987138822507</v>
      </c>
      <c r="AK14">
        <v>8357.6624445950783</v>
      </c>
      <c r="AL14">
        <v>1978.5681641479259</v>
      </c>
      <c r="AM14">
        <v>5.5811252285635273</v>
      </c>
      <c r="AN14">
        <v>6.238959344021465</v>
      </c>
      <c r="AO14">
        <v>2197.0000000000032</v>
      </c>
      <c r="AP14">
        <v>-9.216268581654283E-7</v>
      </c>
      <c r="AQ14">
        <v>-1.786798286594779E-2</v>
      </c>
      <c r="AR14">
        <v>-6.6889625409392739E-6</v>
      </c>
      <c r="AS14">
        <v>-1.1816191079469841E-3</v>
      </c>
      <c r="AT14">
        <v>9.5089793598304373E-8</v>
      </c>
      <c r="AU14">
        <v>7.9979223874438916E-8</v>
      </c>
      <c r="AV14">
        <v>455.27515964131481</v>
      </c>
      <c r="AW14">
        <v>44.368438204037787</v>
      </c>
      <c r="AX14">
        <v>242.81614687273969</v>
      </c>
      <c r="AY14">
        <v>20101460.958999999</v>
      </c>
      <c r="AZ14">
        <v>20887757.063999999</v>
      </c>
      <c r="BA14">
        <v>0.4002939081537808</v>
      </c>
      <c r="BB14">
        <v>0.42106172093494371</v>
      </c>
      <c r="BC14">
        <v>8439830.9441977516</v>
      </c>
      <c r="BD14">
        <v>764059.60539201961</v>
      </c>
      <c r="BE14">
        <v>88008.886296528653</v>
      </c>
      <c r="BF14">
        <v>13.18507640844501</v>
      </c>
      <c r="BG14">
        <v>15.58361582987998</v>
      </c>
      <c r="BH14">
        <v>7.6923076923076886E-2</v>
      </c>
      <c r="BI14">
        <v>-102.7578382171088</v>
      </c>
      <c r="BJ14">
        <v>-3.8250885275653799</v>
      </c>
      <c r="BK14">
        <v>-53.073827925420773</v>
      </c>
      <c r="BL14">
        <v>-9.4589043004277826</v>
      </c>
      <c r="BM14">
        <v>219.0897358572297</v>
      </c>
      <c r="BN14">
        <v>232.0995356247773</v>
      </c>
      <c r="BO14">
        <v>0.129989622208736</v>
      </c>
      <c r="BP14">
        <v>0.28247192275833538</v>
      </c>
      <c r="BQ14">
        <v>0.16029038754365449</v>
      </c>
      <c r="BR14">
        <v>3.677822728944465E-3</v>
      </c>
      <c r="BS14">
        <v>3.6310820624546121E-3</v>
      </c>
      <c r="BT14">
        <v>1.3568765587563021</v>
      </c>
      <c r="BU14">
        <v>1.334191223936678</v>
      </c>
      <c r="BV14">
        <v>4.9115897478160713E-3</v>
      </c>
      <c r="BW14">
        <v>1.0938495355093371E-2</v>
      </c>
      <c r="BX14">
        <v>2.2481458945878819E-2</v>
      </c>
      <c r="BY14">
        <v>0.42329107967768997</v>
      </c>
      <c r="BZ14">
        <v>0.40035376976240022</v>
      </c>
      <c r="CA14">
        <v>3.60555127546399</v>
      </c>
      <c r="CB14">
        <v>2.773611690886332</v>
      </c>
      <c r="CC14">
        <v>1.881535240541258</v>
      </c>
      <c r="CD14">
        <v>2.4977344307230989</v>
      </c>
      <c r="CE14">
        <v>16.489390528457989</v>
      </c>
      <c r="CF14">
        <v>16.595180023127199</v>
      </c>
      <c r="CG14">
        <v>0.85847930475714673</v>
      </c>
      <c r="CH14">
        <v>0.86574693001244218</v>
      </c>
      <c r="CI14">
        <v>14.26884952080553</v>
      </c>
      <c r="CJ14">
        <v>9.5613938225366262</v>
      </c>
      <c r="CK14">
        <v>6.6694151882990766</v>
      </c>
      <c r="CL14">
        <v>1.5370232671677579</v>
      </c>
      <c r="CM14">
        <v>1.580440094648748</v>
      </c>
      <c r="CN14">
        <v>442413.39200892288</v>
      </c>
      <c r="CO14">
        <v>0.99031558123311947</v>
      </c>
      <c r="CP14">
        <v>0.76994833961274645</v>
      </c>
      <c r="CQ14">
        <v>0.9813347163757008</v>
      </c>
      <c r="CR14">
        <v>0.89967608115936115</v>
      </c>
      <c r="CS14">
        <v>1.004574772260056</v>
      </c>
      <c r="CT14">
        <v>1.0043177912556569</v>
      </c>
      <c r="CU14">
        <v>2192.7720788886381</v>
      </c>
      <c r="CV14">
        <v>34.472946651523962</v>
      </c>
      <c r="CW14">
        <v>512.18059446910604</v>
      </c>
      <c r="CX14">
        <v>1.2152611922113561E+118</v>
      </c>
      <c r="CY14">
        <v>4.024392362793832E+119</v>
      </c>
      <c r="CZ14">
        <v>2.0896293728701512</v>
      </c>
      <c r="DA14">
        <v>2.1159793327690308</v>
      </c>
      <c r="DB14">
        <v>2.6447550806525282E+88</v>
      </c>
      <c r="DC14">
        <v>5.0502270510158127E+39</v>
      </c>
      <c r="DD14">
        <v>2.0791978847943229E+19</v>
      </c>
      <c r="DE14">
        <v>10.616830488033861</v>
      </c>
      <c r="DF14">
        <v>12.155611229606629</v>
      </c>
      <c r="DG14">
        <v>1.1139433523068369</v>
      </c>
      <c r="DH14">
        <v>0.88609131844228328</v>
      </c>
      <c r="DI14">
        <v>0.54902471385205853</v>
      </c>
      <c r="DJ14">
        <v>0.7950925210764247</v>
      </c>
      <c r="DK14">
        <v>2.4344092075875001</v>
      </c>
      <c r="DL14">
        <v>2.4399639359209049</v>
      </c>
      <c r="DM14">
        <v>-0.1325403397087645</v>
      </c>
      <c r="DN14">
        <v>-0.12521807961711251</v>
      </c>
      <c r="DO14">
        <v>2.3087779158287192</v>
      </c>
      <c r="DP14">
        <v>1.9610424132787669</v>
      </c>
      <c r="DQ14">
        <v>1.648175508423936</v>
      </c>
      <c r="DR14">
        <v>0.37336088363460312</v>
      </c>
      <c r="DS14">
        <v>0.3975560777867585</v>
      </c>
      <c r="DT14">
        <v>-1.981358017840176</v>
      </c>
      <c r="DU14">
        <v>-0.88966694332832363</v>
      </c>
      <c r="DV14">
        <v>-0.43287305110422708</v>
      </c>
      <c r="DW14">
        <v>-2.2990368080959819E-2</v>
      </c>
      <c r="DX14">
        <v>-2.4307546130894309E-2</v>
      </c>
      <c r="DY14">
        <v>-403.4046244846046</v>
      </c>
      <c r="DZ14">
        <v>-82133.2084309317</v>
      </c>
      <c r="EA14">
        <v>-9.3047829619917935E-2</v>
      </c>
      <c r="EB14">
        <v>-6.490419907635471E-2</v>
      </c>
      <c r="EC14">
        <v>-1.4957722873853239E-2</v>
      </c>
      <c r="ED14">
        <v>-1.5380238841825031E-2</v>
      </c>
      <c r="EE14">
        <v>-2.033547424825289E-2</v>
      </c>
      <c r="EF14">
        <v>1.218574483364951E-3</v>
      </c>
      <c r="EG14">
        <v>3.3638577992379029E-3</v>
      </c>
      <c r="EH14">
        <v>2.479118514893631E-3</v>
      </c>
      <c r="EI14">
        <v>1.8270774145924991E-3</v>
      </c>
      <c r="EJ14">
        <v>-0.46902169019944928</v>
      </c>
      <c r="EK14">
        <v>3.9183912536942247E-3</v>
      </c>
      <c r="EL14">
        <v>6.6222591227092327E-3</v>
      </c>
      <c r="EM14">
        <v>6.809320365051311E-3</v>
      </c>
      <c r="EN14">
        <v>4.3217054043359022</v>
      </c>
      <c r="EO14">
        <v>3.2391948971034559</v>
      </c>
      <c r="EP14">
        <v>1.233101418559875</v>
      </c>
      <c r="EQ14">
        <v>2.8293202691509142E-2</v>
      </c>
      <c r="ER14">
        <v>2.7933630398770289E-2</v>
      </c>
      <c r="ES14">
        <v>3.7784475901692309E-2</v>
      </c>
      <c r="ET14">
        <v>0.17294810588631701</v>
      </c>
      <c r="EU14">
        <v>276.80036765744421</v>
      </c>
      <c r="EV14">
        <v>0.81096330354391177</v>
      </c>
      <c r="EW14">
        <v>215.06558927081869</v>
      </c>
      <c r="EX14">
        <v>35.344178278555297</v>
      </c>
      <c r="EY14">
        <v>35.799141956285887</v>
      </c>
      <c r="EZ14">
        <v>2.0788711851232882</v>
      </c>
      <c r="FA14">
        <v>0.66414116848091187</v>
      </c>
      <c r="FB14">
        <v>1.928181881029771E-2</v>
      </c>
      <c r="FC14">
        <v>26.46589574516797</v>
      </c>
      <c r="FD14">
        <v>2.2373347357099239E-4</v>
      </c>
      <c r="FE14">
        <v>2.3655174683158341E-4</v>
      </c>
      <c r="FF14">
        <v>2.791736435568103E-2</v>
      </c>
      <c r="FG14">
        <v>-2.3020311728609189E-6</v>
      </c>
      <c r="FH14">
        <v>3.9257795948595522</v>
      </c>
      <c r="FI14">
        <v>9.0550590820453688E-4</v>
      </c>
      <c r="FJ14">
        <v>1.4556284107739091E-4</v>
      </c>
      <c r="FK14">
        <v>1.4967460496132049E-4</v>
      </c>
      <c r="FL14">
        <v>1.717903556171517E-2</v>
      </c>
      <c r="FM14">
        <v>1.7664297716950571E-2</v>
      </c>
      <c r="FN14">
        <v>24.918873076667548</v>
      </c>
      <c r="FO14">
        <v>0.2906730188123664</v>
      </c>
      <c r="FP14">
        <v>0.64735159681115606</v>
      </c>
      <c r="FQ14">
        <v>1.3304762560860339</v>
      </c>
      <c r="FR14">
        <v>31.303701110360539</v>
      </c>
      <c r="FS14">
        <v>9.9647658008437343</v>
      </c>
      <c r="FT14">
        <v>28.935539710833101</v>
      </c>
      <c r="FU14">
        <v>20.656316723865171</v>
      </c>
      <c r="FV14">
        <v>1.5581508466150371</v>
      </c>
      <c r="FW14">
        <v>0.49778559217417889</v>
      </c>
      <c r="FX14">
        <v>-1.4165619246469829E-6</v>
      </c>
      <c r="FY14">
        <v>-1.456576038949798E-6</v>
      </c>
      <c r="FZ14">
        <v>-3.4409941814602729E-7</v>
      </c>
      <c r="GA14">
        <v>2.2361248065296069</v>
      </c>
      <c r="GB14">
        <v>4.9800252190259124</v>
      </c>
      <c r="GC14">
        <v>10.23524981055464</v>
      </c>
      <c r="GD14">
        <v>110.8205757396353</v>
      </c>
      <c r="GE14">
        <v>35.277013387871968</v>
      </c>
      <c r="GF14">
        <v>87.008389129056113</v>
      </c>
      <c r="GG14">
        <v>73.12697319491599</v>
      </c>
      <c r="GH14">
        <v>-43.267392199250331</v>
      </c>
      <c r="GI14">
        <v>-0.50470434469489389</v>
      </c>
      <c r="GJ14">
        <v>-1.12401613603728</v>
      </c>
      <c r="GK14">
        <v>-2.3101461212451881</v>
      </c>
      <c r="GL14">
        <v>0.32467955502744789</v>
      </c>
      <c r="GM14">
        <v>2.1434496452465628</v>
      </c>
      <c r="GN14">
        <v>2.1572011816922658</v>
      </c>
      <c r="GO14">
        <v>1.8548023585628139</v>
      </c>
      <c r="GP14">
        <v>1.2428819707804779</v>
      </c>
      <c r="GQ14">
        <v>0.86695476068020261</v>
      </c>
      <c r="GR14">
        <v>0.1033537764357159</v>
      </c>
      <c r="GS14">
        <v>-1.6277050863131869E-2</v>
      </c>
      <c r="GT14">
        <v>0.30011716904244801</v>
      </c>
      <c r="GU14">
        <v>0.25491516243741469</v>
      </c>
      <c r="GV14">
        <v>0.21424571167371881</v>
      </c>
      <c r="GW14">
        <v>0.44458329282778097</v>
      </c>
      <c r="GX14">
        <v>0.14203192083218141</v>
      </c>
      <c r="GY14">
        <v>5.8689050150420448</v>
      </c>
      <c r="GZ14">
        <v>0.99484604948284616</v>
      </c>
      <c r="HA14">
        <v>0.99459155719010839</v>
      </c>
      <c r="HB14">
        <v>0.98557191483294015</v>
      </c>
      <c r="HC14">
        <v>1.0089123164273739</v>
      </c>
      <c r="HD14">
        <v>38.400909756893341</v>
      </c>
      <c r="HE14">
        <v>67.602910494334722</v>
      </c>
      <c r="HF14">
        <v>56.817466374246727</v>
      </c>
      <c r="HG14">
        <v>1.8749509167699341</v>
      </c>
      <c r="HH14">
        <v>-0.46902169019944928</v>
      </c>
      <c r="HI14">
        <v>-1.316335596410827E-7</v>
      </c>
      <c r="HJ14">
        <v>-1.2830901440747151E-7</v>
      </c>
      <c r="HK14">
        <v>1454.8769958891789</v>
      </c>
      <c r="HL14">
        <v>-2.1375244225588691E-5</v>
      </c>
      <c r="HM14">
        <v>-4.6590056066620023E-10</v>
      </c>
      <c r="HN14">
        <v>-43.267392199250331</v>
      </c>
      <c r="HO14">
        <v>-1.981358017840176</v>
      </c>
      <c r="HP14">
        <v>-0.50470434469489378</v>
      </c>
      <c r="HQ14">
        <v>-0.88966694332832374</v>
      </c>
      <c r="HR14">
        <v>-1.12401613603728</v>
      </c>
      <c r="HS14">
        <v>-0.43287305110422708</v>
      </c>
      <c r="HT14">
        <v>-2.3101461212451881</v>
      </c>
      <c r="HU14">
        <v>-2.2990368080959819E-2</v>
      </c>
      <c r="HV14">
        <v>-2.4307546130894309E-2</v>
      </c>
      <c r="HW14">
        <v>-4.4380434340942802E-6</v>
      </c>
      <c r="HX14">
        <v>1.8797513483185479E-5</v>
      </c>
      <c r="HY14">
        <v>3.3638577992379029E-3</v>
      </c>
      <c r="HZ14">
        <v>8.9115828363364241E-6</v>
      </c>
      <c r="IA14">
        <v>-3.4437363030793901E-2</v>
      </c>
      <c r="IB14">
        <v>2.0618471375799721E-3</v>
      </c>
      <c r="IC14">
        <v>1.233101418559875</v>
      </c>
      <c r="ID14">
        <v>0.81096330354391177</v>
      </c>
      <c r="IE14">
        <v>2.8293202691509148E-2</v>
      </c>
      <c r="IF14">
        <v>35.344178278555297</v>
      </c>
      <c r="IG14">
        <v>2.7933630398770289E-2</v>
      </c>
      <c r="IH14">
        <v>35.799141956285879</v>
      </c>
      <c r="II14">
        <v>3.7784475901692309E-2</v>
      </c>
      <c r="IJ14">
        <v>26.465895745167959</v>
      </c>
      <c r="IK14">
        <v>0.17294810588631701</v>
      </c>
      <c r="IL14">
        <v>0.1976543042615925</v>
      </c>
      <c r="IM14">
        <v>0.32467955502744789</v>
      </c>
      <c r="IN14">
        <v>0.46653766848111289</v>
      </c>
      <c r="IO14">
        <v>2.1434496452465628</v>
      </c>
      <c r="IP14">
        <v>2.1572011816922658</v>
      </c>
      <c r="IQ14">
        <v>0.53914100086375027</v>
      </c>
      <c r="IR14">
        <v>1.8548023585628139</v>
      </c>
      <c r="IS14">
        <v>0.80458162843253878</v>
      </c>
      <c r="IT14">
        <v>1.2428819707804779</v>
      </c>
      <c r="IU14">
        <v>1.15346272418576</v>
      </c>
      <c r="IV14">
        <v>0.86695476068020261</v>
      </c>
      <c r="IW14">
        <v>0.1033537764357159</v>
      </c>
      <c r="IX14">
        <v>-61.436190647105327</v>
      </c>
      <c r="IY14">
        <v>-1.6277050863131869E-2</v>
      </c>
      <c r="IZ14">
        <v>0.30011716904244801</v>
      </c>
      <c r="JA14">
        <v>3.922873753127627</v>
      </c>
      <c r="JB14">
        <v>0.25491516243741469</v>
      </c>
      <c r="JC14">
        <v>4.6675379973202444</v>
      </c>
      <c r="JD14">
        <v>0.21424571167371881</v>
      </c>
      <c r="JE14">
        <v>0.1054168134528216</v>
      </c>
      <c r="JF14">
        <v>2.2492972995891951</v>
      </c>
      <c r="JG14">
        <v>0.44458329282778097</v>
      </c>
      <c r="JH14">
        <v>7.0406708163973617</v>
      </c>
      <c r="JI14">
        <v>0.14203192083218141</v>
      </c>
      <c r="JJ14">
        <v>4.5943763817076162</v>
      </c>
      <c r="JK14">
        <v>0.59722125014291227</v>
      </c>
      <c r="JL14">
        <v>4.6535169382945103</v>
      </c>
      <c r="JM14">
        <v>0.60490890875085712</v>
      </c>
      <c r="JN14">
        <v>3.3638577992379029E-3</v>
      </c>
      <c r="JO14">
        <v>3.4402917893301761</v>
      </c>
      <c r="JP14">
        <v>0.2906730188123664</v>
      </c>
      <c r="JQ14">
        <v>0.44720222998284592</v>
      </c>
      <c r="JR14">
        <v>2.2361248065296069</v>
      </c>
      <c r="JS14">
        <v>-1.981358017840176</v>
      </c>
      <c r="JT14">
        <v>-0.50470434469489389</v>
      </c>
      <c r="JU14">
        <v>1.5447555932911641</v>
      </c>
      <c r="JV14">
        <v>0.64735159681115606</v>
      </c>
      <c r="JW14">
        <v>0.20080219597675031</v>
      </c>
      <c r="JX14">
        <v>4.9800252190259133</v>
      </c>
      <c r="JY14">
        <v>-0.88966694332832363</v>
      </c>
      <c r="JZ14">
        <v>-1.12401613603728</v>
      </c>
      <c r="KA14">
        <v>0.75161055706606739</v>
      </c>
      <c r="KB14">
        <v>1.3304762560860339</v>
      </c>
      <c r="KC14">
        <v>9.7701572361115693E-2</v>
      </c>
      <c r="KD14">
        <v>10.23524981055464</v>
      </c>
      <c r="KE14">
        <v>-0.43287305110422702</v>
      </c>
      <c r="KF14">
        <v>-2.3101461212451881</v>
      </c>
      <c r="KG14">
        <v>2.0285327135530998E-2</v>
      </c>
      <c r="KH14">
        <v>-2.2990368080959819E-2</v>
      </c>
      <c r="KI14">
        <v>-2.4307546130894309E-2</v>
      </c>
      <c r="KJ14">
        <v>1.928181881029771E-2</v>
      </c>
      <c r="KK14">
        <v>2.2373347357099239E-4</v>
      </c>
      <c r="KL14">
        <v>2.3655174683158341E-4</v>
      </c>
      <c r="KM14">
        <v>2.791736435568104E-2</v>
      </c>
      <c r="KN14">
        <v>1.520539108454376</v>
      </c>
      <c r="KO14">
        <v>0.65766147969485478</v>
      </c>
      <c r="KP14">
        <v>8.0050531854282034E-4</v>
      </c>
      <c r="KQ14">
        <v>1249.2109381863011</v>
      </c>
      <c r="KR14">
        <v>7.8028770725510328E-4</v>
      </c>
      <c r="KS14">
        <v>1281.5785648063079</v>
      </c>
      <c r="KT14">
        <v>700.44363759409964</v>
      </c>
      <c r="KU14">
        <v>2.9911047329664729E-2</v>
      </c>
      <c r="KV14">
        <v>0.24372780296943489</v>
      </c>
      <c r="KW14">
        <v>4.1475695651919304</v>
      </c>
      <c r="KX14">
        <v>0.2411050578614525</v>
      </c>
      <c r="KY14">
        <v>6.1895835587594066</v>
      </c>
      <c r="KZ14">
        <v>0.16156175783180349</v>
      </c>
      <c r="LA14">
        <v>8.8734985500114902</v>
      </c>
      <c r="LB14">
        <v>0.1126951218128846</v>
      </c>
      <c r="LC14">
        <v>-472.6238110643306</v>
      </c>
      <c r="LD14">
        <v>-2.1158476923708912E-3</v>
      </c>
      <c r="LE14">
        <v>30.17836106045695</v>
      </c>
      <c r="LF14">
        <v>3.31363256605181E-2</v>
      </c>
      <c r="LG14">
        <v>2.784971912030848E-2</v>
      </c>
      <c r="LH14">
        <v>1.2789632078017371E-2</v>
      </c>
      <c r="LI14">
        <v>8.5489167286772444E-2</v>
      </c>
      <c r="LJ14">
        <v>1.7749721760327582E-2</v>
      </c>
      <c r="LK14">
        <v>162.3844579138578</v>
      </c>
      <c r="LL14">
        <v>6.1582248254970487E-3</v>
      </c>
      <c r="LM14">
        <v>33.715136521379698</v>
      </c>
      <c r="LN14">
        <v>166.59191346998611</v>
      </c>
      <c r="LO14">
        <v>312.35632793296298</v>
      </c>
      <c r="LP14">
        <v>3.201471878663579E-3</v>
      </c>
      <c r="LQ14">
        <v>34.588711125161979</v>
      </c>
      <c r="LR14">
        <v>2.479118514893631E-3</v>
      </c>
      <c r="LS14">
        <v>4.3217054043359022</v>
      </c>
      <c r="LT14">
        <v>0.2313901357081663</v>
      </c>
      <c r="LU14">
        <v>91.050403829369785</v>
      </c>
      <c r="LV14">
        <v>-403.4046244846046</v>
      </c>
      <c r="LW14">
        <v>0.23010334841679811</v>
      </c>
      <c r="LX14">
        <v>-2.3020311728609189E-6</v>
      </c>
      <c r="LY14">
        <v>0.5333393261869166</v>
      </c>
      <c r="LZ14">
        <v>2.2648859233163109E-5</v>
      </c>
      <c r="MA14">
        <v>2.1796268419167921E-5</v>
      </c>
      <c r="MB14">
        <v>45879.412969634162</v>
      </c>
      <c r="MC14">
        <v>3.134115538402564E-2</v>
      </c>
      <c r="MD14">
        <v>47.615982365270973</v>
      </c>
      <c r="ME14">
        <v>2.1001351863935432E-2</v>
      </c>
      <c r="MF14">
        <v>68.263130542548382</v>
      </c>
      <c r="MG14">
        <v>1.4649196309224351E-2</v>
      </c>
      <c r="MH14">
        <v>-3635.858024922914</v>
      </c>
      <c r="MI14">
        <v>-2.7503824218251798E-4</v>
      </c>
      <c r="MJ14">
        <v>4.3073784539963914E-3</v>
      </c>
      <c r="MK14">
        <v>3.6201744670683101E-3</v>
      </c>
      <c r="ML14">
        <v>276.80036765744421</v>
      </c>
      <c r="MM14">
        <v>3.6127119644492499E-3</v>
      </c>
      <c r="MN14">
        <v>0.11073478598642419</v>
      </c>
      <c r="MO14">
        <v>9167.145620163139</v>
      </c>
      <c r="MP14">
        <v>9525.7310438696095</v>
      </c>
      <c r="MQ14">
        <v>1.8270774145924991E-3</v>
      </c>
      <c r="MR14">
        <v>3.2391948971034559</v>
      </c>
      <c r="MS14">
        <v>0.30871868836735239</v>
      </c>
      <c r="MT14">
        <v>-82133.208430931685</v>
      </c>
      <c r="MU14">
        <v>-0.46902169019944928</v>
      </c>
      <c r="MV14">
        <v>-7.2015503469482054</v>
      </c>
      <c r="MW14">
        <v>-10.747160939538331</v>
      </c>
      <c r="MX14">
        <v>-9.3047829619917921E-2</v>
      </c>
      <c r="MY14">
        <v>-15.40732362822286</v>
      </c>
      <c r="MZ14">
        <v>-6.490419907635471E-2</v>
      </c>
      <c r="NA14">
        <v>-1.4957722873853239E-2</v>
      </c>
      <c r="NB14">
        <v>-1.5380238841825031E-2</v>
      </c>
      <c r="NC14">
        <v>-0.20062813649474759</v>
      </c>
      <c r="ND14">
        <v>-2.0335474248252879E-2</v>
      </c>
      <c r="NE14">
        <v>820.63100257820713</v>
      </c>
      <c r="NF14">
        <v>1.2185744833649501E-3</v>
      </c>
      <c r="NG14">
        <v>3.9183912536942247E-3</v>
      </c>
      <c r="NH14">
        <v>6.6222591227092327E-3</v>
      </c>
      <c r="NI14">
        <v>6.809320365051311E-3</v>
      </c>
      <c r="NJ14">
        <v>0.81096330354391177</v>
      </c>
      <c r="NK14">
        <v>1.233101418559875</v>
      </c>
      <c r="NL14">
        <v>35.344178278555312</v>
      </c>
      <c r="NM14">
        <v>2.8293202691509142E-2</v>
      </c>
      <c r="NN14">
        <v>35.799141956285887</v>
      </c>
      <c r="NO14">
        <v>2.7933630398770282E-2</v>
      </c>
      <c r="NP14">
        <v>26.46589574516797</v>
      </c>
      <c r="NQ14">
        <v>3.7784475901692309E-2</v>
      </c>
      <c r="NR14">
        <v>0.17294810588631701</v>
      </c>
      <c r="NS14">
        <v>0.1130912555329428</v>
      </c>
      <c r="NT14">
        <v>0.35526924888680228</v>
      </c>
      <c r="NU14">
        <v>4.6497443100521419E-3</v>
      </c>
      <c r="NV14">
        <v>215.06558927081869</v>
      </c>
      <c r="NW14">
        <v>0.48103028564547401</v>
      </c>
      <c r="NX14">
        <v>2.0788711851232868</v>
      </c>
      <c r="NY14">
        <v>1.5057039790008759</v>
      </c>
      <c r="NZ14">
        <v>0.66414116848091176</v>
      </c>
      <c r="OA14">
        <v>1.1104509978201991</v>
      </c>
      <c r="OB14">
        <v>0.90053500961590149</v>
      </c>
      <c r="OC14">
        <v>0.1682058342968791</v>
      </c>
      <c r="OD14">
        <v>5.9450969948820278</v>
      </c>
      <c r="OE14">
        <v>0.16713357053198591</v>
      </c>
      <c r="OF14">
        <v>5.98323841713548</v>
      </c>
      <c r="OG14">
        <v>0.19438229317942601</v>
      </c>
      <c r="OH14">
        <v>5.144501505993361</v>
      </c>
      <c r="OI14">
        <v>0.4158702993558413</v>
      </c>
      <c r="OJ14">
        <v>2.4045958596921722</v>
      </c>
      <c r="OK14">
        <v>3.4884137598619551</v>
      </c>
      <c r="OL14">
        <v>0.28666324261935378</v>
      </c>
      <c r="OM14">
        <v>1.20133325594929</v>
      </c>
      <c r="ON14">
        <v>0.83240848869184314</v>
      </c>
      <c r="OO14">
        <v>1.414355789607318</v>
      </c>
      <c r="OP14">
        <v>0.7070356747206018</v>
      </c>
      <c r="OQ14">
        <v>1.682837584171234</v>
      </c>
      <c r="OR14">
        <v>0.59423441062048865</v>
      </c>
      <c r="OS14">
        <v>1.89993500677674</v>
      </c>
      <c r="OT14">
        <v>0.52633379375250888</v>
      </c>
      <c r="OU14">
        <v>2.8188228219118852</v>
      </c>
      <c r="OV14">
        <v>0.35475801892427689</v>
      </c>
      <c r="OW14">
        <v>18.60913224773012</v>
      </c>
      <c r="OX14">
        <v>5.3737056982975491E-2</v>
      </c>
      <c r="OY14">
        <v>18.728521178043959</v>
      </c>
      <c r="OZ14">
        <v>5.3394498716339223E-2</v>
      </c>
      <c r="PA14">
        <v>16.103136577265701</v>
      </c>
      <c r="PB14">
        <v>6.2099703073486501E-2</v>
      </c>
      <c r="PC14">
        <v>4.3604138864184296E-3</v>
      </c>
      <c r="PD14">
        <v>7.5267808740341451</v>
      </c>
      <c r="PE14">
        <v>0.1328589229227857</v>
      </c>
      <c r="PF14">
        <v>1.8037723188904971</v>
      </c>
      <c r="PG14">
        <v>0.55439369455181642</v>
      </c>
      <c r="PH14">
        <v>1.1144505764469541</v>
      </c>
      <c r="PI14">
        <v>0.89730313854577515</v>
      </c>
      <c r="PJ14">
        <v>0.38379235714589183</v>
      </c>
      <c r="PK14">
        <v>2.6055755967539191</v>
      </c>
      <c r="PL14">
        <v>0.45184709542349072</v>
      </c>
      <c r="PM14">
        <v>2.2131380507442611</v>
      </c>
      <c r="PN14">
        <v>0.53761951558763665</v>
      </c>
      <c r="PO14">
        <v>1.8600515253003149</v>
      </c>
      <c r="PP14">
        <v>9.1100607250574756E-3</v>
      </c>
      <c r="PQ14">
        <v>0.55875633157923554</v>
      </c>
      <c r="PR14">
        <v>6.3067361211088932E-4</v>
      </c>
      <c r="PS14">
        <v>6.7741427860074262E-4</v>
      </c>
      <c r="PT14">
        <v>5.1951309190479904</v>
      </c>
      <c r="PU14">
        <v>7.6817449897597081</v>
      </c>
      <c r="PV14">
        <v>8.7964687166366531</v>
      </c>
      <c r="PW14">
        <v>8.9022582113058597</v>
      </c>
      <c r="PX14">
        <v>6.5759277089841914</v>
      </c>
      <c r="PY14">
        <v>6.1558985446535779</v>
      </c>
      <c r="PZ14">
        <v>6.1124817171725869</v>
      </c>
      <c r="QA14">
        <v>7.2953657340345774</v>
      </c>
      <c r="QB14">
        <v>0.84345337795243436</v>
      </c>
      <c r="QC14">
        <v>0.61952812461723239</v>
      </c>
      <c r="QD14">
        <v>144.41902064459569</v>
      </c>
      <c r="QE14">
        <v>10.443208676408791</v>
      </c>
      <c r="QF14">
        <v>12.66537838898771</v>
      </c>
      <c r="QG14">
        <v>9.8954915525138389</v>
      </c>
      <c r="QH14">
        <v>1.8046121636181811</v>
      </c>
      <c r="QI14">
        <v>0.11905112685364259</v>
      </c>
      <c r="QJ14">
        <v>0.1075081632628572</v>
      </c>
      <c r="QK14">
        <v>0.73575730780370618</v>
      </c>
      <c r="QL14">
        <v>1.721244852997603</v>
      </c>
      <c r="QM14">
        <v>0.38873432630840399</v>
      </c>
      <c r="QN14">
        <v>0.44809990549439488</v>
      </c>
      <c r="QO14">
        <v>0.53808621849696514</v>
      </c>
      <c r="QP14">
        <v>0.5265432549061797</v>
      </c>
      <c r="QQ14">
        <v>0.46483377505761281</v>
      </c>
      <c r="QR14">
        <v>0.81256927760756481</v>
      </c>
      <c r="QS14">
        <v>1.1254361824623951</v>
      </c>
      <c r="QT14">
        <v>0.67854396241061143</v>
      </c>
      <c r="QU14">
        <v>0.72196078989160173</v>
      </c>
      <c r="QV14">
        <v>8.9808648574186689E-3</v>
      </c>
      <c r="QW14">
        <v>0.44129086738106088</v>
      </c>
      <c r="QX14">
        <v>1.548317889145217</v>
      </c>
      <c r="QY14">
        <v>1.5538726174786219</v>
      </c>
      <c r="QZ14">
        <v>1.422686597386436</v>
      </c>
      <c r="RA14">
        <v>0.76208418998165295</v>
      </c>
    </row>
    <row r="15" spans="1:469" x14ac:dyDescent="0.2">
      <c r="A15" s="11"/>
      <c r="B15" s="14" t="s">
        <v>1035</v>
      </c>
      <c r="C15" s="7">
        <v>13.000000000000005</v>
      </c>
      <c r="D15">
        <v>-9.7316177271769833E-3</v>
      </c>
      <c r="E15">
        <v>-0.26143185779715461</v>
      </c>
      <c r="F15">
        <v>-1.8841678452234459E-2</v>
      </c>
      <c r="G15">
        <v>-0.1057204902638432</v>
      </c>
      <c r="H15">
        <v>4.5643397947754717E-3</v>
      </c>
      <c r="I15">
        <v>4.3084963410553543E-3</v>
      </c>
      <c r="J15">
        <v>7.6929218118213356</v>
      </c>
      <c r="K15">
        <v>3.5401748613986488</v>
      </c>
      <c r="L15">
        <v>6.2386772864196454</v>
      </c>
      <c r="M15">
        <v>271.89999999999998</v>
      </c>
      <c r="N15">
        <v>275.39999999999998</v>
      </c>
      <c r="O15">
        <v>0.7369867166963141</v>
      </c>
      <c r="P15">
        <v>0.74085290960896766</v>
      </c>
      <c r="Q15">
        <v>196.15254313348029</v>
      </c>
      <c r="R15">
        <v>97.49166771638221</v>
      </c>
      <c r="S15">
        <v>47.880995884157343</v>
      </c>
      <c r="T15">
        <v>1.43104125956015E-2</v>
      </c>
      <c r="U15">
        <v>4.7509262156281852E-2</v>
      </c>
      <c r="V15">
        <v>169.00000000000011</v>
      </c>
      <c r="W15">
        <v>9.4704383587905315E-5</v>
      </c>
      <c r="X15">
        <v>6.8346616271271671E-2</v>
      </c>
      <c r="Y15">
        <v>3.5500884689739631E-4</v>
      </c>
      <c r="Z15">
        <v>1.1176822061627361E-2</v>
      </c>
      <c r="AA15">
        <v>2.0833197762170991E-5</v>
      </c>
      <c r="AB15">
        <v>1.8563140720887371E-5</v>
      </c>
      <c r="AC15">
        <v>59.181046002796457</v>
      </c>
      <c r="AD15">
        <v>12.53283804927894</v>
      </c>
      <c r="AE15">
        <v>38.92109428408839</v>
      </c>
      <c r="AF15">
        <v>73929.609999999986</v>
      </c>
      <c r="AG15">
        <v>75845.159999999989</v>
      </c>
      <c r="AH15">
        <v>0.54314942058681315</v>
      </c>
      <c r="AI15">
        <v>0.54886303367607325</v>
      </c>
      <c r="AJ15">
        <v>38475.820177731868</v>
      </c>
      <c r="AK15">
        <v>9504.6252741214812</v>
      </c>
      <c r="AL15">
        <v>2292.5897668586922</v>
      </c>
      <c r="AM15">
        <v>2.0478790865635009E-4</v>
      </c>
      <c r="AN15">
        <v>2.2571299906343151E-3</v>
      </c>
      <c r="AO15">
        <v>2197.0000000000032</v>
      </c>
      <c r="AP15">
        <v>-9.216268581654283E-7</v>
      </c>
      <c r="AQ15">
        <v>-1.786798286594779E-2</v>
      </c>
      <c r="AR15">
        <v>-6.6889625409392739E-6</v>
      </c>
      <c r="AS15">
        <v>-1.1816191079469841E-3</v>
      </c>
      <c r="AT15">
        <v>9.5089793598304373E-8</v>
      </c>
      <c r="AU15">
        <v>7.9979223874438916E-8</v>
      </c>
      <c r="AV15">
        <v>455.27515964131481</v>
      </c>
      <c r="AW15">
        <v>44.368438204037787</v>
      </c>
      <c r="AX15">
        <v>242.81614687273969</v>
      </c>
      <c r="AY15">
        <v>20101460.958999999</v>
      </c>
      <c r="AZ15">
        <v>20887757.063999999</v>
      </c>
      <c r="BA15">
        <v>0.4002939081537808</v>
      </c>
      <c r="BB15">
        <v>0.40662677547572362</v>
      </c>
      <c r="BC15">
        <v>7547129.977008584</v>
      </c>
      <c r="BD15">
        <v>926621.76899337966</v>
      </c>
      <c r="BE15">
        <v>109771.48119102221</v>
      </c>
      <c r="BF15">
        <v>2.9305994674627221E-6</v>
      </c>
      <c r="BG15">
        <v>1.072345804458517E-4</v>
      </c>
      <c r="BH15">
        <v>7.6923076923076886E-2</v>
      </c>
      <c r="BI15">
        <v>-102.7578382171088</v>
      </c>
      <c r="BJ15">
        <v>-3.8250885275653799</v>
      </c>
      <c r="BK15">
        <v>-53.073827925420773</v>
      </c>
      <c r="BL15">
        <v>-9.4589043004277826</v>
      </c>
      <c r="BM15">
        <v>219.0897358572297</v>
      </c>
      <c r="BN15">
        <v>232.0995356247773</v>
      </c>
      <c r="BO15">
        <v>0.129989622208736</v>
      </c>
      <c r="BP15">
        <v>0.28247192275833538</v>
      </c>
      <c r="BQ15">
        <v>0.16029038754365449</v>
      </c>
      <c r="BR15">
        <v>3.677822728944465E-3</v>
      </c>
      <c r="BS15">
        <v>3.6310820624546121E-3</v>
      </c>
      <c r="BT15">
        <v>1.3568765587563021</v>
      </c>
      <c r="BU15">
        <v>1.349795603189051</v>
      </c>
      <c r="BV15">
        <v>5.0980730814155564E-3</v>
      </c>
      <c r="BW15">
        <v>1.0257286837159761E-2</v>
      </c>
      <c r="BX15">
        <v>2.088511279964575E-2</v>
      </c>
      <c r="BY15">
        <v>69.879187152672571</v>
      </c>
      <c r="BZ15">
        <v>21.048527268440779</v>
      </c>
      <c r="CA15">
        <v>3.60555127546399</v>
      </c>
      <c r="CB15">
        <v>2.773611690886332</v>
      </c>
      <c r="CC15">
        <v>1.881535240541258</v>
      </c>
      <c r="CD15">
        <v>2.4977344307230989</v>
      </c>
      <c r="CE15">
        <v>16.489390528457989</v>
      </c>
      <c r="CF15">
        <v>16.595180023127199</v>
      </c>
      <c r="CG15">
        <v>0.85847930475714673</v>
      </c>
      <c r="CH15">
        <v>0.86072812758092654</v>
      </c>
      <c r="CI15">
        <v>14.00544690945206</v>
      </c>
      <c r="CJ15">
        <v>9.8737868984692092</v>
      </c>
      <c r="CK15">
        <v>6.9196095181850641</v>
      </c>
      <c r="CL15">
        <v>0.11962613675782351</v>
      </c>
      <c r="CM15">
        <v>0.2179661949850982</v>
      </c>
      <c r="CN15">
        <v>442413.39200892288</v>
      </c>
      <c r="CO15">
        <v>0.99031558123311947</v>
      </c>
      <c r="CP15">
        <v>0.76994833961274645</v>
      </c>
      <c r="CQ15">
        <v>0.9813347163757008</v>
      </c>
      <c r="CR15">
        <v>0.89967608115936115</v>
      </c>
      <c r="CS15">
        <v>1.004574772260056</v>
      </c>
      <c r="CT15">
        <v>1.0043177912556569</v>
      </c>
      <c r="CU15">
        <v>2192.7720788886381</v>
      </c>
      <c r="CV15">
        <v>34.472946651523962</v>
      </c>
      <c r="CW15">
        <v>512.18059446910604</v>
      </c>
      <c r="CX15">
        <v>1.2152611922113561E+118</v>
      </c>
      <c r="CY15">
        <v>4.024392362793832E+119</v>
      </c>
      <c r="CZ15">
        <v>2.0896293728701512</v>
      </c>
      <c r="DA15">
        <v>2.0977239206004139</v>
      </c>
      <c r="DB15">
        <v>1.541583645049554E+85</v>
      </c>
      <c r="DC15">
        <v>2.1882317785222312E+42</v>
      </c>
      <c r="DD15">
        <v>6.2294872390046777E+20</v>
      </c>
      <c r="DE15">
        <v>1.0144132967356081</v>
      </c>
      <c r="DF15">
        <v>1.048655913891265</v>
      </c>
      <c r="DG15">
        <v>1.1139433523068369</v>
      </c>
      <c r="DH15">
        <v>0.88609131844228328</v>
      </c>
      <c r="DI15">
        <v>0.54902471385205853</v>
      </c>
      <c r="DJ15">
        <v>0.7950925210764247</v>
      </c>
      <c r="DK15">
        <v>2.4344092075875001</v>
      </c>
      <c r="DL15">
        <v>2.4399639359209049</v>
      </c>
      <c r="DM15">
        <v>-0.1325403397087645</v>
      </c>
      <c r="DN15">
        <v>-0.13026800914109171</v>
      </c>
      <c r="DO15">
        <v>2.2925939431649049</v>
      </c>
      <c r="DP15">
        <v>1.988967499601819</v>
      </c>
      <c r="DQ15">
        <v>1.6801631747856729</v>
      </c>
      <c r="DR15">
        <v>-1.8443478445484129</v>
      </c>
      <c r="DS15">
        <v>-1.3232217143491301</v>
      </c>
      <c r="DT15">
        <v>-1.9088815659886249</v>
      </c>
      <c r="DU15">
        <v>-0.94875164180079308</v>
      </c>
      <c r="DV15">
        <v>-0.46595954834115372</v>
      </c>
      <c r="DW15">
        <v>-1.3926346489857229E-4</v>
      </c>
      <c r="DX15">
        <v>-4.6234197780517099E-4</v>
      </c>
      <c r="DY15">
        <v>-374.43197370928931</v>
      </c>
      <c r="DZ15">
        <v>-73445.783873565553</v>
      </c>
      <c r="EA15">
        <v>-9.6087919615510803E-2</v>
      </c>
      <c r="EB15">
        <v>-6.7338994652312356E-2</v>
      </c>
      <c r="EC15">
        <v>-1.164155833106134E-3</v>
      </c>
      <c r="ED15">
        <v>-2.121163687042296E-3</v>
      </c>
      <c r="EE15">
        <v>-2.033547424825289E-2</v>
      </c>
      <c r="EF15">
        <v>1.2677184670415011E-3</v>
      </c>
      <c r="EG15">
        <v>3.3638577992379029E-3</v>
      </c>
      <c r="EH15">
        <v>2.479118514893631E-3</v>
      </c>
      <c r="EI15">
        <v>1.8270774145924991E-3</v>
      </c>
      <c r="EJ15">
        <v>-0.46902169019944928</v>
      </c>
      <c r="EK15">
        <v>3.9183912536942247E-3</v>
      </c>
      <c r="EL15">
        <v>5.1540877251567011E-4</v>
      </c>
      <c r="EM15">
        <v>9.3910655356705351E-4</v>
      </c>
      <c r="EN15">
        <v>4.222360403469092</v>
      </c>
      <c r="EO15">
        <v>3.1281479903277711</v>
      </c>
      <c r="EP15">
        <v>1.233101418559875</v>
      </c>
      <c r="EQ15">
        <v>2.8293202691509142E-2</v>
      </c>
      <c r="ER15">
        <v>2.7933630398770289E-2</v>
      </c>
      <c r="ES15">
        <v>3.921907760628094E-2</v>
      </c>
      <c r="ET15">
        <v>0.16066753979874379</v>
      </c>
      <c r="EU15">
        <v>276.80036765744421</v>
      </c>
      <c r="EV15">
        <v>0.81096330354391177</v>
      </c>
      <c r="EW15">
        <v>215.06558927081869</v>
      </c>
      <c r="EX15">
        <v>35.344178278555297</v>
      </c>
      <c r="EY15">
        <v>35.799141956285887</v>
      </c>
      <c r="EZ15">
        <v>2.0548382913185872</v>
      </c>
      <c r="FA15">
        <v>0.65646333144721192</v>
      </c>
      <c r="FB15">
        <v>1.857650568665627E-2</v>
      </c>
      <c r="FC15">
        <v>25.497794977203899</v>
      </c>
      <c r="FD15">
        <v>1.355258803755036E-6</v>
      </c>
      <c r="FE15">
        <v>4.4993353872268701E-6</v>
      </c>
      <c r="FF15">
        <v>5.3100256939996905E-4</v>
      </c>
      <c r="FG15">
        <v>-4.3785812014851722E-8</v>
      </c>
      <c r="FH15">
        <v>3.6438288329711859</v>
      </c>
      <c r="FI15">
        <v>9.3509090189786192E-4</v>
      </c>
      <c r="FJ15">
        <v>1.132911954265214E-5</v>
      </c>
      <c r="FK15">
        <v>2.0642354139064909E-5</v>
      </c>
      <c r="FL15">
        <v>1.337040044462094E-3</v>
      </c>
      <c r="FM15">
        <v>2.4361693767984169E-3</v>
      </c>
      <c r="FN15">
        <v>24.064597905397591</v>
      </c>
      <c r="FO15">
        <v>0.30170929755687242</v>
      </c>
      <c r="FP15">
        <v>0.60703696417383013</v>
      </c>
      <c r="FQ15">
        <v>1.236002821369429</v>
      </c>
      <c r="FR15">
        <v>31.303701110360539</v>
      </c>
      <c r="FS15">
        <v>9.9647658008437343</v>
      </c>
      <c r="FT15">
        <v>28.732708602443559</v>
      </c>
      <c r="FU15">
        <v>21.05721296595118</v>
      </c>
      <c r="FV15">
        <v>1.5223329268992949</v>
      </c>
      <c r="FW15">
        <v>0.48634276915426311</v>
      </c>
      <c r="FX15">
        <v>-1.102506605745808E-7</v>
      </c>
      <c r="FY15">
        <v>-2.0088349947038921E-7</v>
      </c>
      <c r="FZ15">
        <v>1.6998005093353341E-6</v>
      </c>
      <c r="GA15">
        <v>2.3210260360045569</v>
      </c>
      <c r="GB15">
        <v>4.669887902274664</v>
      </c>
      <c r="GC15">
        <v>9.508473063985587</v>
      </c>
      <c r="GD15">
        <v>110.8205757396353</v>
      </c>
      <c r="GE15">
        <v>35.277013387871968</v>
      </c>
      <c r="GF15">
        <v>88.247381595922874</v>
      </c>
      <c r="GG15">
        <v>74.546215993178066</v>
      </c>
      <c r="GH15">
        <v>-41.784088409079011</v>
      </c>
      <c r="GI15">
        <v>-0.5238669689190969</v>
      </c>
      <c r="GJ15">
        <v>-1.0540166213593409</v>
      </c>
      <c r="GK15">
        <v>-2.146109042212065</v>
      </c>
      <c r="GL15">
        <v>0.32467955502744789</v>
      </c>
      <c r="GM15">
        <v>2.1434496452465628</v>
      </c>
      <c r="GN15">
        <v>2.1572011816922658</v>
      </c>
      <c r="GO15">
        <v>1.820562752624183</v>
      </c>
      <c r="GP15">
        <v>1.283489828701579</v>
      </c>
      <c r="GQ15">
        <v>0.89947742710084999</v>
      </c>
      <c r="GR15">
        <v>0.1033537764357159</v>
      </c>
      <c r="GS15">
        <v>-1.6933489294134671E-2</v>
      </c>
      <c r="GT15">
        <v>0.29801342055004232</v>
      </c>
      <c r="GU15">
        <v>0.25854513385869471</v>
      </c>
      <c r="GV15">
        <v>0.21840377633942001</v>
      </c>
      <c r="GW15">
        <v>0.44458329282778097</v>
      </c>
      <c r="GX15">
        <v>0.14203192083218141</v>
      </c>
      <c r="GY15">
        <v>5.8182715904292186</v>
      </c>
      <c r="GZ15">
        <v>0.99484604948284616</v>
      </c>
      <c r="HA15">
        <v>0.99459155719010839</v>
      </c>
      <c r="HB15">
        <v>0.98557191483294015</v>
      </c>
      <c r="HC15">
        <v>1.0089123164273739</v>
      </c>
      <c r="HD15">
        <v>38.400909756893341</v>
      </c>
      <c r="HE15">
        <v>68.565570505388493</v>
      </c>
      <c r="HF15">
        <v>57.920175490241611</v>
      </c>
      <c r="HG15">
        <v>1.858774954532737</v>
      </c>
      <c r="HH15">
        <v>-0.46902169019944928</v>
      </c>
      <c r="HI15">
        <v>-1.316335596410827E-7</v>
      </c>
      <c r="HJ15">
        <v>-1.2830901440747151E-7</v>
      </c>
      <c r="HK15">
        <v>1454.8769958891789</v>
      </c>
      <c r="HL15">
        <v>-2.1375244225588691E-5</v>
      </c>
      <c r="HM15">
        <v>-4.6590056066620023E-10</v>
      </c>
      <c r="HN15">
        <v>-41.784088409079011</v>
      </c>
      <c r="HO15">
        <v>-1.9088815659886249</v>
      </c>
      <c r="HP15">
        <v>-0.52386696891909679</v>
      </c>
      <c r="HQ15">
        <v>-0.94875164180079319</v>
      </c>
      <c r="HR15">
        <v>-1.0540166213593409</v>
      </c>
      <c r="HS15">
        <v>-0.46595954834115372</v>
      </c>
      <c r="HT15">
        <v>-2.146109042212065</v>
      </c>
      <c r="HU15">
        <v>-1.3926346489857229E-4</v>
      </c>
      <c r="HV15">
        <v>-4.623419778051711E-4</v>
      </c>
      <c r="HW15">
        <v>-4.4380434340942802E-6</v>
      </c>
      <c r="HX15">
        <v>1.8797513483185479E-5</v>
      </c>
      <c r="HY15">
        <v>3.3638577992379029E-3</v>
      </c>
      <c r="HZ15">
        <v>8.9115828363364241E-6</v>
      </c>
      <c r="IA15">
        <v>-3.4437363030793901E-2</v>
      </c>
      <c r="IB15">
        <v>2.0618471375799721E-3</v>
      </c>
      <c r="IC15">
        <v>1.233101418559875</v>
      </c>
      <c r="ID15">
        <v>0.81096330354391177</v>
      </c>
      <c r="IE15">
        <v>2.8293202691509148E-2</v>
      </c>
      <c r="IF15">
        <v>35.344178278555297</v>
      </c>
      <c r="IG15">
        <v>2.7933630398770289E-2</v>
      </c>
      <c r="IH15">
        <v>35.799141956285879</v>
      </c>
      <c r="II15">
        <v>3.921907760628094E-2</v>
      </c>
      <c r="IJ15">
        <v>25.497794977203899</v>
      </c>
      <c r="IK15">
        <v>0.16066753979874379</v>
      </c>
      <c r="IL15">
        <v>0.1976543042615925</v>
      </c>
      <c r="IM15">
        <v>0.32467955502744789</v>
      </c>
      <c r="IN15">
        <v>0.46653766848111289</v>
      </c>
      <c r="IO15">
        <v>2.1434496452465628</v>
      </c>
      <c r="IP15">
        <v>2.1572011816922658</v>
      </c>
      <c r="IQ15">
        <v>0.54928070925244799</v>
      </c>
      <c r="IR15">
        <v>1.8205627526241821</v>
      </c>
      <c r="IS15">
        <v>0.77912576916299603</v>
      </c>
      <c r="IT15">
        <v>1.283489828701579</v>
      </c>
      <c r="IU15">
        <v>1.111756637654765</v>
      </c>
      <c r="IV15">
        <v>0.89947742710084999</v>
      </c>
      <c r="IW15">
        <v>0.1033537764357159</v>
      </c>
      <c r="IX15">
        <v>-59.054574200863293</v>
      </c>
      <c r="IY15">
        <v>-1.6933489294134671E-2</v>
      </c>
      <c r="IZ15">
        <v>0.29801342055004221</v>
      </c>
      <c r="JA15">
        <v>3.8677966398955328</v>
      </c>
      <c r="JB15">
        <v>0.25854513385869471</v>
      </c>
      <c r="JC15">
        <v>4.5786754091921287</v>
      </c>
      <c r="JD15">
        <v>0.21840377633942001</v>
      </c>
      <c r="JE15">
        <v>0.1054168134528216</v>
      </c>
      <c r="JF15">
        <v>2.2492972995891951</v>
      </c>
      <c r="JG15">
        <v>0.44458329282778097</v>
      </c>
      <c r="JH15">
        <v>7.0406708163973617</v>
      </c>
      <c r="JI15">
        <v>0.14203192083218141</v>
      </c>
      <c r="JJ15">
        <v>4.5943763817076162</v>
      </c>
      <c r="JK15">
        <v>0.59722125014291227</v>
      </c>
      <c r="JL15">
        <v>4.6535169382945103</v>
      </c>
      <c r="JM15">
        <v>0.60490890875085712</v>
      </c>
      <c r="JN15">
        <v>3.3638577992379029E-3</v>
      </c>
      <c r="JO15">
        <v>3.3144487362425399</v>
      </c>
      <c r="JP15">
        <v>0.30170929755687242</v>
      </c>
      <c r="JQ15">
        <v>0.43084393905439011</v>
      </c>
      <c r="JR15">
        <v>2.3210260360045569</v>
      </c>
      <c r="JS15">
        <v>-1.9088815659886249</v>
      </c>
      <c r="JT15">
        <v>-0.5238669689190969</v>
      </c>
      <c r="JU15">
        <v>1.6473461403804091</v>
      </c>
      <c r="JV15">
        <v>0.60703696417383013</v>
      </c>
      <c r="JW15">
        <v>0.21413790243506869</v>
      </c>
      <c r="JX15">
        <v>4.6698879022746649</v>
      </c>
      <c r="JY15">
        <v>-0.94875164180079308</v>
      </c>
      <c r="JZ15">
        <v>-1.0540166213593409</v>
      </c>
      <c r="KA15">
        <v>0.80905964186396484</v>
      </c>
      <c r="KB15">
        <v>1.236002821369429</v>
      </c>
      <c r="KC15">
        <v>0.105169357190232</v>
      </c>
      <c r="KD15">
        <v>9.508473063985587</v>
      </c>
      <c r="KE15">
        <v>-0.46595954834115372</v>
      </c>
      <c r="KF15">
        <v>-2.146109042212065</v>
      </c>
      <c r="KG15">
        <v>2.183582887849651E-2</v>
      </c>
      <c r="KH15">
        <v>-1.3926346489857229E-4</v>
      </c>
      <c r="KI15">
        <v>-4.6234197780517099E-4</v>
      </c>
      <c r="KJ15">
        <v>1.857650568665627E-2</v>
      </c>
      <c r="KK15">
        <v>1.355258803755036E-6</v>
      </c>
      <c r="KL15">
        <v>4.4993353872268701E-6</v>
      </c>
      <c r="KM15">
        <v>5.3100256939996905E-4</v>
      </c>
      <c r="KN15">
        <v>1.520539108454376</v>
      </c>
      <c r="KO15">
        <v>0.65766147969485478</v>
      </c>
      <c r="KP15">
        <v>8.0050531854282034E-4</v>
      </c>
      <c r="KQ15">
        <v>1249.2109381863011</v>
      </c>
      <c r="KR15">
        <v>7.8028770725510328E-4</v>
      </c>
      <c r="KS15">
        <v>1281.5785648063079</v>
      </c>
      <c r="KT15">
        <v>650.13754869952425</v>
      </c>
      <c r="KU15">
        <v>2.581405834498092E-2</v>
      </c>
      <c r="KV15">
        <v>0.24372780296943489</v>
      </c>
      <c r="KW15">
        <v>4.2255735490208508</v>
      </c>
      <c r="KX15">
        <v>0.23665426442091389</v>
      </c>
      <c r="KY15">
        <v>5.9937536237460884</v>
      </c>
      <c r="KZ15">
        <v>0.16684035794167351</v>
      </c>
      <c r="LA15">
        <v>8.5526568872514908</v>
      </c>
      <c r="LB15">
        <v>0.11692273093412529</v>
      </c>
      <c r="LC15">
        <v>-454.3022219576427</v>
      </c>
      <c r="LD15">
        <v>-2.2011778760202411E-3</v>
      </c>
      <c r="LE15">
        <v>29.75465713474162</v>
      </c>
      <c r="LF15">
        <v>3.3608184274198788E-2</v>
      </c>
      <c r="LG15">
        <v>2.839022437532247E-2</v>
      </c>
      <c r="LH15">
        <v>1.2789632078017371E-2</v>
      </c>
      <c r="LI15">
        <v>8.5489167286772444E-2</v>
      </c>
      <c r="LJ15">
        <v>1.7749721760327582E-2</v>
      </c>
      <c r="LK15">
        <v>162.3844579138578</v>
      </c>
      <c r="LL15">
        <v>6.1582248254970487E-3</v>
      </c>
      <c r="LM15">
        <v>33.715136521379698</v>
      </c>
      <c r="LN15">
        <v>166.59191346998611</v>
      </c>
      <c r="LO15">
        <v>312.35632793296298</v>
      </c>
      <c r="LP15">
        <v>3.201471878663579E-3</v>
      </c>
      <c r="LQ15">
        <v>34.588711125161979</v>
      </c>
      <c r="LR15">
        <v>2.479118514893631E-3</v>
      </c>
      <c r="LS15">
        <v>4.222360403469092</v>
      </c>
      <c r="LT15">
        <v>0.23683435435269801</v>
      </c>
      <c r="LU15">
        <v>84.51113433916484</v>
      </c>
      <c r="LV15">
        <v>-374.43197370928931</v>
      </c>
      <c r="LW15">
        <v>0.1985855324937322</v>
      </c>
      <c r="LX15">
        <v>-4.3785812014851729E-8</v>
      </c>
      <c r="LY15">
        <v>0.5333393261869166</v>
      </c>
      <c r="LZ15">
        <v>2.2648859233163109E-5</v>
      </c>
      <c r="MA15">
        <v>2.1796268419167921E-5</v>
      </c>
      <c r="MB15">
        <v>45879.412969634162</v>
      </c>
      <c r="MC15">
        <v>3.07625984261609E-2</v>
      </c>
      <c r="MD15">
        <v>46.10947798679944</v>
      </c>
      <c r="ME15">
        <v>2.1687515098008429E-2</v>
      </c>
      <c r="MF15">
        <v>65.794920716960959</v>
      </c>
      <c r="MG15">
        <v>1.519874162174064E-2</v>
      </c>
      <c r="MH15">
        <v>-3494.9114724568472</v>
      </c>
      <c r="MI15">
        <v>-2.8613028051809898E-4</v>
      </c>
      <c r="MJ15">
        <v>4.3687151769246811E-3</v>
      </c>
      <c r="MK15">
        <v>3.6904345409694149E-3</v>
      </c>
      <c r="ML15">
        <v>276.80036765744421</v>
      </c>
      <c r="MM15">
        <v>3.6127119644492499E-3</v>
      </c>
      <c r="MN15">
        <v>0.11073478598642419</v>
      </c>
      <c r="MO15">
        <v>9167.145620163139</v>
      </c>
      <c r="MP15">
        <v>9525.7310438696095</v>
      </c>
      <c r="MQ15">
        <v>1.8270774145924991E-3</v>
      </c>
      <c r="MR15">
        <v>3.1281479903277711</v>
      </c>
      <c r="MS15">
        <v>0.31967797018938948</v>
      </c>
      <c r="MT15">
        <v>-73445.783873565553</v>
      </c>
      <c r="MU15">
        <v>-0.46902169019944928</v>
      </c>
      <c r="MV15">
        <v>-7.3369910208119853</v>
      </c>
      <c r="MW15">
        <v>-10.40713550674665</v>
      </c>
      <c r="MX15">
        <v>-9.6087919615510789E-2</v>
      </c>
      <c r="MY15">
        <v>-14.850236555553639</v>
      </c>
      <c r="MZ15">
        <v>-6.7338994652312356E-2</v>
      </c>
      <c r="NA15">
        <v>-1.164155833106134E-3</v>
      </c>
      <c r="NB15">
        <v>-2.121163687042296E-3</v>
      </c>
      <c r="NC15">
        <v>-0.20062813649474759</v>
      </c>
      <c r="ND15">
        <v>-2.0335474248252879E-2</v>
      </c>
      <c r="NE15">
        <v>788.81867386038732</v>
      </c>
      <c r="NF15">
        <v>1.2677184670415011E-3</v>
      </c>
      <c r="NG15">
        <v>3.9183912536942247E-3</v>
      </c>
      <c r="NH15">
        <v>5.1540877251567011E-4</v>
      </c>
      <c r="NI15">
        <v>9.3910655356705351E-4</v>
      </c>
      <c r="NJ15">
        <v>0.81096330354391177</v>
      </c>
      <c r="NK15">
        <v>1.233101418559875</v>
      </c>
      <c r="NL15">
        <v>35.344178278555312</v>
      </c>
      <c r="NM15">
        <v>2.8293202691509142E-2</v>
      </c>
      <c r="NN15">
        <v>35.799141956285887</v>
      </c>
      <c r="NO15">
        <v>2.7933630398770282E-2</v>
      </c>
      <c r="NP15">
        <v>25.497794977203899</v>
      </c>
      <c r="NQ15">
        <v>3.921907760628094E-2</v>
      </c>
      <c r="NR15">
        <v>0.16066753979874379</v>
      </c>
      <c r="NS15">
        <v>0.1130912555329428</v>
      </c>
      <c r="NT15">
        <v>0.35526924888680228</v>
      </c>
      <c r="NU15">
        <v>4.6497443100521419E-3</v>
      </c>
      <c r="NV15">
        <v>215.06558927081869</v>
      </c>
      <c r="NW15">
        <v>0.48665630002363891</v>
      </c>
      <c r="NX15">
        <v>2.0548382913185872</v>
      </c>
      <c r="NY15">
        <v>1.5233143301324099</v>
      </c>
      <c r="NZ15">
        <v>0.65646333144721192</v>
      </c>
      <c r="OA15">
        <v>1.1104509978201991</v>
      </c>
      <c r="OB15">
        <v>0.90053500961590149</v>
      </c>
      <c r="OC15">
        <v>0.1682058342968791</v>
      </c>
      <c r="OD15">
        <v>5.9450969948820278</v>
      </c>
      <c r="OE15">
        <v>0.16713357053198591</v>
      </c>
      <c r="OF15">
        <v>5.98323841713548</v>
      </c>
      <c r="OG15">
        <v>0.1980380711032122</v>
      </c>
      <c r="OH15">
        <v>5.0495341346706333</v>
      </c>
      <c r="OI15">
        <v>0.40083355622844719</v>
      </c>
      <c r="OJ15">
        <v>2.4948011074952761</v>
      </c>
      <c r="OK15">
        <v>3.4884137598619551</v>
      </c>
      <c r="OL15">
        <v>0.28666324261935378</v>
      </c>
      <c r="OM15">
        <v>1.2098137566643781</v>
      </c>
      <c r="ON15">
        <v>0.82657350727862211</v>
      </c>
      <c r="OO15">
        <v>1.394498246674013</v>
      </c>
      <c r="OP15">
        <v>0.71710380589224698</v>
      </c>
      <c r="OQ15">
        <v>1.6507990012578051</v>
      </c>
      <c r="OR15">
        <v>0.60576726738873887</v>
      </c>
      <c r="OS15">
        <v>1.89993500677674</v>
      </c>
      <c r="OT15">
        <v>0.52633379375250888</v>
      </c>
      <c r="OU15">
        <v>2.8188228219118852</v>
      </c>
      <c r="OV15">
        <v>0.35475801892427689</v>
      </c>
      <c r="OW15">
        <v>18.60913224773012</v>
      </c>
      <c r="OX15">
        <v>5.3737056982975491E-2</v>
      </c>
      <c r="OY15">
        <v>18.728521178043959</v>
      </c>
      <c r="OZ15">
        <v>5.3394498716339223E-2</v>
      </c>
      <c r="PA15">
        <v>15.80587307194606</v>
      </c>
      <c r="PB15">
        <v>6.3267621816785705E-2</v>
      </c>
      <c r="PC15">
        <v>4.5028787959912088E-3</v>
      </c>
      <c r="PD15">
        <v>7.8091381488191187</v>
      </c>
      <c r="PE15">
        <v>0.12805510428205419</v>
      </c>
      <c r="PF15">
        <v>1.8037723188904971</v>
      </c>
      <c r="PG15">
        <v>0.55439369455181642</v>
      </c>
      <c r="PH15">
        <v>1.1144505764469541</v>
      </c>
      <c r="PI15">
        <v>0.89730313854577515</v>
      </c>
      <c r="PJ15">
        <v>0.38650163980588842</v>
      </c>
      <c r="PK15">
        <v>2.5873111444034942</v>
      </c>
      <c r="PL15">
        <v>0.44550316615011271</v>
      </c>
      <c r="PM15">
        <v>2.2446529586796449</v>
      </c>
      <c r="PN15">
        <v>0.52738408491503574</v>
      </c>
      <c r="PO15">
        <v>1.896151265469274</v>
      </c>
      <c r="PP15">
        <v>9.1100607250574756E-3</v>
      </c>
      <c r="PQ15">
        <v>0.55875633157923554</v>
      </c>
      <c r="PR15">
        <v>6.3067361211088932E-4</v>
      </c>
      <c r="PS15">
        <v>6.7741427860074262E-4</v>
      </c>
      <c r="PT15">
        <v>7.6454125496650533</v>
      </c>
      <c r="PU15">
        <v>7.6817449897597081</v>
      </c>
      <c r="PV15">
        <v>8.7964687166366531</v>
      </c>
      <c r="PW15">
        <v>8.9022582113058597</v>
      </c>
      <c r="PX15">
        <v>6.3125250976307266</v>
      </c>
      <c r="PY15">
        <v>7.5732956750635116</v>
      </c>
      <c r="PZ15">
        <v>7.4749556168362377</v>
      </c>
      <c r="QA15">
        <v>9.016143526170465</v>
      </c>
      <c r="QB15">
        <v>0.51902052171121593</v>
      </c>
      <c r="QC15">
        <v>0.61086328740023166</v>
      </c>
      <c r="QD15">
        <v>136.9714971306839</v>
      </c>
      <c r="QE15">
        <v>10.443208676408791</v>
      </c>
      <c r="QF15">
        <v>12.66537838898771</v>
      </c>
      <c r="QG15">
        <v>9.8954915525138389</v>
      </c>
      <c r="QH15">
        <v>1.8046121636181811</v>
      </c>
      <c r="QI15">
        <v>0.1197323353715762</v>
      </c>
      <c r="QJ15">
        <v>0.10910450940909019</v>
      </c>
      <c r="QK15">
        <v>0.73073850537219054</v>
      </c>
      <c r="QL15">
        <v>1.721244852997603</v>
      </c>
      <c r="QM15">
        <v>0.38873432630840399</v>
      </c>
      <c r="QN15">
        <v>0.46370428474676773</v>
      </c>
      <c r="QO15">
        <v>0.53876742701489877</v>
      </c>
      <c r="QP15">
        <v>0.52813960105241275</v>
      </c>
      <c r="QQ15">
        <v>0.48101774772142702</v>
      </c>
      <c r="QR15">
        <v>0.78464419128451257</v>
      </c>
      <c r="QS15">
        <v>1.0934485161006591</v>
      </c>
      <c r="QT15">
        <v>0.73885316799932321</v>
      </c>
      <c r="QU15">
        <v>0.64051310977204856</v>
      </c>
      <c r="QV15">
        <v>8.9808648574186689E-3</v>
      </c>
      <c r="QW15">
        <v>0.44129086738106088</v>
      </c>
      <c r="QX15">
        <v>1.548317889145217</v>
      </c>
      <c r="QY15">
        <v>1.5538726174786219</v>
      </c>
      <c r="QZ15">
        <v>1.4065026247226211</v>
      </c>
      <c r="RA15">
        <v>0.79407185634338939</v>
      </c>
    </row>
    <row r="16" spans="1:469" x14ac:dyDescent="0.2">
      <c r="A16" s="11"/>
      <c r="B16" s="14" t="s">
        <v>1033</v>
      </c>
      <c r="C16" s="7">
        <v>13.000000000000005</v>
      </c>
      <c r="D16">
        <v>-9.7316177271769833E-3</v>
      </c>
      <c r="E16">
        <v>-0.26143185779715461</v>
      </c>
      <c r="F16">
        <v>-1.8841678452234459E-2</v>
      </c>
      <c r="G16">
        <v>-0.1057204902638432</v>
      </c>
      <c r="H16">
        <v>4.5643397947754717E-3</v>
      </c>
      <c r="I16">
        <v>4.3084963410553543E-3</v>
      </c>
      <c r="J16">
        <v>7.6929218118213356</v>
      </c>
      <c r="K16">
        <v>3.5401748613986488</v>
      </c>
      <c r="L16">
        <v>6.2386772864196454</v>
      </c>
      <c r="M16">
        <v>271.89999999999998</v>
      </c>
      <c r="N16">
        <v>275.39999999999998</v>
      </c>
      <c r="O16">
        <v>0.7369867166963141</v>
      </c>
      <c r="P16">
        <v>0.73682500000000006</v>
      </c>
      <c r="Q16">
        <v>238.02500000000001</v>
      </c>
      <c r="R16">
        <v>149.81</v>
      </c>
      <c r="S16">
        <v>64.121121764678449</v>
      </c>
      <c r="T16">
        <v>0</v>
      </c>
      <c r="U16">
        <v>0</v>
      </c>
      <c r="V16">
        <v>169.00000000000011</v>
      </c>
      <c r="W16">
        <v>9.4704383587905315E-5</v>
      </c>
      <c r="X16">
        <v>6.8346616271271671E-2</v>
      </c>
      <c r="Y16">
        <v>3.5500884689739631E-4</v>
      </c>
      <c r="Z16">
        <v>1.1176822061627361E-2</v>
      </c>
      <c r="AA16">
        <v>2.0833197762170991E-5</v>
      </c>
      <c r="AB16">
        <v>1.8563140720887371E-5</v>
      </c>
      <c r="AC16">
        <v>59.181046002796457</v>
      </c>
      <c r="AD16">
        <v>12.53283804927894</v>
      </c>
      <c r="AE16">
        <v>38.92109428408839</v>
      </c>
      <c r="AF16">
        <v>73929.609999999986</v>
      </c>
      <c r="AG16">
        <v>75845.159999999989</v>
      </c>
      <c r="AH16">
        <v>0.54314942058681315</v>
      </c>
      <c r="AI16">
        <v>0.54291108062500004</v>
      </c>
      <c r="AJ16">
        <v>56655.900625000002</v>
      </c>
      <c r="AK16">
        <v>22443.036100000001</v>
      </c>
      <c r="AL16">
        <v>4111.5182563607204</v>
      </c>
      <c r="AM16">
        <v>0</v>
      </c>
      <c r="AN16">
        <v>0</v>
      </c>
      <c r="AO16">
        <v>2197.0000000000032</v>
      </c>
      <c r="AP16">
        <v>-9.216268581654283E-7</v>
      </c>
      <c r="AQ16">
        <v>-1.786798286594779E-2</v>
      </c>
      <c r="AR16">
        <v>-6.6889625409392739E-6</v>
      </c>
      <c r="AS16">
        <v>-1.1816191079469841E-3</v>
      </c>
      <c r="AT16">
        <v>9.5089793598304373E-8</v>
      </c>
      <c r="AU16">
        <v>7.9979223874438916E-8</v>
      </c>
      <c r="AV16">
        <v>455.27515964131481</v>
      </c>
      <c r="AW16">
        <v>44.368438204037787</v>
      </c>
      <c r="AX16">
        <v>242.81614687273969</v>
      </c>
      <c r="AY16">
        <v>20101460.958999999</v>
      </c>
      <c r="AZ16">
        <v>20887757.063999999</v>
      </c>
      <c r="BA16">
        <v>0.4002939081537808</v>
      </c>
      <c r="BB16">
        <v>0.40003045698151568</v>
      </c>
      <c r="BC16">
        <v>13485520.746265629</v>
      </c>
      <c r="BD16">
        <v>3362191.2381409998</v>
      </c>
      <c r="BE16">
        <v>263635.16275380418</v>
      </c>
      <c r="BF16">
        <v>0</v>
      </c>
      <c r="BG16">
        <v>0</v>
      </c>
      <c r="BH16">
        <v>7.6923076923076886E-2</v>
      </c>
      <c r="BI16">
        <v>-102.7578382171088</v>
      </c>
      <c r="BJ16">
        <v>-3.8250885275653799</v>
      </c>
      <c r="BK16">
        <v>-53.073827925420773</v>
      </c>
      <c r="BL16">
        <v>-9.4589043004277826</v>
      </c>
      <c r="BM16">
        <v>219.0897358572297</v>
      </c>
      <c r="BN16">
        <v>232.0995356247773</v>
      </c>
      <c r="BO16">
        <v>0.129989622208736</v>
      </c>
      <c r="BP16">
        <v>0.28247192275833538</v>
      </c>
      <c r="BQ16">
        <v>0.16029038754365449</v>
      </c>
      <c r="BR16">
        <v>3.677822728944465E-3</v>
      </c>
      <c r="BS16">
        <v>3.6310820624546121E-3</v>
      </c>
      <c r="BT16">
        <v>1.3568765587563021</v>
      </c>
      <c r="BU16">
        <v>1.3571743629762829</v>
      </c>
      <c r="BV16">
        <v>4.2012393656128558E-3</v>
      </c>
      <c r="BW16">
        <v>6.675121820973233E-3</v>
      </c>
      <c r="BX16">
        <v>1.559548511440511E-2</v>
      </c>
      <c r="BY16">
        <v>0</v>
      </c>
      <c r="BZ16">
        <v>0</v>
      </c>
      <c r="CA16">
        <v>3.60555127546399</v>
      </c>
      <c r="CB16">
        <v>2.773611690886332</v>
      </c>
      <c r="CC16">
        <v>1.881535240541258</v>
      </c>
      <c r="CD16">
        <v>2.4977344307230989</v>
      </c>
      <c r="CE16">
        <v>16.489390528457989</v>
      </c>
      <c r="CF16">
        <v>16.595180023127199</v>
      </c>
      <c r="CG16">
        <v>0.85847930475714673</v>
      </c>
      <c r="CH16">
        <v>0.85838511170686094</v>
      </c>
      <c r="CI16">
        <v>15.428058853919371</v>
      </c>
      <c r="CJ16">
        <v>12.23968953854631</v>
      </c>
      <c r="CK16">
        <v>8.0075665320169804</v>
      </c>
      <c r="CL16">
        <v>0</v>
      </c>
      <c r="CM16">
        <v>0</v>
      </c>
      <c r="CN16">
        <v>442413.39200892288</v>
      </c>
      <c r="CO16">
        <v>0.99031558123311947</v>
      </c>
      <c r="CP16">
        <v>0.76994833961274645</v>
      </c>
      <c r="CQ16">
        <v>0.9813347163757008</v>
      </c>
      <c r="CR16">
        <v>0.89967608115936115</v>
      </c>
      <c r="CS16">
        <v>1.004574772260056</v>
      </c>
      <c r="CT16">
        <v>1.0043177912556569</v>
      </c>
      <c r="CU16">
        <v>2192.7720788886381</v>
      </c>
      <c r="CV16">
        <v>34.472946651523962</v>
      </c>
      <c r="CW16">
        <v>512.18059446910604</v>
      </c>
      <c r="CX16">
        <v>1.2152611922113561E+118</v>
      </c>
      <c r="CY16">
        <v>4.024392362793832E+119</v>
      </c>
      <c r="CZ16">
        <v>2.0896293728701512</v>
      </c>
      <c r="DA16">
        <v>2.0892914722342741</v>
      </c>
      <c r="DB16">
        <v>2.3601741805062499E+103</v>
      </c>
      <c r="DC16">
        <v>1.152540867796439E+65</v>
      </c>
      <c r="DD16">
        <v>7.038001512746631E+27</v>
      </c>
      <c r="DE16">
        <v>1</v>
      </c>
      <c r="DF16">
        <v>1</v>
      </c>
      <c r="DG16">
        <v>1.1139433523068369</v>
      </c>
      <c r="DH16">
        <v>0.88609131844228328</v>
      </c>
      <c r="DI16">
        <v>0.54902471385205853</v>
      </c>
      <c r="DJ16">
        <v>0.7950925210764247</v>
      </c>
      <c r="DK16">
        <v>2.4344092075875001</v>
      </c>
      <c r="DL16">
        <v>2.4399639359209049</v>
      </c>
      <c r="DM16">
        <v>-0.1325403397087645</v>
      </c>
      <c r="DN16">
        <v>-0.13263564722780111</v>
      </c>
      <c r="DO16">
        <v>2.3766225738289819</v>
      </c>
      <c r="DP16">
        <v>2.1755408040167681</v>
      </c>
      <c r="DQ16">
        <v>1.8070011114978961</v>
      </c>
      <c r="DR16">
        <v>0</v>
      </c>
      <c r="DS16">
        <v>0</v>
      </c>
      <c r="DT16">
        <v>-2.3163683095113021</v>
      </c>
      <c r="DU16">
        <v>-1.457893651708384</v>
      </c>
      <c r="DV16">
        <v>-0.62400224525161874</v>
      </c>
      <c r="DW16">
        <v>0</v>
      </c>
      <c r="DX16">
        <v>0</v>
      </c>
      <c r="DY16">
        <v>-551.35356687142757</v>
      </c>
      <c r="DZ16">
        <v>-131235.93275457149</v>
      </c>
      <c r="EA16">
        <v>-0.11911197968845991</v>
      </c>
      <c r="EB16">
        <v>-7.7926576414525564E-2</v>
      </c>
      <c r="EC16">
        <v>0</v>
      </c>
      <c r="ED16">
        <v>0</v>
      </c>
      <c r="EE16">
        <v>-2.033547424825289E-2</v>
      </c>
      <c r="EF16">
        <v>1.2907594158176609E-3</v>
      </c>
      <c r="EG16">
        <v>3.3638577992379029E-3</v>
      </c>
      <c r="EH16">
        <v>2.479118514893631E-3</v>
      </c>
      <c r="EI16">
        <v>1.8270774145924991E-3</v>
      </c>
      <c r="EJ16">
        <v>-0.46902169019944928</v>
      </c>
      <c r="EK16">
        <v>3.9183912536942247E-3</v>
      </c>
      <c r="EL16">
        <v>0</v>
      </c>
      <c r="EM16">
        <v>0</v>
      </c>
      <c r="EN16">
        <v>4.1765724940195543</v>
      </c>
      <c r="EO16">
        <v>3.0774030279059592</v>
      </c>
      <c r="EP16">
        <v>1.233101418559875</v>
      </c>
      <c r="EQ16">
        <v>2.8293202691509142E-2</v>
      </c>
      <c r="ER16">
        <v>2.7933630398770289E-2</v>
      </c>
      <c r="ES16">
        <v>3.2319805952405571E-2</v>
      </c>
      <c r="ET16">
        <v>0.119974847602542</v>
      </c>
      <c r="EU16">
        <v>276.80036765744421</v>
      </c>
      <c r="EV16">
        <v>0.81096330354391177</v>
      </c>
      <c r="EW16">
        <v>215.06558927081869</v>
      </c>
      <c r="EX16">
        <v>35.344178278555297</v>
      </c>
      <c r="EY16">
        <v>35.799141956285887</v>
      </c>
      <c r="EZ16">
        <v>2.0436664341373212</v>
      </c>
      <c r="FA16">
        <v>0.65289423571123539</v>
      </c>
      <c r="FB16">
        <v>2.2542010903511159E-2</v>
      </c>
      <c r="FC16">
        <v>30.94077982623438</v>
      </c>
      <c r="FD16">
        <v>0</v>
      </c>
      <c r="FE16">
        <v>0</v>
      </c>
      <c r="FF16">
        <v>0</v>
      </c>
      <c r="FG16">
        <v>0</v>
      </c>
      <c r="FH16">
        <v>5.3655621453082443</v>
      </c>
      <c r="FI16">
        <v>1.1591522530553611E-3</v>
      </c>
      <c r="FJ16">
        <v>0</v>
      </c>
      <c r="FK16">
        <v>0</v>
      </c>
      <c r="FL16">
        <v>0</v>
      </c>
      <c r="FM16">
        <v>0</v>
      </c>
      <c r="FN16">
        <v>23.67422087714278</v>
      </c>
      <c r="FO16">
        <v>0.24863374016509379</v>
      </c>
      <c r="FP16">
        <v>0.3950406915612874</v>
      </c>
      <c r="FQ16">
        <v>0.92295712199153601</v>
      </c>
      <c r="FR16">
        <v>31.303701110360539</v>
      </c>
      <c r="FS16">
        <v>9.9647658008437343</v>
      </c>
      <c r="FT16">
        <v>29.78582582205912</v>
      </c>
      <c r="FU16">
        <v>22.646852285270171</v>
      </c>
      <c r="FV16">
        <v>1.5058245203332321</v>
      </c>
      <c r="FW16">
        <v>0.48106879522793111</v>
      </c>
      <c r="FX16">
        <v>0</v>
      </c>
      <c r="FY16">
        <v>0</v>
      </c>
      <c r="FZ16">
        <v>0</v>
      </c>
      <c r="GA16">
        <v>1.912719922870769</v>
      </c>
      <c r="GB16">
        <v>3.0390171526688121</v>
      </c>
      <c r="GC16">
        <v>7.1002369751445329</v>
      </c>
      <c r="GD16">
        <v>110.8205757396353</v>
      </c>
      <c r="GE16">
        <v>35.277013387871968</v>
      </c>
      <c r="GF16">
        <v>96.525347723380676</v>
      </c>
      <c r="GG16">
        <v>80.173817150122005</v>
      </c>
      <c r="GH16">
        <v>-41.106264980422679</v>
      </c>
      <c r="GI16">
        <v>-0.43171027504299447</v>
      </c>
      <c r="GJ16">
        <v>-0.68592108815905983</v>
      </c>
      <c r="GK16">
        <v>-1.602558336303368</v>
      </c>
      <c r="GL16">
        <v>0.32467955502744789</v>
      </c>
      <c r="GM16">
        <v>2.1434496452465628</v>
      </c>
      <c r="GN16">
        <v>2.1572011816922658</v>
      </c>
      <c r="GO16">
        <v>2.005487541835123</v>
      </c>
      <c r="GP16">
        <v>1.591032619067853</v>
      </c>
      <c r="GQ16">
        <v>1.040900548308205</v>
      </c>
      <c r="GR16">
        <v>0.1033537764357159</v>
      </c>
      <c r="GS16">
        <v>-1.7241257674553041E-2</v>
      </c>
      <c r="GT16">
        <v>0.30893627050478312</v>
      </c>
      <c r="GU16">
        <v>0.2827977272138294</v>
      </c>
      <c r="GV16">
        <v>0.23489139181437749</v>
      </c>
      <c r="GW16">
        <v>0.44458329282778097</v>
      </c>
      <c r="GX16">
        <v>0.14203192083218141</v>
      </c>
      <c r="GY16">
        <v>5.7948832530580967</v>
      </c>
      <c r="GZ16">
        <v>0.99484604948284616</v>
      </c>
      <c r="HA16">
        <v>0.99459155719010839</v>
      </c>
      <c r="HB16">
        <v>0.98557191483294015</v>
      </c>
      <c r="HC16">
        <v>1.0089123164273739</v>
      </c>
      <c r="HD16">
        <v>38.400909756893341</v>
      </c>
      <c r="HE16">
        <v>74.997302075083581</v>
      </c>
      <c r="HF16">
        <v>62.292652915911447</v>
      </c>
      <c r="HG16">
        <v>1.851303035242287</v>
      </c>
      <c r="HH16">
        <v>-0.46902169019944928</v>
      </c>
      <c r="HI16">
        <v>-1.316335596410827E-7</v>
      </c>
      <c r="HJ16">
        <v>-1.2830901440747151E-7</v>
      </c>
      <c r="HK16">
        <v>1454.8769958891789</v>
      </c>
      <c r="HL16">
        <v>-2.1375244225588691E-5</v>
      </c>
      <c r="HM16">
        <v>-4.6590056066620023E-10</v>
      </c>
      <c r="HN16">
        <v>-41.106264980422672</v>
      </c>
      <c r="HO16">
        <v>-2.3163683095113008</v>
      </c>
      <c r="HP16">
        <v>-0.43171027504299442</v>
      </c>
      <c r="HQ16">
        <v>-1.457893651708384</v>
      </c>
      <c r="HR16">
        <v>-0.68592108815905983</v>
      </c>
      <c r="HS16">
        <v>-0.62400224525161863</v>
      </c>
      <c r="HT16">
        <v>-1.602558336303368</v>
      </c>
      <c r="HU16">
        <v>0</v>
      </c>
      <c r="HV16">
        <v>0</v>
      </c>
      <c r="HW16">
        <v>-4.4380434340942802E-6</v>
      </c>
      <c r="HX16">
        <v>1.8797513483185479E-5</v>
      </c>
      <c r="HY16">
        <v>3.3638577992379029E-3</v>
      </c>
      <c r="HZ16">
        <v>8.9115828363364241E-6</v>
      </c>
      <c r="IA16">
        <v>-3.4437363030793901E-2</v>
      </c>
      <c r="IB16">
        <v>2.0618471375799721E-3</v>
      </c>
      <c r="IC16">
        <v>1.233101418559875</v>
      </c>
      <c r="ID16">
        <v>0.81096330354391177</v>
      </c>
      <c r="IE16">
        <v>2.8293202691509148E-2</v>
      </c>
      <c r="IF16">
        <v>35.344178278555297</v>
      </c>
      <c r="IG16">
        <v>2.7933630398770289E-2</v>
      </c>
      <c r="IH16">
        <v>35.799141956285879</v>
      </c>
      <c r="II16">
        <v>3.2319805952405571E-2</v>
      </c>
      <c r="IJ16">
        <v>30.94077982623438</v>
      </c>
      <c r="IK16">
        <v>0.119974847602542</v>
      </c>
      <c r="IL16">
        <v>0.1976543042615925</v>
      </c>
      <c r="IM16">
        <v>0.32467955502744789</v>
      </c>
      <c r="IN16">
        <v>0.46653766848111289</v>
      </c>
      <c r="IO16">
        <v>2.1434496452465628</v>
      </c>
      <c r="IP16">
        <v>2.1572011816922658</v>
      </c>
      <c r="IQ16">
        <v>0.49863186838096679</v>
      </c>
      <c r="IR16">
        <v>2.005487541835123</v>
      </c>
      <c r="IS16">
        <v>0.62852262613313092</v>
      </c>
      <c r="IT16">
        <v>1.591032619067853</v>
      </c>
      <c r="IU16">
        <v>0.96070657434595297</v>
      </c>
      <c r="IV16">
        <v>1.040900548308205</v>
      </c>
      <c r="IW16">
        <v>0.1033537764357159</v>
      </c>
      <c r="IX16">
        <v>-58.000409185690337</v>
      </c>
      <c r="IY16">
        <v>-1.7241257674553041E-2</v>
      </c>
      <c r="IZ16">
        <v>0.30893627050478312</v>
      </c>
      <c r="JA16">
        <v>3.5360963111414212</v>
      </c>
      <c r="JB16">
        <v>0.2827977272138294</v>
      </c>
      <c r="JC16">
        <v>4.2572867071699596</v>
      </c>
      <c r="JD16">
        <v>0.23489139181437749</v>
      </c>
      <c r="JE16">
        <v>0.1054168134528216</v>
      </c>
      <c r="JF16">
        <v>2.2492972995891951</v>
      </c>
      <c r="JG16">
        <v>0.44458329282778097</v>
      </c>
      <c r="JH16">
        <v>7.0406708163973617</v>
      </c>
      <c r="JI16">
        <v>0.14203192083218141</v>
      </c>
      <c r="JJ16">
        <v>4.5943763817076162</v>
      </c>
      <c r="JK16">
        <v>0.59722125014291227</v>
      </c>
      <c r="JL16">
        <v>4.6535169382945103</v>
      </c>
      <c r="JM16">
        <v>0.60490890875085712</v>
      </c>
      <c r="JN16">
        <v>3.3638577992379029E-3</v>
      </c>
      <c r="JO16">
        <v>4.0219802804558862</v>
      </c>
      <c r="JP16">
        <v>0.24863374016509379</v>
      </c>
      <c r="JQ16">
        <v>0.52281569718744658</v>
      </c>
      <c r="JR16">
        <v>1.912719922870769</v>
      </c>
      <c r="JS16">
        <v>-2.3163683095113008</v>
      </c>
      <c r="JT16">
        <v>-0.43171027504299447</v>
      </c>
      <c r="JU16">
        <v>2.5313847949379111</v>
      </c>
      <c r="JV16">
        <v>0.3950406915612874</v>
      </c>
      <c r="JW16">
        <v>0.32905375315891761</v>
      </c>
      <c r="JX16">
        <v>3.0390171526688121</v>
      </c>
      <c r="JY16">
        <v>-1.457893651708384</v>
      </c>
      <c r="JZ16">
        <v>-0.68592108815905983</v>
      </c>
      <c r="KA16">
        <v>1.083473951468322</v>
      </c>
      <c r="KB16">
        <v>0.92295712199153601</v>
      </c>
      <c r="KC16">
        <v>0.14084036962437349</v>
      </c>
      <c r="KD16">
        <v>7.1002369751445329</v>
      </c>
      <c r="KE16">
        <v>-0.62400224525161863</v>
      </c>
      <c r="KF16">
        <v>-1.602558336303368</v>
      </c>
      <c r="KG16">
        <v>2.924203677254817E-2</v>
      </c>
      <c r="KH16">
        <v>0</v>
      </c>
      <c r="KI16">
        <v>0</v>
      </c>
      <c r="KJ16">
        <v>2.2542010903511159E-2</v>
      </c>
      <c r="KK16">
        <v>0</v>
      </c>
      <c r="KL16">
        <v>0</v>
      </c>
      <c r="KM16">
        <v>0</v>
      </c>
      <c r="KN16">
        <v>1.520539108454376</v>
      </c>
      <c r="KO16">
        <v>0.65766147969485478</v>
      </c>
      <c r="KP16">
        <v>8.0050531854282034E-4</v>
      </c>
      <c r="KQ16">
        <v>1249.2109381863011</v>
      </c>
      <c r="KR16">
        <v>7.8028770725510328E-4</v>
      </c>
      <c r="KS16">
        <v>1281.5785648063079</v>
      </c>
      <c r="KT16">
        <v>957.33185625551221</v>
      </c>
      <c r="KU16">
        <v>1.439396405725318E-2</v>
      </c>
      <c r="KV16">
        <v>0.24372780296943489</v>
      </c>
      <c r="KW16">
        <v>3.835935976337165</v>
      </c>
      <c r="KX16">
        <v>0.26069256790747419</v>
      </c>
      <c r="KY16">
        <v>4.8351754198027894</v>
      </c>
      <c r="KZ16">
        <v>0.2068177290744059</v>
      </c>
      <c r="LA16">
        <v>7.3906405605461369</v>
      </c>
      <c r="LB16">
        <v>0.13530626903144971</v>
      </c>
      <c r="LC16">
        <v>-446.19261291915979</v>
      </c>
      <c r="LD16">
        <v>-2.2411845715186191E-3</v>
      </c>
      <c r="LE16">
        <v>27.202912440680809</v>
      </c>
      <c r="LF16">
        <v>3.6760769722014849E-2</v>
      </c>
      <c r="LG16">
        <v>3.0533443282035101E-2</v>
      </c>
      <c r="LH16">
        <v>1.2789632078017371E-2</v>
      </c>
      <c r="LI16">
        <v>8.5489167286772444E-2</v>
      </c>
      <c r="LJ16">
        <v>1.7749721760327582E-2</v>
      </c>
      <c r="LK16">
        <v>162.3844579138578</v>
      </c>
      <c r="LL16">
        <v>6.1582248254970487E-3</v>
      </c>
      <c r="LM16">
        <v>33.715136521379698</v>
      </c>
      <c r="LN16">
        <v>166.59191346998611</v>
      </c>
      <c r="LO16">
        <v>312.35632793296298</v>
      </c>
      <c r="LP16">
        <v>3.201471878663579E-3</v>
      </c>
      <c r="LQ16">
        <v>34.588711125161979</v>
      </c>
      <c r="LR16">
        <v>2.479118514893631E-3</v>
      </c>
      <c r="LS16">
        <v>4.1765724940195543</v>
      </c>
      <c r="LT16">
        <v>0.23943077761295961</v>
      </c>
      <c r="LU16">
        <v>124.44320632304201</v>
      </c>
      <c r="LV16">
        <v>-551.35356687142746</v>
      </c>
      <c r="LW16">
        <v>0.1107316400546153</v>
      </c>
      <c r="LX16">
        <v>0</v>
      </c>
      <c r="LY16">
        <v>0.5333393261869166</v>
      </c>
      <c r="LZ16">
        <v>2.2648859233163109E-5</v>
      </c>
      <c r="MA16">
        <v>2.1796268419167921E-5</v>
      </c>
      <c r="MB16">
        <v>45879.412969634162</v>
      </c>
      <c r="MC16">
        <v>3.3887328414917817E-2</v>
      </c>
      <c r="MD16">
        <v>37.19662645098326</v>
      </c>
      <c r="ME16">
        <v>2.6884158468450731E-2</v>
      </c>
      <c r="MF16">
        <v>56.855619971556841</v>
      </c>
      <c r="MG16">
        <v>1.7588410793871741E-2</v>
      </c>
      <c r="MH16">
        <v>-3432.524884199358</v>
      </c>
      <c r="MI16">
        <v>-2.9133073575175311E-4</v>
      </c>
      <c r="MJ16">
        <v>4.7785185682670504E-3</v>
      </c>
      <c r="MK16">
        <v>3.96903075696361E-3</v>
      </c>
      <c r="ML16">
        <v>276.80036765744421</v>
      </c>
      <c r="MM16">
        <v>3.6127119644492499E-3</v>
      </c>
      <c r="MN16">
        <v>0.11073478598642419</v>
      </c>
      <c r="MO16">
        <v>9167.145620163139</v>
      </c>
      <c r="MP16">
        <v>9525.7310438696095</v>
      </c>
      <c r="MQ16">
        <v>1.8270774145924991E-3</v>
      </c>
      <c r="MR16">
        <v>3.0774030279059592</v>
      </c>
      <c r="MS16">
        <v>0.32494931308378461</v>
      </c>
      <c r="MT16">
        <v>-131235.93275457149</v>
      </c>
      <c r="MU16">
        <v>-0.46902169019944928</v>
      </c>
      <c r="MV16">
        <v>-6.6604515312050392</v>
      </c>
      <c r="MW16">
        <v>-8.3954611670087473</v>
      </c>
      <c r="MX16">
        <v>-0.11911197968845991</v>
      </c>
      <c r="MY16">
        <v>-12.83259249938766</v>
      </c>
      <c r="MZ16">
        <v>-7.7926576414525564E-2</v>
      </c>
      <c r="NA16">
        <v>0</v>
      </c>
      <c r="NB16">
        <v>0</v>
      </c>
      <c r="NC16">
        <v>-0.20062813649474759</v>
      </c>
      <c r="ND16">
        <v>-2.0335474248252879E-2</v>
      </c>
      <c r="NE16">
        <v>774.73771467049642</v>
      </c>
      <c r="NF16">
        <v>1.2907594158176609E-3</v>
      </c>
      <c r="NG16">
        <v>3.9183912536942247E-3</v>
      </c>
      <c r="NH16">
        <v>0</v>
      </c>
      <c r="NI16">
        <v>0</v>
      </c>
      <c r="NJ16">
        <v>0.81096330354391177</v>
      </c>
      <c r="NK16">
        <v>1.233101418559875</v>
      </c>
      <c r="NL16">
        <v>35.344178278555312</v>
      </c>
      <c r="NM16">
        <v>2.8293202691509142E-2</v>
      </c>
      <c r="NN16">
        <v>35.799141956285887</v>
      </c>
      <c r="NO16">
        <v>2.7933630398770282E-2</v>
      </c>
      <c r="NP16">
        <v>30.94077982623438</v>
      </c>
      <c r="NQ16">
        <v>3.2319805952405557E-2</v>
      </c>
      <c r="NR16">
        <v>0.119974847602542</v>
      </c>
      <c r="NS16">
        <v>0.1130912555329428</v>
      </c>
      <c r="NT16">
        <v>0.35526924888680228</v>
      </c>
      <c r="NU16">
        <v>4.6497443100521419E-3</v>
      </c>
      <c r="NV16">
        <v>215.06558927081869</v>
      </c>
      <c r="NW16">
        <v>0.48931664350700321</v>
      </c>
      <c r="NX16">
        <v>2.0436664341373212</v>
      </c>
      <c r="NY16">
        <v>1.531641643168502</v>
      </c>
      <c r="NZ16">
        <v>0.65289423571123539</v>
      </c>
      <c r="OA16">
        <v>1.1104509978201991</v>
      </c>
      <c r="OB16">
        <v>0.90053500961590149</v>
      </c>
      <c r="OC16">
        <v>0.1682058342968791</v>
      </c>
      <c r="OD16">
        <v>5.9450969948820278</v>
      </c>
      <c r="OE16">
        <v>0.16713357053198591</v>
      </c>
      <c r="OF16">
        <v>5.98323841713548</v>
      </c>
      <c r="OG16">
        <v>0.17977710074535511</v>
      </c>
      <c r="OH16">
        <v>5.56244369196079</v>
      </c>
      <c r="OI16">
        <v>0.34637385525258968</v>
      </c>
      <c r="OJ16">
        <v>2.8870539298376312</v>
      </c>
      <c r="OK16">
        <v>3.4884137598619551</v>
      </c>
      <c r="OL16">
        <v>0.28666324261935378</v>
      </c>
      <c r="OM16">
        <v>1.1670391931091351</v>
      </c>
      <c r="ON16">
        <v>0.85686925161088867</v>
      </c>
      <c r="OO16">
        <v>1.274906766062639</v>
      </c>
      <c r="OP16">
        <v>0.78437108235636088</v>
      </c>
      <c r="OQ16">
        <v>1.5349252821361981</v>
      </c>
      <c r="OR16">
        <v>0.65149751042491932</v>
      </c>
      <c r="OS16">
        <v>1.89993500677674</v>
      </c>
      <c r="OT16">
        <v>0.52633379375250888</v>
      </c>
      <c r="OU16">
        <v>2.8188228219118852</v>
      </c>
      <c r="OV16">
        <v>0.35475801892427689</v>
      </c>
      <c r="OW16">
        <v>18.60913224773012</v>
      </c>
      <c r="OX16">
        <v>5.3737056982975491E-2</v>
      </c>
      <c r="OY16">
        <v>18.728521178043959</v>
      </c>
      <c r="OZ16">
        <v>5.3394498716339223E-2</v>
      </c>
      <c r="PA16">
        <v>17.411364419009711</v>
      </c>
      <c r="PB16">
        <v>5.7433752802749968E-2</v>
      </c>
      <c r="PC16">
        <v>5.5818339062168971E-3</v>
      </c>
      <c r="PD16">
        <v>9.0369540535551067</v>
      </c>
      <c r="PE16">
        <v>0.11065675382144979</v>
      </c>
      <c r="PF16">
        <v>1.8037723188904971</v>
      </c>
      <c r="PG16">
        <v>0.55439369455181642</v>
      </c>
      <c r="PH16">
        <v>1.1144505764469541</v>
      </c>
      <c r="PI16">
        <v>0.89730313854577515</v>
      </c>
      <c r="PJ16">
        <v>0.37283636375408968</v>
      </c>
      <c r="PK16">
        <v>2.682141811305633</v>
      </c>
      <c r="PL16">
        <v>0.40729703474477041</v>
      </c>
      <c r="PM16">
        <v>2.455210607233226</v>
      </c>
      <c r="PN16">
        <v>0.49036567426777428</v>
      </c>
      <c r="PO16">
        <v>2.0392944540688411</v>
      </c>
      <c r="PP16">
        <v>9.1100607250574756E-3</v>
      </c>
      <c r="PQ16">
        <v>0.55875633157923554</v>
      </c>
      <c r="PR16">
        <v>6.3067361211088932E-4</v>
      </c>
      <c r="PS16">
        <v>6.7741427860074262E-4</v>
      </c>
      <c r="PT16">
        <v>7.6929218118213356</v>
      </c>
      <c r="PU16">
        <v>7.6817449897597081</v>
      </c>
      <c r="PV16">
        <v>8.7964687166366531</v>
      </c>
      <c r="PW16">
        <v>8.9022582113058597</v>
      </c>
      <c r="PX16">
        <v>7.7351370420980388</v>
      </c>
      <c r="PY16">
        <v>7.6929218118213356</v>
      </c>
      <c r="PZ16">
        <v>7.6929218118213356</v>
      </c>
      <c r="QA16">
        <v>7.6929218118213356</v>
      </c>
      <c r="QB16">
        <v>0.7369867166963141</v>
      </c>
      <c r="QC16">
        <v>0.60683537779126406</v>
      </c>
      <c r="QD16">
        <v>178.8439539972035</v>
      </c>
      <c r="QE16">
        <v>10.443208676408791</v>
      </c>
      <c r="QF16">
        <v>12.66537838898771</v>
      </c>
      <c r="QG16">
        <v>9.8954915525138389</v>
      </c>
      <c r="QH16">
        <v>1.8046121636181811</v>
      </c>
      <c r="QI16">
        <v>0.1233145003877627</v>
      </c>
      <c r="QJ16">
        <v>0.1143941370943309</v>
      </c>
      <c r="QK16">
        <v>0.72839548949812494</v>
      </c>
      <c r="QL16">
        <v>1.721244852997603</v>
      </c>
      <c r="QM16">
        <v>0.38873432630840399</v>
      </c>
      <c r="QN16">
        <v>0.47108304453400007</v>
      </c>
      <c r="QO16">
        <v>0.54234959203108535</v>
      </c>
      <c r="QP16">
        <v>0.53342922873765342</v>
      </c>
      <c r="QQ16">
        <v>0.39698911705734918</v>
      </c>
      <c r="QR16">
        <v>0.59807088686956345</v>
      </c>
      <c r="QS16">
        <v>0.96661057938843564</v>
      </c>
      <c r="QT16">
        <v>0.85847930475714673</v>
      </c>
      <c r="QU16">
        <v>0.85847930475714673</v>
      </c>
      <c r="QV16">
        <v>8.9808648574186689E-3</v>
      </c>
      <c r="QW16">
        <v>0.44129086738106088</v>
      </c>
      <c r="QX16">
        <v>1.548317889145217</v>
      </c>
      <c r="QY16">
        <v>1.5538726174786219</v>
      </c>
      <c r="QZ16">
        <v>1.490531255386699</v>
      </c>
      <c r="RA16">
        <v>0.9209097930556126</v>
      </c>
    </row>
    <row r="17" spans="1:469" x14ac:dyDescent="0.2">
      <c r="A17" s="11"/>
      <c r="B17" s="14" t="s">
        <v>1040</v>
      </c>
      <c r="C17" s="7">
        <v>13.000000000000005</v>
      </c>
      <c r="D17">
        <v>-9.7316177271769833E-3</v>
      </c>
      <c r="E17">
        <v>-0.26143185779715461</v>
      </c>
      <c r="F17">
        <v>-1.8841678452234459E-2</v>
      </c>
      <c r="G17">
        <v>-0.1057204902638432</v>
      </c>
      <c r="H17">
        <v>4.5643397947754717E-3</v>
      </c>
      <c r="I17">
        <v>4.3084963410553543E-3</v>
      </c>
      <c r="J17">
        <v>7.6929218118213356</v>
      </c>
      <c r="K17">
        <v>3.5401748613986488</v>
      </c>
      <c r="L17">
        <v>6.2386772864196454</v>
      </c>
      <c r="M17">
        <v>271.89999999999998</v>
      </c>
      <c r="N17">
        <v>275.39999999999998</v>
      </c>
      <c r="O17">
        <v>0.7369867166963141</v>
      </c>
      <c r="P17">
        <v>0.82184074039374944</v>
      </c>
      <c r="Q17">
        <v>159.2401990777457</v>
      </c>
      <c r="R17">
        <v>48.68414155015023</v>
      </c>
      <c r="S17">
        <v>27.830682442029591</v>
      </c>
      <c r="T17">
        <v>5.9503991622787238E-2</v>
      </c>
      <c r="U17">
        <v>3.592644102767624E-2</v>
      </c>
      <c r="V17">
        <v>169.00000000000011</v>
      </c>
      <c r="W17">
        <v>9.4704383587905315E-5</v>
      </c>
      <c r="X17">
        <v>6.8346616271271671E-2</v>
      </c>
      <c r="Y17">
        <v>3.5500884689739631E-4</v>
      </c>
      <c r="Z17">
        <v>1.1176822061627361E-2</v>
      </c>
      <c r="AA17">
        <v>2.0833197762170991E-5</v>
      </c>
      <c r="AB17">
        <v>1.8563140720887371E-5</v>
      </c>
      <c r="AC17">
        <v>59.181046002796457</v>
      </c>
      <c r="AD17">
        <v>12.53283804927894</v>
      </c>
      <c r="AE17">
        <v>38.92109428408839</v>
      </c>
      <c r="AF17">
        <v>73929.609999999986</v>
      </c>
      <c r="AG17">
        <v>75845.159999999989</v>
      </c>
      <c r="AH17">
        <v>0.54314942058681315</v>
      </c>
      <c r="AI17">
        <v>0.67542220257094621</v>
      </c>
      <c r="AJ17">
        <v>25357.441002320069</v>
      </c>
      <c r="AK17">
        <v>2370.1456384750641</v>
      </c>
      <c r="AL17">
        <v>774.54688518909438</v>
      </c>
      <c r="AM17">
        <v>3.5407250190447339E-3</v>
      </c>
      <c r="AN17">
        <v>1.2907091649150991E-3</v>
      </c>
      <c r="AO17">
        <v>2197.0000000000032</v>
      </c>
      <c r="AP17">
        <v>-9.216268581654283E-7</v>
      </c>
      <c r="AQ17">
        <v>-1.786798286594779E-2</v>
      </c>
      <c r="AR17">
        <v>-6.6889625409392739E-6</v>
      </c>
      <c r="AS17">
        <v>-1.1816191079469841E-3</v>
      </c>
      <c r="AT17">
        <v>9.5089793598304373E-8</v>
      </c>
      <c r="AU17">
        <v>7.9979223874438916E-8</v>
      </c>
      <c r="AV17">
        <v>455.27515964131481</v>
      </c>
      <c r="AW17">
        <v>44.368438204037787</v>
      </c>
      <c r="AX17">
        <v>242.81614687273969</v>
      </c>
      <c r="AY17">
        <v>20101460.958999999</v>
      </c>
      <c r="AZ17">
        <v>20887757.063999999</v>
      </c>
      <c r="BA17">
        <v>0.4002939081537808</v>
      </c>
      <c r="BB17">
        <v>0.55508948303928352</v>
      </c>
      <c r="BC17">
        <v>4037923.9533116389</v>
      </c>
      <c r="BD17">
        <v>115388.5057579912</v>
      </c>
      <c r="BE17">
        <v>21556.16839816084</v>
      </c>
      <c r="BF17">
        <v>2.1068727187183099E-4</v>
      </c>
      <c r="BG17">
        <v>4.6370586697203527E-5</v>
      </c>
      <c r="BH17">
        <v>7.6923076923076886E-2</v>
      </c>
      <c r="BI17">
        <v>-102.7578382171088</v>
      </c>
      <c r="BJ17">
        <v>-3.8250885275653799</v>
      </c>
      <c r="BK17">
        <v>-53.073827925420773</v>
      </c>
      <c r="BL17">
        <v>-9.4589043004277826</v>
      </c>
      <c r="BM17">
        <v>219.0897358572297</v>
      </c>
      <c r="BN17">
        <v>232.0995356247773</v>
      </c>
      <c r="BO17">
        <v>0.129989622208736</v>
      </c>
      <c r="BP17">
        <v>0.28247192275833538</v>
      </c>
      <c r="BQ17">
        <v>0.16029038754365449</v>
      </c>
      <c r="BR17">
        <v>3.677822728944465E-3</v>
      </c>
      <c r="BS17">
        <v>3.6310820624546121E-3</v>
      </c>
      <c r="BT17">
        <v>1.3568765587563021</v>
      </c>
      <c r="BU17">
        <v>1.2167807591540101</v>
      </c>
      <c r="BV17">
        <v>6.2798213377752128E-3</v>
      </c>
      <c r="BW17">
        <v>2.0540569642578291E-2</v>
      </c>
      <c r="BX17">
        <v>3.5931565892534878E-2</v>
      </c>
      <c r="BY17">
        <v>16.805595267276939</v>
      </c>
      <c r="BZ17">
        <v>27.83465245638001</v>
      </c>
      <c r="CA17">
        <v>3.60555127546399</v>
      </c>
      <c r="CB17">
        <v>2.773611690886332</v>
      </c>
      <c r="CC17">
        <v>1.881535240541258</v>
      </c>
      <c r="CD17">
        <v>2.4977344307230989</v>
      </c>
      <c r="CE17">
        <v>16.489390528457989</v>
      </c>
      <c r="CF17">
        <v>16.595180023127199</v>
      </c>
      <c r="CG17">
        <v>0.85847930475714673</v>
      </c>
      <c r="CH17">
        <v>0.9065543229138282</v>
      </c>
      <c r="CI17">
        <v>12.619041131470549</v>
      </c>
      <c r="CJ17">
        <v>6.977402206419681</v>
      </c>
      <c r="CK17">
        <v>5.2754793566110747</v>
      </c>
      <c r="CL17">
        <v>0.24393440024479379</v>
      </c>
      <c r="CM17">
        <v>0.1895427155753453</v>
      </c>
      <c r="CN17">
        <v>442413.39200892288</v>
      </c>
      <c r="CO17">
        <v>0.99031558123311947</v>
      </c>
      <c r="CP17">
        <v>0.76994833961274645</v>
      </c>
      <c r="CQ17">
        <v>0.9813347163757008</v>
      </c>
      <c r="CR17">
        <v>0.89967608115936115</v>
      </c>
      <c r="CS17">
        <v>1.004574772260056</v>
      </c>
      <c r="CT17">
        <v>1.0043177912556569</v>
      </c>
      <c r="CU17">
        <v>2192.7720788886381</v>
      </c>
      <c r="CV17">
        <v>34.472946651523962</v>
      </c>
      <c r="CW17">
        <v>512.18059446910604</v>
      </c>
      <c r="CX17">
        <v>1.2152611922113561E+118</v>
      </c>
      <c r="CY17">
        <v>4.024392362793832E+119</v>
      </c>
      <c r="CZ17">
        <v>2.0896293728701512</v>
      </c>
      <c r="DA17">
        <v>2.27468308725454</v>
      </c>
      <c r="DB17">
        <v>1.4359514504225019E+69</v>
      </c>
      <c r="DC17">
        <v>1.3907658926110679E+21</v>
      </c>
      <c r="DD17">
        <v>1220989170965.418</v>
      </c>
      <c r="DE17">
        <v>1.0613099973202511</v>
      </c>
      <c r="DF17">
        <v>1.0365795939567659</v>
      </c>
      <c r="DG17">
        <v>1.1139433523068369</v>
      </c>
      <c r="DH17">
        <v>0.88609131844228328</v>
      </c>
      <c r="DI17">
        <v>0.54902471385205853</v>
      </c>
      <c r="DJ17">
        <v>0.7950925210764247</v>
      </c>
      <c r="DK17">
        <v>2.4344092075875001</v>
      </c>
      <c r="DL17">
        <v>2.4399639359209049</v>
      </c>
      <c r="DM17">
        <v>-0.1325403397087645</v>
      </c>
      <c r="DN17">
        <v>-8.5212333639198917E-2</v>
      </c>
      <c r="DO17">
        <v>2.2020527118554938</v>
      </c>
      <c r="DP17">
        <v>1.6873875164739911</v>
      </c>
      <c r="DQ17">
        <v>1.444523855891134</v>
      </c>
      <c r="DR17">
        <v>-1.225453900126833</v>
      </c>
      <c r="DS17">
        <v>-1.4445858030735781</v>
      </c>
      <c r="DT17">
        <v>-1.549664744224182</v>
      </c>
      <c r="DU17">
        <v>-0.47377545494183548</v>
      </c>
      <c r="DV17">
        <v>-0.27083756261228842</v>
      </c>
      <c r="DW17">
        <v>-5.7907009971410698E-4</v>
      </c>
      <c r="DX17">
        <v>-3.496223903793126E-4</v>
      </c>
      <c r="DY17">
        <v>-246.76892237402251</v>
      </c>
      <c r="DZ17">
        <v>-39295.532325040112</v>
      </c>
      <c r="EA17">
        <v>-6.790141100163756E-2</v>
      </c>
      <c r="EB17">
        <v>-5.133894842615256E-2</v>
      </c>
      <c r="EC17">
        <v>-2.373876333690521E-3</v>
      </c>
      <c r="ED17">
        <v>-1.844557250950295E-3</v>
      </c>
      <c r="EE17">
        <v>-2.033547424825289E-2</v>
      </c>
      <c r="EF17">
        <v>8.2925385661734776E-4</v>
      </c>
      <c r="EG17">
        <v>3.3638577992379029E-3</v>
      </c>
      <c r="EH17">
        <v>2.479118514893631E-3</v>
      </c>
      <c r="EI17">
        <v>1.8270774145924991E-3</v>
      </c>
      <c r="EJ17">
        <v>-0.46902169019944928</v>
      </c>
      <c r="EK17">
        <v>3.9183912536942247E-3</v>
      </c>
      <c r="EL17">
        <v>1.050990470912226E-3</v>
      </c>
      <c r="EM17">
        <v>8.1664409653007077E-4</v>
      </c>
      <c r="EN17">
        <v>5.1959701943464403</v>
      </c>
      <c r="EO17">
        <v>4.270259991585533</v>
      </c>
      <c r="EP17">
        <v>1.233101418559875</v>
      </c>
      <c r="EQ17">
        <v>2.8293202691509142E-2</v>
      </c>
      <c r="ER17">
        <v>2.7933630398770289E-2</v>
      </c>
      <c r="ES17">
        <v>4.8310174543711983E-2</v>
      </c>
      <c r="ET17">
        <v>0.27641872698757719</v>
      </c>
      <c r="EU17">
        <v>276.80036765744421</v>
      </c>
      <c r="EV17">
        <v>0.81096330354391177</v>
      </c>
      <c r="EW17">
        <v>215.06558927081869</v>
      </c>
      <c r="EX17">
        <v>35.344178278555297</v>
      </c>
      <c r="EY17">
        <v>35.799141956285887</v>
      </c>
      <c r="EZ17">
        <v>2.2794670856027821</v>
      </c>
      <c r="FA17">
        <v>0.72822594520507966</v>
      </c>
      <c r="FB17">
        <v>1.508074489607323E-2</v>
      </c>
      <c r="FC17">
        <v>20.69957331856007</v>
      </c>
      <c r="FD17">
        <v>5.6352888476559473E-6</v>
      </c>
      <c r="FE17">
        <v>3.4023914520333101E-6</v>
      </c>
      <c r="FF17">
        <v>4.0154343867388631E-4</v>
      </c>
      <c r="FG17">
        <v>-3.3110772969402802E-8</v>
      </c>
      <c r="FH17">
        <v>2.401460819491398</v>
      </c>
      <c r="FI17">
        <v>6.6079057500386643E-4</v>
      </c>
      <c r="FJ17">
        <v>2.3101657011068571E-5</v>
      </c>
      <c r="FK17">
        <v>1.7950526042140731E-5</v>
      </c>
      <c r="FL17">
        <v>2.726411386245851E-3</v>
      </c>
      <c r="FM17">
        <v>2.11848520506328E-3</v>
      </c>
      <c r="FN17">
        <v>32.850776231416347</v>
      </c>
      <c r="FO17">
        <v>0.37164639548021772</v>
      </c>
      <c r="FP17">
        <v>1.2156123969410699</v>
      </c>
      <c r="FQ17">
        <v>2.12646765403862</v>
      </c>
      <c r="FR17">
        <v>31.303701110360539</v>
      </c>
      <c r="FS17">
        <v>9.9647658008437343</v>
      </c>
      <c r="FT17">
        <v>27.597970013660412</v>
      </c>
      <c r="FU17">
        <v>18.10398354420353</v>
      </c>
      <c r="FV17">
        <v>1.873358917334973</v>
      </c>
      <c r="FW17">
        <v>0.59848574998128068</v>
      </c>
      <c r="FX17">
        <v>-2.2481649489607741E-7</v>
      </c>
      <c r="FY17">
        <v>-1.7468765744384879E-7</v>
      </c>
      <c r="FZ17">
        <v>1.129411227800464E-6</v>
      </c>
      <c r="GA17">
        <v>2.8590466620745452</v>
      </c>
      <c r="GB17">
        <v>9.3516111231483734</v>
      </c>
      <c r="GC17">
        <v>16.358749397886239</v>
      </c>
      <c r="GD17">
        <v>110.8205757396353</v>
      </c>
      <c r="GE17">
        <v>35.277013387871968</v>
      </c>
      <c r="GF17">
        <v>74.866748750941071</v>
      </c>
      <c r="GG17">
        <v>64.09126743436417</v>
      </c>
      <c r="GH17">
        <v>-57.039795294169231</v>
      </c>
      <c r="GI17">
        <v>-0.64530086505945283</v>
      </c>
      <c r="GJ17">
        <v>-2.110704532219315</v>
      </c>
      <c r="GK17">
        <v>-3.6922500348724832</v>
      </c>
      <c r="GL17">
        <v>0.32467955502744789</v>
      </c>
      <c r="GM17">
        <v>2.1434496452465628</v>
      </c>
      <c r="GN17">
        <v>2.1572011816922658</v>
      </c>
      <c r="GO17">
        <v>1.6403443893163581</v>
      </c>
      <c r="GP17">
        <v>0.90698987681089516</v>
      </c>
      <c r="GQ17">
        <v>0.68575756853585912</v>
      </c>
      <c r="GR17">
        <v>0.1033537764357159</v>
      </c>
      <c r="GS17">
        <v>-1.107671905728423E-2</v>
      </c>
      <c r="GT17">
        <v>0.2862440000978182</v>
      </c>
      <c r="GU17">
        <v>0.2193428657861913</v>
      </c>
      <c r="GV17">
        <v>0.18777311029879501</v>
      </c>
      <c r="GW17">
        <v>0.44458329282778097</v>
      </c>
      <c r="GX17">
        <v>0.14203192083218141</v>
      </c>
      <c r="GY17">
        <v>6.3090876038706041</v>
      </c>
      <c r="GZ17">
        <v>0.99484604948284616</v>
      </c>
      <c r="HA17">
        <v>0.99459155719010839</v>
      </c>
      <c r="HB17">
        <v>0.98557191483294015</v>
      </c>
      <c r="HC17">
        <v>1.0089123164273739</v>
      </c>
      <c r="HD17">
        <v>38.400909756893341</v>
      </c>
      <c r="HE17">
        <v>58.169219835855387</v>
      </c>
      <c r="HF17">
        <v>49.796993820988732</v>
      </c>
      <c r="HG17">
        <v>2.0155769358237379</v>
      </c>
      <c r="HH17">
        <v>-0.46902169019944928</v>
      </c>
      <c r="HI17">
        <v>-1.316335596410827E-7</v>
      </c>
      <c r="HJ17">
        <v>-1.2830901440747151E-7</v>
      </c>
      <c r="HK17">
        <v>1454.8769958891789</v>
      </c>
      <c r="HL17">
        <v>-2.1375244225588691E-5</v>
      </c>
      <c r="HM17">
        <v>-4.6590056066620023E-10</v>
      </c>
      <c r="HN17">
        <v>-57.039795294169217</v>
      </c>
      <c r="HO17">
        <v>-1.549664744224182</v>
      </c>
      <c r="HP17">
        <v>-0.64530086505945272</v>
      </c>
      <c r="HQ17">
        <v>-0.47377545494183548</v>
      </c>
      <c r="HR17">
        <v>-2.110704532219315</v>
      </c>
      <c r="HS17">
        <v>-0.27083756261228842</v>
      </c>
      <c r="HT17">
        <v>-3.6922500348724818</v>
      </c>
      <c r="HU17">
        <v>-5.7907009971410698E-4</v>
      </c>
      <c r="HV17">
        <v>-3.496223903793126E-4</v>
      </c>
      <c r="HW17">
        <v>-4.4380434340942802E-6</v>
      </c>
      <c r="HX17">
        <v>1.8797513483185479E-5</v>
      </c>
      <c r="HY17">
        <v>3.3638577992379029E-3</v>
      </c>
      <c r="HZ17">
        <v>8.9115828363364241E-6</v>
      </c>
      <c r="IA17">
        <v>-3.4437363030793901E-2</v>
      </c>
      <c r="IB17">
        <v>2.0618471375799721E-3</v>
      </c>
      <c r="IC17">
        <v>1.233101418559875</v>
      </c>
      <c r="ID17">
        <v>0.81096330354391177</v>
      </c>
      <c r="IE17">
        <v>2.8293202691509148E-2</v>
      </c>
      <c r="IF17">
        <v>35.344178278555297</v>
      </c>
      <c r="IG17">
        <v>2.7933630398770289E-2</v>
      </c>
      <c r="IH17">
        <v>35.799141956285879</v>
      </c>
      <c r="II17">
        <v>4.8310174543711969E-2</v>
      </c>
      <c r="IJ17">
        <v>20.69957331856007</v>
      </c>
      <c r="IK17">
        <v>0.27641872698757708</v>
      </c>
      <c r="IL17">
        <v>0.1976543042615925</v>
      </c>
      <c r="IM17">
        <v>0.32467955502744789</v>
      </c>
      <c r="IN17">
        <v>0.46653766848111289</v>
      </c>
      <c r="IO17">
        <v>2.1434496452465628</v>
      </c>
      <c r="IP17">
        <v>2.1572011816922658</v>
      </c>
      <c r="IQ17">
        <v>0.60962807963562315</v>
      </c>
      <c r="IR17">
        <v>1.640344389316357</v>
      </c>
      <c r="IS17">
        <v>1.102548138151378</v>
      </c>
      <c r="IT17">
        <v>0.90698987681089505</v>
      </c>
      <c r="IU17">
        <v>1.4582412880036759</v>
      </c>
      <c r="IV17">
        <v>0.68575756853585912</v>
      </c>
      <c r="IW17">
        <v>0.1033537764357159</v>
      </c>
      <c r="IX17">
        <v>-90.279440584202931</v>
      </c>
      <c r="IY17">
        <v>-1.107671905728423E-2</v>
      </c>
      <c r="IZ17">
        <v>0.28624400009781809</v>
      </c>
      <c r="JA17">
        <v>4.559072374730297</v>
      </c>
      <c r="JB17">
        <v>0.2193428657861913</v>
      </c>
      <c r="JC17">
        <v>5.325576161617307</v>
      </c>
      <c r="JD17">
        <v>0.18777311029879501</v>
      </c>
      <c r="JE17">
        <v>0.1054168134528216</v>
      </c>
      <c r="JF17">
        <v>2.2492972995891951</v>
      </c>
      <c r="JG17">
        <v>0.44458329282778097</v>
      </c>
      <c r="JH17">
        <v>7.0406708163973617</v>
      </c>
      <c r="JI17">
        <v>0.14203192083218141</v>
      </c>
      <c r="JJ17">
        <v>4.5943763817076162</v>
      </c>
      <c r="JK17">
        <v>0.59722125014291227</v>
      </c>
      <c r="JL17">
        <v>4.6535169382945103</v>
      </c>
      <c r="JM17">
        <v>0.60490890875085712</v>
      </c>
      <c r="JN17">
        <v>3.3638577992379029E-3</v>
      </c>
      <c r="JO17">
        <v>2.6907297155616541</v>
      </c>
      <c r="JP17">
        <v>0.37164639548021772</v>
      </c>
      <c r="JQ17">
        <v>0.34976693919167889</v>
      </c>
      <c r="JR17">
        <v>2.8590466620745452</v>
      </c>
      <c r="JS17">
        <v>-1.549664744224182</v>
      </c>
      <c r="JT17">
        <v>-0.64530086505945272</v>
      </c>
      <c r="JU17">
        <v>0.82263063663744251</v>
      </c>
      <c r="JV17">
        <v>1.2156123969410699</v>
      </c>
      <c r="JW17">
        <v>0.1069334456738331</v>
      </c>
      <c r="JX17">
        <v>9.3516111231483734</v>
      </c>
      <c r="JY17">
        <v>-0.47377545494183548</v>
      </c>
      <c r="JZ17">
        <v>-2.110704532219315</v>
      </c>
      <c r="KA17">
        <v>0.47026344280421328</v>
      </c>
      <c r="KB17">
        <v>2.1264676540386191</v>
      </c>
      <c r="KC17">
        <v>6.1129367268699213E-2</v>
      </c>
      <c r="KD17">
        <v>16.358749397886239</v>
      </c>
      <c r="KE17">
        <v>-0.27083756261228842</v>
      </c>
      <c r="KF17">
        <v>-3.6922500348724818</v>
      </c>
      <c r="KG17">
        <v>1.2692008763690119E-2</v>
      </c>
      <c r="KH17">
        <v>-5.7907009971410698E-4</v>
      </c>
      <c r="KI17">
        <v>-3.4962239037931249E-4</v>
      </c>
      <c r="KJ17">
        <v>1.508074489607323E-2</v>
      </c>
      <c r="KK17">
        <v>5.6352888476559473E-6</v>
      </c>
      <c r="KL17">
        <v>3.4023914520333101E-6</v>
      </c>
      <c r="KM17">
        <v>4.0154343867388631E-4</v>
      </c>
      <c r="KN17">
        <v>1.520539108454376</v>
      </c>
      <c r="KO17">
        <v>0.65766147969485478</v>
      </c>
      <c r="KP17">
        <v>8.0050531854282034E-4</v>
      </c>
      <c r="KQ17">
        <v>1249.2109381863011</v>
      </c>
      <c r="KR17">
        <v>7.8028770725510328E-4</v>
      </c>
      <c r="KS17">
        <v>1281.5785648063079</v>
      </c>
      <c r="KT17">
        <v>428.4723355704437</v>
      </c>
      <c r="KU17">
        <v>7.6407312629432719E-2</v>
      </c>
      <c r="KV17">
        <v>0.24372780296943489</v>
      </c>
      <c r="KW17">
        <v>4.6898211509276404</v>
      </c>
      <c r="KX17">
        <v>0.213227747459453</v>
      </c>
      <c r="KY17">
        <v>8.4818166205677397</v>
      </c>
      <c r="KZ17">
        <v>0.11789927143379619</v>
      </c>
      <c r="LA17">
        <v>11.218136211381911</v>
      </c>
      <c r="LB17">
        <v>8.9141367260757678E-2</v>
      </c>
      <c r="LC17">
        <v>-694.51267762924306</v>
      </c>
      <c r="LD17">
        <v>-1.439858525568683E-3</v>
      </c>
      <c r="LE17">
        <v>35.072587313234799</v>
      </c>
      <c r="LF17">
        <v>2.851229625772848E-2</v>
      </c>
      <c r="LG17">
        <v>2.440855566869967E-2</v>
      </c>
      <c r="LH17">
        <v>1.2789632078017371E-2</v>
      </c>
      <c r="LI17">
        <v>8.5489167286772444E-2</v>
      </c>
      <c r="LJ17">
        <v>1.7749721760327582E-2</v>
      </c>
      <c r="LK17">
        <v>162.3844579138578</v>
      </c>
      <c r="LL17">
        <v>6.1582248254970487E-3</v>
      </c>
      <c r="LM17">
        <v>33.715136521379698</v>
      </c>
      <c r="LN17">
        <v>166.59191346998611</v>
      </c>
      <c r="LO17">
        <v>312.35632793296298</v>
      </c>
      <c r="LP17">
        <v>3.201471878663579E-3</v>
      </c>
      <c r="LQ17">
        <v>34.588711125161979</v>
      </c>
      <c r="LR17">
        <v>2.479118514893631E-3</v>
      </c>
      <c r="LS17">
        <v>5.1959701943464403</v>
      </c>
      <c r="LT17">
        <v>0.19245683916510259</v>
      </c>
      <c r="LU17">
        <v>55.696957027696719</v>
      </c>
      <c r="LV17">
        <v>-246.76892237402251</v>
      </c>
      <c r="LW17">
        <v>0.58779548190961473</v>
      </c>
      <c r="LX17">
        <v>-3.3110772969402802E-8</v>
      </c>
      <c r="LY17">
        <v>0.5333393261869166</v>
      </c>
      <c r="LZ17">
        <v>2.2648859233163109E-5</v>
      </c>
      <c r="MA17">
        <v>2.1796268419167921E-5</v>
      </c>
      <c r="MB17">
        <v>45879.412969634162</v>
      </c>
      <c r="MC17">
        <v>2.771739433667406E-2</v>
      </c>
      <c r="MD17">
        <v>65.24995208423428</v>
      </c>
      <c r="ME17">
        <v>1.532568175236439E-2</v>
      </c>
      <c r="MF17">
        <v>86.300244748522687</v>
      </c>
      <c r="MG17">
        <v>1.158745265339608E-2</v>
      </c>
      <c r="MH17">
        <v>-5342.8317263204444</v>
      </c>
      <c r="MI17">
        <v>-1.871666657727007E-4</v>
      </c>
      <c r="MJ17">
        <v>3.706302618845682E-3</v>
      </c>
      <c r="MK17">
        <v>3.172858930035171E-3</v>
      </c>
      <c r="ML17">
        <v>276.80036765744421</v>
      </c>
      <c r="MM17">
        <v>3.6127119644492499E-3</v>
      </c>
      <c r="MN17">
        <v>0.11073478598642419</v>
      </c>
      <c r="MO17">
        <v>9167.145620163139</v>
      </c>
      <c r="MP17">
        <v>9525.7310438696095</v>
      </c>
      <c r="MQ17">
        <v>1.8270774145924991E-3</v>
      </c>
      <c r="MR17">
        <v>4.270259991585533</v>
      </c>
      <c r="MS17">
        <v>0.23417777886369481</v>
      </c>
      <c r="MT17">
        <v>-39295.532325040112</v>
      </c>
      <c r="MU17">
        <v>-0.46902169019944928</v>
      </c>
      <c r="MV17">
        <v>-8.1430781583587653</v>
      </c>
      <c r="MW17">
        <v>-14.72723446020707</v>
      </c>
      <c r="MX17">
        <v>-6.790141100163756E-2</v>
      </c>
      <c r="MY17">
        <v>-19.478388838416301</v>
      </c>
      <c r="MZ17">
        <v>-5.133894842615256E-2</v>
      </c>
      <c r="NA17">
        <v>-2.3738763336905201E-3</v>
      </c>
      <c r="NB17">
        <v>-1.844557250950295E-3</v>
      </c>
      <c r="NC17">
        <v>-0.20062813649474759</v>
      </c>
      <c r="ND17">
        <v>-2.0335474248252879E-2</v>
      </c>
      <c r="NE17">
        <v>1205.90334554385</v>
      </c>
      <c r="NF17">
        <v>8.2925385661734776E-4</v>
      </c>
      <c r="NG17">
        <v>3.9183912536942247E-3</v>
      </c>
      <c r="NH17">
        <v>1.050990470912226E-3</v>
      </c>
      <c r="NI17">
        <v>8.1664409653007088E-4</v>
      </c>
      <c r="NJ17">
        <v>0.81096330354391177</v>
      </c>
      <c r="NK17">
        <v>1.233101418559875</v>
      </c>
      <c r="NL17">
        <v>35.344178278555312</v>
      </c>
      <c r="NM17">
        <v>2.8293202691509142E-2</v>
      </c>
      <c r="NN17">
        <v>35.799141956285887</v>
      </c>
      <c r="NO17">
        <v>2.7933630398770282E-2</v>
      </c>
      <c r="NP17">
        <v>20.69957331856007</v>
      </c>
      <c r="NQ17">
        <v>4.8310174543711969E-2</v>
      </c>
      <c r="NR17">
        <v>0.27641872698757708</v>
      </c>
      <c r="NS17">
        <v>0.1130912555329428</v>
      </c>
      <c r="NT17">
        <v>0.35526924888680228</v>
      </c>
      <c r="NU17">
        <v>4.6497443100521419E-3</v>
      </c>
      <c r="NV17">
        <v>215.06558927081869</v>
      </c>
      <c r="NW17">
        <v>0.43869903027599982</v>
      </c>
      <c r="NX17">
        <v>2.2794670856027821</v>
      </c>
      <c r="NY17">
        <v>1.373200181323373</v>
      </c>
      <c r="NZ17">
        <v>0.72822594520507977</v>
      </c>
      <c r="OA17">
        <v>1.1104509978201991</v>
      </c>
      <c r="OB17">
        <v>0.90053500961590149</v>
      </c>
      <c r="OC17">
        <v>0.1682058342968791</v>
      </c>
      <c r="OD17">
        <v>5.9450969948820278</v>
      </c>
      <c r="OE17">
        <v>0.16713357053198591</v>
      </c>
      <c r="OF17">
        <v>5.98323841713548</v>
      </c>
      <c r="OG17">
        <v>0.21979575642789831</v>
      </c>
      <c r="OH17">
        <v>4.5496783752876491</v>
      </c>
      <c r="OI17">
        <v>0.5257553870266829</v>
      </c>
      <c r="OJ17">
        <v>1.902025209204844</v>
      </c>
      <c r="OK17">
        <v>3.4884137598619551</v>
      </c>
      <c r="OL17">
        <v>0.28666324261935378</v>
      </c>
      <c r="OM17">
        <v>1.259557355713447</v>
      </c>
      <c r="ON17">
        <v>0.79392970511737671</v>
      </c>
      <c r="OO17">
        <v>1.643731308788003</v>
      </c>
      <c r="OP17">
        <v>0.60837193685709179</v>
      </c>
      <c r="OQ17">
        <v>1.920087148145627</v>
      </c>
      <c r="OR17">
        <v>0.52080969395882659</v>
      </c>
      <c r="OS17">
        <v>1.89993500677674</v>
      </c>
      <c r="OT17">
        <v>0.52633379375250888</v>
      </c>
      <c r="OU17">
        <v>2.8188228219118852</v>
      </c>
      <c r="OV17">
        <v>0.35475801892427689</v>
      </c>
      <c r="OW17">
        <v>18.60913224773012</v>
      </c>
      <c r="OX17">
        <v>5.3737056982975491E-2</v>
      </c>
      <c r="OY17">
        <v>18.728521178043959</v>
      </c>
      <c r="OZ17">
        <v>5.3394498716339223E-2</v>
      </c>
      <c r="PA17">
        <v>14.241242261186329</v>
      </c>
      <c r="PB17">
        <v>7.0218593410593236E-2</v>
      </c>
      <c r="PC17">
        <v>3.1820006619000898E-3</v>
      </c>
      <c r="PD17">
        <v>5.9536520072052834</v>
      </c>
      <c r="PE17">
        <v>0.1679641334074902</v>
      </c>
      <c r="PF17">
        <v>1.8037723188904971</v>
      </c>
      <c r="PG17">
        <v>0.55439369455181642</v>
      </c>
      <c r="PH17">
        <v>1.1144505764469541</v>
      </c>
      <c r="PI17">
        <v>0.89730313854577515</v>
      </c>
      <c r="PJ17">
        <v>0.40239332767635932</v>
      </c>
      <c r="PK17">
        <v>2.4851306699704758</v>
      </c>
      <c r="PL17">
        <v>0.52512615495335824</v>
      </c>
      <c r="PM17">
        <v>1.904304309673587</v>
      </c>
      <c r="PN17">
        <v>0.61341411208169305</v>
      </c>
      <c r="PO17">
        <v>1.6302200753197249</v>
      </c>
      <c r="PP17">
        <v>9.1100607250574756E-3</v>
      </c>
      <c r="PQ17">
        <v>0.55875633157923554</v>
      </c>
      <c r="PR17">
        <v>6.3067361211088932E-4</v>
      </c>
      <c r="PS17">
        <v>6.7741427860074262E-4</v>
      </c>
      <c r="PT17">
        <v>7.6569953707936591</v>
      </c>
      <c r="PU17">
        <v>7.6817449897597081</v>
      </c>
      <c r="PV17">
        <v>8.7964687166366531</v>
      </c>
      <c r="PW17">
        <v>8.9022582113058597</v>
      </c>
      <c r="PX17">
        <v>4.926119319649219</v>
      </c>
      <c r="PY17">
        <v>7.4489874115765424</v>
      </c>
      <c r="PZ17">
        <v>7.5033790962459914</v>
      </c>
      <c r="QA17">
        <v>9.137507614894913</v>
      </c>
      <c r="QB17">
        <v>0.5474440011209688</v>
      </c>
      <c r="QC17">
        <v>0.69185111818501344</v>
      </c>
      <c r="QD17">
        <v>100.05915307494919</v>
      </c>
      <c r="QE17">
        <v>10.443208676408791</v>
      </c>
      <c r="QF17">
        <v>12.66537838898771</v>
      </c>
      <c r="QG17">
        <v>9.8954915525138389</v>
      </c>
      <c r="QH17">
        <v>1.8046121636181811</v>
      </c>
      <c r="QI17">
        <v>0.1094490525661577</v>
      </c>
      <c r="QJ17">
        <v>9.4058056316201094E-2</v>
      </c>
      <c r="QK17">
        <v>0.7765647007050922</v>
      </c>
      <c r="QL17">
        <v>1.721244852997603</v>
      </c>
      <c r="QM17">
        <v>0.38873432630840399</v>
      </c>
      <c r="QN17">
        <v>0.33068944071172662</v>
      </c>
      <c r="QO17">
        <v>0.5284841442094802</v>
      </c>
      <c r="QP17">
        <v>0.51309314795952365</v>
      </c>
      <c r="QQ17">
        <v>0.57155897903083774</v>
      </c>
      <c r="QR17">
        <v>1.0862241744123411</v>
      </c>
      <c r="QS17">
        <v>1.329087834995198</v>
      </c>
      <c r="QT17">
        <v>0.614544904512353</v>
      </c>
      <c r="QU17">
        <v>0.66893658918180143</v>
      </c>
      <c r="QV17">
        <v>8.9808648574186689E-3</v>
      </c>
      <c r="QW17">
        <v>0.44129086738106088</v>
      </c>
      <c r="QX17">
        <v>1.548317889145217</v>
      </c>
      <c r="QY17">
        <v>1.5538726174786219</v>
      </c>
      <c r="QZ17">
        <v>1.3159613934132111</v>
      </c>
      <c r="RA17">
        <v>0.55843253744885046</v>
      </c>
    </row>
    <row r="18" spans="1:469" x14ac:dyDescent="0.2">
      <c r="A18" s="11"/>
      <c r="B18" s="14" t="s">
        <v>1030</v>
      </c>
      <c r="C18" s="7">
        <v>13.000000000000005</v>
      </c>
      <c r="D18">
        <v>-9.7316177271769833E-3</v>
      </c>
      <c r="E18">
        <v>-0.26143185779715461</v>
      </c>
      <c r="F18">
        <v>-1.8841678452234459E-2</v>
      </c>
      <c r="G18">
        <v>-0.1057204902638432</v>
      </c>
      <c r="H18">
        <v>4.5643397947754717E-3</v>
      </c>
      <c r="I18">
        <v>4.3084963410553543E-3</v>
      </c>
      <c r="J18">
        <v>7.6929218118213356</v>
      </c>
      <c r="K18">
        <v>3.5401748613986488</v>
      </c>
      <c r="L18">
        <v>6.2386772864196454</v>
      </c>
      <c r="M18">
        <v>271.89999999999998</v>
      </c>
      <c r="N18">
        <v>275.39999999999998</v>
      </c>
      <c r="O18">
        <v>0.7369867166963141</v>
      </c>
      <c r="P18">
        <v>0.78261314560983408</v>
      </c>
      <c r="Q18">
        <v>121.561250370612</v>
      </c>
      <c r="R18">
        <v>35.502584113656809</v>
      </c>
      <c r="S18">
        <v>29.34566291300807</v>
      </c>
      <c r="T18">
        <v>3.2356128270560851</v>
      </c>
      <c r="U18">
        <v>1.987151050505324</v>
      </c>
      <c r="V18">
        <v>169.00000000000011</v>
      </c>
      <c r="W18">
        <v>9.4704383587905315E-5</v>
      </c>
      <c r="X18">
        <v>6.8346616271271671E-2</v>
      </c>
      <c r="Y18">
        <v>3.5500884689739631E-4</v>
      </c>
      <c r="Z18">
        <v>1.1176822061627361E-2</v>
      </c>
      <c r="AA18">
        <v>2.0833197762170991E-5</v>
      </c>
      <c r="AB18">
        <v>1.8563140720887371E-5</v>
      </c>
      <c r="AC18">
        <v>59.181046002796457</v>
      </c>
      <c r="AD18">
        <v>12.53283804927894</v>
      </c>
      <c r="AE18">
        <v>38.92109428408839</v>
      </c>
      <c r="AF18">
        <v>73929.609999999986</v>
      </c>
      <c r="AG18">
        <v>75845.159999999989</v>
      </c>
      <c r="AH18">
        <v>0.54314942058681315</v>
      </c>
      <c r="AI18">
        <v>0.61248333568131941</v>
      </c>
      <c r="AJ18">
        <v>14777.13759166662</v>
      </c>
      <c r="AK18">
        <v>1260.4334787472769</v>
      </c>
      <c r="AL18">
        <v>861.16793180389732</v>
      </c>
      <c r="AM18">
        <v>10.469190366609871</v>
      </c>
      <c r="AN18">
        <v>3.9487692975244131</v>
      </c>
      <c r="AO18">
        <v>2197.0000000000032</v>
      </c>
      <c r="AP18">
        <v>-9.216268581654283E-7</v>
      </c>
      <c r="AQ18">
        <v>-1.786798286594779E-2</v>
      </c>
      <c r="AR18">
        <v>-6.6889625409392739E-6</v>
      </c>
      <c r="AS18">
        <v>-1.1816191079469841E-3</v>
      </c>
      <c r="AT18">
        <v>9.5089793598304373E-8</v>
      </c>
      <c r="AU18">
        <v>7.9979223874438916E-8</v>
      </c>
      <c r="AV18">
        <v>455.27515964131481</v>
      </c>
      <c r="AW18">
        <v>44.368438204037787</v>
      </c>
      <c r="AX18">
        <v>242.81614687273969</v>
      </c>
      <c r="AY18">
        <v>20101460.958999999</v>
      </c>
      <c r="AZ18">
        <v>20887757.063999999</v>
      </c>
      <c r="BA18">
        <v>0.4002939081537808</v>
      </c>
      <c r="BB18">
        <v>0.47933750997116131</v>
      </c>
      <c r="BC18">
        <v>1796327.322541568</v>
      </c>
      <c r="BD18">
        <v>44748.645598894247</v>
      </c>
      <c r="BE18">
        <v>25271.543838209491</v>
      </c>
      <c r="BF18">
        <v>33.874246639094899</v>
      </c>
      <c r="BG18">
        <v>7.8468010577788077</v>
      </c>
      <c r="BH18">
        <v>7.6923076923076886E-2</v>
      </c>
      <c r="BI18">
        <v>-102.7578382171088</v>
      </c>
      <c r="BJ18">
        <v>-3.8250885275653799</v>
      </c>
      <c r="BK18">
        <v>-53.073827925420773</v>
      </c>
      <c r="BL18">
        <v>-9.4589043004277826</v>
      </c>
      <c r="BM18">
        <v>219.0897358572297</v>
      </c>
      <c r="BN18">
        <v>232.0995356247773</v>
      </c>
      <c r="BO18">
        <v>0.129989622208736</v>
      </c>
      <c r="BP18">
        <v>0.28247192275833538</v>
      </c>
      <c r="BQ18">
        <v>0.16029038754365449</v>
      </c>
      <c r="BR18">
        <v>3.677822728944465E-3</v>
      </c>
      <c r="BS18">
        <v>3.6310820624546121E-3</v>
      </c>
      <c r="BT18">
        <v>1.3568765587563021</v>
      </c>
      <c r="BU18">
        <v>1.2777705123017991</v>
      </c>
      <c r="BV18">
        <v>8.2263056438728003E-3</v>
      </c>
      <c r="BW18">
        <v>2.816696375674043E-2</v>
      </c>
      <c r="BX18">
        <v>3.4076585796149431E-2</v>
      </c>
      <c r="BY18">
        <v>0.30906046348871957</v>
      </c>
      <c r="BZ18">
        <v>0.50323300775031887</v>
      </c>
      <c r="CA18">
        <v>3.60555127546399</v>
      </c>
      <c r="CB18">
        <v>2.773611690886332</v>
      </c>
      <c r="CC18">
        <v>1.881535240541258</v>
      </c>
      <c r="CD18">
        <v>2.4977344307230989</v>
      </c>
      <c r="CE18">
        <v>16.489390528457989</v>
      </c>
      <c r="CF18">
        <v>16.595180023127199</v>
      </c>
      <c r="CG18">
        <v>0.85847930475714673</v>
      </c>
      <c r="CH18">
        <v>0.88465425201591275</v>
      </c>
      <c r="CI18">
        <v>11.025481865687871</v>
      </c>
      <c r="CJ18">
        <v>5.958404493961182</v>
      </c>
      <c r="CK18">
        <v>5.417163733265598</v>
      </c>
      <c r="CL18">
        <v>1.798780928033229</v>
      </c>
      <c r="CM18">
        <v>1.4096634529224781</v>
      </c>
      <c r="CN18">
        <v>442413.39200892288</v>
      </c>
      <c r="CO18">
        <v>0.99031558123311947</v>
      </c>
      <c r="CP18">
        <v>0.76994833961274645</v>
      </c>
      <c r="CQ18">
        <v>0.9813347163757008</v>
      </c>
      <c r="CR18">
        <v>0.89967608115936115</v>
      </c>
      <c r="CS18">
        <v>1.004574772260056</v>
      </c>
      <c r="CT18">
        <v>1.0043177912556569</v>
      </c>
      <c r="CU18">
        <v>2192.7720788886381</v>
      </c>
      <c r="CV18">
        <v>34.472946651523962</v>
      </c>
      <c r="CW18">
        <v>512.18059446910604</v>
      </c>
      <c r="CX18">
        <v>1.2152611922113561E+118</v>
      </c>
      <c r="CY18">
        <v>4.024392362793832E+119</v>
      </c>
      <c r="CZ18">
        <v>2.0896293728701512</v>
      </c>
      <c r="DA18">
        <v>2.1871802247880621</v>
      </c>
      <c r="DB18">
        <v>6.2141287799644928E+52</v>
      </c>
      <c r="DC18">
        <v>2621660036228351</v>
      </c>
      <c r="DD18">
        <v>5554685451408.8428</v>
      </c>
      <c r="DE18">
        <v>25.42194626261648</v>
      </c>
      <c r="DF18">
        <v>7.2947218362339754</v>
      </c>
      <c r="DG18">
        <v>1.1139433523068369</v>
      </c>
      <c r="DH18">
        <v>0.88609131844228328</v>
      </c>
      <c r="DI18">
        <v>0.54902471385205853</v>
      </c>
      <c r="DJ18">
        <v>0.7950925210764247</v>
      </c>
      <c r="DK18">
        <v>2.4344092075875001</v>
      </c>
      <c r="DL18">
        <v>2.4399639359209049</v>
      </c>
      <c r="DM18">
        <v>-0.1325403397087645</v>
      </c>
      <c r="DN18">
        <v>-0.10645286149812409</v>
      </c>
      <c r="DO18">
        <v>2.0847951585538769</v>
      </c>
      <c r="DP18">
        <v>1.5502599650398201</v>
      </c>
      <c r="DQ18">
        <v>1.4675439245911011</v>
      </c>
      <c r="DR18">
        <v>0.50995654843686322</v>
      </c>
      <c r="DS18">
        <v>0.29823088065165032</v>
      </c>
      <c r="DT18">
        <v>-1.182987619044447</v>
      </c>
      <c r="DU18">
        <v>-0.34549757692105448</v>
      </c>
      <c r="DV18">
        <v>-0.2855807734199895</v>
      </c>
      <c r="DW18">
        <v>-3.148774714606023E-2</v>
      </c>
      <c r="DX18">
        <v>-1.9338194389675979E-2</v>
      </c>
      <c r="DY18">
        <v>-143.8054541439962</v>
      </c>
      <c r="DZ18">
        <v>-17481.170815857891</v>
      </c>
      <c r="EA18">
        <v>-5.7984914799123641E-2</v>
      </c>
      <c r="EB18">
        <v>-5.2717766617667743E-2</v>
      </c>
      <c r="EC18">
        <v>-1.7505048366556041E-2</v>
      </c>
      <c r="ED18">
        <v>-1.3718305847813909E-2</v>
      </c>
      <c r="EE18">
        <v>-2.033547424825289E-2</v>
      </c>
      <c r="EF18">
        <v>1.035958554063861E-3</v>
      </c>
      <c r="EG18">
        <v>3.3638577992379029E-3</v>
      </c>
      <c r="EH18">
        <v>2.479118514893631E-3</v>
      </c>
      <c r="EI18">
        <v>1.8270774145924991E-3</v>
      </c>
      <c r="EJ18">
        <v>-0.46902169019944928</v>
      </c>
      <c r="EK18">
        <v>3.9183912536942247E-3</v>
      </c>
      <c r="EL18">
        <v>7.7500410467913226E-3</v>
      </c>
      <c r="EM18">
        <v>6.0735298290359547E-3</v>
      </c>
      <c r="EN18">
        <v>4.7117864124399107</v>
      </c>
      <c r="EO18">
        <v>3.6875059856812729</v>
      </c>
      <c r="EP18">
        <v>1.233101418559875</v>
      </c>
      <c r="EQ18">
        <v>2.8293202691509142E-2</v>
      </c>
      <c r="ER18">
        <v>2.7933630398770289E-2</v>
      </c>
      <c r="ES18">
        <v>6.3284326118458023E-2</v>
      </c>
      <c r="ET18">
        <v>0.26214851014359908</v>
      </c>
      <c r="EU18">
        <v>276.80036765744421</v>
      </c>
      <c r="EV18">
        <v>0.81096330354391177</v>
      </c>
      <c r="EW18">
        <v>215.06558927081869</v>
      </c>
      <c r="EX18">
        <v>35.344178278555297</v>
      </c>
      <c r="EY18">
        <v>35.799141956285887</v>
      </c>
      <c r="EZ18">
        <v>2.1706649701047631</v>
      </c>
      <c r="FA18">
        <v>0.69346671402368054</v>
      </c>
      <c r="FB18">
        <v>1.151238328452384E-2</v>
      </c>
      <c r="FC18">
        <v>15.801701010897419</v>
      </c>
      <c r="FD18">
        <v>3.0642671831546619E-4</v>
      </c>
      <c r="FE18">
        <v>1.8819191533416519E-4</v>
      </c>
      <c r="FF18">
        <v>2.2210033701073901E-2</v>
      </c>
      <c r="FG18">
        <v>-1.8314117793773519E-6</v>
      </c>
      <c r="FH18">
        <v>1.399459706812451</v>
      </c>
      <c r="FI18">
        <v>5.6428702476799865E-4</v>
      </c>
      <c r="FJ18">
        <v>1.7035243899906721E-4</v>
      </c>
      <c r="FK18">
        <v>1.3350130837542151E-4</v>
      </c>
      <c r="FL18">
        <v>2.0104654360476339E-2</v>
      </c>
      <c r="FM18">
        <v>1.5755557580093761E-2</v>
      </c>
      <c r="FN18">
        <v>28.367695228469199</v>
      </c>
      <c r="FO18">
        <v>0.48684137274310041</v>
      </c>
      <c r="FP18">
        <v>1.666950377846756</v>
      </c>
      <c r="FQ18">
        <v>2.0166879916201599</v>
      </c>
      <c r="FR18">
        <v>31.303701110360539</v>
      </c>
      <c r="FS18">
        <v>9.9647658008437343</v>
      </c>
      <c r="FT18">
        <v>26.12840008807656</v>
      </c>
      <c r="FU18">
        <v>18.392490337103489</v>
      </c>
      <c r="FV18">
        <v>1.6987909403187651</v>
      </c>
      <c r="FW18">
        <v>0.54271616643778786</v>
      </c>
      <c r="FX18">
        <v>-1.6578048152311581E-6</v>
      </c>
      <c r="FY18">
        <v>-1.2991836991875729E-6</v>
      </c>
      <c r="FZ18">
        <v>-4.6998965153675228E-7</v>
      </c>
      <c r="GA18">
        <v>3.745232615272438</v>
      </c>
      <c r="GB18">
        <v>12.823718920961131</v>
      </c>
      <c r="GC18">
        <v>15.51422303837289</v>
      </c>
      <c r="GD18">
        <v>110.8205757396353</v>
      </c>
      <c r="GE18">
        <v>35.277013387871968</v>
      </c>
      <c r="GF18">
        <v>68.782613459063057</v>
      </c>
      <c r="GG18">
        <v>65.112631929931354</v>
      </c>
      <c r="GH18">
        <v>-49.255686301008353</v>
      </c>
      <c r="GI18">
        <v>-0.84531738447756988</v>
      </c>
      <c r="GJ18">
        <v>-2.8943763047822988</v>
      </c>
      <c r="GK18">
        <v>-3.501636290232149</v>
      </c>
      <c r="GL18">
        <v>0.32467955502744789</v>
      </c>
      <c r="GM18">
        <v>2.1434496452465628</v>
      </c>
      <c r="GN18">
        <v>2.1572011816922658</v>
      </c>
      <c r="GO18">
        <v>1.433198222390035</v>
      </c>
      <c r="GP18">
        <v>0.77453074913684872</v>
      </c>
      <c r="GQ18">
        <v>0.70417506713006084</v>
      </c>
      <c r="GR18">
        <v>0.1033537764357159</v>
      </c>
      <c r="GS18">
        <v>-1.3837767249180051E-2</v>
      </c>
      <c r="GT18">
        <v>0.27100173504302028</v>
      </c>
      <c r="GU18">
        <v>0.20151770718085449</v>
      </c>
      <c r="GV18">
        <v>0.19076548033232291</v>
      </c>
      <c r="GW18">
        <v>0.44458329282778097</v>
      </c>
      <c r="GX18">
        <v>0.14203192083218141</v>
      </c>
      <c r="GY18">
        <v>6.0663886415475634</v>
      </c>
      <c r="GZ18">
        <v>0.99484604948284616</v>
      </c>
      <c r="HA18">
        <v>0.99459155719010839</v>
      </c>
      <c r="HB18">
        <v>0.98557191483294015</v>
      </c>
      <c r="HC18">
        <v>1.0089123164273739</v>
      </c>
      <c r="HD18">
        <v>38.400909756893341</v>
      </c>
      <c r="HE18">
        <v>53.442029070811117</v>
      </c>
      <c r="HF18">
        <v>50.590563421197103</v>
      </c>
      <c r="HG18">
        <v>1.9380414090533431</v>
      </c>
      <c r="HH18">
        <v>-0.46902169019944928</v>
      </c>
      <c r="HI18">
        <v>-1.316335596410827E-7</v>
      </c>
      <c r="HJ18">
        <v>-1.2830901440747151E-7</v>
      </c>
      <c r="HK18">
        <v>1454.8769958891789</v>
      </c>
      <c r="HL18">
        <v>-2.1375244225588691E-5</v>
      </c>
      <c r="HM18">
        <v>-4.6590056066620023E-10</v>
      </c>
      <c r="HN18">
        <v>-49.255686301008339</v>
      </c>
      <c r="HO18">
        <v>-1.182987619044447</v>
      </c>
      <c r="HP18">
        <v>-0.84531738447756988</v>
      </c>
      <c r="HQ18">
        <v>-0.34549757692105448</v>
      </c>
      <c r="HR18">
        <v>-2.8943763047822988</v>
      </c>
      <c r="HS18">
        <v>-0.2855807734199895</v>
      </c>
      <c r="HT18">
        <v>-3.501636290232149</v>
      </c>
      <c r="HU18">
        <v>-3.148774714606023E-2</v>
      </c>
      <c r="HV18">
        <v>-1.9338194389675979E-2</v>
      </c>
      <c r="HW18">
        <v>-4.4380434340942802E-6</v>
      </c>
      <c r="HX18">
        <v>1.8797513483185479E-5</v>
      </c>
      <c r="HY18">
        <v>3.3638577992379029E-3</v>
      </c>
      <c r="HZ18">
        <v>8.9115828363364241E-6</v>
      </c>
      <c r="IA18">
        <v>-3.4437363030793901E-2</v>
      </c>
      <c r="IB18">
        <v>2.0618471375799721E-3</v>
      </c>
      <c r="IC18">
        <v>1.233101418559875</v>
      </c>
      <c r="ID18">
        <v>0.81096330354391177</v>
      </c>
      <c r="IE18">
        <v>2.8293202691509148E-2</v>
      </c>
      <c r="IF18">
        <v>35.344178278555297</v>
      </c>
      <c r="IG18">
        <v>2.7933630398770289E-2</v>
      </c>
      <c r="IH18">
        <v>35.799141956285879</v>
      </c>
      <c r="II18">
        <v>6.3284326118458023E-2</v>
      </c>
      <c r="IJ18">
        <v>15.801701010897419</v>
      </c>
      <c r="IK18">
        <v>0.26214851014359908</v>
      </c>
      <c r="IL18">
        <v>0.1976543042615925</v>
      </c>
      <c r="IM18">
        <v>0.32467955502744789</v>
      </c>
      <c r="IN18">
        <v>0.46653766848111289</v>
      </c>
      <c r="IO18">
        <v>2.1434496452465628</v>
      </c>
      <c r="IP18">
        <v>2.1572011816922658</v>
      </c>
      <c r="IQ18">
        <v>0.69774019000133591</v>
      </c>
      <c r="IR18">
        <v>1.433198222390035</v>
      </c>
      <c r="IS18">
        <v>1.2911043249276011</v>
      </c>
      <c r="IT18">
        <v>0.77453074913684861</v>
      </c>
      <c r="IU18">
        <v>1.4201014018795139</v>
      </c>
      <c r="IV18">
        <v>0.70417506713006084</v>
      </c>
      <c r="IW18">
        <v>0.1033537764357159</v>
      </c>
      <c r="IX18">
        <v>-72.265993638479131</v>
      </c>
      <c r="IY18">
        <v>-1.3837767249180051E-2</v>
      </c>
      <c r="IZ18">
        <v>0.27100173504302028</v>
      </c>
      <c r="JA18">
        <v>4.9623430813577993</v>
      </c>
      <c r="JB18">
        <v>0.20151770718085449</v>
      </c>
      <c r="JC18">
        <v>5.2420385399808742</v>
      </c>
      <c r="JD18">
        <v>0.19076548033232291</v>
      </c>
      <c r="JE18">
        <v>0.1054168134528216</v>
      </c>
      <c r="JF18">
        <v>2.2492972995891951</v>
      </c>
      <c r="JG18">
        <v>0.44458329282778097</v>
      </c>
      <c r="JH18">
        <v>7.0406708163973617</v>
      </c>
      <c r="JI18">
        <v>0.14203192083218141</v>
      </c>
      <c r="JJ18">
        <v>4.5943763817076162</v>
      </c>
      <c r="JK18">
        <v>0.59722125014291227</v>
      </c>
      <c r="JL18">
        <v>4.6535169382945103</v>
      </c>
      <c r="JM18">
        <v>0.60490890875085712</v>
      </c>
      <c r="JN18">
        <v>3.3638577992379029E-3</v>
      </c>
      <c r="JO18">
        <v>2.054057144661956</v>
      </c>
      <c r="JP18">
        <v>0.48684137274310041</v>
      </c>
      <c r="JQ18">
        <v>0.26700611222976273</v>
      </c>
      <c r="JR18">
        <v>3.745232615272438</v>
      </c>
      <c r="JS18">
        <v>-1.182987619044447</v>
      </c>
      <c r="JT18">
        <v>-0.84531738447756988</v>
      </c>
      <c r="JU18">
        <v>0.59989788135848787</v>
      </c>
      <c r="JV18">
        <v>1.666950377846756</v>
      </c>
      <c r="JW18">
        <v>7.7980498961610953E-2</v>
      </c>
      <c r="JX18">
        <v>12.823718920961131</v>
      </c>
      <c r="JY18">
        <v>-0.34549757692105448</v>
      </c>
      <c r="JZ18">
        <v>-2.8943763047822988</v>
      </c>
      <c r="KA18">
        <v>0.49586252516762558</v>
      </c>
      <c r="KB18">
        <v>2.0166879916201599</v>
      </c>
      <c r="KC18">
        <v>6.4456982314009481E-2</v>
      </c>
      <c r="KD18">
        <v>15.51422303837289</v>
      </c>
      <c r="KE18">
        <v>-0.28558077341998939</v>
      </c>
      <c r="KF18">
        <v>-3.5016362902321498</v>
      </c>
      <c r="KG18">
        <v>1.338290613764169E-2</v>
      </c>
      <c r="KH18">
        <v>-3.148774714606023E-2</v>
      </c>
      <c r="KI18">
        <v>-1.9338194389675979E-2</v>
      </c>
      <c r="KJ18">
        <v>1.151238328452384E-2</v>
      </c>
      <c r="KK18">
        <v>3.0642671831546619E-4</v>
      </c>
      <c r="KL18">
        <v>1.8819191533416519E-4</v>
      </c>
      <c r="KM18">
        <v>2.2210033701073901E-2</v>
      </c>
      <c r="KN18">
        <v>1.520539108454376</v>
      </c>
      <c r="KO18">
        <v>0.65766147969485478</v>
      </c>
      <c r="KP18">
        <v>8.0050531854282034E-4</v>
      </c>
      <c r="KQ18">
        <v>1249.2109381863011</v>
      </c>
      <c r="KR18">
        <v>7.8028770725510328E-4</v>
      </c>
      <c r="KS18">
        <v>1281.5785648063079</v>
      </c>
      <c r="KT18">
        <v>249.69375483779649</v>
      </c>
      <c r="KU18">
        <v>6.8721841370508671E-2</v>
      </c>
      <c r="KV18">
        <v>0.24372780296943489</v>
      </c>
      <c r="KW18">
        <v>5.3676607266456404</v>
      </c>
      <c r="KX18">
        <v>0.18630089547871259</v>
      </c>
      <c r="KY18">
        <v>9.9323646225724023</v>
      </c>
      <c r="KZ18">
        <v>0.1006809594693482</v>
      </c>
      <c r="LA18">
        <v>10.924729049516969</v>
      </c>
      <c r="LB18">
        <v>9.1535450945047891E-2</v>
      </c>
      <c r="LC18">
        <v>-555.93663871439799</v>
      </c>
      <c r="LD18">
        <v>-1.798766136933333E-3</v>
      </c>
      <c r="LE18">
        <v>38.174917328318109</v>
      </c>
      <c r="LF18">
        <v>2.619521062480995E-2</v>
      </c>
      <c r="LG18">
        <v>2.4797532718866699E-2</v>
      </c>
      <c r="LH18">
        <v>1.2789632078017371E-2</v>
      </c>
      <c r="LI18">
        <v>8.5489167286772444E-2</v>
      </c>
      <c r="LJ18">
        <v>1.7749721760327582E-2</v>
      </c>
      <c r="LK18">
        <v>162.3844579138578</v>
      </c>
      <c r="LL18">
        <v>6.1582248254970487E-3</v>
      </c>
      <c r="LM18">
        <v>33.715136521379698</v>
      </c>
      <c r="LN18">
        <v>166.59191346998611</v>
      </c>
      <c r="LO18">
        <v>312.35632793296298</v>
      </c>
      <c r="LP18">
        <v>3.201471878663579E-3</v>
      </c>
      <c r="LQ18">
        <v>34.588711125161979</v>
      </c>
      <c r="LR18">
        <v>2.479118514893631E-3</v>
      </c>
      <c r="LS18">
        <v>4.7117864124399107</v>
      </c>
      <c r="LT18">
        <v>0.21223372888037359</v>
      </c>
      <c r="LU18">
        <v>32.457596859245903</v>
      </c>
      <c r="LV18">
        <v>-143.8054541439962</v>
      </c>
      <c r="LW18">
        <v>0.52867175242771203</v>
      </c>
      <c r="LX18">
        <v>-1.8314117793773519E-6</v>
      </c>
      <c r="LY18">
        <v>0.5333393261869166</v>
      </c>
      <c r="LZ18">
        <v>2.2648859233163109E-5</v>
      </c>
      <c r="MA18">
        <v>2.1796268419167921E-5</v>
      </c>
      <c r="MB18">
        <v>45879.412969634162</v>
      </c>
      <c r="MC18">
        <v>2.4217183020427059E-2</v>
      </c>
      <c r="MD18">
        <v>76.408904447949823</v>
      </c>
      <c r="ME18">
        <v>1.3087479885033631E-2</v>
      </c>
      <c r="MF18">
        <v>84.043086393267245</v>
      </c>
      <c r="MG18">
        <v>1.189865868705306E-2</v>
      </c>
      <c r="MH18">
        <v>-4276.7770939566299</v>
      </c>
      <c r="MI18">
        <v>-2.3382093058183149E-4</v>
      </c>
      <c r="MJ18">
        <v>3.4051055327973122E-3</v>
      </c>
      <c r="MK18">
        <v>3.223421909834252E-3</v>
      </c>
      <c r="ML18">
        <v>276.80036765744421</v>
      </c>
      <c r="MM18">
        <v>3.6127119644492499E-3</v>
      </c>
      <c r="MN18">
        <v>0.11073478598642419</v>
      </c>
      <c r="MO18">
        <v>9167.145620163139</v>
      </c>
      <c r="MP18">
        <v>9525.7310438696095</v>
      </c>
      <c r="MQ18">
        <v>1.8270774145924991E-3</v>
      </c>
      <c r="MR18">
        <v>3.6875059856812729</v>
      </c>
      <c r="MS18">
        <v>0.27118600047919611</v>
      </c>
      <c r="MT18">
        <v>-17481.170815857891</v>
      </c>
      <c r="MU18">
        <v>-0.46902169019944928</v>
      </c>
      <c r="MV18">
        <v>-9.3200314933081447</v>
      </c>
      <c r="MW18">
        <v>-17.24586478162961</v>
      </c>
      <c r="MX18">
        <v>-5.7984914799123641E-2</v>
      </c>
      <c r="MY18">
        <v>-18.968937118532288</v>
      </c>
      <c r="MZ18">
        <v>-5.2717766617667743E-2</v>
      </c>
      <c r="NA18">
        <v>-1.7505048366556041E-2</v>
      </c>
      <c r="NB18">
        <v>-1.3718305847813909E-2</v>
      </c>
      <c r="NC18">
        <v>-0.20062813649474759</v>
      </c>
      <c r="ND18">
        <v>-2.0335474248252879E-2</v>
      </c>
      <c r="NE18">
        <v>965.28958236523829</v>
      </c>
      <c r="NF18">
        <v>1.035958554063861E-3</v>
      </c>
      <c r="NG18">
        <v>3.9183912536942247E-3</v>
      </c>
      <c r="NH18">
        <v>7.7500410467913226E-3</v>
      </c>
      <c r="NI18">
        <v>6.0735298290359547E-3</v>
      </c>
      <c r="NJ18">
        <v>0.81096330354391177</v>
      </c>
      <c r="NK18">
        <v>1.233101418559875</v>
      </c>
      <c r="NL18">
        <v>35.344178278555312</v>
      </c>
      <c r="NM18">
        <v>2.8293202691509142E-2</v>
      </c>
      <c r="NN18">
        <v>35.799141956285887</v>
      </c>
      <c r="NO18">
        <v>2.7933630398770282E-2</v>
      </c>
      <c r="NP18">
        <v>15.801701010897419</v>
      </c>
      <c r="NQ18">
        <v>6.3284326118458023E-2</v>
      </c>
      <c r="NR18">
        <v>0.26214851014359908</v>
      </c>
      <c r="NS18">
        <v>0.1130912555329428</v>
      </c>
      <c r="NT18">
        <v>0.35526924888680228</v>
      </c>
      <c r="NU18">
        <v>4.6497443100521419E-3</v>
      </c>
      <c r="NV18">
        <v>215.06558927081869</v>
      </c>
      <c r="NW18">
        <v>0.46068832075533839</v>
      </c>
      <c r="NX18">
        <v>2.1706649701047631</v>
      </c>
      <c r="NY18">
        <v>1.4420302802967011</v>
      </c>
      <c r="NZ18">
        <v>0.69346671402368054</v>
      </c>
      <c r="OA18">
        <v>1.1104509978201991</v>
      </c>
      <c r="OB18">
        <v>0.90053500961590149</v>
      </c>
      <c r="OC18">
        <v>0.1682058342968791</v>
      </c>
      <c r="OD18">
        <v>5.9450969948820278</v>
      </c>
      <c r="OE18">
        <v>0.16713357053198591</v>
      </c>
      <c r="OF18">
        <v>5.98323841713548</v>
      </c>
      <c r="OG18">
        <v>0.25156376153662913</v>
      </c>
      <c r="OH18">
        <v>3.975135344978511</v>
      </c>
      <c r="OI18">
        <v>0.51200440441816419</v>
      </c>
      <c r="OJ18">
        <v>1.953108198622604</v>
      </c>
      <c r="OK18">
        <v>3.4884137598619551</v>
      </c>
      <c r="OL18">
        <v>0.28666324261935378</v>
      </c>
      <c r="OM18">
        <v>1.330400101662867</v>
      </c>
      <c r="ON18">
        <v>0.75165358056580123</v>
      </c>
      <c r="OO18">
        <v>1.789126826103058</v>
      </c>
      <c r="OP18">
        <v>0.55893186855742638</v>
      </c>
      <c r="OQ18">
        <v>1.8899684325694981</v>
      </c>
      <c r="OR18">
        <v>0.52910936646727724</v>
      </c>
      <c r="OS18">
        <v>1.89993500677674</v>
      </c>
      <c r="OT18">
        <v>0.52633379375250888</v>
      </c>
      <c r="OU18">
        <v>2.8188228219118852</v>
      </c>
      <c r="OV18">
        <v>0.35475801892427689</v>
      </c>
      <c r="OW18">
        <v>18.60913224773012</v>
      </c>
      <c r="OX18">
        <v>5.3737056982975491E-2</v>
      </c>
      <c r="OY18">
        <v>18.728521178043959</v>
      </c>
      <c r="OZ18">
        <v>5.3394498716339223E-2</v>
      </c>
      <c r="PA18">
        <v>12.44282799776243</v>
      </c>
      <c r="PB18">
        <v>8.0367582046447006E-2</v>
      </c>
      <c r="PC18">
        <v>2.717293124683108E-3</v>
      </c>
      <c r="PD18">
        <v>6.113550173122988</v>
      </c>
      <c r="PE18">
        <v>0.16357107927179559</v>
      </c>
      <c r="PF18">
        <v>1.8037723188904971</v>
      </c>
      <c r="PG18">
        <v>0.55439369455181642</v>
      </c>
      <c r="PH18">
        <v>1.1144505764469541</v>
      </c>
      <c r="PI18">
        <v>0.89730313854577515</v>
      </c>
      <c r="PJ18">
        <v>0.42502560254261262</v>
      </c>
      <c r="PK18">
        <v>2.3527994408283699</v>
      </c>
      <c r="PL18">
        <v>0.57157595398493244</v>
      </c>
      <c r="PM18">
        <v>1.7495487573054229</v>
      </c>
      <c r="PN18">
        <v>0.60379202529775966</v>
      </c>
      <c r="PO18">
        <v>1.6561994165240099</v>
      </c>
      <c r="PP18">
        <v>9.1100607250574756E-3</v>
      </c>
      <c r="PQ18">
        <v>0.55875633157923554</v>
      </c>
      <c r="PR18">
        <v>6.3067361211088932E-4</v>
      </c>
      <c r="PS18">
        <v>6.7741427860074262E-4</v>
      </c>
      <c r="PT18">
        <v>5.7057707613160114</v>
      </c>
      <c r="PU18">
        <v>7.6817449897597081</v>
      </c>
      <c r="PV18">
        <v>8.7964687166366531</v>
      </c>
      <c r="PW18">
        <v>8.9022582113058597</v>
      </c>
      <c r="PX18">
        <v>3.3325600538665321</v>
      </c>
      <c r="PY18">
        <v>5.894140883788106</v>
      </c>
      <c r="PZ18">
        <v>6.2832583588988573</v>
      </c>
      <c r="QA18">
        <v>7.3946909311696851</v>
      </c>
      <c r="QB18">
        <v>0.6726767362261642</v>
      </c>
      <c r="QC18">
        <v>0.65262352340109808</v>
      </c>
      <c r="QD18">
        <v>62.380204367815537</v>
      </c>
      <c r="QE18">
        <v>10.443208676408791</v>
      </c>
      <c r="QF18">
        <v>12.66537838898771</v>
      </c>
      <c r="QG18">
        <v>9.8954915525138389</v>
      </c>
      <c r="QH18">
        <v>1.8046121636181811</v>
      </c>
      <c r="QI18">
        <v>0.10182265845199551</v>
      </c>
      <c r="QJ18">
        <v>9.5913036412586541E-2</v>
      </c>
      <c r="QK18">
        <v>0.75466462980717675</v>
      </c>
      <c r="QL18">
        <v>1.721244852997603</v>
      </c>
      <c r="QM18">
        <v>0.38873432630840399</v>
      </c>
      <c r="QN18">
        <v>0.39167919385951561</v>
      </c>
      <c r="QO18">
        <v>0.52085775009531809</v>
      </c>
      <c r="QP18">
        <v>0.51494812805590906</v>
      </c>
      <c r="QQ18">
        <v>0.68881653233245421</v>
      </c>
      <c r="QR18">
        <v>1.223351725846511</v>
      </c>
      <c r="QS18">
        <v>1.3060677662952309</v>
      </c>
      <c r="QT18">
        <v>0.94030162327608247</v>
      </c>
      <c r="QU18">
        <v>0.55118414816533157</v>
      </c>
      <c r="QV18">
        <v>8.9808648574186689E-3</v>
      </c>
      <c r="QW18">
        <v>0.44129086738106088</v>
      </c>
      <c r="QX18">
        <v>1.548317889145217</v>
      </c>
      <c r="QY18">
        <v>1.5538726174786219</v>
      </c>
      <c r="QZ18">
        <v>1.1987038401115939</v>
      </c>
      <c r="RA18">
        <v>0.58145260614881733</v>
      </c>
    </row>
    <row r="19" spans="1:469" x14ac:dyDescent="0.2">
      <c r="A19" s="11"/>
      <c r="B19" s="14" t="s">
        <v>1032</v>
      </c>
      <c r="C19" s="7">
        <v>13.000000000000005</v>
      </c>
      <c r="D19">
        <v>-9.7316177271769833E-3</v>
      </c>
      <c r="E19">
        <v>-0.26143185779715461</v>
      </c>
      <c r="F19">
        <v>-1.8841678452234459E-2</v>
      </c>
      <c r="G19">
        <v>-0.1057204902638432</v>
      </c>
      <c r="H19">
        <v>4.5643397947754717E-3</v>
      </c>
      <c r="I19">
        <v>4.3084963410553543E-3</v>
      </c>
      <c r="J19">
        <v>7.6929218118213356</v>
      </c>
      <c r="K19">
        <v>3.5401748613986488</v>
      </c>
      <c r="L19">
        <v>6.2386772864196454</v>
      </c>
      <c r="M19">
        <v>271.89999999999998</v>
      </c>
      <c r="N19">
        <v>275.39999999999998</v>
      </c>
      <c r="O19">
        <v>0.7369867166963141</v>
      </c>
      <c r="P19">
        <v>0.7489047734685812</v>
      </c>
      <c r="Q19">
        <v>158.45734359806261</v>
      </c>
      <c r="R19">
        <v>50.344896966619238</v>
      </c>
      <c r="S19">
        <v>28.433130958051152</v>
      </c>
      <c r="T19">
        <v>2.602505286299007</v>
      </c>
      <c r="U19">
        <v>1.42115265395458</v>
      </c>
      <c r="V19">
        <v>169.00000000000011</v>
      </c>
      <c r="W19">
        <v>9.4704383587905315E-5</v>
      </c>
      <c r="X19">
        <v>6.8346616271271671E-2</v>
      </c>
      <c r="Y19">
        <v>3.5500884689739631E-4</v>
      </c>
      <c r="Z19">
        <v>1.1176822061627361E-2</v>
      </c>
      <c r="AA19">
        <v>2.0833197762170991E-5</v>
      </c>
      <c r="AB19">
        <v>1.8563140720887371E-5</v>
      </c>
      <c r="AC19">
        <v>59.181046002796457</v>
      </c>
      <c r="AD19">
        <v>12.53283804927894</v>
      </c>
      <c r="AE19">
        <v>38.92109428408839</v>
      </c>
      <c r="AF19">
        <v>73929.609999999986</v>
      </c>
      <c r="AG19">
        <v>75845.159999999989</v>
      </c>
      <c r="AH19">
        <v>0.54314942058681315</v>
      </c>
      <c r="AI19">
        <v>0.56085835972402687</v>
      </c>
      <c r="AJ19">
        <v>25108.729740154471</v>
      </c>
      <c r="AK19">
        <v>2534.608650579507</v>
      </c>
      <c r="AL19">
        <v>808.4429360776868</v>
      </c>
      <c r="AM19">
        <v>6.7730337652142767</v>
      </c>
      <c r="AN19">
        <v>2.0196748658421462</v>
      </c>
      <c r="AO19">
        <v>2197.0000000000032</v>
      </c>
      <c r="AP19">
        <v>-9.216268581654283E-7</v>
      </c>
      <c r="AQ19">
        <v>-1.786798286594779E-2</v>
      </c>
      <c r="AR19">
        <v>-6.6889625409392739E-6</v>
      </c>
      <c r="AS19">
        <v>-1.1816191079469841E-3</v>
      </c>
      <c r="AT19">
        <v>9.5089793598304373E-8</v>
      </c>
      <c r="AU19">
        <v>7.9979223874438916E-8</v>
      </c>
      <c r="AV19">
        <v>455.27515964131481</v>
      </c>
      <c r="AW19">
        <v>44.368438204037787</v>
      </c>
      <c r="AX19">
        <v>242.81614687273969</v>
      </c>
      <c r="AY19">
        <v>20101460.958999999</v>
      </c>
      <c r="AZ19">
        <v>20887757.063999999</v>
      </c>
      <c r="BA19">
        <v>0.4002939081537808</v>
      </c>
      <c r="BB19">
        <v>0.4200295028370824</v>
      </c>
      <c r="BC19">
        <v>3978662.6157465512</v>
      </c>
      <c r="BD19">
        <v>127604.61136412709</v>
      </c>
      <c r="BE19">
        <v>22986.56387360824</v>
      </c>
      <c r="BF19">
        <v>17.62685617825182</v>
      </c>
      <c r="BG19">
        <v>2.870266295716926</v>
      </c>
      <c r="BH19">
        <v>7.6923076923076886E-2</v>
      </c>
      <c r="BI19">
        <v>-102.7578382171088</v>
      </c>
      <c r="BJ19">
        <v>-3.8250885275653799</v>
      </c>
      <c r="BK19">
        <v>-53.073827925420773</v>
      </c>
      <c r="BL19">
        <v>-9.4589043004277826</v>
      </c>
      <c r="BM19">
        <v>219.0897358572297</v>
      </c>
      <c r="BN19">
        <v>232.0995356247773</v>
      </c>
      <c r="BO19">
        <v>0.129989622208736</v>
      </c>
      <c r="BP19">
        <v>0.28247192275833538</v>
      </c>
      <c r="BQ19">
        <v>0.16029038754365449</v>
      </c>
      <c r="BR19">
        <v>3.677822728944465E-3</v>
      </c>
      <c r="BS19">
        <v>3.6310820624546121E-3</v>
      </c>
      <c r="BT19">
        <v>1.3568765587563021</v>
      </c>
      <c r="BU19">
        <v>1.33528325019009</v>
      </c>
      <c r="BV19">
        <v>6.3108466751567241E-3</v>
      </c>
      <c r="BW19">
        <v>1.9862986325367621E-2</v>
      </c>
      <c r="BX19">
        <v>3.5170238602120568E-2</v>
      </c>
      <c r="BY19">
        <v>0.38424513689349249</v>
      </c>
      <c r="BZ19">
        <v>0.70365417621910165</v>
      </c>
      <c r="CA19">
        <v>3.60555127546399</v>
      </c>
      <c r="CB19">
        <v>2.773611690886332</v>
      </c>
      <c r="CC19">
        <v>1.881535240541258</v>
      </c>
      <c r="CD19">
        <v>2.4977344307230989</v>
      </c>
      <c r="CE19">
        <v>16.489390528457989</v>
      </c>
      <c r="CF19">
        <v>16.595180023127199</v>
      </c>
      <c r="CG19">
        <v>0.85847930475714673</v>
      </c>
      <c r="CH19">
        <v>0.86539284343503853</v>
      </c>
      <c r="CI19">
        <v>12.58798409587741</v>
      </c>
      <c r="CJ19">
        <v>7.0954137981247607</v>
      </c>
      <c r="CK19">
        <v>5.3322725884983742</v>
      </c>
      <c r="CL19">
        <v>1.6132282189135569</v>
      </c>
      <c r="CM19">
        <v>1.1921210735301091</v>
      </c>
      <c r="CN19">
        <v>442413.39200892288</v>
      </c>
      <c r="CO19">
        <v>0.99031558123311947</v>
      </c>
      <c r="CP19">
        <v>0.76994833961274645</v>
      </c>
      <c r="CQ19">
        <v>0.9813347163757008</v>
      </c>
      <c r="CR19">
        <v>0.89967608115936115</v>
      </c>
      <c r="CS19">
        <v>1.004574772260056</v>
      </c>
      <c r="CT19">
        <v>1.0043177912556569</v>
      </c>
      <c r="CU19">
        <v>2192.7720788886381</v>
      </c>
      <c r="CV19">
        <v>34.472946651523962</v>
      </c>
      <c r="CW19">
        <v>512.18059446910604</v>
      </c>
      <c r="CX19">
        <v>1.2152611922113561E+118</v>
      </c>
      <c r="CY19">
        <v>4.024392362793832E+119</v>
      </c>
      <c r="CZ19">
        <v>2.0896293728701512</v>
      </c>
      <c r="DA19">
        <v>2.1146826912572121</v>
      </c>
      <c r="DB19">
        <v>6.5637184185768944E+68</v>
      </c>
      <c r="DC19">
        <v>7.3199976998445116E+21</v>
      </c>
      <c r="DD19">
        <v>2230241425398.501</v>
      </c>
      <c r="DE19">
        <v>13.49751084104386</v>
      </c>
      <c r="DF19">
        <v>4.1418918578558266</v>
      </c>
      <c r="DG19">
        <v>1.1139433523068369</v>
      </c>
      <c r="DH19">
        <v>0.88609131844228328</v>
      </c>
      <c r="DI19">
        <v>0.54902471385205853</v>
      </c>
      <c r="DJ19">
        <v>0.7950925210764247</v>
      </c>
      <c r="DK19">
        <v>2.4344092075875001</v>
      </c>
      <c r="DL19">
        <v>2.4399639359209049</v>
      </c>
      <c r="DM19">
        <v>-0.1325403397087645</v>
      </c>
      <c r="DN19">
        <v>-0.12557340124090169</v>
      </c>
      <c r="DO19">
        <v>2.1999123710757811</v>
      </c>
      <c r="DP19">
        <v>1.7019554563880659</v>
      </c>
      <c r="DQ19">
        <v>1.4538246853301191</v>
      </c>
      <c r="DR19">
        <v>0.41539162033748511</v>
      </c>
      <c r="DS19">
        <v>0.15264073043227899</v>
      </c>
      <c r="DT19">
        <v>-1.5420462939602799</v>
      </c>
      <c r="DU19">
        <v>-0.48993729179325052</v>
      </c>
      <c r="DV19">
        <v>-0.27670036127051528</v>
      </c>
      <c r="DW19">
        <v>-2.532658657921923E-2</v>
      </c>
      <c r="DX19">
        <v>-1.383011436024901E-2</v>
      </c>
      <c r="DY19">
        <v>-244.3485594461832</v>
      </c>
      <c r="DZ19">
        <v>-38718.823641855481</v>
      </c>
      <c r="EA19">
        <v>-6.9049854699487087E-2</v>
      </c>
      <c r="EB19">
        <v>-5.1891638448370678E-2</v>
      </c>
      <c r="EC19">
        <v>-1.5699320333161321E-2</v>
      </c>
      <c r="ED19">
        <v>-1.160126657210687E-2</v>
      </c>
      <c r="EE19">
        <v>-2.033547424825289E-2</v>
      </c>
      <c r="EF19">
        <v>1.222032337577867E-3</v>
      </c>
      <c r="EG19">
        <v>3.3638577992379029E-3</v>
      </c>
      <c r="EH19">
        <v>2.479118514893631E-3</v>
      </c>
      <c r="EI19">
        <v>1.8270774145924991E-3</v>
      </c>
      <c r="EJ19">
        <v>-0.46902169019944928</v>
      </c>
      <c r="EK19">
        <v>3.9183912536942247E-3</v>
      </c>
      <c r="EL19">
        <v>6.9505878784763058E-3</v>
      </c>
      <c r="EM19">
        <v>5.1362492833994557E-3</v>
      </c>
      <c r="EN19">
        <v>4.3146395088633032</v>
      </c>
      <c r="EO19">
        <v>3.231254123983863</v>
      </c>
      <c r="EP19">
        <v>1.233101418559875</v>
      </c>
      <c r="EQ19">
        <v>2.8293202691509142E-2</v>
      </c>
      <c r="ER19">
        <v>2.7933630398770289E-2</v>
      </c>
      <c r="ES19">
        <v>4.8548850038373323E-2</v>
      </c>
      <c r="ET19">
        <v>0.27056189566921401</v>
      </c>
      <c r="EU19">
        <v>276.80036765744421</v>
      </c>
      <c r="EV19">
        <v>0.81096330354391177</v>
      </c>
      <c r="EW19">
        <v>215.06558927081869</v>
      </c>
      <c r="EX19">
        <v>35.344178278555297</v>
      </c>
      <c r="EY19">
        <v>35.799141956285887</v>
      </c>
      <c r="EZ19">
        <v>2.0771710350530359</v>
      </c>
      <c r="FA19">
        <v>0.66359801811049457</v>
      </c>
      <c r="FB19">
        <v>1.5006605050431431E-2</v>
      </c>
      <c r="FC19">
        <v>20.597810230512021</v>
      </c>
      <c r="FD19">
        <v>2.464686589232125E-4</v>
      </c>
      <c r="FE19">
        <v>1.3458938607708421E-4</v>
      </c>
      <c r="FF19">
        <v>1.5883970335659831E-2</v>
      </c>
      <c r="FG19">
        <v>-1.3097724554376201E-6</v>
      </c>
      <c r="FH19">
        <v>2.377906772716635</v>
      </c>
      <c r="FI19">
        <v>6.7196679005252348E-4</v>
      </c>
      <c r="FJ19">
        <v>1.527797840588228E-4</v>
      </c>
      <c r="FK19">
        <v>1.128990914308209E-4</v>
      </c>
      <c r="FL19">
        <v>1.803076474759286E-2</v>
      </c>
      <c r="FM19">
        <v>1.332412511476222E-2</v>
      </c>
      <c r="FN19">
        <v>24.857785329933101</v>
      </c>
      <c r="FO19">
        <v>0.3734825073990452</v>
      </c>
      <c r="FP19">
        <v>1.175512307474498</v>
      </c>
      <c r="FQ19">
        <v>2.081411508641426</v>
      </c>
      <c r="FR19">
        <v>31.303701110360539</v>
      </c>
      <c r="FS19">
        <v>9.9647658008437343</v>
      </c>
      <c r="FT19">
        <v>27.571145469297999</v>
      </c>
      <c r="FU19">
        <v>18.2205493332863</v>
      </c>
      <c r="FV19">
        <v>1.555603303461893</v>
      </c>
      <c r="FW19">
        <v>0.49697172342723928</v>
      </c>
      <c r="FX19">
        <v>-1.486794454901111E-6</v>
      </c>
      <c r="FY19">
        <v>-1.098690799550352E-6</v>
      </c>
      <c r="FZ19">
        <v>-3.8283607395988278E-7</v>
      </c>
      <c r="GA19">
        <v>2.8731717275038382</v>
      </c>
      <c r="GB19">
        <v>9.0431242702349977</v>
      </c>
      <c r="GC19">
        <v>16.012135994203572</v>
      </c>
      <c r="GD19">
        <v>110.8205757396353</v>
      </c>
      <c r="GE19">
        <v>35.277013387871968</v>
      </c>
      <c r="GF19">
        <v>75.513105492778863</v>
      </c>
      <c r="GG19">
        <v>64.503930710574096</v>
      </c>
      <c r="GH19">
        <v>-43.161323698945537</v>
      </c>
      <c r="GI19">
        <v>-0.64848896165873338</v>
      </c>
      <c r="GJ19">
        <v>-2.04107753533077</v>
      </c>
      <c r="GK19">
        <v>-3.614017688333818</v>
      </c>
      <c r="GL19">
        <v>0.32467955502744789</v>
      </c>
      <c r="GM19">
        <v>2.1434496452465628</v>
      </c>
      <c r="GN19">
        <v>2.1572011816922658</v>
      </c>
      <c r="GO19">
        <v>1.6363072969926811</v>
      </c>
      <c r="GP19">
        <v>0.92233015903289006</v>
      </c>
      <c r="GQ19">
        <v>0.69314009929290232</v>
      </c>
      <c r="GR19">
        <v>0.1033537764357159</v>
      </c>
      <c r="GS19">
        <v>-1.6323238986770829E-2</v>
      </c>
      <c r="GT19">
        <v>0.28596577800846529</v>
      </c>
      <c r="GU19">
        <v>0.22123654679198149</v>
      </c>
      <c r="GV19">
        <v>0.18898212160379671</v>
      </c>
      <c r="GW19">
        <v>0.44458329282778097</v>
      </c>
      <c r="GX19">
        <v>0.14203192083218141</v>
      </c>
      <c r="GY19">
        <v>5.8653086349859738</v>
      </c>
      <c r="GZ19">
        <v>0.99484604948284616</v>
      </c>
      <c r="HA19">
        <v>0.99459155719010839</v>
      </c>
      <c r="HB19">
        <v>0.98557191483294015</v>
      </c>
      <c r="HC19">
        <v>1.0089123164273739</v>
      </c>
      <c r="HD19">
        <v>38.400909756893341</v>
      </c>
      <c r="HE19">
        <v>58.671419651335917</v>
      </c>
      <c r="HF19">
        <v>50.117620818053801</v>
      </c>
      <c r="HG19">
        <v>1.873801973983179</v>
      </c>
      <c r="HH19">
        <v>-0.46902169019944928</v>
      </c>
      <c r="HI19">
        <v>-1.316335596410827E-7</v>
      </c>
      <c r="HJ19">
        <v>-1.2830901440747151E-7</v>
      </c>
      <c r="HK19">
        <v>1454.8769958891789</v>
      </c>
      <c r="HL19">
        <v>-2.1375244225588691E-5</v>
      </c>
      <c r="HM19">
        <v>-4.6590056066620023E-10</v>
      </c>
      <c r="HN19">
        <v>-43.161323698945537</v>
      </c>
      <c r="HO19">
        <v>-1.5420462939602799</v>
      </c>
      <c r="HP19">
        <v>-0.64848896165873327</v>
      </c>
      <c r="HQ19">
        <v>-0.48993729179325057</v>
      </c>
      <c r="HR19">
        <v>-2.04107753533077</v>
      </c>
      <c r="HS19">
        <v>-0.27670036127051528</v>
      </c>
      <c r="HT19">
        <v>-3.614017688333818</v>
      </c>
      <c r="HU19">
        <v>-2.532658657921923E-2</v>
      </c>
      <c r="HV19">
        <v>-1.383011436024901E-2</v>
      </c>
      <c r="HW19">
        <v>-4.4380434340942802E-6</v>
      </c>
      <c r="HX19">
        <v>1.8797513483185479E-5</v>
      </c>
      <c r="HY19">
        <v>3.3638577992379029E-3</v>
      </c>
      <c r="HZ19">
        <v>8.9115828363364241E-6</v>
      </c>
      <c r="IA19">
        <v>-3.4437363030793901E-2</v>
      </c>
      <c r="IB19">
        <v>2.0618471375799721E-3</v>
      </c>
      <c r="IC19">
        <v>1.233101418559875</v>
      </c>
      <c r="ID19">
        <v>0.81096330354391177</v>
      </c>
      <c r="IE19">
        <v>2.8293202691509148E-2</v>
      </c>
      <c r="IF19">
        <v>35.344178278555297</v>
      </c>
      <c r="IG19">
        <v>2.7933630398770289E-2</v>
      </c>
      <c r="IH19">
        <v>35.799141956285879</v>
      </c>
      <c r="II19">
        <v>4.8548850038373323E-2</v>
      </c>
      <c r="IJ19">
        <v>20.597810230512021</v>
      </c>
      <c r="IK19">
        <v>0.27056189566921413</v>
      </c>
      <c r="IL19">
        <v>0.1976543042615925</v>
      </c>
      <c r="IM19">
        <v>0.32467955502744789</v>
      </c>
      <c r="IN19">
        <v>0.46653766848111289</v>
      </c>
      <c r="IO19">
        <v>2.1434496452465628</v>
      </c>
      <c r="IP19">
        <v>2.1572011816922658</v>
      </c>
      <c r="IQ19">
        <v>0.61113215215618066</v>
      </c>
      <c r="IR19">
        <v>1.6363072969926811</v>
      </c>
      <c r="IS19">
        <v>1.0842104534980741</v>
      </c>
      <c r="IT19">
        <v>0.92233015903288995</v>
      </c>
      <c r="IU19">
        <v>1.4427097797691071</v>
      </c>
      <c r="IV19">
        <v>0.69314009929290221</v>
      </c>
      <c r="IW19">
        <v>0.1033537764357159</v>
      </c>
      <c r="IX19">
        <v>-61.262351228849248</v>
      </c>
      <c r="IY19">
        <v>-1.6323238986770829E-2</v>
      </c>
      <c r="IZ19">
        <v>0.28596577800846529</v>
      </c>
      <c r="JA19">
        <v>4.5200488549491489</v>
      </c>
      <c r="JB19">
        <v>0.22123654679198149</v>
      </c>
      <c r="JC19">
        <v>5.291505839354012</v>
      </c>
      <c r="JD19">
        <v>0.18898212160379671</v>
      </c>
      <c r="JE19">
        <v>0.1054168134528216</v>
      </c>
      <c r="JF19">
        <v>2.2492972995891951</v>
      </c>
      <c r="JG19">
        <v>0.44458329282778097</v>
      </c>
      <c r="JH19">
        <v>7.0406708163973617</v>
      </c>
      <c r="JI19">
        <v>0.14203192083218141</v>
      </c>
      <c r="JJ19">
        <v>4.5943763817076162</v>
      </c>
      <c r="JK19">
        <v>0.59722125014291227</v>
      </c>
      <c r="JL19">
        <v>4.6535169382945103</v>
      </c>
      <c r="JM19">
        <v>0.60490890875085712</v>
      </c>
      <c r="JN19">
        <v>3.3638577992379029E-3</v>
      </c>
      <c r="JO19">
        <v>2.6775015701914948</v>
      </c>
      <c r="JP19">
        <v>0.3734825073990452</v>
      </c>
      <c r="JQ19">
        <v>0.34804741757248969</v>
      </c>
      <c r="JR19">
        <v>2.8731717275038382</v>
      </c>
      <c r="JS19">
        <v>-1.5420462939602799</v>
      </c>
      <c r="JT19">
        <v>-0.64848896165873338</v>
      </c>
      <c r="JU19">
        <v>0.85069292226163606</v>
      </c>
      <c r="JV19">
        <v>1.1755123074744991</v>
      </c>
      <c r="JW19">
        <v>0.1105812515804357</v>
      </c>
      <c r="JX19">
        <v>9.0431242702349977</v>
      </c>
      <c r="JY19">
        <v>-0.48993729179325052</v>
      </c>
      <c r="JZ19">
        <v>-2.04107753533077</v>
      </c>
      <c r="KA19">
        <v>0.4804431972477744</v>
      </c>
      <c r="KB19">
        <v>2.081411508641426</v>
      </c>
      <c r="KC19">
        <v>6.2452629702995408E-2</v>
      </c>
      <c r="KD19">
        <v>16.012135994203572</v>
      </c>
      <c r="KE19">
        <v>-0.27670036127051523</v>
      </c>
      <c r="KF19">
        <v>-3.614017688333818</v>
      </c>
      <c r="KG19">
        <v>1.2966751643637271E-2</v>
      </c>
      <c r="KH19">
        <v>-2.532658657921923E-2</v>
      </c>
      <c r="KI19">
        <v>-1.383011436024901E-2</v>
      </c>
      <c r="KJ19">
        <v>1.5006605050431431E-2</v>
      </c>
      <c r="KK19">
        <v>2.464686589232125E-4</v>
      </c>
      <c r="KL19">
        <v>1.3458938607708421E-4</v>
      </c>
      <c r="KM19">
        <v>1.5883970335659831E-2</v>
      </c>
      <c r="KN19">
        <v>1.520539108454376</v>
      </c>
      <c r="KO19">
        <v>0.65766147969485478</v>
      </c>
      <c r="KP19">
        <v>8.0050531854282034E-4</v>
      </c>
      <c r="KQ19">
        <v>1249.2109381863011</v>
      </c>
      <c r="KR19">
        <v>7.8028770725510328E-4</v>
      </c>
      <c r="KS19">
        <v>1281.5785648063079</v>
      </c>
      <c r="KT19">
        <v>424.26978629218581</v>
      </c>
      <c r="KU19">
        <v>7.3203739388118666E-2</v>
      </c>
      <c r="KV19">
        <v>0.24372780296943489</v>
      </c>
      <c r="KW19">
        <v>4.7013918632275979</v>
      </c>
      <c r="KX19">
        <v>0.21270296735347649</v>
      </c>
      <c r="KY19">
        <v>8.3407462463200321</v>
      </c>
      <c r="KZ19">
        <v>0.1198933489244087</v>
      </c>
      <c r="LA19">
        <v>11.098653532913721</v>
      </c>
      <c r="LB19">
        <v>9.0101019644810099E-2</v>
      </c>
      <c r="LC19">
        <v>-471.28647801187412</v>
      </c>
      <c r="LD19">
        <v>-2.1218516691132502E-3</v>
      </c>
      <c r="LE19">
        <v>34.772382426736357</v>
      </c>
      <c r="LF19">
        <v>2.875845513625502E-2</v>
      </c>
      <c r="LG19">
        <v>2.4565714591482921E-2</v>
      </c>
      <c r="LH19">
        <v>1.2789632078017371E-2</v>
      </c>
      <c r="LI19">
        <v>8.5489167286772444E-2</v>
      </c>
      <c r="LJ19">
        <v>1.7749721760327582E-2</v>
      </c>
      <c r="LK19">
        <v>162.3844579138578</v>
      </c>
      <c r="LL19">
        <v>6.1582248254970487E-3</v>
      </c>
      <c r="LM19">
        <v>33.715136521379698</v>
      </c>
      <c r="LN19">
        <v>166.59191346998611</v>
      </c>
      <c r="LO19">
        <v>312.35632793296298</v>
      </c>
      <c r="LP19">
        <v>3.201471878663579E-3</v>
      </c>
      <c r="LQ19">
        <v>34.588711125161979</v>
      </c>
      <c r="LR19">
        <v>2.479118514893631E-3</v>
      </c>
      <c r="LS19">
        <v>4.3146395088633032</v>
      </c>
      <c r="LT19">
        <v>0.23176907316260381</v>
      </c>
      <c r="LU19">
        <v>55.150669234702377</v>
      </c>
      <c r="LV19">
        <v>-244.3485594461832</v>
      </c>
      <c r="LW19">
        <v>0.56315064344574273</v>
      </c>
      <c r="LX19">
        <v>-1.3097724554376201E-6</v>
      </c>
      <c r="LY19">
        <v>0.5333393261869166</v>
      </c>
      <c r="LZ19">
        <v>2.2648859233163109E-5</v>
      </c>
      <c r="MA19">
        <v>2.1796268419167921E-5</v>
      </c>
      <c r="MB19">
        <v>45879.412969634162</v>
      </c>
      <c r="MC19">
        <v>2.7649178368955519E-2</v>
      </c>
      <c r="MD19">
        <v>64.164708725182308</v>
      </c>
      <c r="ME19">
        <v>1.558489113202405E-2</v>
      </c>
      <c r="MF19">
        <v>85.381073845199879</v>
      </c>
      <c r="MG19">
        <v>1.171219750425076E-2</v>
      </c>
      <c r="MH19">
        <v>-3625.570026314002</v>
      </c>
      <c r="MI19">
        <v>-2.7581869685100718E-4</v>
      </c>
      <c r="MJ19">
        <v>3.7383007184686721E-3</v>
      </c>
      <c r="MK19">
        <v>3.193287959034498E-3</v>
      </c>
      <c r="ML19">
        <v>276.80036765744421</v>
      </c>
      <c r="MM19">
        <v>3.6127119644492499E-3</v>
      </c>
      <c r="MN19">
        <v>0.11073478598642419</v>
      </c>
      <c r="MO19">
        <v>9167.145620163139</v>
      </c>
      <c r="MP19">
        <v>9525.7310438696095</v>
      </c>
      <c r="MQ19">
        <v>1.8270774145924991E-3</v>
      </c>
      <c r="MR19">
        <v>3.231254123983863</v>
      </c>
      <c r="MS19">
        <v>0.30947736130610642</v>
      </c>
      <c r="MT19">
        <v>-38718.823641855473</v>
      </c>
      <c r="MU19">
        <v>-0.46902169019944928</v>
      </c>
      <c r="MV19">
        <v>-8.1631687357121905</v>
      </c>
      <c r="MW19">
        <v>-14.48228970722842</v>
      </c>
      <c r="MX19">
        <v>-6.9049854699487087E-2</v>
      </c>
      <c r="MY19">
        <v>-19.270927453850678</v>
      </c>
      <c r="MZ19">
        <v>-5.1891638448370678E-2</v>
      </c>
      <c r="NA19">
        <v>-1.5699320333161321E-2</v>
      </c>
      <c r="NB19">
        <v>-1.1601266572106861E-2</v>
      </c>
      <c r="NC19">
        <v>-0.20062813649474759</v>
      </c>
      <c r="ND19">
        <v>-2.0335474248252879E-2</v>
      </c>
      <c r="NE19">
        <v>818.30895079425875</v>
      </c>
      <c r="NF19">
        <v>1.222032337577867E-3</v>
      </c>
      <c r="NG19">
        <v>3.9183912536942247E-3</v>
      </c>
      <c r="NH19">
        <v>6.9505878784763067E-3</v>
      </c>
      <c r="NI19">
        <v>5.1362492833994557E-3</v>
      </c>
      <c r="NJ19">
        <v>0.81096330354391177</v>
      </c>
      <c r="NK19">
        <v>1.233101418559875</v>
      </c>
      <c r="NL19">
        <v>35.344178278555312</v>
      </c>
      <c r="NM19">
        <v>2.8293202691509142E-2</v>
      </c>
      <c r="NN19">
        <v>35.799141956285887</v>
      </c>
      <c r="NO19">
        <v>2.7933630398770282E-2</v>
      </c>
      <c r="NP19">
        <v>20.597810230512021</v>
      </c>
      <c r="NQ19">
        <v>4.8548850038373323E-2</v>
      </c>
      <c r="NR19">
        <v>0.27056189566921401</v>
      </c>
      <c r="NS19">
        <v>0.1130912555329428</v>
      </c>
      <c r="NT19">
        <v>0.35526924888680228</v>
      </c>
      <c r="NU19">
        <v>4.6497443100521419E-3</v>
      </c>
      <c r="NV19">
        <v>215.06558927081869</v>
      </c>
      <c r="NW19">
        <v>0.48142400559444881</v>
      </c>
      <c r="NX19">
        <v>2.0771710350530359</v>
      </c>
      <c r="NY19">
        <v>1.5069363872534829</v>
      </c>
      <c r="NZ19">
        <v>0.66359801811049457</v>
      </c>
      <c r="OA19">
        <v>1.1104509978201991</v>
      </c>
      <c r="OB19">
        <v>0.90053500961590149</v>
      </c>
      <c r="OC19">
        <v>0.1682058342968791</v>
      </c>
      <c r="OD19">
        <v>5.9450969948820278</v>
      </c>
      <c r="OE19">
        <v>0.16713357053198591</v>
      </c>
      <c r="OF19">
        <v>5.98323841713548</v>
      </c>
      <c r="OG19">
        <v>0.2203380358412349</v>
      </c>
      <c r="OH19">
        <v>4.5384810488215139</v>
      </c>
      <c r="OI19">
        <v>0.52015564561889938</v>
      </c>
      <c r="OJ19">
        <v>1.922501482820907</v>
      </c>
      <c r="OK19">
        <v>3.4884137598619551</v>
      </c>
      <c r="OL19">
        <v>0.28666324261935378</v>
      </c>
      <c r="OM19">
        <v>1.2607828054214749</v>
      </c>
      <c r="ON19">
        <v>0.79315802507768474</v>
      </c>
      <c r="OO19">
        <v>1.6296617402505711</v>
      </c>
      <c r="OP19">
        <v>0.61362427263356101</v>
      </c>
      <c r="OQ19">
        <v>1.907803409086102</v>
      </c>
      <c r="OR19">
        <v>0.52416302184879282</v>
      </c>
      <c r="OS19">
        <v>1.89993500677674</v>
      </c>
      <c r="OT19">
        <v>0.52633379375250888</v>
      </c>
      <c r="OU19">
        <v>2.8188228219118852</v>
      </c>
      <c r="OV19">
        <v>0.35475801892427689</v>
      </c>
      <c r="OW19">
        <v>18.60913224773012</v>
      </c>
      <c r="OX19">
        <v>5.3737056982975491E-2</v>
      </c>
      <c r="OY19">
        <v>18.728521178043959</v>
      </c>
      <c r="OZ19">
        <v>5.3394498716339223E-2</v>
      </c>
      <c r="PA19">
        <v>14.2061927860964</v>
      </c>
      <c r="PB19">
        <v>7.0391836507998129E-2</v>
      </c>
      <c r="PC19">
        <v>3.235819110630471E-3</v>
      </c>
      <c r="PD19">
        <v>6.017746114330877</v>
      </c>
      <c r="PE19">
        <v>0.1661751727309605</v>
      </c>
      <c r="PF19">
        <v>1.8037723188904971</v>
      </c>
      <c r="PG19">
        <v>0.55439369455181642</v>
      </c>
      <c r="PH19">
        <v>1.1144505764469541</v>
      </c>
      <c r="PI19">
        <v>0.89730313854577515</v>
      </c>
      <c r="PJ19">
        <v>0.40278482456506898</v>
      </c>
      <c r="PK19">
        <v>2.4827151844159219</v>
      </c>
      <c r="PL19">
        <v>0.52063132152868974</v>
      </c>
      <c r="PM19">
        <v>1.92074498526861</v>
      </c>
      <c r="PN19">
        <v>0.60948980120053398</v>
      </c>
      <c r="PO19">
        <v>1.640716543624297</v>
      </c>
      <c r="PP19">
        <v>9.1100607250574756E-3</v>
      </c>
      <c r="PQ19">
        <v>0.55875633157923554</v>
      </c>
      <c r="PR19">
        <v>6.3067361211088932E-4</v>
      </c>
      <c r="PS19">
        <v>6.7741427860074262E-4</v>
      </c>
      <c r="PT19">
        <v>6.2717691578667552</v>
      </c>
      <c r="PU19">
        <v>7.6817449897597081</v>
      </c>
      <c r="PV19">
        <v>8.7964687166366531</v>
      </c>
      <c r="PW19">
        <v>8.9022582113058597</v>
      </c>
      <c r="PX19">
        <v>4.895062284056074</v>
      </c>
      <c r="PY19">
        <v>6.0796935929077787</v>
      </c>
      <c r="PZ19">
        <v>6.5008007382912263</v>
      </c>
      <c r="QA19">
        <v>7.5402810813890566</v>
      </c>
      <c r="QB19">
        <v>0.455134356833795</v>
      </c>
      <c r="QC19">
        <v>0.6189151512598452</v>
      </c>
      <c r="QD19">
        <v>99.276297595266144</v>
      </c>
      <c r="QE19">
        <v>10.443208676408791</v>
      </c>
      <c r="QF19">
        <v>12.66537838898771</v>
      </c>
      <c r="QG19">
        <v>9.8954915525138389</v>
      </c>
      <c r="QH19">
        <v>1.8046121636181811</v>
      </c>
      <c r="QI19">
        <v>0.11012663588336841</v>
      </c>
      <c r="QJ19">
        <v>9.4819383606615404E-2</v>
      </c>
      <c r="QK19">
        <v>0.73540322122630253</v>
      </c>
      <c r="QL19">
        <v>1.721244852997603</v>
      </c>
      <c r="QM19">
        <v>0.38873432630840399</v>
      </c>
      <c r="QN19">
        <v>0.44919193174780653</v>
      </c>
      <c r="QO19">
        <v>0.52916172752669088</v>
      </c>
      <c r="QP19">
        <v>0.51385447524993799</v>
      </c>
      <c r="QQ19">
        <v>0.57369931981055089</v>
      </c>
      <c r="QR19">
        <v>1.071656234498265</v>
      </c>
      <c r="QS19">
        <v>1.319787005556212</v>
      </c>
      <c r="QT19">
        <v>0.75474891415641021</v>
      </c>
      <c r="QU19">
        <v>0.33364176877296242</v>
      </c>
      <c r="QV19">
        <v>8.9808648574186689E-3</v>
      </c>
      <c r="QW19">
        <v>0.44129086738106088</v>
      </c>
      <c r="QX19">
        <v>1.548317889145217</v>
      </c>
      <c r="QY19">
        <v>1.5538726174786219</v>
      </c>
      <c r="QZ19">
        <v>1.313821052633497</v>
      </c>
      <c r="RA19">
        <v>0.56773336688783604</v>
      </c>
    </row>
    <row r="20" spans="1:469" x14ac:dyDescent="0.2">
      <c r="A20" s="11"/>
      <c r="B20" s="14" t="s">
        <v>1037</v>
      </c>
      <c r="C20" s="7">
        <v>13.000000000000005</v>
      </c>
      <c r="D20">
        <v>-9.7316177271769833E-3</v>
      </c>
      <c r="E20">
        <v>-0.26143185779715461</v>
      </c>
      <c r="F20">
        <v>-1.8841678452234459E-2</v>
      </c>
      <c r="G20">
        <v>-0.1057204902638432</v>
      </c>
      <c r="H20">
        <v>4.5643397947754717E-3</v>
      </c>
      <c r="I20">
        <v>4.3084963410553543E-3</v>
      </c>
      <c r="J20">
        <v>7.6929218118213356</v>
      </c>
      <c r="K20">
        <v>3.5401748613986488</v>
      </c>
      <c r="L20">
        <v>6.2386772864196454</v>
      </c>
      <c r="M20">
        <v>271.89999999999998</v>
      </c>
      <c r="N20">
        <v>275.39999999999998</v>
      </c>
      <c r="O20">
        <v>0.7369867166963141</v>
      </c>
      <c r="P20">
        <v>0.7463979814313606</v>
      </c>
      <c r="Q20">
        <v>166.70293290061699</v>
      </c>
      <c r="R20">
        <v>34.490353352863842</v>
      </c>
      <c r="S20">
        <v>19.464274512530459</v>
      </c>
      <c r="T20">
        <v>3.3036535658866928</v>
      </c>
      <c r="U20">
        <v>3.2784735271477832</v>
      </c>
      <c r="V20">
        <v>169.00000000000011</v>
      </c>
      <c r="W20">
        <v>9.4704383587905315E-5</v>
      </c>
      <c r="X20">
        <v>6.8346616271271671E-2</v>
      </c>
      <c r="Y20">
        <v>3.5500884689739631E-4</v>
      </c>
      <c r="Z20">
        <v>1.1176822061627361E-2</v>
      </c>
      <c r="AA20">
        <v>2.0833197762170991E-5</v>
      </c>
      <c r="AB20">
        <v>1.8563140720887371E-5</v>
      </c>
      <c r="AC20">
        <v>59.181046002796457</v>
      </c>
      <c r="AD20">
        <v>12.53283804927894</v>
      </c>
      <c r="AE20">
        <v>38.92109428408839</v>
      </c>
      <c r="AF20">
        <v>73929.609999999986</v>
      </c>
      <c r="AG20">
        <v>75845.159999999989</v>
      </c>
      <c r="AH20">
        <v>0.54314942058681315</v>
      </c>
      <c r="AI20">
        <v>0.55710994668480973</v>
      </c>
      <c r="AJ20">
        <v>27789.867837667611</v>
      </c>
      <c r="AK20">
        <v>1189.5844744054059</v>
      </c>
      <c r="AL20">
        <v>378.8579822991428</v>
      </c>
      <c r="AM20">
        <v>10.914126883395859</v>
      </c>
      <c r="AN20">
        <v>10.748388668208831</v>
      </c>
      <c r="AO20">
        <v>2197.0000000000032</v>
      </c>
      <c r="AP20">
        <v>-9.216268581654283E-7</v>
      </c>
      <c r="AQ20">
        <v>-1.786798286594779E-2</v>
      </c>
      <c r="AR20">
        <v>-6.6889625409392739E-6</v>
      </c>
      <c r="AS20">
        <v>-1.1816191079469841E-3</v>
      </c>
      <c r="AT20">
        <v>9.5089793598304373E-8</v>
      </c>
      <c r="AU20">
        <v>7.9979223874438916E-8</v>
      </c>
      <c r="AV20">
        <v>455.27515964131481</v>
      </c>
      <c r="AW20">
        <v>44.368438204037787</v>
      </c>
      <c r="AX20">
        <v>242.81614687273969</v>
      </c>
      <c r="AY20">
        <v>20101460.958999999</v>
      </c>
      <c r="AZ20">
        <v>20887757.063999999</v>
      </c>
      <c r="BA20">
        <v>0.4002939081537808</v>
      </c>
      <c r="BB20">
        <v>0.41582573964087488</v>
      </c>
      <c r="BC20">
        <v>4632652.4734597178</v>
      </c>
      <c r="BD20">
        <v>41029.188865323267</v>
      </c>
      <c r="BE20">
        <v>7374.1957687339209</v>
      </c>
      <c r="BF20">
        <v>36.056494196870553</v>
      </c>
      <c r="BG20">
        <v>35.238307708217853</v>
      </c>
      <c r="BH20">
        <v>7.6923076923076886E-2</v>
      </c>
      <c r="BI20">
        <v>-102.7578382171088</v>
      </c>
      <c r="BJ20">
        <v>-3.8250885275653799</v>
      </c>
      <c r="BK20">
        <v>-53.073827925420773</v>
      </c>
      <c r="BL20">
        <v>-9.4589043004277826</v>
      </c>
      <c r="BM20">
        <v>219.0897358572297</v>
      </c>
      <c r="BN20">
        <v>232.0995356247773</v>
      </c>
      <c r="BO20">
        <v>0.129989622208736</v>
      </c>
      <c r="BP20">
        <v>0.28247192275833538</v>
      </c>
      <c r="BQ20">
        <v>0.16029038754365449</v>
      </c>
      <c r="BR20">
        <v>3.677822728944465E-3</v>
      </c>
      <c r="BS20">
        <v>3.6310820624546121E-3</v>
      </c>
      <c r="BT20">
        <v>1.3568765587563021</v>
      </c>
      <c r="BU20">
        <v>1.339767824776682</v>
      </c>
      <c r="BV20">
        <v>5.9986946996077647E-3</v>
      </c>
      <c r="BW20">
        <v>2.8993614236688212E-2</v>
      </c>
      <c r="BX20">
        <v>5.1376176356135603E-2</v>
      </c>
      <c r="BY20">
        <v>0.30269517673582169</v>
      </c>
      <c r="BZ20">
        <v>0.30502000144865687</v>
      </c>
      <c r="CA20">
        <v>3.60555127546399</v>
      </c>
      <c r="CB20">
        <v>2.773611690886332</v>
      </c>
      <c r="CC20">
        <v>1.881535240541258</v>
      </c>
      <c r="CD20">
        <v>2.4977344307230989</v>
      </c>
      <c r="CE20">
        <v>16.489390528457989</v>
      </c>
      <c r="CF20">
        <v>16.595180023127199</v>
      </c>
      <c r="CG20">
        <v>0.85847930475714673</v>
      </c>
      <c r="CH20">
        <v>0.86394327442914942</v>
      </c>
      <c r="CI20">
        <v>12.91134899615904</v>
      </c>
      <c r="CJ20">
        <v>5.8728488276869379</v>
      </c>
      <c r="CK20">
        <v>4.4118334638254941</v>
      </c>
      <c r="CL20">
        <v>1.8175955451878429</v>
      </c>
      <c r="CM20">
        <v>1.8106555517678631</v>
      </c>
      <c r="CN20">
        <v>442413.39200892288</v>
      </c>
      <c r="CO20">
        <v>0.99031558123311947</v>
      </c>
      <c r="CP20">
        <v>0.76994833961274645</v>
      </c>
      <c r="CQ20">
        <v>0.9813347163757008</v>
      </c>
      <c r="CR20">
        <v>0.89967608115936115</v>
      </c>
      <c r="CS20">
        <v>1.004574772260056</v>
      </c>
      <c r="CT20">
        <v>1.0043177912556569</v>
      </c>
      <c r="CU20">
        <v>2192.7720788886381</v>
      </c>
      <c r="CV20">
        <v>34.472946651523962</v>
      </c>
      <c r="CW20">
        <v>512.18059446910604</v>
      </c>
      <c r="CX20">
        <v>1.2152611922113561E+118</v>
      </c>
      <c r="CY20">
        <v>4.024392362793832E+119</v>
      </c>
      <c r="CZ20">
        <v>2.0896293728701512</v>
      </c>
      <c r="DA20">
        <v>2.109388260316702</v>
      </c>
      <c r="DB20">
        <v>2.5012890151266701E+72</v>
      </c>
      <c r="DC20">
        <v>952730656685869.12</v>
      </c>
      <c r="DD20">
        <v>283940285.73769879</v>
      </c>
      <c r="DE20">
        <v>27.21187791102022</v>
      </c>
      <c r="DF20">
        <v>26.53523645093388</v>
      </c>
      <c r="DG20">
        <v>1.1139433523068369</v>
      </c>
      <c r="DH20">
        <v>0.88609131844228328</v>
      </c>
      <c r="DI20">
        <v>0.54902471385205853</v>
      </c>
      <c r="DJ20">
        <v>0.7950925210764247</v>
      </c>
      <c r="DK20">
        <v>2.4344092075875001</v>
      </c>
      <c r="DL20">
        <v>2.4399639359209049</v>
      </c>
      <c r="DM20">
        <v>-0.1325403397087645</v>
      </c>
      <c r="DN20">
        <v>-0.12702954377174791</v>
      </c>
      <c r="DO20">
        <v>2.2219432406879269</v>
      </c>
      <c r="DP20">
        <v>1.5376976437269969</v>
      </c>
      <c r="DQ20">
        <v>1.289238220996564</v>
      </c>
      <c r="DR20">
        <v>0.51899449920763696</v>
      </c>
      <c r="DS20">
        <v>0.51567168119757589</v>
      </c>
      <c r="DT20">
        <v>-1.622289216988039</v>
      </c>
      <c r="DU20">
        <v>-0.33564693410532792</v>
      </c>
      <c r="DV20">
        <v>-0.18941887889278061</v>
      </c>
      <c r="DW20">
        <v>-3.2149893606234388E-2</v>
      </c>
      <c r="DX20">
        <v>-3.1904851094871817E-2</v>
      </c>
      <c r="DY20">
        <v>-270.44037048495159</v>
      </c>
      <c r="DZ20">
        <v>-45083.202934570887</v>
      </c>
      <c r="EA20">
        <v>-5.715231976054877E-2</v>
      </c>
      <c r="EB20">
        <v>-4.2934276745916808E-2</v>
      </c>
      <c r="EC20">
        <v>-1.768814502838793E-2</v>
      </c>
      <c r="ED20">
        <v>-1.7620607665395551E-2</v>
      </c>
      <c r="EE20">
        <v>-2.033547424825289E-2</v>
      </c>
      <c r="EF20">
        <v>1.2362029600443459E-3</v>
      </c>
      <c r="EG20">
        <v>3.3638577992379029E-3</v>
      </c>
      <c r="EH20">
        <v>2.479118514893631E-3</v>
      </c>
      <c r="EI20">
        <v>1.8270774145924991E-3</v>
      </c>
      <c r="EJ20">
        <v>-0.46902169019944928</v>
      </c>
      <c r="EK20">
        <v>3.9183912536942247E-3</v>
      </c>
      <c r="EL20">
        <v>7.831103755960335E-3</v>
      </c>
      <c r="EM20">
        <v>7.8012028197033999E-3</v>
      </c>
      <c r="EN20">
        <v>4.2858032604341938</v>
      </c>
      <c r="EO20">
        <v>3.1989149024000261</v>
      </c>
      <c r="EP20">
        <v>1.233101418559875</v>
      </c>
      <c r="EQ20">
        <v>2.8293202691509142E-2</v>
      </c>
      <c r="ER20">
        <v>2.7933630398770289E-2</v>
      </c>
      <c r="ES20">
        <v>4.6147489297069598E-2</v>
      </c>
      <c r="ET20">
        <v>0.3952329076980951</v>
      </c>
      <c r="EU20">
        <v>276.80036765744421</v>
      </c>
      <c r="EV20">
        <v>0.81096330354391177</v>
      </c>
      <c r="EW20">
        <v>215.06558927081869</v>
      </c>
      <c r="EX20">
        <v>35.344178278555297</v>
      </c>
      <c r="EY20">
        <v>35.799141956285887</v>
      </c>
      <c r="EZ20">
        <v>2.0702181673519808</v>
      </c>
      <c r="FA20">
        <v>0.66137677144917317</v>
      </c>
      <c r="FB20">
        <v>1.5787498502648871E-2</v>
      </c>
      <c r="FC20">
        <v>21.669651268839459</v>
      </c>
      <c r="FD20">
        <v>3.1287047454528461E-4</v>
      </c>
      <c r="FE20">
        <v>3.1048581449779662E-4</v>
      </c>
      <c r="FF20">
        <v>3.6642915246686621E-2</v>
      </c>
      <c r="FG20">
        <v>-3.0215292564037408E-6</v>
      </c>
      <c r="FH20">
        <v>2.631822303555666</v>
      </c>
      <c r="FI20">
        <v>5.5618452813104382E-4</v>
      </c>
      <c r="FJ20">
        <v>1.721342657191374E-4</v>
      </c>
      <c r="FK20">
        <v>1.7147701792019401E-4</v>
      </c>
      <c r="FL20">
        <v>2.03149419885711E-2</v>
      </c>
      <c r="FM20">
        <v>2.0237374917007118E-2</v>
      </c>
      <c r="FN20">
        <v>24.609002226833478</v>
      </c>
      <c r="FO20">
        <v>0.35500902697421838</v>
      </c>
      <c r="FP20">
        <v>1.715872417928779</v>
      </c>
      <c r="FQ20">
        <v>3.0404958563802449</v>
      </c>
      <c r="FR20">
        <v>31.303701110360539</v>
      </c>
      <c r="FS20">
        <v>9.9647658008437343</v>
      </c>
      <c r="FT20">
        <v>27.847254790231819</v>
      </c>
      <c r="FU20">
        <v>16.15781383069044</v>
      </c>
      <c r="FV20">
        <v>1.5452066612340489</v>
      </c>
      <c r="FW20">
        <v>0.49365028717525322</v>
      </c>
      <c r="FX20">
        <v>-1.6751448717269511E-6</v>
      </c>
      <c r="FY20">
        <v>-1.6687487873956051E-6</v>
      </c>
      <c r="FZ20">
        <v>-4.7831926970987434E-7</v>
      </c>
      <c r="GA20">
        <v>2.7310566870034338</v>
      </c>
      <c r="GB20">
        <v>13.20007235018692</v>
      </c>
      <c r="GC20">
        <v>23.390296892299979</v>
      </c>
      <c r="GD20">
        <v>110.8205757396353</v>
      </c>
      <c r="GE20">
        <v>35.277013387871968</v>
      </c>
      <c r="GF20">
        <v>68.225242882195801</v>
      </c>
      <c r="GG20">
        <v>57.201486338569687</v>
      </c>
      <c r="GH20">
        <v>-42.729354080526598</v>
      </c>
      <c r="GI20">
        <v>-0.61641289945612243</v>
      </c>
      <c r="GJ20">
        <v>-2.9793211210628678</v>
      </c>
      <c r="GK20">
        <v>-5.2793048182174296</v>
      </c>
      <c r="GL20">
        <v>0.32467955502744789</v>
      </c>
      <c r="GM20">
        <v>2.1434496452465628</v>
      </c>
      <c r="GN20">
        <v>2.1572011816922658</v>
      </c>
      <c r="GO20">
        <v>1.6783413782158561</v>
      </c>
      <c r="GP20">
        <v>0.76340940040004301</v>
      </c>
      <c r="GQ20">
        <v>0.57349256521053504</v>
      </c>
      <c r="GR20">
        <v>0.1033537764357159</v>
      </c>
      <c r="GS20">
        <v>-1.651252240423759E-2</v>
      </c>
      <c r="GT20">
        <v>0.28882956242627822</v>
      </c>
      <c r="GU20">
        <v>0.19988473577933591</v>
      </c>
      <c r="GV20">
        <v>0.16758758928440631</v>
      </c>
      <c r="GW20">
        <v>0.44458329282778097</v>
      </c>
      <c r="GX20">
        <v>0.14203192083218141</v>
      </c>
      <c r="GY20">
        <v>5.8506239394327837</v>
      </c>
      <c r="GZ20">
        <v>0.99484604948284616</v>
      </c>
      <c r="HA20">
        <v>0.99459155719010839</v>
      </c>
      <c r="HB20">
        <v>0.98557191483294015</v>
      </c>
      <c r="HC20">
        <v>1.0089123164273739</v>
      </c>
      <c r="HD20">
        <v>38.400909756893341</v>
      </c>
      <c r="HE20">
        <v>53.008968838374869</v>
      </c>
      <c r="HF20">
        <v>44.443840413520221</v>
      </c>
      <c r="HG20">
        <v>1.8691106246907001</v>
      </c>
      <c r="HH20">
        <v>-0.46902169019944928</v>
      </c>
      <c r="HI20">
        <v>-1.316335596410827E-7</v>
      </c>
      <c r="HJ20">
        <v>-1.2830901440747151E-7</v>
      </c>
      <c r="HK20">
        <v>1454.8769958891789</v>
      </c>
      <c r="HL20">
        <v>-2.1375244225588691E-5</v>
      </c>
      <c r="HM20">
        <v>-4.6590056066620023E-10</v>
      </c>
      <c r="HN20">
        <v>-42.729354080526598</v>
      </c>
      <c r="HO20">
        <v>-1.622289216988039</v>
      </c>
      <c r="HP20">
        <v>-0.61641289945612243</v>
      </c>
      <c r="HQ20">
        <v>-0.33564693410532792</v>
      </c>
      <c r="HR20">
        <v>-2.9793211210628678</v>
      </c>
      <c r="HS20">
        <v>-0.1894188788927805</v>
      </c>
      <c r="HT20">
        <v>-5.2793048182174296</v>
      </c>
      <c r="HU20">
        <v>-3.2149893606234388E-2</v>
      </c>
      <c r="HV20">
        <v>-3.1904851094871817E-2</v>
      </c>
      <c r="HW20">
        <v>-4.4380434340942802E-6</v>
      </c>
      <c r="HX20">
        <v>1.8797513483185479E-5</v>
      </c>
      <c r="HY20">
        <v>3.3638577992379029E-3</v>
      </c>
      <c r="HZ20">
        <v>8.9115828363364241E-6</v>
      </c>
      <c r="IA20">
        <v>-3.4437363030793901E-2</v>
      </c>
      <c r="IB20">
        <v>2.0618471375799721E-3</v>
      </c>
      <c r="IC20">
        <v>1.233101418559875</v>
      </c>
      <c r="ID20">
        <v>0.81096330354391177</v>
      </c>
      <c r="IE20">
        <v>2.8293202691509148E-2</v>
      </c>
      <c r="IF20">
        <v>35.344178278555297</v>
      </c>
      <c r="IG20">
        <v>2.7933630398770289E-2</v>
      </c>
      <c r="IH20">
        <v>35.799141956285879</v>
      </c>
      <c r="II20">
        <v>4.6147489297069612E-2</v>
      </c>
      <c r="IJ20">
        <v>21.669651268839459</v>
      </c>
      <c r="IK20">
        <v>0.3952329076980951</v>
      </c>
      <c r="IL20">
        <v>0.1976543042615925</v>
      </c>
      <c r="IM20">
        <v>0.32467955502744789</v>
      </c>
      <c r="IN20">
        <v>0.46653766848111289</v>
      </c>
      <c r="IO20">
        <v>2.1434496452465628</v>
      </c>
      <c r="IP20">
        <v>2.1572011816922658</v>
      </c>
      <c r="IQ20">
        <v>0.59582633961097964</v>
      </c>
      <c r="IR20">
        <v>1.6783413782158561</v>
      </c>
      <c r="IS20">
        <v>1.3099131337339811</v>
      </c>
      <c r="IT20">
        <v>0.76340940040004301</v>
      </c>
      <c r="IU20">
        <v>1.7437017681875091</v>
      </c>
      <c r="IV20">
        <v>0.57349256521053493</v>
      </c>
      <c r="IW20">
        <v>0.1033537764357159</v>
      </c>
      <c r="IX20">
        <v>-60.56009951231745</v>
      </c>
      <c r="IY20">
        <v>-1.651252240423759E-2</v>
      </c>
      <c r="IZ20">
        <v>0.28882956242627822</v>
      </c>
      <c r="JA20">
        <v>5.0028832672043402</v>
      </c>
      <c r="JB20">
        <v>0.19988473577933591</v>
      </c>
      <c r="JC20">
        <v>5.9670289683739028</v>
      </c>
      <c r="JD20">
        <v>0.16758758928440631</v>
      </c>
      <c r="JE20">
        <v>0.1054168134528216</v>
      </c>
      <c r="JF20">
        <v>2.2492972995891951</v>
      </c>
      <c r="JG20">
        <v>0.44458329282778097</v>
      </c>
      <c r="JH20">
        <v>7.0406708163973617</v>
      </c>
      <c r="JI20">
        <v>0.14203192083218141</v>
      </c>
      <c r="JJ20">
        <v>4.5943763817076162</v>
      </c>
      <c r="JK20">
        <v>0.59722125014291227</v>
      </c>
      <c r="JL20">
        <v>4.6535169382945103</v>
      </c>
      <c r="JM20">
        <v>0.60490890875085712</v>
      </c>
      <c r="JN20">
        <v>3.3638577992379029E-3</v>
      </c>
      <c r="JO20">
        <v>2.816829781831498</v>
      </c>
      <c r="JP20">
        <v>0.35500902697421838</v>
      </c>
      <c r="JQ20">
        <v>0.36615863916659253</v>
      </c>
      <c r="JR20">
        <v>2.7310566870034338</v>
      </c>
      <c r="JS20">
        <v>-1.622289216988039</v>
      </c>
      <c r="JT20">
        <v>-0.61641289945612254</v>
      </c>
      <c r="JU20">
        <v>0.58279391261915314</v>
      </c>
      <c r="JV20">
        <v>1.715872417928779</v>
      </c>
      <c r="JW20">
        <v>7.5757160526914794E-2</v>
      </c>
      <c r="JX20">
        <v>13.20007235018692</v>
      </c>
      <c r="JY20">
        <v>-0.33564693410532792</v>
      </c>
      <c r="JZ20">
        <v>-2.9793211210628678</v>
      </c>
      <c r="KA20">
        <v>0.32889372235175968</v>
      </c>
      <c r="KB20">
        <v>3.040495856380244</v>
      </c>
      <c r="KC20">
        <v>4.2752770715330138E-2</v>
      </c>
      <c r="KD20">
        <v>23.390296892299968</v>
      </c>
      <c r="KE20">
        <v>-0.1894188788927805</v>
      </c>
      <c r="KF20">
        <v>-5.2793048182174296</v>
      </c>
      <c r="KG20">
        <v>8.876560724175005E-3</v>
      </c>
      <c r="KH20">
        <v>-3.2149893606234388E-2</v>
      </c>
      <c r="KI20">
        <v>-3.1904851094871817E-2</v>
      </c>
      <c r="KJ20">
        <v>1.5787498502648871E-2</v>
      </c>
      <c r="KK20">
        <v>3.1287047454528461E-4</v>
      </c>
      <c r="KL20">
        <v>3.1048581449779662E-4</v>
      </c>
      <c r="KM20">
        <v>3.6642915246686621E-2</v>
      </c>
      <c r="KN20">
        <v>1.520539108454376</v>
      </c>
      <c r="KO20">
        <v>0.65766147969485478</v>
      </c>
      <c r="KP20">
        <v>8.0050531854282034E-4</v>
      </c>
      <c r="KQ20">
        <v>1249.2109381863011</v>
      </c>
      <c r="KR20">
        <v>7.8028770725510328E-4</v>
      </c>
      <c r="KS20">
        <v>1281.5785648063079</v>
      </c>
      <c r="KT20">
        <v>469.57378611311577</v>
      </c>
      <c r="KU20">
        <v>0.15620905132749099</v>
      </c>
      <c r="KV20">
        <v>0.24372780296943489</v>
      </c>
      <c r="KW20">
        <v>4.5836454440509717</v>
      </c>
      <c r="KX20">
        <v>0.2181669616915683</v>
      </c>
      <c r="KY20">
        <v>10.077059318093379</v>
      </c>
      <c r="KZ20">
        <v>9.9235299548599221E-2</v>
      </c>
      <c r="LA20">
        <v>13.414161365801119</v>
      </c>
      <c r="LB20">
        <v>7.4548081891236309E-2</v>
      </c>
      <c r="LC20">
        <v>-465.88411046437761</v>
      </c>
      <c r="LD20">
        <v>-2.1464565490401329E-3</v>
      </c>
      <c r="LE20">
        <v>38.486789808272263</v>
      </c>
      <c r="LF20">
        <v>2.598294128924887E-2</v>
      </c>
      <c r="LG20">
        <v>2.1784647417952781E-2</v>
      </c>
      <c r="LH20">
        <v>1.2789632078017371E-2</v>
      </c>
      <c r="LI20">
        <v>8.5489167286772444E-2</v>
      </c>
      <c r="LJ20">
        <v>1.7749721760327582E-2</v>
      </c>
      <c r="LK20">
        <v>162.3844579138578</v>
      </c>
      <c r="LL20">
        <v>6.1582248254970487E-3</v>
      </c>
      <c r="LM20">
        <v>33.715136521379698</v>
      </c>
      <c r="LN20">
        <v>166.59191346998611</v>
      </c>
      <c r="LO20">
        <v>312.35632793296298</v>
      </c>
      <c r="LP20">
        <v>3.201471878663579E-3</v>
      </c>
      <c r="LQ20">
        <v>34.588711125161979</v>
      </c>
      <c r="LR20">
        <v>2.479118514893631E-3</v>
      </c>
      <c r="LS20">
        <v>4.2858032604341938</v>
      </c>
      <c r="LT20">
        <v>0.23332848925470509</v>
      </c>
      <c r="LU20">
        <v>61.039719055969712</v>
      </c>
      <c r="LV20">
        <v>-270.44037048495159</v>
      </c>
      <c r="LW20">
        <v>1.201704018161174</v>
      </c>
      <c r="LX20">
        <v>-3.0215292564037408E-6</v>
      </c>
      <c r="LY20">
        <v>0.5333393261869166</v>
      </c>
      <c r="LZ20">
        <v>2.2648859233163109E-5</v>
      </c>
      <c r="MA20">
        <v>2.1796268419167921E-5</v>
      </c>
      <c r="MB20">
        <v>45879.412969634162</v>
      </c>
      <c r="MC20">
        <v>2.835944092871474E-2</v>
      </c>
      <c r="MD20">
        <v>77.522029427178026</v>
      </c>
      <c r="ME20">
        <v>1.289955909809316E-2</v>
      </c>
      <c r="MF20">
        <v>103.19409455826251</v>
      </c>
      <c r="MG20">
        <v>9.6904770014277202E-3</v>
      </c>
      <c r="MH20">
        <v>-3584.01003517239</v>
      </c>
      <c r="MI20">
        <v>-2.7901707589719402E-4</v>
      </c>
      <c r="MJ20">
        <v>3.377512722061229E-3</v>
      </c>
      <c r="MK20">
        <v>2.8317780878101971E-3</v>
      </c>
      <c r="ML20">
        <v>276.80036765744421</v>
      </c>
      <c r="MM20">
        <v>3.6127119644492499E-3</v>
      </c>
      <c r="MN20">
        <v>0.11073478598642419</v>
      </c>
      <c r="MO20">
        <v>9167.145620163139</v>
      </c>
      <c r="MP20">
        <v>9525.7310438696095</v>
      </c>
      <c r="MQ20">
        <v>1.8270774145924991E-3</v>
      </c>
      <c r="MR20">
        <v>3.1989149024000261</v>
      </c>
      <c r="MS20">
        <v>0.31260600250720572</v>
      </c>
      <c r="MT20">
        <v>-45083.202934570887</v>
      </c>
      <c r="MU20">
        <v>-0.46902169019944928</v>
      </c>
      <c r="MV20">
        <v>-7.9587220706122883</v>
      </c>
      <c r="MW20">
        <v>-17.497102553137001</v>
      </c>
      <c r="MX20">
        <v>-5.715231976054877E-2</v>
      </c>
      <c r="MY20">
        <v>-23.29141366274682</v>
      </c>
      <c r="MZ20">
        <v>-4.2934276745916808E-2</v>
      </c>
      <c r="NA20">
        <v>-1.768814502838793E-2</v>
      </c>
      <c r="NB20">
        <v>-1.7620607665395551E-2</v>
      </c>
      <c r="NC20">
        <v>-0.20062813649474759</v>
      </c>
      <c r="ND20">
        <v>-2.0335474248252879E-2</v>
      </c>
      <c r="NE20">
        <v>808.92865679930696</v>
      </c>
      <c r="NF20">
        <v>1.2362029600443459E-3</v>
      </c>
      <c r="NG20">
        <v>3.9183912536942247E-3</v>
      </c>
      <c r="NH20">
        <v>7.831103755960335E-3</v>
      </c>
      <c r="NI20">
        <v>7.8012028197033999E-3</v>
      </c>
      <c r="NJ20">
        <v>0.81096330354391177</v>
      </c>
      <c r="NK20">
        <v>1.233101418559875</v>
      </c>
      <c r="NL20">
        <v>35.344178278555312</v>
      </c>
      <c r="NM20">
        <v>2.8293202691509142E-2</v>
      </c>
      <c r="NN20">
        <v>35.799141956285887</v>
      </c>
      <c r="NO20">
        <v>2.7933630398770282E-2</v>
      </c>
      <c r="NP20">
        <v>21.66965126883947</v>
      </c>
      <c r="NQ20">
        <v>4.6147489297069598E-2</v>
      </c>
      <c r="NR20">
        <v>0.3952329076980951</v>
      </c>
      <c r="NS20">
        <v>0.1130912555329428</v>
      </c>
      <c r="NT20">
        <v>0.35526924888680228</v>
      </c>
      <c r="NU20">
        <v>4.6497443100521419E-3</v>
      </c>
      <c r="NV20">
        <v>215.06558927081869</v>
      </c>
      <c r="NW20">
        <v>0.48304087741588198</v>
      </c>
      <c r="NX20">
        <v>2.0702181673519808</v>
      </c>
      <c r="NY20">
        <v>1.511997462216361</v>
      </c>
      <c r="NZ20">
        <v>0.66137677144917328</v>
      </c>
      <c r="OA20">
        <v>1.1104509978201991</v>
      </c>
      <c r="OB20">
        <v>0.90053500961590149</v>
      </c>
      <c r="OC20">
        <v>0.1682058342968791</v>
      </c>
      <c r="OD20">
        <v>5.9450969948820278</v>
      </c>
      <c r="OE20">
        <v>0.16713357053198591</v>
      </c>
      <c r="OF20">
        <v>5.98323841713548</v>
      </c>
      <c r="OG20">
        <v>0.21481966692337459</v>
      </c>
      <c r="OH20">
        <v>4.6550672679177758</v>
      </c>
      <c r="OI20">
        <v>0.62867551860884097</v>
      </c>
      <c r="OJ20">
        <v>1.5906456835043321</v>
      </c>
      <c r="OK20">
        <v>3.4884137598619551</v>
      </c>
      <c r="OL20">
        <v>0.28666324261935378</v>
      </c>
      <c r="OM20">
        <v>1.248281972327792</v>
      </c>
      <c r="ON20">
        <v>0.80110105101910867</v>
      </c>
      <c r="OO20">
        <v>1.803743214539749</v>
      </c>
      <c r="OP20">
        <v>0.55440263998729133</v>
      </c>
      <c r="OQ20">
        <v>2.1513570151080108</v>
      </c>
      <c r="OR20">
        <v>0.46482289688668621</v>
      </c>
      <c r="OS20">
        <v>1.89993500677674</v>
      </c>
      <c r="OT20">
        <v>0.52633379375250888</v>
      </c>
      <c r="OU20">
        <v>2.8188228219118852</v>
      </c>
      <c r="OV20">
        <v>0.35475801892427689</v>
      </c>
      <c r="OW20">
        <v>18.60913224773012</v>
      </c>
      <c r="OX20">
        <v>5.3737056982975491E-2</v>
      </c>
      <c r="OY20">
        <v>18.728521178043959</v>
      </c>
      <c r="OZ20">
        <v>5.3394498716339223E-2</v>
      </c>
      <c r="PA20">
        <v>14.57112684373968</v>
      </c>
      <c r="PB20">
        <v>6.862887206486977E-2</v>
      </c>
      <c r="PC20">
        <v>2.6782759978699988E-3</v>
      </c>
      <c r="PD20">
        <v>4.9789828339378586</v>
      </c>
      <c r="PE20">
        <v>0.2008442353293079</v>
      </c>
      <c r="PF20">
        <v>1.8037723188904971</v>
      </c>
      <c r="PG20">
        <v>0.55439369455181642</v>
      </c>
      <c r="PH20">
        <v>1.1144505764469541</v>
      </c>
      <c r="PI20">
        <v>0.89730313854577515</v>
      </c>
      <c r="PJ20">
        <v>0.39879115821515942</v>
      </c>
      <c r="PK20">
        <v>2.5075781631559422</v>
      </c>
      <c r="PL20">
        <v>0.57624548106519691</v>
      </c>
      <c r="PM20">
        <v>1.7353715263007139</v>
      </c>
      <c r="PN20">
        <v>0.68729836271635369</v>
      </c>
      <c r="PO20">
        <v>1.454972184202187</v>
      </c>
      <c r="PP20">
        <v>9.1100607250574756E-3</v>
      </c>
      <c r="PQ20">
        <v>0.55875633157923554</v>
      </c>
      <c r="PR20">
        <v>6.3067361211088932E-4</v>
      </c>
      <c r="PS20">
        <v>6.7741427860074262E-4</v>
      </c>
      <c r="PT20">
        <v>4.4144482846735524</v>
      </c>
      <c r="PU20">
        <v>7.6817449897597081</v>
      </c>
      <c r="PV20">
        <v>8.7964687166366531</v>
      </c>
      <c r="PW20">
        <v>8.9022582113058597</v>
      </c>
      <c r="PX20">
        <v>5.2184271843377026</v>
      </c>
      <c r="PY20">
        <v>5.8753262666334916</v>
      </c>
      <c r="PZ20">
        <v>5.8822662600534734</v>
      </c>
      <c r="QA20">
        <v>7.1772501306237597</v>
      </c>
      <c r="QB20">
        <v>1.073668835071548</v>
      </c>
      <c r="QC20">
        <v>0.6164083592226246</v>
      </c>
      <c r="QD20">
        <v>107.52188689782049</v>
      </c>
      <c r="QE20">
        <v>10.443208676408791</v>
      </c>
      <c r="QF20">
        <v>12.66537838898771</v>
      </c>
      <c r="QG20">
        <v>9.8954915525138389</v>
      </c>
      <c r="QH20">
        <v>1.8046121636181811</v>
      </c>
      <c r="QI20">
        <v>0.1009960079720478</v>
      </c>
      <c r="QJ20">
        <v>7.8613445852600383E-2</v>
      </c>
      <c r="QK20">
        <v>0.73395365222041342</v>
      </c>
      <c r="QL20">
        <v>1.721244852997603</v>
      </c>
      <c r="QM20">
        <v>0.38873432630840399</v>
      </c>
      <c r="QN20">
        <v>0.45367650633439832</v>
      </c>
      <c r="QO20">
        <v>0.52003109961537031</v>
      </c>
      <c r="QP20">
        <v>0.49764853749592292</v>
      </c>
      <c r="QQ20">
        <v>0.55166845019840416</v>
      </c>
      <c r="QR20">
        <v>1.235914047159334</v>
      </c>
      <c r="QS20">
        <v>1.484373469889767</v>
      </c>
      <c r="QT20">
        <v>0.95911624043069643</v>
      </c>
      <c r="QU20">
        <v>0.9521762470107159</v>
      </c>
      <c r="QV20">
        <v>8.9808648574186689E-3</v>
      </c>
      <c r="QW20">
        <v>0.44129086738106088</v>
      </c>
      <c r="QX20">
        <v>1.548317889145217</v>
      </c>
      <c r="QY20">
        <v>1.5538726174786219</v>
      </c>
      <c r="QZ20">
        <v>1.335851922245644</v>
      </c>
      <c r="RA20">
        <v>0.40314690255428121</v>
      </c>
    </row>
    <row r="21" spans="1:469" x14ac:dyDescent="0.2">
      <c r="A21" s="11" t="s">
        <v>1020</v>
      </c>
      <c r="B21" s="14" t="s">
        <v>1027</v>
      </c>
      <c r="C21" s="7">
        <v>14.000000000000004</v>
      </c>
      <c r="D21">
        <v>-9.1369379792263939E-3</v>
      </c>
      <c r="E21">
        <v>-0.28311827243707888</v>
      </c>
      <c r="F21">
        <v>-1.827729377579905E-2</v>
      </c>
      <c r="G21">
        <v>0.2705474181262229</v>
      </c>
      <c r="H21">
        <v>1.658290983927784E-4</v>
      </c>
      <c r="I21">
        <v>-4.1030311941008249E-3</v>
      </c>
      <c r="J21">
        <v>5.877310914809577</v>
      </c>
      <c r="K21">
        <v>3.6952119542887361</v>
      </c>
      <c r="L21">
        <v>6.5875985001594257</v>
      </c>
      <c r="M21">
        <v>248.5355963527015</v>
      </c>
      <c r="N21">
        <v>256.3058871876018</v>
      </c>
      <c r="O21">
        <v>0.74586661630789741</v>
      </c>
      <c r="P21">
        <v>0.75747042605373938</v>
      </c>
      <c r="Q21">
        <v>185.7435681902374</v>
      </c>
      <c r="R21">
        <v>66.276097336617156</v>
      </c>
      <c r="S21">
        <v>34.27575689753121</v>
      </c>
      <c r="T21">
        <v>2.7117274799373101</v>
      </c>
      <c r="U21">
        <v>2.126834938978678</v>
      </c>
      <c r="V21">
        <v>196.00000000000011</v>
      </c>
      <c r="W21">
        <v>8.34836356362297E-5</v>
      </c>
      <c r="X21">
        <v>8.0155956187756019E-2</v>
      </c>
      <c r="Y21">
        <v>3.3405946776686267E-4</v>
      </c>
      <c r="Z21">
        <v>7.3195905454765287E-2</v>
      </c>
      <c r="AA21">
        <v>2.749928987376178E-8</v>
      </c>
      <c r="AB21">
        <v>1.6834864979764438E-5</v>
      </c>
      <c r="AC21">
        <v>34.542783589339777</v>
      </c>
      <c r="AD21">
        <v>13.65459138711838</v>
      </c>
      <c r="AE21">
        <v>43.396453999302707</v>
      </c>
      <c r="AF21">
        <v>61769.942654392973</v>
      </c>
      <c r="AG21">
        <v>65692.70780702366</v>
      </c>
      <c r="AH21">
        <v>0.5563170093225922</v>
      </c>
      <c r="AI21">
        <v>0.57376144634603343</v>
      </c>
      <c r="AJ21">
        <v>34500.673124041372</v>
      </c>
      <c r="AK21">
        <v>4392.5210781727519</v>
      </c>
      <c r="AL21">
        <v>1174.8275108986579</v>
      </c>
      <c r="AM21">
        <v>7.3534659254471544</v>
      </c>
      <c r="AN21">
        <v>4.5234268576604384</v>
      </c>
      <c r="AO21">
        <v>2744.0000000000018</v>
      </c>
      <c r="AP21">
        <v>-7.6278480108856519E-7</v>
      </c>
      <c r="AQ21">
        <v>-2.269361584141967E-2</v>
      </c>
      <c r="AR21">
        <v>-6.1057030309620228E-6</v>
      </c>
      <c r="AS21">
        <v>1.9802963238197861E-2</v>
      </c>
      <c r="AT21">
        <v>4.5601824462075767E-12</v>
      </c>
      <c r="AU21">
        <v>-6.907397616044905E-8</v>
      </c>
      <c r="AV21">
        <v>203.01867901753189</v>
      </c>
      <c r="AW21">
        <v>50.456609324607847</v>
      </c>
      <c r="AX21">
        <v>285.87841527804409</v>
      </c>
      <c r="AY21">
        <v>15352029.534281731</v>
      </c>
      <c r="AZ21">
        <v>16837427.756235089</v>
      </c>
      <c r="BA21">
        <v>0.41493828533797089</v>
      </c>
      <c r="BB21">
        <v>0.43460732721693968</v>
      </c>
      <c r="BC21">
        <v>6408278.1310244687</v>
      </c>
      <c r="BD21">
        <v>291119.15453011979</v>
      </c>
      <c r="BE21">
        <v>40268.102160094109</v>
      </c>
      <c r="BF21">
        <v>19.940595622817689</v>
      </c>
      <c r="BG21">
        <v>9.6205822847867495</v>
      </c>
      <c r="BH21">
        <v>7.1428571428571411E-2</v>
      </c>
      <c r="BI21">
        <v>-109.4458561800009</v>
      </c>
      <c r="BJ21">
        <v>-3.5320927589449149</v>
      </c>
      <c r="BK21">
        <v>-54.712695011998953</v>
      </c>
      <c r="BL21">
        <v>3.6962097325706269</v>
      </c>
      <c r="BM21">
        <v>6030.3047516511642</v>
      </c>
      <c r="BN21">
        <v>-243.72225135352619</v>
      </c>
      <c r="BO21">
        <v>0.17014583956758389</v>
      </c>
      <c r="BP21">
        <v>0.27062047113140031</v>
      </c>
      <c r="BQ21">
        <v>0.15180038673817159</v>
      </c>
      <c r="BR21">
        <v>4.0235685136260366E-3</v>
      </c>
      <c r="BS21">
        <v>3.9015881022976861E-3</v>
      </c>
      <c r="BT21">
        <v>1.3407222928813789</v>
      </c>
      <c r="BU21">
        <v>1.320183555165036</v>
      </c>
      <c r="BV21">
        <v>5.3837664999296566E-3</v>
      </c>
      <c r="BW21">
        <v>1.508839597058631E-2</v>
      </c>
      <c r="BX21">
        <v>2.9175139822281419E-2</v>
      </c>
      <c r="BY21">
        <v>0.36876861978148262</v>
      </c>
      <c r="BZ21">
        <v>0.47018223260908409</v>
      </c>
      <c r="CA21">
        <v>3.7416573867739422</v>
      </c>
      <c r="CB21">
        <v>2.4243165871662842</v>
      </c>
      <c r="CC21">
        <v>1.9222934100414371</v>
      </c>
      <c r="CD21">
        <v>2.5666317422176919</v>
      </c>
      <c r="CE21">
        <v>15.76501177775334</v>
      </c>
      <c r="CF21">
        <v>16.009556120879861</v>
      </c>
      <c r="CG21">
        <v>0.86363569652249639</v>
      </c>
      <c r="CH21">
        <v>0.87032776932241995</v>
      </c>
      <c r="CI21">
        <v>13.62877720818113</v>
      </c>
      <c r="CJ21">
        <v>8.1410132868468619</v>
      </c>
      <c r="CK21">
        <v>5.8545501020600383</v>
      </c>
      <c r="CL21">
        <v>1.646732364392377</v>
      </c>
      <c r="CM21">
        <v>1.4583672167800119</v>
      </c>
      <c r="CN21">
        <v>1202604.284164781</v>
      </c>
      <c r="CO21">
        <v>0.99090467699765827</v>
      </c>
      <c r="CP21">
        <v>0.75343067250806872</v>
      </c>
      <c r="CQ21">
        <v>0.98188872297378893</v>
      </c>
      <c r="CR21">
        <v>1.310681745330406</v>
      </c>
      <c r="CS21">
        <v>1.0001658428487981</v>
      </c>
      <c r="CT21">
        <v>0.99590537473785889</v>
      </c>
      <c r="CU21">
        <v>356.84835470850669</v>
      </c>
      <c r="CV21">
        <v>40.254103713756713</v>
      </c>
      <c r="CW21">
        <v>726.03520120630537</v>
      </c>
      <c r="CX21">
        <v>8.66239637825799E+107</v>
      </c>
      <c r="CY21">
        <v>2.0522604932149139E+111</v>
      </c>
      <c r="CZ21">
        <v>2.1082677027023098</v>
      </c>
      <c r="DA21">
        <v>2.1328741280562382</v>
      </c>
      <c r="DB21">
        <v>4.6495049460367098E+80</v>
      </c>
      <c r="DC21">
        <v>6.0721620801801734E+28</v>
      </c>
      <c r="DD21">
        <v>768726909004786.5</v>
      </c>
      <c r="DE21">
        <v>15.055260724802</v>
      </c>
      <c r="DF21">
        <v>8.3882753484956325</v>
      </c>
      <c r="DG21">
        <v>1.146128035678238</v>
      </c>
      <c r="DH21">
        <v>0.76917866587426165</v>
      </c>
      <c r="DI21">
        <v>0.56763935421609246</v>
      </c>
      <c r="DJ21">
        <v>0.81872712199758779</v>
      </c>
      <c r="DK21">
        <v>2.395388599075094</v>
      </c>
      <c r="DL21">
        <v>2.4087585817742769</v>
      </c>
      <c r="DM21">
        <v>-0.12733883067850529</v>
      </c>
      <c r="DN21">
        <v>-0.120634318670405</v>
      </c>
      <c r="DO21">
        <v>2.2689137842207669</v>
      </c>
      <c r="DP21">
        <v>1.8213569270998471</v>
      </c>
      <c r="DQ21">
        <v>1.534987053914991</v>
      </c>
      <c r="DR21">
        <v>0.43324604216171642</v>
      </c>
      <c r="DS21">
        <v>0.32773378615455739</v>
      </c>
      <c r="DT21">
        <v>-1.6971274625944071</v>
      </c>
      <c r="DU21">
        <v>-0.60556059086984249</v>
      </c>
      <c r="DV21">
        <v>-0.31317546496378401</v>
      </c>
      <c r="DW21">
        <v>-2.4776885800751089E-2</v>
      </c>
      <c r="DX21">
        <v>-1.943275892949993E-2</v>
      </c>
      <c r="DY21">
        <v>-315.23051057592892</v>
      </c>
      <c r="DZ21">
        <v>-58552.0398368034</v>
      </c>
      <c r="EA21">
        <v>-7.4383933489977794E-2</v>
      </c>
      <c r="EB21">
        <v>-5.3492661178796128E-2</v>
      </c>
      <c r="EC21">
        <v>-1.5046091481837991E-2</v>
      </c>
      <c r="ED21">
        <v>-1.332501081065598E-2</v>
      </c>
      <c r="EE21">
        <v>-1.9263111243197111E-2</v>
      </c>
      <c r="EF21">
        <v>1.1022282878577229E-3</v>
      </c>
      <c r="EG21">
        <v>1.23686388503611E-4</v>
      </c>
      <c r="EH21">
        <v>9.2253548076532359E-5</v>
      </c>
      <c r="EI21">
        <v>6.8808841746241132E-5</v>
      </c>
      <c r="EJ21">
        <v>-1.8149307653155242E-2</v>
      </c>
      <c r="EK21">
        <v>1.4321592889414479E-4</v>
      </c>
      <c r="EL21">
        <v>-6.7565942594373313E-3</v>
      </c>
      <c r="EM21">
        <v>-5.9837261829023894E-3</v>
      </c>
      <c r="EN21">
        <v>3.3721744111064722</v>
      </c>
      <c r="EO21">
        <v>2.554322387908337</v>
      </c>
      <c r="EP21">
        <v>0.89217806984857084</v>
      </c>
      <c r="EQ21">
        <v>2.3647763141618459E-2</v>
      </c>
      <c r="ER21">
        <v>2.2930846338725368E-2</v>
      </c>
      <c r="ES21">
        <v>3.1642069612822732E-2</v>
      </c>
      <c r="ET21">
        <v>0.17147136771859009</v>
      </c>
      <c r="EU21">
        <v>332.38788390991681</v>
      </c>
      <c r="EV21">
        <v>1.120852477543782</v>
      </c>
      <c r="EW21">
        <v>265.17787325000569</v>
      </c>
      <c r="EX21">
        <v>42.287297703860538</v>
      </c>
      <c r="EY21">
        <v>43.609380361648952</v>
      </c>
      <c r="EZ21">
        <v>1.8363481181699921</v>
      </c>
      <c r="FA21">
        <v>0.58263009175122382</v>
      </c>
      <c r="FB21">
        <v>1.550654836856696E-2</v>
      </c>
      <c r="FC21">
        <v>31.603495354006711</v>
      </c>
      <c r="FD21">
        <v>2.2638486887983781E-4</v>
      </c>
      <c r="FE21">
        <v>1.7755591310409879E-4</v>
      </c>
      <c r="FF21">
        <v>0.15567560911137479</v>
      </c>
      <c r="FG21">
        <v>-1.6223173658770621E-6</v>
      </c>
      <c r="FH21">
        <v>2.880241624292132</v>
      </c>
      <c r="FI21">
        <v>6.7964138694882816E-4</v>
      </c>
      <c r="FJ21">
        <v>1.3747520469932029E-4</v>
      </c>
      <c r="FK21">
        <v>1.217497973494849E-4</v>
      </c>
      <c r="FL21">
        <v>0.1205340664533666</v>
      </c>
      <c r="FM21">
        <v>0.1067465089177589</v>
      </c>
      <c r="FN21">
        <v>15.012546850396131</v>
      </c>
      <c r="FO21">
        <v>0.18597028110260749</v>
      </c>
      <c r="FP21">
        <v>0.52119519672222914</v>
      </c>
      <c r="FQ21">
        <v>1.007790541069796</v>
      </c>
      <c r="FR21">
        <v>35.046307681190342</v>
      </c>
      <c r="FS21">
        <v>11.17938430842848</v>
      </c>
      <c r="FT21">
        <v>30.981090616135059</v>
      </c>
      <c r="FU21">
        <v>20.959621005725861</v>
      </c>
      <c r="FV21">
        <v>1.390979391453206</v>
      </c>
      <c r="FW21">
        <v>0.44132506383052877</v>
      </c>
      <c r="FX21">
        <v>-1.256102419019142E-6</v>
      </c>
      <c r="FY21">
        <v>-1.1124203473656259E-6</v>
      </c>
      <c r="FZ21">
        <v>-3.30473496092733E-7</v>
      </c>
      <c r="GA21">
        <v>1.0930051629545601</v>
      </c>
      <c r="GB21">
        <v>3.0632262184418821</v>
      </c>
      <c r="GC21">
        <v>5.9230983468713641</v>
      </c>
      <c r="GD21">
        <v>129.50353509721569</v>
      </c>
      <c r="GE21">
        <v>41.310194538092837</v>
      </c>
      <c r="GF21">
        <v>91.899494911345258</v>
      </c>
      <c r="GG21">
        <v>77.450242097719482</v>
      </c>
      <c r="GH21">
        <v>-47.565971029359773</v>
      </c>
      <c r="GI21">
        <v>-0.58923093405800808</v>
      </c>
      <c r="GJ21">
        <v>-1.6513624153836941</v>
      </c>
      <c r="GK21">
        <v>-3.1930981570208301</v>
      </c>
      <c r="GL21">
        <v>0.43670171264043978</v>
      </c>
      <c r="GM21">
        <v>2.68235116471869</v>
      </c>
      <c r="GN21">
        <v>2.7239593672914548</v>
      </c>
      <c r="GO21">
        <v>2.3188797403655301</v>
      </c>
      <c r="GP21">
        <v>1.385159540621415</v>
      </c>
      <c r="GQ21">
        <v>0.99612734240548917</v>
      </c>
      <c r="GR21">
        <v>0.1393030135490313</v>
      </c>
      <c r="GS21">
        <v>-2.0525427430839519E-2</v>
      </c>
      <c r="GT21">
        <v>0.38604624072270632</v>
      </c>
      <c r="GU21">
        <v>0.30989630351363823</v>
      </c>
      <c r="GV21">
        <v>0.26117166101373829</v>
      </c>
      <c r="GW21">
        <v>0.36801219550760622</v>
      </c>
      <c r="GX21">
        <v>0.1167616189504638</v>
      </c>
      <c r="GY21">
        <v>5.1707621269845623</v>
      </c>
      <c r="GZ21">
        <v>0.99106901145217863</v>
      </c>
      <c r="HA21">
        <v>0.98684729367484991</v>
      </c>
      <c r="HB21">
        <v>0.97786825660408894</v>
      </c>
      <c r="HC21">
        <v>0.99607053852233851</v>
      </c>
      <c r="HD21">
        <v>46.136356817436052</v>
      </c>
      <c r="HE21">
        <v>73.317090643246473</v>
      </c>
      <c r="HF21">
        <v>61.789528067567922</v>
      </c>
      <c r="HG21">
        <v>1.640561276296026</v>
      </c>
      <c r="HH21">
        <v>-1.8149307653155249E-2</v>
      </c>
      <c r="HI21">
        <v>-1.4791883538484381E-7</v>
      </c>
      <c r="HJ21">
        <v>-1.390860307671699E-7</v>
      </c>
      <c r="HK21">
        <v>1496.459610448293</v>
      </c>
      <c r="HL21">
        <v>-4.5005405529396461E-5</v>
      </c>
      <c r="HM21">
        <v>-5.4265640283699991E-10</v>
      </c>
      <c r="HN21">
        <v>-47.565971029359773</v>
      </c>
      <c r="HO21">
        <v>-1.6971274625944071</v>
      </c>
      <c r="HP21">
        <v>-0.58923093405800819</v>
      </c>
      <c r="HQ21">
        <v>-0.60556059086984249</v>
      </c>
      <c r="HR21">
        <v>-1.6513624153836941</v>
      </c>
      <c r="HS21">
        <v>-0.31317546496378401</v>
      </c>
      <c r="HT21">
        <v>-3.1930981570208301</v>
      </c>
      <c r="HU21">
        <v>-2.4776885800751089E-2</v>
      </c>
      <c r="HV21">
        <v>-1.943275892949993E-2</v>
      </c>
      <c r="HW21">
        <v>-2.5604540020059629E-5</v>
      </c>
      <c r="HX21">
        <v>5.8006862194018302E-7</v>
      </c>
      <c r="HY21">
        <v>1.23686388503611E-4</v>
      </c>
      <c r="HZ21">
        <v>2.2840366158177161E-7</v>
      </c>
      <c r="IA21">
        <v>-1.3022665396657379E-3</v>
      </c>
      <c r="IB21">
        <v>-1.9461623345278639E-3</v>
      </c>
      <c r="IC21">
        <v>0.89217806984857095</v>
      </c>
      <c r="ID21">
        <v>1.120852477543782</v>
      </c>
      <c r="IE21">
        <v>2.3647763141618459E-2</v>
      </c>
      <c r="IF21">
        <v>42.287297703860538</v>
      </c>
      <c r="IG21">
        <v>2.2930846338725368E-2</v>
      </c>
      <c r="IH21">
        <v>43.609380361648952</v>
      </c>
      <c r="II21">
        <v>3.1642069612822718E-2</v>
      </c>
      <c r="IJ21">
        <v>31.603495354006711</v>
      </c>
      <c r="IK21">
        <v>0.17147136771859009</v>
      </c>
      <c r="IL21">
        <v>0.13543297604232851</v>
      </c>
      <c r="IM21">
        <v>0.43670171264043978</v>
      </c>
      <c r="IN21">
        <v>0.37280726444513629</v>
      </c>
      <c r="IO21">
        <v>2.68235116471869</v>
      </c>
      <c r="IP21">
        <v>2.7239593672914548</v>
      </c>
      <c r="IQ21">
        <v>0.43124271715891899</v>
      </c>
      <c r="IR21">
        <v>2.3188797403655301</v>
      </c>
      <c r="IS21">
        <v>0.72193849926585107</v>
      </c>
      <c r="IT21">
        <v>1.385159540621415</v>
      </c>
      <c r="IU21">
        <v>1.003887713377247</v>
      </c>
      <c r="IV21">
        <v>0.99612734240548917</v>
      </c>
      <c r="IW21">
        <v>0.1393030135490313</v>
      </c>
      <c r="IX21">
        <v>-48.720057273813289</v>
      </c>
      <c r="IY21">
        <v>-2.0525427430839519E-2</v>
      </c>
      <c r="IZ21">
        <v>0.38604624072270632</v>
      </c>
      <c r="JA21">
        <v>3.2268858604052082</v>
      </c>
      <c r="JB21">
        <v>0.30989630351363823</v>
      </c>
      <c r="JC21">
        <v>3.82889933815368</v>
      </c>
      <c r="JD21">
        <v>0.26117166101373829</v>
      </c>
      <c r="JE21">
        <v>0.1907083858230933</v>
      </c>
      <c r="JF21">
        <v>2.7173012530758149</v>
      </c>
      <c r="JG21">
        <v>0.36801219550760622</v>
      </c>
      <c r="JH21">
        <v>8.5644581583289856</v>
      </c>
      <c r="JI21">
        <v>0.1167616189504638</v>
      </c>
      <c r="JJ21">
        <v>7.195007770867714</v>
      </c>
      <c r="JK21">
        <v>1.2242006378695769</v>
      </c>
      <c r="JL21">
        <v>7.4199546346548662</v>
      </c>
      <c r="JM21">
        <v>1.262474410866737</v>
      </c>
      <c r="JN21">
        <v>1.23686388503611E-4</v>
      </c>
      <c r="JO21">
        <v>5.3772032502777094</v>
      </c>
      <c r="JP21">
        <v>0.18597028110260741</v>
      </c>
      <c r="JQ21">
        <v>0.91490876154404166</v>
      </c>
      <c r="JR21">
        <v>1.0930051629545601</v>
      </c>
      <c r="JS21">
        <v>-1.6971274625944079</v>
      </c>
      <c r="JT21">
        <v>-0.58923093405800808</v>
      </c>
      <c r="JU21">
        <v>1.9186669529745299</v>
      </c>
      <c r="JV21">
        <v>0.52119519672222914</v>
      </c>
      <c r="JW21">
        <v>0.32645319956442942</v>
      </c>
      <c r="JX21">
        <v>3.0632262184418821</v>
      </c>
      <c r="JY21">
        <v>-0.6055605908698426</v>
      </c>
      <c r="JZ21">
        <v>-1.6513624153836941</v>
      </c>
      <c r="KA21">
        <v>0.99226968228782286</v>
      </c>
      <c r="KB21">
        <v>1.007790541069796</v>
      </c>
      <c r="KC21">
        <v>0.1688305581703213</v>
      </c>
      <c r="KD21">
        <v>5.9230983468713641</v>
      </c>
      <c r="KE21">
        <v>-0.31317546496378401</v>
      </c>
      <c r="KF21">
        <v>-3.1930981570208301</v>
      </c>
      <c r="KG21">
        <v>9.6051323889469867E-2</v>
      </c>
      <c r="KH21">
        <v>-2.4776885800751089E-2</v>
      </c>
      <c r="KI21">
        <v>-1.943275892949993E-2</v>
      </c>
      <c r="KJ21">
        <v>1.550654836856696E-2</v>
      </c>
      <c r="KK21">
        <v>2.2638486887983781E-4</v>
      </c>
      <c r="KL21">
        <v>1.7755591310409879E-4</v>
      </c>
      <c r="KM21">
        <v>0.15567560911137479</v>
      </c>
      <c r="KN21">
        <v>0.79598170831872139</v>
      </c>
      <c r="KO21">
        <v>1.2563102764160341</v>
      </c>
      <c r="KP21">
        <v>5.5921670160208835E-4</v>
      </c>
      <c r="KQ21">
        <v>1788.215547094929</v>
      </c>
      <c r="KR21">
        <v>5.2582371381023479E-4</v>
      </c>
      <c r="KS21">
        <v>1901.778055526973</v>
      </c>
      <c r="KT21">
        <v>998.7809185907239</v>
      </c>
      <c r="KU21">
        <v>2.940242994728396E-2</v>
      </c>
      <c r="KV21">
        <v>0.1208303311592924</v>
      </c>
      <c r="KW21">
        <v>2.5345475284902541</v>
      </c>
      <c r="KX21">
        <v>0.39454774028075412</v>
      </c>
      <c r="KY21">
        <v>4.2430570215564316</v>
      </c>
      <c r="KZ21">
        <v>0.2356791329740795</v>
      </c>
      <c r="LA21">
        <v>5.900160215075319</v>
      </c>
      <c r="LB21">
        <v>0.16948692298980811</v>
      </c>
      <c r="LC21">
        <v>-286.34292438553058</v>
      </c>
      <c r="LD21">
        <v>-3.4923160827037081E-3</v>
      </c>
      <c r="LE21">
        <v>18.965411488204222</v>
      </c>
      <c r="LF21">
        <v>5.2727566740218772E-2</v>
      </c>
      <c r="LG21">
        <v>4.4437271534442928E-2</v>
      </c>
      <c r="LH21">
        <v>1.111716802315877E-2</v>
      </c>
      <c r="LI21">
        <v>0.2137559667381895</v>
      </c>
      <c r="LJ21">
        <v>0.12161035192316159</v>
      </c>
      <c r="LK21">
        <v>304.25743558827298</v>
      </c>
      <c r="LL21">
        <v>3.2866904240697642E-3</v>
      </c>
      <c r="LM21">
        <v>173.09857769934251</v>
      </c>
      <c r="LN21">
        <v>323.57962392884411</v>
      </c>
      <c r="LO21">
        <v>229.79247224079941</v>
      </c>
      <c r="LP21">
        <v>4.3517526498957747E-3</v>
      </c>
      <c r="LQ21">
        <v>184.0913848704306</v>
      </c>
      <c r="LR21">
        <v>9.2253548076532359E-5</v>
      </c>
      <c r="LS21">
        <v>3.3721744111064722</v>
      </c>
      <c r="LT21">
        <v>0.29654456682502428</v>
      </c>
      <c r="LU21">
        <v>169.93841793770139</v>
      </c>
      <c r="LV21">
        <v>-315.23051057592892</v>
      </c>
      <c r="LW21">
        <v>0.172807222451096</v>
      </c>
      <c r="LX21">
        <v>-1.6223173658770621E-6</v>
      </c>
      <c r="LY21">
        <v>1.4081384858846251</v>
      </c>
      <c r="LZ21">
        <v>1.3224224104323311E-5</v>
      </c>
      <c r="MA21">
        <v>1.20575827826404E-5</v>
      </c>
      <c r="MB21">
        <v>82935.362586912903</v>
      </c>
      <c r="MC21">
        <v>6.7130656519561946E-2</v>
      </c>
      <c r="MD21">
        <v>24.937765344953039</v>
      </c>
      <c r="ME21">
        <v>4.0099823948434997E-2</v>
      </c>
      <c r="MF21">
        <v>34.677076031187397</v>
      </c>
      <c r="MG21">
        <v>2.8837494807827331E-2</v>
      </c>
      <c r="MH21">
        <v>-1682.9263948695721</v>
      </c>
      <c r="MI21">
        <v>-5.9420305192699804E-4</v>
      </c>
      <c r="MJ21">
        <v>8.9713761113703345E-3</v>
      </c>
      <c r="MK21">
        <v>7.5608168733204894E-3</v>
      </c>
      <c r="ML21">
        <v>332.38788390991681</v>
      </c>
      <c r="MM21">
        <v>3.0085332480741639E-3</v>
      </c>
      <c r="MN21">
        <v>0.80112017193287943</v>
      </c>
      <c r="MO21">
        <v>43021.158236310512</v>
      </c>
      <c r="MP21">
        <v>47183.705722809973</v>
      </c>
      <c r="MQ21">
        <v>6.8808841746241132E-5</v>
      </c>
      <c r="MR21">
        <v>2.554322387908337</v>
      </c>
      <c r="MS21">
        <v>0.39149326049593608</v>
      </c>
      <c r="MT21">
        <v>-58552.0398368034</v>
      </c>
      <c r="MU21">
        <v>-1.8149307653155242E-2</v>
      </c>
      <c r="MV21">
        <v>-8.0304971244450574</v>
      </c>
      <c r="MW21">
        <v>-13.44376336503818</v>
      </c>
      <c r="MX21">
        <v>-7.4383933489977794E-2</v>
      </c>
      <c r="MY21">
        <v>-18.694153141074018</v>
      </c>
      <c r="MZ21">
        <v>-5.3492661178796128E-2</v>
      </c>
      <c r="NA21">
        <v>-1.5046091481837991E-2</v>
      </c>
      <c r="NB21">
        <v>-1.332501081065598E-2</v>
      </c>
      <c r="NC21">
        <v>-0.1507445589389563</v>
      </c>
      <c r="ND21">
        <v>-1.9263111243197111E-2</v>
      </c>
      <c r="NE21">
        <v>907.2530718147209</v>
      </c>
      <c r="NF21">
        <v>1.1022282878577229E-3</v>
      </c>
      <c r="NG21">
        <v>1.4321592889414479E-4</v>
      </c>
      <c r="NH21">
        <v>-6.7565942594373296E-3</v>
      </c>
      <c r="NI21">
        <v>-5.9837261829023894E-3</v>
      </c>
      <c r="NJ21">
        <v>1.120852477543782</v>
      </c>
      <c r="NK21">
        <v>0.89217806984857084</v>
      </c>
      <c r="NL21">
        <v>42.287297703860538</v>
      </c>
      <c r="NM21">
        <v>2.3647763141618459E-2</v>
      </c>
      <c r="NN21">
        <v>43.609380361648952</v>
      </c>
      <c r="NO21">
        <v>2.2930846338725368E-2</v>
      </c>
      <c r="NP21">
        <v>31.603495354006711</v>
      </c>
      <c r="NQ21">
        <v>3.1642069612822732E-2</v>
      </c>
      <c r="NR21">
        <v>0.17147136771859009</v>
      </c>
      <c r="NS21">
        <v>0.1054379818810981</v>
      </c>
      <c r="NT21">
        <v>0.33053805579461137</v>
      </c>
      <c r="NU21">
        <v>3.771053699707498E-3</v>
      </c>
      <c r="NV21">
        <v>265.17787325000569</v>
      </c>
      <c r="NW21">
        <v>0.54455905724266884</v>
      </c>
      <c r="NX21">
        <v>1.8363481181699921</v>
      </c>
      <c r="NY21">
        <v>1.716354877919674</v>
      </c>
      <c r="NZ21">
        <v>0.58263009175122382</v>
      </c>
      <c r="OA21">
        <v>0.94455178251304506</v>
      </c>
      <c r="OB21">
        <v>1.058703205598142</v>
      </c>
      <c r="OC21">
        <v>0.15377829216641231</v>
      </c>
      <c r="OD21">
        <v>6.5028684212323196</v>
      </c>
      <c r="OE21">
        <v>0.15142934437791561</v>
      </c>
      <c r="OF21">
        <v>6.6037398768916509</v>
      </c>
      <c r="OG21">
        <v>0.17788217901977349</v>
      </c>
      <c r="OH21">
        <v>5.6216986182120001</v>
      </c>
      <c r="OI21">
        <v>0.41409101381047891</v>
      </c>
      <c r="OJ21">
        <v>2.4149280391234949</v>
      </c>
      <c r="OK21">
        <v>2.96108009864296</v>
      </c>
      <c r="OL21">
        <v>0.33771460638916601</v>
      </c>
      <c r="OM21">
        <v>1.068492158682393</v>
      </c>
      <c r="ON21">
        <v>0.93589830479724501</v>
      </c>
      <c r="OO21">
        <v>1.3310496976704791</v>
      </c>
      <c r="OP21">
        <v>0.75128674890963021</v>
      </c>
      <c r="OQ21">
        <v>1.5793726604944669</v>
      </c>
      <c r="OR21">
        <v>0.63316278989337571</v>
      </c>
      <c r="OS21">
        <v>1.9399377706701251</v>
      </c>
      <c r="OT21">
        <v>0.51548045257893194</v>
      </c>
      <c r="OU21">
        <v>3.3368472841097518</v>
      </c>
      <c r="OV21">
        <v>0.29968407747098719</v>
      </c>
      <c r="OW21">
        <v>20.495903588062411</v>
      </c>
      <c r="OX21">
        <v>4.879023731271051E-2</v>
      </c>
      <c r="OY21">
        <v>20.81383276885758</v>
      </c>
      <c r="OZ21">
        <v>4.8044971394996347E-2</v>
      </c>
      <c r="PA21">
        <v>17.718610529441069</v>
      </c>
      <c r="PB21">
        <v>5.6437834012910297E-2</v>
      </c>
      <c r="PC21">
        <v>2.2813649494045969E-2</v>
      </c>
      <c r="PD21">
        <v>7.6114306880907261</v>
      </c>
      <c r="PE21">
        <v>0.13138134484554351</v>
      </c>
      <c r="PF21">
        <v>1.7456588759003391</v>
      </c>
      <c r="PG21">
        <v>0.57284960641823057</v>
      </c>
      <c r="PH21">
        <v>0.93948111062641437</v>
      </c>
      <c r="PI21">
        <v>1.0644173562289441</v>
      </c>
      <c r="PJ21">
        <v>0.33900744542324129</v>
      </c>
      <c r="PK21">
        <v>2.949787721480654</v>
      </c>
      <c r="PL21">
        <v>0.42231078073149969</v>
      </c>
      <c r="PM21">
        <v>2.3679243950814231</v>
      </c>
      <c r="PN21">
        <v>0.50109781962816435</v>
      </c>
      <c r="PO21">
        <v>1.995618342027595</v>
      </c>
      <c r="PP21">
        <v>9.1403557965726561E-3</v>
      </c>
      <c r="PQ21">
        <v>0.5767762921953189</v>
      </c>
      <c r="PR21">
        <v>8.1265997077268615E-3</v>
      </c>
      <c r="PS21">
        <v>8.0046192963985109E-3</v>
      </c>
      <c r="PT21">
        <v>3.750475975830899</v>
      </c>
      <c r="PU21">
        <v>5.8041150093548124</v>
      </c>
      <c r="PV21">
        <v>9.8877008629437615</v>
      </c>
      <c r="PW21">
        <v>10.13224520607028</v>
      </c>
      <c r="PX21">
        <v>7.7514662933715517</v>
      </c>
      <c r="PY21">
        <v>4.2305785504171993</v>
      </c>
      <c r="PZ21">
        <v>4.4189436980295653</v>
      </c>
      <c r="QA21">
        <v>5.5495771286550193</v>
      </c>
      <c r="QB21">
        <v>0.7125006004721145</v>
      </c>
      <c r="QC21">
        <v>0.58732458648615549</v>
      </c>
      <c r="QD21">
        <v>151.20078460089761</v>
      </c>
      <c r="QE21">
        <v>11.54632368441607</v>
      </c>
      <c r="QF21">
        <v>13.781930217796891</v>
      </c>
      <c r="QG21">
        <v>10.202505610851141</v>
      </c>
      <c r="QH21">
        <v>1.8508648386128661</v>
      </c>
      <c r="QI21">
        <v>0.15505744359699761</v>
      </c>
      <c r="QJ21">
        <v>0.14097069974530249</v>
      </c>
      <c r="QK21">
        <v>0.70018192975483606</v>
      </c>
      <c r="QL21">
        <v>1.770493023303265</v>
      </c>
      <c r="QM21">
        <v>0.41583896747792087</v>
      </c>
      <c r="QN21">
        <v>0.55100488929077418</v>
      </c>
      <c r="QO21">
        <v>0.55255095824550615</v>
      </c>
      <c r="QP21">
        <v>0.53846421439381109</v>
      </c>
      <c r="QQ21">
        <v>0.15540280294551631</v>
      </c>
      <c r="QR21">
        <v>0.60295966006643642</v>
      </c>
      <c r="QS21">
        <v>0.88932953325129249</v>
      </c>
      <c r="QT21">
        <v>0.78309666786988108</v>
      </c>
      <c r="QU21">
        <v>0.59473152025751552</v>
      </c>
      <c r="QV21">
        <v>9.0159540238693436E-3</v>
      </c>
      <c r="QW21">
        <v>0.42326532278156581</v>
      </c>
      <c r="QX21">
        <v>1.626209933200832</v>
      </c>
      <c r="QY21">
        <v>1.6395799159000151</v>
      </c>
      <c r="QZ21">
        <v>1.499735118346506</v>
      </c>
      <c r="RA21">
        <v>0.76580838804072959</v>
      </c>
    </row>
    <row r="22" spans="1:469" x14ac:dyDescent="0.2">
      <c r="A22" s="11"/>
      <c r="B22" s="14" t="s">
        <v>1028</v>
      </c>
      <c r="C22" s="7">
        <v>14.000000000000004</v>
      </c>
      <c r="D22">
        <v>-9.1369379792263939E-3</v>
      </c>
      <c r="E22">
        <v>-0.28311827243707888</v>
      </c>
      <c r="F22">
        <v>-1.827729377579905E-2</v>
      </c>
      <c r="G22">
        <v>0.2705474181262229</v>
      </c>
      <c r="H22">
        <v>1.658290983927784E-4</v>
      </c>
      <c r="I22">
        <v>-4.1030311941008249E-3</v>
      </c>
      <c r="J22">
        <v>5.877310914809577</v>
      </c>
      <c r="K22">
        <v>3.6952119542887361</v>
      </c>
      <c r="L22">
        <v>6.5875985001594257</v>
      </c>
      <c r="M22">
        <v>248.5355963527015</v>
      </c>
      <c r="N22">
        <v>256.3058871876018</v>
      </c>
      <c r="O22">
        <v>0.74586661630789741</v>
      </c>
      <c r="P22">
        <v>0.75887839463496243</v>
      </c>
      <c r="Q22">
        <v>193.44000345883191</v>
      </c>
      <c r="R22">
        <v>74.962005507977437</v>
      </c>
      <c r="S22">
        <v>37.501851055511239</v>
      </c>
      <c r="T22">
        <v>2.031345061236451</v>
      </c>
      <c r="U22">
        <v>1.363627540761202</v>
      </c>
      <c r="V22">
        <v>196.00000000000011</v>
      </c>
      <c r="W22">
        <v>8.34836356362297E-5</v>
      </c>
      <c r="X22">
        <v>8.0155956187756019E-2</v>
      </c>
      <c r="Y22">
        <v>3.3405946776686267E-4</v>
      </c>
      <c r="Z22">
        <v>7.3195905454765287E-2</v>
      </c>
      <c r="AA22">
        <v>2.749928987376178E-8</v>
      </c>
      <c r="AB22">
        <v>1.6834864979764438E-5</v>
      </c>
      <c r="AC22">
        <v>34.542783589339777</v>
      </c>
      <c r="AD22">
        <v>13.65459138711838</v>
      </c>
      <c r="AE22">
        <v>43.396453999302707</v>
      </c>
      <c r="AF22">
        <v>61769.942654392973</v>
      </c>
      <c r="AG22">
        <v>65692.70780702366</v>
      </c>
      <c r="AH22">
        <v>0.5563170093225922</v>
      </c>
      <c r="AI22">
        <v>0.5758964178437378</v>
      </c>
      <c r="AJ22">
        <v>37419.034938152901</v>
      </c>
      <c r="AK22">
        <v>5619.3022697780398</v>
      </c>
      <c r="AL22">
        <v>1406.388832589749</v>
      </c>
      <c r="AM22">
        <v>4.1263627578097211</v>
      </c>
      <c r="AN22">
        <v>1.859480069922443</v>
      </c>
      <c r="AO22">
        <v>2744.0000000000018</v>
      </c>
      <c r="AP22">
        <v>-7.6278480108856519E-7</v>
      </c>
      <c r="AQ22">
        <v>-2.269361584141967E-2</v>
      </c>
      <c r="AR22">
        <v>-6.1057030309620228E-6</v>
      </c>
      <c r="AS22">
        <v>1.9802963238197861E-2</v>
      </c>
      <c r="AT22">
        <v>4.5601824462075767E-12</v>
      </c>
      <c r="AU22">
        <v>-6.907397616044905E-8</v>
      </c>
      <c r="AV22">
        <v>203.01867901753189</v>
      </c>
      <c r="AW22">
        <v>50.456609324607847</v>
      </c>
      <c r="AX22">
        <v>285.87841527804409</v>
      </c>
      <c r="AY22">
        <v>15352029.534281731</v>
      </c>
      <c r="AZ22">
        <v>16837427.756235089</v>
      </c>
      <c r="BA22">
        <v>0.41493828533797089</v>
      </c>
      <c r="BB22">
        <v>0.43703534904928132</v>
      </c>
      <c r="BC22">
        <v>7238338.2478624489</v>
      </c>
      <c r="BD22">
        <v>421234.16769809148</v>
      </c>
      <c r="BE22">
        <v>52742.184525915109</v>
      </c>
      <c r="BF22">
        <v>8.3820666089467988</v>
      </c>
      <c r="BG22">
        <v>2.5356382348428101</v>
      </c>
      <c r="BH22">
        <v>7.1428571428571411E-2</v>
      </c>
      <c r="BI22">
        <v>-109.4458561800009</v>
      </c>
      <c r="BJ22">
        <v>-3.5320927589449149</v>
      </c>
      <c r="BK22">
        <v>-54.712695011998953</v>
      </c>
      <c r="BL22">
        <v>3.6962097325706269</v>
      </c>
      <c r="BM22">
        <v>6030.3047516511642</v>
      </c>
      <c r="BN22">
        <v>-243.72225135352619</v>
      </c>
      <c r="BO22">
        <v>0.17014583956758389</v>
      </c>
      <c r="BP22">
        <v>0.27062047113140031</v>
      </c>
      <c r="BQ22">
        <v>0.15180038673817159</v>
      </c>
      <c r="BR22">
        <v>4.0235685136260366E-3</v>
      </c>
      <c r="BS22">
        <v>3.9015881022976861E-3</v>
      </c>
      <c r="BT22">
        <v>1.3407222928813789</v>
      </c>
      <c r="BU22">
        <v>1.317734181220197</v>
      </c>
      <c r="BV22">
        <v>5.1695615287394312E-3</v>
      </c>
      <c r="BW22">
        <v>1.334009133324989E-2</v>
      </c>
      <c r="BX22">
        <v>2.6665350425496951E-2</v>
      </c>
      <c r="BY22">
        <v>0.49228465369212759</v>
      </c>
      <c r="BZ22">
        <v>0.73333807811023066</v>
      </c>
      <c r="CA22">
        <v>3.7416573867739422</v>
      </c>
      <c r="CB22">
        <v>2.4243165871662842</v>
      </c>
      <c r="CC22">
        <v>1.9222934100414371</v>
      </c>
      <c r="CD22">
        <v>2.5666317422176919</v>
      </c>
      <c r="CE22">
        <v>15.76501177775334</v>
      </c>
      <c r="CF22">
        <v>16.009556120879861</v>
      </c>
      <c r="CG22">
        <v>0.86363569652249639</v>
      </c>
      <c r="CH22">
        <v>0.87113626639864006</v>
      </c>
      <c r="CI22">
        <v>13.90827104491539</v>
      </c>
      <c r="CJ22">
        <v>8.6580601469369238</v>
      </c>
      <c r="CK22">
        <v>6.1238754931424948</v>
      </c>
      <c r="CL22">
        <v>1.4252526306716471</v>
      </c>
      <c r="CM22">
        <v>1.1677446385067249</v>
      </c>
      <c r="CN22">
        <v>1202604.284164781</v>
      </c>
      <c r="CO22">
        <v>0.99090467699765827</v>
      </c>
      <c r="CP22">
        <v>0.75343067250806872</v>
      </c>
      <c r="CQ22">
        <v>0.98188872297378893</v>
      </c>
      <c r="CR22">
        <v>1.310681745330406</v>
      </c>
      <c r="CS22">
        <v>1.0001658428487981</v>
      </c>
      <c r="CT22">
        <v>0.99590537473785889</v>
      </c>
      <c r="CU22">
        <v>356.84835470850669</v>
      </c>
      <c r="CV22">
        <v>40.254103713756713</v>
      </c>
      <c r="CW22">
        <v>726.03520120630537</v>
      </c>
      <c r="CX22">
        <v>8.66239637825799E+107</v>
      </c>
      <c r="CY22">
        <v>2.0522604932149139E+111</v>
      </c>
      <c r="CZ22">
        <v>2.1082677027023098</v>
      </c>
      <c r="DA22">
        <v>2.135879262887515</v>
      </c>
      <c r="DB22">
        <v>1.0231188389529771E+84</v>
      </c>
      <c r="DC22">
        <v>3.5940601777447507E+32</v>
      </c>
      <c r="DD22">
        <v>1.9357397779541872E+16</v>
      </c>
      <c r="DE22">
        <v>7.6243346619447294</v>
      </c>
      <c r="DF22">
        <v>3.9103525679416729</v>
      </c>
      <c r="DG22">
        <v>1.146128035678238</v>
      </c>
      <c r="DH22">
        <v>0.76917866587426165</v>
      </c>
      <c r="DI22">
        <v>0.56763935421609246</v>
      </c>
      <c r="DJ22">
        <v>0.81872712199758779</v>
      </c>
      <c r="DK22">
        <v>2.395388599075094</v>
      </c>
      <c r="DL22">
        <v>2.4087585817742769</v>
      </c>
      <c r="DM22">
        <v>-0.12733883067850529</v>
      </c>
      <c r="DN22">
        <v>-0.1198278114170544</v>
      </c>
      <c r="DO22">
        <v>2.2865462912821619</v>
      </c>
      <c r="DP22">
        <v>1.8748411970018799</v>
      </c>
      <c r="DQ22">
        <v>1.574052704617158</v>
      </c>
      <c r="DR22">
        <v>0.30778370255897058</v>
      </c>
      <c r="DS22">
        <v>0.13469576395596791</v>
      </c>
      <c r="DT22">
        <v>-1.7674493143046861</v>
      </c>
      <c r="DU22">
        <v>-0.68492319512481714</v>
      </c>
      <c r="DV22">
        <v>-0.34265208720039209</v>
      </c>
      <c r="DW22">
        <v>-1.8560273838925289E-2</v>
      </c>
      <c r="DX22">
        <v>-1.2459380266700111E-2</v>
      </c>
      <c r="DY22">
        <v>-341.89540147240859</v>
      </c>
      <c r="DZ22">
        <v>-66136.247643381445</v>
      </c>
      <c r="EA22">
        <v>-7.910815858297443E-2</v>
      </c>
      <c r="EB22">
        <v>-5.5953470573347423E-2</v>
      </c>
      <c r="EC22">
        <v>-1.3022444891176099E-2</v>
      </c>
      <c r="ED22">
        <v>-1.066961033761009E-2</v>
      </c>
      <c r="EE22">
        <v>-1.9263111243197111E-2</v>
      </c>
      <c r="EF22">
        <v>1.0948592811040631E-3</v>
      </c>
      <c r="EG22">
        <v>1.23686388503611E-4</v>
      </c>
      <c r="EH22">
        <v>9.2253548076532359E-5</v>
      </c>
      <c r="EI22">
        <v>6.8808841746241132E-5</v>
      </c>
      <c r="EJ22">
        <v>-1.8149307653155242E-2</v>
      </c>
      <c r="EK22">
        <v>1.4321592889414479E-4</v>
      </c>
      <c r="EL22">
        <v>-5.8478560031200314E-3</v>
      </c>
      <c r="EM22">
        <v>-4.7912926785370841E-3</v>
      </c>
      <c r="EN22">
        <v>3.3847223023927371</v>
      </c>
      <c r="EO22">
        <v>2.568592627124954</v>
      </c>
      <c r="EP22">
        <v>0.89217806984857084</v>
      </c>
      <c r="EQ22">
        <v>2.3647763141618459E-2</v>
      </c>
      <c r="ER22">
        <v>2.2930846338725368E-2</v>
      </c>
      <c r="ES22">
        <v>3.0383120397639941E-2</v>
      </c>
      <c r="ET22">
        <v>0.15672055510299551</v>
      </c>
      <c r="EU22">
        <v>332.38788390991681</v>
      </c>
      <c r="EV22">
        <v>1.120852477543782</v>
      </c>
      <c r="EW22">
        <v>265.17787325000569</v>
      </c>
      <c r="EX22">
        <v>42.287297703860538</v>
      </c>
      <c r="EY22">
        <v>43.609380361648952</v>
      </c>
      <c r="EZ22">
        <v>1.8397614797556601</v>
      </c>
      <c r="FA22">
        <v>0.58371307114612181</v>
      </c>
      <c r="FB22">
        <v>1.6149074766228139E-2</v>
      </c>
      <c r="FC22">
        <v>32.913011794459287</v>
      </c>
      <c r="FD22">
        <v>1.6958407094371861E-4</v>
      </c>
      <c r="FE22">
        <v>1.1384058475643621E-4</v>
      </c>
      <c r="FF22">
        <v>9.9811952549071034E-2</v>
      </c>
      <c r="FG22">
        <v>-1.040154362438423E-6</v>
      </c>
      <c r="FH22">
        <v>3.1238770786361059</v>
      </c>
      <c r="FI22">
        <v>7.2280633862344351E-4</v>
      </c>
      <c r="FJ22">
        <v>1.189852713085697E-4</v>
      </c>
      <c r="FK22">
        <v>9.7487567917256188E-5</v>
      </c>
      <c r="FL22">
        <v>0.1043226568037974</v>
      </c>
      <c r="FM22">
        <v>8.5474126155447305E-2</v>
      </c>
      <c r="FN22">
        <v>15.0964174831009</v>
      </c>
      <c r="FO22">
        <v>0.17857104513902269</v>
      </c>
      <c r="FP22">
        <v>0.46080388798647798</v>
      </c>
      <c r="FQ22">
        <v>0.92109542908185082</v>
      </c>
      <c r="FR22">
        <v>35.046307681190342</v>
      </c>
      <c r="FS22">
        <v>11.17938430842848</v>
      </c>
      <c r="FT22">
        <v>31.221855295188881</v>
      </c>
      <c r="FU22">
        <v>21.49304650333583</v>
      </c>
      <c r="FV22">
        <v>1.396155238268219</v>
      </c>
      <c r="FW22">
        <v>0.44296723835881258</v>
      </c>
      <c r="FX22">
        <v>-1.087161044387827E-6</v>
      </c>
      <c r="FY22">
        <v>-8.9073786180559061E-7</v>
      </c>
      <c r="FZ22">
        <v>-2.347727303347465E-7</v>
      </c>
      <c r="GA22">
        <v>1.0495175526645319</v>
      </c>
      <c r="GB22">
        <v>2.7082877204496172</v>
      </c>
      <c r="GC22">
        <v>5.4135642189239732</v>
      </c>
      <c r="GD22">
        <v>129.50353509721569</v>
      </c>
      <c r="GE22">
        <v>41.310194538092837</v>
      </c>
      <c r="GF22">
        <v>94.598129822803998</v>
      </c>
      <c r="GG22">
        <v>79.421362373210286</v>
      </c>
      <c r="GH22">
        <v>-47.831707957624133</v>
      </c>
      <c r="GI22">
        <v>-0.56578708758808138</v>
      </c>
      <c r="GJ22">
        <v>-1.460017717486944</v>
      </c>
      <c r="GK22">
        <v>-2.918412107658265</v>
      </c>
      <c r="GL22">
        <v>0.43670171264043978</v>
      </c>
      <c r="GM22">
        <v>2.68235116471869</v>
      </c>
      <c r="GN22">
        <v>2.7239593672914548</v>
      </c>
      <c r="GO22">
        <v>2.3664344538706472</v>
      </c>
      <c r="GP22">
        <v>1.4731329127272219</v>
      </c>
      <c r="GQ22">
        <v>1.0419519371880821</v>
      </c>
      <c r="GR22">
        <v>0.1393030135490313</v>
      </c>
      <c r="GS22">
        <v>-2.038820357710084E-2</v>
      </c>
      <c r="GT22">
        <v>0.38904633844034858</v>
      </c>
      <c r="GU22">
        <v>0.31899642951977869</v>
      </c>
      <c r="GV22">
        <v>0.26781851895071251</v>
      </c>
      <c r="GW22">
        <v>0.36801219550760622</v>
      </c>
      <c r="GX22">
        <v>0.1167616189504638</v>
      </c>
      <c r="GY22">
        <v>5.1780475252026976</v>
      </c>
      <c r="GZ22">
        <v>0.99106901145217863</v>
      </c>
      <c r="HA22">
        <v>0.98684729367484991</v>
      </c>
      <c r="HB22">
        <v>0.97786825660408894</v>
      </c>
      <c r="HC22">
        <v>0.99607053852233851</v>
      </c>
      <c r="HD22">
        <v>46.136356817436052</v>
      </c>
      <c r="HE22">
        <v>75.470051990937449</v>
      </c>
      <c r="HF22">
        <v>63.362080822578328</v>
      </c>
      <c r="HG22">
        <v>1.6428727618963199</v>
      </c>
      <c r="HH22">
        <v>-1.8149307653155249E-2</v>
      </c>
      <c r="HI22">
        <v>-1.4791883538484381E-7</v>
      </c>
      <c r="HJ22">
        <v>-1.390860307671699E-7</v>
      </c>
      <c r="HK22">
        <v>1496.459610448293</v>
      </c>
      <c r="HL22">
        <v>-4.5005405529396461E-5</v>
      </c>
      <c r="HM22">
        <v>-5.4265640283699991E-10</v>
      </c>
      <c r="HN22">
        <v>-47.831707957624133</v>
      </c>
      <c r="HO22">
        <v>-1.7674493143046861</v>
      </c>
      <c r="HP22">
        <v>-0.56578708758808138</v>
      </c>
      <c r="HQ22">
        <v>-0.68492319512481714</v>
      </c>
      <c r="HR22">
        <v>-1.460017717486944</v>
      </c>
      <c r="HS22">
        <v>-0.34265208720039197</v>
      </c>
      <c r="HT22">
        <v>-2.918412107658265</v>
      </c>
      <c r="HU22">
        <v>-1.8560273838925289E-2</v>
      </c>
      <c r="HV22">
        <v>-1.2459380266700111E-2</v>
      </c>
      <c r="HW22">
        <v>-2.5604540020059629E-5</v>
      </c>
      <c r="HX22">
        <v>5.8006862194018302E-7</v>
      </c>
      <c r="HY22">
        <v>1.23686388503611E-4</v>
      </c>
      <c r="HZ22">
        <v>2.2840366158177161E-7</v>
      </c>
      <c r="IA22">
        <v>-1.3022665396657379E-3</v>
      </c>
      <c r="IB22">
        <v>-1.9461623345278639E-3</v>
      </c>
      <c r="IC22">
        <v>0.89217806984857095</v>
      </c>
      <c r="ID22">
        <v>1.120852477543782</v>
      </c>
      <c r="IE22">
        <v>2.3647763141618459E-2</v>
      </c>
      <c r="IF22">
        <v>42.287297703860538</v>
      </c>
      <c r="IG22">
        <v>2.2930846338725368E-2</v>
      </c>
      <c r="IH22">
        <v>43.609380361648952</v>
      </c>
      <c r="II22">
        <v>3.0383120397639941E-2</v>
      </c>
      <c r="IJ22">
        <v>32.913011794459287</v>
      </c>
      <c r="IK22">
        <v>0.15672055510299551</v>
      </c>
      <c r="IL22">
        <v>0.13543297604232851</v>
      </c>
      <c r="IM22">
        <v>0.43670171264043978</v>
      </c>
      <c r="IN22">
        <v>0.37280726444513629</v>
      </c>
      <c r="IO22">
        <v>2.68235116471869</v>
      </c>
      <c r="IP22">
        <v>2.7239593672914548</v>
      </c>
      <c r="IQ22">
        <v>0.42257667368067392</v>
      </c>
      <c r="IR22">
        <v>2.3664344538706472</v>
      </c>
      <c r="IS22">
        <v>0.67882537370554896</v>
      </c>
      <c r="IT22">
        <v>1.4731329127272219</v>
      </c>
      <c r="IU22">
        <v>0.95973716666692188</v>
      </c>
      <c r="IV22">
        <v>1.0419519371880821</v>
      </c>
      <c r="IW22">
        <v>0.1393030135490313</v>
      </c>
      <c r="IX22">
        <v>-49.047970127351348</v>
      </c>
      <c r="IY22">
        <v>-2.038820357710084E-2</v>
      </c>
      <c r="IZ22">
        <v>0.38904633844034858</v>
      </c>
      <c r="JA22">
        <v>3.134831325558761</v>
      </c>
      <c r="JB22">
        <v>0.31899642951977869</v>
      </c>
      <c r="JC22">
        <v>3.733871742394459</v>
      </c>
      <c r="JD22">
        <v>0.26781851895071251</v>
      </c>
      <c r="JE22">
        <v>0.1907083858230933</v>
      </c>
      <c r="JF22">
        <v>2.7173012530758149</v>
      </c>
      <c r="JG22">
        <v>0.36801219550760622</v>
      </c>
      <c r="JH22">
        <v>8.5644581583289856</v>
      </c>
      <c r="JI22">
        <v>0.1167616189504638</v>
      </c>
      <c r="JJ22">
        <v>7.195007770867714</v>
      </c>
      <c r="JK22">
        <v>1.2242006378695769</v>
      </c>
      <c r="JL22">
        <v>7.4199546346548662</v>
      </c>
      <c r="JM22">
        <v>1.262474410866737</v>
      </c>
      <c r="JN22">
        <v>1.23686388503611E-4</v>
      </c>
      <c r="JO22">
        <v>5.6000120244660669</v>
      </c>
      <c r="JP22">
        <v>0.17857104513902269</v>
      </c>
      <c r="JQ22">
        <v>0.95281874749134399</v>
      </c>
      <c r="JR22">
        <v>1.0495175526645319</v>
      </c>
      <c r="JS22">
        <v>-1.7674493143046861</v>
      </c>
      <c r="JT22">
        <v>-0.56578708758808138</v>
      </c>
      <c r="JU22">
        <v>2.170120578560188</v>
      </c>
      <c r="JV22">
        <v>0.46080388798647798</v>
      </c>
      <c r="JW22">
        <v>0.36923698780201408</v>
      </c>
      <c r="JX22">
        <v>2.7082877204496172</v>
      </c>
      <c r="JY22">
        <v>-0.68492319512481714</v>
      </c>
      <c r="JZ22">
        <v>-1.460017717486944</v>
      </c>
      <c r="KA22">
        <v>1.085663839409996</v>
      </c>
      <c r="KB22">
        <v>0.92109542908185082</v>
      </c>
      <c r="KC22">
        <v>0.18472118544458041</v>
      </c>
      <c r="KD22">
        <v>5.4135642189239732</v>
      </c>
      <c r="KE22">
        <v>-0.34265208720039209</v>
      </c>
      <c r="KF22">
        <v>-2.918412107658265</v>
      </c>
      <c r="KG22">
        <v>0.1050918424050037</v>
      </c>
      <c r="KH22">
        <v>-1.8560273838925289E-2</v>
      </c>
      <c r="KI22">
        <v>-1.2459380266700111E-2</v>
      </c>
      <c r="KJ22">
        <v>1.6149074766228139E-2</v>
      </c>
      <c r="KK22">
        <v>1.6958407094371861E-4</v>
      </c>
      <c r="KL22">
        <v>1.138405847564361E-4</v>
      </c>
      <c r="KM22">
        <v>9.9811952549071034E-2</v>
      </c>
      <c r="KN22">
        <v>0.79598170831872139</v>
      </c>
      <c r="KO22">
        <v>1.2563102764160341</v>
      </c>
      <c r="KP22">
        <v>5.5921670160208835E-4</v>
      </c>
      <c r="KQ22">
        <v>1788.215547094929</v>
      </c>
      <c r="KR22">
        <v>5.2582371381023479E-4</v>
      </c>
      <c r="KS22">
        <v>1901.778055526973</v>
      </c>
      <c r="KT22">
        <v>1083.2663453822161</v>
      </c>
      <c r="KU22">
        <v>2.4561332391791028E-2</v>
      </c>
      <c r="KV22">
        <v>0.1208303311592924</v>
      </c>
      <c r="KW22">
        <v>2.4836144965673488</v>
      </c>
      <c r="KX22">
        <v>0.40263897693547812</v>
      </c>
      <c r="KY22">
        <v>3.9896677781293119</v>
      </c>
      <c r="KZ22">
        <v>0.25064743623061342</v>
      </c>
      <c r="LA22">
        <v>5.6406737249999166</v>
      </c>
      <c r="LB22">
        <v>0.1772837871419366</v>
      </c>
      <c r="LC22">
        <v>-288.27017017873612</v>
      </c>
      <c r="LD22">
        <v>-3.46896801490064E-3</v>
      </c>
      <c r="LE22">
        <v>18.42437836579348</v>
      </c>
      <c r="LF22">
        <v>5.4275915319704361E-2</v>
      </c>
      <c r="LG22">
        <v>4.5568206758615851E-2</v>
      </c>
      <c r="LH22">
        <v>1.111716802315877E-2</v>
      </c>
      <c r="LI22">
        <v>0.2137559667381895</v>
      </c>
      <c r="LJ22">
        <v>0.12161035192316159</v>
      </c>
      <c r="LK22">
        <v>304.25743558827298</v>
      </c>
      <c r="LL22">
        <v>3.2866904240697642E-3</v>
      </c>
      <c r="LM22">
        <v>173.09857769934251</v>
      </c>
      <c r="LN22">
        <v>323.57962392884411</v>
      </c>
      <c r="LO22">
        <v>229.79247224079941</v>
      </c>
      <c r="LP22">
        <v>4.3517526498957747E-3</v>
      </c>
      <c r="LQ22">
        <v>184.0913848704306</v>
      </c>
      <c r="LR22">
        <v>9.2253548076532359E-5</v>
      </c>
      <c r="LS22">
        <v>3.3847223023927371</v>
      </c>
      <c r="LT22">
        <v>0.29544521253429779</v>
      </c>
      <c r="LU22">
        <v>184.3132618103655</v>
      </c>
      <c r="LV22">
        <v>-341.89540147240859</v>
      </c>
      <c r="LW22">
        <v>0.14435458694853939</v>
      </c>
      <c r="LX22">
        <v>-1.040154362438423E-6</v>
      </c>
      <c r="LY22">
        <v>1.4081384858846251</v>
      </c>
      <c r="LZ22">
        <v>1.3224224104323311E-5</v>
      </c>
      <c r="MA22">
        <v>1.20575827826404E-5</v>
      </c>
      <c r="MB22">
        <v>82935.362586912903</v>
      </c>
      <c r="MC22">
        <v>6.850734677331996E-2</v>
      </c>
      <c r="MD22">
        <v>23.448517978863482</v>
      </c>
      <c r="ME22">
        <v>4.2646618472920172E-2</v>
      </c>
      <c r="MF22">
        <v>33.151993250821612</v>
      </c>
      <c r="MG22">
        <v>3.0164098804985631E-2</v>
      </c>
      <c r="MH22">
        <v>-1694.2534176055001</v>
      </c>
      <c r="MI22">
        <v>-5.902304753283642E-4</v>
      </c>
      <c r="MJ22">
        <v>9.2348211803701865E-3</v>
      </c>
      <c r="MK22">
        <v>7.7532407965339436E-3</v>
      </c>
      <c r="ML22">
        <v>332.38788390991681</v>
      </c>
      <c r="MM22">
        <v>3.0085332480741639E-3</v>
      </c>
      <c r="MN22">
        <v>0.80112017193287943</v>
      </c>
      <c r="MO22">
        <v>43021.158236310512</v>
      </c>
      <c r="MP22">
        <v>47183.705722809973</v>
      </c>
      <c r="MQ22">
        <v>6.8808841746241132E-5</v>
      </c>
      <c r="MR22">
        <v>2.568592627124954</v>
      </c>
      <c r="MS22">
        <v>0.38931825523431007</v>
      </c>
      <c r="MT22">
        <v>-66136.247643381445</v>
      </c>
      <c r="MU22">
        <v>-1.8149307653155242E-2</v>
      </c>
      <c r="MV22">
        <v>-7.8691201678883216</v>
      </c>
      <c r="MW22">
        <v>-12.64092121359552</v>
      </c>
      <c r="MX22">
        <v>-7.910815858297443E-2</v>
      </c>
      <c r="MY22">
        <v>-17.871992384978789</v>
      </c>
      <c r="MZ22">
        <v>-5.5953470573347423E-2</v>
      </c>
      <c r="NA22">
        <v>-1.3022444891176099E-2</v>
      </c>
      <c r="NB22">
        <v>-1.066961033761009E-2</v>
      </c>
      <c r="NC22">
        <v>-0.1507445589389563</v>
      </c>
      <c r="ND22">
        <v>-1.9263111243197111E-2</v>
      </c>
      <c r="NE22">
        <v>913.35938531899171</v>
      </c>
      <c r="NF22">
        <v>1.0948592811040631E-3</v>
      </c>
      <c r="NG22">
        <v>1.4321592889414479E-4</v>
      </c>
      <c r="NH22">
        <v>-5.8478560031200314E-3</v>
      </c>
      <c r="NI22">
        <v>-4.7912926785370832E-3</v>
      </c>
      <c r="NJ22">
        <v>1.120852477543782</v>
      </c>
      <c r="NK22">
        <v>0.89217806984857084</v>
      </c>
      <c r="NL22">
        <v>42.287297703860538</v>
      </c>
      <c r="NM22">
        <v>2.3647763141618459E-2</v>
      </c>
      <c r="NN22">
        <v>43.609380361648952</v>
      </c>
      <c r="NO22">
        <v>2.2930846338725368E-2</v>
      </c>
      <c r="NP22">
        <v>32.913011794459287</v>
      </c>
      <c r="NQ22">
        <v>3.0383120397639941E-2</v>
      </c>
      <c r="NR22">
        <v>0.15672055510299551</v>
      </c>
      <c r="NS22">
        <v>0.1054379818810981</v>
      </c>
      <c r="NT22">
        <v>0.33053805579461137</v>
      </c>
      <c r="NU22">
        <v>3.771053699707498E-3</v>
      </c>
      <c r="NV22">
        <v>265.17787325000569</v>
      </c>
      <c r="NW22">
        <v>0.54354872139882526</v>
      </c>
      <c r="NX22">
        <v>1.839761479755661</v>
      </c>
      <c r="NY22">
        <v>1.7131704760979529</v>
      </c>
      <c r="NZ22">
        <v>0.58371307114612192</v>
      </c>
      <c r="OA22">
        <v>0.94455178251304506</v>
      </c>
      <c r="OB22">
        <v>1.058703205598142</v>
      </c>
      <c r="OC22">
        <v>0.15377829216641231</v>
      </c>
      <c r="OD22">
        <v>6.5028684212323196</v>
      </c>
      <c r="OE22">
        <v>0.15142934437791561</v>
      </c>
      <c r="OF22">
        <v>6.6037398768916509</v>
      </c>
      <c r="OG22">
        <v>0.17430754544092439</v>
      </c>
      <c r="OH22">
        <v>5.736986298960395</v>
      </c>
      <c r="OI22">
        <v>0.39587947042375848</v>
      </c>
      <c r="OJ22">
        <v>2.5260213643551079</v>
      </c>
      <c r="OK22">
        <v>2.96108009864296</v>
      </c>
      <c r="OL22">
        <v>0.33771460638916601</v>
      </c>
      <c r="OM22">
        <v>1.06025257236619</v>
      </c>
      <c r="ON22">
        <v>0.94317149145724499</v>
      </c>
      <c r="OO22">
        <v>1.293078363673194</v>
      </c>
      <c r="OP22">
        <v>0.77334833533161995</v>
      </c>
      <c r="OQ22">
        <v>1.5401749763874191</v>
      </c>
      <c r="OR22">
        <v>0.64927687784251986</v>
      </c>
      <c r="OS22">
        <v>1.9399377706701251</v>
      </c>
      <c r="OT22">
        <v>0.51548045257893194</v>
      </c>
      <c r="OU22">
        <v>3.3368472841097518</v>
      </c>
      <c r="OV22">
        <v>0.29968407747098719</v>
      </c>
      <c r="OW22">
        <v>20.495903588062411</v>
      </c>
      <c r="OX22">
        <v>4.879023731271051E-2</v>
      </c>
      <c r="OY22">
        <v>20.81383276885758</v>
      </c>
      <c r="OZ22">
        <v>4.8044971394996347E-2</v>
      </c>
      <c r="PA22">
        <v>18.081977129600979</v>
      </c>
      <c r="PB22">
        <v>5.5303686805518441E-2</v>
      </c>
      <c r="PC22">
        <v>2.4262575496555951E-2</v>
      </c>
      <c r="PD22">
        <v>7.9615774134634796</v>
      </c>
      <c r="PE22">
        <v>0.12560325021885019</v>
      </c>
      <c r="PF22">
        <v>1.7456588759003391</v>
      </c>
      <c r="PG22">
        <v>0.57284960641823057</v>
      </c>
      <c r="PH22">
        <v>0.93948111062641437</v>
      </c>
      <c r="PI22">
        <v>1.0644173562289441</v>
      </c>
      <c r="PJ22">
        <v>0.33639321836906749</v>
      </c>
      <c r="PK22">
        <v>2.9727115333902741</v>
      </c>
      <c r="PL22">
        <v>0.41026336902788391</v>
      </c>
      <c r="PM22">
        <v>2.437458655812955</v>
      </c>
      <c r="PN22">
        <v>0.48866131586193728</v>
      </c>
      <c r="PO22">
        <v>2.0464071280865062</v>
      </c>
      <c r="PP22">
        <v>9.1403557965726561E-3</v>
      </c>
      <c r="PQ22">
        <v>0.5767762921953189</v>
      </c>
      <c r="PR22">
        <v>8.1265997077268615E-3</v>
      </c>
      <c r="PS22">
        <v>8.0046192963985109E-3</v>
      </c>
      <c r="PT22">
        <v>4.5136833740483748</v>
      </c>
      <c r="PU22">
        <v>5.8041150093548124</v>
      </c>
      <c r="PV22">
        <v>9.8877008629437615</v>
      </c>
      <c r="PW22">
        <v>10.13224520607028</v>
      </c>
      <c r="PX22">
        <v>8.0309601301058162</v>
      </c>
      <c r="PY22">
        <v>4.4520582841379301</v>
      </c>
      <c r="PZ22">
        <v>4.7095662763028523</v>
      </c>
      <c r="QA22">
        <v>5.7426151508536094</v>
      </c>
      <c r="QB22">
        <v>0.42187802219882747</v>
      </c>
      <c r="QC22">
        <v>0.58873255506737854</v>
      </c>
      <c r="QD22">
        <v>158.89721986949209</v>
      </c>
      <c r="QE22">
        <v>11.54632368441607</v>
      </c>
      <c r="QF22">
        <v>13.781930217796891</v>
      </c>
      <c r="QG22">
        <v>10.202505610851141</v>
      </c>
      <c r="QH22">
        <v>1.8508648386128661</v>
      </c>
      <c r="QI22">
        <v>0.15680574823433399</v>
      </c>
      <c r="QJ22">
        <v>0.14348048914208689</v>
      </c>
      <c r="QK22">
        <v>0.70099042683105617</v>
      </c>
      <c r="QL22">
        <v>1.770493023303265</v>
      </c>
      <c r="QM22">
        <v>0.41583896747792087</v>
      </c>
      <c r="QN22">
        <v>0.54855551534593561</v>
      </c>
      <c r="QO22">
        <v>0.55429926288284259</v>
      </c>
      <c r="QP22">
        <v>0.54097400379059546</v>
      </c>
      <c r="QQ22">
        <v>0.13777029588412179</v>
      </c>
      <c r="QR22">
        <v>0.54947539016440405</v>
      </c>
      <c r="QS22">
        <v>0.85026388254912599</v>
      </c>
      <c r="QT22">
        <v>0.56161693414915093</v>
      </c>
      <c r="QU22">
        <v>0.30410894198422861</v>
      </c>
      <c r="QV22">
        <v>9.0159540238693436E-3</v>
      </c>
      <c r="QW22">
        <v>0.42326532278156581</v>
      </c>
      <c r="QX22">
        <v>1.626209933200832</v>
      </c>
      <c r="QY22">
        <v>1.6395799159000151</v>
      </c>
      <c r="QZ22">
        <v>1.5173676254079</v>
      </c>
      <c r="RA22">
        <v>0.80487403874289609</v>
      </c>
    </row>
    <row r="23" spans="1:469" x14ac:dyDescent="0.2">
      <c r="A23" s="11"/>
      <c r="B23" s="14" t="s">
        <v>1029</v>
      </c>
      <c r="C23" s="7">
        <v>14.000000000000004</v>
      </c>
      <c r="D23">
        <v>-9.1369379792263939E-3</v>
      </c>
      <c r="E23">
        <v>-0.28311827243707888</v>
      </c>
      <c r="F23">
        <v>-1.827729377579905E-2</v>
      </c>
      <c r="G23">
        <v>0.2705474181262229</v>
      </c>
      <c r="H23">
        <v>1.658290983927784E-4</v>
      </c>
      <c r="I23">
        <v>-4.1030311941008249E-3</v>
      </c>
      <c r="J23">
        <v>5.877310914809577</v>
      </c>
      <c r="K23">
        <v>3.6952119542887361</v>
      </c>
      <c r="L23">
        <v>6.5875985001594257</v>
      </c>
      <c r="M23">
        <v>248.5355963527015</v>
      </c>
      <c r="N23">
        <v>256.3058871876018</v>
      </c>
      <c r="O23">
        <v>0.74586661630789741</v>
      </c>
      <c r="P23">
        <v>0.75412675090991277</v>
      </c>
      <c r="Q23">
        <v>171.05167425766311</v>
      </c>
      <c r="R23">
        <v>55.571287572370757</v>
      </c>
      <c r="S23">
        <v>30.10611040955612</v>
      </c>
      <c r="T23">
        <v>3.318014631376299</v>
      </c>
      <c r="U23">
        <v>2.4213374099101999</v>
      </c>
      <c r="V23">
        <v>196.00000000000011</v>
      </c>
      <c r="W23">
        <v>8.34836356362297E-5</v>
      </c>
      <c r="X23">
        <v>8.0155956187756019E-2</v>
      </c>
      <c r="Y23">
        <v>3.3405946776686267E-4</v>
      </c>
      <c r="Z23">
        <v>7.3195905454765287E-2</v>
      </c>
      <c r="AA23">
        <v>2.749928987376178E-8</v>
      </c>
      <c r="AB23">
        <v>1.6834864979764438E-5</v>
      </c>
      <c r="AC23">
        <v>34.542783589339777</v>
      </c>
      <c r="AD23">
        <v>13.65459138711838</v>
      </c>
      <c r="AE23">
        <v>43.396453999302707</v>
      </c>
      <c r="AF23">
        <v>61769.942654392973</v>
      </c>
      <c r="AG23">
        <v>65692.70780702366</v>
      </c>
      <c r="AH23">
        <v>0.5563170093225922</v>
      </c>
      <c r="AI23">
        <v>0.56870715643794156</v>
      </c>
      <c r="AJ23">
        <v>29258.675266349692</v>
      </c>
      <c r="AK23">
        <v>3088.1680024511279</v>
      </c>
      <c r="AL23">
        <v>906.37788399238332</v>
      </c>
      <c r="AM23">
        <v>11.0092210940272</v>
      </c>
      <c r="AN23">
        <v>5.8628748526306351</v>
      </c>
      <c r="AO23">
        <v>2744.0000000000018</v>
      </c>
      <c r="AP23">
        <v>-7.6278480108856519E-7</v>
      </c>
      <c r="AQ23">
        <v>-2.269361584141967E-2</v>
      </c>
      <c r="AR23">
        <v>-6.1057030309620228E-6</v>
      </c>
      <c r="AS23">
        <v>1.9802963238197861E-2</v>
      </c>
      <c r="AT23">
        <v>4.5601824462075767E-12</v>
      </c>
      <c r="AU23">
        <v>-6.907397616044905E-8</v>
      </c>
      <c r="AV23">
        <v>203.01867901753189</v>
      </c>
      <c r="AW23">
        <v>50.456609324607847</v>
      </c>
      <c r="AX23">
        <v>285.87841527804409</v>
      </c>
      <c r="AY23">
        <v>15352029.534281731</v>
      </c>
      <c r="AZ23">
        <v>16837427.756235089</v>
      </c>
      <c r="BA23">
        <v>0.41493828533797089</v>
      </c>
      <c r="BB23">
        <v>0.42887728010376042</v>
      </c>
      <c r="BC23">
        <v>5004745.3908703914</v>
      </c>
      <c r="BD23">
        <v>171613.47213600541</v>
      </c>
      <c r="BE23">
        <v>27287.512648254538</v>
      </c>
      <c r="BF23">
        <v>36.528756670038831</v>
      </c>
      <c r="BG23">
        <v>14.19599821029631</v>
      </c>
      <c r="BH23">
        <v>7.1428571428571411E-2</v>
      </c>
      <c r="BI23">
        <v>-109.4458561800009</v>
      </c>
      <c r="BJ23">
        <v>-3.5320927589449149</v>
      </c>
      <c r="BK23">
        <v>-54.712695011998953</v>
      </c>
      <c r="BL23">
        <v>3.6962097325706269</v>
      </c>
      <c r="BM23">
        <v>6030.3047516511642</v>
      </c>
      <c r="BN23">
        <v>-243.72225135352619</v>
      </c>
      <c r="BO23">
        <v>0.17014583956758389</v>
      </c>
      <c r="BP23">
        <v>0.27062047113140031</v>
      </c>
      <c r="BQ23">
        <v>0.15180038673817159</v>
      </c>
      <c r="BR23">
        <v>4.0235685136260366E-3</v>
      </c>
      <c r="BS23">
        <v>3.9015881022976861E-3</v>
      </c>
      <c r="BT23">
        <v>1.3407222928813789</v>
      </c>
      <c r="BU23">
        <v>1.3260370339514169</v>
      </c>
      <c r="BV23">
        <v>5.8461865651993176E-3</v>
      </c>
      <c r="BW23">
        <v>1.7994904269541988E-2</v>
      </c>
      <c r="BX23">
        <v>3.3215848423999182E-2</v>
      </c>
      <c r="BY23">
        <v>0.30138504831885088</v>
      </c>
      <c r="BZ23">
        <v>0.41299489939202111</v>
      </c>
      <c r="CA23">
        <v>3.7416573867739422</v>
      </c>
      <c r="CB23">
        <v>2.4243165871662842</v>
      </c>
      <c r="CC23">
        <v>1.9222934100414371</v>
      </c>
      <c r="CD23">
        <v>2.5666317422176919</v>
      </c>
      <c r="CE23">
        <v>15.76501177775334</v>
      </c>
      <c r="CF23">
        <v>16.009556120879861</v>
      </c>
      <c r="CG23">
        <v>0.86363569652249639</v>
      </c>
      <c r="CH23">
        <v>0.86840471607995817</v>
      </c>
      <c r="CI23">
        <v>13.07867249600138</v>
      </c>
      <c r="CJ23">
        <v>7.454615186069014</v>
      </c>
      <c r="CK23">
        <v>5.4869035356525204</v>
      </c>
      <c r="CL23">
        <v>1.821541828061134</v>
      </c>
      <c r="CM23">
        <v>1.556064719062225</v>
      </c>
      <c r="CN23">
        <v>1202604.284164781</v>
      </c>
      <c r="CO23">
        <v>0.99090467699765827</v>
      </c>
      <c r="CP23">
        <v>0.75343067250806872</v>
      </c>
      <c r="CQ23">
        <v>0.98188872297378893</v>
      </c>
      <c r="CR23">
        <v>1.310681745330406</v>
      </c>
      <c r="CS23">
        <v>1.0001658428487981</v>
      </c>
      <c r="CT23">
        <v>0.99590537473785889</v>
      </c>
      <c r="CU23">
        <v>356.84835470850669</v>
      </c>
      <c r="CV23">
        <v>40.254103713756713</v>
      </c>
      <c r="CW23">
        <v>726.03520120630537</v>
      </c>
      <c r="CX23">
        <v>8.66239637825799E+107</v>
      </c>
      <c r="CY23">
        <v>2.0522604932149139E+111</v>
      </c>
      <c r="CZ23">
        <v>2.1082677027023098</v>
      </c>
      <c r="DA23">
        <v>2.1257543995123371</v>
      </c>
      <c r="DB23">
        <v>1.935522616581566E+74</v>
      </c>
      <c r="DC23">
        <v>1.3623965805809979E+24</v>
      </c>
      <c r="DD23">
        <v>11882768121199.199</v>
      </c>
      <c r="DE23">
        <v>27.60548904458209</v>
      </c>
      <c r="DF23">
        <v>11.260909700602451</v>
      </c>
      <c r="DG23">
        <v>1.146128035678238</v>
      </c>
      <c r="DH23">
        <v>0.76917866587426165</v>
      </c>
      <c r="DI23">
        <v>0.56763935421609246</v>
      </c>
      <c r="DJ23">
        <v>0.81872712199758779</v>
      </c>
      <c r="DK23">
        <v>2.395388599075094</v>
      </c>
      <c r="DL23">
        <v>2.4087585817742769</v>
      </c>
      <c r="DM23">
        <v>-0.12733883067850529</v>
      </c>
      <c r="DN23">
        <v>-0.1225556533418668</v>
      </c>
      <c r="DO23">
        <v>2.233127329426114</v>
      </c>
      <c r="DP23">
        <v>1.7448504593928571</v>
      </c>
      <c r="DQ23">
        <v>1.4786546500068569</v>
      </c>
      <c r="DR23">
        <v>0.52087829679140973</v>
      </c>
      <c r="DS23">
        <v>0.38405531197453963</v>
      </c>
      <c r="DT23">
        <v>-1.5628885389351039</v>
      </c>
      <c r="DU23">
        <v>-0.50775140797450613</v>
      </c>
      <c r="DV23">
        <v>-0.2750776636078564</v>
      </c>
      <c r="DW23">
        <v>-3.031649390105097E-2</v>
      </c>
      <c r="DX23">
        <v>-2.212360974113017E-2</v>
      </c>
      <c r="DY23">
        <v>-267.33470126296243</v>
      </c>
      <c r="DZ23">
        <v>-45728.048238201933</v>
      </c>
      <c r="EA23">
        <v>-6.8112356614111802E-2</v>
      </c>
      <c r="EB23">
        <v>-5.0133497303255087E-2</v>
      </c>
      <c r="EC23">
        <v>-1.6643314709561249E-2</v>
      </c>
      <c r="ED23">
        <v>-1.421766682973389E-2</v>
      </c>
      <c r="EE23">
        <v>-1.9263111243197111E-2</v>
      </c>
      <c r="EF23">
        <v>1.119783403588207E-3</v>
      </c>
      <c r="EG23">
        <v>1.23686388503611E-4</v>
      </c>
      <c r="EH23">
        <v>9.2253548076532359E-5</v>
      </c>
      <c r="EI23">
        <v>6.8808841746241132E-5</v>
      </c>
      <c r="EJ23">
        <v>-1.8149307653155242E-2</v>
      </c>
      <c r="EK23">
        <v>1.4321592889414479E-4</v>
      </c>
      <c r="EL23">
        <v>-7.4738429418942758E-3</v>
      </c>
      <c r="EM23">
        <v>-6.3845820823520433E-3</v>
      </c>
      <c r="EN23">
        <v>3.342468777863032</v>
      </c>
      <c r="EO23">
        <v>2.5206451194676749</v>
      </c>
      <c r="EP23">
        <v>0.89217806984857084</v>
      </c>
      <c r="EQ23">
        <v>2.3647763141618459E-2</v>
      </c>
      <c r="ER23">
        <v>2.2930846338725368E-2</v>
      </c>
      <c r="ES23">
        <v>3.4359856109659061E-2</v>
      </c>
      <c r="ET23">
        <v>0.19521986848703091</v>
      </c>
      <c r="EU23">
        <v>332.38788390991681</v>
      </c>
      <c r="EV23">
        <v>1.120852477543782</v>
      </c>
      <c r="EW23">
        <v>265.17787325000569</v>
      </c>
      <c r="EX23">
        <v>42.287297703860538</v>
      </c>
      <c r="EY23">
        <v>43.609380361648952</v>
      </c>
      <c r="EZ23">
        <v>1.828241991056718</v>
      </c>
      <c r="FA23">
        <v>0.58005820816497833</v>
      </c>
      <c r="FB23">
        <v>1.42800156486938E-2</v>
      </c>
      <c r="FC23">
        <v>29.103730726010969</v>
      </c>
      <c r="FD23">
        <v>2.7699992452149787E-4</v>
      </c>
      <c r="FE23">
        <v>2.0214205008131531E-4</v>
      </c>
      <c r="FF23">
        <v>0.17723198412987329</v>
      </c>
      <c r="FG23">
        <v>-1.846959374586653E-6</v>
      </c>
      <c r="FH23">
        <v>2.4426205851347031</v>
      </c>
      <c r="FI23">
        <v>6.2233837800209019E-4</v>
      </c>
      <c r="FJ23">
        <v>1.5206893427000749E-4</v>
      </c>
      <c r="FK23">
        <v>1.299059400325829E-4</v>
      </c>
      <c r="FL23">
        <v>0.13332940342866309</v>
      </c>
      <c r="FM23">
        <v>0.11389756605797451</v>
      </c>
      <c r="FN23">
        <v>14.814615073008859</v>
      </c>
      <c r="FO23">
        <v>0.20194355734458569</v>
      </c>
      <c r="FP23">
        <v>0.62159408389367532</v>
      </c>
      <c r="FQ23">
        <v>1.147367863846517</v>
      </c>
      <c r="FR23">
        <v>35.046307681190342</v>
      </c>
      <c r="FS23">
        <v>11.17938430842848</v>
      </c>
      <c r="FT23">
        <v>30.492441198720481</v>
      </c>
      <c r="FU23">
        <v>20.190425048506182</v>
      </c>
      <c r="FV23">
        <v>1.3787261925926719</v>
      </c>
      <c r="FW23">
        <v>0.4374374118620809</v>
      </c>
      <c r="FX23">
        <v>-1.389444420992114E-6</v>
      </c>
      <c r="FY23">
        <v>-1.1869425172108129E-6</v>
      </c>
      <c r="FZ23">
        <v>-3.973180480093861E-7</v>
      </c>
      <c r="GA23">
        <v>1.1868850737568071</v>
      </c>
      <c r="GB23">
        <v>3.6533016938493579</v>
      </c>
      <c r="GC23">
        <v>6.7434376694868821</v>
      </c>
      <c r="GD23">
        <v>129.50353509721569</v>
      </c>
      <c r="GE23">
        <v>41.310194538092837</v>
      </c>
      <c r="GF23">
        <v>88.039237959447902</v>
      </c>
      <c r="GG23">
        <v>74.607900001410755</v>
      </c>
      <c r="GH23">
        <v>-46.938841117106122</v>
      </c>
      <c r="GI23">
        <v>-0.63984089401625799</v>
      </c>
      <c r="GJ23">
        <v>-1.969467704657176</v>
      </c>
      <c r="GK23">
        <v>-3.6353369695097242</v>
      </c>
      <c r="GL23">
        <v>0.43670171264043978</v>
      </c>
      <c r="GM23">
        <v>2.68235116471869</v>
      </c>
      <c r="GN23">
        <v>2.7239593672914548</v>
      </c>
      <c r="GO23">
        <v>2.2252817122616242</v>
      </c>
      <c r="GP23">
        <v>1.268371759486973</v>
      </c>
      <c r="GQ23">
        <v>0.93357380869994244</v>
      </c>
      <c r="GR23">
        <v>0.1393030135490313</v>
      </c>
      <c r="GS23">
        <v>-2.0852334531605701E-2</v>
      </c>
      <c r="GT23">
        <v>0.37995732432652268</v>
      </c>
      <c r="GU23">
        <v>0.29687904633328199</v>
      </c>
      <c r="GV23">
        <v>0.25158693685592859</v>
      </c>
      <c r="GW23">
        <v>0.36801219550760622</v>
      </c>
      <c r="GX23">
        <v>0.1167616189504638</v>
      </c>
      <c r="GY23">
        <v>5.1535016509794609</v>
      </c>
      <c r="GZ23">
        <v>0.99106901145217863</v>
      </c>
      <c r="HA23">
        <v>0.98684729367484991</v>
      </c>
      <c r="HB23">
        <v>0.97786825660408894</v>
      </c>
      <c r="HC23">
        <v>0.99607053852233851</v>
      </c>
      <c r="HD23">
        <v>46.136356817436052</v>
      </c>
      <c r="HE23">
        <v>70.237391357396092</v>
      </c>
      <c r="HF23">
        <v>59.52191763820467</v>
      </c>
      <c r="HG23">
        <v>1.6350849329932411</v>
      </c>
      <c r="HH23">
        <v>-1.8149307653155249E-2</v>
      </c>
      <c r="HI23">
        <v>-1.4791883538484381E-7</v>
      </c>
      <c r="HJ23">
        <v>-1.390860307671699E-7</v>
      </c>
      <c r="HK23">
        <v>1496.459610448293</v>
      </c>
      <c r="HL23">
        <v>-4.5005405529396461E-5</v>
      </c>
      <c r="HM23">
        <v>-5.4265640283699991E-10</v>
      </c>
      <c r="HN23">
        <v>-46.938841117106129</v>
      </c>
      <c r="HO23">
        <v>-1.5628885389351039</v>
      </c>
      <c r="HP23">
        <v>-0.63984089401625799</v>
      </c>
      <c r="HQ23">
        <v>-0.50775140797450613</v>
      </c>
      <c r="HR23">
        <v>-1.969467704657176</v>
      </c>
      <c r="HS23">
        <v>-0.2750776636078564</v>
      </c>
      <c r="HT23">
        <v>-3.6353369695097242</v>
      </c>
      <c r="HU23">
        <v>-3.031649390105097E-2</v>
      </c>
      <c r="HV23">
        <v>-2.212360974113017E-2</v>
      </c>
      <c r="HW23">
        <v>-2.5604540020059629E-5</v>
      </c>
      <c r="HX23">
        <v>5.8006862194018302E-7</v>
      </c>
      <c r="HY23">
        <v>1.23686388503611E-4</v>
      </c>
      <c r="HZ23">
        <v>2.2840366158177161E-7</v>
      </c>
      <c r="IA23">
        <v>-1.3022665396657379E-3</v>
      </c>
      <c r="IB23">
        <v>-1.9461623345278639E-3</v>
      </c>
      <c r="IC23">
        <v>0.89217806984857095</v>
      </c>
      <c r="ID23">
        <v>1.120852477543782</v>
      </c>
      <c r="IE23">
        <v>2.3647763141618459E-2</v>
      </c>
      <c r="IF23">
        <v>42.287297703860538</v>
      </c>
      <c r="IG23">
        <v>2.2930846338725368E-2</v>
      </c>
      <c r="IH23">
        <v>43.609380361648952</v>
      </c>
      <c r="II23">
        <v>3.4359856109659061E-2</v>
      </c>
      <c r="IJ23">
        <v>29.103730726010969</v>
      </c>
      <c r="IK23">
        <v>0.19521986848703091</v>
      </c>
      <c r="IL23">
        <v>0.13543297604232851</v>
      </c>
      <c r="IM23">
        <v>0.43670171264043978</v>
      </c>
      <c r="IN23">
        <v>0.37280726444513629</v>
      </c>
      <c r="IO23">
        <v>2.68235116471869</v>
      </c>
      <c r="IP23">
        <v>2.7239593672914548</v>
      </c>
      <c r="IQ23">
        <v>0.44938130506796309</v>
      </c>
      <c r="IR23">
        <v>2.2252817122616242</v>
      </c>
      <c r="IS23">
        <v>0.78841238187491403</v>
      </c>
      <c r="IT23">
        <v>1.268371759486973</v>
      </c>
      <c r="IU23">
        <v>1.07115258663111</v>
      </c>
      <c r="IV23">
        <v>0.93357380869994244</v>
      </c>
      <c r="IW23">
        <v>0.1393030135490313</v>
      </c>
      <c r="IX23">
        <v>-47.956261131544217</v>
      </c>
      <c r="IY23">
        <v>-2.0852334531605701E-2</v>
      </c>
      <c r="IZ23">
        <v>0.37995732432652268</v>
      </c>
      <c r="JA23">
        <v>3.3683751425062889</v>
      </c>
      <c r="JB23">
        <v>0.29687904633328199</v>
      </c>
      <c r="JC23">
        <v>3.9747691692460578</v>
      </c>
      <c r="JD23">
        <v>0.25158693685592859</v>
      </c>
      <c r="JE23">
        <v>0.1907083858230933</v>
      </c>
      <c r="JF23">
        <v>2.7173012530758149</v>
      </c>
      <c r="JG23">
        <v>0.36801219550760622</v>
      </c>
      <c r="JH23">
        <v>8.5644581583289856</v>
      </c>
      <c r="JI23">
        <v>0.1167616189504638</v>
      </c>
      <c r="JJ23">
        <v>7.195007770867714</v>
      </c>
      <c r="JK23">
        <v>1.2242006378695769</v>
      </c>
      <c r="JL23">
        <v>7.4199546346548662</v>
      </c>
      <c r="JM23">
        <v>1.262474410866737</v>
      </c>
      <c r="JN23">
        <v>1.23686388503611E-4</v>
      </c>
      <c r="JO23">
        <v>4.9518786989260244</v>
      </c>
      <c r="JP23">
        <v>0.20194355734458569</v>
      </c>
      <c r="JQ23">
        <v>0.84254155866560332</v>
      </c>
      <c r="JR23">
        <v>1.1868850737568071</v>
      </c>
      <c r="JS23">
        <v>-1.5628885389351039</v>
      </c>
      <c r="JT23">
        <v>-0.63984089401625799</v>
      </c>
      <c r="JU23">
        <v>1.60876692026408</v>
      </c>
      <c r="JV23">
        <v>0.62159408389367532</v>
      </c>
      <c r="JW23">
        <v>0.27372499831688812</v>
      </c>
      <c r="JX23">
        <v>3.6533016938493579</v>
      </c>
      <c r="JY23">
        <v>-0.50775140797450613</v>
      </c>
      <c r="JZ23">
        <v>-1.969467704657176</v>
      </c>
      <c r="KA23">
        <v>0.87156005629051669</v>
      </c>
      <c r="KB23">
        <v>1.147367863846517</v>
      </c>
      <c r="KC23">
        <v>0.1482923175111206</v>
      </c>
      <c r="KD23">
        <v>6.7434376694868812</v>
      </c>
      <c r="KE23">
        <v>-0.2750776636078564</v>
      </c>
      <c r="KF23">
        <v>-3.6353369695097242</v>
      </c>
      <c r="KG23">
        <v>8.4366678484894334E-2</v>
      </c>
      <c r="KH23">
        <v>-3.031649390105097E-2</v>
      </c>
      <c r="KI23">
        <v>-2.212360974113017E-2</v>
      </c>
      <c r="KJ23">
        <v>1.42800156486938E-2</v>
      </c>
      <c r="KK23">
        <v>2.7699992452149787E-4</v>
      </c>
      <c r="KL23">
        <v>2.0214205008131531E-4</v>
      </c>
      <c r="KM23">
        <v>0.17723198412987329</v>
      </c>
      <c r="KN23">
        <v>0.79598170831872139</v>
      </c>
      <c r="KO23">
        <v>1.2563102764160341</v>
      </c>
      <c r="KP23">
        <v>5.5921670160208835E-4</v>
      </c>
      <c r="KQ23">
        <v>1788.215547094929</v>
      </c>
      <c r="KR23">
        <v>5.2582371381023479E-4</v>
      </c>
      <c r="KS23">
        <v>1901.778055526973</v>
      </c>
      <c r="KT23">
        <v>847.02714217215487</v>
      </c>
      <c r="KU23">
        <v>3.811079705209363E-2</v>
      </c>
      <c r="KV23">
        <v>0.1208303311592924</v>
      </c>
      <c r="KW23">
        <v>2.641153649187312</v>
      </c>
      <c r="KX23">
        <v>0.37862242520714462</v>
      </c>
      <c r="KY23">
        <v>4.6337446973644481</v>
      </c>
      <c r="KZ23">
        <v>0.2158081779017246</v>
      </c>
      <c r="LA23">
        <v>6.2954967888335309</v>
      </c>
      <c r="LB23">
        <v>0.1588436994795587</v>
      </c>
      <c r="LC23">
        <v>-281.85385698188321</v>
      </c>
      <c r="LD23">
        <v>-3.5479379658241738E-3</v>
      </c>
      <c r="LE23">
        <v>19.796987990225471</v>
      </c>
      <c r="LF23">
        <v>5.0512734588399923E-2</v>
      </c>
      <c r="LG23">
        <v>4.2806470595588703E-2</v>
      </c>
      <c r="LH23">
        <v>1.111716802315877E-2</v>
      </c>
      <c r="LI23">
        <v>0.2137559667381895</v>
      </c>
      <c r="LJ23">
        <v>0.12161035192316159</v>
      </c>
      <c r="LK23">
        <v>304.25743558827298</v>
      </c>
      <c r="LL23">
        <v>3.2866904240697642E-3</v>
      </c>
      <c r="LM23">
        <v>173.09857769934251</v>
      </c>
      <c r="LN23">
        <v>323.57962392884411</v>
      </c>
      <c r="LO23">
        <v>229.79247224079941</v>
      </c>
      <c r="LP23">
        <v>4.3517526498957747E-3</v>
      </c>
      <c r="LQ23">
        <v>184.0913848704306</v>
      </c>
      <c r="LR23">
        <v>9.2253548076532359E-5</v>
      </c>
      <c r="LS23">
        <v>3.342468777863032</v>
      </c>
      <c r="LT23">
        <v>0.29918005715504048</v>
      </c>
      <c r="LU23">
        <v>144.11814424141249</v>
      </c>
      <c r="LV23">
        <v>-267.33470126296243</v>
      </c>
      <c r="LW23">
        <v>0.22398900348636261</v>
      </c>
      <c r="LX23">
        <v>-1.846959374586653E-6</v>
      </c>
      <c r="LY23">
        <v>1.4081384858846251</v>
      </c>
      <c r="LZ23">
        <v>1.3224224104323311E-5</v>
      </c>
      <c r="MA23">
        <v>1.20575827826404E-5</v>
      </c>
      <c r="MB23">
        <v>82935.362586912903</v>
      </c>
      <c r="MC23">
        <v>6.4421030415984348E-2</v>
      </c>
      <c r="MD23">
        <v>27.233958286261071</v>
      </c>
      <c r="ME23">
        <v>3.6718863614639441E-2</v>
      </c>
      <c r="MF23">
        <v>37.000591991159958</v>
      </c>
      <c r="MG23">
        <v>2.7026594607970491E-2</v>
      </c>
      <c r="MH23">
        <v>-1656.5427500207991</v>
      </c>
      <c r="MI23">
        <v>-6.0366688392885978E-4</v>
      </c>
      <c r="MJ23">
        <v>8.5945316353978375E-3</v>
      </c>
      <c r="MK23">
        <v>7.2833428784115318E-3</v>
      </c>
      <c r="ML23">
        <v>332.38788390991681</v>
      </c>
      <c r="MM23">
        <v>3.0085332480741639E-3</v>
      </c>
      <c r="MN23">
        <v>0.80112017193287943</v>
      </c>
      <c r="MO23">
        <v>43021.158236310512</v>
      </c>
      <c r="MP23">
        <v>47183.705722809973</v>
      </c>
      <c r="MQ23">
        <v>6.8808841746241132E-5</v>
      </c>
      <c r="MR23">
        <v>2.5206451194676749</v>
      </c>
      <c r="MS23">
        <v>0.3967238356072853</v>
      </c>
      <c r="MT23">
        <v>-45728.048238201933</v>
      </c>
      <c r="MU23">
        <v>-1.8149307653155242E-2</v>
      </c>
      <c r="MV23">
        <v>-8.3682695023873706</v>
      </c>
      <c r="MW23">
        <v>-14.68162385960987</v>
      </c>
      <c r="MX23">
        <v>-6.8112356614111802E-2</v>
      </c>
      <c r="MY23">
        <v>-19.946743271291218</v>
      </c>
      <c r="MZ23">
        <v>-5.0133497303255087E-2</v>
      </c>
      <c r="NA23">
        <v>-1.6643314709561249E-2</v>
      </c>
      <c r="NB23">
        <v>-1.421766682973389E-2</v>
      </c>
      <c r="NC23">
        <v>-0.1507445589389563</v>
      </c>
      <c r="ND23">
        <v>-1.9263111243197111E-2</v>
      </c>
      <c r="NE23">
        <v>893.02984558944502</v>
      </c>
      <c r="NF23">
        <v>1.119783403588207E-3</v>
      </c>
      <c r="NG23">
        <v>1.4321592889414479E-4</v>
      </c>
      <c r="NH23">
        <v>-7.4738429418942749E-3</v>
      </c>
      <c r="NI23">
        <v>-6.3845820823520433E-3</v>
      </c>
      <c r="NJ23">
        <v>1.120852477543782</v>
      </c>
      <c r="NK23">
        <v>0.89217806984857084</v>
      </c>
      <c r="NL23">
        <v>42.287297703860538</v>
      </c>
      <c r="NM23">
        <v>2.3647763141618459E-2</v>
      </c>
      <c r="NN23">
        <v>43.609380361648952</v>
      </c>
      <c r="NO23">
        <v>2.2930846338725368E-2</v>
      </c>
      <c r="NP23">
        <v>29.103730726010969</v>
      </c>
      <c r="NQ23">
        <v>3.4359856109659061E-2</v>
      </c>
      <c r="NR23">
        <v>0.19521986848703091</v>
      </c>
      <c r="NS23">
        <v>0.1054379818810981</v>
      </c>
      <c r="NT23">
        <v>0.33053805579461137</v>
      </c>
      <c r="NU23">
        <v>3.771053699707498E-3</v>
      </c>
      <c r="NV23">
        <v>265.17787325000569</v>
      </c>
      <c r="NW23">
        <v>0.54697354337759374</v>
      </c>
      <c r="NX23">
        <v>1.828241991056718</v>
      </c>
      <c r="NY23">
        <v>1.7239649158030419</v>
      </c>
      <c r="NZ23">
        <v>0.58005820816497833</v>
      </c>
      <c r="OA23">
        <v>0.94455178251304506</v>
      </c>
      <c r="OB23">
        <v>1.058703205598142</v>
      </c>
      <c r="OC23">
        <v>0.15377829216641231</v>
      </c>
      <c r="OD23">
        <v>6.5028684212323196</v>
      </c>
      <c r="OE23">
        <v>0.15142934437791561</v>
      </c>
      <c r="OF23">
        <v>6.6037398768916509</v>
      </c>
      <c r="OG23">
        <v>0.18536411764324581</v>
      </c>
      <c r="OH23">
        <v>5.3947873661536434</v>
      </c>
      <c r="OI23">
        <v>0.44183692521905737</v>
      </c>
      <c r="OJ23">
        <v>2.263278469775273</v>
      </c>
      <c r="OK23">
        <v>2.96108009864296</v>
      </c>
      <c r="OL23">
        <v>0.33771460638916601</v>
      </c>
      <c r="OM23">
        <v>1.085615027509113</v>
      </c>
      <c r="ON23">
        <v>0.92113684378010818</v>
      </c>
      <c r="OO23">
        <v>1.3894122410982179</v>
      </c>
      <c r="OP23">
        <v>0.71972879640788323</v>
      </c>
      <c r="OQ23">
        <v>1.639542125103411</v>
      </c>
      <c r="OR23">
        <v>0.60992638413418421</v>
      </c>
      <c r="OS23">
        <v>1.9399377706701251</v>
      </c>
      <c r="OT23">
        <v>0.51548045257893194</v>
      </c>
      <c r="OU23">
        <v>3.3368472841097518</v>
      </c>
      <c r="OV23">
        <v>0.29968407747098719</v>
      </c>
      <c r="OW23">
        <v>20.495903588062411</v>
      </c>
      <c r="OX23">
        <v>4.879023731271051E-2</v>
      </c>
      <c r="OY23">
        <v>20.81383276885758</v>
      </c>
      <c r="OZ23">
        <v>4.8044971394996347E-2</v>
      </c>
      <c r="PA23">
        <v>17.003425961035909</v>
      </c>
      <c r="PB23">
        <v>5.8811677263837507E-2</v>
      </c>
      <c r="PC23">
        <v>2.0890148679985791E-2</v>
      </c>
      <c r="PD23">
        <v>7.1334577765700393</v>
      </c>
      <c r="PE23">
        <v>0.1401844703258098</v>
      </c>
      <c r="PF23">
        <v>1.7456588759003391</v>
      </c>
      <c r="PG23">
        <v>0.57284960641823057</v>
      </c>
      <c r="PH23">
        <v>0.93948111062641437</v>
      </c>
      <c r="PI23">
        <v>1.0644173562289441</v>
      </c>
      <c r="PJ23">
        <v>0.34444012920299127</v>
      </c>
      <c r="PK23">
        <v>2.9032621788695909</v>
      </c>
      <c r="PL23">
        <v>0.44082784386113372</v>
      </c>
      <c r="PM23">
        <v>2.268459249854037</v>
      </c>
      <c r="PN23">
        <v>0.52018817637417536</v>
      </c>
      <c r="PO23">
        <v>1.9223812562796361</v>
      </c>
      <c r="PP23">
        <v>9.1403557965726561E-3</v>
      </c>
      <c r="PQ23">
        <v>0.5767762921953189</v>
      </c>
      <c r="PR23">
        <v>8.1265997077268615E-3</v>
      </c>
      <c r="PS23">
        <v>8.0046192963985109E-3</v>
      </c>
      <c r="PT23">
        <v>3.4559735048993772</v>
      </c>
      <c r="PU23">
        <v>5.8041150093548124</v>
      </c>
      <c r="PV23">
        <v>9.8877008629437615</v>
      </c>
      <c r="PW23">
        <v>10.13224520607028</v>
      </c>
      <c r="PX23">
        <v>7.2013615811918079</v>
      </c>
      <c r="PY23">
        <v>4.0557690867484428</v>
      </c>
      <c r="PZ23">
        <v>4.3212461957473529</v>
      </c>
      <c r="QA23">
        <v>5.4932556028350374</v>
      </c>
      <c r="QB23">
        <v>0.81019810275432713</v>
      </c>
      <c r="QC23">
        <v>0.58398091134232888</v>
      </c>
      <c r="QD23">
        <v>136.50889066832329</v>
      </c>
      <c r="QE23">
        <v>11.54632368441607</v>
      </c>
      <c r="QF23">
        <v>13.781930217796891</v>
      </c>
      <c r="QG23">
        <v>10.202505610851141</v>
      </c>
      <c r="QH23">
        <v>1.8508648386128661</v>
      </c>
      <c r="QI23">
        <v>0.15215093529804191</v>
      </c>
      <c r="QJ23">
        <v>0.1369299911435847</v>
      </c>
      <c r="QK23">
        <v>0.69825887651237428</v>
      </c>
      <c r="QL23">
        <v>1.770493023303265</v>
      </c>
      <c r="QM23">
        <v>0.41583896747792087</v>
      </c>
      <c r="QN23">
        <v>0.55685836807715572</v>
      </c>
      <c r="QO23">
        <v>0.54964444994655048</v>
      </c>
      <c r="QP23">
        <v>0.5344235057920933</v>
      </c>
      <c r="QQ23">
        <v>0.1911892577401697</v>
      </c>
      <c r="QR23">
        <v>0.67946612777342708</v>
      </c>
      <c r="QS23">
        <v>0.94566193715942637</v>
      </c>
      <c r="QT23">
        <v>0.95790613153863802</v>
      </c>
      <c r="QU23">
        <v>0.69242902253972816</v>
      </c>
      <c r="QV23">
        <v>9.0159540238693436E-3</v>
      </c>
      <c r="QW23">
        <v>0.42326532278156581</v>
      </c>
      <c r="QX23">
        <v>1.626209933200832</v>
      </c>
      <c r="QY23">
        <v>1.6395799159000151</v>
      </c>
      <c r="QZ23">
        <v>1.4639486635518519</v>
      </c>
      <c r="RA23">
        <v>0.70947598413259572</v>
      </c>
    </row>
    <row r="24" spans="1:469" x14ac:dyDescent="0.2">
      <c r="A24" s="11"/>
      <c r="B24" s="14" t="s">
        <v>1025</v>
      </c>
      <c r="C24" s="7">
        <v>14.000000000000004</v>
      </c>
      <c r="D24">
        <v>-9.1369379792263939E-3</v>
      </c>
      <c r="E24">
        <v>-0.28311827243707888</v>
      </c>
      <c r="F24">
        <v>-1.827729377579905E-2</v>
      </c>
      <c r="G24">
        <v>0.2705474181262229</v>
      </c>
      <c r="H24">
        <v>1.658290983927784E-4</v>
      </c>
      <c r="I24">
        <v>-4.1030311941008249E-3</v>
      </c>
      <c r="J24">
        <v>5.877310914809577</v>
      </c>
      <c r="K24">
        <v>3.6952119542887361</v>
      </c>
      <c r="L24">
        <v>6.5875985001594257</v>
      </c>
      <c r="M24">
        <v>248.5355963527015</v>
      </c>
      <c r="N24">
        <v>256.3058871876018</v>
      </c>
      <c r="O24">
        <v>0.74586661630789741</v>
      </c>
      <c r="P24">
        <v>0.71791805859199775</v>
      </c>
      <c r="Q24">
        <v>185.50034793567269</v>
      </c>
      <c r="R24">
        <v>75.116038539450628</v>
      </c>
      <c r="S24">
        <v>38.883821638206882</v>
      </c>
      <c r="T24">
        <v>2.721852091337686</v>
      </c>
      <c r="U24">
        <v>2.0711462947052079</v>
      </c>
      <c r="V24">
        <v>196.00000000000011</v>
      </c>
      <c r="W24">
        <v>8.34836356362297E-5</v>
      </c>
      <c r="X24">
        <v>8.0155956187756019E-2</v>
      </c>
      <c r="Y24">
        <v>3.3405946776686267E-4</v>
      </c>
      <c r="Z24">
        <v>7.3195905454765287E-2</v>
      </c>
      <c r="AA24">
        <v>2.749928987376178E-8</v>
      </c>
      <c r="AB24">
        <v>1.6834864979764438E-5</v>
      </c>
      <c r="AC24">
        <v>34.542783589339777</v>
      </c>
      <c r="AD24">
        <v>13.65459138711838</v>
      </c>
      <c r="AE24">
        <v>43.396453999302707</v>
      </c>
      <c r="AF24">
        <v>61769.942654392973</v>
      </c>
      <c r="AG24">
        <v>65692.70780702366</v>
      </c>
      <c r="AH24">
        <v>0.5563170093225922</v>
      </c>
      <c r="AI24">
        <v>0.51540633885250309</v>
      </c>
      <c r="AJ24">
        <v>34410.379084255626</v>
      </c>
      <c r="AK24">
        <v>5642.419245860232</v>
      </c>
      <c r="AL24">
        <v>1511.9515851918859</v>
      </c>
      <c r="AM24">
        <v>7.4084788071193346</v>
      </c>
      <c r="AN24">
        <v>4.2896469740711121</v>
      </c>
      <c r="AO24">
        <v>2744.0000000000018</v>
      </c>
      <c r="AP24">
        <v>-7.6278480108856519E-7</v>
      </c>
      <c r="AQ24">
        <v>-2.269361584141967E-2</v>
      </c>
      <c r="AR24">
        <v>-6.1057030309620228E-6</v>
      </c>
      <c r="AS24">
        <v>1.9802963238197861E-2</v>
      </c>
      <c r="AT24">
        <v>4.5601824462075767E-12</v>
      </c>
      <c r="AU24">
        <v>-6.907397616044905E-8</v>
      </c>
      <c r="AV24">
        <v>203.01867901753189</v>
      </c>
      <c r="AW24">
        <v>50.456609324607847</v>
      </c>
      <c r="AX24">
        <v>285.87841527804409</v>
      </c>
      <c r="AY24">
        <v>15352029.534281731</v>
      </c>
      <c r="AZ24">
        <v>16837427.756235089</v>
      </c>
      <c r="BA24">
        <v>0.41493828533797089</v>
      </c>
      <c r="BB24">
        <v>0.3700195181749984</v>
      </c>
      <c r="BC24">
        <v>6383137.2927278131</v>
      </c>
      <c r="BD24">
        <v>423836.18152777507</v>
      </c>
      <c r="BE24">
        <v>58790.455764205442</v>
      </c>
      <c r="BF24">
        <v>20.16478353478869</v>
      </c>
      <c r="BG24">
        <v>8.8844864359407918</v>
      </c>
      <c r="BH24">
        <v>7.1428571428571411E-2</v>
      </c>
      <c r="BI24">
        <v>-109.4458561800009</v>
      </c>
      <c r="BJ24">
        <v>-3.5320927589449149</v>
      </c>
      <c r="BK24">
        <v>-54.712695011998953</v>
      </c>
      <c r="BL24">
        <v>3.6962097325706269</v>
      </c>
      <c r="BM24">
        <v>6030.3047516511642</v>
      </c>
      <c r="BN24">
        <v>-243.72225135352619</v>
      </c>
      <c r="BO24">
        <v>0.17014583956758389</v>
      </c>
      <c r="BP24">
        <v>0.27062047113140031</v>
      </c>
      <c r="BQ24">
        <v>0.15180038673817159</v>
      </c>
      <c r="BR24">
        <v>4.0235685136260366E-3</v>
      </c>
      <c r="BS24">
        <v>3.9015881022976861E-3</v>
      </c>
      <c r="BT24">
        <v>1.3407222928813789</v>
      </c>
      <c r="BU24">
        <v>1.3929166261136121</v>
      </c>
      <c r="BV24">
        <v>5.3908254681375436E-3</v>
      </c>
      <c r="BW24">
        <v>1.3312736127249361E-2</v>
      </c>
      <c r="BX24">
        <v>2.571763674117385E-2</v>
      </c>
      <c r="BY24">
        <v>0.36739689242575202</v>
      </c>
      <c r="BZ24">
        <v>0.48282441590748798</v>
      </c>
      <c r="CA24">
        <v>3.7416573867739422</v>
      </c>
      <c r="CB24">
        <v>2.4243165871662842</v>
      </c>
      <c r="CC24">
        <v>1.9222934100414371</v>
      </c>
      <c r="CD24">
        <v>2.5666317422176919</v>
      </c>
      <c r="CE24">
        <v>15.76501177775334</v>
      </c>
      <c r="CF24">
        <v>16.009556120879861</v>
      </c>
      <c r="CG24">
        <v>0.86363569652249639</v>
      </c>
      <c r="CH24">
        <v>0.84730045355351824</v>
      </c>
      <c r="CI24">
        <v>13.619851244990629</v>
      </c>
      <c r="CJ24">
        <v>8.6669509367164768</v>
      </c>
      <c r="CK24">
        <v>6.2356893474744943</v>
      </c>
      <c r="CL24">
        <v>1.649803652359179</v>
      </c>
      <c r="CM24">
        <v>1.439147766806872</v>
      </c>
      <c r="CN24">
        <v>1202604.284164781</v>
      </c>
      <c r="CO24">
        <v>0.99090467699765827</v>
      </c>
      <c r="CP24">
        <v>0.75343067250806872</v>
      </c>
      <c r="CQ24">
        <v>0.98188872297378893</v>
      </c>
      <c r="CR24">
        <v>1.310681745330406</v>
      </c>
      <c r="CS24">
        <v>1.0001658428487981</v>
      </c>
      <c r="CT24">
        <v>0.99590537473785889</v>
      </c>
      <c r="CU24">
        <v>356.84835470850669</v>
      </c>
      <c r="CV24">
        <v>40.254103713756713</v>
      </c>
      <c r="CW24">
        <v>726.03520120630537</v>
      </c>
      <c r="CX24">
        <v>8.66239637825799E+107</v>
      </c>
      <c r="CY24">
        <v>2.0522604932149139E+111</v>
      </c>
      <c r="CZ24">
        <v>2.1082677027023098</v>
      </c>
      <c r="DA24">
        <v>2.0501604504342259</v>
      </c>
      <c r="DB24">
        <v>3.6456712181533121E+80</v>
      </c>
      <c r="DC24">
        <v>4.1925769285777758E+32</v>
      </c>
      <c r="DD24">
        <v>7.7095525456091424E+16</v>
      </c>
      <c r="DE24">
        <v>15.20846364046016</v>
      </c>
      <c r="DF24">
        <v>7.9339125091944922</v>
      </c>
      <c r="DG24">
        <v>1.146128035678238</v>
      </c>
      <c r="DH24">
        <v>0.76917866587426165</v>
      </c>
      <c r="DI24">
        <v>0.56763935421609246</v>
      </c>
      <c r="DJ24">
        <v>0.81872712199758779</v>
      </c>
      <c r="DK24">
        <v>2.395388599075094</v>
      </c>
      <c r="DL24">
        <v>2.4087585817742769</v>
      </c>
      <c r="DM24">
        <v>-0.12733883067850529</v>
      </c>
      <c r="DN24">
        <v>-0.14392512223701301</v>
      </c>
      <c r="DO24">
        <v>2.268344728540828</v>
      </c>
      <c r="DP24">
        <v>1.875732676092156</v>
      </c>
      <c r="DQ24">
        <v>1.589768942335025</v>
      </c>
      <c r="DR24">
        <v>0.43486452143264842</v>
      </c>
      <c r="DS24">
        <v>0.31621077621806137</v>
      </c>
      <c r="DT24">
        <v>-1.694905174213158</v>
      </c>
      <c r="DU24">
        <v>-0.68633058538013991</v>
      </c>
      <c r="DV24">
        <v>-0.35527906670359749</v>
      </c>
      <c r="DW24">
        <v>-2.4869393747180089E-2</v>
      </c>
      <c r="DX24">
        <v>-1.8923935240626039E-2</v>
      </c>
      <c r="DY24">
        <v>-314.40549953451278</v>
      </c>
      <c r="DZ24">
        <v>-58322.329556541103</v>
      </c>
      <c r="EA24">
        <v>-7.918939317777654E-2</v>
      </c>
      <c r="EB24">
        <v>-5.6975106825597158E-2</v>
      </c>
      <c r="EC24">
        <v>-1.5074153649507E-2</v>
      </c>
      <c r="ED24">
        <v>-1.3149403888256561E-2</v>
      </c>
      <c r="EE24">
        <v>-1.9263111243197111E-2</v>
      </c>
      <c r="EF24">
        <v>1.3150349155321649E-3</v>
      </c>
      <c r="EG24">
        <v>1.23686388503611E-4</v>
      </c>
      <c r="EH24">
        <v>9.2253548076532359E-5</v>
      </c>
      <c r="EI24">
        <v>6.8808841746241132E-5</v>
      </c>
      <c r="EJ24">
        <v>-1.8149307653155242E-2</v>
      </c>
      <c r="EK24">
        <v>1.4321592889414479E-4</v>
      </c>
      <c r="EL24">
        <v>-6.7691958497711844E-3</v>
      </c>
      <c r="EM24">
        <v>-5.904868180129137E-3</v>
      </c>
      <c r="EN24">
        <v>3.02920330089986</v>
      </c>
      <c r="EO24">
        <v>2.1747197528624991</v>
      </c>
      <c r="EP24">
        <v>0.89217806984857084</v>
      </c>
      <c r="EQ24">
        <v>2.3647763141618459E-2</v>
      </c>
      <c r="ER24">
        <v>2.2930846338725368E-2</v>
      </c>
      <c r="ES24">
        <v>3.168355736371823E-2</v>
      </c>
      <c r="ET24">
        <v>0.15115054712200879</v>
      </c>
      <c r="EU24">
        <v>332.38788390991681</v>
      </c>
      <c r="EV24">
        <v>1.120852477543782</v>
      </c>
      <c r="EW24">
        <v>265.17787325000569</v>
      </c>
      <c r="EX24">
        <v>42.287297703860538</v>
      </c>
      <c r="EY24">
        <v>43.609380361648952</v>
      </c>
      <c r="EZ24">
        <v>1.7404606576707959</v>
      </c>
      <c r="FA24">
        <v>0.55220725451483288</v>
      </c>
      <c r="FB24">
        <v>1.548624345745553E-2</v>
      </c>
      <c r="FC24">
        <v>31.56211243959396</v>
      </c>
      <c r="FD24">
        <v>2.2723010824894521E-4</v>
      </c>
      <c r="FE24">
        <v>1.729068226164968E-4</v>
      </c>
      <c r="FF24">
        <v>0.15159942837022991</v>
      </c>
      <c r="FG24">
        <v>-1.5798389144320311E-6</v>
      </c>
      <c r="FH24">
        <v>2.8727035495745361</v>
      </c>
      <c r="FI24">
        <v>7.2354857407791809E-4</v>
      </c>
      <c r="FJ24">
        <v>1.3773160698487459E-4</v>
      </c>
      <c r="FK24">
        <v>1.2014528779079859E-4</v>
      </c>
      <c r="FL24">
        <v>0.1207588721570089</v>
      </c>
      <c r="FM24">
        <v>0.1053397238746324</v>
      </c>
      <c r="FN24">
        <v>12.78150414015075</v>
      </c>
      <c r="FO24">
        <v>0.18621411751377651</v>
      </c>
      <c r="FP24">
        <v>0.45985896302556017</v>
      </c>
      <c r="FQ24">
        <v>0.8883587603796218</v>
      </c>
      <c r="FR24">
        <v>35.046307681190342</v>
      </c>
      <c r="FS24">
        <v>11.17938430842848</v>
      </c>
      <c r="FT24">
        <v>30.97332039334896</v>
      </c>
      <c r="FU24">
        <v>21.707645307516131</v>
      </c>
      <c r="FV24">
        <v>1.249508136410769</v>
      </c>
      <c r="FW24">
        <v>0.39643956010170589</v>
      </c>
      <c r="FX24">
        <v>-1.2584451507999841E-6</v>
      </c>
      <c r="FY24">
        <v>-1.097760043040833E-6</v>
      </c>
      <c r="FZ24">
        <v>-3.3170804748147677E-7</v>
      </c>
      <c r="GA24">
        <v>1.0944382653553519</v>
      </c>
      <c r="GB24">
        <v>2.7027341026631388</v>
      </c>
      <c r="GC24">
        <v>5.2211606386458573</v>
      </c>
      <c r="GD24">
        <v>129.50353509721569</v>
      </c>
      <c r="GE24">
        <v>41.310194538092837</v>
      </c>
      <c r="GF24">
        <v>94.643110834983148</v>
      </c>
      <c r="GG24">
        <v>80.214350439793392</v>
      </c>
      <c r="GH24">
        <v>-40.497102969974101</v>
      </c>
      <c r="GI24">
        <v>-0.5900035088772676</v>
      </c>
      <c r="GJ24">
        <v>-1.4570238035452361</v>
      </c>
      <c r="GK24">
        <v>-2.8146887720640201</v>
      </c>
      <c r="GL24">
        <v>0.43670171264043978</v>
      </c>
      <c r="GM24">
        <v>2.68235116471869</v>
      </c>
      <c r="GN24">
        <v>2.7239593672914548</v>
      </c>
      <c r="GO24">
        <v>2.3173610248645331</v>
      </c>
      <c r="GP24">
        <v>1.474645643618683</v>
      </c>
      <c r="GQ24">
        <v>1.060976599308687</v>
      </c>
      <c r="GR24">
        <v>0.1393030135490313</v>
      </c>
      <c r="GS24">
        <v>-2.4488260757883702E-2</v>
      </c>
      <c r="GT24">
        <v>0.38594941826628232</v>
      </c>
      <c r="GU24">
        <v>0.31914811097805079</v>
      </c>
      <c r="GV24">
        <v>0.27049257141206268</v>
      </c>
      <c r="GW24">
        <v>0.36801219550760622</v>
      </c>
      <c r="GX24">
        <v>0.1167616189504638</v>
      </c>
      <c r="GY24">
        <v>4.9702379863399937</v>
      </c>
      <c r="GZ24">
        <v>0.99106901145217863</v>
      </c>
      <c r="HA24">
        <v>0.98684729367484991</v>
      </c>
      <c r="HB24">
        <v>0.97786825660408894</v>
      </c>
      <c r="HC24">
        <v>0.99607053852233851</v>
      </c>
      <c r="HD24">
        <v>46.136356817436052</v>
      </c>
      <c r="HE24">
        <v>75.505937682696086</v>
      </c>
      <c r="HF24">
        <v>63.994723885663412</v>
      </c>
      <c r="HG24">
        <v>1.576939680093173</v>
      </c>
      <c r="HH24">
        <v>-1.8149307653155249E-2</v>
      </c>
      <c r="HI24">
        <v>-1.4791883538484381E-7</v>
      </c>
      <c r="HJ24">
        <v>-1.390860307671699E-7</v>
      </c>
      <c r="HK24">
        <v>1496.459610448293</v>
      </c>
      <c r="HL24">
        <v>-4.5005405529396461E-5</v>
      </c>
      <c r="HM24">
        <v>-5.4265640283699991E-10</v>
      </c>
      <c r="HN24">
        <v>-40.497102969974108</v>
      </c>
      <c r="HO24">
        <v>-1.694905174213158</v>
      </c>
      <c r="HP24">
        <v>-0.5900035088772676</v>
      </c>
      <c r="HQ24">
        <v>-0.68633058538014002</v>
      </c>
      <c r="HR24">
        <v>-1.4570238035452361</v>
      </c>
      <c r="HS24">
        <v>-0.35527906670359749</v>
      </c>
      <c r="HT24">
        <v>-2.8146887720640201</v>
      </c>
      <c r="HU24">
        <v>-2.4869393747180089E-2</v>
      </c>
      <c r="HV24">
        <v>-1.8923935240626039E-2</v>
      </c>
      <c r="HW24">
        <v>-2.5604540020059629E-5</v>
      </c>
      <c r="HX24">
        <v>5.8006862194018302E-7</v>
      </c>
      <c r="HY24">
        <v>1.23686388503611E-4</v>
      </c>
      <c r="HZ24">
        <v>2.2840366158177161E-7</v>
      </c>
      <c r="IA24">
        <v>-1.3022665396657379E-3</v>
      </c>
      <c r="IB24">
        <v>-1.9461623345278639E-3</v>
      </c>
      <c r="IC24">
        <v>0.89217806984857095</v>
      </c>
      <c r="ID24">
        <v>1.120852477543782</v>
      </c>
      <c r="IE24">
        <v>2.3647763141618459E-2</v>
      </c>
      <c r="IF24">
        <v>42.287297703860538</v>
      </c>
      <c r="IG24">
        <v>2.2930846338725368E-2</v>
      </c>
      <c r="IH24">
        <v>43.609380361648952</v>
      </c>
      <c r="II24">
        <v>3.1683557363718237E-2</v>
      </c>
      <c r="IJ24">
        <v>31.56211243959396</v>
      </c>
      <c r="IK24">
        <v>0.1511505471220089</v>
      </c>
      <c r="IL24">
        <v>0.13543297604232851</v>
      </c>
      <c r="IM24">
        <v>0.43670171264043978</v>
      </c>
      <c r="IN24">
        <v>0.37280726444513629</v>
      </c>
      <c r="IO24">
        <v>2.68235116471869</v>
      </c>
      <c r="IP24">
        <v>2.7239593672914548</v>
      </c>
      <c r="IQ24">
        <v>0.43152533820596972</v>
      </c>
      <c r="IR24">
        <v>2.3173610248645331</v>
      </c>
      <c r="IS24">
        <v>0.67812901650464741</v>
      </c>
      <c r="IT24">
        <v>1.474645643618683</v>
      </c>
      <c r="IU24">
        <v>0.94252785655365212</v>
      </c>
      <c r="IV24">
        <v>1.060976599308687</v>
      </c>
      <c r="IW24">
        <v>0.1393030135490313</v>
      </c>
      <c r="IX24">
        <v>-40.835893160687689</v>
      </c>
      <c r="IY24">
        <v>-2.4488260757883702E-2</v>
      </c>
      <c r="IZ24">
        <v>0.38594941826628232</v>
      </c>
      <c r="JA24">
        <v>3.133341434907551</v>
      </c>
      <c r="JB24">
        <v>0.31914811097805079</v>
      </c>
      <c r="JC24">
        <v>3.6969591984713732</v>
      </c>
      <c r="JD24">
        <v>0.27049257141206268</v>
      </c>
      <c r="JE24">
        <v>0.1907083858230933</v>
      </c>
      <c r="JF24">
        <v>2.7173012530758149</v>
      </c>
      <c r="JG24">
        <v>0.36801219550760622</v>
      </c>
      <c r="JH24">
        <v>8.5644581583289856</v>
      </c>
      <c r="JI24">
        <v>0.1167616189504638</v>
      </c>
      <c r="JJ24">
        <v>7.195007770867714</v>
      </c>
      <c r="JK24">
        <v>1.2242006378695769</v>
      </c>
      <c r="JL24">
        <v>7.4199546346548662</v>
      </c>
      <c r="JM24">
        <v>1.262474410866737</v>
      </c>
      <c r="JN24">
        <v>1.23686388503611E-4</v>
      </c>
      <c r="JO24">
        <v>5.3701621195611979</v>
      </c>
      <c r="JP24">
        <v>0.18621411751377651</v>
      </c>
      <c r="JQ24">
        <v>0.91371074244677575</v>
      </c>
      <c r="JR24">
        <v>1.0944382653553519</v>
      </c>
      <c r="JS24">
        <v>-1.694905174213158</v>
      </c>
      <c r="JT24">
        <v>-0.5900035088772676</v>
      </c>
      <c r="JU24">
        <v>2.1745797742435591</v>
      </c>
      <c r="JV24">
        <v>0.45985896302556017</v>
      </c>
      <c r="JW24">
        <v>0.36999570139535742</v>
      </c>
      <c r="JX24">
        <v>2.7027341026631388</v>
      </c>
      <c r="JY24">
        <v>-0.68633058538013991</v>
      </c>
      <c r="JZ24">
        <v>-1.4570238035452361</v>
      </c>
      <c r="KA24">
        <v>1.125671344280627</v>
      </c>
      <c r="KB24">
        <v>0.88835876037962191</v>
      </c>
      <c r="KC24">
        <v>0.19152829594979801</v>
      </c>
      <c r="KD24">
        <v>5.2211606386458573</v>
      </c>
      <c r="KE24">
        <v>-0.35527906670359749</v>
      </c>
      <c r="KF24">
        <v>-2.8146887720640201</v>
      </c>
      <c r="KG24">
        <v>0.1089645535005179</v>
      </c>
      <c r="KH24">
        <v>-2.4869393747180089E-2</v>
      </c>
      <c r="KI24">
        <v>-1.8923935240626039E-2</v>
      </c>
      <c r="KJ24">
        <v>1.548624345745553E-2</v>
      </c>
      <c r="KK24">
        <v>2.2723010824894521E-4</v>
      </c>
      <c r="KL24">
        <v>1.729068226164968E-4</v>
      </c>
      <c r="KM24">
        <v>0.15159942837022991</v>
      </c>
      <c r="KN24">
        <v>0.79598170831872139</v>
      </c>
      <c r="KO24">
        <v>1.2563102764160341</v>
      </c>
      <c r="KP24">
        <v>5.5921670160208835E-4</v>
      </c>
      <c r="KQ24">
        <v>1788.215547094929</v>
      </c>
      <c r="KR24">
        <v>5.2582371381023479E-4</v>
      </c>
      <c r="KS24">
        <v>1901.778055526973</v>
      </c>
      <c r="KT24">
        <v>996.16694164957164</v>
      </c>
      <c r="KU24">
        <v>2.2846487895282621E-2</v>
      </c>
      <c r="KV24">
        <v>0.1208303311592924</v>
      </c>
      <c r="KW24">
        <v>2.53620858025484</v>
      </c>
      <c r="KX24">
        <v>0.39428933715677261</v>
      </c>
      <c r="KY24">
        <v>3.9855750703518482</v>
      </c>
      <c r="KZ24">
        <v>0.25090482109818091</v>
      </c>
      <c r="LA24">
        <v>5.5395292588348548</v>
      </c>
      <c r="LB24">
        <v>0.18052075425093661</v>
      </c>
      <c r="LC24">
        <v>-240.0052405893075</v>
      </c>
      <c r="LD24">
        <v>-4.1665756862000417E-3</v>
      </c>
      <c r="LE24">
        <v>18.415621815207249</v>
      </c>
      <c r="LF24">
        <v>5.4301723288768901E-2</v>
      </c>
      <c r="LG24">
        <v>4.6023185659700053E-2</v>
      </c>
      <c r="LH24">
        <v>1.111716802315877E-2</v>
      </c>
      <c r="LI24">
        <v>0.2137559667381895</v>
      </c>
      <c r="LJ24">
        <v>0.12161035192316159</v>
      </c>
      <c r="LK24">
        <v>304.25743558827298</v>
      </c>
      <c r="LL24">
        <v>3.2866904240697642E-3</v>
      </c>
      <c r="LM24">
        <v>173.09857769934251</v>
      </c>
      <c r="LN24">
        <v>323.57962392884411</v>
      </c>
      <c r="LO24">
        <v>229.79247224079941</v>
      </c>
      <c r="LP24">
        <v>4.3517526498957747E-3</v>
      </c>
      <c r="LQ24">
        <v>184.0913848704306</v>
      </c>
      <c r="LR24">
        <v>9.2253548076532359E-5</v>
      </c>
      <c r="LS24">
        <v>3.02920330089986</v>
      </c>
      <c r="LT24">
        <v>0.33011980401016278</v>
      </c>
      <c r="LU24">
        <v>169.4936606364387</v>
      </c>
      <c r="LV24">
        <v>-314.40549953451278</v>
      </c>
      <c r="LW24">
        <v>0.13427591267200939</v>
      </c>
      <c r="LX24">
        <v>-1.5798389144320311E-6</v>
      </c>
      <c r="LY24">
        <v>1.4081384858846251</v>
      </c>
      <c r="LZ24">
        <v>1.3224224104323311E-5</v>
      </c>
      <c r="MA24">
        <v>1.20575827826404E-5</v>
      </c>
      <c r="MB24">
        <v>82935.362586912903</v>
      </c>
      <c r="MC24">
        <v>6.7086690303085214E-2</v>
      </c>
      <c r="MD24">
        <v>23.424463862771869</v>
      </c>
      <c r="ME24">
        <v>4.2690411437304419E-2</v>
      </c>
      <c r="MF24">
        <v>32.557535775857097</v>
      </c>
      <c r="MG24">
        <v>3.0714855291399099E-2</v>
      </c>
      <c r="MH24">
        <v>-1410.5854201270361</v>
      </c>
      <c r="MI24">
        <v>-7.0892551825038803E-4</v>
      </c>
      <c r="MJ24">
        <v>9.2392122989342074E-3</v>
      </c>
      <c r="MK24">
        <v>7.8306535636444522E-3</v>
      </c>
      <c r="ML24">
        <v>332.38788390991681</v>
      </c>
      <c r="MM24">
        <v>3.0085332480741639E-3</v>
      </c>
      <c r="MN24">
        <v>0.80112017193287943</v>
      </c>
      <c r="MO24">
        <v>43021.158236310512</v>
      </c>
      <c r="MP24">
        <v>47183.705722809973</v>
      </c>
      <c r="MQ24">
        <v>6.8808841746241132E-5</v>
      </c>
      <c r="MR24">
        <v>2.1747197528624991</v>
      </c>
      <c r="MS24">
        <v>0.45982936361512278</v>
      </c>
      <c r="MT24">
        <v>-58322.329556541103</v>
      </c>
      <c r="MU24">
        <v>-1.8149307653155242E-2</v>
      </c>
      <c r="MV24">
        <v>-8.0357600249308909</v>
      </c>
      <c r="MW24">
        <v>-12.627953818954589</v>
      </c>
      <c r="MX24">
        <v>-7.9189393177776554E-2</v>
      </c>
      <c r="MY24">
        <v>-17.55152479241567</v>
      </c>
      <c r="MZ24">
        <v>-5.6975106825597158E-2</v>
      </c>
      <c r="NA24">
        <v>-1.5074153649507E-2</v>
      </c>
      <c r="NB24">
        <v>-1.3149403888256561E-2</v>
      </c>
      <c r="NC24">
        <v>-0.1507445589389563</v>
      </c>
      <c r="ND24">
        <v>-1.9263111243197111E-2</v>
      </c>
      <c r="NE24">
        <v>760.43608286653182</v>
      </c>
      <c r="NF24">
        <v>1.3150349155321649E-3</v>
      </c>
      <c r="NG24">
        <v>1.4321592889414479E-4</v>
      </c>
      <c r="NH24">
        <v>-6.7691958497711844E-3</v>
      </c>
      <c r="NI24">
        <v>-5.904868180129137E-3</v>
      </c>
      <c r="NJ24">
        <v>1.120852477543782</v>
      </c>
      <c r="NK24">
        <v>0.89217806984857084</v>
      </c>
      <c r="NL24">
        <v>42.287297703860538</v>
      </c>
      <c r="NM24">
        <v>2.3647763141618459E-2</v>
      </c>
      <c r="NN24">
        <v>43.609380361648952</v>
      </c>
      <c r="NO24">
        <v>2.2930846338725368E-2</v>
      </c>
      <c r="NP24">
        <v>31.56211243959396</v>
      </c>
      <c r="NQ24">
        <v>3.168355736371823E-2</v>
      </c>
      <c r="NR24">
        <v>0.15115054712200879</v>
      </c>
      <c r="NS24">
        <v>0.1054379818810981</v>
      </c>
      <c r="NT24">
        <v>0.33053805579461137</v>
      </c>
      <c r="NU24">
        <v>3.771053699707498E-3</v>
      </c>
      <c r="NV24">
        <v>265.17787325000569</v>
      </c>
      <c r="NW24">
        <v>0.57456053119768224</v>
      </c>
      <c r="NX24">
        <v>1.7404606576707959</v>
      </c>
      <c r="NY24">
        <v>1.810914275073398</v>
      </c>
      <c r="NZ24">
        <v>0.55220725451483288</v>
      </c>
      <c r="OA24">
        <v>0.94455178251304506</v>
      </c>
      <c r="OB24">
        <v>1.058703205598142</v>
      </c>
      <c r="OC24">
        <v>0.15377829216641231</v>
      </c>
      <c r="OD24">
        <v>6.5028684212323196</v>
      </c>
      <c r="OE24">
        <v>0.15142934437791561</v>
      </c>
      <c r="OF24">
        <v>6.6037398768916509</v>
      </c>
      <c r="OG24">
        <v>0.17799875663531539</v>
      </c>
      <c r="OH24">
        <v>5.618016771031745</v>
      </c>
      <c r="OI24">
        <v>0.38878084716458039</v>
      </c>
      <c r="OJ24">
        <v>2.5721431682993261</v>
      </c>
      <c r="OK24">
        <v>2.96108009864296</v>
      </c>
      <c r="OL24">
        <v>0.33771460638916601</v>
      </c>
      <c r="OM24">
        <v>1.0687602094439099</v>
      </c>
      <c r="ON24">
        <v>0.93566357651012599</v>
      </c>
      <c r="OO24">
        <v>1.2924638025803501</v>
      </c>
      <c r="OP24">
        <v>0.77371605920687458</v>
      </c>
      <c r="OQ24">
        <v>1.5249490178148091</v>
      </c>
      <c r="OR24">
        <v>0.655759627579524</v>
      </c>
      <c r="OS24">
        <v>1.9399377706701251</v>
      </c>
      <c r="OT24">
        <v>0.51548045257893194</v>
      </c>
      <c r="OU24">
        <v>3.3368472841097518</v>
      </c>
      <c r="OV24">
        <v>0.29968407747098719</v>
      </c>
      <c r="OW24">
        <v>20.495903588062411</v>
      </c>
      <c r="OX24">
        <v>4.879023731271051E-2</v>
      </c>
      <c r="OY24">
        <v>20.81383276885758</v>
      </c>
      <c r="OZ24">
        <v>4.8044971394996347E-2</v>
      </c>
      <c r="PA24">
        <v>17.707005991267408</v>
      </c>
      <c r="PB24">
        <v>5.6474821349988318E-2</v>
      </c>
      <c r="PC24">
        <v>2.428749025281654E-2</v>
      </c>
      <c r="PD24">
        <v>8.106945270494343</v>
      </c>
      <c r="PE24">
        <v>0.1233510239226053</v>
      </c>
      <c r="PF24">
        <v>1.7456588759003391</v>
      </c>
      <c r="PG24">
        <v>0.57284960641823057</v>
      </c>
      <c r="PH24">
        <v>0.93948111062641437</v>
      </c>
      <c r="PI24">
        <v>1.0644173562289441</v>
      </c>
      <c r="PJ24">
        <v>0.33909249162893162</v>
      </c>
      <c r="PK24">
        <v>2.9490478989853259</v>
      </c>
      <c r="PL24">
        <v>0.41006838323931361</v>
      </c>
      <c r="PM24">
        <v>2.438617657134531</v>
      </c>
      <c r="PN24">
        <v>0.4838304771160678</v>
      </c>
      <c r="PO24">
        <v>2.066839621101642</v>
      </c>
      <c r="PP24">
        <v>9.1403557965726561E-3</v>
      </c>
      <c r="PQ24">
        <v>0.5767762921953189</v>
      </c>
      <c r="PR24">
        <v>8.1265997077268615E-3</v>
      </c>
      <c r="PS24">
        <v>8.0046192963985109E-3</v>
      </c>
      <c r="PT24">
        <v>3.8061646201043691</v>
      </c>
      <c r="PU24">
        <v>5.8041150093548124</v>
      </c>
      <c r="PV24">
        <v>9.8877008629437615</v>
      </c>
      <c r="PW24">
        <v>10.13224520607028</v>
      </c>
      <c r="PX24">
        <v>7.7425403301810487</v>
      </c>
      <c r="PY24">
        <v>4.2275072624503984</v>
      </c>
      <c r="PZ24">
        <v>4.4381631480027046</v>
      </c>
      <c r="QA24">
        <v>5.5611001385915158</v>
      </c>
      <c r="QB24">
        <v>0.69328115049897499</v>
      </c>
      <c r="QC24">
        <v>0.54777221902441386</v>
      </c>
      <c r="QD24">
        <v>150.9575643463329</v>
      </c>
      <c r="QE24">
        <v>11.54632368441607</v>
      </c>
      <c r="QF24">
        <v>13.781930217796891</v>
      </c>
      <c r="QG24">
        <v>10.202505610851141</v>
      </c>
      <c r="QH24">
        <v>1.8508648386128661</v>
      </c>
      <c r="QI24">
        <v>0.15683310344033449</v>
      </c>
      <c r="QJ24">
        <v>0.14442820282641011</v>
      </c>
      <c r="QK24">
        <v>0.67715461398593435</v>
      </c>
      <c r="QL24">
        <v>1.770493023303265</v>
      </c>
      <c r="QM24">
        <v>0.41583896747792087</v>
      </c>
      <c r="QN24">
        <v>0.62373796023935046</v>
      </c>
      <c r="QO24">
        <v>0.55432661808884309</v>
      </c>
      <c r="QP24">
        <v>0.54192171747491857</v>
      </c>
      <c r="QQ24">
        <v>0.15597185862545621</v>
      </c>
      <c r="QR24">
        <v>0.5485839110741273</v>
      </c>
      <c r="QS24">
        <v>0.83454764483125876</v>
      </c>
      <c r="QT24">
        <v>0.78616795583668242</v>
      </c>
      <c r="QU24">
        <v>0.57551207028437601</v>
      </c>
      <c r="QV24">
        <v>9.0159540238693436E-3</v>
      </c>
      <c r="QW24">
        <v>0.42326532278156581</v>
      </c>
      <c r="QX24">
        <v>1.626209933200832</v>
      </c>
      <c r="QY24">
        <v>1.6395799159000151</v>
      </c>
      <c r="QZ24">
        <v>1.4991660626665659</v>
      </c>
      <c r="RA24">
        <v>0.82059027646076332</v>
      </c>
    </row>
    <row r="25" spans="1:469" x14ac:dyDescent="0.2">
      <c r="A25" s="11"/>
      <c r="B25" s="14" t="s">
        <v>1035</v>
      </c>
      <c r="C25" s="7">
        <v>14.000000000000004</v>
      </c>
      <c r="D25">
        <v>-9.1369379792263939E-3</v>
      </c>
      <c r="E25">
        <v>-0.28311827243707888</v>
      </c>
      <c r="F25">
        <v>-1.827729377579905E-2</v>
      </c>
      <c r="G25">
        <v>0.2705474181262229</v>
      </c>
      <c r="H25">
        <v>1.658290983927784E-4</v>
      </c>
      <c r="I25">
        <v>-4.1030311941008249E-3</v>
      </c>
      <c r="J25">
        <v>5.877310914809577</v>
      </c>
      <c r="K25">
        <v>3.6952119542887361</v>
      </c>
      <c r="L25">
        <v>6.5875985001594257</v>
      </c>
      <c r="M25">
        <v>248.5355963527015</v>
      </c>
      <c r="N25">
        <v>256.3058871876018</v>
      </c>
      <c r="O25">
        <v>0.74586661630789741</v>
      </c>
      <c r="P25">
        <v>0.74085290960896766</v>
      </c>
      <c r="Q25">
        <v>196.15254313348029</v>
      </c>
      <c r="R25">
        <v>97.49166771638221</v>
      </c>
      <c r="S25">
        <v>47.880995884157343</v>
      </c>
      <c r="T25">
        <v>1.43104125956015E-2</v>
      </c>
      <c r="U25">
        <v>4.7509262156281852E-2</v>
      </c>
      <c r="V25">
        <v>196.00000000000011</v>
      </c>
      <c r="W25">
        <v>8.34836356362297E-5</v>
      </c>
      <c r="X25">
        <v>8.0155956187756019E-2</v>
      </c>
      <c r="Y25">
        <v>3.3405946776686267E-4</v>
      </c>
      <c r="Z25">
        <v>7.3195905454765287E-2</v>
      </c>
      <c r="AA25">
        <v>2.749928987376178E-8</v>
      </c>
      <c r="AB25">
        <v>1.6834864979764438E-5</v>
      </c>
      <c r="AC25">
        <v>34.542783589339777</v>
      </c>
      <c r="AD25">
        <v>13.65459138711838</v>
      </c>
      <c r="AE25">
        <v>43.396453999302707</v>
      </c>
      <c r="AF25">
        <v>61769.942654392973</v>
      </c>
      <c r="AG25">
        <v>65692.70780702366</v>
      </c>
      <c r="AH25">
        <v>0.5563170093225922</v>
      </c>
      <c r="AI25">
        <v>0.54886303367607325</v>
      </c>
      <c r="AJ25">
        <v>38475.820177731868</v>
      </c>
      <c r="AK25">
        <v>9504.6252741214812</v>
      </c>
      <c r="AL25">
        <v>2292.5897668586922</v>
      </c>
      <c r="AM25">
        <v>2.0478790865635009E-4</v>
      </c>
      <c r="AN25">
        <v>2.2571299906343151E-3</v>
      </c>
      <c r="AO25">
        <v>2744.0000000000018</v>
      </c>
      <c r="AP25">
        <v>-7.6278480108856519E-7</v>
      </c>
      <c r="AQ25">
        <v>-2.269361584141967E-2</v>
      </c>
      <c r="AR25">
        <v>-6.1057030309620228E-6</v>
      </c>
      <c r="AS25">
        <v>1.9802963238197861E-2</v>
      </c>
      <c r="AT25">
        <v>4.5601824462075767E-12</v>
      </c>
      <c r="AU25">
        <v>-6.907397616044905E-8</v>
      </c>
      <c r="AV25">
        <v>203.01867901753189</v>
      </c>
      <c r="AW25">
        <v>50.456609324607847</v>
      </c>
      <c r="AX25">
        <v>285.87841527804409</v>
      </c>
      <c r="AY25">
        <v>15352029.534281731</v>
      </c>
      <c r="AZ25">
        <v>16837427.756235089</v>
      </c>
      <c r="BA25">
        <v>0.41493828533797089</v>
      </c>
      <c r="BB25">
        <v>0.40662677547572362</v>
      </c>
      <c r="BC25">
        <v>7547129.977008584</v>
      </c>
      <c r="BD25">
        <v>926621.76899337966</v>
      </c>
      <c r="BE25">
        <v>109771.48119102221</v>
      </c>
      <c r="BF25">
        <v>2.9305994674627221E-6</v>
      </c>
      <c r="BG25">
        <v>1.072345804458517E-4</v>
      </c>
      <c r="BH25">
        <v>7.1428571428571411E-2</v>
      </c>
      <c r="BI25">
        <v>-109.4458561800009</v>
      </c>
      <c r="BJ25">
        <v>-3.5320927589449149</v>
      </c>
      <c r="BK25">
        <v>-54.712695011998953</v>
      </c>
      <c r="BL25">
        <v>3.6962097325706269</v>
      </c>
      <c r="BM25">
        <v>6030.3047516511642</v>
      </c>
      <c r="BN25">
        <v>-243.72225135352619</v>
      </c>
      <c r="BO25">
        <v>0.17014583956758389</v>
      </c>
      <c r="BP25">
        <v>0.27062047113140031</v>
      </c>
      <c r="BQ25">
        <v>0.15180038673817159</v>
      </c>
      <c r="BR25">
        <v>4.0235685136260366E-3</v>
      </c>
      <c r="BS25">
        <v>3.9015881022976861E-3</v>
      </c>
      <c r="BT25">
        <v>1.3407222928813789</v>
      </c>
      <c r="BU25">
        <v>1.349795603189051</v>
      </c>
      <c r="BV25">
        <v>5.0980730814155564E-3</v>
      </c>
      <c r="BW25">
        <v>1.0257286837159761E-2</v>
      </c>
      <c r="BX25">
        <v>2.088511279964575E-2</v>
      </c>
      <c r="BY25">
        <v>69.879187152672571</v>
      </c>
      <c r="BZ25">
        <v>21.048527268440779</v>
      </c>
      <c r="CA25">
        <v>3.7416573867739422</v>
      </c>
      <c r="CB25">
        <v>2.4243165871662842</v>
      </c>
      <c r="CC25">
        <v>1.9222934100414371</v>
      </c>
      <c r="CD25">
        <v>2.5666317422176919</v>
      </c>
      <c r="CE25">
        <v>15.76501177775334</v>
      </c>
      <c r="CF25">
        <v>16.009556120879861</v>
      </c>
      <c r="CG25">
        <v>0.86363569652249639</v>
      </c>
      <c r="CH25">
        <v>0.86072812758092654</v>
      </c>
      <c r="CI25">
        <v>14.00544690945206</v>
      </c>
      <c r="CJ25">
        <v>9.8737868984692092</v>
      </c>
      <c r="CK25">
        <v>6.9196095181850641</v>
      </c>
      <c r="CL25">
        <v>0.11962613675782351</v>
      </c>
      <c r="CM25">
        <v>0.2179661949850982</v>
      </c>
      <c r="CN25">
        <v>1202604.284164781</v>
      </c>
      <c r="CO25">
        <v>0.99090467699765827</v>
      </c>
      <c r="CP25">
        <v>0.75343067250806872</v>
      </c>
      <c r="CQ25">
        <v>0.98188872297378893</v>
      </c>
      <c r="CR25">
        <v>1.310681745330406</v>
      </c>
      <c r="CS25">
        <v>1.0001658428487981</v>
      </c>
      <c r="CT25">
        <v>0.99590537473785889</v>
      </c>
      <c r="CU25">
        <v>356.84835470850669</v>
      </c>
      <c r="CV25">
        <v>40.254103713756713</v>
      </c>
      <c r="CW25">
        <v>726.03520120630537</v>
      </c>
      <c r="CX25">
        <v>8.66239637825799E+107</v>
      </c>
      <c r="CY25">
        <v>2.0522604932149139E+111</v>
      </c>
      <c r="CZ25">
        <v>2.1082677027023098</v>
      </c>
      <c r="DA25">
        <v>2.0977239206004139</v>
      </c>
      <c r="DB25">
        <v>1.541583645049554E+85</v>
      </c>
      <c r="DC25">
        <v>2.1882317785222312E+42</v>
      </c>
      <c r="DD25">
        <v>6.2294872390046777E+20</v>
      </c>
      <c r="DE25">
        <v>1.0144132967356081</v>
      </c>
      <c r="DF25">
        <v>1.048655913891265</v>
      </c>
      <c r="DG25">
        <v>1.146128035678238</v>
      </c>
      <c r="DH25">
        <v>0.76917866587426165</v>
      </c>
      <c r="DI25">
        <v>0.56763935421609246</v>
      </c>
      <c r="DJ25">
        <v>0.81872712199758779</v>
      </c>
      <c r="DK25">
        <v>2.395388599075094</v>
      </c>
      <c r="DL25">
        <v>2.4087585817742769</v>
      </c>
      <c r="DM25">
        <v>-0.12733883067850529</v>
      </c>
      <c r="DN25">
        <v>-0.13026800914109171</v>
      </c>
      <c r="DO25">
        <v>2.2925939431649049</v>
      </c>
      <c r="DP25">
        <v>1.988967499601819</v>
      </c>
      <c r="DQ25">
        <v>1.6801631747856729</v>
      </c>
      <c r="DR25">
        <v>-1.8443478445484129</v>
      </c>
      <c r="DS25">
        <v>-1.3232217143491301</v>
      </c>
      <c r="DT25">
        <v>-1.79223362107814</v>
      </c>
      <c r="DU25">
        <v>-0.8907753214159323</v>
      </c>
      <c r="DV25">
        <v>-0.43748568977713981</v>
      </c>
      <c r="DW25">
        <v>-1.307533523431511E-4</v>
      </c>
      <c r="DX25">
        <v>-4.3408918176075491E-4</v>
      </c>
      <c r="DY25">
        <v>-351.5511826638035</v>
      </c>
      <c r="DZ25">
        <v>-68957.658521087753</v>
      </c>
      <c r="EA25">
        <v>-9.0216178511411296E-2</v>
      </c>
      <c r="EB25">
        <v>-6.3224043008121567E-2</v>
      </c>
      <c r="EC25">
        <v>-1.093016592250688E-3</v>
      </c>
      <c r="ED25">
        <v>-1.9915436051468091E-3</v>
      </c>
      <c r="EE25">
        <v>-1.9263111243197111E-2</v>
      </c>
      <c r="EF25">
        <v>1.1902507201994521E-3</v>
      </c>
      <c r="EG25">
        <v>1.23686388503611E-4</v>
      </c>
      <c r="EH25">
        <v>9.2253548076532359E-5</v>
      </c>
      <c r="EI25">
        <v>6.8808841746241132E-5</v>
      </c>
      <c r="EJ25">
        <v>-1.8149307653155242E-2</v>
      </c>
      <c r="EK25">
        <v>1.4321592889414479E-4</v>
      </c>
      <c r="EL25">
        <v>-4.9082977074712132E-4</v>
      </c>
      <c r="EM25">
        <v>-8.9432209728332074E-4</v>
      </c>
      <c r="EN25">
        <v>3.2258386985598819</v>
      </c>
      <c r="EO25">
        <v>2.3898719857572939</v>
      </c>
      <c r="EP25">
        <v>0.89217806984857084</v>
      </c>
      <c r="EQ25">
        <v>2.3647763141618459E-2</v>
      </c>
      <c r="ER25">
        <v>2.2930846338725368E-2</v>
      </c>
      <c r="ES25">
        <v>2.9962960565900539E-2</v>
      </c>
      <c r="ET25">
        <v>0.1227483014143872</v>
      </c>
      <c r="EU25">
        <v>332.38788390991681</v>
      </c>
      <c r="EV25">
        <v>1.120852477543782</v>
      </c>
      <c r="EW25">
        <v>265.17787325000569</v>
      </c>
      <c r="EX25">
        <v>42.287297703860538</v>
      </c>
      <c r="EY25">
        <v>43.609380361648952</v>
      </c>
      <c r="EZ25">
        <v>1.7960619974154239</v>
      </c>
      <c r="FA25">
        <v>0.56984825262209071</v>
      </c>
      <c r="FB25">
        <v>1.63755274400753E-2</v>
      </c>
      <c r="FC25">
        <v>33.374539134762728</v>
      </c>
      <c r="FD25">
        <v>1.1946852709353081E-6</v>
      </c>
      <c r="FE25">
        <v>3.9662459312011509E-6</v>
      </c>
      <c r="FF25">
        <v>3.4774834610168648E-3</v>
      </c>
      <c r="FG25">
        <v>-3.6239343083743948E-8</v>
      </c>
      <c r="FH25">
        <v>3.2121013525228621</v>
      </c>
      <c r="FI25">
        <v>8.2429962778158194E-4</v>
      </c>
      <c r="FJ25">
        <v>9.986824813659925E-6</v>
      </c>
      <c r="FK25">
        <v>1.819661040315134E-5</v>
      </c>
      <c r="FL25">
        <v>8.7561433960444742E-3</v>
      </c>
      <c r="FM25">
        <v>1.5954233000464179E-2</v>
      </c>
      <c r="FN25">
        <v>14.04602070688898</v>
      </c>
      <c r="FO25">
        <v>0.1761016351739762</v>
      </c>
      <c r="FP25">
        <v>0.35431523942979298</v>
      </c>
      <c r="FQ25">
        <v>0.72142993167711356</v>
      </c>
      <c r="FR25">
        <v>35.046307681190342</v>
      </c>
      <c r="FS25">
        <v>11.17938430842848</v>
      </c>
      <c r="FT25">
        <v>31.304433510499269</v>
      </c>
      <c r="FU25">
        <v>22.941941615381921</v>
      </c>
      <c r="FV25">
        <v>1.3306177566233111</v>
      </c>
      <c r="FW25">
        <v>0.42217373599066199</v>
      </c>
      <c r="FX25">
        <v>-9.1248998931809925E-8</v>
      </c>
      <c r="FY25">
        <v>-1.6626130068573949E-7</v>
      </c>
      <c r="FZ25">
        <v>1.4068405037419851E-6</v>
      </c>
      <c r="GA25">
        <v>1.0350040625238239</v>
      </c>
      <c r="GB25">
        <v>2.0824208239840911</v>
      </c>
      <c r="GC25">
        <v>4.240068011716227</v>
      </c>
      <c r="GD25">
        <v>129.50353509721569</v>
      </c>
      <c r="GE25">
        <v>41.310194538092837</v>
      </c>
      <c r="GF25">
        <v>100.3565560867511</v>
      </c>
      <c r="GG25">
        <v>84.775336911753513</v>
      </c>
      <c r="GH25">
        <v>-44.503615587653563</v>
      </c>
      <c r="GI25">
        <v>-0.557962973263741</v>
      </c>
      <c r="GJ25">
        <v>-1.122617539976803</v>
      </c>
      <c r="GK25">
        <v>-2.2857890517731252</v>
      </c>
      <c r="GL25">
        <v>0.43670171264043978</v>
      </c>
      <c r="GM25">
        <v>2.68235116471869</v>
      </c>
      <c r="GN25">
        <v>2.7239593672914548</v>
      </c>
      <c r="GO25">
        <v>2.382968522927944</v>
      </c>
      <c r="GP25">
        <v>1.6799837615514539</v>
      </c>
      <c r="GQ25">
        <v>1.1773427709514419</v>
      </c>
      <c r="GR25">
        <v>0.1393030135490313</v>
      </c>
      <c r="GS25">
        <v>-2.216455978410874E-2</v>
      </c>
      <c r="GT25">
        <v>0.39007532124735039</v>
      </c>
      <c r="GU25">
        <v>0.33841454509238961</v>
      </c>
      <c r="GV25">
        <v>0.28587277398444549</v>
      </c>
      <c r="GW25">
        <v>0.36801219550760622</v>
      </c>
      <c r="GX25">
        <v>0.1167616189504638</v>
      </c>
      <c r="GY25">
        <v>5.0855468960070729</v>
      </c>
      <c r="GZ25">
        <v>0.99106901145217863</v>
      </c>
      <c r="HA25">
        <v>0.98684729367484991</v>
      </c>
      <c r="HB25">
        <v>0.97786825660408894</v>
      </c>
      <c r="HC25">
        <v>0.99607053852233851</v>
      </c>
      <c r="HD25">
        <v>46.136356817436052</v>
      </c>
      <c r="HE25">
        <v>80.064104012262987</v>
      </c>
      <c r="HF25">
        <v>67.633462693857211</v>
      </c>
      <c r="HG25">
        <v>1.6135244866199521</v>
      </c>
      <c r="HH25">
        <v>-1.8149307653155249E-2</v>
      </c>
      <c r="HI25">
        <v>-1.4791883538484381E-7</v>
      </c>
      <c r="HJ25">
        <v>-1.390860307671699E-7</v>
      </c>
      <c r="HK25">
        <v>1496.459610448293</v>
      </c>
      <c r="HL25">
        <v>-4.5005405529396461E-5</v>
      </c>
      <c r="HM25">
        <v>-5.4265640283699991E-10</v>
      </c>
      <c r="HN25">
        <v>-44.503615587653563</v>
      </c>
      <c r="HO25">
        <v>-1.79223362107814</v>
      </c>
      <c r="HP25">
        <v>-0.557962973263741</v>
      </c>
      <c r="HQ25">
        <v>-0.89077532141593241</v>
      </c>
      <c r="HR25">
        <v>-1.122617539976803</v>
      </c>
      <c r="HS25">
        <v>-0.43748568977713981</v>
      </c>
      <c r="HT25">
        <v>-2.2857890517731252</v>
      </c>
      <c r="HU25">
        <v>-1.307533523431511E-4</v>
      </c>
      <c r="HV25">
        <v>-4.3408918176075491E-4</v>
      </c>
      <c r="HW25">
        <v>-2.5604540020059629E-5</v>
      </c>
      <c r="HX25">
        <v>5.8006862194018302E-7</v>
      </c>
      <c r="HY25">
        <v>1.23686388503611E-4</v>
      </c>
      <c r="HZ25">
        <v>2.2840366158177161E-7</v>
      </c>
      <c r="IA25">
        <v>-1.3022665396657379E-3</v>
      </c>
      <c r="IB25">
        <v>-1.9461623345278639E-3</v>
      </c>
      <c r="IC25">
        <v>0.89217806984857095</v>
      </c>
      <c r="ID25">
        <v>1.120852477543782</v>
      </c>
      <c r="IE25">
        <v>2.3647763141618459E-2</v>
      </c>
      <c r="IF25">
        <v>42.287297703860538</v>
      </c>
      <c r="IG25">
        <v>2.2930846338725368E-2</v>
      </c>
      <c r="IH25">
        <v>43.609380361648952</v>
      </c>
      <c r="II25">
        <v>2.9962960565900539E-2</v>
      </c>
      <c r="IJ25">
        <v>33.374539134762728</v>
      </c>
      <c r="IK25">
        <v>0.1227483014143872</v>
      </c>
      <c r="IL25">
        <v>0.13543297604232851</v>
      </c>
      <c r="IM25">
        <v>0.43670171264043978</v>
      </c>
      <c r="IN25">
        <v>0.37280726444513629</v>
      </c>
      <c r="IO25">
        <v>2.68235116471869</v>
      </c>
      <c r="IP25">
        <v>2.7239593672914548</v>
      </c>
      <c r="IQ25">
        <v>0.41964465345572582</v>
      </c>
      <c r="IR25">
        <v>2.382968522927944</v>
      </c>
      <c r="IS25">
        <v>0.59524384871226776</v>
      </c>
      <c r="IT25">
        <v>1.6799837615514539</v>
      </c>
      <c r="IU25">
        <v>0.84937031480804281</v>
      </c>
      <c r="IV25">
        <v>1.1773427709514419</v>
      </c>
      <c r="IW25">
        <v>0.1393030135490313</v>
      </c>
      <c r="IX25">
        <v>-45.117070212103521</v>
      </c>
      <c r="IY25">
        <v>-2.216455978410874E-2</v>
      </c>
      <c r="IZ25">
        <v>0.39007532124735039</v>
      </c>
      <c r="JA25">
        <v>2.954955732552786</v>
      </c>
      <c r="JB25">
        <v>0.33841454509238961</v>
      </c>
      <c r="JC25">
        <v>3.4980595950505262</v>
      </c>
      <c r="JD25">
        <v>0.28587277398444549</v>
      </c>
      <c r="JE25">
        <v>0.1907083858230933</v>
      </c>
      <c r="JF25">
        <v>2.7173012530758149</v>
      </c>
      <c r="JG25">
        <v>0.36801219550760622</v>
      </c>
      <c r="JH25">
        <v>8.5644581583289856</v>
      </c>
      <c r="JI25">
        <v>0.1167616189504638</v>
      </c>
      <c r="JJ25">
        <v>7.195007770867714</v>
      </c>
      <c r="JK25">
        <v>1.2242006378695769</v>
      </c>
      <c r="JL25">
        <v>7.4199546346548662</v>
      </c>
      <c r="JM25">
        <v>1.262474410866737</v>
      </c>
      <c r="JN25">
        <v>1.23686388503611E-4</v>
      </c>
      <c r="JO25">
        <v>5.6785389812653886</v>
      </c>
      <c r="JP25">
        <v>0.1761016351739762</v>
      </c>
      <c r="JQ25">
        <v>0.96617978248465219</v>
      </c>
      <c r="JR25">
        <v>1.0350040625238239</v>
      </c>
      <c r="JS25">
        <v>-1.79223362107814</v>
      </c>
      <c r="JT25">
        <v>-0.557962973263741</v>
      </c>
      <c r="JU25">
        <v>2.8223454390765719</v>
      </c>
      <c r="JV25">
        <v>0.35431523942979298</v>
      </c>
      <c r="JW25">
        <v>0.48021033428142462</v>
      </c>
      <c r="JX25">
        <v>2.0824208239840911</v>
      </c>
      <c r="JY25">
        <v>-0.89077532141593241</v>
      </c>
      <c r="JZ25">
        <v>-1.122617539976803</v>
      </c>
      <c r="KA25">
        <v>1.386136000311621</v>
      </c>
      <c r="KB25">
        <v>0.72142993167711356</v>
      </c>
      <c r="KC25">
        <v>0.23584527352787341</v>
      </c>
      <c r="KD25">
        <v>4.240068011716227</v>
      </c>
      <c r="KE25">
        <v>-0.43748568977713981</v>
      </c>
      <c r="KF25">
        <v>-2.2857890517731252</v>
      </c>
      <c r="KG25">
        <v>0.13417743210072849</v>
      </c>
      <c r="KH25">
        <v>-1.307533523431511E-4</v>
      </c>
      <c r="KI25">
        <v>-4.3408918176075491E-4</v>
      </c>
      <c r="KJ25">
        <v>1.63755274400753E-2</v>
      </c>
      <c r="KK25">
        <v>1.1946852709353081E-6</v>
      </c>
      <c r="KL25">
        <v>3.9662459312011509E-6</v>
      </c>
      <c r="KM25">
        <v>3.4774834610168648E-3</v>
      </c>
      <c r="KN25">
        <v>0.79598170831872139</v>
      </c>
      <c r="KO25">
        <v>1.2563102764160341</v>
      </c>
      <c r="KP25">
        <v>5.5921670160208835E-4</v>
      </c>
      <c r="KQ25">
        <v>1788.215547094929</v>
      </c>
      <c r="KR25">
        <v>5.2582371381023479E-4</v>
      </c>
      <c r="KS25">
        <v>1901.778055526973</v>
      </c>
      <c r="KT25">
        <v>1113.859862457809</v>
      </c>
      <c r="KU25">
        <v>1.506714550011725E-2</v>
      </c>
      <c r="KV25">
        <v>0.1208303311592924</v>
      </c>
      <c r="KW25">
        <v>2.4663821020968202</v>
      </c>
      <c r="KX25">
        <v>0.40545217999670041</v>
      </c>
      <c r="KY25">
        <v>3.4984331690098709</v>
      </c>
      <c r="KZ25">
        <v>0.28584224756907978</v>
      </c>
      <c r="LA25">
        <v>4.992013421936556</v>
      </c>
      <c r="LB25">
        <v>0.20031997422235881</v>
      </c>
      <c r="LC25">
        <v>-265.16704920182599</v>
      </c>
      <c r="LD25">
        <v>-3.7712076331130879E-3</v>
      </c>
      <c r="LE25">
        <v>17.367193579711621</v>
      </c>
      <c r="LF25">
        <v>5.7579826896626607E-2</v>
      </c>
      <c r="LG25">
        <v>4.8640063139097633E-2</v>
      </c>
      <c r="LH25">
        <v>1.111716802315877E-2</v>
      </c>
      <c r="LI25">
        <v>0.2137559667381895</v>
      </c>
      <c r="LJ25">
        <v>0.12161035192316159</v>
      </c>
      <c r="LK25">
        <v>304.25743558827298</v>
      </c>
      <c r="LL25">
        <v>3.2866904240697642E-3</v>
      </c>
      <c r="LM25">
        <v>173.09857769934251</v>
      </c>
      <c r="LN25">
        <v>323.57962392884411</v>
      </c>
      <c r="LO25">
        <v>229.79247224079941</v>
      </c>
      <c r="LP25">
        <v>4.3517526498957747E-3</v>
      </c>
      <c r="LQ25">
        <v>184.0913848704306</v>
      </c>
      <c r="LR25">
        <v>9.2253548076532359E-5</v>
      </c>
      <c r="LS25">
        <v>3.2258386985598819</v>
      </c>
      <c r="LT25">
        <v>0.30999690109937372</v>
      </c>
      <c r="LU25">
        <v>189.5186214585174</v>
      </c>
      <c r="LV25">
        <v>-351.55118266380362</v>
      </c>
      <c r="LW25">
        <v>8.8554298702863105E-2</v>
      </c>
      <c r="LX25">
        <v>-3.6239343083743962E-8</v>
      </c>
      <c r="LY25">
        <v>1.4081384858846251</v>
      </c>
      <c r="LZ25">
        <v>1.3224224104323311E-5</v>
      </c>
      <c r="MA25">
        <v>1.20575827826404E-5</v>
      </c>
      <c r="MB25">
        <v>82935.362586912903</v>
      </c>
      <c r="MC25">
        <v>6.8986001570045724E-2</v>
      </c>
      <c r="MD25">
        <v>20.561379448953581</v>
      </c>
      <c r="ME25">
        <v>4.8634869196526237E-2</v>
      </c>
      <c r="MF25">
        <v>29.339614971623629</v>
      </c>
      <c r="MG25">
        <v>3.4083610196219999E-2</v>
      </c>
      <c r="MH25">
        <v>-1558.469192521741</v>
      </c>
      <c r="MI25">
        <v>-6.4165528891970704E-4</v>
      </c>
      <c r="MJ25">
        <v>9.7969679894826817E-3</v>
      </c>
      <c r="MK25">
        <v>8.2759043794220569E-3</v>
      </c>
      <c r="ML25">
        <v>332.38788390991681</v>
      </c>
      <c r="MM25">
        <v>3.0085332480741639E-3</v>
      </c>
      <c r="MN25">
        <v>0.80112017193287943</v>
      </c>
      <c r="MO25">
        <v>43021.158236310512</v>
      </c>
      <c r="MP25">
        <v>47183.705722809973</v>
      </c>
      <c r="MQ25">
        <v>6.8808841746241132E-5</v>
      </c>
      <c r="MR25">
        <v>2.3898719857572939</v>
      </c>
      <c r="MS25">
        <v>0.41843245410616581</v>
      </c>
      <c r="MT25">
        <v>-68957.658521087753</v>
      </c>
      <c r="MU25">
        <v>-1.8149307653155242E-2</v>
      </c>
      <c r="MV25">
        <v>-7.8145207994853463</v>
      </c>
      <c r="MW25">
        <v>-11.08448635821469</v>
      </c>
      <c r="MX25">
        <v>-9.0216178511411296E-2</v>
      </c>
      <c r="MY25">
        <v>-15.81676767921253</v>
      </c>
      <c r="MZ25">
        <v>-6.3224043008121567E-2</v>
      </c>
      <c r="NA25">
        <v>-1.093016592250688E-3</v>
      </c>
      <c r="NB25">
        <v>-1.99154360514681E-3</v>
      </c>
      <c r="NC25">
        <v>-0.1507445589389563</v>
      </c>
      <c r="ND25">
        <v>-1.9263111243197111E-2</v>
      </c>
      <c r="NE25">
        <v>840.15912196417651</v>
      </c>
      <c r="NF25">
        <v>1.1902507201994521E-3</v>
      </c>
      <c r="NG25">
        <v>1.4321592889414479E-4</v>
      </c>
      <c r="NH25">
        <v>-4.9082977074712121E-4</v>
      </c>
      <c r="NI25">
        <v>-8.9432209728332063E-4</v>
      </c>
      <c r="NJ25">
        <v>1.120852477543782</v>
      </c>
      <c r="NK25">
        <v>0.89217806984857084</v>
      </c>
      <c r="NL25">
        <v>42.287297703860538</v>
      </c>
      <c r="NM25">
        <v>2.3647763141618459E-2</v>
      </c>
      <c r="NN25">
        <v>43.609380361648952</v>
      </c>
      <c r="NO25">
        <v>2.2930846338725368E-2</v>
      </c>
      <c r="NP25">
        <v>33.374539134762728</v>
      </c>
      <c r="NQ25">
        <v>2.9962960565900539E-2</v>
      </c>
      <c r="NR25">
        <v>0.1227483014143872</v>
      </c>
      <c r="NS25">
        <v>0.1054379818810981</v>
      </c>
      <c r="NT25">
        <v>0.33053805579461137</v>
      </c>
      <c r="NU25">
        <v>3.771053699707498E-3</v>
      </c>
      <c r="NV25">
        <v>265.17787325000569</v>
      </c>
      <c r="NW25">
        <v>0.55677365338113272</v>
      </c>
      <c r="NX25">
        <v>1.7960619974154239</v>
      </c>
      <c r="NY25">
        <v>1.754853148006712</v>
      </c>
      <c r="NZ25">
        <v>0.56984825262209071</v>
      </c>
      <c r="OA25">
        <v>0.94455178251304506</v>
      </c>
      <c r="OB25">
        <v>1.058703205598142</v>
      </c>
      <c r="OC25">
        <v>0.15377829216641231</v>
      </c>
      <c r="OD25">
        <v>6.5028684212323196</v>
      </c>
      <c r="OE25">
        <v>0.15142934437791561</v>
      </c>
      <c r="OF25">
        <v>6.6037398768916509</v>
      </c>
      <c r="OG25">
        <v>0.1730981240970004</v>
      </c>
      <c r="OH25">
        <v>5.7770701168293526</v>
      </c>
      <c r="OI25">
        <v>0.35035453674012451</v>
      </c>
      <c r="OJ25">
        <v>2.8542516083978962</v>
      </c>
      <c r="OK25">
        <v>2.96108009864296</v>
      </c>
      <c r="OL25">
        <v>0.33771460638916601</v>
      </c>
      <c r="OM25">
        <v>1.0574557236330899</v>
      </c>
      <c r="ON25">
        <v>0.94566607154416815</v>
      </c>
      <c r="OO25">
        <v>1.2188819513901661</v>
      </c>
      <c r="OP25">
        <v>0.8204239950058122</v>
      </c>
      <c r="OQ25">
        <v>1.4429054412977109</v>
      </c>
      <c r="OR25">
        <v>0.69304610778972919</v>
      </c>
      <c r="OS25">
        <v>1.9399377706701251</v>
      </c>
      <c r="OT25">
        <v>0.51548045257893194</v>
      </c>
      <c r="OU25">
        <v>3.3368472841097518</v>
      </c>
      <c r="OV25">
        <v>0.29968407747098719</v>
      </c>
      <c r="OW25">
        <v>20.495903588062411</v>
      </c>
      <c r="OX25">
        <v>4.879023731271051E-2</v>
      </c>
      <c r="OY25">
        <v>20.81383276885758</v>
      </c>
      <c r="OZ25">
        <v>4.8044971394996347E-2</v>
      </c>
      <c r="PA25">
        <v>18.208314310867209</v>
      </c>
      <c r="PB25">
        <v>5.4919965842371993E-2</v>
      </c>
      <c r="PC25">
        <v>2.7669419707804621E-2</v>
      </c>
      <c r="PD25">
        <v>8.9961017188641303</v>
      </c>
      <c r="PE25">
        <v>0.111159258893558</v>
      </c>
      <c r="PF25">
        <v>1.7456588759003391</v>
      </c>
      <c r="PG25">
        <v>0.57284960641823057</v>
      </c>
      <c r="PH25">
        <v>0.93948111062641437</v>
      </c>
      <c r="PI25">
        <v>1.0644173562289441</v>
      </c>
      <c r="PJ25">
        <v>0.33550584401022088</v>
      </c>
      <c r="PK25">
        <v>2.9805740133979182</v>
      </c>
      <c r="PL25">
        <v>0.38672259150953808</v>
      </c>
      <c r="PM25">
        <v>2.5858328992278068</v>
      </c>
      <c r="PN25">
        <v>0.45779997884573359</v>
      </c>
      <c r="PO25">
        <v>2.1843600834611951</v>
      </c>
      <c r="PP25">
        <v>9.1403557965726561E-3</v>
      </c>
      <c r="PQ25">
        <v>0.5767762921953189</v>
      </c>
      <c r="PR25">
        <v>8.1265997077268615E-3</v>
      </c>
      <c r="PS25">
        <v>8.0046192963985109E-3</v>
      </c>
      <c r="PT25">
        <v>5.8298016526532948</v>
      </c>
      <c r="PU25">
        <v>5.8041150093548124</v>
      </c>
      <c r="PV25">
        <v>9.8877008629437615</v>
      </c>
      <c r="PW25">
        <v>10.13224520607028</v>
      </c>
      <c r="PX25">
        <v>8.128135994642486</v>
      </c>
      <c r="PY25">
        <v>5.757684778051753</v>
      </c>
      <c r="PZ25">
        <v>5.6593447198244791</v>
      </c>
      <c r="QA25">
        <v>7.2005326291587064</v>
      </c>
      <c r="QB25">
        <v>0.52790042132279924</v>
      </c>
      <c r="QC25">
        <v>0.57070707004138377</v>
      </c>
      <c r="QD25">
        <v>161.60975954414059</v>
      </c>
      <c r="QE25">
        <v>11.54632368441607</v>
      </c>
      <c r="QF25">
        <v>13.781930217796891</v>
      </c>
      <c r="QG25">
        <v>10.202505610851141</v>
      </c>
      <c r="QH25">
        <v>1.8508648386128661</v>
      </c>
      <c r="QI25">
        <v>0.1598885527304241</v>
      </c>
      <c r="QJ25">
        <v>0.14926072676793811</v>
      </c>
      <c r="QK25">
        <v>0.69058228801334265</v>
      </c>
      <c r="QL25">
        <v>1.770493023303265</v>
      </c>
      <c r="QM25">
        <v>0.41583896747792087</v>
      </c>
      <c r="QN25">
        <v>0.58061693731478936</v>
      </c>
      <c r="QO25">
        <v>0.5573820673789327</v>
      </c>
      <c r="QP25">
        <v>0.54675424141644668</v>
      </c>
      <c r="QQ25">
        <v>0.1317226440013792</v>
      </c>
      <c r="QR25">
        <v>0.43534908756446478</v>
      </c>
      <c r="QS25">
        <v>0.74415341238061106</v>
      </c>
      <c r="QT25">
        <v>0.74400955976467287</v>
      </c>
      <c r="QU25">
        <v>0.64566950153739822</v>
      </c>
      <c r="QV25">
        <v>9.0159540238693436E-3</v>
      </c>
      <c r="QW25">
        <v>0.42326532278156581</v>
      </c>
      <c r="QX25">
        <v>1.626209933200832</v>
      </c>
      <c r="QY25">
        <v>1.6395799159000151</v>
      </c>
      <c r="QZ25">
        <v>1.5234152772906431</v>
      </c>
      <c r="RA25">
        <v>0.91098450891141103</v>
      </c>
    </row>
    <row r="26" spans="1:469" x14ac:dyDescent="0.2">
      <c r="A26" s="11"/>
      <c r="B26" s="14" t="s">
        <v>1033</v>
      </c>
      <c r="C26" s="7">
        <v>14.000000000000004</v>
      </c>
      <c r="D26">
        <v>-9.1369379792263939E-3</v>
      </c>
      <c r="E26">
        <v>-0.28311827243707888</v>
      </c>
      <c r="F26">
        <v>-1.827729377579905E-2</v>
      </c>
      <c r="G26">
        <v>0.2705474181262229</v>
      </c>
      <c r="H26">
        <v>1.658290983927784E-4</v>
      </c>
      <c r="I26">
        <v>-4.1030311941008249E-3</v>
      </c>
      <c r="J26">
        <v>5.877310914809577</v>
      </c>
      <c r="K26">
        <v>3.6952119542887361</v>
      </c>
      <c r="L26">
        <v>6.5875985001594257</v>
      </c>
      <c r="M26">
        <v>248.5355963527015</v>
      </c>
      <c r="N26">
        <v>256.3058871876018</v>
      </c>
      <c r="O26">
        <v>0.74586661630789741</v>
      </c>
      <c r="P26">
        <v>0.73682500000000006</v>
      </c>
      <c r="Q26">
        <v>238.02500000000001</v>
      </c>
      <c r="R26">
        <v>149.81</v>
      </c>
      <c r="S26">
        <v>64.121121764678449</v>
      </c>
      <c r="T26">
        <v>0</v>
      </c>
      <c r="U26">
        <v>0</v>
      </c>
      <c r="V26">
        <v>196.00000000000011</v>
      </c>
      <c r="W26">
        <v>8.34836356362297E-5</v>
      </c>
      <c r="X26">
        <v>8.0155956187756019E-2</v>
      </c>
      <c r="Y26">
        <v>3.3405946776686267E-4</v>
      </c>
      <c r="Z26">
        <v>7.3195905454765287E-2</v>
      </c>
      <c r="AA26">
        <v>2.749928987376178E-8</v>
      </c>
      <c r="AB26">
        <v>1.6834864979764438E-5</v>
      </c>
      <c r="AC26">
        <v>34.542783589339777</v>
      </c>
      <c r="AD26">
        <v>13.65459138711838</v>
      </c>
      <c r="AE26">
        <v>43.396453999302707</v>
      </c>
      <c r="AF26">
        <v>61769.942654392973</v>
      </c>
      <c r="AG26">
        <v>65692.70780702366</v>
      </c>
      <c r="AH26">
        <v>0.5563170093225922</v>
      </c>
      <c r="AI26">
        <v>0.54291108062500004</v>
      </c>
      <c r="AJ26">
        <v>56655.900625000002</v>
      </c>
      <c r="AK26">
        <v>22443.036100000001</v>
      </c>
      <c r="AL26">
        <v>4111.5182563607204</v>
      </c>
      <c r="AM26">
        <v>0</v>
      </c>
      <c r="AN26">
        <v>0</v>
      </c>
      <c r="AO26">
        <v>2744.0000000000018</v>
      </c>
      <c r="AP26">
        <v>-7.6278480108856519E-7</v>
      </c>
      <c r="AQ26">
        <v>-2.269361584141967E-2</v>
      </c>
      <c r="AR26">
        <v>-6.1057030309620228E-6</v>
      </c>
      <c r="AS26">
        <v>1.9802963238197861E-2</v>
      </c>
      <c r="AT26">
        <v>4.5601824462075767E-12</v>
      </c>
      <c r="AU26">
        <v>-6.907397616044905E-8</v>
      </c>
      <c r="AV26">
        <v>203.01867901753189</v>
      </c>
      <c r="AW26">
        <v>50.456609324607847</v>
      </c>
      <c r="AX26">
        <v>285.87841527804409</v>
      </c>
      <c r="AY26">
        <v>15352029.534281731</v>
      </c>
      <c r="AZ26">
        <v>16837427.756235089</v>
      </c>
      <c r="BA26">
        <v>0.41493828533797089</v>
      </c>
      <c r="BB26">
        <v>0.40003045698151568</v>
      </c>
      <c r="BC26">
        <v>13485520.746265629</v>
      </c>
      <c r="BD26">
        <v>3362191.2381409998</v>
      </c>
      <c r="BE26">
        <v>263635.16275380418</v>
      </c>
      <c r="BF26">
        <v>0</v>
      </c>
      <c r="BG26">
        <v>0</v>
      </c>
      <c r="BH26">
        <v>7.1428571428571411E-2</v>
      </c>
      <c r="BI26">
        <v>-109.4458561800009</v>
      </c>
      <c r="BJ26">
        <v>-3.5320927589449149</v>
      </c>
      <c r="BK26">
        <v>-54.712695011998953</v>
      </c>
      <c r="BL26">
        <v>3.6962097325706269</v>
      </c>
      <c r="BM26">
        <v>6030.3047516511642</v>
      </c>
      <c r="BN26">
        <v>-243.72225135352619</v>
      </c>
      <c r="BO26">
        <v>0.17014583956758389</v>
      </c>
      <c r="BP26">
        <v>0.27062047113140031</v>
      </c>
      <c r="BQ26">
        <v>0.15180038673817159</v>
      </c>
      <c r="BR26">
        <v>4.0235685136260366E-3</v>
      </c>
      <c r="BS26">
        <v>3.9015881022976861E-3</v>
      </c>
      <c r="BT26">
        <v>1.3407222928813789</v>
      </c>
      <c r="BU26">
        <v>1.3571743629762829</v>
      </c>
      <c r="BV26">
        <v>4.2012393656128558E-3</v>
      </c>
      <c r="BW26">
        <v>6.675121820973233E-3</v>
      </c>
      <c r="BX26">
        <v>1.559548511440511E-2</v>
      </c>
      <c r="BY26">
        <v>0</v>
      </c>
      <c r="BZ26">
        <v>0</v>
      </c>
      <c r="CA26">
        <v>3.7416573867739422</v>
      </c>
      <c r="CB26">
        <v>2.4243165871662842</v>
      </c>
      <c r="CC26">
        <v>1.9222934100414371</v>
      </c>
      <c r="CD26">
        <v>2.5666317422176919</v>
      </c>
      <c r="CE26">
        <v>15.76501177775334</v>
      </c>
      <c r="CF26">
        <v>16.009556120879861</v>
      </c>
      <c r="CG26">
        <v>0.86363569652249639</v>
      </c>
      <c r="CH26">
        <v>0.85838511170686094</v>
      </c>
      <c r="CI26">
        <v>15.428058853919371</v>
      </c>
      <c r="CJ26">
        <v>12.23968953854631</v>
      </c>
      <c r="CK26">
        <v>8.0075665320169804</v>
      </c>
      <c r="CL26">
        <v>0</v>
      </c>
      <c r="CM26">
        <v>0</v>
      </c>
      <c r="CN26">
        <v>1202604.284164781</v>
      </c>
      <c r="CO26">
        <v>0.99090467699765827</v>
      </c>
      <c r="CP26">
        <v>0.75343067250806872</v>
      </c>
      <c r="CQ26">
        <v>0.98188872297378893</v>
      </c>
      <c r="CR26">
        <v>1.310681745330406</v>
      </c>
      <c r="CS26">
        <v>1.0001658428487981</v>
      </c>
      <c r="CT26">
        <v>0.99590537473785889</v>
      </c>
      <c r="CU26">
        <v>356.84835470850669</v>
      </c>
      <c r="CV26">
        <v>40.254103713756713</v>
      </c>
      <c r="CW26">
        <v>726.03520120630537</v>
      </c>
      <c r="CX26">
        <v>8.66239637825799E+107</v>
      </c>
      <c r="CY26">
        <v>2.0522604932149139E+111</v>
      </c>
      <c r="CZ26">
        <v>2.1082677027023098</v>
      </c>
      <c r="DA26">
        <v>2.0892914722342741</v>
      </c>
      <c r="DB26">
        <v>2.3601741805062499E+103</v>
      </c>
      <c r="DC26">
        <v>1.152540867796439E+65</v>
      </c>
      <c r="DD26">
        <v>7.038001512746631E+27</v>
      </c>
      <c r="DE26">
        <v>1</v>
      </c>
      <c r="DF26">
        <v>1</v>
      </c>
      <c r="DG26">
        <v>1.146128035678238</v>
      </c>
      <c r="DH26">
        <v>0.76917866587426165</v>
      </c>
      <c r="DI26">
        <v>0.56763935421609246</v>
      </c>
      <c r="DJ26">
        <v>0.81872712199758779</v>
      </c>
      <c r="DK26">
        <v>2.395388599075094</v>
      </c>
      <c r="DL26">
        <v>2.4087585817742769</v>
      </c>
      <c r="DM26">
        <v>-0.12733883067850529</v>
      </c>
      <c r="DN26">
        <v>-0.13263564722780111</v>
      </c>
      <c r="DO26">
        <v>2.3766225738289819</v>
      </c>
      <c r="DP26">
        <v>2.1755408040167681</v>
      </c>
      <c r="DQ26">
        <v>1.8070011114978961</v>
      </c>
      <c r="DR26">
        <v>0</v>
      </c>
      <c r="DS26">
        <v>0</v>
      </c>
      <c r="DT26">
        <v>-2.174819662505362</v>
      </c>
      <c r="DU26">
        <v>-1.368804678667906</v>
      </c>
      <c r="DV26">
        <v>-0.58587071272229063</v>
      </c>
      <c r="DW26">
        <v>0</v>
      </c>
      <c r="DX26">
        <v>0</v>
      </c>
      <c r="DY26">
        <v>-517.66145016783889</v>
      </c>
      <c r="DZ26">
        <v>-123216.3666761999</v>
      </c>
      <c r="EA26">
        <v>-0.1118332841986838</v>
      </c>
      <c r="EB26">
        <v>-7.3164638767568138E-2</v>
      </c>
      <c r="EC26">
        <v>0</v>
      </c>
      <c r="ED26">
        <v>0</v>
      </c>
      <c r="EE26">
        <v>-1.9263111243197111E-2</v>
      </c>
      <c r="EF26">
        <v>1.2118836825549689E-3</v>
      </c>
      <c r="EG26">
        <v>1.23686388503611E-4</v>
      </c>
      <c r="EH26">
        <v>9.2253548076532359E-5</v>
      </c>
      <c r="EI26">
        <v>6.8808841746241132E-5</v>
      </c>
      <c r="EJ26">
        <v>-1.8149307653155242E-2</v>
      </c>
      <c r="EK26">
        <v>1.4321592889414479E-4</v>
      </c>
      <c r="EL26">
        <v>0</v>
      </c>
      <c r="EM26">
        <v>0</v>
      </c>
      <c r="EN26">
        <v>3.1908572199283749</v>
      </c>
      <c r="EO26">
        <v>2.3511033710737248</v>
      </c>
      <c r="EP26">
        <v>0.89217806984857084</v>
      </c>
      <c r="EQ26">
        <v>2.3647763141618459E-2</v>
      </c>
      <c r="ER26">
        <v>2.2930846338725368E-2</v>
      </c>
      <c r="ES26">
        <v>2.46919899792441E-2</v>
      </c>
      <c r="ET26">
        <v>9.1659514884643412E-2</v>
      </c>
      <c r="EU26">
        <v>332.38788390991681</v>
      </c>
      <c r="EV26">
        <v>1.120852477543782</v>
      </c>
      <c r="EW26">
        <v>265.17787325000569</v>
      </c>
      <c r="EX26">
        <v>42.287297703860538</v>
      </c>
      <c r="EY26">
        <v>43.609380361648952</v>
      </c>
      <c r="EZ26">
        <v>1.786297069338797</v>
      </c>
      <c r="FA26">
        <v>0.5667500704828029</v>
      </c>
      <c r="FB26">
        <v>1.9871192372313579E-2</v>
      </c>
      <c r="FC26">
        <v>40.498963463074148</v>
      </c>
      <c r="FD26">
        <v>0</v>
      </c>
      <c r="FE26">
        <v>0</v>
      </c>
      <c r="FF26">
        <v>0</v>
      </c>
      <c r="FG26">
        <v>0</v>
      </c>
      <c r="FH26">
        <v>4.7298405644199386</v>
      </c>
      <c r="FI26">
        <v>1.0218137817365721E-3</v>
      </c>
      <c r="FJ26">
        <v>0</v>
      </c>
      <c r="FK26">
        <v>0</v>
      </c>
      <c r="FL26">
        <v>0</v>
      </c>
      <c r="FM26">
        <v>0</v>
      </c>
      <c r="FN26">
        <v>13.8181655046572</v>
      </c>
      <c r="FO26">
        <v>0.14512250221338011</v>
      </c>
      <c r="FP26">
        <v>0.2305772884943581</v>
      </c>
      <c r="FQ26">
        <v>0.53871146727766561</v>
      </c>
      <c r="FR26">
        <v>35.046307681190342</v>
      </c>
      <c r="FS26">
        <v>11.17938430842848</v>
      </c>
      <c r="FT26">
        <v>32.451810127036339</v>
      </c>
      <c r="FU26">
        <v>24.673861813572511</v>
      </c>
      <c r="FV26">
        <v>1.316188338115559</v>
      </c>
      <c r="FW26">
        <v>0.41759562068349121</v>
      </c>
      <c r="FX26">
        <v>0</v>
      </c>
      <c r="FY26">
        <v>0</v>
      </c>
      <c r="FZ26">
        <v>0</v>
      </c>
      <c r="GA26">
        <v>0.85293006624317558</v>
      </c>
      <c r="GB26">
        <v>1.3551744143750879</v>
      </c>
      <c r="GC26">
        <v>3.166174786564107</v>
      </c>
      <c r="GD26">
        <v>129.50353509721569</v>
      </c>
      <c r="GE26">
        <v>41.310194538092837</v>
      </c>
      <c r="GF26">
        <v>109.7704124180173</v>
      </c>
      <c r="GG26">
        <v>91.175149131981485</v>
      </c>
      <c r="GH26">
        <v>-43.781675862419007</v>
      </c>
      <c r="GI26">
        <v>-0.45980823938662291</v>
      </c>
      <c r="GJ26">
        <v>-0.73056442280222222</v>
      </c>
      <c r="GK26">
        <v>-1.7068612208885261</v>
      </c>
      <c r="GL26">
        <v>0.43670171264043978</v>
      </c>
      <c r="GM26">
        <v>2.68235116471869</v>
      </c>
      <c r="GN26">
        <v>2.7239593672914548</v>
      </c>
      <c r="GO26">
        <v>2.6250200265982082</v>
      </c>
      <c r="GP26">
        <v>2.0825322525825349</v>
      </c>
      <c r="GQ26">
        <v>1.3624541304833151</v>
      </c>
      <c r="GR26">
        <v>0.1393030135490313</v>
      </c>
      <c r="GS26">
        <v>-2.2567403554164089E-2</v>
      </c>
      <c r="GT26">
        <v>0.40437244315940429</v>
      </c>
      <c r="GU26">
        <v>0.37015921661296952</v>
      </c>
      <c r="GV26">
        <v>0.30745372121536668</v>
      </c>
      <c r="GW26">
        <v>0.36801219550760622</v>
      </c>
      <c r="GX26">
        <v>0.1167616189504638</v>
      </c>
      <c r="GY26">
        <v>5.0651039715626149</v>
      </c>
      <c r="GZ26">
        <v>0.99106901145217863</v>
      </c>
      <c r="HA26">
        <v>0.98684729367484991</v>
      </c>
      <c r="HB26">
        <v>0.97786825660408894</v>
      </c>
      <c r="HC26">
        <v>0.99607053852233851</v>
      </c>
      <c r="HD26">
        <v>46.136356817436052</v>
      </c>
      <c r="HE26">
        <v>87.57444515840065</v>
      </c>
      <c r="HF26">
        <v>72.739210153109966</v>
      </c>
      <c r="HG26">
        <v>1.6070384272356311</v>
      </c>
      <c r="HH26">
        <v>-1.8149307653155249E-2</v>
      </c>
      <c r="HI26">
        <v>-1.4791883538484381E-7</v>
      </c>
      <c r="HJ26">
        <v>-1.390860307671699E-7</v>
      </c>
      <c r="HK26">
        <v>1496.459610448293</v>
      </c>
      <c r="HL26">
        <v>-4.5005405529396461E-5</v>
      </c>
      <c r="HM26">
        <v>-5.4265640283699991E-10</v>
      </c>
      <c r="HN26">
        <v>-43.781675862419007</v>
      </c>
      <c r="HO26">
        <v>-2.174819662505362</v>
      </c>
      <c r="HP26">
        <v>-0.45980823938662291</v>
      </c>
      <c r="HQ26">
        <v>-1.368804678667906</v>
      </c>
      <c r="HR26">
        <v>-0.73056442280222222</v>
      </c>
      <c r="HS26">
        <v>-0.58587071272229063</v>
      </c>
      <c r="HT26">
        <v>-1.7068612208885261</v>
      </c>
      <c r="HU26">
        <v>0</v>
      </c>
      <c r="HV26">
        <v>0</v>
      </c>
      <c r="HW26">
        <v>-2.5604540020059629E-5</v>
      </c>
      <c r="HX26">
        <v>5.8006862194018302E-7</v>
      </c>
      <c r="HY26">
        <v>1.23686388503611E-4</v>
      </c>
      <c r="HZ26">
        <v>2.2840366158177161E-7</v>
      </c>
      <c r="IA26">
        <v>-1.3022665396657379E-3</v>
      </c>
      <c r="IB26">
        <v>-1.9461623345278639E-3</v>
      </c>
      <c r="IC26">
        <v>0.89217806984857095</v>
      </c>
      <c r="ID26">
        <v>1.120852477543782</v>
      </c>
      <c r="IE26">
        <v>2.3647763141618459E-2</v>
      </c>
      <c r="IF26">
        <v>42.287297703860538</v>
      </c>
      <c r="IG26">
        <v>2.2930846338725368E-2</v>
      </c>
      <c r="IH26">
        <v>43.609380361648952</v>
      </c>
      <c r="II26">
        <v>2.46919899792441E-2</v>
      </c>
      <c r="IJ26">
        <v>40.498963463074148</v>
      </c>
      <c r="IK26">
        <v>9.1659514884643412E-2</v>
      </c>
      <c r="IL26">
        <v>0.13543297604232851</v>
      </c>
      <c r="IM26">
        <v>0.43670171264043978</v>
      </c>
      <c r="IN26">
        <v>0.37280726444513629</v>
      </c>
      <c r="IO26">
        <v>2.68235116471869</v>
      </c>
      <c r="IP26">
        <v>2.7239593672914548</v>
      </c>
      <c r="IQ26">
        <v>0.38094947462016537</v>
      </c>
      <c r="IR26">
        <v>2.6250200265982082</v>
      </c>
      <c r="IS26">
        <v>0.48018464000252881</v>
      </c>
      <c r="IT26">
        <v>2.0825322525825349</v>
      </c>
      <c r="IU26">
        <v>0.73396966373118289</v>
      </c>
      <c r="IV26">
        <v>1.3624541304833151</v>
      </c>
      <c r="IW26">
        <v>0.1393030135490313</v>
      </c>
      <c r="IX26">
        <v>-44.311699287864343</v>
      </c>
      <c r="IY26">
        <v>-2.2567403554164089E-2</v>
      </c>
      <c r="IZ26">
        <v>0.40437244315940429</v>
      </c>
      <c r="JA26">
        <v>2.701540188976514</v>
      </c>
      <c r="JB26">
        <v>0.37015921661296952</v>
      </c>
      <c r="JC26">
        <v>3.2525220252563312</v>
      </c>
      <c r="JD26">
        <v>0.30745372121536668</v>
      </c>
      <c r="JE26">
        <v>0.1907083858230933</v>
      </c>
      <c r="JF26">
        <v>2.7173012530758149</v>
      </c>
      <c r="JG26">
        <v>0.36801219550760622</v>
      </c>
      <c r="JH26">
        <v>8.5644581583289856</v>
      </c>
      <c r="JI26">
        <v>0.1167616189504638</v>
      </c>
      <c r="JJ26">
        <v>7.195007770867714</v>
      </c>
      <c r="JK26">
        <v>1.2242006378695769</v>
      </c>
      <c r="JL26">
        <v>7.4199546346548662</v>
      </c>
      <c r="JM26">
        <v>1.262474410866737</v>
      </c>
      <c r="JN26">
        <v>1.23686388503611E-4</v>
      </c>
      <c r="JO26">
        <v>6.8907301400416578</v>
      </c>
      <c r="JP26">
        <v>0.14512250221338011</v>
      </c>
      <c r="JQ26">
        <v>1.1724290649110429</v>
      </c>
      <c r="JR26">
        <v>0.85293006624317558</v>
      </c>
      <c r="JS26">
        <v>-2.174819662505362</v>
      </c>
      <c r="JT26">
        <v>-0.45980823938662291</v>
      </c>
      <c r="JU26">
        <v>4.3369405830464904</v>
      </c>
      <c r="JV26">
        <v>0.2305772884943581</v>
      </c>
      <c r="JW26">
        <v>0.73791239665717168</v>
      </c>
      <c r="JX26">
        <v>1.355174414375087</v>
      </c>
      <c r="JY26">
        <v>-1.368804678667906</v>
      </c>
      <c r="JZ26">
        <v>-0.73056442280222211</v>
      </c>
      <c r="KA26">
        <v>1.856281257671047</v>
      </c>
      <c r="KB26">
        <v>0.53871146727766561</v>
      </c>
      <c r="KC26">
        <v>0.31583853306001081</v>
      </c>
      <c r="KD26">
        <v>3.166174786564107</v>
      </c>
      <c r="KE26">
        <v>-0.58587071272229063</v>
      </c>
      <c r="KF26">
        <v>-1.7068612208885261</v>
      </c>
      <c r="KG26">
        <v>0.17968731232362301</v>
      </c>
      <c r="KH26">
        <v>0</v>
      </c>
      <c r="KI26">
        <v>0</v>
      </c>
      <c r="KJ26">
        <v>1.9871192372313579E-2</v>
      </c>
      <c r="KK26">
        <v>0</v>
      </c>
      <c r="KL26">
        <v>0</v>
      </c>
      <c r="KM26">
        <v>0</v>
      </c>
      <c r="KN26">
        <v>0.79598170831872139</v>
      </c>
      <c r="KO26">
        <v>1.2563102764160341</v>
      </c>
      <c r="KP26">
        <v>5.5921670160208835E-4</v>
      </c>
      <c r="KQ26">
        <v>1788.215547094929</v>
      </c>
      <c r="KR26">
        <v>5.2582371381023479E-4</v>
      </c>
      <c r="KS26">
        <v>1901.778055526973</v>
      </c>
      <c r="KT26">
        <v>1640.166041583416</v>
      </c>
      <c r="KU26">
        <v>8.4014666688881669E-3</v>
      </c>
      <c r="KV26">
        <v>0.1208303311592924</v>
      </c>
      <c r="KW26">
        <v>2.2389585051760719</v>
      </c>
      <c r="KX26">
        <v>0.44663623630727362</v>
      </c>
      <c r="KY26">
        <v>2.822194425810769</v>
      </c>
      <c r="KZ26">
        <v>0.3543341985422272</v>
      </c>
      <c r="LA26">
        <v>4.3137679157863964</v>
      </c>
      <c r="LB26">
        <v>0.2318159019034062</v>
      </c>
      <c r="LC26">
        <v>-260.43363387832483</v>
      </c>
      <c r="LD26">
        <v>-3.8397498245837259E-3</v>
      </c>
      <c r="LE26">
        <v>15.87779163946839</v>
      </c>
      <c r="LF26">
        <v>6.2981050684292841E-2</v>
      </c>
      <c r="LG26">
        <v>5.2311971524366459E-2</v>
      </c>
      <c r="LH26">
        <v>1.111716802315877E-2</v>
      </c>
      <c r="LI26">
        <v>0.2137559667381895</v>
      </c>
      <c r="LJ26">
        <v>0.12161035192316159</v>
      </c>
      <c r="LK26">
        <v>304.25743558827298</v>
      </c>
      <c r="LL26">
        <v>3.2866904240697642E-3</v>
      </c>
      <c r="LM26">
        <v>173.09857769934251</v>
      </c>
      <c r="LN26">
        <v>323.57962392884411</v>
      </c>
      <c r="LO26">
        <v>229.79247224079941</v>
      </c>
      <c r="LP26">
        <v>4.3517526498957747E-3</v>
      </c>
      <c r="LQ26">
        <v>184.0913848704306</v>
      </c>
      <c r="LR26">
        <v>9.2253548076532359E-5</v>
      </c>
      <c r="LS26">
        <v>3.1908572199283749</v>
      </c>
      <c r="LT26">
        <v>0.3133954079030985</v>
      </c>
      <c r="LU26">
        <v>279.06742817545091</v>
      </c>
      <c r="LV26">
        <v>-517.66145016783889</v>
      </c>
      <c r="LW26">
        <v>4.9378031753465293E-2</v>
      </c>
      <c r="LX26">
        <v>0</v>
      </c>
      <c r="LY26">
        <v>1.4081384858846251</v>
      </c>
      <c r="LZ26">
        <v>1.3224224104323311E-5</v>
      </c>
      <c r="MA26">
        <v>1.20575827826404E-5</v>
      </c>
      <c r="MB26">
        <v>82935.362586912903</v>
      </c>
      <c r="MC26">
        <v>7.5993297407806845E-2</v>
      </c>
      <c r="MD26">
        <v>16.586914102532379</v>
      </c>
      <c r="ME26">
        <v>6.0288489698474203E-2</v>
      </c>
      <c r="MF26">
        <v>25.35335525540674</v>
      </c>
      <c r="MG26">
        <v>3.9442511254471707E-2</v>
      </c>
      <c r="MH26">
        <v>-1530.6494389766001</v>
      </c>
      <c r="MI26">
        <v>-6.5331745763328104E-4</v>
      </c>
      <c r="MJ26">
        <v>1.071596374552756E-2</v>
      </c>
      <c r="MK26">
        <v>8.9006643144488723E-3</v>
      </c>
      <c r="ML26">
        <v>332.38788390991681</v>
      </c>
      <c r="MM26">
        <v>3.0085332480741639E-3</v>
      </c>
      <c r="MN26">
        <v>0.80112017193287943</v>
      </c>
      <c r="MO26">
        <v>43021.158236310512</v>
      </c>
      <c r="MP26">
        <v>47183.705722809973</v>
      </c>
      <c r="MQ26">
        <v>6.8808841746241132E-5</v>
      </c>
      <c r="MR26">
        <v>2.3511033710737248</v>
      </c>
      <c r="MS26">
        <v>0.42533221308058011</v>
      </c>
      <c r="MT26">
        <v>-123216.3666761999</v>
      </c>
      <c r="MU26">
        <v>-1.8149307653155242E-2</v>
      </c>
      <c r="MV26">
        <v>-7.0939485787738654</v>
      </c>
      <c r="MW26">
        <v>-8.9418817230064835</v>
      </c>
      <c r="MX26">
        <v>-0.1118332841986838</v>
      </c>
      <c r="MY26">
        <v>-13.6678047871846</v>
      </c>
      <c r="MZ26">
        <v>-7.3164638767568138E-2</v>
      </c>
      <c r="NA26">
        <v>0</v>
      </c>
      <c r="NB26">
        <v>0</v>
      </c>
      <c r="NC26">
        <v>-0.1507445589389563</v>
      </c>
      <c r="ND26">
        <v>-1.9263111243197111E-2</v>
      </c>
      <c r="NE26">
        <v>825.16170024811049</v>
      </c>
      <c r="NF26">
        <v>1.2118836825549689E-3</v>
      </c>
      <c r="NG26">
        <v>1.4321592889414479E-4</v>
      </c>
      <c r="NH26">
        <v>0</v>
      </c>
      <c r="NI26">
        <v>0</v>
      </c>
      <c r="NJ26">
        <v>1.120852477543782</v>
      </c>
      <c r="NK26">
        <v>0.89217806984857084</v>
      </c>
      <c r="NL26">
        <v>42.287297703860538</v>
      </c>
      <c r="NM26">
        <v>2.3647763141618459E-2</v>
      </c>
      <c r="NN26">
        <v>43.609380361648952</v>
      </c>
      <c r="NO26">
        <v>2.2930846338725368E-2</v>
      </c>
      <c r="NP26">
        <v>40.498963463074148</v>
      </c>
      <c r="NQ26">
        <v>2.46919899792441E-2</v>
      </c>
      <c r="NR26">
        <v>9.1659514884643412E-2</v>
      </c>
      <c r="NS26">
        <v>0.1054379818810981</v>
      </c>
      <c r="NT26">
        <v>0.33053805579461137</v>
      </c>
      <c r="NU26">
        <v>3.771053699707498E-3</v>
      </c>
      <c r="NV26">
        <v>265.17787325000569</v>
      </c>
      <c r="NW26">
        <v>0.55981729868154173</v>
      </c>
      <c r="NX26">
        <v>1.786297069338797</v>
      </c>
      <c r="NY26">
        <v>1.764446185508403</v>
      </c>
      <c r="NZ26">
        <v>0.56675007048280279</v>
      </c>
      <c r="OA26">
        <v>0.94455178251304506</v>
      </c>
      <c r="OB26">
        <v>1.058703205598142</v>
      </c>
      <c r="OC26">
        <v>0.15377829216641231</v>
      </c>
      <c r="OD26">
        <v>6.5028684212323196</v>
      </c>
      <c r="OE26">
        <v>0.15142934437791561</v>
      </c>
      <c r="OF26">
        <v>6.6037398768916509</v>
      </c>
      <c r="OG26">
        <v>0.1571368511178842</v>
      </c>
      <c r="OH26">
        <v>6.3638795921257154</v>
      </c>
      <c r="OI26">
        <v>0.30275322440007713</v>
      </c>
      <c r="OJ26">
        <v>3.3030201477839172</v>
      </c>
      <c r="OK26">
        <v>2.96108009864296</v>
      </c>
      <c r="OL26">
        <v>0.33771460638916601</v>
      </c>
      <c r="OM26">
        <v>1.020067979603704</v>
      </c>
      <c r="ON26">
        <v>0.98032682134429905</v>
      </c>
      <c r="OO26">
        <v>1.1143512374900959</v>
      </c>
      <c r="OP26">
        <v>0.89738312872729931</v>
      </c>
      <c r="OQ26">
        <v>1.3416242921713919</v>
      </c>
      <c r="OR26">
        <v>0.74536515612841192</v>
      </c>
      <c r="OS26">
        <v>1.9399377706701251</v>
      </c>
      <c r="OT26">
        <v>0.51548045257893194</v>
      </c>
      <c r="OU26">
        <v>3.3368472841097518</v>
      </c>
      <c r="OV26">
        <v>0.29968407747098719</v>
      </c>
      <c r="OW26">
        <v>20.495903588062411</v>
      </c>
      <c r="OX26">
        <v>4.879023731271051E-2</v>
      </c>
      <c r="OY26">
        <v>20.81383276885758</v>
      </c>
      <c r="OZ26">
        <v>4.8044971394996347E-2</v>
      </c>
      <c r="PA26">
        <v>20.057835114789071</v>
      </c>
      <c r="PB26">
        <v>4.9855829119997037E-2</v>
      </c>
      <c r="PC26">
        <v>3.429941423870192E-2</v>
      </c>
      <c r="PD26">
        <v>10.41054164303354</v>
      </c>
      <c r="PE26">
        <v>9.6056481429011312E-2</v>
      </c>
      <c r="PF26">
        <v>1.7456588759003391</v>
      </c>
      <c r="PG26">
        <v>0.57284960641823057</v>
      </c>
      <c r="PH26">
        <v>0.93948111062641437</v>
      </c>
      <c r="PI26">
        <v>1.0644173562289441</v>
      </c>
      <c r="PJ26">
        <v>0.32364359168525281</v>
      </c>
      <c r="PK26">
        <v>3.0898186328759811</v>
      </c>
      <c r="PL26">
        <v>0.35355745314181353</v>
      </c>
      <c r="PM26">
        <v>2.8283946247313181</v>
      </c>
      <c r="PN26">
        <v>0.42566585099477799</v>
      </c>
      <c r="PO26">
        <v>2.3492605706166172</v>
      </c>
      <c r="PP26">
        <v>9.1403557965726561E-3</v>
      </c>
      <c r="PQ26">
        <v>0.5767762921953189</v>
      </c>
      <c r="PR26">
        <v>8.1265997077268615E-3</v>
      </c>
      <c r="PS26">
        <v>8.0046192963985109E-3</v>
      </c>
      <c r="PT26">
        <v>5.877310914809577</v>
      </c>
      <c r="PU26">
        <v>5.8041150093548124</v>
      </c>
      <c r="PV26">
        <v>9.8877008629437615</v>
      </c>
      <c r="PW26">
        <v>10.13224520607028</v>
      </c>
      <c r="PX26">
        <v>9.5507479391097974</v>
      </c>
      <c r="PY26">
        <v>5.877310914809577</v>
      </c>
      <c r="PZ26">
        <v>5.877310914809577</v>
      </c>
      <c r="QA26">
        <v>5.877310914809577</v>
      </c>
      <c r="QB26">
        <v>0.74586661630789741</v>
      </c>
      <c r="QC26">
        <v>0.56667916043241617</v>
      </c>
      <c r="QD26">
        <v>203.48221641066019</v>
      </c>
      <c r="QE26">
        <v>11.54632368441607</v>
      </c>
      <c r="QF26">
        <v>13.781930217796891</v>
      </c>
      <c r="QG26">
        <v>10.202505610851141</v>
      </c>
      <c r="QH26">
        <v>1.8508648386128661</v>
      </c>
      <c r="QI26">
        <v>0.16347071774661059</v>
      </c>
      <c r="QJ26">
        <v>0.1545503544531788</v>
      </c>
      <c r="QK26">
        <v>0.68823927213927705</v>
      </c>
      <c r="QL26">
        <v>1.770493023303265</v>
      </c>
      <c r="QM26">
        <v>0.41583896747792087</v>
      </c>
      <c r="QN26">
        <v>0.58799569710202171</v>
      </c>
      <c r="QO26">
        <v>0.56096423239511928</v>
      </c>
      <c r="QP26">
        <v>0.55204386910168735</v>
      </c>
      <c r="QQ26">
        <v>4.7694013337301389E-2</v>
      </c>
      <c r="QR26">
        <v>0.24877578314951571</v>
      </c>
      <c r="QS26">
        <v>0.61731547566838785</v>
      </c>
      <c r="QT26">
        <v>0.86363569652249639</v>
      </c>
      <c r="QU26">
        <v>0.86363569652249639</v>
      </c>
      <c r="QV26">
        <v>9.0159540238693436E-3</v>
      </c>
      <c r="QW26">
        <v>0.42326532278156581</v>
      </c>
      <c r="QX26">
        <v>1.626209933200832</v>
      </c>
      <c r="QY26">
        <v>1.6395799159000151</v>
      </c>
      <c r="QZ26">
        <v>1.6074439079547209</v>
      </c>
      <c r="RA26">
        <v>1.037822445623634</v>
      </c>
    </row>
    <row r="27" spans="1:469" x14ac:dyDescent="0.2">
      <c r="A27" s="11"/>
      <c r="B27" s="14" t="s">
        <v>1040</v>
      </c>
      <c r="C27" s="7">
        <v>14.000000000000004</v>
      </c>
      <c r="D27">
        <v>-9.1369379792263939E-3</v>
      </c>
      <c r="E27">
        <v>-0.28311827243707888</v>
      </c>
      <c r="F27">
        <v>-1.827729377579905E-2</v>
      </c>
      <c r="G27">
        <v>0.2705474181262229</v>
      </c>
      <c r="H27">
        <v>1.658290983927784E-4</v>
      </c>
      <c r="I27">
        <v>-4.1030311941008249E-3</v>
      </c>
      <c r="J27">
        <v>5.877310914809577</v>
      </c>
      <c r="K27">
        <v>3.6952119542887361</v>
      </c>
      <c r="L27">
        <v>6.5875985001594257</v>
      </c>
      <c r="M27">
        <v>248.5355963527015</v>
      </c>
      <c r="N27">
        <v>256.3058871876018</v>
      </c>
      <c r="O27">
        <v>0.74586661630789741</v>
      </c>
      <c r="P27">
        <v>0.82184074039374944</v>
      </c>
      <c r="Q27">
        <v>159.2401990777457</v>
      </c>
      <c r="R27">
        <v>48.68414155015023</v>
      </c>
      <c r="S27">
        <v>27.830682442029591</v>
      </c>
      <c r="T27">
        <v>5.9503991622787238E-2</v>
      </c>
      <c r="U27">
        <v>3.592644102767624E-2</v>
      </c>
      <c r="V27">
        <v>196.00000000000011</v>
      </c>
      <c r="W27">
        <v>8.34836356362297E-5</v>
      </c>
      <c r="X27">
        <v>8.0155956187756019E-2</v>
      </c>
      <c r="Y27">
        <v>3.3405946776686267E-4</v>
      </c>
      <c r="Z27">
        <v>7.3195905454765287E-2</v>
      </c>
      <c r="AA27">
        <v>2.749928987376178E-8</v>
      </c>
      <c r="AB27">
        <v>1.6834864979764438E-5</v>
      </c>
      <c r="AC27">
        <v>34.542783589339777</v>
      </c>
      <c r="AD27">
        <v>13.65459138711838</v>
      </c>
      <c r="AE27">
        <v>43.396453999302707</v>
      </c>
      <c r="AF27">
        <v>61769.942654392973</v>
      </c>
      <c r="AG27">
        <v>65692.70780702366</v>
      </c>
      <c r="AH27">
        <v>0.5563170093225922</v>
      </c>
      <c r="AI27">
        <v>0.67542220257094621</v>
      </c>
      <c r="AJ27">
        <v>25357.441002320069</v>
      </c>
      <c r="AK27">
        <v>2370.1456384750641</v>
      </c>
      <c r="AL27">
        <v>774.54688518909438</v>
      </c>
      <c r="AM27">
        <v>3.5407250190447339E-3</v>
      </c>
      <c r="AN27">
        <v>1.2907091649150991E-3</v>
      </c>
      <c r="AO27">
        <v>2744.0000000000018</v>
      </c>
      <c r="AP27">
        <v>-7.6278480108856519E-7</v>
      </c>
      <c r="AQ27">
        <v>-2.269361584141967E-2</v>
      </c>
      <c r="AR27">
        <v>-6.1057030309620228E-6</v>
      </c>
      <c r="AS27">
        <v>1.9802963238197861E-2</v>
      </c>
      <c r="AT27">
        <v>4.5601824462075767E-12</v>
      </c>
      <c r="AU27">
        <v>-6.907397616044905E-8</v>
      </c>
      <c r="AV27">
        <v>203.01867901753189</v>
      </c>
      <c r="AW27">
        <v>50.456609324607847</v>
      </c>
      <c r="AX27">
        <v>285.87841527804409</v>
      </c>
      <c r="AY27">
        <v>15352029.534281731</v>
      </c>
      <c r="AZ27">
        <v>16837427.756235089</v>
      </c>
      <c r="BA27">
        <v>0.41493828533797089</v>
      </c>
      <c r="BB27">
        <v>0.55508948303928352</v>
      </c>
      <c r="BC27">
        <v>4037923.9533116389</v>
      </c>
      <c r="BD27">
        <v>115388.5057579912</v>
      </c>
      <c r="BE27">
        <v>21556.16839816084</v>
      </c>
      <c r="BF27">
        <v>2.1068727187183099E-4</v>
      </c>
      <c r="BG27">
        <v>4.6370586697203527E-5</v>
      </c>
      <c r="BH27">
        <v>7.1428571428571411E-2</v>
      </c>
      <c r="BI27">
        <v>-109.4458561800009</v>
      </c>
      <c r="BJ27">
        <v>-3.5320927589449149</v>
      </c>
      <c r="BK27">
        <v>-54.712695011998953</v>
      </c>
      <c r="BL27">
        <v>3.6962097325706269</v>
      </c>
      <c r="BM27">
        <v>6030.3047516511642</v>
      </c>
      <c r="BN27">
        <v>-243.72225135352619</v>
      </c>
      <c r="BO27">
        <v>0.17014583956758389</v>
      </c>
      <c r="BP27">
        <v>0.27062047113140031</v>
      </c>
      <c r="BQ27">
        <v>0.15180038673817159</v>
      </c>
      <c r="BR27">
        <v>4.0235685136260366E-3</v>
      </c>
      <c r="BS27">
        <v>3.9015881022976861E-3</v>
      </c>
      <c r="BT27">
        <v>1.3407222928813789</v>
      </c>
      <c r="BU27">
        <v>1.2167807591540101</v>
      </c>
      <c r="BV27">
        <v>6.2798213377752128E-3</v>
      </c>
      <c r="BW27">
        <v>2.0540569642578291E-2</v>
      </c>
      <c r="BX27">
        <v>3.5931565892534878E-2</v>
      </c>
      <c r="BY27">
        <v>16.805595267276939</v>
      </c>
      <c r="BZ27">
        <v>27.83465245638001</v>
      </c>
      <c r="CA27">
        <v>3.7416573867739422</v>
      </c>
      <c r="CB27">
        <v>2.4243165871662842</v>
      </c>
      <c r="CC27">
        <v>1.9222934100414371</v>
      </c>
      <c r="CD27">
        <v>2.5666317422176919</v>
      </c>
      <c r="CE27">
        <v>15.76501177775334</v>
      </c>
      <c r="CF27">
        <v>16.009556120879861</v>
      </c>
      <c r="CG27">
        <v>0.86363569652249639</v>
      </c>
      <c r="CH27">
        <v>0.9065543229138282</v>
      </c>
      <c r="CI27">
        <v>12.619041131470549</v>
      </c>
      <c r="CJ27">
        <v>6.977402206419681</v>
      </c>
      <c r="CK27">
        <v>5.2754793566110747</v>
      </c>
      <c r="CL27">
        <v>0.24393440024479379</v>
      </c>
      <c r="CM27">
        <v>0.1895427155753453</v>
      </c>
      <c r="CN27">
        <v>1202604.284164781</v>
      </c>
      <c r="CO27">
        <v>0.99090467699765827</v>
      </c>
      <c r="CP27">
        <v>0.75343067250806872</v>
      </c>
      <c r="CQ27">
        <v>0.98188872297378893</v>
      </c>
      <c r="CR27">
        <v>1.310681745330406</v>
      </c>
      <c r="CS27">
        <v>1.0001658428487981</v>
      </c>
      <c r="CT27">
        <v>0.99590537473785889</v>
      </c>
      <c r="CU27">
        <v>356.84835470850669</v>
      </c>
      <c r="CV27">
        <v>40.254103713756713</v>
      </c>
      <c r="CW27">
        <v>726.03520120630537</v>
      </c>
      <c r="CX27">
        <v>8.66239637825799E+107</v>
      </c>
      <c r="CY27">
        <v>2.0522604932149139E+111</v>
      </c>
      <c r="CZ27">
        <v>2.1082677027023098</v>
      </c>
      <c r="DA27">
        <v>2.27468308725454</v>
      </c>
      <c r="DB27">
        <v>1.4359514504225019E+69</v>
      </c>
      <c r="DC27">
        <v>1.3907658926110679E+21</v>
      </c>
      <c r="DD27">
        <v>1220989170965.418</v>
      </c>
      <c r="DE27">
        <v>1.0613099973202511</v>
      </c>
      <c r="DF27">
        <v>1.0365795939567659</v>
      </c>
      <c r="DG27">
        <v>1.146128035678238</v>
      </c>
      <c r="DH27">
        <v>0.76917866587426165</v>
      </c>
      <c r="DI27">
        <v>0.56763935421609246</v>
      </c>
      <c r="DJ27">
        <v>0.81872712199758779</v>
      </c>
      <c r="DK27">
        <v>2.395388599075094</v>
      </c>
      <c r="DL27">
        <v>2.4087585817742769</v>
      </c>
      <c r="DM27">
        <v>-0.12733883067850529</v>
      </c>
      <c r="DN27">
        <v>-8.5212333639198917E-2</v>
      </c>
      <c r="DO27">
        <v>2.2020527118554938</v>
      </c>
      <c r="DP27">
        <v>1.6873875164739911</v>
      </c>
      <c r="DQ27">
        <v>1.444523855891134</v>
      </c>
      <c r="DR27">
        <v>-1.225453900126833</v>
      </c>
      <c r="DS27">
        <v>-1.4445858030735781</v>
      </c>
      <c r="DT27">
        <v>-1.4549678227730261</v>
      </c>
      <c r="DU27">
        <v>-0.44482398191560141</v>
      </c>
      <c r="DV27">
        <v>-0.25428721939236942</v>
      </c>
      <c r="DW27">
        <v>-5.4368428097381388E-4</v>
      </c>
      <c r="DX27">
        <v>-3.2825766348421233E-4</v>
      </c>
      <c r="DY27">
        <v>-231.6893657500909</v>
      </c>
      <c r="DZ27">
        <v>-36894.260726241097</v>
      </c>
      <c r="EA27">
        <v>-6.375209121617402E-2</v>
      </c>
      <c r="EB27">
        <v>-4.8201727692044553E-2</v>
      </c>
      <c r="EC27">
        <v>-2.2288134860364689E-3</v>
      </c>
      <c r="ED27">
        <v>-1.7318400366260779E-3</v>
      </c>
      <c r="EE27">
        <v>-1.9263111243197111E-2</v>
      </c>
      <c r="EF27">
        <v>7.7857980752650741E-4</v>
      </c>
      <c r="EG27">
        <v>1.23686388503611E-4</v>
      </c>
      <c r="EH27">
        <v>9.2253548076532359E-5</v>
      </c>
      <c r="EI27">
        <v>6.8808841746241132E-5</v>
      </c>
      <c r="EJ27">
        <v>-1.8149307653155242E-2</v>
      </c>
      <c r="EK27">
        <v>1.4321592889414479E-4</v>
      </c>
      <c r="EL27">
        <v>-1.000870453518665E-3</v>
      </c>
      <c r="EM27">
        <v>-7.7769967462022196E-4</v>
      </c>
      <c r="EN27">
        <v>3.9696662832749472</v>
      </c>
      <c r="EO27">
        <v>3.2624334773627872</v>
      </c>
      <c r="EP27">
        <v>0.89217806984857084</v>
      </c>
      <c r="EQ27">
        <v>2.3647763141618459E-2</v>
      </c>
      <c r="ER27">
        <v>2.2930846338725368E-2</v>
      </c>
      <c r="ES27">
        <v>3.6908462491560337E-2</v>
      </c>
      <c r="ET27">
        <v>0.21118098440639479</v>
      </c>
      <c r="EU27">
        <v>332.38788390991681</v>
      </c>
      <c r="EV27">
        <v>1.120852477543782</v>
      </c>
      <c r="EW27">
        <v>265.17787325000569</v>
      </c>
      <c r="EX27">
        <v>42.287297703860538</v>
      </c>
      <c r="EY27">
        <v>43.609380361648952</v>
      </c>
      <c r="EZ27">
        <v>1.9924021389455859</v>
      </c>
      <c r="FA27">
        <v>0.63214236425717962</v>
      </c>
      <c r="FB27">
        <v>1.32939507584472E-2</v>
      </c>
      <c r="FC27">
        <v>27.094057364992231</v>
      </c>
      <c r="FD27">
        <v>4.9676095555380342E-6</v>
      </c>
      <c r="FE27">
        <v>2.9992699124610171E-6</v>
      </c>
      <c r="FF27">
        <v>2.6296683807879901E-3</v>
      </c>
      <c r="FG27">
        <v>-2.7404143173116089E-8</v>
      </c>
      <c r="FH27">
        <v>2.1169313653048798</v>
      </c>
      <c r="FI27">
        <v>5.8249890348816577E-4</v>
      </c>
      <c r="FJ27">
        <v>2.0364530589178581E-5</v>
      </c>
      <c r="FK27">
        <v>1.5823715004593649E-5</v>
      </c>
      <c r="FL27">
        <v>1.7854999297482799E-2</v>
      </c>
      <c r="FM27">
        <v>1.387375068889244E-2</v>
      </c>
      <c r="FN27">
        <v>19.174335885344469</v>
      </c>
      <c r="FO27">
        <v>0.21692250945048741</v>
      </c>
      <c r="FP27">
        <v>0.7095284519653442</v>
      </c>
      <c r="FQ27">
        <v>1.2411763046519351</v>
      </c>
      <c r="FR27">
        <v>35.046307681190342</v>
      </c>
      <c r="FS27">
        <v>11.17938430842848</v>
      </c>
      <c r="FT27">
        <v>30.0681299932827</v>
      </c>
      <c r="FU27">
        <v>19.724383001138111</v>
      </c>
      <c r="FV27">
        <v>1.637437249033131</v>
      </c>
      <c r="FW27">
        <v>0.51952034867537566</v>
      </c>
      <c r="FX27">
        <v>-1.8606945296938349E-7</v>
      </c>
      <c r="FY27">
        <v>-1.4458030259792619E-7</v>
      </c>
      <c r="FZ27">
        <v>9.3475760945145289E-7</v>
      </c>
      <c r="GA27">
        <v>1.274921032461233</v>
      </c>
      <c r="GB27">
        <v>4.1701193151038609</v>
      </c>
      <c r="GC27">
        <v>7.2947790425338361</v>
      </c>
      <c r="GD27">
        <v>129.50353509721569</v>
      </c>
      <c r="GE27">
        <v>41.310194538092837</v>
      </c>
      <c r="GF27">
        <v>85.139852697948456</v>
      </c>
      <c r="GG27">
        <v>72.885775856775069</v>
      </c>
      <c r="GH27">
        <v>-60.752243727748471</v>
      </c>
      <c r="GI27">
        <v>-0.68730042297024685</v>
      </c>
      <c r="GJ27">
        <v>-2.2480802309569161</v>
      </c>
      <c r="GK27">
        <v>-3.9325609929965988</v>
      </c>
      <c r="GL27">
        <v>0.43670171264043978</v>
      </c>
      <c r="GM27">
        <v>2.68235116471869</v>
      </c>
      <c r="GN27">
        <v>2.7239593672914548</v>
      </c>
      <c r="GO27">
        <v>2.1470773478519312</v>
      </c>
      <c r="GP27">
        <v>1.187175956411989</v>
      </c>
      <c r="GQ27">
        <v>0.89760086425204855</v>
      </c>
      <c r="GR27">
        <v>0.1393030135490313</v>
      </c>
      <c r="GS27">
        <v>-1.4498524048554571E-2</v>
      </c>
      <c r="GT27">
        <v>0.37467010743072787</v>
      </c>
      <c r="GU27">
        <v>0.28710196566632751</v>
      </c>
      <c r="GV27">
        <v>0.2457797242360005</v>
      </c>
      <c r="GW27">
        <v>0.36801219550760622</v>
      </c>
      <c r="GX27">
        <v>0.1167616189504638</v>
      </c>
      <c r="GY27">
        <v>5.5145519389777924</v>
      </c>
      <c r="GZ27">
        <v>0.99106901145217863</v>
      </c>
      <c r="HA27">
        <v>0.98684729367484991</v>
      </c>
      <c r="HB27">
        <v>0.97786825660408894</v>
      </c>
      <c r="HC27">
        <v>0.99607053852233851</v>
      </c>
      <c r="HD27">
        <v>46.136356817436052</v>
      </c>
      <c r="HE27">
        <v>67.924272093442397</v>
      </c>
      <c r="HF27">
        <v>58.148013112037447</v>
      </c>
      <c r="HG27">
        <v>1.749637702341194</v>
      </c>
      <c r="HH27">
        <v>-1.8149307653155249E-2</v>
      </c>
      <c r="HI27">
        <v>-1.4791883538484381E-7</v>
      </c>
      <c r="HJ27">
        <v>-1.390860307671699E-7</v>
      </c>
      <c r="HK27">
        <v>1496.459610448293</v>
      </c>
      <c r="HL27">
        <v>-4.5005405529396461E-5</v>
      </c>
      <c r="HM27">
        <v>-5.4265640283699991E-10</v>
      </c>
      <c r="HN27">
        <v>-60.752243727748478</v>
      </c>
      <c r="HO27">
        <v>-1.4549678227730261</v>
      </c>
      <c r="HP27">
        <v>-0.68730042297024685</v>
      </c>
      <c r="HQ27">
        <v>-0.44482398191560141</v>
      </c>
      <c r="HR27">
        <v>-2.2480802309569161</v>
      </c>
      <c r="HS27">
        <v>-0.25428721939236942</v>
      </c>
      <c r="HT27">
        <v>-3.9325609929965988</v>
      </c>
      <c r="HU27">
        <v>-5.4368428097381388E-4</v>
      </c>
      <c r="HV27">
        <v>-3.2825766348421233E-4</v>
      </c>
      <c r="HW27">
        <v>-2.5604540020059629E-5</v>
      </c>
      <c r="HX27">
        <v>5.8006862194018302E-7</v>
      </c>
      <c r="HY27">
        <v>1.23686388503611E-4</v>
      </c>
      <c r="HZ27">
        <v>2.2840366158177161E-7</v>
      </c>
      <c r="IA27">
        <v>-1.3022665396657379E-3</v>
      </c>
      <c r="IB27">
        <v>-1.9461623345278639E-3</v>
      </c>
      <c r="IC27">
        <v>0.89217806984857095</v>
      </c>
      <c r="ID27">
        <v>1.120852477543782</v>
      </c>
      <c r="IE27">
        <v>2.3647763141618459E-2</v>
      </c>
      <c r="IF27">
        <v>42.287297703860538</v>
      </c>
      <c r="IG27">
        <v>2.2930846338725368E-2</v>
      </c>
      <c r="IH27">
        <v>43.609380361648952</v>
      </c>
      <c r="II27">
        <v>3.6908462491560337E-2</v>
      </c>
      <c r="IJ27">
        <v>27.094057364992231</v>
      </c>
      <c r="IK27">
        <v>0.21118098440639479</v>
      </c>
      <c r="IL27">
        <v>0.13543297604232851</v>
      </c>
      <c r="IM27">
        <v>0.43670171264043978</v>
      </c>
      <c r="IN27">
        <v>0.37280726444513629</v>
      </c>
      <c r="IO27">
        <v>2.68235116471869</v>
      </c>
      <c r="IP27">
        <v>2.7239593672914548</v>
      </c>
      <c r="IQ27">
        <v>0.46574940628033812</v>
      </c>
      <c r="IR27">
        <v>2.1470773478519312</v>
      </c>
      <c r="IS27">
        <v>0.84233511856347543</v>
      </c>
      <c r="IT27">
        <v>1.187175956411989</v>
      </c>
      <c r="IU27">
        <v>1.1140809237447411</v>
      </c>
      <c r="IV27">
        <v>0.89760086425204855</v>
      </c>
      <c r="IW27">
        <v>0.1393030135490313</v>
      </c>
      <c r="IX27">
        <v>-68.972537939108008</v>
      </c>
      <c r="IY27">
        <v>-1.4498524048554571E-2</v>
      </c>
      <c r="IZ27">
        <v>0.37467010743072787</v>
      </c>
      <c r="JA27">
        <v>3.483083084015556</v>
      </c>
      <c r="JB27">
        <v>0.28710196566632751</v>
      </c>
      <c r="JC27">
        <v>4.0686838717411389</v>
      </c>
      <c r="JD27">
        <v>0.2457797242360005</v>
      </c>
      <c r="JE27">
        <v>0.1907083858230933</v>
      </c>
      <c r="JF27">
        <v>2.7173012530758149</v>
      </c>
      <c r="JG27">
        <v>0.36801219550760622</v>
      </c>
      <c r="JH27">
        <v>8.5644581583289856</v>
      </c>
      <c r="JI27">
        <v>0.1167616189504638</v>
      </c>
      <c r="JJ27">
        <v>7.195007770867714</v>
      </c>
      <c r="JK27">
        <v>1.2242006378695769</v>
      </c>
      <c r="JL27">
        <v>7.4199546346548662</v>
      </c>
      <c r="JM27">
        <v>1.262474410866737</v>
      </c>
      <c r="JN27">
        <v>1.23686388503611E-4</v>
      </c>
      <c r="JO27">
        <v>4.6099411376588844</v>
      </c>
      <c r="JP27">
        <v>0.21692250945048741</v>
      </c>
      <c r="JQ27">
        <v>0.78436230522411354</v>
      </c>
      <c r="JR27">
        <v>1.274921032461233</v>
      </c>
      <c r="JS27">
        <v>-1.4549678227730261</v>
      </c>
      <c r="JT27">
        <v>-0.68730042297024674</v>
      </c>
      <c r="JU27">
        <v>1.409386751482721</v>
      </c>
      <c r="JV27">
        <v>0.7095284519653442</v>
      </c>
      <c r="JW27">
        <v>0.2398012921064572</v>
      </c>
      <c r="JX27">
        <v>4.17011931510386</v>
      </c>
      <c r="JY27">
        <v>-0.44482398191560141</v>
      </c>
      <c r="JZ27">
        <v>-2.2480802309569161</v>
      </c>
      <c r="KA27">
        <v>0.80568731150602457</v>
      </c>
      <c r="KB27">
        <v>1.2411763046519351</v>
      </c>
      <c r="KC27">
        <v>0.137084344045142</v>
      </c>
      <c r="KD27">
        <v>7.2947790425338352</v>
      </c>
      <c r="KE27">
        <v>-0.25428721939236942</v>
      </c>
      <c r="KF27">
        <v>-3.9325609929965979</v>
      </c>
      <c r="KG27">
        <v>7.7990222106427309E-2</v>
      </c>
      <c r="KH27">
        <v>-5.4368428097381388E-4</v>
      </c>
      <c r="KI27">
        <v>-3.2825766348421238E-4</v>
      </c>
      <c r="KJ27">
        <v>1.32939507584472E-2</v>
      </c>
      <c r="KK27">
        <v>4.9676095555380342E-6</v>
      </c>
      <c r="KL27">
        <v>2.9992699124610171E-6</v>
      </c>
      <c r="KM27">
        <v>2.6296683807879901E-3</v>
      </c>
      <c r="KN27">
        <v>0.79598170831872139</v>
      </c>
      <c r="KO27">
        <v>1.2563102764160341</v>
      </c>
      <c r="KP27">
        <v>5.5921670160208835E-4</v>
      </c>
      <c r="KQ27">
        <v>1788.215547094929</v>
      </c>
      <c r="KR27">
        <v>5.2582371381023479E-4</v>
      </c>
      <c r="KS27">
        <v>1901.778055526973</v>
      </c>
      <c r="KT27">
        <v>734.08794449749007</v>
      </c>
      <c r="KU27">
        <v>4.4597408174853963E-2</v>
      </c>
      <c r="KV27">
        <v>0.1208303311592924</v>
      </c>
      <c r="KW27">
        <v>2.7373540690975111</v>
      </c>
      <c r="KX27">
        <v>0.36531627796680832</v>
      </c>
      <c r="KY27">
        <v>4.9506653862605328</v>
      </c>
      <c r="KZ27">
        <v>0.20199304981816721</v>
      </c>
      <c r="LA27">
        <v>6.547799973106101</v>
      </c>
      <c r="LB27">
        <v>0.15272305264475369</v>
      </c>
      <c r="LC27">
        <v>-405.37305005163711</v>
      </c>
      <c r="LD27">
        <v>-2.4668635467321228E-3</v>
      </c>
      <c r="LE27">
        <v>20.471162226873229</v>
      </c>
      <c r="LF27">
        <v>4.8849204989800943E-2</v>
      </c>
      <c r="LG27">
        <v>4.1818397528823548E-2</v>
      </c>
      <c r="LH27">
        <v>1.111716802315877E-2</v>
      </c>
      <c r="LI27">
        <v>0.2137559667381895</v>
      </c>
      <c r="LJ27">
        <v>0.12161035192316159</v>
      </c>
      <c r="LK27">
        <v>304.25743558827298</v>
      </c>
      <c r="LL27">
        <v>3.2866904240697642E-3</v>
      </c>
      <c r="LM27">
        <v>173.09857769934251</v>
      </c>
      <c r="LN27">
        <v>323.57962392884411</v>
      </c>
      <c r="LO27">
        <v>229.79247224079941</v>
      </c>
      <c r="LP27">
        <v>4.3517526498957747E-3</v>
      </c>
      <c r="LQ27">
        <v>184.0913848704306</v>
      </c>
      <c r="LR27">
        <v>9.2253548076532359E-5</v>
      </c>
      <c r="LS27">
        <v>3.9696662832749472</v>
      </c>
      <c r="LT27">
        <v>0.25191034425569059</v>
      </c>
      <c r="LU27">
        <v>124.90200963296731</v>
      </c>
      <c r="LV27">
        <v>-231.6893657500909</v>
      </c>
      <c r="LW27">
        <v>0.26211283383828698</v>
      </c>
      <c r="LX27">
        <v>-2.7404143173116089E-8</v>
      </c>
      <c r="LY27">
        <v>1.4081384858846251</v>
      </c>
      <c r="LZ27">
        <v>1.3224224104323311E-5</v>
      </c>
      <c r="MA27">
        <v>1.20575827826404E-5</v>
      </c>
      <c r="MB27">
        <v>82935.362586912903</v>
      </c>
      <c r="MC27">
        <v>6.2157044822367433E-2</v>
      </c>
      <c r="MD27">
        <v>29.096599710239001</v>
      </c>
      <c r="ME27">
        <v>3.4368277048128858E-2</v>
      </c>
      <c r="MF27">
        <v>38.483456249926341</v>
      </c>
      <c r="MG27">
        <v>2.598519201356593E-2</v>
      </c>
      <c r="MH27">
        <v>-2382.5034516381361</v>
      </c>
      <c r="MI27">
        <v>-4.1972656925740482E-4</v>
      </c>
      <c r="MJ27">
        <v>8.3114889951986879E-3</v>
      </c>
      <c r="MK27">
        <v>7.1152263569126588E-3</v>
      </c>
      <c r="ML27">
        <v>332.38788390991681</v>
      </c>
      <c r="MM27">
        <v>3.0085332480741639E-3</v>
      </c>
      <c r="MN27">
        <v>0.80112017193287943</v>
      </c>
      <c r="MO27">
        <v>43021.158236310512</v>
      </c>
      <c r="MP27">
        <v>47183.705722809973</v>
      </c>
      <c r="MQ27">
        <v>6.8808841746241132E-5</v>
      </c>
      <c r="MR27">
        <v>3.2624334773627872</v>
      </c>
      <c r="MS27">
        <v>0.30651965992218722</v>
      </c>
      <c r="MT27">
        <v>-36894.260726241097</v>
      </c>
      <c r="MU27">
        <v>-1.8149307653155242E-2</v>
      </c>
      <c r="MV27">
        <v>-8.6730723071386553</v>
      </c>
      <c r="MW27">
        <v>-15.68575996368725</v>
      </c>
      <c r="MX27">
        <v>-6.375209121617402E-2</v>
      </c>
      <c r="MY27">
        <v>-20.7461443371675</v>
      </c>
      <c r="MZ27">
        <v>-4.8201727692044553E-2</v>
      </c>
      <c r="NA27">
        <v>-2.2288134860364689E-3</v>
      </c>
      <c r="NB27">
        <v>-1.7318400366260779E-3</v>
      </c>
      <c r="NC27">
        <v>-0.1507445589389563</v>
      </c>
      <c r="ND27">
        <v>-1.9263111243197111E-2</v>
      </c>
      <c r="NE27">
        <v>1284.3898471717739</v>
      </c>
      <c r="NF27">
        <v>7.7857980752650741E-4</v>
      </c>
      <c r="NG27">
        <v>1.4321592889414479E-4</v>
      </c>
      <c r="NH27">
        <v>-1.000870453518665E-3</v>
      </c>
      <c r="NI27">
        <v>-7.7769967462022185E-4</v>
      </c>
      <c r="NJ27">
        <v>1.120852477543782</v>
      </c>
      <c r="NK27">
        <v>0.89217806984857084</v>
      </c>
      <c r="NL27">
        <v>42.287297703860538</v>
      </c>
      <c r="NM27">
        <v>2.3647763141618459E-2</v>
      </c>
      <c r="NN27">
        <v>43.609380361648952</v>
      </c>
      <c r="NO27">
        <v>2.2930846338725368E-2</v>
      </c>
      <c r="NP27">
        <v>27.094057364992231</v>
      </c>
      <c r="NQ27">
        <v>3.6908462491560337E-2</v>
      </c>
      <c r="NR27">
        <v>0.21118098440639479</v>
      </c>
      <c r="NS27">
        <v>0.1054379818810981</v>
      </c>
      <c r="NT27">
        <v>0.33053805579461137</v>
      </c>
      <c r="NU27">
        <v>3.771053699707498E-3</v>
      </c>
      <c r="NV27">
        <v>265.17787325000569</v>
      </c>
      <c r="NW27">
        <v>0.50190670871755705</v>
      </c>
      <c r="NX27">
        <v>1.9924021389455859</v>
      </c>
      <c r="NY27">
        <v>1.581922137389232</v>
      </c>
      <c r="NZ27">
        <v>0.63214236425717962</v>
      </c>
      <c r="OA27">
        <v>0.94455178251304506</v>
      </c>
      <c r="OB27">
        <v>1.058703205598142</v>
      </c>
      <c r="OC27">
        <v>0.15377829216641231</v>
      </c>
      <c r="OD27">
        <v>6.5028684212323196</v>
      </c>
      <c r="OE27">
        <v>0.15142934437791561</v>
      </c>
      <c r="OF27">
        <v>6.6037398768916509</v>
      </c>
      <c r="OG27">
        <v>0.19211575284593491</v>
      </c>
      <c r="OH27">
        <v>5.2051952283264296</v>
      </c>
      <c r="OI27">
        <v>0.4595443225700811</v>
      </c>
      <c r="OJ27">
        <v>2.1760686638610331</v>
      </c>
      <c r="OK27">
        <v>2.96108009864296</v>
      </c>
      <c r="OL27">
        <v>0.33771460638916601</v>
      </c>
      <c r="OM27">
        <v>1.1009348568788371</v>
      </c>
      <c r="ON27">
        <v>0.90831895615968705</v>
      </c>
      <c r="OO27">
        <v>1.436727819482865</v>
      </c>
      <c r="OP27">
        <v>0.69602605757292257</v>
      </c>
      <c r="OQ27">
        <v>1.6782807547824889</v>
      </c>
      <c r="OR27">
        <v>0.59584786225449105</v>
      </c>
      <c r="OS27">
        <v>1.9399377706701251</v>
      </c>
      <c r="OT27">
        <v>0.51548045257893194</v>
      </c>
      <c r="OU27">
        <v>3.3368472841097518</v>
      </c>
      <c r="OV27">
        <v>0.29968407747098719</v>
      </c>
      <c r="OW27">
        <v>20.495903588062411</v>
      </c>
      <c r="OX27">
        <v>4.879023731271051E-2</v>
      </c>
      <c r="OY27">
        <v>20.81383276885758</v>
      </c>
      <c r="OZ27">
        <v>4.8044971394996347E-2</v>
      </c>
      <c r="PA27">
        <v>16.40586471171498</v>
      </c>
      <c r="PB27">
        <v>6.0953812406238331E-2</v>
      </c>
      <c r="PC27">
        <v>1.955284959102363E-2</v>
      </c>
      <c r="PD27">
        <v>6.8585877256682286</v>
      </c>
      <c r="PE27">
        <v>0.14580261126609281</v>
      </c>
      <c r="PF27">
        <v>1.7456588759003391</v>
      </c>
      <c r="PG27">
        <v>0.57284960641823057</v>
      </c>
      <c r="PH27">
        <v>0.93948111062641437</v>
      </c>
      <c r="PI27">
        <v>1.0644173562289441</v>
      </c>
      <c r="PJ27">
        <v>0.34930075094620983</v>
      </c>
      <c r="PK27">
        <v>2.8628624395771598</v>
      </c>
      <c r="PL27">
        <v>0.45583996465824128</v>
      </c>
      <c r="PM27">
        <v>2.1937523638361411</v>
      </c>
      <c r="PN27">
        <v>0.53247903296117716</v>
      </c>
      <c r="PO27">
        <v>1.878008218349716</v>
      </c>
      <c r="PP27">
        <v>9.1403557965726561E-3</v>
      </c>
      <c r="PQ27">
        <v>0.5767762921953189</v>
      </c>
      <c r="PR27">
        <v>8.1265997077268615E-3</v>
      </c>
      <c r="PS27">
        <v>8.0046192963985109E-3</v>
      </c>
      <c r="PT27">
        <v>5.8413844737819014</v>
      </c>
      <c r="PU27">
        <v>5.8041150093548124</v>
      </c>
      <c r="PV27">
        <v>9.8877008629437615</v>
      </c>
      <c r="PW27">
        <v>10.13224520607028</v>
      </c>
      <c r="PX27">
        <v>6.7417302166609776</v>
      </c>
      <c r="PY27">
        <v>5.6333765145647829</v>
      </c>
      <c r="PZ27">
        <v>5.6877681992342319</v>
      </c>
      <c r="QA27">
        <v>7.3218967178831544</v>
      </c>
      <c r="QB27">
        <v>0.55632390073255211</v>
      </c>
      <c r="QC27">
        <v>0.65169490082616555</v>
      </c>
      <c r="QD27">
        <v>124.69741548840589</v>
      </c>
      <c r="QE27">
        <v>11.54632368441607</v>
      </c>
      <c r="QF27">
        <v>13.781930217796891</v>
      </c>
      <c r="QG27">
        <v>10.202505610851141</v>
      </c>
      <c r="QH27">
        <v>1.8508648386128661</v>
      </c>
      <c r="QI27">
        <v>0.14960526992500561</v>
      </c>
      <c r="QJ27">
        <v>0.13421427367504901</v>
      </c>
      <c r="QK27">
        <v>0.73640848334624431</v>
      </c>
      <c r="QL27">
        <v>1.770493023303265</v>
      </c>
      <c r="QM27">
        <v>0.41583896747792087</v>
      </c>
      <c r="QN27">
        <v>0.4476020932797482</v>
      </c>
      <c r="QO27">
        <v>0.54709878457351413</v>
      </c>
      <c r="QP27">
        <v>0.53170778832355758</v>
      </c>
      <c r="QQ27">
        <v>0.22226387531078989</v>
      </c>
      <c r="QR27">
        <v>0.73692907069229285</v>
      </c>
      <c r="QS27">
        <v>0.97979273127514999</v>
      </c>
      <c r="QT27">
        <v>0.61970129627770265</v>
      </c>
      <c r="QU27">
        <v>0.67409298094715109</v>
      </c>
      <c r="QV27">
        <v>9.0159540238693436E-3</v>
      </c>
      <c r="QW27">
        <v>0.42326532278156581</v>
      </c>
      <c r="QX27">
        <v>1.626209933200832</v>
      </c>
      <c r="QY27">
        <v>1.6395799159000151</v>
      </c>
      <c r="QZ27">
        <v>1.4328740459812319</v>
      </c>
      <c r="RA27">
        <v>0.6753451900168721</v>
      </c>
    </row>
    <row r="28" spans="1:469" x14ac:dyDescent="0.2">
      <c r="A28" s="11"/>
      <c r="B28" s="14" t="s">
        <v>1031</v>
      </c>
      <c r="C28" s="7">
        <v>14.000000000000004</v>
      </c>
      <c r="D28">
        <v>-9.1369379792263939E-3</v>
      </c>
      <c r="E28">
        <v>-0.28311827243707888</v>
      </c>
      <c r="F28">
        <v>-1.827729377579905E-2</v>
      </c>
      <c r="G28">
        <v>0.2705474181262229</v>
      </c>
      <c r="H28">
        <v>1.658290983927784E-4</v>
      </c>
      <c r="I28">
        <v>-4.1030311941008249E-3</v>
      </c>
      <c r="J28">
        <v>5.877310914809577</v>
      </c>
      <c r="K28">
        <v>3.6952119542887361</v>
      </c>
      <c r="L28">
        <v>6.5875985001594257</v>
      </c>
      <c r="M28">
        <v>248.5355963527015</v>
      </c>
      <c r="N28">
        <v>256.3058871876018</v>
      </c>
      <c r="O28">
        <v>0.74586661630789741</v>
      </c>
      <c r="P28">
        <v>0.75265000000000004</v>
      </c>
      <c r="Q28">
        <v>185.42</v>
      </c>
      <c r="R28">
        <v>48.07</v>
      </c>
      <c r="S28">
        <v>25.330663434684102</v>
      </c>
      <c r="T28">
        <v>0</v>
      </c>
      <c r="U28">
        <v>0</v>
      </c>
      <c r="V28">
        <v>196.00000000000011</v>
      </c>
      <c r="W28">
        <v>8.34836356362297E-5</v>
      </c>
      <c r="X28">
        <v>8.0155956187756019E-2</v>
      </c>
      <c r="Y28">
        <v>3.3405946776686267E-4</v>
      </c>
      <c r="Z28">
        <v>7.3195905454765287E-2</v>
      </c>
      <c r="AA28">
        <v>2.749928987376178E-8</v>
      </c>
      <c r="AB28">
        <v>1.6834864979764438E-5</v>
      </c>
      <c r="AC28">
        <v>34.542783589339777</v>
      </c>
      <c r="AD28">
        <v>13.65459138711838</v>
      </c>
      <c r="AE28">
        <v>43.396453999302707</v>
      </c>
      <c r="AF28">
        <v>61769.942654392973</v>
      </c>
      <c r="AG28">
        <v>65692.70780702366</v>
      </c>
      <c r="AH28">
        <v>0.5563170093225922</v>
      </c>
      <c r="AI28">
        <v>0.56648202250000002</v>
      </c>
      <c r="AJ28">
        <v>34380.576399999998</v>
      </c>
      <c r="AK28">
        <v>2310.7249000000002</v>
      </c>
      <c r="AL28">
        <v>641.64251004124219</v>
      </c>
      <c r="AM28">
        <v>0</v>
      </c>
      <c r="AN28">
        <v>0</v>
      </c>
      <c r="AO28">
        <v>2744.0000000000018</v>
      </c>
      <c r="AP28">
        <v>-7.6278480108856519E-7</v>
      </c>
      <c r="AQ28">
        <v>-2.269361584141967E-2</v>
      </c>
      <c r="AR28">
        <v>-6.1057030309620228E-6</v>
      </c>
      <c r="AS28">
        <v>1.9802963238197861E-2</v>
      </c>
      <c r="AT28">
        <v>4.5601824462075767E-12</v>
      </c>
      <c r="AU28">
        <v>-6.907397616044905E-8</v>
      </c>
      <c r="AV28">
        <v>203.01867901753189</v>
      </c>
      <c r="AW28">
        <v>50.456609324607847</v>
      </c>
      <c r="AX28">
        <v>285.87841527804409</v>
      </c>
      <c r="AY28">
        <v>15352029.534281731</v>
      </c>
      <c r="AZ28">
        <v>16837427.756235089</v>
      </c>
      <c r="BA28">
        <v>0.41493828533797089</v>
      </c>
      <c r="BB28">
        <v>0.42636269423462508</v>
      </c>
      <c r="BC28">
        <v>6374846.4760879986</v>
      </c>
      <c r="BD28">
        <v>111076.545943</v>
      </c>
      <c r="BE28">
        <v>16253.230467240621</v>
      </c>
      <c r="BF28">
        <v>0</v>
      </c>
      <c r="BG28">
        <v>0</v>
      </c>
      <c r="BH28">
        <v>7.1428571428571411E-2</v>
      </c>
      <c r="BI28">
        <v>-109.4458561800009</v>
      </c>
      <c r="BJ28">
        <v>-3.5320927589449149</v>
      </c>
      <c r="BK28">
        <v>-54.712695011998953</v>
      </c>
      <c r="BL28">
        <v>3.6962097325706269</v>
      </c>
      <c r="BM28">
        <v>6030.3047516511642</v>
      </c>
      <c r="BN28">
        <v>-243.72225135352619</v>
      </c>
      <c r="BO28">
        <v>0.17014583956758389</v>
      </c>
      <c r="BP28">
        <v>0.27062047113140031</v>
      </c>
      <c r="BQ28">
        <v>0.15180038673817159</v>
      </c>
      <c r="BR28">
        <v>4.0235685136260366E-3</v>
      </c>
      <c r="BS28">
        <v>3.9015881022976861E-3</v>
      </c>
      <c r="BT28">
        <v>1.3407222928813789</v>
      </c>
      <c r="BU28">
        <v>1.3286388095396271</v>
      </c>
      <c r="BV28">
        <v>5.39316147125445E-3</v>
      </c>
      <c r="BW28">
        <v>2.0802995631370919E-2</v>
      </c>
      <c r="BX28">
        <v>3.9477844809652572E-2</v>
      </c>
      <c r="BY28">
        <v>0</v>
      </c>
      <c r="BZ28">
        <v>0</v>
      </c>
      <c r="CA28">
        <v>3.7416573867739422</v>
      </c>
      <c r="CB28">
        <v>2.4243165871662842</v>
      </c>
      <c r="CC28">
        <v>1.9222934100414371</v>
      </c>
      <c r="CD28">
        <v>2.5666317422176919</v>
      </c>
      <c r="CE28">
        <v>15.76501177775334</v>
      </c>
      <c r="CF28">
        <v>16.009556120879861</v>
      </c>
      <c r="CG28">
        <v>0.86363569652249639</v>
      </c>
      <c r="CH28">
        <v>0.86755403289939237</v>
      </c>
      <c r="CI28">
        <v>13.616901262769</v>
      </c>
      <c r="CJ28">
        <v>6.9332532046651796</v>
      </c>
      <c r="CK28">
        <v>5.0329577223223421</v>
      </c>
      <c r="CL28">
        <v>0</v>
      </c>
      <c r="CM28">
        <v>0</v>
      </c>
      <c r="CN28">
        <v>1202604.284164781</v>
      </c>
      <c r="CO28">
        <v>0.99090467699765827</v>
      </c>
      <c r="CP28">
        <v>0.75343067250806872</v>
      </c>
      <c r="CQ28">
        <v>0.98188872297378893</v>
      </c>
      <c r="CR28">
        <v>1.310681745330406</v>
      </c>
      <c r="CS28">
        <v>1.0001658428487981</v>
      </c>
      <c r="CT28">
        <v>0.99590537473785889</v>
      </c>
      <c r="CU28">
        <v>356.84835470850669</v>
      </c>
      <c r="CV28">
        <v>40.254103713756713</v>
      </c>
      <c r="CW28">
        <v>726.03520120630537</v>
      </c>
      <c r="CX28">
        <v>8.66239637825799E+107</v>
      </c>
      <c r="CY28">
        <v>2.0522604932149139E+111</v>
      </c>
      <c r="CZ28">
        <v>2.1082677027023098</v>
      </c>
      <c r="DA28">
        <v>2.1226175065434552</v>
      </c>
      <c r="DB28">
        <v>3.364207963409896E+80</v>
      </c>
      <c r="DC28">
        <v>7.5255066714249783E+20</v>
      </c>
      <c r="DD28">
        <v>100222989427.40089</v>
      </c>
      <c r="DE28">
        <v>1</v>
      </c>
      <c r="DF28">
        <v>1</v>
      </c>
      <c r="DG28">
        <v>1.146128035678238</v>
      </c>
      <c r="DH28">
        <v>0.76917866587426165</v>
      </c>
      <c r="DI28">
        <v>0.56763935421609246</v>
      </c>
      <c r="DJ28">
        <v>0.81872712199758779</v>
      </c>
      <c r="DK28">
        <v>2.395388599075094</v>
      </c>
      <c r="DL28">
        <v>2.4087585817742769</v>
      </c>
      <c r="DM28">
        <v>-0.12733883067850529</v>
      </c>
      <c r="DN28">
        <v>-0.1234069340326259</v>
      </c>
      <c r="DO28">
        <v>2.2681565767403939</v>
      </c>
      <c r="DP28">
        <v>1.6818741221286471</v>
      </c>
      <c r="DQ28">
        <v>1.4036465645339049</v>
      </c>
      <c r="DR28">
        <v>0</v>
      </c>
      <c r="DS28">
        <v>0</v>
      </c>
      <c r="DT28">
        <v>-1.694171040108158</v>
      </c>
      <c r="DU28">
        <v>-0.43921260866141282</v>
      </c>
      <c r="DV28">
        <v>-0.2314447007753665</v>
      </c>
      <c r="DW28">
        <v>0</v>
      </c>
      <c r="DX28">
        <v>0</v>
      </c>
      <c r="DY28">
        <v>-314.13319425685461</v>
      </c>
      <c r="DZ28">
        <v>-58246.576879105967</v>
      </c>
      <c r="EA28">
        <v>-6.3348704525298394E-2</v>
      </c>
      <c r="EB28">
        <v>-4.5985822560927772E-2</v>
      </c>
      <c r="EC28">
        <v>0</v>
      </c>
      <c r="ED28">
        <v>0</v>
      </c>
      <c r="EE28">
        <v>-1.9263111243197111E-2</v>
      </c>
      <c r="EF28">
        <v>1.1275615024625861E-3</v>
      </c>
      <c r="EG28">
        <v>1.23686388503611E-4</v>
      </c>
      <c r="EH28">
        <v>9.2253548076532359E-5</v>
      </c>
      <c r="EI28">
        <v>6.8808841746241132E-5</v>
      </c>
      <c r="EJ28">
        <v>-1.8149307653155242E-2</v>
      </c>
      <c r="EK28">
        <v>1.4321592889414479E-4</v>
      </c>
      <c r="EL28">
        <v>0</v>
      </c>
      <c r="EM28">
        <v>0</v>
      </c>
      <c r="EN28">
        <v>3.329390973882655</v>
      </c>
      <c r="EO28">
        <v>2.50586611649278</v>
      </c>
      <c r="EP28">
        <v>0.89217806984857084</v>
      </c>
      <c r="EQ28">
        <v>2.3647763141618459E-2</v>
      </c>
      <c r="ER28">
        <v>2.2930846338725368E-2</v>
      </c>
      <c r="ES28">
        <v>3.1697286780334247E-2</v>
      </c>
      <c r="ET28">
        <v>0.23202356819292971</v>
      </c>
      <c r="EU28">
        <v>332.38788390991681</v>
      </c>
      <c r="EV28">
        <v>1.120852477543782</v>
      </c>
      <c r="EW28">
        <v>265.17787325000569</v>
      </c>
      <c r="EX28">
        <v>42.287297703860538</v>
      </c>
      <c r="EY28">
        <v>43.609380361648952</v>
      </c>
      <c r="EZ28">
        <v>1.824661879330703</v>
      </c>
      <c r="FA28">
        <v>0.57892232287026302</v>
      </c>
      <c r="FB28">
        <v>1.547953571966971E-2</v>
      </c>
      <c r="FC28">
        <v>31.5484415726214</v>
      </c>
      <c r="FD28">
        <v>0</v>
      </c>
      <c r="FE28">
        <v>0</v>
      </c>
      <c r="FF28">
        <v>0</v>
      </c>
      <c r="FG28">
        <v>0</v>
      </c>
      <c r="FH28">
        <v>2.870215513141158</v>
      </c>
      <c r="FI28">
        <v>5.7881318431198979E-4</v>
      </c>
      <c r="FJ28">
        <v>0</v>
      </c>
      <c r="FK28">
        <v>0</v>
      </c>
      <c r="FL28">
        <v>0</v>
      </c>
      <c r="FM28">
        <v>0</v>
      </c>
      <c r="FN28">
        <v>14.727754277514499</v>
      </c>
      <c r="FO28">
        <v>0.18629480956390779</v>
      </c>
      <c r="FP28">
        <v>0.71859337610442664</v>
      </c>
      <c r="FQ28">
        <v>1.3636746498333701</v>
      </c>
      <c r="FR28">
        <v>35.046307681190342</v>
      </c>
      <c r="FS28">
        <v>11.17938430842848</v>
      </c>
      <c r="FT28">
        <v>30.970751257395289</v>
      </c>
      <c r="FU28">
        <v>19.166220290642961</v>
      </c>
      <c r="FV28">
        <v>1.373331763478254</v>
      </c>
      <c r="FW28">
        <v>0.4357258863083035</v>
      </c>
      <c r="FX28">
        <v>0</v>
      </c>
      <c r="FY28">
        <v>0</v>
      </c>
      <c r="FZ28">
        <v>0</v>
      </c>
      <c r="GA28">
        <v>1.0949125176223271</v>
      </c>
      <c r="GB28">
        <v>4.2233966926884099</v>
      </c>
      <c r="GC28">
        <v>8.0147399037147924</v>
      </c>
      <c r="GD28">
        <v>129.50353509721569</v>
      </c>
      <c r="GE28">
        <v>41.310194538092837</v>
      </c>
      <c r="GF28">
        <v>84.86166551341293</v>
      </c>
      <c r="GG28">
        <v>70.823246336515197</v>
      </c>
      <c r="GH28">
        <v>-46.66363011372048</v>
      </c>
      <c r="GI28">
        <v>-0.59025917473843659</v>
      </c>
      <c r="GJ28">
        <v>-2.2768016679842091</v>
      </c>
      <c r="GK28">
        <v>-4.3206865253336302</v>
      </c>
      <c r="GL28">
        <v>0.43670171264043978</v>
      </c>
      <c r="GM28">
        <v>2.68235116471869</v>
      </c>
      <c r="GN28">
        <v>2.7239593672914548</v>
      </c>
      <c r="GO28">
        <v>2.316859097662725</v>
      </c>
      <c r="GP28">
        <v>1.179664187442399</v>
      </c>
      <c r="GQ28">
        <v>0.85633681717268961</v>
      </c>
      <c r="GR28">
        <v>0.1393030135490313</v>
      </c>
      <c r="GS28">
        <v>-2.0997176399442579E-2</v>
      </c>
      <c r="GT28">
        <v>0.38591740502023142</v>
      </c>
      <c r="GU28">
        <v>0.28616388455657171</v>
      </c>
      <c r="GV28">
        <v>0.23882462317877601</v>
      </c>
      <c r="GW28">
        <v>0.36801219550760622</v>
      </c>
      <c r="GX28">
        <v>0.1167616189504638</v>
      </c>
      <c r="GY28">
        <v>5.1458968293228358</v>
      </c>
      <c r="GZ28">
        <v>0.99106901145217863</v>
      </c>
      <c r="HA28">
        <v>0.98684729367484991</v>
      </c>
      <c r="HB28">
        <v>0.97786825660408894</v>
      </c>
      <c r="HC28">
        <v>0.99607053852233851</v>
      </c>
      <c r="HD28">
        <v>46.136356817436052</v>
      </c>
      <c r="HE28">
        <v>67.70233534565007</v>
      </c>
      <c r="HF28">
        <v>56.502534386206108</v>
      </c>
      <c r="HG28">
        <v>1.632672101844447</v>
      </c>
      <c r="HH28">
        <v>-1.8149307653155249E-2</v>
      </c>
      <c r="HI28">
        <v>-1.4791883538484381E-7</v>
      </c>
      <c r="HJ28">
        <v>-1.390860307671699E-7</v>
      </c>
      <c r="HK28">
        <v>1496.459610448293</v>
      </c>
      <c r="HL28">
        <v>-4.5005405529396461E-5</v>
      </c>
      <c r="HM28">
        <v>-5.4265640283699991E-10</v>
      </c>
      <c r="HN28">
        <v>-46.66363011372048</v>
      </c>
      <c r="HO28">
        <v>-1.694171040108158</v>
      </c>
      <c r="HP28">
        <v>-0.59025917473843659</v>
      </c>
      <c r="HQ28">
        <v>-0.43921260866141271</v>
      </c>
      <c r="HR28">
        <v>-2.2768016679842091</v>
      </c>
      <c r="HS28">
        <v>-0.2314447007753665</v>
      </c>
      <c r="HT28">
        <v>-4.3206865253336302</v>
      </c>
      <c r="HU28">
        <v>0</v>
      </c>
      <c r="HV28">
        <v>0</v>
      </c>
      <c r="HW28">
        <v>-2.5604540020059629E-5</v>
      </c>
      <c r="HX28">
        <v>5.8006862194018302E-7</v>
      </c>
      <c r="HY28">
        <v>1.23686388503611E-4</v>
      </c>
      <c r="HZ28">
        <v>2.2840366158177161E-7</v>
      </c>
      <c r="IA28">
        <v>-1.3022665396657379E-3</v>
      </c>
      <c r="IB28">
        <v>-1.9461623345278639E-3</v>
      </c>
      <c r="IC28">
        <v>0.89217806984857095</v>
      </c>
      <c r="ID28">
        <v>1.120852477543782</v>
      </c>
      <c r="IE28">
        <v>2.3647763141618459E-2</v>
      </c>
      <c r="IF28">
        <v>42.287297703860538</v>
      </c>
      <c r="IG28">
        <v>2.2930846338725368E-2</v>
      </c>
      <c r="IH28">
        <v>43.609380361648952</v>
      </c>
      <c r="II28">
        <v>3.1697286780334247E-2</v>
      </c>
      <c r="IJ28">
        <v>31.5484415726214</v>
      </c>
      <c r="IK28">
        <v>0.23202356819292971</v>
      </c>
      <c r="IL28">
        <v>0.13543297604232851</v>
      </c>
      <c r="IM28">
        <v>0.43670171264043978</v>
      </c>
      <c r="IN28">
        <v>0.37280726444513629</v>
      </c>
      <c r="IO28">
        <v>2.68235116471869</v>
      </c>
      <c r="IP28">
        <v>2.7239593672914548</v>
      </c>
      <c r="IQ28">
        <v>0.43161882438548471</v>
      </c>
      <c r="IR28">
        <v>2.316859097662725</v>
      </c>
      <c r="IS28">
        <v>0.84769887112371844</v>
      </c>
      <c r="IT28">
        <v>1.179664187442399</v>
      </c>
      <c r="IU28">
        <v>1.16776480929739</v>
      </c>
      <c r="IV28">
        <v>0.85633681717268961</v>
      </c>
      <c r="IW28">
        <v>0.1393030135490313</v>
      </c>
      <c r="IX28">
        <v>-47.625451202407731</v>
      </c>
      <c r="IY28">
        <v>-2.0997176399442579E-2</v>
      </c>
      <c r="IZ28">
        <v>0.38591740502023142</v>
      </c>
      <c r="JA28">
        <v>3.4945010672802419</v>
      </c>
      <c r="JB28">
        <v>0.28616388455657171</v>
      </c>
      <c r="JC28">
        <v>4.1871729417591661</v>
      </c>
      <c r="JD28">
        <v>0.23882462317877601</v>
      </c>
      <c r="JE28">
        <v>0.1907083858230933</v>
      </c>
      <c r="JF28">
        <v>2.7173012530758149</v>
      </c>
      <c r="JG28">
        <v>0.36801219550760622</v>
      </c>
      <c r="JH28">
        <v>8.5644581583289856</v>
      </c>
      <c r="JI28">
        <v>0.1167616189504638</v>
      </c>
      <c r="JJ28">
        <v>7.195007770867714</v>
      </c>
      <c r="JK28">
        <v>1.2242006378695769</v>
      </c>
      <c r="JL28">
        <v>7.4199546346548662</v>
      </c>
      <c r="JM28">
        <v>1.262474410866737</v>
      </c>
      <c r="JN28">
        <v>1.23686388503611E-4</v>
      </c>
      <c r="JO28">
        <v>5.3678360784225356</v>
      </c>
      <c r="JP28">
        <v>0.18629480956390779</v>
      </c>
      <c r="JQ28">
        <v>0.9133149762243693</v>
      </c>
      <c r="JR28">
        <v>1.0949125176223271</v>
      </c>
      <c r="JS28">
        <v>-1.694171040108158</v>
      </c>
      <c r="JT28">
        <v>-0.59025917473843659</v>
      </c>
      <c r="JU28">
        <v>1.3916075951341349</v>
      </c>
      <c r="JV28">
        <v>0.71859337610442653</v>
      </c>
      <c r="JW28">
        <v>0.23677624262272379</v>
      </c>
      <c r="JX28">
        <v>4.2233966926884099</v>
      </c>
      <c r="JY28">
        <v>-0.43921260866141282</v>
      </c>
      <c r="JZ28">
        <v>-2.2768016679842091</v>
      </c>
      <c r="KA28">
        <v>0.73331274444545269</v>
      </c>
      <c r="KB28">
        <v>1.3636746498333701</v>
      </c>
      <c r="KC28">
        <v>0.1247701125692806</v>
      </c>
      <c r="KD28">
        <v>8.0147399037147924</v>
      </c>
      <c r="KE28">
        <v>-0.2314447007753665</v>
      </c>
      <c r="KF28">
        <v>-4.3206865253336311</v>
      </c>
      <c r="KG28">
        <v>7.0984391830461346E-2</v>
      </c>
      <c r="KH28">
        <v>0</v>
      </c>
      <c r="KI28">
        <v>0</v>
      </c>
      <c r="KJ28">
        <v>1.547953571966971E-2</v>
      </c>
      <c r="KK28">
        <v>0</v>
      </c>
      <c r="KL28">
        <v>0</v>
      </c>
      <c r="KM28">
        <v>0</v>
      </c>
      <c r="KN28">
        <v>0.79598170831872139</v>
      </c>
      <c r="KO28">
        <v>1.2563102764160341</v>
      </c>
      <c r="KP28">
        <v>5.5921670160208835E-4</v>
      </c>
      <c r="KQ28">
        <v>1788.215547094929</v>
      </c>
      <c r="KR28">
        <v>5.2582371381023479E-4</v>
      </c>
      <c r="KS28">
        <v>1901.778055526973</v>
      </c>
      <c r="KT28">
        <v>995.30416566110659</v>
      </c>
      <c r="KU28">
        <v>5.3834936196979093E-2</v>
      </c>
      <c r="KV28">
        <v>0.1208303311592924</v>
      </c>
      <c r="KW28">
        <v>2.5367580275980872</v>
      </c>
      <c r="KX28">
        <v>0.39420393633161921</v>
      </c>
      <c r="KY28">
        <v>4.9821898277271872</v>
      </c>
      <c r="KZ28">
        <v>0.20071495358019861</v>
      </c>
      <c r="LA28">
        <v>6.8633168596140752</v>
      </c>
      <c r="LB28">
        <v>0.1457021467104799</v>
      </c>
      <c r="LC28">
        <v>-279.90958417464191</v>
      </c>
      <c r="LD28">
        <v>-3.572582207031817E-3</v>
      </c>
      <c r="LE28">
        <v>20.538269264539881</v>
      </c>
      <c r="LF28">
        <v>4.8689594391799047E-2</v>
      </c>
      <c r="LG28">
        <v>4.0635016020164713E-2</v>
      </c>
      <c r="LH28">
        <v>1.111716802315877E-2</v>
      </c>
      <c r="LI28">
        <v>0.2137559667381895</v>
      </c>
      <c r="LJ28">
        <v>0.12161035192316159</v>
      </c>
      <c r="LK28">
        <v>304.25743558827298</v>
      </c>
      <c r="LL28">
        <v>3.2866904240697642E-3</v>
      </c>
      <c r="LM28">
        <v>173.09857769934251</v>
      </c>
      <c r="LN28">
        <v>323.57962392884411</v>
      </c>
      <c r="LO28">
        <v>229.79247224079941</v>
      </c>
      <c r="LP28">
        <v>4.3517526498957747E-3</v>
      </c>
      <c r="LQ28">
        <v>184.0913848704306</v>
      </c>
      <c r="LR28">
        <v>9.2253548076532359E-5</v>
      </c>
      <c r="LS28">
        <v>3.329390973882655</v>
      </c>
      <c r="LT28">
        <v>0.30035523248680662</v>
      </c>
      <c r="LU28">
        <v>169.34686289152259</v>
      </c>
      <c r="LV28">
        <v>-314.13319425685472</v>
      </c>
      <c r="LW28">
        <v>0.31640465810858243</v>
      </c>
      <c r="LX28">
        <v>0</v>
      </c>
      <c r="LY28">
        <v>1.4081384858846251</v>
      </c>
      <c r="LZ28">
        <v>1.3224224104323311E-5</v>
      </c>
      <c r="MA28">
        <v>1.20575827826404E-5</v>
      </c>
      <c r="MB28">
        <v>82935.362586912903</v>
      </c>
      <c r="MC28">
        <v>6.7072159707989729E-2</v>
      </c>
      <c r="MD28">
        <v>29.281878654154241</v>
      </c>
      <c r="ME28">
        <v>3.4150814290671523E-2</v>
      </c>
      <c r="MF28">
        <v>40.337847090806392</v>
      </c>
      <c r="MG28">
        <v>2.4790614078853881E-2</v>
      </c>
      <c r="MH28">
        <v>-1645.1156542294329</v>
      </c>
      <c r="MI28">
        <v>-6.0785999903964017E-4</v>
      </c>
      <c r="MJ28">
        <v>8.2843319159977748E-3</v>
      </c>
      <c r="MK28">
        <v>6.9138789165931452E-3</v>
      </c>
      <c r="ML28">
        <v>332.38788390991681</v>
      </c>
      <c r="MM28">
        <v>3.0085332480741639E-3</v>
      </c>
      <c r="MN28">
        <v>0.80112017193287943</v>
      </c>
      <c r="MO28">
        <v>43021.158236310512</v>
      </c>
      <c r="MP28">
        <v>47183.705722809973</v>
      </c>
      <c r="MQ28">
        <v>6.8808841746241132E-5</v>
      </c>
      <c r="MR28">
        <v>2.50586611649278</v>
      </c>
      <c r="MS28">
        <v>0.39906361853026839</v>
      </c>
      <c r="MT28">
        <v>-58246.576879105967</v>
      </c>
      <c r="MU28">
        <v>-1.8149307653155242E-2</v>
      </c>
      <c r="MV28">
        <v>-8.0375009018568058</v>
      </c>
      <c r="MW28">
        <v>-15.78564246093854</v>
      </c>
      <c r="MX28">
        <v>-6.3348704525298394E-2</v>
      </c>
      <c r="MY28">
        <v>-21.745832613411991</v>
      </c>
      <c r="MZ28">
        <v>-4.5985822560927772E-2</v>
      </c>
      <c r="NA28">
        <v>0</v>
      </c>
      <c r="NB28">
        <v>0</v>
      </c>
      <c r="NC28">
        <v>-0.1507445589389563</v>
      </c>
      <c r="ND28">
        <v>-1.9263111243197111E-2</v>
      </c>
      <c r="NE28">
        <v>886.86958344711775</v>
      </c>
      <c r="NF28">
        <v>1.1275615024625861E-3</v>
      </c>
      <c r="NG28">
        <v>1.4321592889414479E-4</v>
      </c>
      <c r="NH28">
        <v>0</v>
      </c>
      <c r="NI28">
        <v>0</v>
      </c>
      <c r="NJ28">
        <v>1.120852477543782</v>
      </c>
      <c r="NK28">
        <v>0.89217806984857084</v>
      </c>
      <c r="NL28">
        <v>42.287297703860538</v>
      </c>
      <c r="NM28">
        <v>2.3647763141618459E-2</v>
      </c>
      <c r="NN28">
        <v>43.609380361648952</v>
      </c>
      <c r="NO28">
        <v>2.2930846338725368E-2</v>
      </c>
      <c r="NP28">
        <v>31.5484415726214</v>
      </c>
      <c r="NQ28">
        <v>3.1697286780334247E-2</v>
      </c>
      <c r="NR28">
        <v>0.23202356819292971</v>
      </c>
      <c r="NS28">
        <v>0.1054379818810981</v>
      </c>
      <c r="NT28">
        <v>0.33053805579461137</v>
      </c>
      <c r="NU28">
        <v>3.771053699707498E-3</v>
      </c>
      <c r="NV28">
        <v>265.17787325000569</v>
      </c>
      <c r="NW28">
        <v>0.54804674297618683</v>
      </c>
      <c r="NX28">
        <v>1.824661879330703</v>
      </c>
      <c r="NY28">
        <v>1.7273474531817301</v>
      </c>
      <c r="NZ28">
        <v>0.57892232287026302</v>
      </c>
      <c r="OA28">
        <v>0.94455178251304506</v>
      </c>
      <c r="OB28">
        <v>1.058703205598142</v>
      </c>
      <c r="OC28">
        <v>0.15377829216641231</v>
      </c>
      <c r="OD28">
        <v>6.5028684212323196</v>
      </c>
      <c r="OE28">
        <v>0.15142934437791561</v>
      </c>
      <c r="OF28">
        <v>6.6037398768916509</v>
      </c>
      <c r="OG28">
        <v>0.17803731850467269</v>
      </c>
      <c r="OH28">
        <v>5.6167999405908517</v>
      </c>
      <c r="OI28">
        <v>0.48168824792902071</v>
      </c>
      <c r="OJ28">
        <v>2.0760315500729321</v>
      </c>
      <c r="OK28">
        <v>2.96108009864296</v>
      </c>
      <c r="OL28">
        <v>0.33771460638916601</v>
      </c>
      <c r="OM28">
        <v>1.0688488669729801</v>
      </c>
      <c r="ON28">
        <v>0.93558596626671564</v>
      </c>
      <c r="OO28">
        <v>1.441437593497171</v>
      </c>
      <c r="OP28">
        <v>0.69375185197843436</v>
      </c>
      <c r="OQ28">
        <v>1.727156000963322</v>
      </c>
      <c r="OR28">
        <v>0.57898649539604397</v>
      </c>
      <c r="OS28">
        <v>1.9399377706701251</v>
      </c>
      <c r="OT28">
        <v>0.51548045257893194</v>
      </c>
      <c r="OU28">
        <v>3.3368472841097518</v>
      </c>
      <c r="OV28">
        <v>0.29968407747098719</v>
      </c>
      <c r="OW28">
        <v>20.495903588062411</v>
      </c>
      <c r="OX28">
        <v>4.879023731271051E-2</v>
      </c>
      <c r="OY28">
        <v>20.81383276885758</v>
      </c>
      <c r="OZ28">
        <v>4.8044971394996347E-2</v>
      </c>
      <c r="PA28">
        <v>17.703170754601981</v>
      </c>
      <c r="PB28">
        <v>5.6487056124680232E-2</v>
      </c>
      <c r="PC28">
        <v>1.9429130366395101E-2</v>
      </c>
      <c r="PD28">
        <v>6.543288244483219</v>
      </c>
      <c r="PE28">
        <v>0.15282835825597629</v>
      </c>
      <c r="PF28">
        <v>1.7456588759003391</v>
      </c>
      <c r="PG28">
        <v>0.57284960641823057</v>
      </c>
      <c r="PH28">
        <v>0.93948111062641437</v>
      </c>
      <c r="PI28">
        <v>1.0644173562289441</v>
      </c>
      <c r="PJ28">
        <v>0.3391206205788761</v>
      </c>
      <c r="PK28">
        <v>2.9488032850759951</v>
      </c>
      <c r="PL28">
        <v>0.45733426524260828</v>
      </c>
      <c r="PM28">
        <v>2.1865844656741751</v>
      </c>
      <c r="PN28">
        <v>0.54798599968766026</v>
      </c>
      <c r="PO28">
        <v>1.824864139904993</v>
      </c>
      <c r="PP28">
        <v>9.1403557965726561E-3</v>
      </c>
      <c r="PQ28">
        <v>0.5767762921953189</v>
      </c>
      <c r="PR28">
        <v>8.1265997077268615E-3</v>
      </c>
      <c r="PS28">
        <v>8.0046192963985109E-3</v>
      </c>
      <c r="PT28">
        <v>5.877310914809577</v>
      </c>
      <c r="PU28">
        <v>5.8041150093548124</v>
      </c>
      <c r="PV28">
        <v>9.8877008629437615</v>
      </c>
      <c r="PW28">
        <v>10.13224520607028</v>
      </c>
      <c r="PX28">
        <v>7.7395903479594228</v>
      </c>
      <c r="PY28">
        <v>5.877310914809577</v>
      </c>
      <c r="PZ28">
        <v>5.877310914809577</v>
      </c>
      <c r="QA28">
        <v>5.877310914809577</v>
      </c>
      <c r="QB28">
        <v>0.74586661630789741</v>
      </c>
      <c r="QC28">
        <v>0.58250416043241615</v>
      </c>
      <c r="QD28">
        <v>150.8772164106602</v>
      </c>
      <c r="QE28">
        <v>11.54632368441607</v>
      </c>
      <c r="QF28">
        <v>13.781930217796891</v>
      </c>
      <c r="QG28">
        <v>10.202505610851141</v>
      </c>
      <c r="QH28">
        <v>1.8508648386128661</v>
      </c>
      <c r="QI28">
        <v>0.149342843936213</v>
      </c>
      <c r="QJ28">
        <v>0.13066799475793131</v>
      </c>
      <c r="QK28">
        <v>0.69740819333180848</v>
      </c>
      <c r="QL28">
        <v>1.770493023303265</v>
      </c>
      <c r="QM28">
        <v>0.41583896747792087</v>
      </c>
      <c r="QN28">
        <v>0.55946014366536501</v>
      </c>
      <c r="QO28">
        <v>0.54683635858472157</v>
      </c>
      <c r="QP28">
        <v>0.52816150940643991</v>
      </c>
      <c r="QQ28">
        <v>0.15616001042588981</v>
      </c>
      <c r="QR28">
        <v>0.74244246503763689</v>
      </c>
      <c r="QS28">
        <v>1.020670022632379</v>
      </c>
      <c r="QT28">
        <v>0.86363569652249639</v>
      </c>
      <c r="QU28">
        <v>0.86363569652249639</v>
      </c>
      <c r="QV28">
        <v>9.0159540238693436E-3</v>
      </c>
      <c r="QW28">
        <v>0.42326532278156581</v>
      </c>
      <c r="QX28">
        <v>1.626209933200832</v>
      </c>
      <c r="QY28">
        <v>1.6395799159000151</v>
      </c>
      <c r="QZ28">
        <v>1.4989779108661321</v>
      </c>
      <c r="RA28">
        <v>0.63446789865964304</v>
      </c>
    </row>
    <row r="29" spans="1:469" x14ac:dyDescent="0.2">
      <c r="A29" s="11"/>
      <c r="B29" s="14" t="s">
        <v>1032</v>
      </c>
      <c r="C29" s="7">
        <v>14.000000000000004</v>
      </c>
      <c r="D29">
        <v>-9.1369379792263939E-3</v>
      </c>
      <c r="E29">
        <v>-0.28311827243707888</v>
      </c>
      <c r="F29">
        <v>-1.827729377579905E-2</v>
      </c>
      <c r="G29">
        <v>0.2705474181262229</v>
      </c>
      <c r="H29">
        <v>1.658290983927784E-4</v>
      </c>
      <c r="I29">
        <v>-4.1030311941008249E-3</v>
      </c>
      <c r="J29">
        <v>5.877310914809577</v>
      </c>
      <c r="K29">
        <v>3.6952119542887361</v>
      </c>
      <c r="L29">
        <v>6.5875985001594257</v>
      </c>
      <c r="M29">
        <v>248.5355963527015</v>
      </c>
      <c r="N29">
        <v>256.3058871876018</v>
      </c>
      <c r="O29">
        <v>0.74586661630789741</v>
      </c>
      <c r="P29">
        <v>0.7489047734685812</v>
      </c>
      <c r="Q29">
        <v>158.45734359806261</v>
      </c>
      <c r="R29">
        <v>50.344896966619238</v>
      </c>
      <c r="S29">
        <v>28.433130958051152</v>
      </c>
      <c r="T29">
        <v>2.602505286299007</v>
      </c>
      <c r="U29">
        <v>1.42115265395458</v>
      </c>
      <c r="V29">
        <v>196.00000000000011</v>
      </c>
      <c r="W29">
        <v>8.34836356362297E-5</v>
      </c>
      <c r="X29">
        <v>8.0155956187756019E-2</v>
      </c>
      <c r="Y29">
        <v>3.3405946776686267E-4</v>
      </c>
      <c r="Z29">
        <v>7.3195905454765287E-2</v>
      </c>
      <c r="AA29">
        <v>2.749928987376178E-8</v>
      </c>
      <c r="AB29">
        <v>1.6834864979764438E-5</v>
      </c>
      <c r="AC29">
        <v>34.542783589339777</v>
      </c>
      <c r="AD29">
        <v>13.65459138711838</v>
      </c>
      <c r="AE29">
        <v>43.396453999302707</v>
      </c>
      <c r="AF29">
        <v>61769.942654392973</v>
      </c>
      <c r="AG29">
        <v>65692.70780702366</v>
      </c>
      <c r="AH29">
        <v>0.5563170093225922</v>
      </c>
      <c r="AI29">
        <v>0.56085835972402687</v>
      </c>
      <c r="AJ29">
        <v>25108.729740154471</v>
      </c>
      <c r="AK29">
        <v>2534.608650579507</v>
      </c>
      <c r="AL29">
        <v>808.4429360776868</v>
      </c>
      <c r="AM29">
        <v>6.7730337652142767</v>
      </c>
      <c r="AN29">
        <v>2.0196748658421462</v>
      </c>
      <c r="AO29">
        <v>2744.0000000000018</v>
      </c>
      <c r="AP29">
        <v>-7.6278480108856519E-7</v>
      </c>
      <c r="AQ29">
        <v>-2.269361584141967E-2</v>
      </c>
      <c r="AR29">
        <v>-6.1057030309620228E-6</v>
      </c>
      <c r="AS29">
        <v>1.9802963238197861E-2</v>
      </c>
      <c r="AT29">
        <v>4.5601824462075767E-12</v>
      </c>
      <c r="AU29">
        <v>-6.907397616044905E-8</v>
      </c>
      <c r="AV29">
        <v>203.01867901753189</v>
      </c>
      <c r="AW29">
        <v>50.456609324607847</v>
      </c>
      <c r="AX29">
        <v>285.87841527804409</v>
      </c>
      <c r="AY29">
        <v>15352029.534281731</v>
      </c>
      <c r="AZ29">
        <v>16837427.756235089</v>
      </c>
      <c r="BA29">
        <v>0.41493828533797089</v>
      </c>
      <c r="BB29">
        <v>0.4200295028370824</v>
      </c>
      <c r="BC29">
        <v>3978662.6157465512</v>
      </c>
      <c r="BD29">
        <v>127604.61136412709</v>
      </c>
      <c r="BE29">
        <v>22986.56387360824</v>
      </c>
      <c r="BF29">
        <v>17.62685617825182</v>
      </c>
      <c r="BG29">
        <v>2.870266295716926</v>
      </c>
      <c r="BH29">
        <v>7.1428571428571411E-2</v>
      </c>
      <c r="BI29">
        <v>-109.4458561800009</v>
      </c>
      <c r="BJ29">
        <v>-3.5320927589449149</v>
      </c>
      <c r="BK29">
        <v>-54.712695011998953</v>
      </c>
      <c r="BL29">
        <v>3.6962097325706269</v>
      </c>
      <c r="BM29">
        <v>6030.3047516511642</v>
      </c>
      <c r="BN29">
        <v>-243.72225135352619</v>
      </c>
      <c r="BO29">
        <v>0.17014583956758389</v>
      </c>
      <c r="BP29">
        <v>0.27062047113140031</v>
      </c>
      <c r="BQ29">
        <v>0.15180038673817159</v>
      </c>
      <c r="BR29">
        <v>4.0235685136260366E-3</v>
      </c>
      <c r="BS29">
        <v>3.9015881022976861E-3</v>
      </c>
      <c r="BT29">
        <v>1.3407222928813789</v>
      </c>
      <c r="BU29">
        <v>1.33528325019009</v>
      </c>
      <c r="BV29">
        <v>6.3108466751567241E-3</v>
      </c>
      <c r="BW29">
        <v>1.9862986325367621E-2</v>
      </c>
      <c r="BX29">
        <v>3.5170238602120568E-2</v>
      </c>
      <c r="BY29">
        <v>0.38424513689349249</v>
      </c>
      <c r="BZ29">
        <v>0.70365417621910165</v>
      </c>
      <c r="CA29">
        <v>3.7416573867739422</v>
      </c>
      <c r="CB29">
        <v>2.4243165871662842</v>
      </c>
      <c r="CC29">
        <v>1.9222934100414371</v>
      </c>
      <c r="CD29">
        <v>2.5666317422176919</v>
      </c>
      <c r="CE29">
        <v>15.76501177775334</v>
      </c>
      <c r="CF29">
        <v>16.009556120879861</v>
      </c>
      <c r="CG29">
        <v>0.86363569652249639</v>
      </c>
      <c r="CH29">
        <v>0.86539284343503853</v>
      </c>
      <c r="CI29">
        <v>12.58798409587741</v>
      </c>
      <c r="CJ29">
        <v>7.0954137981247607</v>
      </c>
      <c r="CK29">
        <v>5.3322725884983742</v>
      </c>
      <c r="CL29">
        <v>1.6132282189135569</v>
      </c>
      <c r="CM29">
        <v>1.1921210735301091</v>
      </c>
      <c r="CN29">
        <v>1202604.284164781</v>
      </c>
      <c r="CO29">
        <v>0.99090467699765827</v>
      </c>
      <c r="CP29">
        <v>0.75343067250806872</v>
      </c>
      <c r="CQ29">
        <v>0.98188872297378893</v>
      </c>
      <c r="CR29">
        <v>1.310681745330406</v>
      </c>
      <c r="CS29">
        <v>1.0001658428487981</v>
      </c>
      <c r="CT29">
        <v>0.99590537473785889</v>
      </c>
      <c r="CU29">
        <v>356.84835470850669</v>
      </c>
      <c r="CV29">
        <v>40.254103713756713</v>
      </c>
      <c r="CW29">
        <v>726.03520120630537</v>
      </c>
      <c r="CX29">
        <v>8.66239637825799E+107</v>
      </c>
      <c r="CY29">
        <v>2.0522604932149139E+111</v>
      </c>
      <c r="CZ29">
        <v>2.1082677027023098</v>
      </c>
      <c r="DA29">
        <v>2.1146826912572121</v>
      </c>
      <c r="DB29">
        <v>6.5637184185768944E+68</v>
      </c>
      <c r="DC29">
        <v>7.3199976998445116E+21</v>
      </c>
      <c r="DD29">
        <v>2230241425398.501</v>
      </c>
      <c r="DE29">
        <v>13.49751084104386</v>
      </c>
      <c r="DF29">
        <v>4.1418918578558266</v>
      </c>
      <c r="DG29">
        <v>1.146128035678238</v>
      </c>
      <c r="DH29">
        <v>0.76917866587426165</v>
      </c>
      <c r="DI29">
        <v>0.56763935421609246</v>
      </c>
      <c r="DJ29">
        <v>0.81872712199758779</v>
      </c>
      <c r="DK29">
        <v>2.395388599075094</v>
      </c>
      <c r="DL29">
        <v>2.4087585817742769</v>
      </c>
      <c r="DM29">
        <v>-0.12733883067850529</v>
      </c>
      <c r="DN29">
        <v>-0.12557340124090169</v>
      </c>
      <c r="DO29">
        <v>2.1999123710757811</v>
      </c>
      <c r="DP29">
        <v>1.7019554563880659</v>
      </c>
      <c r="DQ29">
        <v>1.4538246853301191</v>
      </c>
      <c r="DR29">
        <v>0.41539162033748511</v>
      </c>
      <c r="DS29">
        <v>0.15264073043227899</v>
      </c>
      <c r="DT29">
        <v>-1.447814920808465</v>
      </c>
      <c r="DU29">
        <v>-0.45999820115454298</v>
      </c>
      <c r="DV29">
        <v>-0.25979175411893529</v>
      </c>
      <c r="DW29">
        <v>-2.377892939152286E-2</v>
      </c>
      <c r="DX29">
        <v>-1.2984983658195989E-2</v>
      </c>
      <c r="DY29">
        <v>-229.41690637294869</v>
      </c>
      <c r="DZ29">
        <v>-36352.793560342892</v>
      </c>
      <c r="EA29">
        <v>-6.4830355810413118E-2</v>
      </c>
      <c r="EB29">
        <v>-4.8720643929438617E-2</v>
      </c>
      <c r="EC29">
        <v>-1.473996618255103E-2</v>
      </c>
      <c r="ED29">
        <v>-1.089233631257339E-2</v>
      </c>
      <c r="EE29">
        <v>-1.9263111243197111E-2</v>
      </c>
      <c r="EF29">
        <v>1.1473563789786299E-3</v>
      </c>
      <c r="EG29">
        <v>1.23686388503611E-4</v>
      </c>
      <c r="EH29">
        <v>9.2253548076532359E-5</v>
      </c>
      <c r="EI29">
        <v>6.8808841746241132E-5</v>
      </c>
      <c r="EJ29">
        <v>-1.8149307653155242E-2</v>
      </c>
      <c r="EK29">
        <v>1.4321592889414479E-4</v>
      </c>
      <c r="EL29">
        <v>-6.6191257054060383E-3</v>
      </c>
      <c r="EM29">
        <v>-4.8913099518390008E-3</v>
      </c>
      <c r="EN29">
        <v>3.2963389592682191</v>
      </c>
      <c r="EO29">
        <v>2.4686439815664252</v>
      </c>
      <c r="EP29">
        <v>0.89217806984857084</v>
      </c>
      <c r="EQ29">
        <v>2.3647763141618459E-2</v>
      </c>
      <c r="ER29">
        <v>2.2930846338725368E-2</v>
      </c>
      <c r="ES29">
        <v>3.7090808045588342E-2</v>
      </c>
      <c r="ET29">
        <v>0.2067064272127003</v>
      </c>
      <c r="EU29">
        <v>332.38788390991681</v>
      </c>
      <c r="EV29">
        <v>1.120852477543782</v>
      </c>
      <c r="EW29">
        <v>265.17787325000569</v>
      </c>
      <c r="EX29">
        <v>42.287297703860538</v>
      </c>
      <c r="EY29">
        <v>43.609380361648952</v>
      </c>
      <c r="EZ29">
        <v>1.8155822645278901</v>
      </c>
      <c r="FA29">
        <v>0.57604157452342941</v>
      </c>
      <c r="FB29">
        <v>1.322859513682551E-2</v>
      </c>
      <c r="FC29">
        <v>26.96085776214148</v>
      </c>
      <c r="FD29">
        <v>2.1726660306274799E-4</v>
      </c>
      <c r="FE29">
        <v>1.1864299034620501E-4</v>
      </c>
      <c r="FF29">
        <v>0.1040225552956482</v>
      </c>
      <c r="FG29">
        <v>-1.0840336444632311E-6</v>
      </c>
      <c r="FH29">
        <v>2.0961680449156201</v>
      </c>
      <c r="FI29">
        <v>5.9235094021092415E-4</v>
      </c>
      <c r="FJ29">
        <v>1.346781568258632E-4</v>
      </c>
      <c r="FK29">
        <v>9.9522601336858617E-5</v>
      </c>
      <c r="FL29">
        <v>0.1180817001885561</v>
      </c>
      <c r="FM29">
        <v>8.7258381388743159E-2</v>
      </c>
      <c r="FN29">
        <v>14.50898821763932</v>
      </c>
      <c r="FO29">
        <v>0.21799421096544319</v>
      </c>
      <c r="FP29">
        <v>0.68612283807518937</v>
      </c>
      <c r="FQ29">
        <v>1.2148779408184951</v>
      </c>
      <c r="FR29">
        <v>35.046307681190342</v>
      </c>
      <c r="FS29">
        <v>11.17938430842848</v>
      </c>
      <c r="FT29">
        <v>30.03890451450653</v>
      </c>
      <c r="FU29">
        <v>19.851382026688739</v>
      </c>
      <c r="FV29">
        <v>1.359698224529833</v>
      </c>
      <c r="FW29">
        <v>0.4314002848769537</v>
      </c>
      <c r="FX29">
        <v>-1.2305459660744381E-6</v>
      </c>
      <c r="FY29">
        <v>-9.0933183594615104E-7</v>
      </c>
      <c r="FZ29">
        <v>-3.1685441449298541E-7</v>
      </c>
      <c r="GA29">
        <v>1.2812197554725011</v>
      </c>
      <c r="GB29">
        <v>4.0325572451194347</v>
      </c>
      <c r="GC29">
        <v>7.140215381733924</v>
      </c>
      <c r="GD29">
        <v>129.50353509721569</v>
      </c>
      <c r="GE29">
        <v>41.310194538092837</v>
      </c>
      <c r="GF29">
        <v>85.874901550857317</v>
      </c>
      <c r="GG29">
        <v>73.355064174172782</v>
      </c>
      <c r="GH29">
        <v>-45.970488558864602</v>
      </c>
      <c r="GI29">
        <v>-0.69069601758323973</v>
      </c>
      <c r="GJ29">
        <v>-2.1739215446715101</v>
      </c>
      <c r="GK29">
        <v>-3.8492368758640039</v>
      </c>
      <c r="GL29">
        <v>0.43670171264043978</v>
      </c>
      <c r="GM29">
        <v>2.68235116471869</v>
      </c>
      <c r="GN29">
        <v>2.7239593672914548</v>
      </c>
      <c r="GO29">
        <v>2.141793122456455</v>
      </c>
      <c r="GP29">
        <v>1.207255137761357</v>
      </c>
      <c r="GQ29">
        <v>0.9072639963732696</v>
      </c>
      <c r="GR29">
        <v>0.1393030135490313</v>
      </c>
      <c r="GS29">
        <v>-2.1365791781490302E-2</v>
      </c>
      <c r="GT29">
        <v>0.37430593735180279</v>
      </c>
      <c r="GU29">
        <v>0.28958064003377798</v>
      </c>
      <c r="GV29">
        <v>0.24736222166957161</v>
      </c>
      <c r="GW29">
        <v>0.36801219550760622</v>
      </c>
      <c r="GX29">
        <v>0.1167616189504638</v>
      </c>
      <c r="GY29">
        <v>5.126660325008296</v>
      </c>
      <c r="GZ29">
        <v>0.99106901145217863</v>
      </c>
      <c r="HA29">
        <v>0.98684729367484991</v>
      </c>
      <c r="HB29">
        <v>0.97786825660408894</v>
      </c>
      <c r="HC29">
        <v>0.99607053852233851</v>
      </c>
      <c r="HD29">
        <v>46.136356817436052</v>
      </c>
      <c r="HE29">
        <v>68.510691457639368</v>
      </c>
      <c r="HF29">
        <v>58.522409664898341</v>
      </c>
      <c r="HG29">
        <v>1.6265688112086161</v>
      </c>
      <c r="HH29">
        <v>-1.8149307653155249E-2</v>
      </c>
      <c r="HI29">
        <v>-1.4791883538484381E-7</v>
      </c>
      <c r="HJ29">
        <v>-1.390860307671699E-7</v>
      </c>
      <c r="HK29">
        <v>1496.459610448293</v>
      </c>
      <c r="HL29">
        <v>-4.5005405529396461E-5</v>
      </c>
      <c r="HM29">
        <v>-5.4265640283699991E-10</v>
      </c>
      <c r="HN29">
        <v>-45.970488558864602</v>
      </c>
      <c r="HO29">
        <v>-1.447814920808465</v>
      </c>
      <c r="HP29">
        <v>-0.69069601758323973</v>
      </c>
      <c r="HQ29">
        <v>-0.45999820115454298</v>
      </c>
      <c r="HR29">
        <v>-2.1739215446715101</v>
      </c>
      <c r="HS29">
        <v>-0.25979175411893529</v>
      </c>
      <c r="HT29">
        <v>-3.8492368758640039</v>
      </c>
      <c r="HU29">
        <v>-2.377892939152286E-2</v>
      </c>
      <c r="HV29">
        <v>-1.2984983658195989E-2</v>
      </c>
      <c r="HW29">
        <v>-2.5604540020059629E-5</v>
      </c>
      <c r="HX29">
        <v>5.8006862194018302E-7</v>
      </c>
      <c r="HY29">
        <v>1.23686388503611E-4</v>
      </c>
      <c r="HZ29">
        <v>2.2840366158177161E-7</v>
      </c>
      <c r="IA29">
        <v>-1.3022665396657379E-3</v>
      </c>
      <c r="IB29">
        <v>-1.9461623345278639E-3</v>
      </c>
      <c r="IC29">
        <v>0.89217806984857095</v>
      </c>
      <c r="ID29">
        <v>1.120852477543782</v>
      </c>
      <c r="IE29">
        <v>2.3647763141618459E-2</v>
      </c>
      <c r="IF29">
        <v>42.287297703860538</v>
      </c>
      <c r="IG29">
        <v>2.2930846338725368E-2</v>
      </c>
      <c r="IH29">
        <v>43.609380361648952</v>
      </c>
      <c r="II29">
        <v>3.7090808045588342E-2</v>
      </c>
      <c r="IJ29">
        <v>26.96085776214148</v>
      </c>
      <c r="IK29">
        <v>0.2067064272127003</v>
      </c>
      <c r="IL29">
        <v>0.13543297604232851</v>
      </c>
      <c r="IM29">
        <v>0.43670171264043978</v>
      </c>
      <c r="IN29">
        <v>0.37280726444513629</v>
      </c>
      <c r="IO29">
        <v>2.68235116471869</v>
      </c>
      <c r="IP29">
        <v>2.7239593672914548</v>
      </c>
      <c r="IQ29">
        <v>0.46689850178110792</v>
      </c>
      <c r="IR29">
        <v>2.141793122456455</v>
      </c>
      <c r="IS29">
        <v>0.8283253214016757</v>
      </c>
      <c r="IT29">
        <v>1.207255137761357</v>
      </c>
      <c r="IU29">
        <v>1.102215015692716</v>
      </c>
      <c r="IV29">
        <v>0.9072639963732696</v>
      </c>
      <c r="IW29">
        <v>0.1393030135490313</v>
      </c>
      <c r="IX29">
        <v>-46.80378851516862</v>
      </c>
      <c r="IY29">
        <v>-2.1365791781490302E-2</v>
      </c>
      <c r="IZ29">
        <v>0.37430593735180279</v>
      </c>
      <c r="JA29">
        <v>3.453269527560114</v>
      </c>
      <c r="JB29">
        <v>0.28958064003377798</v>
      </c>
      <c r="JC29">
        <v>4.0426545058113517</v>
      </c>
      <c r="JD29">
        <v>0.24736222166957161</v>
      </c>
      <c r="JE29">
        <v>0.1907083858230933</v>
      </c>
      <c r="JF29">
        <v>2.7173012530758149</v>
      </c>
      <c r="JG29">
        <v>0.36801219550760622</v>
      </c>
      <c r="JH29">
        <v>8.5644581583289856</v>
      </c>
      <c r="JI29">
        <v>0.1167616189504638</v>
      </c>
      <c r="JJ29">
        <v>7.195007770867714</v>
      </c>
      <c r="JK29">
        <v>1.2242006378695769</v>
      </c>
      <c r="JL29">
        <v>7.4199546346548662</v>
      </c>
      <c r="JM29">
        <v>1.262474410866737</v>
      </c>
      <c r="JN29">
        <v>1.23686388503611E-4</v>
      </c>
      <c r="JO29">
        <v>4.5872777794017727</v>
      </c>
      <c r="JP29">
        <v>0.21799421096544319</v>
      </c>
      <c r="JQ29">
        <v>0.78050622910603651</v>
      </c>
      <c r="JR29">
        <v>1.2812197554725011</v>
      </c>
      <c r="JS29">
        <v>-1.447814920808465</v>
      </c>
      <c r="JT29">
        <v>-0.69069601758323973</v>
      </c>
      <c r="JU29">
        <v>1.4574649676511919</v>
      </c>
      <c r="JV29">
        <v>0.68612283807518937</v>
      </c>
      <c r="JW29">
        <v>0.2479816005613536</v>
      </c>
      <c r="JX29">
        <v>4.0325572451194347</v>
      </c>
      <c r="JY29">
        <v>-0.45999820115454298</v>
      </c>
      <c r="JZ29">
        <v>-2.1739215446715101</v>
      </c>
      <c r="KA29">
        <v>0.82312795911519632</v>
      </c>
      <c r="KB29">
        <v>1.2148779408184951</v>
      </c>
      <c r="KC29">
        <v>0.1400517976752069</v>
      </c>
      <c r="KD29">
        <v>7.140215381733924</v>
      </c>
      <c r="KE29">
        <v>-0.25979175411893529</v>
      </c>
      <c r="KF29">
        <v>-3.8492368758640039</v>
      </c>
      <c r="KG29">
        <v>7.9678470092084036E-2</v>
      </c>
      <c r="KH29">
        <v>-2.377892939152286E-2</v>
      </c>
      <c r="KI29">
        <v>-1.2984983658195989E-2</v>
      </c>
      <c r="KJ29">
        <v>1.322859513682551E-2</v>
      </c>
      <c r="KK29">
        <v>2.1726660306274799E-4</v>
      </c>
      <c r="KL29">
        <v>1.1864299034620501E-4</v>
      </c>
      <c r="KM29">
        <v>0.1040225552956482</v>
      </c>
      <c r="KN29">
        <v>0.79598170831872139</v>
      </c>
      <c r="KO29">
        <v>1.2563102764160341</v>
      </c>
      <c r="KP29">
        <v>5.5921670160208835E-4</v>
      </c>
      <c r="KQ29">
        <v>1788.215547094929</v>
      </c>
      <c r="KR29">
        <v>5.2582371381023479E-4</v>
      </c>
      <c r="KS29">
        <v>1901.778055526973</v>
      </c>
      <c r="KT29">
        <v>726.88785127042433</v>
      </c>
      <c r="KU29">
        <v>4.2727547051039379E-2</v>
      </c>
      <c r="KV29">
        <v>0.1208303311592924</v>
      </c>
      <c r="KW29">
        <v>2.7441076606263439</v>
      </c>
      <c r="KX29">
        <v>0.36441718900043057</v>
      </c>
      <c r="KY29">
        <v>4.8683254524872188</v>
      </c>
      <c r="KZ29">
        <v>0.20540943898668521</v>
      </c>
      <c r="LA29">
        <v>6.4780603421978107</v>
      </c>
      <c r="LB29">
        <v>0.1543671943723714</v>
      </c>
      <c r="LC29">
        <v>-275.08041709463959</v>
      </c>
      <c r="LD29">
        <v>-3.6353005806878521E-3</v>
      </c>
      <c r="LE29">
        <v>20.295938686108371</v>
      </c>
      <c r="LF29">
        <v>4.9270941121065448E-2</v>
      </c>
      <c r="LG29">
        <v>4.2087652883272063E-2</v>
      </c>
      <c r="LH29">
        <v>1.111716802315877E-2</v>
      </c>
      <c r="LI29">
        <v>0.2137559667381895</v>
      </c>
      <c r="LJ29">
        <v>0.12161035192316159</v>
      </c>
      <c r="LK29">
        <v>304.25743558827298</v>
      </c>
      <c r="LL29">
        <v>3.2866904240697642E-3</v>
      </c>
      <c r="LM29">
        <v>173.09857769934251</v>
      </c>
      <c r="LN29">
        <v>323.57962392884411</v>
      </c>
      <c r="LO29">
        <v>229.79247224079941</v>
      </c>
      <c r="LP29">
        <v>4.3517526498957747E-3</v>
      </c>
      <c r="LQ29">
        <v>184.0913848704306</v>
      </c>
      <c r="LR29">
        <v>9.2253548076532359E-5</v>
      </c>
      <c r="LS29">
        <v>3.2963389592682191</v>
      </c>
      <c r="LT29">
        <v>0.30336686013079128</v>
      </c>
      <c r="LU29">
        <v>123.6769437258834</v>
      </c>
      <c r="LV29">
        <v>-229.41690637294869</v>
      </c>
      <c r="LW29">
        <v>0.2511230786461135</v>
      </c>
      <c r="LX29">
        <v>-1.0840336444632311E-6</v>
      </c>
      <c r="LY29">
        <v>1.4081384858846251</v>
      </c>
      <c r="LZ29">
        <v>1.3224224104323311E-5</v>
      </c>
      <c r="MA29">
        <v>1.20575827826404E-5</v>
      </c>
      <c r="MB29">
        <v>82935.362586912903</v>
      </c>
      <c r="MC29">
        <v>6.2004068575337162E-2</v>
      </c>
      <c r="MD29">
        <v>28.612662318748409</v>
      </c>
      <c r="ME29">
        <v>3.4949561451495949E-2</v>
      </c>
      <c r="MF29">
        <v>38.073574755994258</v>
      </c>
      <c r="MG29">
        <v>2.626493588817953E-2</v>
      </c>
      <c r="MH29">
        <v>-1616.7331378406971</v>
      </c>
      <c r="MI29">
        <v>-6.1853126938165974E-4</v>
      </c>
      <c r="MJ29">
        <v>8.3832456433286726E-3</v>
      </c>
      <c r="MK29">
        <v>7.1610390352533663E-3</v>
      </c>
      <c r="ML29">
        <v>332.38788390991681</v>
      </c>
      <c r="MM29">
        <v>3.0085332480741639E-3</v>
      </c>
      <c r="MN29">
        <v>0.80112017193287943</v>
      </c>
      <c r="MO29">
        <v>43021.158236310512</v>
      </c>
      <c r="MP29">
        <v>47183.705722809973</v>
      </c>
      <c r="MQ29">
        <v>6.8808841746241132E-5</v>
      </c>
      <c r="MR29">
        <v>2.4686439815664252</v>
      </c>
      <c r="MS29">
        <v>0.40508068699540528</v>
      </c>
      <c r="MT29">
        <v>-36352.793560342892</v>
      </c>
      <c r="MU29">
        <v>-1.8149307653155242E-2</v>
      </c>
      <c r="MV29">
        <v>-8.6944704844236842</v>
      </c>
      <c r="MW29">
        <v>-15.424872924102919</v>
      </c>
      <c r="MX29">
        <v>-6.4830355810413132E-2</v>
      </c>
      <c r="MY29">
        <v>-20.525180279806751</v>
      </c>
      <c r="MZ29">
        <v>-4.8720643929438631E-2</v>
      </c>
      <c r="NA29">
        <v>-1.473996618255103E-2</v>
      </c>
      <c r="NB29">
        <v>-1.089233631257339E-2</v>
      </c>
      <c r="NC29">
        <v>-0.1507445589389563</v>
      </c>
      <c r="ND29">
        <v>-1.9263111243197111E-2</v>
      </c>
      <c r="NE29">
        <v>871.56878047794919</v>
      </c>
      <c r="NF29">
        <v>1.1473563789786299E-3</v>
      </c>
      <c r="NG29">
        <v>1.4321592889414479E-4</v>
      </c>
      <c r="NH29">
        <v>-6.6191257054060383E-3</v>
      </c>
      <c r="NI29">
        <v>-4.8913099518390008E-3</v>
      </c>
      <c r="NJ29">
        <v>1.120852477543782</v>
      </c>
      <c r="NK29">
        <v>0.89217806984857084</v>
      </c>
      <c r="NL29">
        <v>42.287297703860538</v>
      </c>
      <c r="NM29">
        <v>2.3647763141618459E-2</v>
      </c>
      <c r="NN29">
        <v>43.609380361648952</v>
      </c>
      <c r="NO29">
        <v>2.2930846338725368E-2</v>
      </c>
      <c r="NP29">
        <v>26.96085776214148</v>
      </c>
      <c r="NQ29">
        <v>3.7090808045588342E-2</v>
      </c>
      <c r="NR29">
        <v>0.2067064272127003</v>
      </c>
      <c r="NS29">
        <v>0.1054379818810981</v>
      </c>
      <c r="NT29">
        <v>0.33053805579461137</v>
      </c>
      <c r="NU29">
        <v>3.771053699707498E-3</v>
      </c>
      <c r="NV29">
        <v>265.17787325000569</v>
      </c>
      <c r="NW29">
        <v>0.55078749089897749</v>
      </c>
      <c r="NX29">
        <v>1.8155822645278901</v>
      </c>
      <c r="NY29">
        <v>1.73598581114101</v>
      </c>
      <c r="NZ29">
        <v>0.57604157452342941</v>
      </c>
      <c r="OA29">
        <v>0.94455178251304506</v>
      </c>
      <c r="OB29">
        <v>1.058703205598142</v>
      </c>
      <c r="OC29">
        <v>0.15377829216641231</v>
      </c>
      <c r="OD29">
        <v>6.5028684212323196</v>
      </c>
      <c r="OE29">
        <v>0.15142934437791561</v>
      </c>
      <c r="OF29">
        <v>6.6037398768916509</v>
      </c>
      <c r="OG29">
        <v>0.19258974023968239</v>
      </c>
      <c r="OH29">
        <v>5.1923845930498516</v>
      </c>
      <c r="OI29">
        <v>0.45464978523331601</v>
      </c>
      <c r="OJ29">
        <v>2.1994951553464879</v>
      </c>
      <c r="OK29">
        <v>2.96108009864296</v>
      </c>
      <c r="OL29">
        <v>0.33771460638916601</v>
      </c>
      <c r="OM29">
        <v>1.1020059794385211</v>
      </c>
      <c r="ON29">
        <v>0.90743609259679947</v>
      </c>
      <c r="OO29">
        <v>1.424430103659253</v>
      </c>
      <c r="OP29">
        <v>0.70203514895611663</v>
      </c>
      <c r="OQ29">
        <v>1.6675439697983909</v>
      </c>
      <c r="OR29">
        <v>0.59968433703184554</v>
      </c>
      <c r="OS29">
        <v>1.9399377706701251</v>
      </c>
      <c r="OT29">
        <v>0.51548045257893194</v>
      </c>
      <c r="OU29">
        <v>3.3368472841097518</v>
      </c>
      <c r="OV29">
        <v>0.29968407747098719</v>
      </c>
      <c r="OW29">
        <v>20.495903588062411</v>
      </c>
      <c r="OX29">
        <v>4.879023731271051E-2</v>
      </c>
      <c r="OY29">
        <v>20.81383276885758</v>
      </c>
      <c r="OZ29">
        <v>4.8044971394996347E-2</v>
      </c>
      <c r="PA29">
        <v>16.365487830541539</v>
      </c>
      <c r="PB29">
        <v>6.1104197464482757E-2</v>
      </c>
      <c r="PC29">
        <v>1.98835547495257E-2</v>
      </c>
      <c r="PD29">
        <v>6.9324239283699081</v>
      </c>
      <c r="PE29">
        <v>0.14424968962265131</v>
      </c>
      <c r="PF29">
        <v>1.7456588759003391</v>
      </c>
      <c r="PG29">
        <v>0.57284960641823057</v>
      </c>
      <c r="PH29">
        <v>0.93948111062641437</v>
      </c>
      <c r="PI29">
        <v>1.0644173562289441</v>
      </c>
      <c r="PJ29">
        <v>0.349640592956039</v>
      </c>
      <c r="PK29">
        <v>2.8600798080837602</v>
      </c>
      <c r="PL29">
        <v>0.45193818850384743</v>
      </c>
      <c r="PM29">
        <v>2.212691968586511</v>
      </c>
      <c r="PN29">
        <v>0.52907250347011725</v>
      </c>
      <c r="PO29">
        <v>1.8901001156573649</v>
      </c>
      <c r="PP29">
        <v>9.1403557965726561E-3</v>
      </c>
      <c r="PQ29">
        <v>0.5767762921953189</v>
      </c>
      <c r="PR29">
        <v>8.1265997077268615E-3</v>
      </c>
      <c r="PS29">
        <v>8.0046192963985109E-3</v>
      </c>
      <c r="PT29">
        <v>4.4561582608549974</v>
      </c>
      <c r="PU29">
        <v>5.8041150093548124</v>
      </c>
      <c r="PV29">
        <v>9.8877008629437615</v>
      </c>
      <c r="PW29">
        <v>10.13224520607028</v>
      </c>
      <c r="PX29">
        <v>6.7106731810678326</v>
      </c>
      <c r="PY29">
        <v>4.2640826958960201</v>
      </c>
      <c r="PZ29">
        <v>4.6851898412794677</v>
      </c>
      <c r="QA29">
        <v>5.724670184377298</v>
      </c>
      <c r="QB29">
        <v>0.44625445722221169</v>
      </c>
      <c r="QC29">
        <v>0.57875893390099731</v>
      </c>
      <c r="QD29">
        <v>123.9145600087228</v>
      </c>
      <c r="QE29">
        <v>11.54632368441607</v>
      </c>
      <c r="QF29">
        <v>13.781930217796891</v>
      </c>
      <c r="QG29">
        <v>10.202505610851141</v>
      </c>
      <c r="QH29">
        <v>1.8508648386128661</v>
      </c>
      <c r="QI29">
        <v>0.1502828532422163</v>
      </c>
      <c r="QJ29">
        <v>0.13497560096546329</v>
      </c>
      <c r="QK29">
        <v>0.69524700386745464</v>
      </c>
      <c r="QL29">
        <v>1.770493023303265</v>
      </c>
      <c r="QM29">
        <v>0.41583896747792087</v>
      </c>
      <c r="QN29">
        <v>0.56610458431582811</v>
      </c>
      <c r="QO29">
        <v>0.54777636789072481</v>
      </c>
      <c r="QP29">
        <v>0.53246911561397192</v>
      </c>
      <c r="QQ29">
        <v>0.22440421609050309</v>
      </c>
      <c r="QR29">
        <v>0.7223611307782174</v>
      </c>
      <c r="QS29">
        <v>0.97049190183616441</v>
      </c>
      <c r="QT29">
        <v>0.74959252239106056</v>
      </c>
      <c r="QU29">
        <v>0.32848537700761271</v>
      </c>
      <c r="QV29">
        <v>9.0159540238693436E-3</v>
      </c>
      <c r="QW29">
        <v>0.42326532278156581</v>
      </c>
      <c r="QX29">
        <v>1.626209933200832</v>
      </c>
      <c r="QY29">
        <v>1.6395799159000151</v>
      </c>
      <c r="QZ29">
        <v>1.430733705201519</v>
      </c>
      <c r="RA29">
        <v>0.68464601945585768</v>
      </c>
    </row>
    <row r="30" spans="1:469" x14ac:dyDescent="0.2">
      <c r="A30" s="11"/>
      <c r="B30" s="14" t="s">
        <v>1034</v>
      </c>
      <c r="C30" s="7">
        <v>14.000000000000004</v>
      </c>
      <c r="D30">
        <v>-9.1369379792263939E-3</v>
      </c>
      <c r="E30">
        <v>-0.28311827243707888</v>
      </c>
      <c r="F30">
        <v>-1.827729377579905E-2</v>
      </c>
      <c r="G30">
        <v>0.2705474181262229</v>
      </c>
      <c r="H30">
        <v>1.658290983927784E-4</v>
      </c>
      <c r="I30">
        <v>-4.1030311941008249E-3</v>
      </c>
      <c r="J30">
        <v>5.877310914809577</v>
      </c>
      <c r="K30">
        <v>3.6952119542887361</v>
      </c>
      <c r="L30">
        <v>6.5875985001594257</v>
      </c>
      <c r="M30">
        <v>248.5355963527015</v>
      </c>
      <c r="N30">
        <v>256.3058871876018</v>
      </c>
      <c r="O30">
        <v>0.74586661630789741</v>
      </c>
      <c r="P30">
        <v>0.75972234105990877</v>
      </c>
      <c r="Q30">
        <v>186.96079097116581</v>
      </c>
      <c r="R30">
        <v>73.226485302996849</v>
      </c>
      <c r="S30">
        <v>37.422694890662036</v>
      </c>
      <c r="T30">
        <v>14.438144643762589</v>
      </c>
      <c r="U30">
        <v>7.2413688747790816</v>
      </c>
      <c r="V30">
        <v>196.00000000000011</v>
      </c>
      <c r="W30">
        <v>8.34836356362297E-5</v>
      </c>
      <c r="X30">
        <v>8.0155956187756019E-2</v>
      </c>
      <c r="Y30">
        <v>3.3405946776686267E-4</v>
      </c>
      <c r="Z30">
        <v>7.3195905454765287E-2</v>
      </c>
      <c r="AA30">
        <v>2.749928987376178E-8</v>
      </c>
      <c r="AB30">
        <v>1.6834864979764438E-5</v>
      </c>
      <c r="AC30">
        <v>34.542783589339777</v>
      </c>
      <c r="AD30">
        <v>13.65459138711838</v>
      </c>
      <c r="AE30">
        <v>43.396453999302707</v>
      </c>
      <c r="AF30">
        <v>61769.942654392973</v>
      </c>
      <c r="AG30">
        <v>65692.70780702366</v>
      </c>
      <c r="AH30">
        <v>0.5563170093225922</v>
      </c>
      <c r="AI30">
        <v>0.57717803550554836</v>
      </c>
      <c r="AJ30">
        <v>34954.337360563957</v>
      </c>
      <c r="AK30">
        <v>5362.1181498300139</v>
      </c>
      <c r="AL30">
        <v>1400.458092879582</v>
      </c>
      <c r="AM30">
        <v>208.46002075421029</v>
      </c>
      <c r="AN30">
        <v>52.437423180619263</v>
      </c>
      <c r="AO30">
        <v>2744.0000000000018</v>
      </c>
      <c r="AP30">
        <v>-7.6278480108856519E-7</v>
      </c>
      <c r="AQ30">
        <v>-2.269361584141967E-2</v>
      </c>
      <c r="AR30">
        <v>-6.1057030309620228E-6</v>
      </c>
      <c r="AS30">
        <v>1.9802963238197861E-2</v>
      </c>
      <c r="AT30">
        <v>4.5601824462075767E-12</v>
      </c>
      <c r="AU30">
        <v>-6.907397616044905E-8</v>
      </c>
      <c r="AV30">
        <v>203.01867901753189</v>
      </c>
      <c r="AW30">
        <v>50.456609324607847</v>
      </c>
      <c r="AX30">
        <v>285.87841527804409</v>
      </c>
      <c r="AY30">
        <v>15352029.534281731</v>
      </c>
      <c r="AZ30">
        <v>16837427.756235089</v>
      </c>
      <c r="BA30">
        <v>0.41493828533797089</v>
      </c>
      <c r="BB30">
        <v>0.43849504834263431</v>
      </c>
      <c r="BC30">
        <v>6535090.5608040094</v>
      </c>
      <c r="BD30">
        <v>392649.06589146022</v>
      </c>
      <c r="BE30">
        <v>52408.915916991049</v>
      </c>
      <c r="BF30">
        <v>3009.77593209104</v>
      </c>
      <c r="BG30">
        <v>379.71872409375538</v>
      </c>
      <c r="BH30">
        <v>7.1428571428571411E-2</v>
      </c>
      <c r="BI30">
        <v>-109.4458561800009</v>
      </c>
      <c r="BJ30">
        <v>-3.5320927589449149</v>
      </c>
      <c r="BK30">
        <v>-54.712695011998953</v>
      </c>
      <c r="BL30">
        <v>3.6962097325706269</v>
      </c>
      <c r="BM30">
        <v>6030.3047516511642</v>
      </c>
      <c r="BN30">
        <v>-243.72225135352619</v>
      </c>
      <c r="BO30">
        <v>0.17014583956758389</v>
      </c>
      <c r="BP30">
        <v>0.27062047113140031</v>
      </c>
      <c r="BQ30">
        <v>0.15180038673817159</v>
      </c>
      <c r="BR30">
        <v>4.0235685136260366E-3</v>
      </c>
      <c r="BS30">
        <v>3.9015881022976861E-3</v>
      </c>
      <c r="BT30">
        <v>1.3407222928813789</v>
      </c>
      <c r="BU30">
        <v>1.31627036083324</v>
      </c>
      <c r="BV30">
        <v>5.3487150691089334E-3</v>
      </c>
      <c r="BW30">
        <v>1.3656261062676931E-2</v>
      </c>
      <c r="BX30">
        <v>2.672175274714186E-2</v>
      </c>
      <c r="BY30">
        <v>6.9260976716423825E-2</v>
      </c>
      <c r="BZ30">
        <v>0.1380954371048399</v>
      </c>
      <c r="CA30">
        <v>3.7416573867739422</v>
      </c>
      <c r="CB30">
        <v>2.4243165871662842</v>
      </c>
      <c r="CC30">
        <v>1.9222934100414371</v>
      </c>
      <c r="CD30">
        <v>2.5666317422176919</v>
      </c>
      <c r="CE30">
        <v>15.76501177775334</v>
      </c>
      <c r="CF30">
        <v>16.009556120879861</v>
      </c>
      <c r="CG30">
        <v>0.86363569652249639</v>
      </c>
      <c r="CH30">
        <v>0.87162052583673633</v>
      </c>
      <c r="CI30">
        <v>13.6733606319429</v>
      </c>
      <c r="CJ30">
        <v>8.5572475307774543</v>
      </c>
      <c r="CK30">
        <v>6.1174091648885183</v>
      </c>
      <c r="CL30">
        <v>3.7997558663370188</v>
      </c>
      <c r="CM30">
        <v>2.6909791665449738</v>
      </c>
      <c r="CN30">
        <v>1202604.284164781</v>
      </c>
      <c r="CO30">
        <v>0.99090467699765827</v>
      </c>
      <c r="CP30">
        <v>0.75343067250806872</v>
      </c>
      <c r="CQ30">
        <v>0.98188872297378893</v>
      </c>
      <c r="CR30">
        <v>1.310681745330406</v>
      </c>
      <c r="CS30">
        <v>1.0001658428487981</v>
      </c>
      <c r="CT30">
        <v>0.99590537473785889</v>
      </c>
      <c r="CU30">
        <v>356.84835470850669</v>
      </c>
      <c r="CV30">
        <v>40.254103713756713</v>
      </c>
      <c r="CW30">
        <v>726.03520120630537</v>
      </c>
      <c r="CX30">
        <v>8.66239637825799E+107</v>
      </c>
      <c r="CY30">
        <v>2.0522604932149139E+111</v>
      </c>
      <c r="CZ30">
        <v>2.1082677027023098</v>
      </c>
      <c r="DA30">
        <v>2.1376825914048392</v>
      </c>
      <c r="DB30">
        <v>1.57050690809744E+81</v>
      </c>
      <c r="DC30">
        <v>6.3366321468134883E+31</v>
      </c>
      <c r="DD30">
        <v>1.788421527779276E+16</v>
      </c>
      <c r="DE30">
        <v>1863831.0724681891</v>
      </c>
      <c r="DF30">
        <v>1396.0036176783301</v>
      </c>
      <c r="DG30">
        <v>1.146128035678238</v>
      </c>
      <c r="DH30">
        <v>0.76917866587426165</v>
      </c>
      <c r="DI30">
        <v>0.56763935421609246</v>
      </c>
      <c r="DJ30">
        <v>0.81872712199758779</v>
      </c>
      <c r="DK30">
        <v>2.395388599075094</v>
      </c>
      <c r="DL30">
        <v>2.4087585817742769</v>
      </c>
      <c r="DM30">
        <v>-0.12733883067850529</v>
      </c>
      <c r="DN30">
        <v>-0.1193451021643931</v>
      </c>
      <c r="DO30">
        <v>2.271750536748772</v>
      </c>
      <c r="DP30">
        <v>1.8646681895356549</v>
      </c>
      <c r="DQ30">
        <v>1.573135058792055</v>
      </c>
      <c r="DR30">
        <v>1.1595113883343151</v>
      </c>
      <c r="DS30">
        <v>0.85982067097189341</v>
      </c>
      <c r="DT30">
        <v>-1.7082491516506519</v>
      </c>
      <c r="DU30">
        <v>-0.66906585465021529</v>
      </c>
      <c r="DV30">
        <v>-0.3419288422314915</v>
      </c>
      <c r="DW30">
        <v>-0.1319204321451585</v>
      </c>
      <c r="DX30">
        <v>-6.6163938293556893E-2</v>
      </c>
      <c r="DY30">
        <v>-319.37561256842889</v>
      </c>
      <c r="DZ30">
        <v>-59710.717142694062</v>
      </c>
      <c r="EA30">
        <v>-7.8187039961601798E-2</v>
      </c>
      <c r="EB30">
        <v>-5.5894388133137518E-2</v>
      </c>
      <c r="EC30">
        <v>-3.4718133686923003E-2</v>
      </c>
      <c r="ED30">
        <v>-2.4587309748111762E-2</v>
      </c>
      <c r="EE30">
        <v>-1.9263111243197111E-2</v>
      </c>
      <c r="EF30">
        <v>1.090448796600498E-3</v>
      </c>
      <c r="EG30">
        <v>1.23686388503611E-4</v>
      </c>
      <c r="EH30">
        <v>9.2253548076532359E-5</v>
      </c>
      <c r="EI30">
        <v>6.8808841746241132E-5</v>
      </c>
      <c r="EJ30">
        <v>-1.8149307653155242E-2</v>
      </c>
      <c r="EK30">
        <v>1.4321592889414479E-4</v>
      </c>
      <c r="EL30">
        <v>-1.559051684954839E-2</v>
      </c>
      <c r="EM30">
        <v>-1.104117146300947E-2</v>
      </c>
      <c r="EN30">
        <v>3.3922547678651092</v>
      </c>
      <c r="EO30">
        <v>2.5771717337141178</v>
      </c>
      <c r="EP30">
        <v>0.89217806984857084</v>
      </c>
      <c r="EQ30">
        <v>2.3647763141618459E-2</v>
      </c>
      <c r="ER30">
        <v>2.2930846338725368E-2</v>
      </c>
      <c r="ES30">
        <v>3.1436061455880397E-2</v>
      </c>
      <c r="ET30">
        <v>0.15705204908361969</v>
      </c>
      <c r="EU30">
        <v>332.38788390991681</v>
      </c>
      <c r="EV30">
        <v>1.120852477543782</v>
      </c>
      <c r="EW30">
        <v>265.17787325000569</v>
      </c>
      <c r="EX30">
        <v>42.287297703860538</v>
      </c>
      <c r="EY30">
        <v>43.609380361648952</v>
      </c>
      <c r="EZ30">
        <v>1.8418074730723371</v>
      </c>
      <c r="FA30">
        <v>0.58436221673133137</v>
      </c>
      <c r="FB30">
        <v>1.5608166551698111E-2</v>
      </c>
      <c r="FC30">
        <v>31.810600746008561</v>
      </c>
      <c r="FD30">
        <v>1.205348806703057E-3</v>
      </c>
      <c r="FE30">
        <v>6.0453580064959145E-4</v>
      </c>
      <c r="FF30">
        <v>0.53003855152140977</v>
      </c>
      <c r="FG30">
        <v>-5.5236061167572886E-6</v>
      </c>
      <c r="FH30">
        <v>2.9181151641151719</v>
      </c>
      <c r="FI30">
        <v>7.1439013490845124E-4</v>
      </c>
      <c r="FJ30">
        <v>3.1721743425190598E-4</v>
      </c>
      <c r="FK30">
        <v>2.246527242445257E-4</v>
      </c>
      <c r="FL30">
        <v>0.27812657114359418</v>
      </c>
      <c r="FM30">
        <v>0.19696865665516899</v>
      </c>
      <c r="FN30">
        <v>15.1468395598967</v>
      </c>
      <c r="FO30">
        <v>0.18475950711327049</v>
      </c>
      <c r="FP30">
        <v>0.4717252705275764</v>
      </c>
      <c r="FQ30">
        <v>0.92304372227236731</v>
      </c>
      <c r="FR30">
        <v>35.046307681190342</v>
      </c>
      <c r="FS30">
        <v>11.17938430842848</v>
      </c>
      <c r="FT30">
        <v>31.019825312771349</v>
      </c>
      <c r="FU30">
        <v>21.480516424555969</v>
      </c>
      <c r="FV30">
        <v>1.399262285224151</v>
      </c>
      <c r="FW30">
        <v>0.44395303132208491</v>
      </c>
      <c r="FX30">
        <v>-2.8983960226889921E-6</v>
      </c>
      <c r="FY30">
        <v>-2.0526380082864808E-6</v>
      </c>
      <c r="FZ30">
        <v>-8.8445766371051677E-7</v>
      </c>
      <c r="GA30">
        <v>1.0858890677716619</v>
      </c>
      <c r="GB30">
        <v>2.7724760812632252</v>
      </c>
      <c r="GC30">
        <v>5.4250149437578443</v>
      </c>
      <c r="GD30">
        <v>129.50353509721569</v>
      </c>
      <c r="GE30">
        <v>41.310194538092837</v>
      </c>
      <c r="GF30">
        <v>94.084834359424391</v>
      </c>
      <c r="GG30">
        <v>79.375061076314751</v>
      </c>
      <c r="GH30">
        <v>-47.991465996550502</v>
      </c>
      <c r="GI30">
        <v>-0.58539470020149986</v>
      </c>
      <c r="GJ30">
        <v>-1.494621184222285</v>
      </c>
      <c r="GK30">
        <v>-2.924585108041232</v>
      </c>
      <c r="GL30">
        <v>0.43670171264043978</v>
      </c>
      <c r="GM30">
        <v>2.68235116471869</v>
      </c>
      <c r="GN30">
        <v>2.7239593672914548</v>
      </c>
      <c r="GO30">
        <v>2.3264654244322731</v>
      </c>
      <c r="GP30">
        <v>1.4559800655117641</v>
      </c>
      <c r="GQ30">
        <v>1.040851718338389</v>
      </c>
      <c r="GR30">
        <v>0.1393030135490313</v>
      </c>
      <c r="GS30">
        <v>-2.0306072606039741E-2</v>
      </c>
      <c r="GT30">
        <v>0.38652890236322918</v>
      </c>
      <c r="GU30">
        <v>0.3172655346235107</v>
      </c>
      <c r="GV30">
        <v>0.26766238533137471</v>
      </c>
      <c r="GW30">
        <v>0.36801219550760622</v>
      </c>
      <c r="GX30">
        <v>0.1167616189504638</v>
      </c>
      <c r="GY30">
        <v>5.1824193644393572</v>
      </c>
      <c r="GZ30">
        <v>0.99106901145217863</v>
      </c>
      <c r="HA30">
        <v>0.98684729367484991</v>
      </c>
      <c r="HB30">
        <v>0.97786825660408894</v>
      </c>
      <c r="HC30">
        <v>0.99607053852233851</v>
      </c>
      <c r="HD30">
        <v>46.136356817436052</v>
      </c>
      <c r="HE30">
        <v>75.060546693311238</v>
      </c>
      <c r="HF30">
        <v>63.325141812362162</v>
      </c>
      <c r="HG30">
        <v>1.644259843719408</v>
      </c>
      <c r="HH30">
        <v>-1.8149307653155249E-2</v>
      </c>
      <c r="HI30">
        <v>-1.4791883538484381E-7</v>
      </c>
      <c r="HJ30">
        <v>-1.390860307671699E-7</v>
      </c>
      <c r="HK30">
        <v>1496.459610448293</v>
      </c>
      <c r="HL30">
        <v>-4.5005405529396461E-5</v>
      </c>
      <c r="HM30">
        <v>-5.4265640283699991E-10</v>
      </c>
      <c r="HN30">
        <v>-47.991465996550502</v>
      </c>
      <c r="HO30">
        <v>-1.7082491516506519</v>
      </c>
      <c r="HP30">
        <v>-0.58539470020149997</v>
      </c>
      <c r="HQ30">
        <v>-0.66906585465021529</v>
      </c>
      <c r="HR30">
        <v>-1.494621184222285</v>
      </c>
      <c r="HS30">
        <v>-0.34192884223149139</v>
      </c>
      <c r="HT30">
        <v>-2.924585108041232</v>
      </c>
      <c r="HU30">
        <v>-0.1319204321451585</v>
      </c>
      <c r="HV30">
        <v>-6.6163938293556893E-2</v>
      </c>
      <c r="HW30">
        <v>-2.5604540020059629E-5</v>
      </c>
      <c r="HX30">
        <v>5.8006862194018302E-7</v>
      </c>
      <c r="HY30">
        <v>1.23686388503611E-4</v>
      </c>
      <c r="HZ30">
        <v>2.2840366158177161E-7</v>
      </c>
      <c r="IA30">
        <v>-1.3022665396657379E-3</v>
      </c>
      <c r="IB30">
        <v>-1.9461623345278639E-3</v>
      </c>
      <c r="IC30">
        <v>0.89217806984857095</v>
      </c>
      <c r="ID30">
        <v>1.120852477543782</v>
      </c>
      <c r="IE30">
        <v>2.3647763141618459E-2</v>
      </c>
      <c r="IF30">
        <v>42.287297703860538</v>
      </c>
      <c r="IG30">
        <v>2.2930846338725368E-2</v>
      </c>
      <c r="IH30">
        <v>43.609380361648952</v>
      </c>
      <c r="II30">
        <v>3.1436061455880397E-2</v>
      </c>
      <c r="IJ30">
        <v>31.810600746008561</v>
      </c>
      <c r="IK30">
        <v>0.15705204908361969</v>
      </c>
      <c r="IL30">
        <v>0.13543297604232851</v>
      </c>
      <c r="IM30">
        <v>0.43670171264043978</v>
      </c>
      <c r="IN30">
        <v>0.37280726444513629</v>
      </c>
      <c r="IO30">
        <v>2.68235116471869</v>
      </c>
      <c r="IP30">
        <v>2.7239593672914548</v>
      </c>
      <c r="IQ30">
        <v>0.42983660513417238</v>
      </c>
      <c r="IR30">
        <v>2.3264654244322731</v>
      </c>
      <c r="IS30">
        <v>0.68682259028629544</v>
      </c>
      <c r="IT30">
        <v>1.4559800655117641</v>
      </c>
      <c r="IU30">
        <v>0.96075164442865635</v>
      </c>
      <c r="IV30">
        <v>1.040851718338389</v>
      </c>
      <c r="IW30">
        <v>0.1393030135490313</v>
      </c>
      <c r="IX30">
        <v>-49.246352034738848</v>
      </c>
      <c r="IY30">
        <v>-2.0306072606039741E-2</v>
      </c>
      <c r="IZ30">
        <v>0.38652890236322918</v>
      </c>
      <c r="JA30">
        <v>3.1519339192852112</v>
      </c>
      <c r="JB30">
        <v>0.31726553462351081</v>
      </c>
      <c r="JC30">
        <v>3.7360497955735079</v>
      </c>
      <c r="JD30">
        <v>0.26766238533137471</v>
      </c>
      <c r="JE30">
        <v>0.1907083858230933</v>
      </c>
      <c r="JF30">
        <v>2.7173012530758149</v>
      </c>
      <c r="JG30">
        <v>0.36801219550760622</v>
      </c>
      <c r="JH30">
        <v>8.5644581583289856</v>
      </c>
      <c r="JI30">
        <v>0.1167616189504638</v>
      </c>
      <c r="JJ30">
        <v>7.195007770867714</v>
      </c>
      <c r="JK30">
        <v>1.2242006378695769</v>
      </c>
      <c r="JL30">
        <v>7.4199546346548662</v>
      </c>
      <c r="JM30">
        <v>1.262474410866737</v>
      </c>
      <c r="JN30">
        <v>1.23686388503611E-4</v>
      </c>
      <c r="JO30">
        <v>5.4124413710788382</v>
      </c>
      <c r="JP30">
        <v>0.18475950711327049</v>
      </c>
      <c r="JQ30">
        <v>0.92090438119253371</v>
      </c>
      <c r="JR30">
        <v>1.0858890677716619</v>
      </c>
      <c r="JS30">
        <v>-1.7082491516506519</v>
      </c>
      <c r="JT30">
        <v>-0.58539470020149997</v>
      </c>
      <c r="JU30">
        <v>2.1198779511676409</v>
      </c>
      <c r="JV30">
        <v>0.4717252705275764</v>
      </c>
      <c r="JW30">
        <v>0.36068841378222788</v>
      </c>
      <c r="JX30">
        <v>2.7724760812632252</v>
      </c>
      <c r="JY30">
        <v>-0.66906585465021529</v>
      </c>
      <c r="JZ30">
        <v>-1.494621184222285</v>
      </c>
      <c r="KA30">
        <v>1.083372299567978</v>
      </c>
      <c r="KB30">
        <v>0.9230437222723672</v>
      </c>
      <c r="KC30">
        <v>0.1843312894742575</v>
      </c>
      <c r="KD30">
        <v>5.4250149437578443</v>
      </c>
      <c r="KE30">
        <v>-0.3419288422314915</v>
      </c>
      <c r="KF30">
        <v>-2.924585108041232</v>
      </c>
      <c r="KG30">
        <v>0.1048700222289968</v>
      </c>
      <c r="KH30">
        <v>-0.1319204321451585</v>
      </c>
      <c r="KI30">
        <v>-6.6163938293556893E-2</v>
      </c>
      <c r="KJ30">
        <v>1.5608166551698111E-2</v>
      </c>
      <c r="KK30">
        <v>1.205348806703057E-3</v>
      </c>
      <c r="KL30">
        <v>6.0453580064959156E-4</v>
      </c>
      <c r="KM30">
        <v>0.53003855152140977</v>
      </c>
      <c r="KN30">
        <v>0.79598170831872139</v>
      </c>
      <c r="KO30">
        <v>1.2563102764160341</v>
      </c>
      <c r="KP30">
        <v>5.5921670160208835E-4</v>
      </c>
      <c r="KQ30">
        <v>1788.215547094929</v>
      </c>
      <c r="KR30">
        <v>5.2582371381023479E-4</v>
      </c>
      <c r="KS30">
        <v>1901.778055526973</v>
      </c>
      <c r="KT30">
        <v>1011.914319821961</v>
      </c>
      <c r="KU30">
        <v>2.4665346121363681E-2</v>
      </c>
      <c r="KV30">
        <v>0.1208303311592924</v>
      </c>
      <c r="KW30">
        <v>2.5262833709397658</v>
      </c>
      <c r="KX30">
        <v>0.39583841286498461</v>
      </c>
      <c r="KY30">
        <v>4.0366699064274298</v>
      </c>
      <c r="KZ30">
        <v>0.2477289506401649</v>
      </c>
      <c r="LA30">
        <v>5.6466361262217912</v>
      </c>
      <c r="LB30">
        <v>0.17709658948204759</v>
      </c>
      <c r="LC30">
        <v>-289.43612232832538</v>
      </c>
      <c r="LD30">
        <v>-3.454993771874948E-3</v>
      </c>
      <c r="LE30">
        <v>18.5248956265735</v>
      </c>
      <c r="LF30">
        <v>5.398141075437559E-2</v>
      </c>
      <c r="LG30">
        <v>4.5541641272868902E-2</v>
      </c>
      <c r="LH30">
        <v>1.111716802315877E-2</v>
      </c>
      <c r="LI30">
        <v>0.2137559667381895</v>
      </c>
      <c r="LJ30">
        <v>0.12161035192316159</v>
      </c>
      <c r="LK30">
        <v>304.25743558827298</v>
      </c>
      <c r="LL30">
        <v>3.2866904240697642E-3</v>
      </c>
      <c r="LM30">
        <v>173.09857769934251</v>
      </c>
      <c r="LN30">
        <v>323.57962392884411</v>
      </c>
      <c r="LO30">
        <v>229.79247224079941</v>
      </c>
      <c r="LP30">
        <v>4.3517526498957747E-3</v>
      </c>
      <c r="LQ30">
        <v>184.0913848704306</v>
      </c>
      <c r="LR30">
        <v>9.2253548076532359E-5</v>
      </c>
      <c r="LS30">
        <v>3.3922547678651092</v>
      </c>
      <c r="LT30">
        <v>0.29478917959612527</v>
      </c>
      <c r="LU30">
        <v>172.1730115165681</v>
      </c>
      <c r="LV30">
        <v>-319.37561256842889</v>
      </c>
      <c r="LW30">
        <v>0.1449659079766468</v>
      </c>
      <c r="LX30">
        <v>-5.5236061167572886E-6</v>
      </c>
      <c r="LY30">
        <v>1.4081384858846251</v>
      </c>
      <c r="LZ30">
        <v>1.3224224104323311E-5</v>
      </c>
      <c r="MA30">
        <v>1.20575827826404E-5</v>
      </c>
      <c r="MB30">
        <v>82935.362586912903</v>
      </c>
      <c r="MC30">
        <v>6.7350259090012701E-2</v>
      </c>
      <c r="MD30">
        <v>23.724764100529288</v>
      </c>
      <c r="ME30">
        <v>4.2150050291867407E-2</v>
      </c>
      <c r="MF30">
        <v>33.1870361366014</v>
      </c>
      <c r="MG30">
        <v>3.0132247901978729E-2</v>
      </c>
      <c r="MH30">
        <v>-1701.1060809004271</v>
      </c>
      <c r="MI30">
        <v>-5.8785281601643642E-4</v>
      </c>
      <c r="MJ30">
        <v>9.184712453845837E-3</v>
      </c>
      <c r="MK30">
        <v>7.7487207896580089E-3</v>
      </c>
      <c r="ML30">
        <v>332.38788390991681</v>
      </c>
      <c r="MM30">
        <v>3.0085332480741639E-3</v>
      </c>
      <c r="MN30">
        <v>0.80112017193287943</v>
      </c>
      <c r="MO30">
        <v>43021.158236310512</v>
      </c>
      <c r="MP30">
        <v>47183.705722809973</v>
      </c>
      <c r="MQ30">
        <v>6.8808841746241132E-5</v>
      </c>
      <c r="MR30">
        <v>2.5771717337141178</v>
      </c>
      <c r="MS30">
        <v>0.38802225979672672</v>
      </c>
      <c r="MT30">
        <v>-59710.717142694062</v>
      </c>
      <c r="MU30">
        <v>-1.8149307653155242E-2</v>
      </c>
      <c r="MV30">
        <v>-8.0043128478832024</v>
      </c>
      <c r="MW30">
        <v>-12.789843438133831</v>
      </c>
      <c r="MX30">
        <v>-7.8187039961601798E-2</v>
      </c>
      <c r="MY30">
        <v>-17.89088374342791</v>
      </c>
      <c r="MZ30">
        <v>-5.5894388133137518E-2</v>
      </c>
      <c r="NA30">
        <v>-3.4718133686923003E-2</v>
      </c>
      <c r="NB30">
        <v>-2.4587309748111762E-2</v>
      </c>
      <c r="NC30">
        <v>-0.1507445589389563</v>
      </c>
      <c r="ND30">
        <v>-1.9263111243197111E-2</v>
      </c>
      <c r="NE30">
        <v>917.05360500880545</v>
      </c>
      <c r="NF30">
        <v>1.090448796600498E-3</v>
      </c>
      <c r="NG30">
        <v>1.4321592889414479E-4</v>
      </c>
      <c r="NH30">
        <v>-1.559051684954839E-2</v>
      </c>
      <c r="NI30">
        <v>-1.104117146300947E-2</v>
      </c>
      <c r="NJ30">
        <v>1.120852477543782</v>
      </c>
      <c r="NK30">
        <v>0.89217806984857084</v>
      </c>
      <c r="NL30">
        <v>42.287297703860538</v>
      </c>
      <c r="NM30">
        <v>2.3647763141618459E-2</v>
      </c>
      <c r="NN30">
        <v>43.609380361648952</v>
      </c>
      <c r="NO30">
        <v>2.2930846338725368E-2</v>
      </c>
      <c r="NP30">
        <v>31.810600746008561</v>
      </c>
      <c r="NQ30">
        <v>3.1436061455880397E-2</v>
      </c>
      <c r="NR30">
        <v>0.15705204908361969</v>
      </c>
      <c r="NS30">
        <v>0.1054379818810981</v>
      </c>
      <c r="NT30">
        <v>0.33053805579461137</v>
      </c>
      <c r="NU30">
        <v>3.771053699707498E-3</v>
      </c>
      <c r="NV30">
        <v>265.17787325000569</v>
      </c>
      <c r="NW30">
        <v>0.54294491396100697</v>
      </c>
      <c r="NX30">
        <v>1.8418074730723371</v>
      </c>
      <c r="NY30">
        <v>1.711267380689953</v>
      </c>
      <c r="NZ30">
        <v>0.58436221673133149</v>
      </c>
      <c r="OA30">
        <v>0.94455178251304506</v>
      </c>
      <c r="OB30">
        <v>1.058703205598142</v>
      </c>
      <c r="OC30">
        <v>0.15377829216641231</v>
      </c>
      <c r="OD30">
        <v>6.5028684212323196</v>
      </c>
      <c r="OE30">
        <v>0.15142934437791561</v>
      </c>
      <c r="OF30">
        <v>6.6037398768916509</v>
      </c>
      <c r="OG30">
        <v>0.17730217555315109</v>
      </c>
      <c r="OH30">
        <v>5.6400887179200083</v>
      </c>
      <c r="OI30">
        <v>0.39629792969888161</v>
      </c>
      <c r="OJ30">
        <v>2.5233540855482861</v>
      </c>
      <c r="OK30">
        <v>2.96108009864296</v>
      </c>
      <c r="OL30">
        <v>0.33771460638916601</v>
      </c>
      <c r="OM30">
        <v>1.067157924230473</v>
      </c>
      <c r="ON30">
        <v>0.93706842941835355</v>
      </c>
      <c r="OO30">
        <v>1.3001329677694531</v>
      </c>
      <c r="OP30">
        <v>0.76915209812395591</v>
      </c>
      <c r="OQ30">
        <v>1.541073395839144</v>
      </c>
      <c r="OR30">
        <v>0.64889836051934502</v>
      </c>
      <c r="OS30">
        <v>1.9399377706701251</v>
      </c>
      <c r="OT30">
        <v>0.51548045257893194</v>
      </c>
      <c r="OU30">
        <v>3.3368472841097518</v>
      </c>
      <c r="OV30">
        <v>0.29968407747098719</v>
      </c>
      <c r="OW30">
        <v>20.495903588062411</v>
      </c>
      <c r="OX30">
        <v>4.879023731271051E-2</v>
      </c>
      <c r="OY30">
        <v>20.81383276885758</v>
      </c>
      <c r="OZ30">
        <v>4.8044971394996347E-2</v>
      </c>
      <c r="PA30">
        <v>17.776572906376071</v>
      </c>
      <c r="PB30">
        <v>5.6253812546811062E-2</v>
      </c>
      <c r="PC30">
        <v>2.3980067213053239E-2</v>
      </c>
      <c r="PD30">
        <v>7.9531706173043242</v>
      </c>
      <c r="PE30">
        <v>0.1257360175103277</v>
      </c>
      <c r="PF30">
        <v>1.7456588759003391</v>
      </c>
      <c r="PG30">
        <v>0.57284960641823057</v>
      </c>
      <c r="PH30">
        <v>0.93948111062641437</v>
      </c>
      <c r="PI30">
        <v>1.0644173562289441</v>
      </c>
      <c r="PJ30">
        <v>0.33858412419484918</v>
      </c>
      <c r="PK30">
        <v>2.9534757495732959</v>
      </c>
      <c r="PL30">
        <v>0.41250162907847138</v>
      </c>
      <c r="PM30">
        <v>2.424232850265343</v>
      </c>
      <c r="PN30">
        <v>0.48894636323525947</v>
      </c>
      <c r="PO30">
        <v>2.0452141077053971</v>
      </c>
      <c r="PP30">
        <v>9.1403557965726561E-3</v>
      </c>
      <c r="PQ30">
        <v>0.5767762921953189</v>
      </c>
      <c r="PR30">
        <v>8.1265997077268615E-3</v>
      </c>
      <c r="PS30">
        <v>8.0046192963985109E-3</v>
      </c>
      <c r="PT30">
        <v>1.3640579599695051</v>
      </c>
      <c r="PU30">
        <v>5.8041150093548124</v>
      </c>
      <c r="PV30">
        <v>9.8877008629437615</v>
      </c>
      <c r="PW30">
        <v>10.13224520607028</v>
      </c>
      <c r="PX30">
        <v>7.7960497171333181</v>
      </c>
      <c r="PY30">
        <v>2.0775550484725578</v>
      </c>
      <c r="PZ30">
        <v>3.1863317482646032</v>
      </c>
      <c r="QA30">
        <v>5.0174902438376838</v>
      </c>
      <c r="QB30">
        <v>1.9451125502370761</v>
      </c>
      <c r="QC30">
        <v>0.58957650149232488</v>
      </c>
      <c r="QD30">
        <v>152.41800738182599</v>
      </c>
      <c r="QE30">
        <v>11.54632368441607</v>
      </c>
      <c r="QF30">
        <v>13.781930217796891</v>
      </c>
      <c r="QG30">
        <v>10.202505610851141</v>
      </c>
      <c r="QH30">
        <v>1.8508648386128661</v>
      </c>
      <c r="QI30">
        <v>0.156489578504907</v>
      </c>
      <c r="QJ30">
        <v>0.143424086820442</v>
      </c>
      <c r="QK30">
        <v>0.70147468626915244</v>
      </c>
      <c r="QL30">
        <v>1.770493023303265</v>
      </c>
      <c r="QM30">
        <v>0.41583896747792087</v>
      </c>
      <c r="QN30">
        <v>0.54709169495897836</v>
      </c>
      <c r="QO30">
        <v>0.55398309315341554</v>
      </c>
      <c r="QP30">
        <v>0.54091760146895063</v>
      </c>
      <c r="QQ30">
        <v>0.15256605041751131</v>
      </c>
      <c r="QR30">
        <v>0.55964839763062835</v>
      </c>
      <c r="QS30">
        <v>0.85118152837422834</v>
      </c>
      <c r="QT30">
        <v>2.9361201698145218</v>
      </c>
      <c r="QU30">
        <v>1.8273434700224771</v>
      </c>
      <c r="QV30">
        <v>9.0159540238693436E-3</v>
      </c>
      <c r="QW30">
        <v>0.42326532278156581</v>
      </c>
      <c r="QX30">
        <v>1.626209933200832</v>
      </c>
      <c r="QY30">
        <v>1.6395799159000151</v>
      </c>
      <c r="QZ30">
        <v>1.5025718708745111</v>
      </c>
      <c r="RA30">
        <v>0.80395639291779375</v>
      </c>
    </row>
    <row r="31" spans="1:469" x14ac:dyDescent="0.2">
      <c r="A31" s="11" t="s">
        <v>1019</v>
      </c>
      <c r="B31" s="14" t="s">
        <v>1027</v>
      </c>
      <c r="C31" s="7">
        <v>7.0000000000000009</v>
      </c>
      <c r="D31">
        <v>-8.431485206753745E-3</v>
      </c>
      <c r="E31">
        <v>-0.28022098853959648</v>
      </c>
      <c r="F31">
        <v>-1.8406452899873089E-2</v>
      </c>
      <c r="G31">
        <v>0.25633064210492879</v>
      </c>
      <c r="H31">
        <v>-6.4353975876141247E-3</v>
      </c>
      <c r="I31">
        <v>-4.8711297853606108E-3</v>
      </c>
      <c r="J31">
        <v>5.9229358755947592</v>
      </c>
      <c r="K31">
        <v>3.875469431829575</v>
      </c>
      <c r="L31">
        <v>6.2499113401613204</v>
      </c>
      <c r="M31">
        <v>248.6268272775155</v>
      </c>
      <c r="N31">
        <v>252.20396568131599</v>
      </c>
      <c r="O31">
        <v>0.75816983883345146</v>
      </c>
      <c r="P31">
        <v>0.75747042605373938</v>
      </c>
      <c r="Q31">
        <v>185.7435681902374</v>
      </c>
      <c r="R31">
        <v>66.276097336617156</v>
      </c>
      <c r="S31">
        <v>34.27575689753121</v>
      </c>
      <c r="T31">
        <v>2.7117274799373101</v>
      </c>
      <c r="U31">
        <v>2.126834938978678</v>
      </c>
      <c r="V31">
        <v>49.000000000000007</v>
      </c>
      <c r="W31">
        <v>7.1089942791707249E-5</v>
      </c>
      <c r="X31">
        <v>7.8523802418108662E-2</v>
      </c>
      <c r="Y31">
        <v>3.3879750835524652E-4</v>
      </c>
      <c r="Z31">
        <v>6.570539808192509E-2</v>
      </c>
      <c r="AA31">
        <v>4.1414342110669702E-5</v>
      </c>
      <c r="AB31">
        <v>2.372790538582731E-5</v>
      </c>
      <c r="AC31">
        <v>35.08116938640746</v>
      </c>
      <c r="AD31">
        <v>15.01926331704545</v>
      </c>
      <c r="AE31">
        <v>39.061391759877083</v>
      </c>
      <c r="AF31">
        <v>61815.299242083529</v>
      </c>
      <c r="AG31">
        <v>63606.840305382408</v>
      </c>
      <c r="AH31">
        <v>0.57482150451674174</v>
      </c>
      <c r="AI31">
        <v>0.57376144634603343</v>
      </c>
      <c r="AJ31">
        <v>34500.673124041372</v>
      </c>
      <c r="AK31">
        <v>4392.5210781727519</v>
      </c>
      <c r="AL31">
        <v>1174.8275108986579</v>
      </c>
      <c r="AM31">
        <v>7.3534659254471544</v>
      </c>
      <c r="AN31">
        <v>4.5234268576604384</v>
      </c>
      <c r="AO31">
        <v>343.00000000000011</v>
      </c>
      <c r="AP31">
        <v>-5.9939380099724968E-7</v>
      </c>
      <c r="AQ31">
        <v>-2.2004017537490369E-2</v>
      </c>
      <c r="AR31">
        <v>-6.2360603801352044E-6</v>
      </c>
      <c r="AS31">
        <v>1.684230688009981E-2</v>
      </c>
      <c r="AT31">
        <v>-2.6651775731162982E-7</v>
      </c>
      <c r="AU31">
        <v>-1.155817066691219E-7</v>
      </c>
      <c r="AV31">
        <v>207.7835167165693</v>
      </c>
      <c r="AW31">
        <v>58.206695873808897</v>
      </c>
      <c r="AX31">
        <v>244.1302353225397</v>
      </c>
      <c r="AY31">
        <v>15368941.72776944</v>
      </c>
      <c r="AZ31">
        <v>16041897.369475611</v>
      </c>
      <c r="BA31">
        <v>0.43581232743746018</v>
      </c>
      <c r="BB31">
        <v>0.43460732721693968</v>
      </c>
      <c r="BC31">
        <v>6408278.1310244687</v>
      </c>
      <c r="BD31">
        <v>291119.15453011979</v>
      </c>
      <c r="BE31">
        <v>40268.102160094109</v>
      </c>
      <c r="BF31">
        <v>19.940595622817689</v>
      </c>
      <c r="BG31">
        <v>9.6205822847867495</v>
      </c>
      <c r="BH31">
        <v>0.14285714285714279</v>
      </c>
      <c r="BI31">
        <v>-118.6030664204908</v>
      </c>
      <c r="BJ31">
        <v>-3.5686120629707769</v>
      </c>
      <c r="BK31">
        <v>-54.328772927612519</v>
      </c>
      <c r="BL31">
        <v>3.901211309690594</v>
      </c>
      <c r="BM31">
        <v>-155.3905545672342</v>
      </c>
      <c r="BN31">
        <v>-205.2911837835521</v>
      </c>
      <c r="BO31">
        <v>0.16883518933920311</v>
      </c>
      <c r="BP31">
        <v>0.25803325702608082</v>
      </c>
      <c r="BQ31">
        <v>0.1600022697240675</v>
      </c>
      <c r="BR31">
        <v>4.0220921086838593E-3</v>
      </c>
      <c r="BS31">
        <v>3.9650447101359076E-3</v>
      </c>
      <c r="BT31">
        <v>1.318965683914092</v>
      </c>
      <c r="BU31">
        <v>1.320183555165036</v>
      </c>
      <c r="BV31">
        <v>5.3837664999296566E-3</v>
      </c>
      <c r="BW31">
        <v>1.508839597058631E-2</v>
      </c>
      <c r="BX31">
        <v>2.9175139822281419E-2</v>
      </c>
      <c r="BY31">
        <v>0.36876861978148262</v>
      </c>
      <c r="BZ31">
        <v>0.47018223260908409</v>
      </c>
      <c r="CA31">
        <v>2.6457513110645912</v>
      </c>
      <c r="CB31">
        <v>2.433708256055922</v>
      </c>
      <c r="CC31">
        <v>1.9686212006959529</v>
      </c>
      <c r="CD31">
        <v>2.4999822679693788</v>
      </c>
      <c r="CE31">
        <v>15.767904974267051</v>
      </c>
      <c r="CF31">
        <v>15.880930882077291</v>
      </c>
      <c r="CG31">
        <v>0.87072948659928329</v>
      </c>
      <c r="CH31">
        <v>0.87032776932241995</v>
      </c>
      <c r="CI31">
        <v>13.62877720818113</v>
      </c>
      <c r="CJ31">
        <v>8.1410132868468619</v>
      </c>
      <c r="CK31">
        <v>5.8545501020600383</v>
      </c>
      <c r="CL31">
        <v>1.646732364392377</v>
      </c>
      <c r="CM31">
        <v>1.4583672167800119</v>
      </c>
      <c r="CN31">
        <v>1096.6331584284601</v>
      </c>
      <c r="CO31">
        <v>0.9916039600758948</v>
      </c>
      <c r="CP31">
        <v>0.75561674036379378</v>
      </c>
      <c r="CQ31">
        <v>0.98176191127601165</v>
      </c>
      <c r="CR31">
        <v>1.2921799063984181</v>
      </c>
      <c r="CS31">
        <v>0.99358526523518764</v>
      </c>
      <c r="CT31">
        <v>0.99514071492715062</v>
      </c>
      <c r="CU31">
        <v>373.50667488631819</v>
      </c>
      <c r="CV31">
        <v>48.205322093062392</v>
      </c>
      <c r="CW31">
        <v>517.96689977075005</v>
      </c>
      <c r="CX31">
        <v>9.4898454521555286E+107</v>
      </c>
      <c r="CY31">
        <v>3.394615653282547E+109</v>
      </c>
      <c r="CZ31">
        <v>2.1343664092783641</v>
      </c>
      <c r="DA31">
        <v>2.1328741280562382</v>
      </c>
      <c r="DB31">
        <v>4.6495049460367098E+80</v>
      </c>
      <c r="DC31">
        <v>6.0721620801801734E+28</v>
      </c>
      <c r="DD31">
        <v>768726909004786.5</v>
      </c>
      <c r="DE31">
        <v>15.055260724802</v>
      </c>
      <c r="DF31">
        <v>8.3882753484956325</v>
      </c>
      <c r="DG31">
        <v>0.84509804001425692</v>
      </c>
      <c r="DH31">
        <v>0.7725370307962528</v>
      </c>
      <c r="DI31">
        <v>0.58832431569531707</v>
      </c>
      <c r="DJ31">
        <v>0.7958738565837854</v>
      </c>
      <c r="DK31">
        <v>2.3955479879821682</v>
      </c>
      <c r="DL31">
        <v>2.4017519111822332</v>
      </c>
      <c r="DM31">
        <v>-0.12023349647083741</v>
      </c>
      <c r="DN31">
        <v>-0.120634318670405</v>
      </c>
      <c r="DO31">
        <v>2.2689137842207669</v>
      </c>
      <c r="DP31">
        <v>1.8213569270998471</v>
      </c>
      <c r="DQ31">
        <v>1.534987053914991</v>
      </c>
      <c r="DR31">
        <v>0.43324604216171642</v>
      </c>
      <c r="DS31">
        <v>0.32773378615455739</v>
      </c>
      <c r="DT31">
        <v>-1.566094147445642</v>
      </c>
      <c r="DU31">
        <v>-0.55880593425505887</v>
      </c>
      <c r="DV31">
        <v>-0.28899553723182198</v>
      </c>
      <c r="DW31">
        <v>-2.2863890131839041E-2</v>
      </c>
      <c r="DX31">
        <v>-1.793237732520573E-2</v>
      </c>
      <c r="DY31">
        <v>-290.89191506840132</v>
      </c>
      <c r="DZ31">
        <v>-54031.302262496349</v>
      </c>
      <c r="EA31">
        <v>-6.8640833096034998E-2</v>
      </c>
      <c r="EB31">
        <v>-4.9362552577717843E-2</v>
      </c>
      <c r="EC31">
        <v>-1.388439956985695E-2</v>
      </c>
      <c r="ED31">
        <v>-1.22962016142953E-2</v>
      </c>
      <c r="EE31">
        <v>-1.7995878805622631E-2</v>
      </c>
      <c r="EF31">
        <v>1.0171264732963369E-3</v>
      </c>
      <c r="EG31">
        <v>-4.8791243518305832E-3</v>
      </c>
      <c r="EH31">
        <v>-3.6992049234757609E-3</v>
      </c>
      <c r="EI31">
        <v>-2.8046256006435278E-3</v>
      </c>
      <c r="EJ31">
        <v>0.76325788752606427</v>
      </c>
      <c r="EK31">
        <v>-5.6034904375255132E-3</v>
      </c>
      <c r="EL31">
        <v>-8.0214470687090134E-3</v>
      </c>
      <c r="EM31">
        <v>-7.1038959876505714E-3</v>
      </c>
      <c r="EN31">
        <v>3.3983522545960589</v>
      </c>
      <c r="EO31">
        <v>2.574151330169562</v>
      </c>
      <c r="EP31">
        <v>0.9476831835252687</v>
      </c>
      <c r="EQ31">
        <v>2.3822593645470201E-2</v>
      </c>
      <c r="ER31">
        <v>2.348470556200119E-2</v>
      </c>
      <c r="ES31">
        <v>3.1887703748258597E-2</v>
      </c>
      <c r="ET31">
        <v>0.17280248232888401</v>
      </c>
      <c r="EU31">
        <v>363.7866886150394</v>
      </c>
      <c r="EV31">
        <v>1.0552049644693691</v>
      </c>
      <c r="EW31">
        <v>301.27898920555958</v>
      </c>
      <c r="EX31">
        <v>41.976957458204687</v>
      </c>
      <c r="EY31">
        <v>42.580904297902883</v>
      </c>
      <c r="EZ31">
        <v>1.8434620296051829</v>
      </c>
      <c r="FA31">
        <v>0.58517395385952842</v>
      </c>
      <c r="FB31">
        <v>1.320449963657155E-2</v>
      </c>
      <c r="FC31">
        <v>31.36005050393792</v>
      </c>
      <c r="FD31">
        <v>1.927765514154438E-4</v>
      </c>
      <c r="FE31">
        <v>1.5119657413939841E-4</v>
      </c>
      <c r="FF31">
        <v>0.13974453632014089</v>
      </c>
      <c r="FG31">
        <v>-1.2748116781681829E-6</v>
      </c>
      <c r="FH31">
        <v>2.4526508786634929</v>
      </c>
      <c r="FI31">
        <v>5.78744168828472E-4</v>
      </c>
      <c r="FJ31">
        <v>1.170661095779069E-4</v>
      </c>
      <c r="FK31">
        <v>1.036752420101924E-4</v>
      </c>
      <c r="FL31">
        <v>0.1081992055367909</v>
      </c>
      <c r="FM31">
        <v>9.582259852815983E-2</v>
      </c>
      <c r="FN31">
        <v>15.246533262671271</v>
      </c>
      <c r="FO31">
        <v>0.18886882452089829</v>
      </c>
      <c r="FP31">
        <v>0.529318574813326</v>
      </c>
      <c r="FQ31">
        <v>1.023498021977576</v>
      </c>
      <c r="FR31">
        <v>37.547891970576593</v>
      </c>
      <c r="FS31">
        <v>11.953439019184341</v>
      </c>
      <c r="FT31">
        <v>34.077413568885753</v>
      </c>
      <c r="FU31">
        <v>23.054374751005099</v>
      </c>
      <c r="FV31">
        <v>1.396367968978929</v>
      </c>
      <c r="FW31">
        <v>0.4432519641455282</v>
      </c>
      <c r="FX31">
        <v>-9.8704117111833515E-7</v>
      </c>
      <c r="FY31">
        <v>-8.7413626931555131E-7</v>
      </c>
      <c r="FZ31">
        <v>-2.5968499197832592E-7</v>
      </c>
      <c r="GA31">
        <v>1.1186579365362399</v>
      </c>
      <c r="GB31">
        <v>3.1351199763805369</v>
      </c>
      <c r="GC31">
        <v>6.0621131529712597</v>
      </c>
      <c r="GD31">
        <v>145.51570756160871</v>
      </c>
      <c r="GE31">
        <v>46.325187524087802</v>
      </c>
      <c r="GF31">
        <v>106.01516873335591</v>
      </c>
      <c r="GG31">
        <v>89.3465246174638</v>
      </c>
      <c r="GH31">
        <v>-51.545761696742673</v>
      </c>
      <c r="GI31">
        <v>-0.63853121578357042</v>
      </c>
      <c r="GJ31">
        <v>-1.7895300294781129</v>
      </c>
      <c r="GK31">
        <v>-3.460261046169149</v>
      </c>
      <c r="GL31">
        <v>0.4220849795572606</v>
      </c>
      <c r="GM31">
        <v>2.6621772218129398</v>
      </c>
      <c r="GN31">
        <v>2.6812599723583168</v>
      </c>
      <c r="GO31">
        <v>2.301017180405077</v>
      </c>
      <c r="GP31">
        <v>1.374489519697758</v>
      </c>
      <c r="GQ31">
        <v>0.98845407497715765</v>
      </c>
      <c r="GR31">
        <v>0.1343715132664452</v>
      </c>
      <c r="GS31">
        <v>-2.0367318033523599E-2</v>
      </c>
      <c r="GT31">
        <v>0.38307248835324109</v>
      </c>
      <c r="GU31">
        <v>0.30750914164117188</v>
      </c>
      <c r="GV31">
        <v>0.25915982988096309</v>
      </c>
      <c r="GW31">
        <v>0.38939884481514969</v>
      </c>
      <c r="GX31">
        <v>0.1236076783732923</v>
      </c>
      <c r="GY31">
        <v>5.1907933745785444</v>
      </c>
      <c r="GZ31">
        <v>0.98524308368027036</v>
      </c>
      <c r="HA31">
        <v>0.98678547375451964</v>
      </c>
      <c r="HB31">
        <v>0.97699125027545608</v>
      </c>
      <c r="HC31">
        <v>0.98875715118722718</v>
      </c>
      <c r="HD31">
        <v>40.738223219102977</v>
      </c>
      <c r="HE31">
        <v>87.799097317278481</v>
      </c>
      <c r="HF31">
        <v>73.994545342653069</v>
      </c>
      <c r="HG31">
        <v>1.6477242459507131</v>
      </c>
      <c r="HH31">
        <v>0.76325788752606427</v>
      </c>
      <c r="HI31">
        <v>-1.3639803268983669E-7</v>
      </c>
      <c r="HJ31">
        <v>-1.3255626543109821E-7</v>
      </c>
      <c r="HK31">
        <v>1352.053170237416</v>
      </c>
      <c r="HL31">
        <v>-4.0578219774068312E-5</v>
      </c>
      <c r="HM31">
        <v>-5.2559151904294706E-10</v>
      </c>
      <c r="HN31">
        <v>-51.545761696742673</v>
      </c>
      <c r="HO31">
        <v>-1.566094147445642</v>
      </c>
      <c r="HP31">
        <v>-0.63853121578357042</v>
      </c>
      <c r="HQ31">
        <v>-0.55880593425505887</v>
      </c>
      <c r="HR31">
        <v>-1.7895300294781129</v>
      </c>
      <c r="HS31">
        <v>-0.28899553723182198</v>
      </c>
      <c r="HT31">
        <v>-3.460261046169149</v>
      </c>
      <c r="HU31">
        <v>-2.2863890131839041E-2</v>
      </c>
      <c r="HV31">
        <v>-1.793237732520573E-2</v>
      </c>
      <c r="HW31">
        <v>-2.257385416022346E-5</v>
      </c>
      <c r="HX31">
        <v>-2.63605103198783E-5</v>
      </c>
      <c r="HY31">
        <v>-4.8791243518305832E-3</v>
      </c>
      <c r="HZ31">
        <v>-1.242434138255245E-5</v>
      </c>
      <c r="IA31">
        <v>5.352416569849177E-2</v>
      </c>
      <c r="IB31">
        <v>-2.2822369037411691E-3</v>
      </c>
      <c r="IC31">
        <v>0.94768318352526881</v>
      </c>
      <c r="ID31">
        <v>1.0552049644693691</v>
      </c>
      <c r="IE31">
        <v>2.3822593645470201E-2</v>
      </c>
      <c r="IF31">
        <v>41.97695745820468</v>
      </c>
      <c r="IG31">
        <v>2.348470556200119E-2</v>
      </c>
      <c r="IH31">
        <v>42.580904297902869</v>
      </c>
      <c r="II31">
        <v>3.1887703748258597E-2</v>
      </c>
      <c r="IJ31">
        <v>31.36005050393792</v>
      </c>
      <c r="IK31">
        <v>0.17280248232888401</v>
      </c>
      <c r="IL31">
        <v>0.15163146034337299</v>
      </c>
      <c r="IM31">
        <v>0.4220849795572606</v>
      </c>
      <c r="IN31">
        <v>0.37563239284235223</v>
      </c>
      <c r="IO31">
        <v>2.6621772218129398</v>
      </c>
      <c r="IP31">
        <v>2.6812599723583159</v>
      </c>
      <c r="IQ31">
        <v>0.4345904100654987</v>
      </c>
      <c r="IR31">
        <v>2.301017180405077</v>
      </c>
      <c r="IS31">
        <v>0.72754283366227035</v>
      </c>
      <c r="IT31">
        <v>1.374489519697758</v>
      </c>
      <c r="IU31">
        <v>1.011680790554796</v>
      </c>
      <c r="IV31">
        <v>0.98845407497715754</v>
      </c>
      <c r="IW31">
        <v>0.1343715132664452</v>
      </c>
      <c r="IX31">
        <v>-49.098266072835393</v>
      </c>
      <c r="IY31">
        <v>-2.0367318033523599E-2</v>
      </c>
      <c r="IZ31">
        <v>0.38307248835324109</v>
      </c>
      <c r="JA31">
        <v>3.2519358438029329</v>
      </c>
      <c r="JB31">
        <v>0.30750914164117188</v>
      </c>
      <c r="JC31">
        <v>3.8586226903271168</v>
      </c>
      <c r="JD31">
        <v>0.25915982988096309</v>
      </c>
      <c r="JE31">
        <v>0.17815572996785309</v>
      </c>
      <c r="JF31">
        <v>2.5680610338603</v>
      </c>
      <c r="JG31">
        <v>0.38939884481514969</v>
      </c>
      <c r="JH31">
        <v>8.0901123066159641</v>
      </c>
      <c r="JI31">
        <v>0.1236076783732923</v>
      </c>
      <c r="JJ31">
        <v>7.087187560339661</v>
      </c>
      <c r="JK31">
        <v>1.196566653632392</v>
      </c>
      <c r="JL31">
        <v>7.1891550393709176</v>
      </c>
      <c r="JM31">
        <v>1.2137823522610749</v>
      </c>
      <c r="JN31">
        <v>-4.8791243518305832E-3</v>
      </c>
      <c r="JO31">
        <v>5.2946800645193299</v>
      </c>
      <c r="JP31">
        <v>0.18886882452089829</v>
      </c>
      <c r="JQ31">
        <v>0.89392831118362537</v>
      </c>
      <c r="JR31">
        <v>1.1186579365362399</v>
      </c>
      <c r="JS31">
        <v>-1.566094147445642</v>
      </c>
      <c r="JT31">
        <v>-0.63853121578357031</v>
      </c>
      <c r="JU31">
        <v>1.8892214397589739</v>
      </c>
      <c r="JV31">
        <v>0.52931857481332589</v>
      </c>
      <c r="JW31">
        <v>0.31896705948538839</v>
      </c>
      <c r="JX31">
        <v>3.1351199763805369</v>
      </c>
      <c r="JY31">
        <v>-0.55880593425505887</v>
      </c>
      <c r="JZ31">
        <v>-1.7895300294781129</v>
      </c>
      <c r="KA31">
        <v>0.97704145833894818</v>
      </c>
      <c r="KB31">
        <v>1.023498021977576</v>
      </c>
      <c r="KC31">
        <v>0.1649589796109075</v>
      </c>
      <c r="KD31">
        <v>6.0621131529712597</v>
      </c>
      <c r="KE31">
        <v>-0.28899553723182198</v>
      </c>
      <c r="KF31">
        <v>-3.4602610461691499</v>
      </c>
      <c r="KG31">
        <v>9.1767454779659557E-2</v>
      </c>
      <c r="KH31">
        <v>-2.2863890131839041E-2</v>
      </c>
      <c r="KI31">
        <v>-1.793237732520573E-2</v>
      </c>
      <c r="KJ31">
        <v>1.320449963657155E-2</v>
      </c>
      <c r="KK31">
        <v>1.927765514154438E-4</v>
      </c>
      <c r="KL31">
        <v>1.5119657413939841E-4</v>
      </c>
      <c r="KM31">
        <v>0.13974453632014089</v>
      </c>
      <c r="KN31">
        <v>0.8981034163365883</v>
      </c>
      <c r="KO31">
        <v>1.113457517040803</v>
      </c>
      <c r="KP31">
        <v>5.6751596799719747E-4</v>
      </c>
      <c r="KQ31">
        <v>1762.064957447926</v>
      </c>
      <c r="KR31">
        <v>5.5153139533388972E-4</v>
      </c>
      <c r="KS31">
        <v>1813.1334108271631</v>
      </c>
      <c r="KT31">
        <v>983.45276760953675</v>
      </c>
      <c r="KU31">
        <v>2.9860697899024249E-2</v>
      </c>
      <c r="KV31">
        <v>0.1436985850607933</v>
      </c>
      <c r="KW31">
        <v>2.5740511309663798</v>
      </c>
      <c r="KX31">
        <v>0.38849267132645038</v>
      </c>
      <c r="KY31">
        <v>4.3091895505301316</v>
      </c>
      <c r="KZ31">
        <v>0.23206219830292141</v>
      </c>
      <c r="LA31">
        <v>5.992120449027067</v>
      </c>
      <c r="LB31">
        <v>0.16688583090187531</v>
      </c>
      <c r="LC31">
        <v>-290.80588155229373</v>
      </c>
      <c r="LD31">
        <v>-3.438719996521723E-3</v>
      </c>
      <c r="LE31">
        <v>19.261007474392908</v>
      </c>
      <c r="LF31">
        <v>5.1918364152523093E-2</v>
      </c>
      <c r="LG31">
        <v>4.3755298947068082E-2</v>
      </c>
      <c r="LH31">
        <v>1.0653136997903221E-2</v>
      </c>
      <c r="LI31">
        <v>0.18799081071074289</v>
      </c>
      <c r="LJ31">
        <v>0.1045801705465262</v>
      </c>
      <c r="LK31">
        <v>297.49857071869542</v>
      </c>
      <c r="LL31">
        <v>3.3613606868234881E-3</v>
      </c>
      <c r="LM31">
        <v>165.49985153785499</v>
      </c>
      <c r="LN31">
        <v>306.12072271423932</v>
      </c>
      <c r="LO31">
        <v>260.54470566231339</v>
      </c>
      <c r="LP31">
        <v>3.8381129160078931E-3</v>
      </c>
      <c r="LQ31">
        <v>170.29639517082799</v>
      </c>
      <c r="LR31">
        <v>-3.6992049234757609E-3</v>
      </c>
      <c r="LS31">
        <v>3.3983522545960589</v>
      </c>
      <c r="LT31">
        <v>0.29426025470066047</v>
      </c>
      <c r="LU31">
        <v>166.04143422551951</v>
      </c>
      <c r="LV31">
        <v>-290.89191506840137</v>
      </c>
      <c r="LW31">
        <v>0.17686299885642781</v>
      </c>
      <c r="LX31">
        <v>-1.274811678168184E-6</v>
      </c>
      <c r="LY31">
        <v>1.174925899707193</v>
      </c>
      <c r="LZ31">
        <v>1.351970229291291E-5</v>
      </c>
      <c r="MA31">
        <v>1.295255242761608E-5</v>
      </c>
      <c r="MB31">
        <v>77204.860245761651</v>
      </c>
      <c r="MC31">
        <v>6.5591233720294073E-2</v>
      </c>
      <c r="MD31">
        <v>25.523053383572972</v>
      </c>
      <c r="ME31">
        <v>3.9180265188945428E-2</v>
      </c>
      <c r="MF31">
        <v>35.490945178427403</v>
      </c>
      <c r="MG31">
        <v>2.8176200858348349E-2</v>
      </c>
      <c r="MH31">
        <v>-1722.4245886800411</v>
      </c>
      <c r="MI31">
        <v>-5.8057694169724901E-4</v>
      </c>
      <c r="MJ31">
        <v>8.7656468418729309E-3</v>
      </c>
      <c r="MK31">
        <v>7.3874341823216743E-3</v>
      </c>
      <c r="ML31">
        <v>363.7866886150394</v>
      </c>
      <c r="MM31">
        <v>2.748863637114012E-3</v>
      </c>
      <c r="MN31">
        <v>0.65361679385473903</v>
      </c>
      <c r="MO31">
        <v>41147.703002756731</v>
      </c>
      <c r="MP31">
        <v>42949.426203315328</v>
      </c>
      <c r="MQ31">
        <v>-2.8046256006435278E-3</v>
      </c>
      <c r="MR31">
        <v>2.574151330169562</v>
      </c>
      <c r="MS31">
        <v>0.38847754919448679</v>
      </c>
      <c r="MT31">
        <v>-54031.302262496349</v>
      </c>
      <c r="MU31">
        <v>0.76325788752606427</v>
      </c>
      <c r="MV31">
        <v>-8.7023996803833104</v>
      </c>
      <c r="MW31">
        <v>-14.56858774719278</v>
      </c>
      <c r="MX31">
        <v>-6.8640833096034998E-2</v>
      </c>
      <c r="MY31">
        <v>-20.25827166100397</v>
      </c>
      <c r="MZ31">
        <v>-4.9362552577717843E-2</v>
      </c>
      <c r="NA31">
        <v>-1.388439956985695E-2</v>
      </c>
      <c r="NB31">
        <v>-1.22962016142953E-2</v>
      </c>
      <c r="NC31">
        <v>-0.22897808040047349</v>
      </c>
      <c r="ND31">
        <v>-1.7995878805622641E-2</v>
      </c>
      <c r="NE31">
        <v>983.16190390676479</v>
      </c>
      <c r="NF31">
        <v>1.0171264732963369E-3</v>
      </c>
      <c r="NG31">
        <v>-5.6034904375255132E-3</v>
      </c>
      <c r="NH31">
        <v>-8.0214470687090134E-3</v>
      </c>
      <c r="NI31">
        <v>-7.1038959876505714E-3</v>
      </c>
      <c r="NJ31">
        <v>1.0552049644693691</v>
      </c>
      <c r="NK31">
        <v>0.9476831835252687</v>
      </c>
      <c r="NL31">
        <v>41.976957458204687</v>
      </c>
      <c r="NM31">
        <v>2.3822593645470201E-2</v>
      </c>
      <c r="NN31">
        <v>42.580904297902883</v>
      </c>
      <c r="NO31">
        <v>2.348470556200119E-2</v>
      </c>
      <c r="NP31">
        <v>31.36005050393792</v>
      </c>
      <c r="NQ31">
        <v>3.1887703748258597E-2</v>
      </c>
      <c r="NR31">
        <v>0.1728024823288839</v>
      </c>
      <c r="NS31">
        <v>0.1032140348882032</v>
      </c>
      <c r="NT31">
        <v>0.32421376188139228</v>
      </c>
      <c r="NU31">
        <v>3.3191826706432219E-3</v>
      </c>
      <c r="NV31">
        <v>301.27898920555958</v>
      </c>
      <c r="NW31">
        <v>0.54245760636261742</v>
      </c>
      <c r="NX31">
        <v>1.843462029605182</v>
      </c>
      <c r="NY31">
        <v>1.7088935578975739</v>
      </c>
      <c r="NZ31">
        <v>0.58517395385952842</v>
      </c>
      <c r="OA31">
        <v>0.97349020720563428</v>
      </c>
      <c r="OB31">
        <v>1.0272316995057</v>
      </c>
      <c r="OC31">
        <v>0.15434569526057479</v>
      </c>
      <c r="OD31">
        <v>6.4789626838101686</v>
      </c>
      <c r="OE31">
        <v>0.15324720409195461</v>
      </c>
      <c r="OF31">
        <v>6.5254045313607092</v>
      </c>
      <c r="OG31">
        <v>0.17857128478078049</v>
      </c>
      <c r="OH31">
        <v>5.6000045092783557</v>
      </c>
      <c r="OI31">
        <v>0.41569517958341062</v>
      </c>
      <c r="OJ31">
        <v>2.4056088430040279</v>
      </c>
      <c r="OK31">
        <v>3.0579070237366368</v>
      </c>
      <c r="OL31">
        <v>0.32702106121527558</v>
      </c>
      <c r="OM31">
        <v>1.0726314384359701</v>
      </c>
      <c r="ON31">
        <v>0.93228667757316908</v>
      </c>
      <c r="OO31">
        <v>1.3362061108643459</v>
      </c>
      <c r="OP31">
        <v>0.74838753682479009</v>
      </c>
      <c r="OQ31">
        <v>1.5854910631648249</v>
      </c>
      <c r="OR31">
        <v>0.63071941761934835</v>
      </c>
      <c r="OS31">
        <v>1.985289772890056</v>
      </c>
      <c r="OT31">
        <v>0.50370480604665846</v>
      </c>
      <c r="OU31">
        <v>3.2360678754682488</v>
      </c>
      <c r="OV31">
        <v>0.30901700411809291</v>
      </c>
      <c r="OW31">
        <v>20.410549068457069</v>
      </c>
      <c r="OX31">
        <v>4.8994272356221079E-2</v>
      </c>
      <c r="OY31">
        <v>20.556853909913979</v>
      </c>
      <c r="OZ31">
        <v>4.8645576039129647E-2</v>
      </c>
      <c r="PA31">
        <v>17.64158437056922</v>
      </c>
      <c r="PB31">
        <v>5.6684251198450268E-2</v>
      </c>
      <c r="PC31">
        <v>2.1796165461633821E-2</v>
      </c>
      <c r="PD31">
        <v>7.5783423559978242</v>
      </c>
      <c r="PE31">
        <v>0.13195497815014351</v>
      </c>
      <c r="PF31">
        <v>1.685471658440562</v>
      </c>
      <c r="PG31">
        <v>0.59330573432793499</v>
      </c>
      <c r="PH31">
        <v>0.9706777329164904</v>
      </c>
      <c r="PI31">
        <v>1.030208035158495</v>
      </c>
      <c r="PJ31">
        <v>0.34048760960812441</v>
      </c>
      <c r="PK31">
        <v>2.936964435066888</v>
      </c>
      <c r="PL31">
        <v>0.4241546614514301</v>
      </c>
      <c r="PM31">
        <v>2.3576305788507992</v>
      </c>
      <c r="PN31">
        <v>0.50328569796461387</v>
      </c>
      <c r="PO31">
        <v>1.986943010787305</v>
      </c>
      <c r="PP31">
        <v>9.9749676931193444E-3</v>
      </c>
      <c r="PQ31">
        <v>0.59675580090207081</v>
      </c>
      <c r="PR31">
        <v>8.8932218940444702E-3</v>
      </c>
      <c r="PS31">
        <v>8.8361744954965175E-3</v>
      </c>
      <c r="PT31">
        <v>3.7961009366160812</v>
      </c>
      <c r="PU31">
        <v>5.8572304775128341</v>
      </c>
      <c r="PV31">
        <v>9.8449690986722871</v>
      </c>
      <c r="PW31">
        <v>9.9579950064825269</v>
      </c>
      <c r="PX31">
        <v>7.7058413325863686</v>
      </c>
      <c r="PY31">
        <v>4.2762035112023824</v>
      </c>
      <c r="PZ31">
        <v>4.4645686588147484</v>
      </c>
      <c r="QA31">
        <v>5.5952020894402006</v>
      </c>
      <c r="QB31">
        <v>0.70019737794656045</v>
      </c>
      <c r="QC31">
        <v>0.58863523671453621</v>
      </c>
      <c r="QD31">
        <v>150.66239880382989</v>
      </c>
      <c r="QE31">
        <v>12.884896907767089</v>
      </c>
      <c r="QF31">
        <v>15.13949681351629</v>
      </c>
      <c r="QG31">
        <v>10.001373780746521</v>
      </c>
      <c r="QH31">
        <v>1.8257640578388099</v>
      </c>
      <c r="QI31">
        <v>0.1537467933686168</v>
      </c>
      <c r="QJ31">
        <v>0.13966004951692171</v>
      </c>
      <c r="QK31">
        <v>0.70149257998321679</v>
      </c>
      <c r="QL31">
        <v>1.808618930971885</v>
      </c>
      <c r="QM31">
        <v>0.42832204597124962</v>
      </c>
      <c r="QN31">
        <v>0.54764652436878303</v>
      </c>
      <c r="QO31">
        <v>0.57323591972473076</v>
      </c>
      <c r="QP31">
        <v>0.5591491758730357</v>
      </c>
      <c r="QQ31">
        <v>0.16479447183515511</v>
      </c>
      <c r="QR31">
        <v>0.61235132895607514</v>
      </c>
      <c r="QS31">
        <v>0.89872120214093121</v>
      </c>
      <c r="QT31">
        <v>0.77600287779309418</v>
      </c>
      <c r="QU31">
        <v>0.58763773018072862</v>
      </c>
      <c r="QV31">
        <v>9.8420487998831518E-3</v>
      </c>
      <c r="QW31">
        <v>0.40327964438057767</v>
      </c>
      <c r="QX31">
        <v>1.623010957185915</v>
      </c>
      <c r="QY31">
        <v>1.6292148803859801</v>
      </c>
      <c r="QZ31">
        <v>1.496376753424514</v>
      </c>
      <c r="RA31">
        <v>0.76245002311873844</v>
      </c>
    </row>
    <row r="32" spans="1:469" x14ac:dyDescent="0.2">
      <c r="A32" s="11"/>
      <c r="B32" s="14" t="s">
        <v>1028</v>
      </c>
      <c r="C32" s="7">
        <v>7.0000000000000009</v>
      </c>
      <c r="D32">
        <v>-8.431485206753745E-3</v>
      </c>
      <c r="E32">
        <v>-0.28022098853959648</v>
      </c>
      <c r="F32">
        <v>-1.8406452899873089E-2</v>
      </c>
      <c r="G32">
        <v>0.25633064210492879</v>
      </c>
      <c r="H32">
        <v>-6.4353975876141247E-3</v>
      </c>
      <c r="I32">
        <v>-4.8711297853606108E-3</v>
      </c>
      <c r="J32">
        <v>5.9229358755947592</v>
      </c>
      <c r="K32">
        <v>3.875469431829575</v>
      </c>
      <c r="L32">
        <v>6.2499113401613204</v>
      </c>
      <c r="M32">
        <v>248.6268272775155</v>
      </c>
      <c r="N32">
        <v>252.20396568131599</v>
      </c>
      <c r="O32">
        <v>0.75816983883345146</v>
      </c>
      <c r="P32">
        <v>0.75887839463496243</v>
      </c>
      <c r="Q32">
        <v>193.44000345883191</v>
      </c>
      <c r="R32">
        <v>74.962005507977437</v>
      </c>
      <c r="S32">
        <v>37.501851055511239</v>
      </c>
      <c r="T32">
        <v>2.031345061236451</v>
      </c>
      <c r="U32">
        <v>1.363627540761202</v>
      </c>
      <c r="V32">
        <v>49.000000000000007</v>
      </c>
      <c r="W32">
        <v>7.1089942791707249E-5</v>
      </c>
      <c r="X32">
        <v>7.8523802418108662E-2</v>
      </c>
      <c r="Y32">
        <v>3.3879750835524652E-4</v>
      </c>
      <c r="Z32">
        <v>6.570539808192509E-2</v>
      </c>
      <c r="AA32">
        <v>4.1414342110669702E-5</v>
      </c>
      <c r="AB32">
        <v>2.372790538582731E-5</v>
      </c>
      <c r="AC32">
        <v>35.08116938640746</v>
      </c>
      <c r="AD32">
        <v>15.01926331704545</v>
      </c>
      <c r="AE32">
        <v>39.061391759877083</v>
      </c>
      <c r="AF32">
        <v>61815.299242083529</v>
      </c>
      <c r="AG32">
        <v>63606.840305382408</v>
      </c>
      <c r="AH32">
        <v>0.57482150451674174</v>
      </c>
      <c r="AI32">
        <v>0.5758964178437378</v>
      </c>
      <c r="AJ32">
        <v>37419.034938152901</v>
      </c>
      <c r="AK32">
        <v>5619.3022697780398</v>
      </c>
      <c r="AL32">
        <v>1406.388832589749</v>
      </c>
      <c r="AM32">
        <v>4.1263627578097211</v>
      </c>
      <c r="AN32">
        <v>1.859480069922443</v>
      </c>
      <c r="AO32">
        <v>343.00000000000011</v>
      </c>
      <c r="AP32">
        <v>-5.9939380099724968E-7</v>
      </c>
      <c r="AQ32">
        <v>-2.2004017537490369E-2</v>
      </c>
      <c r="AR32">
        <v>-6.2360603801352044E-6</v>
      </c>
      <c r="AS32">
        <v>1.684230688009981E-2</v>
      </c>
      <c r="AT32">
        <v>-2.6651775731162982E-7</v>
      </c>
      <c r="AU32">
        <v>-1.155817066691219E-7</v>
      </c>
      <c r="AV32">
        <v>207.7835167165693</v>
      </c>
      <c r="AW32">
        <v>58.206695873808897</v>
      </c>
      <c r="AX32">
        <v>244.1302353225397</v>
      </c>
      <c r="AY32">
        <v>15368941.72776944</v>
      </c>
      <c r="AZ32">
        <v>16041897.369475611</v>
      </c>
      <c r="BA32">
        <v>0.43581232743746018</v>
      </c>
      <c r="BB32">
        <v>0.43703534904928132</v>
      </c>
      <c r="BC32">
        <v>7238338.2478624489</v>
      </c>
      <c r="BD32">
        <v>421234.16769809148</v>
      </c>
      <c r="BE32">
        <v>52742.184525915109</v>
      </c>
      <c r="BF32">
        <v>8.3820666089467988</v>
      </c>
      <c r="BG32">
        <v>2.5356382348428101</v>
      </c>
      <c r="BH32">
        <v>0.14285714285714279</v>
      </c>
      <c r="BI32">
        <v>-118.6030664204908</v>
      </c>
      <c r="BJ32">
        <v>-3.5686120629707769</v>
      </c>
      <c r="BK32">
        <v>-54.328772927612519</v>
      </c>
      <c r="BL32">
        <v>3.901211309690594</v>
      </c>
      <c r="BM32">
        <v>-155.3905545672342</v>
      </c>
      <c r="BN32">
        <v>-205.2911837835521</v>
      </c>
      <c r="BO32">
        <v>0.16883518933920311</v>
      </c>
      <c r="BP32">
        <v>0.25803325702608082</v>
      </c>
      <c r="BQ32">
        <v>0.1600022697240675</v>
      </c>
      <c r="BR32">
        <v>4.0220921086838593E-3</v>
      </c>
      <c r="BS32">
        <v>3.9650447101359076E-3</v>
      </c>
      <c r="BT32">
        <v>1.318965683914092</v>
      </c>
      <c r="BU32">
        <v>1.317734181220197</v>
      </c>
      <c r="BV32">
        <v>5.1695615287394312E-3</v>
      </c>
      <c r="BW32">
        <v>1.334009133324989E-2</v>
      </c>
      <c r="BX32">
        <v>2.6665350425496951E-2</v>
      </c>
      <c r="BY32">
        <v>0.49228465369212759</v>
      </c>
      <c r="BZ32">
        <v>0.73333807811023066</v>
      </c>
      <c r="CA32">
        <v>2.6457513110645912</v>
      </c>
      <c r="CB32">
        <v>2.433708256055922</v>
      </c>
      <c r="CC32">
        <v>1.9686212006959529</v>
      </c>
      <c r="CD32">
        <v>2.4999822679693788</v>
      </c>
      <c r="CE32">
        <v>15.767904974267051</v>
      </c>
      <c r="CF32">
        <v>15.880930882077291</v>
      </c>
      <c r="CG32">
        <v>0.87072948659928329</v>
      </c>
      <c r="CH32">
        <v>0.87113626639864006</v>
      </c>
      <c r="CI32">
        <v>13.90827104491539</v>
      </c>
      <c r="CJ32">
        <v>8.6580601469369238</v>
      </c>
      <c r="CK32">
        <v>6.1238754931424948</v>
      </c>
      <c r="CL32">
        <v>1.4252526306716471</v>
      </c>
      <c r="CM32">
        <v>1.1677446385067249</v>
      </c>
      <c r="CN32">
        <v>1096.6331584284601</v>
      </c>
      <c r="CO32">
        <v>0.9916039600758948</v>
      </c>
      <c r="CP32">
        <v>0.75561674036379378</v>
      </c>
      <c r="CQ32">
        <v>0.98176191127601165</v>
      </c>
      <c r="CR32">
        <v>1.2921799063984181</v>
      </c>
      <c r="CS32">
        <v>0.99358526523518764</v>
      </c>
      <c r="CT32">
        <v>0.99514071492715062</v>
      </c>
      <c r="CU32">
        <v>373.50667488631819</v>
      </c>
      <c r="CV32">
        <v>48.205322093062392</v>
      </c>
      <c r="CW32">
        <v>517.96689977075005</v>
      </c>
      <c r="CX32">
        <v>9.4898454521555286E+107</v>
      </c>
      <c r="CY32">
        <v>3.394615653282547E+109</v>
      </c>
      <c r="CZ32">
        <v>2.1343664092783641</v>
      </c>
      <c r="DA32">
        <v>2.135879262887515</v>
      </c>
      <c r="DB32">
        <v>1.0231188389529771E+84</v>
      </c>
      <c r="DC32">
        <v>3.5940601777447507E+32</v>
      </c>
      <c r="DD32">
        <v>1.9357397779541872E+16</v>
      </c>
      <c r="DE32">
        <v>7.6243346619447294</v>
      </c>
      <c r="DF32">
        <v>3.9103525679416729</v>
      </c>
      <c r="DG32">
        <v>0.84509804001425692</v>
      </c>
      <c r="DH32">
        <v>0.7725370307962528</v>
      </c>
      <c r="DI32">
        <v>0.58832431569531707</v>
      </c>
      <c r="DJ32">
        <v>0.7958738565837854</v>
      </c>
      <c r="DK32">
        <v>2.3955479879821682</v>
      </c>
      <c r="DL32">
        <v>2.4017519111822332</v>
      </c>
      <c r="DM32">
        <v>-0.12023349647083741</v>
      </c>
      <c r="DN32">
        <v>-0.1198278114170544</v>
      </c>
      <c r="DO32">
        <v>2.2865462912821619</v>
      </c>
      <c r="DP32">
        <v>1.8748411970018799</v>
      </c>
      <c r="DQ32">
        <v>1.574052704617158</v>
      </c>
      <c r="DR32">
        <v>0.30778370255897058</v>
      </c>
      <c r="DS32">
        <v>0.13469576395596791</v>
      </c>
      <c r="DT32">
        <v>-1.630986527557535</v>
      </c>
      <c r="DU32">
        <v>-0.63204104050910448</v>
      </c>
      <c r="DV32">
        <v>-0.31619630240042529</v>
      </c>
      <c r="DW32">
        <v>-1.7127255833627422E-2</v>
      </c>
      <c r="DX32">
        <v>-1.1497405437450059E-2</v>
      </c>
      <c r="DY32">
        <v>-315.49803953203781</v>
      </c>
      <c r="DZ32">
        <v>-61029.941858332058</v>
      </c>
      <c r="EA32">
        <v>-7.300030604808283E-2</v>
      </c>
      <c r="EB32">
        <v>-5.1633365628432737E-2</v>
      </c>
      <c r="EC32">
        <v>-1.2016996471394851E-2</v>
      </c>
      <c r="ED32">
        <v>-9.8458216448354518E-3</v>
      </c>
      <c r="EE32">
        <v>-1.7995878805622631E-2</v>
      </c>
      <c r="EF32">
        <v>1.0103264193205719E-3</v>
      </c>
      <c r="EG32">
        <v>-4.8791243518305832E-3</v>
      </c>
      <c r="EH32">
        <v>-3.6992049234757609E-3</v>
      </c>
      <c r="EI32">
        <v>-2.8046256006435278E-3</v>
      </c>
      <c r="EJ32">
        <v>0.76325788752606427</v>
      </c>
      <c r="EK32">
        <v>-5.6034904375255132E-3</v>
      </c>
      <c r="EL32">
        <v>-6.9425905409282269E-3</v>
      </c>
      <c r="EM32">
        <v>-5.6882356903252673E-3</v>
      </c>
      <c r="EN32">
        <v>3.4109975538731838</v>
      </c>
      <c r="EO32">
        <v>2.5885323477870661</v>
      </c>
      <c r="EP32">
        <v>0.9476831835252687</v>
      </c>
      <c r="EQ32">
        <v>2.3822593645470201E-2</v>
      </c>
      <c r="ER32">
        <v>2.348470556200119E-2</v>
      </c>
      <c r="ES32">
        <v>3.0618981439665269E-2</v>
      </c>
      <c r="ET32">
        <v>0.15793716067048191</v>
      </c>
      <c r="EU32">
        <v>363.7866886150394</v>
      </c>
      <c r="EV32">
        <v>1.0552049644693691</v>
      </c>
      <c r="EW32">
        <v>301.27898920555958</v>
      </c>
      <c r="EX32">
        <v>41.976957458204687</v>
      </c>
      <c r="EY32">
        <v>42.580904297902883</v>
      </c>
      <c r="EZ32">
        <v>1.8468886143655729</v>
      </c>
      <c r="FA32">
        <v>0.5862616617267209</v>
      </c>
      <c r="FB32">
        <v>1.3751638779516011E-2</v>
      </c>
      <c r="FC32">
        <v>32.659479609747997</v>
      </c>
      <c r="FD32">
        <v>1.4440820419351629E-4</v>
      </c>
      <c r="FE32">
        <v>9.6940203861910294E-5</v>
      </c>
      <c r="FF32">
        <v>8.959769040119131E-2</v>
      </c>
      <c r="FG32">
        <v>-8.1734989480138881E-7</v>
      </c>
      <c r="FH32">
        <v>2.6601170530741851</v>
      </c>
      <c r="FI32">
        <v>6.1550100053290636E-4</v>
      </c>
      <c r="FJ32">
        <v>1.013211279781777E-4</v>
      </c>
      <c r="FK32">
        <v>8.3014899546765935E-5</v>
      </c>
      <c r="FL32">
        <v>9.3646791465591545E-2</v>
      </c>
      <c r="FM32">
        <v>7.672712633111807E-2</v>
      </c>
      <c r="FN32">
        <v>15.331711107845541</v>
      </c>
      <c r="FO32">
        <v>0.18135426364316351</v>
      </c>
      <c r="FP32">
        <v>0.46798600369188542</v>
      </c>
      <c r="FQ32">
        <v>0.93545167502477089</v>
      </c>
      <c r="FR32">
        <v>37.547891970576593</v>
      </c>
      <c r="FS32">
        <v>11.953439019184341</v>
      </c>
      <c r="FT32">
        <v>34.342240835380487</v>
      </c>
      <c r="FU32">
        <v>23.641112045552649</v>
      </c>
      <c r="FV32">
        <v>1.401563866739336</v>
      </c>
      <c r="FW32">
        <v>0.44490130868719929</v>
      </c>
      <c r="FX32">
        <v>-8.54287591679608E-7</v>
      </c>
      <c r="FY32">
        <v>-6.9993889746870518E-7</v>
      </c>
      <c r="FZ32">
        <v>-1.8448364336182831E-7</v>
      </c>
      <c r="GA32">
        <v>1.074149674324163</v>
      </c>
      <c r="GB32">
        <v>2.771851090542889</v>
      </c>
      <c r="GC32">
        <v>5.5406202858894256</v>
      </c>
      <c r="GD32">
        <v>145.51570756160871</v>
      </c>
      <c r="GE32">
        <v>46.325187524087802</v>
      </c>
      <c r="GF32">
        <v>109.12831136557629</v>
      </c>
      <c r="GG32">
        <v>91.620407066997259</v>
      </c>
      <c r="GH32">
        <v>-51.833732531394283</v>
      </c>
      <c r="GI32">
        <v>-0.61312584935789671</v>
      </c>
      <c r="GJ32">
        <v>-1.5821757384528501</v>
      </c>
      <c r="GK32">
        <v>-3.1625923276408781</v>
      </c>
      <c r="GL32">
        <v>0.4220849795572606</v>
      </c>
      <c r="GM32">
        <v>2.6621772218129398</v>
      </c>
      <c r="GN32">
        <v>2.6812599723583168</v>
      </c>
      <c r="GO32">
        <v>2.348205575249247</v>
      </c>
      <c r="GP32">
        <v>1.461785224218304</v>
      </c>
      <c r="GQ32">
        <v>1.0339256783744191</v>
      </c>
      <c r="GR32">
        <v>0.1343715132664452</v>
      </c>
      <c r="GS32">
        <v>-2.023115122870071E-2</v>
      </c>
      <c r="GT32">
        <v>0.38604947602147649</v>
      </c>
      <c r="GU32">
        <v>0.31653916847675062</v>
      </c>
      <c r="GV32">
        <v>0.2657554864139226</v>
      </c>
      <c r="GW32">
        <v>0.38939884481514969</v>
      </c>
      <c r="GX32">
        <v>0.1236076783732923</v>
      </c>
      <c r="GY32">
        <v>5.1981069960279829</v>
      </c>
      <c r="GZ32">
        <v>0.98524308368027036</v>
      </c>
      <c r="HA32">
        <v>0.98678547375451964</v>
      </c>
      <c r="HB32">
        <v>0.97699125027545608</v>
      </c>
      <c r="HC32">
        <v>0.98875715118722718</v>
      </c>
      <c r="HD32">
        <v>40.738223219102977</v>
      </c>
      <c r="HE32">
        <v>90.377323774818237</v>
      </c>
      <c r="HF32">
        <v>75.877717617526073</v>
      </c>
      <c r="HG32">
        <v>1.6500458238904101</v>
      </c>
      <c r="HH32">
        <v>0.76325788752606427</v>
      </c>
      <c r="HI32">
        <v>-1.3639803268983669E-7</v>
      </c>
      <c r="HJ32">
        <v>-1.3255626543109821E-7</v>
      </c>
      <c r="HK32">
        <v>1352.053170237416</v>
      </c>
      <c r="HL32">
        <v>-4.0578219774068312E-5</v>
      </c>
      <c r="HM32">
        <v>-5.2559151904294706E-10</v>
      </c>
      <c r="HN32">
        <v>-51.833732531394283</v>
      </c>
      <c r="HO32">
        <v>-1.630986527557535</v>
      </c>
      <c r="HP32">
        <v>-0.61312584935789671</v>
      </c>
      <c r="HQ32">
        <v>-0.63204104050910448</v>
      </c>
      <c r="HR32">
        <v>-1.5821757384528501</v>
      </c>
      <c r="HS32">
        <v>-0.31619630240042529</v>
      </c>
      <c r="HT32">
        <v>-3.1625923276408781</v>
      </c>
      <c r="HU32">
        <v>-1.7127255833627422E-2</v>
      </c>
      <c r="HV32">
        <v>-1.1497405437450059E-2</v>
      </c>
      <c r="HW32">
        <v>-2.257385416022346E-5</v>
      </c>
      <c r="HX32">
        <v>-2.63605103198783E-5</v>
      </c>
      <c r="HY32">
        <v>-4.8791243518305832E-3</v>
      </c>
      <c r="HZ32">
        <v>-1.242434138255245E-5</v>
      </c>
      <c r="IA32">
        <v>5.352416569849177E-2</v>
      </c>
      <c r="IB32">
        <v>-2.2822369037411691E-3</v>
      </c>
      <c r="IC32">
        <v>0.94768318352526881</v>
      </c>
      <c r="ID32">
        <v>1.0552049644693691</v>
      </c>
      <c r="IE32">
        <v>2.3822593645470201E-2</v>
      </c>
      <c r="IF32">
        <v>41.97695745820468</v>
      </c>
      <c r="IG32">
        <v>2.348470556200119E-2</v>
      </c>
      <c r="IH32">
        <v>42.580904297902869</v>
      </c>
      <c r="II32">
        <v>3.0618981439665269E-2</v>
      </c>
      <c r="IJ32">
        <v>32.65947960974799</v>
      </c>
      <c r="IK32">
        <v>0.15793716067048191</v>
      </c>
      <c r="IL32">
        <v>0.15163146034337299</v>
      </c>
      <c r="IM32">
        <v>0.4220849795572606</v>
      </c>
      <c r="IN32">
        <v>0.37563239284235223</v>
      </c>
      <c r="IO32">
        <v>2.6621772218129398</v>
      </c>
      <c r="IP32">
        <v>2.6812599723583159</v>
      </c>
      <c r="IQ32">
        <v>0.42585709298209817</v>
      </c>
      <c r="IR32">
        <v>2.348205575249247</v>
      </c>
      <c r="IS32">
        <v>0.68409502533777089</v>
      </c>
      <c r="IT32">
        <v>1.461785224218304</v>
      </c>
      <c r="IU32">
        <v>0.96718750768647277</v>
      </c>
      <c r="IV32">
        <v>1.0339256783744191</v>
      </c>
      <c r="IW32">
        <v>0.1343715132664452</v>
      </c>
      <c r="IX32">
        <v>-49.428724480165037</v>
      </c>
      <c r="IY32">
        <v>-2.023115122870071E-2</v>
      </c>
      <c r="IZ32">
        <v>0.38604947602147649</v>
      </c>
      <c r="JA32">
        <v>3.1591666990603371</v>
      </c>
      <c r="JB32">
        <v>0.31653916847675062</v>
      </c>
      <c r="JC32">
        <v>3.7628574051053389</v>
      </c>
      <c r="JD32">
        <v>0.2657554864139226</v>
      </c>
      <c r="JE32">
        <v>0.17815572996785309</v>
      </c>
      <c r="JF32">
        <v>2.5680610338603</v>
      </c>
      <c r="JG32">
        <v>0.38939884481514969</v>
      </c>
      <c r="JH32">
        <v>8.0901123066159641</v>
      </c>
      <c r="JI32">
        <v>0.1236076783732923</v>
      </c>
      <c r="JJ32">
        <v>7.087187560339661</v>
      </c>
      <c r="JK32">
        <v>1.196566653632392</v>
      </c>
      <c r="JL32">
        <v>7.1891550393709176</v>
      </c>
      <c r="JM32">
        <v>1.2137823522610749</v>
      </c>
      <c r="JN32">
        <v>-4.8791243518305832E-3</v>
      </c>
      <c r="JO32">
        <v>5.5140694236316454</v>
      </c>
      <c r="JP32">
        <v>0.18135426364316351</v>
      </c>
      <c r="JQ32">
        <v>0.93096895516835954</v>
      </c>
      <c r="JR32">
        <v>1.074149674324163</v>
      </c>
      <c r="JS32">
        <v>-1.630986527557535</v>
      </c>
      <c r="JT32">
        <v>-0.61312584935789671</v>
      </c>
      <c r="JU32">
        <v>2.136816041742958</v>
      </c>
      <c r="JV32">
        <v>0.46798600369188542</v>
      </c>
      <c r="JW32">
        <v>0.36076974099071901</v>
      </c>
      <c r="JX32">
        <v>2.771851090542889</v>
      </c>
      <c r="JY32">
        <v>-0.63204104050910459</v>
      </c>
      <c r="JZ32">
        <v>-1.5821757384528501</v>
      </c>
      <c r="KA32">
        <v>1.0690023084020031</v>
      </c>
      <c r="KB32">
        <v>0.93545167502477089</v>
      </c>
      <c r="KC32">
        <v>0.18048520714309729</v>
      </c>
      <c r="KD32">
        <v>5.5406202858894256</v>
      </c>
      <c r="KE32">
        <v>-0.31619630240042529</v>
      </c>
      <c r="KF32">
        <v>-3.1625923276408781</v>
      </c>
      <c r="KG32">
        <v>0.1004047680457797</v>
      </c>
      <c r="KH32">
        <v>-1.7127255833627422E-2</v>
      </c>
      <c r="KI32">
        <v>-1.1497405437450059E-2</v>
      </c>
      <c r="KJ32">
        <v>1.3751638779516011E-2</v>
      </c>
      <c r="KK32">
        <v>1.4440820419351629E-4</v>
      </c>
      <c r="KL32">
        <v>9.694020386191028E-5</v>
      </c>
      <c r="KM32">
        <v>8.9597690401191296E-2</v>
      </c>
      <c r="KN32">
        <v>0.8981034163365883</v>
      </c>
      <c r="KO32">
        <v>1.113457517040803</v>
      </c>
      <c r="KP32">
        <v>5.6751596799719747E-4</v>
      </c>
      <c r="KQ32">
        <v>1762.064957447926</v>
      </c>
      <c r="KR32">
        <v>5.5153139533388972E-4</v>
      </c>
      <c r="KS32">
        <v>1813.1334108271631</v>
      </c>
      <c r="KT32">
        <v>1066.641608379545</v>
      </c>
      <c r="KU32">
        <v>2.494414672065361E-2</v>
      </c>
      <c r="KV32">
        <v>0.1436985850607933</v>
      </c>
      <c r="KW32">
        <v>2.5223242539001629</v>
      </c>
      <c r="KX32">
        <v>0.39645973290457892</v>
      </c>
      <c r="KY32">
        <v>4.0518509678889894</v>
      </c>
      <c r="KZ32">
        <v>0.24680078510414691</v>
      </c>
      <c r="LA32">
        <v>5.7285895877032926</v>
      </c>
      <c r="LB32">
        <v>0.17456303767100911</v>
      </c>
      <c r="LC32">
        <v>-292.76316550845848</v>
      </c>
      <c r="LD32">
        <v>-3.4157302482477358E-3</v>
      </c>
      <c r="LE32">
        <v>18.711541778848741</v>
      </c>
      <c r="LF32">
        <v>5.3442950443046103E-2</v>
      </c>
      <c r="LG32">
        <v>4.486887786662664E-2</v>
      </c>
      <c r="LH32">
        <v>1.0653136997903221E-2</v>
      </c>
      <c r="LI32">
        <v>0.18799081071074289</v>
      </c>
      <c r="LJ32">
        <v>0.1045801705465262</v>
      </c>
      <c r="LK32">
        <v>297.49857071869542</v>
      </c>
      <c r="LL32">
        <v>3.3613606868234881E-3</v>
      </c>
      <c r="LM32">
        <v>165.49985153785499</v>
      </c>
      <c r="LN32">
        <v>306.12072271423932</v>
      </c>
      <c r="LO32">
        <v>260.54470566231339</v>
      </c>
      <c r="LP32">
        <v>3.8381129160078931E-3</v>
      </c>
      <c r="LQ32">
        <v>170.29639517082799</v>
      </c>
      <c r="LR32">
        <v>-3.6992049234757609E-3</v>
      </c>
      <c r="LS32">
        <v>3.4109975538731838</v>
      </c>
      <c r="LT32">
        <v>0.29316936884475359</v>
      </c>
      <c r="LU32">
        <v>180.0866379078326</v>
      </c>
      <c r="LV32">
        <v>-315.49803953203781</v>
      </c>
      <c r="LW32">
        <v>0.1477425814978586</v>
      </c>
      <c r="LX32">
        <v>-8.1734989480138881E-7</v>
      </c>
      <c r="LY32">
        <v>1.174925899707193</v>
      </c>
      <c r="LZ32">
        <v>1.351970229291291E-5</v>
      </c>
      <c r="MA32">
        <v>1.295255242761608E-5</v>
      </c>
      <c r="MB32">
        <v>77204.860245761651</v>
      </c>
      <c r="MC32">
        <v>6.693635407031448E-2</v>
      </c>
      <c r="MD32">
        <v>23.99885346027304</v>
      </c>
      <c r="ME32">
        <v>4.1668657282122622E-2</v>
      </c>
      <c r="MF32">
        <v>33.930068785566419</v>
      </c>
      <c r="MG32">
        <v>2.9472383516811258E-2</v>
      </c>
      <c r="MH32">
        <v>-1734.0174560427349</v>
      </c>
      <c r="MI32">
        <v>-5.7669546319454989E-4</v>
      </c>
      <c r="MJ32">
        <v>9.0230506568973363E-3</v>
      </c>
      <c r="MK32">
        <v>7.5754454900494889E-3</v>
      </c>
      <c r="ML32">
        <v>363.7866886150394</v>
      </c>
      <c r="MM32">
        <v>2.748863637114012E-3</v>
      </c>
      <c r="MN32">
        <v>0.65361679385473903</v>
      </c>
      <c r="MO32">
        <v>41147.703002756731</v>
      </c>
      <c r="MP32">
        <v>42949.426203315328</v>
      </c>
      <c r="MQ32">
        <v>-2.8046256006435278E-3</v>
      </c>
      <c r="MR32">
        <v>2.5885323477870661</v>
      </c>
      <c r="MS32">
        <v>0.38631929821348349</v>
      </c>
      <c r="MT32">
        <v>-61029.941858332073</v>
      </c>
      <c r="MU32">
        <v>0.76325788752606427</v>
      </c>
      <c r="MV32">
        <v>-8.5275204975135921</v>
      </c>
      <c r="MW32">
        <v>-13.69857270654912</v>
      </c>
      <c r="MX32">
        <v>-7.300030604808283E-2</v>
      </c>
      <c r="MY32">
        <v>-19.367321650040449</v>
      </c>
      <c r="MZ32">
        <v>-5.1633365628432737E-2</v>
      </c>
      <c r="NA32">
        <v>-1.2016996471394851E-2</v>
      </c>
      <c r="NB32">
        <v>-9.8458216448354518E-3</v>
      </c>
      <c r="NC32">
        <v>-0.22897808040047349</v>
      </c>
      <c r="ND32">
        <v>-1.7995878805622641E-2</v>
      </c>
      <c r="NE32">
        <v>989.77912571313698</v>
      </c>
      <c r="NF32">
        <v>1.0103264193205719E-3</v>
      </c>
      <c r="NG32">
        <v>-5.6034904375255132E-3</v>
      </c>
      <c r="NH32">
        <v>-6.9425905409282278E-3</v>
      </c>
      <c r="NI32">
        <v>-5.6882356903252673E-3</v>
      </c>
      <c r="NJ32">
        <v>1.0552049644693691</v>
      </c>
      <c r="NK32">
        <v>0.9476831835252687</v>
      </c>
      <c r="NL32">
        <v>41.976957458204687</v>
      </c>
      <c r="NM32">
        <v>2.3822593645470201E-2</v>
      </c>
      <c r="NN32">
        <v>42.580904297902883</v>
      </c>
      <c r="NO32">
        <v>2.348470556200119E-2</v>
      </c>
      <c r="NP32">
        <v>32.659479609747997</v>
      </c>
      <c r="NQ32">
        <v>3.0618981439665259E-2</v>
      </c>
      <c r="NR32">
        <v>0.15793716067048191</v>
      </c>
      <c r="NS32">
        <v>0.1032140348882032</v>
      </c>
      <c r="NT32">
        <v>0.32421376188139228</v>
      </c>
      <c r="NU32">
        <v>3.3191826706432219E-3</v>
      </c>
      <c r="NV32">
        <v>301.27898920555958</v>
      </c>
      <c r="NW32">
        <v>0.54145116940011651</v>
      </c>
      <c r="NX32">
        <v>1.8468886143655729</v>
      </c>
      <c r="NY32">
        <v>1.705722999274236</v>
      </c>
      <c r="NZ32">
        <v>0.5862616617267209</v>
      </c>
      <c r="OA32">
        <v>0.97349020720563428</v>
      </c>
      <c r="OB32">
        <v>1.0272316995057</v>
      </c>
      <c r="OC32">
        <v>0.15434569526057479</v>
      </c>
      <c r="OD32">
        <v>6.4789626838101686</v>
      </c>
      <c r="OE32">
        <v>0.15324720409195461</v>
      </c>
      <c r="OF32">
        <v>6.5254045313607092</v>
      </c>
      <c r="OG32">
        <v>0.17498280326839341</v>
      </c>
      <c r="OH32">
        <v>5.7148472954006388</v>
      </c>
      <c r="OI32">
        <v>0.39741308568098499</v>
      </c>
      <c r="OJ32">
        <v>2.516273459608044</v>
      </c>
      <c r="OK32">
        <v>3.0579070237366368</v>
      </c>
      <c r="OL32">
        <v>0.32702106121527558</v>
      </c>
      <c r="OM32">
        <v>1.0643599324163431</v>
      </c>
      <c r="ON32">
        <v>0.93953179703953016</v>
      </c>
      <c r="OO32">
        <v>1.2980876780112069</v>
      </c>
      <c r="OP32">
        <v>0.77036398768694447</v>
      </c>
      <c r="OQ32">
        <v>1.546141529389164</v>
      </c>
      <c r="OR32">
        <v>0.64677132137772098</v>
      </c>
      <c r="OS32">
        <v>1.985289772890056</v>
      </c>
      <c r="OT32">
        <v>0.50370480604665846</v>
      </c>
      <c r="OU32">
        <v>3.2360678754682488</v>
      </c>
      <c r="OV32">
        <v>0.30901700411809291</v>
      </c>
      <c r="OW32">
        <v>20.410549068457069</v>
      </c>
      <c r="OX32">
        <v>4.8994272356221079E-2</v>
      </c>
      <c r="OY32">
        <v>20.556853909913979</v>
      </c>
      <c r="OZ32">
        <v>4.8645576039129647E-2</v>
      </c>
      <c r="PA32">
        <v>18.00337134723517</v>
      </c>
      <c r="PB32">
        <v>5.5545152111389003E-2</v>
      </c>
      <c r="PC32">
        <v>2.3180469665159589E-2</v>
      </c>
      <c r="PD32">
        <v>7.9269669271783973</v>
      </c>
      <c r="PE32">
        <v>0.1261516553792347</v>
      </c>
      <c r="PF32">
        <v>1.685471658440562</v>
      </c>
      <c r="PG32">
        <v>0.59330573432793499</v>
      </c>
      <c r="PH32">
        <v>0.9706777329164904</v>
      </c>
      <c r="PI32">
        <v>1.030208035158495</v>
      </c>
      <c r="PJ32">
        <v>0.3378619683938518</v>
      </c>
      <c r="PK32">
        <v>2.9597885928204919</v>
      </c>
      <c r="PL32">
        <v>0.41205464869858971</v>
      </c>
      <c r="PM32">
        <v>2.4268625609693859</v>
      </c>
      <c r="PN32">
        <v>0.49079489430701739</v>
      </c>
      <c r="PO32">
        <v>2.037511008365235</v>
      </c>
      <c r="PP32">
        <v>9.9749676931193444E-3</v>
      </c>
      <c r="PQ32">
        <v>0.59675580090207081</v>
      </c>
      <c r="PR32">
        <v>8.8932218940444702E-3</v>
      </c>
      <c r="PS32">
        <v>8.8361744954965175E-3</v>
      </c>
      <c r="PT32">
        <v>4.559308334833557</v>
      </c>
      <c r="PU32">
        <v>5.8572304775128341</v>
      </c>
      <c r="PV32">
        <v>9.8449690986722871</v>
      </c>
      <c r="PW32">
        <v>9.9579950064825269</v>
      </c>
      <c r="PX32">
        <v>7.985335169320634</v>
      </c>
      <c r="PY32">
        <v>4.4976832449231106</v>
      </c>
      <c r="PZ32">
        <v>4.7551912370880336</v>
      </c>
      <c r="QA32">
        <v>5.7882401116387916</v>
      </c>
      <c r="QB32">
        <v>0.40957479967327348</v>
      </c>
      <c r="QC32">
        <v>0.59004320529575927</v>
      </c>
      <c r="QD32">
        <v>158.35883407242449</v>
      </c>
      <c r="QE32">
        <v>12.884896907767089</v>
      </c>
      <c r="QF32">
        <v>15.13949681351629</v>
      </c>
      <c r="QG32">
        <v>10.001373780746521</v>
      </c>
      <c r="QH32">
        <v>1.8257640578388099</v>
      </c>
      <c r="QI32">
        <v>0.15549509800595321</v>
      </c>
      <c r="QJ32">
        <v>0.14216983891370619</v>
      </c>
      <c r="QK32">
        <v>0.7023010770594369</v>
      </c>
      <c r="QL32">
        <v>1.808618930971885</v>
      </c>
      <c r="QM32">
        <v>0.42832204597124962</v>
      </c>
      <c r="QN32">
        <v>0.54519715042394445</v>
      </c>
      <c r="QO32">
        <v>0.5749842243620672</v>
      </c>
      <c r="QP32">
        <v>0.56165896526982007</v>
      </c>
      <c r="QQ32">
        <v>0.14716196477376051</v>
      </c>
      <c r="QR32">
        <v>0.55886705905404277</v>
      </c>
      <c r="QS32">
        <v>0.85965555143876471</v>
      </c>
      <c r="QT32">
        <v>0.55452314407236403</v>
      </c>
      <c r="QU32">
        <v>0.29701515190744171</v>
      </c>
      <c r="QV32">
        <v>9.8420487998831518E-3</v>
      </c>
      <c r="QW32">
        <v>0.40327964438057767</v>
      </c>
      <c r="QX32">
        <v>1.623010957185915</v>
      </c>
      <c r="QY32">
        <v>1.6292148803859801</v>
      </c>
      <c r="QZ32">
        <v>1.514009260485909</v>
      </c>
      <c r="RA32">
        <v>0.80151567382090494</v>
      </c>
    </row>
    <row r="33" spans="1:469" x14ac:dyDescent="0.2">
      <c r="A33" s="11"/>
      <c r="B33" s="14" t="s">
        <v>1029</v>
      </c>
      <c r="C33" s="7">
        <v>7.0000000000000009</v>
      </c>
      <c r="D33">
        <v>-8.431485206753745E-3</v>
      </c>
      <c r="E33">
        <v>-0.28022098853959648</v>
      </c>
      <c r="F33">
        <v>-1.8406452899873089E-2</v>
      </c>
      <c r="G33">
        <v>0.25633064210492879</v>
      </c>
      <c r="H33">
        <v>-6.4353975876141247E-3</v>
      </c>
      <c r="I33">
        <v>-4.8711297853606108E-3</v>
      </c>
      <c r="J33">
        <v>5.9229358755947592</v>
      </c>
      <c r="K33">
        <v>3.875469431829575</v>
      </c>
      <c r="L33">
        <v>6.2499113401613204</v>
      </c>
      <c r="M33">
        <v>248.6268272775155</v>
      </c>
      <c r="N33">
        <v>252.20396568131599</v>
      </c>
      <c r="O33">
        <v>0.75816983883345146</v>
      </c>
      <c r="P33">
        <v>0.75412675090991277</v>
      </c>
      <c r="Q33">
        <v>171.05167425766311</v>
      </c>
      <c r="R33">
        <v>55.571287572370757</v>
      </c>
      <c r="S33">
        <v>30.10611040955612</v>
      </c>
      <c r="T33">
        <v>3.318014631376299</v>
      </c>
      <c r="U33">
        <v>2.4213374099101999</v>
      </c>
      <c r="V33">
        <v>49.000000000000007</v>
      </c>
      <c r="W33">
        <v>7.1089942791707249E-5</v>
      </c>
      <c r="X33">
        <v>7.8523802418108662E-2</v>
      </c>
      <c r="Y33">
        <v>3.3879750835524652E-4</v>
      </c>
      <c r="Z33">
        <v>6.570539808192509E-2</v>
      </c>
      <c r="AA33">
        <v>4.1414342110669702E-5</v>
      </c>
      <c r="AB33">
        <v>2.372790538582731E-5</v>
      </c>
      <c r="AC33">
        <v>35.08116938640746</v>
      </c>
      <c r="AD33">
        <v>15.01926331704545</v>
      </c>
      <c r="AE33">
        <v>39.061391759877083</v>
      </c>
      <c r="AF33">
        <v>61815.299242083529</v>
      </c>
      <c r="AG33">
        <v>63606.840305382408</v>
      </c>
      <c r="AH33">
        <v>0.57482150451674174</v>
      </c>
      <c r="AI33">
        <v>0.56870715643794156</v>
      </c>
      <c r="AJ33">
        <v>29258.675266349692</v>
      </c>
      <c r="AK33">
        <v>3088.1680024511279</v>
      </c>
      <c r="AL33">
        <v>906.37788399238332</v>
      </c>
      <c r="AM33">
        <v>11.0092210940272</v>
      </c>
      <c r="AN33">
        <v>5.8628748526306351</v>
      </c>
      <c r="AO33">
        <v>343.00000000000011</v>
      </c>
      <c r="AP33">
        <v>-5.9939380099724968E-7</v>
      </c>
      <c r="AQ33">
        <v>-2.2004017537490369E-2</v>
      </c>
      <c r="AR33">
        <v>-6.2360603801352044E-6</v>
      </c>
      <c r="AS33">
        <v>1.684230688009981E-2</v>
      </c>
      <c r="AT33">
        <v>-2.6651775731162982E-7</v>
      </c>
      <c r="AU33">
        <v>-1.155817066691219E-7</v>
      </c>
      <c r="AV33">
        <v>207.7835167165693</v>
      </c>
      <c r="AW33">
        <v>58.206695873808897</v>
      </c>
      <c r="AX33">
        <v>244.1302353225397</v>
      </c>
      <c r="AY33">
        <v>15368941.72776944</v>
      </c>
      <c r="AZ33">
        <v>16041897.369475611</v>
      </c>
      <c r="BA33">
        <v>0.43581232743746018</v>
      </c>
      <c r="BB33">
        <v>0.42887728010376042</v>
      </c>
      <c r="BC33">
        <v>5004745.3908703914</v>
      </c>
      <c r="BD33">
        <v>171613.47213600541</v>
      </c>
      <c r="BE33">
        <v>27287.512648254538</v>
      </c>
      <c r="BF33">
        <v>36.528756670038831</v>
      </c>
      <c r="BG33">
        <v>14.19599821029631</v>
      </c>
      <c r="BH33">
        <v>0.14285714285714279</v>
      </c>
      <c r="BI33">
        <v>-118.6030664204908</v>
      </c>
      <c r="BJ33">
        <v>-3.5686120629707769</v>
      </c>
      <c r="BK33">
        <v>-54.328772927612519</v>
      </c>
      <c r="BL33">
        <v>3.901211309690594</v>
      </c>
      <c r="BM33">
        <v>-155.3905545672342</v>
      </c>
      <c r="BN33">
        <v>-205.2911837835521</v>
      </c>
      <c r="BO33">
        <v>0.16883518933920311</v>
      </c>
      <c r="BP33">
        <v>0.25803325702608082</v>
      </c>
      <c r="BQ33">
        <v>0.1600022697240675</v>
      </c>
      <c r="BR33">
        <v>4.0220921086838593E-3</v>
      </c>
      <c r="BS33">
        <v>3.9650447101359076E-3</v>
      </c>
      <c r="BT33">
        <v>1.318965683914092</v>
      </c>
      <c r="BU33">
        <v>1.3260370339514169</v>
      </c>
      <c r="BV33">
        <v>5.8461865651993176E-3</v>
      </c>
      <c r="BW33">
        <v>1.7994904269541988E-2</v>
      </c>
      <c r="BX33">
        <v>3.3215848423999182E-2</v>
      </c>
      <c r="BY33">
        <v>0.30138504831885088</v>
      </c>
      <c r="BZ33">
        <v>0.41299489939202111</v>
      </c>
      <c r="CA33">
        <v>2.6457513110645912</v>
      </c>
      <c r="CB33">
        <v>2.433708256055922</v>
      </c>
      <c r="CC33">
        <v>1.9686212006959529</v>
      </c>
      <c r="CD33">
        <v>2.4999822679693788</v>
      </c>
      <c r="CE33">
        <v>15.767904974267051</v>
      </c>
      <c r="CF33">
        <v>15.880930882077291</v>
      </c>
      <c r="CG33">
        <v>0.87072948659928329</v>
      </c>
      <c r="CH33">
        <v>0.86840471607995817</v>
      </c>
      <c r="CI33">
        <v>13.07867249600138</v>
      </c>
      <c r="CJ33">
        <v>7.454615186069014</v>
      </c>
      <c r="CK33">
        <v>5.4869035356525204</v>
      </c>
      <c r="CL33">
        <v>1.821541828061134</v>
      </c>
      <c r="CM33">
        <v>1.556064719062225</v>
      </c>
      <c r="CN33">
        <v>1096.6331584284601</v>
      </c>
      <c r="CO33">
        <v>0.9916039600758948</v>
      </c>
      <c r="CP33">
        <v>0.75561674036379378</v>
      </c>
      <c r="CQ33">
        <v>0.98176191127601165</v>
      </c>
      <c r="CR33">
        <v>1.2921799063984181</v>
      </c>
      <c r="CS33">
        <v>0.99358526523518764</v>
      </c>
      <c r="CT33">
        <v>0.99514071492715062</v>
      </c>
      <c r="CU33">
        <v>373.50667488631819</v>
      </c>
      <c r="CV33">
        <v>48.205322093062392</v>
      </c>
      <c r="CW33">
        <v>517.96689977075005</v>
      </c>
      <c r="CX33">
        <v>9.4898454521555286E+107</v>
      </c>
      <c r="CY33">
        <v>3.394615653282547E+109</v>
      </c>
      <c r="CZ33">
        <v>2.1343664092783641</v>
      </c>
      <c r="DA33">
        <v>2.1257543995123371</v>
      </c>
      <c r="DB33">
        <v>1.935522616581566E+74</v>
      </c>
      <c r="DC33">
        <v>1.3623965805809979E+24</v>
      </c>
      <c r="DD33">
        <v>11882768121199.199</v>
      </c>
      <c r="DE33">
        <v>27.60548904458209</v>
      </c>
      <c r="DF33">
        <v>11.260909700602451</v>
      </c>
      <c r="DG33">
        <v>0.84509804001425692</v>
      </c>
      <c r="DH33">
        <v>0.7725370307962528</v>
      </c>
      <c r="DI33">
        <v>0.58832431569531707</v>
      </c>
      <c r="DJ33">
        <v>0.7958738565837854</v>
      </c>
      <c r="DK33">
        <v>2.3955479879821682</v>
      </c>
      <c r="DL33">
        <v>2.4017519111822332</v>
      </c>
      <c r="DM33">
        <v>-0.12023349647083741</v>
      </c>
      <c r="DN33">
        <v>-0.1225556533418668</v>
      </c>
      <c r="DO33">
        <v>2.233127329426114</v>
      </c>
      <c r="DP33">
        <v>1.7448504593928571</v>
      </c>
      <c r="DQ33">
        <v>1.4786546500068569</v>
      </c>
      <c r="DR33">
        <v>0.52087829679140973</v>
      </c>
      <c r="DS33">
        <v>0.38405531197453963</v>
      </c>
      <c r="DT33">
        <v>-1.4422196610939471</v>
      </c>
      <c r="DU33">
        <v>-0.46854848908670232</v>
      </c>
      <c r="DV33">
        <v>-0.25383922455106728</v>
      </c>
      <c r="DW33">
        <v>-2.797579128024175E-2</v>
      </c>
      <c r="DX33">
        <v>-2.041547055221728E-2</v>
      </c>
      <c r="DY33">
        <v>-246.69408767743909</v>
      </c>
      <c r="DZ33">
        <v>-42197.436726692693</v>
      </c>
      <c r="EA33">
        <v>-6.2853477663382715E-2</v>
      </c>
      <c r="EB33">
        <v>-4.6262745991739039E-2</v>
      </c>
      <c r="EC33">
        <v>-1.5358302976780629E-2</v>
      </c>
      <c r="ED33">
        <v>-1.3119936659524571E-2</v>
      </c>
      <c r="EE33">
        <v>-1.7995878805622631E-2</v>
      </c>
      <c r="EF33">
        <v>1.03332617815599E-3</v>
      </c>
      <c r="EG33">
        <v>-4.8791243518305832E-3</v>
      </c>
      <c r="EH33">
        <v>-3.6992049234757609E-3</v>
      </c>
      <c r="EI33">
        <v>-2.8046256006435278E-3</v>
      </c>
      <c r="EJ33">
        <v>0.76325788752606427</v>
      </c>
      <c r="EK33">
        <v>-5.6034904375255132E-3</v>
      </c>
      <c r="EL33">
        <v>-8.8729666539488078E-3</v>
      </c>
      <c r="EM33">
        <v>-7.5797932009727927E-3</v>
      </c>
      <c r="EN33">
        <v>3.3684160195737651</v>
      </c>
      <c r="EO33">
        <v>2.5402126285540652</v>
      </c>
      <c r="EP33">
        <v>0.9476831835252687</v>
      </c>
      <c r="EQ33">
        <v>2.3822593645470201E-2</v>
      </c>
      <c r="ER33">
        <v>2.348470556200119E-2</v>
      </c>
      <c r="ES33">
        <v>3.4626588142439137E-2</v>
      </c>
      <c r="ET33">
        <v>0.19673534026882239</v>
      </c>
      <c r="EU33">
        <v>363.7866886150394</v>
      </c>
      <c r="EV33">
        <v>1.0552049644693691</v>
      </c>
      <c r="EW33">
        <v>301.27898920555958</v>
      </c>
      <c r="EX33">
        <v>41.976957458204687</v>
      </c>
      <c r="EY33">
        <v>42.580904297902883</v>
      </c>
      <c r="EZ33">
        <v>1.835324499802083</v>
      </c>
      <c r="FA33">
        <v>0.58259084099196934</v>
      </c>
      <c r="FB33">
        <v>1.2160053737403011E-2</v>
      </c>
      <c r="FC33">
        <v>28.879541810080251</v>
      </c>
      <c r="FD33">
        <v>2.3587747032658869E-4</v>
      </c>
      <c r="FE33">
        <v>1.721327379499367E-4</v>
      </c>
      <c r="FF33">
        <v>0.15909493840880709</v>
      </c>
      <c r="FG33">
        <v>-1.4513346336229101E-6</v>
      </c>
      <c r="FH33">
        <v>2.0799975508459392</v>
      </c>
      <c r="FI33">
        <v>5.2994816711183829E-4</v>
      </c>
      <c r="FJ33">
        <v>1.294933043495679E-4</v>
      </c>
      <c r="FK33">
        <v>1.106205518583276E-4</v>
      </c>
      <c r="FL33">
        <v>0.1196851309356344</v>
      </c>
      <c r="FM33">
        <v>0.10224185180722239</v>
      </c>
      <c r="FN33">
        <v>15.04551650930174</v>
      </c>
      <c r="FO33">
        <v>0.20509106115829689</v>
      </c>
      <c r="FP33">
        <v>0.63128228477198922</v>
      </c>
      <c r="FQ33">
        <v>1.165250804875551</v>
      </c>
      <c r="FR33">
        <v>37.547891970576593</v>
      </c>
      <c r="FS33">
        <v>11.953439019184341</v>
      </c>
      <c r="FT33">
        <v>33.539927381141297</v>
      </c>
      <c r="FU33">
        <v>22.20830354342667</v>
      </c>
      <c r="FV33">
        <v>1.3840673019011049</v>
      </c>
      <c r="FW33">
        <v>0.43934733802714743</v>
      </c>
      <c r="FX33">
        <v>-1.091820879997042E-6</v>
      </c>
      <c r="FY33">
        <v>-9.3269554655642423E-7</v>
      </c>
      <c r="FZ33">
        <v>-3.1221122217077661E-7</v>
      </c>
      <c r="GA33">
        <v>1.214741203898275</v>
      </c>
      <c r="GB33">
        <v>3.7390444921034418</v>
      </c>
      <c r="GC33">
        <v>6.9017057962630668</v>
      </c>
      <c r="GD33">
        <v>145.51570756160871</v>
      </c>
      <c r="GE33">
        <v>46.325187524087802</v>
      </c>
      <c r="GF33">
        <v>101.5619800351558</v>
      </c>
      <c r="GG33">
        <v>86.067601515342488</v>
      </c>
      <c r="GH33">
        <v>-50.866160538385728</v>
      </c>
      <c r="GI33">
        <v>-0.69337565349891561</v>
      </c>
      <c r="GJ33">
        <v>-2.1342508263108608</v>
      </c>
      <c r="GK33">
        <v>-3.93950147684453</v>
      </c>
      <c r="GL33">
        <v>0.4220849795572606</v>
      </c>
      <c r="GM33">
        <v>2.6621772218129398</v>
      </c>
      <c r="GN33">
        <v>2.6812599723583168</v>
      </c>
      <c r="GO33">
        <v>2.2081401471678221</v>
      </c>
      <c r="GP33">
        <v>1.2586013663908611</v>
      </c>
      <c r="GQ33">
        <v>0.92638239732783623</v>
      </c>
      <c r="GR33">
        <v>0.1343715132664452</v>
      </c>
      <c r="GS33">
        <v>-2.0691706936563831E-2</v>
      </c>
      <c r="GT33">
        <v>0.37703047548220697</v>
      </c>
      <c r="GU33">
        <v>0.29459215768018848</v>
      </c>
      <c r="GV33">
        <v>0.2496489378012009</v>
      </c>
      <c r="GW33">
        <v>0.38939884481514969</v>
      </c>
      <c r="GX33">
        <v>0.1236076783732923</v>
      </c>
      <c r="GY33">
        <v>5.1734660324403734</v>
      </c>
      <c r="GZ33">
        <v>0.98524308368027036</v>
      </c>
      <c r="HA33">
        <v>0.98678547375451964</v>
      </c>
      <c r="HB33">
        <v>0.97699125027545608</v>
      </c>
      <c r="HC33">
        <v>0.98875715118722718</v>
      </c>
      <c r="HD33">
        <v>40.738223219102977</v>
      </c>
      <c r="HE33">
        <v>84.111078399260521</v>
      </c>
      <c r="HF33">
        <v>71.279023667984987</v>
      </c>
      <c r="HG33">
        <v>1.642223992001332</v>
      </c>
      <c r="HH33">
        <v>0.76325788752606427</v>
      </c>
      <c r="HI33">
        <v>-1.3639803268983669E-7</v>
      </c>
      <c r="HJ33">
        <v>-1.3255626543109821E-7</v>
      </c>
      <c r="HK33">
        <v>1352.053170237416</v>
      </c>
      <c r="HL33">
        <v>-4.0578219774068312E-5</v>
      </c>
      <c r="HM33">
        <v>-5.2559151904294706E-10</v>
      </c>
      <c r="HN33">
        <v>-50.866160538385728</v>
      </c>
      <c r="HO33">
        <v>-1.4422196610939471</v>
      </c>
      <c r="HP33">
        <v>-0.69337565349891561</v>
      </c>
      <c r="HQ33">
        <v>-0.46854848908670232</v>
      </c>
      <c r="HR33">
        <v>-2.1342508263108608</v>
      </c>
      <c r="HS33">
        <v>-0.25383922455106728</v>
      </c>
      <c r="HT33">
        <v>-3.93950147684453</v>
      </c>
      <c r="HU33">
        <v>-2.7975791280241739E-2</v>
      </c>
      <c r="HV33">
        <v>-2.041547055221728E-2</v>
      </c>
      <c r="HW33">
        <v>-2.257385416022346E-5</v>
      </c>
      <c r="HX33">
        <v>-2.63605103198783E-5</v>
      </c>
      <c r="HY33">
        <v>-4.8791243518305832E-3</v>
      </c>
      <c r="HZ33">
        <v>-1.242434138255245E-5</v>
      </c>
      <c r="IA33">
        <v>5.352416569849177E-2</v>
      </c>
      <c r="IB33">
        <v>-2.2822369037411691E-3</v>
      </c>
      <c r="IC33">
        <v>0.94768318352526881</v>
      </c>
      <c r="ID33">
        <v>1.0552049644693691</v>
      </c>
      <c r="IE33">
        <v>2.3822593645470201E-2</v>
      </c>
      <c r="IF33">
        <v>41.97695745820468</v>
      </c>
      <c r="IG33">
        <v>2.348470556200119E-2</v>
      </c>
      <c r="IH33">
        <v>42.580904297902869</v>
      </c>
      <c r="II33">
        <v>3.4626588142439137E-2</v>
      </c>
      <c r="IJ33">
        <v>28.879541810080251</v>
      </c>
      <c r="IK33">
        <v>0.19673534026882239</v>
      </c>
      <c r="IL33">
        <v>0.15163146034337299</v>
      </c>
      <c r="IM33">
        <v>0.4220849795572606</v>
      </c>
      <c r="IN33">
        <v>0.37563239284235223</v>
      </c>
      <c r="IO33">
        <v>2.6621772218129398</v>
      </c>
      <c r="IP33">
        <v>2.6812599723583159</v>
      </c>
      <c r="IQ33">
        <v>0.45286980596888649</v>
      </c>
      <c r="IR33">
        <v>2.2081401471678221</v>
      </c>
      <c r="IS33">
        <v>0.79453274619237002</v>
      </c>
      <c r="IT33">
        <v>1.2586013663908611</v>
      </c>
      <c r="IU33">
        <v>1.0794678341088031</v>
      </c>
      <c r="IV33">
        <v>0.92638239732783623</v>
      </c>
      <c r="IW33">
        <v>0.1343715132664452</v>
      </c>
      <c r="IX33">
        <v>-48.328540659587802</v>
      </c>
      <c r="IY33">
        <v>-2.0691706936563831E-2</v>
      </c>
      <c r="IZ33">
        <v>0.37703047548220697</v>
      </c>
      <c r="JA33">
        <v>3.394523492664077</v>
      </c>
      <c r="JB33">
        <v>0.29459215768018848</v>
      </c>
      <c r="JC33">
        <v>4.0056248939313122</v>
      </c>
      <c r="JD33">
        <v>0.2496489378012009</v>
      </c>
      <c r="JE33">
        <v>0.17815572996785309</v>
      </c>
      <c r="JF33">
        <v>2.5680610338603</v>
      </c>
      <c r="JG33">
        <v>0.38939884481514969</v>
      </c>
      <c r="JH33">
        <v>8.0901123066159641</v>
      </c>
      <c r="JI33">
        <v>0.1236076783732923</v>
      </c>
      <c r="JJ33">
        <v>7.087187560339661</v>
      </c>
      <c r="JK33">
        <v>1.196566653632392</v>
      </c>
      <c r="JL33">
        <v>7.1891550393709176</v>
      </c>
      <c r="JM33">
        <v>1.2137823522610749</v>
      </c>
      <c r="JN33">
        <v>-4.8791243518305832E-3</v>
      </c>
      <c r="JO33">
        <v>4.8758829095343312</v>
      </c>
      <c r="JP33">
        <v>0.20509106115829689</v>
      </c>
      <c r="JQ33">
        <v>0.82322061422701343</v>
      </c>
      <c r="JR33">
        <v>1.214741203898275</v>
      </c>
      <c r="JS33">
        <v>-1.4422196610939471</v>
      </c>
      <c r="JT33">
        <v>-0.69337565349891561</v>
      </c>
      <c r="JU33">
        <v>1.5840773994809421</v>
      </c>
      <c r="JV33">
        <v>0.63128228477198922</v>
      </c>
      <c r="JW33">
        <v>0.26744800766931731</v>
      </c>
      <c r="JX33">
        <v>3.7390444921034418</v>
      </c>
      <c r="JY33">
        <v>-0.46854848908670232</v>
      </c>
      <c r="JZ33">
        <v>-2.1342508263108608</v>
      </c>
      <c r="KA33">
        <v>0.85818434607886884</v>
      </c>
      <c r="KB33">
        <v>1.165250804875551</v>
      </c>
      <c r="KC33">
        <v>0.14489171655816599</v>
      </c>
      <c r="KD33">
        <v>6.9017057962630668</v>
      </c>
      <c r="KE33">
        <v>-0.25383922455106739</v>
      </c>
      <c r="KF33">
        <v>-3.9395014768445291</v>
      </c>
      <c r="KG33">
        <v>8.060394213495467E-2</v>
      </c>
      <c r="KH33">
        <v>-2.797579128024175E-2</v>
      </c>
      <c r="KI33">
        <v>-2.041547055221728E-2</v>
      </c>
      <c r="KJ33">
        <v>1.2160053737403011E-2</v>
      </c>
      <c r="KK33">
        <v>2.3587747032658869E-4</v>
      </c>
      <c r="KL33">
        <v>1.721327379499367E-4</v>
      </c>
      <c r="KM33">
        <v>0.15909493840880709</v>
      </c>
      <c r="KN33">
        <v>0.8981034163365883</v>
      </c>
      <c r="KO33">
        <v>1.113457517040803</v>
      </c>
      <c r="KP33">
        <v>5.6751596799719747E-4</v>
      </c>
      <c r="KQ33">
        <v>1762.064957447926</v>
      </c>
      <c r="KR33">
        <v>5.5153139533388972E-4</v>
      </c>
      <c r="KS33">
        <v>1813.1334108271631</v>
      </c>
      <c r="KT33">
        <v>834.027935160173</v>
      </c>
      <c r="KU33">
        <v>3.8704794110689333E-2</v>
      </c>
      <c r="KV33">
        <v>0.1436985850607933</v>
      </c>
      <c r="KW33">
        <v>2.682318820746755</v>
      </c>
      <c r="KX33">
        <v>0.37281175983457499</v>
      </c>
      <c r="KY33">
        <v>4.7059665067576146</v>
      </c>
      <c r="KZ33">
        <v>0.21249619999718081</v>
      </c>
      <c r="LA33">
        <v>6.3936187611936024</v>
      </c>
      <c r="LB33">
        <v>0.1564059474533501</v>
      </c>
      <c r="LC33">
        <v>-286.24684728781261</v>
      </c>
      <c r="LD33">
        <v>-3.4934882583860559E-3</v>
      </c>
      <c r="LE33">
        <v>20.105544975249291</v>
      </c>
      <c r="LF33">
        <v>4.9737522719779E-2</v>
      </c>
      <c r="LG33">
        <v>4.2149525681996702E-2</v>
      </c>
      <c r="LH33">
        <v>1.0653136997903221E-2</v>
      </c>
      <c r="LI33">
        <v>0.18799081071074289</v>
      </c>
      <c r="LJ33">
        <v>0.1045801705465262</v>
      </c>
      <c r="LK33">
        <v>297.49857071869542</v>
      </c>
      <c r="LL33">
        <v>3.3613606868234881E-3</v>
      </c>
      <c r="LM33">
        <v>165.49985153785499</v>
      </c>
      <c r="LN33">
        <v>306.12072271423932</v>
      </c>
      <c r="LO33">
        <v>260.54470566231339</v>
      </c>
      <c r="LP33">
        <v>3.8381129160078931E-3</v>
      </c>
      <c r="LQ33">
        <v>170.29639517082799</v>
      </c>
      <c r="LR33">
        <v>-3.6992049234757609E-3</v>
      </c>
      <c r="LS33">
        <v>3.3684160195737651</v>
      </c>
      <c r="LT33">
        <v>0.29687544358803358</v>
      </c>
      <c r="LU33">
        <v>140.81326434695251</v>
      </c>
      <c r="LV33">
        <v>-246.69408767743909</v>
      </c>
      <c r="LW33">
        <v>0.22924601359571059</v>
      </c>
      <c r="LX33">
        <v>-1.4513346336229101E-6</v>
      </c>
      <c r="LY33">
        <v>1.174925899707193</v>
      </c>
      <c r="LZ33">
        <v>1.351970229291291E-5</v>
      </c>
      <c r="MA33">
        <v>1.295255242761608E-5</v>
      </c>
      <c r="MB33">
        <v>77204.860245761651</v>
      </c>
      <c r="MC33">
        <v>6.2943744059551998E-2</v>
      </c>
      <c r="MD33">
        <v>27.873137852222019</v>
      </c>
      <c r="ME33">
        <v>3.5876836160385193E-2</v>
      </c>
      <c r="MF33">
        <v>37.868993935549312</v>
      </c>
      <c r="MG33">
        <v>2.6406827752063822E-2</v>
      </c>
      <c r="MH33">
        <v>-1695.42172107688</v>
      </c>
      <c r="MI33">
        <v>-5.8982375155889287E-4</v>
      </c>
      <c r="MJ33">
        <v>8.3974440656568051E-3</v>
      </c>
      <c r="MK33">
        <v>7.1163231490775167E-3</v>
      </c>
      <c r="ML33">
        <v>363.7866886150394</v>
      </c>
      <c r="MM33">
        <v>2.748863637114012E-3</v>
      </c>
      <c r="MN33">
        <v>0.65361679385473903</v>
      </c>
      <c r="MO33">
        <v>41147.703002756731</v>
      </c>
      <c r="MP33">
        <v>42949.426203315328</v>
      </c>
      <c r="MQ33">
        <v>-2.8046256006435278E-3</v>
      </c>
      <c r="MR33">
        <v>2.5402126285540652</v>
      </c>
      <c r="MS33">
        <v>0.39366783266848743</v>
      </c>
      <c r="MT33">
        <v>-42197.4367266927</v>
      </c>
      <c r="MU33">
        <v>0.76325788752606427</v>
      </c>
      <c r="MV33">
        <v>-9.0684330888132543</v>
      </c>
      <c r="MW33">
        <v>-15.91001862069729</v>
      </c>
      <c r="MX33">
        <v>-6.2853477663382715E-2</v>
      </c>
      <c r="MY33">
        <v>-21.61566458200657</v>
      </c>
      <c r="MZ33">
        <v>-4.6262745991739039E-2</v>
      </c>
      <c r="NA33">
        <v>-1.5358302976780629E-2</v>
      </c>
      <c r="NB33">
        <v>-1.3119936659524571E-2</v>
      </c>
      <c r="NC33">
        <v>-0.22897808040047349</v>
      </c>
      <c r="ND33">
        <v>-1.7995878805622641E-2</v>
      </c>
      <c r="NE33">
        <v>967.74863652882357</v>
      </c>
      <c r="NF33">
        <v>1.033326178155991E-3</v>
      </c>
      <c r="NG33">
        <v>-5.6034904375255132E-3</v>
      </c>
      <c r="NH33">
        <v>-8.8729666539488078E-3</v>
      </c>
      <c r="NI33">
        <v>-7.5797932009727927E-3</v>
      </c>
      <c r="NJ33">
        <v>1.0552049644693691</v>
      </c>
      <c r="NK33">
        <v>0.9476831835252687</v>
      </c>
      <c r="NL33">
        <v>41.976957458204687</v>
      </c>
      <c r="NM33">
        <v>2.3822593645470201E-2</v>
      </c>
      <c r="NN33">
        <v>42.580904297902883</v>
      </c>
      <c r="NO33">
        <v>2.348470556200119E-2</v>
      </c>
      <c r="NP33">
        <v>28.879541810080251</v>
      </c>
      <c r="NQ33">
        <v>3.4626588142439137E-2</v>
      </c>
      <c r="NR33">
        <v>0.19673534026882239</v>
      </c>
      <c r="NS33">
        <v>0.1032140348882032</v>
      </c>
      <c r="NT33">
        <v>0.32421376188139228</v>
      </c>
      <c r="NU33">
        <v>3.3191826706432219E-3</v>
      </c>
      <c r="NV33">
        <v>301.27898920555958</v>
      </c>
      <c r="NW33">
        <v>0.54486277500672919</v>
      </c>
      <c r="NX33">
        <v>1.835324499802083</v>
      </c>
      <c r="NY33">
        <v>1.7164705135036351</v>
      </c>
      <c r="NZ33">
        <v>0.58259084099196934</v>
      </c>
      <c r="OA33">
        <v>0.97349020720563428</v>
      </c>
      <c r="OB33">
        <v>1.0272316995057</v>
      </c>
      <c r="OC33">
        <v>0.15434569526057479</v>
      </c>
      <c r="OD33">
        <v>6.4789626838101686</v>
      </c>
      <c r="OE33">
        <v>0.15324720409195461</v>
      </c>
      <c r="OF33">
        <v>6.5254045313607092</v>
      </c>
      <c r="OG33">
        <v>0.18608220802225861</v>
      </c>
      <c r="OH33">
        <v>5.3739689066908678</v>
      </c>
      <c r="OI33">
        <v>0.44354857712410978</v>
      </c>
      <c r="OJ33">
        <v>2.254544488641633</v>
      </c>
      <c r="OK33">
        <v>3.0579070237366368</v>
      </c>
      <c r="OL33">
        <v>0.32702106121527558</v>
      </c>
      <c r="OM33">
        <v>1.0898206403131321</v>
      </c>
      <c r="ON33">
        <v>0.91758218096573718</v>
      </c>
      <c r="OO33">
        <v>1.3947947475698079</v>
      </c>
      <c r="OP33">
        <v>0.71695136631560286</v>
      </c>
      <c r="OQ33">
        <v>1.6458936209645949</v>
      </c>
      <c r="OR33">
        <v>0.60757268104237405</v>
      </c>
      <c r="OS33">
        <v>1.985289772890056</v>
      </c>
      <c r="OT33">
        <v>0.50370480604665846</v>
      </c>
      <c r="OU33">
        <v>3.2360678754682488</v>
      </c>
      <c r="OV33">
        <v>0.30901700411809291</v>
      </c>
      <c r="OW33">
        <v>20.410549068457069</v>
      </c>
      <c r="OX33">
        <v>4.8994272356221079E-2</v>
      </c>
      <c r="OY33">
        <v>20.556853909913979</v>
      </c>
      <c r="OZ33">
        <v>4.8645576039129647E-2</v>
      </c>
      <c r="PA33">
        <v>16.929508845059789</v>
      </c>
      <c r="PB33">
        <v>5.9068459052892777E-2</v>
      </c>
      <c r="PC33">
        <v>1.995845238465397E-2</v>
      </c>
      <c r="PD33">
        <v>7.1024472833323937</v>
      </c>
      <c r="PE33">
        <v>0.1407965395740059</v>
      </c>
      <c r="PF33">
        <v>1.685471658440562</v>
      </c>
      <c r="PG33">
        <v>0.59330573432793499</v>
      </c>
      <c r="PH33">
        <v>0.9706777329164904</v>
      </c>
      <c r="PI33">
        <v>1.030208035158495</v>
      </c>
      <c r="PJ33">
        <v>0.3459440134095646</v>
      </c>
      <c r="PK33">
        <v>2.890641147809359</v>
      </c>
      <c r="PL33">
        <v>0.44275257322915063</v>
      </c>
      <c r="PM33">
        <v>2.258597827465231</v>
      </c>
      <c r="PN33">
        <v>0.52245940645617972</v>
      </c>
      <c r="PO33">
        <v>1.9140243005345781</v>
      </c>
      <c r="PP33">
        <v>9.9749676931193444E-3</v>
      </c>
      <c r="PQ33">
        <v>0.59675580090207081</v>
      </c>
      <c r="PR33">
        <v>8.8932218940444702E-3</v>
      </c>
      <c r="PS33">
        <v>8.8361744954965175E-3</v>
      </c>
      <c r="PT33">
        <v>3.5015984656845589</v>
      </c>
      <c r="PU33">
        <v>5.8572304775128341</v>
      </c>
      <c r="PV33">
        <v>9.8449690986722871</v>
      </c>
      <c r="PW33">
        <v>9.9579950064825269</v>
      </c>
      <c r="PX33">
        <v>7.1557366204066257</v>
      </c>
      <c r="PY33">
        <v>4.101394047533625</v>
      </c>
      <c r="PZ33">
        <v>4.3668711565325342</v>
      </c>
      <c r="QA33">
        <v>5.5388805636202196</v>
      </c>
      <c r="QB33">
        <v>0.79789488022877308</v>
      </c>
      <c r="QC33">
        <v>0.58529156157070961</v>
      </c>
      <c r="QD33">
        <v>135.97050487125571</v>
      </c>
      <c r="QE33">
        <v>12.884896907767089</v>
      </c>
      <c r="QF33">
        <v>15.13949681351629</v>
      </c>
      <c r="QG33">
        <v>10.001373780746521</v>
      </c>
      <c r="QH33">
        <v>1.8257640578388099</v>
      </c>
      <c r="QI33">
        <v>0.15084028506966121</v>
      </c>
      <c r="QJ33">
        <v>0.13561934091520389</v>
      </c>
      <c r="QK33">
        <v>0.69956952674075501</v>
      </c>
      <c r="QL33">
        <v>1.808618930971885</v>
      </c>
      <c r="QM33">
        <v>0.42832204597124962</v>
      </c>
      <c r="QN33">
        <v>0.55350000315516457</v>
      </c>
      <c r="QO33">
        <v>0.57032941142577509</v>
      </c>
      <c r="QP33">
        <v>0.55510846727131791</v>
      </c>
      <c r="QQ33">
        <v>0.20058092662980839</v>
      </c>
      <c r="QR33">
        <v>0.68885779666306579</v>
      </c>
      <c r="QS33">
        <v>0.95505360604906508</v>
      </c>
      <c r="QT33">
        <v>0.95081234146185112</v>
      </c>
      <c r="QU33">
        <v>0.68533523246294126</v>
      </c>
      <c r="QV33">
        <v>9.8420487998831518E-3</v>
      </c>
      <c r="QW33">
        <v>0.40327964438057767</v>
      </c>
      <c r="QX33">
        <v>1.623010957185915</v>
      </c>
      <c r="QY33">
        <v>1.6292148803859801</v>
      </c>
      <c r="QZ33">
        <v>1.4605902986298609</v>
      </c>
      <c r="RA33">
        <v>0.70611761921060456</v>
      </c>
    </row>
    <row r="34" spans="1:469" x14ac:dyDescent="0.2">
      <c r="A34" s="11"/>
      <c r="B34" s="14" t="s">
        <v>1025</v>
      </c>
      <c r="C34" s="7">
        <v>7.0000000000000009</v>
      </c>
      <c r="D34">
        <v>-8.431485206753745E-3</v>
      </c>
      <c r="E34">
        <v>-0.28022098853959648</v>
      </c>
      <c r="F34">
        <v>-1.8406452899873089E-2</v>
      </c>
      <c r="G34">
        <v>0.25633064210492879</v>
      </c>
      <c r="H34">
        <v>-6.4353975876141247E-3</v>
      </c>
      <c r="I34">
        <v>-4.8711297853606108E-3</v>
      </c>
      <c r="J34">
        <v>5.9229358755947592</v>
      </c>
      <c r="K34">
        <v>3.875469431829575</v>
      </c>
      <c r="L34">
        <v>6.2499113401613204</v>
      </c>
      <c r="M34">
        <v>248.6268272775155</v>
      </c>
      <c r="N34">
        <v>252.20396568131599</v>
      </c>
      <c r="O34">
        <v>0.75816983883345146</v>
      </c>
      <c r="P34">
        <v>0.71791805859199775</v>
      </c>
      <c r="Q34">
        <v>185.50034793567269</v>
      </c>
      <c r="R34">
        <v>75.116038539450628</v>
      </c>
      <c r="S34">
        <v>38.883821638206882</v>
      </c>
      <c r="T34">
        <v>2.721852091337686</v>
      </c>
      <c r="U34">
        <v>2.0711462947052079</v>
      </c>
      <c r="V34">
        <v>49.000000000000007</v>
      </c>
      <c r="W34">
        <v>7.1089942791707249E-5</v>
      </c>
      <c r="X34">
        <v>7.8523802418108662E-2</v>
      </c>
      <c r="Y34">
        <v>3.3879750835524652E-4</v>
      </c>
      <c r="Z34">
        <v>6.570539808192509E-2</v>
      </c>
      <c r="AA34">
        <v>4.1414342110669702E-5</v>
      </c>
      <c r="AB34">
        <v>2.372790538582731E-5</v>
      </c>
      <c r="AC34">
        <v>35.08116938640746</v>
      </c>
      <c r="AD34">
        <v>15.01926331704545</v>
      </c>
      <c r="AE34">
        <v>39.061391759877083</v>
      </c>
      <c r="AF34">
        <v>61815.299242083529</v>
      </c>
      <c r="AG34">
        <v>63606.840305382408</v>
      </c>
      <c r="AH34">
        <v>0.57482150451674174</v>
      </c>
      <c r="AI34">
        <v>0.51540633885250309</v>
      </c>
      <c r="AJ34">
        <v>34410.379084255626</v>
      </c>
      <c r="AK34">
        <v>5642.419245860232</v>
      </c>
      <c r="AL34">
        <v>1511.9515851918859</v>
      </c>
      <c r="AM34">
        <v>7.4084788071193346</v>
      </c>
      <c r="AN34">
        <v>4.2896469740711121</v>
      </c>
      <c r="AO34">
        <v>343.00000000000011</v>
      </c>
      <c r="AP34">
        <v>-5.9939380099724968E-7</v>
      </c>
      <c r="AQ34">
        <v>-2.2004017537490369E-2</v>
      </c>
      <c r="AR34">
        <v>-6.2360603801352044E-6</v>
      </c>
      <c r="AS34">
        <v>1.684230688009981E-2</v>
      </c>
      <c r="AT34">
        <v>-2.6651775731162982E-7</v>
      </c>
      <c r="AU34">
        <v>-1.155817066691219E-7</v>
      </c>
      <c r="AV34">
        <v>207.7835167165693</v>
      </c>
      <c r="AW34">
        <v>58.206695873808897</v>
      </c>
      <c r="AX34">
        <v>244.1302353225397</v>
      </c>
      <c r="AY34">
        <v>15368941.72776944</v>
      </c>
      <c r="AZ34">
        <v>16041897.369475611</v>
      </c>
      <c r="BA34">
        <v>0.43581232743746018</v>
      </c>
      <c r="BB34">
        <v>0.3700195181749984</v>
      </c>
      <c r="BC34">
        <v>6383137.2927278131</v>
      </c>
      <c r="BD34">
        <v>423836.18152777507</v>
      </c>
      <c r="BE34">
        <v>58790.455764205442</v>
      </c>
      <c r="BF34">
        <v>20.16478353478869</v>
      </c>
      <c r="BG34">
        <v>8.8844864359407918</v>
      </c>
      <c r="BH34">
        <v>0.14285714285714279</v>
      </c>
      <c r="BI34">
        <v>-118.6030664204908</v>
      </c>
      <c r="BJ34">
        <v>-3.5686120629707769</v>
      </c>
      <c r="BK34">
        <v>-54.328772927612519</v>
      </c>
      <c r="BL34">
        <v>3.901211309690594</v>
      </c>
      <c r="BM34">
        <v>-155.3905545672342</v>
      </c>
      <c r="BN34">
        <v>-205.2911837835521</v>
      </c>
      <c r="BO34">
        <v>0.16883518933920311</v>
      </c>
      <c r="BP34">
        <v>0.25803325702608082</v>
      </c>
      <c r="BQ34">
        <v>0.1600022697240675</v>
      </c>
      <c r="BR34">
        <v>4.0220921086838593E-3</v>
      </c>
      <c r="BS34">
        <v>3.9650447101359076E-3</v>
      </c>
      <c r="BT34">
        <v>1.318965683914092</v>
      </c>
      <c r="BU34">
        <v>1.3929166261136121</v>
      </c>
      <c r="BV34">
        <v>5.3908254681375436E-3</v>
      </c>
      <c r="BW34">
        <v>1.3312736127249361E-2</v>
      </c>
      <c r="BX34">
        <v>2.571763674117385E-2</v>
      </c>
      <c r="BY34">
        <v>0.36739689242575202</v>
      </c>
      <c r="BZ34">
        <v>0.48282441590748798</v>
      </c>
      <c r="CA34">
        <v>2.6457513110645912</v>
      </c>
      <c r="CB34">
        <v>2.433708256055922</v>
      </c>
      <c r="CC34">
        <v>1.9686212006959529</v>
      </c>
      <c r="CD34">
        <v>2.4999822679693788</v>
      </c>
      <c r="CE34">
        <v>15.767904974267051</v>
      </c>
      <c r="CF34">
        <v>15.880930882077291</v>
      </c>
      <c r="CG34">
        <v>0.87072948659928329</v>
      </c>
      <c r="CH34">
        <v>0.84730045355351824</v>
      </c>
      <c r="CI34">
        <v>13.619851244990629</v>
      </c>
      <c r="CJ34">
        <v>8.6669509367164768</v>
      </c>
      <c r="CK34">
        <v>6.2356893474744943</v>
      </c>
      <c r="CL34">
        <v>1.649803652359179</v>
      </c>
      <c r="CM34">
        <v>1.439147766806872</v>
      </c>
      <c r="CN34">
        <v>1096.6331584284601</v>
      </c>
      <c r="CO34">
        <v>0.9916039600758948</v>
      </c>
      <c r="CP34">
        <v>0.75561674036379378</v>
      </c>
      <c r="CQ34">
        <v>0.98176191127601165</v>
      </c>
      <c r="CR34">
        <v>1.2921799063984181</v>
      </c>
      <c r="CS34">
        <v>0.99358526523518764</v>
      </c>
      <c r="CT34">
        <v>0.99514071492715062</v>
      </c>
      <c r="CU34">
        <v>373.50667488631819</v>
      </c>
      <c r="CV34">
        <v>48.205322093062392</v>
      </c>
      <c r="CW34">
        <v>517.96689977075005</v>
      </c>
      <c r="CX34">
        <v>9.4898454521555286E+107</v>
      </c>
      <c r="CY34">
        <v>3.394615653282547E+109</v>
      </c>
      <c r="CZ34">
        <v>2.1343664092783641</v>
      </c>
      <c r="DA34">
        <v>2.0501604504342259</v>
      </c>
      <c r="DB34">
        <v>3.6456712181533121E+80</v>
      </c>
      <c r="DC34">
        <v>4.1925769285777758E+32</v>
      </c>
      <c r="DD34">
        <v>7.7095525456091424E+16</v>
      </c>
      <c r="DE34">
        <v>15.20846364046016</v>
      </c>
      <c r="DF34">
        <v>7.9339125091944922</v>
      </c>
      <c r="DG34">
        <v>0.84509804001425692</v>
      </c>
      <c r="DH34">
        <v>0.7725370307962528</v>
      </c>
      <c r="DI34">
        <v>0.58832431569531707</v>
      </c>
      <c r="DJ34">
        <v>0.7958738565837854</v>
      </c>
      <c r="DK34">
        <v>2.3955479879821682</v>
      </c>
      <c r="DL34">
        <v>2.4017519111822332</v>
      </c>
      <c r="DM34">
        <v>-0.12023349647083741</v>
      </c>
      <c r="DN34">
        <v>-0.14392512223701301</v>
      </c>
      <c r="DO34">
        <v>2.268344728540828</v>
      </c>
      <c r="DP34">
        <v>1.875732676092156</v>
      </c>
      <c r="DQ34">
        <v>1.589768942335025</v>
      </c>
      <c r="DR34">
        <v>0.43486452143264842</v>
      </c>
      <c r="DS34">
        <v>0.31621077621806137</v>
      </c>
      <c r="DT34">
        <v>-1.5640434394672971</v>
      </c>
      <c r="DU34">
        <v>-0.63333976773532219</v>
      </c>
      <c r="DV34">
        <v>-0.32784836692459252</v>
      </c>
      <c r="DW34">
        <v>-2.2949255643085441E-2</v>
      </c>
      <c r="DX34">
        <v>-1.7462839344829791E-2</v>
      </c>
      <c r="DY34">
        <v>-290.13060220768978</v>
      </c>
      <c r="DZ34">
        <v>-53819.327656312707</v>
      </c>
      <c r="EA34">
        <v>-7.3075268610585484E-2</v>
      </c>
      <c r="EB34">
        <v>-5.2576122487143107E-2</v>
      </c>
      <c r="EC34">
        <v>-1.391029508891471E-2</v>
      </c>
      <c r="ED34">
        <v>-1.213415310616483E-2</v>
      </c>
      <c r="EE34">
        <v>-1.7995878805622631E-2</v>
      </c>
      <c r="EF34">
        <v>1.213502539021599E-3</v>
      </c>
      <c r="EG34">
        <v>-4.8791243518305832E-3</v>
      </c>
      <c r="EH34">
        <v>-3.6992049234757609E-3</v>
      </c>
      <c r="EI34">
        <v>-2.8046256006435278E-3</v>
      </c>
      <c r="EJ34">
        <v>0.76325788752606427</v>
      </c>
      <c r="EK34">
        <v>-5.6034904375255132E-3</v>
      </c>
      <c r="EL34">
        <v>-8.0364077110035188E-3</v>
      </c>
      <c r="EM34">
        <v>-7.0102755524281629E-3</v>
      </c>
      <c r="EN34">
        <v>3.0527186948984402</v>
      </c>
      <c r="EO34">
        <v>2.1916018788689851</v>
      </c>
      <c r="EP34">
        <v>0.9476831835252687</v>
      </c>
      <c r="EQ34">
        <v>2.3822593645470201E-2</v>
      </c>
      <c r="ER34">
        <v>2.348470556200119E-2</v>
      </c>
      <c r="ES34">
        <v>3.1929513564301772E-2</v>
      </c>
      <c r="ET34">
        <v>0.15232391328981251</v>
      </c>
      <c r="EU34">
        <v>363.7866886150394</v>
      </c>
      <c r="EV34">
        <v>1.0552049644693691</v>
      </c>
      <c r="EW34">
        <v>301.27898920555958</v>
      </c>
      <c r="EX34">
        <v>41.976957458204687</v>
      </c>
      <c r="EY34">
        <v>42.580904297902883</v>
      </c>
      <c r="EZ34">
        <v>1.7472031063669839</v>
      </c>
      <c r="FA34">
        <v>0.55461828533967217</v>
      </c>
      <c r="FB34">
        <v>1.318720912258876E-2</v>
      </c>
      <c r="FC34">
        <v>31.318986366207358</v>
      </c>
      <c r="FD34">
        <v>1.9349630946068481E-4</v>
      </c>
      <c r="FE34">
        <v>1.472376716038497E-4</v>
      </c>
      <c r="FF34">
        <v>0.13608549177950979</v>
      </c>
      <c r="FG34">
        <v>-1.2414322500047249E-6</v>
      </c>
      <c r="FH34">
        <v>2.446231880540692</v>
      </c>
      <c r="FI34">
        <v>6.1613304626970784E-4</v>
      </c>
      <c r="FJ34">
        <v>1.172844472637637E-4</v>
      </c>
      <c r="FK34">
        <v>1.023089324111138E-4</v>
      </c>
      <c r="FL34">
        <v>0.10840100573527379</v>
      </c>
      <c r="FM34">
        <v>9.4559776916759056E-2</v>
      </c>
      <c r="FN34">
        <v>12.98071739337399</v>
      </c>
      <c r="FO34">
        <v>0.18911646138029239</v>
      </c>
      <c r="FP34">
        <v>0.46702635107658103</v>
      </c>
      <c r="FQ34">
        <v>0.90220477073521566</v>
      </c>
      <c r="FR34">
        <v>37.547891970576593</v>
      </c>
      <c r="FS34">
        <v>11.953439019184341</v>
      </c>
      <c r="FT34">
        <v>34.068866771786666</v>
      </c>
      <c r="FU34">
        <v>23.877158358190581</v>
      </c>
      <c r="FV34">
        <v>1.2543486620888931</v>
      </c>
      <c r="FW34">
        <v>0.39817048267068011</v>
      </c>
      <c r="FX34">
        <v>-9.8888208208671328E-7</v>
      </c>
      <c r="FY34">
        <v>-8.6261625014307475E-7</v>
      </c>
      <c r="FZ34">
        <v>-2.606550984203651E-7</v>
      </c>
      <c r="GA34">
        <v>1.1201246737748649</v>
      </c>
      <c r="GB34">
        <v>2.766167129639594</v>
      </c>
      <c r="GC34">
        <v>5.3437010037203532</v>
      </c>
      <c r="GD34">
        <v>145.51570756160871</v>
      </c>
      <c r="GE34">
        <v>46.325187524087802</v>
      </c>
      <c r="GF34">
        <v>109.18020141786189</v>
      </c>
      <c r="GG34">
        <v>92.535197336121641</v>
      </c>
      <c r="GH34">
        <v>-43.885449490987327</v>
      </c>
      <c r="GI34">
        <v>-0.63936843105879049</v>
      </c>
      <c r="GJ34">
        <v>-1.5789313271386241</v>
      </c>
      <c r="GK34">
        <v>-3.0501905785914958</v>
      </c>
      <c r="GL34">
        <v>0.4220849795572606</v>
      </c>
      <c r="GM34">
        <v>2.6621772218129398</v>
      </c>
      <c r="GN34">
        <v>2.6812599723583168</v>
      </c>
      <c r="GO34">
        <v>2.2995101637197739</v>
      </c>
      <c r="GP34">
        <v>1.4632863023941101</v>
      </c>
      <c r="GQ34">
        <v>1.052803791641308</v>
      </c>
      <c r="GR34">
        <v>0.1343715132664452</v>
      </c>
      <c r="GS34">
        <v>-2.4299625263554041E-2</v>
      </c>
      <c r="GT34">
        <v>0.38297641172977398</v>
      </c>
      <c r="GU34">
        <v>0.3166896815177494</v>
      </c>
      <c r="GV34">
        <v>0.26840894038471858</v>
      </c>
      <c r="GW34">
        <v>0.38939884481514969</v>
      </c>
      <c r="GX34">
        <v>0.1236076783732923</v>
      </c>
      <c r="GY34">
        <v>4.9894924144611039</v>
      </c>
      <c r="GZ34">
        <v>0.98524308368027036</v>
      </c>
      <c r="HA34">
        <v>0.98678547375451964</v>
      </c>
      <c r="HB34">
        <v>0.97699125027545608</v>
      </c>
      <c r="HC34">
        <v>0.98875715118722718</v>
      </c>
      <c r="HD34">
        <v>40.738223219102977</v>
      </c>
      <c r="HE34">
        <v>90.420297811504255</v>
      </c>
      <c r="HF34">
        <v>76.635323918807003</v>
      </c>
      <c r="HG34">
        <v>1.5838248670343651</v>
      </c>
      <c r="HH34">
        <v>0.76325788752606427</v>
      </c>
      <c r="HI34">
        <v>-1.3639803268983669E-7</v>
      </c>
      <c r="HJ34">
        <v>-1.3255626543109821E-7</v>
      </c>
      <c r="HK34">
        <v>1352.053170237416</v>
      </c>
      <c r="HL34">
        <v>-4.0578219774068312E-5</v>
      </c>
      <c r="HM34">
        <v>-5.2559151904294706E-10</v>
      </c>
      <c r="HN34">
        <v>-43.885449490987327</v>
      </c>
      <c r="HO34">
        <v>-1.5640434394672971</v>
      </c>
      <c r="HP34">
        <v>-0.63936843105879049</v>
      </c>
      <c r="HQ34">
        <v>-0.63333976773532219</v>
      </c>
      <c r="HR34">
        <v>-1.5789313271386241</v>
      </c>
      <c r="HS34">
        <v>-0.32784836692459252</v>
      </c>
      <c r="HT34">
        <v>-3.0501905785914958</v>
      </c>
      <c r="HU34">
        <v>-2.2949255643085441E-2</v>
      </c>
      <c r="HV34">
        <v>-1.7462839344829791E-2</v>
      </c>
      <c r="HW34">
        <v>-2.257385416022346E-5</v>
      </c>
      <c r="HX34">
        <v>-2.63605103198783E-5</v>
      </c>
      <c r="HY34">
        <v>-4.8791243518305832E-3</v>
      </c>
      <c r="HZ34">
        <v>-1.242434138255245E-5</v>
      </c>
      <c r="IA34">
        <v>5.352416569849177E-2</v>
      </c>
      <c r="IB34">
        <v>-2.2822369037411691E-3</v>
      </c>
      <c r="IC34">
        <v>0.94768318352526881</v>
      </c>
      <c r="ID34">
        <v>1.0552049644693691</v>
      </c>
      <c r="IE34">
        <v>2.3822593645470201E-2</v>
      </c>
      <c r="IF34">
        <v>41.97695745820468</v>
      </c>
      <c r="IG34">
        <v>2.348470556200119E-2</v>
      </c>
      <c r="IH34">
        <v>42.580904297902869</v>
      </c>
      <c r="II34">
        <v>3.1929513564301772E-2</v>
      </c>
      <c r="IJ34">
        <v>31.318986366207351</v>
      </c>
      <c r="IK34">
        <v>0.15232391328981251</v>
      </c>
      <c r="IL34">
        <v>0.15163146034337299</v>
      </c>
      <c r="IM34">
        <v>0.4220849795572606</v>
      </c>
      <c r="IN34">
        <v>0.37563239284235223</v>
      </c>
      <c r="IO34">
        <v>2.6621772218129398</v>
      </c>
      <c r="IP34">
        <v>2.6812599723583159</v>
      </c>
      <c r="IQ34">
        <v>0.43487522507070048</v>
      </c>
      <c r="IR34">
        <v>2.299510163719773</v>
      </c>
      <c r="IS34">
        <v>0.6833932623874639</v>
      </c>
      <c r="IT34">
        <v>1.4632863023941101</v>
      </c>
      <c r="IU34">
        <v>0.94984460346691213</v>
      </c>
      <c r="IV34">
        <v>1.052803791641308</v>
      </c>
      <c r="IW34">
        <v>0.1343715132664452</v>
      </c>
      <c r="IX34">
        <v>-41.152898003734123</v>
      </c>
      <c r="IY34">
        <v>-2.4299625263554031E-2</v>
      </c>
      <c r="IZ34">
        <v>0.38297641172977392</v>
      </c>
      <c r="JA34">
        <v>3.1576652425410749</v>
      </c>
      <c r="JB34">
        <v>0.3166896815177494</v>
      </c>
      <c r="JC34">
        <v>3.7256583128962459</v>
      </c>
      <c r="JD34">
        <v>0.26840894038471858</v>
      </c>
      <c r="JE34">
        <v>0.17815572996785309</v>
      </c>
      <c r="JF34">
        <v>2.5680610338603</v>
      </c>
      <c r="JG34">
        <v>0.38939884481514969</v>
      </c>
      <c r="JH34">
        <v>8.0901123066159641</v>
      </c>
      <c r="JI34">
        <v>0.1236076783732923</v>
      </c>
      <c r="JJ34">
        <v>7.087187560339661</v>
      </c>
      <c r="JK34">
        <v>1.196566653632392</v>
      </c>
      <c r="JL34">
        <v>7.1891550393709176</v>
      </c>
      <c r="JM34">
        <v>1.2137823522610749</v>
      </c>
      <c r="JN34">
        <v>-4.8791243518305832E-3</v>
      </c>
      <c r="JO34">
        <v>5.2877469930505399</v>
      </c>
      <c r="JP34">
        <v>0.18911646138029251</v>
      </c>
      <c r="JQ34">
        <v>0.89275776474948987</v>
      </c>
      <c r="JR34">
        <v>1.1201246737748649</v>
      </c>
      <c r="JS34">
        <v>-1.5640434394672971</v>
      </c>
      <c r="JT34">
        <v>-0.63936843105879049</v>
      </c>
      <c r="JU34">
        <v>2.141206802774227</v>
      </c>
      <c r="JV34">
        <v>0.46702635107658103</v>
      </c>
      <c r="JW34">
        <v>0.36151105596077648</v>
      </c>
      <c r="JX34">
        <v>2.7661671296395949</v>
      </c>
      <c r="JY34">
        <v>-0.63333976773532219</v>
      </c>
      <c r="JZ34">
        <v>-1.5789313271386241</v>
      </c>
      <c r="KA34">
        <v>1.108395823694315</v>
      </c>
      <c r="KB34">
        <v>0.90220477073521566</v>
      </c>
      <c r="KC34">
        <v>0.1871362187562117</v>
      </c>
      <c r="KD34">
        <v>5.3437010037203541</v>
      </c>
      <c r="KE34">
        <v>-0.32784836692459252</v>
      </c>
      <c r="KF34">
        <v>-3.0501905785914958</v>
      </c>
      <c r="KG34">
        <v>0.10410475703022359</v>
      </c>
      <c r="KH34">
        <v>-2.2949255643085441E-2</v>
      </c>
      <c r="KI34">
        <v>-1.7462839344829791E-2</v>
      </c>
      <c r="KJ34">
        <v>1.318720912258876E-2</v>
      </c>
      <c r="KK34">
        <v>1.9349630946068481E-4</v>
      </c>
      <c r="KL34">
        <v>1.472376716038497E-4</v>
      </c>
      <c r="KM34">
        <v>0.13608549177950979</v>
      </c>
      <c r="KN34">
        <v>0.8981034163365883</v>
      </c>
      <c r="KO34">
        <v>1.113457517040803</v>
      </c>
      <c r="KP34">
        <v>5.6751596799719747E-4</v>
      </c>
      <c r="KQ34">
        <v>1762.064957447926</v>
      </c>
      <c r="KR34">
        <v>5.5153139533388972E-4</v>
      </c>
      <c r="KS34">
        <v>1813.1334108271631</v>
      </c>
      <c r="KT34">
        <v>980.87890700668208</v>
      </c>
      <c r="KU34">
        <v>2.320257455992231E-2</v>
      </c>
      <c r="KV34">
        <v>0.1436985850607933</v>
      </c>
      <c r="KW34">
        <v>2.5757380719785981</v>
      </c>
      <c r="KX34">
        <v>0.38823823387904988</v>
      </c>
      <c r="KY34">
        <v>4.0476944709344531</v>
      </c>
      <c r="KZ34">
        <v>0.247054219922172</v>
      </c>
      <c r="LA34">
        <v>5.6258686781142524</v>
      </c>
      <c r="LB34">
        <v>0.17775032749879119</v>
      </c>
      <c r="LC34">
        <v>-243.74597597100879</v>
      </c>
      <c r="LD34">
        <v>-4.1026318322438292E-3</v>
      </c>
      <c r="LE34">
        <v>18.70264874816516</v>
      </c>
      <c r="LF34">
        <v>5.3468362340821148E-2</v>
      </c>
      <c r="LG34">
        <v>4.5316874270188851E-2</v>
      </c>
      <c r="LH34">
        <v>1.0653136997903221E-2</v>
      </c>
      <c r="LI34">
        <v>0.18799081071074289</v>
      </c>
      <c r="LJ34">
        <v>0.1045801705465262</v>
      </c>
      <c r="LK34">
        <v>297.49857071869542</v>
      </c>
      <c r="LL34">
        <v>3.3613606868234881E-3</v>
      </c>
      <c r="LM34">
        <v>165.49985153785499</v>
      </c>
      <c r="LN34">
        <v>306.12072271423932</v>
      </c>
      <c r="LO34">
        <v>260.54470566231339</v>
      </c>
      <c r="LP34">
        <v>3.8381129160078931E-3</v>
      </c>
      <c r="LQ34">
        <v>170.29639517082799</v>
      </c>
      <c r="LR34">
        <v>-3.6992049234757609E-3</v>
      </c>
      <c r="LS34">
        <v>3.0527186948984388</v>
      </c>
      <c r="LT34">
        <v>0.32757685851341412</v>
      </c>
      <c r="LU34">
        <v>165.60687598330381</v>
      </c>
      <c r="LV34">
        <v>-290.13060220768978</v>
      </c>
      <c r="LW34">
        <v>0.13742736126712621</v>
      </c>
      <c r="LX34">
        <v>-1.2414322500047249E-6</v>
      </c>
      <c r="LY34">
        <v>1.174925899707193</v>
      </c>
      <c r="LZ34">
        <v>1.351970229291291E-5</v>
      </c>
      <c r="MA34">
        <v>1.295255242761608E-5</v>
      </c>
      <c r="MB34">
        <v>77204.860245761651</v>
      </c>
      <c r="MC34">
        <v>6.5548275725687222E-2</v>
      </c>
      <c r="MD34">
        <v>23.97423479534422</v>
      </c>
      <c r="ME34">
        <v>4.1711445997609037E-2</v>
      </c>
      <c r="MF34">
        <v>33.321659424987772</v>
      </c>
      <c r="MG34">
        <v>3.0010510198363781E-2</v>
      </c>
      <c r="MH34">
        <v>-1443.691785610546</v>
      </c>
      <c r="MI34">
        <v>-6.9266862218592866E-4</v>
      </c>
      <c r="MJ34">
        <v>9.0273410794696578E-3</v>
      </c>
      <c r="MK34">
        <v>7.651083047668197E-3</v>
      </c>
      <c r="ML34">
        <v>363.7866886150394</v>
      </c>
      <c r="MM34">
        <v>2.748863637114012E-3</v>
      </c>
      <c r="MN34">
        <v>0.65361679385473903</v>
      </c>
      <c r="MO34">
        <v>41147.703002756731</v>
      </c>
      <c r="MP34">
        <v>42949.426203315328</v>
      </c>
      <c r="MQ34">
        <v>-2.8046256006435278E-3</v>
      </c>
      <c r="MR34">
        <v>2.1916018788689851</v>
      </c>
      <c r="MS34">
        <v>0.45628725255340069</v>
      </c>
      <c r="MT34">
        <v>-53819.327656312707</v>
      </c>
      <c r="MU34">
        <v>0.76325788752606427</v>
      </c>
      <c r="MV34">
        <v>-8.7081029217637695</v>
      </c>
      <c r="MW34">
        <v>-13.684520344755089</v>
      </c>
      <c r="MX34">
        <v>-7.3075268610585498E-2</v>
      </c>
      <c r="MY34">
        <v>-19.020040898690059</v>
      </c>
      <c r="MZ34">
        <v>-5.2576122487143107E-2</v>
      </c>
      <c r="NA34">
        <v>-1.3910295088914721E-2</v>
      </c>
      <c r="NB34">
        <v>-1.213415310616483E-2</v>
      </c>
      <c r="NC34">
        <v>-0.22897808040047349</v>
      </c>
      <c r="ND34">
        <v>-1.7995878805622641E-2</v>
      </c>
      <c r="NE34">
        <v>824.06090456659592</v>
      </c>
      <c r="NF34">
        <v>1.213502539021599E-3</v>
      </c>
      <c r="NG34">
        <v>-5.6034904375255132E-3</v>
      </c>
      <c r="NH34">
        <v>-8.0364077110035188E-3</v>
      </c>
      <c r="NI34">
        <v>-7.0102755524281629E-3</v>
      </c>
      <c r="NJ34">
        <v>1.0552049644693691</v>
      </c>
      <c r="NK34">
        <v>0.9476831835252687</v>
      </c>
      <c r="NL34">
        <v>41.976957458204687</v>
      </c>
      <c r="NM34">
        <v>2.3822593645470201E-2</v>
      </c>
      <c r="NN34">
        <v>42.580904297902883</v>
      </c>
      <c r="NO34">
        <v>2.348470556200119E-2</v>
      </c>
      <c r="NP34">
        <v>31.318986366207358</v>
      </c>
      <c r="NQ34">
        <v>3.1929513564301758E-2</v>
      </c>
      <c r="NR34">
        <v>0.15232391328981251</v>
      </c>
      <c r="NS34">
        <v>0.1032140348882032</v>
      </c>
      <c r="NT34">
        <v>0.32421376188139228</v>
      </c>
      <c r="NU34">
        <v>3.3191826706432219E-3</v>
      </c>
      <c r="NV34">
        <v>301.27898920555958</v>
      </c>
      <c r="NW34">
        <v>0.57234330476857509</v>
      </c>
      <c r="NX34">
        <v>1.7472031063669839</v>
      </c>
      <c r="NY34">
        <v>1.803041887426335</v>
      </c>
      <c r="NZ34">
        <v>0.55461828533967217</v>
      </c>
      <c r="OA34">
        <v>0.97349020720563428</v>
      </c>
      <c r="OB34">
        <v>1.0272316995057</v>
      </c>
      <c r="OC34">
        <v>0.15434569526057479</v>
      </c>
      <c r="OD34">
        <v>6.4789626838101686</v>
      </c>
      <c r="OE34">
        <v>0.15324720409195461</v>
      </c>
      <c r="OF34">
        <v>6.5254045313607092</v>
      </c>
      <c r="OG34">
        <v>0.17868831401158211</v>
      </c>
      <c r="OH34">
        <v>5.5963368703293188</v>
      </c>
      <c r="OI34">
        <v>0.3902869627464034</v>
      </c>
      <c r="OJ34">
        <v>2.5622172797244311</v>
      </c>
      <c r="OK34">
        <v>3.0579070237366368</v>
      </c>
      <c r="OL34">
        <v>0.32702106121527558</v>
      </c>
      <c r="OM34">
        <v>1.072900527611369</v>
      </c>
      <c r="ON34">
        <v>0.93205285510142299</v>
      </c>
      <c r="OO34">
        <v>1.2974707361425479</v>
      </c>
      <c r="OP34">
        <v>0.77073029251746739</v>
      </c>
      <c r="OQ34">
        <v>1.5308565862919259</v>
      </c>
      <c r="OR34">
        <v>0.65322905421351163</v>
      </c>
      <c r="OS34">
        <v>1.985289772890056</v>
      </c>
      <c r="OT34">
        <v>0.50370480604665846</v>
      </c>
      <c r="OU34">
        <v>3.2360678754682488</v>
      </c>
      <c r="OV34">
        <v>0.30901700411809291</v>
      </c>
      <c r="OW34">
        <v>20.410549068457069</v>
      </c>
      <c r="OX34">
        <v>4.8994272356221079E-2</v>
      </c>
      <c r="OY34">
        <v>20.556853909913979</v>
      </c>
      <c r="OZ34">
        <v>4.8645576039129647E-2</v>
      </c>
      <c r="PA34">
        <v>17.63003027952287</v>
      </c>
      <c r="PB34">
        <v>5.672140002853493E-2</v>
      </c>
      <c r="PC34">
        <v>2.3204273228462059E-2</v>
      </c>
      <c r="PD34">
        <v>8.0717028425774995</v>
      </c>
      <c r="PE34">
        <v>0.1238895954797903</v>
      </c>
      <c r="PF34">
        <v>1.685471658440562</v>
      </c>
      <c r="PG34">
        <v>0.59330573432793499</v>
      </c>
      <c r="PH34">
        <v>0.9706777329164904</v>
      </c>
      <c r="PI34">
        <v>1.030208035158495</v>
      </c>
      <c r="PJ34">
        <v>0.34057302714001841</v>
      </c>
      <c r="PK34">
        <v>2.9362278287201948</v>
      </c>
      <c r="PL34">
        <v>0.41185881156889192</v>
      </c>
      <c r="PM34">
        <v>2.4280165238925071</v>
      </c>
      <c r="PN34">
        <v>0.48594296329727249</v>
      </c>
      <c r="PO34">
        <v>2.0578546774598649</v>
      </c>
      <c r="PP34">
        <v>9.9749676931193444E-3</v>
      </c>
      <c r="PQ34">
        <v>0.59675580090207081</v>
      </c>
      <c r="PR34">
        <v>8.8932218940444702E-3</v>
      </c>
      <c r="PS34">
        <v>8.8361744954965175E-3</v>
      </c>
      <c r="PT34">
        <v>3.8517895808895508</v>
      </c>
      <c r="PU34">
        <v>5.8572304775128341</v>
      </c>
      <c r="PV34">
        <v>9.8449690986722871</v>
      </c>
      <c r="PW34">
        <v>9.9579950064825269</v>
      </c>
      <c r="PX34">
        <v>7.6969153693958674</v>
      </c>
      <c r="PY34">
        <v>4.2731322232355806</v>
      </c>
      <c r="PZ34">
        <v>4.4837881087878868</v>
      </c>
      <c r="QA34">
        <v>5.6067250993766979</v>
      </c>
      <c r="QB34">
        <v>0.68097792797342094</v>
      </c>
      <c r="QC34">
        <v>0.54908286925279459</v>
      </c>
      <c r="QD34">
        <v>150.41917854926521</v>
      </c>
      <c r="QE34">
        <v>12.884896907767089</v>
      </c>
      <c r="QF34">
        <v>15.13949681351629</v>
      </c>
      <c r="QG34">
        <v>10.001373780746521</v>
      </c>
      <c r="QH34">
        <v>1.8257640578388099</v>
      </c>
      <c r="QI34">
        <v>0.15552245321195379</v>
      </c>
      <c r="QJ34">
        <v>0.1431175525980293</v>
      </c>
      <c r="QK34">
        <v>0.67846526421431508</v>
      </c>
      <c r="QL34">
        <v>1.808618930971885</v>
      </c>
      <c r="QM34">
        <v>0.42832204597124962</v>
      </c>
      <c r="QN34">
        <v>0.62037959531735931</v>
      </c>
      <c r="QO34">
        <v>0.5750115795680677</v>
      </c>
      <c r="QP34">
        <v>0.56260667895414318</v>
      </c>
      <c r="QQ34">
        <v>0.16536352751509489</v>
      </c>
      <c r="QR34">
        <v>0.55797557996376601</v>
      </c>
      <c r="QS34">
        <v>0.84393931372089748</v>
      </c>
      <c r="QT34">
        <v>0.77907416575989552</v>
      </c>
      <c r="QU34">
        <v>0.56841828020758911</v>
      </c>
      <c r="QV34">
        <v>9.8420487998831518E-3</v>
      </c>
      <c r="QW34">
        <v>0.40327964438057767</v>
      </c>
      <c r="QX34">
        <v>1.623010957185915</v>
      </c>
      <c r="QY34">
        <v>1.6292148803859801</v>
      </c>
      <c r="QZ34">
        <v>1.4958076977445749</v>
      </c>
      <c r="RA34">
        <v>0.81723191153877217</v>
      </c>
    </row>
    <row r="35" spans="1:469" x14ac:dyDescent="0.2">
      <c r="A35" s="11"/>
      <c r="B35" s="14" t="s">
        <v>1035</v>
      </c>
      <c r="C35" s="7">
        <v>7.0000000000000009</v>
      </c>
      <c r="D35">
        <v>-8.431485206753745E-3</v>
      </c>
      <c r="E35">
        <v>-0.28022098853959648</v>
      </c>
      <c r="F35">
        <v>-1.8406452899873089E-2</v>
      </c>
      <c r="G35">
        <v>0.25633064210492879</v>
      </c>
      <c r="H35">
        <v>-6.4353975876141247E-3</v>
      </c>
      <c r="I35">
        <v>-4.8711297853606108E-3</v>
      </c>
      <c r="J35">
        <v>5.9229358755947592</v>
      </c>
      <c r="K35">
        <v>3.875469431829575</v>
      </c>
      <c r="L35">
        <v>6.2499113401613204</v>
      </c>
      <c r="M35">
        <v>248.6268272775155</v>
      </c>
      <c r="N35">
        <v>252.20396568131599</v>
      </c>
      <c r="O35">
        <v>0.75816983883345146</v>
      </c>
      <c r="P35">
        <v>0.74085290960896766</v>
      </c>
      <c r="Q35">
        <v>196.15254313348029</v>
      </c>
      <c r="R35">
        <v>97.49166771638221</v>
      </c>
      <c r="S35">
        <v>47.880995884157343</v>
      </c>
      <c r="T35">
        <v>1.43104125956015E-2</v>
      </c>
      <c r="U35">
        <v>4.7509262156281852E-2</v>
      </c>
      <c r="V35">
        <v>49.000000000000007</v>
      </c>
      <c r="W35">
        <v>7.1089942791707249E-5</v>
      </c>
      <c r="X35">
        <v>7.8523802418108662E-2</v>
      </c>
      <c r="Y35">
        <v>3.3879750835524652E-4</v>
      </c>
      <c r="Z35">
        <v>6.570539808192509E-2</v>
      </c>
      <c r="AA35">
        <v>4.1414342110669702E-5</v>
      </c>
      <c r="AB35">
        <v>2.372790538582731E-5</v>
      </c>
      <c r="AC35">
        <v>35.08116938640746</v>
      </c>
      <c r="AD35">
        <v>15.01926331704545</v>
      </c>
      <c r="AE35">
        <v>39.061391759877083</v>
      </c>
      <c r="AF35">
        <v>61815.299242083529</v>
      </c>
      <c r="AG35">
        <v>63606.840305382408</v>
      </c>
      <c r="AH35">
        <v>0.57482150451674174</v>
      </c>
      <c r="AI35">
        <v>0.54886303367607325</v>
      </c>
      <c r="AJ35">
        <v>38475.820177731868</v>
      </c>
      <c r="AK35">
        <v>9504.6252741214812</v>
      </c>
      <c r="AL35">
        <v>2292.5897668586922</v>
      </c>
      <c r="AM35">
        <v>2.0478790865635009E-4</v>
      </c>
      <c r="AN35">
        <v>2.2571299906343151E-3</v>
      </c>
      <c r="AO35">
        <v>343.00000000000011</v>
      </c>
      <c r="AP35">
        <v>-5.9939380099724968E-7</v>
      </c>
      <c r="AQ35">
        <v>-2.2004017537490369E-2</v>
      </c>
      <c r="AR35">
        <v>-6.2360603801352044E-6</v>
      </c>
      <c r="AS35">
        <v>1.684230688009981E-2</v>
      </c>
      <c r="AT35">
        <v>-2.6651775731162982E-7</v>
      </c>
      <c r="AU35">
        <v>-1.155817066691219E-7</v>
      </c>
      <c r="AV35">
        <v>207.7835167165693</v>
      </c>
      <c r="AW35">
        <v>58.206695873808897</v>
      </c>
      <c r="AX35">
        <v>244.1302353225397</v>
      </c>
      <c r="AY35">
        <v>15368941.72776944</v>
      </c>
      <c r="AZ35">
        <v>16041897.369475611</v>
      </c>
      <c r="BA35">
        <v>0.43581232743746018</v>
      </c>
      <c r="BB35">
        <v>0.40662677547572362</v>
      </c>
      <c r="BC35">
        <v>7547129.977008584</v>
      </c>
      <c r="BD35">
        <v>926621.76899337966</v>
      </c>
      <c r="BE35">
        <v>109771.48119102221</v>
      </c>
      <c r="BF35">
        <v>2.9305994674627221E-6</v>
      </c>
      <c r="BG35">
        <v>1.072345804458517E-4</v>
      </c>
      <c r="BH35">
        <v>0.14285714285714279</v>
      </c>
      <c r="BI35">
        <v>-118.6030664204908</v>
      </c>
      <c r="BJ35">
        <v>-3.5686120629707769</v>
      </c>
      <c r="BK35">
        <v>-54.328772927612519</v>
      </c>
      <c r="BL35">
        <v>3.901211309690594</v>
      </c>
      <c r="BM35">
        <v>-155.3905545672342</v>
      </c>
      <c r="BN35">
        <v>-205.2911837835521</v>
      </c>
      <c r="BO35">
        <v>0.16883518933920311</v>
      </c>
      <c r="BP35">
        <v>0.25803325702608082</v>
      </c>
      <c r="BQ35">
        <v>0.1600022697240675</v>
      </c>
      <c r="BR35">
        <v>4.0220921086838593E-3</v>
      </c>
      <c r="BS35">
        <v>3.9650447101359076E-3</v>
      </c>
      <c r="BT35">
        <v>1.318965683914092</v>
      </c>
      <c r="BU35">
        <v>1.349795603189051</v>
      </c>
      <c r="BV35">
        <v>5.0980730814155564E-3</v>
      </c>
      <c r="BW35">
        <v>1.0257286837159761E-2</v>
      </c>
      <c r="BX35">
        <v>2.088511279964575E-2</v>
      </c>
      <c r="BY35">
        <v>69.879187152672571</v>
      </c>
      <c r="BZ35">
        <v>21.048527268440779</v>
      </c>
      <c r="CA35">
        <v>2.6457513110645912</v>
      </c>
      <c r="CB35">
        <v>2.433708256055922</v>
      </c>
      <c r="CC35">
        <v>1.9686212006959529</v>
      </c>
      <c r="CD35">
        <v>2.4999822679693788</v>
      </c>
      <c r="CE35">
        <v>15.767904974267051</v>
      </c>
      <c r="CF35">
        <v>15.880930882077291</v>
      </c>
      <c r="CG35">
        <v>0.87072948659928329</v>
      </c>
      <c r="CH35">
        <v>0.86072812758092654</v>
      </c>
      <c r="CI35">
        <v>14.00544690945206</v>
      </c>
      <c r="CJ35">
        <v>9.8737868984692092</v>
      </c>
      <c r="CK35">
        <v>6.9196095181850641</v>
      </c>
      <c r="CL35">
        <v>0.11962613675782351</v>
      </c>
      <c r="CM35">
        <v>0.2179661949850982</v>
      </c>
      <c r="CN35">
        <v>1096.6331584284601</v>
      </c>
      <c r="CO35">
        <v>0.9916039600758948</v>
      </c>
      <c r="CP35">
        <v>0.75561674036379378</v>
      </c>
      <c r="CQ35">
        <v>0.98176191127601165</v>
      </c>
      <c r="CR35">
        <v>1.2921799063984181</v>
      </c>
      <c r="CS35">
        <v>0.99358526523518764</v>
      </c>
      <c r="CT35">
        <v>0.99514071492715062</v>
      </c>
      <c r="CU35">
        <v>373.50667488631819</v>
      </c>
      <c r="CV35">
        <v>48.205322093062392</v>
      </c>
      <c r="CW35">
        <v>517.96689977075005</v>
      </c>
      <c r="CX35">
        <v>9.4898454521555286E+107</v>
      </c>
      <c r="CY35">
        <v>3.394615653282547E+109</v>
      </c>
      <c r="CZ35">
        <v>2.1343664092783641</v>
      </c>
      <c r="DA35">
        <v>2.0977239206004139</v>
      </c>
      <c r="DB35">
        <v>1.541583645049554E+85</v>
      </c>
      <c r="DC35">
        <v>2.1882317785222312E+42</v>
      </c>
      <c r="DD35">
        <v>6.2294872390046777E+20</v>
      </c>
      <c r="DE35">
        <v>1.0144132967356081</v>
      </c>
      <c r="DF35">
        <v>1.048655913891265</v>
      </c>
      <c r="DG35">
        <v>0.84509804001425692</v>
      </c>
      <c r="DH35">
        <v>0.7725370307962528</v>
      </c>
      <c r="DI35">
        <v>0.58832431569531707</v>
      </c>
      <c r="DJ35">
        <v>0.7958738565837854</v>
      </c>
      <c r="DK35">
        <v>2.3955479879821682</v>
      </c>
      <c r="DL35">
        <v>2.4017519111822332</v>
      </c>
      <c r="DM35">
        <v>-0.12023349647083741</v>
      </c>
      <c r="DN35">
        <v>-0.13026800914109171</v>
      </c>
      <c r="DO35">
        <v>2.2925939431649049</v>
      </c>
      <c r="DP35">
        <v>1.988967499601819</v>
      </c>
      <c r="DQ35">
        <v>1.6801631747856729</v>
      </c>
      <c r="DR35">
        <v>-1.8443478445484129</v>
      </c>
      <c r="DS35">
        <v>-1.3232217143491301</v>
      </c>
      <c r="DT35">
        <v>-1.6538572656970649</v>
      </c>
      <c r="DU35">
        <v>-0.82199955413242831</v>
      </c>
      <c r="DV35">
        <v>-0.40370790848190952</v>
      </c>
      <c r="DW35">
        <v>-1.2065803210235649E-4</v>
      </c>
      <c r="DX35">
        <v>-4.0057364105447598E-4</v>
      </c>
      <c r="DY35">
        <v>-324.40830864626349</v>
      </c>
      <c r="DZ35">
        <v>-63633.514754595613</v>
      </c>
      <c r="EA35">
        <v>-8.3250688169082085E-2</v>
      </c>
      <c r="EB35">
        <v>-5.8342585289089782E-2</v>
      </c>
      <c r="EC35">
        <v>-1.0086260024146901E-3</v>
      </c>
      <c r="ED35">
        <v>-1.8377787485892581E-3</v>
      </c>
      <c r="EE35">
        <v>-1.7995878805622631E-2</v>
      </c>
      <c r="EF35">
        <v>1.0983527919863759E-3</v>
      </c>
      <c r="EG35">
        <v>-4.8791243518305832E-3</v>
      </c>
      <c r="EH35">
        <v>-3.6992049234757609E-3</v>
      </c>
      <c r="EI35">
        <v>-2.8046256006435278E-3</v>
      </c>
      <c r="EJ35">
        <v>0.76325788752606427</v>
      </c>
      <c r="EK35">
        <v>-5.6034904375255132E-3</v>
      </c>
      <c r="EL35">
        <v>-5.8271443786865607E-4</v>
      </c>
      <c r="EM35">
        <v>-1.06174162459363E-3</v>
      </c>
      <c r="EN35">
        <v>3.2508805529477889</v>
      </c>
      <c r="EO35">
        <v>2.408424316442578</v>
      </c>
      <c r="EP35">
        <v>0.9476831835252687</v>
      </c>
      <c r="EQ35">
        <v>2.3822593645470201E-2</v>
      </c>
      <c r="ER35">
        <v>2.348470556200119E-2</v>
      </c>
      <c r="ES35">
        <v>3.0195559950320121E-2</v>
      </c>
      <c r="ET35">
        <v>0.1237011838668651</v>
      </c>
      <c r="EU35">
        <v>363.7866886150394</v>
      </c>
      <c r="EV35">
        <v>1.0552049644693691</v>
      </c>
      <c r="EW35">
        <v>301.27898920555958</v>
      </c>
      <c r="EX35">
        <v>41.976957458204687</v>
      </c>
      <c r="EY35">
        <v>42.580904297902883</v>
      </c>
      <c r="EZ35">
        <v>1.803019842638397</v>
      </c>
      <c r="FA35">
        <v>0.57233630704607652</v>
      </c>
      <c r="FB35">
        <v>1.394447306980701E-2</v>
      </c>
      <c r="FC35">
        <v>33.117451759307357</v>
      </c>
      <c r="FD35">
        <v>1.017326412747037E-6</v>
      </c>
      <c r="FE35">
        <v>3.377430728766299E-6</v>
      </c>
      <c r="FF35">
        <v>3.1216149825570379E-3</v>
      </c>
      <c r="FG35">
        <v>-2.8476757226428569E-8</v>
      </c>
      <c r="FH35">
        <v>2.735243855298974</v>
      </c>
      <c r="FI35">
        <v>7.0192694574968458E-4</v>
      </c>
      <c r="FJ35">
        <v>8.5042152185066229E-6</v>
      </c>
      <c r="FK35">
        <v>1.549520433201674E-5</v>
      </c>
      <c r="FL35">
        <v>7.8600829366756077E-3</v>
      </c>
      <c r="FM35">
        <v>1.432155560989838E-2</v>
      </c>
      <c r="FN35">
        <v>14.264942787512529</v>
      </c>
      <c r="FO35">
        <v>0.17884636531342341</v>
      </c>
      <c r="FP35">
        <v>0.359837616979369</v>
      </c>
      <c r="FQ35">
        <v>0.73267417977859917</v>
      </c>
      <c r="FR35">
        <v>37.547891970576593</v>
      </c>
      <c r="FS35">
        <v>11.953439019184341</v>
      </c>
      <c r="FT35">
        <v>34.433072111457228</v>
      </c>
      <c r="FU35">
        <v>25.234813137709079</v>
      </c>
      <c r="FV35">
        <v>1.3357724965013591</v>
      </c>
      <c r="FW35">
        <v>0.42401701834993732</v>
      </c>
      <c r="FX35">
        <v>-7.170316480988865E-8</v>
      </c>
      <c r="FY35">
        <v>-1.306475861010257E-7</v>
      </c>
      <c r="FZ35">
        <v>1.105490664904958E-6</v>
      </c>
      <c r="GA35">
        <v>1.0592955533346009</v>
      </c>
      <c r="GB35">
        <v>2.1312951309956309</v>
      </c>
      <c r="GC35">
        <v>4.3395821845326292</v>
      </c>
      <c r="GD35">
        <v>145.51570756160871</v>
      </c>
      <c r="GE35">
        <v>46.325187524087802</v>
      </c>
      <c r="GF35">
        <v>115.7712263522132</v>
      </c>
      <c r="GG35">
        <v>97.796746933122876</v>
      </c>
      <c r="GH35">
        <v>-48.227182460097247</v>
      </c>
      <c r="GI35">
        <v>-0.60464710029164537</v>
      </c>
      <c r="GJ35">
        <v>-1.2165456720416841</v>
      </c>
      <c r="GK35">
        <v>-2.4770384205758278</v>
      </c>
      <c r="GL35">
        <v>0.4220849795572606</v>
      </c>
      <c r="GM35">
        <v>2.6621772218129398</v>
      </c>
      <c r="GN35">
        <v>2.6812599723583168</v>
      </c>
      <c r="GO35">
        <v>2.364612280737497</v>
      </c>
      <c r="GP35">
        <v>1.6670426804979921</v>
      </c>
      <c r="GQ35">
        <v>1.1682735831561279</v>
      </c>
      <c r="GR35">
        <v>0.1343715132664452</v>
      </c>
      <c r="GS35">
        <v>-2.1993823988177261E-2</v>
      </c>
      <c r="GT35">
        <v>0.38707053247215689</v>
      </c>
      <c r="GU35">
        <v>0.33580770438479451</v>
      </c>
      <c r="GV35">
        <v>0.28367066773569571</v>
      </c>
      <c r="GW35">
        <v>0.38939884481514969</v>
      </c>
      <c r="GX35">
        <v>0.1236076783732923</v>
      </c>
      <c r="GY35">
        <v>5.1052480244912264</v>
      </c>
      <c r="GZ35">
        <v>0.98524308368027036</v>
      </c>
      <c r="HA35">
        <v>0.98678547375451964</v>
      </c>
      <c r="HB35">
        <v>0.97699125027545608</v>
      </c>
      <c r="HC35">
        <v>0.98875715118722718</v>
      </c>
      <c r="HD35">
        <v>40.738223219102977</v>
      </c>
      <c r="HE35">
        <v>95.878818950938609</v>
      </c>
      <c r="HF35">
        <v>80.992807009445627</v>
      </c>
      <c r="HG35">
        <v>1.620569409050918</v>
      </c>
      <c r="HH35">
        <v>0.76325788752606427</v>
      </c>
      <c r="HI35">
        <v>-1.3639803268983669E-7</v>
      </c>
      <c r="HJ35">
        <v>-1.3255626543109821E-7</v>
      </c>
      <c r="HK35">
        <v>1352.053170237416</v>
      </c>
      <c r="HL35">
        <v>-4.0578219774068312E-5</v>
      </c>
      <c r="HM35">
        <v>-5.2559151904294706E-10</v>
      </c>
      <c r="HN35">
        <v>-48.227182460097247</v>
      </c>
      <c r="HO35">
        <v>-1.6538572656970649</v>
      </c>
      <c r="HP35">
        <v>-0.60464710029164548</v>
      </c>
      <c r="HQ35">
        <v>-0.82199955413242831</v>
      </c>
      <c r="HR35">
        <v>-1.216545672041685</v>
      </c>
      <c r="HS35">
        <v>-0.40370790848190952</v>
      </c>
      <c r="HT35">
        <v>-2.4770384205758278</v>
      </c>
      <c r="HU35">
        <v>-1.2065803210235649E-4</v>
      </c>
      <c r="HV35">
        <v>-4.0057364105447598E-4</v>
      </c>
      <c r="HW35">
        <v>-2.257385416022346E-5</v>
      </c>
      <c r="HX35">
        <v>-2.63605103198783E-5</v>
      </c>
      <c r="HY35">
        <v>-4.8791243518305832E-3</v>
      </c>
      <c r="HZ35">
        <v>-1.242434138255245E-5</v>
      </c>
      <c r="IA35">
        <v>5.352416569849177E-2</v>
      </c>
      <c r="IB35">
        <v>-2.2822369037411691E-3</v>
      </c>
      <c r="IC35">
        <v>0.94768318352526881</v>
      </c>
      <c r="ID35">
        <v>1.0552049644693691</v>
      </c>
      <c r="IE35">
        <v>2.3822593645470201E-2</v>
      </c>
      <c r="IF35">
        <v>41.97695745820468</v>
      </c>
      <c r="IG35">
        <v>2.348470556200119E-2</v>
      </c>
      <c r="IH35">
        <v>42.580904297902869</v>
      </c>
      <c r="II35">
        <v>3.0195559950320121E-2</v>
      </c>
      <c r="IJ35">
        <v>33.117451759307357</v>
      </c>
      <c r="IK35">
        <v>0.1237011838668651</v>
      </c>
      <c r="IL35">
        <v>0.15163146034337299</v>
      </c>
      <c r="IM35">
        <v>0.4220849795572606</v>
      </c>
      <c r="IN35">
        <v>0.37563239284235223</v>
      </c>
      <c r="IO35">
        <v>2.6621772218129398</v>
      </c>
      <c r="IP35">
        <v>2.6812599723583159</v>
      </c>
      <c r="IQ35">
        <v>0.42290231178538551</v>
      </c>
      <c r="IR35">
        <v>2.3646122807374961</v>
      </c>
      <c r="IS35">
        <v>0.59986466555329709</v>
      </c>
      <c r="IT35">
        <v>1.6670426804979921</v>
      </c>
      <c r="IU35">
        <v>0.85596388929592071</v>
      </c>
      <c r="IV35">
        <v>1.1682735831561271</v>
      </c>
      <c r="IW35">
        <v>0.1343715132664452</v>
      </c>
      <c r="IX35">
        <v>-45.467309392743537</v>
      </c>
      <c r="IY35">
        <v>-2.1993823988177261E-2</v>
      </c>
      <c r="IZ35">
        <v>0.38707053247215689</v>
      </c>
      <c r="JA35">
        <v>2.9778947503066289</v>
      </c>
      <c r="JB35">
        <v>0.33580770438479451</v>
      </c>
      <c r="JC35">
        <v>3.5252146722893798</v>
      </c>
      <c r="JD35">
        <v>0.28367066773569571</v>
      </c>
      <c r="JE35">
        <v>0.17815572996785309</v>
      </c>
      <c r="JF35">
        <v>2.5680610338603</v>
      </c>
      <c r="JG35">
        <v>0.38939884481514969</v>
      </c>
      <c r="JH35">
        <v>8.0901123066159641</v>
      </c>
      <c r="JI35">
        <v>0.1236076783732923</v>
      </c>
      <c r="JJ35">
        <v>7.087187560339661</v>
      </c>
      <c r="JK35">
        <v>1.196566653632392</v>
      </c>
      <c r="JL35">
        <v>7.1891550393709176</v>
      </c>
      <c r="JM35">
        <v>1.2137823522610749</v>
      </c>
      <c r="JN35">
        <v>-4.8791243518305832E-3</v>
      </c>
      <c r="JO35">
        <v>5.5913912382145838</v>
      </c>
      <c r="JP35">
        <v>0.17884636531342329</v>
      </c>
      <c r="JQ35">
        <v>0.94402359837352068</v>
      </c>
      <c r="JR35">
        <v>1.0592955533346009</v>
      </c>
      <c r="JS35">
        <v>-1.653857265697066</v>
      </c>
      <c r="JT35">
        <v>-0.60464710029164537</v>
      </c>
      <c r="JU35">
        <v>2.779031298601931</v>
      </c>
      <c r="JV35">
        <v>0.35983761697936911</v>
      </c>
      <c r="JW35">
        <v>0.46919827547902848</v>
      </c>
      <c r="JX35">
        <v>2.1312951309956309</v>
      </c>
      <c r="JY35">
        <v>-0.82199955413242831</v>
      </c>
      <c r="JZ35">
        <v>-1.216545672041685</v>
      </c>
      <c r="KA35">
        <v>1.364863165100457</v>
      </c>
      <c r="KB35">
        <v>0.73267417977859917</v>
      </c>
      <c r="KC35">
        <v>0.2304369309018397</v>
      </c>
      <c r="KD35">
        <v>4.3395821845326292</v>
      </c>
      <c r="KE35">
        <v>-0.40370790848190963</v>
      </c>
      <c r="KF35">
        <v>-2.4770384205758278</v>
      </c>
      <c r="KG35">
        <v>0.12819314647785229</v>
      </c>
      <c r="KH35">
        <v>-1.2065803210235649E-4</v>
      </c>
      <c r="KI35">
        <v>-4.0057364105447598E-4</v>
      </c>
      <c r="KJ35">
        <v>1.394447306980701E-2</v>
      </c>
      <c r="KK35">
        <v>1.017326412747037E-6</v>
      </c>
      <c r="KL35">
        <v>3.377430728766299E-6</v>
      </c>
      <c r="KM35">
        <v>3.1216149825570379E-3</v>
      </c>
      <c r="KN35">
        <v>0.8981034163365883</v>
      </c>
      <c r="KO35">
        <v>1.113457517040803</v>
      </c>
      <c r="KP35">
        <v>5.6751596799719747E-4</v>
      </c>
      <c r="KQ35">
        <v>1762.064957447926</v>
      </c>
      <c r="KR35">
        <v>5.5153139533388972E-4</v>
      </c>
      <c r="KS35">
        <v>1813.1334108271631</v>
      </c>
      <c r="KT35">
        <v>1096.76561103005</v>
      </c>
      <c r="KU35">
        <v>1.530198289006398E-2</v>
      </c>
      <c r="KV35">
        <v>0.1436985850607933</v>
      </c>
      <c r="KW35">
        <v>2.50482327434562</v>
      </c>
      <c r="KX35">
        <v>0.39922976213212008</v>
      </c>
      <c r="KY35">
        <v>3.5529599481072758</v>
      </c>
      <c r="KZ35">
        <v>0.28145546659841109</v>
      </c>
      <c r="LA35">
        <v>5.0698192281244303</v>
      </c>
      <c r="LB35">
        <v>0.19724569161215399</v>
      </c>
      <c r="LC35">
        <v>-269.29995796904728</v>
      </c>
      <c r="LD35">
        <v>-3.713331437337015E-3</v>
      </c>
      <c r="LE35">
        <v>17.63787965033643</v>
      </c>
      <c r="LF35">
        <v>5.669615735136993E-2</v>
      </c>
      <c r="LG35">
        <v>4.7893590897134353E-2</v>
      </c>
      <c r="LH35">
        <v>1.0653136997903221E-2</v>
      </c>
      <c r="LI35">
        <v>0.18799081071074289</v>
      </c>
      <c r="LJ35">
        <v>0.1045801705465262</v>
      </c>
      <c r="LK35">
        <v>297.49857071869542</v>
      </c>
      <c r="LL35">
        <v>3.3613606868234881E-3</v>
      </c>
      <c r="LM35">
        <v>165.49985153785499</v>
      </c>
      <c r="LN35">
        <v>306.12072271423932</v>
      </c>
      <c r="LO35">
        <v>260.54470566231339</v>
      </c>
      <c r="LP35">
        <v>3.8381129160078931E-3</v>
      </c>
      <c r="LQ35">
        <v>170.29639517082799</v>
      </c>
      <c r="LR35">
        <v>-3.6992049234757609E-3</v>
      </c>
      <c r="LS35">
        <v>3.250880552947788</v>
      </c>
      <c r="LT35">
        <v>0.30760896431375612</v>
      </c>
      <c r="LU35">
        <v>185.17262959898531</v>
      </c>
      <c r="LV35">
        <v>-324.40830864626349</v>
      </c>
      <c r="LW35">
        <v>9.0632663427297089E-2</v>
      </c>
      <c r="LX35">
        <v>-2.8476757226428569E-8</v>
      </c>
      <c r="LY35">
        <v>1.174925899707193</v>
      </c>
      <c r="LZ35">
        <v>1.351970229291291E-5</v>
      </c>
      <c r="MA35">
        <v>1.295255242761608E-5</v>
      </c>
      <c r="MB35">
        <v>77204.860245761651</v>
      </c>
      <c r="MC35">
        <v>6.7404032479421519E-2</v>
      </c>
      <c r="MD35">
        <v>21.04395394119588</v>
      </c>
      <c r="ME35">
        <v>4.751958699369651E-2</v>
      </c>
      <c r="MF35">
        <v>30.028214189038319</v>
      </c>
      <c r="MG35">
        <v>3.3302013689680103E-2</v>
      </c>
      <c r="MH35">
        <v>-1595.0463823510311</v>
      </c>
      <c r="MI35">
        <v>-6.2694101630201009E-4</v>
      </c>
      <c r="MJ35">
        <v>9.5723064612237944E-3</v>
      </c>
      <c r="MK35">
        <v>8.0861234872520137E-3</v>
      </c>
      <c r="ML35">
        <v>363.7866886150394</v>
      </c>
      <c r="MM35">
        <v>2.748863637114012E-3</v>
      </c>
      <c r="MN35">
        <v>0.65361679385473903</v>
      </c>
      <c r="MO35">
        <v>41147.703002756731</v>
      </c>
      <c r="MP35">
        <v>42949.426203315328</v>
      </c>
      <c r="MQ35">
        <v>-2.8046256006435278E-3</v>
      </c>
      <c r="MR35">
        <v>2.408424316442578</v>
      </c>
      <c r="MS35">
        <v>0.41520922753224582</v>
      </c>
      <c r="MT35">
        <v>-63633.514754595613</v>
      </c>
      <c r="MU35">
        <v>0.76325788752606427</v>
      </c>
      <c r="MV35">
        <v>-8.4683528620887767</v>
      </c>
      <c r="MW35">
        <v>-12.011912717994599</v>
      </c>
      <c r="MX35">
        <v>-8.3250688169082085E-2</v>
      </c>
      <c r="MY35">
        <v>-17.1401386319266</v>
      </c>
      <c r="MZ35">
        <v>-5.8342585289089782E-2</v>
      </c>
      <c r="NA35">
        <v>-1.0086260024146901E-3</v>
      </c>
      <c r="NB35">
        <v>-1.8377787485892581E-3</v>
      </c>
      <c r="NC35">
        <v>-0.22897808040047349</v>
      </c>
      <c r="ND35">
        <v>-1.7995878805622641E-2</v>
      </c>
      <c r="NE35">
        <v>910.45427962312112</v>
      </c>
      <c r="NF35">
        <v>1.0983527919863759E-3</v>
      </c>
      <c r="NG35">
        <v>-5.6034904375255132E-3</v>
      </c>
      <c r="NH35">
        <v>-5.8271443786865607E-4</v>
      </c>
      <c r="NI35">
        <v>-1.06174162459363E-3</v>
      </c>
      <c r="NJ35">
        <v>1.0552049644693691</v>
      </c>
      <c r="NK35">
        <v>0.9476831835252687</v>
      </c>
      <c r="NL35">
        <v>41.976957458204687</v>
      </c>
      <c r="NM35">
        <v>2.3822593645470201E-2</v>
      </c>
      <c r="NN35">
        <v>42.580904297902883</v>
      </c>
      <c r="NO35">
        <v>2.348470556200119E-2</v>
      </c>
      <c r="NP35">
        <v>33.117451759307357</v>
      </c>
      <c r="NQ35">
        <v>3.0195559950320121E-2</v>
      </c>
      <c r="NR35">
        <v>0.1237011838668651</v>
      </c>
      <c r="NS35">
        <v>0.1032140348882032</v>
      </c>
      <c r="NT35">
        <v>0.32421376188139228</v>
      </c>
      <c r="NU35">
        <v>3.3191826706432219E-3</v>
      </c>
      <c r="NV35">
        <v>301.27898920555958</v>
      </c>
      <c r="NW35">
        <v>0.55462506643114873</v>
      </c>
      <c r="NX35">
        <v>1.803019842638397</v>
      </c>
      <c r="NY35">
        <v>1.7472244687064631</v>
      </c>
      <c r="NZ35">
        <v>0.57233630704607652</v>
      </c>
      <c r="OA35">
        <v>0.97349020720563428</v>
      </c>
      <c r="OB35">
        <v>1.0272316995057</v>
      </c>
      <c r="OC35">
        <v>0.15434569526057479</v>
      </c>
      <c r="OD35">
        <v>6.4789626838101686</v>
      </c>
      <c r="OE35">
        <v>0.15324720409195461</v>
      </c>
      <c r="OF35">
        <v>6.5254045313607092</v>
      </c>
      <c r="OG35">
        <v>0.17376869669281669</v>
      </c>
      <c r="OH35">
        <v>5.7547764300020692</v>
      </c>
      <c r="OI35">
        <v>0.35171179091248161</v>
      </c>
      <c r="OJ35">
        <v>2.8432370646591019</v>
      </c>
      <c r="OK35">
        <v>3.0579070237366368</v>
      </c>
      <c r="OL35">
        <v>0.32702106121527558</v>
      </c>
      <c r="OM35">
        <v>1.061552248845345</v>
      </c>
      <c r="ON35">
        <v>0.94201675055345035</v>
      </c>
      <c r="OO35">
        <v>1.2236038329148859</v>
      </c>
      <c r="OP35">
        <v>0.81725798260846094</v>
      </c>
      <c r="OQ35">
        <v>1.448495177479636</v>
      </c>
      <c r="OR35">
        <v>0.69037164606925894</v>
      </c>
      <c r="OS35">
        <v>1.985289772890056</v>
      </c>
      <c r="OT35">
        <v>0.50370480604665846</v>
      </c>
      <c r="OU35">
        <v>3.2360678754682488</v>
      </c>
      <c r="OV35">
        <v>0.30901700411809291</v>
      </c>
      <c r="OW35">
        <v>20.410549068457069</v>
      </c>
      <c r="OX35">
        <v>4.8994272356221079E-2</v>
      </c>
      <c r="OY35">
        <v>20.556853909913979</v>
      </c>
      <c r="OZ35">
        <v>4.8645576039129647E-2</v>
      </c>
      <c r="PA35">
        <v>18.129159316824811</v>
      </c>
      <c r="PB35">
        <v>5.5159755757231803E-2</v>
      </c>
      <c r="PC35">
        <v>2.6435369331684451E-2</v>
      </c>
      <c r="PD35">
        <v>8.9569939593096688</v>
      </c>
      <c r="PE35">
        <v>0.1116445991303395</v>
      </c>
      <c r="PF35">
        <v>1.685471658440562</v>
      </c>
      <c r="PG35">
        <v>0.59330573432793499</v>
      </c>
      <c r="PH35">
        <v>0.9706777329164904</v>
      </c>
      <c r="PI35">
        <v>1.030208035158495</v>
      </c>
      <c r="PJ35">
        <v>0.33697071960757807</v>
      </c>
      <c r="PK35">
        <v>2.967616893137059</v>
      </c>
      <c r="PL35">
        <v>0.38841108814040992</v>
      </c>
      <c r="PM35">
        <v>2.5745917934209479</v>
      </c>
      <c r="PN35">
        <v>0.45979881144270418</v>
      </c>
      <c r="PO35">
        <v>2.1748642560912979</v>
      </c>
      <c r="PP35">
        <v>9.9749676931193444E-3</v>
      </c>
      <c r="PQ35">
        <v>0.59675580090207081</v>
      </c>
      <c r="PR35">
        <v>8.8932218940444702E-3</v>
      </c>
      <c r="PS35">
        <v>8.8361744954965175E-3</v>
      </c>
      <c r="PT35">
        <v>5.8754266134384769</v>
      </c>
      <c r="PU35">
        <v>5.8572304775128341</v>
      </c>
      <c r="PV35">
        <v>9.8449690986722871</v>
      </c>
      <c r="PW35">
        <v>9.9579950064825269</v>
      </c>
      <c r="PX35">
        <v>8.0825110338573047</v>
      </c>
      <c r="PY35">
        <v>5.8033097388369352</v>
      </c>
      <c r="PZ35">
        <v>5.7049696806096613</v>
      </c>
      <c r="QA35">
        <v>7.2461575899438886</v>
      </c>
      <c r="QB35">
        <v>0.54020364384835329</v>
      </c>
      <c r="QC35">
        <v>0.5720177202697645</v>
      </c>
      <c r="QD35">
        <v>161.0713737470729</v>
      </c>
      <c r="QE35">
        <v>12.884896907767089</v>
      </c>
      <c r="QF35">
        <v>15.13949681351629</v>
      </c>
      <c r="QG35">
        <v>10.001373780746521</v>
      </c>
      <c r="QH35">
        <v>1.8257640578388099</v>
      </c>
      <c r="QI35">
        <v>0.1585779025020434</v>
      </c>
      <c r="QJ35">
        <v>0.14795007653955741</v>
      </c>
      <c r="QK35">
        <v>0.69189293824172338</v>
      </c>
      <c r="QL35">
        <v>1.808618930971885</v>
      </c>
      <c r="QM35">
        <v>0.42832204597124962</v>
      </c>
      <c r="QN35">
        <v>0.57725857239279821</v>
      </c>
      <c r="QO35">
        <v>0.57806702885815731</v>
      </c>
      <c r="QP35">
        <v>0.56743920289567129</v>
      </c>
      <c r="QQ35">
        <v>0.14111431289101789</v>
      </c>
      <c r="QR35">
        <v>0.44474075645410349</v>
      </c>
      <c r="QS35">
        <v>0.75354508127024977</v>
      </c>
      <c r="QT35">
        <v>0.75110334984145977</v>
      </c>
      <c r="QU35">
        <v>0.65276329161418511</v>
      </c>
      <c r="QV35">
        <v>9.8420487998831518E-3</v>
      </c>
      <c r="QW35">
        <v>0.40327964438057767</v>
      </c>
      <c r="QX35">
        <v>1.623010957185915</v>
      </c>
      <c r="QY35">
        <v>1.6292148803859801</v>
      </c>
      <c r="QZ35">
        <v>1.520056912368652</v>
      </c>
      <c r="RA35">
        <v>0.90762614398941988</v>
      </c>
    </row>
    <row r="36" spans="1:469" x14ac:dyDescent="0.2">
      <c r="A36" s="11"/>
      <c r="B36" s="14" t="s">
        <v>1033</v>
      </c>
      <c r="C36" s="7">
        <v>7.0000000000000009</v>
      </c>
      <c r="D36">
        <v>-8.431485206753745E-3</v>
      </c>
      <c r="E36">
        <v>-0.28022098853959648</v>
      </c>
      <c r="F36">
        <v>-1.8406452899873089E-2</v>
      </c>
      <c r="G36">
        <v>0.25633064210492879</v>
      </c>
      <c r="H36">
        <v>-6.4353975876141247E-3</v>
      </c>
      <c r="I36">
        <v>-4.8711297853606108E-3</v>
      </c>
      <c r="J36">
        <v>5.9229358755947592</v>
      </c>
      <c r="K36">
        <v>3.875469431829575</v>
      </c>
      <c r="L36">
        <v>6.2499113401613204</v>
      </c>
      <c r="M36">
        <v>248.6268272775155</v>
      </c>
      <c r="N36">
        <v>252.20396568131599</v>
      </c>
      <c r="O36">
        <v>0.75816983883345146</v>
      </c>
      <c r="P36">
        <v>0.73682500000000006</v>
      </c>
      <c r="Q36">
        <v>238.02500000000001</v>
      </c>
      <c r="R36">
        <v>149.81</v>
      </c>
      <c r="S36">
        <v>64.121121764678449</v>
      </c>
      <c r="T36">
        <v>0</v>
      </c>
      <c r="U36">
        <v>0</v>
      </c>
      <c r="V36">
        <v>49.000000000000007</v>
      </c>
      <c r="W36">
        <v>7.1089942791707249E-5</v>
      </c>
      <c r="X36">
        <v>7.8523802418108662E-2</v>
      </c>
      <c r="Y36">
        <v>3.3879750835524652E-4</v>
      </c>
      <c r="Z36">
        <v>6.570539808192509E-2</v>
      </c>
      <c r="AA36">
        <v>4.1414342110669702E-5</v>
      </c>
      <c r="AB36">
        <v>2.372790538582731E-5</v>
      </c>
      <c r="AC36">
        <v>35.08116938640746</v>
      </c>
      <c r="AD36">
        <v>15.01926331704545</v>
      </c>
      <c r="AE36">
        <v>39.061391759877083</v>
      </c>
      <c r="AF36">
        <v>61815.299242083529</v>
      </c>
      <c r="AG36">
        <v>63606.840305382408</v>
      </c>
      <c r="AH36">
        <v>0.57482150451674174</v>
      </c>
      <c r="AI36">
        <v>0.54291108062500004</v>
      </c>
      <c r="AJ36">
        <v>56655.900625000002</v>
      </c>
      <c r="AK36">
        <v>22443.036100000001</v>
      </c>
      <c r="AL36">
        <v>4111.5182563607204</v>
      </c>
      <c r="AM36">
        <v>0</v>
      </c>
      <c r="AN36">
        <v>0</v>
      </c>
      <c r="AO36">
        <v>343.00000000000011</v>
      </c>
      <c r="AP36">
        <v>-5.9939380099724968E-7</v>
      </c>
      <c r="AQ36">
        <v>-2.2004017537490369E-2</v>
      </c>
      <c r="AR36">
        <v>-6.2360603801352044E-6</v>
      </c>
      <c r="AS36">
        <v>1.684230688009981E-2</v>
      </c>
      <c r="AT36">
        <v>-2.6651775731162982E-7</v>
      </c>
      <c r="AU36">
        <v>-1.155817066691219E-7</v>
      </c>
      <c r="AV36">
        <v>207.7835167165693</v>
      </c>
      <c r="AW36">
        <v>58.206695873808897</v>
      </c>
      <c r="AX36">
        <v>244.1302353225397</v>
      </c>
      <c r="AY36">
        <v>15368941.72776944</v>
      </c>
      <c r="AZ36">
        <v>16041897.369475611</v>
      </c>
      <c r="BA36">
        <v>0.43581232743746018</v>
      </c>
      <c r="BB36">
        <v>0.40003045698151568</v>
      </c>
      <c r="BC36">
        <v>13485520.746265629</v>
      </c>
      <c r="BD36">
        <v>3362191.2381409998</v>
      </c>
      <c r="BE36">
        <v>263635.16275380418</v>
      </c>
      <c r="BF36">
        <v>0</v>
      </c>
      <c r="BG36">
        <v>0</v>
      </c>
      <c r="BH36">
        <v>0.14285714285714279</v>
      </c>
      <c r="BI36">
        <v>-118.6030664204908</v>
      </c>
      <c r="BJ36">
        <v>-3.5686120629707769</v>
      </c>
      <c r="BK36">
        <v>-54.328772927612519</v>
      </c>
      <c r="BL36">
        <v>3.901211309690594</v>
      </c>
      <c r="BM36">
        <v>-155.3905545672342</v>
      </c>
      <c r="BN36">
        <v>-205.2911837835521</v>
      </c>
      <c r="BO36">
        <v>0.16883518933920311</v>
      </c>
      <c r="BP36">
        <v>0.25803325702608082</v>
      </c>
      <c r="BQ36">
        <v>0.1600022697240675</v>
      </c>
      <c r="BR36">
        <v>4.0220921086838593E-3</v>
      </c>
      <c r="BS36">
        <v>3.9650447101359076E-3</v>
      </c>
      <c r="BT36">
        <v>1.318965683914092</v>
      </c>
      <c r="BU36">
        <v>1.3571743629762829</v>
      </c>
      <c r="BV36">
        <v>4.2012393656128558E-3</v>
      </c>
      <c r="BW36">
        <v>6.675121820973233E-3</v>
      </c>
      <c r="BX36">
        <v>1.559548511440511E-2</v>
      </c>
      <c r="BY36">
        <v>0</v>
      </c>
      <c r="BZ36">
        <v>0</v>
      </c>
      <c r="CA36">
        <v>2.6457513110645912</v>
      </c>
      <c r="CB36">
        <v>2.433708256055922</v>
      </c>
      <c r="CC36">
        <v>1.9686212006959529</v>
      </c>
      <c r="CD36">
        <v>2.4999822679693788</v>
      </c>
      <c r="CE36">
        <v>15.767904974267051</v>
      </c>
      <c r="CF36">
        <v>15.880930882077291</v>
      </c>
      <c r="CG36">
        <v>0.87072948659928329</v>
      </c>
      <c r="CH36">
        <v>0.85838511170686094</v>
      </c>
      <c r="CI36">
        <v>15.428058853919371</v>
      </c>
      <c r="CJ36">
        <v>12.23968953854631</v>
      </c>
      <c r="CK36">
        <v>8.0075665320169804</v>
      </c>
      <c r="CL36">
        <v>0</v>
      </c>
      <c r="CM36">
        <v>0</v>
      </c>
      <c r="CN36">
        <v>1096.6331584284601</v>
      </c>
      <c r="CO36">
        <v>0.9916039600758948</v>
      </c>
      <c r="CP36">
        <v>0.75561674036379378</v>
      </c>
      <c r="CQ36">
        <v>0.98176191127601165</v>
      </c>
      <c r="CR36">
        <v>1.2921799063984181</v>
      </c>
      <c r="CS36">
        <v>0.99358526523518764</v>
      </c>
      <c r="CT36">
        <v>0.99514071492715062</v>
      </c>
      <c r="CU36">
        <v>373.50667488631819</v>
      </c>
      <c r="CV36">
        <v>48.205322093062392</v>
      </c>
      <c r="CW36">
        <v>517.96689977075005</v>
      </c>
      <c r="CX36">
        <v>9.4898454521555286E+107</v>
      </c>
      <c r="CY36">
        <v>3.394615653282547E+109</v>
      </c>
      <c r="CZ36">
        <v>2.1343664092783641</v>
      </c>
      <c r="DA36">
        <v>2.0892914722342741</v>
      </c>
      <c r="DB36">
        <v>2.3601741805062499E+103</v>
      </c>
      <c r="DC36">
        <v>1.152540867796439E+65</v>
      </c>
      <c r="DD36">
        <v>7.038001512746631E+27</v>
      </c>
      <c r="DE36">
        <v>1</v>
      </c>
      <c r="DF36">
        <v>1</v>
      </c>
      <c r="DG36">
        <v>0.84509804001425692</v>
      </c>
      <c r="DH36">
        <v>0.7725370307962528</v>
      </c>
      <c r="DI36">
        <v>0.58832431569531707</v>
      </c>
      <c r="DJ36">
        <v>0.7958738565837854</v>
      </c>
      <c r="DK36">
        <v>2.3955479879821682</v>
      </c>
      <c r="DL36">
        <v>2.4017519111822332</v>
      </c>
      <c r="DM36">
        <v>-0.12023349647083741</v>
      </c>
      <c r="DN36">
        <v>-0.13263564722780111</v>
      </c>
      <c r="DO36">
        <v>2.3766225738289819</v>
      </c>
      <c r="DP36">
        <v>2.1755408040167681</v>
      </c>
      <c r="DQ36">
        <v>1.8070011114978961</v>
      </c>
      <c r="DR36">
        <v>0</v>
      </c>
      <c r="DS36">
        <v>0</v>
      </c>
      <c r="DT36">
        <v>-2.00690426633756</v>
      </c>
      <c r="DU36">
        <v>-1.263120798823778</v>
      </c>
      <c r="DV36">
        <v>-0.54063628959934196</v>
      </c>
      <c r="DW36">
        <v>0</v>
      </c>
      <c r="DX36">
        <v>0</v>
      </c>
      <c r="DY36">
        <v>-477.69338799499769</v>
      </c>
      <c r="DZ36">
        <v>-113702.9686775093</v>
      </c>
      <c r="EA36">
        <v>-0.1031987612795118</v>
      </c>
      <c r="EB36">
        <v>-6.7515678756797565E-2</v>
      </c>
      <c r="EC36">
        <v>0</v>
      </c>
      <c r="ED36">
        <v>0</v>
      </c>
      <c r="EE36">
        <v>-1.7995878805622631E-2</v>
      </c>
      <c r="EF36">
        <v>1.1183154974894131E-3</v>
      </c>
      <c r="EG36">
        <v>-4.8791243518305832E-3</v>
      </c>
      <c r="EH36">
        <v>-3.6992049234757609E-3</v>
      </c>
      <c r="EI36">
        <v>-2.8046256006435278E-3</v>
      </c>
      <c r="EJ36">
        <v>0.76325788752606427</v>
      </c>
      <c r="EK36">
        <v>-5.6034904375255132E-3</v>
      </c>
      <c r="EL36">
        <v>0</v>
      </c>
      <c r="EM36">
        <v>0</v>
      </c>
      <c r="EN36">
        <v>3.2156275166917321</v>
      </c>
      <c r="EO36">
        <v>2.369354744986385</v>
      </c>
      <c r="EP36">
        <v>0.9476831835252687</v>
      </c>
      <c r="EQ36">
        <v>2.3822593645470201E-2</v>
      </c>
      <c r="ER36">
        <v>2.348470556200119E-2</v>
      </c>
      <c r="ES36">
        <v>2.488367136054935E-2</v>
      </c>
      <c r="ET36">
        <v>9.2371058281414037E-2</v>
      </c>
      <c r="EU36">
        <v>363.7866886150394</v>
      </c>
      <c r="EV36">
        <v>1.0552049644693691</v>
      </c>
      <c r="EW36">
        <v>301.27898920555958</v>
      </c>
      <c r="EX36">
        <v>41.976957458204687</v>
      </c>
      <c r="EY36">
        <v>42.580904297902883</v>
      </c>
      <c r="EZ36">
        <v>1.7932170857684051</v>
      </c>
      <c r="FA36">
        <v>0.56922459771644907</v>
      </c>
      <c r="FB36">
        <v>1.692118363299612E-2</v>
      </c>
      <c r="FC36">
        <v>40.186995942463817</v>
      </c>
      <c r="FD36">
        <v>0</v>
      </c>
      <c r="FE36">
        <v>0</v>
      </c>
      <c r="FF36">
        <v>0</v>
      </c>
      <c r="FG36">
        <v>0</v>
      </c>
      <c r="FH36">
        <v>4.0276647342439009</v>
      </c>
      <c r="FI36">
        <v>8.7011882908351486E-4</v>
      </c>
      <c r="FJ36">
        <v>0</v>
      </c>
      <c r="FK36">
        <v>0</v>
      </c>
      <c r="FL36">
        <v>0</v>
      </c>
      <c r="FM36">
        <v>0</v>
      </c>
      <c r="FN36">
        <v>14.033536221090539</v>
      </c>
      <c r="FO36">
        <v>0.14738438981790761</v>
      </c>
      <c r="FP36">
        <v>0.2341710792764666</v>
      </c>
      <c r="FQ36">
        <v>0.5471078549616416</v>
      </c>
      <c r="FR36">
        <v>37.547891970576593</v>
      </c>
      <c r="FS36">
        <v>11.953439019184341</v>
      </c>
      <c r="FT36">
        <v>35.695120241571779</v>
      </c>
      <c r="FU36">
        <v>27.139825507780699</v>
      </c>
      <c r="FV36">
        <v>1.321287179221305</v>
      </c>
      <c r="FW36">
        <v>0.41941891421242261</v>
      </c>
      <c r="FX36">
        <v>0</v>
      </c>
      <c r="FY36">
        <v>0</v>
      </c>
      <c r="FZ36">
        <v>0</v>
      </c>
      <c r="GA36">
        <v>0.87294828995512797</v>
      </c>
      <c r="GB36">
        <v>1.3869802864733281</v>
      </c>
      <c r="GC36">
        <v>3.240484741972002</v>
      </c>
      <c r="GD36">
        <v>145.51570756160871</v>
      </c>
      <c r="GE36">
        <v>46.325187524087802</v>
      </c>
      <c r="GF36">
        <v>126.63104194046571</v>
      </c>
      <c r="GG36">
        <v>105.1795641405927</v>
      </c>
      <c r="GH36">
        <v>-47.444838859597994</v>
      </c>
      <c r="GI36">
        <v>-0.49827987152816211</v>
      </c>
      <c r="GJ36">
        <v>-0.79168991669775579</v>
      </c>
      <c r="GK36">
        <v>-1.849672356883564</v>
      </c>
      <c r="GL36">
        <v>0.4220849795572606</v>
      </c>
      <c r="GM36">
        <v>2.6621772218129398</v>
      </c>
      <c r="GN36">
        <v>2.6812599723583168</v>
      </c>
      <c r="GO36">
        <v>2.6047992377378471</v>
      </c>
      <c r="GP36">
        <v>2.06649030069353</v>
      </c>
      <c r="GQ36">
        <v>1.3519590115793529</v>
      </c>
      <c r="GR36">
        <v>0.1343715132664452</v>
      </c>
      <c r="GS36">
        <v>-2.2393564612833549E-2</v>
      </c>
      <c r="GT36">
        <v>0.40125752224024053</v>
      </c>
      <c r="GU36">
        <v>0.36730784356133328</v>
      </c>
      <c r="GV36">
        <v>0.30508537479589781</v>
      </c>
      <c r="GW36">
        <v>0.38939884481514969</v>
      </c>
      <c r="GX36">
        <v>0.1236076783732923</v>
      </c>
      <c r="GY36">
        <v>5.0847259052837854</v>
      </c>
      <c r="GZ36">
        <v>0.98524308368027036</v>
      </c>
      <c r="HA36">
        <v>0.98678547375451964</v>
      </c>
      <c r="HB36">
        <v>0.97699125027545608</v>
      </c>
      <c r="HC36">
        <v>0.98875715118722718</v>
      </c>
      <c r="HD36">
        <v>40.738223219102977</v>
      </c>
      <c r="HE36">
        <v>104.8726451842282</v>
      </c>
      <c r="HF36">
        <v>87.107070602277801</v>
      </c>
      <c r="HG36">
        <v>1.614055030427797</v>
      </c>
      <c r="HH36">
        <v>0.76325788752606427</v>
      </c>
      <c r="HI36">
        <v>-1.3639803268983669E-7</v>
      </c>
      <c r="HJ36">
        <v>-1.3255626543109821E-7</v>
      </c>
      <c r="HK36">
        <v>1352.053170237416</v>
      </c>
      <c r="HL36">
        <v>-4.0578219774068312E-5</v>
      </c>
      <c r="HM36">
        <v>-5.2559151904294706E-10</v>
      </c>
      <c r="HN36">
        <v>-47.444838859598001</v>
      </c>
      <c r="HO36">
        <v>-2.00690426633756</v>
      </c>
      <c r="HP36">
        <v>-0.49827987152816222</v>
      </c>
      <c r="HQ36">
        <v>-1.263120798823778</v>
      </c>
      <c r="HR36">
        <v>-0.79168991669775579</v>
      </c>
      <c r="HS36">
        <v>-0.54063628959934196</v>
      </c>
      <c r="HT36">
        <v>-1.849672356883564</v>
      </c>
      <c r="HU36">
        <v>0</v>
      </c>
      <c r="HV36">
        <v>0</v>
      </c>
      <c r="HW36">
        <v>-2.257385416022346E-5</v>
      </c>
      <c r="HX36">
        <v>-2.63605103198783E-5</v>
      </c>
      <c r="HY36">
        <v>-4.8791243518305832E-3</v>
      </c>
      <c r="HZ36">
        <v>-1.242434138255245E-5</v>
      </c>
      <c r="IA36">
        <v>5.352416569849177E-2</v>
      </c>
      <c r="IB36">
        <v>-2.2822369037411691E-3</v>
      </c>
      <c r="IC36">
        <v>0.94768318352526881</v>
      </c>
      <c r="ID36">
        <v>1.0552049644693691</v>
      </c>
      <c r="IE36">
        <v>2.3822593645470201E-2</v>
      </c>
      <c r="IF36">
        <v>41.97695745820468</v>
      </c>
      <c r="IG36">
        <v>2.348470556200119E-2</v>
      </c>
      <c r="IH36">
        <v>42.580904297902869</v>
      </c>
      <c r="II36">
        <v>2.488367136054935E-2</v>
      </c>
      <c r="IJ36">
        <v>40.186995942463817</v>
      </c>
      <c r="IK36">
        <v>9.2371058281414037E-2</v>
      </c>
      <c r="IL36">
        <v>0.15163146034337299</v>
      </c>
      <c r="IM36">
        <v>0.4220849795572606</v>
      </c>
      <c r="IN36">
        <v>0.37563239284235223</v>
      </c>
      <c r="IO36">
        <v>2.6621772218129398</v>
      </c>
      <c r="IP36">
        <v>2.6812599723583159</v>
      </c>
      <c r="IQ36">
        <v>0.38390674625214338</v>
      </c>
      <c r="IR36">
        <v>2.6047992377378471</v>
      </c>
      <c r="IS36">
        <v>0.48391226402775389</v>
      </c>
      <c r="IT36">
        <v>2.06649030069353</v>
      </c>
      <c r="IU36">
        <v>0.739667394821241</v>
      </c>
      <c r="IV36">
        <v>1.3519590115793529</v>
      </c>
      <c r="IW36">
        <v>0.1343715132664452</v>
      </c>
      <c r="IX36">
        <v>-44.655686456764883</v>
      </c>
      <c r="IY36">
        <v>-2.2393564612833539E-2</v>
      </c>
      <c r="IZ36">
        <v>0.40125752224024053</v>
      </c>
      <c r="JA36">
        <v>2.722511967901986</v>
      </c>
      <c r="JB36">
        <v>0.36730784356133322</v>
      </c>
      <c r="JC36">
        <v>3.2777710195678851</v>
      </c>
      <c r="JD36">
        <v>0.30508537479589781</v>
      </c>
      <c r="JE36">
        <v>0.17815572996785309</v>
      </c>
      <c r="JF36">
        <v>2.5680610338603</v>
      </c>
      <c r="JG36">
        <v>0.38939884481514969</v>
      </c>
      <c r="JH36">
        <v>8.0901123066159641</v>
      </c>
      <c r="JI36">
        <v>0.1236076783732923</v>
      </c>
      <c r="JJ36">
        <v>7.087187560339661</v>
      </c>
      <c r="JK36">
        <v>1.196566653632392</v>
      </c>
      <c r="JL36">
        <v>7.1891550393709176</v>
      </c>
      <c r="JM36">
        <v>1.2137823522610749</v>
      </c>
      <c r="JN36">
        <v>-4.8791243518305832E-3</v>
      </c>
      <c r="JO36">
        <v>6.7849790689196672</v>
      </c>
      <c r="JP36">
        <v>0.14738438981790761</v>
      </c>
      <c r="JQ36">
        <v>1.145543225763582</v>
      </c>
      <c r="JR36">
        <v>0.87294828995512785</v>
      </c>
      <c r="JS36">
        <v>-2.00690426633756</v>
      </c>
      <c r="JT36">
        <v>-0.49827987152816211</v>
      </c>
      <c r="JU36">
        <v>4.2703821628604359</v>
      </c>
      <c r="JV36">
        <v>0.2341710792764666</v>
      </c>
      <c r="JW36">
        <v>0.72099078101729752</v>
      </c>
      <c r="JX36">
        <v>1.3869802864733281</v>
      </c>
      <c r="JY36">
        <v>-1.2631207988237789</v>
      </c>
      <c r="JZ36">
        <v>-0.79168991669775579</v>
      </c>
      <c r="KA36">
        <v>1.8277931689906211</v>
      </c>
      <c r="KB36">
        <v>0.5471078549616416</v>
      </c>
      <c r="KC36">
        <v>0.30859580575943357</v>
      </c>
      <c r="KD36">
        <v>3.240484741972002</v>
      </c>
      <c r="KE36">
        <v>-0.54063628959934196</v>
      </c>
      <c r="KF36">
        <v>-1.849672356883564</v>
      </c>
      <c r="KG36">
        <v>0.17167329548847979</v>
      </c>
      <c r="KH36">
        <v>0</v>
      </c>
      <c r="KI36">
        <v>0</v>
      </c>
      <c r="KJ36">
        <v>1.692118363299612E-2</v>
      </c>
      <c r="KK36">
        <v>0</v>
      </c>
      <c r="KL36">
        <v>0</v>
      </c>
      <c r="KM36">
        <v>0</v>
      </c>
      <c r="KN36">
        <v>0.8981034163365883</v>
      </c>
      <c r="KO36">
        <v>1.113457517040803</v>
      </c>
      <c r="KP36">
        <v>5.6751596799719747E-4</v>
      </c>
      <c r="KQ36">
        <v>1762.064957447926</v>
      </c>
      <c r="KR36">
        <v>5.5153139533388972E-4</v>
      </c>
      <c r="KS36">
        <v>1813.1334108271631</v>
      </c>
      <c r="KT36">
        <v>1614.994642879604</v>
      </c>
      <c r="KU36">
        <v>8.5324124080283902E-3</v>
      </c>
      <c r="KV36">
        <v>0.1436985850607933</v>
      </c>
      <c r="KW36">
        <v>2.273855040259674</v>
      </c>
      <c r="KX36">
        <v>0.43978177249408129</v>
      </c>
      <c r="KY36">
        <v>2.8661813092502668</v>
      </c>
      <c r="KZ36">
        <v>0.34889628118521893</v>
      </c>
      <c r="LA36">
        <v>4.3810025487944424</v>
      </c>
      <c r="LB36">
        <v>0.22825825569884189</v>
      </c>
      <c r="LC36">
        <v>-264.4927673640837</v>
      </c>
      <c r="LD36">
        <v>-3.78082172138743E-3</v>
      </c>
      <c r="LE36">
        <v>16.125263806422758</v>
      </c>
      <c r="LF36">
        <v>6.201448931345209E-2</v>
      </c>
      <c r="LG36">
        <v>5.1509147018287141E-2</v>
      </c>
      <c r="LH36">
        <v>1.0653136997903221E-2</v>
      </c>
      <c r="LI36">
        <v>0.18799081071074289</v>
      </c>
      <c r="LJ36">
        <v>0.1045801705465262</v>
      </c>
      <c r="LK36">
        <v>297.49857071869542</v>
      </c>
      <c r="LL36">
        <v>3.3613606868234881E-3</v>
      </c>
      <c r="LM36">
        <v>165.49985153785499</v>
      </c>
      <c r="LN36">
        <v>306.12072271423932</v>
      </c>
      <c r="LO36">
        <v>260.54470566231339</v>
      </c>
      <c r="LP36">
        <v>3.8381129160078931E-3</v>
      </c>
      <c r="LQ36">
        <v>170.29639517082799</v>
      </c>
      <c r="LR36">
        <v>-3.6992049234757609E-3</v>
      </c>
      <c r="LS36">
        <v>3.2156275166917312</v>
      </c>
      <c r="LT36">
        <v>0.31098129208348407</v>
      </c>
      <c r="LU36">
        <v>272.66792631237661</v>
      </c>
      <c r="LV36">
        <v>-477.69338799499781</v>
      </c>
      <c r="LW36">
        <v>5.0536931556881208E-2</v>
      </c>
      <c r="LX36">
        <v>0</v>
      </c>
      <c r="LY36">
        <v>1.174925899707193</v>
      </c>
      <c r="LZ36">
        <v>1.351970229291291E-5</v>
      </c>
      <c r="MA36">
        <v>1.295255242761608E-5</v>
      </c>
      <c r="MB36">
        <v>77204.860245761651</v>
      </c>
      <c r="MC36">
        <v>7.4250638826968571E-2</v>
      </c>
      <c r="MD36">
        <v>16.97620810251756</v>
      </c>
      <c r="ME36">
        <v>5.8905969693650292E-2</v>
      </c>
      <c r="MF36">
        <v>25.948397167326679</v>
      </c>
      <c r="MG36">
        <v>3.8538025819150223E-2</v>
      </c>
      <c r="MH36">
        <v>-1566.5737006560701</v>
      </c>
      <c r="MI36">
        <v>-6.3833575118821858E-4</v>
      </c>
      <c r="MJ36">
        <v>1.047022804501067E-2</v>
      </c>
      <c r="MK36">
        <v>8.696556589533359E-3</v>
      </c>
      <c r="ML36">
        <v>363.7866886150394</v>
      </c>
      <c r="MM36">
        <v>2.748863637114012E-3</v>
      </c>
      <c r="MN36">
        <v>0.65361679385473903</v>
      </c>
      <c r="MO36">
        <v>41147.703002756731</v>
      </c>
      <c r="MP36">
        <v>42949.426203315328</v>
      </c>
      <c r="MQ36">
        <v>-2.8046256006435278E-3</v>
      </c>
      <c r="MR36">
        <v>2.369354744986385</v>
      </c>
      <c r="MS36">
        <v>0.42205583698094401</v>
      </c>
      <c r="MT36">
        <v>-113702.9686775094</v>
      </c>
      <c r="MU36">
        <v>0.76325788752606427</v>
      </c>
      <c r="MV36">
        <v>-7.6874911836598701</v>
      </c>
      <c r="MW36">
        <v>-9.6900387911781216</v>
      </c>
      <c r="MX36">
        <v>-0.1031987612795118</v>
      </c>
      <c r="MY36">
        <v>-14.811374460177801</v>
      </c>
      <c r="MZ36">
        <v>-6.7515678756797565E-2</v>
      </c>
      <c r="NA36">
        <v>0</v>
      </c>
      <c r="NB36">
        <v>0</v>
      </c>
      <c r="NC36">
        <v>-0.22897808040047349</v>
      </c>
      <c r="ND36">
        <v>-1.7995878805622641E-2</v>
      </c>
      <c r="NE36">
        <v>894.20204069868657</v>
      </c>
      <c r="NF36">
        <v>1.1183154974894131E-3</v>
      </c>
      <c r="NG36">
        <v>-5.6034904375255132E-3</v>
      </c>
      <c r="NH36">
        <v>0</v>
      </c>
      <c r="NI36">
        <v>0</v>
      </c>
      <c r="NJ36">
        <v>1.0552049644693691</v>
      </c>
      <c r="NK36">
        <v>0.9476831835252687</v>
      </c>
      <c r="NL36">
        <v>41.976957458204687</v>
      </c>
      <c r="NM36">
        <v>2.3822593645470201E-2</v>
      </c>
      <c r="NN36">
        <v>42.580904297902883</v>
      </c>
      <c r="NO36">
        <v>2.348470556200119E-2</v>
      </c>
      <c r="NP36">
        <v>40.186995942463817</v>
      </c>
      <c r="NQ36">
        <v>2.488367136054935E-2</v>
      </c>
      <c r="NR36">
        <v>9.2371058281414037E-2</v>
      </c>
      <c r="NS36">
        <v>0.1032140348882032</v>
      </c>
      <c r="NT36">
        <v>0.32421376188139228</v>
      </c>
      <c r="NU36">
        <v>3.3191826706432219E-3</v>
      </c>
      <c r="NV36">
        <v>301.27898920555958</v>
      </c>
      <c r="NW36">
        <v>0.55765696631843853</v>
      </c>
      <c r="NX36">
        <v>1.7932170857684051</v>
      </c>
      <c r="NY36">
        <v>1.7567758034555909</v>
      </c>
      <c r="NZ36">
        <v>0.56922459771644895</v>
      </c>
      <c r="OA36">
        <v>0.97349020720563428</v>
      </c>
      <c r="OB36">
        <v>1.0272316995057</v>
      </c>
      <c r="OC36">
        <v>0.15434569526057479</v>
      </c>
      <c r="OD36">
        <v>6.4789626838101686</v>
      </c>
      <c r="OE36">
        <v>0.15324720409195461</v>
      </c>
      <c r="OF36">
        <v>6.5254045313607092</v>
      </c>
      <c r="OG36">
        <v>0.15774559062157439</v>
      </c>
      <c r="OH36">
        <v>6.3393214102507711</v>
      </c>
      <c r="OI36">
        <v>0.30392607371104913</v>
      </c>
      <c r="OJ36">
        <v>3.2902738083298759</v>
      </c>
      <c r="OK36">
        <v>3.0579070237366368</v>
      </c>
      <c r="OL36">
        <v>0.32702106121527558</v>
      </c>
      <c r="OM36">
        <v>1.0240196667554871</v>
      </c>
      <c r="ON36">
        <v>0.97654374468061611</v>
      </c>
      <c r="OO36">
        <v>1.1186681727883441</v>
      </c>
      <c r="OP36">
        <v>0.89392013138931381</v>
      </c>
      <c r="OQ36">
        <v>1.3468216707617431</v>
      </c>
      <c r="OR36">
        <v>0.74248879544269175</v>
      </c>
      <c r="OS36">
        <v>1.985289772890056</v>
      </c>
      <c r="OT36">
        <v>0.50370480604665846</v>
      </c>
      <c r="OU36">
        <v>3.2360678754682488</v>
      </c>
      <c r="OV36">
        <v>0.30901700411809291</v>
      </c>
      <c r="OW36">
        <v>20.410549068457069</v>
      </c>
      <c r="OX36">
        <v>4.8994272356221079E-2</v>
      </c>
      <c r="OY36">
        <v>20.556853909913979</v>
      </c>
      <c r="OZ36">
        <v>4.8645576039129647E-2</v>
      </c>
      <c r="PA36">
        <v>19.970639903200109</v>
      </c>
      <c r="PB36">
        <v>5.0073508152323129E-2</v>
      </c>
      <c r="PC36">
        <v>3.2769667482573428E-2</v>
      </c>
      <c r="PD36">
        <v>10.365285044994661</v>
      </c>
      <c r="PE36">
        <v>9.6475880369821021E-2</v>
      </c>
      <c r="PF36">
        <v>1.685471658440562</v>
      </c>
      <c r="PG36">
        <v>0.59330573432793499</v>
      </c>
      <c r="PH36">
        <v>0.9706777329164904</v>
      </c>
      <c r="PI36">
        <v>1.030208035158495</v>
      </c>
      <c r="PJ36">
        <v>0.32505667467073518</v>
      </c>
      <c r="PK36">
        <v>3.076386605544851</v>
      </c>
      <c r="PL36">
        <v>0.35510114513591012</v>
      </c>
      <c r="PM36">
        <v>2.8160990571214972</v>
      </c>
      <c r="PN36">
        <v>0.42752438052230413</v>
      </c>
      <c r="PO36">
        <v>2.339047889569025</v>
      </c>
      <c r="PP36">
        <v>9.9749676931193444E-3</v>
      </c>
      <c r="PQ36">
        <v>0.59675580090207081</v>
      </c>
      <c r="PR36">
        <v>8.8932218940444702E-3</v>
      </c>
      <c r="PS36">
        <v>8.8361744954965175E-3</v>
      </c>
      <c r="PT36">
        <v>5.9229358755947592</v>
      </c>
      <c r="PU36">
        <v>5.8572304775128341</v>
      </c>
      <c r="PV36">
        <v>9.8449690986722871</v>
      </c>
      <c r="PW36">
        <v>9.9579950064825269</v>
      </c>
      <c r="PX36">
        <v>9.5051229783246143</v>
      </c>
      <c r="PY36">
        <v>5.9229358755947592</v>
      </c>
      <c r="PZ36">
        <v>5.9229358755947592</v>
      </c>
      <c r="QA36">
        <v>5.9229358755947592</v>
      </c>
      <c r="QB36">
        <v>0.75816983883345146</v>
      </c>
      <c r="QC36">
        <v>0.5679898106607969</v>
      </c>
      <c r="QD36">
        <v>202.94383061359261</v>
      </c>
      <c r="QE36">
        <v>12.884896907767089</v>
      </c>
      <c r="QF36">
        <v>15.13949681351629</v>
      </c>
      <c r="QG36">
        <v>10.001373780746521</v>
      </c>
      <c r="QH36">
        <v>1.8257640578388099</v>
      </c>
      <c r="QI36">
        <v>0.16216006751822989</v>
      </c>
      <c r="QJ36">
        <v>0.15323970422479799</v>
      </c>
      <c r="QK36">
        <v>0.68954992236765777</v>
      </c>
      <c r="QL36">
        <v>1.808618930971885</v>
      </c>
      <c r="QM36">
        <v>0.42832204597124962</v>
      </c>
      <c r="QN36">
        <v>0.58463733218003056</v>
      </c>
      <c r="QO36">
        <v>0.58164919387434388</v>
      </c>
      <c r="QP36">
        <v>0.57272883058091195</v>
      </c>
      <c r="QQ36">
        <v>5.7085682226940097E-2</v>
      </c>
      <c r="QR36">
        <v>0.25816745203915442</v>
      </c>
      <c r="QS36">
        <v>0.62670714455802656</v>
      </c>
      <c r="QT36">
        <v>0.87072948659928329</v>
      </c>
      <c r="QU36">
        <v>0.87072948659928329</v>
      </c>
      <c r="QV36">
        <v>9.8420487998831518E-3</v>
      </c>
      <c r="QW36">
        <v>0.40327964438057767</v>
      </c>
      <c r="QX36">
        <v>1.623010957185915</v>
      </c>
      <c r="QY36">
        <v>1.6292148803859801</v>
      </c>
      <c r="QZ36">
        <v>1.604085543032729</v>
      </c>
      <c r="RA36">
        <v>1.034464080701643</v>
      </c>
    </row>
    <row r="37" spans="1:469" x14ac:dyDescent="0.2">
      <c r="A37" s="11"/>
      <c r="B37" s="14" t="s">
        <v>1040</v>
      </c>
      <c r="C37" s="7">
        <v>7.0000000000000009</v>
      </c>
      <c r="D37">
        <v>-8.431485206753745E-3</v>
      </c>
      <c r="E37">
        <v>-0.28022098853959648</v>
      </c>
      <c r="F37">
        <v>-1.8406452899873089E-2</v>
      </c>
      <c r="G37">
        <v>0.25633064210492879</v>
      </c>
      <c r="H37">
        <v>-6.4353975876141247E-3</v>
      </c>
      <c r="I37">
        <v>-4.8711297853606108E-3</v>
      </c>
      <c r="J37">
        <v>5.9229358755947592</v>
      </c>
      <c r="K37">
        <v>3.875469431829575</v>
      </c>
      <c r="L37">
        <v>6.2499113401613204</v>
      </c>
      <c r="M37">
        <v>248.6268272775155</v>
      </c>
      <c r="N37">
        <v>252.20396568131599</v>
      </c>
      <c r="O37">
        <v>0.75816983883345146</v>
      </c>
      <c r="P37">
        <v>0.82184074039374944</v>
      </c>
      <c r="Q37">
        <v>159.2401990777457</v>
      </c>
      <c r="R37">
        <v>48.68414155015023</v>
      </c>
      <c r="S37">
        <v>27.830682442029591</v>
      </c>
      <c r="T37">
        <v>5.9503991622787238E-2</v>
      </c>
      <c r="U37">
        <v>3.592644102767624E-2</v>
      </c>
      <c r="V37">
        <v>49.000000000000007</v>
      </c>
      <c r="W37">
        <v>7.1089942791707249E-5</v>
      </c>
      <c r="X37">
        <v>7.8523802418108662E-2</v>
      </c>
      <c r="Y37">
        <v>3.3879750835524652E-4</v>
      </c>
      <c r="Z37">
        <v>6.570539808192509E-2</v>
      </c>
      <c r="AA37">
        <v>4.1414342110669702E-5</v>
      </c>
      <c r="AB37">
        <v>2.372790538582731E-5</v>
      </c>
      <c r="AC37">
        <v>35.08116938640746</v>
      </c>
      <c r="AD37">
        <v>15.01926331704545</v>
      </c>
      <c r="AE37">
        <v>39.061391759877083</v>
      </c>
      <c r="AF37">
        <v>61815.299242083529</v>
      </c>
      <c r="AG37">
        <v>63606.840305382408</v>
      </c>
      <c r="AH37">
        <v>0.57482150451674174</v>
      </c>
      <c r="AI37">
        <v>0.67542220257094621</v>
      </c>
      <c r="AJ37">
        <v>25357.441002320069</v>
      </c>
      <c r="AK37">
        <v>2370.1456384750641</v>
      </c>
      <c r="AL37">
        <v>774.54688518909438</v>
      </c>
      <c r="AM37">
        <v>3.5407250190447339E-3</v>
      </c>
      <c r="AN37">
        <v>1.2907091649150991E-3</v>
      </c>
      <c r="AO37">
        <v>343.00000000000011</v>
      </c>
      <c r="AP37">
        <v>-5.9939380099724968E-7</v>
      </c>
      <c r="AQ37">
        <v>-2.2004017537490369E-2</v>
      </c>
      <c r="AR37">
        <v>-6.2360603801352044E-6</v>
      </c>
      <c r="AS37">
        <v>1.684230688009981E-2</v>
      </c>
      <c r="AT37">
        <v>-2.6651775731162982E-7</v>
      </c>
      <c r="AU37">
        <v>-1.155817066691219E-7</v>
      </c>
      <c r="AV37">
        <v>207.7835167165693</v>
      </c>
      <c r="AW37">
        <v>58.206695873808897</v>
      </c>
      <c r="AX37">
        <v>244.1302353225397</v>
      </c>
      <c r="AY37">
        <v>15368941.72776944</v>
      </c>
      <c r="AZ37">
        <v>16041897.369475611</v>
      </c>
      <c r="BA37">
        <v>0.43581232743746018</v>
      </c>
      <c r="BB37">
        <v>0.55508948303928352</v>
      </c>
      <c r="BC37">
        <v>4037923.9533116389</v>
      </c>
      <c r="BD37">
        <v>115388.5057579912</v>
      </c>
      <c r="BE37">
        <v>21556.16839816084</v>
      </c>
      <c r="BF37">
        <v>2.1068727187183099E-4</v>
      </c>
      <c r="BG37">
        <v>4.6370586697203527E-5</v>
      </c>
      <c r="BH37">
        <v>0.14285714285714279</v>
      </c>
      <c r="BI37">
        <v>-118.6030664204908</v>
      </c>
      <c r="BJ37">
        <v>-3.5686120629707769</v>
      </c>
      <c r="BK37">
        <v>-54.328772927612519</v>
      </c>
      <c r="BL37">
        <v>3.901211309690594</v>
      </c>
      <c r="BM37">
        <v>-155.3905545672342</v>
      </c>
      <c r="BN37">
        <v>-205.2911837835521</v>
      </c>
      <c r="BO37">
        <v>0.16883518933920311</v>
      </c>
      <c r="BP37">
        <v>0.25803325702608082</v>
      </c>
      <c r="BQ37">
        <v>0.1600022697240675</v>
      </c>
      <c r="BR37">
        <v>4.0220921086838593E-3</v>
      </c>
      <c r="BS37">
        <v>3.9650447101359076E-3</v>
      </c>
      <c r="BT37">
        <v>1.318965683914092</v>
      </c>
      <c r="BU37">
        <v>1.2167807591540101</v>
      </c>
      <c r="BV37">
        <v>6.2798213377752128E-3</v>
      </c>
      <c r="BW37">
        <v>2.0540569642578291E-2</v>
      </c>
      <c r="BX37">
        <v>3.5931565892534878E-2</v>
      </c>
      <c r="BY37">
        <v>16.805595267276939</v>
      </c>
      <c r="BZ37">
        <v>27.83465245638001</v>
      </c>
      <c r="CA37">
        <v>2.6457513110645912</v>
      </c>
      <c r="CB37">
        <v>2.433708256055922</v>
      </c>
      <c r="CC37">
        <v>1.9686212006959529</v>
      </c>
      <c r="CD37">
        <v>2.4999822679693788</v>
      </c>
      <c r="CE37">
        <v>15.767904974267051</v>
      </c>
      <c r="CF37">
        <v>15.880930882077291</v>
      </c>
      <c r="CG37">
        <v>0.87072948659928329</v>
      </c>
      <c r="CH37">
        <v>0.9065543229138282</v>
      </c>
      <c r="CI37">
        <v>12.619041131470549</v>
      </c>
      <c r="CJ37">
        <v>6.977402206419681</v>
      </c>
      <c r="CK37">
        <v>5.2754793566110747</v>
      </c>
      <c r="CL37">
        <v>0.24393440024479379</v>
      </c>
      <c r="CM37">
        <v>0.1895427155753453</v>
      </c>
      <c r="CN37">
        <v>1096.6331584284601</v>
      </c>
      <c r="CO37">
        <v>0.9916039600758948</v>
      </c>
      <c r="CP37">
        <v>0.75561674036379378</v>
      </c>
      <c r="CQ37">
        <v>0.98176191127601165</v>
      </c>
      <c r="CR37">
        <v>1.2921799063984181</v>
      </c>
      <c r="CS37">
        <v>0.99358526523518764</v>
      </c>
      <c r="CT37">
        <v>0.99514071492715062</v>
      </c>
      <c r="CU37">
        <v>373.50667488631819</v>
      </c>
      <c r="CV37">
        <v>48.205322093062392</v>
      </c>
      <c r="CW37">
        <v>517.96689977075005</v>
      </c>
      <c r="CX37">
        <v>9.4898454521555286E+107</v>
      </c>
      <c r="CY37">
        <v>3.394615653282547E+109</v>
      </c>
      <c r="CZ37">
        <v>2.1343664092783641</v>
      </c>
      <c r="DA37">
        <v>2.27468308725454</v>
      </c>
      <c r="DB37">
        <v>1.4359514504225019E+69</v>
      </c>
      <c r="DC37">
        <v>1.3907658926110679E+21</v>
      </c>
      <c r="DD37">
        <v>1220989170965.418</v>
      </c>
      <c r="DE37">
        <v>1.0613099973202511</v>
      </c>
      <c r="DF37">
        <v>1.0365795939567659</v>
      </c>
      <c r="DG37">
        <v>0.84509804001425692</v>
      </c>
      <c r="DH37">
        <v>0.7725370307962528</v>
      </c>
      <c r="DI37">
        <v>0.58832431569531707</v>
      </c>
      <c r="DJ37">
        <v>0.7958738565837854</v>
      </c>
      <c r="DK37">
        <v>2.3955479879821682</v>
      </c>
      <c r="DL37">
        <v>2.4017519111822332</v>
      </c>
      <c r="DM37">
        <v>-0.12023349647083741</v>
      </c>
      <c r="DN37">
        <v>-8.5212333639198917E-2</v>
      </c>
      <c r="DO37">
        <v>2.2020527118554938</v>
      </c>
      <c r="DP37">
        <v>1.6873875164739911</v>
      </c>
      <c r="DQ37">
        <v>1.444523855891134</v>
      </c>
      <c r="DR37">
        <v>-1.225453900126833</v>
      </c>
      <c r="DS37">
        <v>-1.4445858030735781</v>
      </c>
      <c r="DT37">
        <v>-1.342631382844534</v>
      </c>
      <c r="DU37">
        <v>-0.410479619283597</v>
      </c>
      <c r="DV37">
        <v>-0.23465398730383369</v>
      </c>
      <c r="DW37">
        <v>-5.017070251103294E-4</v>
      </c>
      <c r="DX37">
        <v>-3.0291325605616301E-4</v>
      </c>
      <c r="DY37">
        <v>-213.80088869219259</v>
      </c>
      <c r="DZ37">
        <v>-34045.696078343688</v>
      </c>
      <c r="EA37">
        <v>-5.8829863484998482E-2</v>
      </c>
      <c r="EB37">
        <v>-4.4480126153801043E-2</v>
      </c>
      <c r="EC37">
        <v>-2.056729287082326E-3</v>
      </c>
      <c r="ED37">
        <v>-1.5981266024214561E-3</v>
      </c>
      <c r="EE37">
        <v>-1.7995878805622631E-2</v>
      </c>
      <c r="EF37">
        <v>7.1846653051187018E-4</v>
      </c>
      <c r="EG37">
        <v>-4.8791243518305832E-3</v>
      </c>
      <c r="EH37">
        <v>-3.6992049234757609E-3</v>
      </c>
      <c r="EI37">
        <v>-2.8046256006435278E-3</v>
      </c>
      <c r="EJ37">
        <v>0.76325788752606427</v>
      </c>
      <c r="EK37">
        <v>-5.6034904375255132E-3</v>
      </c>
      <c r="EL37">
        <v>-1.188236122706492E-3</v>
      </c>
      <c r="EM37">
        <v>-9.2328716743719894E-4</v>
      </c>
      <c r="EN37">
        <v>4.000482394780688</v>
      </c>
      <c r="EO37">
        <v>3.2877594132587209</v>
      </c>
      <c r="EP37">
        <v>0.9476831835252687</v>
      </c>
      <c r="EQ37">
        <v>2.3822593645470201E-2</v>
      </c>
      <c r="ER37">
        <v>2.348470556200119E-2</v>
      </c>
      <c r="ES37">
        <v>3.7194979093834277E-2</v>
      </c>
      <c r="ET37">
        <v>0.2128203606911919</v>
      </c>
      <c r="EU37">
        <v>363.7866886150394</v>
      </c>
      <c r="EV37">
        <v>1.0552049644693691</v>
      </c>
      <c r="EW37">
        <v>301.27898920555958</v>
      </c>
      <c r="EX37">
        <v>41.976957458204687</v>
      </c>
      <c r="EY37">
        <v>42.580904297902883</v>
      </c>
      <c r="EZ37">
        <v>2.0001205950593799</v>
      </c>
      <c r="FA37">
        <v>0.63490240537118126</v>
      </c>
      <c r="FB37">
        <v>1.1320376642577011E-2</v>
      </c>
      <c r="FC37">
        <v>26.885349161703591</v>
      </c>
      <c r="FD37">
        <v>4.2301353603421724E-6</v>
      </c>
      <c r="FE37">
        <v>2.554008637367148E-6</v>
      </c>
      <c r="FF37">
        <v>2.3605611093902731E-3</v>
      </c>
      <c r="FG37">
        <v>-2.1534086043882398E-8</v>
      </c>
      <c r="FH37">
        <v>1.802659030199026</v>
      </c>
      <c r="FI37">
        <v>4.9602312368910708E-4</v>
      </c>
      <c r="FJ37">
        <v>1.734128255833181E-5</v>
      </c>
      <c r="FK37">
        <v>1.347458080683613E-5</v>
      </c>
      <c r="FL37">
        <v>1.602780687395982E-2</v>
      </c>
      <c r="FM37">
        <v>1.245397958040716E-2</v>
      </c>
      <c r="FN37">
        <v>19.473188179114459</v>
      </c>
      <c r="FO37">
        <v>0.22030347606686809</v>
      </c>
      <c r="FP37">
        <v>0.72058720292458778</v>
      </c>
      <c r="FQ37">
        <v>1.260521349394877</v>
      </c>
      <c r="FR37">
        <v>37.547891970576593</v>
      </c>
      <c r="FS37">
        <v>11.953439019184341</v>
      </c>
      <c r="FT37">
        <v>33.073209517371673</v>
      </c>
      <c r="FU37">
        <v>21.695684159382751</v>
      </c>
      <c r="FV37">
        <v>1.643780590720388</v>
      </c>
      <c r="FW37">
        <v>0.52178866290802395</v>
      </c>
      <c r="FX37">
        <v>-1.462127673567114E-7</v>
      </c>
      <c r="FY37">
        <v>-1.136107287400468E-7</v>
      </c>
      <c r="FZ37">
        <v>7.3452947114392655E-7</v>
      </c>
      <c r="GA37">
        <v>1.3048433619146851</v>
      </c>
      <c r="GB37">
        <v>4.2679917956965223</v>
      </c>
      <c r="GC37">
        <v>7.4659871222840346</v>
      </c>
      <c r="GD37">
        <v>145.51570756160871</v>
      </c>
      <c r="GE37">
        <v>46.325187524087802</v>
      </c>
      <c r="GF37">
        <v>98.217251992663293</v>
      </c>
      <c r="GG37">
        <v>84.080960762316977</v>
      </c>
      <c r="GH37">
        <v>-65.835314826224035</v>
      </c>
      <c r="GI37">
        <v>-0.74480606723296894</v>
      </c>
      <c r="GJ37">
        <v>-2.4361745456334289</v>
      </c>
      <c r="GK37">
        <v>-4.2615938961445563</v>
      </c>
      <c r="GL37">
        <v>0.4220849795572606</v>
      </c>
      <c r="GM37">
        <v>2.6621772218129398</v>
      </c>
      <c r="GN37">
        <v>2.6812599723583168</v>
      </c>
      <c r="GO37">
        <v>2.1305381987110228</v>
      </c>
      <c r="GP37">
        <v>1.1780310226166411</v>
      </c>
      <c r="GQ37">
        <v>0.89068655602848834</v>
      </c>
      <c r="GR37">
        <v>0.1343715132664452</v>
      </c>
      <c r="GS37">
        <v>-1.4386840484009501E-2</v>
      </c>
      <c r="GT37">
        <v>0.37178398654102801</v>
      </c>
      <c r="GU37">
        <v>0.28489039083249401</v>
      </c>
      <c r="GV37">
        <v>0.24388645871437531</v>
      </c>
      <c r="GW37">
        <v>0.38939884481514969</v>
      </c>
      <c r="GX37">
        <v>0.1236076783732923</v>
      </c>
      <c r="GY37">
        <v>5.5359150093621476</v>
      </c>
      <c r="GZ37">
        <v>0.98524308368027036</v>
      </c>
      <c r="HA37">
        <v>0.98678547375451964</v>
      </c>
      <c r="HB37">
        <v>0.97699125027545608</v>
      </c>
      <c r="HC37">
        <v>0.98875715118722718</v>
      </c>
      <c r="HD37">
        <v>40.738223219102977</v>
      </c>
      <c r="HE37">
        <v>81.341058727441336</v>
      </c>
      <c r="HF37">
        <v>69.633737744344529</v>
      </c>
      <c r="HG37">
        <v>1.757276918230076</v>
      </c>
      <c r="HH37">
        <v>0.76325788752606427</v>
      </c>
      <c r="HI37">
        <v>-1.3639803268983669E-7</v>
      </c>
      <c r="HJ37">
        <v>-1.3255626543109821E-7</v>
      </c>
      <c r="HK37">
        <v>1352.053170237416</v>
      </c>
      <c r="HL37">
        <v>-4.0578219774068312E-5</v>
      </c>
      <c r="HM37">
        <v>-5.2559151904294706E-10</v>
      </c>
      <c r="HN37">
        <v>-65.835314826224035</v>
      </c>
      <c r="HO37">
        <v>-1.342631382844534</v>
      </c>
      <c r="HP37">
        <v>-0.74480606723296894</v>
      </c>
      <c r="HQ37">
        <v>-0.410479619283597</v>
      </c>
      <c r="HR37">
        <v>-2.4361745456334289</v>
      </c>
      <c r="HS37">
        <v>-0.23465398730383369</v>
      </c>
      <c r="HT37">
        <v>-4.2615938961445563</v>
      </c>
      <c r="HU37">
        <v>-5.017070251103294E-4</v>
      </c>
      <c r="HV37">
        <v>-3.0291325605616301E-4</v>
      </c>
      <c r="HW37">
        <v>-2.257385416022346E-5</v>
      </c>
      <c r="HX37">
        <v>-2.63605103198783E-5</v>
      </c>
      <c r="HY37">
        <v>-4.8791243518305832E-3</v>
      </c>
      <c r="HZ37">
        <v>-1.242434138255245E-5</v>
      </c>
      <c r="IA37">
        <v>5.352416569849177E-2</v>
      </c>
      <c r="IB37">
        <v>-2.2822369037411691E-3</v>
      </c>
      <c r="IC37">
        <v>0.94768318352526881</v>
      </c>
      <c r="ID37">
        <v>1.0552049644693691</v>
      </c>
      <c r="IE37">
        <v>2.3822593645470201E-2</v>
      </c>
      <c r="IF37">
        <v>41.97695745820468</v>
      </c>
      <c r="IG37">
        <v>2.348470556200119E-2</v>
      </c>
      <c r="IH37">
        <v>42.580904297902869</v>
      </c>
      <c r="II37">
        <v>3.7194979093834277E-2</v>
      </c>
      <c r="IJ37">
        <v>26.885349161703591</v>
      </c>
      <c r="IK37">
        <v>0.2128203606911919</v>
      </c>
      <c r="IL37">
        <v>0.15163146034337299</v>
      </c>
      <c r="IM37">
        <v>0.4220849795572606</v>
      </c>
      <c r="IN37">
        <v>0.37563239284235223</v>
      </c>
      <c r="IO37">
        <v>2.6621772218129398</v>
      </c>
      <c r="IP37">
        <v>2.6812599723583159</v>
      </c>
      <c r="IQ37">
        <v>0.46936497106928221</v>
      </c>
      <c r="IR37">
        <v>2.1305381987110228</v>
      </c>
      <c r="IS37">
        <v>0.8488740795457167</v>
      </c>
      <c r="IT37">
        <v>1.1780310226166399</v>
      </c>
      <c r="IU37">
        <v>1.1227294194929061</v>
      </c>
      <c r="IV37">
        <v>0.89068655602848823</v>
      </c>
      <c r="IW37">
        <v>0.1343715132664452</v>
      </c>
      <c r="IX37">
        <v>-69.507964664755079</v>
      </c>
      <c r="IY37">
        <v>-1.4386840484009501E-2</v>
      </c>
      <c r="IZ37">
        <v>0.37178398654102801</v>
      </c>
      <c r="JA37">
        <v>3.51012190013796</v>
      </c>
      <c r="JB37">
        <v>0.28489039083249401</v>
      </c>
      <c r="JC37">
        <v>4.1002686466128813</v>
      </c>
      <c r="JD37">
        <v>0.24388645871437531</v>
      </c>
      <c r="JE37">
        <v>0.17815572996785309</v>
      </c>
      <c r="JF37">
        <v>2.5680610338603</v>
      </c>
      <c r="JG37">
        <v>0.38939884481514969</v>
      </c>
      <c r="JH37">
        <v>8.0901123066159641</v>
      </c>
      <c r="JI37">
        <v>0.1236076783732923</v>
      </c>
      <c r="JJ37">
        <v>7.087187560339661</v>
      </c>
      <c r="JK37">
        <v>1.196566653632392</v>
      </c>
      <c r="JL37">
        <v>7.1891550393709176</v>
      </c>
      <c r="JM37">
        <v>1.2137823522610749</v>
      </c>
      <c r="JN37">
        <v>-4.8791243518305832E-3</v>
      </c>
      <c r="JO37">
        <v>4.539193016166811</v>
      </c>
      <c r="JP37">
        <v>0.22030347606686809</v>
      </c>
      <c r="JQ37">
        <v>0.76637551233171208</v>
      </c>
      <c r="JR37">
        <v>1.3048433619146851</v>
      </c>
      <c r="JS37">
        <v>-1.342631382844534</v>
      </c>
      <c r="JT37">
        <v>-0.74480606723296883</v>
      </c>
      <c r="JU37">
        <v>1.3877570902472069</v>
      </c>
      <c r="JV37">
        <v>0.72058720292458778</v>
      </c>
      <c r="JW37">
        <v>0.2343022310887089</v>
      </c>
      <c r="JX37">
        <v>4.2679917956965214</v>
      </c>
      <c r="JY37">
        <v>-0.410479619283597</v>
      </c>
      <c r="JZ37">
        <v>-2.4361745456334289</v>
      </c>
      <c r="KA37">
        <v>0.7933225410898892</v>
      </c>
      <c r="KB37">
        <v>1.260521349394877</v>
      </c>
      <c r="KC37">
        <v>0.1339407614319692</v>
      </c>
      <c r="KD37">
        <v>7.4659871222840337</v>
      </c>
      <c r="KE37">
        <v>-0.23465398730383369</v>
      </c>
      <c r="KF37">
        <v>-4.2615938961445563</v>
      </c>
      <c r="KG37">
        <v>7.4511874387519952E-2</v>
      </c>
      <c r="KH37">
        <v>-5.017070251103294E-4</v>
      </c>
      <c r="KI37">
        <v>-3.0291325605616312E-4</v>
      </c>
      <c r="KJ37">
        <v>1.1320376642577011E-2</v>
      </c>
      <c r="KK37">
        <v>4.2301353603421724E-6</v>
      </c>
      <c r="KL37">
        <v>2.554008637367148E-6</v>
      </c>
      <c r="KM37">
        <v>2.3605611093902731E-3</v>
      </c>
      <c r="KN37">
        <v>0.8981034163365883</v>
      </c>
      <c r="KO37">
        <v>1.113457517040803</v>
      </c>
      <c r="KP37">
        <v>5.6751596799719747E-4</v>
      </c>
      <c r="KQ37">
        <v>1762.064957447926</v>
      </c>
      <c r="KR37">
        <v>5.5153139533388972E-4</v>
      </c>
      <c r="KS37">
        <v>1813.1334108271631</v>
      </c>
      <c r="KT37">
        <v>722.8219995467158</v>
      </c>
      <c r="KU37">
        <v>4.5292505924729012E-2</v>
      </c>
      <c r="KV37">
        <v>0.1436985850607933</v>
      </c>
      <c r="KW37">
        <v>2.780018625893748</v>
      </c>
      <c r="KX37">
        <v>0.35970982017378028</v>
      </c>
      <c r="KY37">
        <v>5.027826739603805</v>
      </c>
      <c r="KZ37">
        <v>0.19889309075093561</v>
      </c>
      <c r="LA37">
        <v>6.6498543573002094</v>
      </c>
      <c r="LB37">
        <v>0.15037923332895259</v>
      </c>
      <c r="LC37">
        <v>-411.69121755245078</v>
      </c>
      <c r="LD37">
        <v>-2.4290049371106558E-3</v>
      </c>
      <c r="LE37">
        <v>20.790226930037971</v>
      </c>
      <c r="LF37">
        <v>4.8099523077123688E-2</v>
      </c>
      <c r="LG37">
        <v>4.1176616434309303E-2</v>
      </c>
      <c r="LH37">
        <v>1.0653136997903221E-2</v>
      </c>
      <c r="LI37">
        <v>0.18799081071074289</v>
      </c>
      <c r="LJ37">
        <v>0.1045801705465262</v>
      </c>
      <c r="LK37">
        <v>297.49857071869542</v>
      </c>
      <c r="LL37">
        <v>3.3613606868234881E-3</v>
      </c>
      <c r="LM37">
        <v>165.49985153785499</v>
      </c>
      <c r="LN37">
        <v>306.12072271423932</v>
      </c>
      <c r="LO37">
        <v>260.54470566231339</v>
      </c>
      <c r="LP37">
        <v>3.8381129160078931E-3</v>
      </c>
      <c r="LQ37">
        <v>170.29639517082799</v>
      </c>
      <c r="LR37">
        <v>-3.6992049234757609E-3</v>
      </c>
      <c r="LS37">
        <v>4.000482394780688</v>
      </c>
      <c r="LT37">
        <v>0.2499698539617799</v>
      </c>
      <c r="LU37">
        <v>122.0377891520112</v>
      </c>
      <c r="LV37">
        <v>-213.80088869219259</v>
      </c>
      <c r="LW37">
        <v>0.26826460823716558</v>
      </c>
      <c r="LX37">
        <v>-2.1534086043882398E-8</v>
      </c>
      <c r="LY37">
        <v>1.174925899707193</v>
      </c>
      <c r="LZ37">
        <v>1.351970229291291E-5</v>
      </c>
      <c r="MA37">
        <v>1.295255242761608E-5</v>
      </c>
      <c r="MB37">
        <v>77204.860245761651</v>
      </c>
      <c r="MC37">
        <v>6.0731675596210913E-2</v>
      </c>
      <c r="MD37">
        <v>29.77949537227401</v>
      </c>
      <c r="ME37">
        <v>3.3580152635193511E-2</v>
      </c>
      <c r="MF37">
        <v>39.386660940333542</v>
      </c>
      <c r="MG37">
        <v>2.5389306331777911E-2</v>
      </c>
      <c r="MH37">
        <v>-2438.4206821086968</v>
      </c>
      <c r="MI37">
        <v>-4.1010150846293669E-4</v>
      </c>
      <c r="MJ37">
        <v>8.1208920858515492E-3</v>
      </c>
      <c r="MK37">
        <v>6.9520618320343536E-3</v>
      </c>
      <c r="ML37">
        <v>363.7866886150394</v>
      </c>
      <c r="MM37">
        <v>2.748863637114012E-3</v>
      </c>
      <c r="MN37">
        <v>0.65361679385473903</v>
      </c>
      <c r="MO37">
        <v>41147.703002756731</v>
      </c>
      <c r="MP37">
        <v>42949.426203315328</v>
      </c>
      <c r="MQ37">
        <v>-2.8046256006435278E-3</v>
      </c>
      <c r="MR37">
        <v>3.2877594132587209</v>
      </c>
      <c r="MS37">
        <v>0.3041585086692315</v>
      </c>
      <c r="MT37">
        <v>-34045.696078343688</v>
      </c>
      <c r="MU37">
        <v>0.76325788752606427</v>
      </c>
      <c r="MV37">
        <v>-9.3987383973816581</v>
      </c>
      <c r="MW37">
        <v>-16.998169649926151</v>
      </c>
      <c r="MX37">
        <v>-5.8829863484998482E-2</v>
      </c>
      <c r="MY37">
        <v>-22.481950625370359</v>
      </c>
      <c r="MZ37">
        <v>-4.4480126153801043E-2</v>
      </c>
      <c r="NA37">
        <v>-2.056729287082326E-3</v>
      </c>
      <c r="NB37">
        <v>-1.5981266024214561E-3</v>
      </c>
      <c r="NC37">
        <v>-0.22897808040047349</v>
      </c>
      <c r="ND37">
        <v>-1.7995878805622641E-2</v>
      </c>
      <c r="NE37">
        <v>1391.853284087641</v>
      </c>
      <c r="NF37">
        <v>7.1846653051187018E-4</v>
      </c>
      <c r="NG37">
        <v>-5.6034904375255132E-3</v>
      </c>
      <c r="NH37">
        <v>-1.188236122706492E-3</v>
      </c>
      <c r="NI37">
        <v>-9.2328716743719894E-4</v>
      </c>
      <c r="NJ37">
        <v>1.0552049644693691</v>
      </c>
      <c r="NK37">
        <v>0.9476831835252687</v>
      </c>
      <c r="NL37">
        <v>41.976957458204687</v>
      </c>
      <c r="NM37">
        <v>2.3822593645470201E-2</v>
      </c>
      <c r="NN37">
        <v>42.580904297902883</v>
      </c>
      <c r="NO37">
        <v>2.348470556200119E-2</v>
      </c>
      <c r="NP37">
        <v>26.885349161703591</v>
      </c>
      <c r="NQ37">
        <v>3.7194979093834277E-2</v>
      </c>
      <c r="NR37">
        <v>0.2128203606911919</v>
      </c>
      <c r="NS37">
        <v>0.1032140348882032</v>
      </c>
      <c r="NT37">
        <v>0.32421376188139228</v>
      </c>
      <c r="NU37">
        <v>3.3191826706432219E-3</v>
      </c>
      <c r="NV37">
        <v>301.27898920555958</v>
      </c>
      <c r="NW37">
        <v>0.49996985305294139</v>
      </c>
      <c r="NX37">
        <v>2.0001205950593799</v>
      </c>
      <c r="NY37">
        <v>1.5750452219745059</v>
      </c>
      <c r="NZ37">
        <v>0.63490240537118126</v>
      </c>
      <c r="OA37">
        <v>0.97349020720563428</v>
      </c>
      <c r="OB37">
        <v>1.0272316995057</v>
      </c>
      <c r="OC37">
        <v>0.15434569526057479</v>
      </c>
      <c r="OD37">
        <v>6.4789626838101686</v>
      </c>
      <c r="OE37">
        <v>0.15324720409195461</v>
      </c>
      <c r="OF37">
        <v>6.5254045313607092</v>
      </c>
      <c r="OG37">
        <v>0.19285999868773801</v>
      </c>
      <c r="OH37">
        <v>5.18510840404553</v>
      </c>
      <c r="OI37">
        <v>0.46132457195687282</v>
      </c>
      <c r="OJ37">
        <v>2.1676712249645478</v>
      </c>
      <c r="OK37">
        <v>3.0579070237366368</v>
      </c>
      <c r="OL37">
        <v>0.32702106121527558</v>
      </c>
      <c r="OM37">
        <v>1.10519981785778</v>
      </c>
      <c r="ON37">
        <v>0.90481375751428372</v>
      </c>
      <c r="OO37">
        <v>1.4422936238982389</v>
      </c>
      <c r="OP37">
        <v>0.69334009624003901</v>
      </c>
      <c r="OQ37">
        <v>1.6847823219607241</v>
      </c>
      <c r="OR37">
        <v>0.59354848811341709</v>
      </c>
      <c r="OS37">
        <v>1.985289772890056</v>
      </c>
      <c r="OT37">
        <v>0.50370480604665846</v>
      </c>
      <c r="OU37">
        <v>3.2360678754682488</v>
      </c>
      <c r="OV37">
        <v>0.30901700411809291</v>
      </c>
      <c r="OW37">
        <v>20.410549068457069</v>
      </c>
      <c r="OX37">
        <v>4.8994272356221079E-2</v>
      </c>
      <c r="OY37">
        <v>20.556853909913979</v>
      </c>
      <c r="OZ37">
        <v>4.8645576039129647E-2</v>
      </c>
      <c r="PA37">
        <v>16.334545307768781</v>
      </c>
      <c r="PB37">
        <v>6.1219947121784642E-2</v>
      </c>
      <c r="PC37">
        <v>1.8680796557500209E-2</v>
      </c>
      <c r="PD37">
        <v>6.8287721446487124</v>
      </c>
      <c r="PE37">
        <v>0.1464392102734953</v>
      </c>
      <c r="PF37">
        <v>1.685471658440562</v>
      </c>
      <c r="PG37">
        <v>0.59330573432793499</v>
      </c>
      <c r="PH37">
        <v>0.9706777329164904</v>
      </c>
      <c r="PI37">
        <v>1.030208035158495</v>
      </c>
      <c r="PJ37">
        <v>0.35082585745429212</v>
      </c>
      <c r="PK37">
        <v>2.8504170338421719</v>
      </c>
      <c r="PL37">
        <v>0.45783023949979568</v>
      </c>
      <c r="PM37">
        <v>2.184215706442969</v>
      </c>
      <c r="PN37">
        <v>0.53480392701418622</v>
      </c>
      <c r="PO37">
        <v>1.8698441606122951</v>
      </c>
      <c r="PP37">
        <v>9.9749676931193444E-3</v>
      </c>
      <c r="PQ37">
        <v>0.59675580090207081</v>
      </c>
      <c r="PR37">
        <v>8.8932218940444702E-3</v>
      </c>
      <c r="PS37">
        <v>8.8361744954965175E-3</v>
      </c>
      <c r="PT37">
        <v>5.8870094345670827</v>
      </c>
      <c r="PU37">
        <v>5.8572304775128341</v>
      </c>
      <c r="PV37">
        <v>9.8449690986722871</v>
      </c>
      <c r="PW37">
        <v>9.9579950064825269</v>
      </c>
      <c r="PX37">
        <v>6.6961052558757954</v>
      </c>
      <c r="PY37">
        <v>5.6790014753499651</v>
      </c>
      <c r="PZ37">
        <v>5.7333931600194141</v>
      </c>
      <c r="QA37">
        <v>7.3675216786683384</v>
      </c>
      <c r="QB37">
        <v>0.56862712325810616</v>
      </c>
      <c r="QC37">
        <v>0.65300555105454627</v>
      </c>
      <c r="QD37">
        <v>124.1590296913382</v>
      </c>
      <c r="QE37">
        <v>12.884896907767089</v>
      </c>
      <c r="QF37">
        <v>15.13949681351629</v>
      </c>
      <c r="QG37">
        <v>10.001373780746521</v>
      </c>
      <c r="QH37">
        <v>1.8257640578388099</v>
      </c>
      <c r="QI37">
        <v>0.14829461969662491</v>
      </c>
      <c r="QJ37">
        <v>0.13290362344666831</v>
      </c>
      <c r="QK37">
        <v>0.73771913357462504</v>
      </c>
      <c r="QL37">
        <v>1.808618930971885</v>
      </c>
      <c r="QM37">
        <v>0.42832204597124962</v>
      </c>
      <c r="QN37">
        <v>0.44424372835775711</v>
      </c>
      <c r="QO37">
        <v>0.56778374605273874</v>
      </c>
      <c r="QP37">
        <v>0.55239274980278219</v>
      </c>
      <c r="QQ37">
        <v>0.23165554420042869</v>
      </c>
      <c r="QR37">
        <v>0.74632073958193157</v>
      </c>
      <c r="QS37">
        <v>0.9891844001647887</v>
      </c>
      <c r="QT37">
        <v>0.62679508635448955</v>
      </c>
      <c r="QU37">
        <v>0.68118677102393799</v>
      </c>
      <c r="QV37">
        <v>9.8420487998831518E-3</v>
      </c>
      <c r="QW37">
        <v>0.40327964438057767</v>
      </c>
      <c r="QX37">
        <v>1.623010957185915</v>
      </c>
      <c r="QY37">
        <v>1.6292148803859801</v>
      </c>
      <c r="QZ37">
        <v>1.4295156810592411</v>
      </c>
      <c r="RA37">
        <v>0.67198682509488095</v>
      </c>
    </row>
    <row r="38" spans="1:469" x14ac:dyDescent="0.2">
      <c r="A38" s="11"/>
      <c r="B38" s="14" t="s">
        <v>1030</v>
      </c>
      <c r="C38" s="7">
        <v>7.0000000000000009</v>
      </c>
      <c r="D38">
        <v>-8.431485206753745E-3</v>
      </c>
      <c r="E38">
        <v>-0.28022098853959648</v>
      </c>
      <c r="F38">
        <v>-1.8406452899873089E-2</v>
      </c>
      <c r="G38">
        <v>0.25633064210492879</v>
      </c>
      <c r="H38">
        <v>-6.4353975876141247E-3</v>
      </c>
      <c r="I38">
        <v>-4.8711297853606108E-3</v>
      </c>
      <c r="J38">
        <v>5.9229358755947592</v>
      </c>
      <c r="K38">
        <v>3.875469431829575</v>
      </c>
      <c r="L38">
        <v>6.2499113401613204</v>
      </c>
      <c r="M38">
        <v>248.6268272775155</v>
      </c>
      <c r="N38">
        <v>252.20396568131599</v>
      </c>
      <c r="O38">
        <v>0.75816983883345146</v>
      </c>
      <c r="P38">
        <v>0.78261314560983408</v>
      </c>
      <c r="Q38">
        <v>121.561250370612</v>
      </c>
      <c r="R38">
        <v>35.502584113656809</v>
      </c>
      <c r="S38">
        <v>29.34566291300807</v>
      </c>
      <c r="T38">
        <v>3.2356128270560851</v>
      </c>
      <c r="U38">
        <v>1.987151050505324</v>
      </c>
      <c r="V38">
        <v>49.000000000000007</v>
      </c>
      <c r="W38">
        <v>7.1089942791707249E-5</v>
      </c>
      <c r="X38">
        <v>7.8523802418108662E-2</v>
      </c>
      <c r="Y38">
        <v>3.3879750835524652E-4</v>
      </c>
      <c r="Z38">
        <v>6.570539808192509E-2</v>
      </c>
      <c r="AA38">
        <v>4.1414342110669702E-5</v>
      </c>
      <c r="AB38">
        <v>2.372790538582731E-5</v>
      </c>
      <c r="AC38">
        <v>35.08116938640746</v>
      </c>
      <c r="AD38">
        <v>15.01926331704545</v>
      </c>
      <c r="AE38">
        <v>39.061391759877083</v>
      </c>
      <c r="AF38">
        <v>61815.299242083529</v>
      </c>
      <c r="AG38">
        <v>63606.840305382408</v>
      </c>
      <c r="AH38">
        <v>0.57482150451674174</v>
      </c>
      <c r="AI38">
        <v>0.61248333568131941</v>
      </c>
      <c r="AJ38">
        <v>14777.13759166662</v>
      </c>
      <c r="AK38">
        <v>1260.4334787472769</v>
      </c>
      <c r="AL38">
        <v>861.16793180389732</v>
      </c>
      <c r="AM38">
        <v>10.469190366609871</v>
      </c>
      <c r="AN38">
        <v>3.9487692975244131</v>
      </c>
      <c r="AO38">
        <v>343.00000000000011</v>
      </c>
      <c r="AP38">
        <v>-5.9939380099724968E-7</v>
      </c>
      <c r="AQ38">
        <v>-2.2004017537490369E-2</v>
      </c>
      <c r="AR38">
        <v>-6.2360603801352044E-6</v>
      </c>
      <c r="AS38">
        <v>1.684230688009981E-2</v>
      </c>
      <c r="AT38">
        <v>-2.6651775731162982E-7</v>
      </c>
      <c r="AU38">
        <v>-1.155817066691219E-7</v>
      </c>
      <c r="AV38">
        <v>207.7835167165693</v>
      </c>
      <c r="AW38">
        <v>58.206695873808897</v>
      </c>
      <c r="AX38">
        <v>244.1302353225397</v>
      </c>
      <c r="AY38">
        <v>15368941.72776944</v>
      </c>
      <c r="AZ38">
        <v>16041897.369475611</v>
      </c>
      <c r="BA38">
        <v>0.43581232743746018</v>
      </c>
      <c r="BB38">
        <v>0.47933750997116131</v>
      </c>
      <c r="BC38">
        <v>1796327.322541568</v>
      </c>
      <c r="BD38">
        <v>44748.645598894247</v>
      </c>
      <c r="BE38">
        <v>25271.543838209491</v>
      </c>
      <c r="BF38">
        <v>33.874246639094899</v>
      </c>
      <c r="BG38">
        <v>7.8468010577788077</v>
      </c>
      <c r="BH38">
        <v>0.14285714285714279</v>
      </c>
      <c r="BI38">
        <v>-118.6030664204908</v>
      </c>
      <c r="BJ38">
        <v>-3.5686120629707769</v>
      </c>
      <c r="BK38">
        <v>-54.328772927612519</v>
      </c>
      <c r="BL38">
        <v>3.901211309690594</v>
      </c>
      <c r="BM38">
        <v>-155.3905545672342</v>
      </c>
      <c r="BN38">
        <v>-205.2911837835521</v>
      </c>
      <c r="BO38">
        <v>0.16883518933920311</v>
      </c>
      <c r="BP38">
        <v>0.25803325702608082</v>
      </c>
      <c r="BQ38">
        <v>0.1600022697240675</v>
      </c>
      <c r="BR38">
        <v>4.0220921086838593E-3</v>
      </c>
      <c r="BS38">
        <v>3.9650447101359076E-3</v>
      </c>
      <c r="BT38">
        <v>1.318965683914092</v>
      </c>
      <c r="BU38">
        <v>1.2777705123017991</v>
      </c>
      <c r="BV38">
        <v>8.2263056438728003E-3</v>
      </c>
      <c r="BW38">
        <v>2.816696375674043E-2</v>
      </c>
      <c r="BX38">
        <v>3.4076585796149431E-2</v>
      </c>
      <c r="BY38">
        <v>0.30906046348871957</v>
      </c>
      <c r="BZ38">
        <v>0.50323300775031887</v>
      </c>
      <c r="CA38">
        <v>2.6457513110645912</v>
      </c>
      <c r="CB38">
        <v>2.433708256055922</v>
      </c>
      <c r="CC38">
        <v>1.9686212006959529</v>
      </c>
      <c r="CD38">
        <v>2.4999822679693788</v>
      </c>
      <c r="CE38">
        <v>15.767904974267051</v>
      </c>
      <c r="CF38">
        <v>15.880930882077291</v>
      </c>
      <c r="CG38">
        <v>0.87072948659928329</v>
      </c>
      <c r="CH38">
        <v>0.88465425201591275</v>
      </c>
      <c r="CI38">
        <v>11.025481865687871</v>
      </c>
      <c r="CJ38">
        <v>5.958404493961182</v>
      </c>
      <c r="CK38">
        <v>5.417163733265598</v>
      </c>
      <c r="CL38">
        <v>1.798780928033229</v>
      </c>
      <c r="CM38">
        <v>1.4096634529224781</v>
      </c>
      <c r="CN38">
        <v>1096.6331584284601</v>
      </c>
      <c r="CO38">
        <v>0.9916039600758948</v>
      </c>
      <c r="CP38">
        <v>0.75561674036379378</v>
      </c>
      <c r="CQ38">
        <v>0.98176191127601165</v>
      </c>
      <c r="CR38">
        <v>1.2921799063984181</v>
      </c>
      <c r="CS38">
        <v>0.99358526523518764</v>
      </c>
      <c r="CT38">
        <v>0.99514071492715062</v>
      </c>
      <c r="CU38">
        <v>373.50667488631819</v>
      </c>
      <c r="CV38">
        <v>48.205322093062392</v>
      </c>
      <c r="CW38">
        <v>517.96689977075005</v>
      </c>
      <c r="CX38">
        <v>9.4898454521555286E+107</v>
      </c>
      <c r="CY38">
        <v>3.394615653282547E+109</v>
      </c>
      <c r="CZ38">
        <v>2.1343664092783641</v>
      </c>
      <c r="DA38">
        <v>2.1871802247880621</v>
      </c>
      <c r="DB38">
        <v>6.2141287799644928E+52</v>
      </c>
      <c r="DC38">
        <v>2621660036228351</v>
      </c>
      <c r="DD38">
        <v>5554685451408.8428</v>
      </c>
      <c r="DE38">
        <v>25.42194626261648</v>
      </c>
      <c r="DF38">
        <v>7.2947218362339754</v>
      </c>
      <c r="DG38">
        <v>0.84509804001425692</v>
      </c>
      <c r="DH38">
        <v>0.7725370307962528</v>
      </c>
      <c r="DI38">
        <v>0.58832431569531707</v>
      </c>
      <c r="DJ38">
        <v>0.7958738565837854</v>
      </c>
      <c r="DK38">
        <v>2.3955479879821682</v>
      </c>
      <c r="DL38">
        <v>2.4017519111822332</v>
      </c>
      <c r="DM38">
        <v>-0.12023349647083741</v>
      </c>
      <c r="DN38">
        <v>-0.10645286149812409</v>
      </c>
      <c r="DO38">
        <v>2.0847951585538769</v>
      </c>
      <c r="DP38">
        <v>1.5502599650398201</v>
      </c>
      <c r="DQ38">
        <v>1.4675439245911011</v>
      </c>
      <c r="DR38">
        <v>0.50995654843686322</v>
      </c>
      <c r="DS38">
        <v>0.29823088065165032</v>
      </c>
      <c r="DT38">
        <v>-1.024941884214303</v>
      </c>
      <c r="DU38">
        <v>-0.29933951275582787</v>
      </c>
      <c r="DV38">
        <v>-0.24742752273340959</v>
      </c>
      <c r="DW38">
        <v>-2.7281021686106049E-2</v>
      </c>
      <c r="DX38">
        <v>-1.67546346859208E-2</v>
      </c>
      <c r="DY38">
        <v>-124.5932170023017</v>
      </c>
      <c r="DZ38">
        <v>-15145.70724649679</v>
      </c>
      <c r="EA38">
        <v>-5.0238199346688737E-2</v>
      </c>
      <c r="EB38">
        <v>-4.5674735879591782E-2</v>
      </c>
      <c r="EC38">
        <v>-1.5166394784902939E-2</v>
      </c>
      <c r="ED38">
        <v>-1.188555654981728E-2</v>
      </c>
      <c r="EE38">
        <v>-1.7995878805622631E-2</v>
      </c>
      <c r="EF38">
        <v>8.9755572693803859E-4</v>
      </c>
      <c r="EG38">
        <v>-4.8791243518305832E-3</v>
      </c>
      <c r="EH38">
        <v>-3.6992049234757609E-3</v>
      </c>
      <c r="EI38">
        <v>-2.8046256006435278E-3</v>
      </c>
      <c r="EJ38">
        <v>0.76325788752606427</v>
      </c>
      <c r="EK38">
        <v>-5.6034904375255132E-3</v>
      </c>
      <c r="EL38">
        <v>-8.7620953558812647E-3</v>
      </c>
      <c r="EM38">
        <v>-6.8666536328649691E-3</v>
      </c>
      <c r="EN38">
        <v>3.6276995221108339</v>
      </c>
      <c r="EO38">
        <v>2.8390853343264522</v>
      </c>
      <c r="EP38">
        <v>0.9476831835252687</v>
      </c>
      <c r="EQ38">
        <v>2.3822593645470201E-2</v>
      </c>
      <c r="ER38">
        <v>2.348470556200119E-2</v>
      </c>
      <c r="ES38">
        <v>4.8723880821701863E-2</v>
      </c>
      <c r="ET38">
        <v>0.2018334325297963</v>
      </c>
      <c r="EU38">
        <v>363.7866886150394</v>
      </c>
      <c r="EV38">
        <v>1.0552049644693691</v>
      </c>
      <c r="EW38">
        <v>301.27898920555958</v>
      </c>
      <c r="EX38">
        <v>41.976957458204687</v>
      </c>
      <c r="EY38">
        <v>42.580904297902883</v>
      </c>
      <c r="EZ38">
        <v>1.9046520737685491</v>
      </c>
      <c r="FA38">
        <v>0.60459763577153669</v>
      </c>
      <c r="FB38">
        <v>8.6417823345352092E-3</v>
      </c>
      <c r="FC38">
        <v>20.523816722632549</v>
      </c>
      <c r="FD38">
        <v>2.3001953077153131E-4</v>
      </c>
      <c r="FE38">
        <v>1.4126645449890441E-4</v>
      </c>
      <c r="FF38">
        <v>0.13056655082236801</v>
      </c>
      <c r="FG38">
        <v>-1.191086021318064E-6</v>
      </c>
      <c r="FH38">
        <v>1.0505058660167661</v>
      </c>
      <c r="FI38">
        <v>4.2358263460555179E-4</v>
      </c>
      <c r="FJ38">
        <v>1.278752332686963E-4</v>
      </c>
      <c r="FK38">
        <v>1.002128942238195E-4</v>
      </c>
      <c r="FL38">
        <v>0.118189616938598</v>
      </c>
      <c r="FM38">
        <v>9.26224983358125E-2</v>
      </c>
      <c r="FN38">
        <v>16.815720380557082</v>
      </c>
      <c r="FO38">
        <v>0.28858842171706139</v>
      </c>
      <c r="FP38">
        <v>0.98813002665101102</v>
      </c>
      <c r="FQ38">
        <v>1.195446478425165</v>
      </c>
      <c r="FR38">
        <v>37.547891970576593</v>
      </c>
      <c r="FS38">
        <v>11.953439019184341</v>
      </c>
      <c r="FT38">
        <v>31.312087448422201</v>
      </c>
      <c r="FU38">
        <v>22.041428632764031</v>
      </c>
      <c r="FV38">
        <v>1.490605750744298</v>
      </c>
      <c r="FW38">
        <v>0.47316605755943109</v>
      </c>
      <c r="FX38">
        <v>-1.078178137615197E-6</v>
      </c>
      <c r="FY38">
        <v>-8.4494353517411176E-7</v>
      </c>
      <c r="FZ38">
        <v>-3.0566479391100953E-7</v>
      </c>
      <c r="GA38">
        <v>1.709290716269253</v>
      </c>
      <c r="GB38">
        <v>5.8526307846036776</v>
      </c>
      <c r="GC38">
        <v>7.0805528344178237</v>
      </c>
      <c r="GD38">
        <v>145.51570756160871</v>
      </c>
      <c r="GE38">
        <v>46.325187524087802</v>
      </c>
      <c r="GF38">
        <v>90.23551031041444</v>
      </c>
      <c r="GG38">
        <v>85.420882900130138</v>
      </c>
      <c r="GH38">
        <v>-56.850898532942303</v>
      </c>
      <c r="GI38">
        <v>-0.97566507467550401</v>
      </c>
      <c r="GJ38">
        <v>-3.340688273304242</v>
      </c>
      <c r="GK38">
        <v>-4.0415875685642639</v>
      </c>
      <c r="GL38">
        <v>0.4220849795572606</v>
      </c>
      <c r="GM38">
        <v>2.6621772218129398</v>
      </c>
      <c r="GN38">
        <v>2.6812599723583168</v>
      </c>
      <c r="GO38">
        <v>1.8614893183493619</v>
      </c>
      <c r="GP38">
        <v>1.0059883508974949</v>
      </c>
      <c r="GQ38">
        <v>0.91460786458736176</v>
      </c>
      <c r="GR38">
        <v>0.1343715132664452</v>
      </c>
      <c r="GS38">
        <v>-1.7972989026735751E-2</v>
      </c>
      <c r="GT38">
        <v>0.3519867853278979</v>
      </c>
      <c r="GU38">
        <v>0.26173843472248448</v>
      </c>
      <c r="GV38">
        <v>0.2477730563719357</v>
      </c>
      <c r="GW38">
        <v>0.38939884481514969</v>
      </c>
      <c r="GX38">
        <v>0.1236076783732923</v>
      </c>
      <c r="GY38">
        <v>5.3229585705489537</v>
      </c>
      <c r="GZ38">
        <v>0.98524308368027036</v>
      </c>
      <c r="HA38">
        <v>0.98678547375451964</v>
      </c>
      <c r="HB38">
        <v>0.97699125027545608</v>
      </c>
      <c r="HC38">
        <v>0.98875715118722718</v>
      </c>
      <c r="HD38">
        <v>40.738223219102977</v>
      </c>
      <c r="HE38">
        <v>74.730780942724166</v>
      </c>
      <c r="HF38">
        <v>70.743427570630857</v>
      </c>
      <c r="HG38">
        <v>1.68967771667405</v>
      </c>
      <c r="HH38">
        <v>0.76325788752606427</v>
      </c>
      <c r="HI38">
        <v>-1.3639803268983669E-7</v>
      </c>
      <c r="HJ38">
        <v>-1.3255626543109821E-7</v>
      </c>
      <c r="HK38">
        <v>1352.053170237416</v>
      </c>
      <c r="HL38">
        <v>-4.0578219774068312E-5</v>
      </c>
      <c r="HM38">
        <v>-5.2559151904294706E-10</v>
      </c>
      <c r="HN38">
        <v>-56.85089853294231</v>
      </c>
      <c r="HO38">
        <v>-1.024941884214303</v>
      </c>
      <c r="HP38">
        <v>-0.97566507467550401</v>
      </c>
      <c r="HQ38">
        <v>-0.29933951275582787</v>
      </c>
      <c r="HR38">
        <v>-3.340688273304242</v>
      </c>
      <c r="HS38">
        <v>-0.24742752273340959</v>
      </c>
      <c r="HT38">
        <v>-4.0415875685642639</v>
      </c>
      <c r="HU38">
        <v>-2.7281021686106039E-2</v>
      </c>
      <c r="HV38">
        <v>-1.67546346859208E-2</v>
      </c>
      <c r="HW38">
        <v>-2.257385416022346E-5</v>
      </c>
      <c r="HX38">
        <v>-2.63605103198783E-5</v>
      </c>
      <c r="HY38">
        <v>-4.8791243518305832E-3</v>
      </c>
      <c r="HZ38">
        <v>-1.242434138255245E-5</v>
      </c>
      <c r="IA38">
        <v>5.352416569849177E-2</v>
      </c>
      <c r="IB38">
        <v>-2.2822369037411691E-3</v>
      </c>
      <c r="IC38">
        <v>0.94768318352526881</v>
      </c>
      <c r="ID38">
        <v>1.0552049644693691</v>
      </c>
      <c r="IE38">
        <v>2.3822593645470201E-2</v>
      </c>
      <c r="IF38">
        <v>41.97695745820468</v>
      </c>
      <c r="IG38">
        <v>2.348470556200119E-2</v>
      </c>
      <c r="IH38">
        <v>42.580904297902869</v>
      </c>
      <c r="II38">
        <v>4.872388082170185E-2</v>
      </c>
      <c r="IJ38">
        <v>20.523816722632549</v>
      </c>
      <c r="IK38">
        <v>0.2018334325297963</v>
      </c>
      <c r="IL38">
        <v>0.15163146034337299</v>
      </c>
      <c r="IM38">
        <v>0.4220849795572606</v>
      </c>
      <c r="IN38">
        <v>0.37563239284235223</v>
      </c>
      <c r="IO38">
        <v>2.6621772218129398</v>
      </c>
      <c r="IP38">
        <v>2.6812599723583159</v>
      </c>
      <c r="IQ38">
        <v>0.53720426442561053</v>
      </c>
      <c r="IR38">
        <v>1.861489318349361</v>
      </c>
      <c r="IS38">
        <v>0.99404729598294805</v>
      </c>
      <c r="IT38">
        <v>1.0059883508974949</v>
      </c>
      <c r="IU38">
        <v>1.093364750860921</v>
      </c>
      <c r="IV38">
        <v>0.91460786458736165</v>
      </c>
      <c r="IW38">
        <v>0.1343715132664452</v>
      </c>
      <c r="IX38">
        <v>-55.639048046624211</v>
      </c>
      <c r="IY38">
        <v>-1.7972989026735751E-2</v>
      </c>
      <c r="IZ38">
        <v>0.35198678532789779</v>
      </c>
      <c r="JA38">
        <v>3.8206081619624501</v>
      </c>
      <c r="JB38">
        <v>0.26173843472248448</v>
      </c>
      <c r="JC38">
        <v>4.0359513445194199</v>
      </c>
      <c r="JD38">
        <v>0.2477730563719357</v>
      </c>
      <c r="JE38">
        <v>0.17815572996785309</v>
      </c>
      <c r="JF38">
        <v>2.5680610338603</v>
      </c>
      <c r="JG38">
        <v>0.38939884481514969</v>
      </c>
      <c r="JH38">
        <v>8.0901123066159641</v>
      </c>
      <c r="JI38">
        <v>0.1236076783732923</v>
      </c>
      <c r="JJ38">
        <v>7.087187560339661</v>
      </c>
      <c r="JK38">
        <v>1.196566653632392</v>
      </c>
      <c r="JL38">
        <v>7.1891550393709176</v>
      </c>
      <c r="JM38">
        <v>1.2137823522610749</v>
      </c>
      <c r="JN38">
        <v>-4.8791243518305832E-3</v>
      </c>
      <c r="JO38">
        <v>3.46514248232877</v>
      </c>
      <c r="JP38">
        <v>0.28858842171706139</v>
      </c>
      <c r="JQ38">
        <v>0.58503798709129418</v>
      </c>
      <c r="JR38">
        <v>1.709290716269253</v>
      </c>
      <c r="JS38">
        <v>-1.024941884214303</v>
      </c>
      <c r="JT38">
        <v>-0.97566507467550401</v>
      </c>
      <c r="JU38">
        <v>1.0120125621414611</v>
      </c>
      <c r="JV38">
        <v>0.98813002665101091</v>
      </c>
      <c r="JW38">
        <v>0.1708633325428057</v>
      </c>
      <c r="JX38">
        <v>5.8526307846036776</v>
      </c>
      <c r="JY38">
        <v>-0.29933951275582787</v>
      </c>
      <c r="JZ38">
        <v>-3.340688273304242</v>
      </c>
      <c r="KA38">
        <v>0.83650754596505361</v>
      </c>
      <c r="KB38">
        <v>1.195446478425165</v>
      </c>
      <c r="KC38">
        <v>0.141231909906682</v>
      </c>
      <c r="KD38">
        <v>7.0805528344178246</v>
      </c>
      <c r="KE38">
        <v>-0.24742752273340959</v>
      </c>
      <c r="KF38">
        <v>-4.0415875685642639</v>
      </c>
      <c r="KG38">
        <v>7.856797451327964E-2</v>
      </c>
      <c r="KH38">
        <v>-2.7281021686106049E-2</v>
      </c>
      <c r="KI38">
        <v>-1.67546346859208E-2</v>
      </c>
      <c r="KJ38">
        <v>8.6417823345352092E-3</v>
      </c>
      <c r="KK38">
        <v>2.300195307715312E-4</v>
      </c>
      <c r="KL38">
        <v>1.4126645449890441E-4</v>
      </c>
      <c r="KM38">
        <v>0.13056655082236801</v>
      </c>
      <c r="KN38">
        <v>0.8981034163365883</v>
      </c>
      <c r="KO38">
        <v>1.113457517040803</v>
      </c>
      <c r="KP38">
        <v>5.6751596799719747E-4</v>
      </c>
      <c r="KQ38">
        <v>1762.064957447926</v>
      </c>
      <c r="KR38">
        <v>5.5153139533388972E-4</v>
      </c>
      <c r="KS38">
        <v>1813.1334108271631</v>
      </c>
      <c r="KT38">
        <v>421.2270528642116</v>
      </c>
      <c r="KU38">
        <v>4.073673448675983E-2</v>
      </c>
      <c r="KV38">
        <v>0.1436985850607933</v>
      </c>
      <c r="KW38">
        <v>3.181826410288942</v>
      </c>
      <c r="KX38">
        <v>0.31428490151641858</v>
      </c>
      <c r="KY38">
        <v>5.8876783914153661</v>
      </c>
      <c r="KZ38">
        <v>0.16984623369681129</v>
      </c>
      <c r="LA38">
        <v>6.4759293079848774</v>
      </c>
      <c r="LB38">
        <v>0.15441799198873141</v>
      </c>
      <c r="LC38">
        <v>-329.54651375929109</v>
      </c>
      <c r="LD38">
        <v>-3.0344730053203498E-3</v>
      </c>
      <c r="LE38">
        <v>22.629217149077551</v>
      </c>
      <c r="LF38">
        <v>4.419065818371732E-2</v>
      </c>
      <c r="LG38">
        <v>4.183281088570881E-2</v>
      </c>
      <c r="LH38">
        <v>1.0653136997903221E-2</v>
      </c>
      <c r="LI38">
        <v>0.18799081071074289</v>
      </c>
      <c r="LJ38">
        <v>0.1045801705465262</v>
      </c>
      <c r="LK38">
        <v>297.49857071869542</v>
      </c>
      <c r="LL38">
        <v>3.3613606868234881E-3</v>
      </c>
      <c r="LM38">
        <v>165.49985153785499</v>
      </c>
      <c r="LN38">
        <v>306.12072271423932</v>
      </c>
      <c r="LO38">
        <v>260.54470566231339</v>
      </c>
      <c r="LP38">
        <v>3.8381129160078931E-3</v>
      </c>
      <c r="LQ38">
        <v>170.29639517082799</v>
      </c>
      <c r="LR38">
        <v>-3.6992049234757609E-3</v>
      </c>
      <c r="LS38">
        <v>3.6276995221108339</v>
      </c>
      <c r="LT38">
        <v>0.27565678852534459</v>
      </c>
      <c r="LU38">
        <v>71.117949225123695</v>
      </c>
      <c r="LV38">
        <v>-124.5932170023017</v>
      </c>
      <c r="LW38">
        <v>0.24128106614620801</v>
      </c>
      <c r="LX38">
        <v>-1.191086021318064E-6</v>
      </c>
      <c r="LY38">
        <v>1.174925899707193</v>
      </c>
      <c r="LZ38">
        <v>1.351970229291291E-5</v>
      </c>
      <c r="MA38">
        <v>1.295255242761608E-5</v>
      </c>
      <c r="MB38">
        <v>77204.860245761651</v>
      </c>
      <c r="MC38">
        <v>5.3062350853977341E-2</v>
      </c>
      <c r="MD38">
        <v>34.872341568478113</v>
      </c>
      <c r="ME38">
        <v>2.8676021024751669E-2</v>
      </c>
      <c r="MF38">
        <v>38.356514026079182</v>
      </c>
      <c r="MG38">
        <v>2.607119091479702E-2</v>
      </c>
      <c r="MH38">
        <v>-1951.8828690220871</v>
      </c>
      <c r="MI38">
        <v>-5.12325824397962E-4</v>
      </c>
      <c r="MJ38">
        <v>7.4609381414719204E-3</v>
      </c>
      <c r="MK38">
        <v>7.0628505464797242E-3</v>
      </c>
      <c r="ML38">
        <v>363.7866886150394</v>
      </c>
      <c r="MM38">
        <v>2.748863637114012E-3</v>
      </c>
      <c r="MN38">
        <v>0.65361679385473903</v>
      </c>
      <c r="MO38">
        <v>41147.703002756731</v>
      </c>
      <c r="MP38">
        <v>42949.426203315328</v>
      </c>
      <c r="MQ38">
        <v>-2.8046256006435278E-3</v>
      </c>
      <c r="MR38">
        <v>2.8390853343264508</v>
      </c>
      <c r="MS38">
        <v>0.35222611589349828</v>
      </c>
      <c r="MT38">
        <v>-15145.707246496801</v>
      </c>
      <c r="MU38">
        <v>0.76325788752606427</v>
      </c>
      <c r="MV38">
        <v>-10.75717758781977</v>
      </c>
      <c r="MW38">
        <v>-19.905172020579421</v>
      </c>
      <c r="MX38">
        <v>-5.0238199346688737E-2</v>
      </c>
      <c r="MY38">
        <v>-21.893941601243419</v>
      </c>
      <c r="MZ38">
        <v>-4.5674735879591782E-2</v>
      </c>
      <c r="NA38">
        <v>-1.516639478490295E-2</v>
      </c>
      <c r="NB38">
        <v>-1.188555654981728E-2</v>
      </c>
      <c r="NC38">
        <v>-0.22897808040047349</v>
      </c>
      <c r="ND38">
        <v>-1.7995878805622641E-2</v>
      </c>
      <c r="NE38">
        <v>1114.136949926713</v>
      </c>
      <c r="NF38">
        <v>8.975557269380387E-4</v>
      </c>
      <c r="NG38">
        <v>-5.6034904375255132E-3</v>
      </c>
      <c r="NH38">
        <v>-8.7620953558812647E-3</v>
      </c>
      <c r="NI38">
        <v>-6.8666536328649691E-3</v>
      </c>
      <c r="NJ38">
        <v>1.0552049644693691</v>
      </c>
      <c r="NK38">
        <v>0.9476831835252687</v>
      </c>
      <c r="NL38">
        <v>41.976957458204687</v>
      </c>
      <c r="NM38">
        <v>2.3822593645470201E-2</v>
      </c>
      <c r="NN38">
        <v>42.580904297902883</v>
      </c>
      <c r="NO38">
        <v>2.348470556200119E-2</v>
      </c>
      <c r="NP38">
        <v>20.523816722632549</v>
      </c>
      <c r="NQ38">
        <v>4.872388082170185E-2</v>
      </c>
      <c r="NR38">
        <v>0.20183343252979619</v>
      </c>
      <c r="NS38">
        <v>0.1032140348882032</v>
      </c>
      <c r="NT38">
        <v>0.32421376188139228</v>
      </c>
      <c r="NU38">
        <v>3.3191826706432219E-3</v>
      </c>
      <c r="NV38">
        <v>301.27898920555958</v>
      </c>
      <c r="NW38">
        <v>0.52503027391317603</v>
      </c>
      <c r="NX38">
        <v>1.9046520737685491</v>
      </c>
      <c r="NY38">
        <v>1.6539925742909729</v>
      </c>
      <c r="NZ38">
        <v>0.60459763577153669</v>
      </c>
      <c r="OA38">
        <v>0.97349020720563428</v>
      </c>
      <c r="OB38">
        <v>1.0272316995057</v>
      </c>
      <c r="OC38">
        <v>0.15434569526057479</v>
      </c>
      <c r="OD38">
        <v>6.4789626838101686</v>
      </c>
      <c r="OE38">
        <v>0.15324720409195461</v>
      </c>
      <c r="OF38">
        <v>6.5254045313607092</v>
      </c>
      <c r="OG38">
        <v>0.2207348654420091</v>
      </c>
      <c r="OH38">
        <v>4.5303219226267526</v>
      </c>
      <c r="OI38">
        <v>0.44925875899062478</v>
      </c>
      <c r="OJ38">
        <v>2.2258887110999388</v>
      </c>
      <c r="OK38">
        <v>3.0579070237366368</v>
      </c>
      <c r="OL38">
        <v>0.32702106121527558</v>
      </c>
      <c r="OM38">
        <v>1.167360853688892</v>
      </c>
      <c r="ON38">
        <v>0.85663314547508862</v>
      </c>
      <c r="OO38">
        <v>1.5698710609439039</v>
      </c>
      <c r="OP38">
        <v>0.63699498951126454</v>
      </c>
      <c r="OQ38">
        <v>1.658354625899203</v>
      </c>
      <c r="OR38">
        <v>0.60300733292058939</v>
      </c>
      <c r="OS38">
        <v>1.985289772890056</v>
      </c>
      <c r="OT38">
        <v>0.50370480604665846</v>
      </c>
      <c r="OU38">
        <v>3.2360678754682488</v>
      </c>
      <c r="OV38">
        <v>0.30901700411809291</v>
      </c>
      <c r="OW38">
        <v>20.410549068457069</v>
      </c>
      <c r="OX38">
        <v>4.8994272356221079E-2</v>
      </c>
      <c r="OY38">
        <v>20.556853909913979</v>
      </c>
      <c r="OZ38">
        <v>4.8645576039129647E-2</v>
      </c>
      <c r="PA38">
        <v>14.271784297930569</v>
      </c>
      <c r="PB38">
        <v>7.0068323562387458E-2</v>
      </c>
      <c r="PC38">
        <v>1.5952605119506101E-2</v>
      </c>
      <c r="PD38">
        <v>7.0121735493794199</v>
      </c>
      <c r="PE38">
        <v>0.1426091343800954</v>
      </c>
      <c r="PF38">
        <v>1.685471658440562</v>
      </c>
      <c r="PG38">
        <v>0.59330573432793499</v>
      </c>
      <c r="PH38">
        <v>0.9706777329164904</v>
      </c>
      <c r="PI38">
        <v>1.030208035158495</v>
      </c>
      <c r="PJ38">
        <v>0.37055776325388468</v>
      </c>
      <c r="PK38">
        <v>2.698634596719697</v>
      </c>
      <c r="PL38">
        <v>0.49832740844624029</v>
      </c>
      <c r="PM38">
        <v>2.0067128218332391</v>
      </c>
      <c r="PN38">
        <v>0.52641492895110686</v>
      </c>
      <c r="PO38">
        <v>1.8996421738884219</v>
      </c>
      <c r="PP38">
        <v>9.9749676931193444E-3</v>
      </c>
      <c r="PQ38">
        <v>0.59675580090207081</v>
      </c>
      <c r="PR38">
        <v>8.8932218940444702E-3</v>
      </c>
      <c r="PS38">
        <v>8.8361744954965175E-3</v>
      </c>
      <c r="PT38">
        <v>3.9357848250894349</v>
      </c>
      <c r="PU38">
        <v>5.8572304775128341</v>
      </c>
      <c r="PV38">
        <v>9.8449690986722871</v>
      </c>
      <c r="PW38">
        <v>9.9579950064825269</v>
      </c>
      <c r="PX38">
        <v>5.1025459900931081</v>
      </c>
      <c r="PY38">
        <v>4.1241549475615296</v>
      </c>
      <c r="PZ38">
        <v>4.5132724226722809</v>
      </c>
      <c r="QA38">
        <v>5.6247049949431087</v>
      </c>
      <c r="QB38">
        <v>0.65149361408902684</v>
      </c>
      <c r="QC38">
        <v>0.61377795627063092</v>
      </c>
      <c r="QD38">
        <v>86.480080984204534</v>
      </c>
      <c r="QE38">
        <v>12.884896907767089</v>
      </c>
      <c r="QF38">
        <v>15.13949681351629</v>
      </c>
      <c r="QG38">
        <v>10.001373780746521</v>
      </c>
      <c r="QH38">
        <v>1.8257640578388099</v>
      </c>
      <c r="QI38">
        <v>0.1406682255824627</v>
      </c>
      <c r="QJ38">
        <v>0.13475860354305369</v>
      </c>
      <c r="QK38">
        <v>0.71581906267670958</v>
      </c>
      <c r="QL38">
        <v>1.808618930971885</v>
      </c>
      <c r="QM38">
        <v>0.42832204597124962</v>
      </c>
      <c r="QN38">
        <v>0.50523348150554603</v>
      </c>
      <c r="QO38">
        <v>0.56015735193857663</v>
      </c>
      <c r="QP38">
        <v>0.5542477298991676</v>
      </c>
      <c r="QQ38">
        <v>0.34891309750204508</v>
      </c>
      <c r="QR38">
        <v>0.88344829101610212</v>
      </c>
      <c r="QS38">
        <v>0.96616433146482184</v>
      </c>
      <c r="QT38">
        <v>0.92805144143394591</v>
      </c>
      <c r="QU38">
        <v>0.53893396632319501</v>
      </c>
      <c r="QV38">
        <v>9.8420487998831518E-3</v>
      </c>
      <c r="QW38">
        <v>0.40327964438057767</v>
      </c>
      <c r="QX38">
        <v>1.623010957185915</v>
      </c>
      <c r="QY38">
        <v>1.6292148803859801</v>
      </c>
      <c r="QZ38">
        <v>1.312258127757624</v>
      </c>
      <c r="RA38">
        <v>0.69500689379484781</v>
      </c>
    </row>
    <row r="39" spans="1:469" x14ac:dyDescent="0.2">
      <c r="A39" s="11"/>
      <c r="B39" s="14" t="s">
        <v>1032</v>
      </c>
      <c r="C39" s="7">
        <v>7.0000000000000009</v>
      </c>
      <c r="D39">
        <v>-8.431485206753745E-3</v>
      </c>
      <c r="E39">
        <v>-0.28022098853959648</v>
      </c>
      <c r="F39">
        <v>-1.8406452899873089E-2</v>
      </c>
      <c r="G39">
        <v>0.25633064210492879</v>
      </c>
      <c r="H39">
        <v>-6.4353975876141247E-3</v>
      </c>
      <c r="I39">
        <v>-4.8711297853606108E-3</v>
      </c>
      <c r="J39">
        <v>5.9229358755947592</v>
      </c>
      <c r="K39">
        <v>3.875469431829575</v>
      </c>
      <c r="L39">
        <v>6.2499113401613204</v>
      </c>
      <c r="M39">
        <v>248.6268272775155</v>
      </c>
      <c r="N39">
        <v>252.20396568131599</v>
      </c>
      <c r="O39">
        <v>0.75816983883345146</v>
      </c>
      <c r="P39">
        <v>0.7489047734685812</v>
      </c>
      <c r="Q39">
        <v>158.45734359806261</v>
      </c>
      <c r="R39">
        <v>50.344896966619238</v>
      </c>
      <c r="S39">
        <v>28.433130958051152</v>
      </c>
      <c r="T39">
        <v>2.602505286299007</v>
      </c>
      <c r="U39">
        <v>1.42115265395458</v>
      </c>
      <c r="V39">
        <v>49.000000000000007</v>
      </c>
      <c r="W39">
        <v>7.1089942791707249E-5</v>
      </c>
      <c r="X39">
        <v>7.8523802418108662E-2</v>
      </c>
      <c r="Y39">
        <v>3.3879750835524652E-4</v>
      </c>
      <c r="Z39">
        <v>6.570539808192509E-2</v>
      </c>
      <c r="AA39">
        <v>4.1414342110669702E-5</v>
      </c>
      <c r="AB39">
        <v>2.372790538582731E-5</v>
      </c>
      <c r="AC39">
        <v>35.08116938640746</v>
      </c>
      <c r="AD39">
        <v>15.01926331704545</v>
      </c>
      <c r="AE39">
        <v>39.061391759877083</v>
      </c>
      <c r="AF39">
        <v>61815.299242083529</v>
      </c>
      <c r="AG39">
        <v>63606.840305382408</v>
      </c>
      <c r="AH39">
        <v>0.57482150451674174</v>
      </c>
      <c r="AI39">
        <v>0.56085835972402687</v>
      </c>
      <c r="AJ39">
        <v>25108.729740154471</v>
      </c>
      <c r="AK39">
        <v>2534.608650579507</v>
      </c>
      <c r="AL39">
        <v>808.4429360776868</v>
      </c>
      <c r="AM39">
        <v>6.7730337652142767</v>
      </c>
      <c r="AN39">
        <v>2.0196748658421462</v>
      </c>
      <c r="AO39">
        <v>343.00000000000011</v>
      </c>
      <c r="AP39">
        <v>-5.9939380099724968E-7</v>
      </c>
      <c r="AQ39">
        <v>-2.2004017537490369E-2</v>
      </c>
      <c r="AR39">
        <v>-6.2360603801352044E-6</v>
      </c>
      <c r="AS39">
        <v>1.684230688009981E-2</v>
      </c>
      <c r="AT39">
        <v>-2.6651775731162982E-7</v>
      </c>
      <c r="AU39">
        <v>-1.155817066691219E-7</v>
      </c>
      <c r="AV39">
        <v>207.7835167165693</v>
      </c>
      <c r="AW39">
        <v>58.206695873808897</v>
      </c>
      <c r="AX39">
        <v>244.1302353225397</v>
      </c>
      <c r="AY39">
        <v>15368941.72776944</v>
      </c>
      <c r="AZ39">
        <v>16041897.369475611</v>
      </c>
      <c r="BA39">
        <v>0.43581232743746018</v>
      </c>
      <c r="BB39">
        <v>0.4200295028370824</v>
      </c>
      <c r="BC39">
        <v>3978662.6157465512</v>
      </c>
      <c r="BD39">
        <v>127604.61136412709</v>
      </c>
      <c r="BE39">
        <v>22986.56387360824</v>
      </c>
      <c r="BF39">
        <v>17.62685617825182</v>
      </c>
      <c r="BG39">
        <v>2.870266295716926</v>
      </c>
      <c r="BH39">
        <v>0.14285714285714279</v>
      </c>
      <c r="BI39">
        <v>-118.6030664204908</v>
      </c>
      <c r="BJ39">
        <v>-3.5686120629707769</v>
      </c>
      <c r="BK39">
        <v>-54.328772927612519</v>
      </c>
      <c r="BL39">
        <v>3.901211309690594</v>
      </c>
      <c r="BM39">
        <v>-155.3905545672342</v>
      </c>
      <c r="BN39">
        <v>-205.2911837835521</v>
      </c>
      <c r="BO39">
        <v>0.16883518933920311</v>
      </c>
      <c r="BP39">
        <v>0.25803325702608082</v>
      </c>
      <c r="BQ39">
        <v>0.1600022697240675</v>
      </c>
      <c r="BR39">
        <v>4.0220921086838593E-3</v>
      </c>
      <c r="BS39">
        <v>3.9650447101359076E-3</v>
      </c>
      <c r="BT39">
        <v>1.318965683914092</v>
      </c>
      <c r="BU39">
        <v>1.33528325019009</v>
      </c>
      <c r="BV39">
        <v>6.3108466751567241E-3</v>
      </c>
      <c r="BW39">
        <v>1.9862986325367621E-2</v>
      </c>
      <c r="BX39">
        <v>3.5170238602120568E-2</v>
      </c>
      <c r="BY39">
        <v>0.38424513689349249</v>
      </c>
      <c r="BZ39">
        <v>0.70365417621910165</v>
      </c>
      <c r="CA39">
        <v>2.6457513110645912</v>
      </c>
      <c r="CB39">
        <v>2.433708256055922</v>
      </c>
      <c r="CC39">
        <v>1.9686212006959529</v>
      </c>
      <c r="CD39">
        <v>2.4999822679693788</v>
      </c>
      <c r="CE39">
        <v>15.767904974267051</v>
      </c>
      <c r="CF39">
        <v>15.880930882077291</v>
      </c>
      <c r="CG39">
        <v>0.87072948659928329</v>
      </c>
      <c r="CH39">
        <v>0.86539284343503853</v>
      </c>
      <c r="CI39">
        <v>12.58798409587741</v>
      </c>
      <c r="CJ39">
        <v>7.0954137981247607</v>
      </c>
      <c r="CK39">
        <v>5.3322725884983742</v>
      </c>
      <c r="CL39">
        <v>1.6132282189135569</v>
      </c>
      <c r="CM39">
        <v>1.1921210735301091</v>
      </c>
      <c r="CN39">
        <v>1096.6331584284601</v>
      </c>
      <c r="CO39">
        <v>0.9916039600758948</v>
      </c>
      <c r="CP39">
        <v>0.75561674036379378</v>
      </c>
      <c r="CQ39">
        <v>0.98176191127601165</v>
      </c>
      <c r="CR39">
        <v>1.2921799063984181</v>
      </c>
      <c r="CS39">
        <v>0.99358526523518764</v>
      </c>
      <c r="CT39">
        <v>0.99514071492715062</v>
      </c>
      <c r="CU39">
        <v>373.50667488631819</v>
      </c>
      <c r="CV39">
        <v>48.205322093062392</v>
      </c>
      <c r="CW39">
        <v>517.96689977075005</v>
      </c>
      <c r="CX39">
        <v>9.4898454521555286E+107</v>
      </c>
      <c r="CY39">
        <v>3.394615653282547E+109</v>
      </c>
      <c r="CZ39">
        <v>2.1343664092783641</v>
      </c>
      <c r="DA39">
        <v>2.1146826912572121</v>
      </c>
      <c r="DB39">
        <v>6.5637184185768944E+68</v>
      </c>
      <c r="DC39">
        <v>7.3199976998445116E+21</v>
      </c>
      <c r="DD39">
        <v>2230241425398.501</v>
      </c>
      <c r="DE39">
        <v>13.49751084104386</v>
      </c>
      <c r="DF39">
        <v>4.1418918578558266</v>
      </c>
      <c r="DG39">
        <v>0.84509804001425692</v>
      </c>
      <c r="DH39">
        <v>0.7725370307962528</v>
      </c>
      <c r="DI39">
        <v>0.58832431569531707</v>
      </c>
      <c r="DJ39">
        <v>0.7958738565837854</v>
      </c>
      <c r="DK39">
        <v>2.3955479879821682</v>
      </c>
      <c r="DL39">
        <v>2.4017519111822332</v>
      </c>
      <c r="DM39">
        <v>-0.12023349647083741</v>
      </c>
      <c r="DN39">
        <v>-0.12557340124090169</v>
      </c>
      <c r="DO39">
        <v>2.1999123710757811</v>
      </c>
      <c r="DP39">
        <v>1.7019554563880659</v>
      </c>
      <c r="DQ39">
        <v>1.4538246853301191</v>
      </c>
      <c r="DR39">
        <v>0.41539162033748511</v>
      </c>
      <c r="DS39">
        <v>0.15264073043227899</v>
      </c>
      <c r="DT39">
        <v>-1.3360307484485601</v>
      </c>
      <c r="DU39">
        <v>-0.42448225400959161</v>
      </c>
      <c r="DV39">
        <v>-0.23973352305450021</v>
      </c>
      <c r="DW39">
        <v>-2.19429848219285E-2</v>
      </c>
      <c r="DX39">
        <v>-1.198242757835687E-2</v>
      </c>
      <c r="DY39">
        <v>-211.7038833644902</v>
      </c>
      <c r="DZ39">
        <v>-33546.034987331201</v>
      </c>
      <c r="EA39">
        <v>-5.9824876474685318E-2</v>
      </c>
      <c r="EB39">
        <v>-4.4958977448302538E-2</v>
      </c>
      <c r="EC39">
        <v>-1.3601909862887351E-2</v>
      </c>
      <c r="ED39">
        <v>-1.0051351196128509E-2</v>
      </c>
      <c r="EE39">
        <v>-1.7995878805622631E-2</v>
      </c>
      <c r="EF39">
        <v>1.0587702749244149E-3</v>
      </c>
      <c r="EG39">
        <v>-4.8791243518305832E-3</v>
      </c>
      <c r="EH39">
        <v>-3.6992049234757609E-3</v>
      </c>
      <c r="EI39">
        <v>-2.8046256006435278E-3</v>
      </c>
      <c r="EJ39">
        <v>0.76325788752606427</v>
      </c>
      <c r="EK39">
        <v>-5.6034904375255132E-3</v>
      </c>
      <c r="EL39">
        <v>-7.8582440277340758E-3</v>
      </c>
      <c r="EM39">
        <v>-5.8069764690285809E-3</v>
      </c>
      <c r="EN39">
        <v>3.3219280999366689</v>
      </c>
      <c r="EO39">
        <v>2.4878078111619861</v>
      </c>
      <c r="EP39">
        <v>0.9476831835252687</v>
      </c>
      <c r="EQ39">
        <v>2.3822593645470201E-2</v>
      </c>
      <c r="ER39">
        <v>2.348470556200119E-2</v>
      </c>
      <c r="ES39">
        <v>3.7378740177663669E-2</v>
      </c>
      <c r="ET39">
        <v>0.20831106796972759</v>
      </c>
      <c r="EU39">
        <v>363.7866886150394</v>
      </c>
      <c r="EV39">
        <v>1.0552049644693691</v>
      </c>
      <c r="EW39">
        <v>301.27898920555958</v>
      </c>
      <c r="EX39">
        <v>41.976957458204687</v>
      </c>
      <c r="EY39">
        <v>42.580904297902883</v>
      </c>
      <c r="EZ39">
        <v>1.822615730190176</v>
      </c>
      <c r="FA39">
        <v>0.57855667004455802</v>
      </c>
      <c r="FB39">
        <v>1.1264723491312171E-2</v>
      </c>
      <c r="FC39">
        <v>26.753175608566071</v>
      </c>
      <c r="FD39">
        <v>1.8501195191811211E-4</v>
      </c>
      <c r="FE39">
        <v>1.0102966086791399E-4</v>
      </c>
      <c r="FF39">
        <v>9.337740086327001E-2</v>
      </c>
      <c r="FG39">
        <v>-8.5183009105116474E-7</v>
      </c>
      <c r="FH39">
        <v>1.7849781608000199</v>
      </c>
      <c r="FI39">
        <v>5.0441256099217945E-4</v>
      </c>
      <c r="FJ39">
        <v>1.1468430179253249E-4</v>
      </c>
      <c r="FK39">
        <v>8.4747818918044088E-5</v>
      </c>
      <c r="FL39">
        <v>0.10599780232071029</v>
      </c>
      <c r="FM39">
        <v>7.8328789698147716E-2</v>
      </c>
      <c r="FN39">
        <v>14.7351261363162</v>
      </c>
      <c r="FO39">
        <v>0.22139188118281941</v>
      </c>
      <c r="FP39">
        <v>0.69681678780011669</v>
      </c>
      <c r="FQ39">
        <v>1.2338130977613579</v>
      </c>
      <c r="FR39">
        <v>37.547891970576593</v>
      </c>
      <c r="FS39">
        <v>11.953439019184341</v>
      </c>
      <c r="FT39">
        <v>33.041063175612948</v>
      </c>
      <c r="FU39">
        <v>21.83537576579381</v>
      </c>
      <c r="FV39">
        <v>1.3649656205383469</v>
      </c>
      <c r="FW39">
        <v>0.43328385191845642</v>
      </c>
      <c r="FX39">
        <v>-9.6695899401062002E-7</v>
      </c>
      <c r="FY39">
        <v>-7.1454998151213384E-7</v>
      </c>
      <c r="FZ39">
        <v>-2.4898316221649159E-7</v>
      </c>
      <c r="GA39">
        <v>1.311289915623133</v>
      </c>
      <c r="GB39">
        <v>4.1272011511780118</v>
      </c>
      <c r="GC39">
        <v>7.3077958605094508</v>
      </c>
      <c r="GD39">
        <v>145.51570756160871</v>
      </c>
      <c r="GE39">
        <v>46.325187524087802</v>
      </c>
      <c r="GF39">
        <v>99.065203640749814</v>
      </c>
      <c r="GG39">
        <v>84.622331312846185</v>
      </c>
      <c r="GH39">
        <v>-49.816787023552209</v>
      </c>
      <c r="GI39">
        <v>-0.74848576738314643</v>
      </c>
      <c r="GJ39">
        <v>-2.3558110864568769</v>
      </c>
      <c r="GK39">
        <v>-4.1712981449518152</v>
      </c>
      <c r="GL39">
        <v>0.4220849795572606</v>
      </c>
      <c r="GM39">
        <v>2.6621772218129398</v>
      </c>
      <c r="GN39">
        <v>2.6812599723583168</v>
      </c>
      <c r="GO39">
        <v>2.1252946782263402</v>
      </c>
      <c r="GP39">
        <v>1.1979555320463879</v>
      </c>
      <c r="GQ39">
        <v>0.90027525208736581</v>
      </c>
      <c r="GR39">
        <v>0.1343715132664452</v>
      </c>
      <c r="GS39">
        <v>-2.1201208974475371E-2</v>
      </c>
      <c r="GT39">
        <v>0.37142262170023471</v>
      </c>
      <c r="GU39">
        <v>0.28734997172616911</v>
      </c>
      <c r="GV39">
        <v>0.2454567660137181</v>
      </c>
      <c r="GW39">
        <v>0.38939884481514969</v>
      </c>
      <c r="GX39">
        <v>0.1236076783732923</v>
      </c>
      <c r="GY39">
        <v>5.1465207246512339</v>
      </c>
      <c r="GZ39">
        <v>0.98524308368027036</v>
      </c>
      <c r="HA39">
        <v>0.98678547375451964</v>
      </c>
      <c r="HB39">
        <v>0.97699125027545608</v>
      </c>
      <c r="HC39">
        <v>0.98875715118722718</v>
      </c>
      <c r="HD39">
        <v>40.738223219102977</v>
      </c>
      <c r="HE39">
        <v>82.043310963231733</v>
      </c>
      <c r="HF39">
        <v>70.082087223183464</v>
      </c>
      <c r="HG39">
        <v>1.6336706873800759</v>
      </c>
      <c r="HH39">
        <v>0.76325788752606427</v>
      </c>
      <c r="HI39">
        <v>-1.3639803268983669E-7</v>
      </c>
      <c r="HJ39">
        <v>-1.3255626543109821E-7</v>
      </c>
      <c r="HK39">
        <v>1352.053170237416</v>
      </c>
      <c r="HL39">
        <v>-4.0578219774068312E-5</v>
      </c>
      <c r="HM39">
        <v>-5.2559151904294706E-10</v>
      </c>
      <c r="HN39">
        <v>-49.816787023552209</v>
      </c>
      <c r="HO39">
        <v>-1.3360307484485601</v>
      </c>
      <c r="HP39">
        <v>-0.74848576738314643</v>
      </c>
      <c r="HQ39">
        <v>-0.42448225400959161</v>
      </c>
      <c r="HR39">
        <v>-2.3558110864568769</v>
      </c>
      <c r="HS39">
        <v>-0.23973352305450021</v>
      </c>
      <c r="HT39">
        <v>-4.1712981449518152</v>
      </c>
      <c r="HU39">
        <v>-2.19429848219285E-2</v>
      </c>
      <c r="HV39">
        <v>-1.1982427578356859E-2</v>
      </c>
      <c r="HW39">
        <v>-2.257385416022346E-5</v>
      </c>
      <c r="HX39">
        <v>-2.63605103198783E-5</v>
      </c>
      <c r="HY39">
        <v>-4.8791243518305832E-3</v>
      </c>
      <c r="HZ39">
        <v>-1.242434138255245E-5</v>
      </c>
      <c r="IA39">
        <v>5.352416569849177E-2</v>
      </c>
      <c r="IB39">
        <v>-2.2822369037411691E-3</v>
      </c>
      <c r="IC39">
        <v>0.94768318352526881</v>
      </c>
      <c r="ID39">
        <v>1.0552049644693691</v>
      </c>
      <c r="IE39">
        <v>2.3822593645470201E-2</v>
      </c>
      <c r="IF39">
        <v>41.97695745820468</v>
      </c>
      <c r="IG39">
        <v>2.348470556200119E-2</v>
      </c>
      <c r="IH39">
        <v>42.580904297902869</v>
      </c>
      <c r="II39">
        <v>3.7378740177663662E-2</v>
      </c>
      <c r="IJ39">
        <v>26.753175608566071</v>
      </c>
      <c r="IK39">
        <v>0.20831106796972759</v>
      </c>
      <c r="IL39">
        <v>0.15163146034337299</v>
      </c>
      <c r="IM39">
        <v>0.4220849795572606</v>
      </c>
      <c r="IN39">
        <v>0.37563239284235223</v>
      </c>
      <c r="IO39">
        <v>2.6621772218129398</v>
      </c>
      <c r="IP39">
        <v>2.6812599723583159</v>
      </c>
      <c r="IQ39">
        <v>0.47052298688036409</v>
      </c>
      <c r="IR39">
        <v>2.1252946782263402</v>
      </c>
      <c r="IS39">
        <v>0.83475552576794398</v>
      </c>
      <c r="IT39">
        <v>1.1979555320463879</v>
      </c>
      <c r="IU39">
        <v>1.1107713976158</v>
      </c>
      <c r="IV39">
        <v>0.9002752520873657</v>
      </c>
      <c r="IW39">
        <v>0.1343715132664452</v>
      </c>
      <c r="IX39">
        <v>-47.167121516698579</v>
      </c>
      <c r="IY39">
        <v>-2.1201208974475361E-2</v>
      </c>
      <c r="IZ39">
        <v>0.37142262170023471</v>
      </c>
      <c r="JA39">
        <v>3.48007690410686</v>
      </c>
      <c r="JB39">
        <v>0.28734997172616911</v>
      </c>
      <c r="JC39">
        <v>4.074037217389689</v>
      </c>
      <c r="JD39">
        <v>0.2454567660137181</v>
      </c>
      <c r="JE39">
        <v>0.17815572996785309</v>
      </c>
      <c r="JF39">
        <v>2.5680610338603</v>
      </c>
      <c r="JG39">
        <v>0.38939884481514969</v>
      </c>
      <c r="JH39">
        <v>8.0901123066159641</v>
      </c>
      <c r="JI39">
        <v>0.1236076783732923</v>
      </c>
      <c r="JJ39">
        <v>7.087187560339661</v>
      </c>
      <c r="JK39">
        <v>1.196566653632392</v>
      </c>
      <c r="JL39">
        <v>7.1891550393709176</v>
      </c>
      <c r="JM39">
        <v>1.2137823522610749</v>
      </c>
      <c r="JN39">
        <v>-4.8791243518305832E-3</v>
      </c>
      <c r="JO39">
        <v>4.516877469297202</v>
      </c>
      <c r="JP39">
        <v>0.22139188118281941</v>
      </c>
      <c r="JQ39">
        <v>0.76260786275077375</v>
      </c>
      <c r="JR39">
        <v>1.311289915623133</v>
      </c>
      <c r="JS39">
        <v>-1.3360307484485601</v>
      </c>
      <c r="JT39">
        <v>-0.74848576738314643</v>
      </c>
      <c r="JU39">
        <v>1.435097456760545</v>
      </c>
      <c r="JV39">
        <v>0.6968167878001168</v>
      </c>
      <c r="JW39">
        <v>0.24229495083237551</v>
      </c>
      <c r="JX39">
        <v>4.1272011511780118</v>
      </c>
      <c r="JY39">
        <v>-0.42448225400959161</v>
      </c>
      <c r="JZ39">
        <v>-2.3558110864568769</v>
      </c>
      <c r="KA39">
        <v>0.81049552952096982</v>
      </c>
      <c r="KB39">
        <v>1.2338130977613579</v>
      </c>
      <c r="KC39">
        <v>0.13684016618525061</v>
      </c>
      <c r="KD39">
        <v>7.3077958605094508</v>
      </c>
      <c r="KE39">
        <v>-0.23973352305450021</v>
      </c>
      <c r="KF39">
        <v>-4.1712981449518152</v>
      </c>
      <c r="KG39">
        <v>7.6124826863415915E-2</v>
      </c>
      <c r="KH39">
        <v>-2.19429848219285E-2</v>
      </c>
      <c r="KI39">
        <v>-1.198242757835687E-2</v>
      </c>
      <c r="KJ39">
        <v>1.1264723491312171E-2</v>
      </c>
      <c r="KK39">
        <v>1.8501195191811211E-4</v>
      </c>
      <c r="KL39">
        <v>1.0102966086791399E-4</v>
      </c>
      <c r="KM39">
        <v>9.337740086327001E-2</v>
      </c>
      <c r="KN39">
        <v>0.8981034163365883</v>
      </c>
      <c r="KO39">
        <v>1.113457517040803</v>
      </c>
      <c r="KP39">
        <v>5.6751596799719747E-4</v>
      </c>
      <c r="KQ39">
        <v>1762.064957447926</v>
      </c>
      <c r="KR39">
        <v>5.5153139533388972E-4</v>
      </c>
      <c r="KS39">
        <v>1813.1334108271631</v>
      </c>
      <c r="KT39">
        <v>715.73240514277416</v>
      </c>
      <c r="KU39">
        <v>4.339350103868847E-2</v>
      </c>
      <c r="KV39">
        <v>0.1436985850607933</v>
      </c>
      <c r="KW39">
        <v>2.7868774792857112</v>
      </c>
      <c r="KX39">
        <v>0.35882452939994491</v>
      </c>
      <c r="KY39">
        <v>4.9442034509219219</v>
      </c>
      <c r="KZ39">
        <v>0.2022570490729978</v>
      </c>
      <c r="LA39">
        <v>6.5790277605231537</v>
      </c>
      <c r="LB39">
        <v>0.1519981426435692</v>
      </c>
      <c r="LC39">
        <v>-279.36783617979148</v>
      </c>
      <c r="LD39">
        <v>-3.5795101314255611E-3</v>
      </c>
      <c r="LE39">
        <v>20.612272345163259</v>
      </c>
      <c r="LF39">
        <v>4.8514786883002411E-2</v>
      </c>
      <c r="LG39">
        <v>4.1441739564514572E-2</v>
      </c>
      <c r="LH39">
        <v>1.0653136997903221E-2</v>
      </c>
      <c r="LI39">
        <v>0.18799081071074289</v>
      </c>
      <c r="LJ39">
        <v>0.1045801705465262</v>
      </c>
      <c r="LK39">
        <v>297.49857071869542</v>
      </c>
      <c r="LL39">
        <v>3.3613606868234881E-3</v>
      </c>
      <c r="LM39">
        <v>165.49985153785499</v>
      </c>
      <c r="LN39">
        <v>306.12072271423932</v>
      </c>
      <c r="LO39">
        <v>260.54470566231339</v>
      </c>
      <c r="LP39">
        <v>3.8381129160078931E-3</v>
      </c>
      <c r="LQ39">
        <v>170.29639517082799</v>
      </c>
      <c r="LR39">
        <v>-3.6992049234757609E-3</v>
      </c>
      <c r="LS39">
        <v>3.3219280999366689</v>
      </c>
      <c r="LT39">
        <v>0.30102999520641782</v>
      </c>
      <c r="LU39">
        <v>120.8408161384835</v>
      </c>
      <c r="LV39">
        <v>-211.7038833644902</v>
      </c>
      <c r="LW39">
        <v>0.25701692406970639</v>
      </c>
      <c r="LX39">
        <v>-8.5183009105116474E-7</v>
      </c>
      <c r="LY39">
        <v>1.174925899707193</v>
      </c>
      <c r="LZ39">
        <v>1.351970229291291E-5</v>
      </c>
      <c r="MA39">
        <v>1.295255242761608E-5</v>
      </c>
      <c r="MB39">
        <v>77204.860245761651</v>
      </c>
      <c r="MC39">
        <v>6.0582207360790147E-2</v>
      </c>
      <c r="MD39">
        <v>29.28419999570486</v>
      </c>
      <c r="ME39">
        <v>3.4148107175428079E-2</v>
      </c>
      <c r="MF39">
        <v>38.967159549336444</v>
      </c>
      <c r="MG39">
        <v>2.5662635192434211E-2</v>
      </c>
      <c r="MH39">
        <v>-1654.6777793965671</v>
      </c>
      <c r="MI39">
        <v>-6.0434727078083035E-4</v>
      </c>
      <c r="MJ39">
        <v>8.1910032291428007E-3</v>
      </c>
      <c r="MK39">
        <v>6.9968239459207628E-3</v>
      </c>
      <c r="ML39">
        <v>363.7866886150394</v>
      </c>
      <c r="MM39">
        <v>2.748863637114012E-3</v>
      </c>
      <c r="MN39">
        <v>0.65361679385473903</v>
      </c>
      <c r="MO39">
        <v>41147.703002756731</v>
      </c>
      <c r="MP39">
        <v>42949.426203315328</v>
      </c>
      <c r="MQ39">
        <v>-2.8046256006435278E-3</v>
      </c>
      <c r="MR39">
        <v>2.4878078111619861</v>
      </c>
      <c r="MS39">
        <v>0.4019603104039326</v>
      </c>
      <c r="MT39">
        <v>-33546.034987331201</v>
      </c>
      <c r="MU39">
        <v>0.76325788752606427</v>
      </c>
      <c r="MV39">
        <v>-9.4219269358096458</v>
      </c>
      <c r="MW39">
        <v>-16.715454488621411</v>
      </c>
      <c r="MX39">
        <v>-5.9824876474685318E-2</v>
      </c>
      <c r="MY39">
        <v>-22.24249875678068</v>
      </c>
      <c r="MZ39">
        <v>-4.4958977448302552E-2</v>
      </c>
      <c r="NA39">
        <v>-1.3601909862887351E-2</v>
      </c>
      <c r="NB39">
        <v>-1.0051351196128509E-2</v>
      </c>
      <c r="NC39">
        <v>-0.22897808040047349</v>
      </c>
      <c r="ND39">
        <v>-1.7995878805622641E-2</v>
      </c>
      <c r="NE39">
        <v>944.49194852149503</v>
      </c>
      <c r="NF39">
        <v>1.0587702749244149E-3</v>
      </c>
      <c r="NG39">
        <v>-5.6034904375255132E-3</v>
      </c>
      <c r="NH39">
        <v>-7.8582440277340758E-3</v>
      </c>
      <c r="NI39">
        <v>-5.8069764690285817E-3</v>
      </c>
      <c r="NJ39">
        <v>1.0552049644693691</v>
      </c>
      <c r="NK39">
        <v>0.9476831835252687</v>
      </c>
      <c r="NL39">
        <v>41.976957458204687</v>
      </c>
      <c r="NM39">
        <v>2.3822593645470201E-2</v>
      </c>
      <c r="NN39">
        <v>42.580904297902883</v>
      </c>
      <c r="NO39">
        <v>2.348470556200119E-2</v>
      </c>
      <c r="NP39">
        <v>26.753175608566071</v>
      </c>
      <c r="NQ39">
        <v>3.7378740177663662E-2</v>
      </c>
      <c r="NR39">
        <v>0.20831106796972759</v>
      </c>
      <c r="NS39">
        <v>0.1032140348882032</v>
      </c>
      <c r="NT39">
        <v>0.32421376188139228</v>
      </c>
      <c r="NU39">
        <v>3.3191826706432219E-3</v>
      </c>
      <c r="NV39">
        <v>301.27898920555958</v>
      </c>
      <c r="NW39">
        <v>0.5486620045222903</v>
      </c>
      <c r="NX39">
        <v>1.822615730190176</v>
      </c>
      <c r="NY39">
        <v>1.7284391517307791</v>
      </c>
      <c r="NZ39">
        <v>0.57855667004455802</v>
      </c>
      <c r="OA39">
        <v>0.97349020720563428</v>
      </c>
      <c r="OB39">
        <v>1.0272316995057</v>
      </c>
      <c r="OC39">
        <v>0.15434569526057479</v>
      </c>
      <c r="OD39">
        <v>6.4789626838101686</v>
      </c>
      <c r="OE39">
        <v>0.15324720409195461</v>
      </c>
      <c r="OF39">
        <v>6.5254045313607092</v>
      </c>
      <c r="OG39">
        <v>0.19333582228253421</v>
      </c>
      <c r="OH39">
        <v>5.1723472049511594</v>
      </c>
      <c r="OI39">
        <v>0.45641107345213222</v>
      </c>
      <c r="OJ39">
        <v>2.191007313727849</v>
      </c>
      <c r="OK39">
        <v>3.0579070237366368</v>
      </c>
      <c r="OL39">
        <v>0.32702106121527558</v>
      </c>
      <c r="OM39">
        <v>1.1062750898872451</v>
      </c>
      <c r="ON39">
        <v>0.90393430091779681</v>
      </c>
      <c r="OO39">
        <v>1.4299482674010759</v>
      </c>
      <c r="OP39">
        <v>0.69932599856741351</v>
      </c>
      <c r="OQ39">
        <v>1.6740039432631459</v>
      </c>
      <c r="OR39">
        <v>0.59737015795237247</v>
      </c>
      <c r="OS39">
        <v>1.985289772890056</v>
      </c>
      <c r="OT39">
        <v>0.50370480604665846</v>
      </c>
      <c r="OU39">
        <v>3.2360678754682488</v>
      </c>
      <c r="OV39">
        <v>0.30901700411809291</v>
      </c>
      <c r="OW39">
        <v>20.410549068457069</v>
      </c>
      <c r="OX39">
        <v>4.8994272356221079E-2</v>
      </c>
      <c r="OY39">
        <v>20.556853909913979</v>
      </c>
      <c r="OZ39">
        <v>4.8645576039129647E-2</v>
      </c>
      <c r="PA39">
        <v>16.294343952552008</v>
      </c>
      <c r="PB39">
        <v>6.1370988786779629E-2</v>
      </c>
      <c r="PC39">
        <v>1.899675233457165E-2</v>
      </c>
      <c r="PD39">
        <v>6.902287367380187</v>
      </c>
      <c r="PE39">
        <v>0.144879508309947</v>
      </c>
      <c r="PF39">
        <v>1.685471658440562</v>
      </c>
      <c r="PG39">
        <v>0.59330573432793499</v>
      </c>
      <c r="PH39">
        <v>0.9706777329164904</v>
      </c>
      <c r="PI39">
        <v>1.030208035158495</v>
      </c>
      <c r="PJ39">
        <v>0.3511671832721564</v>
      </c>
      <c r="PK39">
        <v>2.8476464989753749</v>
      </c>
      <c r="PL39">
        <v>0.45391142752687003</v>
      </c>
      <c r="PM39">
        <v>2.2030729771411259</v>
      </c>
      <c r="PN39">
        <v>0.53138252403578712</v>
      </c>
      <c r="PO39">
        <v>1.8818834921500971</v>
      </c>
      <c r="PP39">
        <v>9.9749676931193444E-3</v>
      </c>
      <c r="PQ39">
        <v>0.59675580090207081</v>
      </c>
      <c r="PR39">
        <v>8.8932218940444702E-3</v>
      </c>
      <c r="PS39">
        <v>8.8361744954965175E-3</v>
      </c>
      <c r="PT39">
        <v>4.5017832216401796</v>
      </c>
      <c r="PU39">
        <v>5.8572304775128341</v>
      </c>
      <c r="PV39">
        <v>9.8449690986722871</v>
      </c>
      <c r="PW39">
        <v>9.9579950064825269</v>
      </c>
      <c r="PX39">
        <v>6.6650482202826504</v>
      </c>
      <c r="PY39">
        <v>4.3097076566812023</v>
      </c>
      <c r="PZ39">
        <v>4.7308148020646499</v>
      </c>
      <c r="QA39">
        <v>5.7702951451624802</v>
      </c>
      <c r="QB39">
        <v>0.43395123469665758</v>
      </c>
      <c r="QC39">
        <v>0.58006958412937804</v>
      </c>
      <c r="QD39">
        <v>123.3761742116552</v>
      </c>
      <c r="QE39">
        <v>12.884896907767089</v>
      </c>
      <c r="QF39">
        <v>15.13949681351629</v>
      </c>
      <c r="QG39">
        <v>10.001373780746521</v>
      </c>
      <c r="QH39">
        <v>1.8257640578388099</v>
      </c>
      <c r="QI39">
        <v>0.14897220301383551</v>
      </c>
      <c r="QJ39">
        <v>0.13366495073708259</v>
      </c>
      <c r="QK39">
        <v>0.69655765409583537</v>
      </c>
      <c r="QL39">
        <v>1.808618930971885</v>
      </c>
      <c r="QM39">
        <v>0.42832204597124962</v>
      </c>
      <c r="QN39">
        <v>0.56274621939383696</v>
      </c>
      <c r="QO39">
        <v>0.56846132936994942</v>
      </c>
      <c r="QP39">
        <v>0.55315407709319653</v>
      </c>
      <c r="QQ39">
        <v>0.23379588498014181</v>
      </c>
      <c r="QR39">
        <v>0.73175279966785611</v>
      </c>
      <c r="QS39">
        <v>0.97988357072580312</v>
      </c>
      <c r="QT39">
        <v>0.74249873231427366</v>
      </c>
      <c r="QU39">
        <v>0.32139158693082581</v>
      </c>
      <c r="QV39">
        <v>9.8420487998831518E-3</v>
      </c>
      <c r="QW39">
        <v>0.40327964438057767</v>
      </c>
      <c r="QX39">
        <v>1.623010957185915</v>
      </c>
      <c r="QY39">
        <v>1.6292148803859801</v>
      </c>
      <c r="QZ39">
        <v>1.4273753402795279</v>
      </c>
      <c r="RA39">
        <v>0.68128765453386653</v>
      </c>
    </row>
    <row r="40" spans="1:469" x14ac:dyDescent="0.2">
      <c r="A40" s="11"/>
      <c r="B40" s="14" t="s">
        <v>1034</v>
      </c>
      <c r="C40" s="7">
        <v>7.0000000000000009</v>
      </c>
      <c r="D40">
        <v>-8.431485206753745E-3</v>
      </c>
      <c r="E40">
        <v>-0.28022098853959648</v>
      </c>
      <c r="F40">
        <v>-1.8406452899873089E-2</v>
      </c>
      <c r="G40">
        <v>0.25633064210492879</v>
      </c>
      <c r="H40">
        <v>-6.4353975876141247E-3</v>
      </c>
      <c r="I40">
        <v>-4.8711297853606108E-3</v>
      </c>
      <c r="J40">
        <v>5.9229358755947592</v>
      </c>
      <c r="K40">
        <v>3.875469431829575</v>
      </c>
      <c r="L40">
        <v>6.2499113401613204</v>
      </c>
      <c r="M40">
        <v>248.6268272775155</v>
      </c>
      <c r="N40">
        <v>252.20396568131599</v>
      </c>
      <c r="O40">
        <v>0.75816983883345146</v>
      </c>
      <c r="P40">
        <v>0.75972234105990877</v>
      </c>
      <c r="Q40">
        <v>186.96079097116581</v>
      </c>
      <c r="R40">
        <v>73.226485302996849</v>
      </c>
      <c r="S40">
        <v>37.422694890662036</v>
      </c>
      <c r="T40">
        <v>14.438144643762589</v>
      </c>
      <c r="U40">
        <v>7.2413688747790816</v>
      </c>
      <c r="V40">
        <v>49.000000000000007</v>
      </c>
      <c r="W40">
        <v>7.1089942791707249E-5</v>
      </c>
      <c r="X40">
        <v>7.8523802418108662E-2</v>
      </c>
      <c r="Y40">
        <v>3.3879750835524652E-4</v>
      </c>
      <c r="Z40">
        <v>6.570539808192509E-2</v>
      </c>
      <c r="AA40">
        <v>4.1414342110669702E-5</v>
      </c>
      <c r="AB40">
        <v>2.372790538582731E-5</v>
      </c>
      <c r="AC40">
        <v>35.08116938640746</v>
      </c>
      <c r="AD40">
        <v>15.01926331704545</v>
      </c>
      <c r="AE40">
        <v>39.061391759877083</v>
      </c>
      <c r="AF40">
        <v>61815.299242083529</v>
      </c>
      <c r="AG40">
        <v>63606.840305382408</v>
      </c>
      <c r="AH40">
        <v>0.57482150451674174</v>
      </c>
      <c r="AI40">
        <v>0.57717803550554836</v>
      </c>
      <c r="AJ40">
        <v>34954.337360563957</v>
      </c>
      <c r="AK40">
        <v>5362.1181498300139</v>
      </c>
      <c r="AL40">
        <v>1400.458092879582</v>
      </c>
      <c r="AM40">
        <v>208.46002075421029</v>
      </c>
      <c r="AN40">
        <v>52.437423180619263</v>
      </c>
      <c r="AO40">
        <v>343.00000000000011</v>
      </c>
      <c r="AP40">
        <v>-5.9939380099724968E-7</v>
      </c>
      <c r="AQ40">
        <v>-2.2004017537490369E-2</v>
      </c>
      <c r="AR40">
        <v>-6.2360603801352044E-6</v>
      </c>
      <c r="AS40">
        <v>1.684230688009981E-2</v>
      </c>
      <c r="AT40">
        <v>-2.6651775731162982E-7</v>
      </c>
      <c r="AU40">
        <v>-1.155817066691219E-7</v>
      </c>
      <c r="AV40">
        <v>207.7835167165693</v>
      </c>
      <c r="AW40">
        <v>58.206695873808897</v>
      </c>
      <c r="AX40">
        <v>244.1302353225397</v>
      </c>
      <c r="AY40">
        <v>15368941.72776944</v>
      </c>
      <c r="AZ40">
        <v>16041897.369475611</v>
      </c>
      <c r="BA40">
        <v>0.43581232743746018</v>
      </c>
      <c r="BB40">
        <v>0.43849504834263431</v>
      </c>
      <c r="BC40">
        <v>6535090.5608040094</v>
      </c>
      <c r="BD40">
        <v>392649.06589146022</v>
      </c>
      <c r="BE40">
        <v>52408.915916991049</v>
      </c>
      <c r="BF40">
        <v>3009.77593209104</v>
      </c>
      <c r="BG40">
        <v>379.71872409375538</v>
      </c>
      <c r="BH40">
        <v>0.14285714285714279</v>
      </c>
      <c r="BI40">
        <v>-118.6030664204908</v>
      </c>
      <c r="BJ40">
        <v>-3.5686120629707769</v>
      </c>
      <c r="BK40">
        <v>-54.328772927612519</v>
      </c>
      <c r="BL40">
        <v>3.901211309690594</v>
      </c>
      <c r="BM40">
        <v>-155.3905545672342</v>
      </c>
      <c r="BN40">
        <v>-205.2911837835521</v>
      </c>
      <c r="BO40">
        <v>0.16883518933920311</v>
      </c>
      <c r="BP40">
        <v>0.25803325702608082</v>
      </c>
      <c r="BQ40">
        <v>0.1600022697240675</v>
      </c>
      <c r="BR40">
        <v>4.0220921086838593E-3</v>
      </c>
      <c r="BS40">
        <v>3.9650447101359076E-3</v>
      </c>
      <c r="BT40">
        <v>1.318965683914092</v>
      </c>
      <c r="BU40">
        <v>1.31627036083324</v>
      </c>
      <c r="BV40">
        <v>5.3487150691089334E-3</v>
      </c>
      <c r="BW40">
        <v>1.3656261062676931E-2</v>
      </c>
      <c r="BX40">
        <v>2.672175274714186E-2</v>
      </c>
      <c r="BY40">
        <v>6.9260976716423825E-2</v>
      </c>
      <c r="BZ40">
        <v>0.1380954371048399</v>
      </c>
      <c r="CA40">
        <v>2.6457513110645912</v>
      </c>
      <c r="CB40">
        <v>2.433708256055922</v>
      </c>
      <c r="CC40">
        <v>1.9686212006959529</v>
      </c>
      <c r="CD40">
        <v>2.4999822679693788</v>
      </c>
      <c r="CE40">
        <v>15.767904974267051</v>
      </c>
      <c r="CF40">
        <v>15.880930882077291</v>
      </c>
      <c r="CG40">
        <v>0.87072948659928329</v>
      </c>
      <c r="CH40">
        <v>0.87162052583673633</v>
      </c>
      <c r="CI40">
        <v>13.6733606319429</v>
      </c>
      <c r="CJ40">
        <v>8.5572475307774543</v>
      </c>
      <c r="CK40">
        <v>6.1174091648885183</v>
      </c>
      <c r="CL40">
        <v>3.7997558663370188</v>
      </c>
      <c r="CM40">
        <v>2.6909791665449738</v>
      </c>
      <c r="CN40">
        <v>1096.6331584284601</v>
      </c>
      <c r="CO40">
        <v>0.9916039600758948</v>
      </c>
      <c r="CP40">
        <v>0.75561674036379378</v>
      </c>
      <c r="CQ40">
        <v>0.98176191127601165</v>
      </c>
      <c r="CR40">
        <v>1.2921799063984181</v>
      </c>
      <c r="CS40">
        <v>0.99358526523518764</v>
      </c>
      <c r="CT40">
        <v>0.99514071492715062</v>
      </c>
      <c r="CU40">
        <v>373.50667488631819</v>
      </c>
      <c r="CV40">
        <v>48.205322093062392</v>
      </c>
      <c r="CW40">
        <v>517.96689977075005</v>
      </c>
      <c r="CX40">
        <v>9.4898454521555286E+107</v>
      </c>
      <c r="CY40">
        <v>3.394615653282547E+109</v>
      </c>
      <c r="CZ40">
        <v>2.1343664092783641</v>
      </c>
      <c r="DA40">
        <v>2.1376825914048392</v>
      </c>
      <c r="DB40">
        <v>1.57050690809744E+81</v>
      </c>
      <c r="DC40">
        <v>6.3366321468134883E+31</v>
      </c>
      <c r="DD40">
        <v>1.788421527779276E+16</v>
      </c>
      <c r="DE40">
        <v>1863831.0724681891</v>
      </c>
      <c r="DF40">
        <v>1396.0036176783301</v>
      </c>
      <c r="DG40">
        <v>0.84509804001425692</v>
      </c>
      <c r="DH40">
        <v>0.7725370307962528</v>
      </c>
      <c r="DI40">
        <v>0.58832431569531707</v>
      </c>
      <c r="DJ40">
        <v>0.7958738565837854</v>
      </c>
      <c r="DK40">
        <v>2.3955479879821682</v>
      </c>
      <c r="DL40">
        <v>2.4017519111822332</v>
      </c>
      <c r="DM40">
        <v>-0.12023349647083741</v>
      </c>
      <c r="DN40">
        <v>-0.1193451021643931</v>
      </c>
      <c r="DO40">
        <v>2.271750536748772</v>
      </c>
      <c r="DP40">
        <v>1.8646681895356549</v>
      </c>
      <c r="DQ40">
        <v>1.573135058792055</v>
      </c>
      <c r="DR40">
        <v>1.1595113883343151</v>
      </c>
      <c r="DS40">
        <v>0.85982067097189341</v>
      </c>
      <c r="DT40">
        <v>-1.5763571433163639</v>
      </c>
      <c r="DU40">
        <v>-0.61740802757478841</v>
      </c>
      <c r="DV40">
        <v>-0.31552889836747589</v>
      </c>
      <c r="DW40">
        <v>-0.12173500297685511</v>
      </c>
      <c r="DX40">
        <v>-6.105549454434684E-2</v>
      </c>
      <c r="DY40">
        <v>-294.71697836747472</v>
      </c>
      <c r="DZ40">
        <v>-55100.519388215027</v>
      </c>
      <c r="EA40">
        <v>-7.2150305966280123E-2</v>
      </c>
      <c r="EB40">
        <v>-5.1578844877417318E-2</v>
      </c>
      <c r="EC40">
        <v>-3.2037585376296328E-2</v>
      </c>
      <c r="ED40">
        <v>-2.268895103440647E-2</v>
      </c>
      <c r="EE40">
        <v>-1.7995878805622631E-2</v>
      </c>
      <c r="EF40">
        <v>1.0062564633975949E-3</v>
      </c>
      <c r="EG40">
        <v>-4.8791243518305832E-3</v>
      </c>
      <c r="EH40">
        <v>-3.6992049234757609E-3</v>
      </c>
      <c r="EI40">
        <v>-2.8046256006435278E-3</v>
      </c>
      <c r="EJ40">
        <v>0.76325788752606427</v>
      </c>
      <c r="EK40">
        <v>-5.6034904375255132E-3</v>
      </c>
      <c r="EL40">
        <v>-1.8509103977612969E-2</v>
      </c>
      <c r="EM40">
        <v>-1.310810876994209E-2</v>
      </c>
      <c r="EN40">
        <v>3.4185884931011179</v>
      </c>
      <c r="EO40">
        <v>2.5971780530992472</v>
      </c>
      <c r="EP40">
        <v>0.9476831835252687</v>
      </c>
      <c r="EQ40">
        <v>2.3822593645470201E-2</v>
      </c>
      <c r="ER40">
        <v>2.348470556200119E-2</v>
      </c>
      <c r="ES40">
        <v>3.1680096371159601E-2</v>
      </c>
      <c r="ET40">
        <v>0.15827122800481941</v>
      </c>
      <c r="EU40">
        <v>363.7866886150394</v>
      </c>
      <c r="EV40">
        <v>1.0552049644693691</v>
      </c>
      <c r="EW40">
        <v>301.27898920555958</v>
      </c>
      <c r="EX40">
        <v>41.976957458204687</v>
      </c>
      <c r="EY40">
        <v>42.580904297902883</v>
      </c>
      <c r="EZ40">
        <v>1.8489425337476331</v>
      </c>
      <c r="FA40">
        <v>0.58691364159199999</v>
      </c>
      <c r="FB40">
        <v>1.3291031934432511E-2</v>
      </c>
      <c r="FC40">
        <v>31.56556054262396</v>
      </c>
      <c r="FD40">
        <v>1.026406876743477E-3</v>
      </c>
      <c r="FE40">
        <v>5.1478849904169443E-4</v>
      </c>
      <c r="FF40">
        <v>0.4757970245754215</v>
      </c>
      <c r="FG40">
        <v>-4.3404316142770108E-6</v>
      </c>
      <c r="FH40">
        <v>2.4849018432845269</v>
      </c>
      <c r="FI40">
        <v>6.0833423741744734E-4</v>
      </c>
      <c r="FJ40">
        <v>2.7012442716035272E-4</v>
      </c>
      <c r="FK40">
        <v>1.9130155500335819E-4</v>
      </c>
      <c r="FL40">
        <v>0.24966447181180401</v>
      </c>
      <c r="FM40">
        <v>0.1768118573680045</v>
      </c>
      <c r="FN40">
        <v>15.382919066008879</v>
      </c>
      <c r="FO40">
        <v>0.18763917933904059</v>
      </c>
      <c r="FP40">
        <v>0.47907760752477002</v>
      </c>
      <c r="FQ40">
        <v>0.93743033442418255</v>
      </c>
      <c r="FR40">
        <v>37.547891970576593</v>
      </c>
      <c r="FS40">
        <v>11.953439019184341</v>
      </c>
      <c r="FT40">
        <v>34.120019502069148</v>
      </c>
      <c r="FU40">
        <v>23.62732968127365</v>
      </c>
      <c r="FV40">
        <v>1.404682950223991</v>
      </c>
      <c r="FW40">
        <v>0.44589140579027048</v>
      </c>
      <c r="FX40">
        <v>-2.277550111585343E-6</v>
      </c>
      <c r="FY40">
        <v>-1.6129562310398029E-6</v>
      </c>
      <c r="FZ40">
        <v>-6.9500393835330327E-7</v>
      </c>
      <c r="GA40">
        <v>1.111374826974362</v>
      </c>
      <c r="GB40">
        <v>2.8375459488025658</v>
      </c>
      <c r="GC40">
        <v>5.552339758631784</v>
      </c>
      <c r="GD40">
        <v>145.51570756160871</v>
      </c>
      <c r="GE40">
        <v>46.325187524087802</v>
      </c>
      <c r="GF40">
        <v>108.5361742138678</v>
      </c>
      <c r="GG40">
        <v>91.566993935535663</v>
      </c>
      <c r="GH40">
        <v>-52.006857343637783</v>
      </c>
      <c r="GI40">
        <v>-0.63437400860580684</v>
      </c>
      <c r="GJ40">
        <v>-1.6196744378722341</v>
      </c>
      <c r="GK40">
        <v>-3.1692818159411988</v>
      </c>
      <c r="GL40">
        <v>0.4220849795572606</v>
      </c>
      <c r="GM40">
        <v>2.6621772218129398</v>
      </c>
      <c r="GN40">
        <v>2.6812599723583168</v>
      </c>
      <c r="GO40">
        <v>2.3085444311972849</v>
      </c>
      <c r="GP40">
        <v>1.44476450708124</v>
      </c>
      <c r="GQ40">
        <v>1.03283393461933</v>
      </c>
      <c r="GR40">
        <v>0.1343715132664452</v>
      </c>
      <c r="GS40">
        <v>-2.0149652920631849E-2</v>
      </c>
      <c r="GT40">
        <v>0.38355143200341529</v>
      </c>
      <c r="GU40">
        <v>0.31482160683504151</v>
      </c>
      <c r="GV40">
        <v>0.26560055550729511</v>
      </c>
      <c r="GW40">
        <v>0.38939884481514969</v>
      </c>
      <c r="GX40">
        <v>0.1236076783732923</v>
      </c>
      <c r="GY40">
        <v>5.2024957715289766</v>
      </c>
      <c r="GZ40">
        <v>0.98524308368027036</v>
      </c>
      <c r="HA40">
        <v>0.98678547375451964</v>
      </c>
      <c r="HB40">
        <v>0.97699125027545608</v>
      </c>
      <c r="HC40">
        <v>0.98875715118722718</v>
      </c>
      <c r="HD40">
        <v>40.738223219102977</v>
      </c>
      <c r="HE40">
        <v>89.886930673253772</v>
      </c>
      <c r="HF40">
        <v>75.833482204959665</v>
      </c>
      <c r="HG40">
        <v>1.651438961948734</v>
      </c>
      <c r="HH40">
        <v>0.76325788752606427</v>
      </c>
      <c r="HI40">
        <v>-1.3639803268983669E-7</v>
      </c>
      <c r="HJ40">
        <v>-1.3255626543109821E-7</v>
      </c>
      <c r="HK40">
        <v>1352.053170237416</v>
      </c>
      <c r="HL40">
        <v>-4.0578219774068312E-5</v>
      </c>
      <c r="HM40">
        <v>-5.2559151904294706E-10</v>
      </c>
      <c r="HN40">
        <v>-52.006857343637783</v>
      </c>
      <c r="HO40">
        <v>-1.5763571433163639</v>
      </c>
      <c r="HP40">
        <v>-0.63437400860580684</v>
      </c>
      <c r="HQ40">
        <v>-0.61740802757478841</v>
      </c>
      <c r="HR40">
        <v>-1.6196744378722341</v>
      </c>
      <c r="HS40">
        <v>-0.31552889836747589</v>
      </c>
      <c r="HT40">
        <v>-3.1692818159411988</v>
      </c>
      <c r="HU40">
        <v>-0.12173500297685511</v>
      </c>
      <c r="HV40">
        <v>-6.105549454434684E-2</v>
      </c>
      <c r="HW40">
        <v>-2.257385416022346E-5</v>
      </c>
      <c r="HX40">
        <v>-2.63605103198783E-5</v>
      </c>
      <c r="HY40">
        <v>-4.8791243518305832E-3</v>
      </c>
      <c r="HZ40">
        <v>-1.242434138255245E-5</v>
      </c>
      <c r="IA40">
        <v>5.352416569849177E-2</v>
      </c>
      <c r="IB40">
        <v>-2.2822369037411691E-3</v>
      </c>
      <c r="IC40">
        <v>0.94768318352526881</v>
      </c>
      <c r="ID40">
        <v>1.0552049644693691</v>
      </c>
      <c r="IE40">
        <v>2.3822593645470201E-2</v>
      </c>
      <c r="IF40">
        <v>41.97695745820468</v>
      </c>
      <c r="IG40">
        <v>2.348470556200119E-2</v>
      </c>
      <c r="IH40">
        <v>42.580904297902869</v>
      </c>
      <c r="II40">
        <v>3.1680096371159608E-2</v>
      </c>
      <c r="IJ40">
        <v>31.56556054262396</v>
      </c>
      <c r="IK40">
        <v>0.15827122800481941</v>
      </c>
      <c r="IL40">
        <v>0.15163146034337299</v>
      </c>
      <c r="IM40">
        <v>0.4220849795572606</v>
      </c>
      <c r="IN40">
        <v>0.37563239284235223</v>
      </c>
      <c r="IO40">
        <v>2.6621772218129398</v>
      </c>
      <c r="IP40">
        <v>2.6812599723583159</v>
      </c>
      <c r="IQ40">
        <v>0.43317338253757071</v>
      </c>
      <c r="IR40">
        <v>2.3085444311972849</v>
      </c>
      <c r="IS40">
        <v>0.69215432348918404</v>
      </c>
      <c r="IT40">
        <v>1.44476450708124</v>
      </c>
      <c r="IU40">
        <v>0.96820986073484216</v>
      </c>
      <c r="IV40">
        <v>1.0328339346193289</v>
      </c>
      <c r="IW40">
        <v>0.1343715132664452</v>
      </c>
      <c r="IX40">
        <v>-49.628646405917451</v>
      </c>
      <c r="IY40">
        <v>-2.0149652920631849E-2</v>
      </c>
      <c r="IZ40">
        <v>0.38355143200341529</v>
      </c>
      <c r="JA40">
        <v>3.1764020584647308</v>
      </c>
      <c r="JB40">
        <v>0.31482160683504151</v>
      </c>
      <c r="JC40">
        <v>3.7650523662874402</v>
      </c>
      <c r="JD40">
        <v>0.26560055550729511</v>
      </c>
      <c r="JE40">
        <v>0.17815572996785309</v>
      </c>
      <c r="JF40">
        <v>2.5680610338603</v>
      </c>
      <c r="JG40">
        <v>0.38939884481514969</v>
      </c>
      <c r="JH40">
        <v>8.0901123066159641</v>
      </c>
      <c r="JI40">
        <v>0.1236076783732923</v>
      </c>
      <c r="JJ40">
        <v>7.087187560339661</v>
      </c>
      <c r="JK40">
        <v>1.196566653632392</v>
      </c>
      <c r="JL40">
        <v>7.1891550393709176</v>
      </c>
      <c r="JM40">
        <v>1.2137823522610749</v>
      </c>
      <c r="JN40">
        <v>-4.8791243518305832E-3</v>
      </c>
      <c r="JO40">
        <v>5.3293773908119944</v>
      </c>
      <c r="JP40">
        <v>0.18763917933904059</v>
      </c>
      <c r="JQ40">
        <v>0.89978644083781145</v>
      </c>
      <c r="JR40">
        <v>1.111374826974362</v>
      </c>
      <c r="JS40">
        <v>-1.5763571433163639</v>
      </c>
      <c r="JT40">
        <v>-0.63437400860580684</v>
      </c>
      <c r="JU40">
        <v>2.0873444809216979</v>
      </c>
      <c r="JV40">
        <v>0.47907760752477002</v>
      </c>
      <c r="JW40">
        <v>0.35241720065255561</v>
      </c>
      <c r="JX40">
        <v>2.8375459488025658</v>
      </c>
      <c r="JY40">
        <v>-0.61740802757478852</v>
      </c>
      <c r="JZ40">
        <v>-1.619674437872233</v>
      </c>
      <c r="KA40">
        <v>1.0667459365012451</v>
      </c>
      <c r="KB40">
        <v>0.93743033442418255</v>
      </c>
      <c r="KC40">
        <v>0.18010425216601331</v>
      </c>
      <c r="KD40">
        <v>5.5523397586317831</v>
      </c>
      <c r="KE40">
        <v>-0.31552889836747589</v>
      </c>
      <c r="KF40">
        <v>-3.169281815941198</v>
      </c>
      <c r="KG40">
        <v>0.1001928410035835</v>
      </c>
      <c r="KH40">
        <v>-0.12173500297685511</v>
      </c>
      <c r="KI40">
        <v>-6.105549454434684E-2</v>
      </c>
      <c r="KJ40">
        <v>1.3291031934432511E-2</v>
      </c>
      <c r="KK40">
        <v>1.026406876743477E-3</v>
      </c>
      <c r="KL40">
        <v>5.1478849904169443E-4</v>
      </c>
      <c r="KM40">
        <v>0.47579702457542161</v>
      </c>
      <c r="KN40">
        <v>0.8981034163365883</v>
      </c>
      <c r="KO40">
        <v>1.113457517040803</v>
      </c>
      <c r="KP40">
        <v>5.6751596799719747E-4</v>
      </c>
      <c r="KQ40">
        <v>1762.064957447926</v>
      </c>
      <c r="KR40">
        <v>5.5153139533388972E-4</v>
      </c>
      <c r="KS40">
        <v>1813.1334108271631</v>
      </c>
      <c r="KT40">
        <v>996.38461237005845</v>
      </c>
      <c r="KU40">
        <v>2.504978161415352E-2</v>
      </c>
      <c r="KV40">
        <v>0.1436985850607933</v>
      </c>
      <c r="KW40">
        <v>2.5656581677845098</v>
      </c>
      <c r="KX40">
        <v>0.38976353613915649</v>
      </c>
      <c r="KY40">
        <v>4.0995856740421086</v>
      </c>
      <c r="KZ40">
        <v>0.2439270891036216</v>
      </c>
      <c r="LA40">
        <v>5.7346449192510027</v>
      </c>
      <c r="LB40">
        <v>0.17437871290740861</v>
      </c>
      <c r="LC40">
        <v>-293.94729025481541</v>
      </c>
      <c r="LD40">
        <v>-3.4019704659741059E-3</v>
      </c>
      <c r="LE40">
        <v>18.8136257073938</v>
      </c>
      <c r="LF40">
        <v>5.3152965598066378E-2</v>
      </c>
      <c r="LG40">
        <v>4.4842720077671691E-2</v>
      </c>
      <c r="LH40">
        <v>1.0653136997903221E-2</v>
      </c>
      <c r="LI40">
        <v>0.18799081071074289</v>
      </c>
      <c r="LJ40">
        <v>0.1045801705465262</v>
      </c>
      <c r="LK40">
        <v>297.49857071869542</v>
      </c>
      <c r="LL40">
        <v>3.3613606868234881E-3</v>
      </c>
      <c r="LM40">
        <v>165.49985153785499</v>
      </c>
      <c r="LN40">
        <v>306.12072271423932</v>
      </c>
      <c r="LO40">
        <v>260.54470566231339</v>
      </c>
      <c r="LP40">
        <v>3.8381129160078931E-3</v>
      </c>
      <c r="LQ40">
        <v>170.29639517082799</v>
      </c>
      <c r="LR40">
        <v>-3.6992049234757609E-3</v>
      </c>
      <c r="LS40">
        <v>3.4185884931011179</v>
      </c>
      <c r="LT40">
        <v>0.29251838939318081</v>
      </c>
      <c r="LU40">
        <v>168.2247846841673</v>
      </c>
      <c r="LV40">
        <v>-294.71697836747478</v>
      </c>
      <c r="LW40">
        <v>0.14836825019828381</v>
      </c>
      <c r="LX40">
        <v>-4.3404316142770108E-6</v>
      </c>
      <c r="LY40">
        <v>1.174925899707193</v>
      </c>
      <c r="LZ40">
        <v>1.351970229291291E-5</v>
      </c>
      <c r="MA40">
        <v>1.295255242761608E-5</v>
      </c>
      <c r="MB40">
        <v>77204.860245761651</v>
      </c>
      <c r="MC40">
        <v>6.5805800421571831E-2</v>
      </c>
      <c r="MD40">
        <v>24.281583063858331</v>
      </c>
      <c r="ME40">
        <v>4.1183476273770621E-2</v>
      </c>
      <c r="MF40">
        <v>33.965934126028984</v>
      </c>
      <c r="MG40">
        <v>2.944126301044888E-2</v>
      </c>
      <c r="MH40">
        <v>-1741.030950984112</v>
      </c>
      <c r="MI40">
        <v>-5.7437232774911525E-4</v>
      </c>
      <c r="MJ40">
        <v>8.9740910106896887E-3</v>
      </c>
      <c r="MK40">
        <v>7.5710291347985863E-3</v>
      </c>
      <c r="ML40">
        <v>363.7866886150394</v>
      </c>
      <c r="MM40">
        <v>2.748863637114012E-3</v>
      </c>
      <c r="MN40">
        <v>0.65361679385473903</v>
      </c>
      <c r="MO40">
        <v>41147.703002756731</v>
      </c>
      <c r="MP40">
        <v>42949.426203315328</v>
      </c>
      <c r="MQ40">
        <v>-2.8046256006435278E-3</v>
      </c>
      <c r="MR40">
        <v>2.5971780530992472</v>
      </c>
      <c r="MS40">
        <v>0.38503328595692038</v>
      </c>
      <c r="MT40">
        <v>-55100.519388215027</v>
      </c>
      <c r="MU40">
        <v>0.76325788752606427</v>
      </c>
      <c r="MV40">
        <v>-8.6740245951984427</v>
      </c>
      <c r="MW40">
        <v>-13.859955084145531</v>
      </c>
      <c r="MX40">
        <v>-7.2150305966280123E-2</v>
      </c>
      <c r="MY40">
        <v>-19.387793626953211</v>
      </c>
      <c r="MZ40">
        <v>-5.1578844877417318E-2</v>
      </c>
      <c r="NA40">
        <v>-3.2037585376296328E-2</v>
      </c>
      <c r="NB40">
        <v>-2.268895103440647E-2</v>
      </c>
      <c r="NC40">
        <v>-0.22897808040047349</v>
      </c>
      <c r="ND40">
        <v>-1.7995878805622641E-2</v>
      </c>
      <c r="NE40">
        <v>993.78243656048653</v>
      </c>
      <c r="NF40">
        <v>1.0062564633975949E-3</v>
      </c>
      <c r="NG40">
        <v>-5.6034904375255132E-3</v>
      </c>
      <c r="NH40">
        <v>-1.8509103977612969E-2</v>
      </c>
      <c r="NI40">
        <v>-1.310810876994209E-2</v>
      </c>
      <c r="NJ40">
        <v>1.0552049644693691</v>
      </c>
      <c r="NK40">
        <v>0.9476831835252687</v>
      </c>
      <c r="NL40">
        <v>41.976957458204687</v>
      </c>
      <c r="NM40">
        <v>2.3822593645470201E-2</v>
      </c>
      <c r="NN40">
        <v>42.580904297902883</v>
      </c>
      <c r="NO40">
        <v>2.348470556200119E-2</v>
      </c>
      <c r="NP40">
        <v>31.56556054262396</v>
      </c>
      <c r="NQ40">
        <v>3.1680096371159601E-2</v>
      </c>
      <c r="NR40">
        <v>0.15827122800481941</v>
      </c>
      <c r="NS40">
        <v>0.1032140348882032</v>
      </c>
      <c r="NT40">
        <v>0.32421376188139228</v>
      </c>
      <c r="NU40">
        <v>3.3191826706432219E-3</v>
      </c>
      <c r="NV40">
        <v>301.27898920555958</v>
      </c>
      <c r="NW40">
        <v>0.54084969205240452</v>
      </c>
      <c r="NX40">
        <v>1.8489425337476331</v>
      </c>
      <c r="NY40">
        <v>1.7038281769827419</v>
      </c>
      <c r="NZ40">
        <v>0.58691364159199999</v>
      </c>
      <c r="OA40">
        <v>0.97349020720563428</v>
      </c>
      <c r="OB40">
        <v>1.0272316995057</v>
      </c>
      <c r="OC40">
        <v>0.15434569526057479</v>
      </c>
      <c r="OD40">
        <v>6.4789626838101686</v>
      </c>
      <c r="OE40">
        <v>0.15324720409195461</v>
      </c>
      <c r="OF40">
        <v>6.5254045313607092</v>
      </c>
      <c r="OG40">
        <v>0.17798903441268399</v>
      </c>
      <c r="OH40">
        <v>5.6183236416767546</v>
      </c>
      <c r="OI40">
        <v>0.39783316604428459</v>
      </c>
      <c r="OJ40">
        <v>2.5136164738177849</v>
      </c>
      <c r="OK40">
        <v>3.0579070237366368</v>
      </c>
      <c r="OL40">
        <v>0.32702106121527558</v>
      </c>
      <c r="OM40">
        <v>1.0712920352332951</v>
      </c>
      <c r="ON40">
        <v>0.93345228668878355</v>
      </c>
      <c r="OO40">
        <v>1.305169611255057</v>
      </c>
      <c r="OP40">
        <v>0.76618394373923204</v>
      </c>
      <c r="OQ40">
        <v>1.5470434292683459</v>
      </c>
      <c r="OR40">
        <v>0.64639426475114337</v>
      </c>
      <c r="OS40">
        <v>1.985289772890056</v>
      </c>
      <c r="OT40">
        <v>0.50370480604665846</v>
      </c>
      <c r="OU40">
        <v>3.2360678754682488</v>
      </c>
      <c r="OV40">
        <v>0.30901700411809291</v>
      </c>
      <c r="OW40">
        <v>20.410549068457069</v>
      </c>
      <c r="OX40">
        <v>4.8994272356221079E-2</v>
      </c>
      <c r="OY40">
        <v>20.556853909913979</v>
      </c>
      <c r="OZ40">
        <v>4.8645576039129647E-2</v>
      </c>
      <c r="PA40">
        <v>17.699294774063819</v>
      </c>
      <c r="PB40">
        <v>5.6499426263320933E-2</v>
      </c>
      <c r="PC40">
        <v>2.291056119246589E-2</v>
      </c>
      <c r="PD40">
        <v>7.9185966769558132</v>
      </c>
      <c r="PE40">
        <v>0.12628500235529549</v>
      </c>
      <c r="PF40">
        <v>1.685471658440562</v>
      </c>
      <c r="PG40">
        <v>0.59330573432793499</v>
      </c>
      <c r="PH40">
        <v>0.9706777329164904</v>
      </c>
      <c r="PI40">
        <v>1.030208035158495</v>
      </c>
      <c r="PJ40">
        <v>0.34006244008722591</v>
      </c>
      <c r="PK40">
        <v>2.9406364306022752</v>
      </c>
      <c r="PL40">
        <v>0.41430268137337178</v>
      </c>
      <c r="PM40">
        <v>2.413694250505694</v>
      </c>
      <c r="PN40">
        <v>0.49108118624566899</v>
      </c>
      <c r="PO40">
        <v>2.036323174269882</v>
      </c>
      <c r="PP40">
        <v>9.9749676931193444E-3</v>
      </c>
      <c r="PQ40">
        <v>0.59675580090207081</v>
      </c>
      <c r="PR40">
        <v>8.8932218940444702E-3</v>
      </c>
      <c r="PS40">
        <v>8.8361744954965175E-3</v>
      </c>
      <c r="PT40">
        <v>1.318432999184322</v>
      </c>
      <c r="PU40">
        <v>5.8572304775128341</v>
      </c>
      <c r="PV40">
        <v>9.8449690986722871</v>
      </c>
      <c r="PW40">
        <v>9.9579950064825269</v>
      </c>
      <c r="PX40">
        <v>7.7504247563481359</v>
      </c>
      <c r="PY40">
        <v>2.12318000925774</v>
      </c>
      <c r="PZ40">
        <v>3.2319567090497849</v>
      </c>
      <c r="QA40">
        <v>5.063115204622866</v>
      </c>
      <c r="QB40">
        <v>1.9328093277115219</v>
      </c>
      <c r="QC40">
        <v>0.59088715172070561</v>
      </c>
      <c r="QD40">
        <v>151.87962158475841</v>
      </c>
      <c r="QE40">
        <v>12.884896907767089</v>
      </c>
      <c r="QF40">
        <v>15.13949681351629</v>
      </c>
      <c r="QG40">
        <v>10.001373780746521</v>
      </c>
      <c r="QH40">
        <v>1.8257640578388099</v>
      </c>
      <c r="QI40">
        <v>0.15517892827652621</v>
      </c>
      <c r="QJ40">
        <v>0.1421134365920613</v>
      </c>
      <c r="QK40">
        <v>0.70278533649753316</v>
      </c>
      <c r="QL40">
        <v>1.808618930971885</v>
      </c>
      <c r="QM40">
        <v>0.42832204597124962</v>
      </c>
      <c r="QN40">
        <v>0.54373333003698721</v>
      </c>
      <c r="QO40">
        <v>0.57466805463264015</v>
      </c>
      <c r="QP40">
        <v>0.56160256294817523</v>
      </c>
      <c r="QQ40">
        <v>0.16195771930715</v>
      </c>
      <c r="QR40">
        <v>0.56904006652026706</v>
      </c>
      <c r="QS40">
        <v>0.86057319726386705</v>
      </c>
      <c r="QT40">
        <v>2.9290263797377349</v>
      </c>
      <c r="QU40">
        <v>1.82024967994569</v>
      </c>
      <c r="QV40">
        <v>9.8420487998831518E-3</v>
      </c>
      <c r="QW40">
        <v>0.40327964438057767</v>
      </c>
      <c r="QX40">
        <v>1.623010957185915</v>
      </c>
      <c r="QY40">
        <v>1.6292148803859801</v>
      </c>
      <c r="QZ40">
        <v>1.49921350595252</v>
      </c>
      <c r="RA40">
        <v>0.8005980279958026</v>
      </c>
    </row>
    <row r="41" spans="1:469" x14ac:dyDescent="0.2">
      <c r="A41" s="11" t="s">
        <v>1018</v>
      </c>
      <c r="B41" s="14" t="s">
        <v>1027</v>
      </c>
      <c r="C41" s="7">
        <v>7.0000000000000009</v>
      </c>
      <c r="D41">
        <v>-9.8779537038512222E-3</v>
      </c>
      <c r="E41">
        <v>-0.28510591865712048</v>
      </c>
      <c r="F41">
        <v>-2.1120289033650042E-2</v>
      </c>
      <c r="G41">
        <v>-0.96565947113074313</v>
      </c>
      <c r="H41">
        <v>4.3137122311148286E-3</v>
      </c>
      <c r="I41">
        <v>3.9697733872564537E-3</v>
      </c>
      <c r="J41">
        <v>5.8995462868865971</v>
      </c>
      <c r="K41">
        <v>3.8790286589746978</v>
      </c>
      <c r="L41">
        <v>6.2493688525071791</v>
      </c>
      <c r="M41">
        <v>239.94918893750881</v>
      </c>
      <c r="N41">
        <v>248.8509497353418</v>
      </c>
      <c r="O41">
        <v>0.750453326942363</v>
      </c>
      <c r="P41">
        <v>0.75747042605373938</v>
      </c>
      <c r="Q41">
        <v>185.7435681902374</v>
      </c>
      <c r="R41">
        <v>66.276097336617156</v>
      </c>
      <c r="S41">
        <v>34.27575689753121</v>
      </c>
      <c r="T41">
        <v>2.7117274799373101</v>
      </c>
      <c r="U41">
        <v>2.126834938978678</v>
      </c>
      <c r="V41">
        <v>49.000000000000007</v>
      </c>
      <c r="W41">
        <v>9.7573969375428082E-5</v>
      </c>
      <c r="X41">
        <v>8.1285384853320597E-2</v>
      </c>
      <c r="Y41">
        <v>4.4606660886491818E-4</v>
      </c>
      <c r="Z41">
        <v>0.93249821418450651</v>
      </c>
      <c r="AA41">
        <v>1.8608113212869671E-5</v>
      </c>
      <c r="AB41">
        <v>1.5759100746169581E-5</v>
      </c>
      <c r="AC41">
        <v>34.804646391117437</v>
      </c>
      <c r="AD41">
        <v>15.046863337147039</v>
      </c>
      <c r="AE41">
        <v>39.054611054686887</v>
      </c>
      <c r="AF41">
        <v>57575.613271768299</v>
      </c>
      <c r="AG41">
        <v>61926.79518418161</v>
      </c>
      <c r="AH41">
        <v>0.56318019591886115</v>
      </c>
      <c r="AI41">
        <v>0.57376144634603343</v>
      </c>
      <c r="AJ41">
        <v>34500.673124041372</v>
      </c>
      <c r="AK41">
        <v>4392.5210781727519</v>
      </c>
      <c r="AL41">
        <v>1174.8275108986579</v>
      </c>
      <c r="AM41">
        <v>7.3534659254471544</v>
      </c>
      <c r="AN41">
        <v>4.5234268576604384</v>
      </c>
      <c r="AO41">
        <v>343.00000000000011</v>
      </c>
      <c r="AP41">
        <v>-9.6383115219147552E-7</v>
      </c>
      <c r="AQ41">
        <v>-2.3174944322003559E-2</v>
      </c>
      <c r="AR41">
        <v>-9.4210557074871937E-6</v>
      </c>
      <c r="AS41">
        <v>-0.90047573233977296</v>
      </c>
      <c r="AT41">
        <v>8.0270045564325359E-8</v>
      </c>
      <c r="AU41">
        <v>6.2560058749237313E-8</v>
      </c>
      <c r="AV41">
        <v>205.33162238311789</v>
      </c>
      <c r="AW41">
        <v>58.367214112469043</v>
      </c>
      <c r="AX41">
        <v>244.06666987194279</v>
      </c>
      <c r="AY41">
        <v>13815221.70714047</v>
      </c>
      <c r="AZ41">
        <v>15410541.795649581</v>
      </c>
      <c r="BA41">
        <v>0.42264045169536119</v>
      </c>
      <c r="BB41">
        <v>0.43460732721693968</v>
      </c>
      <c r="BC41">
        <v>6408278.1310244687</v>
      </c>
      <c r="BD41">
        <v>291119.15453011979</v>
      </c>
      <c r="BE41">
        <v>40268.102160094109</v>
      </c>
      <c r="BF41">
        <v>19.940595622817689</v>
      </c>
      <c r="BG41">
        <v>9.6205822847867495</v>
      </c>
      <c r="BH41">
        <v>0.14285714285714279</v>
      </c>
      <c r="BI41">
        <v>-101.2355422976035</v>
      </c>
      <c r="BJ41">
        <v>-3.5074683987975681</v>
      </c>
      <c r="BK41">
        <v>-47.347836878877153</v>
      </c>
      <c r="BL41">
        <v>-1.035561737751141</v>
      </c>
      <c r="BM41">
        <v>231.81889435901519</v>
      </c>
      <c r="BN41">
        <v>251.9035477466156</v>
      </c>
      <c r="BO41">
        <v>0.16950456041387141</v>
      </c>
      <c r="BP41">
        <v>0.25779649698806789</v>
      </c>
      <c r="BQ41">
        <v>0.16001615900761099</v>
      </c>
      <c r="BR41">
        <v>4.1675489899673512E-3</v>
      </c>
      <c r="BS41">
        <v>4.0184696946647018E-3</v>
      </c>
      <c r="BT41">
        <v>1.332527905598589</v>
      </c>
      <c r="BU41">
        <v>1.320183555165036</v>
      </c>
      <c r="BV41">
        <v>5.3837664999296566E-3</v>
      </c>
      <c r="BW41">
        <v>1.508839597058631E-2</v>
      </c>
      <c r="BX41">
        <v>2.9175139822281419E-2</v>
      </c>
      <c r="BY41">
        <v>0.36876861978148262</v>
      </c>
      <c r="BZ41">
        <v>0.47018223260908409</v>
      </c>
      <c r="CA41">
        <v>2.6457513110645912</v>
      </c>
      <c r="CB41">
        <v>2.428898163136239</v>
      </c>
      <c r="CC41">
        <v>1.9695249830796</v>
      </c>
      <c r="CD41">
        <v>2.4998737673144982</v>
      </c>
      <c r="CE41">
        <v>15.49029337803222</v>
      </c>
      <c r="CF41">
        <v>15.775010292717459</v>
      </c>
      <c r="CG41">
        <v>0.86628709267907422</v>
      </c>
      <c r="CH41">
        <v>0.87032776932241995</v>
      </c>
      <c r="CI41">
        <v>13.62877720818113</v>
      </c>
      <c r="CJ41">
        <v>8.1410132868468619</v>
      </c>
      <c r="CK41">
        <v>5.8545501020600383</v>
      </c>
      <c r="CL41">
        <v>1.646732364392377</v>
      </c>
      <c r="CM41">
        <v>1.4583672167800119</v>
      </c>
      <c r="CN41">
        <v>1096.6331584284601</v>
      </c>
      <c r="CO41">
        <v>0.9901706730382237</v>
      </c>
      <c r="CP41">
        <v>0.75193460619761521</v>
      </c>
      <c r="CQ41">
        <v>0.97910118235057642</v>
      </c>
      <c r="CR41">
        <v>0.38073203514481319</v>
      </c>
      <c r="CS41">
        <v>1.0043230296805019</v>
      </c>
      <c r="CT41">
        <v>1.003977663374662</v>
      </c>
      <c r="CU41">
        <v>364.87188314609472</v>
      </c>
      <c r="CV41">
        <v>48.377201481439087</v>
      </c>
      <c r="CW41">
        <v>517.68598532556905</v>
      </c>
      <c r="CX41">
        <v>1.6166227745147939E+104</v>
      </c>
      <c r="CY41">
        <v>1.1873924590014161E+108</v>
      </c>
      <c r="CZ41">
        <v>2.117959927317441</v>
      </c>
      <c r="DA41">
        <v>2.1328741280562382</v>
      </c>
      <c r="DB41">
        <v>4.6495049460367098E+80</v>
      </c>
      <c r="DC41">
        <v>6.0721620801801734E+28</v>
      </c>
      <c r="DD41">
        <v>768726909004786.5</v>
      </c>
      <c r="DE41">
        <v>15.055260724802</v>
      </c>
      <c r="DF41">
        <v>8.3882753484956325</v>
      </c>
      <c r="DG41">
        <v>0.84509804001425692</v>
      </c>
      <c r="DH41">
        <v>0.77081861288310305</v>
      </c>
      <c r="DI41">
        <v>0.58872298825914127</v>
      </c>
      <c r="DJ41">
        <v>0.79583615850978262</v>
      </c>
      <c r="DK41">
        <v>2.3801192862936129</v>
      </c>
      <c r="DL41">
        <v>2.3959393025605769</v>
      </c>
      <c r="DM41">
        <v>-0.12467631272343591</v>
      </c>
      <c r="DN41">
        <v>-0.120634318670405</v>
      </c>
      <c r="DO41">
        <v>2.2689137842207669</v>
      </c>
      <c r="DP41">
        <v>1.8213569270998471</v>
      </c>
      <c r="DQ41">
        <v>1.534987053914991</v>
      </c>
      <c r="DR41">
        <v>0.43324604216171642</v>
      </c>
      <c r="DS41">
        <v>0.32773378615455739</v>
      </c>
      <c r="DT41">
        <v>-1.8347663673712979</v>
      </c>
      <c r="DU41">
        <v>-0.65467222116304158</v>
      </c>
      <c r="DV41">
        <v>-0.33857433979827251</v>
      </c>
      <c r="DW41">
        <v>-2.678631850428189E-2</v>
      </c>
      <c r="DX41">
        <v>-2.1008777062964619E-2</v>
      </c>
      <c r="DY41">
        <v>-340.7960518709848</v>
      </c>
      <c r="DZ41">
        <v>-63300.67469966194</v>
      </c>
      <c r="EA41">
        <v>-8.0416552349910977E-2</v>
      </c>
      <c r="EB41">
        <v>-5.7830974865026509E-2</v>
      </c>
      <c r="EC41">
        <v>-1.6266346058101361E-2</v>
      </c>
      <c r="ED41">
        <v>-1.440568385056732E-2</v>
      </c>
      <c r="EE41">
        <v>-2.0921110108653791E-2</v>
      </c>
      <c r="EF41">
        <v>1.191620214921896E-3</v>
      </c>
      <c r="EG41">
        <v>3.2372396953120859E-3</v>
      </c>
      <c r="EH41">
        <v>2.4293972994568372E-3</v>
      </c>
      <c r="EI41">
        <v>1.8231492858421751E-3</v>
      </c>
      <c r="EJ41">
        <v>-0.43670099703271498</v>
      </c>
      <c r="EK41">
        <v>3.7369132273466282E-3</v>
      </c>
      <c r="EL41">
        <v>6.5371543160987573E-3</v>
      </c>
      <c r="EM41">
        <v>5.789387366020555E-3</v>
      </c>
      <c r="EN41">
        <v>3.384932210349425</v>
      </c>
      <c r="EO41">
        <v>2.563986043536405</v>
      </c>
      <c r="EP41">
        <v>0.94402273671520653</v>
      </c>
      <c r="EQ41">
        <v>2.4586648169179871E-2</v>
      </c>
      <c r="ER41">
        <v>2.3707147966125459E-2</v>
      </c>
      <c r="ES41">
        <v>3.1761779664124461E-2</v>
      </c>
      <c r="ET41">
        <v>0.17212008780793769</v>
      </c>
      <c r="EU41">
        <v>364.75824988208149</v>
      </c>
      <c r="EV41">
        <v>1.0592965202083691</v>
      </c>
      <c r="EW41">
        <v>302.32697610956961</v>
      </c>
      <c r="EX41">
        <v>40.672481792517409</v>
      </c>
      <c r="EY41">
        <v>42.181370843463519</v>
      </c>
      <c r="EZ41">
        <v>1.839818526471952</v>
      </c>
      <c r="FA41">
        <v>0.58387230311071647</v>
      </c>
      <c r="FB41">
        <v>1.812373723427696E-2</v>
      </c>
      <c r="FC41">
        <v>31.484381875790142</v>
      </c>
      <c r="FD41">
        <v>2.6459401408190979E-4</v>
      </c>
      <c r="FE41">
        <v>2.0752372720249601E-4</v>
      </c>
      <c r="FF41">
        <v>1.9832697824628309</v>
      </c>
      <c r="FG41">
        <v>-2.0499097697569059E-6</v>
      </c>
      <c r="FH41">
        <v>3.3663676228368669</v>
      </c>
      <c r="FI41">
        <v>7.943509811357488E-4</v>
      </c>
      <c r="FJ41">
        <v>1.6067821329274811E-4</v>
      </c>
      <c r="FK41">
        <v>1.4229867814822121E-4</v>
      </c>
      <c r="FL41">
        <v>1.535574989035722</v>
      </c>
      <c r="FM41">
        <v>1.35992482527259</v>
      </c>
      <c r="FN41">
        <v>15.126354342774251</v>
      </c>
      <c r="FO41">
        <v>0.18738008928239569</v>
      </c>
      <c r="FP41">
        <v>0.52514628636541749</v>
      </c>
      <c r="FQ41">
        <v>1.0154304249259141</v>
      </c>
      <c r="FR41">
        <v>37.615258936900183</v>
      </c>
      <c r="FS41">
        <v>11.97483791585679</v>
      </c>
      <c r="FT41">
        <v>34.140035634939032</v>
      </c>
      <c r="FU41">
        <v>23.09674042454883</v>
      </c>
      <c r="FV41">
        <v>1.3936081231082731</v>
      </c>
      <c r="FW41">
        <v>0.44226600219825252</v>
      </c>
      <c r="FX41">
        <v>-1.5871719521232981E-6</v>
      </c>
      <c r="FY41">
        <v>-1.4056197548673539E-6</v>
      </c>
      <c r="FZ41">
        <v>-4.1757603199912371E-7</v>
      </c>
      <c r="GA41">
        <v>1.1054575099624371</v>
      </c>
      <c r="GB41">
        <v>3.0981248237993841</v>
      </c>
      <c r="GC41">
        <v>5.9905787929633538</v>
      </c>
      <c r="GD41">
        <v>145.91066743098989</v>
      </c>
      <c r="GE41">
        <v>46.450739462185332</v>
      </c>
      <c r="GF41">
        <v>106.3075297392655</v>
      </c>
      <c r="GG41">
        <v>89.592918035724352</v>
      </c>
      <c r="GH41">
        <v>-43.997708457318922</v>
      </c>
      <c r="GI41">
        <v>-0.54502852122404988</v>
      </c>
      <c r="GJ41">
        <v>-1.5274819484832809</v>
      </c>
      <c r="GK41">
        <v>-2.9535611015170691</v>
      </c>
      <c r="GL41">
        <v>0.42374000401881262</v>
      </c>
      <c r="GM41">
        <v>2.6256753697252542</v>
      </c>
      <c r="GN41">
        <v>2.6739361851913701</v>
      </c>
      <c r="GO41">
        <v>2.3101398896513321</v>
      </c>
      <c r="GP41">
        <v>1.379938878510464</v>
      </c>
      <c r="GQ41">
        <v>0.99237294147067279</v>
      </c>
      <c r="GR41">
        <v>0.13489785820966479</v>
      </c>
      <c r="GS41">
        <v>-2.0448067157053881E-2</v>
      </c>
      <c r="GT41">
        <v>0.38459123361131459</v>
      </c>
      <c r="GU41">
        <v>0.30872830528481932</v>
      </c>
      <c r="GV41">
        <v>0.26018730581484412</v>
      </c>
      <c r="GW41">
        <v>0.38866295468570272</v>
      </c>
      <c r="GX41">
        <v>0.1233434337251287</v>
      </c>
      <c r="GY41">
        <v>5.180534051836605</v>
      </c>
      <c r="GZ41">
        <v>0.99445121024653071</v>
      </c>
      <c r="HA41">
        <v>0.99410923865903245</v>
      </c>
      <c r="HB41">
        <v>0.98299571726370072</v>
      </c>
      <c r="HC41">
        <v>1.0083178886119919</v>
      </c>
      <c r="HD41">
        <v>40.883478153338977</v>
      </c>
      <c r="HE41">
        <v>88.112151031924085</v>
      </c>
      <c r="HF41">
        <v>74.258377978646152</v>
      </c>
      <c r="HG41">
        <v>1.6440590768425669</v>
      </c>
      <c r="HH41">
        <v>-0.43670099703271498</v>
      </c>
      <c r="HI41">
        <v>-1.715648890655376E-7</v>
      </c>
      <c r="HJ41">
        <v>-1.5951017123480041E-7</v>
      </c>
      <c r="HK41">
        <v>1048.4975368525761</v>
      </c>
      <c r="HL41">
        <v>-4.8107318245508483E-5</v>
      </c>
      <c r="HM41">
        <v>-6.4098678909782269E-10</v>
      </c>
      <c r="HN41">
        <v>-43.997708457318922</v>
      </c>
      <c r="HO41">
        <v>-1.8347663673712979</v>
      </c>
      <c r="HP41">
        <v>-0.54502852122404988</v>
      </c>
      <c r="HQ41">
        <v>-0.65467222116304158</v>
      </c>
      <c r="HR41">
        <v>-1.5274819484832809</v>
      </c>
      <c r="HS41">
        <v>-0.33857433979827251</v>
      </c>
      <c r="HT41">
        <v>-2.9535611015170691</v>
      </c>
      <c r="HU41">
        <v>-2.678631850428189E-2</v>
      </c>
      <c r="HV41">
        <v>-2.1008777062964619E-2</v>
      </c>
      <c r="HW41">
        <v>-2.707238940605377E-5</v>
      </c>
      <c r="HX41">
        <v>1.767431920703532E-5</v>
      </c>
      <c r="HY41">
        <v>3.2372396953120868E-3</v>
      </c>
      <c r="HZ41">
        <v>8.3326811105422639E-6</v>
      </c>
      <c r="IA41">
        <v>-3.4599292655403999E-2</v>
      </c>
      <c r="IB41">
        <v>1.8743382894333019E-3</v>
      </c>
      <c r="IC41">
        <v>0.94402273671520653</v>
      </c>
      <c r="ID41">
        <v>1.05929652020837</v>
      </c>
      <c r="IE41">
        <v>2.4586648169179881E-2</v>
      </c>
      <c r="IF41">
        <v>40.672481792517409</v>
      </c>
      <c r="IG41">
        <v>2.3707147966125459E-2</v>
      </c>
      <c r="IH41">
        <v>42.181370843463533</v>
      </c>
      <c r="II41">
        <v>3.1761779664124461E-2</v>
      </c>
      <c r="IJ41">
        <v>31.484381875790142</v>
      </c>
      <c r="IK41">
        <v>0.17212008780793769</v>
      </c>
      <c r="IL41">
        <v>0.15105889234502051</v>
      </c>
      <c r="IM41">
        <v>0.42374000401881262</v>
      </c>
      <c r="IN41">
        <v>0.38085439332305498</v>
      </c>
      <c r="IO41">
        <v>2.6256753697252551</v>
      </c>
      <c r="IP41">
        <v>2.6739361851913701</v>
      </c>
      <c r="IQ41">
        <v>0.43287421877769028</v>
      </c>
      <c r="IR41">
        <v>2.3101398896513321</v>
      </c>
      <c r="IS41">
        <v>0.72466977746102923</v>
      </c>
      <c r="IT41">
        <v>1.379938878510464</v>
      </c>
      <c r="IU41">
        <v>1.007685677642544</v>
      </c>
      <c r="IV41">
        <v>0.9923729414706729</v>
      </c>
      <c r="IW41">
        <v>0.13489785820966479</v>
      </c>
      <c r="IX41">
        <v>-48.904377725257717</v>
      </c>
      <c r="IY41">
        <v>-2.0448067157053881E-2</v>
      </c>
      <c r="IZ41">
        <v>0.3845912336113147</v>
      </c>
      <c r="JA41">
        <v>3.239093995859704</v>
      </c>
      <c r="JB41">
        <v>0.30872830528481932</v>
      </c>
      <c r="JC41">
        <v>3.8433850447401352</v>
      </c>
      <c r="JD41">
        <v>0.26018730581484412</v>
      </c>
      <c r="JE41">
        <v>0.1795555910058633</v>
      </c>
      <c r="JF41">
        <v>2.572923372150719</v>
      </c>
      <c r="JG41">
        <v>0.38866295468570272</v>
      </c>
      <c r="JH41">
        <v>8.1074441484133111</v>
      </c>
      <c r="JI41">
        <v>0.1233434337251287</v>
      </c>
      <c r="JJ41">
        <v>6.8941711471818516</v>
      </c>
      <c r="JK41">
        <v>1.1685934497210551</v>
      </c>
      <c r="JL41">
        <v>7.149934722475777</v>
      </c>
      <c r="JM41">
        <v>1.211946542121132</v>
      </c>
      <c r="JN41">
        <v>3.2372396953120859E-3</v>
      </c>
      <c r="JO41">
        <v>5.3367463097582677</v>
      </c>
      <c r="JP41">
        <v>0.18738008928239569</v>
      </c>
      <c r="JQ41">
        <v>0.90460283727592572</v>
      </c>
      <c r="JR41">
        <v>1.105457509962436</v>
      </c>
      <c r="JS41">
        <v>-1.8347663673712979</v>
      </c>
      <c r="JT41">
        <v>-0.54502852122404977</v>
      </c>
      <c r="JU41">
        <v>1.9042313084247171</v>
      </c>
      <c r="JV41">
        <v>0.52514628636541749</v>
      </c>
      <c r="JW41">
        <v>0.32277589086086278</v>
      </c>
      <c r="JX41">
        <v>3.0981248237993841</v>
      </c>
      <c r="JY41">
        <v>-0.65467222116304158</v>
      </c>
      <c r="JZ41">
        <v>-1.5274819484832809</v>
      </c>
      <c r="KA41">
        <v>0.9848040549631556</v>
      </c>
      <c r="KB41">
        <v>1.0154304249259141</v>
      </c>
      <c r="KC41">
        <v>0.1669287784303278</v>
      </c>
      <c r="KD41">
        <v>5.9905787929633538</v>
      </c>
      <c r="KE41">
        <v>-0.33857433979827251</v>
      </c>
      <c r="KF41">
        <v>-2.9535611015170691</v>
      </c>
      <c r="KG41">
        <v>9.3939156401939589E-2</v>
      </c>
      <c r="KH41">
        <v>-2.678631850428189E-2</v>
      </c>
      <c r="KI41">
        <v>-2.1008777062964619E-2</v>
      </c>
      <c r="KJ41">
        <v>1.812373723427696E-2</v>
      </c>
      <c r="KK41">
        <v>2.6459401408190989E-4</v>
      </c>
      <c r="KL41">
        <v>2.0752372720249601E-4</v>
      </c>
      <c r="KM41">
        <v>1.9832697824628309</v>
      </c>
      <c r="KN41">
        <v>0.89117892743526828</v>
      </c>
      <c r="KO41">
        <v>1.12210911772556</v>
      </c>
      <c r="KP41">
        <v>6.0450326819503622E-4</v>
      </c>
      <c r="KQ41">
        <v>1654.2507751626599</v>
      </c>
      <c r="KR41">
        <v>5.6202886468776649E-4</v>
      </c>
      <c r="KS41">
        <v>1779.2680462337951</v>
      </c>
      <c r="KT41">
        <v>991.26630210058272</v>
      </c>
      <c r="KU41">
        <v>2.9625324627012169E-2</v>
      </c>
      <c r="KV41">
        <v>0.14260302895671409</v>
      </c>
      <c r="KW41">
        <v>2.553761490078859</v>
      </c>
      <c r="KX41">
        <v>0.39157924648989839</v>
      </c>
      <c r="KY41">
        <v>4.2752228948391524</v>
      </c>
      <c r="KZ41">
        <v>0.2339059329999269</v>
      </c>
      <c r="LA41">
        <v>5.9448882978848774</v>
      </c>
      <c r="LB41">
        <v>0.16821173921060689</v>
      </c>
      <c r="LC41">
        <v>-288.51364002154378</v>
      </c>
      <c r="LD41">
        <v>-3.4660406347697399E-3</v>
      </c>
      <c r="LE41">
        <v>19.109184956150791</v>
      </c>
      <c r="LF41">
        <v>5.2330855674622777E-2</v>
      </c>
      <c r="LG41">
        <v>4.4102934897414681E-2</v>
      </c>
      <c r="LH41">
        <v>1.063451932952498E-2</v>
      </c>
      <c r="LI41">
        <v>0.19020261273646821</v>
      </c>
      <c r="LJ41">
        <v>0.1070365047532299</v>
      </c>
      <c r="LK41">
        <v>280.40305045825278</v>
      </c>
      <c r="LL41">
        <v>3.5662950112908382E-3</v>
      </c>
      <c r="LM41">
        <v>157.7967937000918</v>
      </c>
      <c r="LN41">
        <v>301.5940480353072</v>
      </c>
      <c r="LO41">
        <v>253.72901271883379</v>
      </c>
      <c r="LP41">
        <v>3.9412126712846021E-3</v>
      </c>
      <c r="LQ41">
        <v>169.7220258525268</v>
      </c>
      <c r="LR41">
        <v>2.4293972994568372E-3</v>
      </c>
      <c r="LS41">
        <v>3.384932210349425</v>
      </c>
      <c r="LT41">
        <v>0.29542689125132299</v>
      </c>
      <c r="LU41">
        <v>168.02415879064321</v>
      </c>
      <c r="LV41">
        <v>-340.7960518709848</v>
      </c>
      <c r="LW41">
        <v>0.1747759739010997</v>
      </c>
      <c r="LX41">
        <v>-2.0499097697569059E-6</v>
      </c>
      <c r="LY41">
        <v>1.1886462837007701</v>
      </c>
      <c r="LZ41">
        <v>1.486270917223074E-5</v>
      </c>
      <c r="MA41">
        <v>1.3324101456386379E-5</v>
      </c>
      <c r="MB41">
        <v>75051.965288112493</v>
      </c>
      <c r="MC41">
        <v>6.6374468043465237E-2</v>
      </c>
      <c r="MD41">
        <v>25.221875354860881</v>
      </c>
      <c r="ME41">
        <v>3.9648122351349069E-2</v>
      </c>
      <c r="MF41">
        <v>35.072143683742311</v>
      </c>
      <c r="MG41">
        <v>2.8512656911346711E-2</v>
      </c>
      <c r="MH41">
        <v>-1702.0995737052349</v>
      </c>
      <c r="MI41">
        <v>-5.8750969417326071E-4</v>
      </c>
      <c r="MJ41">
        <v>8.8703186872086844E-3</v>
      </c>
      <c r="MK41">
        <v>7.4756485927478661E-3</v>
      </c>
      <c r="ML41">
        <v>364.75824988208149</v>
      </c>
      <c r="MM41">
        <v>2.7415418303034368E-3</v>
      </c>
      <c r="MN41">
        <v>0.66891059888607141</v>
      </c>
      <c r="MO41">
        <v>37863.212665276427</v>
      </c>
      <c r="MP41">
        <v>42235.487324407521</v>
      </c>
      <c r="MQ41">
        <v>1.8231492858421751E-3</v>
      </c>
      <c r="MR41">
        <v>2.563986043536405</v>
      </c>
      <c r="MS41">
        <v>0.39001772358352599</v>
      </c>
      <c r="MT41">
        <v>-63300.67469966194</v>
      </c>
      <c r="MU41">
        <v>-0.43670099703271498</v>
      </c>
      <c r="MV41">
        <v>-7.4280722878669936</v>
      </c>
      <c r="MW41">
        <v>-12.435250838021121</v>
      </c>
      <c r="MX41">
        <v>-8.0416552349910977E-2</v>
      </c>
      <c r="MY41">
        <v>-17.291771448327321</v>
      </c>
      <c r="MZ41">
        <v>-5.7830974865026509E-2</v>
      </c>
      <c r="NA41">
        <v>-1.6266346058101361E-2</v>
      </c>
      <c r="NB41">
        <v>-1.440568385056732E-2</v>
      </c>
      <c r="NC41">
        <v>-0.19555395580959609</v>
      </c>
      <c r="ND41">
        <v>-2.0921110108653791E-2</v>
      </c>
      <c r="NE41">
        <v>839.19355133258159</v>
      </c>
      <c r="NF41">
        <v>1.191620214921896E-3</v>
      </c>
      <c r="NG41">
        <v>3.7369132273466269E-3</v>
      </c>
      <c r="NH41">
        <v>6.5371543160987573E-3</v>
      </c>
      <c r="NI41">
        <v>5.789387366020555E-3</v>
      </c>
      <c r="NJ41">
        <v>1.0592965202083691</v>
      </c>
      <c r="NK41">
        <v>0.94402273671520665</v>
      </c>
      <c r="NL41">
        <v>40.672481792517409</v>
      </c>
      <c r="NM41">
        <v>2.4586648169179881E-2</v>
      </c>
      <c r="NN41">
        <v>42.181370843463519</v>
      </c>
      <c r="NO41">
        <v>2.3707147966125459E-2</v>
      </c>
      <c r="NP41">
        <v>31.484381875790142</v>
      </c>
      <c r="NQ41">
        <v>3.1761779664124461E-2</v>
      </c>
      <c r="NR41">
        <v>0.17212008780793769</v>
      </c>
      <c r="NS41">
        <v>0.103123805833207</v>
      </c>
      <c r="NT41">
        <v>0.32393162114020613</v>
      </c>
      <c r="NU41">
        <v>3.3076770484337429E-3</v>
      </c>
      <c r="NV41">
        <v>302.32697610956961</v>
      </c>
      <c r="NW41">
        <v>0.54353186774219875</v>
      </c>
      <c r="NX41">
        <v>1.839818526471952</v>
      </c>
      <c r="NY41">
        <v>1.7127032652041649</v>
      </c>
      <c r="NZ41">
        <v>0.58387230311071647</v>
      </c>
      <c r="OA41">
        <v>0.97160832474573133</v>
      </c>
      <c r="OB41">
        <v>1.0292213174086371</v>
      </c>
      <c r="OC41">
        <v>0.15680130155448291</v>
      </c>
      <c r="OD41">
        <v>6.3774980825177359</v>
      </c>
      <c r="OE41">
        <v>0.1539712569479299</v>
      </c>
      <c r="OF41">
        <v>6.4947186885548414</v>
      </c>
      <c r="OG41">
        <v>0.17821834828132729</v>
      </c>
      <c r="OH41">
        <v>5.6110945345618743</v>
      </c>
      <c r="OI41">
        <v>0.41487358051331458</v>
      </c>
      <c r="OJ41">
        <v>2.4103728146842238</v>
      </c>
      <c r="OK41">
        <v>3.0520077998019022</v>
      </c>
      <c r="OL41">
        <v>0.32765316001646771</v>
      </c>
      <c r="OM41">
        <v>1.070511440332413</v>
      </c>
      <c r="ON41">
        <v>0.93413294087682242</v>
      </c>
      <c r="OO41">
        <v>1.333565171656816</v>
      </c>
      <c r="OP41">
        <v>0.74986961361446158</v>
      </c>
      <c r="OQ41">
        <v>1.582357425713347</v>
      </c>
      <c r="OR41">
        <v>0.63196846916504179</v>
      </c>
      <c r="OS41">
        <v>1.9890762640306661</v>
      </c>
      <c r="OT41">
        <v>0.50274593190992045</v>
      </c>
      <c r="OU41">
        <v>3.2431414155454639</v>
      </c>
      <c r="OV41">
        <v>0.3083430143399436</v>
      </c>
      <c r="OW41">
        <v>20.095899501043011</v>
      </c>
      <c r="OX41">
        <v>4.9761395350733033E-2</v>
      </c>
      <c r="OY41">
        <v>20.4652690387353</v>
      </c>
      <c r="OZ41">
        <v>4.8863271628986002E-2</v>
      </c>
      <c r="PA41">
        <v>17.680913486514331</v>
      </c>
      <c r="PB41">
        <v>5.6558163737565059E-2</v>
      </c>
      <c r="PC41">
        <v>2.23119776088288E-2</v>
      </c>
      <c r="PD41">
        <v>7.5952370690196327</v>
      </c>
      <c r="PE41">
        <v>0.1316614597954974</v>
      </c>
      <c r="PF41">
        <v>1.681895717994921</v>
      </c>
      <c r="PG41">
        <v>0.59456718350656979</v>
      </c>
      <c r="PH41">
        <v>0.9685644521687411</v>
      </c>
      <c r="PI41">
        <v>1.0324558141287039</v>
      </c>
      <c r="PJ41">
        <v>0.3397302349008523</v>
      </c>
      <c r="PK41">
        <v>2.9435119317297218</v>
      </c>
      <c r="PL41">
        <v>0.4232111792115783</v>
      </c>
      <c r="PM41">
        <v>2.362886542512773</v>
      </c>
      <c r="PN41">
        <v>0.50216619802566198</v>
      </c>
      <c r="PO41">
        <v>1.9913725852748401</v>
      </c>
      <c r="PP41">
        <v>1.1242335329798819E-2</v>
      </c>
      <c r="PQ41">
        <v>0.59860094196299252</v>
      </c>
      <c r="PR41">
        <v>1.9777560271089749E-4</v>
      </c>
      <c r="PS41">
        <v>4.8696307408248138E-5</v>
      </c>
      <c r="PT41">
        <v>3.7727113479079191</v>
      </c>
      <c r="PU41">
        <v>4.9670480727020907</v>
      </c>
      <c r="PV41">
        <v>9.5907470911456212</v>
      </c>
      <c r="PW41">
        <v>9.875464005830862</v>
      </c>
      <c r="PX41">
        <v>7.7292309212945316</v>
      </c>
      <c r="PY41">
        <v>4.2528139224942194</v>
      </c>
      <c r="PZ41">
        <v>4.4411790701065854</v>
      </c>
      <c r="QA41">
        <v>5.5718125007320394</v>
      </c>
      <c r="QB41">
        <v>0.70791388983764891</v>
      </c>
      <c r="QC41">
        <v>0.58796586563986797</v>
      </c>
      <c r="QD41">
        <v>150.93892179912001</v>
      </c>
      <c r="QE41">
        <v>12.9289034098296</v>
      </c>
      <c r="QF41">
        <v>15.17153964987048</v>
      </c>
      <c r="QG41">
        <v>9.9900126310299484</v>
      </c>
      <c r="QH41">
        <v>1.826667840222457</v>
      </c>
      <c r="QI41">
        <v>0.1544161644432851</v>
      </c>
      <c r="QJ41">
        <v>0.14032942059159001</v>
      </c>
      <c r="QK41">
        <v>0.70082320890854855</v>
      </c>
      <c r="QL41">
        <v>1.809508824071989</v>
      </c>
      <c r="QM41">
        <v>0.42870682925153031</v>
      </c>
      <c r="QN41">
        <v>0.54936494228193278</v>
      </c>
      <c r="QO41">
        <v>0.57363459228855496</v>
      </c>
      <c r="QP41">
        <v>0.5595478484368599</v>
      </c>
      <c r="QQ41">
        <v>0.15998437891547199</v>
      </c>
      <c r="QR41">
        <v>0.6075412360363921</v>
      </c>
      <c r="QS41">
        <v>0.89391110922124817</v>
      </c>
      <c r="QT41">
        <v>0.78044527171330325</v>
      </c>
      <c r="QU41">
        <v>0.59208012410093769</v>
      </c>
      <c r="QV41">
        <v>1.1069490687647289E-2</v>
      </c>
      <c r="QW41">
        <v>0.40144768477908238</v>
      </c>
      <c r="QX41">
        <v>1.60930067341051</v>
      </c>
      <c r="QY41">
        <v>1.6251206896774739</v>
      </c>
      <c r="QZ41">
        <v>1.498095171337664</v>
      </c>
      <c r="RA41">
        <v>0.76416844103188819</v>
      </c>
    </row>
    <row r="42" spans="1:469" x14ac:dyDescent="0.2">
      <c r="A42" s="11"/>
      <c r="B42" s="14" t="s">
        <v>1028</v>
      </c>
      <c r="C42" s="7">
        <v>7.0000000000000009</v>
      </c>
      <c r="D42">
        <v>-9.8779537038512222E-3</v>
      </c>
      <c r="E42">
        <v>-0.28510591865712048</v>
      </c>
      <c r="F42">
        <v>-2.1120289033650042E-2</v>
      </c>
      <c r="G42">
        <v>-0.96565947113074313</v>
      </c>
      <c r="H42">
        <v>4.3137122311148286E-3</v>
      </c>
      <c r="I42">
        <v>3.9697733872564537E-3</v>
      </c>
      <c r="J42">
        <v>5.8995462868865971</v>
      </c>
      <c r="K42">
        <v>3.8790286589746978</v>
      </c>
      <c r="L42">
        <v>6.2493688525071791</v>
      </c>
      <c r="M42">
        <v>239.94918893750881</v>
      </c>
      <c r="N42">
        <v>248.8509497353418</v>
      </c>
      <c r="O42">
        <v>0.750453326942363</v>
      </c>
      <c r="P42">
        <v>0.75887839463496243</v>
      </c>
      <c r="Q42">
        <v>193.44000345883191</v>
      </c>
      <c r="R42">
        <v>74.962005507977437</v>
      </c>
      <c r="S42">
        <v>37.501851055511239</v>
      </c>
      <c r="T42">
        <v>2.031345061236451</v>
      </c>
      <c r="U42">
        <v>1.363627540761202</v>
      </c>
      <c r="V42">
        <v>49.000000000000007</v>
      </c>
      <c r="W42">
        <v>9.7573969375428082E-5</v>
      </c>
      <c r="X42">
        <v>8.1285384853320597E-2</v>
      </c>
      <c r="Y42">
        <v>4.4606660886491818E-4</v>
      </c>
      <c r="Z42">
        <v>0.93249821418450651</v>
      </c>
      <c r="AA42">
        <v>1.8608113212869671E-5</v>
      </c>
      <c r="AB42">
        <v>1.5759100746169581E-5</v>
      </c>
      <c r="AC42">
        <v>34.804646391117437</v>
      </c>
      <c r="AD42">
        <v>15.046863337147039</v>
      </c>
      <c r="AE42">
        <v>39.054611054686887</v>
      </c>
      <c r="AF42">
        <v>57575.613271768299</v>
      </c>
      <c r="AG42">
        <v>61926.79518418161</v>
      </c>
      <c r="AH42">
        <v>0.56318019591886115</v>
      </c>
      <c r="AI42">
        <v>0.5758964178437378</v>
      </c>
      <c r="AJ42">
        <v>37419.034938152901</v>
      </c>
      <c r="AK42">
        <v>5619.3022697780398</v>
      </c>
      <c r="AL42">
        <v>1406.388832589749</v>
      </c>
      <c r="AM42">
        <v>4.1263627578097211</v>
      </c>
      <c r="AN42">
        <v>1.859480069922443</v>
      </c>
      <c r="AO42">
        <v>343.00000000000011</v>
      </c>
      <c r="AP42">
        <v>-9.6383115219147552E-7</v>
      </c>
      <c r="AQ42">
        <v>-2.3174944322003559E-2</v>
      </c>
      <c r="AR42">
        <v>-9.4210557074871937E-6</v>
      </c>
      <c r="AS42">
        <v>-0.90047573233977296</v>
      </c>
      <c r="AT42">
        <v>8.0270045564325359E-8</v>
      </c>
      <c r="AU42">
        <v>6.2560058749237313E-8</v>
      </c>
      <c r="AV42">
        <v>205.33162238311789</v>
      </c>
      <c r="AW42">
        <v>58.367214112469043</v>
      </c>
      <c r="AX42">
        <v>244.06666987194279</v>
      </c>
      <c r="AY42">
        <v>13815221.70714047</v>
      </c>
      <c r="AZ42">
        <v>15410541.795649581</v>
      </c>
      <c r="BA42">
        <v>0.42264045169536119</v>
      </c>
      <c r="BB42">
        <v>0.43703534904928132</v>
      </c>
      <c r="BC42">
        <v>7238338.2478624489</v>
      </c>
      <c r="BD42">
        <v>421234.16769809148</v>
      </c>
      <c r="BE42">
        <v>52742.184525915109</v>
      </c>
      <c r="BF42">
        <v>8.3820666089467988</v>
      </c>
      <c r="BG42">
        <v>2.5356382348428101</v>
      </c>
      <c r="BH42">
        <v>0.14285714285714279</v>
      </c>
      <c r="BI42">
        <v>-101.2355422976035</v>
      </c>
      <c r="BJ42">
        <v>-3.5074683987975681</v>
      </c>
      <c r="BK42">
        <v>-47.347836878877153</v>
      </c>
      <c r="BL42">
        <v>-1.035561737751141</v>
      </c>
      <c r="BM42">
        <v>231.81889435901519</v>
      </c>
      <c r="BN42">
        <v>251.9035477466156</v>
      </c>
      <c r="BO42">
        <v>0.16950456041387141</v>
      </c>
      <c r="BP42">
        <v>0.25779649698806789</v>
      </c>
      <c r="BQ42">
        <v>0.16001615900761099</v>
      </c>
      <c r="BR42">
        <v>4.1675489899673512E-3</v>
      </c>
      <c r="BS42">
        <v>4.0184696946647018E-3</v>
      </c>
      <c r="BT42">
        <v>1.332527905598589</v>
      </c>
      <c r="BU42">
        <v>1.317734181220197</v>
      </c>
      <c r="BV42">
        <v>5.1695615287394312E-3</v>
      </c>
      <c r="BW42">
        <v>1.334009133324989E-2</v>
      </c>
      <c r="BX42">
        <v>2.6665350425496951E-2</v>
      </c>
      <c r="BY42">
        <v>0.49228465369212759</v>
      </c>
      <c r="BZ42">
        <v>0.73333807811023066</v>
      </c>
      <c r="CA42">
        <v>2.6457513110645912</v>
      </c>
      <c r="CB42">
        <v>2.428898163136239</v>
      </c>
      <c r="CC42">
        <v>1.9695249830796</v>
      </c>
      <c r="CD42">
        <v>2.4998737673144982</v>
      </c>
      <c r="CE42">
        <v>15.49029337803222</v>
      </c>
      <c r="CF42">
        <v>15.775010292717459</v>
      </c>
      <c r="CG42">
        <v>0.86628709267907422</v>
      </c>
      <c r="CH42">
        <v>0.87113626639864006</v>
      </c>
      <c r="CI42">
        <v>13.90827104491539</v>
      </c>
      <c r="CJ42">
        <v>8.6580601469369238</v>
      </c>
      <c r="CK42">
        <v>6.1238754931424948</v>
      </c>
      <c r="CL42">
        <v>1.4252526306716471</v>
      </c>
      <c r="CM42">
        <v>1.1677446385067249</v>
      </c>
      <c r="CN42">
        <v>1096.6331584284601</v>
      </c>
      <c r="CO42">
        <v>0.9901706730382237</v>
      </c>
      <c r="CP42">
        <v>0.75193460619761521</v>
      </c>
      <c r="CQ42">
        <v>0.97910118235057642</v>
      </c>
      <c r="CR42">
        <v>0.38073203514481319</v>
      </c>
      <c r="CS42">
        <v>1.0043230296805019</v>
      </c>
      <c r="CT42">
        <v>1.003977663374662</v>
      </c>
      <c r="CU42">
        <v>364.87188314609472</v>
      </c>
      <c r="CV42">
        <v>48.377201481439087</v>
      </c>
      <c r="CW42">
        <v>517.68598532556905</v>
      </c>
      <c r="CX42">
        <v>1.6166227745147939E+104</v>
      </c>
      <c r="CY42">
        <v>1.1873924590014161E+108</v>
      </c>
      <c r="CZ42">
        <v>2.117959927317441</v>
      </c>
      <c r="DA42">
        <v>2.135879262887515</v>
      </c>
      <c r="DB42">
        <v>1.0231188389529771E+84</v>
      </c>
      <c r="DC42">
        <v>3.5940601777447507E+32</v>
      </c>
      <c r="DD42">
        <v>1.9357397779541872E+16</v>
      </c>
      <c r="DE42">
        <v>7.6243346619447294</v>
      </c>
      <c r="DF42">
        <v>3.9103525679416729</v>
      </c>
      <c r="DG42">
        <v>0.84509804001425692</v>
      </c>
      <c r="DH42">
        <v>0.77081861288310305</v>
      </c>
      <c r="DI42">
        <v>0.58872298825914127</v>
      </c>
      <c r="DJ42">
        <v>0.79583615850978262</v>
      </c>
      <c r="DK42">
        <v>2.3801192862936129</v>
      </c>
      <c r="DL42">
        <v>2.3959393025605769</v>
      </c>
      <c r="DM42">
        <v>-0.12467631272343591</v>
      </c>
      <c r="DN42">
        <v>-0.1198278114170544</v>
      </c>
      <c r="DO42">
        <v>2.2865462912821619</v>
      </c>
      <c r="DP42">
        <v>1.8748411970018799</v>
      </c>
      <c r="DQ42">
        <v>1.574052704617158</v>
      </c>
      <c r="DR42">
        <v>0.30778370255897058</v>
      </c>
      <c r="DS42">
        <v>0.13469576395596791</v>
      </c>
      <c r="DT42">
        <v>-1.910791398639162</v>
      </c>
      <c r="DU42">
        <v>-0.74047121995564147</v>
      </c>
      <c r="DV42">
        <v>-0.37044154853506411</v>
      </c>
      <c r="DW42">
        <v>-2.0065532471440491E-2</v>
      </c>
      <c r="DX42">
        <v>-1.346984971693565E-2</v>
      </c>
      <c r="DY42">
        <v>-369.62349476186569</v>
      </c>
      <c r="DZ42">
        <v>-71499.970105200846</v>
      </c>
      <c r="EA42">
        <v>-8.5523917296602248E-2</v>
      </c>
      <c r="EB42">
        <v>-6.0491358609410642E-2</v>
      </c>
      <c r="EC42">
        <v>-1.40785795020667E-2</v>
      </c>
      <c r="ED42">
        <v>-1.153492747708991E-2</v>
      </c>
      <c r="EE42">
        <v>-2.0921110108653791E-2</v>
      </c>
      <c r="EF42">
        <v>1.1836535736114791E-3</v>
      </c>
      <c r="EG42">
        <v>3.2372396953120859E-3</v>
      </c>
      <c r="EH42">
        <v>2.4293972994568372E-3</v>
      </c>
      <c r="EI42">
        <v>1.8231492858421751E-3</v>
      </c>
      <c r="EJ42">
        <v>-0.43670099703271498</v>
      </c>
      <c r="EK42">
        <v>3.7369132273466282E-3</v>
      </c>
      <c r="EL42">
        <v>5.6579299633575568E-3</v>
      </c>
      <c r="EM42">
        <v>4.6356815890554043E-3</v>
      </c>
      <c r="EN42">
        <v>3.397527573521316</v>
      </c>
      <c r="EO42">
        <v>2.5783102707218748</v>
      </c>
      <c r="EP42">
        <v>0.94402273671520653</v>
      </c>
      <c r="EQ42">
        <v>2.4586648169179871E-2</v>
      </c>
      <c r="ER42">
        <v>2.3707147966125459E-2</v>
      </c>
      <c r="ES42">
        <v>3.0498067521706512E-2</v>
      </c>
      <c r="ET42">
        <v>0.1573134690912705</v>
      </c>
      <c r="EU42">
        <v>364.75824988208149</v>
      </c>
      <c r="EV42">
        <v>1.0592965202083691</v>
      </c>
      <c r="EW42">
        <v>302.32697610956961</v>
      </c>
      <c r="EX42">
        <v>40.672481792517409</v>
      </c>
      <c r="EY42">
        <v>42.181370843463519</v>
      </c>
      <c r="EZ42">
        <v>1.843238338772639</v>
      </c>
      <c r="FA42">
        <v>0.58495759149947779</v>
      </c>
      <c r="FB42">
        <v>1.887470897347477E-2</v>
      </c>
      <c r="FC42">
        <v>32.788962752747068</v>
      </c>
      <c r="FD42">
        <v>1.9820640079601249E-4</v>
      </c>
      <c r="FE42">
        <v>1.330545519017238E-4</v>
      </c>
      <c r="FF42">
        <v>1.2715802465726309</v>
      </c>
      <c r="FG42">
        <v>-1.314306703771897E-6</v>
      </c>
      <c r="FH42">
        <v>3.6511237691134051</v>
      </c>
      <c r="FI42">
        <v>8.4480129562783781E-4</v>
      </c>
      <c r="FJ42">
        <v>1.3906755653740361E-4</v>
      </c>
      <c r="FK42">
        <v>1.1394147959597549E-4</v>
      </c>
      <c r="FL42">
        <v>1.329045532863081</v>
      </c>
      <c r="FM42">
        <v>1.088919790031053</v>
      </c>
      <c r="FN42">
        <v>15.21086078407882</v>
      </c>
      <c r="FO42">
        <v>0.1799247610049004</v>
      </c>
      <c r="FP42">
        <v>0.46429716167897273</v>
      </c>
      <c r="FQ42">
        <v>0.92807809245465445</v>
      </c>
      <c r="FR42">
        <v>37.615258936900183</v>
      </c>
      <c r="FS42">
        <v>11.97483791585679</v>
      </c>
      <c r="FT42">
        <v>34.405349558983097</v>
      </c>
      <c r="FU42">
        <v>23.68455593184105</v>
      </c>
      <c r="FV42">
        <v>1.3987937514573949</v>
      </c>
      <c r="FW42">
        <v>0.44391167796665792</v>
      </c>
      <c r="FX42">
        <v>-1.373702885184185E-6</v>
      </c>
      <c r="FY42">
        <v>-1.1255086603973549E-6</v>
      </c>
      <c r="FZ42">
        <v>-2.9665152066317101E-7</v>
      </c>
      <c r="GA42">
        <v>1.0614744557054181</v>
      </c>
      <c r="GB42">
        <v>2.739142596195169</v>
      </c>
      <c r="GC42">
        <v>5.4752396642816521</v>
      </c>
      <c r="GD42">
        <v>145.91066743098989</v>
      </c>
      <c r="GE42">
        <v>46.450739462185332</v>
      </c>
      <c r="GF42">
        <v>109.4292575722865</v>
      </c>
      <c r="GG42">
        <v>91.873071234700632</v>
      </c>
      <c r="GH42">
        <v>-44.24351056422644</v>
      </c>
      <c r="GI42">
        <v>-0.52334336480276478</v>
      </c>
      <c r="GJ42">
        <v>-1.3504913804211129</v>
      </c>
      <c r="GK42">
        <v>-2.6994812108808182</v>
      </c>
      <c r="GL42">
        <v>0.42374000401881262</v>
      </c>
      <c r="GM42">
        <v>2.6256753697252542</v>
      </c>
      <c r="GN42">
        <v>2.6739361851913701</v>
      </c>
      <c r="GO42">
        <v>2.3575153695853599</v>
      </c>
      <c r="GP42">
        <v>1.4675806792434021</v>
      </c>
      <c r="GQ42">
        <v>1.038024823494399</v>
      </c>
      <c r="GR42">
        <v>0.13489785820966479</v>
      </c>
      <c r="GS42">
        <v>-2.0311360499604091E-2</v>
      </c>
      <c r="GT42">
        <v>0.38758002396975078</v>
      </c>
      <c r="GU42">
        <v>0.31779413294362008</v>
      </c>
      <c r="GV42">
        <v>0.2668091117643967</v>
      </c>
      <c r="GW42">
        <v>0.38866295468570272</v>
      </c>
      <c r="GX42">
        <v>0.1233434337251287</v>
      </c>
      <c r="GY42">
        <v>5.1878332183082696</v>
      </c>
      <c r="GZ42">
        <v>0.99445121024653071</v>
      </c>
      <c r="HA42">
        <v>0.99410923865903245</v>
      </c>
      <c r="HB42">
        <v>0.98299571726370072</v>
      </c>
      <c r="HC42">
        <v>1.0083178886119919</v>
      </c>
      <c r="HD42">
        <v>40.883478153338977</v>
      </c>
      <c r="HE42">
        <v>90.699570333062383</v>
      </c>
      <c r="HF42">
        <v>76.148264833668378</v>
      </c>
      <c r="HG42">
        <v>1.646375490704739</v>
      </c>
      <c r="HH42">
        <v>-0.43670099703271498</v>
      </c>
      <c r="HI42">
        <v>-1.715648890655376E-7</v>
      </c>
      <c r="HJ42">
        <v>-1.5951017123480041E-7</v>
      </c>
      <c r="HK42">
        <v>1048.4975368525761</v>
      </c>
      <c r="HL42">
        <v>-4.8107318245508483E-5</v>
      </c>
      <c r="HM42">
        <v>-6.4098678909782269E-10</v>
      </c>
      <c r="HN42">
        <v>-44.24351056422644</v>
      </c>
      <c r="HO42">
        <v>-1.910791398639162</v>
      </c>
      <c r="HP42">
        <v>-0.52334336480276478</v>
      </c>
      <c r="HQ42">
        <v>-0.74047121995564147</v>
      </c>
      <c r="HR42">
        <v>-1.3504913804211129</v>
      </c>
      <c r="HS42">
        <v>-0.37044154853506411</v>
      </c>
      <c r="HT42">
        <v>-2.6994812108808182</v>
      </c>
      <c r="HU42">
        <v>-2.0065532471440491E-2</v>
      </c>
      <c r="HV42">
        <v>-1.346984971693565E-2</v>
      </c>
      <c r="HW42">
        <v>-2.707238940605377E-5</v>
      </c>
      <c r="HX42">
        <v>1.767431920703532E-5</v>
      </c>
      <c r="HY42">
        <v>3.2372396953120868E-3</v>
      </c>
      <c r="HZ42">
        <v>8.3326811105422639E-6</v>
      </c>
      <c r="IA42">
        <v>-3.4599292655403999E-2</v>
      </c>
      <c r="IB42">
        <v>1.8743382894333019E-3</v>
      </c>
      <c r="IC42">
        <v>0.94402273671520653</v>
      </c>
      <c r="ID42">
        <v>1.05929652020837</v>
      </c>
      <c r="IE42">
        <v>2.4586648169179881E-2</v>
      </c>
      <c r="IF42">
        <v>40.672481792517409</v>
      </c>
      <c r="IG42">
        <v>2.3707147966125459E-2</v>
      </c>
      <c r="IH42">
        <v>42.181370843463533</v>
      </c>
      <c r="II42">
        <v>3.0498067521706518E-2</v>
      </c>
      <c r="IJ42">
        <v>32.788962752747068</v>
      </c>
      <c r="IK42">
        <v>0.1573134690912705</v>
      </c>
      <c r="IL42">
        <v>0.15105889234502051</v>
      </c>
      <c r="IM42">
        <v>0.42374000401881262</v>
      </c>
      <c r="IN42">
        <v>0.38085439332305498</v>
      </c>
      <c r="IO42">
        <v>2.6256753697252551</v>
      </c>
      <c r="IP42">
        <v>2.6739361851913701</v>
      </c>
      <c r="IQ42">
        <v>0.42417538943802519</v>
      </c>
      <c r="IR42">
        <v>2.3575153695853599</v>
      </c>
      <c r="IS42">
        <v>0.68139354390761042</v>
      </c>
      <c r="IT42">
        <v>1.4675806792434021</v>
      </c>
      <c r="IU42">
        <v>0.96336809810926083</v>
      </c>
      <c r="IV42">
        <v>1.038024823494399</v>
      </c>
      <c r="IW42">
        <v>0.13489785820966479</v>
      </c>
      <c r="IX42">
        <v>-49.233531157082837</v>
      </c>
      <c r="IY42">
        <v>-2.0311360499604091E-2</v>
      </c>
      <c r="IZ42">
        <v>0.38758002396975078</v>
      </c>
      <c r="JA42">
        <v>3.1466911951373571</v>
      </c>
      <c r="JB42">
        <v>0.31779413294362008</v>
      </c>
      <c r="JC42">
        <v>3.747997935254328</v>
      </c>
      <c r="JD42">
        <v>0.2668091117643967</v>
      </c>
      <c r="JE42">
        <v>0.1795555910058633</v>
      </c>
      <c r="JF42">
        <v>2.572923372150719</v>
      </c>
      <c r="JG42">
        <v>0.38866295468570272</v>
      </c>
      <c r="JH42">
        <v>8.1074441484133111</v>
      </c>
      <c r="JI42">
        <v>0.1233434337251287</v>
      </c>
      <c r="JJ42">
        <v>6.8941711471818516</v>
      </c>
      <c r="JK42">
        <v>1.1685934497210551</v>
      </c>
      <c r="JL42">
        <v>7.149934722475777</v>
      </c>
      <c r="JM42">
        <v>1.211946542121132</v>
      </c>
      <c r="JN42">
        <v>3.2372396953120859E-3</v>
      </c>
      <c r="JO42">
        <v>5.557878717831195</v>
      </c>
      <c r="JP42">
        <v>0.1799247610049004</v>
      </c>
      <c r="JQ42">
        <v>0.94208578889958805</v>
      </c>
      <c r="JR42">
        <v>1.061474455705419</v>
      </c>
      <c r="JS42">
        <v>-1.910791398639162</v>
      </c>
      <c r="JT42">
        <v>-0.52334336480276478</v>
      </c>
      <c r="JU42">
        <v>2.1537930500885261</v>
      </c>
      <c r="JV42">
        <v>0.46429716167897261</v>
      </c>
      <c r="JW42">
        <v>0.365077744177707</v>
      </c>
      <c r="JX42">
        <v>2.739142596195169</v>
      </c>
      <c r="JY42">
        <v>-0.74047121995564147</v>
      </c>
      <c r="JZ42">
        <v>-1.3504913804211129</v>
      </c>
      <c r="KA42">
        <v>1.077495534190577</v>
      </c>
      <c r="KB42">
        <v>0.92807809245465434</v>
      </c>
      <c r="KC42">
        <v>0.1826404068708834</v>
      </c>
      <c r="KD42">
        <v>5.4752396642816521</v>
      </c>
      <c r="KE42">
        <v>-0.37044154853506411</v>
      </c>
      <c r="KF42">
        <v>-2.6994812108808182</v>
      </c>
      <c r="KG42">
        <v>0.1027808740211849</v>
      </c>
      <c r="KH42">
        <v>-2.0065532471440491E-2</v>
      </c>
      <c r="KI42">
        <v>-1.346984971693565E-2</v>
      </c>
      <c r="KJ42">
        <v>1.887470897347477E-2</v>
      </c>
      <c r="KK42">
        <v>1.9820640079601249E-4</v>
      </c>
      <c r="KL42">
        <v>1.330545519017238E-4</v>
      </c>
      <c r="KM42">
        <v>1.2715802465726309</v>
      </c>
      <c r="KN42">
        <v>0.89117892743526828</v>
      </c>
      <c r="KO42">
        <v>1.12210911772556</v>
      </c>
      <c r="KP42">
        <v>6.0450326819503622E-4</v>
      </c>
      <c r="KQ42">
        <v>1654.2507751626599</v>
      </c>
      <c r="KR42">
        <v>5.6202886468776649E-4</v>
      </c>
      <c r="KS42">
        <v>1779.2680462337951</v>
      </c>
      <c r="KT42">
        <v>1075.1160784010351</v>
      </c>
      <c r="KU42">
        <v>2.4747527557530121E-2</v>
      </c>
      <c r="KV42">
        <v>0.14260302895671409</v>
      </c>
      <c r="KW42">
        <v>2.5024423437477781</v>
      </c>
      <c r="KX42">
        <v>0.39960960639051202</v>
      </c>
      <c r="KY42">
        <v>4.0199127518686426</v>
      </c>
      <c r="KZ42">
        <v>0.24876161790704371</v>
      </c>
      <c r="LA42">
        <v>5.6834346861054934</v>
      </c>
      <c r="LB42">
        <v>0.1759499414051045</v>
      </c>
      <c r="LC42">
        <v>-290.45549592808368</v>
      </c>
      <c r="LD42">
        <v>-3.4428682328930642E-3</v>
      </c>
      <c r="LE42">
        <v>18.564050356251339</v>
      </c>
      <c r="LF42">
        <v>5.3867554806715741E-2</v>
      </c>
      <c r="LG42">
        <v>4.5225361204039548E-2</v>
      </c>
      <c r="LH42">
        <v>1.063451932952498E-2</v>
      </c>
      <c r="LI42">
        <v>0.19020261273646821</v>
      </c>
      <c r="LJ42">
        <v>0.1070365047532299</v>
      </c>
      <c r="LK42">
        <v>280.40305045825278</v>
      </c>
      <c r="LL42">
        <v>3.5662950112908382E-3</v>
      </c>
      <c r="LM42">
        <v>157.7967937000918</v>
      </c>
      <c r="LN42">
        <v>301.5940480353072</v>
      </c>
      <c r="LO42">
        <v>253.72901271883379</v>
      </c>
      <c r="LP42">
        <v>3.9412126712846021E-3</v>
      </c>
      <c r="LQ42">
        <v>169.7220258525268</v>
      </c>
      <c r="LR42">
        <v>2.4293972994568372E-3</v>
      </c>
      <c r="LS42">
        <v>3.397527573521316</v>
      </c>
      <c r="LT42">
        <v>0.29433168042358682</v>
      </c>
      <c r="LU42">
        <v>182.2370782632527</v>
      </c>
      <c r="LV42">
        <v>-369.62349476186569</v>
      </c>
      <c r="LW42">
        <v>0.14599918431165049</v>
      </c>
      <c r="LX42">
        <v>-1.314306703771897E-6</v>
      </c>
      <c r="LY42">
        <v>1.1886462837007701</v>
      </c>
      <c r="LZ42">
        <v>1.486270917223074E-5</v>
      </c>
      <c r="MA42">
        <v>1.3324101456386379E-5</v>
      </c>
      <c r="MB42">
        <v>75051.965288112493</v>
      </c>
      <c r="MC42">
        <v>6.7735650668383926E-2</v>
      </c>
      <c r="MD42">
        <v>23.715661348894731</v>
      </c>
      <c r="ME42">
        <v>4.2166228691176887E-2</v>
      </c>
      <c r="MF42">
        <v>33.529685999176152</v>
      </c>
      <c r="MG42">
        <v>2.9824317472718669E-2</v>
      </c>
      <c r="MH42">
        <v>-1713.5556425083309</v>
      </c>
      <c r="MI42">
        <v>-5.8358186637942112E-4</v>
      </c>
      <c r="MJ42">
        <v>9.1307961980824776E-3</v>
      </c>
      <c r="MK42">
        <v>7.6659049704492794E-3</v>
      </c>
      <c r="ML42">
        <v>364.75824988208149</v>
      </c>
      <c r="MM42">
        <v>2.7415418303034368E-3</v>
      </c>
      <c r="MN42">
        <v>0.66891059888607141</v>
      </c>
      <c r="MO42">
        <v>37863.212665276427</v>
      </c>
      <c r="MP42">
        <v>42235.487324407521</v>
      </c>
      <c r="MQ42">
        <v>1.8231492858421751E-3</v>
      </c>
      <c r="MR42">
        <v>2.5783102707218748</v>
      </c>
      <c r="MS42">
        <v>0.38785091591013993</v>
      </c>
      <c r="MT42">
        <v>-71499.970105200846</v>
      </c>
      <c r="MU42">
        <v>-0.43670099703271498</v>
      </c>
      <c r="MV42">
        <v>-7.2788013672348866</v>
      </c>
      <c r="MW42">
        <v>-11.692635599605881</v>
      </c>
      <c r="MX42">
        <v>-8.5523917296602248E-2</v>
      </c>
      <c r="MY42">
        <v>-16.531286831511672</v>
      </c>
      <c r="MZ42">
        <v>-6.0491358609410642E-2</v>
      </c>
      <c r="NA42">
        <v>-1.40785795020667E-2</v>
      </c>
      <c r="NB42">
        <v>-1.153492747708991E-2</v>
      </c>
      <c r="NC42">
        <v>-0.19555395580959609</v>
      </c>
      <c r="ND42">
        <v>-2.0921110108653791E-2</v>
      </c>
      <c r="NE42">
        <v>844.84178673061569</v>
      </c>
      <c r="NF42">
        <v>1.1836535736114791E-3</v>
      </c>
      <c r="NG42">
        <v>3.7369132273466269E-3</v>
      </c>
      <c r="NH42">
        <v>5.6579299633575568E-3</v>
      </c>
      <c r="NI42">
        <v>4.6356815890554043E-3</v>
      </c>
      <c r="NJ42">
        <v>1.0592965202083691</v>
      </c>
      <c r="NK42">
        <v>0.94402273671520665</v>
      </c>
      <c r="NL42">
        <v>40.672481792517409</v>
      </c>
      <c r="NM42">
        <v>2.4586648169179881E-2</v>
      </c>
      <c r="NN42">
        <v>42.181370843463519</v>
      </c>
      <c r="NO42">
        <v>2.3707147966125459E-2</v>
      </c>
      <c r="NP42">
        <v>32.788962752747068</v>
      </c>
      <c r="NQ42">
        <v>3.0498067521706518E-2</v>
      </c>
      <c r="NR42">
        <v>0.1573134690912705</v>
      </c>
      <c r="NS42">
        <v>0.103123805833207</v>
      </c>
      <c r="NT42">
        <v>0.32393162114020613</v>
      </c>
      <c r="NU42">
        <v>3.3076770484337429E-3</v>
      </c>
      <c r="NV42">
        <v>302.32697610956961</v>
      </c>
      <c r="NW42">
        <v>0.54252343767213107</v>
      </c>
      <c r="NX42">
        <v>1.843238338772639</v>
      </c>
      <c r="NY42">
        <v>1.70952563832295</v>
      </c>
      <c r="NZ42">
        <v>0.58495759149947779</v>
      </c>
      <c r="OA42">
        <v>0.97160832474573133</v>
      </c>
      <c r="OB42">
        <v>1.0292213174086371</v>
      </c>
      <c r="OC42">
        <v>0.15680130155448291</v>
      </c>
      <c r="OD42">
        <v>6.3774980825177359</v>
      </c>
      <c r="OE42">
        <v>0.1539712569479299</v>
      </c>
      <c r="OF42">
        <v>6.4947186885548414</v>
      </c>
      <c r="OG42">
        <v>0.17463695920882991</v>
      </c>
      <c r="OH42">
        <v>5.726164750751332</v>
      </c>
      <c r="OI42">
        <v>0.39662762018204251</v>
      </c>
      <c r="OJ42">
        <v>2.521256587075364</v>
      </c>
      <c r="OK42">
        <v>3.0520077998019022</v>
      </c>
      <c r="OL42">
        <v>0.32765316001646771</v>
      </c>
      <c r="OM42">
        <v>1.0622562824976769</v>
      </c>
      <c r="ON42">
        <v>0.94139240828842741</v>
      </c>
      <c r="OO42">
        <v>1.2955220778273759</v>
      </c>
      <c r="OP42">
        <v>0.77188958576223266</v>
      </c>
      <c r="OQ42">
        <v>1.543085664165863</v>
      </c>
      <c r="OR42">
        <v>0.64805216147255473</v>
      </c>
      <c r="OS42">
        <v>1.9890762640306661</v>
      </c>
      <c r="OT42">
        <v>0.50274593190992045</v>
      </c>
      <c r="OU42">
        <v>3.2431414155454639</v>
      </c>
      <c r="OV42">
        <v>0.3083430143399436</v>
      </c>
      <c r="OW42">
        <v>20.095899501043011</v>
      </c>
      <c r="OX42">
        <v>4.9761395350733033E-2</v>
      </c>
      <c r="OY42">
        <v>20.4652690387353</v>
      </c>
      <c r="OZ42">
        <v>4.8863271628986002E-2</v>
      </c>
      <c r="PA42">
        <v>18.043507009897048</v>
      </c>
      <c r="PB42">
        <v>5.5421598442669133E-2</v>
      </c>
      <c r="PC42">
        <v>2.372904174551109E-2</v>
      </c>
      <c r="PD42">
        <v>7.9446388434203508</v>
      </c>
      <c r="PE42">
        <v>0.1258710458346621</v>
      </c>
      <c r="PF42">
        <v>1.681895717994921</v>
      </c>
      <c r="PG42">
        <v>0.59456718350656979</v>
      </c>
      <c r="PH42">
        <v>0.9685644521687411</v>
      </c>
      <c r="PI42">
        <v>1.0324558141287039</v>
      </c>
      <c r="PJ42">
        <v>0.33711043411715619</v>
      </c>
      <c r="PK42">
        <v>2.966386972325127</v>
      </c>
      <c r="PL42">
        <v>0.41113808151631431</v>
      </c>
      <c r="PM42">
        <v>2.4322728663613691</v>
      </c>
      <c r="PN42">
        <v>0.48970317869412272</v>
      </c>
      <c r="PO42">
        <v>2.0420533161877179</v>
      </c>
      <c r="PP42">
        <v>1.1242335329798819E-2</v>
      </c>
      <c r="PQ42">
        <v>0.59860094196299252</v>
      </c>
      <c r="PR42">
        <v>1.9777560271089749E-4</v>
      </c>
      <c r="PS42">
        <v>4.8696307408248138E-5</v>
      </c>
      <c r="PT42">
        <v>4.5359187461253949</v>
      </c>
      <c r="PU42">
        <v>4.9670480727020907</v>
      </c>
      <c r="PV42">
        <v>9.5907470911456212</v>
      </c>
      <c r="PW42">
        <v>9.875464005830862</v>
      </c>
      <c r="PX42">
        <v>8.0087247580287961</v>
      </c>
      <c r="PY42">
        <v>4.4742936562149502</v>
      </c>
      <c r="PZ42">
        <v>4.7318016483798724</v>
      </c>
      <c r="QA42">
        <v>5.7648505229306286</v>
      </c>
      <c r="QB42">
        <v>0.41729131156436189</v>
      </c>
      <c r="QC42">
        <v>0.58937383422109102</v>
      </c>
      <c r="QD42">
        <v>158.63535706771449</v>
      </c>
      <c r="QE42">
        <v>12.9289034098296</v>
      </c>
      <c r="QF42">
        <v>15.17153964987048</v>
      </c>
      <c r="QG42">
        <v>9.9900126310299484</v>
      </c>
      <c r="QH42">
        <v>1.826667840222457</v>
      </c>
      <c r="QI42">
        <v>0.15616446908062151</v>
      </c>
      <c r="QJ42">
        <v>0.14283920998837449</v>
      </c>
      <c r="QK42">
        <v>0.70163170598476865</v>
      </c>
      <c r="QL42">
        <v>1.809508824071989</v>
      </c>
      <c r="QM42">
        <v>0.42870682925153031</v>
      </c>
      <c r="QN42">
        <v>0.5469155683370942</v>
      </c>
      <c r="QO42">
        <v>0.5753828969258914</v>
      </c>
      <c r="QP42">
        <v>0.56205763783364426</v>
      </c>
      <c r="QQ42">
        <v>0.14235187185407749</v>
      </c>
      <c r="QR42">
        <v>0.55405696613435973</v>
      </c>
      <c r="QS42">
        <v>0.85484545851908167</v>
      </c>
      <c r="QT42">
        <v>0.55896553799257309</v>
      </c>
      <c r="QU42">
        <v>0.30145754582765072</v>
      </c>
      <c r="QV42">
        <v>1.1069490687647289E-2</v>
      </c>
      <c r="QW42">
        <v>0.40144768477908238</v>
      </c>
      <c r="QX42">
        <v>1.60930067341051</v>
      </c>
      <c r="QY42">
        <v>1.6251206896774739</v>
      </c>
      <c r="QZ42">
        <v>1.515727678399059</v>
      </c>
      <c r="RA42">
        <v>0.80323409173405469</v>
      </c>
    </row>
    <row r="43" spans="1:469" x14ac:dyDescent="0.2">
      <c r="A43" s="11"/>
      <c r="B43" s="14" t="s">
        <v>1029</v>
      </c>
      <c r="C43" s="7">
        <v>7.0000000000000009</v>
      </c>
      <c r="D43">
        <v>-9.8779537038512222E-3</v>
      </c>
      <c r="E43">
        <v>-0.28510591865712048</v>
      </c>
      <c r="F43">
        <v>-2.1120289033650042E-2</v>
      </c>
      <c r="G43">
        <v>-0.96565947113074313</v>
      </c>
      <c r="H43">
        <v>4.3137122311148286E-3</v>
      </c>
      <c r="I43">
        <v>3.9697733872564537E-3</v>
      </c>
      <c r="J43">
        <v>5.8995462868865971</v>
      </c>
      <c r="K43">
        <v>3.8790286589746978</v>
      </c>
      <c r="L43">
        <v>6.2493688525071791</v>
      </c>
      <c r="M43">
        <v>239.94918893750881</v>
      </c>
      <c r="N43">
        <v>248.8509497353418</v>
      </c>
      <c r="O43">
        <v>0.750453326942363</v>
      </c>
      <c r="P43">
        <v>0.75412675090991277</v>
      </c>
      <c r="Q43">
        <v>171.05167425766311</v>
      </c>
      <c r="R43">
        <v>55.571287572370757</v>
      </c>
      <c r="S43">
        <v>30.10611040955612</v>
      </c>
      <c r="T43">
        <v>3.318014631376299</v>
      </c>
      <c r="U43">
        <v>2.4213374099101999</v>
      </c>
      <c r="V43">
        <v>49.000000000000007</v>
      </c>
      <c r="W43">
        <v>9.7573969375428082E-5</v>
      </c>
      <c r="X43">
        <v>8.1285384853320597E-2</v>
      </c>
      <c r="Y43">
        <v>4.4606660886491818E-4</v>
      </c>
      <c r="Z43">
        <v>0.93249821418450651</v>
      </c>
      <c r="AA43">
        <v>1.8608113212869671E-5</v>
      </c>
      <c r="AB43">
        <v>1.5759100746169581E-5</v>
      </c>
      <c r="AC43">
        <v>34.804646391117437</v>
      </c>
      <c r="AD43">
        <v>15.046863337147039</v>
      </c>
      <c r="AE43">
        <v>39.054611054686887</v>
      </c>
      <c r="AF43">
        <v>57575.613271768299</v>
      </c>
      <c r="AG43">
        <v>61926.79518418161</v>
      </c>
      <c r="AH43">
        <v>0.56318019591886115</v>
      </c>
      <c r="AI43">
        <v>0.56870715643794156</v>
      </c>
      <c r="AJ43">
        <v>29258.675266349692</v>
      </c>
      <c r="AK43">
        <v>3088.1680024511279</v>
      </c>
      <c r="AL43">
        <v>906.37788399238332</v>
      </c>
      <c r="AM43">
        <v>11.0092210940272</v>
      </c>
      <c r="AN43">
        <v>5.8628748526306351</v>
      </c>
      <c r="AO43">
        <v>343.00000000000011</v>
      </c>
      <c r="AP43">
        <v>-9.6383115219147552E-7</v>
      </c>
      <c r="AQ43">
        <v>-2.3174944322003559E-2</v>
      </c>
      <c r="AR43">
        <v>-9.4210557074871937E-6</v>
      </c>
      <c r="AS43">
        <v>-0.90047573233977296</v>
      </c>
      <c r="AT43">
        <v>8.0270045564325359E-8</v>
      </c>
      <c r="AU43">
        <v>6.2560058749237313E-8</v>
      </c>
      <c r="AV43">
        <v>205.33162238311789</v>
      </c>
      <c r="AW43">
        <v>58.367214112469043</v>
      </c>
      <c r="AX43">
        <v>244.06666987194279</v>
      </c>
      <c r="AY43">
        <v>13815221.70714047</v>
      </c>
      <c r="AZ43">
        <v>15410541.795649581</v>
      </c>
      <c r="BA43">
        <v>0.42264045169536119</v>
      </c>
      <c r="BB43">
        <v>0.42887728010376042</v>
      </c>
      <c r="BC43">
        <v>5004745.3908703914</v>
      </c>
      <c r="BD43">
        <v>171613.47213600541</v>
      </c>
      <c r="BE43">
        <v>27287.512648254538</v>
      </c>
      <c r="BF43">
        <v>36.528756670038831</v>
      </c>
      <c r="BG43">
        <v>14.19599821029631</v>
      </c>
      <c r="BH43">
        <v>0.14285714285714279</v>
      </c>
      <c r="BI43">
        <v>-101.2355422976035</v>
      </c>
      <c r="BJ43">
        <v>-3.5074683987975681</v>
      </c>
      <c r="BK43">
        <v>-47.347836878877153</v>
      </c>
      <c r="BL43">
        <v>-1.035561737751141</v>
      </c>
      <c r="BM43">
        <v>231.81889435901519</v>
      </c>
      <c r="BN43">
        <v>251.9035477466156</v>
      </c>
      <c r="BO43">
        <v>0.16950456041387141</v>
      </c>
      <c r="BP43">
        <v>0.25779649698806789</v>
      </c>
      <c r="BQ43">
        <v>0.16001615900761099</v>
      </c>
      <c r="BR43">
        <v>4.1675489899673512E-3</v>
      </c>
      <c r="BS43">
        <v>4.0184696946647018E-3</v>
      </c>
      <c r="BT43">
        <v>1.332527905598589</v>
      </c>
      <c r="BU43">
        <v>1.3260370339514169</v>
      </c>
      <c r="BV43">
        <v>5.8461865651993176E-3</v>
      </c>
      <c r="BW43">
        <v>1.7994904269541988E-2</v>
      </c>
      <c r="BX43">
        <v>3.3215848423999182E-2</v>
      </c>
      <c r="BY43">
        <v>0.30138504831885088</v>
      </c>
      <c r="BZ43">
        <v>0.41299489939202111</v>
      </c>
      <c r="CA43">
        <v>2.6457513110645912</v>
      </c>
      <c r="CB43">
        <v>2.428898163136239</v>
      </c>
      <c r="CC43">
        <v>1.9695249830796</v>
      </c>
      <c r="CD43">
        <v>2.4998737673144982</v>
      </c>
      <c r="CE43">
        <v>15.49029337803222</v>
      </c>
      <c r="CF43">
        <v>15.775010292717459</v>
      </c>
      <c r="CG43">
        <v>0.86628709267907422</v>
      </c>
      <c r="CH43">
        <v>0.86840471607995817</v>
      </c>
      <c r="CI43">
        <v>13.07867249600138</v>
      </c>
      <c r="CJ43">
        <v>7.454615186069014</v>
      </c>
      <c r="CK43">
        <v>5.4869035356525204</v>
      </c>
      <c r="CL43">
        <v>1.821541828061134</v>
      </c>
      <c r="CM43">
        <v>1.556064719062225</v>
      </c>
      <c r="CN43">
        <v>1096.6331584284601</v>
      </c>
      <c r="CO43">
        <v>0.9901706730382237</v>
      </c>
      <c r="CP43">
        <v>0.75193460619761521</v>
      </c>
      <c r="CQ43">
        <v>0.97910118235057642</v>
      </c>
      <c r="CR43">
        <v>0.38073203514481319</v>
      </c>
      <c r="CS43">
        <v>1.0043230296805019</v>
      </c>
      <c r="CT43">
        <v>1.003977663374662</v>
      </c>
      <c r="CU43">
        <v>364.87188314609472</v>
      </c>
      <c r="CV43">
        <v>48.377201481439087</v>
      </c>
      <c r="CW43">
        <v>517.68598532556905</v>
      </c>
      <c r="CX43">
        <v>1.6166227745147939E+104</v>
      </c>
      <c r="CY43">
        <v>1.1873924590014161E+108</v>
      </c>
      <c r="CZ43">
        <v>2.117959927317441</v>
      </c>
      <c r="DA43">
        <v>2.1257543995123371</v>
      </c>
      <c r="DB43">
        <v>1.935522616581566E+74</v>
      </c>
      <c r="DC43">
        <v>1.3623965805809979E+24</v>
      </c>
      <c r="DD43">
        <v>11882768121199.199</v>
      </c>
      <c r="DE43">
        <v>27.60548904458209</v>
      </c>
      <c r="DF43">
        <v>11.260909700602451</v>
      </c>
      <c r="DG43">
        <v>0.84509804001425692</v>
      </c>
      <c r="DH43">
        <v>0.77081861288310305</v>
      </c>
      <c r="DI43">
        <v>0.58872298825914127</v>
      </c>
      <c r="DJ43">
        <v>0.79583615850978262</v>
      </c>
      <c r="DK43">
        <v>2.3801192862936129</v>
      </c>
      <c r="DL43">
        <v>2.3959393025605769</v>
      </c>
      <c r="DM43">
        <v>-0.12467631272343591</v>
      </c>
      <c r="DN43">
        <v>-0.1225556533418668</v>
      </c>
      <c r="DO43">
        <v>2.233127329426114</v>
      </c>
      <c r="DP43">
        <v>1.7448504593928571</v>
      </c>
      <c r="DQ43">
        <v>1.4786546500068569</v>
      </c>
      <c r="DR43">
        <v>0.52087829679140973</v>
      </c>
      <c r="DS43">
        <v>0.38405531197453963</v>
      </c>
      <c r="DT43">
        <v>-1.6896405192834361</v>
      </c>
      <c r="DU43">
        <v>-0.54893060590328113</v>
      </c>
      <c r="DV43">
        <v>-0.29738676482862869</v>
      </c>
      <c r="DW43">
        <v>-3.2775194917436058E-2</v>
      </c>
      <c r="DX43">
        <v>-2.391785883649598E-2</v>
      </c>
      <c r="DY43">
        <v>-289.01583971701899</v>
      </c>
      <c r="DZ43">
        <v>-49436.643270580513</v>
      </c>
      <c r="EA43">
        <v>-7.3636343688015984E-2</v>
      </c>
      <c r="EB43">
        <v>-5.4199379102673167E-2</v>
      </c>
      <c r="EC43">
        <v>-1.799310584721641E-2</v>
      </c>
      <c r="ED43">
        <v>-1.537073525509291E-2</v>
      </c>
      <c r="EE43">
        <v>-2.0921110108653791E-2</v>
      </c>
      <c r="EF43">
        <v>1.2105990698562E-3</v>
      </c>
      <c r="EG43">
        <v>3.2372396953120859E-3</v>
      </c>
      <c r="EH43">
        <v>2.4293972994568372E-3</v>
      </c>
      <c r="EI43">
        <v>1.8231492858421751E-3</v>
      </c>
      <c r="EJ43">
        <v>-0.43670099703271498</v>
      </c>
      <c r="EK43">
        <v>3.7369132273466282E-3</v>
      </c>
      <c r="EL43">
        <v>7.2311082728115624E-3</v>
      </c>
      <c r="EM43">
        <v>6.1772243105819094E-3</v>
      </c>
      <c r="EN43">
        <v>3.3551141930892929</v>
      </c>
      <c r="EO43">
        <v>2.5301813653661629</v>
      </c>
      <c r="EP43">
        <v>0.94402273671520653</v>
      </c>
      <c r="EQ43">
        <v>2.4586648169179871E-2</v>
      </c>
      <c r="ER43">
        <v>2.3707147966125459E-2</v>
      </c>
      <c r="ES43">
        <v>3.4489848243167941E-2</v>
      </c>
      <c r="ET43">
        <v>0.19595843523559239</v>
      </c>
      <c r="EU43">
        <v>364.75824988208149</v>
      </c>
      <c r="EV43">
        <v>1.0592965202083691</v>
      </c>
      <c r="EW43">
        <v>302.32697610956961</v>
      </c>
      <c r="EX43">
        <v>40.672481792517409</v>
      </c>
      <c r="EY43">
        <v>42.181370843463519</v>
      </c>
      <c r="EZ43">
        <v>1.8316970800569869</v>
      </c>
      <c r="FA43">
        <v>0.58129493607442029</v>
      </c>
      <c r="FB43">
        <v>1.669019082563292E-2</v>
      </c>
      <c r="FC43">
        <v>28.994038853101909</v>
      </c>
      <c r="FD43">
        <v>3.2375185802913331E-4</v>
      </c>
      <c r="FE43">
        <v>2.3625950228215619E-4</v>
      </c>
      <c r="FF43">
        <v>2.2578928106794001</v>
      </c>
      <c r="FG43">
        <v>-2.3337604256380711E-6</v>
      </c>
      <c r="FH43">
        <v>2.8548850844043989</v>
      </c>
      <c r="FI43">
        <v>7.273763938710991E-4</v>
      </c>
      <c r="FJ43">
        <v>1.777350665472984E-4</v>
      </c>
      <c r="FK43">
        <v>1.518314112439616E-4</v>
      </c>
      <c r="FL43">
        <v>1.698584501729389</v>
      </c>
      <c r="FM43">
        <v>1.4510275716810399</v>
      </c>
      <c r="FN43">
        <v>14.926922079195609</v>
      </c>
      <c r="FO43">
        <v>0.2034744561382637</v>
      </c>
      <c r="FP43">
        <v>0.62630627994341825</v>
      </c>
      <c r="FQ43">
        <v>1.1560658589782471</v>
      </c>
      <c r="FR43">
        <v>37.615258936900183</v>
      </c>
      <c r="FS43">
        <v>11.97483791585679</v>
      </c>
      <c r="FT43">
        <v>33.601561740322879</v>
      </c>
      <c r="FU43">
        <v>22.249114441490171</v>
      </c>
      <c r="FV43">
        <v>1.38133176763455</v>
      </c>
      <c r="FW43">
        <v>0.43837006146218799</v>
      </c>
      <c r="FX43">
        <v>-1.75565875890513E-6</v>
      </c>
      <c r="FY43">
        <v>-1.499783651058248E-6</v>
      </c>
      <c r="FZ43">
        <v>-5.020387289479978E-7</v>
      </c>
      <c r="GA43">
        <v>1.200406972186763</v>
      </c>
      <c r="GB43">
        <v>3.69492288829395</v>
      </c>
      <c r="GC43">
        <v>6.8202640457314807</v>
      </c>
      <c r="GD43">
        <v>145.91066743098989</v>
      </c>
      <c r="GE43">
        <v>46.450739462185332</v>
      </c>
      <c r="GF43">
        <v>101.8420603576228</v>
      </c>
      <c r="GG43">
        <v>86.304952555348223</v>
      </c>
      <c r="GH43">
        <v>-43.417624030425401</v>
      </c>
      <c r="GI43">
        <v>-0.59184186730091715</v>
      </c>
      <c r="GJ43">
        <v>-1.8217238923205441</v>
      </c>
      <c r="GK43">
        <v>-3.3626244280785569</v>
      </c>
      <c r="GL43">
        <v>0.42374000401881262</v>
      </c>
      <c r="GM43">
        <v>2.6256753697252542</v>
      </c>
      <c r="GN43">
        <v>2.6739361851913701</v>
      </c>
      <c r="GO43">
        <v>2.2168946322317051</v>
      </c>
      <c r="GP43">
        <v>1.263591270169198</v>
      </c>
      <c r="GQ43">
        <v>0.93005517184409714</v>
      </c>
      <c r="GR43">
        <v>0.13489785820966479</v>
      </c>
      <c r="GS43">
        <v>-2.0773742145947949E-2</v>
      </c>
      <c r="GT43">
        <v>0.37852526632257599</v>
      </c>
      <c r="GU43">
        <v>0.29576011010732778</v>
      </c>
      <c r="GV43">
        <v>0.25063870645333919</v>
      </c>
      <c r="GW43">
        <v>0.38866295468570272</v>
      </c>
      <c r="GX43">
        <v>0.1233434337251287</v>
      </c>
      <c r="GY43">
        <v>5.1632409562542936</v>
      </c>
      <c r="GZ43">
        <v>0.99445121024653071</v>
      </c>
      <c r="HA43">
        <v>0.99410923865903245</v>
      </c>
      <c r="HB43">
        <v>0.98299571726370072</v>
      </c>
      <c r="HC43">
        <v>1.0083178886119919</v>
      </c>
      <c r="HD43">
        <v>40.883478153338977</v>
      </c>
      <c r="HE43">
        <v>84.410982229029784</v>
      </c>
      <c r="HF43">
        <v>71.533173924848541</v>
      </c>
      <c r="HG43">
        <v>1.638571057562253</v>
      </c>
      <c r="HH43">
        <v>-0.43670099703271498</v>
      </c>
      <c r="HI43">
        <v>-1.715648890655376E-7</v>
      </c>
      <c r="HJ43">
        <v>-1.5951017123480041E-7</v>
      </c>
      <c r="HK43">
        <v>1048.4975368525761</v>
      </c>
      <c r="HL43">
        <v>-4.8107318245508483E-5</v>
      </c>
      <c r="HM43">
        <v>-6.4098678909782269E-10</v>
      </c>
      <c r="HN43">
        <v>-43.417624030425401</v>
      </c>
      <c r="HO43">
        <v>-1.6896405192834361</v>
      </c>
      <c r="HP43">
        <v>-0.59184186730091715</v>
      </c>
      <c r="HQ43">
        <v>-0.54893060590328113</v>
      </c>
      <c r="HR43">
        <v>-1.8217238923205441</v>
      </c>
      <c r="HS43">
        <v>-0.29738676482862869</v>
      </c>
      <c r="HT43">
        <v>-3.3626244280785569</v>
      </c>
      <c r="HU43">
        <v>-3.2775194917436058E-2</v>
      </c>
      <c r="HV43">
        <v>-2.391785883649598E-2</v>
      </c>
      <c r="HW43">
        <v>-2.707238940605377E-5</v>
      </c>
      <c r="HX43">
        <v>1.767431920703532E-5</v>
      </c>
      <c r="HY43">
        <v>3.2372396953120868E-3</v>
      </c>
      <c r="HZ43">
        <v>8.3326811105422639E-6</v>
      </c>
      <c r="IA43">
        <v>-3.4599292655403999E-2</v>
      </c>
      <c r="IB43">
        <v>1.8743382894333019E-3</v>
      </c>
      <c r="IC43">
        <v>0.94402273671520653</v>
      </c>
      <c r="ID43">
        <v>1.05929652020837</v>
      </c>
      <c r="IE43">
        <v>2.4586648169179881E-2</v>
      </c>
      <c r="IF43">
        <v>40.672481792517409</v>
      </c>
      <c r="IG43">
        <v>2.3707147966125459E-2</v>
      </c>
      <c r="IH43">
        <v>42.181370843463533</v>
      </c>
      <c r="II43">
        <v>3.4489848243167941E-2</v>
      </c>
      <c r="IJ43">
        <v>28.994038853101909</v>
      </c>
      <c r="IK43">
        <v>0.19595843523559239</v>
      </c>
      <c r="IL43">
        <v>0.15105889234502051</v>
      </c>
      <c r="IM43">
        <v>0.42374000401881262</v>
      </c>
      <c r="IN43">
        <v>0.38085439332305498</v>
      </c>
      <c r="IO43">
        <v>2.6256753697252551</v>
      </c>
      <c r="IP43">
        <v>2.6739361851913701</v>
      </c>
      <c r="IQ43">
        <v>0.45108142960918229</v>
      </c>
      <c r="IR43">
        <v>2.2168946322317051</v>
      </c>
      <c r="IS43">
        <v>0.79139514778864939</v>
      </c>
      <c r="IT43">
        <v>1.263591270169198</v>
      </c>
      <c r="IU43">
        <v>1.0752050311351069</v>
      </c>
      <c r="IV43">
        <v>0.93005517184409714</v>
      </c>
      <c r="IW43">
        <v>0.13489785820966479</v>
      </c>
      <c r="IX43">
        <v>-48.137691946612343</v>
      </c>
      <c r="IY43">
        <v>-2.0773742145947949E-2</v>
      </c>
      <c r="IZ43">
        <v>0.3785252663225761</v>
      </c>
      <c r="JA43">
        <v>3.3811185681433238</v>
      </c>
      <c r="JB43">
        <v>0.29576011010732778</v>
      </c>
      <c r="JC43">
        <v>3.989806738753527</v>
      </c>
      <c r="JD43">
        <v>0.25063870645333919</v>
      </c>
      <c r="JE43">
        <v>0.1795555910058633</v>
      </c>
      <c r="JF43">
        <v>2.572923372150719</v>
      </c>
      <c r="JG43">
        <v>0.38866295468570272</v>
      </c>
      <c r="JH43">
        <v>8.1074441484133111</v>
      </c>
      <c r="JI43">
        <v>0.1233434337251287</v>
      </c>
      <c r="JJ43">
        <v>6.8941711471818516</v>
      </c>
      <c r="JK43">
        <v>1.1685934497210551</v>
      </c>
      <c r="JL43">
        <v>7.149934722475777</v>
      </c>
      <c r="JM43">
        <v>1.211946542121132</v>
      </c>
      <c r="JN43">
        <v>3.2372396953120859E-3</v>
      </c>
      <c r="JO43">
        <v>4.9146218104177466</v>
      </c>
      <c r="JP43">
        <v>0.2034744561382637</v>
      </c>
      <c r="JQ43">
        <v>0.83305080957528532</v>
      </c>
      <c r="JR43">
        <v>1.200406972186763</v>
      </c>
      <c r="JS43">
        <v>-1.6896405192834361</v>
      </c>
      <c r="JT43">
        <v>-0.59184186730091703</v>
      </c>
      <c r="JU43">
        <v>1.5966628980478079</v>
      </c>
      <c r="JV43">
        <v>0.62630627994341825</v>
      </c>
      <c r="JW43">
        <v>0.27064164266273177</v>
      </c>
      <c r="JX43">
        <v>3.69492288829395</v>
      </c>
      <c r="JY43">
        <v>-0.54893060590328113</v>
      </c>
      <c r="JZ43">
        <v>-1.8217238923205441</v>
      </c>
      <c r="KA43">
        <v>0.86500262267395311</v>
      </c>
      <c r="KB43">
        <v>1.1560658589782471</v>
      </c>
      <c r="KC43">
        <v>0.14662188931319431</v>
      </c>
      <c r="KD43">
        <v>6.8202640457314807</v>
      </c>
      <c r="KE43">
        <v>-0.29738676482862869</v>
      </c>
      <c r="KF43">
        <v>-3.3626244280785569</v>
      </c>
      <c r="KG43">
        <v>8.251145621297884E-2</v>
      </c>
      <c r="KH43">
        <v>-3.2775194917436058E-2</v>
      </c>
      <c r="KI43">
        <v>-2.391785883649598E-2</v>
      </c>
      <c r="KJ43">
        <v>1.669019082563292E-2</v>
      </c>
      <c r="KK43">
        <v>3.2375185802913331E-4</v>
      </c>
      <c r="KL43">
        <v>2.3625950228215619E-4</v>
      </c>
      <c r="KM43">
        <v>2.2578928106794001</v>
      </c>
      <c r="KN43">
        <v>0.89117892743526828</v>
      </c>
      <c r="KO43">
        <v>1.12210911772556</v>
      </c>
      <c r="KP43">
        <v>6.0450326819503622E-4</v>
      </c>
      <c r="KQ43">
        <v>1654.2507751626599</v>
      </c>
      <c r="KR43">
        <v>5.6202886468776649E-4</v>
      </c>
      <c r="KS43">
        <v>1779.2680462337951</v>
      </c>
      <c r="KT43">
        <v>840.65428901518317</v>
      </c>
      <c r="KU43">
        <v>3.8399708339981867E-2</v>
      </c>
      <c r="KV43">
        <v>0.14260302895671409</v>
      </c>
      <c r="KW43">
        <v>2.6611757731343491</v>
      </c>
      <c r="KX43">
        <v>0.37577375012030628</v>
      </c>
      <c r="KY43">
        <v>4.6688723055965964</v>
      </c>
      <c r="KZ43">
        <v>0.21418448279283539</v>
      </c>
      <c r="LA43">
        <v>6.3432218490749097</v>
      </c>
      <c r="LB43">
        <v>0.1576485930640813</v>
      </c>
      <c r="LC43">
        <v>-283.99054178292772</v>
      </c>
      <c r="LD43">
        <v>-3.521244030600021E-3</v>
      </c>
      <c r="LE43">
        <v>19.94706549421328</v>
      </c>
      <c r="LF43">
        <v>5.0132687451700797E-2</v>
      </c>
      <c r="LG43">
        <v>4.2484403760074632E-2</v>
      </c>
      <c r="LH43">
        <v>1.063451932952498E-2</v>
      </c>
      <c r="LI43">
        <v>0.19020261273646821</v>
      </c>
      <c r="LJ43">
        <v>0.1070365047532299</v>
      </c>
      <c r="LK43">
        <v>280.40305045825278</v>
      </c>
      <c r="LL43">
        <v>3.5662950112908382E-3</v>
      </c>
      <c r="LM43">
        <v>157.7967937000918</v>
      </c>
      <c r="LN43">
        <v>301.5940480353072</v>
      </c>
      <c r="LO43">
        <v>253.72901271883379</v>
      </c>
      <c r="LP43">
        <v>3.9412126712846021E-3</v>
      </c>
      <c r="LQ43">
        <v>169.7220258525268</v>
      </c>
      <c r="LR43">
        <v>2.4293972994568372E-3</v>
      </c>
      <c r="LS43">
        <v>3.3551141930892929</v>
      </c>
      <c r="LT43">
        <v>0.29805244842627199</v>
      </c>
      <c r="LU43">
        <v>142.49473571955431</v>
      </c>
      <c r="LV43">
        <v>-289.01583971701899</v>
      </c>
      <c r="LW43">
        <v>0.22654085675466831</v>
      </c>
      <c r="LX43">
        <v>-2.3337604256380711E-6</v>
      </c>
      <c r="LY43">
        <v>1.1886462837007701</v>
      </c>
      <c r="LZ43">
        <v>1.486270917223074E-5</v>
      </c>
      <c r="MA43">
        <v>1.3324101456386379E-5</v>
      </c>
      <c r="MB43">
        <v>75051.965288112493</v>
      </c>
      <c r="MC43">
        <v>6.3695364329214493E-2</v>
      </c>
      <c r="MD43">
        <v>27.544228274430061</v>
      </c>
      <c r="ME43">
        <v>3.630524660327198E-2</v>
      </c>
      <c r="MF43">
        <v>37.422130906607819</v>
      </c>
      <c r="MG43">
        <v>2.6722155467192411E-2</v>
      </c>
      <c r="MH43">
        <v>-1675.415346286384</v>
      </c>
      <c r="MI43">
        <v>-5.9686692151682545E-4</v>
      </c>
      <c r="MJ43">
        <v>8.4977191488665518E-3</v>
      </c>
      <c r="MK43">
        <v>7.201300183796876E-3</v>
      </c>
      <c r="ML43">
        <v>364.75824988208149</v>
      </c>
      <c r="MM43">
        <v>2.7415418303034368E-3</v>
      </c>
      <c r="MN43">
        <v>0.66891059888607141</v>
      </c>
      <c r="MO43">
        <v>37863.212665276427</v>
      </c>
      <c r="MP43">
        <v>42235.487324407521</v>
      </c>
      <c r="MQ43">
        <v>1.8231492858421751E-3</v>
      </c>
      <c r="MR43">
        <v>2.5301813653661629</v>
      </c>
      <c r="MS43">
        <v>0.39522858467313149</v>
      </c>
      <c r="MT43">
        <v>-49436.643270580513</v>
      </c>
      <c r="MU43">
        <v>-0.43670099703271498</v>
      </c>
      <c r="MV43">
        <v>-7.7405059518506061</v>
      </c>
      <c r="MW43">
        <v>-13.58025059251748</v>
      </c>
      <c r="MX43">
        <v>-7.3636343688015984E-2</v>
      </c>
      <c r="MY43">
        <v>-18.450395863495771</v>
      </c>
      <c r="MZ43">
        <v>-5.4199379102673167E-2</v>
      </c>
      <c r="NA43">
        <v>-1.799310584721641E-2</v>
      </c>
      <c r="NB43">
        <v>-1.537073525509291E-2</v>
      </c>
      <c r="NC43">
        <v>-0.19555395580959609</v>
      </c>
      <c r="ND43">
        <v>-2.0921110108653791E-2</v>
      </c>
      <c r="NE43">
        <v>826.0373107000521</v>
      </c>
      <c r="NF43">
        <v>1.2105990698562E-3</v>
      </c>
      <c r="NG43">
        <v>3.7369132273466269E-3</v>
      </c>
      <c r="NH43">
        <v>7.2311082728115624E-3</v>
      </c>
      <c r="NI43">
        <v>6.1772243105819094E-3</v>
      </c>
      <c r="NJ43">
        <v>1.0592965202083691</v>
      </c>
      <c r="NK43">
        <v>0.94402273671520665</v>
      </c>
      <c r="NL43">
        <v>40.672481792517409</v>
      </c>
      <c r="NM43">
        <v>2.4586648169179881E-2</v>
      </c>
      <c r="NN43">
        <v>42.181370843463519</v>
      </c>
      <c r="NO43">
        <v>2.3707147966125459E-2</v>
      </c>
      <c r="NP43">
        <v>28.994038853101909</v>
      </c>
      <c r="NQ43">
        <v>3.4489848243167948E-2</v>
      </c>
      <c r="NR43">
        <v>0.19595843523559239</v>
      </c>
      <c r="NS43">
        <v>0.103123805833207</v>
      </c>
      <c r="NT43">
        <v>0.32393162114020613</v>
      </c>
      <c r="NU43">
        <v>3.3076770484337429E-3</v>
      </c>
      <c r="NV43">
        <v>302.32697610956961</v>
      </c>
      <c r="NW43">
        <v>0.54594179948623833</v>
      </c>
      <c r="NX43">
        <v>1.8316970800569869</v>
      </c>
      <c r="NY43">
        <v>1.720297112431709</v>
      </c>
      <c r="NZ43">
        <v>0.58129493607442029</v>
      </c>
      <c r="OA43">
        <v>0.97160832474573133</v>
      </c>
      <c r="OB43">
        <v>1.0292213174086371</v>
      </c>
      <c r="OC43">
        <v>0.15680130155448291</v>
      </c>
      <c r="OD43">
        <v>6.3774980825177359</v>
      </c>
      <c r="OE43">
        <v>0.1539712569479299</v>
      </c>
      <c r="OF43">
        <v>6.4947186885548414</v>
      </c>
      <c r="OG43">
        <v>0.18571442658869541</v>
      </c>
      <c r="OH43">
        <v>5.3846113000941784</v>
      </c>
      <c r="OI43">
        <v>0.44267192731818039</v>
      </c>
      <c r="OJ43">
        <v>2.259009298507487</v>
      </c>
      <c r="OK43">
        <v>3.0520077998019022</v>
      </c>
      <c r="OL43">
        <v>0.32765316001646771</v>
      </c>
      <c r="OM43">
        <v>1.087666668680481</v>
      </c>
      <c r="ON43">
        <v>0.91939932407156078</v>
      </c>
      <c r="OO43">
        <v>1.392038011086294</v>
      </c>
      <c r="OP43">
        <v>0.71837118816866019</v>
      </c>
      <c r="OQ43">
        <v>1.642640601120062</v>
      </c>
      <c r="OR43">
        <v>0.60877589371535878</v>
      </c>
      <c r="OS43">
        <v>1.9890762640306661</v>
      </c>
      <c r="OT43">
        <v>0.50274593190992045</v>
      </c>
      <c r="OU43">
        <v>3.2431414155454639</v>
      </c>
      <c r="OV43">
        <v>0.3083430143399436</v>
      </c>
      <c r="OW43">
        <v>20.095899501043011</v>
      </c>
      <c r="OX43">
        <v>4.9761395350733033E-2</v>
      </c>
      <c r="OY43">
        <v>20.4652690387353</v>
      </c>
      <c r="OZ43">
        <v>4.8863271628986002E-2</v>
      </c>
      <c r="PA43">
        <v>16.967250501493542</v>
      </c>
      <c r="PB43">
        <v>5.8937068201590767E-2</v>
      </c>
      <c r="PC43">
        <v>2.0430774555144849E-2</v>
      </c>
      <c r="PD43">
        <v>7.1182810637249423</v>
      </c>
      <c r="PE43">
        <v>0.14048335420415489</v>
      </c>
      <c r="PF43">
        <v>1.681895717994921</v>
      </c>
      <c r="PG43">
        <v>0.59456718350656979</v>
      </c>
      <c r="PH43">
        <v>0.9685644521687411</v>
      </c>
      <c r="PI43">
        <v>1.0324558141287039</v>
      </c>
      <c r="PJ43">
        <v>0.34517450157273111</v>
      </c>
      <c r="PK43">
        <v>2.8970853740460649</v>
      </c>
      <c r="PL43">
        <v>0.44176772211832949</v>
      </c>
      <c r="PM43">
        <v>2.2636330133059048</v>
      </c>
      <c r="PN43">
        <v>0.52129725685407902</v>
      </c>
      <c r="PO43">
        <v>1.918291314316122</v>
      </c>
      <c r="PP43">
        <v>1.1242335329798819E-2</v>
      </c>
      <c r="PQ43">
        <v>0.59860094196299252</v>
      </c>
      <c r="PR43">
        <v>1.9777560271089749E-4</v>
      </c>
      <c r="PS43">
        <v>4.8696307408248138E-5</v>
      </c>
      <c r="PT43">
        <v>3.4782088769763968</v>
      </c>
      <c r="PU43">
        <v>4.9670480727020907</v>
      </c>
      <c r="PV43">
        <v>9.5907470911456212</v>
      </c>
      <c r="PW43">
        <v>9.875464005830862</v>
      </c>
      <c r="PX43">
        <v>7.1791262091147878</v>
      </c>
      <c r="PY43">
        <v>4.0780044588254629</v>
      </c>
      <c r="PZ43">
        <v>4.343481567824373</v>
      </c>
      <c r="QA43">
        <v>5.5154909749120584</v>
      </c>
      <c r="QB43">
        <v>0.80561139211986155</v>
      </c>
      <c r="QC43">
        <v>0.58462219049604136</v>
      </c>
      <c r="QD43">
        <v>136.24702786654569</v>
      </c>
      <c r="QE43">
        <v>12.9289034098296</v>
      </c>
      <c r="QF43">
        <v>15.17153964987048</v>
      </c>
      <c r="QG43">
        <v>9.9900126310299484</v>
      </c>
      <c r="QH43">
        <v>1.826667840222457</v>
      </c>
      <c r="QI43">
        <v>0.1515096561443294</v>
      </c>
      <c r="QJ43">
        <v>0.13628871198987219</v>
      </c>
      <c r="QK43">
        <v>0.69890015566608676</v>
      </c>
      <c r="QL43">
        <v>1.809508824071989</v>
      </c>
      <c r="QM43">
        <v>0.42870682925153031</v>
      </c>
      <c r="QN43">
        <v>0.55521842106831432</v>
      </c>
      <c r="QO43">
        <v>0.57072808398959929</v>
      </c>
      <c r="QP43">
        <v>0.55550713983514211</v>
      </c>
      <c r="QQ43">
        <v>0.19577083371012541</v>
      </c>
      <c r="QR43">
        <v>0.68404770374338275</v>
      </c>
      <c r="QS43">
        <v>0.95024351312938204</v>
      </c>
      <c r="QT43">
        <v>0.95525473538206018</v>
      </c>
      <c r="QU43">
        <v>0.68977762638315032</v>
      </c>
      <c r="QV43">
        <v>1.1069490687647289E-2</v>
      </c>
      <c r="QW43">
        <v>0.40144768477908238</v>
      </c>
      <c r="QX43">
        <v>1.60930067341051</v>
      </c>
      <c r="QY43">
        <v>1.6251206896774739</v>
      </c>
      <c r="QZ43">
        <v>1.4623087165430111</v>
      </c>
      <c r="RA43">
        <v>0.70783603712375431</v>
      </c>
    </row>
    <row r="44" spans="1:469" x14ac:dyDescent="0.2">
      <c r="A44" s="11"/>
      <c r="B44" s="14" t="s">
        <v>1025</v>
      </c>
      <c r="C44" s="7">
        <v>7.0000000000000009</v>
      </c>
      <c r="D44">
        <v>-9.8779537038512222E-3</v>
      </c>
      <c r="E44">
        <v>-0.28510591865712048</v>
      </c>
      <c r="F44">
        <v>-2.1120289033650042E-2</v>
      </c>
      <c r="G44">
        <v>-0.96565947113074313</v>
      </c>
      <c r="H44">
        <v>4.3137122311148286E-3</v>
      </c>
      <c r="I44">
        <v>3.9697733872564537E-3</v>
      </c>
      <c r="J44">
        <v>5.8995462868865971</v>
      </c>
      <c r="K44">
        <v>3.8790286589746978</v>
      </c>
      <c r="L44">
        <v>6.2493688525071791</v>
      </c>
      <c r="M44">
        <v>239.94918893750881</v>
      </c>
      <c r="N44">
        <v>248.8509497353418</v>
      </c>
      <c r="O44">
        <v>0.750453326942363</v>
      </c>
      <c r="P44">
        <v>0.71791805859199775</v>
      </c>
      <c r="Q44">
        <v>185.50034793567269</v>
      </c>
      <c r="R44">
        <v>75.116038539450628</v>
      </c>
      <c r="S44">
        <v>38.883821638206882</v>
      </c>
      <c r="T44">
        <v>2.721852091337686</v>
      </c>
      <c r="U44">
        <v>2.0711462947052079</v>
      </c>
      <c r="V44">
        <v>49.000000000000007</v>
      </c>
      <c r="W44">
        <v>9.7573969375428082E-5</v>
      </c>
      <c r="X44">
        <v>8.1285384853320597E-2</v>
      </c>
      <c r="Y44">
        <v>4.4606660886491818E-4</v>
      </c>
      <c r="Z44">
        <v>0.93249821418450651</v>
      </c>
      <c r="AA44">
        <v>1.8608113212869671E-5</v>
      </c>
      <c r="AB44">
        <v>1.5759100746169581E-5</v>
      </c>
      <c r="AC44">
        <v>34.804646391117437</v>
      </c>
      <c r="AD44">
        <v>15.046863337147039</v>
      </c>
      <c r="AE44">
        <v>39.054611054686887</v>
      </c>
      <c r="AF44">
        <v>57575.613271768299</v>
      </c>
      <c r="AG44">
        <v>61926.79518418161</v>
      </c>
      <c r="AH44">
        <v>0.56318019591886115</v>
      </c>
      <c r="AI44">
        <v>0.51540633885250309</v>
      </c>
      <c r="AJ44">
        <v>34410.379084255626</v>
      </c>
      <c r="AK44">
        <v>5642.419245860232</v>
      </c>
      <c r="AL44">
        <v>1511.9515851918859</v>
      </c>
      <c r="AM44">
        <v>7.4084788071193346</v>
      </c>
      <c r="AN44">
        <v>4.2896469740711121</v>
      </c>
      <c r="AO44">
        <v>343.00000000000011</v>
      </c>
      <c r="AP44">
        <v>-9.6383115219147552E-7</v>
      </c>
      <c r="AQ44">
        <v>-2.3174944322003559E-2</v>
      </c>
      <c r="AR44">
        <v>-9.4210557074871937E-6</v>
      </c>
      <c r="AS44">
        <v>-0.90047573233977296</v>
      </c>
      <c r="AT44">
        <v>8.0270045564325359E-8</v>
      </c>
      <c r="AU44">
        <v>6.2560058749237313E-8</v>
      </c>
      <c r="AV44">
        <v>205.33162238311789</v>
      </c>
      <c r="AW44">
        <v>58.367214112469043</v>
      </c>
      <c r="AX44">
        <v>244.06666987194279</v>
      </c>
      <c r="AY44">
        <v>13815221.70714047</v>
      </c>
      <c r="AZ44">
        <v>15410541.795649581</v>
      </c>
      <c r="BA44">
        <v>0.42264045169536119</v>
      </c>
      <c r="BB44">
        <v>0.3700195181749984</v>
      </c>
      <c r="BC44">
        <v>6383137.2927278131</v>
      </c>
      <c r="BD44">
        <v>423836.18152777507</v>
      </c>
      <c r="BE44">
        <v>58790.455764205442</v>
      </c>
      <c r="BF44">
        <v>20.16478353478869</v>
      </c>
      <c r="BG44">
        <v>8.8844864359407918</v>
      </c>
      <c r="BH44">
        <v>0.14285714285714279</v>
      </c>
      <c r="BI44">
        <v>-101.2355422976035</v>
      </c>
      <c r="BJ44">
        <v>-3.5074683987975681</v>
      </c>
      <c r="BK44">
        <v>-47.347836878877153</v>
      </c>
      <c r="BL44">
        <v>-1.035561737751141</v>
      </c>
      <c r="BM44">
        <v>231.81889435901519</v>
      </c>
      <c r="BN44">
        <v>251.9035477466156</v>
      </c>
      <c r="BO44">
        <v>0.16950456041387141</v>
      </c>
      <c r="BP44">
        <v>0.25779649698806789</v>
      </c>
      <c r="BQ44">
        <v>0.16001615900761099</v>
      </c>
      <c r="BR44">
        <v>4.1675489899673512E-3</v>
      </c>
      <c r="BS44">
        <v>4.0184696946647018E-3</v>
      </c>
      <c r="BT44">
        <v>1.332527905598589</v>
      </c>
      <c r="BU44">
        <v>1.3929166261136121</v>
      </c>
      <c r="BV44">
        <v>5.3908254681375436E-3</v>
      </c>
      <c r="BW44">
        <v>1.3312736127249361E-2</v>
      </c>
      <c r="BX44">
        <v>2.571763674117385E-2</v>
      </c>
      <c r="BY44">
        <v>0.36739689242575202</v>
      </c>
      <c r="BZ44">
        <v>0.48282441590748798</v>
      </c>
      <c r="CA44">
        <v>2.6457513110645912</v>
      </c>
      <c r="CB44">
        <v>2.428898163136239</v>
      </c>
      <c r="CC44">
        <v>1.9695249830796</v>
      </c>
      <c r="CD44">
        <v>2.4998737673144982</v>
      </c>
      <c r="CE44">
        <v>15.49029337803222</v>
      </c>
      <c r="CF44">
        <v>15.775010292717459</v>
      </c>
      <c r="CG44">
        <v>0.86628709267907422</v>
      </c>
      <c r="CH44">
        <v>0.84730045355351824</v>
      </c>
      <c r="CI44">
        <v>13.619851244990629</v>
      </c>
      <c r="CJ44">
        <v>8.6669509367164768</v>
      </c>
      <c r="CK44">
        <v>6.2356893474744943</v>
      </c>
      <c r="CL44">
        <v>1.649803652359179</v>
      </c>
      <c r="CM44">
        <v>1.439147766806872</v>
      </c>
      <c r="CN44">
        <v>1096.6331584284601</v>
      </c>
      <c r="CO44">
        <v>0.9901706730382237</v>
      </c>
      <c r="CP44">
        <v>0.75193460619761521</v>
      </c>
      <c r="CQ44">
        <v>0.97910118235057642</v>
      </c>
      <c r="CR44">
        <v>0.38073203514481319</v>
      </c>
      <c r="CS44">
        <v>1.0043230296805019</v>
      </c>
      <c r="CT44">
        <v>1.003977663374662</v>
      </c>
      <c r="CU44">
        <v>364.87188314609472</v>
      </c>
      <c r="CV44">
        <v>48.377201481439087</v>
      </c>
      <c r="CW44">
        <v>517.68598532556905</v>
      </c>
      <c r="CX44">
        <v>1.6166227745147939E+104</v>
      </c>
      <c r="CY44">
        <v>1.1873924590014161E+108</v>
      </c>
      <c r="CZ44">
        <v>2.117959927317441</v>
      </c>
      <c r="DA44">
        <v>2.0501604504342259</v>
      </c>
      <c r="DB44">
        <v>3.6456712181533121E+80</v>
      </c>
      <c r="DC44">
        <v>4.1925769285777758E+32</v>
      </c>
      <c r="DD44">
        <v>7.7095525456091424E+16</v>
      </c>
      <c r="DE44">
        <v>15.20846364046016</v>
      </c>
      <c r="DF44">
        <v>7.9339125091944922</v>
      </c>
      <c r="DG44">
        <v>0.84509804001425692</v>
      </c>
      <c r="DH44">
        <v>0.77081861288310305</v>
      </c>
      <c r="DI44">
        <v>0.58872298825914127</v>
      </c>
      <c r="DJ44">
        <v>0.79583615850978262</v>
      </c>
      <c r="DK44">
        <v>2.3801192862936129</v>
      </c>
      <c r="DL44">
        <v>2.3959393025605769</v>
      </c>
      <c r="DM44">
        <v>-0.12467631272343591</v>
      </c>
      <c r="DN44">
        <v>-0.14392512223701301</v>
      </c>
      <c r="DO44">
        <v>2.268344728540828</v>
      </c>
      <c r="DP44">
        <v>1.875732676092156</v>
      </c>
      <c r="DQ44">
        <v>1.589768942335025</v>
      </c>
      <c r="DR44">
        <v>0.43486452143264842</v>
      </c>
      <c r="DS44">
        <v>0.31621077621806137</v>
      </c>
      <c r="DT44">
        <v>-1.832363848956869</v>
      </c>
      <c r="DU44">
        <v>-0.74199275110939744</v>
      </c>
      <c r="DV44">
        <v>-0.38409258997101597</v>
      </c>
      <c r="DW44">
        <v>-2.6886328946964289E-2</v>
      </c>
      <c r="DX44">
        <v>-2.045868721300104E-2</v>
      </c>
      <c r="DY44">
        <v>-339.90413152624751</v>
      </c>
      <c r="DZ44">
        <v>-63052.334662891568</v>
      </c>
      <c r="EA44">
        <v>-8.5611740106435338E-2</v>
      </c>
      <c r="EB44">
        <v>-6.1595850685951289E-2</v>
      </c>
      <c r="EC44">
        <v>-1.629668409844862E-2</v>
      </c>
      <c r="ED44">
        <v>-1.4215835013519159E-2</v>
      </c>
      <c r="EE44">
        <v>-2.0921110108653791E-2</v>
      </c>
      <c r="EF44">
        <v>1.4216856942783421E-3</v>
      </c>
      <c r="EG44">
        <v>3.2372396953120859E-3</v>
      </c>
      <c r="EH44">
        <v>2.4293972994568372E-3</v>
      </c>
      <c r="EI44">
        <v>1.8231492858421751E-3</v>
      </c>
      <c r="EJ44">
        <v>-0.43670099703271498</v>
      </c>
      <c r="EK44">
        <v>3.7369132273466282E-3</v>
      </c>
      <c r="EL44">
        <v>6.5493466333339662E-3</v>
      </c>
      <c r="EM44">
        <v>5.7130905049994794E-3</v>
      </c>
      <c r="EN44">
        <v>3.0406635526150998</v>
      </c>
      <c r="EO44">
        <v>2.1829472745248801</v>
      </c>
      <c r="EP44">
        <v>0.94402273671520653</v>
      </c>
      <c r="EQ44">
        <v>2.4586648169179871E-2</v>
      </c>
      <c r="ER44">
        <v>2.3707147966125459E-2</v>
      </c>
      <c r="ES44">
        <v>3.1803424373804547E-2</v>
      </c>
      <c r="ET44">
        <v>0.15172238834389051</v>
      </c>
      <c r="EU44">
        <v>364.75824988208149</v>
      </c>
      <c r="EV44">
        <v>1.0592965202083691</v>
      </c>
      <c r="EW44">
        <v>302.32697610956961</v>
      </c>
      <c r="EX44">
        <v>40.672481792517409</v>
      </c>
      <c r="EY44">
        <v>42.181370843463519</v>
      </c>
      <c r="EZ44">
        <v>1.743749853796438</v>
      </c>
      <c r="FA44">
        <v>0.55338460208761397</v>
      </c>
      <c r="FB44">
        <v>1.810000526860658E-2</v>
      </c>
      <c r="FC44">
        <v>31.443154933456398</v>
      </c>
      <c r="FD44">
        <v>2.6558191260462818E-4</v>
      </c>
      <c r="FE44">
        <v>2.020899651315973E-4</v>
      </c>
      <c r="FF44">
        <v>1.931340221127464</v>
      </c>
      <c r="FG44">
        <v>-1.996235319582826E-6</v>
      </c>
      <c r="FH44">
        <v>3.3575572749640301</v>
      </c>
      <c r="FI44">
        <v>8.4566880527751128E-4</v>
      </c>
      <c r="FJ44">
        <v>1.6097789105076391E-4</v>
      </c>
      <c r="FK44">
        <v>1.4042336012512951E-4</v>
      </c>
      <c r="FL44">
        <v>1.538438959580011</v>
      </c>
      <c r="FM44">
        <v>1.3420027224950291</v>
      </c>
      <c r="FN44">
        <v>12.87839848789247</v>
      </c>
      <c r="FO44">
        <v>0.18762577417475729</v>
      </c>
      <c r="FP44">
        <v>0.4633450734071683</v>
      </c>
      <c r="FQ44">
        <v>0.89509325279176555</v>
      </c>
      <c r="FR44">
        <v>37.615258936900183</v>
      </c>
      <c r="FS44">
        <v>11.97483791585679</v>
      </c>
      <c r="FT44">
        <v>34.131473131891738</v>
      </c>
      <c r="FU44">
        <v>23.92103601295592</v>
      </c>
      <c r="FV44">
        <v>1.2518695097076189</v>
      </c>
      <c r="FW44">
        <v>0.39728479918544501</v>
      </c>
      <c r="FX44">
        <v>-1.5901321551430519E-6</v>
      </c>
      <c r="FY44">
        <v>-1.387095450255257E-6</v>
      </c>
      <c r="FZ44">
        <v>-4.1913597273962412E-7</v>
      </c>
      <c r="GA44">
        <v>1.1069069393569131</v>
      </c>
      <c r="GB44">
        <v>2.7335257073664572</v>
      </c>
      <c r="GC44">
        <v>5.280644075924906</v>
      </c>
      <c r="GD44">
        <v>145.91066743098989</v>
      </c>
      <c r="GE44">
        <v>46.450739462185332</v>
      </c>
      <c r="GF44">
        <v>109.4812907232254</v>
      </c>
      <c r="GG44">
        <v>92.790384246621855</v>
      </c>
      <c r="GH44">
        <v>-37.459126583143927</v>
      </c>
      <c r="GI44">
        <v>-0.54574313969863675</v>
      </c>
      <c r="GJ44">
        <v>-1.347722061306988</v>
      </c>
      <c r="GK44">
        <v>-2.603538902105508</v>
      </c>
      <c r="GL44">
        <v>0.42374000401881262</v>
      </c>
      <c r="GM44">
        <v>2.6256753697252542</v>
      </c>
      <c r="GN44">
        <v>2.6739361851913701</v>
      </c>
      <c r="GO44">
        <v>2.3086268981844551</v>
      </c>
      <c r="GP44">
        <v>1.4690877086567169</v>
      </c>
      <c r="GQ44">
        <v>1.056977781721125</v>
      </c>
      <c r="GR44">
        <v>0.13489785820966479</v>
      </c>
      <c r="GS44">
        <v>-2.4395964577297591E-2</v>
      </c>
      <c r="GT44">
        <v>0.38449477607843552</v>
      </c>
      <c r="GU44">
        <v>0.31794524271493563</v>
      </c>
      <c r="GV44">
        <v>0.26947308573012368</v>
      </c>
      <c r="GW44">
        <v>0.38866295468570272</v>
      </c>
      <c r="GX44">
        <v>0.1233434337251287</v>
      </c>
      <c r="GY44">
        <v>4.9796309521942561</v>
      </c>
      <c r="GZ44">
        <v>0.99445121024653071</v>
      </c>
      <c r="HA44">
        <v>0.99410923865903245</v>
      </c>
      <c r="HB44">
        <v>0.98299571726370072</v>
      </c>
      <c r="HC44">
        <v>1.0083178886119919</v>
      </c>
      <c r="HD44">
        <v>40.883478153338977</v>
      </c>
      <c r="HE44">
        <v>90.742697596629185</v>
      </c>
      <c r="HF44">
        <v>76.908572432275832</v>
      </c>
      <c r="HG44">
        <v>1.5803018345915081</v>
      </c>
      <c r="HH44">
        <v>-0.43670099703271498</v>
      </c>
      <c r="HI44">
        <v>-1.715648890655376E-7</v>
      </c>
      <c r="HJ44">
        <v>-1.5951017123480041E-7</v>
      </c>
      <c r="HK44">
        <v>1048.4975368525761</v>
      </c>
      <c r="HL44">
        <v>-4.8107318245508483E-5</v>
      </c>
      <c r="HM44">
        <v>-6.4098678909782269E-10</v>
      </c>
      <c r="HN44">
        <v>-37.459126583143927</v>
      </c>
      <c r="HO44">
        <v>-1.832363848956869</v>
      </c>
      <c r="HP44">
        <v>-0.54574313969863675</v>
      </c>
      <c r="HQ44">
        <v>-0.74199275110939755</v>
      </c>
      <c r="HR44">
        <v>-1.347722061306988</v>
      </c>
      <c r="HS44">
        <v>-0.38409258997101597</v>
      </c>
      <c r="HT44">
        <v>-2.603538902105508</v>
      </c>
      <c r="HU44">
        <v>-2.6886328946964289E-2</v>
      </c>
      <c r="HV44">
        <v>-2.045868721300104E-2</v>
      </c>
      <c r="HW44">
        <v>-2.707238940605377E-5</v>
      </c>
      <c r="HX44">
        <v>1.767431920703532E-5</v>
      </c>
      <c r="HY44">
        <v>3.2372396953120868E-3</v>
      </c>
      <c r="HZ44">
        <v>8.3326811105422639E-6</v>
      </c>
      <c r="IA44">
        <v>-3.4599292655403999E-2</v>
      </c>
      <c r="IB44">
        <v>1.8743382894333019E-3</v>
      </c>
      <c r="IC44">
        <v>0.94402273671520653</v>
      </c>
      <c r="ID44">
        <v>1.05929652020837</v>
      </c>
      <c r="IE44">
        <v>2.4586648169179881E-2</v>
      </c>
      <c r="IF44">
        <v>40.672481792517409</v>
      </c>
      <c r="IG44">
        <v>2.3707147966125459E-2</v>
      </c>
      <c r="IH44">
        <v>42.181370843463533</v>
      </c>
      <c r="II44">
        <v>3.1803424373804547E-2</v>
      </c>
      <c r="IJ44">
        <v>31.443154933456398</v>
      </c>
      <c r="IK44">
        <v>0.15172238834389051</v>
      </c>
      <c r="IL44">
        <v>0.15105889234502051</v>
      </c>
      <c r="IM44">
        <v>0.42374000401881262</v>
      </c>
      <c r="IN44">
        <v>0.38085439332305498</v>
      </c>
      <c r="IO44">
        <v>2.6256753697252551</v>
      </c>
      <c r="IP44">
        <v>2.6739361851913701</v>
      </c>
      <c r="IQ44">
        <v>0.4331579090525271</v>
      </c>
      <c r="IR44">
        <v>2.308626898184456</v>
      </c>
      <c r="IS44">
        <v>0.68069455220911557</v>
      </c>
      <c r="IT44">
        <v>1.469087708656718</v>
      </c>
      <c r="IU44">
        <v>0.94609368076938627</v>
      </c>
      <c r="IV44">
        <v>1.056977781721125</v>
      </c>
      <c r="IW44">
        <v>0.13489785820966479</v>
      </c>
      <c r="IX44">
        <v>-40.990385800550818</v>
      </c>
      <c r="IY44">
        <v>-2.4395964577297591E-2</v>
      </c>
      <c r="IZ44">
        <v>0.38449477607843552</v>
      </c>
      <c r="JA44">
        <v>3.1451956678483262</v>
      </c>
      <c r="JB44">
        <v>0.31794524271493563</v>
      </c>
      <c r="JC44">
        <v>3.7109457417261189</v>
      </c>
      <c r="JD44">
        <v>0.26947308573012368</v>
      </c>
      <c r="JE44">
        <v>0.1795555910058633</v>
      </c>
      <c r="JF44">
        <v>2.572923372150719</v>
      </c>
      <c r="JG44">
        <v>0.38866295468570272</v>
      </c>
      <c r="JH44">
        <v>8.1074441484133111</v>
      </c>
      <c r="JI44">
        <v>0.1233434337251287</v>
      </c>
      <c r="JJ44">
        <v>6.8941711471818516</v>
      </c>
      <c r="JK44">
        <v>1.1685934497210551</v>
      </c>
      <c r="JL44">
        <v>7.149934722475777</v>
      </c>
      <c r="JM44">
        <v>1.211946542121132</v>
      </c>
      <c r="JN44">
        <v>3.2372396953120859E-3</v>
      </c>
      <c r="JO44">
        <v>5.3297581550207793</v>
      </c>
      <c r="JP44">
        <v>0.18762577417475729</v>
      </c>
      <c r="JQ44">
        <v>0.90341831317904364</v>
      </c>
      <c r="JR44">
        <v>1.1069069393569131</v>
      </c>
      <c r="JS44">
        <v>-1.832363848956869</v>
      </c>
      <c r="JT44">
        <v>-0.54574313969863675</v>
      </c>
      <c r="JU44">
        <v>2.1582186957262448</v>
      </c>
      <c r="JV44">
        <v>0.46334507340716841</v>
      </c>
      <c r="JW44">
        <v>0.36582791129607611</v>
      </c>
      <c r="JX44">
        <v>2.7335257073664581</v>
      </c>
      <c r="JY44">
        <v>-0.74199275110939744</v>
      </c>
      <c r="JZ44">
        <v>-1.347722061306988</v>
      </c>
      <c r="KA44">
        <v>1.11720203105211</v>
      </c>
      <c r="KB44">
        <v>0.89509325279176555</v>
      </c>
      <c r="KC44">
        <v>0.1893708391669722</v>
      </c>
      <c r="KD44">
        <v>5.280644075924906</v>
      </c>
      <c r="KE44">
        <v>-0.38409258997101597</v>
      </c>
      <c r="KF44">
        <v>-2.603538902105508</v>
      </c>
      <c r="KG44">
        <v>0.1065684242450597</v>
      </c>
      <c r="KH44">
        <v>-2.6886328946964289E-2</v>
      </c>
      <c r="KI44">
        <v>-2.045868721300104E-2</v>
      </c>
      <c r="KJ44">
        <v>1.810000526860658E-2</v>
      </c>
      <c r="KK44">
        <v>2.6558191260462818E-4</v>
      </c>
      <c r="KL44">
        <v>2.020899651315973E-4</v>
      </c>
      <c r="KM44">
        <v>1.931340221127464</v>
      </c>
      <c r="KN44">
        <v>0.89117892743526828</v>
      </c>
      <c r="KO44">
        <v>1.12210911772556</v>
      </c>
      <c r="KP44">
        <v>6.0450326819503622E-4</v>
      </c>
      <c r="KQ44">
        <v>1654.2507751626599</v>
      </c>
      <c r="KR44">
        <v>5.6202886468776649E-4</v>
      </c>
      <c r="KS44">
        <v>1779.2680462337951</v>
      </c>
      <c r="KT44">
        <v>988.67199216934341</v>
      </c>
      <c r="KU44">
        <v>2.3019683124774318E-2</v>
      </c>
      <c r="KV44">
        <v>0.14260302895671409</v>
      </c>
      <c r="KW44">
        <v>2.555435133986399</v>
      </c>
      <c r="KX44">
        <v>0.39132278753639549</v>
      </c>
      <c r="KY44">
        <v>4.0157890179892233</v>
      </c>
      <c r="KZ44">
        <v>0.2490170662652785</v>
      </c>
      <c r="LA44">
        <v>5.5815234614299074</v>
      </c>
      <c r="LB44">
        <v>0.1791625542578682</v>
      </c>
      <c r="LC44">
        <v>-241.82467834768869</v>
      </c>
      <c r="LD44">
        <v>-4.1352272515472067E-3</v>
      </c>
      <c r="LE44">
        <v>18.555227423786398</v>
      </c>
      <c r="LF44">
        <v>5.3893168602076817E-2</v>
      </c>
      <c r="LG44">
        <v>4.5676916940054102E-2</v>
      </c>
      <c r="LH44">
        <v>1.063451932952498E-2</v>
      </c>
      <c r="LI44">
        <v>0.19020261273646821</v>
      </c>
      <c r="LJ44">
        <v>0.1070365047532299</v>
      </c>
      <c r="LK44">
        <v>280.40305045825278</v>
      </c>
      <c r="LL44">
        <v>3.5662950112908382E-3</v>
      </c>
      <c r="LM44">
        <v>157.7967937000918</v>
      </c>
      <c r="LN44">
        <v>301.5940480353072</v>
      </c>
      <c r="LO44">
        <v>253.72901271883379</v>
      </c>
      <c r="LP44">
        <v>3.9412126712846021E-3</v>
      </c>
      <c r="LQ44">
        <v>169.7220258525268</v>
      </c>
      <c r="LR44">
        <v>2.4293972994568372E-3</v>
      </c>
      <c r="LS44">
        <v>3.0406635526150998</v>
      </c>
      <c r="LT44">
        <v>0.32887558346925871</v>
      </c>
      <c r="LU44">
        <v>167.5844114261711</v>
      </c>
      <c r="LV44">
        <v>-339.90413152624751</v>
      </c>
      <c r="LW44">
        <v>0.1358056861040684</v>
      </c>
      <c r="LX44">
        <v>-1.996235319582826E-6</v>
      </c>
      <c r="LY44">
        <v>1.1886462837007701</v>
      </c>
      <c r="LZ44">
        <v>1.486270917223074E-5</v>
      </c>
      <c r="MA44">
        <v>1.3324101456386379E-5</v>
      </c>
      <c r="MB44">
        <v>75051.965288112493</v>
      </c>
      <c r="MC44">
        <v>6.6330997081287535E-2</v>
      </c>
      <c r="MD44">
        <v>23.691333189998289</v>
      </c>
      <c r="ME44">
        <v>4.2209528352847921E-2</v>
      </c>
      <c r="MF44">
        <v>32.928456012049232</v>
      </c>
      <c r="MG44">
        <v>3.0368870002106339E-2</v>
      </c>
      <c r="MH44">
        <v>-1426.6558832236519</v>
      </c>
      <c r="MI44">
        <v>-7.00939877484971E-4</v>
      </c>
      <c r="MJ44">
        <v>9.1351378532056882E-3</v>
      </c>
      <c r="MK44">
        <v>7.7424457269847881E-3</v>
      </c>
      <c r="ML44">
        <v>364.75824988208149</v>
      </c>
      <c r="MM44">
        <v>2.7415418303034368E-3</v>
      </c>
      <c r="MN44">
        <v>0.66891059888607141</v>
      </c>
      <c r="MO44">
        <v>37863.212665276427</v>
      </c>
      <c r="MP44">
        <v>42235.487324407521</v>
      </c>
      <c r="MQ44">
        <v>1.8231492858421751E-3</v>
      </c>
      <c r="MR44">
        <v>2.1829472745248801</v>
      </c>
      <c r="MS44">
        <v>0.45809626813714538</v>
      </c>
      <c r="MT44">
        <v>-63052.334662891568</v>
      </c>
      <c r="MU44">
        <v>-0.43670099703271498</v>
      </c>
      <c r="MV44">
        <v>-7.4329403806695709</v>
      </c>
      <c r="MW44">
        <v>-11.68064098167806</v>
      </c>
      <c r="MX44">
        <v>-8.5611740106435338E-2</v>
      </c>
      <c r="MY44">
        <v>-16.234859797594751</v>
      </c>
      <c r="MZ44">
        <v>-6.1595850685951289E-2</v>
      </c>
      <c r="NA44">
        <v>-1.629668409844862E-2</v>
      </c>
      <c r="NB44">
        <v>-1.4215835013519159E-2</v>
      </c>
      <c r="NC44">
        <v>-0.19555395580959609</v>
      </c>
      <c r="ND44">
        <v>-2.0921110108653791E-2</v>
      </c>
      <c r="NE44">
        <v>703.39035134457572</v>
      </c>
      <c r="NF44">
        <v>1.4216856942783421E-3</v>
      </c>
      <c r="NG44">
        <v>3.7369132273466269E-3</v>
      </c>
      <c r="NH44">
        <v>6.5493466333339662E-3</v>
      </c>
      <c r="NI44">
        <v>5.7130905049994794E-3</v>
      </c>
      <c r="NJ44">
        <v>1.0592965202083691</v>
      </c>
      <c r="NK44">
        <v>0.94402273671520665</v>
      </c>
      <c r="NL44">
        <v>40.672481792517409</v>
      </c>
      <c r="NM44">
        <v>2.4586648169179881E-2</v>
      </c>
      <c r="NN44">
        <v>42.181370843463519</v>
      </c>
      <c r="NO44">
        <v>2.3707147966125459E-2</v>
      </c>
      <c r="NP44">
        <v>31.443154933456398</v>
      </c>
      <c r="NQ44">
        <v>3.1803424373804547E-2</v>
      </c>
      <c r="NR44">
        <v>0.15172238834389051</v>
      </c>
      <c r="NS44">
        <v>0.103123805833207</v>
      </c>
      <c r="NT44">
        <v>0.32393162114020613</v>
      </c>
      <c r="NU44">
        <v>3.3076770484337429E-3</v>
      </c>
      <c r="NV44">
        <v>302.32697610956961</v>
      </c>
      <c r="NW44">
        <v>0.57347675059173819</v>
      </c>
      <c r="NX44">
        <v>1.743749853796438</v>
      </c>
      <c r="NY44">
        <v>1.807061483509937</v>
      </c>
      <c r="NZ44">
        <v>0.55338460208761397</v>
      </c>
      <c r="OA44">
        <v>0.97160832474573133</v>
      </c>
      <c r="OB44">
        <v>1.0292213174086371</v>
      </c>
      <c r="OC44">
        <v>0.15680130155448291</v>
      </c>
      <c r="OD44">
        <v>6.3774980825177359</v>
      </c>
      <c r="OE44">
        <v>0.1539712569479299</v>
      </c>
      <c r="OF44">
        <v>6.4947186885548414</v>
      </c>
      <c r="OG44">
        <v>0.17833514621017521</v>
      </c>
      <c r="OH44">
        <v>5.6074196323671366</v>
      </c>
      <c r="OI44">
        <v>0.38951558164454803</v>
      </c>
      <c r="OJ44">
        <v>2.567291392498257</v>
      </c>
      <c r="OK44">
        <v>3.0520077998019022</v>
      </c>
      <c r="OL44">
        <v>0.32765316001646771</v>
      </c>
      <c r="OM44">
        <v>1.0707799976675909</v>
      </c>
      <c r="ON44">
        <v>0.93389865535239147</v>
      </c>
      <c r="OO44">
        <v>1.2949063553109981</v>
      </c>
      <c r="OP44">
        <v>0.77225661600821283</v>
      </c>
      <c r="OQ44">
        <v>1.5278309309330931</v>
      </c>
      <c r="OR44">
        <v>0.65452268294455174</v>
      </c>
      <c r="OS44">
        <v>1.9890762640306661</v>
      </c>
      <c r="OT44">
        <v>0.50274593190992045</v>
      </c>
      <c r="OU44">
        <v>3.2431414155454639</v>
      </c>
      <c r="OV44">
        <v>0.3083430143399436</v>
      </c>
      <c r="OW44">
        <v>20.095899501043011</v>
      </c>
      <c r="OX44">
        <v>4.9761395350733033E-2</v>
      </c>
      <c r="OY44">
        <v>20.4652690387353</v>
      </c>
      <c r="OZ44">
        <v>4.8863271628986002E-2</v>
      </c>
      <c r="PA44">
        <v>17.669333637453459</v>
      </c>
      <c r="PB44">
        <v>5.6595229934439252E-2</v>
      </c>
      <c r="PC44">
        <v>2.3753408626573259E-2</v>
      </c>
      <c r="PD44">
        <v>8.0896974246004039</v>
      </c>
      <c r="PE44">
        <v>0.1236140176218514</v>
      </c>
      <c r="PF44">
        <v>1.681895717994921</v>
      </c>
      <c r="PG44">
        <v>0.59456718350656979</v>
      </c>
      <c r="PH44">
        <v>0.9685644521687411</v>
      </c>
      <c r="PI44">
        <v>1.0324558141287039</v>
      </c>
      <c r="PJ44">
        <v>0.33981546243147642</v>
      </c>
      <c r="PK44">
        <v>2.9427736832359401</v>
      </c>
      <c r="PL44">
        <v>0.41094268000331619</v>
      </c>
      <c r="PM44">
        <v>2.4334294018619098</v>
      </c>
      <c r="PN44">
        <v>0.48486204023519169</v>
      </c>
      <c r="PO44">
        <v>2.0624423382678718</v>
      </c>
      <c r="PP44">
        <v>1.1242335329798819E-2</v>
      </c>
      <c r="PQ44">
        <v>0.59860094196299252</v>
      </c>
      <c r="PR44">
        <v>1.9777560271089749E-4</v>
      </c>
      <c r="PS44">
        <v>4.8696307408248138E-5</v>
      </c>
      <c r="PT44">
        <v>3.8283999921813892</v>
      </c>
      <c r="PU44">
        <v>4.9670480727020907</v>
      </c>
      <c r="PV44">
        <v>9.5907470911456212</v>
      </c>
      <c r="PW44">
        <v>9.875464005830862</v>
      </c>
      <c r="PX44">
        <v>7.7203049581040286</v>
      </c>
      <c r="PY44">
        <v>4.2497426345274194</v>
      </c>
      <c r="PZ44">
        <v>4.4603985200797247</v>
      </c>
      <c r="QA44">
        <v>5.5833355106685358</v>
      </c>
      <c r="QB44">
        <v>0.6886944398645094</v>
      </c>
      <c r="QC44">
        <v>0.54841349817812635</v>
      </c>
      <c r="QD44">
        <v>150.69570154455519</v>
      </c>
      <c r="QE44">
        <v>12.9289034098296</v>
      </c>
      <c r="QF44">
        <v>15.17153964987048</v>
      </c>
      <c r="QG44">
        <v>9.9900126310299484</v>
      </c>
      <c r="QH44">
        <v>1.826667840222457</v>
      </c>
      <c r="QI44">
        <v>0.15619182428662201</v>
      </c>
      <c r="QJ44">
        <v>0.1437869236726976</v>
      </c>
      <c r="QK44">
        <v>0.67779589313964683</v>
      </c>
      <c r="QL44">
        <v>1.809508824071989</v>
      </c>
      <c r="QM44">
        <v>0.42870682925153031</v>
      </c>
      <c r="QN44">
        <v>0.62209801323050906</v>
      </c>
      <c r="QO44">
        <v>0.5754102521318919</v>
      </c>
      <c r="QP44">
        <v>0.56300535151796738</v>
      </c>
      <c r="QQ44">
        <v>0.1605534345954118</v>
      </c>
      <c r="QR44">
        <v>0.55316548704408297</v>
      </c>
      <c r="QS44">
        <v>0.83912922080121444</v>
      </c>
      <c r="QT44">
        <v>0.78351655968010459</v>
      </c>
      <c r="QU44">
        <v>0.57286067412779818</v>
      </c>
      <c r="QV44">
        <v>1.1069490687647289E-2</v>
      </c>
      <c r="QW44">
        <v>0.40144768477908238</v>
      </c>
      <c r="QX44">
        <v>1.60930067341051</v>
      </c>
      <c r="QY44">
        <v>1.6251206896774739</v>
      </c>
      <c r="QZ44">
        <v>1.497526115657724</v>
      </c>
      <c r="RA44">
        <v>0.81895032945192192</v>
      </c>
    </row>
    <row r="45" spans="1:469" x14ac:dyDescent="0.2">
      <c r="A45" s="11"/>
      <c r="B45" s="14" t="s">
        <v>1035</v>
      </c>
      <c r="C45" s="7">
        <v>7.0000000000000009</v>
      </c>
      <c r="D45">
        <v>-9.8779537038512222E-3</v>
      </c>
      <c r="E45">
        <v>-0.28510591865712048</v>
      </c>
      <c r="F45">
        <v>-2.1120289033650042E-2</v>
      </c>
      <c r="G45">
        <v>-0.96565947113074313</v>
      </c>
      <c r="H45">
        <v>4.3137122311148286E-3</v>
      </c>
      <c r="I45">
        <v>3.9697733872564537E-3</v>
      </c>
      <c r="J45">
        <v>5.8995462868865971</v>
      </c>
      <c r="K45">
        <v>3.8790286589746978</v>
      </c>
      <c r="L45">
        <v>6.2493688525071791</v>
      </c>
      <c r="M45">
        <v>239.94918893750881</v>
      </c>
      <c r="N45">
        <v>248.8509497353418</v>
      </c>
      <c r="O45">
        <v>0.750453326942363</v>
      </c>
      <c r="P45">
        <v>0.74085290960896766</v>
      </c>
      <c r="Q45">
        <v>196.15254313348029</v>
      </c>
      <c r="R45">
        <v>97.49166771638221</v>
      </c>
      <c r="S45">
        <v>47.880995884157343</v>
      </c>
      <c r="T45">
        <v>1.43104125956015E-2</v>
      </c>
      <c r="U45">
        <v>4.7509262156281852E-2</v>
      </c>
      <c r="V45">
        <v>49.000000000000007</v>
      </c>
      <c r="W45">
        <v>9.7573969375428082E-5</v>
      </c>
      <c r="X45">
        <v>8.1285384853320597E-2</v>
      </c>
      <c r="Y45">
        <v>4.4606660886491818E-4</v>
      </c>
      <c r="Z45">
        <v>0.93249821418450651</v>
      </c>
      <c r="AA45">
        <v>1.8608113212869671E-5</v>
      </c>
      <c r="AB45">
        <v>1.5759100746169581E-5</v>
      </c>
      <c r="AC45">
        <v>34.804646391117437</v>
      </c>
      <c r="AD45">
        <v>15.046863337147039</v>
      </c>
      <c r="AE45">
        <v>39.054611054686887</v>
      </c>
      <c r="AF45">
        <v>57575.613271768299</v>
      </c>
      <c r="AG45">
        <v>61926.79518418161</v>
      </c>
      <c r="AH45">
        <v>0.56318019591886115</v>
      </c>
      <c r="AI45">
        <v>0.54886303367607325</v>
      </c>
      <c r="AJ45">
        <v>38475.820177731868</v>
      </c>
      <c r="AK45">
        <v>9504.6252741214812</v>
      </c>
      <c r="AL45">
        <v>2292.5897668586922</v>
      </c>
      <c r="AM45">
        <v>2.0478790865635009E-4</v>
      </c>
      <c r="AN45">
        <v>2.2571299906343151E-3</v>
      </c>
      <c r="AO45">
        <v>343.00000000000011</v>
      </c>
      <c r="AP45">
        <v>-9.6383115219147552E-7</v>
      </c>
      <c r="AQ45">
        <v>-2.3174944322003559E-2</v>
      </c>
      <c r="AR45">
        <v>-9.4210557074871937E-6</v>
      </c>
      <c r="AS45">
        <v>-0.90047573233977296</v>
      </c>
      <c r="AT45">
        <v>8.0270045564325359E-8</v>
      </c>
      <c r="AU45">
        <v>6.2560058749237313E-8</v>
      </c>
      <c r="AV45">
        <v>205.33162238311789</v>
      </c>
      <c r="AW45">
        <v>58.367214112469043</v>
      </c>
      <c r="AX45">
        <v>244.06666987194279</v>
      </c>
      <c r="AY45">
        <v>13815221.70714047</v>
      </c>
      <c r="AZ45">
        <v>15410541.795649581</v>
      </c>
      <c r="BA45">
        <v>0.42264045169536119</v>
      </c>
      <c r="BB45">
        <v>0.40662677547572362</v>
      </c>
      <c r="BC45">
        <v>7547129.977008584</v>
      </c>
      <c r="BD45">
        <v>926621.76899337966</v>
      </c>
      <c r="BE45">
        <v>109771.48119102221</v>
      </c>
      <c r="BF45">
        <v>2.9305994674627221E-6</v>
      </c>
      <c r="BG45">
        <v>1.072345804458517E-4</v>
      </c>
      <c r="BH45">
        <v>0.14285714285714279</v>
      </c>
      <c r="BI45">
        <v>-101.2355422976035</v>
      </c>
      <c r="BJ45">
        <v>-3.5074683987975681</v>
      </c>
      <c r="BK45">
        <v>-47.347836878877153</v>
      </c>
      <c r="BL45">
        <v>-1.035561737751141</v>
      </c>
      <c r="BM45">
        <v>231.81889435901519</v>
      </c>
      <c r="BN45">
        <v>251.9035477466156</v>
      </c>
      <c r="BO45">
        <v>0.16950456041387141</v>
      </c>
      <c r="BP45">
        <v>0.25779649698806789</v>
      </c>
      <c r="BQ45">
        <v>0.16001615900761099</v>
      </c>
      <c r="BR45">
        <v>4.1675489899673512E-3</v>
      </c>
      <c r="BS45">
        <v>4.0184696946647018E-3</v>
      </c>
      <c r="BT45">
        <v>1.332527905598589</v>
      </c>
      <c r="BU45">
        <v>1.349795603189051</v>
      </c>
      <c r="BV45">
        <v>5.0980730814155564E-3</v>
      </c>
      <c r="BW45">
        <v>1.0257286837159761E-2</v>
      </c>
      <c r="BX45">
        <v>2.088511279964575E-2</v>
      </c>
      <c r="BY45">
        <v>69.879187152672571</v>
      </c>
      <c r="BZ45">
        <v>21.048527268440779</v>
      </c>
      <c r="CA45">
        <v>2.6457513110645912</v>
      </c>
      <c r="CB45">
        <v>2.428898163136239</v>
      </c>
      <c r="CC45">
        <v>1.9695249830796</v>
      </c>
      <c r="CD45">
        <v>2.4998737673144982</v>
      </c>
      <c r="CE45">
        <v>15.49029337803222</v>
      </c>
      <c r="CF45">
        <v>15.775010292717459</v>
      </c>
      <c r="CG45">
        <v>0.86628709267907422</v>
      </c>
      <c r="CH45">
        <v>0.86072812758092654</v>
      </c>
      <c r="CI45">
        <v>14.00544690945206</v>
      </c>
      <c r="CJ45">
        <v>9.8737868984692092</v>
      </c>
      <c r="CK45">
        <v>6.9196095181850641</v>
      </c>
      <c r="CL45">
        <v>0.11962613675782351</v>
      </c>
      <c r="CM45">
        <v>0.2179661949850982</v>
      </c>
      <c r="CN45">
        <v>1096.6331584284601</v>
      </c>
      <c r="CO45">
        <v>0.9901706730382237</v>
      </c>
      <c r="CP45">
        <v>0.75193460619761521</v>
      </c>
      <c r="CQ45">
        <v>0.97910118235057642</v>
      </c>
      <c r="CR45">
        <v>0.38073203514481319</v>
      </c>
      <c r="CS45">
        <v>1.0043230296805019</v>
      </c>
      <c r="CT45">
        <v>1.003977663374662</v>
      </c>
      <c r="CU45">
        <v>364.87188314609472</v>
      </c>
      <c r="CV45">
        <v>48.377201481439087</v>
      </c>
      <c r="CW45">
        <v>517.68598532556905</v>
      </c>
      <c r="CX45">
        <v>1.6166227745147939E+104</v>
      </c>
      <c r="CY45">
        <v>1.1873924590014161E+108</v>
      </c>
      <c r="CZ45">
        <v>2.117959927317441</v>
      </c>
      <c r="DA45">
        <v>2.0977239206004139</v>
      </c>
      <c r="DB45">
        <v>1.541583645049554E+85</v>
      </c>
      <c r="DC45">
        <v>2.1882317785222312E+42</v>
      </c>
      <c r="DD45">
        <v>6.2294872390046777E+20</v>
      </c>
      <c r="DE45">
        <v>1.0144132967356081</v>
      </c>
      <c r="DF45">
        <v>1.048655913891265</v>
      </c>
      <c r="DG45">
        <v>0.84509804001425692</v>
      </c>
      <c r="DH45">
        <v>0.77081861288310305</v>
      </c>
      <c r="DI45">
        <v>0.58872298825914127</v>
      </c>
      <c r="DJ45">
        <v>0.79583615850978262</v>
      </c>
      <c r="DK45">
        <v>2.3801192862936129</v>
      </c>
      <c r="DL45">
        <v>2.3959393025605769</v>
      </c>
      <c r="DM45">
        <v>-0.12467631272343591</v>
      </c>
      <c r="DN45">
        <v>-0.13026800914109171</v>
      </c>
      <c r="DO45">
        <v>2.2925939431649049</v>
      </c>
      <c r="DP45">
        <v>1.988967499601819</v>
      </c>
      <c r="DQ45">
        <v>1.6801631747856729</v>
      </c>
      <c r="DR45">
        <v>-1.8443478445484129</v>
      </c>
      <c r="DS45">
        <v>-1.3232217143491301</v>
      </c>
      <c r="DT45">
        <v>-1.937585739965199</v>
      </c>
      <c r="DU45">
        <v>-0.96301818021367025</v>
      </c>
      <c r="DV45">
        <v>-0.47296626063799713</v>
      </c>
      <c r="DW45">
        <v>-1.41357593102361E-4</v>
      </c>
      <c r="DX45">
        <v>-4.69294292083883E-4</v>
      </c>
      <c r="DY45">
        <v>-380.06237043334011</v>
      </c>
      <c r="DZ45">
        <v>-74550.200509838527</v>
      </c>
      <c r="EA45">
        <v>-9.75328098647716E-2</v>
      </c>
      <c r="EB45">
        <v>-6.8351582469360322E-2</v>
      </c>
      <c r="EC45">
        <v>-1.181661440664356E-3</v>
      </c>
      <c r="ED45">
        <v>-2.153059983067408E-3</v>
      </c>
      <c r="EE45">
        <v>-2.0921110108653791E-2</v>
      </c>
      <c r="EF45">
        <v>1.286781363388571E-3</v>
      </c>
      <c r="EG45">
        <v>3.2372396953120859E-3</v>
      </c>
      <c r="EH45">
        <v>2.4293972994568372E-3</v>
      </c>
      <c r="EI45">
        <v>1.8231492858421751E-3</v>
      </c>
      <c r="EJ45">
        <v>-0.43670099703271498</v>
      </c>
      <c r="EK45">
        <v>3.7369132273466282E-3</v>
      </c>
      <c r="EL45">
        <v>4.7488865412150888E-4</v>
      </c>
      <c r="EM45">
        <v>8.6527640017339388E-4</v>
      </c>
      <c r="EN45">
        <v>3.2380428723329908</v>
      </c>
      <c r="EO45">
        <v>2.3989134834064751</v>
      </c>
      <c r="EP45">
        <v>0.94402273671520653</v>
      </c>
      <c r="EQ45">
        <v>2.4586648169179871E-2</v>
      </c>
      <c r="ER45">
        <v>2.3707147966125459E-2</v>
      </c>
      <c r="ES45">
        <v>3.0076318117741661E-2</v>
      </c>
      <c r="ET45">
        <v>0.1232126896683578</v>
      </c>
      <c r="EU45">
        <v>364.75824988208149</v>
      </c>
      <c r="EV45">
        <v>1.0592965202083691</v>
      </c>
      <c r="EW45">
        <v>302.32697610956961</v>
      </c>
      <c r="EX45">
        <v>40.672481792517409</v>
      </c>
      <c r="EY45">
        <v>42.181370843463519</v>
      </c>
      <c r="EZ45">
        <v>1.7994562713033599</v>
      </c>
      <c r="FA45">
        <v>0.5710632121351954</v>
      </c>
      <c r="FB45">
        <v>1.9139382236618551E-2</v>
      </c>
      <c r="FC45">
        <v>33.248750597903538</v>
      </c>
      <c r="FD45">
        <v>1.396323760352961E-6</v>
      </c>
      <c r="FE45">
        <v>4.6356672906862297E-6</v>
      </c>
      <c r="FF45">
        <v>4.4302302117956383E-2</v>
      </c>
      <c r="FG45">
        <v>-4.5790906883855997E-8</v>
      </c>
      <c r="FH45">
        <v>3.7542384997164868</v>
      </c>
      <c r="FI45">
        <v>9.6342458045073766E-4</v>
      </c>
      <c r="FJ45">
        <v>1.167239700450864E-5</v>
      </c>
      <c r="FK45">
        <v>2.1267826834354559E-5</v>
      </c>
      <c r="FL45">
        <v>0.111551158896462</v>
      </c>
      <c r="FM45">
        <v>0.20325308757619601</v>
      </c>
      <c r="FN45">
        <v>14.15250113359286</v>
      </c>
      <c r="FO45">
        <v>0.1774366308747429</v>
      </c>
      <c r="FP45">
        <v>0.3570012412996087</v>
      </c>
      <c r="FQ45">
        <v>0.72689896583027114</v>
      </c>
      <c r="FR45">
        <v>37.615258936900183</v>
      </c>
      <c r="FS45">
        <v>11.97483791585679</v>
      </c>
      <c r="FT45">
        <v>34.496347750373367</v>
      </c>
      <c r="FU45">
        <v>25.281185675107121</v>
      </c>
      <c r="FV45">
        <v>1.333132414309198</v>
      </c>
      <c r="FW45">
        <v>0.42307384228100259</v>
      </c>
      <c r="FX45">
        <v>-1.152993972235081E-7</v>
      </c>
      <c r="FY45">
        <v>-2.1008260885127899E-7</v>
      </c>
      <c r="FZ45">
        <v>1.7776399080529621E-6</v>
      </c>
      <c r="GA45">
        <v>1.046795616834757</v>
      </c>
      <c r="GB45">
        <v>2.1061453475230119</v>
      </c>
      <c r="GC45">
        <v>4.2883740948056834</v>
      </c>
      <c r="GD45">
        <v>145.91066743098989</v>
      </c>
      <c r="GE45">
        <v>46.450739462185332</v>
      </c>
      <c r="GF45">
        <v>116.0904919120016</v>
      </c>
      <c r="GG45">
        <v>98.066443766601111</v>
      </c>
      <c r="GH45">
        <v>-41.165082128010759</v>
      </c>
      <c r="GI45">
        <v>-0.51610619306991856</v>
      </c>
      <c r="GJ45">
        <v>-1.038401995461939</v>
      </c>
      <c r="GK45">
        <v>-2.1143157202187588</v>
      </c>
      <c r="GL45">
        <v>0.42374000401881262</v>
      </c>
      <c r="GM45">
        <v>2.6256753697252542</v>
      </c>
      <c r="GN45">
        <v>2.6739361851913701</v>
      </c>
      <c r="GO45">
        <v>2.3739871217864859</v>
      </c>
      <c r="GP45">
        <v>1.6736519078452661</v>
      </c>
      <c r="GQ45">
        <v>1.1729053696156</v>
      </c>
      <c r="GR45">
        <v>0.13489785820966479</v>
      </c>
      <c r="GS45">
        <v>-2.208102162545093E-2</v>
      </c>
      <c r="GT45">
        <v>0.38860512854367119</v>
      </c>
      <c r="GU45">
        <v>0.33713906169748331</v>
      </c>
      <c r="GV45">
        <v>0.28479532036562011</v>
      </c>
      <c r="GW45">
        <v>0.38866295468570272</v>
      </c>
      <c r="GX45">
        <v>0.1233434337251287</v>
      </c>
      <c r="GY45">
        <v>5.0951577775132968</v>
      </c>
      <c r="GZ45">
        <v>0.99445121024653071</v>
      </c>
      <c r="HA45">
        <v>0.99410923865903245</v>
      </c>
      <c r="HB45">
        <v>0.98299571726370072</v>
      </c>
      <c r="HC45">
        <v>1.0083178886119919</v>
      </c>
      <c r="HD45">
        <v>40.883478153338977</v>
      </c>
      <c r="HE45">
        <v>96.220681468271323</v>
      </c>
      <c r="HF45">
        <v>81.281592428300854</v>
      </c>
      <c r="HG45">
        <v>1.6169646426889159</v>
      </c>
      <c r="HH45">
        <v>-0.43670099703271498</v>
      </c>
      <c r="HI45">
        <v>-1.715648890655376E-7</v>
      </c>
      <c r="HJ45">
        <v>-1.5951017123480041E-7</v>
      </c>
      <c r="HK45">
        <v>1048.4975368525761</v>
      </c>
      <c r="HL45">
        <v>-4.8107318245508483E-5</v>
      </c>
      <c r="HM45">
        <v>-6.4098678909782269E-10</v>
      </c>
      <c r="HN45">
        <v>-41.165082128010759</v>
      </c>
      <c r="HO45">
        <v>-1.937585739965199</v>
      </c>
      <c r="HP45">
        <v>-0.51610619306991856</v>
      </c>
      <c r="HQ45">
        <v>-0.96301818021367036</v>
      </c>
      <c r="HR45">
        <v>-1.038401995461939</v>
      </c>
      <c r="HS45">
        <v>-0.47296626063799713</v>
      </c>
      <c r="HT45">
        <v>-2.1143157202187588</v>
      </c>
      <c r="HU45">
        <v>-1.41357593102361E-4</v>
      </c>
      <c r="HV45">
        <v>-4.692942920838831E-4</v>
      </c>
      <c r="HW45">
        <v>-2.707238940605377E-5</v>
      </c>
      <c r="HX45">
        <v>1.767431920703532E-5</v>
      </c>
      <c r="HY45">
        <v>3.2372396953120868E-3</v>
      </c>
      <c r="HZ45">
        <v>8.3326811105422639E-6</v>
      </c>
      <c r="IA45">
        <v>-3.4599292655403999E-2</v>
      </c>
      <c r="IB45">
        <v>1.8743382894333019E-3</v>
      </c>
      <c r="IC45">
        <v>0.94402273671520653</v>
      </c>
      <c r="ID45">
        <v>1.05929652020837</v>
      </c>
      <c r="IE45">
        <v>2.4586648169179881E-2</v>
      </c>
      <c r="IF45">
        <v>40.672481792517409</v>
      </c>
      <c r="IG45">
        <v>2.3707147966125459E-2</v>
      </c>
      <c r="IH45">
        <v>42.181370843463533</v>
      </c>
      <c r="II45">
        <v>3.0076318117741661E-2</v>
      </c>
      <c r="IJ45">
        <v>33.248750597903538</v>
      </c>
      <c r="IK45">
        <v>0.1232126896683578</v>
      </c>
      <c r="IL45">
        <v>0.15105889234502051</v>
      </c>
      <c r="IM45">
        <v>0.42374000401881262</v>
      </c>
      <c r="IN45">
        <v>0.38085439332305498</v>
      </c>
      <c r="IO45">
        <v>2.6256753697252551</v>
      </c>
      <c r="IP45">
        <v>2.6739361851913701</v>
      </c>
      <c r="IQ45">
        <v>0.42123227662982199</v>
      </c>
      <c r="IR45">
        <v>2.3739871217864859</v>
      </c>
      <c r="IS45">
        <v>0.59749580860421836</v>
      </c>
      <c r="IT45">
        <v>1.6736519078452661</v>
      </c>
      <c r="IU45">
        <v>0.85258370019035146</v>
      </c>
      <c r="IV45">
        <v>1.1729053696156</v>
      </c>
      <c r="IW45">
        <v>0.13489785820966479</v>
      </c>
      <c r="IX45">
        <v>-45.287759640948153</v>
      </c>
      <c r="IY45">
        <v>-2.208102162545093E-2</v>
      </c>
      <c r="IZ45">
        <v>0.38860512854367119</v>
      </c>
      <c r="JA45">
        <v>2.9661350867058691</v>
      </c>
      <c r="JB45">
        <v>0.33713906169748331</v>
      </c>
      <c r="JC45">
        <v>3.5112936501772589</v>
      </c>
      <c r="JD45">
        <v>0.28479532036562011</v>
      </c>
      <c r="JE45">
        <v>0.1795555910058633</v>
      </c>
      <c r="JF45">
        <v>2.572923372150719</v>
      </c>
      <c r="JG45">
        <v>0.38866295468570272</v>
      </c>
      <c r="JH45">
        <v>8.1074441484133111</v>
      </c>
      <c r="JI45">
        <v>0.1233434337251287</v>
      </c>
      <c r="JJ45">
        <v>6.8941711471818516</v>
      </c>
      <c r="JK45">
        <v>1.1685934497210551</v>
      </c>
      <c r="JL45">
        <v>7.149934722475777</v>
      </c>
      <c r="JM45">
        <v>1.211946542121132</v>
      </c>
      <c r="JN45">
        <v>3.2372396953120859E-3</v>
      </c>
      <c r="JO45">
        <v>5.6358148544080837</v>
      </c>
      <c r="JP45">
        <v>0.1774366308747429</v>
      </c>
      <c r="JQ45">
        <v>0.95529631947040905</v>
      </c>
      <c r="JR45">
        <v>1.046795616834757</v>
      </c>
      <c r="JS45">
        <v>-1.937585739965199</v>
      </c>
      <c r="JT45">
        <v>-0.51610619306991856</v>
      </c>
      <c r="JU45">
        <v>2.8011107086340989</v>
      </c>
      <c r="JV45">
        <v>0.3570012412996087</v>
      </c>
      <c r="JW45">
        <v>0.47480103933761092</v>
      </c>
      <c r="JX45">
        <v>2.1061453475230119</v>
      </c>
      <c r="JY45">
        <v>-0.96301818021367025</v>
      </c>
      <c r="JZ45">
        <v>-1.038401995461939</v>
      </c>
      <c r="KA45">
        <v>1.3757070060731069</v>
      </c>
      <c r="KB45">
        <v>0.72689896583027114</v>
      </c>
      <c r="KC45">
        <v>0.23318861132270521</v>
      </c>
      <c r="KD45">
        <v>4.2883740948056834</v>
      </c>
      <c r="KE45">
        <v>-0.47296626063799713</v>
      </c>
      <c r="KF45">
        <v>-2.1143157202187588</v>
      </c>
      <c r="KG45">
        <v>0.13122687194010449</v>
      </c>
      <c r="KH45">
        <v>-1.41357593102361E-4</v>
      </c>
      <c r="KI45">
        <v>-4.692942920838831E-4</v>
      </c>
      <c r="KJ45">
        <v>1.9139382236618551E-2</v>
      </c>
      <c r="KK45">
        <v>1.396323760352961E-6</v>
      </c>
      <c r="KL45">
        <v>4.6356672906862297E-6</v>
      </c>
      <c r="KM45">
        <v>4.4302302117956389E-2</v>
      </c>
      <c r="KN45">
        <v>0.89117892743526828</v>
      </c>
      <c r="KO45">
        <v>1.12210911772556</v>
      </c>
      <c r="KP45">
        <v>6.0450326819503622E-4</v>
      </c>
      <c r="KQ45">
        <v>1654.2507751626599</v>
      </c>
      <c r="KR45">
        <v>5.6202886468776649E-4</v>
      </c>
      <c r="KS45">
        <v>1779.2680462337951</v>
      </c>
      <c r="KT45">
        <v>1105.4794163215911</v>
      </c>
      <c r="KU45">
        <v>1.518136689531106E-2</v>
      </c>
      <c r="KV45">
        <v>0.14260302895671409</v>
      </c>
      <c r="KW45">
        <v>2.4850793135082538</v>
      </c>
      <c r="KX45">
        <v>0.40240164350661012</v>
      </c>
      <c r="KY45">
        <v>3.524954179081321</v>
      </c>
      <c r="KZ45">
        <v>0.28369163092514899</v>
      </c>
      <c r="LA45">
        <v>5.0298570027180238</v>
      </c>
      <c r="LB45">
        <v>0.19881280908376159</v>
      </c>
      <c r="LC45">
        <v>-267.17723423116843</v>
      </c>
      <c r="LD45">
        <v>-3.7428338641112479E-3</v>
      </c>
      <c r="LE45">
        <v>17.498851237179672</v>
      </c>
      <c r="LF45">
        <v>5.7146608451376979E-2</v>
      </c>
      <c r="LG45">
        <v>4.8274105586502108E-2</v>
      </c>
      <c r="LH45">
        <v>1.063451932952498E-2</v>
      </c>
      <c r="LI45">
        <v>0.19020261273646821</v>
      </c>
      <c r="LJ45">
        <v>0.1070365047532299</v>
      </c>
      <c r="LK45">
        <v>280.40305045825278</v>
      </c>
      <c r="LL45">
        <v>3.5662950112908382E-3</v>
      </c>
      <c r="LM45">
        <v>157.7967937000918</v>
      </c>
      <c r="LN45">
        <v>301.5940480353072</v>
      </c>
      <c r="LO45">
        <v>253.72901271883379</v>
      </c>
      <c r="LP45">
        <v>3.9412126712846021E-3</v>
      </c>
      <c r="LQ45">
        <v>169.7220258525268</v>
      </c>
      <c r="LR45">
        <v>2.4293972994568372E-3</v>
      </c>
      <c r="LS45">
        <v>3.2380428723329908</v>
      </c>
      <c r="LT45">
        <v>0.30882852371855901</v>
      </c>
      <c r="LU45">
        <v>187.38380251017441</v>
      </c>
      <c r="LV45">
        <v>-380.06237043334011</v>
      </c>
      <c r="LW45">
        <v>8.9563176697095445E-2</v>
      </c>
      <c r="LX45">
        <v>-4.5790906883855997E-8</v>
      </c>
      <c r="LY45">
        <v>1.1886462837007701</v>
      </c>
      <c r="LZ45">
        <v>1.486270917223074E-5</v>
      </c>
      <c r="MA45">
        <v>1.3324101456386379E-5</v>
      </c>
      <c r="MB45">
        <v>75051.965288112493</v>
      </c>
      <c r="MC45">
        <v>6.820891369240735E-2</v>
      </c>
      <c r="MD45">
        <v>20.7956303386446</v>
      </c>
      <c r="ME45">
        <v>4.8087025193061649E-2</v>
      </c>
      <c r="MF45">
        <v>29.67387420395567</v>
      </c>
      <c r="MG45">
        <v>3.3699677808389963E-2</v>
      </c>
      <c r="MH45">
        <v>-1576.22446014912</v>
      </c>
      <c r="MI45">
        <v>-6.3442740883832888E-4</v>
      </c>
      <c r="MJ45">
        <v>9.6866107446942854E-3</v>
      </c>
      <c r="MK45">
        <v>8.1826810468128546E-3</v>
      </c>
      <c r="ML45">
        <v>364.75824988208149</v>
      </c>
      <c r="MM45">
        <v>2.7415418303034368E-3</v>
      </c>
      <c r="MN45">
        <v>0.66891059888607141</v>
      </c>
      <c r="MO45">
        <v>37863.212665276427</v>
      </c>
      <c r="MP45">
        <v>42235.487324407521</v>
      </c>
      <c r="MQ45">
        <v>1.8231492858421751E-3</v>
      </c>
      <c r="MR45">
        <v>2.398913483406476</v>
      </c>
      <c r="MS45">
        <v>0.41685538345467649</v>
      </c>
      <c r="MT45">
        <v>-74550.200509838527</v>
      </c>
      <c r="MU45">
        <v>-0.43670099703271498</v>
      </c>
      <c r="MV45">
        <v>-7.2282978866801617</v>
      </c>
      <c r="MW45">
        <v>-10.25296001813637</v>
      </c>
      <c r="MX45">
        <v>-9.75328098647716E-2</v>
      </c>
      <c r="MY45">
        <v>-14.63023918207403</v>
      </c>
      <c r="MZ45">
        <v>-6.8351582469360322E-2</v>
      </c>
      <c r="NA45">
        <v>-1.181661440664356E-3</v>
      </c>
      <c r="NB45">
        <v>-2.153059983067408E-3</v>
      </c>
      <c r="NC45">
        <v>-0.19555395580959609</v>
      </c>
      <c r="ND45">
        <v>-2.0921110108653791E-2</v>
      </c>
      <c r="NE45">
        <v>777.13279695521078</v>
      </c>
      <c r="NF45">
        <v>1.286781363388571E-3</v>
      </c>
      <c r="NG45">
        <v>3.7369132273466269E-3</v>
      </c>
      <c r="NH45">
        <v>4.7488865412150888E-4</v>
      </c>
      <c r="NI45">
        <v>8.6527640017339388E-4</v>
      </c>
      <c r="NJ45">
        <v>1.0592965202083691</v>
      </c>
      <c r="NK45">
        <v>0.94402273671520665</v>
      </c>
      <c r="NL45">
        <v>40.672481792517409</v>
      </c>
      <c r="NM45">
        <v>2.4586648169179881E-2</v>
      </c>
      <c r="NN45">
        <v>42.181370843463519</v>
      </c>
      <c r="NO45">
        <v>2.3707147966125459E-2</v>
      </c>
      <c r="NP45">
        <v>33.248750597903538</v>
      </c>
      <c r="NQ45">
        <v>3.0076318117741661E-2</v>
      </c>
      <c r="NR45">
        <v>0.1232126896683579</v>
      </c>
      <c r="NS45">
        <v>0.103123805833207</v>
      </c>
      <c r="NT45">
        <v>0.32393162114020613</v>
      </c>
      <c r="NU45">
        <v>3.3076770484337429E-3</v>
      </c>
      <c r="NV45">
        <v>302.32697610956961</v>
      </c>
      <c r="NW45">
        <v>0.55572342376271933</v>
      </c>
      <c r="NX45">
        <v>1.7994562713033599</v>
      </c>
      <c r="NY45">
        <v>1.751119628702779</v>
      </c>
      <c r="NZ45">
        <v>0.5710632121351954</v>
      </c>
      <c r="OA45">
        <v>0.97160832474573133</v>
      </c>
      <c r="OB45">
        <v>1.0292213174086371</v>
      </c>
      <c r="OC45">
        <v>0.15680130155448291</v>
      </c>
      <c r="OD45">
        <v>6.3774980825177359</v>
      </c>
      <c r="OE45">
        <v>0.1539712569479299</v>
      </c>
      <c r="OF45">
        <v>6.4947186885548414</v>
      </c>
      <c r="OG45">
        <v>0.17342525224932401</v>
      </c>
      <c r="OH45">
        <v>5.7661729594162816</v>
      </c>
      <c r="OI45">
        <v>0.35101665155425021</v>
      </c>
      <c r="OJ45">
        <v>2.8488676977919618</v>
      </c>
      <c r="OK45">
        <v>3.0520077998019022</v>
      </c>
      <c r="OL45">
        <v>0.32765316001646771</v>
      </c>
      <c r="OM45">
        <v>1.05945414816161</v>
      </c>
      <c r="ON45">
        <v>0.94388228290504517</v>
      </c>
      <c r="OO45">
        <v>1.221185446027897</v>
      </c>
      <c r="OP45">
        <v>0.81887644767849233</v>
      </c>
      <c r="OQ45">
        <v>1.4456323049968509</v>
      </c>
      <c r="OR45">
        <v>0.69173883050585128</v>
      </c>
      <c r="OS45">
        <v>1.9890762640306661</v>
      </c>
      <c r="OT45">
        <v>0.50274593190992045</v>
      </c>
      <c r="OU45">
        <v>3.2431414155454639</v>
      </c>
      <c r="OV45">
        <v>0.3083430143399436</v>
      </c>
      <c r="OW45">
        <v>20.095899501043011</v>
      </c>
      <c r="OX45">
        <v>4.9761395350733033E-2</v>
      </c>
      <c r="OY45">
        <v>20.4652690387353</v>
      </c>
      <c r="OZ45">
        <v>4.8863271628986002E-2</v>
      </c>
      <c r="PA45">
        <v>18.169575403825949</v>
      </c>
      <c r="PB45">
        <v>5.503705935744823E-2</v>
      </c>
      <c r="PC45">
        <v>2.7060969492449891E-2</v>
      </c>
      <c r="PD45">
        <v>8.9769621575477494</v>
      </c>
      <c r="PE45">
        <v>0.11139625882896349</v>
      </c>
      <c r="PF45">
        <v>1.681895717994921</v>
      </c>
      <c r="PG45">
        <v>0.59456718350656979</v>
      </c>
      <c r="PH45">
        <v>0.9685644521687411</v>
      </c>
      <c r="PI45">
        <v>1.0324558141287039</v>
      </c>
      <c r="PJ45">
        <v>0.33622116780915651</v>
      </c>
      <c r="PK45">
        <v>2.974232724596368</v>
      </c>
      <c r="PL45">
        <v>0.38754711328235231</v>
      </c>
      <c r="PM45">
        <v>2.580331437719773</v>
      </c>
      <c r="PN45">
        <v>0.45877604297655872</v>
      </c>
      <c r="PO45">
        <v>2.1797127712074</v>
      </c>
      <c r="PP45">
        <v>1.1242335329798819E-2</v>
      </c>
      <c r="PQ45">
        <v>0.59860094196299252</v>
      </c>
      <c r="PR45">
        <v>1.9777560271089749E-4</v>
      </c>
      <c r="PS45">
        <v>4.8696307408248138E-5</v>
      </c>
      <c r="PT45">
        <v>5.8520370247303148</v>
      </c>
      <c r="PU45">
        <v>4.9670480727020907</v>
      </c>
      <c r="PV45">
        <v>9.5907470911456212</v>
      </c>
      <c r="PW45">
        <v>9.875464005830862</v>
      </c>
      <c r="PX45">
        <v>8.105900622565466</v>
      </c>
      <c r="PY45">
        <v>5.7799201501287731</v>
      </c>
      <c r="PZ45">
        <v>5.6815800919014992</v>
      </c>
      <c r="QA45">
        <v>7.2227680012357256</v>
      </c>
      <c r="QB45">
        <v>0.53248713195726483</v>
      </c>
      <c r="QC45">
        <v>0.57134834919509625</v>
      </c>
      <c r="QD45">
        <v>161.34789674236291</v>
      </c>
      <c r="QE45">
        <v>12.9289034098296</v>
      </c>
      <c r="QF45">
        <v>15.17153964987048</v>
      </c>
      <c r="QG45">
        <v>9.9900126310299484</v>
      </c>
      <c r="QH45">
        <v>1.826667840222457</v>
      </c>
      <c r="QI45">
        <v>0.15924727357671159</v>
      </c>
      <c r="QJ45">
        <v>0.14861944761422571</v>
      </c>
      <c r="QK45">
        <v>0.69122356716705513</v>
      </c>
      <c r="QL45">
        <v>1.809508824071989</v>
      </c>
      <c r="QM45">
        <v>0.42870682925153031</v>
      </c>
      <c r="QN45">
        <v>0.57897699030594796</v>
      </c>
      <c r="QO45">
        <v>0.5784657014219815</v>
      </c>
      <c r="QP45">
        <v>0.56783787545949549</v>
      </c>
      <c r="QQ45">
        <v>0.13630421997133491</v>
      </c>
      <c r="QR45">
        <v>0.43993066353442051</v>
      </c>
      <c r="QS45">
        <v>0.74873498835056673</v>
      </c>
      <c r="QT45">
        <v>0.7466609559212507</v>
      </c>
      <c r="QU45">
        <v>0.64832089769397605</v>
      </c>
      <c r="QV45">
        <v>1.1069490687647289E-2</v>
      </c>
      <c r="QW45">
        <v>0.40144768477908238</v>
      </c>
      <c r="QX45">
        <v>1.60930067341051</v>
      </c>
      <c r="QY45">
        <v>1.6251206896774739</v>
      </c>
      <c r="QZ45">
        <v>1.5217753302818009</v>
      </c>
      <c r="RA45">
        <v>0.90934456190256963</v>
      </c>
    </row>
    <row r="46" spans="1:469" x14ac:dyDescent="0.2">
      <c r="A46" s="11"/>
      <c r="B46" s="14" t="s">
        <v>1033</v>
      </c>
      <c r="C46" s="7">
        <v>7.0000000000000009</v>
      </c>
      <c r="D46">
        <v>-9.8779537038512222E-3</v>
      </c>
      <c r="E46">
        <v>-0.28510591865712048</v>
      </c>
      <c r="F46">
        <v>-2.1120289033650042E-2</v>
      </c>
      <c r="G46">
        <v>-0.96565947113074313</v>
      </c>
      <c r="H46">
        <v>4.3137122311148286E-3</v>
      </c>
      <c r="I46">
        <v>3.9697733872564537E-3</v>
      </c>
      <c r="J46">
        <v>5.8995462868865971</v>
      </c>
      <c r="K46">
        <v>3.8790286589746978</v>
      </c>
      <c r="L46">
        <v>6.2493688525071791</v>
      </c>
      <c r="M46">
        <v>239.94918893750881</v>
      </c>
      <c r="N46">
        <v>248.8509497353418</v>
      </c>
      <c r="O46">
        <v>0.750453326942363</v>
      </c>
      <c r="P46">
        <v>0.73682500000000006</v>
      </c>
      <c r="Q46">
        <v>238.02500000000001</v>
      </c>
      <c r="R46">
        <v>149.81</v>
      </c>
      <c r="S46">
        <v>64.121121764678449</v>
      </c>
      <c r="T46">
        <v>0</v>
      </c>
      <c r="U46">
        <v>0</v>
      </c>
      <c r="V46">
        <v>49.000000000000007</v>
      </c>
      <c r="W46">
        <v>9.7573969375428082E-5</v>
      </c>
      <c r="X46">
        <v>8.1285384853320597E-2</v>
      </c>
      <c r="Y46">
        <v>4.4606660886491818E-4</v>
      </c>
      <c r="Z46">
        <v>0.93249821418450651</v>
      </c>
      <c r="AA46">
        <v>1.8608113212869671E-5</v>
      </c>
      <c r="AB46">
        <v>1.5759100746169581E-5</v>
      </c>
      <c r="AC46">
        <v>34.804646391117437</v>
      </c>
      <c r="AD46">
        <v>15.046863337147039</v>
      </c>
      <c r="AE46">
        <v>39.054611054686887</v>
      </c>
      <c r="AF46">
        <v>57575.613271768299</v>
      </c>
      <c r="AG46">
        <v>61926.79518418161</v>
      </c>
      <c r="AH46">
        <v>0.56318019591886115</v>
      </c>
      <c r="AI46">
        <v>0.54291108062500004</v>
      </c>
      <c r="AJ46">
        <v>56655.900625000002</v>
      </c>
      <c r="AK46">
        <v>22443.036100000001</v>
      </c>
      <c r="AL46">
        <v>4111.5182563607204</v>
      </c>
      <c r="AM46">
        <v>0</v>
      </c>
      <c r="AN46">
        <v>0</v>
      </c>
      <c r="AO46">
        <v>343.00000000000011</v>
      </c>
      <c r="AP46">
        <v>-9.6383115219147552E-7</v>
      </c>
      <c r="AQ46">
        <v>-2.3174944322003559E-2</v>
      </c>
      <c r="AR46">
        <v>-9.4210557074871937E-6</v>
      </c>
      <c r="AS46">
        <v>-0.90047573233977296</v>
      </c>
      <c r="AT46">
        <v>8.0270045564325359E-8</v>
      </c>
      <c r="AU46">
        <v>6.2560058749237313E-8</v>
      </c>
      <c r="AV46">
        <v>205.33162238311789</v>
      </c>
      <c r="AW46">
        <v>58.367214112469043</v>
      </c>
      <c r="AX46">
        <v>244.06666987194279</v>
      </c>
      <c r="AY46">
        <v>13815221.70714047</v>
      </c>
      <c r="AZ46">
        <v>15410541.795649581</v>
      </c>
      <c r="BA46">
        <v>0.42264045169536119</v>
      </c>
      <c r="BB46">
        <v>0.40003045698151568</v>
      </c>
      <c r="BC46">
        <v>13485520.746265629</v>
      </c>
      <c r="BD46">
        <v>3362191.2381409998</v>
      </c>
      <c r="BE46">
        <v>263635.16275380418</v>
      </c>
      <c r="BF46">
        <v>0</v>
      </c>
      <c r="BG46">
        <v>0</v>
      </c>
      <c r="BH46">
        <v>0.14285714285714279</v>
      </c>
      <c r="BI46">
        <v>-101.2355422976035</v>
      </c>
      <c r="BJ46">
        <v>-3.5074683987975681</v>
      </c>
      <c r="BK46">
        <v>-47.347836878877153</v>
      </c>
      <c r="BL46">
        <v>-1.035561737751141</v>
      </c>
      <c r="BM46">
        <v>231.81889435901519</v>
      </c>
      <c r="BN46">
        <v>251.9035477466156</v>
      </c>
      <c r="BO46">
        <v>0.16950456041387141</v>
      </c>
      <c r="BP46">
        <v>0.25779649698806789</v>
      </c>
      <c r="BQ46">
        <v>0.16001615900761099</v>
      </c>
      <c r="BR46">
        <v>4.1675489899673512E-3</v>
      </c>
      <c r="BS46">
        <v>4.0184696946647018E-3</v>
      </c>
      <c r="BT46">
        <v>1.332527905598589</v>
      </c>
      <c r="BU46">
        <v>1.3571743629762829</v>
      </c>
      <c r="BV46">
        <v>4.2012393656128558E-3</v>
      </c>
      <c r="BW46">
        <v>6.675121820973233E-3</v>
      </c>
      <c r="BX46">
        <v>1.559548511440511E-2</v>
      </c>
      <c r="BY46">
        <v>0</v>
      </c>
      <c r="BZ46">
        <v>0</v>
      </c>
      <c r="CA46">
        <v>2.6457513110645912</v>
      </c>
      <c r="CB46">
        <v>2.428898163136239</v>
      </c>
      <c r="CC46">
        <v>1.9695249830796</v>
      </c>
      <c r="CD46">
        <v>2.4998737673144982</v>
      </c>
      <c r="CE46">
        <v>15.49029337803222</v>
      </c>
      <c r="CF46">
        <v>15.775010292717459</v>
      </c>
      <c r="CG46">
        <v>0.86628709267907422</v>
      </c>
      <c r="CH46">
        <v>0.85838511170686094</v>
      </c>
      <c r="CI46">
        <v>15.428058853919371</v>
      </c>
      <c r="CJ46">
        <v>12.23968953854631</v>
      </c>
      <c r="CK46">
        <v>8.0075665320169804</v>
      </c>
      <c r="CL46">
        <v>0</v>
      </c>
      <c r="CM46">
        <v>0</v>
      </c>
      <c r="CN46">
        <v>1096.6331584284601</v>
      </c>
      <c r="CO46">
        <v>0.9901706730382237</v>
      </c>
      <c r="CP46">
        <v>0.75193460619761521</v>
      </c>
      <c r="CQ46">
        <v>0.97910118235057642</v>
      </c>
      <c r="CR46">
        <v>0.38073203514481319</v>
      </c>
      <c r="CS46">
        <v>1.0043230296805019</v>
      </c>
      <c r="CT46">
        <v>1.003977663374662</v>
      </c>
      <c r="CU46">
        <v>364.87188314609472</v>
      </c>
      <c r="CV46">
        <v>48.377201481439087</v>
      </c>
      <c r="CW46">
        <v>517.68598532556905</v>
      </c>
      <c r="CX46">
        <v>1.6166227745147939E+104</v>
      </c>
      <c r="CY46">
        <v>1.1873924590014161E+108</v>
      </c>
      <c r="CZ46">
        <v>2.117959927317441</v>
      </c>
      <c r="DA46">
        <v>2.0892914722342741</v>
      </c>
      <c r="DB46">
        <v>2.3601741805062499E+103</v>
      </c>
      <c r="DC46">
        <v>1.152540867796439E+65</v>
      </c>
      <c r="DD46">
        <v>7.038001512746631E+27</v>
      </c>
      <c r="DE46">
        <v>1</v>
      </c>
      <c r="DF46">
        <v>1</v>
      </c>
      <c r="DG46">
        <v>0.84509804001425692</v>
      </c>
      <c r="DH46">
        <v>0.77081861288310305</v>
      </c>
      <c r="DI46">
        <v>0.58872298825914127</v>
      </c>
      <c r="DJ46">
        <v>0.79583615850978262</v>
      </c>
      <c r="DK46">
        <v>2.3801192862936129</v>
      </c>
      <c r="DL46">
        <v>2.3959393025605769</v>
      </c>
      <c r="DM46">
        <v>-0.12467631272343591</v>
      </c>
      <c r="DN46">
        <v>-0.13263564722780111</v>
      </c>
      <c r="DO46">
        <v>2.3766225738289819</v>
      </c>
      <c r="DP46">
        <v>2.1755408040167681</v>
      </c>
      <c r="DQ46">
        <v>1.8070011114978961</v>
      </c>
      <c r="DR46">
        <v>0</v>
      </c>
      <c r="DS46">
        <v>0</v>
      </c>
      <c r="DT46">
        <v>-2.3511999303591868</v>
      </c>
      <c r="DU46">
        <v>-1.479816244373952</v>
      </c>
      <c r="DV46">
        <v>-0.63338547223050068</v>
      </c>
      <c r="DW46">
        <v>0</v>
      </c>
      <c r="DX46">
        <v>0</v>
      </c>
      <c r="DY46">
        <v>-559.64436342374552</v>
      </c>
      <c r="DZ46">
        <v>-133209.34960393701</v>
      </c>
      <c r="EA46">
        <v>-0.12090308661127259</v>
      </c>
      <c r="EB46">
        <v>-7.9098371483772217E-2</v>
      </c>
      <c r="EC46">
        <v>0</v>
      </c>
      <c r="ED46">
        <v>0</v>
      </c>
      <c r="EE46">
        <v>-2.0921110108653791E-2</v>
      </c>
      <c r="EF46">
        <v>1.310168782796562E-3</v>
      </c>
      <c r="EG46">
        <v>3.2372396953120859E-3</v>
      </c>
      <c r="EH46">
        <v>2.4293972994568372E-3</v>
      </c>
      <c r="EI46">
        <v>1.8231492858421751E-3</v>
      </c>
      <c r="EJ46">
        <v>-0.43670099703271498</v>
      </c>
      <c r="EK46">
        <v>3.7369132273466282E-3</v>
      </c>
      <c r="EL46">
        <v>0</v>
      </c>
      <c r="EM46">
        <v>0</v>
      </c>
      <c r="EN46">
        <v>3.2029290498108089</v>
      </c>
      <c r="EO46">
        <v>2.35999819712685</v>
      </c>
      <c r="EP46">
        <v>0.94402273671520653</v>
      </c>
      <c r="EQ46">
        <v>2.4586648169179871E-2</v>
      </c>
      <c r="ER46">
        <v>2.3707147966125459E-2</v>
      </c>
      <c r="ES46">
        <v>2.4785406099723128E-2</v>
      </c>
      <c r="ET46">
        <v>9.2006286298883841E-2</v>
      </c>
      <c r="EU46">
        <v>364.75824988208149</v>
      </c>
      <c r="EV46">
        <v>1.0592965202083691</v>
      </c>
      <c r="EW46">
        <v>302.32697610956961</v>
      </c>
      <c r="EX46">
        <v>40.672481792517409</v>
      </c>
      <c r="EY46">
        <v>42.181370843463519</v>
      </c>
      <c r="EZ46">
        <v>1.7896728890528599</v>
      </c>
      <c r="FA46">
        <v>0.56795842443759248</v>
      </c>
      <c r="FB46">
        <v>2.3225044060586269E-2</v>
      </c>
      <c r="FC46">
        <v>40.346322992511737</v>
      </c>
      <c r="FD46">
        <v>0</v>
      </c>
      <c r="FE46">
        <v>0</v>
      </c>
      <c r="FF46">
        <v>0</v>
      </c>
      <c r="FG46">
        <v>0</v>
      </c>
      <c r="FH46">
        <v>5.5281411125210473</v>
      </c>
      <c r="FI46">
        <v>1.1942750921988649E-3</v>
      </c>
      <c r="FJ46">
        <v>0</v>
      </c>
      <c r="FK46">
        <v>0</v>
      </c>
      <c r="FL46">
        <v>0</v>
      </c>
      <c r="FM46">
        <v>0</v>
      </c>
      <c r="FN46">
        <v>13.92291860091877</v>
      </c>
      <c r="FO46">
        <v>0.14622265052459801</v>
      </c>
      <c r="FP46">
        <v>0.2323252545966053</v>
      </c>
      <c r="FQ46">
        <v>0.54279534470480539</v>
      </c>
      <c r="FR46">
        <v>37.615258936900183</v>
      </c>
      <c r="FS46">
        <v>11.97483791585679</v>
      </c>
      <c r="FT46">
        <v>35.760715072383363</v>
      </c>
      <c r="FU46">
        <v>27.18969877478165</v>
      </c>
      <c r="FV46">
        <v>1.3186757264763731</v>
      </c>
      <c r="FW46">
        <v>0.41848596608622912</v>
      </c>
      <c r="FX46">
        <v>0</v>
      </c>
      <c r="FY46">
        <v>0</v>
      </c>
      <c r="FZ46">
        <v>0</v>
      </c>
      <c r="GA46">
        <v>0.86264729496110859</v>
      </c>
      <c r="GB46">
        <v>1.370613593105386</v>
      </c>
      <c r="GC46">
        <v>3.202246260392565</v>
      </c>
      <c r="GD46">
        <v>145.91066743098989</v>
      </c>
      <c r="GE46">
        <v>46.450739462185332</v>
      </c>
      <c r="GF46">
        <v>126.9802559184597</v>
      </c>
      <c r="GG46">
        <v>105.46962077626721</v>
      </c>
      <c r="GH46">
        <v>-40.497300248081913</v>
      </c>
      <c r="GI46">
        <v>-0.42531474549985743</v>
      </c>
      <c r="GJ46">
        <v>-0.67575957744879211</v>
      </c>
      <c r="GK46">
        <v>-1.578817392951005</v>
      </c>
      <c r="GL46">
        <v>0.42374000401881262</v>
      </c>
      <c r="GM46">
        <v>2.6256753697252542</v>
      </c>
      <c r="GN46">
        <v>2.6739361851913701</v>
      </c>
      <c r="GO46">
        <v>2.61512633407294</v>
      </c>
      <c r="GP46">
        <v>2.0746831948335531</v>
      </c>
      <c r="GQ46">
        <v>1.3573190449943671</v>
      </c>
      <c r="GR46">
        <v>0.13489785820966479</v>
      </c>
      <c r="GS46">
        <v>-2.248234707855774E-2</v>
      </c>
      <c r="GT46">
        <v>0.40284836464656532</v>
      </c>
      <c r="GU46">
        <v>0.36876408764730262</v>
      </c>
      <c r="GV46">
        <v>0.30629492907182793</v>
      </c>
      <c r="GW46">
        <v>0.38866295468570272</v>
      </c>
      <c r="GX46">
        <v>0.1233434337251287</v>
      </c>
      <c r="GY46">
        <v>5.0746762191660366</v>
      </c>
      <c r="GZ46">
        <v>0.99445121024653071</v>
      </c>
      <c r="HA46">
        <v>0.99410923865903245</v>
      </c>
      <c r="HB46">
        <v>0.98299571726370072</v>
      </c>
      <c r="HC46">
        <v>1.0083178886119919</v>
      </c>
      <c r="HD46">
        <v>40.883478153338977</v>
      </c>
      <c r="HE46">
        <v>105.2465758070112</v>
      </c>
      <c r="HF46">
        <v>87.417656848118099</v>
      </c>
      <c r="HG46">
        <v>1.610464754536119</v>
      </c>
      <c r="HH46">
        <v>-0.43670099703271498</v>
      </c>
      <c r="HI46">
        <v>-1.715648890655376E-7</v>
      </c>
      <c r="HJ46">
        <v>-1.5951017123480041E-7</v>
      </c>
      <c r="HK46">
        <v>1048.4975368525761</v>
      </c>
      <c r="HL46">
        <v>-4.8107318245508483E-5</v>
      </c>
      <c r="HM46">
        <v>-6.4098678909782269E-10</v>
      </c>
      <c r="HN46">
        <v>-40.497300248081913</v>
      </c>
      <c r="HO46">
        <v>-2.3511999303591868</v>
      </c>
      <c r="HP46">
        <v>-0.42531474549985743</v>
      </c>
      <c r="HQ46">
        <v>-1.479816244373952</v>
      </c>
      <c r="HR46">
        <v>-0.67575957744879211</v>
      </c>
      <c r="HS46">
        <v>-0.63338547223050068</v>
      </c>
      <c r="HT46">
        <v>-1.578817392951005</v>
      </c>
      <c r="HU46">
        <v>0</v>
      </c>
      <c r="HV46">
        <v>0</v>
      </c>
      <c r="HW46">
        <v>-2.707238940605377E-5</v>
      </c>
      <c r="HX46">
        <v>1.767431920703532E-5</v>
      </c>
      <c r="HY46">
        <v>3.2372396953120868E-3</v>
      </c>
      <c r="HZ46">
        <v>8.3326811105422639E-6</v>
      </c>
      <c r="IA46">
        <v>-3.4599292655403999E-2</v>
      </c>
      <c r="IB46">
        <v>1.8743382894333019E-3</v>
      </c>
      <c r="IC46">
        <v>0.94402273671520653</v>
      </c>
      <c r="ID46">
        <v>1.05929652020837</v>
      </c>
      <c r="IE46">
        <v>2.4586648169179881E-2</v>
      </c>
      <c r="IF46">
        <v>40.672481792517409</v>
      </c>
      <c r="IG46">
        <v>2.3707147966125459E-2</v>
      </c>
      <c r="IH46">
        <v>42.181370843463533</v>
      </c>
      <c r="II46">
        <v>2.4785406099723128E-2</v>
      </c>
      <c r="IJ46">
        <v>40.346322992511737</v>
      </c>
      <c r="IK46">
        <v>9.2006286298883841E-2</v>
      </c>
      <c r="IL46">
        <v>0.15105889234502051</v>
      </c>
      <c r="IM46">
        <v>0.42374000401881262</v>
      </c>
      <c r="IN46">
        <v>0.38085439332305498</v>
      </c>
      <c r="IO46">
        <v>2.6256753697252551</v>
      </c>
      <c r="IP46">
        <v>2.6739361851913701</v>
      </c>
      <c r="IQ46">
        <v>0.38239070402482073</v>
      </c>
      <c r="IR46">
        <v>2.61512633407294</v>
      </c>
      <c r="IS46">
        <v>0.48200130144700359</v>
      </c>
      <c r="IT46">
        <v>2.0746831948335531</v>
      </c>
      <c r="IU46">
        <v>0.73674645890211465</v>
      </c>
      <c r="IV46">
        <v>1.3573190449943671</v>
      </c>
      <c r="IW46">
        <v>0.13489785820966479</v>
      </c>
      <c r="IX46">
        <v>-44.479341792287229</v>
      </c>
      <c r="IY46">
        <v>-2.248234707855774E-2</v>
      </c>
      <c r="IZ46">
        <v>0.40284836464656532</v>
      </c>
      <c r="JA46">
        <v>2.7117608072411619</v>
      </c>
      <c r="JB46">
        <v>0.36876408764730267</v>
      </c>
      <c r="JC46">
        <v>3.264827148886603</v>
      </c>
      <c r="JD46">
        <v>0.30629492907182793</v>
      </c>
      <c r="JE46">
        <v>0.1795555910058633</v>
      </c>
      <c r="JF46">
        <v>2.572923372150719</v>
      </c>
      <c r="JG46">
        <v>0.38866295468570272</v>
      </c>
      <c r="JH46">
        <v>8.1074441484133111</v>
      </c>
      <c r="JI46">
        <v>0.1233434337251287</v>
      </c>
      <c r="JJ46">
        <v>6.8941711471818516</v>
      </c>
      <c r="JK46">
        <v>1.1685934497210551</v>
      </c>
      <c r="JL46">
        <v>7.149934722475777</v>
      </c>
      <c r="JM46">
        <v>1.211946542121132</v>
      </c>
      <c r="JN46">
        <v>3.2372396953120859E-3</v>
      </c>
      <c r="JO46">
        <v>6.838885743161776</v>
      </c>
      <c r="JP46">
        <v>0.14622265052459801</v>
      </c>
      <c r="JQ46">
        <v>1.159222321615329</v>
      </c>
      <c r="JR46">
        <v>0.86264729496110848</v>
      </c>
      <c r="JS46">
        <v>-2.3511999303591868</v>
      </c>
      <c r="JT46">
        <v>-0.42531474549985732</v>
      </c>
      <c r="JU46">
        <v>4.3043103589247584</v>
      </c>
      <c r="JV46">
        <v>0.2323252545966053</v>
      </c>
      <c r="JW46">
        <v>0.72960023527441442</v>
      </c>
      <c r="JX46">
        <v>1.370613593105386</v>
      </c>
      <c r="JY46">
        <v>-1.479816244373952</v>
      </c>
      <c r="JZ46">
        <v>-0.67575957744879211</v>
      </c>
      <c r="KA46">
        <v>1.8423149899044211</v>
      </c>
      <c r="KB46">
        <v>0.54279534470480539</v>
      </c>
      <c r="KC46">
        <v>0.3122807925076348</v>
      </c>
      <c r="KD46">
        <v>3.202246260392565</v>
      </c>
      <c r="KE46">
        <v>-0.63338547223050068</v>
      </c>
      <c r="KF46">
        <v>-1.578817392951005</v>
      </c>
      <c r="KG46">
        <v>0.17573599042983629</v>
      </c>
      <c r="KH46">
        <v>0</v>
      </c>
      <c r="KI46">
        <v>0</v>
      </c>
      <c r="KJ46">
        <v>2.3225044060586269E-2</v>
      </c>
      <c r="KK46">
        <v>0</v>
      </c>
      <c r="KL46">
        <v>0</v>
      </c>
      <c r="KM46">
        <v>0</v>
      </c>
      <c r="KN46">
        <v>0.89117892743526828</v>
      </c>
      <c r="KO46">
        <v>1.12210911772556</v>
      </c>
      <c r="KP46">
        <v>6.0450326819503622E-4</v>
      </c>
      <c r="KQ46">
        <v>1654.2507751626599</v>
      </c>
      <c r="KR46">
        <v>5.6202886468776649E-4</v>
      </c>
      <c r="KS46">
        <v>1779.2680462337951</v>
      </c>
      <c r="KT46">
        <v>1627.8257790160819</v>
      </c>
      <c r="KU46">
        <v>8.46515671851218E-3</v>
      </c>
      <c r="KV46">
        <v>0.14260302895671409</v>
      </c>
      <c r="KW46">
        <v>2.2559316580695818</v>
      </c>
      <c r="KX46">
        <v>0.44327583968377282</v>
      </c>
      <c r="KY46">
        <v>2.8435889882261778</v>
      </c>
      <c r="KZ46">
        <v>0.35166826293830772</v>
      </c>
      <c r="LA46">
        <v>4.3464698359928198</v>
      </c>
      <c r="LB46">
        <v>0.23007176806314589</v>
      </c>
      <c r="LC46">
        <v>-262.40793571384802</v>
      </c>
      <c r="LD46">
        <v>-3.8108603586230159E-3</v>
      </c>
      <c r="LE46">
        <v>15.998158401284201</v>
      </c>
      <c r="LF46">
        <v>6.2507194573078392E-2</v>
      </c>
      <c r="LG46">
        <v>5.1918387309318109E-2</v>
      </c>
      <c r="LH46">
        <v>1.063451932952498E-2</v>
      </c>
      <c r="LI46">
        <v>0.19020261273646821</v>
      </c>
      <c r="LJ46">
        <v>0.1070365047532299</v>
      </c>
      <c r="LK46">
        <v>280.40305045825278</v>
      </c>
      <c r="LL46">
        <v>3.5662950112908382E-3</v>
      </c>
      <c r="LM46">
        <v>157.7967937000918</v>
      </c>
      <c r="LN46">
        <v>301.5940480353072</v>
      </c>
      <c r="LO46">
        <v>253.72901271883379</v>
      </c>
      <c r="LP46">
        <v>3.9412126712846021E-3</v>
      </c>
      <c r="LQ46">
        <v>169.7220258525268</v>
      </c>
      <c r="LR46">
        <v>2.4293972994568372E-3</v>
      </c>
      <c r="LS46">
        <v>3.2029290498108089</v>
      </c>
      <c r="LT46">
        <v>0.31221422156043949</v>
      </c>
      <c r="LU46">
        <v>275.92389310248882</v>
      </c>
      <c r="LV46">
        <v>-559.64436342374552</v>
      </c>
      <c r="LW46">
        <v>4.9940583886611663E-2</v>
      </c>
      <c r="LX46">
        <v>0</v>
      </c>
      <c r="LY46">
        <v>1.1886462837007701</v>
      </c>
      <c r="LZ46">
        <v>1.486270917223074E-5</v>
      </c>
      <c r="MA46">
        <v>1.3324101456386379E-5</v>
      </c>
      <c r="MB46">
        <v>75051.965288112493</v>
      </c>
      <c r="MC46">
        <v>7.5137276347687659E-2</v>
      </c>
      <c r="MD46">
        <v>16.775884856921358</v>
      </c>
      <c r="ME46">
        <v>5.9609374320867603E-2</v>
      </c>
      <c r="MF46">
        <v>25.642199981996029</v>
      </c>
      <c r="MG46">
        <v>3.8998213909185737E-2</v>
      </c>
      <c r="MH46">
        <v>-1548.0877627902089</v>
      </c>
      <c r="MI46">
        <v>-6.4595820988704272E-4</v>
      </c>
      <c r="MJ46">
        <v>1.059525453881398E-2</v>
      </c>
      <c r="MK46">
        <v>8.8004034182630874E-3</v>
      </c>
      <c r="ML46">
        <v>364.75824988208149</v>
      </c>
      <c r="MM46">
        <v>2.7415418303034368E-3</v>
      </c>
      <c r="MN46">
        <v>0.66891059888607141</v>
      </c>
      <c r="MO46">
        <v>37863.212665276427</v>
      </c>
      <c r="MP46">
        <v>42235.487324407521</v>
      </c>
      <c r="MQ46">
        <v>1.8231492858421751E-3</v>
      </c>
      <c r="MR46">
        <v>2.35999819712685</v>
      </c>
      <c r="MS46">
        <v>0.42372913725842559</v>
      </c>
      <c r="MT46">
        <v>-133209.34960393701</v>
      </c>
      <c r="MU46">
        <v>-0.43670099703271498</v>
      </c>
      <c r="MV46">
        <v>-6.5617809250115391</v>
      </c>
      <c r="MW46">
        <v>-8.2710874306724573</v>
      </c>
      <c r="MX46">
        <v>-0.12090308661127259</v>
      </c>
      <c r="MY46">
        <v>-12.642485315960769</v>
      </c>
      <c r="MZ46">
        <v>-7.9098371483772217E-2</v>
      </c>
      <c r="NA46">
        <v>0</v>
      </c>
      <c r="NB46">
        <v>0</v>
      </c>
      <c r="NC46">
        <v>-0.19555395580959609</v>
      </c>
      <c r="ND46">
        <v>-2.0921110108653791E-2</v>
      </c>
      <c r="NE46">
        <v>763.26043875468872</v>
      </c>
      <c r="NF46">
        <v>1.310168782796562E-3</v>
      </c>
      <c r="NG46">
        <v>3.7369132273466269E-3</v>
      </c>
      <c r="NH46">
        <v>0</v>
      </c>
      <c r="NI46">
        <v>0</v>
      </c>
      <c r="NJ46">
        <v>1.0592965202083691</v>
      </c>
      <c r="NK46">
        <v>0.94402273671520665</v>
      </c>
      <c r="NL46">
        <v>40.672481792517409</v>
      </c>
      <c r="NM46">
        <v>2.4586648169179881E-2</v>
      </c>
      <c r="NN46">
        <v>42.181370843463519</v>
      </c>
      <c r="NO46">
        <v>2.3707147966125459E-2</v>
      </c>
      <c r="NP46">
        <v>40.346322992511737</v>
      </c>
      <c r="NQ46">
        <v>2.4785406099723128E-2</v>
      </c>
      <c r="NR46">
        <v>9.2006286298883841E-2</v>
      </c>
      <c r="NS46">
        <v>0.103123805833207</v>
      </c>
      <c r="NT46">
        <v>0.32393162114020613</v>
      </c>
      <c r="NU46">
        <v>3.3076770484337429E-3</v>
      </c>
      <c r="NV46">
        <v>302.32697610956961</v>
      </c>
      <c r="NW46">
        <v>0.55876132790346145</v>
      </c>
      <c r="NX46">
        <v>1.7896728890528599</v>
      </c>
      <c r="NY46">
        <v>1.760692256638726</v>
      </c>
      <c r="NZ46">
        <v>0.56795842443759237</v>
      </c>
      <c r="OA46">
        <v>0.97160832474573133</v>
      </c>
      <c r="OB46">
        <v>1.0292213174086371</v>
      </c>
      <c r="OC46">
        <v>0.15680130155448291</v>
      </c>
      <c r="OD46">
        <v>6.3774980825177359</v>
      </c>
      <c r="OE46">
        <v>0.1539712569479299</v>
      </c>
      <c r="OF46">
        <v>6.4947186885548414</v>
      </c>
      <c r="OG46">
        <v>0.1574338149817984</v>
      </c>
      <c r="OH46">
        <v>6.3518755491989713</v>
      </c>
      <c r="OI46">
        <v>0.30332538024188449</v>
      </c>
      <c r="OJ46">
        <v>3.296789735176652</v>
      </c>
      <c r="OK46">
        <v>3.0520077998019022</v>
      </c>
      <c r="OL46">
        <v>0.32765316001646771</v>
      </c>
      <c r="OM46">
        <v>1.0219957471930581</v>
      </c>
      <c r="ON46">
        <v>0.97847765291248034</v>
      </c>
      <c r="OO46">
        <v>1.116457185565856</v>
      </c>
      <c r="OP46">
        <v>0.89569041511714453</v>
      </c>
      <c r="OQ46">
        <v>1.3441597504734391</v>
      </c>
      <c r="OR46">
        <v>0.74395919060050741</v>
      </c>
      <c r="OS46">
        <v>1.9890762640306661</v>
      </c>
      <c r="OT46">
        <v>0.50274593190992045</v>
      </c>
      <c r="OU46">
        <v>3.2431414155454639</v>
      </c>
      <c r="OV46">
        <v>0.3083430143399436</v>
      </c>
      <c r="OW46">
        <v>20.095899501043011</v>
      </c>
      <c r="OX46">
        <v>4.9761395350733033E-2</v>
      </c>
      <c r="OY46">
        <v>20.4652690387353</v>
      </c>
      <c r="OZ46">
        <v>4.8863271628986002E-2</v>
      </c>
      <c r="PA46">
        <v>20.01516127927114</v>
      </c>
      <c r="PB46">
        <v>4.9962125513105797E-2</v>
      </c>
      <c r="PC46">
        <v>3.354517052125263E-2</v>
      </c>
      <c r="PD46">
        <v>10.388392804976739</v>
      </c>
      <c r="PE46">
        <v>9.6261281102205956E-2</v>
      </c>
      <c r="PF46">
        <v>1.681895717994921</v>
      </c>
      <c r="PG46">
        <v>0.59456718350656979</v>
      </c>
      <c r="PH46">
        <v>0.9685644521687411</v>
      </c>
      <c r="PI46">
        <v>1.0324558141287039</v>
      </c>
      <c r="PJ46">
        <v>0.32433362426631979</v>
      </c>
      <c r="PK46">
        <v>3.0832449218366298</v>
      </c>
      <c r="PL46">
        <v>0.35431126433478832</v>
      </c>
      <c r="PM46">
        <v>2.8223771035828569</v>
      </c>
      <c r="PN46">
        <v>0.42657340273805389</v>
      </c>
      <c r="PO46">
        <v>2.3442624260708311</v>
      </c>
      <c r="PP46">
        <v>1.1242335329798819E-2</v>
      </c>
      <c r="PQ46">
        <v>0.59860094196299252</v>
      </c>
      <c r="PR46">
        <v>1.9777560271089749E-4</v>
      </c>
      <c r="PS46">
        <v>4.8696307408248138E-5</v>
      </c>
      <c r="PT46">
        <v>5.8995462868865971</v>
      </c>
      <c r="PU46">
        <v>4.9670480727020907</v>
      </c>
      <c r="PV46">
        <v>9.5907470911456212</v>
      </c>
      <c r="PW46">
        <v>9.875464005830862</v>
      </c>
      <c r="PX46">
        <v>9.5285125670327773</v>
      </c>
      <c r="PY46">
        <v>5.8995462868865971</v>
      </c>
      <c r="PZ46">
        <v>5.8995462868865971</v>
      </c>
      <c r="QA46">
        <v>5.8995462868865971</v>
      </c>
      <c r="QB46">
        <v>0.750453326942363</v>
      </c>
      <c r="QC46">
        <v>0.56732043958612866</v>
      </c>
      <c r="QD46">
        <v>203.22035360888259</v>
      </c>
      <c r="QE46">
        <v>12.9289034098296</v>
      </c>
      <c r="QF46">
        <v>15.17153964987048</v>
      </c>
      <c r="QG46">
        <v>9.9900126310299484</v>
      </c>
      <c r="QH46">
        <v>1.826667840222457</v>
      </c>
      <c r="QI46">
        <v>0.1628294385928982</v>
      </c>
      <c r="QJ46">
        <v>0.15390907529946629</v>
      </c>
      <c r="QK46">
        <v>0.68888055129298953</v>
      </c>
      <c r="QL46">
        <v>1.809508824071989</v>
      </c>
      <c r="QM46">
        <v>0.42870682925153031</v>
      </c>
      <c r="QN46">
        <v>0.58635575009318031</v>
      </c>
      <c r="QO46">
        <v>0.58204786643816808</v>
      </c>
      <c r="QP46">
        <v>0.57312750314473615</v>
      </c>
      <c r="QQ46">
        <v>5.2275589307257057E-2</v>
      </c>
      <c r="QR46">
        <v>0.25335735911947133</v>
      </c>
      <c r="QS46">
        <v>0.62189705163834352</v>
      </c>
      <c r="QT46">
        <v>0.86628709267907422</v>
      </c>
      <c r="QU46">
        <v>0.86628709267907422</v>
      </c>
      <c r="QV46">
        <v>1.1069490687647289E-2</v>
      </c>
      <c r="QW46">
        <v>0.40144768477908238</v>
      </c>
      <c r="QX46">
        <v>1.60930067341051</v>
      </c>
      <c r="QY46">
        <v>1.6251206896774739</v>
      </c>
      <c r="QZ46">
        <v>1.605803960945879</v>
      </c>
      <c r="RA46">
        <v>1.0361824986147929</v>
      </c>
    </row>
    <row r="47" spans="1:469" x14ac:dyDescent="0.2">
      <c r="A47" s="11"/>
      <c r="B47" s="14" t="s">
        <v>1040</v>
      </c>
      <c r="C47" s="7">
        <v>7.0000000000000009</v>
      </c>
      <c r="D47">
        <v>-9.8779537038512222E-3</v>
      </c>
      <c r="E47">
        <v>-0.28510591865712048</v>
      </c>
      <c r="F47">
        <v>-2.1120289033650042E-2</v>
      </c>
      <c r="G47">
        <v>-0.96565947113074313</v>
      </c>
      <c r="H47">
        <v>4.3137122311148286E-3</v>
      </c>
      <c r="I47">
        <v>3.9697733872564537E-3</v>
      </c>
      <c r="J47">
        <v>5.8995462868865971</v>
      </c>
      <c r="K47">
        <v>3.8790286589746978</v>
      </c>
      <c r="L47">
        <v>6.2493688525071791</v>
      </c>
      <c r="M47">
        <v>239.94918893750881</v>
      </c>
      <c r="N47">
        <v>248.8509497353418</v>
      </c>
      <c r="O47">
        <v>0.750453326942363</v>
      </c>
      <c r="P47">
        <v>0.82184074039374944</v>
      </c>
      <c r="Q47">
        <v>159.2401990777457</v>
      </c>
      <c r="R47">
        <v>48.68414155015023</v>
      </c>
      <c r="S47">
        <v>27.830682442029591</v>
      </c>
      <c r="T47">
        <v>5.9503991622787238E-2</v>
      </c>
      <c r="U47">
        <v>3.592644102767624E-2</v>
      </c>
      <c r="V47">
        <v>49.000000000000007</v>
      </c>
      <c r="W47">
        <v>9.7573969375428082E-5</v>
      </c>
      <c r="X47">
        <v>8.1285384853320597E-2</v>
      </c>
      <c r="Y47">
        <v>4.4606660886491818E-4</v>
      </c>
      <c r="Z47">
        <v>0.93249821418450651</v>
      </c>
      <c r="AA47">
        <v>1.8608113212869671E-5</v>
      </c>
      <c r="AB47">
        <v>1.5759100746169581E-5</v>
      </c>
      <c r="AC47">
        <v>34.804646391117437</v>
      </c>
      <c r="AD47">
        <v>15.046863337147039</v>
      </c>
      <c r="AE47">
        <v>39.054611054686887</v>
      </c>
      <c r="AF47">
        <v>57575.613271768299</v>
      </c>
      <c r="AG47">
        <v>61926.79518418161</v>
      </c>
      <c r="AH47">
        <v>0.56318019591886115</v>
      </c>
      <c r="AI47">
        <v>0.67542220257094621</v>
      </c>
      <c r="AJ47">
        <v>25357.441002320069</v>
      </c>
      <c r="AK47">
        <v>2370.1456384750641</v>
      </c>
      <c r="AL47">
        <v>774.54688518909438</v>
      </c>
      <c r="AM47">
        <v>3.5407250190447339E-3</v>
      </c>
      <c r="AN47">
        <v>1.2907091649150991E-3</v>
      </c>
      <c r="AO47">
        <v>343.00000000000011</v>
      </c>
      <c r="AP47">
        <v>-9.6383115219147552E-7</v>
      </c>
      <c r="AQ47">
        <v>-2.3174944322003559E-2</v>
      </c>
      <c r="AR47">
        <v>-9.4210557074871937E-6</v>
      </c>
      <c r="AS47">
        <v>-0.90047573233977296</v>
      </c>
      <c r="AT47">
        <v>8.0270045564325359E-8</v>
      </c>
      <c r="AU47">
        <v>6.2560058749237313E-8</v>
      </c>
      <c r="AV47">
        <v>205.33162238311789</v>
      </c>
      <c r="AW47">
        <v>58.367214112469043</v>
      </c>
      <c r="AX47">
        <v>244.06666987194279</v>
      </c>
      <c r="AY47">
        <v>13815221.70714047</v>
      </c>
      <c r="AZ47">
        <v>15410541.795649581</v>
      </c>
      <c r="BA47">
        <v>0.42264045169536119</v>
      </c>
      <c r="BB47">
        <v>0.55508948303928352</v>
      </c>
      <c r="BC47">
        <v>4037923.9533116389</v>
      </c>
      <c r="BD47">
        <v>115388.5057579912</v>
      </c>
      <c r="BE47">
        <v>21556.16839816084</v>
      </c>
      <c r="BF47">
        <v>2.1068727187183099E-4</v>
      </c>
      <c r="BG47">
        <v>4.6370586697203527E-5</v>
      </c>
      <c r="BH47">
        <v>0.14285714285714279</v>
      </c>
      <c r="BI47">
        <v>-101.2355422976035</v>
      </c>
      <c r="BJ47">
        <v>-3.5074683987975681</v>
      </c>
      <c r="BK47">
        <v>-47.347836878877153</v>
      </c>
      <c r="BL47">
        <v>-1.035561737751141</v>
      </c>
      <c r="BM47">
        <v>231.81889435901519</v>
      </c>
      <c r="BN47">
        <v>251.9035477466156</v>
      </c>
      <c r="BO47">
        <v>0.16950456041387141</v>
      </c>
      <c r="BP47">
        <v>0.25779649698806789</v>
      </c>
      <c r="BQ47">
        <v>0.16001615900761099</v>
      </c>
      <c r="BR47">
        <v>4.1675489899673512E-3</v>
      </c>
      <c r="BS47">
        <v>4.0184696946647018E-3</v>
      </c>
      <c r="BT47">
        <v>1.332527905598589</v>
      </c>
      <c r="BU47">
        <v>1.2167807591540101</v>
      </c>
      <c r="BV47">
        <v>6.2798213377752128E-3</v>
      </c>
      <c r="BW47">
        <v>2.0540569642578291E-2</v>
      </c>
      <c r="BX47">
        <v>3.5931565892534878E-2</v>
      </c>
      <c r="BY47">
        <v>16.805595267276939</v>
      </c>
      <c r="BZ47">
        <v>27.83465245638001</v>
      </c>
      <c r="CA47">
        <v>2.6457513110645912</v>
      </c>
      <c r="CB47">
        <v>2.428898163136239</v>
      </c>
      <c r="CC47">
        <v>1.9695249830796</v>
      </c>
      <c r="CD47">
        <v>2.4998737673144982</v>
      </c>
      <c r="CE47">
        <v>15.49029337803222</v>
      </c>
      <c r="CF47">
        <v>15.775010292717459</v>
      </c>
      <c r="CG47">
        <v>0.86628709267907422</v>
      </c>
      <c r="CH47">
        <v>0.9065543229138282</v>
      </c>
      <c r="CI47">
        <v>12.619041131470549</v>
      </c>
      <c r="CJ47">
        <v>6.977402206419681</v>
      </c>
      <c r="CK47">
        <v>5.2754793566110747</v>
      </c>
      <c r="CL47">
        <v>0.24393440024479379</v>
      </c>
      <c r="CM47">
        <v>0.1895427155753453</v>
      </c>
      <c r="CN47">
        <v>1096.6331584284601</v>
      </c>
      <c r="CO47">
        <v>0.9901706730382237</v>
      </c>
      <c r="CP47">
        <v>0.75193460619761521</v>
      </c>
      <c r="CQ47">
        <v>0.97910118235057642</v>
      </c>
      <c r="CR47">
        <v>0.38073203514481319</v>
      </c>
      <c r="CS47">
        <v>1.0043230296805019</v>
      </c>
      <c r="CT47">
        <v>1.003977663374662</v>
      </c>
      <c r="CU47">
        <v>364.87188314609472</v>
      </c>
      <c r="CV47">
        <v>48.377201481439087</v>
      </c>
      <c r="CW47">
        <v>517.68598532556905</v>
      </c>
      <c r="CX47">
        <v>1.6166227745147939E+104</v>
      </c>
      <c r="CY47">
        <v>1.1873924590014161E+108</v>
      </c>
      <c r="CZ47">
        <v>2.117959927317441</v>
      </c>
      <c r="DA47">
        <v>2.27468308725454</v>
      </c>
      <c r="DB47">
        <v>1.4359514504225019E+69</v>
      </c>
      <c r="DC47">
        <v>1.3907658926110679E+21</v>
      </c>
      <c r="DD47">
        <v>1220989170965.418</v>
      </c>
      <c r="DE47">
        <v>1.0613099973202511</v>
      </c>
      <c r="DF47">
        <v>1.0365795939567659</v>
      </c>
      <c r="DG47">
        <v>0.84509804001425692</v>
      </c>
      <c r="DH47">
        <v>0.77081861288310305</v>
      </c>
      <c r="DI47">
        <v>0.58872298825914127</v>
      </c>
      <c r="DJ47">
        <v>0.79583615850978262</v>
      </c>
      <c r="DK47">
        <v>2.3801192862936129</v>
      </c>
      <c r="DL47">
        <v>2.3959393025605769</v>
      </c>
      <c r="DM47">
        <v>-0.12467631272343591</v>
      </c>
      <c r="DN47">
        <v>-8.5212333639198917E-2</v>
      </c>
      <c r="DO47">
        <v>2.2020527118554938</v>
      </c>
      <c r="DP47">
        <v>1.6873875164739911</v>
      </c>
      <c r="DQ47">
        <v>1.444523855891134</v>
      </c>
      <c r="DR47">
        <v>-1.225453900126833</v>
      </c>
      <c r="DS47">
        <v>-1.4445858030735781</v>
      </c>
      <c r="DT47">
        <v>-1.572967314282024</v>
      </c>
      <c r="DU47">
        <v>-0.48089969634412372</v>
      </c>
      <c r="DV47">
        <v>-0.27491019270895339</v>
      </c>
      <c r="DW47">
        <v>-5.8777767444424334E-4</v>
      </c>
      <c r="DX47">
        <v>-3.5487972121552703E-4</v>
      </c>
      <c r="DY47">
        <v>-250.47962826905641</v>
      </c>
      <c r="DZ47">
        <v>-39886.42587048428</v>
      </c>
      <c r="EA47">
        <v>-6.8922455968162974E-2</v>
      </c>
      <c r="EB47">
        <v>-5.2110940850227029E-2</v>
      </c>
      <c r="EC47">
        <v>-2.4095727123947868E-3</v>
      </c>
      <c r="ED47">
        <v>-1.872294169355501E-3</v>
      </c>
      <c r="EE47">
        <v>-2.0921110108653791E-2</v>
      </c>
      <c r="EF47">
        <v>8.4172348668513106E-4</v>
      </c>
      <c r="EG47">
        <v>3.2372396953120859E-3</v>
      </c>
      <c r="EH47">
        <v>2.4293972994568372E-3</v>
      </c>
      <c r="EI47">
        <v>1.8231492858421751E-3</v>
      </c>
      <c r="EJ47">
        <v>-0.43670099703271498</v>
      </c>
      <c r="EK47">
        <v>3.7369132273466282E-3</v>
      </c>
      <c r="EL47">
        <v>9.6836429032814649E-4</v>
      </c>
      <c r="EM47">
        <v>7.5244162803932493E-4</v>
      </c>
      <c r="EN47">
        <v>3.9846845472581931</v>
      </c>
      <c r="EO47">
        <v>3.2747760985542058</v>
      </c>
      <c r="EP47">
        <v>0.94402273671520653</v>
      </c>
      <c r="EQ47">
        <v>2.4586648169179871E-2</v>
      </c>
      <c r="ER47">
        <v>2.3707147966125459E-2</v>
      </c>
      <c r="ES47">
        <v>3.7048096655582979E-2</v>
      </c>
      <c r="ET47">
        <v>0.2119799361433253</v>
      </c>
      <c r="EU47">
        <v>364.75824988208149</v>
      </c>
      <c r="EV47">
        <v>1.0592965202083691</v>
      </c>
      <c r="EW47">
        <v>302.32697610956961</v>
      </c>
      <c r="EX47">
        <v>40.672481792517409</v>
      </c>
      <c r="EY47">
        <v>42.181370843463519</v>
      </c>
      <c r="EZ47">
        <v>1.9961674647329051</v>
      </c>
      <c r="FA47">
        <v>0.63349013952113231</v>
      </c>
      <c r="FB47">
        <v>1.553769830814903E-2</v>
      </c>
      <c r="FC47">
        <v>26.99193994489065</v>
      </c>
      <c r="FD47">
        <v>5.8060406563175714E-6</v>
      </c>
      <c r="FE47">
        <v>3.505485456602605E-6</v>
      </c>
      <c r="FF47">
        <v>3.3501342100313081E-2</v>
      </c>
      <c r="FG47">
        <v>-3.4627023049844289E-8</v>
      </c>
      <c r="FH47">
        <v>2.4742261717996028</v>
      </c>
      <c r="FI47">
        <v>6.8081282920923831E-4</v>
      </c>
      <c r="FJ47">
        <v>2.3801647699098919E-5</v>
      </c>
      <c r="FK47">
        <v>1.849443512488422E-5</v>
      </c>
      <c r="FL47">
        <v>0.22746839260643881</v>
      </c>
      <c r="FM47">
        <v>0.17674824378569129</v>
      </c>
      <c r="FN47">
        <v>19.319693172610439</v>
      </c>
      <c r="FO47">
        <v>0.21856696106066029</v>
      </c>
      <c r="FP47">
        <v>0.71490726308205876</v>
      </c>
      <c r="FQ47">
        <v>1.250585445168813</v>
      </c>
      <c r="FR47">
        <v>37.615258936900183</v>
      </c>
      <c r="FS47">
        <v>11.97483791585679</v>
      </c>
      <c r="FT47">
        <v>33.133986216483649</v>
      </c>
      <c r="FU47">
        <v>21.735553046842579</v>
      </c>
      <c r="FV47">
        <v>1.6405317471660039</v>
      </c>
      <c r="FW47">
        <v>0.52062800529618702</v>
      </c>
      <c r="FX47">
        <v>-2.3511157404707609E-7</v>
      </c>
      <c r="FY47">
        <v>-1.8268717394248619E-7</v>
      </c>
      <c r="FZ47">
        <v>1.1811306445167831E-6</v>
      </c>
      <c r="GA47">
        <v>1.289445903561506</v>
      </c>
      <c r="GB47">
        <v>4.217628489384019</v>
      </c>
      <c r="GC47">
        <v>7.3778867194800899</v>
      </c>
      <c r="GD47">
        <v>145.91066743098989</v>
      </c>
      <c r="GE47">
        <v>46.450739462185332</v>
      </c>
      <c r="GF47">
        <v>98.488108464744812</v>
      </c>
      <c r="GG47">
        <v>84.312833187367175</v>
      </c>
      <c r="GH47">
        <v>-56.194784839178268</v>
      </c>
      <c r="GI47">
        <v>-0.63574111866173588</v>
      </c>
      <c r="GJ47">
        <v>-2.079435706868106</v>
      </c>
      <c r="GK47">
        <v>-3.6375515587328442</v>
      </c>
      <c r="GL47">
        <v>0.42374000401881262</v>
      </c>
      <c r="GM47">
        <v>2.6256753697252542</v>
      </c>
      <c r="GN47">
        <v>2.6739361851913701</v>
      </c>
      <c r="GO47">
        <v>2.1389850198344789</v>
      </c>
      <c r="GP47">
        <v>1.1827014938299441</v>
      </c>
      <c r="GQ47">
        <v>0.89421780931481343</v>
      </c>
      <c r="GR47">
        <v>0.13489785820966479</v>
      </c>
      <c r="GS47">
        <v>-1.444387915535256E-2</v>
      </c>
      <c r="GT47">
        <v>0.37325797693123891</v>
      </c>
      <c r="GU47">
        <v>0.286019879227778</v>
      </c>
      <c r="GV47">
        <v>0.24485338120017719</v>
      </c>
      <c r="GW47">
        <v>0.38866295468570272</v>
      </c>
      <c r="GX47">
        <v>0.1233434337251287</v>
      </c>
      <c r="GY47">
        <v>5.5249735723496212</v>
      </c>
      <c r="GZ47">
        <v>0.99445121024653071</v>
      </c>
      <c r="HA47">
        <v>0.99410923865903245</v>
      </c>
      <c r="HB47">
        <v>0.98299571726370072</v>
      </c>
      <c r="HC47">
        <v>1.0083178886119919</v>
      </c>
      <c r="HD47">
        <v>40.883478153338977</v>
      </c>
      <c r="HE47">
        <v>81.631085861727385</v>
      </c>
      <c r="HF47">
        <v>69.882021621190674</v>
      </c>
      <c r="HG47">
        <v>1.7533680620661991</v>
      </c>
      <c r="HH47">
        <v>-0.43670099703271498</v>
      </c>
      <c r="HI47">
        <v>-1.715648890655376E-7</v>
      </c>
      <c r="HJ47">
        <v>-1.5951017123480041E-7</v>
      </c>
      <c r="HK47">
        <v>1048.4975368525761</v>
      </c>
      <c r="HL47">
        <v>-4.8107318245508483E-5</v>
      </c>
      <c r="HM47">
        <v>-6.4098678909782269E-10</v>
      </c>
      <c r="HN47">
        <v>-56.194784839178268</v>
      </c>
      <c r="HO47">
        <v>-1.572967314282024</v>
      </c>
      <c r="HP47">
        <v>-0.63574111866173588</v>
      </c>
      <c r="HQ47">
        <v>-0.48089969634412361</v>
      </c>
      <c r="HR47">
        <v>-2.079435706868106</v>
      </c>
      <c r="HS47">
        <v>-0.27491019270895339</v>
      </c>
      <c r="HT47">
        <v>-3.6375515587328442</v>
      </c>
      <c r="HU47">
        <v>-5.8777767444424323E-4</v>
      </c>
      <c r="HV47">
        <v>-3.5487972121552703E-4</v>
      </c>
      <c r="HW47">
        <v>-2.707238940605377E-5</v>
      </c>
      <c r="HX47">
        <v>1.767431920703532E-5</v>
      </c>
      <c r="HY47">
        <v>3.2372396953120868E-3</v>
      </c>
      <c r="HZ47">
        <v>8.3326811105422639E-6</v>
      </c>
      <c r="IA47">
        <v>-3.4599292655403999E-2</v>
      </c>
      <c r="IB47">
        <v>1.8743382894333019E-3</v>
      </c>
      <c r="IC47">
        <v>0.94402273671520653</v>
      </c>
      <c r="ID47">
        <v>1.05929652020837</v>
      </c>
      <c r="IE47">
        <v>2.4586648169179881E-2</v>
      </c>
      <c r="IF47">
        <v>40.672481792517409</v>
      </c>
      <c r="IG47">
        <v>2.3707147966125459E-2</v>
      </c>
      <c r="IH47">
        <v>42.181370843463533</v>
      </c>
      <c r="II47">
        <v>3.7048096655582979E-2</v>
      </c>
      <c r="IJ47">
        <v>26.99193994489065</v>
      </c>
      <c r="IK47">
        <v>0.2119799361433253</v>
      </c>
      <c r="IL47">
        <v>0.15105889234502051</v>
      </c>
      <c r="IM47">
        <v>0.42374000401881262</v>
      </c>
      <c r="IN47">
        <v>0.38085439332305498</v>
      </c>
      <c r="IO47">
        <v>2.6256753697252551</v>
      </c>
      <c r="IP47">
        <v>2.6739361851913701</v>
      </c>
      <c r="IQ47">
        <v>0.46751145553949841</v>
      </c>
      <c r="IR47">
        <v>2.1389850198344789</v>
      </c>
      <c r="IS47">
        <v>0.84552188799702799</v>
      </c>
      <c r="IT47">
        <v>1.1827014938299441</v>
      </c>
      <c r="IU47">
        <v>1.1182957771398461</v>
      </c>
      <c r="IV47">
        <v>0.89421780931481343</v>
      </c>
      <c r="IW47">
        <v>0.13489785820966479</v>
      </c>
      <c r="IX47">
        <v>-69.233478710559808</v>
      </c>
      <c r="IY47">
        <v>-1.444387915535256E-2</v>
      </c>
      <c r="IZ47">
        <v>0.37325797693123891</v>
      </c>
      <c r="JA47">
        <v>3.4962604791663048</v>
      </c>
      <c r="JB47">
        <v>0.28601987922777811</v>
      </c>
      <c r="JC47">
        <v>4.0840767446150199</v>
      </c>
      <c r="JD47">
        <v>0.24485338120017719</v>
      </c>
      <c r="JE47">
        <v>0.1795555910058633</v>
      </c>
      <c r="JF47">
        <v>2.572923372150719</v>
      </c>
      <c r="JG47">
        <v>0.38866295468570272</v>
      </c>
      <c r="JH47">
        <v>8.1074441484133111</v>
      </c>
      <c r="JI47">
        <v>0.1233434337251287</v>
      </c>
      <c r="JJ47">
        <v>6.8941711471818516</v>
      </c>
      <c r="JK47">
        <v>1.1685934497210551</v>
      </c>
      <c r="JL47">
        <v>7.149934722475777</v>
      </c>
      <c r="JM47">
        <v>1.211946542121132</v>
      </c>
      <c r="JN47">
        <v>3.2372396953120859E-3</v>
      </c>
      <c r="JO47">
        <v>4.5752569150763067</v>
      </c>
      <c r="JP47">
        <v>0.21856696106066029</v>
      </c>
      <c r="JQ47">
        <v>0.77552691217053482</v>
      </c>
      <c r="JR47">
        <v>1.289445903561506</v>
      </c>
      <c r="JS47">
        <v>-1.572967314282024</v>
      </c>
      <c r="JT47">
        <v>-0.63574111866173577</v>
      </c>
      <c r="JU47">
        <v>1.3987828235075821</v>
      </c>
      <c r="JV47">
        <v>0.71490726308205876</v>
      </c>
      <c r="JW47">
        <v>0.2371000676131266</v>
      </c>
      <c r="JX47">
        <v>4.217628489384019</v>
      </c>
      <c r="JY47">
        <v>-0.48089969634412372</v>
      </c>
      <c r="JZ47">
        <v>-2.079435706868106</v>
      </c>
      <c r="KA47">
        <v>0.79962549049578391</v>
      </c>
      <c r="KB47">
        <v>1.250585445168813</v>
      </c>
      <c r="KC47">
        <v>0.13554016726221421</v>
      </c>
      <c r="KD47">
        <v>7.3778867194800899</v>
      </c>
      <c r="KE47">
        <v>-0.27491019270895339</v>
      </c>
      <c r="KF47">
        <v>-3.6375515587328442</v>
      </c>
      <c r="KG47">
        <v>7.6275218035603456E-2</v>
      </c>
      <c r="KH47">
        <v>-5.8777767444424334E-4</v>
      </c>
      <c r="KI47">
        <v>-3.5487972121552703E-4</v>
      </c>
      <c r="KJ47">
        <v>1.553769830814903E-2</v>
      </c>
      <c r="KK47">
        <v>5.8060406563175714E-6</v>
      </c>
      <c r="KL47">
        <v>3.505485456602605E-6</v>
      </c>
      <c r="KM47">
        <v>3.3501342100313081E-2</v>
      </c>
      <c r="KN47">
        <v>0.89117892743526828</v>
      </c>
      <c r="KO47">
        <v>1.12210911772556</v>
      </c>
      <c r="KP47">
        <v>6.0450326819503622E-4</v>
      </c>
      <c r="KQ47">
        <v>1654.2507751626599</v>
      </c>
      <c r="KR47">
        <v>5.6202886468776649E-4</v>
      </c>
      <c r="KS47">
        <v>1779.2680462337951</v>
      </c>
      <c r="KT47">
        <v>728.5648219885835</v>
      </c>
      <c r="KU47">
        <v>4.4935493327328248E-2</v>
      </c>
      <c r="KV47">
        <v>0.14260302895671409</v>
      </c>
      <c r="KW47">
        <v>2.758105471604996</v>
      </c>
      <c r="KX47">
        <v>0.36256771551889938</v>
      </c>
      <c r="KY47">
        <v>4.9881955148142119</v>
      </c>
      <c r="KZ47">
        <v>0.20047329681247381</v>
      </c>
      <c r="LA47">
        <v>6.5974376996663411</v>
      </c>
      <c r="LB47">
        <v>0.15157399668216251</v>
      </c>
      <c r="LC47">
        <v>-408.4461122551254</v>
      </c>
      <c r="LD47">
        <v>-2.4483033868991158E-3</v>
      </c>
      <c r="LE47">
        <v>20.62635052785393</v>
      </c>
      <c r="LF47">
        <v>4.8481673898133112E-2</v>
      </c>
      <c r="LG47">
        <v>4.1503764746186118E-2</v>
      </c>
      <c r="LH47">
        <v>1.063451932952498E-2</v>
      </c>
      <c r="LI47">
        <v>0.19020261273646821</v>
      </c>
      <c r="LJ47">
        <v>0.1070365047532299</v>
      </c>
      <c r="LK47">
        <v>280.40305045825278</v>
      </c>
      <c r="LL47">
        <v>3.5662950112908382E-3</v>
      </c>
      <c r="LM47">
        <v>157.7967937000918</v>
      </c>
      <c r="LN47">
        <v>301.5940480353072</v>
      </c>
      <c r="LO47">
        <v>253.72901271883379</v>
      </c>
      <c r="LP47">
        <v>3.9412126712846021E-3</v>
      </c>
      <c r="LQ47">
        <v>169.7220258525268</v>
      </c>
      <c r="LR47">
        <v>2.4293972994568372E-3</v>
      </c>
      <c r="LS47">
        <v>3.9846845472581931</v>
      </c>
      <c r="LT47">
        <v>0.25096089493159163</v>
      </c>
      <c r="LU47">
        <v>123.49505988418539</v>
      </c>
      <c r="LV47">
        <v>-250.47962826905641</v>
      </c>
      <c r="LW47">
        <v>0.26509902280865688</v>
      </c>
      <c r="LX47">
        <v>-3.4627023049844289E-8</v>
      </c>
      <c r="LY47">
        <v>1.1886462837007701</v>
      </c>
      <c r="LZ47">
        <v>1.486270917223074E-5</v>
      </c>
      <c r="MA47">
        <v>1.3324101456386379E-5</v>
      </c>
      <c r="MB47">
        <v>75051.965288112493</v>
      </c>
      <c r="MC47">
        <v>6.1456881239292632E-2</v>
      </c>
      <c r="MD47">
        <v>29.428090327686562</v>
      </c>
      <c r="ME47">
        <v>3.3981138050917938E-2</v>
      </c>
      <c r="MF47">
        <v>38.921889084032209</v>
      </c>
      <c r="MG47">
        <v>2.5692483677783571E-2</v>
      </c>
      <c r="MH47">
        <v>-2409.646744947991</v>
      </c>
      <c r="MI47">
        <v>-4.1499858935612719E-4</v>
      </c>
      <c r="MJ47">
        <v>8.2178648222317168E-3</v>
      </c>
      <c r="MK47">
        <v>7.0350773988230118E-3</v>
      </c>
      <c r="ML47">
        <v>364.75824988208149</v>
      </c>
      <c r="MM47">
        <v>2.7415418303034368E-3</v>
      </c>
      <c r="MN47">
        <v>0.66891059888607141</v>
      </c>
      <c r="MO47">
        <v>37863.212665276427</v>
      </c>
      <c r="MP47">
        <v>42235.487324407521</v>
      </c>
      <c r="MQ47">
        <v>1.8231492858421751E-3</v>
      </c>
      <c r="MR47">
        <v>3.2747760985542058</v>
      </c>
      <c r="MS47">
        <v>0.30536438825283169</v>
      </c>
      <c r="MT47">
        <v>-39886.42587048428</v>
      </c>
      <c r="MU47">
        <v>-0.43670099703271498</v>
      </c>
      <c r="MV47">
        <v>-8.0224433253595482</v>
      </c>
      <c r="MW47">
        <v>-14.509059289209389</v>
      </c>
      <c r="MX47">
        <v>-6.8922455968162974E-2</v>
      </c>
      <c r="MY47">
        <v>-19.189828156703548</v>
      </c>
      <c r="MZ47">
        <v>-5.2110940850227029E-2</v>
      </c>
      <c r="NA47">
        <v>-2.4095727123947868E-3</v>
      </c>
      <c r="NB47">
        <v>-1.872294169355501E-3</v>
      </c>
      <c r="NC47">
        <v>-0.19555395580959609</v>
      </c>
      <c r="ND47">
        <v>-2.0921110108653791E-2</v>
      </c>
      <c r="NE47">
        <v>1188.0386086625581</v>
      </c>
      <c r="NF47">
        <v>8.4172348668513106E-4</v>
      </c>
      <c r="NG47">
        <v>3.7369132273466269E-3</v>
      </c>
      <c r="NH47">
        <v>9.6836429032814639E-4</v>
      </c>
      <c r="NI47">
        <v>7.5244162803932493E-4</v>
      </c>
      <c r="NJ47">
        <v>1.0592965202083691</v>
      </c>
      <c r="NK47">
        <v>0.94402273671520665</v>
      </c>
      <c r="NL47">
        <v>40.672481792517409</v>
      </c>
      <c r="NM47">
        <v>2.4586648169179881E-2</v>
      </c>
      <c r="NN47">
        <v>42.181370843463519</v>
      </c>
      <c r="NO47">
        <v>2.3707147966125459E-2</v>
      </c>
      <c r="NP47">
        <v>26.99193994489065</v>
      </c>
      <c r="NQ47">
        <v>3.7048096655582979E-2</v>
      </c>
      <c r="NR47">
        <v>0.2119799361433253</v>
      </c>
      <c r="NS47">
        <v>0.103123805833207</v>
      </c>
      <c r="NT47">
        <v>0.32393162114020613</v>
      </c>
      <c r="NU47">
        <v>3.3076770484337429E-3</v>
      </c>
      <c r="NV47">
        <v>302.32697610956961</v>
      </c>
      <c r="NW47">
        <v>0.50095997338269604</v>
      </c>
      <c r="NX47">
        <v>1.9961674647329051</v>
      </c>
      <c r="NY47">
        <v>1.578556535632772</v>
      </c>
      <c r="NZ47">
        <v>0.63349013952113231</v>
      </c>
      <c r="OA47">
        <v>0.97160832474573133</v>
      </c>
      <c r="OB47">
        <v>1.0292213174086371</v>
      </c>
      <c r="OC47">
        <v>0.15680130155448291</v>
      </c>
      <c r="OD47">
        <v>6.3774980825177359</v>
      </c>
      <c r="OE47">
        <v>0.1539712569479299</v>
      </c>
      <c r="OF47">
        <v>6.4947186885548414</v>
      </c>
      <c r="OG47">
        <v>0.19247882131700361</v>
      </c>
      <c r="OH47">
        <v>5.1953767856518978</v>
      </c>
      <c r="OI47">
        <v>0.46041278885726578</v>
      </c>
      <c r="OJ47">
        <v>2.1719639944884621</v>
      </c>
      <c r="OK47">
        <v>3.0520077998019022</v>
      </c>
      <c r="OL47">
        <v>0.32765316001646771</v>
      </c>
      <c r="OM47">
        <v>1.1030154501113649</v>
      </c>
      <c r="ON47">
        <v>0.90660561454423494</v>
      </c>
      <c r="OO47">
        <v>1.439443008451152</v>
      </c>
      <c r="OP47">
        <v>0.694713159276799</v>
      </c>
      <c r="OQ47">
        <v>1.681452440699112</v>
      </c>
      <c r="OR47">
        <v>0.59472392783480765</v>
      </c>
      <c r="OS47">
        <v>1.9890762640306661</v>
      </c>
      <c r="OT47">
        <v>0.50274593190992045</v>
      </c>
      <c r="OU47">
        <v>3.2431414155454639</v>
      </c>
      <c r="OV47">
        <v>0.3083430143399436</v>
      </c>
      <c r="OW47">
        <v>20.095899501043011</v>
      </c>
      <c r="OX47">
        <v>4.9761395350733033E-2</v>
      </c>
      <c r="OY47">
        <v>20.4652690387353</v>
      </c>
      <c r="OZ47">
        <v>4.8863271628986002E-2</v>
      </c>
      <c r="PA47">
        <v>16.370960587305209</v>
      </c>
      <c r="PB47">
        <v>6.1083770537902669E-2</v>
      </c>
      <c r="PC47">
        <v>1.9122882657488651E-2</v>
      </c>
      <c r="PD47">
        <v>6.8439958097004556</v>
      </c>
      <c r="PE47">
        <v>0.14611347344523981</v>
      </c>
      <c r="PF47">
        <v>1.681895717994921</v>
      </c>
      <c r="PG47">
        <v>0.59456718350656979</v>
      </c>
      <c r="PH47">
        <v>0.9685644521687411</v>
      </c>
      <c r="PI47">
        <v>1.0324558141287039</v>
      </c>
      <c r="PJ47">
        <v>0.35004548652861078</v>
      </c>
      <c r="PK47">
        <v>2.8567715867928078</v>
      </c>
      <c r="PL47">
        <v>0.4568118498907861</v>
      </c>
      <c r="PM47">
        <v>2.189085069135309</v>
      </c>
      <c r="PN47">
        <v>0.53361431847560681</v>
      </c>
      <c r="PO47">
        <v>1.87401268177498</v>
      </c>
      <c r="PP47">
        <v>1.1242335329798819E-2</v>
      </c>
      <c r="PQ47">
        <v>0.59860094196299252</v>
      </c>
      <c r="PR47">
        <v>1.9777560271089749E-4</v>
      </c>
      <c r="PS47">
        <v>4.8696307408248138E-5</v>
      </c>
      <c r="PT47">
        <v>5.8636198458589206</v>
      </c>
      <c r="PU47">
        <v>4.9670480727020907</v>
      </c>
      <c r="PV47">
        <v>9.5907470911456212</v>
      </c>
      <c r="PW47">
        <v>9.875464005830862</v>
      </c>
      <c r="PX47">
        <v>6.7194948445839584</v>
      </c>
      <c r="PY47">
        <v>5.655611886641803</v>
      </c>
      <c r="PZ47">
        <v>5.710003571311252</v>
      </c>
      <c r="QA47">
        <v>7.3441320899601754</v>
      </c>
      <c r="QB47">
        <v>0.5609106113670177</v>
      </c>
      <c r="QC47">
        <v>0.65233617997987803</v>
      </c>
      <c r="QD47">
        <v>124.4355526866282</v>
      </c>
      <c r="QE47">
        <v>12.9289034098296</v>
      </c>
      <c r="QF47">
        <v>15.17153964987048</v>
      </c>
      <c r="QG47">
        <v>9.9900126310299484</v>
      </c>
      <c r="QH47">
        <v>1.826667840222457</v>
      </c>
      <c r="QI47">
        <v>0.1489639907712931</v>
      </c>
      <c r="QJ47">
        <v>0.1335729945213365</v>
      </c>
      <c r="QK47">
        <v>0.7370497624999568</v>
      </c>
      <c r="QL47">
        <v>1.809508824071989</v>
      </c>
      <c r="QM47">
        <v>0.42870682925153031</v>
      </c>
      <c r="QN47">
        <v>0.4459621462709068</v>
      </c>
      <c r="QO47">
        <v>0.56818241861656293</v>
      </c>
      <c r="QP47">
        <v>0.55279142236660639</v>
      </c>
      <c r="QQ47">
        <v>0.2268454512807456</v>
      </c>
      <c r="QR47">
        <v>0.74151064666224853</v>
      </c>
      <c r="QS47">
        <v>0.98437430724510566</v>
      </c>
      <c r="QT47">
        <v>0.62235269243428049</v>
      </c>
      <c r="QU47">
        <v>0.67674437710372892</v>
      </c>
      <c r="QV47">
        <v>1.1069490687647289E-2</v>
      </c>
      <c r="QW47">
        <v>0.40144768477908238</v>
      </c>
      <c r="QX47">
        <v>1.60930067341051</v>
      </c>
      <c r="QY47">
        <v>1.6251206896774739</v>
      </c>
      <c r="QZ47">
        <v>1.4312340989723911</v>
      </c>
      <c r="RA47">
        <v>0.6737052430080307</v>
      </c>
    </row>
    <row r="48" spans="1:469" x14ac:dyDescent="0.2">
      <c r="A48" s="11"/>
      <c r="B48" s="14" t="s">
        <v>1031</v>
      </c>
      <c r="C48" s="7">
        <v>7.0000000000000009</v>
      </c>
      <c r="D48">
        <v>-9.8779537038512222E-3</v>
      </c>
      <c r="E48">
        <v>-0.28510591865712048</v>
      </c>
      <c r="F48">
        <v>-2.1120289033650042E-2</v>
      </c>
      <c r="G48">
        <v>-0.96565947113074313</v>
      </c>
      <c r="H48">
        <v>4.3137122311148286E-3</v>
      </c>
      <c r="I48">
        <v>3.9697733872564537E-3</v>
      </c>
      <c r="J48">
        <v>5.8995462868865971</v>
      </c>
      <c r="K48">
        <v>3.8790286589746978</v>
      </c>
      <c r="L48">
        <v>6.2493688525071791</v>
      </c>
      <c r="M48">
        <v>239.94918893750881</v>
      </c>
      <c r="N48">
        <v>248.8509497353418</v>
      </c>
      <c r="O48">
        <v>0.750453326942363</v>
      </c>
      <c r="P48">
        <v>0.75265000000000004</v>
      </c>
      <c r="Q48">
        <v>185.42</v>
      </c>
      <c r="R48">
        <v>48.07</v>
      </c>
      <c r="S48">
        <v>25.330663434684102</v>
      </c>
      <c r="T48">
        <v>0</v>
      </c>
      <c r="U48">
        <v>0</v>
      </c>
      <c r="V48">
        <v>49.000000000000007</v>
      </c>
      <c r="W48">
        <v>9.7573969375428082E-5</v>
      </c>
      <c r="X48">
        <v>8.1285384853320597E-2</v>
      </c>
      <c r="Y48">
        <v>4.4606660886491818E-4</v>
      </c>
      <c r="Z48">
        <v>0.93249821418450651</v>
      </c>
      <c r="AA48">
        <v>1.8608113212869671E-5</v>
      </c>
      <c r="AB48">
        <v>1.5759100746169581E-5</v>
      </c>
      <c r="AC48">
        <v>34.804646391117437</v>
      </c>
      <c r="AD48">
        <v>15.046863337147039</v>
      </c>
      <c r="AE48">
        <v>39.054611054686887</v>
      </c>
      <c r="AF48">
        <v>57575.613271768299</v>
      </c>
      <c r="AG48">
        <v>61926.79518418161</v>
      </c>
      <c r="AH48">
        <v>0.56318019591886115</v>
      </c>
      <c r="AI48">
        <v>0.56648202250000002</v>
      </c>
      <c r="AJ48">
        <v>34380.576399999998</v>
      </c>
      <c r="AK48">
        <v>2310.7249000000002</v>
      </c>
      <c r="AL48">
        <v>641.64251004124219</v>
      </c>
      <c r="AM48">
        <v>0</v>
      </c>
      <c r="AN48">
        <v>0</v>
      </c>
      <c r="AO48">
        <v>343.00000000000011</v>
      </c>
      <c r="AP48">
        <v>-9.6383115219147552E-7</v>
      </c>
      <c r="AQ48">
        <v>-2.3174944322003559E-2</v>
      </c>
      <c r="AR48">
        <v>-9.4210557074871937E-6</v>
      </c>
      <c r="AS48">
        <v>-0.90047573233977296</v>
      </c>
      <c r="AT48">
        <v>8.0270045564325359E-8</v>
      </c>
      <c r="AU48">
        <v>6.2560058749237313E-8</v>
      </c>
      <c r="AV48">
        <v>205.33162238311789</v>
      </c>
      <c r="AW48">
        <v>58.367214112469043</v>
      </c>
      <c r="AX48">
        <v>244.06666987194279</v>
      </c>
      <c r="AY48">
        <v>13815221.70714047</v>
      </c>
      <c r="AZ48">
        <v>15410541.795649581</v>
      </c>
      <c r="BA48">
        <v>0.42264045169536119</v>
      </c>
      <c r="BB48">
        <v>0.42636269423462508</v>
      </c>
      <c r="BC48">
        <v>6374846.4760879986</v>
      </c>
      <c r="BD48">
        <v>111076.545943</v>
      </c>
      <c r="BE48">
        <v>16253.230467240621</v>
      </c>
      <c r="BF48">
        <v>0</v>
      </c>
      <c r="BG48">
        <v>0</v>
      </c>
      <c r="BH48">
        <v>0.14285714285714279</v>
      </c>
      <c r="BI48">
        <v>-101.2355422976035</v>
      </c>
      <c r="BJ48">
        <v>-3.5074683987975681</v>
      </c>
      <c r="BK48">
        <v>-47.347836878877153</v>
      </c>
      <c r="BL48">
        <v>-1.035561737751141</v>
      </c>
      <c r="BM48">
        <v>231.81889435901519</v>
      </c>
      <c r="BN48">
        <v>251.9035477466156</v>
      </c>
      <c r="BO48">
        <v>0.16950456041387141</v>
      </c>
      <c r="BP48">
        <v>0.25779649698806789</v>
      </c>
      <c r="BQ48">
        <v>0.16001615900761099</v>
      </c>
      <c r="BR48">
        <v>4.1675489899673512E-3</v>
      </c>
      <c r="BS48">
        <v>4.0184696946647018E-3</v>
      </c>
      <c r="BT48">
        <v>1.332527905598589</v>
      </c>
      <c r="BU48">
        <v>1.3286388095396271</v>
      </c>
      <c r="BV48">
        <v>5.39316147125445E-3</v>
      </c>
      <c r="BW48">
        <v>2.0802995631370919E-2</v>
      </c>
      <c r="BX48">
        <v>3.9477844809652572E-2</v>
      </c>
      <c r="BY48">
        <v>0</v>
      </c>
      <c r="BZ48">
        <v>0</v>
      </c>
      <c r="CA48">
        <v>2.6457513110645912</v>
      </c>
      <c r="CB48">
        <v>2.428898163136239</v>
      </c>
      <c r="CC48">
        <v>1.9695249830796</v>
      </c>
      <c r="CD48">
        <v>2.4998737673144982</v>
      </c>
      <c r="CE48">
        <v>15.49029337803222</v>
      </c>
      <c r="CF48">
        <v>15.775010292717459</v>
      </c>
      <c r="CG48">
        <v>0.86628709267907422</v>
      </c>
      <c r="CH48">
        <v>0.86755403289939237</v>
      </c>
      <c r="CI48">
        <v>13.616901262769</v>
      </c>
      <c r="CJ48">
        <v>6.9332532046651796</v>
      </c>
      <c r="CK48">
        <v>5.0329577223223421</v>
      </c>
      <c r="CL48">
        <v>0</v>
      </c>
      <c r="CM48">
        <v>0</v>
      </c>
      <c r="CN48">
        <v>1096.6331584284601</v>
      </c>
      <c r="CO48">
        <v>0.9901706730382237</v>
      </c>
      <c r="CP48">
        <v>0.75193460619761521</v>
      </c>
      <c r="CQ48">
        <v>0.97910118235057642</v>
      </c>
      <c r="CR48">
        <v>0.38073203514481319</v>
      </c>
      <c r="CS48">
        <v>1.0043230296805019</v>
      </c>
      <c r="CT48">
        <v>1.003977663374662</v>
      </c>
      <c r="CU48">
        <v>364.87188314609472</v>
      </c>
      <c r="CV48">
        <v>48.377201481439087</v>
      </c>
      <c r="CW48">
        <v>517.68598532556905</v>
      </c>
      <c r="CX48">
        <v>1.6166227745147939E+104</v>
      </c>
      <c r="CY48">
        <v>1.1873924590014161E+108</v>
      </c>
      <c r="CZ48">
        <v>2.117959927317441</v>
      </c>
      <c r="DA48">
        <v>2.1226175065434552</v>
      </c>
      <c r="DB48">
        <v>3.364207963409896E+80</v>
      </c>
      <c r="DC48">
        <v>7.5255066714249783E+20</v>
      </c>
      <c r="DD48">
        <v>100222989427.40089</v>
      </c>
      <c r="DE48">
        <v>1</v>
      </c>
      <c r="DF48">
        <v>1</v>
      </c>
      <c r="DG48">
        <v>0.84509804001425692</v>
      </c>
      <c r="DH48">
        <v>0.77081861288310305</v>
      </c>
      <c r="DI48">
        <v>0.58872298825914127</v>
      </c>
      <c r="DJ48">
        <v>0.79583615850978262</v>
      </c>
      <c r="DK48">
        <v>2.3801192862936129</v>
      </c>
      <c r="DL48">
        <v>2.3959393025605769</v>
      </c>
      <c r="DM48">
        <v>-0.12467631272343591</v>
      </c>
      <c r="DN48">
        <v>-0.1234069340326259</v>
      </c>
      <c r="DO48">
        <v>2.2681565767403939</v>
      </c>
      <c r="DP48">
        <v>1.6818741221286471</v>
      </c>
      <c r="DQ48">
        <v>1.4036465645339049</v>
      </c>
      <c r="DR48">
        <v>0</v>
      </c>
      <c r="DS48">
        <v>0</v>
      </c>
      <c r="DT48">
        <v>-1.831570175768094</v>
      </c>
      <c r="DU48">
        <v>-0.47483323454412818</v>
      </c>
      <c r="DV48">
        <v>-0.25021512069564661</v>
      </c>
      <c r="DW48">
        <v>0</v>
      </c>
      <c r="DX48">
        <v>0</v>
      </c>
      <c r="DY48">
        <v>-339.60974199091987</v>
      </c>
      <c r="DZ48">
        <v>-62970.438359956359</v>
      </c>
      <c r="EA48">
        <v>-6.8486354172760777E-2</v>
      </c>
      <c r="EB48">
        <v>-4.9715323374540592E-2</v>
      </c>
      <c r="EC48">
        <v>0</v>
      </c>
      <c r="ED48">
        <v>0</v>
      </c>
      <c r="EE48">
        <v>-2.0921110108653791E-2</v>
      </c>
      <c r="EF48">
        <v>1.2190079811085009E-3</v>
      </c>
      <c r="EG48">
        <v>3.2372396953120859E-3</v>
      </c>
      <c r="EH48">
        <v>2.4293972994568372E-3</v>
      </c>
      <c r="EI48">
        <v>1.8231492858421751E-3</v>
      </c>
      <c r="EJ48">
        <v>-0.43670099703271498</v>
      </c>
      <c r="EK48">
        <v>3.7369132273466282E-3</v>
      </c>
      <c r="EL48">
        <v>0</v>
      </c>
      <c r="EM48">
        <v>0</v>
      </c>
      <c r="EN48">
        <v>3.3419869124278851</v>
      </c>
      <c r="EO48">
        <v>2.515346449638848</v>
      </c>
      <c r="EP48">
        <v>0.94402273671520653</v>
      </c>
      <c r="EQ48">
        <v>2.4586648169179871E-2</v>
      </c>
      <c r="ER48">
        <v>2.3707147966125459E-2</v>
      </c>
      <c r="ES48">
        <v>3.1817205732319047E-2</v>
      </c>
      <c r="ET48">
        <v>0.23290137276107109</v>
      </c>
      <c r="EU48">
        <v>364.75824988208149</v>
      </c>
      <c r="EV48">
        <v>1.0592965202083691</v>
      </c>
      <c r="EW48">
        <v>302.32697610956961</v>
      </c>
      <c r="EX48">
        <v>40.672481792517409</v>
      </c>
      <c r="EY48">
        <v>42.181370843463519</v>
      </c>
      <c r="EZ48">
        <v>1.8281102024844911</v>
      </c>
      <c r="FA48">
        <v>0.58015662898646758</v>
      </c>
      <c r="FB48">
        <v>1.8092165401591871E-2</v>
      </c>
      <c r="FC48">
        <v>31.429535591940031</v>
      </c>
      <c r="FD48">
        <v>0</v>
      </c>
      <c r="FE48">
        <v>0</v>
      </c>
      <c r="FF48">
        <v>0</v>
      </c>
      <c r="FG48">
        <v>0</v>
      </c>
      <c r="FH48">
        <v>3.354649308763165</v>
      </c>
      <c r="FI48">
        <v>6.7650503586408892E-4</v>
      </c>
      <c r="FJ48">
        <v>0</v>
      </c>
      <c r="FK48">
        <v>0</v>
      </c>
      <c r="FL48">
        <v>0</v>
      </c>
      <c r="FM48">
        <v>0</v>
      </c>
      <c r="FN48">
        <v>14.83940280720025</v>
      </c>
      <c r="FO48">
        <v>0.18770707793720981</v>
      </c>
      <c r="FP48">
        <v>0.72404090682582567</v>
      </c>
      <c r="FQ48">
        <v>1.3740124288833691</v>
      </c>
      <c r="FR48">
        <v>37.615258936900183</v>
      </c>
      <c r="FS48">
        <v>11.97483791585679</v>
      </c>
      <c r="FT48">
        <v>34.128642037463983</v>
      </c>
      <c r="FU48">
        <v>21.12047803019761</v>
      </c>
      <c r="FV48">
        <v>1.3759271438999521</v>
      </c>
      <c r="FW48">
        <v>0.43665488680666481</v>
      </c>
      <c r="FX48">
        <v>0</v>
      </c>
      <c r="FY48">
        <v>0</v>
      </c>
      <c r="FZ48">
        <v>0</v>
      </c>
      <c r="GA48">
        <v>1.1073865946667989</v>
      </c>
      <c r="GB48">
        <v>4.2715128434183036</v>
      </c>
      <c r="GC48">
        <v>8.1060499229549112</v>
      </c>
      <c r="GD48">
        <v>145.91066743098989</v>
      </c>
      <c r="GE48">
        <v>46.450739462185332</v>
      </c>
      <c r="GF48">
        <v>98.166306996503636</v>
      </c>
      <c r="GG48">
        <v>81.926939570382004</v>
      </c>
      <c r="GH48">
        <v>-43.163058566309587</v>
      </c>
      <c r="GI48">
        <v>-0.54597962624098562</v>
      </c>
      <c r="GJ48">
        <v>-2.106002544156512</v>
      </c>
      <c r="GK48">
        <v>-3.9965610280458121</v>
      </c>
      <c r="GL48">
        <v>0.42374000401881262</v>
      </c>
      <c r="GM48">
        <v>2.6256753697252542</v>
      </c>
      <c r="GN48">
        <v>2.6739361851913701</v>
      </c>
      <c r="GO48">
        <v>2.30812686274475</v>
      </c>
      <c r="GP48">
        <v>1.175218036694837</v>
      </c>
      <c r="GQ48">
        <v>0.85310928630384808</v>
      </c>
      <c r="GR48">
        <v>0.13489785820966479</v>
      </c>
      <c r="GS48">
        <v>-2.0918038105223889E-2</v>
      </c>
      <c r="GT48">
        <v>0.38446288349021179</v>
      </c>
      <c r="GU48">
        <v>0.28508533374288209</v>
      </c>
      <c r="GV48">
        <v>0.2379244938977603</v>
      </c>
      <c r="GW48">
        <v>0.38866295468570272</v>
      </c>
      <c r="GX48">
        <v>0.1233434337251287</v>
      </c>
      <c r="GY48">
        <v>5.1556217626842216</v>
      </c>
      <c r="GZ48">
        <v>0.99445121024653071</v>
      </c>
      <c r="HA48">
        <v>0.99410923865903245</v>
      </c>
      <c r="HB48">
        <v>0.98299571726370072</v>
      </c>
      <c r="HC48">
        <v>1.0083178886119919</v>
      </c>
      <c r="HD48">
        <v>40.883478153338977</v>
      </c>
      <c r="HE48">
        <v>81.364363272636055</v>
      </c>
      <c r="HF48">
        <v>67.904492661186509</v>
      </c>
      <c r="HG48">
        <v>1.636153082075217</v>
      </c>
      <c r="HH48">
        <v>-0.43670099703271498</v>
      </c>
      <c r="HI48">
        <v>-1.715648890655376E-7</v>
      </c>
      <c r="HJ48">
        <v>-1.5951017123480041E-7</v>
      </c>
      <c r="HK48">
        <v>1048.4975368525761</v>
      </c>
      <c r="HL48">
        <v>-4.8107318245508483E-5</v>
      </c>
      <c r="HM48">
        <v>-6.4098678909782269E-10</v>
      </c>
      <c r="HN48">
        <v>-43.163058566309587</v>
      </c>
      <c r="HO48">
        <v>-1.8315701757680929</v>
      </c>
      <c r="HP48">
        <v>-0.54597962624098562</v>
      </c>
      <c r="HQ48">
        <v>-0.47483323454412818</v>
      </c>
      <c r="HR48">
        <v>-2.106002544156512</v>
      </c>
      <c r="HS48">
        <v>-0.25021512069564661</v>
      </c>
      <c r="HT48">
        <v>-3.9965610280458121</v>
      </c>
      <c r="HU48">
        <v>0</v>
      </c>
      <c r="HV48">
        <v>0</v>
      </c>
      <c r="HW48">
        <v>-2.707238940605377E-5</v>
      </c>
      <c r="HX48">
        <v>1.767431920703532E-5</v>
      </c>
      <c r="HY48">
        <v>3.2372396953120868E-3</v>
      </c>
      <c r="HZ48">
        <v>8.3326811105422639E-6</v>
      </c>
      <c r="IA48">
        <v>-3.4599292655403999E-2</v>
      </c>
      <c r="IB48">
        <v>1.8743382894333019E-3</v>
      </c>
      <c r="IC48">
        <v>0.94402273671520653</v>
      </c>
      <c r="ID48">
        <v>1.05929652020837</v>
      </c>
      <c r="IE48">
        <v>2.4586648169179881E-2</v>
      </c>
      <c r="IF48">
        <v>40.672481792517409</v>
      </c>
      <c r="IG48">
        <v>2.3707147966125459E-2</v>
      </c>
      <c r="IH48">
        <v>42.181370843463533</v>
      </c>
      <c r="II48">
        <v>3.1817205732319047E-2</v>
      </c>
      <c r="IJ48">
        <v>31.429535591940041</v>
      </c>
      <c r="IK48">
        <v>0.2329013727610712</v>
      </c>
      <c r="IL48">
        <v>0.15105889234502051</v>
      </c>
      <c r="IM48">
        <v>0.42374000401881262</v>
      </c>
      <c r="IN48">
        <v>0.38085439332305498</v>
      </c>
      <c r="IO48">
        <v>2.6256753697252551</v>
      </c>
      <c r="IP48">
        <v>2.6739361851913701</v>
      </c>
      <c r="IQ48">
        <v>0.43325174891419632</v>
      </c>
      <c r="IR48">
        <v>2.30812686274475</v>
      </c>
      <c r="IS48">
        <v>0.850905933006596</v>
      </c>
      <c r="IT48">
        <v>1.175218036694837</v>
      </c>
      <c r="IU48">
        <v>1.172182762577308</v>
      </c>
      <c r="IV48">
        <v>0.85310928630384808</v>
      </c>
      <c r="IW48">
        <v>0.13489785820966479</v>
      </c>
      <c r="IX48">
        <v>-47.805630478810002</v>
      </c>
      <c r="IY48">
        <v>-2.0918038105223889E-2</v>
      </c>
      <c r="IZ48">
        <v>0.3844628834902119</v>
      </c>
      <c r="JA48">
        <v>3.5077216595852589</v>
      </c>
      <c r="JB48">
        <v>0.2850853337428822</v>
      </c>
      <c r="JC48">
        <v>4.2030140891240686</v>
      </c>
      <c r="JD48">
        <v>0.2379244938977603</v>
      </c>
      <c r="JE48">
        <v>0.1795555910058633</v>
      </c>
      <c r="JF48">
        <v>2.572923372150719</v>
      </c>
      <c r="JG48">
        <v>0.38866295468570272</v>
      </c>
      <c r="JH48">
        <v>8.1074441484133111</v>
      </c>
      <c r="JI48">
        <v>0.1233434337251287</v>
      </c>
      <c r="JJ48">
        <v>6.8941711471818516</v>
      </c>
      <c r="JK48">
        <v>1.1685934497210551</v>
      </c>
      <c r="JL48">
        <v>7.149934722475777</v>
      </c>
      <c r="JM48">
        <v>1.211946542121132</v>
      </c>
      <c r="JN48">
        <v>3.2372396953120859E-3</v>
      </c>
      <c r="JO48">
        <v>5.3274496145239212</v>
      </c>
      <c r="JP48">
        <v>0.18770707793720981</v>
      </c>
      <c r="JQ48">
        <v>0.90302700503692612</v>
      </c>
      <c r="JR48">
        <v>1.1073865946667989</v>
      </c>
      <c r="JS48">
        <v>-1.831570175768094</v>
      </c>
      <c r="JT48">
        <v>-0.54597962624098562</v>
      </c>
      <c r="JU48">
        <v>1.381137433772867</v>
      </c>
      <c r="JV48">
        <v>0.72404090682582556</v>
      </c>
      <c r="JW48">
        <v>0.23410909358281221</v>
      </c>
      <c r="JX48">
        <v>4.2715128434183036</v>
      </c>
      <c r="JY48">
        <v>-0.47483323454412818</v>
      </c>
      <c r="JZ48">
        <v>-2.106002544156512</v>
      </c>
      <c r="KA48">
        <v>0.7277954543778612</v>
      </c>
      <c r="KB48">
        <v>1.3740124288833691</v>
      </c>
      <c r="KC48">
        <v>0.1233646485655332</v>
      </c>
      <c r="KD48">
        <v>8.1060499229549112</v>
      </c>
      <c r="KE48">
        <v>-0.25021512069564661</v>
      </c>
      <c r="KF48">
        <v>-3.9965610280458121</v>
      </c>
      <c r="KG48">
        <v>6.9423445885364934E-2</v>
      </c>
      <c r="KH48">
        <v>0</v>
      </c>
      <c r="KI48">
        <v>0</v>
      </c>
      <c r="KJ48">
        <v>1.8092165401591871E-2</v>
      </c>
      <c r="KK48">
        <v>0</v>
      </c>
      <c r="KL48">
        <v>0</v>
      </c>
      <c r="KM48">
        <v>0</v>
      </c>
      <c r="KN48">
        <v>0.89117892743526828</v>
      </c>
      <c r="KO48">
        <v>1.12210911772556</v>
      </c>
      <c r="KP48">
        <v>6.0450326819503622E-4</v>
      </c>
      <c r="KQ48">
        <v>1654.2507751626599</v>
      </c>
      <c r="KR48">
        <v>5.6202886468776649E-4</v>
      </c>
      <c r="KS48">
        <v>1779.2680462337951</v>
      </c>
      <c r="KT48">
        <v>987.81570752502557</v>
      </c>
      <c r="KU48">
        <v>5.4243049433991421E-2</v>
      </c>
      <c r="KV48">
        <v>0.14260302895671409</v>
      </c>
      <c r="KW48">
        <v>2.5559887465938709</v>
      </c>
      <c r="KX48">
        <v>0.39123802924899692</v>
      </c>
      <c r="KY48">
        <v>5.0199589375588394</v>
      </c>
      <c r="KZ48">
        <v>0.19920481670041129</v>
      </c>
      <c r="LA48">
        <v>6.9153464645154292</v>
      </c>
      <c r="LB48">
        <v>0.1446059145599253</v>
      </c>
      <c r="LC48">
        <v>-282.03152978353631</v>
      </c>
      <c r="LD48">
        <v>-3.5457028537465868E-3</v>
      </c>
      <c r="LE48">
        <v>20.69396629223791</v>
      </c>
      <c r="LF48">
        <v>4.8323264176529067E-2</v>
      </c>
      <c r="LG48">
        <v>4.0329286749832688E-2</v>
      </c>
      <c r="LH48">
        <v>1.063451932952498E-2</v>
      </c>
      <c r="LI48">
        <v>0.19020261273646821</v>
      </c>
      <c r="LJ48">
        <v>0.1070365047532299</v>
      </c>
      <c r="LK48">
        <v>280.40305045825278</v>
      </c>
      <c r="LL48">
        <v>3.5662950112908382E-3</v>
      </c>
      <c r="LM48">
        <v>157.7967937000918</v>
      </c>
      <c r="LN48">
        <v>301.5940480353072</v>
      </c>
      <c r="LO48">
        <v>253.72901271883379</v>
      </c>
      <c r="LP48">
        <v>3.9412126712846021E-3</v>
      </c>
      <c r="LQ48">
        <v>169.7220258525268</v>
      </c>
      <c r="LR48">
        <v>2.4293972994568372E-3</v>
      </c>
      <c r="LS48">
        <v>3.3419869124278851</v>
      </c>
      <c r="LT48">
        <v>0.29922319452577412</v>
      </c>
      <c r="LU48">
        <v>167.43926727394691</v>
      </c>
      <c r="LV48">
        <v>-339.60974199091987</v>
      </c>
      <c r="LW48">
        <v>0.32000938087771019</v>
      </c>
      <c r="LX48">
        <v>0</v>
      </c>
      <c r="LY48">
        <v>1.1886462837007701</v>
      </c>
      <c r="LZ48">
        <v>1.486270917223074E-5</v>
      </c>
      <c r="MA48">
        <v>1.3324101456386379E-5</v>
      </c>
      <c r="MB48">
        <v>75051.965288112493</v>
      </c>
      <c r="MC48">
        <v>6.6316630165040608E-2</v>
      </c>
      <c r="MD48">
        <v>29.61548011039843</v>
      </c>
      <c r="ME48">
        <v>3.3766124887129052E-2</v>
      </c>
      <c r="MF48">
        <v>40.797406557266363</v>
      </c>
      <c r="MG48">
        <v>2.4511361980725999E-2</v>
      </c>
      <c r="MH48">
        <v>-1663.858064319408</v>
      </c>
      <c r="MI48">
        <v>-6.0101280358252468E-4</v>
      </c>
      <c r="MJ48">
        <v>8.1910136520059393E-3</v>
      </c>
      <c r="MK48">
        <v>6.8359980223353604E-3</v>
      </c>
      <c r="ML48">
        <v>364.75824988208149</v>
      </c>
      <c r="MM48">
        <v>2.7415418303034368E-3</v>
      </c>
      <c r="MN48">
        <v>0.66891059888607141</v>
      </c>
      <c r="MO48">
        <v>37863.212665276427</v>
      </c>
      <c r="MP48">
        <v>42235.487324407521</v>
      </c>
      <c r="MQ48">
        <v>1.8231492858421751E-3</v>
      </c>
      <c r="MR48">
        <v>2.515346449638848</v>
      </c>
      <c r="MS48">
        <v>0.39755954896136853</v>
      </c>
      <c r="MT48">
        <v>-62970.438359956359</v>
      </c>
      <c r="MU48">
        <v>-0.43670099703271498</v>
      </c>
      <c r="MV48">
        <v>-7.4345506620070241</v>
      </c>
      <c r="MW48">
        <v>-14.601448888306161</v>
      </c>
      <c r="MX48">
        <v>-6.8486354172760777E-2</v>
      </c>
      <c r="MY48">
        <v>-20.114522688835692</v>
      </c>
      <c r="MZ48">
        <v>-4.9715323374540592E-2</v>
      </c>
      <c r="NA48">
        <v>0</v>
      </c>
      <c r="NB48">
        <v>0</v>
      </c>
      <c r="NC48">
        <v>-0.19555395580959609</v>
      </c>
      <c r="ND48">
        <v>-2.0921110108653791E-2</v>
      </c>
      <c r="NE48">
        <v>820.33917373588758</v>
      </c>
      <c r="NF48">
        <v>1.2190079811085009E-3</v>
      </c>
      <c r="NG48">
        <v>3.7369132273466269E-3</v>
      </c>
      <c r="NH48">
        <v>0</v>
      </c>
      <c r="NI48">
        <v>0</v>
      </c>
      <c r="NJ48">
        <v>1.0592965202083691</v>
      </c>
      <c r="NK48">
        <v>0.94402273671520665</v>
      </c>
      <c r="NL48">
        <v>40.672481792517409</v>
      </c>
      <c r="NM48">
        <v>2.4586648169179881E-2</v>
      </c>
      <c r="NN48">
        <v>42.181370843463519</v>
      </c>
      <c r="NO48">
        <v>2.3707147966125459E-2</v>
      </c>
      <c r="NP48">
        <v>31.429535591940031</v>
      </c>
      <c r="NQ48">
        <v>3.1817205732319047E-2</v>
      </c>
      <c r="NR48">
        <v>0.2329013727610712</v>
      </c>
      <c r="NS48">
        <v>0.103123805833207</v>
      </c>
      <c r="NT48">
        <v>0.32393162114020613</v>
      </c>
      <c r="NU48">
        <v>3.3076770484337429E-3</v>
      </c>
      <c r="NV48">
        <v>302.32697610956961</v>
      </c>
      <c r="NW48">
        <v>0.54701297473256882</v>
      </c>
      <c r="NX48">
        <v>1.8281102024844911</v>
      </c>
      <c r="NY48">
        <v>1.723672453328678</v>
      </c>
      <c r="NZ48">
        <v>0.58015662898646747</v>
      </c>
      <c r="OA48">
        <v>0.97160832474573133</v>
      </c>
      <c r="OB48">
        <v>1.0292213174086371</v>
      </c>
      <c r="OC48">
        <v>0.15680130155448291</v>
      </c>
      <c r="OD48">
        <v>6.3774980825177359</v>
      </c>
      <c r="OE48">
        <v>0.1539712569479299</v>
      </c>
      <c r="OF48">
        <v>6.4947186885548414</v>
      </c>
      <c r="OG48">
        <v>0.17837378095538331</v>
      </c>
      <c r="OH48">
        <v>5.606205097206133</v>
      </c>
      <c r="OI48">
        <v>0.48259856274244251</v>
      </c>
      <c r="OJ48">
        <v>2.072115578457884</v>
      </c>
      <c r="OK48">
        <v>3.0520077998019022</v>
      </c>
      <c r="OL48">
        <v>0.32765316001646771</v>
      </c>
      <c r="OM48">
        <v>1.070868822745408</v>
      </c>
      <c r="ON48">
        <v>0.93382119150343756</v>
      </c>
      <c r="OO48">
        <v>1.4441616831954871</v>
      </c>
      <c r="OP48">
        <v>0.69244324346516817</v>
      </c>
      <c r="OQ48">
        <v>1.7304200533862879</v>
      </c>
      <c r="OR48">
        <v>0.5778943661933893</v>
      </c>
      <c r="OS48">
        <v>1.9890762640306661</v>
      </c>
      <c r="OT48">
        <v>0.50274593190992045</v>
      </c>
      <c r="OU48">
        <v>3.2431414155454639</v>
      </c>
      <c r="OV48">
        <v>0.3083430143399436</v>
      </c>
      <c r="OW48">
        <v>20.095899501043011</v>
      </c>
      <c r="OX48">
        <v>4.9761395350733033E-2</v>
      </c>
      <c r="OY48">
        <v>20.4652690387353</v>
      </c>
      <c r="OZ48">
        <v>4.8863271628986002E-2</v>
      </c>
      <c r="PA48">
        <v>17.665506560405341</v>
      </c>
      <c r="PB48">
        <v>5.6607490794594838E-2</v>
      </c>
      <c r="PC48">
        <v>1.9001884017160912E-2</v>
      </c>
      <c r="PD48">
        <v>6.529367140600697</v>
      </c>
      <c r="PE48">
        <v>0.15315419985833431</v>
      </c>
      <c r="PF48">
        <v>1.681895717994921</v>
      </c>
      <c r="PG48">
        <v>0.59456718350656979</v>
      </c>
      <c r="PH48">
        <v>0.9685644521687411</v>
      </c>
      <c r="PI48">
        <v>1.0324558141287039</v>
      </c>
      <c r="PJ48">
        <v>0.33984365135446659</v>
      </c>
      <c r="PK48">
        <v>2.9425295897523518</v>
      </c>
      <c r="PL48">
        <v>0.45830933643685789</v>
      </c>
      <c r="PM48">
        <v>2.181932420959467</v>
      </c>
      <c r="PN48">
        <v>0.54915434722633427</v>
      </c>
      <c r="PO48">
        <v>1.8209816694537599</v>
      </c>
      <c r="PP48">
        <v>1.1242335329798819E-2</v>
      </c>
      <c r="PQ48">
        <v>0.59860094196299252</v>
      </c>
      <c r="PR48">
        <v>1.9777560271089749E-4</v>
      </c>
      <c r="PS48">
        <v>4.8696307408248138E-5</v>
      </c>
      <c r="PT48">
        <v>5.8995462868865971</v>
      </c>
      <c r="PU48">
        <v>4.9670480727020907</v>
      </c>
      <c r="PV48">
        <v>9.5907470911456212</v>
      </c>
      <c r="PW48">
        <v>9.875464005830862</v>
      </c>
      <c r="PX48">
        <v>7.7173549758824027</v>
      </c>
      <c r="PY48">
        <v>5.8995462868865971</v>
      </c>
      <c r="PZ48">
        <v>5.8995462868865971</v>
      </c>
      <c r="QA48">
        <v>5.8995462868865971</v>
      </c>
      <c r="QB48">
        <v>0.750453326942363</v>
      </c>
      <c r="QC48">
        <v>0.58314543958612863</v>
      </c>
      <c r="QD48">
        <v>150.61535360888249</v>
      </c>
      <c r="QE48">
        <v>12.9289034098296</v>
      </c>
      <c r="QF48">
        <v>15.17153964987048</v>
      </c>
      <c r="QG48">
        <v>9.9900126310299484</v>
      </c>
      <c r="QH48">
        <v>1.826667840222457</v>
      </c>
      <c r="QI48">
        <v>0.14870156478250049</v>
      </c>
      <c r="QJ48">
        <v>0.1300267156042188</v>
      </c>
      <c r="QK48">
        <v>0.69804947248552096</v>
      </c>
      <c r="QL48">
        <v>1.809508824071989</v>
      </c>
      <c r="QM48">
        <v>0.42870682925153031</v>
      </c>
      <c r="QN48">
        <v>0.5578201966565236</v>
      </c>
      <c r="QO48">
        <v>0.56791999262777038</v>
      </c>
      <c r="QP48">
        <v>0.54924514344948872</v>
      </c>
      <c r="QQ48">
        <v>0.16074158639584549</v>
      </c>
      <c r="QR48">
        <v>0.74702404100759257</v>
      </c>
      <c r="QS48">
        <v>1.0252515986023349</v>
      </c>
      <c r="QT48">
        <v>0.86628709267907422</v>
      </c>
      <c r="QU48">
        <v>0.86628709267907422</v>
      </c>
      <c r="QV48">
        <v>1.1069490687647289E-2</v>
      </c>
      <c r="QW48">
        <v>0.40144768477908238</v>
      </c>
      <c r="QX48">
        <v>1.60930067341051</v>
      </c>
      <c r="QY48">
        <v>1.6251206896774739</v>
      </c>
      <c r="QZ48">
        <v>1.497337963857291</v>
      </c>
      <c r="RA48">
        <v>0.63282795165080163</v>
      </c>
    </row>
    <row r="49" spans="1:469" x14ac:dyDescent="0.2">
      <c r="A49" s="11"/>
      <c r="B49" s="14" t="s">
        <v>1032</v>
      </c>
      <c r="C49" s="7">
        <v>7.0000000000000009</v>
      </c>
      <c r="D49">
        <v>-9.8779537038512222E-3</v>
      </c>
      <c r="E49">
        <v>-0.28510591865712048</v>
      </c>
      <c r="F49">
        <v>-2.1120289033650042E-2</v>
      </c>
      <c r="G49">
        <v>-0.96565947113074313</v>
      </c>
      <c r="H49">
        <v>4.3137122311148286E-3</v>
      </c>
      <c r="I49">
        <v>3.9697733872564537E-3</v>
      </c>
      <c r="J49">
        <v>5.8995462868865971</v>
      </c>
      <c r="K49">
        <v>3.8790286589746978</v>
      </c>
      <c r="L49">
        <v>6.2493688525071791</v>
      </c>
      <c r="M49">
        <v>239.94918893750881</v>
      </c>
      <c r="N49">
        <v>248.8509497353418</v>
      </c>
      <c r="O49">
        <v>0.750453326942363</v>
      </c>
      <c r="P49">
        <v>0.7489047734685812</v>
      </c>
      <c r="Q49">
        <v>158.45734359806261</v>
      </c>
      <c r="R49">
        <v>50.344896966619238</v>
      </c>
      <c r="S49">
        <v>28.433130958051152</v>
      </c>
      <c r="T49">
        <v>2.602505286299007</v>
      </c>
      <c r="U49">
        <v>1.42115265395458</v>
      </c>
      <c r="V49">
        <v>49.000000000000007</v>
      </c>
      <c r="W49">
        <v>9.7573969375428082E-5</v>
      </c>
      <c r="X49">
        <v>8.1285384853320597E-2</v>
      </c>
      <c r="Y49">
        <v>4.4606660886491818E-4</v>
      </c>
      <c r="Z49">
        <v>0.93249821418450651</v>
      </c>
      <c r="AA49">
        <v>1.8608113212869671E-5</v>
      </c>
      <c r="AB49">
        <v>1.5759100746169581E-5</v>
      </c>
      <c r="AC49">
        <v>34.804646391117437</v>
      </c>
      <c r="AD49">
        <v>15.046863337147039</v>
      </c>
      <c r="AE49">
        <v>39.054611054686887</v>
      </c>
      <c r="AF49">
        <v>57575.613271768299</v>
      </c>
      <c r="AG49">
        <v>61926.79518418161</v>
      </c>
      <c r="AH49">
        <v>0.56318019591886115</v>
      </c>
      <c r="AI49">
        <v>0.56085835972402687</v>
      </c>
      <c r="AJ49">
        <v>25108.729740154471</v>
      </c>
      <c r="AK49">
        <v>2534.608650579507</v>
      </c>
      <c r="AL49">
        <v>808.4429360776868</v>
      </c>
      <c r="AM49">
        <v>6.7730337652142767</v>
      </c>
      <c r="AN49">
        <v>2.0196748658421462</v>
      </c>
      <c r="AO49">
        <v>343.00000000000011</v>
      </c>
      <c r="AP49">
        <v>-9.6383115219147552E-7</v>
      </c>
      <c r="AQ49">
        <v>-2.3174944322003559E-2</v>
      </c>
      <c r="AR49">
        <v>-9.4210557074871937E-6</v>
      </c>
      <c r="AS49">
        <v>-0.90047573233977296</v>
      </c>
      <c r="AT49">
        <v>8.0270045564325359E-8</v>
      </c>
      <c r="AU49">
        <v>6.2560058749237313E-8</v>
      </c>
      <c r="AV49">
        <v>205.33162238311789</v>
      </c>
      <c r="AW49">
        <v>58.367214112469043</v>
      </c>
      <c r="AX49">
        <v>244.06666987194279</v>
      </c>
      <c r="AY49">
        <v>13815221.70714047</v>
      </c>
      <c r="AZ49">
        <v>15410541.795649581</v>
      </c>
      <c r="BA49">
        <v>0.42264045169536119</v>
      </c>
      <c r="BB49">
        <v>0.4200295028370824</v>
      </c>
      <c r="BC49">
        <v>3978662.6157465512</v>
      </c>
      <c r="BD49">
        <v>127604.61136412709</v>
      </c>
      <c r="BE49">
        <v>22986.56387360824</v>
      </c>
      <c r="BF49">
        <v>17.62685617825182</v>
      </c>
      <c r="BG49">
        <v>2.870266295716926</v>
      </c>
      <c r="BH49">
        <v>0.14285714285714279</v>
      </c>
      <c r="BI49">
        <v>-101.2355422976035</v>
      </c>
      <c r="BJ49">
        <v>-3.5074683987975681</v>
      </c>
      <c r="BK49">
        <v>-47.347836878877153</v>
      </c>
      <c r="BL49">
        <v>-1.035561737751141</v>
      </c>
      <c r="BM49">
        <v>231.81889435901519</v>
      </c>
      <c r="BN49">
        <v>251.9035477466156</v>
      </c>
      <c r="BO49">
        <v>0.16950456041387141</v>
      </c>
      <c r="BP49">
        <v>0.25779649698806789</v>
      </c>
      <c r="BQ49">
        <v>0.16001615900761099</v>
      </c>
      <c r="BR49">
        <v>4.1675489899673512E-3</v>
      </c>
      <c r="BS49">
        <v>4.0184696946647018E-3</v>
      </c>
      <c r="BT49">
        <v>1.332527905598589</v>
      </c>
      <c r="BU49">
        <v>1.33528325019009</v>
      </c>
      <c r="BV49">
        <v>6.3108466751567241E-3</v>
      </c>
      <c r="BW49">
        <v>1.9862986325367621E-2</v>
      </c>
      <c r="BX49">
        <v>3.5170238602120568E-2</v>
      </c>
      <c r="BY49">
        <v>0.38424513689349249</v>
      </c>
      <c r="BZ49">
        <v>0.70365417621910165</v>
      </c>
      <c r="CA49">
        <v>2.6457513110645912</v>
      </c>
      <c r="CB49">
        <v>2.428898163136239</v>
      </c>
      <c r="CC49">
        <v>1.9695249830796</v>
      </c>
      <c r="CD49">
        <v>2.4998737673144982</v>
      </c>
      <c r="CE49">
        <v>15.49029337803222</v>
      </c>
      <c r="CF49">
        <v>15.775010292717459</v>
      </c>
      <c r="CG49">
        <v>0.86628709267907422</v>
      </c>
      <c r="CH49">
        <v>0.86539284343503853</v>
      </c>
      <c r="CI49">
        <v>12.58798409587741</v>
      </c>
      <c r="CJ49">
        <v>7.0954137981247607</v>
      </c>
      <c r="CK49">
        <v>5.3322725884983742</v>
      </c>
      <c r="CL49">
        <v>1.6132282189135569</v>
      </c>
      <c r="CM49">
        <v>1.1921210735301091</v>
      </c>
      <c r="CN49">
        <v>1096.6331584284601</v>
      </c>
      <c r="CO49">
        <v>0.9901706730382237</v>
      </c>
      <c r="CP49">
        <v>0.75193460619761521</v>
      </c>
      <c r="CQ49">
        <v>0.97910118235057642</v>
      </c>
      <c r="CR49">
        <v>0.38073203514481319</v>
      </c>
      <c r="CS49">
        <v>1.0043230296805019</v>
      </c>
      <c r="CT49">
        <v>1.003977663374662</v>
      </c>
      <c r="CU49">
        <v>364.87188314609472</v>
      </c>
      <c r="CV49">
        <v>48.377201481439087</v>
      </c>
      <c r="CW49">
        <v>517.68598532556905</v>
      </c>
      <c r="CX49">
        <v>1.6166227745147939E+104</v>
      </c>
      <c r="CY49">
        <v>1.1873924590014161E+108</v>
      </c>
      <c r="CZ49">
        <v>2.117959927317441</v>
      </c>
      <c r="DA49">
        <v>2.1146826912572121</v>
      </c>
      <c r="DB49">
        <v>6.5637184185768944E+68</v>
      </c>
      <c r="DC49">
        <v>7.3199976998445116E+21</v>
      </c>
      <c r="DD49">
        <v>2230241425398.501</v>
      </c>
      <c r="DE49">
        <v>13.49751084104386</v>
      </c>
      <c r="DF49">
        <v>4.1418918578558266</v>
      </c>
      <c r="DG49">
        <v>0.84509804001425692</v>
      </c>
      <c r="DH49">
        <v>0.77081861288310305</v>
      </c>
      <c r="DI49">
        <v>0.58872298825914127</v>
      </c>
      <c r="DJ49">
        <v>0.79583615850978262</v>
      </c>
      <c r="DK49">
        <v>2.3801192862936129</v>
      </c>
      <c r="DL49">
        <v>2.3959393025605769</v>
      </c>
      <c r="DM49">
        <v>-0.12467631272343591</v>
      </c>
      <c r="DN49">
        <v>-0.12557340124090169</v>
      </c>
      <c r="DO49">
        <v>2.1999123710757811</v>
      </c>
      <c r="DP49">
        <v>1.7019554563880659</v>
      </c>
      <c r="DQ49">
        <v>1.4538246853301191</v>
      </c>
      <c r="DR49">
        <v>0.41539162033748511</v>
      </c>
      <c r="DS49">
        <v>0.15264073043227899</v>
      </c>
      <c r="DT49">
        <v>-1.5652343040969079</v>
      </c>
      <c r="DU49">
        <v>-0.49730456146142471</v>
      </c>
      <c r="DV49">
        <v>-0.28086115125916822</v>
      </c>
      <c r="DW49">
        <v>-2.5707426732089662E-2</v>
      </c>
      <c r="DX49">
        <v>-1.403808012186864E-2</v>
      </c>
      <c r="DY49">
        <v>-248.02286993575819</v>
      </c>
      <c r="DZ49">
        <v>-39301.045121588031</v>
      </c>
      <c r="EA49">
        <v>-7.0088169007543555E-2</v>
      </c>
      <c r="EB49">
        <v>-5.2671941765501863E-2</v>
      </c>
      <c r="EC49">
        <v>-1.593539366017448E-2</v>
      </c>
      <c r="ED49">
        <v>-1.177571677371584E-2</v>
      </c>
      <c r="EE49">
        <v>-2.0921110108653791E-2</v>
      </c>
      <c r="EF49">
        <v>1.2404082438927609E-3</v>
      </c>
      <c r="EG49">
        <v>3.2372396953120859E-3</v>
      </c>
      <c r="EH49">
        <v>2.4293972994568372E-3</v>
      </c>
      <c r="EI49">
        <v>1.8231492858421751E-3</v>
      </c>
      <c r="EJ49">
        <v>-0.43670099703271498</v>
      </c>
      <c r="EK49">
        <v>3.7369132273466282E-3</v>
      </c>
      <c r="EL49">
        <v>6.4041504510141669E-3</v>
      </c>
      <c r="EM49">
        <v>4.7324505120874211E-3</v>
      </c>
      <c r="EN49">
        <v>3.3088098535791901</v>
      </c>
      <c r="EO49">
        <v>2.4779834938453331</v>
      </c>
      <c r="EP49">
        <v>0.94402273671520653</v>
      </c>
      <c r="EQ49">
        <v>2.4586648169179871E-2</v>
      </c>
      <c r="ER49">
        <v>2.3707147966125459E-2</v>
      </c>
      <c r="ES49">
        <v>3.7231132069531478E-2</v>
      </c>
      <c r="ET49">
        <v>0.2074884505540561</v>
      </c>
      <c r="EU49">
        <v>364.75824988208149</v>
      </c>
      <c r="EV49">
        <v>1.0592965202083691</v>
      </c>
      <c r="EW49">
        <v>302.32697610956961</v>
      </c>
      <c r="EX49">
        <v>40.672481792517409</v>
      </c>
      <c r="EY49">
        <v>42.181370843463519</v>
      </c>
      <c r="EZ49">
        <v>1.819013428641798</v>
      </c>
      <c r="FA49">
        <v>0.57726973866658626</v>
      </c>
      <c r="FB49">
        <v>1.546131199154905E-2</v>
      </c>
      <c r="FC49">
        <v>26.859242370939381</v>
      </c>
      <c r="FD49">
        <v>2.5393677110472902E-4</v>
      </c>
      <c r="FE49">
        <v>1.386675055347725E-4</v>
      </c>
      <c r="FF49">
        <v>1.3252223118962181</v>
      </c>
      <c r="FG49">
        <v>-1.3697511999010159E-6</v>
      </c>
      <c r="FH49">
        <v>2.4499584267217331</v>
      </c>
      <c r="FI49">
        <v>6.9232768864421529E-4</v>
      </c>
      <c r="FJ49">
        <v>1.5740908082784779E-4</v>
      </c>
      <c r="FK49">
        <v>1.163199851204293E-4</v>
      </c>
      <c r="FL49">
        <v>1.5043324332089441</v>
      </c>
      <c r="FM49">
        <v>1.111650772158544</v>
      </c>
      <c r="FN49">
        <v>14.61897832008151</v>
      </c>
      <c r="FO49">
        <v>0.21964678695738901</v>
      </c>
      <c r="FP49">
        <v>0.69132421532602129</v>
      </c>
      <c r="FQ49">
        <v>1.224087718038035</v>
      </c>
      <c r="FR49">
        <v>37.615258936900183</v>
      </c>
      <c r="FS49">
        <v>11.97483791585679</v>
      </c>
      <c r="FT49">
        <v>33.101780801276377</v>
      </c>
      <c r="FU49">
        <v>21.87550135633311</v>
      </c>
      <c r="FV49">
        <v>1.362267839713293</v>
      </c>
      <c r="FW49">
        <v>0.43232006286636682</v>
      </c>
      <c r="FX49">
        <v>-1.554879612983255E-6</v>
      </c>
      <c r="FY49">
        <v>-1.149003427852264E-6</v>
      </c>
      <c r="FZ49">
        <v>-4.0036738404056231E-7</v>
      </c>
      <c r="GA49">
        <v>1.295816386421035</v>
      </c>
      <c r="GB49">
        <v>4.0784992075614186</v>
      </c>
      <c r="GC49">
        <v>7.2215621517747746</v>
      </c>
      <c r="GD49">
        <v>145.91066743098989</v>
      </c>
      <c r="GE49">
        <v>46.450739462185332</v>
      </c>
      <c r="GF49">
        <v>99.33839853288724</v>
      </c>
      <c r="GG49">
        <v>84.855696690656004</v>
      </c>
      <c r="GH49">
        <v>-42.521914500704852</v>
      </c>
      <c r="GI49">
        <v>-0.6388819855165192</v>
      </c>
      <c r="GJ49">
        <v>-2.0108401922984749</v>
      </c>
      <c r="GK49">
        <v>-3.560478177621786</v>
      </c>
      <c r="GL49">
        <v>0.42374000401881262</v>
      </c>
      <c r="GM49">
        <v>2.6256753697252542</v>
      </c>
      <c r="GN49">
        <v>2.6739361851913701</v>
      </c>
      <c r="GO49">
        <v>2.1337207106685052</v>
      </c>
      <c r="GP49">
        <v>1.2027049968056549</v>
      </c>
      <c r="GQ49">
        <v>0.90384452112035318</v>
      </c>
      <c r="GR49">
        <v>0.13489785820966479</v>
      </c>
      <c r="GS49">
        <v>-2.1285264177013739E-2</v>
      </c>
      <c r="GT49">
        <v>0.37289517940823769</v>
      </c>
      <c r="GU49">
        <v>0.2884892114790491</v>
      </c>
      <c r="GV49">
        <v>0.2464299142057168</v>
      </c>
      <c r="GW49">
        <v>0.38866295468570272</v>
      </c>
      <c r="GX49">
        <v>0.1233434337251287</v>
      </c>
      <c r="GY49">
        <v>5.1363489044106414</v>
      </c>
      <c r="GZ49">
        <v>0.99445121024653071</v>
      </c>
      <c r="HA49">
        <v>0.99410923865903245</v>
      </c>
      <c r="HB49">
        <v>0.98299571726370072</v>
      </c>
      <c r="HC49">
        <v>1.0083178886119919</v>
      </c>
      <c r="HD49">
        <v>40.883478153338977</v>
      </c>
      <c r="HE49">
        <v>82.335842026120119</v>
      </c>
      <c r="HF49">
        <v>70.331969720904979</v>
      </c>
      <c r="HG49">
        <v>1.630036778762791</v>
      </c>
      <c r="HH49">
        <v>-0.43670099703271498</v>
      </c>
      <c r="HI49">
        <v>-1.715648890655376E-7</v>
      </c>
      <c r="HJ49">
        <v>-1.5951017123480041E-7</v>
      </c>
      <c r="HK49">
        <v>1048.4975368525761</v>
      </c>
      <c r="HL49">
        <v>-4.8107318245508483E-5</v>
      </c>
      <c r="HM49">
        <v>-6.4098678909782269E-10</v>
      </c>
      <c r="HN49">
        <v>-42.521914500704852</v>
      </c>
      <c r="HO49">
        <v>-1.5652343040969079</v>
      </c>
      <c r="HP49">
        <v>-0.6388819855165192</v>
      </c>
      <c r="HQ49">
        <v>-0.49730456146142471</v>
      </c>
      <c r="HR49">
        <v>-2.0108401922984749</v>
      </c>
      <c r="HS49">
        <v>-0.28086115125916822</v>
      </c>
      <c r="HT49">
        <v>-3.560478177621786</v>
      </c>
      <c r="HU49">
        <v>-2.5707426732089662E-2</v>
      </c>
      <c r="HV49">
        <v>-1.403808012186864E-2</v>
      </c>
      <c r="HW49">
        <v>-2.707238940605377E-5</v>
      </c>
      <c r="HX49">
        <v>1.767431920703532E-5</v>
      </c>
      <c r="HY49">
        <v>3.2372396953120868E-3</v>
      </c>
      <c r="HZ49">
        <v>8.3326811105422639E-6</v>
      </c>
      <c r="IA49">
        <v>-3.4599292655403999E-2</v>
      </c>
      <c r="IB49">
        <v>1.8743382894333019E-3</v>
      </c>
      <c r="IC49">
        <v>0.94402273671520653</v>
      </c>
      <c r="ID49">
        <v>1.05929652020837</v>
      </c>
      <c r="IE49">
        <v>2.4586648169179881E-2</v>
      </c>
      <c r="IF49">
        <v>40.672481792517409</v>
      </c>
      <c r="IG49">
        <v>2.3707147966125459E-2</v>
      </c>
      <c r="IH49">
        <v>42.181370843463533</v>
      </c>
      <c r="II49">
        <v>3.7231132069531478E-2</v>
      </c>
      <c r="IJ49">
        <v>26.859242370939381</v>
      </c>
      <c r="IK49">
        <v>0.2074884505540561</v>
      </c>
      <c r="IL49">
        <v>0.15105889234502051</v>
      </c>
      <c r="IM49">
        <v>0.42374000401881262</v>
      </c>
      <c r="IN49">
        <v>0.38085439332305498</v>
      </c>
      <c r="IO49">
        <v>2.6256753697252551</v>
      </c>
      <c r="IP49">
        <v>2.6739361851913701</v>
      </c>
      <c r="IQ49">
        <v>0.46866489836277359</v>
      </c>
      <c r="IR49">
        <v>2.1337207106685052</v>
      </c>
      <c r="IS49">
        <v>0.83145908818535463</v>
      </c>
      <c r="IT49">
        <v>1.2027049968056549</v>
      </c>
      <c r="IU49">
        <v>1.106384977319393</v>
      </c>
      <c r="IV49">
        <v>0.90384452112035318</v>
      </c>
      <c r="IW49">
        <v>0.13489785820966479</v>
      </c>
      <c r="IX49">
        <v>-46.980859231238213</v>
      </c>
      <c r="IY49">
        <v>-2.1285264177013739E-2</v>
      </c>
      <c r="IZ49">
        <v>0.3728951794082378</v>
      </c>
      <c r="JA49">
        <v>3.4663341303930282</v>
      </c>
      <c r="JB49">
        <v>0.2884892114790491</v>
      </c>
      <c r="JC49">
        <v>4.0579489029290956</v>
      </c>
      <c r="JD49">
        <v>0.2464299142057168</v>
      </c>
      <c r="JE49">
        <v>0.1795555910058633</v>
      </c>
      <c r="JF49">
        <v>2.572923372150719</v>
      </c>
      <c r="JG49">
        <v>0.38866295468570272</v>
      </c>
      <c r="JH49">
        <v>8.1074441484133111</v>
      </c>
      <c r="JI49">
        <v>0.1233434337251287</v>
      </c>
      <c r="JJ49">
        <v>6.8941711471818516</v>
      </c>
      <c r="JK49">
        <v>1.1685934497210551</v>
      </c>
      <c r="JL49">
        <v>7.149934722475777</v>
      </c>
      <c r="JM49">
        <v>1.211946542121132</v>
      </c>
      <c r="JN49">
        <v>3.2372396953120859E-3</v>
      </c>
      <c r="JO49">
        <v>4.5527640711357096</v>
      </c>
      <c r="JP49">
        <v>0.21964678695738901</v>
      </c>
      <c r="JQ49">
        <v>0.77171427254592617</v>
      </c>
      <c r="JR49">
        <v>1.295816386421035</v>
      </c>
      <c r="JS49">
        <v>-1.5652343040969079</v>
      </c>
      <c r="JT49">
        <v>-0.6388819855165192</v>
      </c>
      <c r="JU49">
        <v>1.446499309341291</v>
      </c>
      <c r="JV49">
        <v>0.6913242153260214</v>
      </c>
      <c r="JW49">
        <v>0.24518822956886421</v>
      </c>
      <c r="JX49">
        <v>4.0784992075614186</v>
      </c>
      <c r="JY49">
        <v>-0.49730456146142471</v>
      </c>
      <c r="JZ49">
        <v>-2.0108401922984749</v>
      </c>
      <c r="KA49">
        <v>0.81693491835928056</v>
      </c>
      <c r="KB49">
        <v>1.224087718038035</v>
      </c>
      <c r="KC49">
        <v>0.13847419422323179</v>
      </c>
      <c r="KD49">
        <v>7.2215621517747746</v>
      </c>
      <c r="KE49">
        <v>-0.28086115125916822</v>
      </c>
      <c r="KF49">
        <v>-3.560478177621786</v>
      </c>
      <c r="KG49">
        <v>7.7926341467825649E-2</v>
      </c>
      <c r="KH49">
        <v>-2.5707426732089662E-2</v>
      </c>
      <c r="KI49">
        <v>-1.403808012186864E-2</v>
      </c>
      <c r="KJ49">
        <v>1.546131199154905E-2</v>
      </c>
      <c r="KK49">
        <v>2.5393677110472902E-4</v>
      </c>
      <c r="KL49">
        <v>1.386675055347725E-4</v>
      </c>
      <c r="KM49">
        <v>1.3252223118962181</v>
      </c>
      <c r="KN49">
        <v>0.89117892743526828</v>
      </c>
      <c r="KO49">
        <v>1.12210911772556</v>
      </c>
      <c r="KP49">
        <v>6.0450326819503622E-4</v>
      </c>
      <c r="KQ49">
        <v>1654.2507751626599</v>
      </c>
      <c r="KR49">
        <v>5.6202886468776649E-4</v>
      </c>
      <c r="KS49">
        <v>1779.2680462337951</v>
      </c>
      <c r="KT49">
        <v>721.41890074086541</v>
      </c>
      <c r="KU49">
        <v>4.305145711332297E-2</v>
      </c>
      <c r="KV49">
        <v>0.14260302895671409</v>
      </c>
      <c r="KW49">
        <v>2.7649102609301859</v>
      </c>
      <c r="KX49">
        <v>0.36167539110783831</v>
      </c>
      <c r="KY49">
        <v>4.9052313764020248</v>
      </c>
      <c r="KZ49">
        <v>0.20386398179110921</v>
      </c>
      <c r="LA49">
        <v>6.5271693848117396</v>
      </c>
      <c r="LB49">
        <v>0.1532057682349916</v>
      </c>
      <c r="LC49">
        <v>-277.16575363239332</v>
      </c>
      <c r="LD49">
        <v>-3.6079493476178391E-3</v>
      </c>
      <c r="LE49">
        <v>20.449798648068469</v>
      </c>
      <c r="LF49">
        <v>4.8900236975900603E-2</v>
      </c>
      <c r="LG49">
        <v>4.1770994280268071E-2</v>
      </c>
      <c r="LH49">
        <v>1.063451932952498E-2</v>
      </c>
      <c r="LI49">
        <v>0.19020261273646821</v>
      </c>
      <c r="LJ49">
        <v>0.1070365047532299</v>
      </c>
      <c r="LK49">
        <v>280.40305045825278</v>
      </c>
      <c r="LL49">
        <v>3.5662950112908382E-3</v>
      </c>
      <c r="LM49">
        <v>157.7967937000918</v>
      </c>
      <c r="LN49">
        <v>301.5940480353072</v>
      </c>
      <c r="LO49">
        <v>253.72901271883379</v>
      </c>
      <c r="LP49">
        <v>3.9412126712846021E-3</v>
      </c>
      <c r="LQ49">
        <v>169.7220258525268</v>
      </c>
      <c r="LR49">
        <v>2.4293972994568372E-3</v>
      </c>
      <c r="LS49">
        <v>3.3088098535791901</v>
      </c>
      <c r="LT49">
        <v>0.30222347135429523</v>
      </c>
      <c r="LU49">
        <v>122.2837936443387</v>
      </c>
      <c r="LV49">
        <v>-248.02286993575819</v>
      </c>
      <c r="LW49">
        <v>0.25398406395796208</v>
      </c>
      <c r="LX49">
        <v>-1.3697511999010159E-6</v>
      </c>
      <c r="LY49">
        <v>1.1886462837007701</v>
      </c>
      <c r="LZ49">
        <v>1.486270917223074E-5</v>
      </c>
      <c r="MA49">
        <v>1.3324101456386379E-5</v>
      </c>
      <c r="MB49">
        <v>75051.965288112493</v>
      </c>
      <c r="MC49">
        <v>6.1305628182249147E-2</v>
      </c>
      <c r="MD49">
        <v>28.938639552972191</v>
      </c>
      <c r="ME49">
        <v>3.4555874617723463E-2</v>
      </c>
      <c r="MF49">
        <v>38.507337908045969</v>
      </c>
      <c r="MG49">
        <v>2.5969076397541719E-2</v>
      </c>
      <c r="MH49">
        <v>-1635.1521926941109</v>
      </c>
      <c r="MI49">
        <v>-6.1156386816347598E-4</v>
      </c>
      <c r="MJ49">
        <v>8.2888131727341732E-3</v>
      </c>
      <c r="MK49">
        <v>7.080374023527178E-3</v>
      </c>
      <c r="ML49">
        <v>364.75824988208149</v>
      </c>
      <c r="MM49">
        <v>2.7415418303034368E-3</v>
      </c>
      <c r="MN49">
        <v>0.66891059888607141</v>
      </c>
      <c r="MO49">
        <v>37863.212665276427</v>
      </c>
      <c r="MP49">
        <v>42235.487324407521</v>
      </c>
      <c r="MQ49">
        <v>1.8231492858421751E-3</v>
      </c>
      <c r="MR49">
        <v>2.4779834938453331</v>
      </c>
      <c r="MS49">
        <v>0.40355393911369469</v>
      </c>
      <c r="MT49">
        <v>-39301.045121588031</v>
      </c>
      <c r="MU49">
        <v>-0.43670099703271498</v>
      </c>
      <c r="MV49">
        <v>-8.0422362728245247</v>
      </c>
      <c r="MW49">
        <v>-14.267743246258449</v>
      </c>
      <c r="MX49">
        <v>-7.0088169007543555E-2</v>
      </c>
      <c r="MY49">
        <v>-18.985440188479291</v>
      </c>
      <c r="MZ49">
        <v>-5.2671941765501863E-2</v>
      </c>
      <c r="NA49">
        <v>-1.593539366017448E-2</v>
      </c>
      <c r="NB49">
        <v>-1.177571677371584E-2</v>
      </c>
      <c r="NC49">
        <v>-0.19555395580959609</v>
      </c>
      <c r="ND49">
        <v>-2.0921110108653791E-2</v>
      </c>
      <c r="NE49">
        <v>806.1861930727822</v>
      </c>
      <c r="NF49">
        <v>1.2404082438927609E-3</v>
      </c>
      <c r="NG49">
        <v>3.7369132273466269E-3</v>
      </c>
      <c r="NH49">
        <v>6.4041504510141669E-3</v>
      </c>
      <c r="NI49">
        <v>4.7324505120874211E-3</v>
      </c>
      <c r="NJ49">
        <v>1.0592965202083691</v>
      </c>
      <c r="NK49">
        <v>0.94402273671520665</v>
      </c>
      <c r="NL49">
        <v>40.672481792517409</v>
      </c>
      <c r="NM49">
        <v>2.4586648169179881E-2</v>
      </c>
      <c r="NN49">
        <v>42.181370843463519</v>
      </c>
      <c r="NO49">
        <v>2.3707147966125459E-2</v>
      </c>
      <c r="NP49">
        <v>26.859242370939381</v>
      </c>
      <c r="NQ49">
        <v>3.7231132069531478E-2</v>
      </c>
      <c r="NR49">
        <v>0.2074884505540561</v>
      </c>
      <c r="NS49">
        <v>0.103123805833207</v>
      </c>
      <c r="NT49">
        <v>0.32393162114020613</v>
      </c>
      <c r="NU49">
        <v>3.3076770484337429E-3</v>
      </c>
      <c r="NV49">
        <v>302.32697610956961</v>
      </c>
      <c r="NW49">
        <v>0.54974855284420265</v>
      </c>
      <c r="NX49">
        <v>1.819013428641798</v>
      </c>
      <c r="NY49">
        <v>1.7322924328406031</v>
      </c>
      <c r="NZ49">
        <v>0.57726973866658626</v>
      </c>
      <c r="OA49">
        <v>0.97160832474573133</v>
      </c>
      <c r="OB49">
        <v>1.0292213174086371</v>
      </c>
      <c r="OC49">
        <v>0.15680130155448291</v>
      </c>
      <c r="OD49">
        <v>6.3774980825177359</v>
      </c>
      <c r="OE49">
        <v>0.1539712569479299</v>
      </c>
      <c r="OF49">
        <v>6.4947186885548414</v>
      </c>
      <c r="OG49">
        <v>0.1929537044721647</v>
      </c>
      <c r="OH49">
        <v>5.1825903147884826</v>
      </c>
      <c r="OI49">
        <v>0.45550900161693408</v>
      </c>
      <c r="OJ49">
        <v>2.19534629710998</v>
      </c>
      <c r="OK49">
        <v>3.0520077998019022</v>
      </c>
      <c r="OL49">
        <v>0.32765316001646771</v>
      </c>
      <c r="OM49">
        <v>1.1040885969237411</v>
      </c>
      <c r="ON49">
        <v>0.90572441630702705</v>
      </c>
      <c r="OO49">
        <v>1.4271220518843131</v>
      </c>
      <c r="OP49">
        <v>0.70071091584608436</v>
      </c>
      <c r="OQ49">
        <v>1.670695364884873</v>
      </c>
      <c r="OR49">
        <v>0.59855316595608654</v>
      </c>
      <c r="OS49">
        <v>1.9890762640306661</v>
      </c>
      <c r="OT49">
        <v>0.50274593190992045</v>
      </c>
      <c r="OU49">
        <v>3.2431414155454639</v>
      </c>
      <c r="OV49">
        <v>0.3083430143399436</v>
      </c>
      <c r="OW49">
        <v>20.095899501043011</v>
      </c>
      <c r="OX49">
        <v>4.9761395350733033E-2</v>
      </c>
      <c r="OY49">
        <v>20.4652690387353</v>
      </c>
      <c r="OZ49">
        <v>4.8863271628986002E-2</v>
      </c>
      <c r="PA49">
        <v>16.330669609539409</v>
      </c>
      <c r="PB49">
        <v>6.1234476228449297E-2</v>
      </c>
      <c r="PC49">
        <v>1.944631561342795E-2</v>
      </c>
      <c r="PD49">
        <v>6.9176749229679402</v>
      </c>
      <c r="PE49">
        <v>0.14455724085556809</v>
      </c>
      <c r="PF49">
        <v>1.681895717994921</v>
      </c>
      <c r="PG49">
        <v>0.59456718350656979</v>
      </c>
      <c r="PH49">
        <v>0.9685644521687411</v>
      </c>
      <c r="PI49">
        <v>1.0324558141287039</v>
      </c>
      <c r="PJ49">
        <v>0.35038605310727189</v>
      </c>
      <c r="PK49">
        <v>2.85399487545769</v>
      </c>
      <c r="PL49">
        <v>0.45290175485494438</v>
      </c>
      <c r="PM49">
        <v>2.207984379129377</v>
      </c>
      <c r="PN49">
        <v>0.53020052600638956</v>
      </c>
      <c r="PO49">
        <v>1.8860788530940631</v>
      </c>
      <c r="PP49">
        <v>1.1242335329798819E-2</v>
      </c>
      <c r="PQ49">
        <v>0.59860094196299252</v>
      </c>
      <c r="PR49">
        <v>1.9777560271089749E-4</v>
      </c>
      <c r="PS49">
        <v>4.8696307408248138E-5</v>
      </c>
      <c r="PT49">
        <v>4.4783936329320166</v>
      </c>
      <c r="PU49">
        <v>4.9670480727020907</v>
      </c>
      <c r="PV49">
        <v>9.5907470911456212</v>
      </c>
      <c r="PW49">
        <v>9.875464005830862</v>
      </c>
      <c r="PX49">
        <v>6.6884378089908134</v>
      </c>
      <c r="PY49">
        <v>4.2863180679730402</v>
      </c>
      <c r="PZ49">
        <v>4.7074252133564878</v>
      </c>
      <c r="QA49">
        <v>5.7469055564543181</v>
      </c>
      <c r="QB49">
        <v>0.4416677465877461</v>
      </c>
      <c r="QC49">
        <v>0.57940021305470979</v>
      </c>
      <c r="QD49">
        <v>123.65269720694521</v>
      </c>
      <c r="QE49">
        <v>12.9289034098296</v>
      </c>
      <c r="QF49">
        <v>15.17153964987048</v>
      </c>
      <c r="QG49">
        <v>9.9900126310299484</v>
      </c>
      <c r="QH49">
        <v>1.826667840222457</v>
      </c>
      <c r="QI49">
        <v>0.14964157408850379</v>
      </c>
      <c r="QJ49">
        <v>0.13433432181175081</v>
      </c>
      <c r="QK49">
        <v>0.69588828302116712</v>
      </c>
      <c r="QL49">
        <v>1.809508824071989</v>
      </c>
      <c r="QM49">
        <v>0.42870682925153031</v>
      </c>
      <c r="QN49">
        <v>0.56446463730698671</v>
      </c>
      <c r="QO49">
        <v>0.56886000193377362</v>
      </c>
      <c r="QP49">
        <v>0.55355274965702073</v>
      </c>
      <c r="QQ49">
        <v>0.2289857920604588</v>
      </c>
      <c r="QR49">
        <v>0.72694270674817307</v>
      </c>
      <c r="QS49">
        <v>0.97507347780612008</v>
      </c>
      <c r="QT49">
        <v>0.74694112623448272</v>
      </c>
      <c r="QU49">
        <v>0.32583398085103488</v>
      </c>
      <c r="QV49">
        <v>1.1069490687647289E-2</v>
      </c>
      <c r="QW49">
        <v>0.40144768477908238</v>
      </c>
      <c r="QX49">
        <v>1.60930067341051</v>
      </c>
      <c r="QY49">
        <v>1.6251206896774739</v>
      </c>
      <c r="QZ49">
        <v>1.429093758192677</v>
      </c>
      <c r="RA49">
        <v>0.68300607244701628</v>
      </c>
    </row>
    <row r="50" spans="1:469" x14ac:dyDescent="0.2">
      <c r="A50" s="11"/>
      <c r="B50" s="14" t="s">
        <v>1034</v>
      </c>
      <c r="C50" s="7">
        <v>7.0000000000000009</v>
      </c>
      <c r="D50">
        <v>-9.8779537038512222E-3</v>
      </c>
      <c r="E50">
        <v>-0.28510591865712048</v>
      </c>
      <c r="F50">
        <v>-2.1120289033650042E-2</v>
      </c>
      <c r="G50">
        <v>-0.96565947113074313</v>
      </c>
      <c r="H50">
        <v>4.3137122311148286E-3</v>
      </c>
      <c r="I50">
        <v>3.9697733872564537E-3</v>
      </c>
      <c r="J50">
        <v>5.8995462868865971</v>
      </c>
      <c r="K50">
        <v>3.8790286589746978</v>
      </c>
      <c r="L50">
        <v>6.2493688525071791</v>
      </c>
      <c r="M50">
        <v>239.94918893750881</v>
      </c>
      <c r="N50">
        <v>248.8509497353418</v>
      </c>
      <c r="O50">
        <v>0.750453326942363</v>
      </c>
      <c r="P50">
        <v>0.75972234105990877</v>
      </c>
      <c r="Q50">
        <v>186.96079097116581</v>
      </c>
      <c r="R50">
        <v>73.226485302996849</v>
      </c>
      <c r="S50">
        <v>37.422694890662036</v>
      </c>
      <c r="T50">
        <v>14.438144643762589</v>
      </c>
      <c r="U50">
        <v>7.2413688747790816</v>
      </c>
      <c r="V50">
        <v>49.000000000000007</v>
      </c>
      <c r="W50">
        <v>9.7573969375428082E-5</v>
      </c>
      <c r="X50">
        <v>8.1285384853320597E-2</v>
      </c>
      <c r="Y50">
        <v>4.4606660886491818E-4</v>
      </c>
      <c r="Z50">
        <v>0.93249821418450651</v>
      </c>
      <c r="AA50">
        <v>1.8608113212869671E-5</v>
      </c>
      <c r="AB50">
        <v>1.5759100746169581E-5</v>
      </c>
      <c r="AC50">
        <v>34.804646391117437</v>
      </c>
      <c r="AD50">
        <v>15.046863337147039</v>
      </c>
      <c r="AE50">
        <v>39.054611054686887</v>
      </c>
      <c r="AF50">
        <v>57575.613271768299</v>
      </c>
      <c r="AG50">
        <v>61926.79518418161</v>
      </c>
      <c r="AH50">
        <v>0.56318019591886115</v>
      </c>
      <c r="AI50">
        <v>0.57717803550554836</v>
      </c>
      <c r="AJ50">
        <v>34954.337360563957</v>
      </c>
      <c r="AK50">
        <v>5362.1181498300139</v>
      </c>
      <c r="AL50">
        <v>1400.458092879582</v>
      </c>
      <c r="AM50">
        <v>208.46002075421029</v>
      </c>
      <c r="AN50">
        <v>52.437423180619263</v>
      </c>
      <c r="AO50">
        <v>343.00000000000011</v>
      </c>
      <c r="AP50">
        <v>-9.6383115219147552E-7</v>
      </c>
      <c r="AQ50">
        <v>-2.3174944322003559E-2</v>
      </c>
      <c r="AR50">
        <v>-9.4210557074871937E-6</v>
      </c>
      <c r="AS50">
        <v>-0.90047573233977296</v>
      </c>
      <c r="AT50">
        <v>8.0270045564325359E-8</v>
      </c>
      <c r="AU50">
        <v>6.2560058749237313E-8</v>
      </c>
      <c r="AV50">
        <v>205.33162238311789</v>
      </c>
      <c r="AW50">
        <v>58.367214112469043</v>
      </c>
      <c r="AX50">
        <v>244.06666987194279</v>
      </c>
      <c r="AY50">
        <v>13815221.70714047</v>
      </c>
      <c r="AZ50">
        <v>15410541.795649581</v>
      </c>
      <c r="BA50">
        <v>0.42264045169536119</v>
      </c>
      <c r="BB50">
        <v>0.43849504834263431</v>
      </c>
      <c r="BC50">
        <v>6535090.5608040094</v>
      </c>
      <c r="BD50">
        <v>392649.06589146022</v>
      </c>
      <c r="BE50">
        <v>52408.915916991049</v>
      </c>
      <c r="BF50">
        <v>3009.77593209104</v>
      </c>
      <c r="BG50">
        <v>379.71872409375538</v>
      </c>
      <c r="BH50">
        <v>0.14285714285714279</v>
      </c>
      <c r="BI50">
        <v>-101.2355422976035</v>
      </c>
      <c r="BJ50">
        <v>-3.5074683987975681</v>
      </c>
      <c r="BK50">
        <v>-47.347836878877153</v>
      </c>
      <c r="BL50">
        <v>-1.035561737751141</v>
      </c>
      <c r="BM50">
        <v>231.81889435901519</v>
      </c>
      <c r="BN50">
        <v>251.9035477466156</v>
      </c>
      <c r="BO50">
        <v>0.16950456041387141</v>
      </c>
      <c r="BP50">
        <v>0.25779649698806789</v>
      </c>
      <c r="BQ50">
        <v>0.16001615900761099</v>
      </c>
      <c r="BR50">
        <v>4.1675489899673512E-3</v>
      </c>
      <c r="BS50">
        <v>4.0184696946647018E-3</v>
      </c>
      <c r="BT50">
        <v>1.332527905598589</v>
      </c>
      <c r="BU50">
        <v>1.31627036083324</v>
      </c>
      <c r="BV50">
        <v>5.3487150691089334E-3</v>
      </c>
      <c r="BW50">
        <v>1.3656261062676931E-2</v>
      </c>
      <c r="BX50">
        <v>2.672175274714186E-2</v>
      </c>
      <c r="BY50">
        <v>6.9260976716423825E-2</v>
      </c>
      <c r="BZ50">
        <v>0.1380954371048399</v>
      </c>
      <c r="CA50">
        <v>2.6457513110645912</v>
      </c>
      <c r="CB50">
        <v>2.428898163136239</v>
      </c>
      <c r="CC50">
        <v>1.9695249830796</v>
      </c>
      <c r="CD50">
        <v>2.4998737673144982</v>
      </c>
      <c r="CE50">
        <v>15.49029337803222</v>
      </c>
      <c r="CF50">
        <v>15.775010292717459</v>
      </c>
      <c r="CG50">
        <v>0.86628709267907422</v>
      </c>
      <c r="CH50">
        <v>0.87162052583673633</v>
      </c>
      <c r="CI50">
        <v>13.6733606319429</v>
      </c>
      <c r="CJ50">
        <v>8.5572475307774543</v>
      </c>
      <c r="CK50">
        <v>6.1174091648885183</v>
      </c>
      <c r="CL50">
        <v>3.7997558663370188</v>
      </c>
      <c r="CM50">
        <v>2.6909791665449738</v>
      </c>
      <c r="CN50">
        <v>1096.6331584284601</v>
      </c>
      <c r="CO50">
        <v>0.9901706730382237</v>
      </c>
      <c r="CP50">
        <v>0.75193460619761521</v>
      </c>
      <c r="CQ50">
        <v>0.97910118235057642</v>
      </c>
      <c r="CR50">
        <v>0.38073203514481319</v>
      </c>
      <c r="CS50">
        <v>1.0043230296805019</v>
      </c>
      <c r="CT50">
        <v>1.003977663374662</v>
      </c>
      <c r="CU50">
        <v>364.87188314609472</v>
      </c>
      <c r="CV50">
        <v>48.377201481439087</v>
      </c>
      <c r="CW50">
        <v>517.68598532556905</v>
      </c>
      <c r="CX50">
        <v>1.6166227745147939E+104</v>
      </c>
      <c r="CY50">
        <v>1.1873924590014161E+108</v>
      </c>
      <c r="CZ50">
        <v>2.117959927317441</v>
      </c>
      <c r="DA50">
        <v>2.1376825914048392</v>
      </c>
      <c r="DB50">
        <v>1.57050690809744E+81</v>
      </c>
      <c r="DC50">
        <v>6.3366321468134883E+31</v>
      </c>
      <c r="DD50">
        <v>1.788421527779276E+16</v>
      </c>
      <c r="DE50">
        <v>1863831.0724681891</v>
      </c>
      <c r="DF50">
        <v>1396.0036176783301</v>
      </c>
      <c r="DG50">
        <v>0.84509804001425692</v>
      </c>
      <c r="DH50">
        <v>0.77081861288310305</v>
      </c>
      <c r="DI50">
        <v>0.58872298825914127</v>
      </c>
      <c r="DJ50">
        <v>0.79583615850978262</v>
      </c>
      <c r="DK50">
        <v>2.3801192862936129</v>
      </c>
      <c r="DL50">
        <v>2.3959393025605769</v>
      </c>
      <c r="DM50">
        <v>-0.12467631272343591</v>
      </c>
      <c r="DN50">
        <v>-0.1193451021643931</v>
      </c>
      <c r="DO50">
        <v>2.271750536748772</v>
      </c>
      <c r="DP50">
        <v>1.8646681895356549</v>
      </c>
      <c r="DQ50">
        <v>1.573135058792055</v>
      </c>
      <c r="DR50">
        <v>1.1595113883343151</v>
      </c>
      <c r="DS50">
        <v>0.85982067097189341</v>
      </c>
      <c r="DT50">
        <v>-1.846790037648582</v>
      </c>
      <c r="DU50">
        <v>-0.72332783171874482</v>
      </c>
      <c r="DV50">
        <v>-0.36965964760330933</v>
      </c>
      <c r="DW50">
        <v>-0.14261932436059441</v>
      </c>
      <c r="DX50">
        <v>-7.1529906497576984E-2</v>
      </c>
      <c r="DY50">
        <v>-345.27732619644792</v>
      </c>
      <c r="DZ50">
        <v>-64553.322010097123</v>
      </c>
      <c r="EA50">
        <v>-8.4528094941414875E-2</v>
      </c>
      <c r="EB50">
        <v>-6.0427484518283947E-2</v>
      </c>
      <c r="EC50">
        <v>-3.7533812533614173E-2</v>
      </c>
      <c r="ED50">
        <v>-2.6581367625159402E-2</v>
      </c>
      <c r="EE50">
        <v>-2.0921110108653791E-2</v>
      </c>
      <c r="EF50">
        <v>1.17888539396127E-3</v>
      </c>
      <c r="EG50">
        <v>3.2372396953120859E-3</v>
      </c>
      <c r="EH50">
        <v>2.4293972994568372E-3</v>
      </c>
      <c r="EI50">
        <v>1.8231492858421751E-3</v>
      </c>
      <c r="EJ50">
        <v>-0.43670099703271498</v>
      </c>
      <c r="EK50">
        <v>3.7369132273466282E-3</v>
      </c>
      <c r="EL50">
        <v>1.508416971625629E-2</v>
      </c>
      <c r="EM50">
        <v>1.068257748101179E-2</v>
      </c>
      <c r="EN50">
        <v>3.405088536239258</v>
      </c>
      <c r="EO50">
        <v>2.586921834267947</v>
      </c>
      <c r="EP50">
        <v>0.94402273671520653</v>
      </c>
      <c r="EQ50">
        <v>2.4586648169179871E-2</v>
      </c>
      <c r="ER50">
        <v>2.3707147966125459E-2</v>
      </c>
      <c r="ES50">
        <v>3.1554992125575998E-2</v>
      </c>
      <c r="ET50">
        <v>0.1576462171985025</v>
      </c>
      <c r="EU50">
        <v>364.75824988208149</v>
      </c>
      <c r="EV50">
        <v>1.0592965202083691</v>
      </c>
      <c r="EW50">
        <v>302.32697610956961</v>
      </c>
      <c r="EX50">
        <v>40.672481792517409</v>
      </c>
      <c r="EY50">
        <v>42.181370843463519</v>
      </c>
      <c r="EZ50">
        <v>1.845288198693976</v>
      </c>
      <c r="FA50">
        <v>0.58560812111210259</v>
      </c>
      <c r="FB50">
        <v>1.8242506492626341E-2</v>
      </c>
      <c r="FC50">
        <v>31.69070668819716</v>
      </c>
      <c r="FD50">
        <v>1.4087870833084919E-3</v>
      </c>
      <c r="FE50">
        <v>7.0656910482387223E-4</v>
      </c>
      <c r="FF50">
        <v>6.7525635439827632</v>
      </c>
      <c r="FG50">
        <v>-6.9794569060218111E-6</v>
      </c>
      <c r="FH50">
        <v>3.4106334431580492</v>
      </c>
      <c r="FI50">
        <v>8.349646085060369E-4</v>
      </c>
      <c r="FJ50">
        <v>3.7075726253607148E-4</v>
      </c>
      <c r="FK50">
        <v>2.6256951878637431E-4</v>
      </c>
      <c r="FL50">
        <v>3.5432655596963718</v>
      </c>
      <c r="FM50">
        <v>2.5093332672108999</v>
      </c>
      <c r="FN50">
        <v>15.261665101821331</v>
      </c>
      <c r="FO50">
        <v>0.1861601366271777</v>
      </c>
      <c r="FP50">
        <v>0.47530133731125601</v>
      </c>
      <c r="FQ50">
        <v>0.93004115531514353</v>
      </c>
      <c r="FR50">
        <v>37.615258936900183</v>
      </c>
      <c r="FS50">
        <v>11.97483791585679</v>
      </c>
      <c r="FT50">
        <v>34.18271986254922</v>
      </c>
      <c r="FU50">
        <v>23.67074824051884</v>
      </c>
      <c r="FV50">
        <v>1.40190667024201</v>
      </c>
      <c r="FW50">
        <v>0.44489957271498121</v>
      </c>
      <c r="FX50">
        <v>-3.6623230746979269E-6</v>
      </c>
      <c r="FY50">
        <v>-2.5936495506142992E-6</v>
      </c>
      <c r="FZ50">
        <v>-1.1175731973974009E-6</v>
      </c>
      <c r="GA50">
        <v>1.098260342805168</v>
      </c>
      <c r="GB50">
        <v>2.804062239686854</v>
      </c>
      <c r="GC50">
        <v>5.4868208444911746</v>
      </c>
      <c r="GD50">
        <v>145.91066743098989</v>
      </c>
      <c r="GE50">
        <v>46.450739462185332</v>
      </c>
      <c r="GF50">
        <v>108.8354874673376</v>
      </c>
      <c r="GG50">
        <v>91.819510804347473</v>
      </c>
      <c r="GH50">
        <v>-44.391284013780457</v>
      </c>
      <c r="GI50">
        <v>-0.54148007061660686</v>
      </c>
      <c r="GJ50">
        <v>-1.3824989944377459</v>
      </c>
      <c r="GK50">
        <v>-2.7051911304993839</v>
      </c>
      <c r="GL50">
        <v>0.42374000401881262</v>
      </c>
      <c r="GM50">
        <v>2.6256753697252542</v>
      </c>
      <c r="GN50">
        <v>2.6739361851913701</v>
      </c>
      <c r="GO50">
        <v>2.3176969832978149</v>
      </c>
      <c r="GP50">
        <v>1.4504924810571189</v>
      </c>
      <c r="GQ50">
        <v>1.036928751366216</v>
      </c>
      <c r="GR50">
        <v>0.13489785820966479</v>
      </c>
      <c r="GS50">
        <v>-2.022953907992403E-2</v>
      </c>
      <c r="GT50">
        <v>0.38507207610157712</v>
      </c>
      <c r="GU50">
        <v>0.3160697617849707</v>
      </c>
      <c r="GV50">
        <v>0.26665356661219708</v>
      </c>
      <c r="GW50">
        <v>0.38866295468570272</v>
      </c>
      <c r="GX50">
        <v>0.1233434337251287</v>
      </c>
      <c r="GY50">
        <v>5.1922133196315299</v>
      </c>
      <c r="GZ50">
        <v>0.99445121024653071</v>
      </c>
      <c r="HA50">
        <v>0.99410923865903245</v>
      </c>
      <c r="HB50">
        <v>0.98299571726370072</v>
      </c>
      <c r="HC50">
        <v>1.0083178886119919</v>
      </c>
      <c r="HD50">
        <v>40.883478153338977</v>
      </c>
      <c r="HE50">
        <v>90.207428701196662</v>
      </c>
      <c r="HF50">
        <v>76.103871696698803</v>
      </c>
      <c r="HG50">
        <v>1.647765529891035</v>
      </c>
      <c r="HH50">
        <v>-0.43670099703271498</v>
      </c>
      <c r="HI50">
        <v>-1.715648890655376E-7</v>
      </c>
      <c r="HJ50">
        <v>-1.5951017123480041E-7</v>
      </c>
      <c r="HK50">
        <v>1048.4975368525761</v>
      </c>
      <c r="HL50">
        <v>-4.8107318245508483E-5</v>
      </c>
      <c r="HM50">
        <v>-6.4098678909782269E-10</v>
      </c>
      <c r="HN50">
        <v>-44.391284013780457</v>
      </c>
      <c r="HO50">
        <v>-1.846790037648582</v>
      </c>
      <c r="HP50">
        <v>-0.54148007061660686</v>
      </c>
      <c r="HQ50">
        <v>-0.72332783171874482</v>
      </c>
      <c r="HR50">
        <v>-1.3824989944377459</v>
      </c>
      <c r="HS50">
        <v>-0.36965964760330933</v>
      </c>
      <c r="HT50">
        <v>-2.7051911304993839</v>
      </c>
      <c r="HU50">
        <v>-0.14261932436059441</v>
      </c>
      <c r="HV50">
        <v>-7.1529906497576984E-2</v>
      </c>
      <c r="HW50">
        <v>-2.707238940605377E-5</v>
      </c>
      <c r="HX50">
        <v>1.767431920703532E-5</v>
      </c>
      <c r="HY50">
        <v>3.2372396953120868E-3</v>
      </c>
      <c r="HZ50">
        <v>8.3326811105422639E-6</v>
      </c>
      <c r="IA50">
        <v>-3.4599292655403999E-2</v>
      </c>
      <c r="IB50">
        <v>1.8743382894333019E-3</v>
      </c>
      <c r="IC50">
        <v>0.94402273671520653</v>
      </c>
      <c r="ID50">
        <v>1.05929652020837</v>
      </c>
      <c r="IE50">
        <v>2.4586648169179881E-2</v>
      </c>
      <c r="IF50">
        <v>40.672481792517409</v>
      </c>
      <c r="IG50">
        <v>2.3707147966125459E-2</v>
      </c>
      <c r="IH50">
        <v>42.181370843463533</v>
      </c>
      <c r="II50">
        <v>3.1554992125575998E-2</v>
      </c>
      <c r="IJ50">
        <v>31.69070668819716</v>
      </c>
      <c r="IK50">
        <v>0.1576462171985025</v>
      </c>
      <c r="IL50">
        <v>0.15105889234502051</v>
      </c>
      <c r="IM50">
        <v>0.42374000401881262</v>
      </c>
      <c r="IN50">
        <v>0.38085439332305498</v>
      </c>
      <c r="IO50">
        <v>2.6256753697252551</v>
      </c>
      <c r="IP50">
        <v>2.6739361851913701</v>
      </c>
      <c r="IQ50">
        <v>0.4314627870711189</v>
      </c>
      <c r="IR50">
        <v>2.3176969832978149</v>
      </c>
      <c r="IS50">
        <v>0.6894210160063704</v>
      </c>
      <c r="IT50">
        <v>1.4504924810571189</v>
      </c>
      <c r="IU50">
        <v>0.96438641390012503</v>
      </c>
      <c r="IV50">
        <v>1.0369287513662171</v>
      </c>
      <c r="IW50">
        <v>0.13489785820966479</v>
      </c>
      <c r="IX50">
        <v>-49.432663594021712</v>
      </c>
      <c r="IY50">
        <v>-2.022953907992403E-2</v>
      </c>
      <c r="IZ50">
        <v>0.38507207610157712</v>
      </c>
      <c r="JA50">
        <v>3.1638584923549948</v>
      </c>
      <c r="JB50">
        <v>0.31606976178497082</v>
      </c>
      <c r="JC50">
        <v>3.7501842285662441</v>
      </c>
      <c r="JD50">
        <v>0.26665356661219708</v>
      </c>
      <c r="JE50">
        <v>0.1795555910058633</v>
      </c>
      <c r="JF50">
        <v>2.572923372150719</v>
      </c>
      <c r="JG50">
        <v>0.38866295468570272</v>
      </c>
      <c r="JH50">
        <v>8.1074441484133111</v>
      </c>
      <c r="JI50">
        <v>0.1233434337251287</v>
      </c>
      <c r="JJ50">
        <v>6.8941711471818516</v>
      </c>
      <c r="JK50">
        <v>1.1685934497210551</v>
      </c>
      <c r="JL50">
        <v>7.149934722475777</v>
      </c>
      <c r="JM50">
        <v>1.211946542121132</v>
      </c>
      <c r="JN50">
        <v>3.2372396953120859E-3</v>
      </c>
      <c r="JO50">
        <v>5.3717193063877939</v>
      </c>
      <c r="JP50">
        <v>0.1861601366271777</v>
      </c>
      <c r="JQ50">
        <v>0.91053091969596944</v>
      </c>
      <c r="JR50">
        <v>1.098260342805168</v>
      </c>
      <c r="JS50">
        <v>-1.846790037648582</v>
      </c>
      <c r="JT50">
        <v>-0.54148007061660686</v>
      </c>
      <c r="JU50">
        <v>2.103928437603237</v>
      </c>
      <c r="JV50">
        <v>0.47530133731125601</v>
      </c>
      <c r="JW50">
        <v>0.35662546495817998</v>
      </c>
      <c r="JX50">
        <v>2.804062239686854</v>
      </c>
      <c r="JY50">
        <v>-0.72332783171874482</v>
      </c>
      <c r="JZ50">
        <v>-1.3824989944377459</v>
      </c>
      <c r="KA50">
        <v>1.0752212354099011</v>
      </c>
      <c r="KB50">
        <v>0.93004115531514342</v>
      </c>
      <c r="KC50">
        <v>0.182254902855815</v>
      </c>
      <c r="KD50">
        <v>5.4868208444911746</v>
      </c>
      <c r="KE50">
        <v>-0.36965964760330933</v>
      </c>
      <c r="KF50">
        <v>-2.7051911304993839</v>
      </c>
      <c r="KG50">
        <v>0.1025639316682508</v>
      </c>
      <c r="KH50">
        <v>-0.14261932436059441</v>
      </c>
      <c r="KI50">
        <v>-7.1529906497576984E-2</v>
      </c>
      <c r="KJ50">
        <v>1.8242506492626341E-2</v>
      </c>
      <c r="KK50">
        <v>1.4087870833084919E-3</v>
      </c>
      <c r="KL50">
        <v>7.0656910482387223E-4</v>
      </c>
      <c r="KM50">
        <v>6.7525635439827632</v>
      </c>
      <c r="KN50">
        <v>0.89117892743526828</v>
      </c>
      <c r="KO50">
        <v>1.12210911772556</v>
      </c>
      <c r="KP50">
        <v>6.0450326819503622E-4</v>
      </c>
      <c r="KQ50">
        <v>1654.2507751626599</v>
      </c>
      <c r="KR50">
        <v>5.6202886468776649E-4</v>
      </c>
      <c r="KS50">
        <v>1779.2680462337951</v>
      </c>
      <c r="KT50">
        <v>1004.300890397344</v>
      </c>
      <c r="KU50">
        <v>2.4852329796997429E-2</v>
      </c>
      <c r="KV50">
        <v>0.14260302895671409</v>
      </c>
      <c r="KW50">
        <v>2.545434683395162</v>
      </c>
      <c r="KX50">
        <v>0.39286020832645208</v>
      </c>
      <c r="KY50">
        <v>4.0672711950819682</v>
      </c>
      <c r="KZ50">
        <v>0.24586509038521259</v>
      </c>
      <c r="LA50">
        <v>5.6894422872483643</v>
      </c>
      <c r="LB50">
        <v>0.1757641521808351</v>
      </c>
      <c r="LC50">
        <v>-291.63028695702508</v>
      </c>
      <c r="LD50">
        <v>-3.428999129117755E-3</v>
      </c>
      <c r="LE50">
        <v>18.66532962080754</v>
      </c>
      <c r="LF50">
        <v>5.3575266031478518E-2</v>
      </c>
      <c r="LG50">
        <v>4.5198995591391448E-2</v>
      </c>
      <c r="LH50">
        <v>1.063451932952498E-2</v>
      </c>
      <c r="LI50">
        <v>0.19020261273646821</v>
      </c>
      <c r="LJ50">
        <v>0.1070365047532299</v>
      </c>
      <c r="LK50">
        <v>280.40305045825278</v>
      </c>
      <c r="LL50">
        <v>3.5662950112908382E-3</v>
      </c>
      <c r="LM50">
        <v>157.7967937000918</v>
      </c>
      <c r="LN50">
        <v>301.5940480353072</v>
      </c>
      <c r="LO50">
        <v>253.72901271883379</v>
      </c>
      <c r="LP50">
        <v>3.9412126712846021E-3</v>
      </c>
      <c r="LQ50">
        <v>169.7220258525268</v>
      </c>
      <c r="LR50">
        <v>2.4293972994568372E-3</v>
      </c>
      <c r="LS50">
        <v>3.405088536239258</v>
      </c>
      <c r="LT50">
        <v>0.29367812007157013</v>
      </c>
      <c r="LU50">
        <v>170.23358095006151</v>
      </c>
      <c r="LV50">
        <v>-345.27732619644792</v>
      </c>
      <c r="LW50">
        <v>0.14661746997435729</v>
      </c>
      <c r="LX50">
        <v>-6.9794569060218111E-6</v>
      </c>
      <c r="LY50">
        <v>1.1886462837007701</v>
      </c>
      <c r="LZ50">
        <v>1.486270917223074E-5</v>
      </c>
      <c r="MA50">
        <v>1.3324101456386379E-5</v>
      </c>
      <c r="MB50">
        <v>75051.965288112493</v>
      </c>
      <c r="MC50">
        <v>6.6591596916477216E-2</v>
      </c>
      <c r="MD50">
        <v>23.99505467670663</v>
      </c>
      <c r="ME50">
        <v>4.167525406686224E-2</v>
      </c>
      <c r="MF50">
        <v>33.565128120191673</v>
      </c>
      <c r="MG50">
        <v>2.9792825351929259E-2</v>
      </c>
      <c r="MH50">
        <v>-1720.48637656099</v>
      </c>
      <c r="MI50">
        <v>-5.8123099004065305E-4</v>
      </c>
      <c r="MJ50">
        <v>9.0812519177219837E-3</v>
      </c>
      <c r="MK50">
        <v>7.6614358788673204E-3</v>
      </c>
      <c r="ML50">
        <v>364.75824988208149</v>
      </c>
      <c r="MM50">
        <v>2.7415418303034368E-3</v>
      </c>
      <c r="MN50">
        <v>0.66891059888607141</v>
      </c>
      <c r="MO50">
        <v>37863.212665276427</v>
      </c>
      <c r="MP50">
        <v>42235.487324407521</v>
      </c>
      <c r="MQ50">
        <v>1.8231492858421751E-3</v>
      </c>
      <c r="MR50">
        <v>2.586921834267947</v>
      </c>
      <c r="MS50">
        <v>0.38655980507543319</v>
      </c>
      <c r="MT50">
        <v>-64553.322010097123</v>
      </c>
      <c r="MU50">
        <v>-0.43670099703271498</v>
      </c>
      <c r="MV50">
        <v>-7.4038522805507716</v>
      </c>
      <c r="MW50">
        <v>-11.83038610645472</v>
      </c>
      <c r="MX50">
        <v>-8.4528094941414875E-2</v>
      </c>
      <c r="MY50">
        <v>-16.548761014492062</v>
      </c>
      <c r="MZ50">
        <v>-6.0427484518283947E-2</v>
      </c>
      <c r="NA50">
        <v>-3.7533812533614173E-2</v>
      </c>
      <c r="NB50">
        <v>-2.6581367625159402E-2</v>
      </c>
      <c r="NC50">
        <v>-0.19555395580959609</v>
      </c>
      <c r="ND50">
        <v>-2.0921110108653791E-2</v>
      </c>
      <c r="NE50">
        <v>848.25887666638903</v>
      </c>
      <c r="NF50">
        <v>1.17888539396127E-3</v>
      </c>
      <c r="NG50">
        <v>3.7369132273466269E-3</v>
      </c>
      <c r="NH50">
        <v>1.508416971625629E-2</v>
      </c>
      <c r="NI50">
        <v>1.068257748101179E-2</v>
      </c>
      <c r="NJ50">
        <v>1.0592965202083691</v>
      </c>
      <c r="NK50">
        <v>0.94402273671520665</v>
      </c>
      <c r="NL50">
        <v>40.672481792517409</v>
      </c>
      <c r="NM50">
        <v>2.4586648169179881E-2</v>
      </c>
      <c r="NN50">
        <v>42.181370843463519</v>
      </c>
      <c r="NO50">
        <v>2.3707147966125459E-2</v>
      </c>
      <c r="NP50">
        <v>31.69070668819716</v>
      </c>
      <c r="NQ50">
        <v>3.1554992125575998E-2</v>
      </c>
      <c r="NR50">
        <v>0.1576462171985025</v>
      </c>
      <c r="NS50">
        <v>0.103123805833207</v>
      </c>
      <c r="NT50">
        <v>0.32393162114020613</v>
      </c>
      <c r="NU50">
        <v>3.3076770484337429E-3</v>
      </c>
      <c r="NV50">
        <v>302.32697610956961</v>
      </c>
      <c r="NW50">
        <v>0.54192076918270082</v>
      </c>
      <c r="NX50">
        <v>1.845288198693976</v>
      </c>
      <c r="NY50">
        <v>1.70762659182551</v>
      </c>
      <c r="NZ50">
        <v>0.58560812111210259</v>
      </c>
      <c r="OA50">
        <v>0.97160832474573133</v>
      </c>
      <c r="OB50">
        <v>1.0292213174086371</v>
      </c>
      <c r="OC50">
        <v>0.15680130155448291</v>
      </c>
      <c r="OD50">
        <v>6.3774980825177359</v>
      </c>
      <c r="OE50">
        <v>0.1539712569479299</v>
      </c>
      <c r="OF50">
        <v>6.4947186885548414</v>
      </c>
      <c r="OG50">
        <v>0.1776372486996351</v>
      </c>
      <c r="OH50">
        <v>5.6294499454384663</v>
      </c>
      <c r="OI50">
        <v>0.39704687027919322</v>
      </c>
      <c r="OJ50">
        <v>2.5185943394965569</v>
      </c>
      <c r="OK50">
        <v>3.0520077998019022</v>
      </c>
      <c r="OL50">
        <v>0.32765316001646771</v>
      </c>
      <c r="OM50">
        <v>1.069174684387824</v>
      </c>
      <c r="ON50">
        <v>0.93530085831817877</v>
      </c>
      <c r="OO50">
        <v>1.3025900140126749</v>
      </c>
      <c r="OP50">
        <v>0.7677012638224241</v>
      </c>
      <c r="OQ50">
        <v>1.543985781488646</v>
      </c>
      <c r="OR50">
        <v>0.64767435813809238</v>
      </c>
      <c r="OS50">
        <v>1.9890762640306661</v>
      </c>
      <c r="OT50">
        <v>0.50274593190992045</v>
      </c>
      <c r="OU50">
        <v>3.2431414155454639</v>
      </c>
      <c r="OV50">
        <v>0.3083430143399436</v>
      </c>
      <c r="OW50">
        <v>20.095899501043011</v>
      </c>
      <c r="OX50">
        <v>4.9761395350733033E-2</v>
      </c>
      <c r="OY50">
        <v>20.4652690387353</v>
      </c>
      <c r="OZ50">
        <v>4.8863271628986002E-2</v>
      </c>
      <c r="PA50">
        <v>17.73875254620571</v>
      </c>
      <c r="PB50">
        <v>5.6373749923801633E-2</v>
      </c>
      <c r="PC50">
        <v>2.3452745815854312E-2</v>
      </c>
      <c r="PD50">
        <v>7.936249933051684</v>
      </c>
      <c r="PE50">
        <v>0.12600409619603239</v>
      </c>
      <c r="PF50">
        <v>1.681895717994921</v>
      </c>
      <c r="PG50">
        <v>0.59456718350656979</v>
      </c>
      <c r="PH50">
        <v>0.9685644521687411</v>
      </c>
      <c r="PI50">
        <v>1.0324558141287039</v>
      </c>
      <c r="PJ50">
        <v>0.33930601111962938</v>
      </c>
      <c r="PK50">
        <v>2.9471921133970991</v>
      </c>
      <c r="PL50">
        <v>0.41338111370637709</v>
      </c>
      <c r="PM50">
        <v>2.419075199236838</v>
      </c>
      <c r="PN50">
        <v>0.48998883380997332</v>
      </c>
      <c r="PO50">
        <v>2.0408628340045358</v>
      </c>
      <c r="PP50">
        <v>1.1242335329798819E-2</v>
      </c>
      <c r="PQ50">
        <v>0.59860094196299252</v>
      </c>
      <c r="PR50">
        <v>1.9777560271089749E-4</v>
      </c>
      <c r="PS50">
        <v>4.8696307408248138E-5</v>
      </c>
      <c r="PT50">
        <v>1.341822587892485</v>
      </c>
      <c r="PU50">
        <v>4.9670480727020907</v>
      </c>
      <c r="PV50">
        <v>9.5907470911456212</v>
      </c>
      <c r="PW50">
        <v>9.875464005830862</v>
      </c>
      <c r="PX50">
        <v>7.773814345056298</v>
      </c>
      <c r="PY50">
        <v>2.0997904205495779</v>
      </c>
      <c r="PZ50">
        <v>3.2085671203416228</v>
      </c>
      <c r="QA50">
        <v>5.0397256159147039</v>
      </c>
      <c r="QB50">
        <v>1.940525839602611</v>
      </c>
      <c r="QC50">
        <v>0.59021778064603736</v>
      </c>
      <c r="QD50">
        <v>152.15614458004839</v>
      </c>
      <c r="QE50">
        <v>12.9289034098296</v>
      </c>
      <c r="QF50">
        <v>15.17153964987048</v>
      </c>
      <c r="QG50">
        <v>9.9900126310299484</v>
      </c>
      <c r="QH50">
        <v>1.826667840222457</v>
      </c>
      <c r="QI50">
        <v>0.15584829935119451</v>
      </c>
      <c r="QJ50">
        <v>0.14278280766672949</v>
      </c>
      <c r="QK50">
        <v>0.70211596542286492</v>
      </c>
      <c r="QL50">
        <v>1.809508824071989</v>
      </c>
      <c r="QM50">
        <v>0.42870682925153031</v>
      </c>
      <c r="QN50">
        <v>0.54545174795013696</v>
      </c>
      <c r="QO50">
        <v>0.57506672719646434</v>
      </c>
      <c r="QP50">
        <v>0.56200123551199943</v>
      </c>
      <c r="QQ50">
        <v>0.1571476263874669</v>
      </c>
      <c r="QR50">
        <v>0.56422997360058402</v>
      </c>
      <c r="QS50">
        <v>0.85576310434418401</v>
      </c>
      <c r="QT50">
        <v>2.9334687736579439</v>
      </c>
      <c r="QU50">
        <v>1.8246920738659</v>
      </c>
      <c r="QV50">
        <v>1.1069490687647289E-2</v>
      </c>
      <c r="QW50">
        <v>0.40144768477908238</v>
      </c>
      <c r="QX50">
        <v>1.60930067341051</v>
      </c>
      <c r="QY50">
        <v>1.6251206896774739</v>
      </c>
      <c r="QZ50">
        <v>1.5009319238656691</v>
      </c>
      <c r="RA50">
        <v>0.80231644590895235</v>
      </c>
    </row>
    <row r="51" spans="1:469" x14ac:dyDescent="0.2">
      <c r="A51" s="10" t="s">
        <v>1024</v>
      </c>
      <c r="B51" s="14" t="s">
        <v>1027</v>
      </c>
      <c r="C51" s="7">
        <v>13.000000000000005</v>
      </c>
      <c r="D51">
        <v>-5.0045152144972162E-3</v>
      </c>
      <c r="E51">
        <v>-0.28257252399657268</v>
      </c>
      <c r="F51">
        <v>-2.125622305952992E-2</v>
      </c>
      <c r="G51">
        <v>-3.2479170548903348E-3</v>
      </c>
      <c r="H51">
        <v>1.150216140734451E-5</v>
      </c>
      <c r="I51">
        <v>-1.6619449247013879E-4</v>
      </c>
      <c r="J51">
        <v>5.809011691509598</v>
      </c>
      <c r="K51">
        <v>3.7111361306338408</v>
      </c>
      <c r="L51">
        <v>6.7147261780223584</v>
      </c>
      <c r="M51">
        <v>255.56544248016829</v>
      </c>
      <c r="N51">
        <v>268.8606075108317</v>
      </c>
      <c r="O51">
        <v>0.72433786137614953</v>
      </c>
      <c r="P51">
        <v>0.75747042605373938</v>
      </c>
      <c r="Q51">
        <v>185.7435681902374</v>
      </c>
      <c r="R51">
        <v>66.276097336617156</v>
      </c>
      <c r="S51">
        <v>34.27575689753121</v>
      </c>
      <c r="T51">
        <v>2.7117274799373101</v>
      </c>
      <c r="U51">
        <v>2.126834938978678</v>
      </c>
      <c r="V51">
        <v>169.00000000000011</v>
      </c>
      <c r="W51">
        <v>2.5045172532134119E-5</v>
      </c>
      <c r="X51">
        <v>7.9847231317793643E-2</v>
      </c>
      <c r="Y51">
        <v>4.5182701875649161E-4</v>
      </c>
      <c r="Z51">
        <v>1.0548965195447511E-5</v>
      </c>
      <c r="AA51">
        <v>1.322997170406055E-10</v>
      </c>
      <c r="AB51">
        <v>2.7620609327407021E-8</v>
      </c>
      <c r="AC51">
        <v>33.744616832095197</v>
      </c>
      <c r="AD51">
        <v>13.77253138009592</v>
      </c>
      <c r="AE51">
        <v>45.087547645818738</v>
      </c>
      <c r="AF51">
        <v>65313.695390084213</v>
      </c>
      <c r="AG51">
        <v>72286.026271093491</v>
      </c>
      <c r="AH51">
        <v>0.52466533742297405</v>
      </c>
      <c r="AI51">
        <v>0.57376144634603343</v>
      </c>
      <c r="AJ51">
        <v>34500.673124041372</v>
      </c>
      <c r="AK51">
        <v>4392.5210781727519</v>
      </c>
      <c r="AL51">
        <v>1174.8275108986579</v>
      </c>
      <c r="AM51">
        <v>7.3534659254471544</v>
      </c>
      <c r="AN51">
        <v>4.5234268576604384</v>
      </c>
      <c r="AO51">
        <v>2197.0000000000032</v>
      </c>
      <c r="AP51">
        <v>-1.25338946986773E-7</v>
      </c>
      <c r="AQ51">
        <v>-2.256263368760713E-2</v>
      </c>
      <c r="AR51">
        <v>-9.6041358950103935E-6</v>
      </c>
      <c r="AS51">
        <v>-3.4262163969738509E-8</v>
      </c>
      <c r="AT51">
        <v>1.5217326995470509E-15</v>
      </c>
      <c r="AU51">
        <v>-4.5903931488843906E-12</v>
      </c>
      <c r="AV51">
        <v>196.02287370315261</v>
      </c>
      <c r="AW51">
        <v>51.111738814962308</v>
      </c>
      <c r="AX51">
        <v>302.75053648020952</v>
      </c>
      <c r="AY51">
        <v>16691923.462381801</v>
      </c>
      <c r="AZ51">
        <v>19434864.937790141</v>
      </c>
      <c r="BA51">
        <v>0.38003496844715279</v>
      </c>
      <c r="BB51">
        <v>0.43460732721693968</v>
      </c>
      <c r="BC51">
        <v>6408278.1310244687</v>
      </c>
      <c r="BD51">
        <v>291119.15453011979</v>
      </c>
      <c r="BE51">
        <v>40268.102160094109</v>
      </c>
      <c r="BF51">
        <v>19.940595622817689</v>
      </c>
      <c r="BG51">
        <v>9.6205822847867495</v>
      </c>
      <c r="BH51">
        <v>7.6923076923076886E-2</v>
      </c>
      <c r="BI51">
        <v>-199.81955437025599</v>
      </c>
      <c r="BJ51">
        <v>-3.5389144912480202</v>
      </c>
      <c r="BK51">
        <v>-47.045046394150653</v>
      </c>
      <c r="BL51">
        <v>-307.88963606515648</v>
      </c>
      <c r="BM51">
        <v>86940.181465499772</v>
      </c>
      <c r="BN51">
        <v>-6017.0465647631272</v>
      </c>
      <c r="BO51">
        <v>0.17214632249089659</v>
      </c>
      <c r="BP51">
        <v>0.26945926120721581</v>
      </c>
      <c r="BQ51">
        <v>0.14892640049463979</v>
      </c>
      <c r="BR51">
        <v>3.9128920964249672E-3</v>
      </c>
      <c r="BS51">
        <v>3.7193994659842928E-3</v>
      </c>
      <c r="BT51">
        <v>1.3805712131354391</v>
      </c>
      <c r="BU51">
        <v>1.320183555165036</v>
      </c>
      <c r="BV51">
        <v>5.3837664999296566E-3</v>
      </c>
      <c r="BW51">
        <v>1.508839597058631E-2</v>
      </c>
      <c r="BX51">
        <v>2.9175139822281419E-2</v>
      </c>
      <c r="BY51">
        <v>0.36876861978148262</v>
      </c>
      <c r="BZ51">
        <v>0.47018223260908409</v>
      </c>
      <c r="CA51">
        <v>3.60555127546399</v>
      </c>
      <c r="CB51">
        <v>2.4101891401941051</v>
      </c>
      <c r="CC51">
        <v>1.9264309306678611</v>
      </c>
      <c r="CD51">
        <v>2.5912788692115631</v>
      </c>
      <c r="CE51">
        <v>15.98641430966207</v>
      </c>
      <c r="CF51">
        <v>16.396969461178841</v>
      </c>
      <c r="CG51">
        <v>0.85108040829063236</v>
      </c>
      <c r="CH51">
        <v>0.87032776932241995</v>
      </c>
      <c r="CI51">
        <v>13.62877720818113</v>
      </c>
      <c r="CJ51">
        <v>8.1410132868468619</v>
      </c>
      <c r="CK51">
        <v>5.8545501020600383</v>
      </c>
      <c r="CL51">
        <v>1.646732364392377</v>
      </c>
      <c r="CM51">
        <v>1.4583672167800119</v>
      </c>
      <c r="CN51">
        <v>442413.39200892288</v>
      </c>
      <c r="CO51">
        <v>0.99500798650805411</v>
      </c>
      <c r="CP51">
        <v>0.75384196834444173</v>
      </c>
      <c r="CQ51">
        <v>0.97896809823065079</v>
      </c>
      <c r="CR51">
        <v>0.99675735172198043</v>
      </c>
      <c r="CS51">
        <v>1.000011502227558</v>
      </c>
      <c r="CT51">
        <v>0.99983381931706949</v>
      </c>
      <c r="CU51">
        <v>333.28956993829382</v>
      </c>
      <c r="CV51">
        <v>40.900248164982848</v>
      </c>
      <c r="CW51">
        <v>824.45798127144997</v>
      </c>
      <c r="CX51">
        <v>9.7872669575677382E+110</v>
      </c>
      <c r="CY51">
        <v>5.8167211315247151E+116</v>
      </c>
      <c r="CZ51">
        <v>2.0633644142749579</v>
      </c>
      <c r="DA51">
        <v>2.1328741280562382</v>
      </c>
      <c r="DB51">
        <v>4.6495049460367098E+80</v>
      </c>
      <c r="DC51">
        <v>6.0721620801801734E+28</v>
      </c>
      <c r="DD51">
        <v>768726909004786.5</v>
      </c>
      <c r="DE51">
        <v>15.055260724802</v>
      </c>
      <c r="DF51">
        <v>8.3882753484956325</v>
      </c>
      <c r="DG51">
        <v>1.1139433523068369</v>
      </c>
      <c r="DH51">
        <v>0.76410225056006309</v>
      </c>
      <c r="DI51">
        <v>0.56950688528350624</v>
      </c>
      <c r="DJ51">
        <v>0.82702830713152398</v>
      </c>
      <c r="DK51">
        <v>2.407502128223356</v>
      </c>
      <c r="DL51">
        <v>2.4295271756189512</v>
      </c>
      <c r="DM51">
        <v>-0.14005881349182689</v>
      </c>
      <c r="DN51">
        <v>-0.120634318670405</v>
      </c>
      <c r="DO51">
        <v>2.2689137842207669</v>
      </c>
      <c r="DP51">
        <v>1.8213569270998471</v>
      </c>
      <c r="DQ51">
        <v>1.534987053914991</v>
      </c>
      <c r="DR51">
        <v>0.43324604216171642</v>
      </c>
      <c r="DS51">
        <v>0.32773378615455739</v>
      </c>
      <c r="DT51">
        <v>-0.9295565130030442</v>
      </c>
      <c r="DU51">
        <v>-0.33167973747859902</v>
      </c>
      <c r="DV51">
        <v>-0.17153354688210279</v>
      </c>
      <c r="DW51">
        <v>-1.357088143091646E-2</v>
      </c>
      <c r="DX51">
        <v>-1.0643777810843051E-2</v>
      </c>
      <c r="DY51">
        <v>-172.65914355966021</v>
      </c>
      <c r="DZ51">
        <v>-32070.325405441741</v>
      </c>
      <c r="EA51">
        <v>-4.074182485544911E-2</v>
      </c>
      <c r="EB51">
        <v>-2.9299185059795691E-2</v>
      </c>
      <c r="EC51">
        <v>-8.2410971718066273E-3</v>
      </c>
      <c r="ED51">
        <v>-7.2984209246995304E-3</v>
      </c>
      <c r="EE51">
        <v>-1.0326138604291161E-2</v>
      </c>
      <c r="EF51">
        <v>6.0371628317654755E-4</v>
      </c>
      <c r="EG51">
        <v>8.3314509949992046E-6</v>
      </c>
      <c r="EH51">
        <v>6.0347853958779173E-6</v>
      </c>
      <c r="EI51">
        <v>4.37122354751423E-6</v>
      </c>
      <c r="EJ51">
        <v>-2.2983567667103368E-3</v>
      </c>
      <c r="EK51">
        <v>9.7892642267875196E-6</v>
      </c>
      <c r="EL51">
        <v>-2.7367784953434278E-4</v>
      </c>
      <c r="EM51">
        <v>-2.42372599427843E-4</v>
      </c>
      <c r="EN51">
        <v>3.332986949961565</v>
      </c>
      <c r="EO51">
        <v>2.5246390450189402</v>
      </c>
      <c r="EP51">
        <v>0.86511520164780364</v>
      </c>
      <c r="EQ51">
        <v>2.2730035935748131E-2</v>
      </c>
      <c r="ER51">
        <v>2.1606034983297311E-2</v>
      </c>
      <c r="ES51">
        <v>3.1274362542449093E-2</v>
      </c>
      <c r="ET51">
        <v>0.16947872832906011</v>
      </c>
      <c r="EU51">
        <v>343.20133062506892</v>
      </c>
      <c r="EV51">
        <v>1.1559154180799029</v>
      </c>
      <c r="EW51">
        <v>274.63396704102132</v>
      </c>
      <c r="EX51">
        <v>43.994651078719727</v>
      </c>
      <c r="EY51">
        <v>46.283364845658006</v>
      </c>
      <c r="EZ51">
        <v>1.8256469948929239</v>
      </c>
      <c r="FA51">
        <v>0.57878485728035212</v>
      </c>
      <c r="FB51">
        <v>4.6519797120587137E-3</v>
      </c>
      <c r="FC51">
        <v>31.975072190286451</v>
      </c>
      <c r="FD51">
        <v>6.7915682595159191E-5</v>
      </c>
      <c r="FE51">
        <v>5.3266947994091933E-5</v>
      </c>
      <c r="FF51">
        <v>2.243590774774779E-5</v>
      </c>
      <c r="FG51">
        <v>-2.6657525166626508E-7</v>
      </c>
      <c r="FH51">
        <v>0.86407531086637868</v>
      </c>
      <c r="FI51">
        <v>2.0389308235547589E-4</v>
      </c>
      <c r="FJ51">
        <v>4.1242696180456242E-5</v>
      </c>
      <c r="FK51">
        <v>3.6525058559463627E-5</v>
      </c>
      <c r="FL51">
        <v>1.7371322398192172E-5</v>
      </c>
      <c r="FM51">
        <v>1.5384265011993989E-5</v>
      </c>
      <c r="FN51">
        <v>14.665657729356649</v>
      </c>
      <c r="FO51">
        <v>0.18167313765359661</v>
      </c>
      <c r="FP51">
        <v>0.509152140638364</v>
      </c>
      <c r="FQ51">
        <v>0.98450391432568862</v>
      </c>
      <c r="FR51">
        <v>35.688469540795722</v>
      </c>
      <c r="FS51">
        <v>11.39027331219652</v>
      </c>
      <c r="FT51">
        <v>31.248686291912691</v>
      </c>
      <c r="FU51">
        <v>21.140657368085201</v>
      </c>
      <c r="FV51">
        <v>1.3828736070452721</v>
      </c>
      <c r="FW51">
        <v>0.43841241243760098</v>
      </c>
      <c r="FX51">
        <v>-2.0639970052197949E-7</v>
      </c>
      <c r="FY51">
        <v>-1.8279021127123759E-7</v>
      </c>
      <c r="FZ51">
        <v>-5.4302602710736577E-8</v>
      </c>
      <c r="GA51">
        <v>1.055341380662975</v>
      </c>
      <c r="GB51">
        <v>2.9576707377253961</v>
      </c>
      <c r="GC51">
        <v>5.7189947486548887</v>
      </c>
      <c r="GD51">
        <v>132.44476875987229</v>
      </c>
      <c r="GE51">
        <v>42.270854826686893</v>
      </c>
      <c r="GF51">
        <v>93.092719546749734</v>
      </c>
      <c r="GG51">
        <v>78.455857384051498</v>
      </c>
      <c r="GH51">
        <v>-86.843042450536942</v>
      </c>
      <c r="GI51">
        <v>-1.0757818228494569</v>
      </c>
      <c r="GJ51">
        <v>-3.014956559004522</v>
      </c>
      <c r="GK51">
        <v>-5.8297634379781851</v>
      </c>
      <c r="GL51">
        <v>0.44607912788313958</v>
      </c>
      <c r="GM51">
        <v>2.7520024332241708</v>
      </c>
      <c r="GN51">
        <v>2.8226779927374759</v>
      </c>
      <c r="GO51">
        <v>2.34614387643613</v>
      </c>
      <c r="GP51">
        <v>1.4014454986802141</v>
      </c>
      <c r="GQ51">
        <v>1.0078392699083389</v>
      </c>
      <c r="GR51">
        <v>0.1423698816685636</v>
      </c>
      <c r="GS51">
        <v>-2.0766754325305128E-2</v>
      </c>
      <c r="GT51">
        <v>0.39058516400250881</v>
      </c>
      <c r="GU51">
        <v>0.31353989694355883</v>
      </c>
      <c r="GV51">
        <v>0.26424237640260129</v>
      </c>
      <c r="GW51">
        <v>0.35894079316037891</v>
      </c>
      <c r="GX51">
        <v>0.1137949977857636</v>
      </c>
      <c r="GY51">
        <v>5.1406300608421152</v>
      </c>
      <c r="GZ51">
        <v>0.99501943131633652</v>
      </c>
      <c r="HA51">
        <v>0.99484263540133488</v>
      </c>
      <c r="HB51">
        <v>0.97880541264351961</v>
      </c>
      <c r="HC51">
        <v>0.99984531963317902</v>
      </c>
      <c r="HD51">
        <v>45.560559551082548</v>
      </c>
      <c r="HE51">
        <v>74.493950315394329</v>
      </c>
      <c r="HF51">
        <v>62.781351435159053</v>
      </c>
      <c r="HG51">
        <v>1.629733921409104</v>
      </c>
      <c r="HH51">
        <v>-2.2983567667103368E-3</v>
      </c>
      <c r="HI51">
        <v>-7.6622753996813229E-8</v>
      </c>
      <c r="HJ51">
        <v>-6.9232125109891061E-8</v>
      </c>
      <c r="HK51">
        <v>521.0791755973795</v>
      </c>
      <c r="HL51">
        <v>-2.5530261443242629E-5</v>
      </c>
      <c r="HM51">
        <v>-2.5750192916268648E-10</v>
      </c>
      <c r="HN51">
        <v>-86.843042450536927</v>
      </c>
      <c r="HO51">
        <v>-0.9295565130030442</v>
      </c>
      <c r="HP51">
        <v>-1.0757818228494569</v>
      </c>
      <c r="HQ51">
        <v>-0.33167973747859902</v>
      </c>
      <c r="HR51">
        <v>-3.014956559004522</v>
      </c>
      <c r="HS51">
        <v>-0.17153354688210279</v>
      </c>
      <c r="HT51">
        <v>-5.8297634379781842</v>
      </c>
      <c r="HU51">
        <v>-1.357088143091646E-2</v>
      </c>
      <c r="HV51">
        <v>-1.0643777810843051E-2</v>
      </c>
      <c r="HW51">
        <v>-1.501551703350263E-5</v>
      </c>
      <c r="HX51">
        <v>3.7992208175975913E-8</v>
      </c>
      <c r="HY51">
        <v>8.3314509949992063E-6</v>
      </c>
      <c r="HZ51">
        <v>1.395117964605823E-8</v>
      </c>
      <c r="IA51">
        <v>-8.2123795858200088E-5</v>
      </c>
      <c r="IB51">
        <v>-8.0545390489608499E-5</v>
      </c>
      <c r="IC51">
        <v>0.86511520164780353</v>
      </c>
      <c r="ID51">
        <v>1.1559154180799029</v>
      </c>
      <c r="IE51">
        <v>2.2730035935748131E-2</v>
      </c>
      <c r="IF51">
        <v>43.994651078719727</v>
      </c>
      <c r="IG51">
        <v>2.1606034983297311E-2</v>
      </c>
      <c r="IH51">
        <v>46.283364845658006</v>
      </c>
      <c r="II51">
        <v>3.1274362542449093E-2</v>
      </c>
      <c r="IJ51">
        <v>31.975072190286451</v>
      </c>
      <c r="IK51">
        <v>0.16947872832906011</v>
      </c>
      <c r="IL51">
        <v>0.1288384929946019</v>
      </c>
      <c r="IM51">
        <v>0.44607912788313958</v>
      </c>
      <c r="IN51">
        <v>0.36337177174237711</v>
      </c>
      <c r="IO51">
        <v>2.7520024332241708</v>
      </c>
      <c r="IP51">
        <v>2.8226779927374759</v>
      </c>
      <c r="IQ51">
        <v>0.42623131941892373</v>
      </c>
      <c r="IR51">
        <v>2.34614387643613</v>
      </c>
      <c r="IS51">
        <v>0.71354897564103059</v>
      </c>
      <c r="IT51">
        <v>1.4014454986802141</v>
      </c>
      <c r="IU51">
        <v>0.99222170623590411</v>
      </c>
      <c r="IV51">
        <v>1.0078392699083389</v>
      </c>
      <c r="IW51">
        <v>0.1423698816685636</v>
      </c>
      <c r="IX51">
        <v>-48.15388983445812</v>
      </c>
      <c r="IY51">
        <v>-2.0766754325305128E-2</v>
      </c>
      <c r="IZ51">
        <v>0.39058516400250881</v>
      </c>
      <c r="JA51">
        <v>3.1893867726186471</v>
      </c>
      <c r="JB51">
        <v>0.31353989694355883</v>
      </c>
      <c r="JC51">
        <v>3.7844043548730188</v>
      </c>
      <c r="JD51">
        <v>0.26424237640260129</v>
      </c>
      <c r="JE51">
        <v>0.19898658833298249</v>
      </c>
      <c r="JF51">
        <v>2.785974787639109</v>
      </c>
      <c r="JG51">
        <v>0.35894079316037891</v>
      </c>
      <c r="JH51">
        <v>8.7877324966660861</v>
      </c>
      <c r="JI51">
        <v>0.1137949977857636</v>
      </c>
      <c r="JJ51">
        <v>7.5735173924717598</v>
      </c>
      <c r="JK51">
        <v>1.3037531674348579</v>
      </c>
      <c r="JL51">
        <v>7.9675110506844717</v>
      </c>
      <c r="JM51">
        <v>1.3715777267809111</v>
      </c>
      <c r="JN51">
        <v>8.3314509949992046E-6</v>
      </c>
      <c r="JO51">
        <v>5.5043910889387524</v>
      </c>
      <c r="JP51">
        <v>0.18167313765359661</v>
      </c>
      <c r="JQ51">
        <v>0.94756068351246769</v>
      </c>
      <c r="JR51">
        <v>1.055341380662975</v>
      </c>
      <c r="JS51">
        <v>-0.92955651300304409</v>
      </c>
      <c r="JT51">
        <v>-1.0757818228494569</v>
      </c>
      <c r="JU51">
        <v>1.964049485771034</v>
      </c>
      <c r="JV51">
        <v>0.509152140638364</v>
      </c>
      <c r="JW51">
        <v>0.33810389616561998</v>
      </c>
      <c r="JX51">
        <v>2.9576707377253961</v>
      </c>
      <c r="JY51">
        <v>-0.33167973747859902</v>
      </c>
      <c r="JZ51">
        <v>-3.014956559004522</v>
      </c>
      <c r="KA51">
        <v>1.0157399939693741</v>
      </c>
      <c r="KB51">
        <v>0.98450391432568862</v>
      </c>
      <c r="KC51">
        <v>0.17485590456875319</v>
      </c>
      <c r="KD51">
        <v>5.7189947486548904</v>
      </c>
      <c r="KE51">
        <v>-0.17153354688210279</v>
      </c>
      <c r="KF51">
        <v>-5.8297634379781851</v>
      </c>
      <c r="KG51">
        <v>0.1028407726766761</v>
      </c>
      <c r="KH51">
        <v>-1.357088143091646E-2</v>
      </c>
      <c r="KI51">
        <v>-1.0643777810843051E-2</v>
      </c>
      <c r="KJ51">
        <v>4.6519797120587137E-3</v>
      </c>
      <c r="KK51">
        <v>6.7915682595159191E-5</v>
      </c>
      <c r="KL51">
        <v>5.3266947994091933E-5</v>
      </c>
      <c r="KM51">
        <v>2.243590774774779E-5</v>
      </c>
      <c r="KN51">
        <v>0.74842431212211979</v>
      </c>
      <c r="KO51">
        <v>1.336140453754836</v>
      </c>
      <c r="KP51">
        <v>5.1665453364040147E-4</v>
      </c>
      <c r="KQ51">
        <v>1935.529323538296</v>
      </c>
      <c r="KR51">
        <v>4.6682074769946729E-4</v>
      </c>
      <c r="KS51">
        <v>2142.1498614362922</v>
      </c>
      <c r="KT51">
        <v>1022.40524157403</v>
      </c>
      <c r="KU51">
        <v>2.8723039356035339E-2</v>
      </c>
      <c r="KV51">
        <v>0.1114601388470241</v>
      </c>
      <c r="KW51">
        <v>2.475982717792089</v>
      </c>
      <c r="KX51">
        <v>0.40388004036301628</v>
      </c>
      <c r="KY51">
        <v>4.145014341963444</v>
      </c>
      <c r="KZ51">
        <v>0.24125368876921949</v>
      </c>
      <c r="LA51">
        <v>5.7638274920939683</v>
      </c>
      <c r="LB51">
        <v>0.17349582397663069</v>
      </c>
      <c r="LC51">
        <v>-279.72650904003228</v>
      </c>
      <c r="LD51">
        <v>-3.574920387173199E-3</v>
      </c>
      <c r="LE51">
        <v>18.52718505088778</v>
      </c>
      <c r="LF51">
        <v>5.3974740213008347E-2</v>
      </c>
      <c r="LG51">
        <v>4.5488353343963103E-2</v>
      </c>
      <c r="LH51">
        <v>1.081329178961745E-2</v>
      </c>
      <c r="LI51">
        <v>0.23001166544521279</v>
      </c>
      <c r="LJ51">
        <v>0.13528040392673071</v>
      </c>
      <c r="LK51">
        <v>333.19425512041039</v>
      </c>
      <c r="LL51">
        <v>3.001252226388531E-3</v>
      </c>
      <c r="LM51">
        <v>195.96681468963041</v>
      </c>
      <c r="LN51">
        <v>368.76322087064142</v>
      </c>
      <c r="LO51">
        <v>238.76432098682261</v>
      </c>
      <c r="LP51">
        <v>4.1882304519660204E-3</v>
      </c>
      <c r="LQ51">
        <v>216.88655388909029</v>
      </c>
      <c r="LR51">
        <v>6.0347853958779182E-6</v>
      </c>
      <c r="LS51">
        <v>3.332986949961565</v>
      </c>
      <c r="LT51">
        <v>0.30003117774329469</v>
      </c>
      <c r="LU51">
        <v>176.00330243238599</v>
      </c>
      <c r="LV51">
        <v>-172.65914355966021</v>
      </c>
      <c r="LW51">
        <v>0.16685247143489959</v>
      </c>
      <c r="LX51">
        <v>-2.6657525166626508E-7</v>
      </c>
      <c r="LY51">
        <v>1.544465351215492</v>
      </c>
      <c r="LZ51">
        <v>1.174357611601352E-5</v>
      </c>
      <c r="MA51">
        <v>1.0086145405723699E-5</v>
      </c>
      <c r="MB51">
        <v>99145.903590931644</v>
      </c>
      <c r="MC51">
        <v>6.9526463675968139E-2</v>
      </c>
      <c r="MD51">
        <v>24.078436773940609</v>
      </c>
      <c r="ME51">
        <v>4.1530935308984461E-2</v>
      </c>
      <c r="MF51">
        <v>33.482141289418308</v>
      </c>
      <c r="MG51">
        <v>2.98666680651049E-2</v>
      </c>
      <c r="MH51">
        <v>-1624.934561438713</v>
      </c>
      <c r="MI51">
        <v>-6.1540939784959846E-4</v>
      </c>
      <c r="MJ51">
        <v>9.2915530350709003E-3</v>
      </c>
      <c r="MK51">
        <v>7.8306527443297268E-3</v>
      </c>
      <c r="ML51">
        <v>343.20133062506892</v>
      </c>
      <c r="MM51">
        <v>2.9137416168483689E-3</v>
      </c>
      <c r="MN51">
        <v>0.90837086962025748</v>
      </c>
      <c r="MO51">
        <v>50082.345707584522</v>
      </c>
      <c r="MP51">
        <v>58312.250639551567</v>
      </c>
      <c r="MQ51">
        <v>4.37122354751423E-6</v>
      </c>
      <c r="MR51">
        <v>2.5246390450189402</v>
      </c>
      <c r="MS51">
        <v>0.39609622689349561</v>
      </c>
      <c r="MT51">
        <v>-32070.325405441741</v>
      </c>
      <c r="MU51">
        <v>-2.2983567667103368E-3</v>
      </c>
      <c r="MV51">
        <v>-14.66159078822623</v>
      </c>
      <c r="MW51">
        <v>-24.544801406121909</v>
      </c>
      <c r="MX51">
        <v>-4.074182485544911E-2</v>
      </c>
      <c r="MY51">
        <v>-34.130642130801071</v>
      </c>
      <c r="MZ51">
        <v>-2.9299185059795691E-2</v>
      </c>
      <c r="NA51">
        <v>-8.2410971718066255E-3</v>
      </c>
      <c r="NB51">
        <v>-7.2984209246995287E-3</v>
      </c>
      <c r="NC51">
        <v>-0.2423647522486245</v>
      </c>
      <c r="ND51">
        <v>-1.0326138604291161E-2</v>
      </c>
      <c r="NE51">
        <v>1656.407202963524</v>
      </c>
      <c r="NF51">
        <v>6.0371628317654755E-4</v>
      </c>
      <c r="NG51">
        <v>9.7892642267875213E-6</v>
      </c>
      <c r="NH51">
        <v>-2.7367784953434278E-4</v>
      </c>
      <c r="NI51">
        <v>-2.42372599427843E-4</v>
      </c>
      <c r="NJ51">
        <v>1.1559154180799021</v>
      </c>
      <c r="NK51">
        <v>0.86511520164780364</v>
      </c>
      <c r="NL51">
        <v>43.994651078719727</v>
      </c>
      <c r="NM51">
        <v>2.2730035935748141E-2</v>
      </c>
      <c r="NN51">
        <v>46.283364845658006</v>
      </c>
      <c r="NO51">
        <v>2.1606034983297311E-2</v>
      </c>
      <c r="NP51">
        <v>31.975072190286451</v>
      </c>
      <c r="NQ51">
        <v>3.1274362542449093E-2</v>
      </c>
      <c r="NR51">
        <v>0.16947872832906011</v>
      </c>
      <c r="NS51">
        <v>0.1039869789426419</v>
      </c>
      <c r="NT51">
        <v>0.32581624943626403</v>
      </c>
      <c r="NU51">
        <v>3.6412101925128331E-3</v>
      </c>
      <c r="NV51">
        <v>274.63396704102132</v>
      </c>
      <c r="NW51">
        <v>0.54775101802123083</v>
      </c>
      <c r="NX51">
        <v>1.8256469948929239</v>
      </c>
      <c r="NY51">
        <v>1.727757710695633</v>
      </c>
      <c r="NZ51">
        <v>0.57878485728035212</v>
      </c>
      <c r="OA51">
        <v>0.93011569261452831</v>
      </c>
      <c r="OB51">
        <v>1.0751350696912001</v>
      </c>
      <c r="OC51">
        <v>0.15076483653607081</v>
      </c>
      <c r="OD51">
        <v>6.6328463783446496</v>
      </c>
      <c r="OE51">
        <v>0.1469899145632016</v>
      </c>
      <c r="OF51">
        <v>6.8031878443607603</v>
      </c>
      <c r="OG51">
        <v>0.17684558954763069</v>
      </c>
      <c r="OH51">
        <v>5.6546504923192602</v>
      </c>
      <c r="OI51">
        <v>0.41167794248545803</v>
      </c>
      <c r="OJ51">
        <v>2.4290832633942339</v>
      </c>
      <c r="OK51">
        <v>2.914276475679094</v>
      </c>
      <c r="OL51">
        <v>0.34313834268829169</v>
      </c>
      <c r="OM51">
        <v>1.06226563431182</v>
      </c>
      <c r="ON51">
        <v>0.94138412059978016</v>
      </c>
      <c r="OO51">
        <v>1.3232931471767351</v>
      </c>
      <c r="OP51">
        <v>0.75569045463094409</v>
      </c>
      <c r="OQ51">
        <v>1.570169034355636</v>
      </c>
      <c r="OR51">
        <v>0.63687410598463279</v>
      </c>
      <c r="OS51">
        <v>1.936095947760784</v>
      </c>
      <c r="OT51">
        <v>0.51650332782141417</v>
      </c>
      <c r="OU51">
        <v>3.39127239490819</v>
      </c>
      <c r="OV51">
        <v>0.29487457318422577</v>
      </c>
      <c r="OW51">
        <v>20.921825970208211</v>
      </c>
      <c r="OX51">
        <v>4.7796975341633997E-2</v>
      </c>
      <c r="OY51">
        <v>21.45912991246967</v>
      </c>
      <c r="OZ51">
        <v>4.6600211848240439E-2</v>
      </c>
      <c r="PA51">
        <v>17.836326484042761</v>
      </c>
      <c r="PB51">
        <v>5.6065356333023418E-2</v>
      </c>
      <c r="PC51">
        <v>2.442624678700301E-2</v>
      </c>
      <c r="PD51">
        <v>7.6619982440423859</v>
      </c>
      <c r="PE51">
        <v>0.1305142559615638</v>
      </c>
      <c r="PF51">
        <v>1.747139520556857</v>
      </c>
      <c r="PG51">
        <v>0.57236413476656689</v>
      </c>
      <c r="PH51">
        <v>0.92391305590286932</v>
      </c>
      <c r="PI51">
        <v>1.082352926621192</v>
      </c>
      <c r="PJ51">
        <v>0.33677006851209429</v>
      </c>
      <c r="PK51">
        <v>2.9693850300240898</v>
      </c>
      <c r="PL51">
        <v>0.4195236195558581</v>
      </c>
      <c r="PM51">
        <v>2.3836560169334011</v>
      </c>
      <c r="PN51">
        <v>0.49779068078210631</v>
      </c>
      <c r="PO51">
        <v>2.0088764989108379</v>
      </c>
      <c r="PP51">
        <v>1.6251707845032701E-2</v>
      </c>
      <c r="PQ51">
        <v>0.57451140049800342</v>
      </c>
      <c r="PR51">
        <v>4.0790865888951063E-3</v>
      </c>
      <c r="PS51">
        <v>3.885593958454431E-3</v>
      </c>
      <c r="PT51">
        <v>3.6821767525309199</v>
      </c>
      <c r="PU51">
        <v>5.8090011425444024</v>
      </c>
      <c r="PV51">
        <v>10.17740261815247</v>
      </c>
      <c r="PW51">
        <v>10.58795776966925</v>
      </c>
      <c r="PX51">
        <v>7.8197655166715307</v>
      </c>
      <c r="PY51">
        <v>4.1622793271172203</v>
      </c>
      <c r="PZ51">
        <v>4.3506444747295863</v>
      </c>
      <c r="QA51">
        <v>5.4812779053550402</v>
      </c>
      <c r="QB51">
        <v>0.73402935540386238</v>
      </c>
      <c r="QC51">
        <v>0.58532410356284281</v>
      </c>
      <c r="QD51">
        <v>151.99895135814219</v>
      </c>
      <c r="QE51">
        <v>11.709166965820961</v>
      </c>
      <c r="QF51">
        <v>13.912590193587739</v>
      </c>
      <c r="QG51">
        <v>10.21149064997946</v>
      </c>
      <c r="QH51">
        <v>1.849507853744784</v>
      </c>
      <c r="QI51">
        <v>0.15705792652031031</v>
      </c>
      <c r="QJ51">
        <v>0.14297118266861519</v>
      </c>
      <c r="QK51">
        <v>0.69818144683152339</v>
      </c>
      <c r="QL51">
        <v>1.7775045301732211</v>
      </c>
      <c r="QM51">
        <v>0.42058048478886639</v>
      </c>
      <c r="QN51">
        <v>0.55608130460497274</v>
      </c>
      <c r="QO51">
        <v>0.55441848931291993</v>
      </c>
      <c r="QP51">
        <v>0.54033174546122487</v>
      </c>
      <c r="QQ51">
        <v>0.14127535597333729</v>
      </c>
      <c r="QR51">
        <v>0.58883221309425737</v>
      </c>
      <c r="QS51">
        <v>0.87520208627911344</v>
      </c>
      <c r="QT51">
        <v>0.79565195610174511</v>
      </c>
      <c r="QU51">
        <v>0.60728680848937955</v>
      </c>
      <c r="QV51">
        <v>1.6039888277403321E-2</v>
      </c>
      <c r="QW51">
        <v>0.42550110122454787</v>
      </c>
      <c r="QX51">
        <v>1.6433998776632921</v>
      </c>
      <c r="QY51">
        <v>1.665424925058888</v>
      </c>
      <c r="QZ51">
        <v>1.504811533660704</v>
      </c>
      <c r="RA51">
        <v>0.77088480335492815</v>
      </c>
    </row>
    <row r="52" spans="1:469" x14ac:dyDescent="0.2">
      <c r="A52" s="10"/>
      <c r="B52" s="14" t="s">
        <v>1028</v>
      </c>
      <c r="C52" s="7">
        <v>13.000000000000005</v>
      </c>
      <c r="D52">
        <v>-5.0045152144972162E-3</v>
      </c>
      <c r="E52">
        <v>-0.28257252399657268</v>
      </c>
      <c r="F52">
        <v>-2.125622305952992E-2</v>
      </c>
      <c r="G52">
        <v>-3.2479170548903348E-3</v>
      </c>
      <c r="H52">
        <v>1.150216140734451E-5</v>
      </c>
      <c r="I52">
        <v>-1.6619449247013879E-4</v>
      </c>
      <c r="J52">
        <v>5.809011691509598</v>
      </c>
      <c r="K52">
        <v>3.7111361306338408</v>
      </c>
      <c r="L52">
        <v>6.7147261780223584</v>
      </c>
      <c r="M52">
        <v>255.56544248016829</v>
      </c>
      <c r="N52">
        <v>268.8606075108317</v>
      </c>
      <c r="O52">
        <v>0.72433786137614953</v>
      </c>
      <c r="P52">
        <v>0.75887839463496243</v>
      </c>
      <c r="Q52">
        <v>193.44000345883191</v>
      </c>
      <c r="R52">
        <v>74.962005507977437</v>
      </c>
      <c r="S52">
        <v>37.501851055511239</v>
      </c>
      <c r="T52">
        <v>2.031345061236451</v>
      </c>
      <c r="U52">
        <v>1.363627540761202</v>
      </c>
      <c r="V52">
        <v>169.00000000000011</v>
      </c>
      <c r="W52">
        <v>2.5045172532134119E-5</v>
      </c>
      <c r="X52">
        <v>7.9847231317793643E-2</v>
      </c>
      <c r="Y52">
        <v>4.5182701875649161E-4</v>
      </c>
      <c r="Z52">
        <v>1.0548965195447511E-5</v>
      </c>
      <c r="AA52">
        <v>1.322997170406055E-10</v>
      </c>
      <c r="AB52">
        <v>2.7620609327407021E-8</v>
      </c>
      <c r="AC52">
        <v>33.744616832095197</v>
      </c>
      <c r="AD52">
        <v>13.77253138009592</v>
      </c>
      <c r="AE52">
        <v>45.087547645818738</v>
      </c>
      <c r="AF52">
        <v>65313.695390084213</v>
      </c>
      <c r="AG52">
        <v>72286.026271093491</v>
      </c>
      <c r="AH52">
        <v>0.52466533742297405</v>
      </c>
      <c r="AI52">
        <v>0.5758964178437378</v>
      </c>
      <c r="AJ52">
        <v>37419.034938152901</v>
      </c>
      <c r="AK52">
        <v>5619.3022697780398</v>
      </c>
      <c r="AL52">
        <v>1406.388832589749</v>
      </c>
      <c r="AM52">
        <v>4.1263627578097211</v>
      </c>
      <c r="AN52">
        <v>1.859480069922443</v>
      </c>
      <c r="AO52">
        <v>2197.0000000000032</v>
      </c>
      <c r="AP52">
        <v>-1.25338946986773E-7</v>
      </c>
      <c r="AQ52">
        <v>-2.256263368760713E-2</v>
      </c>
      <c r="AR52">
        <v>-9.6041358950103935E-6</v>
      </c>
      <c r="AS52">
        <v>-3.4262163969738509E-8</v>
      </c>
      <c r="AT52">
        <v>1.5217326995470509E-15</v>
      </c>
      <c r="AU52">
        <v>-4.5903931488843906E-12</v>
      </c>
      <c r="AV52">
        <v>196.02287370315261</v>
      </c>
      <c r="AW52">
        <v>51.111738814962308</v>
      </c>
      <c r="AX52">
        <v>302.75053648020952</v>
      </c>
      <c r="AY52">
        <v>16691923.462381801</v>
      </c>
      <c r="AZ52">
        <v>19434864.937790141</v>
      </c>
      <c r="BA52">
        <v>0.38003496844715279</v>
      </c>
      <c r="BB52">
        <v>0.43703534904928132</v>
      </c>
      <c r="BC52">
        <v>7238338.2478624489</v>
      </c>
      <c r="BD52">
        <v>421234.16769809148</v>
      </c>
      <c r="BE52">
        <v>52742.184525915109</v>
      </c>
      <c r="BF52">
        <v>8.3820666089467988</v>
      </c>
      <c r="BG52">
        <v>2.5356382348428101</v>
      </c>
      <c r="BH52">
        <v>7.6923076923076886E-2</v>
      </c>
      <c r="BI52">
        <v>-199.81955437025599</v>
      </c>
      <c r="BJ52">
        <v>-3.5389144912480202</v>
      </c>
      <c r="BK52">
        <v>-47.045046394150653</v>
      </c>
      <c r="BL52">
        <v>-307.88963606515648</v>
      </c>
      <c r="BM52">
        <v>86940.181465499772</v>
      </c>
      <c r="BN52">
        <v>-6017.0465647631272</v>
      </c>
      <c r="BO52">
        <v>0.17214632249089659</v>
      </c>
      <c r="BP52">
        <v>0.26945926120721581</v>
      </c>
      <c r="BQ52">
        <v>0.14892640049463979</v>
      </c>
      <c r="BR52">
        <v>3.9128920964249672E-3</v>
      </c>
      <c r="BS52">
        <v>3.7193994659842928E-3</v>
      </c>
      <c r="BT52">
        <v>1.3805712131354391</v>
      </c>
      <c r="BU52">
        <v>1.317734181220197</v>
      </c>
      <c r="BV52">
        <v>5.1695615287394312E-3</v>
      </c>
      <c r="BW52">
        <v>1.334009133324989E-2</v>
      </c>
      <c r="BX52">
        <v>2.6665350425496951E-2</v>
      </c>
      <c r="BY52">
        <v>0.49228465369212759</v>
      </c>
      <c r="BZ52">
        <v>0.73333807811023066</v>
      </c>
      <c r="CA52">
        <v>3.60555127546399</v>
      </c>
      <c r="CB52">
        <v>2.4101891401941051</v>
      </c>
      <c r="CC52">
        <v>1.9264309306678611</v>
      </c>
      <c r="CD52">
        <v>2.5912788692115631</v>
      </c>
      <c r="CE52">
        <v>15.98641430966207</v>
      </c>
      <c r="CF52">
        <v>16.396969461178841</v>
      </c>
      <c r="CG52">
        <v>0.85108040829063236</v>
      </c>
      <c r="CH52">
        <v>0.87113626639864006</v>
      </c>
      <c r="CI52">
        <v>13.90827104491539</v>
      </c>
      <c r="CJ52">
        <v>8.6580601469369238</v>
      </c>
      <c r="CK52">
        <v>6.1238754931424948</v>
      </c>
      <c r="CL52">
        <v>1.4252526306716471</v>
      </c>
      <c r="CM52">
        <v>1.1677446385067249</v>
      </c>
      <c r="CN52">
        <v>442413.39200892288</v>
      </c>
      <c r="CO52">
        <v>0.99500798650805411</v>
      </c>
      <c r="CP52">
        <v>0.75384196834444173</v>
      </c>
      <c r="CQ52">
        <v>0.97896809823065079</v>
      </c>
      <c r="CR52">
        <v>0.99675735172198043</v>
      </c>
      <c r="CS52">
        <v>1.000011502227558</v>
      </c>
      <c r="CT52">
        <v>0.99983381931706949</v>
      </c>
      <c r="CU52">
        <v>333.28956993829382</v>
      </c>
      <c r="CV52">
        <v>40.900248164982848</v>
      </c>
      <c r="CW52">
        <v>824.45798127144997</v>
      </c>
      <c r="CX52">
        <v>9.7872669575677382E+110</v>
      </c>
      <c r="CY52">
        <v>5.8167211315247151E+116</v>
      </c>
      <c r="CZ52">
        <v>2.0633644142749579</v>
      </c>
      <c r="DA52">
        <v>2.135879262887515</v>
      </c>
      <c r="DB52">
        <v>1.0231188389529771E+84</v>
      </c>
      <c r="DC52">
        <v>3.5940601777447507E+32</v>
      </c>
      <c r="DD52">
        <v>1.9357397779541872E+16</v>
      </c>
      <c r="DE52">
        <v>7.6243346619447294</v>
      </c>
      <c r="DF52">
        <v>3.9103525679416729</v>
      </c>
      <c r="DG52">
        <v>1.1139433523068369</v>
      </c>
      <c r="DH52">
        <v>0.76410225056006309</v>
      </c>
      <c r="DI52">
        <v>0.56950688528350624</v>
      </c>
      <c r="DJ52">
        <v>0.82702830713152398</v>
      </c>
      <c r="DK52">
        <v>2.407502128223356</v>
      </c>
      <c r="DL52">
        <v>2.4295271756189512</v>
      </c>
      <c r="DM52">
        <v>-0.14005881349182689</v>
      </c>
      <c r="DN52">
        <v>-0.1198278114170544</v>
      </c>
      <c r="DO52">
        <v>2.2865462912821619</v>
      </c>
      <c r="DP52">
        <v>1.8748411970018799</v>
      </c>
      <c r="DQ52">
        <v>1.574052704617158</v>
      </c>
      <c r="DR52">
        <v>0.30778370255897058</v>
      </c>
      <c r="DS52">
        <v>0.13469576395596791</v>
      </c>
      <c r="DT52">
        <v>-0.9680734404021184</v>
      </c>
      <c r="DU52">
        <v>-0.37514849707389719</v>
      </c>
      <c r="DV52">
        <v>-0.18767858417911451</v>
      </c>
      <c r="DW52">
        <v>-1.0165897264851601E-2</v>
      </c>
      <c r="DX52">
        <v>-6.8242947746468578E-3</v>
      </c>
      <c r="DY52">
        <v>-187.26412965978909</v>
      </c>
      <c r="DZ52">
        <v>-36224.373889104747</v>
      </c>
      <c r="EA52">
        <v>-4.3329393733377838E-2</v>
      </c>
      <c r="EB52">
        <v>-3.0647028077118259E-2</v>
      </c>
      <c r="EC52">
        <v>-7.132698474698441E-3</v>
      </c>
      <c r="ED52">
        <v>-5.8439958100544569E-3</v>
      </c>
      <c r="EE52">
        <v>-1.0326138604291161E-2</v>
      </c>
      <c r="EF52">
        <v>5.9968010535655215E-4</v>
      </c>
      <c r="EG52">
        <v>8.3314509949992046E-6</v>
      </c>
      <c r="EH52">
        <v>6.0347853958779173E-6</v>
      </c>
      <c r="EI52">
        <v>4.37122354751423E-6</v>
      </c>
      <c r="EJ52">
        <v>-2.2983567667103368E-3</v>
      </c>
      <c r="EK52">
        <v>9.7892642267875196E-6</v>
      </c>
      <c r="EL52">
        <v>-2.368691375962046E-4</v>
      </c>
      <c r="EM52">
        <v>-1.9407272753135091E-4</v>
      </c>
      <c r="EN52">
        <v>3.34538902435277</v>
      </c>
      <c r="EO52">
        <v>2.538743452230253</v>
      </c>
      <c r="EP52">
        <v>0.86511520164780364</v>
      </c>
      <c r="EQ52">
        <v>2.2730035935748131E-2</v>
      </c>
      <c r="ER52">
        <v>2.1606034983297311E-2</v>
      </c>
      <c r="ES52">
        <v>3.0030043360425581E-2</v>
      </c>
      <c r="ET52">
        <v>0.15489933237991221</v>
      </c>
      <c r="EU52">
        <v>343.20133062506892</v>
      </c>
      <c r="EV52">
        <v>1.1559154180799029</v>
      </c>
      <c r="EW52">
        <v>274.63396704102132</v>
      </c>
      <c r="EX52">
        <v>43.994651078719727</v>
      </c>
      <c r="EY52">
        <v>46.283364845658006</v>
      </c>
      <c r="EZ52">
        <v>1.8290404654771231</v>
      </c>
      <c r="FA52">
        <v>0.57986068924198253</v>
      </c>
      <c r="FB52">
        <v>4.8447382612430657E-3</v>
      </c>
      <c r="FC52">
        <v>33.299985218064229</v>
      </c>
      <c r="FD52">
        <v>5.0875387530965458E-5</v>
      </c>
      <c r="FE52">
        <v>3.4152287027934048E-5</v>
      </c>
      <c r="FF52">
        <v>1.4384859467043591E-5</v>
      </c>
      <c r="FG52">
        <v>-1.709156400411719E-7</v>
      </c>
      <c r="FH52">
        <v>0.93716618601199386</v>
      </c>
      <c r="FI52">
        <v>2.1684261017362969E-4</v>
      </c>
      <c r="FJ52">
        <v>3.569569803704943E-5</v>
      </c>
      <c r="FK52">
        <v>2.9246365944875511E-5</v>
      </c>
      <c r="FL52">
        <v>1.5034940395675211E-5</v>
      </c>
      <c r="FM52">
        <v>1.231849754877787E-5</v>
      </c>
      <c r="FN52">
        <v>14.747590395748979</v>
      </c>
      <c r="FO52">
        <v>0.17444487297725239</v>
      </c>
      <c r="FP52">
        <v>0.45015627054567142</v>
      </c>
      <c r="FQ52">
        <v>0.89981203280194133</v>
      </c>
      <c r="FR52">
        <v>35.688469540795722</v>
      </c>
      <c r="FS52">
        <v>11.39027331219652</v>
      </c>
      <c r="FT52">
        <v>31.49153054872551</v>
      </c>
      <c r="FU52">
        <v>21.678690268264649</v>
      </c>
      <c r="FV52">
        <v>1.3880192921636629</v>
      </c>
      <c r="FW52">
        <v>0.44004374896387849</v>
      </c>
      <c r="FX52">
        <v>-1.786396639185123E-7</v>
      </c>
      <c r="FY52">
        <v>-1.4636388333988279E-7</v>
      </c>
      <c r="FZ52">
        <v>-3.8577285178431517E-8</v>
      </c>
      <c r="GA52">
        <v>1.013352306648766</v>
      </c>
      <c r="GB52">
        <v>2.6149630386061631</v>
      </c>
      <c r="GC52">
        <v>5.2270186187074952</v>
      </c>
      <c r="GD52">
        <v>132.44476875987229</v>
      </c>
      <c r="GE52">
        <v>42.270854826686893</v>
      </c>
      <c r="GF52">
        <v>95.826393580691374</v>
      </c>
      <c r="GG52">
        <v>80.452570719377178</v>
      </c>
      <c r="GH52">
        <v>-87.328208691076682</v>
      </c>
      <c r="GI52">
        <v>-1.0329794809623329</v>
      </c>
      <c r="GJ52">
        <v>-2.665611105468507</v>
      </c>
      <c r="GK52">
        <v>-5.3282584391495176</v>
      </c>
      <c r="GL52">
        <v>0.44607912788313958</v>
      </c>
      <c r="GM52">
        <v>2.7520024332241708</v>
      </c>
      <c r="GN52">
        <v>2.8226779927374759</v>
      </c>
      <c r="GO52">
        <v>2.394257712588804</v>
      </c>
      <c r="GP52">
        <v>1.490453214200183</v>
      </c>
      <c r="GQ52">
        <v>1.054202645536606</v>
      </c>
      <c r="GR52">
        <v>0.1423698816685636</v>
      </c>
      <c r="GS52">
        <v>-2.0627917067578591E-2</v>
      </c>
      <c r="GT52">
        <v>0.39362053524942259</v>
      </c>
      <c r="GU52">
        <v>0.32274701731830419</v>
      </c>
      <c r="GV52">
        <v>0.27096738450669322</v>
      </c>
      <c r="GW52">
        <v>0.35894079316037891</v>
      </c>
      <c r="GX52">
        <v>0.1137949977857636</v>
      </c>
      <c r="GY52">
        <v>5.1478730041772778</v>
      </c>
      <c r="GZ52">
        <v>0.99501943131633652</v>
      </c>
      <c r="HA52">
        <v>0.99484263540133488</v>
      </c>
      <c r="HB52">
        <v>0.97880541264351961</v>
      </c>
      <c r="HC52">
        <v>0.99984531963317902</v>
      </c>
      <c r="HD52">
        <v>45.560559551082548</v>
      </c>
      <c r="HE52">
        <v>76.681470227310371</v>
      </c>
      <c r="HF52">
        <v>64.379146243604197</v>
      </c>
      <c r="HG52">
        <v>1.6320301516969189</v>
      </c>
      <c r="HH52">
        <v>-2.2983567667103368E-3</v>
      </c>
      <c r="HI52">
        <v>-7.6622753996813229E-8</v>
      </c>
      <c r="HJ52">
        <v>-6.9232125109891061E-8</v>
      </c>
      <c r="HK52">
        <v>521.0791755973795</v>
      </c>
      <c r="HL52">
        <v>-2.5530261443242629E-5</v>
      </c>
      <c r="HM52">
        <v>-2.5750192916268648E-10</v>
      </c>
      <c r="HN52">
        <v>-87.328208691076682</v>
      </c>
      <c r="HO52">
        <v>-0.96807344040211851</v>
      </c>
      <c r="HP52">
        <v>-1.0329794809623329</v>
      </c>
      <c r="HQ52">
        <v>-0.37514849707389719</v>
      </c>
      <c r="HR52">
        <v>-2.665611105468507</v>
      </c>
      <c r="HS52">
        <v>-0.18767858417911451</v>
      </c>
      <c r="HT52">
        <v>-5.3282584391495176</v>
      </c>
      <c r="HU52">
        <v>-1.0165897264851601E-2</v>
      </c>
      <c r="HV52">
        <v>-6.8242947746468578E-3</v>
      </c>
      <c r="HW52">
        <v>-1.501551703350263E-5</v>
      </c>
      <c r="HX52">
        <v>3.7992208175975913E-8</v>
      </c>
      <c r="HY52">
        <v>8.3314509949992063E-6</v>
      </c>
      <c r="HZ52">
        <v>1.395117964605823E-8</v>
      </c>
      <c r="IA52">
        <v>-8.2123795858200088E-5</v>
      </c>
      <c r="IB52">
        <v>-8.0545390489608499E-5</v>
      </c>
      <c r="IC52">
        <v>0.86511520164780353</v>
      </c>
      <c r="ID52">
        <v>1.1559154180799029</v>
      </c>
      <c r="IE52">
        <v>2.2730035935748131E-2</v>
      </c>
      <c r="IF52">
        <v>43.994651078719727</v>
      </c>
      <c r="IG52">
        <v>2.1606034983297311E-2</v>
      </c>
      <c r="IH52">
        <v>46.283364845658006</v>
      </c>
      <c r="II52">
        <v>3.0030043360425591E-2</v>
      </c>
      <c r="IJ52">
        <v>33.299985218064229</v>
      </c>
      <c r="IK52">
        <v>0.15489933237991221</v>
      </c>
      <c r="IL52">
        <v>0.1288384929946019</v>
      </c>
      <c r="IM52">
        <v>0.44607912788313958</v>
      </c>
      <c r="IN52">
        <v>0.36337177174237711</v>
      </c>
      <c r="IO52">
        <v>2.7520024332241708</v>
      </c>
      <c r="IP52">
        <v>2.8226779927374759</v>
      </c>
      <c r="IQ52">
        <v>0.41766598254736093</v>
      </c>
      <c r="IR52">
        <v>2.394257712588804</v>
      </c>
      <c r="IS52">
        <v>0.67093686032716326</v>
      </c>
      <c r="IT52">
        <v>1.490453214200183</v>
      </c>
      <c r="IU52">
        <v>0.94858422546547838</v>
      </c>
      <c r="IV52">
        <v>1.054202645536606</v>
      </c>
      <c r="IW52">
        <v>0.1423698816685636</v>
      </c>
      <c r="IX52">
        <v>-48.477992068899901</v>
      </c>
      <c r="IY52">
        <v>-2.0627917067578591E-2</v>
      </c>
      <c r="IZ52">
        <v>0.39362053524942259</v>
      </c>
      <c r="JA52">
        <v>3.0984019877518052</v>
      </c>
      <c r="JB52">
        <v>0.32274701731830419</v>
      </c>
      <c r="JC52">
        <v>3.6904810585249561</v>
      </c>
      <c r="JD52">
        <v>0.27096738450669322</v>
      </c>
      <c r="JE52">
        <v>0.19898658833298249</v>
      </c>
      <c r="JF52">
        <v>2.785974787639109</v>
      </c>
      <c r="JG52">
        <v>0.35894079316037891</v>
      </c>
      <c r="JH52">
        <v>8.7877324966660861</v>
      </c>
      <c r="JI52">
        <v>0.1137949977857636</v>
      </c>
      <c r="JJ52">
        <v>7.5735173924717598</v>
      </c>
      <c r="JK52">
        <v>1.3037531674348579</v>
      </c>
      <c r="JL52">
        <v>7.9675110506844717</v>
      </c>
      <c r="JM52">
        <v>1.3715777267809111</v>
      </c>
      <c r="JN52">
        <v>8.3314509949992046E-6</v>
      </c>
      <c r="JO52">
        <v>5.7324699942909758</v>
      </c>
      <c r="JP52">
        <v>0.17444487297725239</v>
      </c>
      <c r="JQ52">
        <v>0.98682362830660242</v>
      </c>
      <c r="JR52">
        <v>1.013352306648766</v>
      </c>
      <c r="JS52">
        <v>-0.9680734404021184</v>
      </c>
      <c r="JT52">
        <v>-1.0329794809623329</v>
      </c>
      <c r="JU52">
        <v>2.221450783719658</v>
      </c>
      <c r="JV52">
        <v>0.45015627054567142</v>
      </c>
      <c r="JW52">
        <v>0.38241458301185921</v>
      </c>
      <c r="JX52">
        <v>2.6149630386061631</v>
      </c>
      <c r="JY52">
        <v>-0.37514849707389719</v>
      </c>
      <c r="JZ52">
        <v>-2.665611105468507</v>
      </c>
      <c r="KA52">
        <v>1.11134321785638</v>
      </c>
      <c r="KB52">
        <v>0.89981203280194133</v>
      </c>
      <c r="KC52">
        <v>0.19131364797917511</v>
      </c>
      <c r="KD52">
        <v>5.2270186187074952</v>
      </c>
      <c r="KE52">
        <v>-0.18767858417911451</v>
      </c>
      <c r="KF52">
        <v>-5.3282584391495176</v>
      </c>
      <c r="KG52">
        <v>0.1125203259809614</v>
      </c>
      <c r="KH52">
        <v>-1.0165897264851601E-2</v>
      </c>
      <c r="KI52">
        <v>-6.8242947746468578E-3</v>
      </c>
      <c r="KJ52">
        <v>4.8447382612430657E-3</v>
      </c>
      <c r="KK52">
        <v>5.0875387530965458E-5</v>
      </c>
      <c r="KL52">
        <v>3.4152287027934048E-5</v>
      </c>
      <c r="KM52">
        <v>1.4384859467043591E-5</v>
      </c>
      <c r="KN52">
        <v>0.74842431212211979</v>
      </c>
      <c r="KO52">
        <v>1.336140453754836</v>
      </c>
      <c r="KP52">
        <v>5.1665453364040147E-4</v>
      </c>
      <c r="KQ52">
        <v>1935.529323538296</v>
      </c>
      <c r="KR52">
        <v>4.6682074769946729E-4</v>
      </c>
      <c r="KS52">
        <v>2142.1498614362922</v>
      </c>
      <c r="KT52">
        <v>1108.8890155232959</v>
      </c>
      <c r="KU52">
        <v>2.3993803171742521E-2</v>
      </c>
      <c r="KV52">
        <v>0.1114601388470241</v>
      </c>
      <c r="KW52">
        <v>2.4262265757634629</v>
      </c>
      <c r="KX52">
        <v>0.41216266031762883</v>
      </c>
      <c r="KY52">
        <v>3.897480065905234</v>
      </c>
      <c r="KZ52">
        <v>0.25657603966929821</v>
      </c>
      <c r="LA52">
        <v>5.5103368561105386</v>
      </c>
      <c r="LB52">
        <v>0.18147710858930099</v>
      </c>
      <c r="LC52">
        <v>-281.60922270914898</v>
      </c>
      <c r="LD52">
        <v>-3.5510200638308549E-3</v>
      </c>
      <c r="LE52">
        <v>17.99865337184681</v>
      </c>
      <c r="LF52">
        <v>5.5559712126251777E-2</v>
      </c>
      <c r="LG52">
        <v>4.6646038757804001E-2</v>
      </c>
      <c r="LH52">
        <v>1.081329178961745E-2</v>
      </c>
      <c r="LI52">
        <v>0.23001166544521279</v>
      </c>
      <c r="LJ52">
        <v>0.13528040392673071</v>
      </c>
      <c r="LK52">
        <v>333.19425512041039</v>
      </c>
      <c r="LL52">
        <v>3.001252226388531E-3</v>
      </c>
      <c r="LM52">
        <v>195.96681468963041</v>
      </c>
      <c r="LN52">
        <v>368.76322087064142</v>
      </c>
      <c r="LO52">
        <v>238.76432098682261</v>
      </c>
      <c r="LP52">
        <v>4.1882304519660204E-3</v>
      </c>
      <c r="LQ52">
        <v>216.88655388909029</v>
      </c>
      <c r="LR52">
        <v>6.0347853958779182E-6</v>
      </c>
      <c r="LS52">
        <v>3.34538902435277</v>
      </c>
      <c r="LT52">
        <v>0.29891889783833719</v>
      </c>
      <c r="LU52">
        <v>190.89116607288619</v>
      </c>
      <c r="LV52">
        <v>-187.26412965978909</v>
      </c>
      <c r="LW52">
        <v>0.1393802831484324</v>
      </c>
      <c r="LX52">
        <v>-1.709156400411719E-7</v>
      </c>
      <c r="LY52">
        <v>1.544465351215492</v>
      </c>
      <c r="LZ52">
        <v>1.174357611601352E-5</v>
      </c>
      <c r="MA52">
        <v>1.0086145405723699E-5</v>
      </c>
      <c r="MB52">
        <v>99145.903590931644</v>
      </c>
      <c r="MC52">
        <v>7.0952286241744406E-2</v>
      </c>
      <c r="MD52">
        <v>22.640507270269101</v>
      </c>
      <c r="ME52">
        <v>4.4168621668348083E-2</v>
      </c>
      <c r="MF52">
        <v>32.009611221302372</v>
      </c>
      <c r="MG52">
        <v>3.1240616859929269E-2</v>
      </c>
      <c r="MH52">
        <v>-1635.8712671543769</v>
      </c>
      <c r="MI52">
        <v>-6.1129504507987059E-4</v>
      </c>
      <c r="MJ52">
        <v>9.5644001211871183E-3</v>
      </c>
      <c r="MK52">
        <v>8.0299440309237885E-3</v>
      </c>
      <c r="ML52">
        <v>343.20133062506892</v>
      </c>
      <c r="MM52">
        <v>2.9137416168483689E-3</v>
      </c>
      <c r="MN52">
        <v>0.90837086962025748</v>
      </c>
      <c r="MO52">
        <v>50082.345707584522</v>
      </c>
      <c r="MP52">
        <v>58312.250639551567</v>
      </c>
      <c r="MQ52">
        <v>4.37122354751423E-6</v>
      </c>
      <c r="MR52">
        <v>2.538743452230253</v>
      </c>
      <c r="MS52">
        <v>0.39389564909424513</v>
      </c>
      <c r="MT52">
        <v>-36224.373889104747</v>
      </c>
      <c r="MU52">
        <v>-2.2983567667103368E-3</v>
      </c>
      <c r="MV52">
        <v>-14.366958605060139</v>
      </c>
      <c r="MW52">
        <v>-23.079021279489361</v>
      </c>
      <c r="MX52">
        <v>-4.3329393733377838E-2</v>
      </c>
      <c r="MY52">
        <v>-32.62959127663742</v>
      </c>
      <c r="MZ52">
        <v>-3.0647028077118259E-2</v>
      </c>
      <c r="NA52">
        <v>-7.1326984746984401E-3</v>
      </c>
      <c r="NB52">
        <v>-5.8439958100544561E-3</v>
      </c>
      <c r="NC52">
        <v>-0.2423647522486245</v>
      </c>
      <c r="ND52">
        <v>-1.0326138604291161E-2</v>
      </c>
      <c r="NE52">
        <v>1667.5557369131491</v>
      </c>
      <c r="NF52">
        <v>5.9968010535655215E-4</v>
      </c>
      <c r="NG52">
        <v>9.7892642267875213E-6</v>
      </c>
      <c r="NH52">
        <v>-2.368691375962046E-4</v>
      </c>
      <c r="NI52">
        <v>-1.940727275313508E-4</v>
      </c>
      <c r="NJ52">
        <v>1.1559154180799021</v>
      </c>
      <c r="NK52">
        <v>0.86511520164780364</v>
      </c>
      <c r="NL52">
        <v>43.994651078719727</v>
      </c>
      <c r="NM52">
        <v>2.2730035935748141E-2</v>
      </c>
      <c r="NN52">
        <v>46.283364845658006</v>
      </c>
      <c r="NO52">
        <v>2.1606034983297311E-2</v>
      </c>
      <c r="NP52">
        <v>33.299985218064229</v>
      </c>
      <c r="NQ52">
        <v>3.0030043360425591E-2</v>
      </c>
      <c r="NR52">
        <v>0.15489933237991221</v>
      </c>
      <c r="NS52">
        <v>0.1039869789426419</v>
      </c>
      <c r="NT52">
        <v>0.32581624943626403</v>
      </c>
      <c r="NU52">
        <v>3.6412101925128331E-3</v>
      </c>
      <c r="NV52">
        <v>274.63396704102132</v>
      </c>
      <c r="NW52">
        <v>0.54673476004214072</v>
      </c>
      <c r="NX52">
        <v>1.8290404654771231</v>
      </c>
      <c r="NY52">
        <v>1.7245521528752721</v>
      </c>
      <c r="NZ52">
        <v>0.57986068924198253</v>
      </c>
      <c r="OA52">
        <v>0.93011569261452831</v>
      </c>
      <c r="OB52">
        <v>1.0751350696912001</v>
      </c>
      <c r="OC52">
        <v>0.15076483653607081</v>
      </c>
      <c r="OD52">
        <v>6.6328463783446496</v>
      </c>
      <c r="OE52">
        <v>0.1469899145632016</v>
      </c>
      <c r="OF52">
        <v>6.8031878443607603</v>
      </c>
      <c r="OG52">
        <v>0.17329178676563289</v>
      </c>
      <c r="OH52">
        <v>5.7706139377075152</v>
      </c>
      <c r="OI52">
        <v>0.39357252493017381</v>
      </c>
      <c r="OJ52">
        <v>2.5408277678362241</v>
      </c>
      <c r="OK52">
        <v>2.914276475679094</v>
      </c>
      <c r="OL52">
        <v>0.34313834268829169</v>
      </c>
      <c r="OM52">
        <v>1.0540740633082091</v>
      </c>
      <c r="ON52">
        <v>0.94869993941554931</v>
      </c>
      <c r="OO52">
        <v>1.285543087088292</v>
      </c>
      <c r="OP52">
        <v>0.77788135617061538</v>
      </c>
      <c r="OQ52">
        <v>1.531199770582214</v>
      </c>
      <c r="OR52">
        <v>0.65308264748483236</v>
      </c>
      <c r="OS52">
        <v>1.936095947760784</v>
      </c>
      <c r="OT52">
        <v>0.51650332782141417</v>
      </c>
      <c r="OU52">
        <v>3.39127239490819</v>
      </c>
      <c r="OV52">
        <v>0.29487457318422577</v>
      </c>
      <c r="OW52">
        <v>20.921825970208211</v>
      </c>
      <c r="OX52">
        <v>4.7796975341633997E-2</v>
      </c>
      <c r="OY52">
        <v>21.45912991246967</v>
      </c>
      <c r="OZ52">
        <v>4.6600211848240439E-2</v>
      </c>
      <c r="PA52">
        <v>18.20210715872263</v>
      </c>
      <c r="PB52">
        <v>5.4938694255559882E-2</v>
      </c>
      <c r="PC52">
        <v>2.5977591043547819E-2</v>
      </c>
      <c r="PD52">
        <v>8.0144712159320104</v>
      </c>
      <c r="PE52">
        <v>0.12477429552833059</v>
      </c>
      <c r="PF52">
        <v>1.747139520556857</v>
      </c>
      <c r="PG52">
        <v>0.57236413476656689</v>
      </c>
      <c r="PH52">
        <v>0.92391305590286932</v>
      </c>
      <c r="PI52">
        <v>1.082352926621192</v>
      </c>
      <c r="PJ52">
        <v>0.33417309479949298</v>
      </c>
      <c r="PK52">
        <v>2.9924611393386091</v>
      </c>
      <c r="PL52">
        <v>0.40755571820267461</v>
      </c>
      <c r="PM52">
        <v>2.453652237809377</v>
      </c>
      <c r="PN52">
        <v>0.48543625529102508</v>
      </c>
      <c r="PO52">
        <v>2.0600027070505629</v>
      </c>
      <c r="PP52">
        <v>1.6251707845032701E-2</v>
      </c>
      <c r="PQ52">
        <v>0.57451140049800342</v>
      </c>
      <c r="PR52">
        <v>4.0790865888951063E-3</v>
      </c>
      <c r="PS52">
        <v>3.885593958454431E-3</v>
      </c>
      <c r="PT52">
        <v>4.4453841507483958</v>
      </c>
      <c r="PU52">
        <v>5.8090011425444024</v>
      </c>
      <c r="PV52">
        <v>10.17740261815247</v>
      </c>
      <c r="PW52">
        <v>10.58795776966925</v>
      </c>
      <c r="PX52">
        <v>8.0992593534057953</v>
      </c>
      <c r="PY52">
        <v>4.3837590608379511</v>
      </c>
      <c r="PZ52">
        <v>4.6412670530028732</v>
      </c>
      <c r="QA52">
        <v>5.6743159275536303</v>
      </c>
      <c r="QB52">
        <v>0.44340677713057541</v>
      </c>
      <c r="QC52">
        <v>0.58673207214406586</v>
      </c>
      <c r="QD52">
        <v>159.69538662673671</v>
      </c>
      <c r="QE52">
        <v>11.709166965820961</v>
      </c>
      <c r="QF52">
        <v>13.912590193587739</v>
      </c>
      <c r="QG52">
        <v>10.21149064997946</v>
      </c>
      <c r="QH52">
        <v>1.849507853744784</v>
      </c>
      <c r="QI52">
        <v>0.15880623115764669</v>
      </c>
      <c r="QJ52">
        <v>0.14548097206539959</v>
      </c>
      <c r="QK52">
        <v>0.69898994390774349</v>
      </c>
      <c r="QL52">
        <v>1.7775045301732211</v>
      </c>
      <c r="QM52">
        <v>0.42058048478886639</v>
      </c>
      <c r="QN52">
        <v>0.55363193066013416</v>
      </c>
      <c r="QO52">
        <v>0.55616679395025637</v>
      </c>
      <c r="QP52">
        <v>0.54284153485800923</v>
      </c>
      <c r="QQ52">
        <v>0.1236428489119428</v>
      </c>
      <c r="QR52">
        <v>0.53534794319222501</v>
      </c>
      <c r="QS52">
        <v>0.83613643557694695</v>
      </c>
      <c r="QT52">
        <v>0.57417222238101495</v>
      </c>
      <c r="QU52">
        <v>0.31666423021609258</v>
      </c>
      <c r="QV52">
        <v>1.6039888277403321E-2</v>
      </c>
      <c r="QW52">
        <v>0.42550110122454787</v>
      </c>
      <c r="QX52">
        <v>1.6433998776632921</v>
      </c>
      <c r="QY52">
        <v>1.665424925058888</v>
      </c>
      <c r="QZ52">
        <v>1.5224440407220989</v>
      </c>
      <c r="RA52">
        <v>0.80995045405709465</v>
      </c>
    </row>
    <row r="53" spans="1:469" x14ac:dyDescent="0.2">
      <c r="A53" s="10"/>
      <c r="B53" s="14" t="s">
        <v>1029</v>
      </c>
      <c r="C53" s="7">
        <v>13.000000000000005</v>
      </c>
      <c r="D53">
        <v>-5.0045152144972162E-3</v>
      </c>
      <c r="E53">
        <v>-0.28257252399657268</v>
      </c>
      <c r="F53">
        <v>-2.125622305952992E-2</v>
      </c>
      <c r="G53">
        <v>-3.2479170548903348E-3</v>
      </c>
      <c r="H53">
        <v>1.150216140734451E-5</v>
      </c>
      <c r="I53">
        <v>-1.6619449247013879E-4</v>
      </c>
      <c r="J53">
        <v>5.809011691509598</v>
      </c>
      <c r="K53">
        <v>3.7111361306338408</v>
      </c>
      <c r="L53">
        <v>6.7147261780223584</v>
      </c>
      <c r="M53">
        <v>255.56544248016829</v>
      </c>
      <c r="N53">
        <v>268.8606075108317</v>
      </c>
      <c r="O53">
        <v>0.72433786137614953</v>
      </c>
      <c r="P53">
        <v>0.75412675090991277</v>
      </c>
      <c r="Q53">
        <v>171.05167425766311</v>
      </c>
      <c r="R53">
        <v>55.571287572370757</v>
      </c>
      <c r="S53">
        <v>30.10611040955612</v>
      </c>
      <c r="T53">
        <v>3.318014631376299</v>
      </c>
      <c r="U53">
        <v>2.4213374099101999</v>
      </c>
      <c r="V53">
        <v>169.00000000000011</v>
      </c>
      <c r="W53">
        <v>2.5045172532134119E-5</v>
      </c>
      <c r="X53">
        <v>7.9847231317793643E-2</v>
      </c>
      <c r="Y53">
        <v>4.5182701875649161E-4</v>
      </c>
      <c r="Z53">
        <v>1.0548965195447511E-5</v>
      </c>
      <c r="AA53">
        <v>1.322997170406055E-10</v>
      </c>
      <c r="AB53">
        <v>2.7620609327407021E-8</v>
      </c>
      <c r="AC53">
        <v>33.744616832095197</v>
      </c>
      <c r="AD53">
        <v>13.77253138009592</v>
      </c>
      <c r="AE53">
        <v>45.087547645818738</v>
      </c>
      <c r="AF53">
        <v>65313.695390084213</v>
      </c>
      <c r="AG53">
        <v>72286.026271093491</v>
      </c>
      <c r="AH53">
        <v>0.52466533742297405</v>
      </c>
      <c r="AI53">
        <v>0.56870715643794156</v>
      </c>
      <c r="AJ53">
        <v>29258.675266349692</v>
      </c>
      <c r="AK53">
        <v>3088.1680024511279</v>
      </c>
      <c r="AL53">
        <v>906.37788399238332</v>
      </c>
      <c r="AM53">
        <v>11.0092210940272</v>
      </c>
      <c r="AN53">
        <v>5.8628748526306351</v>
      </c>
      <c r="AO53">
        <v>2197.0000000000032</v>
      </c>
      <c r="AP53">
        <v>-1.25338946986773E-7</v>
      </c>
      <c r="AQ53">
        <v>-2.256263368760713E-2</v>
      </c>
      <c r="AR53">
        <v>-9.6041358950103935E-6</v>
      </c>
      <c r="AS53">
        <v>-3.4262163969738509E-8</v>
      </c>
      <c r="AT53">
        <v>1.5217326995470509E-15</v>
      </c>
      <c r="AU53">
        <v>-4.5903931488843906E-12</v>
      </c>
      <c r="AV53">
        <v>196.02287370315261</v>
      </c>
      <c r="AW53">
        <v>51.111738814962308</v>
      </c>
      <c r="AX53">
        <v>302.75053648020952</v>
      </c>
      <c r="AY53">
        <v>16691923.462381801</v>
      </c>
      <c r="AZ53">
        <v>19434864.937790141</v>
      </c>
      <c r="BA53">
        <v>0.38003496844715279</v>
      </c>
      <c r="BB53">
        <v>0.42887728010376042</v>
      </c>
      <c r="BC53">
        <v>5004745.3908703914</v>
      </c>
      <c r="BD53">
        <v>171613.47213600541</v>
      </c>
      <c r="BE53">
        <v>27287.512648254538</v>
      </c>
      <c r="BF53">
        <v>36.528756670038831</v>
      </c>
      <c r="BG53">
        <v>14.19599821029631</v>
      </c>
      <c r="BH53">
        <v>7.6923076923076886E-2</v>
      </c>
      <c r="BI53">
        <v>-199.81955437025599</v>
      </c>
      <c r="BJ53">
        <v>-3.5389144912480202</v>
      </c>
      <c r="BK53">
        <v>-47.045046394150653</v>
      </c>
      <c r="BL53">
        <v>-307.88963606515648</v>
      </c>
      <c r="BM53">
        <v>86940.181465499772</v>
      </c>
      <c r="BN53">
        <v>-6017.0465647631272</v>
      </c>
      <c r="BO53">
        <v>0.17214632249089659</v>
      </c>
      <c r="BP53">
        <v>0.26945926120721581</v>
      </c>
      <c r="BQ53">
        <v>0.14892640049463979</v>
      </c>
      <c r="BR53">
        <v>3.9128920964249672E-3</v>
      </c>
      <c r="BS53">
        <v>3.7193994659842928E-3</v>
      </c>
      <c r="BT53">
        <v>1.3805712131354391</v>
      </c>
      <c r="BU53">
        <v>1.3260370339514169</v>
      </c>
      <c r="BV53">
        <v>5.8461865651993176E-3</v>
      </c>
      <c r="BW53">
        <v>1.7994904269541988E-2</v>
      </c>
      <c r="BX53">
        <v>3.3215848423999182E-2</v>
      </c>
      <c r="BY53">
        <v>0.30138504831885088</v>
      </c>
      <c r="BZ53">
        <v>0.41299489939202111</v>
      </c>
      <c r="CA53">
        <v>3.60555127546399</v>
      </c>
      <c r="CB53">
        <v>2.4101891401941051</v>
      </c>
      <c r="CC53">
        <v>1.9264309306678611</v>
      </c>
      <c r="CD53">
        <v>2.5912788692115631</v>
      </c>
      <c r="CE53">
        <v>15.98641430966207</v>
      </c>
      <c r="CF53">
        <v>16.396969461178841</v>
      </c>
      <c r="CG53">
        <v>0.85108040829063236</v>
      </c>
      <c r="CH53">
        <v>0.86840471607995817</v>
      </c>
      <c r="CI53">
        <v>13.07867249600138</v>
      </c>
      <c r="CJ53">
        <v>7.454615186069014</v>
      </c>
      <c r="CK53">
        <v>5.4869035356525204</v>
      </c>
      <c r="CL53">
        <v>1.821541828061134</v>
      </c>
      <c r="CM53">
        <v>1.556064719062225</v>
      </c>
      <c r="CN53">
        <v>442413.39200892288</v>
      </c>
      <c r="CO53">
        <v>0.99500798650805411</v>
      </c>
      <c r="CP53">
        <v>0.75384196834444173</v>
      </c>
      <c r="CQ53">
        <v>0.97896809823065079</v>
      </c>
      <c r="CR53">
        <v>0.99675735172198043</v>
      </c>
      <c r="CS53">
        <v>1.000011502227558</v>
      </c>
      <c r="CT53">
        <v>0.99983381931706949</v>
      </c>
      <c r="CU53">
        <v>333.28956993829382</v>
      </c>
      <c r="CV53">
        <v>40.900248164982848</v>
      </c>
      <c r="CW53">
        <v>824.45798127144997</v>
      </c>
      <c r="CX53">
        <v>9.7872669575677382E+110</v>
      </c>
      <c r="CY53">
        <v>5.8167211315247151E+116</v>
      </c>
      <c r="CZ53">
        <v>2.0633644142749579</v>
      </c>
      <c r="DA53">
        <v>2.1257543995123371</v>
      </c>
      <c r="DB53">
        <v>1.935522616581566E+74</v>
      </c>
      <c r="DC53">
        <v>1.3623965805809979E+24</v>
      </c>
      <c r="DD53">
        <v>11882768121199.199</v>
      </c>
      <c r="DE53">
        <v>27.60548904458209</v>
      </c>
      <c r="DF53">
        <v>11.260909700602451</v>
      </c>
      <c r="DG53">
        <v>1.1139433523068369</v>
      </c>
      <c r="DH53">
        <v>0.76410225056006309</v>
      </c>
      <c r="DI53">
        <v>0.56950688528350624</v>
      </c>
      <c r="DJ53">
        <v>0.82702830713152398</v>
      </c>
      <c r="DK53">
        <v>2.407502128223356</v>
      </c>
      <c r="DL53">
        <v>2.4295271756189512</v>
      </c>
      <c r="DM53">
        <v>-0.14005881349182689</v>
      </c>
      <c r="DN53">
        <v>-0.1225556533418668</v>
      </c>
      <c r="DO53">
        <v>2.233127329426114</v>
      </c>
      <c r="DP53">
        <v>1.7448504593928571</v>
      </c>
      <c r="DQ53">
        <v>1.4786546500068569</v>
      </c>
      <c r="DR53">
        <v>0.52087829679140973</v>
      </c>
      <c r="DS53">
        <v>0.38405531197453963</v>
      </c>
      <c r="DT53">
        <v>-0.85603070628769684</v>
      </c>
      <c r="DU53">
        <v>-0.27810735414512949</v>
      </c>
      <c r="DV53">
        <v>-0.15066648759395659</v>
      </c>
      <c r="DW53">
        <v>-1.660505470464706E-2</v>
      </c>
      <c r="DX53">
        <v>-1.211761990732688E-2</v>
      </c>
      <c r="DY53">
        <v>-146.4254855264804</v>
      </c>
      <c r="DZ53">
        <v>-25046.324453295689</v>
      </c>
      <c r="EA53">
        <v>-3.7306735116904383E-2</v>
      </c>
      <c r="EB53">
        <v>-2.7459292224651599E-2</v>
      </c>
      <c r="EC53">
        <v>-9.1159337923750194E-3</v>
      </c>
      <c r="ED53">
        <v>-7.7873495612892389E-3</v>
      </c>
      <c r="EE53">
        <v>-1.0326138604291161E-2</v>
      </c>
      <c r="EF53">
        <v>6.1333163177201919E-4</v>
      </c>
      <c r="EG53">
        <v>8.3314509949992046E-6</v>
      </c>
      <c r="EH53">
        <v>6.0347853958779173E-6</v>
      </c>
      <c r="EI53">
        <v>4.37122354751423E-6</v>
      </c>
      <c r="EJ53">
        <v>-2.2983567667103368E-3</v>
      </c>
      <c r="EK53">
        <v>9.7892642267875196E-6</v>
      </c>
      <c r="EL53">
        <v>-3.0273021962774912E-4</v>
      </c>
      <c r="EM53">
        <v>-2.586093862352355E-4</v>
      </c>
      <c r="EN53">
        <v>3.303626520793181</v>
      </c>
      <c r="EO53">
        <v>2.491353134345581</v>
      </c>
      <c r="EP53">
        <v>0.86511520164780364</v>
      </c>
      <c r="EQ53">
        <v>2.2730035935748131E-2</v>
      </c>
      <c r="ER53">
        <v>2.1606034983297311E-2</v>
      </c>
      <c r="ES53">
        <v>3.3960566107989178E-2</v>
      </c>
      <c r="ET53">
        <v>0.19295125183842191</v>
      </c>
      <c r="EU53">
        <v>343.20133062506892</v>
      </c>
      <c r="EV53">
        <v>1.1559154180799029</v>
      </c>
      <c r="EW53">
        <v>274.63396704102132</v>
      </c>
      <c r="EX53">
        <v>43.994651078719727</v>
      </c>
      <c r="EY53">
        <v>46.283364845658006</v>
      </c>
      <c r="EZ53">
        <v>1.8175881053729359</v>
      </c>
      <c r="FA53">
        <v>0.57622994757781243</v>
      </c>
      <c r="FB53">
        <v>4.2840186936935762E-3</v>
      </c>
      <c r="FC53">
        <v>29.445916679367471</v>
      </c>
      <c r="FD53">
        <v>8.3100248906964783E-5</v>
      </c>
      <c r="FE53">
        <v>6.0642813189711701E-5</v>
      </c>
      <c r="FF53">
        <v>2.554260406357771E-5</v>
      </c>
      <c r="FG53">
        <v>-3.0348788125782472E-7</v>
      </c>
      <c r="FH53">
        <v>0.73278857010741305</v>
      </c>
      <c r="FI53">
        <v>1.867021234957655E-4</v>
      </c>
      <c r="FJ53">
        <v>4.5620829358290093E-5</v>
      </c>
      <c r="FK53">
        <v>3.8971909360080208E-5</v>
      </c>
      <c r="FL53">
        <v>1.9215381346268729E-5</v>
      </c>
      <c r="FM53">
        <v>1.6414872563251209E-5</v>
      </c>
      <c r="FN53">
        <v>14.472299485092559</v>
      </c>
      <c r="FO53">
        <v>0.19727732557159369</v>
      </c>
      <c r="FP53">
        <v>0.60723114950592816</v>
      </c>
      <c r="FQ53">
        <v>1.120856077820805</v>
      </c>
      <c r="FR53">
        <v>35.688469540795722</v>
      </c>
      <c r="FS53">
        <v>11.39027331219652</v>
      </c>
      <c r="FT53">
        <v>30.755816220270951</v>
      </c>
      <c r="FU53">
        <v>20.36481756754419</v>
      </c>
      <c r="FV53">
        <v>1.370691812397397</v>
      </c>
      <c r="FW53">
        <v>0.43455041814384499</v>
      </c>
      <c r="FX53">
        <v>-2.2831013462154409E-7</v>
      </c>
      <c r="FY53">
        <v>-1.9503551333052791E-7</v>
      </c>
      <c r="FZ53">
        <v>-6.5286337228099102E-8</v>
      </c>
      <c r="GA53">
        <v>1.145986290715133</v>
      </c>
      <c r="GB53">
        <v>3.5274128469287498</v>
      </c>
      <c r="GC53">
        <v>6.5110660605606512</v>
      </c>
      <c r="GD53">
        <v>132.44476875987229</v>
      </c>
      <c r="GE53">
        <v>42.270854826686893</v>
      </c>
      <c r="GF53">
        <v>89.18234095165468</v>
      </c>
      <c r="GG53">
        <v>75.57661026868</v>
      </c>
      <c r="GH53">
        <v>-85.698066989860891</v>
      </c>
      <c r="GI53">
        <v>-1.168182394223505</v>
      </c>
      <c r="GJ53">
        <v>-3.5957337520752972</v>
      </c>
      <c r="GK53">
        <v>-6.6371760301134879</v>
      </c>
      <c r="GL53">
        <v>0.44607912788313958</v>
      </c>
      <c r="GM53">
        <v>2.7520024332241708</v>
      </c>
      <c r="GN53">
        <v>2.8226779927374759</v>
      </c>
      <c r="GO53">
        <v>2.2514453732494739</v>
      </c>
      <c r="GP53">
        <v>1.2832845898665719</v>
      </c>
      <c r="GQ53">
        <v>0.94455026552487931</v>
      </c>
      <c r="GR53">
        <v>0.1423698816685636</v>
      </c>
      <c r="GS53">
        <v>-2.109750502327154E-2</v>
      </c>
      <c r="GT53">
        <v>0.38442465741462251</v>
      </c>
      <c r="GU53">
        <v>0.3003695898810318</v>
      </c>
      <c r="GV53">
        <v>0.25454496023274431</v>
      </c>
      <c r="GW53">
        <v>0.35894079316037891</v>
      </c>
      <c r="GX53">
        <v>0.1137949977857636</v>
      </c>
      <c r="GY53">
        <v>5.1234701684244737</v>
      </c>
      <c r="GZ53">
        <v>0.99501943131633652</v>
      </c>
      <c r="HA53">
        <v>0.99484263540133488</v>
      </c>
      <c r="HB53">
        <v>0.97880541264351961</v>
      </c>
      <c r="HC53">
        <v>0.99984531963317902</v>
      </c>
      <c r="HD53">
        <v>45.560559551082548</v>
      </c>
      <c r="HE53">
        <v>71.364816799952166</v>
      </c>
      <c r="HF53">
        <v>60.477342135586333</v>
      </c>
      <c r="HG53">
        <v>1.6242937208053321</v>
      </c>
      <c r="HH53">
        <v>-2.2983567667103368E-3</v>
      </c>
      <c r="HI53">
        <v>-7.6622753996813229E-8</v>
      </c>
      <c r="HJ53">
        <v>-6.9232125109891061E-8</v>
      </c>
      <c r="HK53">
        <v>521.0791755973795</v>
      </c>
      <c r="HL53">
        <v>-2.5530261443242629E-5</v>
      </c>
      <c r="HM53">
        <v>-2.5750192916268648E-10</v>
      </c>
      <c r="HN53">
        <v>-85.698066989860877</v>
      </c>
      <c r="HO53">
        <v>-0.85603070628769684</v>
      </c>
      <c r="HP53">
        <v>-1.168182394223505</v>
      </c>
      <c r="HQ53">
        <v>-0.27810735414512949</v>
      </c>
      <c r="HR53">
        <v>-3.5957337520752972</v>
      </c>
      <c r="HS53">
        <v>-0.15066648759395659</v>
      </c>
      <c r="HT53">
        <v>-6.6371760301134879</v>
      </c>
      <c r="HU53">
        <v>-1.660505470464706E-2</v>
      </c>
      <c r="HV53">
        <v>-1.211761990732688E-2</v>
      </c>
      <c r="HW53">
        <v>-1.501551703350263E-5</v>
      </c>
      <c r="HX53">
        <v>3.7992208175975913E-8</v>
      </c>
      <c r="HY53">
        <v>8.3314509949992063E-6</v>
      </c>
      <c r="HZ53">
        <v>1.395117964605823E-8</v>
      </c>
      <c r="IA53">
        <v>-8.2123795858200088E-5</v>
      </c>
      <c r="IB53">
        <v>-8.0545390489608499E-5</v>
      </c>
      <c r="IC53">
        <v>0.86511520164780353</v>
      </c>
      <c r="ID53">
        <v>1.1559154180799029</v>
      </c>
      <c r="IE53">
        <v>2.2730035935748131E-2</v>
      </c>
      <c r="IF53">
        <v>43.994651078719727</v>
      </c>
      <c r="IG53">
        <v>2.1606034983297311E-2</v>
      </c>
      <c r="IH53">
        <v>46.283364845658006</v>
      </c>
      <c r="II53">
        <v>3.3960566107989171E-2</v>
      </c>
      <c r="IJ53">
        <v>29.445916679367471</v>
      </c>
      <c r="IK53">
        <v>0.19295125183842191</v>
      </c>
      <c r="IL53">
        <v>0.1288384929946019</v>
      </c>
      <c r="IM53">
        <v>0.44607912788313958</v>
      </c>
      <c r="IN53">
        <v>0.36337177174237711</v>
      </c>
      <c r="IO53">
        <v>2.7520024332241708</v>
      </c>
      <c r="IP53">
        <v>2.8226779927374759</v>
      </c>
      <c r="IQ53">
        <v>0.44415912190519491</v>
      </c>
      <c r="IR53">
        <v>2.2514453732494739</v>
      </c>
      <c r="IS53">
        <v>0.77925037664792196</v>
      </c>
      <c r="IT53">
        <v>1.2832845898665719</v>
      </c>
      <c r="IU53">
        <v>1.0587049059208169</v>
      </c>
      <c r="IV53">
        <v>0.94455026552487942</v>
      </c>
      <c r="IW53">
        <v>0.1423698816685636</v>
      </c>
      <c r="IX53">
        <v>-47.398969636312593</v>
      </c>
      <c r="IY53">
        <v>-2.109750502327154E-2</v>
      </c>
      <c r="IZ53">
        <v>0.38442465741462251</v>
      </c>
      <c r="JA53">
        <v>3.3292318320109331</v>
      </c>
      <c r="JB53">
        <v>0.3003695898810318</v>
      </c>
      <c r="JC53">
        <v>3.9285790576472048</v>
      </c>
      <c r="JD53">
        <v>0.25454496023274431</v>
      </c>
      <c r="JE53">
        <v>0.19898658833298249</v>
      </c>
      <c r="JF53">
        <v>2.785974787639109</v>
      </c>
      <c r="JG53">
        <v>0.35894079316037891</v>
      </c>
      <c r="JH53">
        <v>8.7877324966660861</v>
      </c>
      <c r="JI53">
        <v>0.1137949977857636</v>
      </c>
      <c r="JJ53">
        <v>7.5735173924717598</v>
      </c>
      <c r="JK53">
        <v>1.3037531674348579</v>
      </c>
      <c r="JL53">
        <v>7.9675110506844717</v>
      </c>
      <c r="JM53">
        <v>1.3715777267809111</v>
      </c>
      <c r="JN53">
        <v>8.3314509949992046E-6</v>
      </c>
      <c r="JO53">
        <v>5.0690062687264641</v>
      </c>
      <c r="JP53">
        <v>0.19727732557159369</v>
      </c>
      <c r="JQ53">
        <v>0.87261078784456225</v>
      </c>
      <c r="JR53">
        <v>1.145986290715133</v>
      </c>
      <c r="JS53">
        <v>-0.85603070628769673</v>
      </c>
      <c r="JT53">
        <v>-1.168182394223505</v>
      </c>
      <c r="JU53">
        <v>1.6468193385890151</v>
      </c>
      <c r="JV53">
        <v>0.60723114950592816</v>
      </c>
      <c r="JW53">
        <v>0.28349389294498961</v>
      </c>
      <c r="JX53">
        <v>3.5274128469287498</v>
      </c>
      <c r="JY53">
        <v>-0.27810735414512949</v>
      </c>
      <c r="JZ53">
        <v>-3.5957337520752972</v>
      </c>
      <c r="KA53">
        <v>0.89217520410312023</v>
      </c>
      <c r="KB53">
        <v>1.120856077820805</v>
      </c>
      <c r="KC53">
        <v>0.15358468040391721</v>
      </c>
      <c r="KD53">
        <v>6.5110660605606512</v>
      </c>
      <c r="KE53">
        <v>-0.15066648759395659</v>
      </c>
      <c r="KF53">
        <v>-6.6371760301134879</v>
      </c>
      <c r="KG53">
        <v>9.0330190696126661E-2</v>
      </c>
      <c r="KH53">
        <v>-1.660505470464706E-2</v>
      </c>
      <c r="KI53">
        <v>-1.211761990732688E-2</v>
      </c>
      <c r="KJ53">
        <v>4.2840186936935762E-3</v>
      </c>
      <c r="KK53">
        <v>8.3100248906964783E-5</v>
      </c>
      <c r="KL53">
        <v>6.0642813189711708E-5</v>
      </c>
      <c r="KM53">
        <v>2.554260406357771E-5</v>
      </c>
      <c r="KN53">
        <v>0.74842431212211979</v>
      </c>
      <c r="KO53">
        <v>1.336140453754836</v>
      </c>
      <c r="KP53">
        <v>5.1665453364040147E-4</v>
      </c>
      <c r="KQ53">
        <v>1935.529323538296</v>
      </c>
      <c r="KR53">
        <v>4.6682074769946729E-4</v>
      </c>
      <c r="KS53">
        <v>2142.1498614362922</v>
      </c>
      <c r="KT53">
        <v>867.06200908825144</v>
      </c>
      <c r="KU53">
        <v>3.7230185586014111E-2</v>
      </c>
      <c r="KV53">
        <v>0.1114601388470241</v>
      </c>
      <c r="KW53">
        <v>2.5801255320379139</v>
      </c>
      <c r="KX53">
        <v>0.38757804129404111</v>
      </c>
      <c r="KY53">
        <v>4.5266745485610356</v>
      </c>
      <c r="KZ53">
        <v>0.22091272285476879</v>
      </c>
      <c r="LA53">
        <v>6.1500291763525929</v>
      </c>
      <c r="LB53">
        <v>0.16260085461790791</v>
      </c>
      <c r="LC53">
        <v>-275.34116878284817</v>
      </c>
      <c r="LD53">
        <v>-3.631857903489414E-3</v>
      </c>
      <c r="LE53">
        <v>19.33954663589742</v>
      </c>
      <c r="LF53">
        <v>5.1707520286118462E-2</v>
      </c>
      <c r="LG53">
        <v>4.3818978812658463E-2</v>
      </c>
      <c r="LH53">
        <v>1.081329178961745E-2</v>
      </c>
      <c r="LI53">
        <v>0.23001166544521279</v>
      </c>
      <c r="LJ53">
        <v>0.13528040392673071</v>
      </c>
      <c r="LK53">
        <v>333.19425512041039</v>
      </c>
      <c r="LL53">
        <v>3.001252226388531E-3</v>
      </c>
      <c r="LM53">
        <v>195.96681468963041</v>
      </c>
      <c r="LN53">
        <v>368.76322087064142</v>
      </c>
      <c r="LO53">
        <v>238.76432098682261</v>
      </c>
      <c r="LP53">
        <v>4.1882304519660204E-3</v>
      </c>
      <c r="LQ53">
        <v>216.88655388909029</v>
      </c>
      <c r="LR53">
        <v>6.0347853958779182E-6</v>
      </c>
      <c r="LS53">
        <v>3.303626520793181</v>
      </c>
      <c r="LT53">
        <v>0.30269765474576288</v>
      </c>
      <c r="LU53">
        <v>149.2615362361108</v>
      </c>
      <c r="LV53">
        <v>-146.4254855264804</v>
      </c>
      <c r="LW53">
        <v>0.21627058334622809</v>
      </c>
      <c r="LX53">
        <v>-3.0348788125782472E-7</v>
      </c>
      <c r="LY53">
        <v>1.544465351215492</v>
      </c>
      <c r="LZ53">
        <v>1.174357611601352E-5</v>
      </c>
      <c r="MA53">
        <v>1.0086145405723699E-5</v>
      </c>
      <c r="MB53">
        <v>99145.903590931644</v>
      </c>
      <c r="MC53">
        <v>6.6720134486994029E-2</v>
      </c>
      <c r="MD53">
        <v>26.295505376249992</v>
      </c>
      <c r="ME53">
        <v>3.8029312830899102E-2</v>
      </c>
      <c r="MF53">
        <v>35.725591388557362</v>
      </c>
      <c r="MG53">
        <v>2.7991139156349772E-2</v>
      </c>
      <c r="MH53">
        <v>-1599.4600686134829</v>
      </c>
      <c r="MI53">
        <v>-6.252109818952002E-4</v>
      </c>
      <c r="MJ53">
        <v>8.9012594623787255E-3</v>
      </c>
      <c r="MK53">
        <v>7.5432760579056679E-3</v>
      </c>
      <c r="ML53">
        <v>343.20133062506892</v>
      </c>
      <c r="MM53">
        <v>2.9137416168483689E-3</v>
      </c>
      <c r="MN53">
        <v>0.90837086962025748</v>
      </c>
      <c r="MO53">
        <v>50082.345707584522</v>
      </c>
      <c r="MP53">
        <v>58312.250639551567</v>
      </c>
      <c r="MQ53">
        <v>4.37122354751423E-6</v>
      </c>
      <c r="MR53">
        <v>2.491353134345581</v>
      </c>
      <c r="MS53">
        <v>0.4013883002831215</v>
      </c>
      <c r="MT53">
        <v>-25046.324453295689</v>
      </c>
      <c r="MU53">
        <v>-2.2983567667103368E-3</v>
      </c>
      <c r="MV53">
        <v>-15.278274949644009</v>
      </c>
      <c r="MW53">
        <v>-26.804811433281429</v>
      </c>
      <c r="MX53">
        <v>-3.7306735116904383E-2</v>
      </c>
      <c r="MY53">
        <v>-36.417544626377847</v>
      </c>
      <c r="MZ53">
        <v>-2.7459292224651599E-2</v>
      </c>
      <c r="NA53">
        <v>-9.1159337923750194E-3</v>
      </c>
      <c r="NB53">
        <v>-7.7873495612892389E-3</v>
      </c>
      <c r="NC53">
        <v>-0.2423647522486245</v>
      </c>
      <c r="ND53">
        <v>-1.0326138604291161E-2</v>
      </c>
      <c r="NE53">
        <v>1630.4393059116001</v>
      </c>
      <c r="NF53">
        <v>6.1333163177201919E-4</v>
      </c>
      <c r="NG53">
        <v>9.7892642267875213E-6</v>
      </c>
      <c r="NH53">
        <v>-3.0273021962774912E-4</v>
      </c>
      <c r="NI53">
        <v>-2.586093862352355E-4</v>
      </c>
      <c r="NJ53">
        <v>1.1559154180799021</v>
      </c>
      <c r="NK53">
        <v>0.86511520164780364</v>
      </c>
      <c r="NL53">
        <v>43.994651078719727</v>
      </c>
      <c r="NM53">
        <v>2.2730035935748141E-2</v>
      </c>
      <c r="NN53">
        <v>46.283364845658006</v>
      </c>
      <c r="NO53">
        <v>2.1606034983297311E-2</v>
      </c>
      <c r="NP53">
        <v>29.445916679367471</v>
      </c>
      <c r="NQ53">
        <v>3.3960566107989178E-2</v>
      </c>
      <c r="NR53">
        <v>0.19295125183842191</v>
      </c>
      <c r="NS53">
        <v>0.1039869789426419</v>
      </c>
      <c r="NT53">
        <v>0.32581624943626403</v>
      </c>
      <c r="NU53">
        <v>3.6412101925128331E-3</v>
      </c>
      <c r="NV53">
        <v>274.63396704102132</v>
      </c>
      <c r="NW53">
        <v>0.55017965679018244</v>
      </c>
      <c r="NX53">
        <v>1.8175881053729359</v>
      </c>
      <c r="NY53">
        <v>1.7354183068816691</v>
      </c>
      <c r="NZ53">
        <v>0.57622994757781243</v>
      </c>
      <c r="OA53">
        <v>0.93011569261452831</v>
      </c>
      <c r="OB53">
        <v>1.0751350696912001</v>
      </c>
      <c r="OC53">
        <v>0.15076483653607081</v>
      </c>
      <c r="OD53">
        <v>6.6328463783446496</v>
      </c>
      <c r="OE53">
        <v>0.1469899145632016</v>
      </c>
      <c r="OF53">
        <v>6.8031878443607603</v>
      </c>
      <c r="OG53">
        <v>0.18428392796982909</v>
      </c>
      <c r="OH53">
        <v>5.4264091883461454</v>
      </c>
      <c r="OI53">
        <v>0.43926216754737918</v>
      </c>
      <c r="OJ53">
        <v>2.276544792335522</v>
      </c>
      <c r="OK53">
        <v>2.914276475679094</v>
      </c>
      <c r="OL53">
        <v>0.34313834268829169</v>
      </c>
      <c r="OM53">
        <v>1.0792887214422719</v>
      </c>
      <c r="ON53">
        <v>0.92653613452356232</v>
      </c>
      <c r="OO53">
        <v>1.3813155890922371</v>
      </c>
      <c r="OP53">
        <v>0.72394752357581993</v>
      </c>
      <c r="OQ53">
        <v>1.6299878678114099</v>
      </c>
      <c r="OR53">
        <v>0.61350149884410066</v>
      </c>
      <c r="OS53">
        <v>1.936095947760784</v>
      </c>
      <c r="OT53">
        <v>0.51650332782141417</v>
      </c>
      <c r="OU53">
        <v>3.39127239490819</v>
      </c>
      <c r="OV53">
        <v>0.29487457318422577</v>
      </c>
      <c r="OW53">
        <v>20.921825970208211</v>
      </c>
      <c r="OX53">
        <v>4.7796975341633997E-2</v>
      </c>
      <c r="OY53">
        <v>21.45912991246967</v>
      </c>
      <c r="OZ53">
        <v>4.6600211848240439E-2</v>
      </c>
      <c r="PA53">
        <v>17.11639049147562</v>
      </c>
      <c r="PB53">
        <v>5.8423532724263587E-2</v>
      </c>
      <c r="PC53">
        <v>2.236678209716909E-2</v>
      </c>
      <c r="PD53">
        <v>7.1808498556715286</v>
      </c>
      <c r="PE53">
        <v>0.139259282689247</v>
      </c>
      <c r="PF53">
        <v>1.747139520556857</v>
      </c>
      <c r="PG53">
        <v>0.57236413476656689</v>
      </c>
      <c r="PH53">
        <v>0.92391305590286932</v>
      </c>
      <c r="PI53">
        <v>1.082352926621192</v>
      </c>
      <c r="PJ53">
        <v>0.34216689773638109</v>
      </c>
      <c r="PK53">
        <v>2.922550388759229</v>
      </c>
      <c r="PL53">
        <v>0.43791847401406669</v>
      </c>
      <c r="PM53">
        <v>2.2835300617344552</v>
      </c>
      <c r="PN53">
        <v>0.51675504524096927</v>
      </c>
      <c r="PO53">
        <v>1.9351528528060871</v>
      </c>
      <c r="PP53">
        <v>1.6251707845032701E-2</v>
      </c>
      <c r="PQ53">
        <v>0.57451140049800342</v>
      </c>
      <c r="PR53">
        <v>4.0790865888951063E-3</v>
      </c>
      <c r="PS53">
        <v>3.885593958454431E-3</v>
      </c>
      <c r="PT53">
        <v>3.3876742815993981</v>
      </c>
      <c r="PU53">
        <v>5.8090011425444024</v>
      </c>
      <c r="PV53">
        <v>10.17740261815247</v>
      </c>
      <c r="PW53">
        <v>10.58795776966925</v>
      </c>
      <c r="PX53">
        <v>7.269660804491787</v>
      </c>
      <c r="PY53">
        <v>3.9874698634484642</v>
      </c>
      <c r="PZ53">
        <v>4.2529469724473739</v>
      </c>
      <c r="QA53">
        <v>5.4249563795350584</v>
      </c>
      <c r="QB53">
        <v>0.83172685768607502</v>
      </c>
      <c r="QC53">
        <v>0.5819804284190162</v>
      </c>
      <c r="QD53">
        <v>137.3070574255679</v>
      </c>
      <c r="QE53">
        <v>11.709166965820961</v>
      </c>
      <c r="QF53">
        <v>13.912590193587739</v>
      </c>
      <c r="QG53">
        <v>10.21149064997946</v>
      </c>
      <c r="QH53">
        <v>1.849507853744784</v>
      </c>
      <c r="QI53">
        <v>0.15415141822135461</v>
      </c>
      <c r="QJ53">
        <v>0.1389304740668974</v>
      </c>
      <c r="QK53">
        <v>0.69625839358906161</v>
      </c>
      <c r="QL53">
        <v>1.7775045301732211</v>
      </c>
      <c r="QM53">
        <v>0.42058048478886639</v>
      </c>
      <c r="QN53">
        <v>0.56193478339135428</v>
      </c>
      <c r="QO53">
        <v>0.55151198101396426</v>
      </c>
      <c r="QP53">
        <v>0.53629103685950708</v>
      </c>
      <c r="QQ53">
        <v>0.17706181076799071</v>
      </c>
      <c r="QR53">
        <v>0.66533868080124803</v>
      </c>
      <c r="QS53">
        <v>0.93153449018724732</v>
      </c>
      <c r="QT53">
        <v>0.97046141977050204</v>
      </c>
      <c r="QU53">
        <v>0.70498431077159218</v>
      </c>
      <c r="QV53">
        <v>1.6039888277403321E-2</v>
      </c>
      <c r="QW53">
        <v>0.42550110122454787</v>
      </c>
      <c r="QX53">
        <v>1.6433998776632921</v>
      </c>
      <c r="QY53">
        <v>1.665424925058888</v>
      </c>
      <c r="QZ53">
        <v>1.469025078866051</v>
      </c>
      <c r="RA53">
        <v>0.71455239944679427</v>
      </c>
    </row>
    <row r="54" spans="1:469" x14ac:dyDescent="0.2">
      <c r="A54" s="10"/>
      <c r="B54" s="14" t="s">
        <v>1038</v>
      </c>
      <c r="C54" s="7">
        <v>13.000000000000005</v>
      </c>
      <c r="D54">
        <v>-5.0045152144972162E-3</v>
      </c>
      <c r="E54">
        <v>-0.28257252399657268</v>
      </c>
      <c r="F54">
        <v>-2.125622305952992E-2</v>
      </c>
      <c r="G54">
        <v>-3.2479170548903348E-3</v>
      </c>
      <c r="H54">
        <v>1.150216140734451E-5</v>
      </c>
      <c r="I54">
        <v>-1.6619449247013879E-4</v>
      </c>
      <c r="J54">
        <v>5.809011691509598</v>
      </c>
      <c r="K54">
        <v>3.7111361306338408</v>
      </c>
      <c r="L54">
        <v>6.7147261780223584</v>
      </c>
      <c r="M54">
        <v>255.56544248016829</v>
      </c>
      <c r="N54">
        <v>268.8606075108317</v>
      </c>
      <c r="O54">
        <v>0.72433786137614953</v>
      </c>
      <c r="P54">
        <v>0.74796436167349334</v>
      </c>
      <c r="Q54">
        <v>186.34012134375331</v>
      </c>
      <c r="R54">
        <v>77.028884647333697</v>
      </c>
      <c r="S54">
        <v>39.44924289665687</v>
      </c>
      <c r="T54">
        <v>0.59722246959764314</v>
      </c>
      <c r="U54">
        <v>0.66763699865160331</v>
      </c>
      <c r="V54">
        <v>169.00000000000011</v>
      </c>
      <c r="W54">
        <v>2.5045172532134119E-5</v>
      </c>
      <c r="X54">
        <v>7.9847231317793643E-2</v>
      </c>
      <c r="Y54">
        <v>4.5182701875649161E-4</v>
      </c>
      <c r="Z54">
        <v>1.0548965195447511E-5</v>
      </c>
      <c r="AA54">
        <v>1.322997170406055E-10</v>
      </c>
      <c r="AB54">
        <v>2.7620609327407021E-8</v>
      </c>
      <c r="AC54">
        <v>33.744616832095197</v>
      </c>
      <c r="AD54">
        <v>13.77253138009592</v>
      </c>
      <c r="AE54">
        <v>45.087547645818738</v>
      </c>
      <c r="AF54">
        <v>65313.695390084213</v>
      </c>
      <c r="AG54">
        <v>72286.026271093491</v>
      </c>
      <c r="AH54">
        <v>0.52466533742297405</v>
      </c>
      <c r="AI54">
        <v>0.55945068633363637</v>
      </c>
      <c r="AJ54">
        <v>34722.640822404697</v>
      </c>
      <c r="AK54">
        <v>5933.4490700122406</v>
      </c>
      <c r="AL54">
        <v>1556.242765119433</v>
      </c>
      <c r="AM54">
        <v>0.3566746781923078</v>
      </c>
      <c r="AN54">
        <v>0.44573916196852098</v>
      </c>
      <c r="AO54">
        <v>2197.0000000000032</v>
      </c>
      <c r="AP54">
        <v>-1.25338946986773E-7</v>
      </c>
      <c r="AQ54">
        <v>-2.256263368760713E-2</v>
      </c>
      <c r="AR54">
        <v>-9.6041358950103935E-6</v>
      </c>
      <c r="AS54">
        <v>-3.4262163969738509E-8</v>
      </c>
      <c r="AT54">
        <v>1.5217326995470509E-15</v>
      </c>
      <c r="AU54">
        <v>-4.5903931488843906E-12</v>
      </c>
      <c r="AV54">
        <v>196.02287370315261</v>
      </c>
      <c r="AW54">
        <v>51.111738814962308</v>
      </c>
      <c r="AX54">
        <v>302.75053648020952</v>
      </c>
      <c r="AY54">
        <v>16691923.462381801</v>
      </c>
      <c r="AZ54">
        <v>19434864.937790141</v>
      </c>
      <c r="BA54">
        <v>0.38003496844715279</v>
      </c>
      <c r="BB54">
        <v>0.41844917549133598</v>
      </c>
      <c r="BC54">
        <v>6470221.1042224551</v>
      </c>
      <c r="BD54">
        <v>457046.96397480229</v>
      </c>
      <c r="BE54">
        <v>61392.59884736142</v>
      </c>
      <c r="BF54">
        <v>0.2130141321529547</v>
      </c>
      <c r="BG54">
        <v>0.29759195627814422</v>
      </c>
      <c r="BH54">
        <v>7.6923076923076886E-2</v>
      </c>
      <c r="BI54">
        <v>-199.81955437025599</v>
      </c>
      <c r="BJ54">
        <v>-3.5389144912480202</v>
      </c>
      <c r="BK54">
        <v>-47.045046394150653</v>
      </c>
      <c r="BL54">
        <v>-307.88963606515648</v>
      </c>
      <c r="BM54">
        <v>86940.181465499772</v>
      </c>
      <c r="BN54">
        <v>-6017.0465647631272</v>
      </c>
      <c r="BO54">
        <v>0.17214632249089659</v>
      </c>
      <c r="BP54">
        <v>0.26945926120721581</v>
      </c>
      <c r="BQ54">
        <v>0.14892640049463979</v>
      </c>
      <c r="BR54">
        <v>3.9128920964249672E-3</v>
      </c>
      <c r="BS54">
        <v>3.7193994659842928E-3</v>
      </c>
      <c r="BT54">
        <v>1.3805712131354391</v>
      </c>
      <c r="BU54">
        <v>1.33696209504234</v>
      </c>
      <c r="BV54">
        <v>5.3665307974938856E-3</v>
      </c>
      <c r="BW54">
        <v>1.298214305683335E-2</v>
      </c>
      <c r="BX54">
        <v>2.5349028943841789E-2</v>
      </c>
      <c r="BY54">
        <v>1.674417911090508</v>
      </c>
      <c r="BZ54">
        <v>1.4978199261270051</v>
      </c>
      <c r="CA54">
        <v>3.60555127546399</v>
      </c>
      <c r="CB54">
        <v>2.4101891401941051</v>
      </c>
      <c r="CC54">
        <v>1.9264309306678611</v>
      </c>
      <c r="CD54">
        <v>2.5912788692115631</v>
      </c>
      <c r="CE54">
        <v>15.98641430966207</v>
      </c>
      <c r="CF54">
        <v>16.396969461178841</v>
      </c>
      <c r="CG54">
        <v>0.85108040829063236</v>
      </c>
      <c r="CH54">
        <v>0.86484932888538069</v>
      </c>
      <c r="CI54">
        <v>13.650645455206631</v>
      </c>
      <c r="CJ54">
        <v>8.7766100886010481</v>
      </c>
      <c r="CK54">
        <v>6.2808632286220716</v>
      </c>
      <c r="CL54">
        <v>0.77280170134235804</v>
      </c>
      <c r="CM54">
        <v>0.81709056943009895</v>
      </c>
      <c r="CN54">
        <v>442413.39200892288</v>
      </c>
      <c r="CO54">
        <v>0.99500798650805411</v>
      </c>
      <c r="CP54">
        <v>0.75384196834444173</v>
      </c>
      <c r="CQ54">
        <v>0.97896809823065079</v>
      </c>
      <c r="CR54">
        <v>0.99675735172198043</v>
      </c>
      <c r="CS54">
        <v>1.000011502227558</v>
      </c>
      <c r="CT54">
        <v>0.99983381931706949</v>
      </c>
      <c r="CU54">
        <v>333.28956993829382</v>
      </c>
      <c r="CV54">
        <v>40.900248164982848</v>
      </c>
      <c r="CW54">
        <v>824.45798127144997</v>
      </c>
      <c r="CX54">
        <v>9.7872669575677382E+110</v>
      </c>
      <c r="CY54">
        <v>5.8167211315247151E+116</v>
      </c>
      <c r="CZ54">
        <v>2.0633644142749579</v>
      </c>
      <c r="DA54">
        <v>2.1126949535039921</v>
      </c>
      <c r="DB54">
        <v>8.4427991311120673E+80</v>
      </c>
      <c r="DC54">
        <v>2.8393540483253689E+33</v>
      </c>
      <c r="DD54">
        <v>1.357027051936213E+17</v>
      </c>
      <c r="DE54">
        <v>1.817064832050221</v>
      </c>
      <c r="DF54">
        <v>1.949624906928318</v>
      </c>
      <c r="DG54">
        <v>1.1139433523068369</v>
      </c>
      <c r="DH54">
        <v>0.76410225056006309</v>
      </c>
      <c r="DI54">
        <v>0.56950688528350624</v>
      </c>
      <c r="DJ54">
        <v>0.82702830713152398</v>
      </c>
      <c r="DK54">
        <v>2.407502128223356</v>
      </c>
      <c r="DL54">
        <v>2.4295271756189512</v>
      </c>
      <c r="DM54">
        <v>-0.14005881349182689</v>
      </c>
      <c r="DN54">
        <v>-0.12611909451156789</v>
      </c>
      <c r="DO54">
        <v>2.270306373963396</v>
      </c>
      <c r="DP54">
        <v>1.8866536094668731</v>
      </c>
      <c r="DQ54">
        <v>1.596038672717573</v>
      </c>
      <c r="DR54">
        <v>-0.22386386096259869</v>
      </c>
      <c r="DS54">
        <v>-0.17545960389064949</v>
      </c>
      <c r="DT54">
        <v>-0.93254197233607083</v>
      </c>
      <c r="DU54">
        <v>-0.38549222517333248</v>
      </c>
      <c r="DV54">
        <v>-0.19742433627671549</v>
      </c>
      <c r="DW54">
        <v>-2.9888089355410061E-3</v>
      </c>
      <c r="DX54">
        <v>-3.3411995175132059E-3</v>
      </c>
      <c r="DY54">
        <v>-173.76998428324649</v>
      </c>
      <c r="DZ54">
        <v>-32380.31995724226</v>
      </c>
      <c r="EA54">
        <v>-4.3922678720113698E-2</v>
      </c>
      <c r="EB54">
        <v>-3.1432675587815262E-2</v>
      </c>
      <c r="EC54">
        <v>-3.8674978721571639E-3</v>
      </c>
      <c r="ED54">
        <v>-4.089142186335124E-3</v>
      </c>
      <c r="EE54">
        <v>-1.0326138604291161E-2</v>
      </c>
      <c r="EF54">
        <v>6.311649273217537E-4</v>
      </c>
      <c r="EG54">
        <v>8.3314509949992046E-6</v>
      </c>
      <c r="EH54">
        <v>6.0347853958779173E-6</v>
      </c>
      <c r="EI54">
        <v>4.37122354751423E-6</v>
      </c>
      <c r="EJ54">
        <v>-2.2983567667103368E-3</v>
      </c>
      <c r="EK54">
        <v>9.7892642267875196E-6</v>
      </c>
      <c r="EL54">
        <v>-1.2843538653465301E-4</v>
      </c>
      <c r="EM54">
        <v>-1.3579595248857201E-4</v>
      </c>
      <c r="EN54">
        <v>3.249855577735163</v>
      </c>
      <c r="EO54">
        <v>2.4307761527317231</v>
      </c>
      <c r="EP54">
        <v>0.86511520164780364</v>
      </c>
      <c r="EQ54">
        <v>2.2730035935748131E-2</v>
      </c>
      <c r="ER54">
        <v>2.1606034983297311E-2</v>
      </c>
      <c r="ES54">
        <v>3.1174240145488311E-2</v>
      </c>
      <c r="ET54">
        <v>0.14725280550319211</v>
      </c>
      <c r="EU54">
        <v>343.20133062506892</v>
      </c>
      <c r="EV54">
        <v>1.1559154180799029</v>
      </c>
      <c r="EW54">
        <v>274.63396704102132</v>
      </c>
      <c r="EX54">
        <v>43.994651078719727</v>
      </c>
      <c r="EY54">
        <v>46.283364845658006</v>
      </c>
      <c r="EZ54">
        <v>1.8027355817576689</v>
      </c>
      <c r="FA54">
        <v>0.57152125209343729</v>
      </c>
      <c r="FB54">
        <v>4.6669204887131088E-3</v>
      </c>
      <c r="FC54">
        <v>32.077766621834563</v>
      </c>
      <c r="FD54">
        <v>1.4957539791140189E-5</v>
      </c>
      <c r="FE54">
        <v>1.6721083820065599E-5</v>
      </c>
      <c r="FF54">
        <v>7.0428794619687963E-6</v>
      </c>
      <c r="FG54">
        <v>-8.3680918380401531E-8</v>
      </c>
      <c r="FH54">
        <v>0.86963453016844905</v>
      </c>
      <c r="FI54">
        <v>2.1981171391628209E-4</v>
      </c>
      <c r="FJ54">
        <v>1.9354951943246138E-5</v>
      </c>
      <c r="FK54">
        <v>2.0464174285756541E-5</v>
      </c>
      <c r="FL54">
        <v>8.1522582504431531E-6</v>
      </c>
      <c r="FM54">
        <v>8.6194599784464979E-6</v>
      </c>
      <c r="FN54">
        <v>14.120407090661301</v>
      </c>
      <c r="FO54">
        <v>0.18109152547906951</v>
      </c>
      <c r="FP54">
        <v>0.43807744311228641</v>
      </c>
      <c r="FQ54">
        <v>0.85539326877563193</v>
      </c>
      <c r="FR54">
        <v>35.688469540795722</v>
      </c>
      <c r="FS54">
        <v>11.39027331219652</v>
      </c>
      <c r="FT54">
        <v>31.267865777842641</v>
      </c>
      <c r="FU54">
        <v>21.981492703849408</v>
      </c>
      <c r="FV54">
        <v>1.348381968675469</v>
      </c>
      <c r="FW54">
        <v>0.4274775285049035</v>
      </c>
      <c r="FX54">
        <v>-9.6862151475837767E-8</v>
      </c>
      <c r="FY54">
        <v>-1.0241327156519131E-7</v>
      </c>
      <c r="FZ54">
        <v>2.805886060144548E-8</v>
      </c>
      <c r="GA54">
        <v>1.0519627887412231</v>
      </c>
      <c r="GB54">
        <v>2.5447969888259019</v>
      </c>
      <c r="GC54">
        <v>4.9689894991562582</v>
      </c>
      <c r="GD54">
        <v>132.44476875987229</v>
      </c>
      <c r="GE54">
        <v>42.270854826686893</v>
      </c>
      <c r="GF54">
        <v>96.430146521376699</v>
      </c>
      <c r="GG54">
        <v>81.576311778519695</v>
      </c>
      <c r="GH54">
        <v>-83.61432777327984</v>
      </c>
      <c r="GI54">
        <v>-1.072337792469483</v>
      </c>
      <c r="GJ54">
        <v>-2.5940860403873529</v>
      </c>
      <c r="GK54">
        <v>-5.065231667277188</v>
      </c>
      <c r="GL54">
        <v>0.44607912788313958</v>
      </c>
      <c r="GM54">
        <v>2.7520024332241708</v>
      </c>
      <c r="GN54">
        <v>2.8226779927374759</v>
      </c>
      <c r="GO54">
        <v>2.349908414740892</v>
      </c>
      <c r="GP54">
        <v>1.510861150689172</v>
      </c>
      <c r="GQ54">
        <v>1.081227506875589</v>
      </c>
      <c r="GR54">
        <v>0.1423698816685636</v>
      </c>
      <c r="GS54">
        <v>-2.1710938316048228E-2</v>
      </c>
      <c r="GT54">
        <v>0.39082489320544078</v>
      </c>
      <c r="GU54">
        <v>0.32478048068389831</v>
      </c>
      <c r="GV54">
        <v>0.27475218806158191</v>
      </c>
      <c r="GW54">
        <v>0.35894079316037891</v>
      </c>
      <c r="GX54">
        <v>0.1137949977857636</v>
      </c>
      <c r="GY54">
        <v>5.0919944334782103</v>
      </c>
      <c r="GZ54">
        <v>0.99501943131633652</v>
      </c>
      <c r="HA54">
        <v>0.99484263540133488</v>
      </c>
      <c r="HB54">
        <v>0.97880541264351961</v>
      </c>
      <c r="HC54">
        <v>0.99984531963317902</v>
      </c>
      <c r="HD54">
        <v>45.560559551082548</v>
      </c>
      <c r="HE54">
        <v>77.16460082855572</v>
      </c>
      <c r="HF54">
        <v>65.278377795058574</v>
      </c>
      <c r="HG54">
        <v>1.6143149687192879</v>
      </c>
      <c r="HH54">
        <v>-2.2983567667103368E-3</v>
      </c>
      <c r="HI54">
        <v>-7.6622753996813229E-8</v>
      </c>
      <c r="HJ54">
        <v>-6.9232125109891061E-8</v>
      </c>
      <c r="HK54">
        <v>521.0791755973795</v>
      </c>
      <c r="HL54">
        <v>-2.5530261443242629E-5</v>
      </c>
      <c r="HM54">
        <v>-2.5750192916268648E-10</v>
      </c>
      <c r="HN54">
        <v>-83.614327773279825</v>
      </c>
      <c r="HO54">
        <v>-0.93254197233607083</v>
      </c>
      <c r="HP54">
        <v>-1.072337792469483</v>
      </c>
      <c r="HQ54">
        <v>-0.38549222517333248</v>
      </c>
      <c r="HR54">
        <v>-2.5940860403873529</v>
      </c>
      <c r="HS54">
        <v>-0.19742433627671549</v>
      </c>
      <c r="HT54">
        <v>-5.065231667277188</v>
      </c>
      <c r="HU54">
        <v>-2.9888089355410061E-3</v>
      </c>
      <c r="HV54">
        <v>-3.3411995175132059E-3</v>
      </c>
      <c r="HW54">
        <v>-1.501551703350263E-5</v>
      </c>
      <c r="HX54">
        <v>3.7992208175975913E-8</v>
      </c>
      <c r="HY54">
        <v>8.3314509949992063E-6</v>
      </c>
      <c r="HZ54">
        <v>1.395117964605823E-8</v>
      </c>
      <c r="IA54">
        <v>-8.2123795858200088E-5</v>
      </c>
      <c r="IB54">
        <v>-8.0545390489608499E-5</v>
      </c>
      <c r="IC54">
        <v>0.86511520164780353</v>
      </c>
      <c r="ID54">
        <v>1.1559154180799029</v>
      </c>
      <c r="IE54">
        <v>2.2730035935748131E-2</v>
      </c>
      <c r="IF54">
        <v>43.994651078719727</v>
      </c>
      <c r="IG54">
        <v>2.1606034983297311E-2</v>
      </c>
      <c r="IH54">
        <v>46.283364845658006</v>
      </c>
      <c r="II54">
        <v>3.1174240145488311E-2</v>
      </c>
      <c r="IJ54">
        <v>32.077766621834563</v>
      </c>
      <c r="IK54">
        <v>0.14725280550319211</v>
      </c>
      <c r="IL54">
        <v>0.1288384929946019</v>
      </c>
      <c r="IM54">
        <v>0.44607912788313958</v>
      </c>
      <c r="IN54">
        <v>0.36337177174237711</v>
      </c>
      <c r="IO54">
        <v>2.7520024332241708</v>
      </c>
      <c r="IP54">
        <v>2.8226779927374759</v>
      </c>
      <c r="IQ54">
        <v>0.42554849956153001</v>
      </c>
      <c r="IR54">
        <v>2.349908414740892</v>
      </c>
      <c r="IS54">
        <v>0.66187418979159962</v>
      </c>
      <c r="IT54">
        <v>1.5108611506891729</v>
      </c>
      <c r="IU54">
        <v>0.92487473139643728</v>
      </c>
      <c r="IV54">
        <v>1.081227506875589</v>
      </c>
      <c r="IW54">
        <v>0.1423698816685636</v>
      </c>
      <c r="IX54">
        <v>-46.059731985918958</v>
      </c>
      <c r="IY54">
        <v>-2.1710938316048228E-2</v>
      </c>
      <c r="IZ54">
        <v>0.39082489320544078</v>
      </c>
      <c r="JA54">
        <v>3.0790027710232928</v>
      </c>
      <c r="JB54">
        <v>0.32478048068389842</v>
      </c>
      <c r="JC54">
        <v>3.6396434439891121</v>
      </c>
      <c r="JD54">
        <v>0.27475218806158191</v>
      </c>
      <c r="JE54">
        <v>0.19898658833298249</v>
      </c>
      <c r="JF54">
        <v>2.785974787639109</v>
      </c>
      <c r="JG54">
        <v>0.35894079316037891</v>
      </c>
      <c r="JH54">
        <v>8.7877324966660861</v>
      </c>
      <c r="JI54">
        <v>0.1137949977857636</v>
      </c>
      <c r="JJ54">
        <v>7.5735173924717598</v>
      </c>
      <c r="JK54">
        <v>1.3037531674348579</v>
      </c>
      <c r="JL54">
        <v>7.9675110506844717</v>
      </c>
      <c r="JM54">
        <v>1.3715777267809111</v>
      </c>
      <c r="JN54">
        <v>8.3314509949992046E-6</v>
      </c>
      <c r="JO54">
        <v>5.5220695576700516</v>
      </c>
      <c r="JP54">
        <v>0.18109152547906951</v>
      </c>
      <c r="JQ54">
        <v>0.95060396689183146</v>
      </c>
      <c r="JR54">
        <v>1.0519627887412231</v>
      </c>
      <c r="JS54">
        <v>-0.93254197233607083</v>
      </c>
      <c r="JT54">
        <v>-1.072337792469483</v>
      </c>
      <c r="JU54">
        <v>2.2827014166618111</v>
      </c>
      <c r="JV54">
        <v>0.43807744311228641</v>
      </c>
      <c r="JW54">
        <v>0.39295865422309062</v>
      </c>
      <c r="JX54">
        <v>2.5447969888259019</v>
      </c>
      <c r="JY54">
        <v>-0.38549222517333248</v>
      </c>
      <c r="JZ54">
        <v>-2.5940860403873529</v>
      </c>
      <c r="KA54">
        <v>1.1690529216244021</v>
      </c>
      <c r="KB54">
        <v>0.85539326877563193</v>
      </c>
      <c r="KC54">
        <v>0.20124816125487921</v>
      </c>
      <c r="KD54">
        <v>4.9689894991562582</v>
      </c>
      <c r="KE54">
        <v>-0.19742433627671549</v>
      </c>
      <c r="KF54">
        <v>-5.065231667277188</v>
      </c>
      <c r="KG54">
        <v>0.1183632686254197</v>
      </c>
      <c r="KH54">
        <v>-2.9888089355410061E-3</v>
      </c>
      <c r="KI54">
        <v>-3.3411995175132059E-3</v>
      </c>
      <c r="KJ54">
        <v>4.6669204887131088E-3</v>
      </c>
      <c r="KK54">
        <v>1.4957539791140189E-5</v>
      </c>
      <c r="KL54">
        <v>1.6721083820065599E-5</v>
      </c>
      <c r="KM54">
        <v>7.0428794619687963E-6</v>
      </c>
      <c r="KN54">
        <v>0.74842431212211979</v>
      </c>
      <c r="KO54">
        <v>1.336140453754836</v>
      </c>
      <c r="KP54">
        <v>5.1665453364040147E-4</v>
      </c>
      <c r="KQ54">
        <v>1935.529323538296</v>
      </c>
      <c r="KR54">
        <v>4.6682074769946729E-4</v>
      </c>
      <c r="KS54">
        <v>2142.1498614362922</v>
      </c>
      <c r="KT54">
        <v>1028.983111444883</v>
      </c>
      <c r="KU54">
        <v>2.1683388728560932E-2</v>
      </c>
      <c r="KV54">
        <v>0.1114601388470241</v>
      </c>
      <c r="KW54">
        <v>2.472016209257295</v>
      </c>
      <c r="KX54">
        <v>0.40452809178805721</v>
      </c>
      <c r="KY54">
        <v>3.844834906807844</v>
      </c>
      <c r="KZ54">
        <v>0.26008919088550547</v>
      </c>
      <c r="LA54">
        <v>5.3726081278637023</v>
      </c>
      <c r="LB54">
        <v>0.18612933908463331</v>
      </c>
      <c r="LC54">
        <v>-267.56152161400178</v>
      </c>
      <c r="LD54">
        <v>-3.7374581889344019E-3</v>
      </c>
      <c r="LE54">
        <v>17.88596309506476</v>
      </c>
      <c r="LF54">
        <v>5.5909765366558777E-2</v>
      </c>
      <c r="LG54">
        <v>4.729757877112855E-2</v>
      </c>
      <c r="LH54">
        <v>1.081329178961745E-2</v>
      </c>
      <c r="LI54">
        <v>0.23001166544521279</v>
      </c>
      <c r="LJ54">
        <v>0.13528040392673071</v>
      </c>
      <c r="LK54">
        <v>333.19425512041039</v>
      </c>
      <c r="LL54">
        <v>3.001252226388531E-3</v>
      </c>
      <c r="LM54">
        <v>195.96681468963041</v>
      </c>
      <c r="LN54">
        <v>368.76322087064142</v>
      </c>
      <c r="LO54">
        <v>238.76432098682261</v>
      </c>
      <c r="LP54">
        <v>4.1882304519660204E-3</v>
      </c>
      <c r="LQ54">
        <v>216.88655388909029</v>
      </c>
      <c r="LR54">
        <v>6.0347853958779182E-6</v>
      </c>
      <c r="LS54">
        <v>3.249855577735163</v>
      </c>
      <c r="LT54">
        <v>0.30770598141376609</v>
      </c>
      <c r="LU54">
        <v>177.1356585404771</v>
      </c>
      <c r="LV54">
        <v>-173.76998428324649</v>
      </c>
      <c r="LW54">
        <v>0.1259590586357579</v>
      </c>
      <c r="LX54">
        <v>-8.3680918380401531E-8</v>
      </c>
      <c r="LY54">
        <v>1.544465351215492</v>
      </c>
      <c r="LZ54">
        <v>1.174357611601352E-5</v>
      </c>
      <c r="MA54">
        <v>1.0086145405723699E-5</v>
      </c>
      <c r="MB54">
        <v>99145.903590931644</v>
      </c>
      <c r="MC54">
        <v>6.963802334557391E-2</v>
      </c>
      <c r="MD54">
        <v>22.334690925570989</v>
      </c>
      <c r="ME54">
        <v>4.4773397730572581E-2</v>
      </c>
      <c r="MF54">
        <v>31.209543428659739</v>
      </c>
      <c r="MG54">
        <v>3.2041481231080728E-2</v>
      </c>
      <c r="MH54">
        <v>-1554.268007253834</v>
      </c>
      <c r="MI54">
        <v>-6.433896826885439E-4</v>
      </c>
      <c r="MJ54">
        <v>9.6246604991819893E-3</v>
      </c>
      <c r="MK54">
        <v>8.1421042481732795E-3</v>
      </c>
      <c r="ML54">
        <v>343.20133062506892</v>
      </c>
      <c r="MM54">
        <v>2.9137416168483689E-3</v>
      </c>
      <c r="MN54">
        <v>0.90837086962025748</v>
      </c>
      <c r="MO54">
        <v>50082.345707584522</v>
      </c>
      <c r="MP54">
        <v>58312.250639551567</v>
      </c>
      <c r="MQ54">
        <v>4.37122354751423E-6</v>
      </c>
      <c r="MR54">
        <v>2.4307761527317231</v>
      </c>
      <c r="MS54">
        <v>0.411391233568008</v>
      </c>
      <c r="MT54">
        <v>-32380.319957242249</v>
      </c>
      <c r="MU54">
        <v>-2.2983567667103368E-3</v>
      </c>
      <c r="MV54">
        <v>-14.63810301321986</v>
      </c>
      <c r="MW54">
        <v>-22.767281712762792</v>
      </c>
      <c r="MX54">
        <v>-4.3922678720113698E-2</v>
      </c>
      <c r="MY54">
        <v>-31.814027323453359</v>
      </c>
      <c r="MZ54">
        <v>-3.1432675587815262E-2</v>
      </c>
      <c r="NA54">
        <v>-3.8674978721571639E-3</v>
      </c>
      <c r="NB54">
        <v>-4.089142186335124E-3</v>
      </c>
      <c r="NC54">
        <v>-0.2423647522486245</v>
      </c>
      <c r="ND54">
        <v>-1.0326138604291161E-2</v>
      </c>
      <c r="NE54">
        <v>1584.371939428476</v>
      </c>
      <c r="NF54">
        <v>6.311649273217537E-4</v>
      </c>
      <c r="NG54">
        <v>9.7892642267875213E-6</v>
      </c>
      <c r="NH54">
        <v>-1.2843538653465301E-4</v>
      </c>
      <c r="NI54">
        <v>-1.3579595248857201E-4</v>
      </c>
      <c r="NJ54">
        <v>1.1559154180799021</v>
      </c>
      <c r="NK54">
        <v>0.86511520164780364</v>
      </c>
      <c r="NL54">
        <v>43.994651078719727</v>
      </c>
      <c r="NM54">
        <v>2.2730035935748141E-2</v>
      </c>
      <c r="NN54">
        <v>46.283364845658006</v>
      </c>
      <c r="NO54">
        <v>2.1606034983297311E-2</v>
      </c>
      <c r="NP54">
        <v>32.077766621834563</v>
      </c>
      <c r="NQ54">
        <v>3.1174240145488311E-2</v>
      </c>
      <c r="NR54">
        <v>0.14725280550319211</v>
      </c>
      <c r="NS54">
        <v>0.1039869789426419</v>
      </c>
      <c r="NT54">
        <v>0.32581624943626403</v>
      </c>
      <c r="NU54">
        <v>3.6412101925128331E-3</v>
      </c>
      <c r="NV54">
        <v>274.63396704102132</v>
      </c>
      <c r="NW54">
        <v>0.5547125214142602</v>
      </c>
      <c r="NX54">
        <v>1.8027355817576689</v>
      </c>
      <c r="NY54">
        <v>1.749716211491837</v>
      </c>
      <c r="NZ54">
        <v>0.57152125209343729</v>
      </c>
      <c r="OA54">
        <v>0.93011569261452831</v>
      </c>
      <c r="OB54">
        <v>1.0751350696912001</v>
      </c>
      <c r="OC54">
        <v>0.15076483653607081</v>
      </c>
      <c r="OD54">
        <v>6.6328463783446496</v>
      </c>
      <c r="OE54">
        <v>0.1469899145632016</v>
      </c>
      <c r="OF54">
        <v>6.8031878443607603</v>
      </c>
      <c r="OG54">
        <v>0.17656228404018881</v>
      </c>
      <c r="OH54">
        <v>5.6637237416592416</v>
      </c>
      <c r="OI54">
        <v>0.38373533262287968</v>
      </c>
      <c r="OJ54">
        <v>2.6059627951506918</v>
      </c>
      <c r="OK54">
        <v>2.914276475679094</v>
      </c>
      <c r="OL54">
        <v>0.34313834268829169</v>
      </c>
      <c r="OM54">
        <v>1.0616140481456291</v>
      </c>
      <c r="ON54">
        <v>0.9419619133212741</v>
      </c>
      <c r="OO54">
        <v>1.27749425125006</v>
      </c>
      <c r="OP54">
        <v>0.78278238749135298</v>
      </c>
      <c r="OQ54">
        <v>1.51010698010862</v>
      </c>
      <c r="OR54">
        <v>0.66220473991059303</v>
      </c>
      <c r="OS54">
        <v>1.936095947760784</v>
      </c>
      <c r="OT54">
        <v>0.51650332782141417</v>
      </c>
      <c r="OU54">
        <v>3.39127239490819</v>
      </c>
      <c r="OV54">
        <v>0.29487457318422577</v>
      </c>
      <c r="OW54">
        <v>20.921825970208211</v>
      </c>
      <c r="OX54">
        <v>4.7796975341633997E-2</v>
      </c>
      <c r="OY54">
        <v>21.45912991246967</v>
      </c>
      <c r="OZ54">
        <v>4.6600211848240439E-2</v>
      </c>
      <c r="PA54">
        <v>17.86494601370579</v>
      </c>
      <c r="PB54">
        <v>5.5975539989474972E-2</v>
      </c>
      <c r="PC54">
        <v>2.6333287568002729E-2</v>
      </c>
      <c r="PD54">
        <v>8.2199250480133976</v>
      </c>
      <c r="PE54">
        <v>0.12165561050239521</v>
      </c>
      <c r="PF54">
        <v>1.747139520556857</v>
      </c>
      <c r="PG54">
        <v>0.57236413476656689</v>
      </c>
      <c r="PH54">
        <v>0.92391305590286932</v>
      </c>
      <c r="PI54">
        <v>1.082352926621192</v>
      </c>
      <c r="PJ54">
        <v>0.33656349615322129</v>
      </c>
      <c r="PK54">
        <v>2.9712075475492079</v>
      </c>
      <c r="PL54">
        <v>0.40500399581880953</v>
      </c>
      <c r="PM54">
        <v>2.4691114416742188</v>
      </c>
      <c r="PN54">
        <v>0.47874920803706289</v>
      </c>
      <c r="PO54">
        <v>2.08877630127084</v>
      </c>
      <c r="PP54">
        <v>1.6251707845032701E-2</v>
      </c>
      <c r="PQ54">
        <v>0.57451140049800342</v>
      </c>
      <c r="PR54">
        <v>4.0790865888951063E-3</v>
      </c>
      <c r="PS54">
        <v>3.885593958454431E-3</v>
      </c>
      <c r="PT54">
        <v>5.1413746928579949</v>
      </c>
      <c r="PU54">
        <v>5.8090011425444024</v>
      </c>
      <c r="PV54">
        <v>10.17740261815247</v>
      </c>
      <c r="PW54">
        <v>10.58795776966925</v>
      </c>
      <c r="PX54">
        <v>7.8416337636970272</v>
      </c>
      <c r="PY54">
        <v>5.0362099901672401</v>
      </c>
      <c r="PZ54">
        <v>4.991921122079499</v>
      </c>
      <c r="QA54">
        <v>5.9844712954002466</v>
      </c>
      <c r="QB54">
        <v>9.2752708053949418E-2</v>
      </c>
      <c r="QC54">
        <v>0.57581803918259677</v>
      </c>
      <c r="QD54">
        <v>152.59550451165811</v>
      </c>
      <c r="QE54">
        <v>11.709166965820961</v>
      </c>
      <c r="QF54">
        <v>13.912590193587739</v>
      </c>
      <c r="QG54">
        <v>10.21149064997946</v>
      </c>
      <c r="QH54">
        <v>1.849507853744784</v>
      </c>
      <c r="QI54">
        <v>0.15916417943406319</v>
      </c>
      <c r="QJ54">
        <v>0.14679729354705481</v>
      </c>
      <c r="QK54">
        <v>0.69270300639448412</v>
      </c>
      <c r="QL54">
        <v>1.7775045301732211</v>
      </c>
      <c r="QM54">
        <v>0.42058048478886639</v>
      </c>
      <c r="QN54">
        <v>0.57285984448227667</v>
      </c>
      <c r="QO54">
        <v>0.55652474222667292</v>
      </c>
      <c r="QP54">
        <v>0.5441578563396644</v>
      </c>
      <c r="QQ54">
        <v>0.13988276623070919</v>
      </c>
      <c r="QR54">
        <v>0.52353553072723202</v>
      </c>
      <c r="QS54">
        <v>0.81415046747653186</v>
      </c>
      <c r="QT54">
        <v>7.8278706948274324E-2</v>
      </c>
      <c r="QU54">
        <v>3.3989838860533417E-2</v>
      </c>
      <c r="QV54">
        <v>1.6039888277403321E-2</v>
      </c>
      <c r="QW54">
        <v>0.42550110122454787</v>
      </c>
      <c r="QX54">
        <v>1.6433998776632921</v>
      </c>
      <c r="QY54">
        <v>1.665424925058888</v>
      </c>
      <c r="QZ54">
        <v>1.5062041234033321</v>
      </c>
      <c r="RA54">
        <v>0.83193642215750974</v>
      </c>
    </row>
    <row r="55" spans="1:469" x14ac:dyDescent="0.2">
      <c r="A55" s="10"/>
      <c r="B55" s="14" t="s">
        <v>1033</v>
      </c>
      <c r="C55" s="7">
        <v>13.000000000000005</v>
      </c>
      <c r="D55">
        <v>-5.0045152144972162E-3</v>
      </c>
      <c r="E55">
        <v>-0.28257252399657268</v>
      </c>
      <c r="F55">
        <v>-2.125622305952992E-2</v>
      </c>
      <c r="G55">
        <v>-3.2479170548903348E-3</v>
      </c>
      <c r="H55">
        <v>1.150216140734451E-5</v>
      </c>
      <c r="I55">
        <v>-1.6619449247013879E-4</v>
      </c>
      <c r="J55">
        <v>5.809011691509598</v>
      </c>
      <c r="K55">
        <v>3.7111361306338408</v>
      </c>
      <c r="L55">
        <v>6.7147261780223584</v>
      </c>
      <c r="M55">
        <v>255.56544248016829</v>
      </c>
      <c r="N55">
        <v>268.8606075108317</v>
      </c>
      <c r="O55">
        <v>0.72433786137614953</v>
      </c>
      <c r="P55">
        <v>0.73682500000000006</v>
      </c>
      <c r="Q55">
        <v>238.02500000000001</v>
      </c>
      <c r="R55">
        <v>149.81</v>
      </c>
      <c r="S55">
        <v>64.121121764678449</v>
      </c>
      <c r="T55">
        <v>0</v>
      </c>
      <c r="U55">
        <v>0</v>
      </c>
      <c r="V55">
        <v>169.00000000000011</v>
      </c>
      <c r="W55">
        <v>2.5045172532134119E-5</v>
      </c>
      <c r="X55">
        <v>7.9847231317793643E-2</v>
      </c>
      <c r="Y55">
        <v>4.5182701875649161E-4</v>
      </c>
      <c r="Z55">
        <v>1.0548965195447511E-5</v>
      </c>
      <c r="AA55">
        <v>1.322997170406055E-10</v>
      </c>
      <c r="AB55">
        <v>2.7620609327407021E-8</v>
      </c>
      <c r="AC55">
        <v>33.744616832095197</v>
      </c>
      <c r="AD55">
        <v>13.77253138009592</v>
      </c>
      <c r="AE55">
        <v>45.087547645818738</v>
      </c>
      <c r="AF55">
        <v>65313.695390084213</v>
      </c>
      <c r="AG55">
        <v>72286.026271093491</v>
      </c>
      <c r="AH55">
        <v>0.52466533742297405</v>
      </c>
      <c r="AI55">
        <v>0.54291108062500004</v>
      </c>
      <c r="AJ55">
        <v>56655.900625000002</v>
      </c>
      <c r="AK55">
        <v>22443.036100000001</v>
      </c>
      <c r="AL55">
        <v>4111.5182563607204</v>
      </c>
      <c r="AM55">
        <v>0</v>
      </c>
      <c r="AN55">
        <v>0</v>
      </c>
      <c r="AO55">
        <v>2197.0000000000032</v>
      </c>
      <c r="AP55">
        <v>-1.25338946986773E-7</v>
      </c>
      <c r="AQ55">
        <v>-2.256263368760713E-2</v>
      </c>
      <c r="AR55">
        <v>-9.6041358950103935E-6</v>
      </c>
      <c r="AS55">
        <v>-3.4262163969738509E-8</v>
      </c>
      <c r="AT55">
        <v>1.5217326995470509E-15</v>
      </c>
      <c r="AU55">
        <v>-4.5903931488843906E-12</v>
      </c>
      <c r="AV55">
        <v>196.02287370315261</v>
      </c>
      <c r="AW55">
        <v>51.111738814962308</v>
      </c>
      <c r="AX55">
        <v>302.75053648020952</v>
      </c>
      <c r="AY55">
        <v>16691923.462381801</v>
      </c>
      <c r="AZ55">
        <v>19434864.937790141</v>
      </c>
      <c r="BA55">
        <v>0.38003496844715279</v>
      </c>
      <c r="BB55">
        <v>0.40003045698151568</v>
      </c>
      <c r="BC55">
        <v>13485520.746265629</v>
      </c>
      <c r="BD55">
        <v>3362191.2381409998</v>
      </c>
      <c r="BE55">
        <v>263635.16275380418</v>
      </c>
      <c r="BF55">
        <v>0</v>
      </c>
      <c r="BG55">
        <v>0</v>
      </c>
      <c r="BH55">
        <v>7.6923076923076886E-2</v>
      </c>
      <c r="BI55">
        <v>-199.81955437025599</v>
      </c>
      <c r="BJ55">
        <v>-3.5389144912480202</v>
      </c>
      <c r="BK55">
        <v>-47.045046394150653</v>
      </c>
      <c r="BL55">
        <v>-307.88963606515648</v>
      </c>
      <c r="BM55">
        <v>86940.181465499772</v>
      </c>
      <c r="BN55">
        <v>-6017.0465647631272</v>
      </c>
      <c r="BO55">
        <v>0.17214632249089659</v>
      </c>
      <c r="BP55">
        <v>0.26945926120721581</v>
      </c>
      <c r="BQ55">
        <v>0.14892640049463979</v>
      </c>
      <c r="BR55">
        <v>3.9128920964249672E-3</v>
      </c>
      <c r="BS55">
        <v>3.7193994659842928E-3</v>
      </c>
      <c r="BT55">
        <v>1.3805712131354391</v>
      </c>
      <c r="BU55">
        <v>1.3571743629762829</v>
      </c>
      <c r="BV55">
        <v>4.2012393656128558E-3</v>
      </c>
      <c r="BW55">
        <v>6.675121820973233E-3</v>
      </c>
      <c r="BX55">
        <v>1.559548511440511E-2</v>
      </c>
      <c r="BY55">
        <v>0</v>
      </c>
      <c r="BZ55">
        <v>0</v>
      </c>
      <c r="CA55">
        <v>3.60555127546399</v>
      </c>
      <c r="CB55">
        <v>2.4101891401941051</v>
      </c>
      <c r="CC55">
        <v>1.9264309306678611</v>
      </c>
      <c r="CD55">
        <v>2.5912788692115631</v>
      </c>
      <c r="CE55">
        <v>15.98641430966207</v>
      </c>
      <c r="CF55">
        <v>16.396969461178841</v>
      </c>
      <c r="CG55">
        <v>0.85108040829063236</v>
      </c>
      <c r="CH55">
        <v>0.85838511170686094</v>
      </c>
      <c r="CI55">
        <v>15.428058853919371</v>
      </c>
      <c r="CJ55">
        <v>12.23968953854631</v>
      </c>
      <c r="CK55">
        <v>8.0075665320169804</v>
      </c>
      <c r="CL55">
        <v>0</v>
      </c>
      <c r="CM55">
        <v>0</v>
      </c>
      <c r="CN55">
        <v>442413.39200892288</v>
      </c>
      <c r="CO55">
        <v>0.99500798650805411</v>
      </c>
      <c r="CP55">
        <v>0.75384196834444173</v>
      </c>
      <c r="CQ55">
        <v>0.97896809823065079</v>
      </c>
      <c r="CR55">
        <v>0.99675735172198043</v>
      </c>
      <c r="CS55">
        <v>1.000011502227558</v>
      </c>
      <c r="CT55">
        <v>0.99983381931706949</v>
      </c>
      <c r="CU55">
        <v>333.28956993829382</v>
      </c>
      <c r="CV55">
        <v>40.900248164982848</v>
      </c>
      <c r="CW55">
        <v>824.45798127144997</v>
      </c>
      <c r="CX55">
        <v>9.7872669575677382E+110</v>
      </c>
      <c r="CY55">
        <v>5.8167211315247151E+116</v>
      </c>
      <c r="CZ55">
        <v>2.0633644142749579</v>
      </c>
      <c r="DA55">
        <v>2.0892914722342741</v>
      </c>
      <c r="DB55">
        <v>2.3601741805062499E+103</v>
      </c>
      <c r="DC55">
        <v>1.152540867796439E+65</v>
      </c>
      <c r="DD55">
        <v>7.038001512746631E+27</v>
      </c>
      <c r="DE55">
        <v>1</v>
      </c>
      <c r="DF55">
        <v>1</v>
      </c>
      <c r="DG55">
        <v>1.1139433523068369</v>
      </c>
      <c r="DH55">
        <v>0.76410225056006309</v>
      </c>
      <c r="DI55">
        <v>0.56950688528350624</v>
      </c>
      <c r="DJ55">
        <v>0.82702830713152398</v>
      </c>
      <c r="DK55">
        <v>2.407502128223356</v>
      </c>
      <c r="DL55">
        <v>2.4295271756189512</v>
      </c>
      <c r="DM55">
        <v>-0.14005881349182689</v>
      </c>
      <c r="DN55">
        <v>-0.13263564722780111</v>
      </c>
      <c r="DO55">
        <v>2.3766225738289819</v>
      </c>
      <c r="DP55">
        <v>2.1755408040167681</v>
      </c>
      <c r="DQ55">
        <v>1.8070011114978961</v>
      </c>
      <c r="DR55">
        <v>0</v>
      </c>
      <c r="DS55">
        <v>0</v>
      </c>
      <c r="DT55">
        <v>-1.1911997339307001</v>
      </c>
      <c r="DU55">
        <v>-0.74972642428382796</v>
      </c>
      <c r="DV55">
        <v>-0.32089512944196191</v>
      </c>
      <c r="DW55">
        <v>0</v>
      </c>
      <c r="DX55">
        <v>0</v>
      </c>
      <c r="DY55">
        <v>-283.53531666885488</v>
      </c>
      <c r="DZ55">
        <v>-67488.493750104171</v>
      </c>
      <c r="EA55">
        <v>-6.1253712516377422E-2</v>
      </c>
      <c r="EB55">
        <v>-4.0073988540577692E-2</v>
      </c>
      <c r="EC55">
        <v>0</v>
      </c>
      <c r="ED55">
        <v>0</v>
      </c>
      <c r="EE55">
        <v>-1.0326138604291161E-2</v>
      </c>
      <c r="EF55">
        <v>6.6377711453621585E-4</v>
      </c>
      <c r="EG55">
        <v>8.3314509949992046E-6</v>
      </c>
      <c r="EH55">
        <v>6.0347853958779173E-6</v>
      </c>
      <c r="EI55">
        <v>4.37122354751423E-6</v>
      </c>
      <c r="EJ55">
        <v>-2.2983567667103368E-3</v>
      </c>
      <c r="EK55">
        <v>9.7892642267875196E-6</v>
      </c>
      <c r="EL55">
        <v>0</v>
      </c>
      <c r="EM55">
        <v>0</v>
      </c>
      <c r="EN55">
        <v>3.153776814800735</v>
      </c>
      <c r="EO55">
        <v>2.3237816015655519</v>
      </c>
      <c r="EP55">
        <v>0.86511520164780364</v>
      </c>
      <c r="EQ55">
        <v>2.2730035935748131E-2</v>
      </c>
      <c r="ER55">
        <v>2.1606034983297311E-2</v>
      </c>
      <c r="ES55">
        <v>2.4405048593675441E-2</v>
      </c>
      <c r="ET55">
        <v>9.0594355364343168E-2</v>
      </c>
      <c r="EU55">
        <v>343.20133062506892</v>
      </c>
      <c r="EV55">
        <v>1.1559154180799029</v>
      </c>
      <c r="EW55">
        <v>274.63396704102132</v>
      </c>
      <c r="EX55">
        <v>43.994651078719727</v>
      </c>
      <c r="EY55">
        <v>46.283364845658006</v>
      </c>
      <c r="EZ55">
        <v>1.7758876132235211</v>
      </c>
      <c r="FA55">
        <v>0.56300964076891857</v>
      </c>
      <c r="FB55">
        <v>5.9613771919612233E-3</v>
      </c>
      <c r="FC55">
        <v>40.975128410895657</v>
      </c>
      <c r="FD55">
        <v>0</v>
      </c>
      <c r="FE55">
        <v>0</v>
      </c>
      <c r="FF55">
        <v>0</v>
      </c>
      <c r="FG55">
        <v>0</v>
      </c>
      <c r="FH55">
        <v>1.41895680611657</v>
      </c>
      <c r="FI55">
        <v>3.0654513623264932E-4</v>
      </c>
      <c r="FJ55">
        <v>0</v>
      </c>
      <c r="FK55">
        <v>0</v>
      </c>
      <c r="FL55">
        <v>0</v>
      </c>
      <c r="FM55">
        <v>0</v>
      </c>
      <c r="FN55">
        <v>13.49887449200919</v>
      </c>
      <c r="FO55">
        <v>0.14176921261252051</v>
      </c>
      <c r="FP55">
        <v>0.22524942815629931</v>
      </c>
      <c r="FQ55">
        <v>0.52626366949624459</v>
      </c>
      <c r="FR55">
        <v>35.688469540795722</v>
      </c>
      <c r="FS55">
        <v>11.39027331219652</v>
      </c>
      <c r="FT55">
        <v>32.732108976703977</v>
      </c>
      <c r="FU55">
        <v>24.886979511972971</v>
      </c>
      <c r="FV55">
        <v>1.308518390613421</v>
      </c>
      <c r="FW55">
        <v>0.41483957855955839</v>
      </c>
      <c r="FX55">
        <v>0</v>
      </c>
      <c r="FY55">
        <v>0</v>
      </c>
      <c r="FZ55">
        <v>0</v>
      </c>
      <c r="GA55">
        <v>0.82353901356224168</v>
      </c>
      <c r="GB55">
        <v>1.3084765616657941</v>
      </c>
      <c r="GC55">
        <v>3.0570718089204281</v>
      </c>
      <c r="GD55">
        <v>132.44476875987229</v>
      </c>
      <c r="GE55">
        <v>42.270854826686893</v>
      </c>
      <c r="GF55">
        <v>111.1956733561982</v>
      </c>
      <c r="GG55">
        <v>92.35896884922704</v>
      </c>
      <c r="GH55">
        <v>-79.933907648576351</v>
      </c>
      <c r="GI55">
        <v>-0.83948977783953804</v>
      </c>
      <c r="GJ55">
        <v>-1.3338198676340429</v>
      </c>
      <c r="GK55">
        <v>-3.1162828857483902</v>
      </c>
      <c r="GL55">
        <v>0.44607912788313958</v>
      </c>
      <c r="GM55">
        <v>2.7520024332241708</v>
      </c>
      <c r="GN55">
        <v>2.8226779927374759</v>
      </c>
      <c r="GO55">
        <v>2.6558835948753372</v>
      </c>
      <c r="GP55">
        <v>2.1070175424910458</v>
      </c>
      <c r="GQ55">
        <v>1.378473130587905</v>
      </c>
      <c r="GR55">
        <v>0.1423698816685636</v>
      </c>
      <c r="GS55">
        <v>-2.2832738901465831E-2</v>
      </c>
      <c r="GT55">
        <v>0.40912683603350869</v>
      </c>
      <c r="GU55">
        <v>0.37451134884037501</v>
      </c>
      <c r="GV55">
        <v>0.31106859608132542</v>
      </c>
      <c r="GW55">
        <v>0.35894079316037891</v>
      </c>
      <c r="GX55">
        <v>0.1137949977857636</v>
      </c>
      <c r="GY55">
        <v>5.0355876170791989</v>
      </c>
      <c r="GZ55">
        <v>0.99501943131633652</v>
      </c>
      <c r="HA55">
        <v>0.99484263540133488</v>
      </c>
      <c r="HB55">
        <v>0.97880541264351961</v>
      </c>
      <c r="HC55">
        <v>0.99984531963317902</v>
      </c>
      <c r="HD55">
        <v>45.560559551082548</v>
      </c>
      <c r="HE55">
        <v>88.980158777332136</v>
      </c>
      <c r="HF55">
        <v>73.906793894663778</v>
      </c>
      <c r="HG55">
        <v>1.5964323160101559</v>
      </c>
      <c r="HH55">
        <v>-2.2983567667103368E-3</v>
      </c>
      <c r="HI55">
        <v>-7.6622753996813229E-8</v>
      </c>
      <c r="HJ55">
        <v>-6.9232125109891061E-8</v>
      </c>
      <c r="HK55">
        <v>521.0791755973795</v>
      </c>
      <c r="HL55">
        <v>-2.5530261443242629E-5</v>
      </c>
      <c r="HM55">
        <v>-2.5750192916268648E-10</v>
      </c>
      <c r="HN55">
        <v>-79.933907648576351</v>
      </c>
      <c r="HO55">
        <v>-1.1911997339307001</v>
      </c>
      <c r="HP55">
        <v>-0.83948977783953804</v>
      </c>
      <c r="HQ55">
        <v>-0.74972642428382796</v>
      </c>
      <c r="HR55">
        <v>-1.3338198676340429</v>
      </c>
      <c r="HS55">
        <v>-0.32089512944196191</v>
      </c>
      <c r="HT55">
        <v>-3.1162828857483902</v>
      </c>
      <c r="HU55">
        <v>0</v>
      </c>
      <c r="HV55">
        <v>0</v>
      </c>
      <c r="HW55">
        <v>-1.501551703350263E-5</v>
      </c>
      <c r="HX55">
        <v>3.7992208175975913E-8</v>
      </c>
      <c r="HY55">
        <v>8.3314509949992063E-6</v>
      </c>
      <c r="HZ55">
        <v>1.395117964605823E-8</v>
      </c>
      <c r="IA55">
        <v>-8.2123795858200088E-5</v>
      </c>
      <c r="IB55">
        <v>-8.0545390489608499E-5</v>
      </c>
      <c r="IC55">
        <v>0.86511520164780353</v>
      </c>
      <c r="ID55">
        <v>1.1559154180799029</v>
      </c>
      <c r="IE55">
        <v>2.2730035935748131E-2</v>
      </c>
      <c r="IF55">
        <v>43.994651078719727</v>
      </c>
      <c r="IG55">
        <v>2.1606034983297311E-2</v>
      </c>
      <c r="IH55">
        <v>46.283364845658006</v>
      </c>
      <c r="II55">
        <v>2.4405048593675441E-2</v>
      </c>
      <c r="IJ55">
        <v>40.975128410895657</v>
      </c>
      <c r="IK55">
        <v>9.0594355364343154E-2</v>
      </c>
      <c r="IL55">
        <v>0.1288384929946019</v>
      </c>
      <c r="IM55">
        <v>0.44607912788313958</v>
      </c>
      <c r="IN55">
        <v>0.36337177174237711</v>
      </c>
      <c r="IO55">
        <v>2.7520024332241708</v>
      </c>
      <c r="IP55">
        <v>2.8226779927374759</v>
      </c>
      <c r="IQ55">
        <v>0.37652252603598702</v>
      </c>
      <c r="IR55">
        <v>2.6558835948753372</v>
      </c>
      <c r="IS55">
        <v>0.47460449656139941</v>
      </c>
      <c r="IT55">
        <v>2.1070175424910471</v>
      </c>
      <c r="IU55">
        <v>0.72544032800516722</v>
      </c>
      <c r="IV55">
        <v>1.3784731305879061</v>
      </c>
      <c r="IW55">
        <v>0.1423698816685636</v>
      </c>
      <c r="IX55">
        <v>-43.796760621468898</v>
      </c>
      <c r="IY55">
        <v>-2.2832738901465831E-2</v>
      </c>
      <c r="IZ55">
        <v>0.40912683603350869</v>
      </c>
      <c r="JA55">
        <v>2.670146053240757</v>
      </c>
      <c r="JB55">
        <v>0.37451134884037501</v>
      </c>
      <c r="JC55">
        <v>3.2147250239897609</v>
      </c>
      <c r="JD55">
        <v>0.31106859608132542</v>
      </c>
      <c r="JE55">
        <v>0.19898658833298249</v>
      </c>
      <c r="JF55">
        <v>2.785974787639109</v>
      </c>
      <c r="JG55">
        <v>0.35894079316037891</v>
      </c>
      <c r="JH55">
        <v>8.7877324966660861</v>
      </c>
      <c r="JI55">
        <v>0.1137949977857636</v>
      </c>
      <c r="JJ55">
        <v>7.5735173924717598</v>
      </c>
      <c r="JK55">
        <v>1.3037531674348579</v>
      </c>
      <c r="JL55">
        <v>7.9675110506844717</v>
      </c>
      <c r="JM55">
        <v>1.3715777267809111</v>
      </c>
      <c r="JN55">
        <v>8.3314509949992046E-6</v>
      </c>
      <c r="JO55">
        <v>7.0537176695279449</v>
      </c>
      <c r="JP55">
        <v>0.14176921261252051</v>
      </c>
      <c r="JQ55">
        <v>1.2142715566982929</v>
      </c>
      <c r="JR55">
        <v>0.82353901356224168</v>
      </c>
      <c r="JS55">
        <v>-1.1911997339307001</v>
      </c>
      <c r="JT55">
        <v>-0.83948977783953804</v>
      </c>
      <c r="JU55">
        <v>4.4395229243650096</v>
      </c>
      <c r="JV55">
        <v>0.22524942815629931</v>
      </c>
      <c r="JW55">
        <v>0.76424754504346726</v>
      </c>
      <c r="JX55">
        <v>1.3084765616657941</v>
      </c>
      <c r="JY55">
        <v>-0.74972642428382796</v>
      </c>
      <c r="JZ55">
        <v>-1.3338198676340429</v>
      </c>
      <c r="KA55">
        <v>1.9001881717528211</v>
      </c>
      <c r="KB55">
        <v>0.52626366949624459</v>
      </c>
      <c r="KC55">
        <v>0.32711040580794842</v>
      </c>
      <c r="KD55">
        <v>3.0570718089204281</v>
      </c>
      <c r="KE55">
        <v>-0.32089512944196191</v>
      </c>
      <c r="KF55">
        <v>-3.1162828857483902</v>
      </c>
      <c r="KG55">
        <v>0.19238862403209919</v>
      </c>
      <c r="KH55">
        <v>0</v>
      </c>
      <c r="KI55">
        <v>0</v>
      </c>
      <c r="KJ55">
        <v>5.9613771919612233E-3</v>
      </c>
      <c r="KK55">
        <v>0</v>
      </c>
      <c r="KL55">
        <v>0</v>
      </c>
      <c r="KM55">
        <v>0</v>
      </c>
      <c r="KN55">
        <v>0.74842431212211979</v>
      </c>
      <c r="KO55">
        <v>1.336140453754836</v>
      </c>
      <c r="KP55">
        <v>5.1665453364040147E-4</v>
      </c>
      <c r="KQ55">
        <v>1935.529323538296</v>
      </c>
      <c r="KR55">
        <v>4.6682074769946729E-4</v>
      </c>
      <c r="KS55">
        <v>2142.1498614362922</v>
      </c>
      <c r="KT55">
        <v>1678.961148289389</v>
      </c>
      <c r="KU55">
        <v>8.2073372238808916E-3</v>
      </c>
      <c r="KV55">
        <v>0.1114601388470241</v>
      </c>
      <c r="KW55">
        <v>2.187223755859776</v>
      </c>
      <c r="KX55">
        <v>0.45720059382169159</v>
      </c>
      <c r="KY55">
        <v>2.756983069368196</v>
      </c>
      <c r="KZ55">
        <v>0.36271532136364021</v>
      </c>
      <c r="LA55">
        <v>4.2140913468745742</v>
      </c>
      <c r="LB55">
        <v>0.23729908008322151</v>
      </c>
      <c r="LC55">
        <v>-254.41589450036</v>
      </c>
      <c r="LD55">
        <v>-3.930572034282178E-3</v>
      </c>
      <c r="LE55">
        <v>15.51090964131377</v>
      </c>
      <c r="LF55">
        <v>6.4470751433975876E-2</v>
      </c>
      <c r="LG55">
        <v>5.3549314857806299E-2</v>
      </c>
      <c r="LH55">
        <v>1.081329178961745E-2</v>
      </c>
      <c r="LI55">
        <v>0.23001166544521279</v>
      </c>
      <c r="LJ55">
        <v>0.13528040392673071</v>
      </c>
      <c r="LK55">
        <v>333.19425512041039</v>
      </c>
      <c r="LL55">
        <v>3.001252226388531E-3</v>
      </c>
      <c r="LM55">
        <v>195.96681468963041</v>
      </c>
      <c r="LN55">
        <v>368.76322087064142</v>
      </c>
      <c r="LO55">
        <v>238.76432098682261</v>
      </c>
      <c r="LP55">
        <v>4.1882304519660204E-3</v>
      </c>
      <c r="LQ55">
        <v>216.88655388909029</v>
      </c>
      <c r="LR55">
        <v>6.0347853958779182E-6</v>
      </c>
      <c r="LS55">
        <v>3.153776814800735</v>
      </c>
      <c r="LT55">
        <v>0.31708014191333411</v>
      </c>
      <c r="LU55">
        <v>289.02698728311123</v>
      </c>
      <c r="LV55">
        <v>-283.53531666885482</v>
      </c>
      <c r="LW55">
        <v>4.7676517889686028E-2</v>
      </c>
      <c r="LX55">
        <v>0</v>
      </c>
      <c r="LY55">
        <v>1.544465351215492</v>
      </c>
      <c r="LZ55">
        <v>1.174357611601352E-5</v>
      </c>
      <c r="MA55">
        <v>1.0086145405723699E-5</v>
      </c>
      <c r="MB55">
        <v>99145.903590931644</v>
      </c>
      <c r="MC55">
        <v>7.870540086705835E-2</v>
      </c>
      <c r="MD55">
        <v>16.015346883253869</v>
      </c>
      <c r="ME55">
        <v>6.2440108683854391E-2</v>
      </c>
      <c r="MF55">
        <v>24.479705903083829</v>
      </c>
      <c r="MG55">
        <v>4.0850163966799337E-2</v>
      </c>
      <c r="MH55">
        <v>-1477.904905658464</v>
      </c>
      <c r="MI55">
        <v>-6.766335209872393E-4</v>
      </c>
      <c r="MJ55">
        <v>1.109840276758365E-2</v>
      </c>
      <c r="MK55">
        <v>9.2183176246784827E-3</v>
      </c>
      <c r="ML55">
        <v>343.20133062506892</v>
      </c>
      <c r="MM55">
        <v>2.9137416168483689E-3</v>
      </c>
      <c r="MN55">
        <v>0.90837086962025748</v>
      </c>
      <c r="MO55">
        <v>50082.345707584522</v>
      </c>
      <c r="MP55">
        <v>58312.250639551567</v>
      </c>
      <c r="MQ55">
        <v>4.37122354751423E-6</v>
      </c>
      <c r="MR55">
        <v>2.3237816015655519</v>
      </c>
      <c r="MS55">
        <v>0.43033303961365871</v>
      </c>
      <c r="MT55">
        <v>-67488.493750104171</v>
      </c>
      <c r="MU55">
        <v>-2.2983567667103368E-3</v>
      </c>
      <c r="MV55">
        <v>-12.95169769977209</v>
      </c>
      <c r="MW55">
        <v>-16.32554108018563</v>
      </c>
      <c r="MX55">
        <v>-6.1253712516377408E-2</v>
      </c>
      <c r="MY55">
        <v>-24.953842540216101</v>
      </c>
      <c r="MZ55">
        <v>-4.0073988540577678E-2</v>
      </c>
      <c r="NA55">
        <v>0</v>
      </c>
      <c r="NB55">
        <v>0</v>
      </c>
      <c r="NC55">
        <v>-0.2423647522486245</v>
      </c>
      <c r="ND55">
        <v>-1.0326138604291161E-2</v>
      </c>
      <c r="NE55">
        <v>1506.5297945662151</v>
      </c>
      <c r="NF55">
        <v>6.6377711453621585E-4</v>
      </c>
      <c r="NG55">
        <v>9.7892642267875213E-6</v>
      </c>
      <c r="NH55">
        <v>0</v>
      </c>
      <c r="NI55">
        <v>0</v>
      </c>
      <c r="NJ55">
        <v>1.1559154180799021</v>
      </c>
      <c r="NK55">
        <v>0.86511520164780364</v>
      </c>
      <c r="NL55">
        <v>43.994651078719727</v>
      </c>
      <c r="NM55">
        <v>2.2730035935748141E-2</v>
      </c>
      <c r="NN55">
        <v>46.283364845658006</v>
      </c>
      <c r="NO55">
        <v>2.1606034983297311E-2</v>
      </c>
      <c r="NP55">
        <v>40.975128410895657</v>
      </c>
      <c r="NQ55">
        <v>2.4405048593675451E-2</v>
      </c>
      <c r="NR55">
        <v>9.0594355364343168E-2</v>
      </c>
      <c r="NS55">
        <v>0.1039869789426419</v>
      </c>
      <c r="NT55">
        <v>0.32581624943626403</v>
      </c>
      <c r="NU55">
        <v>3.6412101925128331E-3</v>
      </c>
      <c r="NV55">
        <v>274.63396704102132</v>
      </c>
      <c r="NW55">
        <v>0.56309869642304644</v>
      </c>
      <c r="NX55">
        <v>1.7758876132235211</v>
      </c>
      <c r="NY55">
        <v>1.77616851930683</v>
      </c>
      <c r="NZ55">
        <v>0.56300964076891846</v>
      </c>
      <c r="OA55">
        <v>0.93011569261452831</v>
      </c>
      <c r="OB55">
        <v>1.0751350696912001</v>
      </c>
      <c r="OC55">
        <v>0.15076483653607081</v>
      </c>
      <c r="OD55">
        <v>6.6328463783446496</v>
      </c>
      <c r="OE55">
        <v>0.1469899145632016</v>
      </c>
      <c r="OF55">
        <v>6.8031878443607603</v>
      </c>
      <c r="OG55">
        <v>0.1562211528368532</v>
      </c>
      <c r="OH55">
        <v>6.4011817979882171</v>
      </c>
      <c r="OI55">
        <v>0.30098896219686061</v>
      </c>
      <c r="OJ55">
        <v>3.3223809693923401</v>
      </c>
      <c r="OK55">
        <v>2.914276475679094</v>
      </c>
      <c r="OL55">
        <v>0.34313834268829169</v>
      </c>
      <c r="OM55">
        <v>1.0141236419845341</v>
      </c>
      <c r="ON55">
        <v>0.98607305716993687</v>
      </c>
      <c r="OO55">
        <v>1.1078574742170311</v>
      </c>
      <c r="OP55">
        <v>0.90264318585451797</v>
      </c>
      <c r="OQ55">
        <v>1.333806119353298</v>
      </c>
      <c r="OR55">
        <v>0.74973415213063688</v>
      </c>
      <c r="OS55">
        <v>1.936095947760784</v>
      </c>
      <c r="OT55">
        <v>0.51650332782141417</v>
      </c>
      <c r="OU55">
        <v>3.39127239490819</v>
      </c>
      <c r="OV55">
        <v>0.29487457318422577</v>
      </c>
      <c r="OW55">
        <v>20.921825970208211</v>
      </c>
      <c r="OX55">
        <v>4.7796975341633997E-2</v>
      </c>
      <c r="OY55">
        <v>21.45912991246967</v>
      </c>
      <c r="OZ55">
        <v>4.6600211848240439E-2</v>
      </c>
      <c r="PA55">
        <v>20.19109202022516</v>
      </c>
      <c r="PB55">
        <v>4.9526791270046847E-2</v>
      </c>
      <c r="PC55">
        <v>3.6723890101968699E-2</v>
      </c>
      <c r="PD55">
        <v>10.47970546631381</v>
      </c>
      <c r="PE55">
        <v>9.5422529117294486E-2</v>
      </c>
      <c r="PF55">
        <v>1.747139520556857</v>
      </c>
      <c r="PG55">
        <v>0.57236413476656689</v>
      </c>
      <c r="PH55">
        <v>0.92391305590286932</v>
      </c>
      <c r="PI55">
        <v>1.082352926621192</v>
      </c>
      <c r="PJ55">
        <v>0.32150761293536662</v>
      </c>
      <c r="PK55">
        <v>3.110346255474306</v>
      </c>
      <c r="PL55">
        <v>0.35122404927973661</v>
      </c>
      <c r="PM55">
        <v>2.8471854420297338</v>
      </c>
      <c r="PN55">
        <v>0.4228565470702273</v>
      </c>
      <c r="PO55">
        <v>2.3648681968590211</v>
      </c>
      <c r="PP55">
        <v>1.6251707845032701E-2</v>
      </c>
      <c r="PQ55">
        <v>0.57451140049800342</v>
      </c>
      <c r="PR55">
        <v>4.0790865888951063E-3</v>
      </c>
      <c r="PS55">
        <v>3.885593958454431E-3</v>
      </c>
      <c r="PT55">
        <v>5.809011691509598</v>
      </c>
      <c r="PU55">
        <v>5.8090011425444024</v>
      </c>
      <c r="PV55">
        <v>10.17740261815247</v>
      </c>
      <c r="PW55">
        <v>10.58795776966925</v>
      </c>
      <c r="PX55">
        <v>9.6190471624097764</v>
      </c>
      <c r="PY55">
        <v>5.809011691509598</v>
      </c>
      <c r="PZ55">
        <v>5.809011691509598</v>
      </c>
      <c r="QA55">
        <v>5.809011691509598</v>
      </c>
      <c r="QB55">
        <v>0.72433786137614953</v>
      </c>
      <c r="QC55">
        <v>0.5646786775091035</v>
      </c>
      <c r="QD55">
        <v>204.2803831679048</v>
      </c>
      <c r="QE55">
        <v>11.709166965820961</v>
      </c>
      <c r="QF55">
        <v>13.912590193587739</v>
      </c>
      <c r="QG55">
        <v>10.21149064997946</v>
      </c>
      <c r="QH55">
        <v>1.849507853744784</v>
      </c>
      <c r="QI55">
        <v>0.16547120066992341</v>
      </c>
      <c r="QJ55">
        <v>0.1565508373764915</v>
      </c>
      <c r="QK55">
        <v>0.68623878921596437</v>
      </c>
      <c r="QL55">
        <v>1.7775045301732211</v>
      </c>
      <c r="QM55">
        <v>0.42058048478886639</v>
      </c>
      <c r="QN55">
        <v>0.59307211241622027</v>
      </c>
      <c r="QO55">
        <v>0.56283176346253305</v>
      </c>
      <c r="QP55">
        <v>0.55391140016910112</v>
      </c>
      <c r="QQ55">
        <v>3.3566566365122341E-2</v>
      </c>
      <c r="QR55">
        <v>0.2346483361773366</v>
      </c>
      <c r="QS55">
        <v>0.6031880286962088</v>
      </c>
      <c r="QT55">
        <v>0.85108040829063236</v>
      </c>
      <c r="QU55">
        <v>0.85108040829063236</v>
      </c>
      <c r="QV55">
        <v>1.6039888277403321E-2</v>
      </c>
      <c r="QW55">
        <v>0.42550110122454787</v>
      </c>
      <c r="QX55">
        <v>1.6433998776632921</v>
      </c>
      <c r="QY55">
        <v>1.665424925058888</v>
      </c>
      <c r="QZ55">
        <v>1.6125203232689189</v>
      </c>
      <c r="RA55">
        <v>1.0428988609378329</v>
      </c>
    </row>
    <row r="56" spans="1:469" x14ac:dyDescent="0.2">
      <c r="A56" s="10"/>
      <c r="B56" s="14" t="s">
        <v>1041</v>
      </c>
      <c r="C56" s="7">
        <v>13.000000000000005</v>
      </c>
      <c r="D56">
        <v>-5.0045152144972162E-3</v>
      </c>
      <c r="E56">
        <v>-0.28257252399657268</v>
      </c>
      <c r="F56">
        <v>-2.125622305952992E-2</v>
      </c>
      <c r="G56">
        <v>-3.2479170548903348E-3</v>
      </c>
      <c r="H56">
        <v>1.150216140734451E-5</v>
      </c>
      <c r="I56">
        <v>-1.6619449247013879E-4</v>
      </c>
      <c r="J56">
        <v>5.809011691509598</v>
      </c>
      <c r="K56">
        <v>3.7111361306338408</v>
      </c>
      <c r="L56">
        <v>6.7147261780223584</v>
      </c>
      <c r="M56">
        <v>255.56544248016829</v>
      </c>
      <c r="N56">
        <v>268.8606075108317</v>
      </c>
      <c r="O56">
        <v>0.72433786137614953</v>
      </c>
      <c r="P56">
        <v>0.85817325116030219</v>
      </c>
      <c r="Q56">
        <v>87.684196772670376</v>
      </c>
      <c r="R56">
        <v>20.215290500874541</v>
      </c>
      <c r="S56">
        <v>17.553055842969911</v>
      </c>
      <c r="T56">
        <v>0.45241091282028939</v>
      </c>
      <c r="U56">
        <v>0.2334540319621915</v>
      </c>
      <c r="V56">
        <v>169.00000000000011</v>
      </c>
      <c r="W56">
        <v>2.5045172532134119E-5</v>
      </c>
      <c r="X56">
        <v>7.9847231317793643E-2</v>
      </c>
      <c r="Y56">
        <v>4.5182701875649161E-4</v>
      </c>
      <c r="Z56">
        <v>1.0548965195447511E-5</v>
      </c>
      <c r="AA56">
        <v>1.322997170406055E-10</v>
      </c>
      <c r="AB56">
        <v>2.7620609327407021E-8</v>
      </c>
      <c r="AC56">
        <v>33.744616832095197</v>
      </c>
      <c r="AD56">
        <v>13.77253138009592</v>
      </c>
      <c r="AE56">
        <v>45.087547645818738</v>
      </c>
      <c r="AF56">
        <v>65313.695390084213</v>
      </c>
      <c r="AG56">
        <v>72286.026271093491</v>
      </c>
      <c r="AH56">
        <v>0.52466533742297405</v>
      </c>
      <c r="AI56">
        <v>0.73646132900704309</v>
      </c>
      <c r="AJ56">
        <v>7688.5183636683778</v>
      </c>
      <c r="AK56">
        <v>408.65797003474847</v>
      </c>
      <c r="AL56">
        <v>308.10976942642009</v>
      </c>
      <c r="AM56">
        <v>0.2046756340388875</v>
      </c>
      <c r="AN56">
        <v>5.4500785039403928E-2</v>
      </c>
      <c r="AO56">
        <v>2197.0000000000032</v>
      </c>
      <c r="AP56">
        <v>-1.25338946986773E-7</v>
      </c>
      <c r="AQ56">
        <v>-2.256263368760713E-2</v>
      </c>
      <c r="AR56">
        <v>-9.6041358950103935E-6</v>
      </c>
      <c r="AS56">
        <v>-3.4262163969738509E-8</v>
      </c>
      <c r="AT56">
        <v>1.5217326995470509E-15</v>
      </c>
      <c r="AU56">
        <v>-4.5903931488843906E-12</v>
      </c>
      <c r="AV56">
        <v>196.02287370315261</v>
      </c>
      <c r="AW56">
        <v>51.111738814962308</v>
      </c>
      <c r="AX56">
        <v>302.75053648020952</v>
      </c>
      <c r="AY56">
        <v>16691923.462381801</v>
      </c>
      <c r="AZ56">
        <v>19434864.937790141</v>
      </c>
      <c r="BA56">
        <v>0.38003496844715279</v>
      </c>
      <c r="BB56">
        <v>0.63201141306781117</v>
      </c>
      <c r="BC56">
        <v>674161.55709018768</v>
      </c>
      <c r="BD56">
        <v>8261.1395797501245</v>
      </c>
      <c r="BE56">
        <v>5408.2679885065363</v>
      </c>
      <c r="BF56">
        <v>9.2597490427604581E-2</v>
      </c>
      <c r="BG56">
        <v>1.272342801255353E-2</v>
      </c>
      <c r="BH56">
        <v>7.6923076923076886E-2</v>
      </c>
      <c r="BI56">
        <v>-199.81955437025599</v>
      </c>
      <c r="BJ56">
        <v>-3.5389144912480202</v>
      </c>
      <c r="BK56">
        <v>-47.045046394150653</v>
      </c>
      <c r="BL56">
        <v>-307.88963606515648</v>
      </c>
      <c r="BM56">
        <v>86940.181465499772</v>
      </c>
      <c r="BN56">
        <v>-6017.0465647631272</v>
      </c>
      <c r="BO56">
        <v>0.17214632249089659</v>
      </c>
      <c r="BP56">
        <v>0.26945926120721581</v>
      </c>
      <c r="BQ56">
        <v>0.14892640049463979</v>
      </c>
      <c r="BR56">
        <v>3.9128920964249672E-3</v>
      </c>
      <c r="BS56">
        <v>3.7193994659842928E-3</v>
      </c>
      <c r="BT56">
        <v>1.3805712131354391</v>
      </c>
      <c r="BU56">
        <v>1.165265869855463</v>
      </c>
      <c r="BV56">
        <v>1.1404563613584729E-2</v>
      </c>
      <c r="BW56">
        <v>4.9467505795018803E-2</v>
      </c>
      <c r="BX56">
        <v>5.6970137219753969E-2</v>
      </c>
      <c r="BY56">
        <v>2.2103799259971182</v>
      </c>
      <c r="BZ56">
        <v>4.2834985182948246</v>
      </c>
      <c r="CA56">
        <v>3.60555127546399</v>
      </c>
      <c r="CB56">
        <v>2.4101891401941051</v>
      </c>
      <c r="CC56">
        <v>1.9264309306678611</v>
      </c>
      <c r="CD56">
        <v>2.5912788692115631</v>
      </c>
      <c r="CE56">
        <v>15.98641430966207</v>
      </c>
      <c r="CF56">
        <v>16.396969461178841</v>
      </c>
      <c r="CG56">
        <v>0.85108040829063236</v>
      </c>
      <c r="CH56">
        <v>0.92637640900462392</v>
      </c>
      <c r="CI56">
        <v>9.3639840224484772</v>
      </c>
      <c r="CJ56">
        <v>4.4961417349628272</v>
      </c>
      <c r="CK56">
        <v>4.1896367196894184</v>
      </c>
      <c r="CL56">
        <v>0.67261498111496842</v>
      </c>
      <c r="CM56">
        <v>0.48317081033749493</v>
      </c>
      <c r="CN56">
        <v>442413.39200892288</v>
      </c>
      <c r="CO56">
        <v>0.99500798650805411</v>
      </c>
      <c r="CP56">
        <v>0.75384196834444173</v>
      </c>
      <c r="CQ56">
        <v>0.97896809823065079</v>
      </c>
      <c r="CR56">
        <v>0.99675735172198043</v>
      </c>
      <c r="CS56">
        <v>1.000011502227558</v>
      </c>
      <c r="CT56">
        <v>0.99983381931706949</v>
      </c>
      <c r="CU56">
        <v>333.28956993829382</v>
      </c>
      <c r="CV56">
        <v>40.900248164982848</v>
      </c>
      <c r="CW56">
        <v>824.45798127144997</v>
      </c>
      <c r="CX56">
        <v>9.7872669575677382E+110</v>
      </c>
      <c r="CY56">
        <v>5.8167211315247151E+116</v>
      </c>
      <c r="CZ56">
        <v>2.0633644142749579</v>
      </c>
      <c r="DA56">
        <v>2.3588477331977171</v>
      </c>
      <c r="DB56">
        <v>1.2043779853002321E+38</v>
      </c>
      <c r="DC56">
        <v>601712612.1757189</v>
      </c>
      <c r="DD56">
        <v>41994778.326955877</v>
      </c>
      <c r="DE56">
        <v>1.572097811017279</v>
      </c>
      <c r="DF56">
        <v>1.262954771003878</v>
      </c>
      <c r="DG56">
        <v>1.1139433523068369</v>
      </c>
      <c r="DH56">
        <v>0.76410225056006309</v>
      </c>
      <c r="DI56">
        <v>0.56950688528350624</v>
      </c>
      <c r="DJ56">
        <v>0.82702830713152398</v>
      </c>
      <c r="DK56">
        <v>2.407502128223356</v>
      </c>
      <c r="DL56">
        <v>2.4295271756189512</v>
      </c>
      <c r="DM56">
        <v>-0.14005881349182689</v>
      </c>
      <c r="DN56">
        <v>-6.6425026338562884E-2</v>
      </c>
      <c r="DO56">
        <v>1.9429213279969779</v>
      </c>
      <c r="DP56">
        <v>1.305679986679849</v>
      </c>
      <c r="DQ56">
        <v>1.2443527344890779</v>
      </c>
      <c r="DR56">
        <v>-0.34446692779505089</v>
      </c>
      <c r="DS56">
        <v>-0.63179862101006667</v>
      </c>
      <c r="DT56">
        <v>-0.43881689681979658</v>
      </c>
      <c r="DU56">
        <v>-0.1011677288771077</v>
      </c>
      <c r="DV56">
        <v>-8.7844535027062173E-2</v>
      </c>
      <c r="DW56">
        <v>-2.2640972964137118E-3</v>
      </c>
      <c r="DX56">
        <v>-1.1683242548405071E-3</v>
      </c>
      <c r="DY56">
        <v>-38.477307127919637</v>
      </c>
      <c r="DZ56">
        <v>-3373.8517694869779</v>
      </c>
      <c r="EA56">
        <v>-2.2501009719157378E-2</v>
      </c>
      <c r="EB56">
        <v>-2.0967100706901901E-2</v>
      </c>
      <c r="EC56">
        <v>-3.366111906488617E-3</v>
      </c>
      <c r="ED56">
        <v>-2.418035671534942E-3</v>
      </c>
      <c r="EE56">
        <v>-1.0326138604291161E-2</v>
      </c>
      <c r="EF56">
        <v>3.3242505493471619E-4</v>
      </c>
      <c r="EG56">
        <v>8.3314509949992046E-6</v>
      </c>
      <c r="EH56">
        <v>6.0347853958779173E-6</v>
      </c>
      <c r="EI56">
        <v>4.37122354751423E-6</v>
      </c>
      <c r="EJ56">
        <v>-2.2983567667103368E-3</v>
      </c>
      <c r="EK56">
        <v>9.7892642267875196E-6</v>
      </c>
      <c r="EL56">
        <v>-1.117849054142142E-4</v>
      </c>
      <c r="EM56">
        <v>-8.0300327600425655E-5</v>
      </c>
      <c r="EN56">
        <v>4.2781124705466098</v>
      </c>
      <c r="EO56">
        <v>3.671361687678417</v>
      </c>
      <c r="EP56">
        <v>0.86511520164780364</v>
      </c>
      <c r="EQ56">
        <v>2.2730035935748131E-2</v>
      </c>
      <c r="ER56">
        <v>2.1606034983297311E-2</v>
      </c>
      <c r="ES56">
        <v>6.624924336787863E-2</v>
      </c>
      <c r="ET56">
        <v>0.3309401931764569</v>
      </c>
      <c r="EU56">
        <v>343.20133062506892</v>
      </c>
      <c r="EV56">
        <v>1.1559154180799029</v>
      </c>
      <c r="EW56">
        <v>274.63396704102132</v>
      </c>
      <c r="EX56">
        <v>43.994651078719727</v>
      </c>
      <c r="EY56">
        <v>46.283364845658006</v>
      </c>
      <c r="EZ56">
        <v>2.0683598503516278</v>
      </c>
      <c r="FA56">
        <v>0.65573211258203312</v>
      </c>
      <c r="FB56">
        <v>2.1960658365131271E-3</v>
      </c>
      <c r="FC56">
        <v>15.09451201498335</v>
      </c>
      <c r="FD56">
        <v>1.133070936700443E-5</v>
      </c>
      <c r="FE56">
        <v>5.846896508815439E-6</v>
      </c>
      <c r="FF56">
        <v>2.4626984579060478E-6</v>
      </c>
      <c r="FG56">
        <v>-2.9260882535957528E-8</v>
      </c>
      <c r="FH56">
        <v>0.19256026893455599</v>
      </c>
      <c r="FI56">
        <v>1.1260664548107281E-4</v>
      </c>
      <c r="FJ56">
        <v>1.684575824972251E-5</v>
      </c>
      <c r="FK56">
        <v>1.2101096307393611E-5</v>
      </c>
      <c r="FL56">
        <v>7.0953920257183831E-6</v>
      </c>
      <c r="FM56">
        <v>5.0969520617064019E-6</v>
      </c>
      <c r="FN56">
        <v>21.32698296748433</v>
      </c>
      <c r="FO56">
        <v>0.3848426292776716</v>
      </c>
      <c r="FP56">
        <v>1.6692620286923581</v>
      </c>
      <c r="FQ56">
        <v>1.9224354513524831</v>
      </c>
      <c r="FR56">
        <v>35.688469540795722</v>
      </c>
      <c r="FS56">
        <v>11.39027331219652</v>
      </c>
      <c r="FT56">
        <v>26.758944958896009</v>
      </c>
      <c r="FU56">
        <v>17.137887083658981</v>
      </c>
      <c r="FV56">
        <v>1.775011097345693</v>
      </c>
      <c r="FW56">
        <v>0.5627317589447367</v>
      </c>
      <c r="FX56">
        <v>-8.4304853460478327E-8</v>
      </c>
      <c r="FY56">
        <v>-6.0560120582447416E-8</v>
      </c>
      <c r="FZ56">
        <v>4.3175122001600443E-8</v>
      </c>
      <c r="GA56">
        <v>2.235555332865288</v>
      </c>
      <c r="GB56">
        <v>9.6967626408669396</v>
      </c>
      <c r="GC56">
        <v>11.167450013079099</v>
      </c>
      <c r="GD56">
        <v>132.44476875987229</v>
      </c>
      <c r="GE56">
        <v>42.270854826686893</v>
      </c>
      <c r="GF56">
        <v>66.735574455103887</v>
      </c>
      <c r="GG56">
        <v>63.601031958889877</v>
      </c>
      <c r="GH56">
        <v>-126.28823891612581</v>
      </c>
      <c r="GI56">
        <v>-2.2788548190537372</v>
      </c>
      <c r="GJ56">
        <v>-9.8845749637687153</v>
      </c>
      <c r="GK56">
        <v>-11.383747431663579</v>
      </c>
      <c r="GL56">
        <v>0.44607912788313958</v>
      </c>
      <c r="GM56">
        <v>2.7520024332241708</v>
      </c>
      <c r="GN56">
        <v>2.8226779927374759</v>
      </c>
      <c r="GO56">
        <v>1.6119754133280191</v>
      </c>
      <c r="GP56">
        <v>0.77399426507169011</v>
      </c>
      <c r="GQ56">
        <v>0.72123055386735679</v>
      </c>
      <c r="GR56">
        <v>0.1423698816685636</v>
      </c>
      <c r="GS56">
        <v>-1.1434824005544551E-2</v>
      </c>
      <c r="GT56">
        <v>0.33446676150380877</v>
      </c>
      <c r="GU56">
        <v>0.22476800805689881</v>
      </c>
      <c r="GV56">
        <v>0.21421074712378579</v>
      </c>
      <c r="GW56">
        <v>0.35894079316037891</v>
      </c>
      <c r="GX56">
        <v>0.1137949977857636</v>
      </c>
      <c r="GY56">
        <v>5.6852691899246173</v>
      </c>
      <c r="GZ56">
        <v>0.99501943131633652</v>
      </c>
      <c r="HA56">
        <v>0.99484263540133488</v>
      </c>
      <c r="HB56">
        <v>0.97880541264351961</v>
      </c>
      <c r="HC56">
        <v>0.99984531963317902</v>
      </c>
      <c r="HD56">
        <v>45.560559551082548</v>
      </c>
      <c r="HE56">
        <v>53.402635479257313</v>
      </c>
      <c r="HF56">
        <v>50.894335645378291</v>
      </c>
      <c r="HG56">
        <v>1.802400861664879</v>
      </c>
      <c r="HH56">
        <v>-2.2983567667103368E-3</v>
      </c>
      <c r="HI56">
        <v>-7.6622753996813229E-8</v>
      </c>
      <c r="HJ56">
        <v>-6.9232125109891061E-8</v>
      </c>
      <c r="HK56">
        <v>521.0791755973795</v>
      </c>
      <c r="HL56">
        <v>-2.5530261443242629E-5</v>
      </c>
      <c r="HM56">
        <v>-2.5750192916268648E-10</v>
      </c>
      <c r="HN56">
        <v>-126.28823891612581</v>
      </c>
      <c r="HO56">
        <v>-0.43881689681979658</v>
      </c>
      <c r="HP56">
        <v>-2.2788548190537372</v>
      </c>
      <c r="HQ56">
        <v>-0.1011677288771077</v>
      </c>
      <c r="HR56">
        <v>-9.8845749637687153</v>
      </c>
      <c r="HS56">
        <v>-8.7844535027062173E-2</v>
      </c>
      <c r="HT56">
        <v>-11.383747431663579</v>
      </c>
      <c r="HU56">
        <v>-2.2640972964137118E-3</v>
      </c>
      <c r="HV56">
        <v>-1.1683242548405071E-3</v>
      </c>
      <c r="HW56">
        <v>-1.501551703350263E-5</v>
      </c>
      <c r="HX56">
        <v>3.7992208175975913E-8</v>
      </c>
      <c r="HY56">
        <v>8.3314509949992063E-6</v>
      </c>
      <c r="HZ56">
        <v>1.395117964605823E-8</v>
      </c>
      <c r="IA56">
        <v>-8.2123795858200088E-5</v>
      </c>
      <c r="IB56">
        <v>-8.0545390489608499E-5</v>
      </c>
      <c r="IC56">
        <v>0.86511520164780353</v>
      </c>
      <c r="ID56">
        <v>1.1559154180799029</v>
      </c>
      <c r="IE56">
        <v>2.2730035935748131E-2</v>
      </c>
      <c r="IF56">
        <v>43.994651078719727</v>
      </c>
      <c r="IG56">
        <v>2.1606034983297311E-2</v>
      </c>
      <c r="IH56">
        <v>46.283364845658006</v>
      </c>
      <c r="II56">
        <v>6.624924336787863E-2</v>
      </c>
      <c r="IJ56">
        <v>15.09451201498335</v>
      </c>
      <c r="IK56">
        <v>0.3309401931764569</v>
      </c>
      <c r="IL56">
        <v>0.1288384929946019</v>
      </c>
      <c r="IM56">
        <v>0.44607912788313958</v>
      </c>
      <c r="IN56">
        <v>0.36337177174237711</v>
      </c>
      <c r="IO56">
        <v>2.7520024332241708</v>
      </c>
      <c r="IP56">
        <v>2.8226779927374759</v>
      </c>
      <c r="IQ56">
        <v>0.62035685639611637</v>
      </c>
      <c r="IR56">
        <v>1.6119754133280191</v>
      </c>
      <c r="IS56">
        <v>1.291999237109821</v>
      </c>
      <c r="IT56">
        <v>0.77399426507169022</v>
      </c>
      <c r="IU56">
        <v>1.386519185353194</v>
      </c>
      <c r="IV56">
        <v>0.72123055386735679</v>
      </c>
      <c r="IW56">
        <v>0.1423698816685636</v>
      </c>
      <c r="IX56">
        <v>-87.452154883635941</v>
      </c>
      <c r="IY56">
        <v>-1.1434824005544551E-2</v>
      </c>
      <c r="IZ56">
        <v>0.33446676150380877</v>
      </c>
      <c r="JA56">
        <v>4.4490317311832719</v>
      </c>
      <c r="JB56">
        <v>0.22476800805689881</v>
      </c>
      <c r="JC56">
        <v>4.6682998562258442</v>
      </c>
      <c r="JD56">
        <v>0.21421074712378579</v>
      </c>
      <c r="JE56">
        <v>0.19898658833298249</v>
      </c>
      <c r="JF56">
        <v>2.785974787639109</v>
      </c>
      <c r="JG56">
        <v>0.35894079316037891</v>
      </c>
      <c r="JH56">
        <v>8.7877324966660861</v>
      </c>
      <c r="JI56">
        <v>0.1137949977857636</v>
      </c>
      <c r="JJ56">
        <v>7.5735173924717598</v>
      </c>
      <c r="JK56">
        <v>1.3037531674348579</v>
      </c>
      <c r="JL56">
        <v>7.9675110506844717</v>
      </c>
      <c r="JM56">
        <v>1.3715777267809111</v>
      </c>
      <c r="JN56">
        <v>8.3314509949992046E-6</v>
      </c>
      <c r="JO56">
        <v>2.5984647331740369</v>
      </c>
      <c r="JP56">
        <v>0.38484262927767171</v>
      </c>
      <c r="JQ56">
        <v>0.4473161479381994</v>
      </c>
      <c r="JR56">
        <v>2.235555332865288</v>
      </c>
      <c r="JS56">
        <v>-0.43881689681979658</v>
      </c>
      <c r="JT56">
        <v>-2.2788548190537372</v>
      </c>
      <c r="JU56">
        <v>0.59906712236386583</v>
      </c>
      <c r="JV56">
        <v>1.6692620286923581</v>
      </c>
      <c r="JW56">
        <v>0.1031272020401435</v>
      </c>
      <c r="JX56">
        <v>9.6967626408669396</v>
      </c>
      <c r="JY56">
        <v>-0.1011677288771077</v>
      </c>
      <c r="JZ56">
        <v>-9.884574963768717</v>
      </c>
      <c r="KA56">
        <v>0.52017351183181426</v>
      </c>
      <c r="KB56">
        <v>1.9224354513524831</v>
      </c>
      <c r="KC56">
        <v>8.9545957119021719E-2</v>
      </c>
      <c r="KD56">
        <v>11.167450013079099</v>
      </c>
      <c r="KE56">
        <v>-8.7844535027062173E-2</v>
      </c>
      <c r="KF56">
        <v>-11.383747431663579</v>
      </c>
      <c r="KG56">
        <v>5.2666082068573997E-2</v>
      </c>
      <c r="KH56">
        <v>-2.2640972964137118E-3</v>
      </c>
      <c r="KI56">
        <v>-1.1683242548405071E-3</v>
      </c>
      <c r="KJ56">
        <v>2.1960658365131271E-3</v>
      </c>
      <c r="KK56">
        <v>1.133070936700443E-5</v>
      </c>
      <c r="KL56">
        <v>5.846896508815439E-6</v>
      </c>
      <c r="KM56">
        <v>2.4626984579060478E-6</v>
      </c>
      <c r="KN56">
        <v>0.74842431212211979</v>
      </c>
      <c r="KO56">
        <v>1.336140453754836</v>
      </c>
      <c r="KP56">
        <v>5.1665453364040147E-4</v>
      </c>
      <c r="KQ56">
        <v>1935.529323538296</v>
      </c>
      <c r="KR56">
        <v>4.6682074769946729E-4</v>
      </c>
      <c r="KS56">
        <v>2142.1498614362922</v>
      </c>
      <c r="KT56">
        <v>227.84429297047669</v>
      </c>
      <c r="KU56">
        <v>0.10952141145967061</v>
      </c>
      <c r="KV56">
        <v>0.1114601388470241</v>
      </c>
      <c r="KW56">
        <v>3.6036602317131798</v>
      </c>
      <c r="KX56">
        <v>0.27749563935016153</v>
      </c>
      <c r="KY56">
        <v>7.5052386737924284</v>
      </c>
      <c r="KZ56">
        <v>0.1332402663611357</v>
      </c>
      <c r="LA56">
        <v>8.0543061582190631</v>
      </c>
      <c r="LB56">
        <v>0.124157187516338</v>
      </c>
      <c r="LC56">
        <v>-508.0105901667493</v>
      </c>
      <c r="LD56">
        <v>-1.9684629008851181E-3</v>
      </c>
      <c r="LE56">
        <v>25.844477342340809</v>
      </c>
      <c r="LF56">
        <v>3.8692986000599353E-2</v>
      </c>
      <c r="LG56">
        <v>3.6875592355387142E-2</v>
      </c>
      <c r="LH56">
        <v>1.081329178961745E-2</v>
      </c>
      <c r="LI56">
        <v>0.23001166544521279</v>
      </c>
      <c r="LJ56">
        <v>0.13528040392673071</v>
      </c>
      <c r="LK56">
        <v>333.19425512041039</v>
      </c>
      <c r="LL56">
        <v>3.001252226388531E-3</v>
      </c>
      <c r="LM56">
        <v>195.96681468963041</v>
      </c>
      <c r="LN56">
        <v>368.76322087064142</v>
      </c>
      <c r="LO56">
        <v>238.76432098682261</v>
      </c>
      <c r="LP56">
        <v>4.1882304519660204E-3</v>
      </c>
      <c r="LQ56">
        <v>216.88655388909029</v>
      </c>
      <c r="LR56">
        <v>6.0347853958779182E-6</v>
      </c>
      <c r="LS56">
        <v>4.2781124705466098</v>
      </c>
      <c r="LT56">
        <v>0.23374794535783461</v>
      </c>
      <c r="LU56">
        <v>39.222557135406007</v>
      </c>
      <c r="LV56">
        <v>-38.477307127919637</v>
      </c>
      <c r="LW56">
        <v>0.63621115963985986</v>
      </c>
      <c r="LX56">
        <v>-2.9260882535957528E-8</v>
      </c>
      <c r="LY56">
        <v>1.544465351215492</v>
      </c>
      <c r="LZ56">
        <v>1.174357611601352E-5</v>
      </c>
      <c r="MA56">
        <v>1.0086145405723699E-5</v>
      </c>
      <c r="MB56">
        <v>99145.903590931644</v>
      </c>
      <c r="MC56">
        <v>4.7769853821390429E-2</v>
      </c>
      <c r="MD56">
        <v>43.598019203630209</v>
      </c>
      <c r="ME56">
        <v>2.2936821861777031E-2</v>
      </c>
      <c r="MF56">
        <v>46.787558640092293</v>
      </c>
      <c r="MG56">
        <v>2.1373203241750242E-2</v>
      </c>
      <c r="MH56">
        <v>-2951.0394576893382</v>
      </c>
      <c r="MI56">
        <v>-3.3886364934713532E-4</v>
      </c>
      <c r="MJ56">
        <v>6.6608552461949223E-3</v>
      </c>
      <c r="MK56">
        <v>6.347997613653315E-3</v>
      </c>
      <c r="ML56">
        <v>343.20133062506892</v>
      </c>
      <c r="MM56">
        <v>2.9137416168483689E-3</v>
      </c>
      <c r="MN56">
        <v>0.90837086962025748</v>
      </c>
      <c r="MO56">
        <v>50082.345707584522</v>
      </c>
      <c r="MP56">
        <v>58312.250639551567</v>
      </c>
      <c r="MQ56">
        <v>4.37122354751423E-6</v>
      </c>
      <c r="MR56">
        <v>3.671361687678417</v>
      </c>
      <c r="MS56">
        <v>0.27237850287432441</v>
      </c>
      <c r="MT56">
        <v>-3373.851769486977</v>
      </c>
      <c r="MU56">
        <v>-2.2983567667103368E-3</v>
      </c>
      <c r="MV56">
        <v>-21.33916011509891</v>
      </c>
      <c r="MW56">
        <v>-44.442450026969198</v>
      </c>
      <c r="MX56">
        <v>-2.2501009719157378E-2</v>
      </c>
      <c r="MY56">
        <v>-47.693766247367833</v>
      </c>
      <c r="MZ56">
        <v>-2.0967100706901901E-2</v>
      </c>
      <c r="NA56">
        <v>-3.366111906488617E-3</v>
      </c>
      <c r="NB56">
        <v>-2.418035671534942E-3</v>
      </c>
      <c r="NC56">
        <v>-0.2423647522486245</v>
      </c>
      <c r="ND56">
        <v>-1.0326138604291161E-2</v>
      </c>
      <c r="NE56">
        <v>3008.19684062739</v>
      </c>
      <c r="NF56">
        <v>3.3242505493471619E-4</v>
      </c>
      <c r="NG56">
        <v>9.7892642267875213E-6</v>
      </c>
      <c r="NH56">
        <v>-1.117849054142142E-4</v>
      </c>
      <c r="NI56">
        <v>-8.0300327600425655E-5</v>
      </c>
      <c r="NJ56">
        <v>1.1559154180799021</v>
      </c>
      <c r="NK56">
        <v>0.86511520164780364</v>
      </c>
      <c r="NL56">
        <v>43.994651078719727</v>
      </c>
      <c r="NM56">
        <v>2.2730035935748141E-2</v>
      </c>
      <c r="NN56">
        <v>46.283364845658006</v>
      </c>
      <c r="NO56">
        <v>2.1606034983297311E-2</v>
      </c>
      <c r="NP56">
        <v>15.09451201498335</v>
      </c>
      <c r="NQ56">
        <v>6.624924336787863E-2</v>
      </c>
      <c r="NR56">
        <v>0.3309401931764569</v>
      </c>
      <c r="NS56">
        <v>0.1039869789426419</v>
      </c>
      <c r="NT56">
        <v>0.32581624943626403</v>
      </c>
      <c r="NU56">
        <v>3.6412101925128331E-3</v>
      </c>
      <c r="NV56">
        <v>274.63396704102132</v>
      </c>
      <c r="NW56">
        <v>0.48347486528033151</v>
      </c>
      <c r="NX56">
        <v>2.0683598503516278</v>
      </c>
      <c r="NY56">
        <v>1.525013005787327</v>
      </c>
      <c r="NZ56">
        <v>0.65573211258203312</v>
      </c>
      <c r="OA56">
        <v>0.93011569261452831</v>
      </c>
      <c r="OB56">
        <v>1.0751350696912001</v>
      </c>
      <c r="OC56">
        <v>0.15076483653607081</v>
      </c>
      <c r="OD56">
        <v>6.6328463783446496</v>
      </c>
      <c r="OE56">
        <v>0.1469899145632016</v>
      </c>
      <c r="OF56">
        <v>6.8031878443607603</v>
      </c>
      <c r="OG56">
        <v>0.25738928370831338</v>
      </c>
      <c r="OH56">
        <v>3.8851656354630939</v>
      </c>
      <c r="OI56">
        <v>0.57527401573203085</v>
      </c>
      <c r="OJ56">
        <v>1.7383020485072831</v>
      </c>
      <c r="OK56">
        <v>2.914276475679094</v>
      </c>
      <c r="OL56">
        <v>0.34313834268829169</v>
      </c>
      <c r="OM56">
        <v>1.2404975463823069</v>
      </c>
      <c r="ON56">
        <v>0.80612815633237167</v>
      </c>
      <c r="OO56">
        <v>1.845926386849859</v>
      </c>
      <c r="OP56">
        <v>0.54173341208179848</v>
      </c>
      <c r="OQ56">
        <v>1.9369018714646951</v>
      </c>
      <c r="OR56">
        <v>0.51628841643061407</v>
      </c>
      <c r="OS56">
        <v>1.936095947760784</v>
      </c>
      <c r="OT56">
        <v>0.51650332782141417</v>
      </c>
      <c r="OU56">
        <v>3.39127239490819</v>
      </c>
      <c r="OV56">
        <v>0.29487457318422577</v>
      </c>
      <c r="OW56">
        <v>20.921825970208211</v>
      </c>
      <c r="OX56">
        <v>4.7796975341633997E-2</v>
      </c>
      <c r="OY56">
        <v>21.45912991246967</v>
      </c>
      <c r="OZ56">
        <v>4.6600211848240439E-2</v>
      </c>
      <c r="PA56">
        <v>12.254883447319999</v>
      </c>
      <c r="PB56">
        <v>8.1600123273199168E-2</v>
      </c>
      <c r="PC56">
        <v>1.349019633526263E-2</v>
      </c>
      <c r="PD56">
        <v>5.4830838629496848</v>
      </c>
      <c r="PE56">
        <v>0.182379118210685</v>
      </c>
      <c r="PF56">
        <v>1.747139520556857</v>
      </c>
      <c r="PG56">
        <v>0.57236413476656689</v>
      </c>
      <c r="PH56">
        <v>0.92391305590286932</v>
      </c>
      <c r="PI56">
        <v>1.082352926621192</v>
      </c>
      <c r="PJ56">
        <v>0.39327493066731711</v>
      </c>
      <c r="PK56">
        <v>2.5427504323837251</v>
      </c>
      <c r="PL56">
        <v>0.58521403280681539</v>
      </c>
      <c r="PM56">
        <v>1.7087765226745839</v>
      </c>
      <c r="PN56">
        <v>0.61405599022032764</v>
      </c>
      <c r="PO56">
        <v>1.6285159919068499</v>
      </c>
      <c r="PP56">
        <v>1.6251707845032701E-2</v>
      </c>
      <c r="PQ56">
        <v>0.57451140049800342</v>
      </c>
      <c r="PR56">
        <v>4.0790865888951063E-3</v>
      </c>
      <c r="PS56">
        <v>3.885593958454431E-3</v>
      </c>
      <c r="PT56">
        <v>5.5755576595474068</v>
      </c>
      <c r="PU56">
        <v>5.8090011425444024</v>
      </c>
      <c r="PV56">
        <v>10.17740261815247</v>
      </c>
      <c r="PW56">
        <v>10.58795776966925</v>
      </c>
      <c r="PX56">
        <v>3.5549723309388792</v>
      </c>
      <c r="PY56">
        <v>5.1363967103946297</v>
      </c>
      <c r="PZ56">
        <v>5.3258408811721027</v>
      </c>
      <c r="QA56">
        <v>6.4408103125196643</v>
      </c>
      <c r="QB56">
        <v>0.2411670510386546</v>
      </c>
      <c r="QC56">
        <v>0.68602692866940562</v>
      </c>
      <c r="QD56">
        <v>53.939579940575179</v>
      </c>
      <c r="QE56">
        <v>11.709166965820961</v>
      </c>
      <c r="QF56">
        <v>13.912590193587739</v>
      </c>
      <c r="QG56">
        <v>10.21149064997946</v>
      </c>
      <c r="QH56">
        <v>1.849507853744784</v>
      </c>
      <c r="QI56">
        <v>0.1226788166958778</v>
      </c>
      <c r="QJ56">
        <v>0.11517618527114259</v>
      </c>
      <c r="QK56">
        <v>0.75423008651372736</v>
      </c>
      <c r="QL56">
        <v>1.7775045301732211</v>
      </c>
      <c r="QM56">
        <v>0.42058048478886639</v>
      </c>
      <c r="QN56">
        <v>0.40116361929539968</v>
      </c>
      <c r="QO56">
        <v>0.52003937948848744</v>
      </c>
      <c r="QP56">
        <v>0.51253674806375227</v>
      </c>
      <c r="QQ56">
        <v>0.46726781219712699</v>
      </c>
      <c r="QR56">
        <v>1.1045091535142559</v>
      </c>
      <c r="QS56">
        <v>1.165836405705027</v>
      </c>
      <c r="QT56">
        <v>0.17846542717566391</v>
      </c>
      <c r="QU56">
        <v>0.36790959795313738</v>
      </c>
      <c r="QV56">
        <v>1.6039888277403321E-2</v>
      </c>
      <c r="QW56">
        <v>0.42550110122454787</v>
      </c>
      <c r="QX56">
        <v>1.6433998776632921</v>
      </c>
      <c r="QY56">
        <v>1.665424925058888</v>
      </c>
      <c r="QZ56">
        <v>1.1788190774369141</v>
      </c>
      <c r="RA56">
        <v>0.48025048392901459</v>
      </c>
    </row>
    <row r="57" spans="1:469" x14ac:dyDescent="0.2">
      <c r="A57" s="10"/>
      <c r="B57" s="15" t="s">
        <v>1039</v>
      </c>
      <c r="C57" s="7">
        <v>13.000000000000005</v>
      </c>
      <c r="D57">
        <v>-5.0045152144972162E-3</v>
      </c>
      <c r="E57">
        <v>-0.28257252399657268</v>
      </c>
      <c r="F57">
        <v>-2.125622305952992E-2</v>
      </c>
      <c r="G57">
        <v>-3.2479170548903348E-3</v>
      </c>
      <c r="H57">
        <v>1.150216140734451E-5</v>
      </c>
      <c r="I57">
        <v>-1.6619449247013879E-4</v>
      </c>
      <c r="J57">
        <v>5.809011691509598</v>
      </c>
      <c r="K57">
        <v>3.7111361306338408</v>
      </c>
      <c r="L57">
        <v>6.7147261780223584</v>
      </c>
      <c r="M57">
        <v>255.56544248016829</v>
      </c>
      <c r="N57">
        <v>268.8606075108317</v>
      </c>
      <c r="O57">
        <v>0.72433786137614953</v>
      </c>
      <c r="P57">
        <v>0.774677872515948</v>
      </c>
      <c r="Q57">
        <v>181.30816706605731</v>
      </c>
      <c r="R57">
        <v>60.74819738657051</v>
      </c>
      <c r="S57">
        <v>32.000658251036178</v>
      </c>
      <c r="T57">
        <v>0.62927529256428694</v>
      </c>
      <c r="U57">
        <v>0.36367412873988492</v>
      </c>
      <c r="V57">
        <v>169.00000000000011</v>
      </c>
      <c r="W57">
        <v>2.5045172532134119E-5</v>
      </c>
      <c r="X57">
        <v>7.9847231317793643E-2</v>
      </c>
      <c r="Y57">
        <v>4.5182701875649161E-4</v>
      </c>
      <c r="Z57">
        <v>1.0548965195447511E-5</v>
      </c>
      <c r="AA57">
        <v>1.322997170406055E-10</v>
      </c>
      <c r="AB57">
        <v>2.7620609327407021E-8</v>
      </c>
      <c r="AC57">
        <v>33.744616832095197</v>
      </c>
      <c r="AD57">
        <v>13.77253138009592</v>
      </c>
      <c r="AE57">
        <v>45.087547645818738</v>
      </c>
      <c r="AF57">
        <v>65313.695390084213</v>
      </c>
      <c r="AG57">
        <v>72286.026271093491</v>
      </c>
      <c r="AH57">
        <v>0.52466533742297405</v>
      </c>
      <c r="AI57">
        <v>0.60012580616583533</v>
      </c>
      <c r="AJ57">
        <v>32872.651444853349</v>
      </c>
      <c r="AK57">
        <v>3690.3434857177322</v>
      </c>
      <c r="AL57">
        <v>1024.04212849961</v>
      </c>
      <c r="AM57">
        <v>0.39598739383186887</v>
      </c>
      <c r="AN57">
        <v>0.13225887191471439</v>
      </c>
      <c r="AO57">
        <v>2197.0000000000032</v>
      </c>
      <c r="AP57">
        <v>-1.25338946986773E-7</v>
      </c>
      <c r="AQ57">
        <v>-2.256263368760713E-2</v>
      </c>
      <c r="AR57">
        <v>-9.6041358950103935E-6</v>
      </c>
      <c r="AS57">
        <v>-3.4262163969738509E-8</v>
      </c>
      <c r="AT57">
        <v>1.5217326995470509E-15</v>
      </c>
      <c r="AU57">
        <v>-4.5903931488843906E-12</v>
      </c>
      <c r="AV57">
        <v>196.02287370315261</v>
      </c>
      <c r="AW57">
        <v>51.111738814962308</v>
      </c>
      <c r="AX57">
        <v>302.75053648020952</v>
      </c>
      <c r="AY57">
        <v>16691923.462381801</v>
      </c>
      <c r="AZ57">
        <v>19434864.937790141</v>
      </c>
      <c r="BA57">
        <v>0.38003496844715279</v>
      </c>
      <c r="BB57">
        <v>0.46490418276246748</v>
      </c>
      <c r="BC57">
        <v>5960080.1800677413</v>
      </c>
      <c r="BD57">
        <v>224181.71449462551</v>
      </c>
      <c r="BE57">
        <v>32770.022188779687</v>
      </c>
      <c r="BF57">
        <v>0.24918508310531881</v>
      </c>
      <c r="BG57">
        <v>4.8099130011703788E-2</v>
      </c>
      <c r="BH57">
        <v>7.6923076923076886E-2</v>
      </c>
      <c r="BI57">
        <v>-199.81955437025599</v>
      </c>
      <c r="BJ57">
        <v>-3.5389144912480202</v>
      </c>
      <c r="BK57">
        <v>-47.045046394150653</v>
      </c>
      <c r="BL57">
        <v>-307.88963606515648</v>
      </c>
      <c r="BM57">
        <v>86940.181465499772</v>
      </c>
      <c r="BN57">
        <v>-6017.0465647631272</v>
      </c>
      <c r="BO57">
        <v>0.17214632249089659</v>
      </c>
      <c r="BP57">
        <v>0.26945926120721581</v>
      </c>
      <c r="BQ57">
        <v>0.14892640049463979</v>
      </c>
      <c r="BR57">
        <v>3.9128920964249672E-3</v>
      </c>
      <c r="BS57">
        <v>3.7193994659842928E-3</v>
      </c>
      <c r="BT57">
        <v>1.3805712131354391</v>
      </c>
      <c r="BU57">
        <v>1.2908591241315119</v>
      </c>
      <c r="BV57">
        <v>5.515471344628744E-3</v>
      </c>
      <c r="BW57">
        <v>1.6461393802955349E-2</v>
      </c>
      <c r="BX57">
        <v>3.1249357189945311E-2</v>
      </c>
      <c r="BY57">
        <v>1.589129609594262</v>
      </c>
      <c r="BZ57">
        <v>2.7497144310621069</v>
      </c>
      <c r="CA57">
        <v>3.60555127546399</v>
      </c>
      <c r="CB57">
        <v>2.4101891401941051</v>
      </c>
      <c r="CC57">
        <v>1.9264309306678611</v>
      </c>
      <c r="CD57">
        <v>2.5912788692115631</v>
      </c>
      <c r="CE57">
        <v>15.98641430966207</v>
      </c>
      <c r="CF57">
        <v>16.396969461178841</v>
      </c>
      <c r="CG57">
        <v>0.85108040829063236</v>
      </c>
      <c r="CH57">
        <v>0.88015786795094209</v>
      </c>
      <c r="CI57">
        <v>13.46507211514507</v>
      </c>
      <c r="CJ57">
        <v>7.7941129954966977</v>
      </c>
      <c r="CK57">
        <v>5.6569124309146046</v>
      </c>
      <c r="CL57">
        <v>0.79326873918255902</v>
      </c>
      <c r="CM57">
        <v>0.60305400151220701</v>
      </c>
      <c r="CN57">
        <v>442413.39200892288</v>
      </c>
      <c r="CO57">
        <v>0.99500798650805411</v>
      </c>
      <c r="CP57">
        <v>0.75384196834444173</v>
      </c>
      <c r="CQ57">
        <v>0.97896809823065079</v>
      </c>
      <c r="CR57">
        <v>0.99675735172198043</v>
      </c>
      <c r="CS57">
        <v>1.000011502227558</v>
      </c>
      <c r="CT57">
        <v>0.99983381931706949</v>
      </c>
      <c r="CU57">
        <v>333.28956993829382</v>
      </c>
      <c r="CV57">
        <v>40.900248164982848</v>
      </c>
      <c r="CW57">
        <v>824.45798127144997</v>
      </c>
      <c r="CX57">
        <v>9.7872669575677382E+110</v>
      </c>
      <c r="CY57">
        <v>5.8167211315247151E+116</v>
      </c>
      <c r="CZ57">
        <v>2.0633644142749579</v>
      </c>
      <c r="DA57">
        <v>2.169893032407475</v>
      </c>
      <c r="DB57">
        <v>5.5098081966950556E+78</v>
      </c>
      <c r="DC57">
        <v>2.413275537095298E+26</v>
      </c>
      <c r="DD57">
        <v>79014954743900.125</v>
      </c>
      <c r="DE57">
        <v>1.8762503538584421</v>
      </c>
      <c r="DF57">
        <v>1.438605337631321</v>
      </c>
      <c r="DG57">
        <v>1.1139433523068369</v>
      </c>
      <c r="DH57">
        <v>0.76410225056006309</v>
      </c>
      <c r="DI57">
        <v>0.56950688528350624</v>
      </c>
      <c r="DJ57">
        <v>0.82702830713152398</v>
      </c>
      <c r="DK57">
        <v>2.407502128223356</v>
      </c>
      <c r="DL57">
        <v>2.4295271756189512</v>
      </c>
      <c r="DM57">
        <v>-0.14005881349182689</v>
      </c>
      <c r="DN57">
        <v>-0.11087884881121091</v>
      </c>
      <c r="DO57">
        <v>2.2584173674260941</v>
      </c>
      <c r="DP57">
        <v>1.783533395411411</v>
      </c>
      <c r="DQ57">
        <v>1.5051589118152959</v>
      </c>
      <c r="DR57">
        <v>-0.20115931975997201</v>
      </c>
      <c r="DS57">
        <v>-0.43928759293799052</v>
      </c>
      <c r="DT57">
        <v>-0.90735948059468685</v>
      </c>
      <c r="DU57">
        <v>-0.30401527807437212</v>
      </c>
      <c r="DV57">
        <v>-0.1601477810912364</v>
      </c>
      <c r="DW57">
        <v>-3.149217775745161E-3</v>
      </c>
      <c r="DX57">
        <v>-1.8200127103977729E-3</v>
      </c>
      <c r="DY57">
        <v>-164.5116842966325</v>
      </c>
      <c r="DZ57">
        <v>-29827.311940772321</v>
      </c>
      <c r="EA57">
        <v>-3.9005757069473693E-2</v>
      </c>
      <c r="EB57">
        <v>-2.8310104327590568E-2</v>
      </c>
      <c r="EC57">
        <v>-3.9699254744241406E-3</v>
      </c>
      <c r="ED57">
        <v>-3.017992925731267E-3</v>
      </c>
      <c r="EE57">
        <v>-1.0326138604291161E-2</v>
      </c>
      <c r="EF57">
        <v>5.5489488584164158E-4</v>
      </c>
      <c r="EG57">
        <v>8.3314509949992046E-6</v>
      </c>
      <c r="EH57">
        <v>6.0347853958779173E-6</v>
      </c>
      <c r="EI57">
        <v>4.37122354751423E-6</v>
      </c>
      <c r="EJ57">
        <v>-2.2983567667103368E-3</v>
      </c>
      <c r="EK57">
        <v>9.7892642267875196E-6</v>
      </c>
      <c r="EL57">
        <v>-1.318368955008723E-4</v>
      </c>
      <c r="EM57">
        <v>-1.002242537134076E-4</v>
      </c>
      <c r="EN57">
        <v>3.48613782439396</v>
      </c>
      <c r="EO57">
        <v>2.7006338330988888</v>
      </c>
      <c r="EP57">
        <v>0.86511520164780364</v>
      </c>
      <c r="EQ57">
        <v>2.2730035935748131E-2</v>
      </c>
      <c r="ER57">
        <v>2.1606034983297311E-2</v>
      </c>
      <c r="ES57">
        <v>3.2039437525134537E-2</v>
      </c>
      <c r="ET57">
        <v>0.18152788126855179</v>
      </c>
      <c r="EU57">
        <v>343.20133062506892</v>
      </c>
      <c r="EV57">
        <v>1.1559154180799029</v>
      </c>
      <c r="EW57">
        <v>274.63396704102132</v>
      </c>
      <c r="EX57">
        <v>43.994651078719727</v>
      </c>
      <c r="EY57">
        <v>46.283364845658006</v>
      </c>
      <c r="EZ57">
        <v>1.867120195486611</v>
      </c>
      <c r="FA57">
        <v>0.59193310584851755</v>
      </c>
      <c r="FB57">
        <v>4.5408943256544021E-3</v>
      </c>
      <c r="FC57">
        <v>31.211534197986861</v>
      </c>
      <c r="FD57">
        <v>1.5760308272481742E-5</v>
      </c>
      <c r="FE57">
        <v>9.1082812997639726E-6</v>
      </c>
      <c r="FF57">
        <v>3.8363857265617424E-6</v>
      </c>
      <c r="FG57">
        <v>-4.5582532342589293E-8</v>
      </c>
      <c r="FH57">
        <v>0.82330122702505992</v>
      </c>
      <c r="FI57">
        <v>1.9520490470716339E-4</v>
      </c>
      <c r="FJ57">
        <v>1.9867552437175691E-5</v>
      </c>
      <c r="FK57">
        <v>1.510359151406709E-5</v>
      </c>
      <c r="FL57">
        <v>8.3681643202733392E-6</v>
      </c>
      <c r="FM57">
        <v>6.3615956729276194E-6</v>
      </c>
      <c r="FN57">
        <v>15.68801351095782</v>
      </c>
      <c r="FO57">
        <v>0.18611746717289779</v>
      </c>
      <c r="FP57">
        <v>0.55548342640295456</v>
      </c>
      <c r="FQ57">
        <v>1.054497584623983</v>
      </c>
      <c r="FR57">
        <v>35.688469540795722</v>
      </c>
      <c r="FS57">
        <v>11.39027331219652</v>
      </c>
      <c r="FT57">
        <v>31.104124062229491</v>
      </c>
      <c r="FU57">
        <v>20.729848345007191</v>
      </c>
      <c r="FV57">
        <v>1.446416700771129</v>
      </c>
      <c r="FW57">
        <v>0.45855747911048689</v>
      </c>
      <c r="FX57">
        <v>-9.9427468446667007E-8</v>
      </c>
      <c r="FY57">
        <v>-7.5586153525699827E-8</v>
      </c>
      <c r="FZ57">
        <v>2.5213097315290439E-8</v>
      </c>
      <c r="GA57">
        <v>1.0811585428015169</v>
      </c>
      <c r="GB57">
        <v>3.2268097184145739</v>
      </c>
      <c r="GC57">
        <v>6.1255887977493524</v>
      </c>
      <c r="GD57">
        <v>132.44476875987229</v>
      </c>
      <c r="GE57">
        <v>42.270854826686893</v>
      </c>
      <c r="GF57">
        <v>91.159493074030962</v>
      </c>
      <c r="GG57">
        <v>76.931289175716302</v>
      </c>
      <c r="GH57">
        <v>-92.896946624464334</v>
      </c>
      <c r="GI57">
        <v>-1.1020990262256321</v>
      </c>
      <c r="GJ57">
        <v>-3.2893083740198321</v>
      </c>
      <c r="GK57">
        <v>-6.2442326280518277</v>
      </c>
      <c r="GL57">
        <v>0.44607912788313958</v>
      </c>
      <c r="GM57">
        <v>2.7520024332241708</v>
      </c>
      <c r="GN57">
        <v>2.8226779927374759</v>
      </c>
      <c r="GO57">
        <v>2.3179626466969419</v>
      </c>
      <c r="GP57">
        <v>1.341727889253262</v>
      </c>
      <c r="GQ57">
        <v>0.97381667163498731</v>
      </c>
      <c r="GR57">
        <v>0.1423698816685636</v>
      </c>
      <c r="GS57">
        <v>-1.908738606487408E-2</v>
      </c>
      <c r="GT57">
        <v>0.38877824445197412</v>
      </c>
      <c r="GU57">
        <v>0.30702871505977658</v>
      </c>
      <c r="GV57">
        <v>0.25910757143340302</v>
      </c>
      <c r="GW57">
        <v>0.35894079316037891</v>
      </c>
      <c r="GX57">
        <v>0.1137949977857636</v>
      </c>
      <c r="GY57">
        <v>5.2298526220913519</v>
      </c>
      <c r="GZ57">
        <v>0.99501943131633652</v>
      </c>
      <c r="HA57">
        <v>0.99484263540133488</v>
      </c>
      <c r="HB57">
        <v>0.97880541264351961</v>
      </c>
      <c r="HC57">
        <v>0.99984531963317902</v>
      </c>
      <c r="HD57">
        <v>45.560559551082548</v>
      </c>
      <c r="HE57">
        <v>72.946958482861206</v>
      </c>
      <c r="HF57">
        <v>61.561373020981137</v>
      </c>
      <c r="HG57">
        <v>1.658020149537152</v>
      </c>
      <c r="HH57">
        <v>-2.2983567667103368E-3</v>
      </c>
      <c r="HI57">
        <v>-7.6622753996813229E-8</v>
      </c>
      <c r="HJ57">
        <v>-6.9232125109891061E-8</v>
      </c>
      <c r="HK57">
        <v>521.0791755973795</v>
      </c>
      <c r="HL57">
        <v>-2.5530261443242629E-5</v>
      </c>
      <c r="HM57">
        <v>-2.5750192916268648E-10</v>
      </c>
      <c r="HN57">
        <v>-92.89694662446432</v>
      </c>
      <c r="HO57">
        <v>-0.90735948059468685</v>
      </c>
      <c r="HP57">
        <v>-1.1020990262256321</v>
      </c>
      <c r="HQ57">
        <v>-0.30401527807437217</v>
      </c>
      <c r="HR57">
        <v>-3.2893083740198308</v>
      </c>
      <c r="HS57">
        <v>-0.1601477810912364</v>
      </c>
      <c r="HT57">
        <v>-6.2442326280518277</v>
      </c>
      <c r="HU57">
        <v>-3.149217775745161E-3</v>
      </c>
      <c r="HV57">
        <v>-1.8200127103977729E-3</v>
      </c>
      <c r="HW57">
        <v>-1.501551703350263E-5</v>
      </c>
      <c r="HX57">
        <v>3.7992208175975913E-8</v>
      </c>
      <c r="HY57">
        <v>8.3314509949992063E-6</v>
      </c>
      <c r="HZ57">
        <v>1.395117964605823E-8</v>
      </c>
      <c r="IA57">
        <v>-8.2123795858200088E-5</v>
      </c>
      <c r="IB57">
        <v>-8.0545390489608499E-5</v>
      </c>
      <c r="IC57">
        <v>0.86511520164780353</v>
      </c>
      <c r="ID57">
        <v>1.1559154180799029</v>
      </c>
      <c r="IE57">
        <v>2.2730035935748131E-2</v>
      </c>
      <c r="IF57">
        <v>43.994651078719727</v>
      </c>
      <c r="IG57">
        <v>2.1606034983297311E-2</v>
      </c>
      <c r="IH57">
        <v>46.283364845658006</v>
      </c>
      <c r="II57">
        <v>3.2039437525134537E-2</v>
      </c>
      <c r="IJ57">
        <v>31.211534197986861</v>
      </c>
      <c r="IK57">
        <v>0.18152788126855179</v>
      </c>
      <c r="IL57">
        <v>0.1288384929946019</v>
      </c>
      <c r="IM57">
        <v>0.44607912788313958</v>
      </c>
      <c r="IN57">
        <v>0.36337177174237711</v>
      </c>
      <c r="IO57">
        <v>2.7520024332241708</v>
      </c>
      <c r="IP57">
        <v>2.8226779927374759</v>
      </c>
      <c r="IQ57">
        <v>0.43141333680462163</v>
      </c>
      <c r="IR57">
        <v>2.3179626466969419</v>
      </c>
      <c r="IS57">
        <v>0.74530760522280637</v>
      </c>
      <c r="IT57">
        <v>1.3417278892532629</v>
      </c>
      <c r="IU57">
        <v>1.026887328105661</v>
      </c>
      <c r="IV57">
        <v>0.97381667163498731</v>
      </c>
      <c r="IW57">
        <v>0.1423698816685636</v>
      </c>
      <c r="IX57">
        <v>-52.390620517718169</v>
      </c>
      <c r="IY57">
        <v>-1.908738606487408E-2</v>
      </c>
      <c r="IZ57">
        <v>0.38877824445197412</v>
      </c>
      <c r="JA57">
        <v>3.2570243464208422</v>
      </c>
      <c r="JB57">
        <v>0.30702871505977658</v>
      </c>
      <c r="JC57">
        <v>3.859400921663243</v>
      </c>
      <c r="JD57">
        <v>0.25910757143340302</v>
      </c>
      <c r="JE57">
        <v>0.19898658833298249</v>
      </c>
      <c r="JF57">
        <v>2.785974787639109</v>
      </c>
      <c r="JG57">
        <v>0.35894079316037891</v>
      </c>
      <c r="JH57">
        <v>8.7877324966660861</v>
      </c>
      <c r="JI57">
        <v>0.1137949977857636</v>
      </c>
      <c r="JJ57">
        <v>7.5735173924717598</v>
      </c>
      <c r="JK57">
        <v>1.3037531674348579</v>
      </c>
      <c r="JL57">
        <v>7.9675110506844717</v>
      </c>
      <c r="JM57">
        <v>1.3715777267809111</v>
      </c>
      <c r="JN57">
        <v>8.3314509949992046E-6</v>
      </c>
      <c r="JO57">
        <v>5.372950831482294</v>
      </c>
      <c r="JP57">
        <v>0.18611746717289779</v>
      </c>
      <c r="JQ57">
        <v>0.92493372656408201</v>
      </c>
      <c r="JR57">
        <v>1.0811585428015169</v>
      </c>
      <c r="JS57">
        <v>-0.90735948059468685</v>
      </c>
      <c r="JT57">
        <v>-1.1020990262256321</v>
      </c>
      <c r="JU57">
        <v>1.8002337288000161</v>
      </c>
      <c r="JV57">
        <v>0.55548342640295456</v>
      </c>
      <c r="JW57">
        <v>0.30990361603699679</v>
      </c>
      <c r="JX57">
        <v>3.2268097184145752</v>
      </c>
      <c r="JY57">
        <v>-0.30401527807437212</v>
      </c>
      <c r="JZ57">
        <v>-3.2893083740198321</v>
      </c>
      <c r="KA57">
        <v>0.94831890995424484</v>
      </c>
      <c r="KB57">
        <v>1.054497584623983</v>
      </c>
      <c r="KC57">
        <v>0.16324961289719889</v>
      </c>
      <c r="KD57">
        <v>6.1255887977493524</v>
      </c>
      <c r="KE57">
        <v>-0.1601477810912364</v>
      </c>
      <c r="KF57">
        <v>-6.2442326280518277</v>
      </c>
      <c r="KG57">
        <v>9.6014580525159779E-2</v>
      </c>
      <c r="KH57">
        <v>-3.149217775745161E-3</v>
      </c>
      <c r="KI57">
        <v>-1.8200127103977729E-3</v>
      </c>
      <c r="KJ57">
        <v>4.5408943256544012E-3</v>
      </c>
      <c r="KK57">
        <v>1.5760308272481742E-5</v>
      </c>
      <c r="KL57">
        <v>9.1082812997639709E-6</v>
      </c>
      <c r="KM57">
        <v>3.8363857265617407E-6</v>
      </c>
      <c r="KN57">
        <v>0.74842431212211979</v>
      </c>
      <c r="KO57">
        <v>1.336140453754836</v>
      </c>
      <c r="KP57">
        <v>5.1665453364040147E-4</v>
      </c>
      <c r="KQ57">
        <v>1935.529323538296</v>
      </c>
      <c r="KR57">
        <v>4.6682074769946729E-4</v>
      </c>
      <c r="KS57">
        <v>2142.1498614362922</v>
      </c>
      <c r="KT57">
        <v>974.15986699210339</v>
      </c>
      <c r="KU57">
        <v>3.2952371677849437E-2</v>
      </c>
      <c r="KV57">
        <v>0.1114601388470241</v>
      </c>
      <c r="KW57">
        <v>2.5060851173712142</v>
      </c>
      <c r="KX57">
        <v>0.39902874530014409</v>
      </c>
      <c r="KY57">
        <v>4.3295005925103016</v>
      </c>
      <c r="KZ57">
        <v>0.23097352191842219</v>
      </c>
      <c r="LA57">
        <v>5.9652004948288369</v>
      </c>
      <c r="LB57">
        <v>0.1676389588022881</v>
      </c>
      <c r="LC57">
        <v>-304.33772711286753</v>
      </c>
      <c r="LD57">
        <v>-3.2858233170320601E-3</v>
      </c>
      <c r="LE57">
        <v>18.920092507890079</v>
      </c>
      <c r="LF57">
        <v>5.2853864196645922E-2</v>
      </c>
      <c r="LG57">
        <v>4.4604415551807622E-2</v>
      </c>
      <c r="LH57">
        <v>1.081329178961745E-2</v>
      </c>
      <c r="LI57">
        <v>0.23001166544521279</v>
      </c>
      <c r="LJ57">
        <v>0.13528040392673071</v>
      </c>
      <c r="LK57">
        <v>333.19425512041039</v>
      </c>
      <c r="LL57">
        <v>3.001252226388531E-3</v>
      </c>
      <c r="LM57">
        <v>195.96681468963041</v>
      </c>
      <c r="LN57">
        <v>368.76322087064142</v>
      </c>
      <c r="LO57">
        <v>238.76432098682261</v>
      </c>
      <c r="LP57">
        <v>4.1882304519660204E-3</v>
      </c>
      <c r="LQ57">
        <v>216.88655388909029</v>
      </c>
      <c r="LR57">
        <v>6.0347853958779182E-6</v>
      </c>
      <c r="LS57">
        <v>3.48613782439396</v>
      </c>
      <c r="LT57">
        <v>0.28685039157160769</v>
      </c>
      <c r="LU57">
        <v>167.69803862091149</v>
      </c>
      <c r="LV57">
        <v>-164.5116842966325</v>
      </c>
      <c r="LW57">
        <v>0.19142071233959709</v>
      </c>
      <c r="LX57">
        <v>-4.558253234258928E-8</v>
      </c>
      <c r="LY57">
        <v>1.544465351215492</v>
      </c>
      <c r="LZ57">
        <v>1.174357611601352E-5</v>
      </c>
      <c r="MA57">
        <v>1.0086145405723699E-5</v>
      </c>
      <c r="MB57">
        <v>99145.903590931644</v>
      </c>
      <c r="MC57">
        <v>6.8691331071576447E-2</v>
      </c>
      <c r="MD57">
        <v>25.150119560290079</v>
      </c>
      <c r="ME57">
        <v>3.9761242391026873E-2</v>
      </c>
      <c r="MF57">
        <v>34.651919416659553</v>
      </c>
      <c r="MG57">
        <v>2.885843026401682E-2</v>
      </c>
      <c r="MH57">
        <v>-1767.901414966105</v>
      </c>
      <c r="MI57">
        <v>-5.656424003819085E-4</v>
      </c>
      <c r="MJ57">
        <v>9.0985983508858614E-3</v>
      </c>
      <c r="MK57">
        <v>7.6784861040994374E-3</v>
      </c>
      <c r="ML57">
        <v>343.20133062506892</v>
      </c>
      <c r="MM57">
        <v>2.9137416168483689E-3</v>
      </c>
      <c r="MN57">
        <v>0.90837086962025748</v>
      </c>
      <c r="MO57">
        <v>50082.345707584522</v>
      </c>
      <c r="MP57">
        <v>58312.250639551567</v>
      </c>
      <c r="MQ57">
        <v>4.37122354751423E-6</v>
      </c>
      <c r="MR57">
        <v>2.7006338330988888</v>
      </c>
      <c r="MS57">
        <v>0.37028344522090678</v>
      </c>
      <c r="MT57">
        <v>-29827.311940772321</v>
      </c>
      <c r="MU57">
        <v>-2.2983567667103368E-3</v>
      </c>
      <c r="MV57">
        <v>-14.8398428661593</v>
      </c>
      <c r="MW57">
        <v>-25.637241144144081</v>
      </c>
      <c r="MX57">
        <v>-3.9005757069473693E-2</v>
      </c>
      <c r="MY57">
        <v>-35.323077175148953</v>
      </c>
      <c r="MZ57">
        <v>-2.8310104327590568E-2</v>
      </c>
      <c r="NA57">
        <v>-3.9699254744241406E-3</v>
      </c>
      <c r="NB57">
        <v>-3.017992925731267E-3</v>
      </c>
      <c r="NC57">
        <v>-0.2423647522486245</v>
      </c>
      <c r="ND57">
        <v>-1.0326138604291161E-2</v>
      </c>
      <c r="NE57">
        <v>1802.1431184813341</v>
      </c>
      <c r="NF57">
        <v>5.5489488584164158E-4</v>
      </c>
      <c r="NG57">
        <v>9.7892642267875213E-6</v>
      </c>
      <c r="NH57">
        <v>-1.318368955008723E-4</v>
      </c>
      <c r="NI57">
        <v>-1.002242537134076E-4</v>
      </c>
      <c r="NJ57">
        <v>1.1559154180799021</v>
      </c>
      <c r="NK57">
        <v>0.86511520164780364</v>
      </c>
      <c r="NL57">
        <v>43.994651078719727</v>
      </c>
      <c r="NM57">
        <v>2.2730035935748141E-2</v>
      </c>
      <c r="NN57">
        <v>46.283364845658006</v>
      </c>
      <c r="NO57">
        <v>2.1606034983297311E-2</v>
      </c>
      <c r="NP57">
        <v>31.211534197986861</v>
      </c>
      <c r="NQ57">
        <v>3.2039437525134537E-2</v>
      </c>
      <c r="NR57">
        <v>0.18152788126855179</v>
      </c>
      <c r="NS57">
        <v>0.1039869789426419</v>
      </c>
      <c r="NT57">
        <v>0.32581624943626403</v>
      </c>
      <c r="NU57">
        <v>3.6412101925128331E-3</v>
      </c>
      <c r="NV57">
        <v>274.63396704102132</v>
      </c>
      <c r="NW57">
        <v>0.53558415918659108</v>
      </c>
      <c r="NX57">
        <v>1.867120195486611</v>
      </c>
      <c r="NY57">
        <v>1.689380083863584</v>
      </c>
      <c r="NZ57">
        <v>0.59193310584851744</v>
      </c>
      <c r="OA57">
        <v>0.93011569261452831</v>
      </c>
      <c r="OB57">
        <v>1.0751350696912001</v>
      </c>
      <c r="OC57">
        <v>0.15076483653607081</v>
      </c>
      <c r="OD57">
        <v>6.6328463783446496</v>
      </c>
      <c r="OE57">
        <v>0.1469899145632016</v>
      </c>
      <c r="OF57">
        <v>6.8031878443607603</v>
      </c>
      <c r="OG57">
        <v>0.17899563549185921</v>
      </c>
      <c r="OH57">
        <v>5.5867283984445546</v>
      </c>
      <c r="OI57">
        <v>0.42606088915617663</v>
      </c>
      <c r="OJ57">
        <v>2.347082366514615</v>
      </c>
      <c r="OK57">
        <v>2.914276475679094</v>
      </c>
      <c r="OL57">
        <v>0.34313834268829169</v>
      </c>
      <c r="OM57">
        <v>1.0672027123759611</v>
      </c>
      <c r="ON57">
        <v>0.93702910272187701</v>
      </c>
      <c r="OO57">
        <v>1.35135632805919</v>
      </c>
      <c r="OP57">
        <v>0.7399972747648238</v>
      </c>
      <c r="OQ57">
        <v>1.6012854996734509</v>
      </c>
      <c r="OR57">
        <v>0.62449825481085608</v>
      </c>
      <c r="OS57">
        <v>1.936095947760784</v>
      </c>
      <c r="OT57">
        <v>0.51650332782141417</v>
      </c>
      <c r="OU57">
        <v>3.39127239490819</v>
      </c>
      <c r="OV57">
        <v>0.29487457318422577</v>
      </c>
      <c r="OW57">
        <v>20.921825970208211</v>
      </c>
      <c r="OX57">
        <v>4.7796975341633997E-2</v>
      </c>
      <c r="OY57">
        <v>21.45912991246967</v>
      </c>
      <c r="OZ57">
        <v>4.6600211848240439E-2</v>
      </c>
      <c r="PA57">
        <v>17.62208147571296</v>
      </c>
      <c r="PB57">
        <v>5.6746985387521702E-2</v>
      </c>
      <c r="PC57">
        <v>2.3385409261201071E-2</v>
      </c>
      <c r="PD57">
        <v>7.403344809897189</v>
      </c>
      <c r="PE57">
        <v>0.13507408146965491</v>
      </c>
      <c r="PF57">
        <v>1.747139520556857</v>
      </c>
      <c r="PG57">
        <v>0.57236413476656689</v>
      </c>
      <c r="PH57">
        <v>0.92391305590286932</v>
      </c>
      <c r="PI57">
        <v>1.082352926621192</v>
      </c>
      <c r="PJ57">
        <v>0.33833527034504968</v>
      </c>
      <c r="PK57">
        <v>2.955648103078802</v>
      </c>
      <c r="PL57">
        <v>0.42842048964482998</v>
      </c>
      <c r="PM57">
        <v>2.334155401458557</v>
      </c>
      <c r="PN57">
        <v>0.50765553361971461</v>
      </c>
      <c r="PO57">
        <v>1.9698396526277231</v>
      </c>
      <c r="PP57">
        <v>1.6251707845032701E-2</v>
      </c>
      <c r="PQ57">
        <v>0.57451140049800342</v>
      </c>
      <c r="PR57">
        <v>4.0790865888951063E-3</v>
      </c>
      <c r="PS57">
        <v>3.885593958454431E-3</v>
      </c>
      <c r="PT57">
        <v>5.4453375627697129</v>
      </c>
      <c r="PU57">
        <v>5.8090011425444024</v>
      </c>
      <c r="PV57">
        <v>10.17740261815247</v>
      </c>
      <c r="PW57">
        <v>10.58795776966925</v>
      </c>
      <c r="PX57">
        <v>7.6560604236354717</v>
      </c>
      <c r="PY57">
        <v>5.0157429523270389</v>
      </c>
      <c r="PZ57">
        <v>5.2059576899973914</v>
      </c>
      <c r="QA57">
        <v>6.2482992844475884</v>
      </c>
      <c r="QB57">
        <v>0.12128385986394249</v>
      </c>
      <c r="QC57">
        <v>0.60253155002505143</v>
      </c>
      <c r="QD57">
        <v>147.5635502339621</v>
      </c>
      <c r="QE57">
        <v>11.709166965820961</v>
      </c>
      <c r="QF57">
        <v>13.912590193587739</v>
      </c>
      <c r="QG57">
        <v>10.21149064997946</v>
      </c>
      <c r="QH57">
        <v>1.849507853744784</v>
      </c>
      <c r="QI57">
        <v>0.15568492868794129</v>
      </c>
      <c r="QJ57">
        <v>0.1408969653009513</v>
      </c>
      <c r="QK57">
        <v>0.70801154546004552</v>
      </c>
      <c r="QL57">
        <v>1.7775045301732211</v>
      </c>
      <c r="QM57">
        <v>0.42058048478886639</v>
      </c>
      <c r="QN57">
        <v>0.52675687357144929</v>
      </c>
      <c r="QO57">
        <v>0.55304549148055093</v>
      </c>
      <c r="QP57">
        <v>0.53825752809356098</v>
      </c>
      <c r="QQ57">
        <v>0.1517717727680106</v>
      </c>
      <c r="QR57">
        <v>0.62665574478269326</v>
      </c>
      <c r="QS57">
        <v>0.90503022837880853</v>
      </c>
      <c r="QT57">
        <v>5.7811669108073338E-2</v>
      </c>
      <c r="QU57">
        <v>0.24802640677842541</v>
      </c>
      <c r="QV57">
        <v>1.6039888277403321E-2</v>
      </c>
      <c r="QW57">
        <v>0.42550110122454787</v>
      </c>
      <c r="QX57">
        <v>1.6433998776632921</v>
      </c>
      <c r="QY57">
        <v>1.665424925058888</v>
      </c>
      <c r="QZ57">
        <v>1.4943151168660309</v>
      </c>
      <c r="RA57">
        <v>0.74105666125523306</v>
      </c>
    </row>
    <row r="58" spans="1:469" x14ac:dyDescent="0.2">
      <c r="A58" s="10" t="s">
        <v>1017</v>
      </c>
      <c r="B58" s="14" t="s">
        <v>1027</v>
      </c>
      <c r="C58" s="7">
        <v>7.0000000000000009</v>
      </c>
      <c r="D58">
        <v>-4.6188193105152877E-3</v>
      </c>
      <c r="E58">
        <v>-0.28796959584899462</v>
      </c>
      <c r="F58">
        <v>-1.7145973380822709E-2</v>
      </c>
      <c r="G58">
        <v>-0.52541110862232887</v>
      </c>
      <c r="H58">
        <v>1.0325920621115991E-2</v>
      </c>
      <c r="I58">
        <v>3.5653327535296419E-3</v>
      </c>
      <c r="J58">
        <v>9.1460808304444505</v>
      </c>
      <c r="K58">
        <v>3.5376051114740359</v>
      </c>
      <c r="L58">
        <v>6.2333040606781873</v>
      </c>
      <c r="M58">
        <v>290.5</v>
      </c>
      <c r="N58">
        <v>295.2</v>
      </c>
      <c r="O58">
        <v>0.71856357068647292</v>
      </c>
      <c r="P58">
        <v>0.75747042605373938</v>
      </c>
      <c r="Q58">
        <v>185.7435681902374</v>
      </c>
      <c r="R58">
        <v>66.276097336617156</v>
      </c>
      <c r="S58">
        <v>34.27575689753121</v>
      </c>
      <c r="T58">
        <v>2.7117274799373101</v>
      </c>
      <c r="U58">
        <v>2.126834938978678</v>
      </c>
      <c r="V58">
        <v>49.000000000000007</v>
      </c>
      <c r="W58">
        <v>2.1333491823188919E-5</v>
      </c>
      <c r="X58">
        <v>8.2926488133433299E-2</v>
      </c>
      <c r="Y58">
        <v>2.9398440317588087E-4</v>
      </c>
      <c r="Z58">
        <v>0.27605683306374468</v>
      </c>
      <c r="AA58">
        <v>1.066246366735884E-4</v>
      </c>
      <c r="AB58">
        <v>1.271159764339126E-5</v>
      </c>
      <c r="AC58">
        <v>83.650794557023445</v>
      </c>
      <c r="AD58">
        <v>12.51464992472723</v>
      </c>
      <c r="AE58">
        <v>38.85407951286718</v>
      </c>
      <c r="AF58">
        <v>84390.25</v>
      </c>
      <c r="AG58">
        <v>87143.039999999994</v>
      </c>
      <c r="AH58">
        <v>0.51633360511769377</v>
      </c>
      <c r="AI58">
        <v>0.57376144634603343</v>
      </c>
      <c r="AJ58">
        <v>34500.673124041372</v>
      </c>
      <c r="AK58">
        <v>4392.5210781727519</v>
      </c>
      <c r="AL58">
        <v>1174.8275108986579</v>
      </c>
      <c r="AM58">
        <v>7.3534659254471544</v>
      </c>
      <c r="AN58">
        <v>4.5234268576604384</v>
      </c>
      <c r="AO58">
        <v>343.00000000000011</v>
      </c>
      <c r="AP58">
        <v>-9.8535543993664964E-8</v>
      </c>
      <c r="AQ58">
        <v>-2.388030727296124E-2</v>
      </c>
      <c r="AR58">
        <v>-5.0406487512307047E-6</v>
      </c>
      <c r="AS58">
        <v>-0.1450433267027913</v>
      </c>
      <c r="AT58">
        <v>1.1009975345468071E-6</v>
      </c>
      <c r="AU58">
        <v>4.5321075427673063E-8</v>
      </c>
      <c r="AV58">
        <v>765.07692854943912</v>
      </c>
      <c r="AW58">
        <v>44.271889542023203</v>
      </c>
      <c r="AX58">
        <v>242.18929160146811</v>
      </c>
      <c r="AY58">
        <v>24515367.625</v>
      </c>
      <c r="AZ58">
        <v>25724625.408</v>
      </c>
      <c r="BA58">
        <v>0.37101851895878929</v>
      </c>
      <c r="BB58">
        <v>0.43460732721693968</v>
      </c>
      <c r="BC58">
        <v>6408278.1310244687</v>
      </c>
      <c r="BD58">
        <v>291119.15453011979</v>
      </c>
      <c r="BE58">
        <v>40268.102160094109</v>
      </c>
      <c r="BF58">
        <v>19.940595622817689</v>
      </c>
      <c r="BG58">
        <v>9.6205822847867495</v>
      </c>
      <c r="BH58">
        <v>0.14285714285714279</v>
      </c>
      <c r="BI58">
        <v>-216.50554671480259</v>
      </c>
      <c r="BJ58">
        <v>-3.4725888233158462</v>
      </c>
      <c r="BK58">
        <v>-58.32273139525995</v>
      </c>
      <c r="BL58">
        <v>-1.9032715212704241</v>
      </c>
      <c r="BM58">
        <v>96.843665247149985</v>
      </c>
      <c r="BN58">
        <v>280.47872923221843</v>
      </c>
      <c r="BO58">
        <v>0.1093364489707233</v>
      </c>
      <c r="BP58">
        <v>0.28267711304366688</v>
      </c>
      <c r="BQ58">
        <v>0.1604285608828778</v>
      </c>
      <c r="BR58">
        <v>3.4423407917383818E-3</v>
      </c>
      <c r="BS58">
        <v>3.387533875338754E-3</v>
      </c>
      <c r="BT58">
        <v>1.3916653178572069</v>
      </c>
      <c r="BU58">
        <v>1.320183555165036</v>
      </c>
      <c r="BV58">
        <v>5.3837664999296566E-3</v>
      </c>
      <c r="BW58">
        <v>1.508839597058631E-2</v>
      </c>
      <c r="BX58">
        <v>2.9175139822281419E-2</v>
      </c>
      <c r="BY58">
        <v>0.36876861978148262</v>
      </c>
      <c r="BZ58">
        <v>0.47018223260908409</v>
      </c>
      <c r="CA58">
        <v>2.6457513110645912</v>
      </c>
      <c r="CB58">
        <v>3.024248804322232</v>
      </c>
      <c r="CC58">
        <v>1.8808522301005031</v>
      </c>
      <c r="CD58">
        <v>2.496658579116934</v>
      </c>
      <c r="CE58">
        <v>17.04406054905931</v>
      </c>
      <c r="CF58">
        <v>17.181385275931621</v>
      </c>
      <c r="CG58">
        <v>0.8476812907493434</v>
      </c>
      <c r="CH58">
        <v>0.87032776932241995</v>
      </c>
      <c r="CI58">
        <v>13.62877720818113</v>
      </c>
      <c r="CJ58">
        <v>8.1410132868468619</v>
      </c>
      <c r="CK58">
        <v>5.8545501020600383</v>
      </c>
      <c r="CL58">
        <v>1.646732364392377</v>
      </c>
      <c r="CM58">
        <v>1.4583672167800119</v>
      </c>
      <c r="CN58">
        <v>1096.6331584284601</v>
      </c>
      <c r="CO58">
        <v>0.99539183103175133</v>
      </c>
      <c r="CP58">
        <v>0.74978438845025774</v>
      </c>
      <c r="CQ58">
        <v>0.98300018230144415</v>
      </c>
      <c r="CR58">
        <v>0.59131222083856394</v>
      </c>
      <c r="CS58">
        <v>1.0103794169137219</v>
      </c>
      <c r="CT58">
        <v>1.0035716961126011</v>
      </c>
      <c r="CU58">
        <v>9377.6157986650142</v>
      </c>
      <c r="CV58">
        <v>34.384473525056919</v>
      </c>
      <c r="CW58">
        <v>509.4359130147493</v>
      </c>
      <c r="CX58">
        <v>1.45394170105978E+126</v>
      </c>
      <c r="CY58">
        <v>1.5985677894175159E+128</v>
      </c>
      <c r="CZ58">
        <v>2.0514842810289582</v>
      </c>
      <c r="DA58">
        <v>2.1328741280562382</v>
      </c>
      <c r="DB58">
        <v>4.6495049460367098E+80</v>
      </c>
      <c r="DC58">
        <v>6.0721620801801734E+28</v>
      </c>
      <c r="DD58">
        <v>768726909004786.5</v>
      </c>
      <c r="DE58">
        <v>15.055260724802</v>
      </c>
      <c r="DF58">
        <v>8.3882753484956325</v>
      </c>
      <c r="DG58">
        <v>0.84509804001425692</v>
      </c>
      <c r="DH58">
        <v>0.96123503523194431</v>
      </c>
      <c r="DI58">
        <v>0.54870935274576615</v>
      </c>
      <c r="DJ58">
        <v>0.79471831230093515</v>
      </c>
      <c r="DK58">
        <v>2.463146136726349</v>
      </c>
      <c r="DL58">
        <v>2.470116353151004</v>
      </c>
      <c r="DM58">
        <v>-0.1435348041796308</v>
      </c>
      <c r="DN58">
        <v>-0.120634318670405</v>
      </c>
      <c r="DO58">
        <v>2.2689137842207669</v>
      </c>
      <c r="DP58">
        <v>1.8213569270998471</v>
      </c>
      <c r="DQ58">
        <v>1.534987053914991</v>
      </c>
      <c r="DR58">
        <v>0.43324604216171642</v>
      </c>
      <c r="DS58">
        <v>0.32773378615455739</v>
      </c>
      <c r="DT58">
        <v>-0.85791597956108157</v>
      </c>
      <c r="DU58">
        <v>-0.30611731820395821</v>
      </c>
      <c r="DV58">
        <v>-0.15831352784084471</v>
      </c>
      <c r="DW58">
        <v>-1.2524979249189411E-2</v>
      </c>
      <c r="DX58">
        <v>-9.823466286433321E-3</v>
      </c>
      <c r="DY58">
        <v>-159.3523752510981</v>
      </c>
      <c r="DZ58">
        <v>-29598.67877872863</v>
      </c>
      <c r="EA58">
        <v>-3.7601869376449819E-2</v>
      </c>
      <c r="EB58">
        <v>-2.7041109065774151E-2</v>
      </c>
      <c r="EC58">
        <v>-7.6059592439060107E-3</v>
      </c>
      <c r="ED58">
        <v>-6.7359346626859537E-3</v>
      </c>
      <c r="EE58">
        <v>-9.4754352124351206E-3</v>
      </c>
      <c r="EF58">
        <v>5.5718812058572166E-4</v>
      </c>
      <c r="EG58">
        <v>7.4198303921341876E-3</v>
      </c>
      <c r="EH58">
        <v>5.3316198204599553E-3</v>
      </c>
      <c r="EI58">
        <v>3.8311077757324772E-3</v>
      </c>
      <c r="EJ58">
        <v>-2.2356190894083721</v>
      </c>
      <c r="EK58">
        <v>8.753089720282865E-3</v>
      </c>
      <c r="EL58">
        <v>5.8711488350654531E-3</v>
      </c>
      <c r="EM58">
        <v>5.1995644046596403E-3</v>
      </c>
      <c r="EN58">
        <v>5.2476685656735382</v>
      </c>
      <c r="EO58">
        <v>3.9749537442295511</v>
      </c>
      <c r="EP58">
        <v>1.4672925853466789</v>
      </c>
      <c r="EQ58">
        <v>3.148392712717539E-2</v>
      </c>
      <c r="ER58">
        <v>3.098265863971697E-2</v>
      </c>
      <c r="ES58">
        <v>4.9240363580595657E-2</v>
      </c>
      <c r="ET58">
        <v>0.26683818705410461</v>
      </c>
      <c r="EU58">
        <v>275.96014885618928</v>
      </c>
      <c r="EV58">
        <v>0.68152733134934274</v>
      </c>
      <c r="EW58">
        <v>214.32887844801891</v>
      </c>
      <c r="EX58">
        <v>31.762238425995111</v>
      </c>
      <c r="EY58">
        <v>32.276119736157497</v>
      </c>
      <c r="EZ58">
        <v>2.2907790303024731</v>
      </c>
      <c r="FA58">
        <v>0.72810711167492204</v>
      </c>
      <c r="FB58">
        <v>3.9625588931963621E-3</v>
      </c>
      <c r="FC58">
        <v>20.308542165071952</v>
      </c>
      <c r="FD58">
        <v>5.785061601995929E-5</v>
      </c>
      <c r="FE58">
        <v>4.5372815779974123E-5</v>
      </c>
      <c r="FF58">
        <v>0.58712731770377657</v>
      </c>
      <c r="FG58">
        <v>-2.0956883769699729E-7</v>
      </c>
      <c r="FH58">
        <v>0.73601982798625021</v>
      </c>
      <c r="FI58">
        <v>1.7367624038741979E-4</v>
      </c>
      <c r="FJ58">
        <v>3.5130551430745342E-5</v>
      </c>
      <c r="FK58">
        <v>3.1112065094383161E-5</v>
      </c>
      <c r="FL58">
        <v>0.45459172141773208</v>
      </c>
      <c r="FM58">
        <v>0.4025922353082777</v>
      </c>
      <c r="FN58">
        <v>36.355248242001288</v>
      </c>
      <c r="FO58">
        <v>0.45035634542860098</v>
      </c>
      <c r="FP58">
        <v>1.262156311530535</v>
      </c>
      <c r="FQ58">
        <v>2.4405236274460971</v>
      </c>
      <c r="FR58">
        <v>31.244808099215319</v>
      </c>
      <c r="FS58">
        <v>9.9456214672162471</v>
      </c>
      <c r="FT58">
        <v>28.394661718910989</v>
      </c>
      <c r="FU58">
        <v>19.209825618734509</v>
      </c>
      <c r="FV58">
        <v>1.735197368078186</v>
      </c>
      <c r="FW58">
        <v>0.55151960409316081</v>
      </c>
      <c r="FX58">
        <v>-1.62261669337377E-7</v>
      </c>
      <c r="FY58">
        <v>-1.4370100704794561E-7</v>
      </c>
      <c r="FZ58">
        <v>-4.2690134447507031E-8</v>
      </c>
      <c r="GA58">
        <v>4.1189955377935474</v>
      </c>
      <c r="GB58">
        <v>11.5437836459139</v>
      </c>
      <c r="GC58">
        <v>22.321226365231499</v>
      </c>
      <c r="GD58">
        <v>110.53179283880949</v>
      </c>
      <c r="GE58">
        <v>35.183681339210104</v>
      </c>
      <c r="GF58">
        <v>80.63491269316323</v>
      </c>
      <c r="GG58">
        <v>67.956777299360098</v>
      </c>
      <c r="GH58">
        <v>-94.094896985362638</v>
      </c>
      <c r="GI58">
        <v>-1.16561530945211</v>
      </c>
      <c r="GJ58">
        <v>-3.2667214186612128</v>
      </c>
      <c r="GK58">
        <v>-6.316579597703849</v>
      </c>
      <c r="GL58">
        <v>0.27297578333293709</v>
      </c>
      <c r="GM58">
        <v>1.8635370564761411</v>
      </c>
      <c r="GN58">
        <v>1.8785516544682339</v>
      </c>
      <c r="GO58">
        <v>1.490122103755652</v>
      </c>
      <c r="GP58">
        <v>0.89010948380731203</v>
      </c>
      <c r="GQ58">
        <v>0.64011571848043014</v>
      </c>
      <c r="GR58">
        <v>8.6891678198990518E-2</v>
      </c>
      <c r="GS58">
        <v>-1.318972802742471E-2</v>
      </c>
      <c r="GT58">
        <v>0.24807497618742461</v>
      </c>
      <c r="GU58">
        <v>0.19914069871732579</v>
      </c>
      <c r="GV58">
        <v>0.16783003369109731</v>
      </c>
      <c r="GW58">
        <v>0.48517588342917961</v>
      </c>
      <c r="GX58">
        <v>0.1542095533724632</v>
      </c>
      <c r="GY58">
        <v>6.4503420315439017</v>
      </c>
      <c r="GZ58">
        <v>1.005723417838543</v>
      </c>
      <c r="HA58">
        <v>0.99894706816516254</v>
      </c>
      <c r="HB58">
        <v>0.98651116023125662</v>
      </c>
      <c r="HC58">
        <v>1.013988185149366</v>
      </c>
      <c r="HD58">
        <v>29.058251182947711</v>
      </c>
      <c r="HE58">
        <v>62.626399039543728</v>
      </c>
      <c r="HF58">
        <v>52.779721716645128</v>
      </c>
      <c r="HG58">
        <v>2.0501933376274408</v>
      </c>
      <c r="HH58">
        <v>-2.2356190894083721</v>
      </c>
      <c r="HI58">
        <v>-5.4731669956129858E-8</v>
      </c>
      <c r="HJ58">
        <v>-5.3002733328046483E-8</v>
      </c>
      <c r="HK58">
        <v>916.31445444151905</v>
      </c>
      <c r="HL58">
        <v>-6.0370652128700551E-6</v>
      </c>
      <c r="HM58">
        <v>-1.795485546343038E-10</v>
      </c>
      <c r="HN58">
        <v>-94.094896985362638</v>
      </c>
      <c r="HO58">
        <v>-0.85791597956108157</v>
      </c>
      <c r="HP58">
        <v>-1.16561530945211</v>
      </c>
      <c r="HQ58">
        <v>-0.30611731820395821</v>
      </c>
      <c r="HR58">
        <v>-3.2667214186612128</v>
      </c>
      <c r="HS58">
        <v>-0.15831352784084471</v>
      </c>
      <c r="HT58">
        <v>-6.3165795977038481</v>
      </c>
      <c r="HU58">
        <v>-1.2524979249189411E-2</v>
      </c>
      <c r="HV58">
        <v>-9.8234662864333227E-3</v>
      </c>
      <c r="HW58">
        <v>-4.9253663294382536E-7</v>
      </c>
      <c r="HX58">
        <v>4.263574393746398E-5</v>
      </c>
      <c r="HY58">
        <v>7.4198303921341876E-3</v>
      </c>
      <c r="HZ58">
        <v>2.0269322121420661E-5</v>
      </c>
      <c r="IA58">
        <v>-7.1940186773051348E-2</v>
      </c>
      <c r="IB58">
        <v>1.7379283801976721E-3</v>
      </c>
      <c r="IC58">
        <v>1.4672925853466789</v>
      </c>
      <c r="ID58">
        <v>0.68152733134934285</v>
      </c>
      <c r="IE58">
        <v>3.148392712717539E-2</v>
      </c>
      <c r="IF58">
        <v>31.762238425995111</v>
      </c>
      <c r="IG58">
        <v>3.098265863971697E-2</v>
      </c>
      <c r="IH58">
        <v>32.276119736157511</v>
      </c>
      <c r="II58">
        <v>4.924036358059565E-2</v>
      </c>
      <c r="IJ58">
        <v>20.308542165071952</v>
      </c>
      <c r="IK58">
        <v>0.26683818705410473</v>
      </c>
      <c r="IL58">
        <v>0.2353956378612849</v>
      </c>
      <c r="IM58">
        <v>0.27297578333293709</v>
      </c>
      <c r="IN58">
        <v>0.53661396027774833</v>
      </c>
      <c r="IO58">
        <v>1.8635370564761411</v>
      </c>
      <c r="IP58">
        <v>1.8785516544682339</v>
      </c>
      <c r="IQ58">
        <v>0.67108594488977413</v>
      </c>
      <c r="IR58">
        <v>1.490122103755652</v>
      </c>
      <c r="IS58">
        <v>1.1234573029405861</v>
      </c>
      <c r="IT58">
        <v>0.89010948380731203</v>
      </c>
      <c r="IU58">
        <v>1.5622175352511241</v>
      </c>
      <c r="IV58">
        <v>0.64011571848043014</v>
      </c>
      <c r="IW58">
        <v>8.6891678198990518E-2</v>
      </c>
      <c r="IX58">
        <v>-75.816574679989799</v>
      </c>
      <c r="IY58">
        <v>-1.318972802742471E-2</v>
      </c>
      <c r="IZ58">
        <v>0.24807497618742461</v>
      </c>
      <c r="JA58">
        <v>5.0215752301817007</v>
      </c>
      <c r="JB58">
        <v>0.19914069871732579</v>
      </c>
      <c r="JC58">
        <v>5.9584091000098871</v>
      </c>
      <c r="JD58">
        <v>0.16783003369109731</v>
      </c>
      <c r="JE58">
        <v>7.4515778286230627E-2</v>
      </c>
      <c r="JF58">
        <v>2.0611082169461721</v>
      </c>
      <c r="JG58">
        <v>0.48517588342917961</v>
      </c>
      <c r="JH58">
        <v>6.4846825513118151</v>
      </c>
      <c r="JI58">
        <v>0.1542095533724632</v>
      </c>
      <c r="JJ58">
        <v>3.47277036085976</v>
      </c>
      <c r="JK58">
        <v>0.37970037934718343</v>
      </c>
      <c r="JL58">
        <v>3.5289563185053399</v>
      </c>
      <c r="JM58">
        <v>0.38584355243817059</v>
      </c>
      <c r="JN58">
        <v>7.4198303921341876E-3</v>
      </c>
      <c r="JO58">
        <v>2.220463884101171</v>
      </c>
      <c r="JP58">
        <v>0.45035634542860092</v>
      </c>
      <c r="JQ58">
        <v>0.24277763615536169</v>
      </c>
      <c r="JR58">
        <v>4.1189955377935474</v>
      </c>
      <c r="JS58">
        <v>-0.85791597956108157</v>
      </c>
      <c r="JT58">
        <v>-1.16561530945211</v>
      </c>
      <c r="JU58">
        <v>0.7922948931637197</v>
      </c>
      <c r="JV58">
        <v>1.262156311530535</v>
      </c>
      <c r="JW58">
        <v>8.6626710156159692E-2</v>
      </c>
      <c r="JX58">
        <v>11.5437836459139</v>
      </c>
      <c r="JY58">
        <v>-0.30611731820395821</v>
      </c>
      <c r="JZ58">
        <v>-3.2667214186612128</v>
      </c>
      <c r="KA58">
        <v>0.40974813304571728</v>
      </c>
      <c r="KB58">
        <v>2.4405236274460971</v>
      </c>
      <c r="KC58">
        <v>4.4800405839602202E-2</v>
      </c>
      <c r="KD58">
        <v>22.321226365231499</v>
      </c>
      <c r="KE58">
        <v>-0.15831352784084471</v>
      </c>
      <c r="KF58">
        <v>-6.316579597703849</v>
      </c>
      <c r="KG58">
        <v>3.6550609060365499E-3</v>
      </c>
      <c r="KH58">
        <v>-1.2524979249189411E-2</v>
      </c>
      <c r="KI58">
        <v>-9.823466286433321E-3</v>
      </c>
      <c r="KJ58">
        <v>3.9625588931963621E-3</v>
      </c>
      <c r="KK58">
        <v>5.785061601995929E-5</v>
      </c>
      <c r="KL58">
        <v>4.5372815779974129E-5</v>
      </c>
      <c r="KM58">
        <v>0.58712731770377657</v>
      </c>
      <c r="KN58">
        <v>2.152947531013341</v>
      </c>
      <c r="KO58">
        <v>0.4644795033761569</v>
      </c>
      <c r="KP58">
        <v>9.9123766734929026E-4</v>
      </c>
      <c r="KQ58">
        <v>1008.83978982976</v>
      </c>
      <c r="KR58">
        <v>9.5992513638522888E-4</v>
      </c>
      <c r="KS58">
        <v>1041.7479052227759</v>
      </c>
      <c r="KT58">
        <v>412.43688487050531</v>
      </c>
      <c r="KU58">
        <v>7.1202618070321327E-2</v>
      </c>
      <c r="KV58">
        <v>0.34539427405681528</v>
      </c>
      <c r="KW58">
        <v>6.1378062961370636</v>
      </c>
      <c r="KX58">
        <v>0.1629246593574267</v>
      </c>
      <c r="KY58">
        <v>10.27523130224772</v>
      </c>
      <c r="KZ58">
        <v>9.7321410154655008E-2</v>
      </c>
      <c r="LA58">
        <v>14.288167852144481</v>
      </c>
      <c r="LB58">
        <v>6.9987979588993415E-2</v>
      </c>
      <c r="LC58">
        <v>-693.42452031061475</v>
      </c>
      <c r="LD58">
        <v>-1.44211802540824E-3</v>
      </c>
      <c r="LE58">
        <v>45.927732951399527</v>
      </c>
      <c r="LF58">
        <v>2.1773336843301069E-2</v>
      </c>
      <c r="LG58">
        <v>1.834993991442143E-2</v>
      </c>
      <c r="LH58">
        <v>1.281926077419817E-2</v>
      </c>
      <c r="LI58">
        <v>5.078453951883407E-2</v>
      </c>
      <c r="LJ58">
        <v>4.1432790964200513E-3</v>
      </c>
      <c r="LK58">
        <v>110.30296020035679</v>
      </c>
      <c r="LL58">
        <v>9.0659398277578174E-3</v>
      </c>
      <c r="LM58">
        <v>8.9991157466713112</v>
      </c>
      <c r="LN58">
        <v>113.901016679748</v>
      </c>
      <c r="LO58">
        <v>359.81376147462879</v>
      </c>
      <c r="LP58">
        <v>2.7792155472366829E-3</v>
      </c>
      <c r="LQ58">
        <v>9.2926647743881308</v>
      </c>
      <c r="LR58">
        <v>5.3316198204599544E-3</v>
      </c>
      <c r="LS58">
        <v>5.2476685656735391</v>
      </c>
      <c r="LT58">
        <v>0.19056081524303539</v>
      </c>
      <c r="LU58">
        <v>45.094384416288072</v>
      </c>
      <c r="LV58">
        <v>-159.3523752510981</v>
      </c>
      <c r="LW58">
        <v>0.65122490021042356</v>
      </c>
      <c r="LX58">
        <v>-2.0956883769699729E-7</v>
      </c>
      <c r="LY58">
        <v>0.31655547640242032</v>
      </c>
      <c r="LZ58">
        <v>3.1208054484536372E-5</v>
      </c>
      <c r="MA58">
        <v>2.9741032820307309E-5</v>
      </c>
      <c r="MB58">
        <v>33623.58012386159</v>
      </c>
      <c r="MC58">
        <v>1.7813603703905761E-2</v>
      </c>
      <c r="MD58">
        <v>93.978096041870614</v>
      </c>
      <c r="ME58">
        <v>1.064077739513327E-2</v>
      </c>
      <c r="MF58">
        <v>130.68073809467131</v>
      </c>
      <c r="MG58">
        <v>7.6522371588960006E-3</v>
      </c>
      <c r="MH58">
        <v>-6342.1167125730526</v>
      </c>
      <c r="MI58">
        <v>-1.5767606389480829E-4</v>
      </c>
      <c r="MJ58">
        <v>2.3806193326899559E-3</v>
      </c>
      <c r="MK58">
        <v>2.0063172690689768E-3</v>
      </c>
      <c r="ML58">
        <v>275.96014885618939</v>
      </c>
      <c r="MM58">
        <v>3.623711627004261E-3</v>
      </c>
      <c r="MN58">
        <v>2.5826318416238159E-2</v>
      </c>
      <c r="MO58">
        <v>2614.2431244080158</v>
      </c>
      <c r="MP58">
        <v>2743.194641399376</v>
      </c>
      <c r="MQ58">
        <v>3.8311077757324772E-3</v>
      </c>
      <c r="MR58">
        <v>3.9749537442295511</v>
      </c>
      <c r="MS58">
        <v>0.25157525454269808</v>
      </c>
      <c r="MT58">
        <v>-29598.67877872863</v>
      </c>
      <c r="MU58">
        <v>-2.2356190894083721</v>
      </c>
      <c r="MV58">
        <v>-15.88591136296791</v>
      </c>
      <c r="MW58">
        <v>-26.594422473748171</v>
      </c>
      <c r="MX58">
        <v>-3.7601869376449819E-2</v>
      </c>
      <c r="MY58">
        <v>-36.980731728407427</v>
      </c>
      <c r="MZ58">
        <v>-2.7041109065774151E-2</v>
      </c>
      <c r="NA58">
        <v>-7.6059592439060098E-3</v>
      </c>
      <c r="NB58">
        <v>-6.7359346626859537E-3</v>
      </c>
      <c r="NC58">
        <v>-0.42499074208090692</v>
      </c>
      <c r="ND58">
        <v>-9.4754352124351206E-3</v>
      </c>
      <c r="NE58">
        <v>1794.72598760503</v>
      </c>
      <c r="NF58">
        <v>5.5718812058572166E-4</v>
      </c>
      <c r="NG58">
        <v>8.753089720282865E-3</v>
      </c>
      <c r="NH58">
        <v>5.8711488350654531E-3</v>
      </c>
      <c r="NI58">
        <v>5.1995644046596403E-3</v>
      </c>
      <c r="NJ58">
        <v>0.68152733134934274</v>
      </c>
      <c r="NK58">
        <v>1.4672925853466789</v>
      </c>
      <c r="NL58">
        <v>31.762238425995111</v>
      </c>
      <c r="NM58">
        <v>3.148392712717539E-2</v>
      </c>
      <c r="NN58">
        <v>32.276119736157497</v>
      </c>
      <c r="NO58">
        <v>3.0982658639716981E-2</v>
      </c>
      <c r="NP58">
        <v>20.308542165071952</v>
      </c>
      <c r="NQ58">
        <v>4.9240363580595657E-2</v>
      </c>
      <c r="NR58">
        <v>0.26683818705410473</v>
      </c>
      <c r="NS58">
        <v>0.1132221743926435</v>
      </c>
      <c r="NT58">
        <v>0.35569472688409109</v>
      </c>
      <c r="NU58">
        <v>4.6657268364446256E-3</v>
      </c>
      <c r="NV58">
        <v>214.32887844801891</v>
      </c>
      <c r="NW58">
        <v>0.43653271955608952</v>
      </c>
      <c r="NX58">
        <v>2.2907790303024731</v>
      </c>
      <c r="NY58">
        <v>1.3734242997566961</v>
      </c>
      <c r="NZ58">
        <v>0.72810711167492204</v>
      </c>
      <c r="OA58">
        <v>1.2113185317440991</v>
      </c>
      <c r="OB58">
        <v>0.82554668635355988</v>
      </c>
      <c r="OC58">
        <v>0.1774371075259496</v>
      </c>
      <c r="OD58">
        <v>5.6357997148581411</v>
      </c>
      <c r="OE58">
        <v>0.17601891557363081</v>
      </c>
      <c r="OF58">
        <v>5.6812075948831087</v>
      </c>
      <c r="OG58">
        <v>0.22190169801197029</v>
      </c>
      <c r="OH58">
        <v>4.5064999905771614</v>
      </c>
      <c r="OI58">
        <v>0.5165638266991841</v>
      </c>
      <c r="OJ58">
        <v>1.9358691962423069</v>
      </c>
      <c r="OK58">
        <v>3.8054349038040569</v>
      </c>
      <c r="OL58">
        <v>0.26278205389884918</v>
      </c>
      <c r="OM58">
        <v>1.33290600346054</v>
      </c>
      <c r="ON58">
        <v>0.75024045011708496</v>
      </c>
      <c r="OO58">
        <v>1.6604372044406219</v>
      </c>
      <c r="OP58">
        <v>0.60225101998776642</v>
      </c>
      <c r="OQ58">
        <v>1.9702112774233971</v>
      </c>
      <c r="OR58">
        <v>0.50755977871966096</v>
      </c>
      <c r="OS58">
        <v>1.889559640198119</v>
      </c>
      <c r="OT58">
        <v>0.52922383539857498</v>
      </c>
      <c r="OU58">
        <v>2.5973445490514129</v>
      </c>
      <c r="OV58">
        <v>0.38500860440915091</v>
      </c>
      <c r="OW58">
        <v>17.7314183569543</v>
      </c>
      <c r="OX58">
        <v>5.6397067615732953E-2</v>
      </c>
      <c r="OY58">
        <v>17.87428115516596</v>
      </c>
      <c r="OZ58">
        <v>5.5946305830093981E-2</v>
      </c>
      <c r="PA58">
        <v>14.178402480817329</v>
      </c>
      <c r="PB58">
        <v>7.0529807667186084E-2</v>
      </c>
      <c r="PC58">
        <v>8.68132525540853E-4</v>
      </c>
      <c r="PD58">
        <v>6.0906540934053091</v>
      </c>
      <c r="PE58">
        <v>0.16418597816657421</v>
      </c>
      <c r="PF58">
        <v>1.8140602598639259</v>
      </c>
      <c r="PG58">
        <v>0.55124960406497781</v>
      </c>
      <c r="PH58">
        <v>1.2095292386668379</v>
      </c>
      <c r="PI58">
        <v>0.82676794246182572</v>
      </c>
      <c r="PJ58">
        <v>0.42365427982186182</v>
      </c>
      <c r="PK58">
        <v>2.360415196137001</v>
      </c>
      <c r="PL58">
        <v>0.52775764098172784</v>
      </c>
      <c r="PM58">
        <v>1.8948091365192039</v>
      </c>
      <c r="PN58">
        <v>0.62621703080837721</v>
      </c>
      <c r="PO58">
        <v>1.5968904561875461</v>
      </c>
      <c r="PP58">
        <v>1.252715407030742E-2</v>
      </c>
      <c r="PQ58">
        <v>0.55332817205628149</v>
      </c>
      <c r="PR58">
        <v>1.229919617912597E-4</v>
      </c>
      <c r="PS58">
        <v>1.7779887819088829E-4</v>
      </c>
      <c r="PT58">
        <v>7.019245891465772</v>
      </c>
      <c r="PU58">
        <v>8.8700239973807058</v>
      </c>
      <c r="PV58">
        <v>7.8979797186148586</v>
      </c>
      <c r="PW58">
        <v>8.0353044454871743</v>
      </c>
      <c r="PX58">
        <v>4.4826963777366782</v>
      </c>
      <c r="PY58">
        <v>7.4993484660520728</v>
      </c>
      <c r="PZ58">
        <v>7.6877136136644388</v>
      </c>
      <c r="QA58">
        <v>8.8183470442898937</v>
      </c>
      <c r="QB58">
        <v>0.73980364609353899</v>
      </c>
      <c r="QC58">
        <v>0.64813397708301612</v>
      </c>
      <c r="QD58">
        <v>102.09277363321399</v>
      </c>
      <c r="QE58">
        <v>10.46316564369827</v>
      </c>
      <c r="QF58">
        <v>12.658184728906861</v>
      </c>
      <c r="QG58">
        <v>9.8874160169662773</v>
      </c>
      <c r="QH58">
        <v>1.73799508724336</v>
      </c>
      <c r="QI58">
        <v>9.4248053000136958E-2</v>
      </c>
      <c r="QJ58">
        <v>8.0161309148441842E-2</v>
      </c>
      <c r="QK58">
        <v>0.7609913203516967</v>
      </c>
      <c r="QL58">
        <v>1.7204236692176249</v>
      </c>
      <c r="QM58">
        <v>0.38828079186288827</v>
      </c>
      <c r="QN58">
        <v>0.35894851993309151</v>
      </c>
      <c r="QO58">
        <v>0.53362095677517984</v>
      </c>
      <c r="QP58">
        <v>0.51953421292348478</v>
      </c>
      <c r="QQ58">
        <v>0.75533502010146458</v>
      </c>
      <c r="QR58">
        <v>1.2028918772223851</v>
      </c>
      <c r="QS58">
        <v>1.489261750407241</v>
      </c>
      <c r="QT58">
        <v>0.79905107364303407</v>
      </c>
      <c r="QU58">
        <v>0.61068592603066851</v>
      </c>
      <c r="QV58">
        <v>1.2391648730307179E-2</v>
      </c>
      <c r="QW58">
        <v>0.44668247828598517</v>
      </c>
      <c r="QX58">
        <v>1.5019111014944051</v>
      </c>
      <c r="QY58">
        <v>1.5088813179190601</v>
      </c>
      <c r="QZ58">
        <v>1.3076787489888231</v>
      </c>
      <c r="RA58">
        <v>0.57375201868304693</v>
      </c>
    </row>
    <row r="59" spans="1:469" x14ac:dyDescent="0.2">
      <c r="A59" s="10"/>
      <c r="B59" s="14" t="s">
        <v>1028</v>
      </c>
      <c r="C59" s="7">
        <v>7.0000000000000009</v>
      </c>
      <c r="D59">
        <v>-4.6188193105152877E-3</v>
      </c>
      <c r="E59">
        <v>-0.28796959584899462</v>
      </c>
      <c r="F59">
        <v>-1.7145973380822709E-2</v>
      </c>
      <c r="G59">
        <v>-0.52541110862232887</v>
      </c>
      <c r="H59">
        <v>1.0325920621115991E-2</v>
      </c>
      <c r="I59">
        <v>3.5653327535296419E-3</v>
      </c>
      <c r="J59">
        <v>9.1460808304444505</v>
      </c>
      <c r="K59">
        <v>3.5376051114740359</v>
      </c>
      <c r="L59">
        <v>6.2333040606781873</v>
      </c>
      <c r="M59">
        <v>290.5</v>
      </c>
      <c r="N59">
        <v>295.2</v>
      </c>
      <c r="O59">
        <v>0.71856357068647292</v>
      </c>
      <c r="P59">
        <v>0.75887839463496243</v>
      </c>
      <c r="Q59">
        <v>193.44000345883191</v>
      </c>
      <c r="R59">
        <v>74.962005507977437</v>
      </c>
      <c r="S59">
        <v>37.501851055511239</v>
      </c>
      <c r="T59">
        <v>2.031345061236451</v>
      </c>
      <c r="U59">
        <v>1.363627540761202</v>
      </c>
      <c r="V59">
        <v>49.000000000000007</v>
      </c>
      <c r="W59">
        <v>2.1333491823188919E-5</v>
      </c>
      <c r="X59">
        <v>8.2926488133433299E-2</v>
      </c>
      <c r="Y59">
        <v>2.9398440317588087E-4</v>
      </c>
      <c r="Z59">
        <v>0.27605683306374468</v>
      </c>
      <c r="AA59">
        <v>1.066246366735884E-4</v>
      </c>
      <c r="AB59">
        <v>1.271159764339126E-5</v>
      </c>
      <c r="AC59">
        <v>83.650794557023445</v>
      </c>
      <c r="AD59">
        <v>12.51464992472723</v>
      </c>
      <c r="AE59">
        <v>38.85407951286718</v>
      </c>
      <c r="AF59">
        <v>84390.25</v>
      </c>
      <c r="AG59">
        <v>87143.039999999994</v>
      </c>
      <c r="AH59">
        <v>0.51633360511769377</v>
      </c>
      <c r="AI59">
        <v>0.5758964178437378</v>
      </c>
      <c r="AJ59">
        <v>37419.034938152901</v>
      </c>
      <c r="AK59">
        <v>5619.3022697780398</v>
      </c>
      <c r="AL59">
        <v>1406.388832589749</v>
      </c>
      <c r="AM59">
        <v>4.1263627578097211</v>
      </c>
      <c r="AN59">
        <v>1.859480069922443</v>
      </c>
      <c r="AO59">
        <v>343.00000000000011</v>
      </c>
      <c r="AP59">
        <v>-9.8535543993664964E-8</v>
      </c>
      <c r="AQ59">
        <v>-2.388030727296124E-2</v>
      </c>
      <c r="AR59">
        <v>-5.0406487512307047E-6</v>
      </c>
      <c r="AS59">
        <v>-0.1450433267027913</v>
      </c>
      <c r="AT59">
        <v>1.1009975345468071E-6</v>
      </c>
      <c r="AU59">
        <v>4.5321075427673063E-8</v>
      </c>
      <c r="AV59">
        <v>765.07692854943912</v>
      </c>
      <c r="AW59">
        <v>44.271889542023203</v>
      </c>
      <c r="AX59">
        <v>242.18929160146811</v>
      </c>
      <c r="AY59">
        <v>24515367.625</v>
      </c>
      <c r="AZ59">
        <v>25724625.408</v>
      </c>
      <c r="BA59">
        <v>0.37101851895878929</v>
      </c>
      <c r="BB59">
        <v>0.43703534904928132</v>
      </c>
      <c r="BC59">
        <v>7238338.2478624489</v>
      </c>
      <c r="BD59">
        <v>421234.16769809148</v>
      </c>
      <c r="BE59">
        <v>52742.184525915109</v>
      </c>
      <c r="BF59">
        <v>8.3820666089467988</v>
      </c>
      <c r="BG59">
        <v>2.5356382348428101</v>
      </c>
      <c r="BH59">
        <v>0.14285714285714279</v>
      </c>
      <c r="BI59">
        <v>-216.50554671480259</v>
      </c>
      <c r="BJ59">
        <v>-3.4725888233158462</v>
      </c>
      <c r="BK59">
        <v>-58.32273139525995</v>
      </c>
      <c r="BL59">
        <v>-1.9032715212704241</v>
      </c>
      <c r="BM59">
        <v>96.843665247149985</v>
      </c>
      <c r="BN59">
        <v>280.47872923221843</v>
      </c>
      <c r="BO59">
        <v>0.1093364489707233</v>
      </c>
      <c r="BP59">
        <v>0.28267711304366688</v>
      </c>
      <c r="BQ59">
        <v>0.1604285608828778</v>
      </c>
      <c r="BR59">
        <v>3.4423407917383818E-3</v>
      </c>
      <c r="BS59">
        <v>3.387533875338754E-3</v>
      </c>
      <c r="BT59">
        <v>1.3916653178572069</v>
      </c>
      <c r="BU59">
        <v>1.317734181220197</v>
      </c>
      <c r="BV59">
        <v>5.1695615287394312E-3</v>
      </c>
      <c r="BW59">
        <v>1.334009133324989E-2</v>
      </c>
      <c r="BX59">
        <v>2.6665350425496951E-2</v>
      </c>
      <c r="BY59">
        <v>0.49228465369212759</v>
      </c>
      <c r="BZ59">
        <v>0.73333807811023066</v>
      </c>
      <c r="CA59">
        <v>2.6457513110645912</v>
      </c>
      <c r="CB59">
        <v>3.024248804322232</v>
      </c>
      <c r="CC59">
        <v>1.8808522301005031</v>
      </c>
      <c r="CD59">
        <v>2.496658579116934</v>
      </c>
      <c r="CE59">
        <v>17.04406054905931</v>
      </c>
      <c r="CF59">
        <v>17.181385275931621</v>
      </c>
      <c r="CG59">
        <v>0.8476812907493434</v>
      </c>
      <c r="CH59">
        <v>0.87113626639864006</v>
      </c>
      <c r="CI59">
        <v>13.90827104491539</v>
      </c>
      <c r="CJ59">
        <v>8.6580601469369238</v>
      </c>
      <c r="CK59">
        <v>6.1238754931424948</v>
      </c>
      <c r="CL59">
        <v>1.4252526306716471</v>
      </c>
      <c r="CM59">
        <v>1.1677446385067249</v>
      </c>
      <c r="CN59">
        <v>1096.6331584284601</v>
      </c>
      <c r="CO59">
        <v>0.99539183103175133</v>
      </c>
      <c r="CP59">
        <v>0.74978438845025774</v>
      </c>
      <c r="CQ59">
        <v>0.98300018230144415</v>
      </c>
      <c r="CR59">
        <v>0.59131222083856394</v>
      </c>
      <c r="CS59">
        <v>1.0103794169137219</v>
      </c>
      <c r="CT59">
        <v>1.0035716961126011</v>
      </c>
      <c r="CU59">
        <v>9377.6157986650142</v>
      </c>
      <c r="CV59">
        <v>34.384473525056919</v>
      </c>
      <c r="CW59">
        <v>509.4359130147493</v>
      </c>
      <c r="CX59">
        <v>1.45394170105978E+126</v>
      </c>
      <c r="CY59">
        <v>1.5985677894175159E+128</v>
      </c>
      <c r="CZ59">
        <v>2.0514842810289582</v>
      </c>
      <c r="DA59">
        <v>2.135879262887515</v>
      </c>
      <c r="DB59">
        <v>1.0231188389529771E+84</v>
      </c>
      <c r="DC59">
        <v>3.5940601777447507E+32</v>
      </c>
      <c r="DD59">
        <v>1.9357397779541872E+16</v>
      </c>
      <c r="DE59">
        <v>7.6243346619447294</v>
      </c>
      <c r="DF59">
        <v>3.9103525679416729</v>
      </c>
      <c r="DG59">
        <v>0.84509804001425692</v>
      </c>
      <c r="DH59">
        <v>0.96123503523194431</v>
      </c>
      <c r="DI59">
        <v>0.54870935274576615</v>
      </c>
      <c r="DJ59">
        <v>0.79471831230093515</v>
      </c>
      <c r="DK59">
        <v>2.463146136726349</v>
      </c>
      <c r="DL59">
        <v>2.470116353151004</v>
      </c>
      <c r="DM59">
        <v>-0.1435348041796308</v>
      </c>
      <c r="DN59">
        <v>-0.1198278114170544</v>
      </c>
      <c r="DO59">
        <v>2.2865462912821619</v>
      </c>
      <c r="DP59">
        <v>1.8748411970018799</v>
      </c>
      <c r="DQ59">
        <v>1.574052704617158</v>
      </c>
      <c r="DR59">
        <v>0.30778370255897058</v>
      </c>
      <c r="DS59">
        <v>0.13469576395596791</v>
      </c>
      <c r="DT59">
        <v>-0.89346442340179688</v>
      </c>
      <c r="DU59">
        <v>-0.34623595859519962</v>
      </c>
      <c r="DV59">
        <v>-0.17321427383526339</v>
      </c>
      <c r="DW59">
        <v>-9.382415795158779E-3</v>
      </c>
      <c r="DX59">
        <v>-6.2983492176183122E-3</v>
      </c>
      <c r="DY59">
        <v>-172.83176115318679</v>
      </c>
      <c r="DZ59">
        <v>-33432.57647526847</v>
      </c>
      <c r="EA59">
        <v>-3.999001539827509E-2</v>
      </c>
      <c r="EB59">
        <v>-2.8285074382917889E-2</v>
      </c>
      <c r="EC59">
        <v>-6.5829843729089182E-3</v>
      </c>
      <c r="ED59">
        <v>-5.3936014860855551E-3</v>
      </c>
      <c r="EE59">
        <v>-9.4754352124351206E-3</v>
      </c>
      <c r="EF59">
        <v>5.5346300930987527E-4</v>
      </c>
      <c r="EG59">
        <v>7.4198303921341876E-3</v>
      </c>
      <c r="EH59">
        <v>5.3316198204599553E-3</v>
      </c>
      <c r="EI59">
        <v>3.8311077757324772E-3</v>
      </c>
      <c r="EJ59">
        <v>-2.2356190894083721</v>
      </c>
      <c r="EK59">
        <v>8.753089720282865E-3</v>
      </c>
      <c r="EL59">
        <v>5.0814998861879101E-3</v>
      </c>
      <c r="EM59">
        <v>4.1633982074266579E-3</v>
      </c>
      <c r="EN59">
        <v>5.2671951875622378</v>
      </c>
      <c r="EO59">
        <v>3.9971606281662311</v>
      </c>
      <c r="EP59">
        <v>1.4672925853466789</v>
      </c>
      <c r="EQ59">
        <v>3.148392712717539E-2</v>
      </c>
      <c r="ER59">
        <v>3.098265863971697E-2</v>
      </c>
      <c r="ES59">
        <v>4.7281227599806817E-2</v>
      </c>
      <c r="ET59">
        <v>0.2438834503637215</v>
      </c>
      <c r="EU59">
        <v>275.96014885618928</v>
      </c>
      <c r="EV59">
        <v>0.68152733134934274</v>
      </c>
      <c r="EW59">
        <v>214.32887844801891</v>
      </c>
      <c r="EX59">
        <v>31.762238425995111</v>
      </c>
      <c r="EY59">
        <v>32.276119736157497</v>
      </c>
      <c r="EZ59">
        <v>2.2950370776007598</v>
      </c>
      <c r="FA59">
        <v>0.72946050040369947</v>
      </c>
      <c r="FB59">
        <v>4.1267507320666263E-3</v>
      </c>
      <c r="FC59">
        <v>21.15004306707311</v>
      </c>
      <c r="FD59">
        <v>4.3335683253963008E-5</v>
      </c>
      <c r="FE59">
        <v>2.9090936990704309E-5</v>
      </c>
      <c r="FF59">
        <v>0.37643870038103983</v>
      </c>
      <c r="FG59">
        <v>-1.343657815336486E-7</v>
      </c>
      <c r="FH59">
        <v>0.79827867588470525</v>
      </c>
      <c r="FI59">
        <v>1.8470665534935671E-4</v>
      </c>
      <c r="FJ59">
        <v>3.040561534241208E-5</v>
      </c>
      <c r="FK59">
        <v>2.4912070697155911E-5</v>
      </c>
      <c r="FL59">
        <v>0.39345072753898591</v>
      </c>
      <c r="FM59">
        <v>0.32236388673333383</v>
      </c>
      <c r="FN59">
        <v>36.558354197478458</v>
      </c>
      <c r="FO59">
        <v>0.43243792939047421</v>
      </c>
      <c r="FP59">
        <v>1.1159092394896151</v>
      </c>
      <c r="FQ59">
        <v>2.230577750234283</v>
      </c>
      <c r="FR59">
        <v>31.244808099215319</v>
      </c>
      <c r="FS59">
        <v>9.9456214672162471</v>
      </c>
      <c r="FT59">
        <v>28.615326372079629</v>
      </c>
      <c r="FU59">
        <v>19.6987185613538</v>
      </c>
      <c r="FV59">
        <v>1.741654053077381</v>
      </c>
      <c r="FW59">
        <v>0.55357181349597584</v>
      </c>
      <c r="FX59">
        <v>-1.4043804329163281E-7</v>
      </c>
      <c r="FY59">
        <v>-1.150643532009458E-7</v>
      </c>
      <c r="FZ59">
        <v>-3.0327634564032537E-8</v>
      </c>
      <c r="GA59">
        <v>3.9551122563553069</v>
      </c>
      <c r="GB59">
        <v>10.206196103811809</v>
      </c>
      <c r="GC59">
        <v>20.401044402233691</v>
      </c>
      <c r="GD59">
        <v>110.53179283880949</v>
      </c>
      <c r="GE59">
        <v>35.183681339210104</v>
      </c>
      <c r="GF59">
        <v>83.002762382501771</v>
      </c>
      <c r="GG59">
        <v>69.686287472133671</v>
      </c>
      <c r="GH59">
        <v>-94.620577179609228</v>
      </c>
      <c r="GI59">
        <v>-1.119238745055541</v>
      </c>
      <c r="GJ59">
        <v>-2.8882037673306669</v>
      </c>
      <c r="GK59">
        <v>-5.7731962722140127</v>
      </c>
      <c r="GL59">
        <v>0.27297578333293709</v>
      </c>
      <c r="GM59">
        <v>1.8635370564761411</v>
      </c>
      <c r="GN59">
        <v>1.8785516544682339</v>
      </c>
      <c r="GO59">
        <v>1.5206809673733801</v>
      </c>
      <c r="GP59">
        <v>0.9466415514410218</v>
      </c>
      <c r="GQ59">
        <v>0.66956280035903715</v>
      </c>
      <c r="GR59">
        <v>8.6891678198990518E-2</v>
      </c>
      <c r="GS59">
        <v>-1.310154738827422E-2</v>
      </c>
      <c r="GT59">
        <v>0.25000285189596871</v>
      </c>
      <c r="GU59">
        <v>0.20498847886420571</v>
      </c>
      <c r="GV59">
        <v>0.17210133321560281</v>
      </c>
      <c r="GW59">
        <v>0.48517588342917961</v>
      </c>
      <c r="GX59">
        <v>0.1542095533724632</v>
      </c>
      <c r="GY59">
        <v>6.4594303069642169</v>
      </c>
      <c r="GZ59">
        <v>1.005723417838543</v>
      </c>
      <c r="HA59">
        <v>0.99894706816516254</v>
      </c>
      <c r="HB59">
        <v>0.98651116023125662</v>
      </c>
      <c r="HC59">
        <v>1.013988185149366</v>
      </c>
      <c r="HD59">
        <v>29.058251182947711</v>
      </c>
      <c r="HE59">
        <v>64.465427501997155</v>
      </c>
      <c r="HF59">
        <v>54.122973548952899</v>
      </c>
      <c r="HG59">
        <v>2.0530819785128598</v>
      </c>
      <c r="HH59">
        <v>-2.2356190894083721</v>
      </c>
      <c r="HI59">
        <v>-5.4731669956129858E-8</v>
      </c>
      <c r="HJ59">
        <v>-5.3002733328046483E-8</v>
      </c>
      <c r="HK59">
        <v>916.31445444151905</v>
      </c>
      <c r="HL59">
        <v>-6.0370652128700551E-6</v>
      </c>
      <c r="HM59">
        <v>-1.795485546343038E-10</v>
      </c>
      <c r="HN59">
        <v>-94.620577179609228</v>
      </c>
      <c r="HO59">
        <v>-0.89346442340179688</v>
      </c>
      <c r="HP59">
        <v>-1.119238745055541</v>
      </c>
      <c r="HQ59">
        <v>-0.34623595859519951</v>
      </c>
      <c r="HR59">
        <v>-2.8882037673306669</v>
      </c>
      <c r="HS59">
        <v>-0.17321427383526339</v>
      </c>
      <c r="HT59">
        <v>-5.7731962722140127</v>
      </c>
      <c r="HU59">
        <v>-9.382415795158779E-3</v>
      </c>
      <c r="HV59">
        <v>-6.2983492176183114E-3</v>
      </c>
      <c r="HW59">
        <v>-4.9253663294382536E-7</v>
      </c>
      <c r="HX59">
        <v>4.263574393746398E-5</v>
      </c>
      <c r="HY59">
        <v>7.4198303921341876E-3</v>
      </c>
      <c r="HZ59">
        <v>2.0269322121420661E-5</v>
      </c>
      <c r="IA59">
        <v>-7.1940186773051348E-2</v>
      </c>
      <c r="IB59">
        <v>1.7379283801976721E-3</v>
      </c>
      <c r="IC59">
        <v>1.4672925853466789</v>
      </c>
      <c r="ID59">
        <v>0.68152733134934285</v>
      </c>
      <c r="IE59">
        <v>3.148392712717539E-2</v>
      </c>
      <c r="IF59">
        <v>31.762238425995111</v>
      </c>
      <c r="IG59">
        <v>3.098265863971697E-2</v>
      </c>
      <c r="IH59">
        <v>32.276119736157511</v>
      </c>
      <c r="II59">
        <v>4.7281227599806817E-2</v>
      </c>
      <c r="IJ59">
        <v>21.15004306707311</v>
      </c>
      <c r="IK59">
        <v>0.2438834503637215</v>
      </c>
      <c r="IL59">
        <v>0.2353956378612849</v>
      </c>
      <c r="IM59">
        <v>0.27297578333293709</v>
      </c>
      <c r="IN59">
        <v>0.53661396027774833</v>
      </c>
      <c r="IO59">
        <v>1.8635370564761411</v>
      </c>
      <c r="IP59">
        <v>1.8785516544682339</v>
      </c>
      <c r="IQ59">
        <v>0.65760012879444774</v>
      </c>
      <c r="IR59">
        <v>1.5206809673733801</v>
      </c>
      <c r="IS59">
        <v>1.0563660537378201</v>
      </c>
      <c r="IT59">
        <v>0.9466415514410218</v>
      </c>
      <c r="IU59">
        <v>1.4935118848654281</v>
      </c>
      <c r="IV59">
        <v>0.66956280035903715</v>
      </c>
      <c r="IW59">
        <v>8.6891678198990518E-2</v>
      </c>
      <c r="IX59">
        <v>-76.326862038829987</v>
      </c>
      <c r="IY59">
        <v>-1.310154738827423E-2</v>
      </c>
      <c r="IZ59">
        <v>0.25000285189596871</v>
      </c>
      <c r="JA59">
        <v>4.8783229454687946</v>
      </c>
      <c r="JB59">
        <v>0.20498847886420579</v>
      </c>
      <c r="JC59">
        <v>5.8105302342267926</v>
      </c>
      <c r="JD59">
        <v>0.17210133321560281</v>
      </c>
      <c r="JE59">
        <v>7.4515778286230627E-2</v>
      </c>
      <c r="JF59">
        <v>2.0611082169461721</v>
      </c>
      <c r="JG59">
        <v>0.48517588342917961</v>
      </c>
      <c r="JH59">
        <v>6.4846825513118151</v>
      </c>
      <c r="JI59">
        <v>0.1542095533724632</v>
      </c>
      <c r="JJ59">
        <v>3.47277036085976</v>
      </c>
      <c r="JK59">
        <v>0.37970037934718343</v>
      </c>
      <c r="JL59">
        <v>3.5289563185053399</v>
      </c>
      <c r="JM59">
        <v>0.38584355243817059</v>
      </c>
      <c r="JN59">
        <v>7.4198303921341876E-3</v>
      </c>
      <c r="JO59">
        <v>2.3124706045316392</v>
      </c>
      <c r="JP59">
        <v>0.43243792939047432</v>
      </c>
      <c r="JQ59">
        <v>0.25283732424867111</v>
      </c>
      <c r="JR59">
        <v>3.9551122563553069</v>
      </c>
      <c r="JS59">
        <v>-0.89346442340179688</v>
      </c>
      <c r="JT59">
        <v>-1.119238745055541</v>
      </c>
      <c r="JU59">
        <v>0.89613022691466493</v>
      </c>
      <c r="JV59">
        <v>1.1159092394896151</v>
      </c>
      <c r="JW59">
        <v>9.7979696826177923E-2</v>
      </c>
      <c r="JX59">
        <v>10.206196103811809</v>
      </c>
      <c r="JY59">
        <v>-0.34623595859519951</v>
      </c>
      <c r="JZ59">
        <v>-2.8882037673306669</v>
      </c>
      <c r="KA59">
        <v>0.44831434362463601</v>
      </c>
      <c r="KB59">
        <v>2.230577750234283</v>
      </c>
      <c r="KC59">
        <v>4.9017098354558308E-2</v>
      </c>
      <c r="KD59">
        <v>20.401044402233691</v>
      </c>
      <c r="KE59">
        <v>-0.17321427383526339</v>
      </c>
      <c r="KF59">
        <v>-5.7731962722140127</v>
      </c>
      <c r="KG59">
        <v>3.9990816280669073E-3</v>
      </c>
      <c r="KH59">
        <v>-9.382415795158779E-3</v>
      </c>
      <c r="KI59">
        <v>-6.2983492176183122E-3</v>
      </c>
      <c r="KJ59">
        <v>4.1267507320666263E-3</v>
      </c>
      <c r="KK59">
        <v>4.3335683253963008E-5</v>
      </c>
      <c r="KL59">
        <v>2.9090936990704309E-5</v>
      </c>
      <c r="KM59">
        <v>0.37643870038103983</v>
      </c>
      <c r="KN59">
        <v>2.152947531013341</v>
      </c>
      <c r="KO59">
        <v>0.4644795033761569</v>
      </c>
      <c r="KP59">
        <v>9.9123766734929026E-4</v>
      </c>
      <c r="KQ59">
        <v>1008.83978982976</v>
      </c>
      <c r="KR59">
        <v>9.5992513638522888E-4</v>
      </c>
      <c r="KS59">
        <v>1041.7479052227759</v>
      </c>
      <c r="KT59">
        <v>447.32432173904732</v>
      </c>
      <c r="KU59">
        <v>5.9479137361313793E-2</v>
      </c>
      <c r="KV59">
        <v>0.34539427405681528</v>
      </c>
      <c r="KW59">
        <v>6.0144639320646993</v>
      </c>
      <c r="KX59">
        <v>0.16626585698996971</v>
      </c>
      <c r="KY59">
        <v>9.66160931402373</v>
      </c>
      <c r="KZ59">
        <v>0.1035024256826976</v>
      </c>
      <c r="LA59">
        <v>13.65978042020865</v>
      </c>
      <c r="LB59">
        <v>7.3207618954150455E-2</v>
      </c>
      <c r="LC59">
        <v>-698.09164974132113</v>
      </c>
      <c r="LD59">
        <v>-1.4324766674555581E-3</v>
      </c>
      <c r="LE59">
        <v>44.617535976269451</v>
      </c>
      <c r="LF59">
        <v>2.2412712358922421E-2</v>
      </c>
      <c r="LG59">
        <v>1.88169486369212E-2</v>
      </c>
      <c r="LH59">
        <v>1.281926077419817E-2</v>
      </c>
      <c r="LI59">
        <v>5.078453951883407E-2</v>
      </c>
      <c r="LJ59">
        <v>4.1432790964200513E-3</v>
      </c>
      <c r="LK59">
        <v>110.30296020035679</v>
      </c>
      <c r="LL59">
        <v>9.0659398277578174E-3</v>
      </c>
      <c r="LM59">
        <v>8.9991157466713112</v>
      </c>
      <c r="LN59">
        <v>113.901016679748</v>
      </c>
      <c r="LO59">
        <v>359.81376147462879</v>
      </c>
      <c r="LP59">
        <v>2.7792155472366829E-3</v>
      </c>
      <c r="LQ59">
        <v>9.2926647743881308</v>
      </c>
      <c r="LR59">
        <v>5.3316198204599544E-3</v>
      </c>
      <c r="LS59">
        <v>5.2671951875622378</v>
      </c>
      <c r="LT59">
        <v>0.18985436544317999</v>
      </c>
      <c r="LU59">
        <v>48.908852877184742</v>
      </c>
      <c r="LV59">
        <v>-172.83176115318679</v>
      </c>
      <c r="LW59">
        <v>0.54400099803168434</v>
      </c>
      <c r="LX59">
        <v>-1.343657815336486E-7</v>
      </c>
      <c r="LY59">
        <v>0.31655547640242032</v>
      </c>
      <c r="LZ59">
        <v>3.1208054484536372E-5</v>
      </c>
      <c r="MA59">
        <v>2.9741032820307309E-5</v>
      </c>
      <c r="MB59">
        <v>33623.58012386159</v>
      </c>
      <c r="MC59">
        <v>1.817891838835739E-2</v>
      </c>
      <c r="MD59">
        <v>88.365859738235997</v>
      </c>
      <c r="ME59">
        <v>1.131658768400234E-2</v>
      </c>
      <c r="MF59">
        <v>124.93345584935081</v>
      </c>
      <c r="MG59">
        <v>8.0042610940486252E-3</v>
      </c>
      <c r="MH59">
        <v>-6384.8026555924389</v>
      </c>
      <c r="MI59">
        <v>-1.566219120530063E-4</v>
      </c>
      <c r="MJ59">
        <v>2.45052638112682E-3</v>
      </c>
      <c r="MK59">
        <v>2.0573783444254559E-3</v>
      </c>
      <c r="ML59">
        <v>275.96014885618939</v>
      </c>
      <c r="MM59">
        <v>3.623711627004261E-3</v>
      </c>
      <c r="MN59">
        <v>2.5826318416238159E-2</v>
      </c>
      <c r="MO59">
        <v>2614.2431244080158</v>
      </c>
      <c r="MP59">
        <v>2743.194641399376</v>
      </c>
      <c r="MQ59">
        <v>3.8311077757324772E-3</v>
      </c>
      <c r="MR59">
        <v>3.9971606281662311</v>
      </c>
      <c r="MS59">
        <v>0.25017758679834889</v>
      </c>
      <c r="MT59">
        <v>-33432.57647526847</v>
      </c>
      <c r="MU59">
        <v>-2.2356190894083721</v>
      </c>
      <c r="MV59">
        <v>-15.56667583020343</v>
      </c>
      <c r="MW59">
        <v>-25.00624193415873</v>
      </c>
      <c r="MX59">
        <v>-3.999001539827509E-2</v>
      </c>
      <c r="MY59">
        <v>-35.354335168513003</v>
      </c>
      <c r="MZ59">
        <v>-2.8285074382917889E-2</v>
      </c>
      <c r="NA59">
        <v>-6.5829843729089173E-3</v>
      </c>
      <c r="NB59">
        <v>-5.3936014860855551E-3</v>
      </c>
      <c r="NC59">
        <v>-0.42499074208090692</v>
      </c>
      <c r="ND59">
        <v>-9.4754352124351206E-3</v>
      </c>
      <c r="NE59">
        <v>1806.8054832551879</v>
      </c>
      <c r="NF59">
        <v>5.5346300930987527E-4</v>
      </c>
      <c r="NG59">
        <v>8.753089720282865E-3</v>
      </c>
      <c r="NH59">
        <v>5.0814998861879101E-3</v>
      </c>
      <c r="NI59">
        <v>4.1633982074266579E-3</v>
      </c>
      <c r="NJ59">
        <v>0.68152733134934274</v>
      </c>
      <c r="NK59">
        <v>1.4672925853466789</v>
      </c>
      <c r="NL59">
        <v>31.762238425995111</v>
      </c>
      <c r="NM59">
        <v>3.148392712717539E-2</v>
      </c>
      <c r="NN59">
        <v>32.276119736157497</v>
      </c>
      <c r="NO59">
        <v>3.0982658639716981E-2</v>
      </c>
      <c r="NP59">
        <v>21.15004306707311</v>
      </c>
      <c r="NQ59">
        <v>4.7281227599806817E-2</v>
      </c>
      <c r="NR59">
        <v>0.2438834503637215</v>
      </c>
      <c r="NS59">
        <v>0.1132221743926435</v>
      </c>
      <c r="NT59">
        <v>0.35569472688409109</v>
      </c>
      <c r="NU59">
        <v>4.6657268364446256E-3</v>
      </c>
      <c r="NV59">
        <v>214.32887844801891</v>
      </c>
      <c r="NW59">
        <v>0.43572280803646252</v>
      </c>
      <c r="NX59">
        <v>2.2950370776007598</v>
      </c>
      <c r="NY59">
        <v>1.3708761467503421</v>
      </c>
      <c r="NZ59">
        <v>0.72946050040369947</v>
      </c>
      <c r="OA59">
        <v>1.2113185317440991</v>
      </c>
      <c r="OB59">
        <v>0.82554668635355988</v>
      </c>
      <c r="OC59">
        <v>0.1774371075259496</v>
      </c>
      <c r="OD59">
        <v>5.6357997148581411</v>
      </c>
      <c r="OE59">
        <v>0.17601891557363081</v>
      </c>
      <c r="OF59">
        <v>5.6812075948831087</v>
      </c>
      <c r="OG59">
        <v>0.2174424696323301</v>
      </c>
      <c r="OH59">
        <v>4.5989175973345198</v>
      </c>
      <c r="OI59">
        <v>0.49384557339690871</v>
      </c>
      <c r="OJ59">
        <v>2.0249244984044639</v>
      </c>
      <c r="OK59">
        <v>3.8054349038040569</v>
      </c>
      <c r="OL59">
        <v>0.26278205389884918</v>
      </c>
      <c r="OM59">
        <v>1.322627412291054</v>
      </c>
      <c r="ON59">
        <v>0.75607082592353125</v>
      </c>
      <c r="OO59">
        <v>1.613069314434955</v>
      </c>
      <c r="OP59">
        <v>0.61993616210490743</v>
      </c>
      <c r="OQ59">
        <v>1.9213135592291311</v>
      </c>
      <c r="OR59">
        <v>0.52047725119954891</v>
      </c>
      <c r="OS59">
        <v>1.889559640198119</v>
      </c>
      <c r="OT59">
        <v>0.52922383539857498</v>
      </c>
      <c r="OU59">
        <v>2.5973445490514129</v>
      </c>
      <c r="OV59">
        <v>0.38500860440915091</v>
      </c>
      <c r="OW59">
        <v>17.7314183569543</v>
      </c>
      <c r="OX59">
        <v>5.6397067615732953E-2</v>
      </c>
      <c r="OY59">
        <v>17.87428115516596</v>
      </c>
      <c r="OZ59">
        <v>5.5946305830093981E-2</v>
      </c>
      <c r="PA59">
        <v>14.469167825909871</v>
      </c>
      <c r="PB59">
        <v>6.9112475024949563E-2</v>
      </c>
      <c r="PC59">
        <v>9.2326880657335898E-4</v>
      </c>
      <c r="PD59">
        <v>6.3708409168261477</v>
      </c>
      <c r="PE59">
        <v>0.1569651499786914</v>
      </c>
      <c r="PF59">
        <v>1.8140602598639259</v>
      </c>
      <c r="PG59">
        <v>0.55124960406497781</v>
      </c>
      <c r="PH59">
        <v>1.2095292386668379</v>
      </c>
      <c r="PI59">
        <v>0.82676794246182572</v>
      </c>
      <c r="PJ59">
        <v>0.42038730591058349</v>
      </c>
      <c r="PK59">
        <v>2.3787587920475892</v>
      </c>
      <c r="PL59">
        <v>0.51270210872744149</v>
      </c>
      <c r="PM59">
        <v>1.9504503355409679</v>
      </c>
      <c r="PN59">
        <v>0.61067525401936051</v>
      </c>
      <c r="PO59">
        <v>1.637531557760316</v>
      </c>
      <c r="PP59">
        <v>1.252715407030742E-2</v>
      </c>
      <c r="PQ59">
        <v>0.55332817205628149</v>
      </c>
      <c r="PR59">
        <v>1.229919617912597E-4</v>
      </c>
      <c r="PS59">
        <v>1.7779887819088829E-4</v>
      </c>
      <c r="PT59">
        <v>7.7824532896832483</v>
      </c>
      <c r="PU59">
        <v>8.8700239973807058</v>
      </c>
      <c r="PV59">
        <v>7.8979797186148586</v>
      </c>
      <c r="PW59">
        <v>8.0353044454871743</v>
      </c>
      <c r="PX59">
        <v>4.7621902144709427</v>
      </c>
      <c r="PY59">
        <v>7.7208281997728037</v>
      </c>
      <c r="PZ59">
        <v>7.9783361919377258</v>
      </c>
      <c r="QA59">
        <v>9.0113850664884829</v>
      </c>
      <c r="QB59">
        <v>0.44918106782025202</v>
      </c>
      <c r="QC59">
        <v>0.64954194566423917</v>
      </c>
      <c r="QD59">
        <v>109.78920890180849</v>
      </c>
      <c r="QE59">
        <v>10.46316564369827</v>
      </c>
      <c r="QF59">
        <v>12.658184728906861</v>
      </c>
      <c r="QG59">
        <v>9.8874160169662773</v>
      </c>
      <c r="QH59">
        <v>1.73799508724336</v>
      </c>
      <c r="QI59">
        <v>9.5996357637473384E-2</v>
      </c>
      <c r="QJ59">
        <v>8.2671098545226307E-2</v>
      </c>
      <c r="QK59">
        <v>0.7617998174279168</v>
      </c>
      <c r="QL59">
        <v>1.7204236692176249</v>
      </c>
      <c r="QM59">
        <v>0.38828079186288827</v>
      </c>
      <c r="QN59">
        <v>0.35649914598825289</v>
      </c>
      <c r="QO59">
        <v>0.53536926141251628</v>
      </c>
      <c r="QP59">
        <v>0.52204400232026915</v>
      </c>
      <c r="QQ59">
        <v>0.73770251304007006</v>
      </c>
      <c r="QR59">
        <v>1.1494076073203521</v>
      </c>
      <c r="QS59">
        <v>1.450196099705074</v>
      </c>
      <c r="QT59">
        <v>0.57757133992230392</v>
      </c>
      <c r="QU59">
        <v>0.32006334775738149</v>
      </c>
      <c r="QV59">
        <v>1.2391648730307179E-2</v>
      </c>
      <c r="QW59">
        <v>0.44668247828598517</v>
      </c>
      <c r="QX59">
        <v>1.5019111014944051</v>
      </c>
      <c r="QY59">
        <v>1.5088813179190601</v>
      </c>
      <c r="QZ59">
        <v>1.325311256050218</v>
      </c>
      <c r="RA59">
        <v>0.61281766938521343</v>
      </c>
    </row>
    <row r="60" spans="1:469" x14ac:dyDescent="0.2">
      <c r="A60" s="10"/>
      <c r="B60" s="14" t="s">
        <v>1029</v>
      </c>
      <c r="C60" s="7">
        <v>7.0000000000000009</v>
      </c>
      <c r="D60">
        <v>-4.6188193105152877E-3</v>
      </c>
      <c r="E60">
        <v>-0.28796959584899462</v>
      </c>
      <c r="F60">
        <v>-1.7145973380822709E-2</v>
      </c>
      <c r="G60">
        <v>-0.52541110862232887</v>
      </c>
      <c r="H60">
        <v>1.0325920621115991E-2</v>
      </c>
      <c r="I60">
        <v>3.5653327535296419E-3</v>
      </c>
      <c r="J60">
        <v>9.1460808304444505</v>
      </c>
      <c r="K60">
        <v>3.5376051114740359</v>
      </c>
      <c r="L60">
        <v>6.2333040606781873</v>
      </c>
      <c r="M60">
        <v>290.5</v>
      </c>
      <c r="N60">
        <v>295.2</v>
      </c>
      <c r="O60">
        <v>0.71856357068647292</v>
      </c>
      <c r="P60">
        <v>0.75412675090991277</v>
      </c>
      <c r="Q60">
        <v>171.05167425766311</v>
      </c>
      <c r="R60">
        <v>55.571287572370757</v>
      </c>
      <c r="S60">
        <v>30.10611040955612</v>
      </c>
      <c r="T60">
        <v>3.318014631376299</v>
      </c>
      <c r="U60">
        <v>2.4213374099101999</v>
      </c>
      <c r="V60">
        <v>49.000000000000007</v>
      </c>
      <c r="W60">
        <v>2.1333491823188919E-5</v>
      </c>
      <c r="X60">
        <v>8.2926488133433299E-2</v>
      </c>
      <c r="Y60">
        <v>2.9398440317588087E-4</v>
      </c>
      <c r="Z60">
        <v>0.27605683306374468</v>
      </c>
      <c r="AA60">
        <v>1.066246366735884E-4</v>
      </c>
      <c r="AB60">
        <v>1.271159764339126E-5</v>
      </c>
      <c r="AC60">
        <v>83.650794557023445</v>
      </c>
      <c r="AD60">
        <v>12.51464992472723</v>
      </c>
      <c r="AE60">
        <v>38.85407951286718</v>
      </c>
      <c r="AF60">
        <v>84390.25</v>
      </c>
      <c r="AG60">
        <v>87143.039999999994</v>
      </c>
      <c r="AH60">
        <v>0.51633360511769377</v>
      </c>
      <c r="AI60">
        <v>0.56870715643794156</v>
      </c>
      <c r="AJ60">
        <v>29258.675266349692</v>
      </c>
      <c r="AK60">
        <v>3088.1680024511279</v>
      </c>
      <c r="AL60">
        <v>906.37788399238332</v>
      </c>
      <c r="AM60">
        <v>11.0092210940272</v>
      </c>
      <c r="AN60">
        <v>5.8628748526306351</v>
      </c>
      <c r="AO60">
        <v>343.00000000000011</v>
      </c>
      <c r="AP60">
        <v>-9.8535543993664964E-8</v>
      </c>
      <c r="AQ60">
        <v>-2.388030727296124E-2</v>
      </c>
      <c r="AR60">
        <v>-5.0406487512307047E-6</v>
      </c>
      <c r="AS60">
        <v>-0.1450433267027913</v>
      </c>
      <c r="AT60">
        <v>1.1009975345468071E-6</v>
      </c>
      <c r="AU60">
        <v>4.5321075427673063E-8</v>
      </c>
      <c r="AV60">
        <v>765.07692854943912</v>
      </c>
      <c r="AW60">
        <v>44.271889542023203</v>
      </c>
      <c r="AX60">
        <v>242.18929160146811</v>
      </c>
      <c r="AY60">
        <v>24515367.625</v>
      </c>
      <c r="AZ60">
        <v>25724625.408</v>
      </c>
      <c r="BA60">
        <v>0.37101851895878929</v>
      </c>
      <c r="BB60">
        <v>0.42887728010376042</v>
      </c>
      <c r="BC60">
        <v>5004745.3908703914</v>
      </c>
      <c r="BD60">
        <v>171613.47213600541</v>
      </c>
      <c r="BE60">
        <v>27287.512648254538</v>
      </c>
      <c r="BF60">
        <v>36.528756670038831</v>
      </c>
      <c r="BG60">
        <v>14.19599821029631</v>
      </c>
      <c r="BH60">
        <v>0.14285714285714279</v>
      </c>
      <c r="BI60">
        <v>-216.50554671480259</v>
      </c>
      <c r="BJ60">
        <v>-3.4725888233158462</v>
      </c>
      <c r="BK60">
        <v>-58.32273139525995</v>
      </c>
      <c r="BL60">
        <v>-1.9032715212704241</v>
      </c>
      <c r="BM60">
        <v>96.843665247149985</v>
      </c>
      <c r="BN60">
        <v>280.47872923221843</v>
      </c>
      <c r="BO60">
        <v>0.1093364489707233</v>
      </c>
      <c r="BP60">
        <v>0.28267711304366688</v>
      </c>
      <c r="BQ60">
        <v>0.1604285608828778</v>
      </c>
      <c r="BR60">
        <v>3.4423407917383818E-3</v>
      </c>
      <c r="BS60">
        <v>3.387533875338754E-3</v>
      </c>
      <c r="BT60">
        <v>1.3916653178572069</v>
      </c>
      <c r="BU60">
        <v>1.3260370339514169</v>
      </c>
      <c r="BV60">
        <v>5.8461865651993176E-3</v>
      </c>
      <c r="BW60">
        <v>1.7994904269541988E-2</v>
      </c>
      <c r="BX60">
        <v>3.3215848423999182E-2</v>
      </c>
      <c r="BY60">
        <v>0.30138504831885088</v>
      </c>
      <c r="BZ60">
        <v>0.41299489939202111</v>
      </c>
      <c r="CA60">
        <v>2.6457513110645912</v>
      </c>
      <c r="CB60">
        <v>3.024248804322232</v>
      </c>
      <c r="CC60">
        <v>1.8808522301005031</v>
      </c>
      <c r="CD60">
        <v>2.496658579116934</v>
      </c>
      <c r="CE60">
        <v>17.04406054905931</v>
      </c>
      <c r="CF60">
        <v>17.181385275931621</v>
      </c>
      <c r="CG60">
        <v>0.8476812907493434</v>
      </c>
      <c r="CH60">
        <v>0.86840471607995817</v>
      </c>
      <c r="CI60">
        <v>13.07867249600138</v>
      </c>
      <c r="CJ60">
        <v>7.454615186069014</v>
      </c>
      <c r="CK60">
        <v>5.4869035356525204</v>
      </c>
      <c r="CL60">
        <v>1.821541828061134</v>
      </c>
      <c r="CM60">
        <v>1.556064719062225</v>
      </c>
      <c r="CN60">
        <v>1096.6331584284601</v>
      </c>
      <c r="CO60">
        <v>0.99539183103175133</v>
      </c>
      <c r="CP60">
        <v>0.74978438845025774</v>
      </c>
      <c r="CQ60">
        <v>0.98300018230144415</v>
      </c>
      <c r="CR60">
        <v>0.59131222083856394</v>
      </c>
      <c r="CS60">
        <v>1.0103794169137219</v>
      </c>
      <c r="CT60">
        <v>1.0035716961126011</v>
      </c>
      <c r="CU60">
        <v>9377.6157986650142</v>
      </c>
      <c r="CV60">
        <v>34.384473525056919</v>
      </c>
      <c r="CW60">
        <v>509.4359130147493</v>
      </c>
      <c r="CX60">
        <v>1.45394170105978E+126</v>
      </c>
      <c r="CY60">
        <v>1.5985677894175159E+128</v>
      </c>
      <c r="CZ60">
        <v>2.0514842810289582</v>
      </c>
      <c r="DA60">
        <v>2.1257543995123371</v>
      </c>
      <c r="DB60">
        <v>1.935522616581566E+74</v>
      </c>
      <c r="DC60">
        <v>1.3623965805809979E+24</v>
      </c>
      <c r="DD60">
        <v>11882768121199.199</v>
      </c>
      <c r="DE60">
        <v>27.60548904458209</v>
      </c>
      <c r="DF60">
        <v>11.260909700602451</v>
      </c>
      <c r="DG60">
        <v>0.84509804001425692</v>
      </c>
      <c r="DH60">
        <v>0.96123503523194431</v>
      </c>
      <c r="DI60">
        <v>0.54870935274576615</v>
      </c>
      <c r="DJ60">
        <v>0.79471831230093515</v>
      </c>
      <c r="DK60">
        <v>2.463146136726349</v>
      </c>
      <c r="DL60">
        <v>2.470116353151004</v>
      </c>
      <c r="DM60">
        <v>-0.1435348041796308</v>
      </c>
      <c r="DN60">
        <v>-0.1225556533418668</v>
      </c>
      <c r="DO60">
        <v>2.233127329426114</v>
      </c>
      <c r="DP60">
        <v>1.7448504593928571</v>
      </c>
      <c r="DQ60">
        <v>1.4786546500068569</v>
      </c>
      <c r="DR60">
        <v>0.52087829679140973</v>
      </c>
      <c r="DS60">
        <v>0.38405531197453963</v>
      </c>
      <c r="DT60">
        <v>-0.79005677615726511</v>
      </c>
      <c r="DU60">
        <v>-0.25667373614946432</v>
      </c>
      <c r="DV60">
        <v>-0.13905468412416311</v>
      </c>
      <c r="DW60">
        <v>-1.532531005197311E-2</v>
      </c>
      <c r="DX60">
        <v>-1.11837199861663E-2</v>
      </c>
      <c r="DY60">
        <v>-135.14053432031201</v>
      </c>
      <c r="DZ60">
        <v>-23116.014655564541</v>
      </c>
      <c r="EA60">
        <v>-3.4431520573876079E-2</v>
      </c>
      <c r="EB60">
        <v>-2.5343016005406459E-2</v>
      </c>
      <c r="EC60">
        <v>-8.4133725703600861E-3</v>
      </c>
      <c r="ED60">
        <v>-7.1871817728161487E-3</v>
      </c>
      <c r="EE60">
        <v>-9.4754352124351206E-3</v>
      </c>
      <c r="EF60">
        <v>5.66062418268232E-4</v>
      </c>
      <c r="EG60">
        <v>7.4198303921341876E-3</v>
      </c>
      <c r="EH60">
        <v>5.3316198204599553E-3</v>
      </c>
      <c r="EI60">
        <v>3.8311077757324772E-3</v>
      </c>
      <c r="EJ60">
        <v>-2.2356190894083721</v>
      </c>
      <c r="EK60">
        <v>8.753089720282865E-3</v>
      </c>
      <c r="EL60">
        <v>6.4944027415106218E-3</v>
      </c>
      <c r="EM60">
        <v>5.5478885094844494E-3</v>
      </c>
      <c r="EN60">
        <v>5.2014416216336308</v>
      </c>
      <c r="EO60">
        <v>3.9225462701701579</v>
      </c>
      <c r="EP60">
        <v>1.4672925853466789</v>
      </c>
      <c r="EQ60">
        <v>3.148392712717539E-2</v>
      </c>
      <c r="ER60">
        <v>3.098265863971697E-2</v>
      </c>
      <c r="ES60">
        <v>5.3469694875171357E-2</v>
      </c>
      <c r="ET60">
        <v>0.30379483453768741</v>
      </c>
      <c r="EU60">
        <v>275.96014885618928</v>
      </c>
      <c r="EV60">
        <v>0.68152733134934274</v>
      </c>
      <c r="EW60">
        <v>214.32887844801891</v>
      </c>
      <c r="EX60">
        <v>31.762238425995111</v>
      </c>
      <c r="EY60">
        <v>32.276119736157497</v>
      </c>
      <c r="EZ60">
        <v>2.280666924746714</v>
      </c>
      <c r="FA60">
        <v>0.72489305398024173</v>
      </c>
      <c r="FB60">
        <v>3.6491294941186302E-3</v>
      </c>
      <c r="FC60">
        <v>18.702182653829759</v>
      </c>
      <c r="FD60">
        <v>7.0784838007687459E-5</v>
      </c>
      <c r="FE60">
        <v>5.1655581835500677E-5</v>
      </c>
      <c r="FF60">
        <v>0.66842673715857992</v>
      </c>
      <c r="FG60">
        <v>-2.385877988777133E-7</v>
      </c>
      <c r="FH60">
        <v>0.62418970955201081</v>
      </c>
      <c r="FI60">
        <v>1.590329721170232E-4</v>
      </c>
      <c r="FJ60">
        <v>3.8859847694538799E-5</v>
      </c>
      <c r="FK60">
        <v>3.3196293960466732E-5</v>
      </c>
      <c r="FL60">
        <v>0.50284906834770093</v>
      </c>
      <c r="FM60">
        <v>0.42956229838654331</v>
      </c>
      <c r="FN60">
        <v>35.875925248134664</v>
      </c>
      <c r="FO60">
        <v>0.48903815130751871</v>
      </c>
      <c r="FP60">
        <v>1.505288040124761</v>
      </c>
      <c r="FQ60">
        <v>2.778532112553187</v>
      </c>
      <c r="FR60">
        <v>31.244808099215319</v>
      </c>
      <c r="FS60">
        <v>9.9456214672162471</v>
      </c>
      <c r="FT60">
        <v>27.946806765108828</v>
      </c>
      <c r="FU60">
        <v>18.50484530440588</v>
      </c>
      <c r="FV60">
        <v>1.719911937866941</v>
      </c>
      <c r="FW60">
        <v>0.54666124355528367</v>
      </c>
      <c r="FX60">
        <v>-1.7948661493521879E-7</v>
      </c>
      <c r="FY60">
        <v>-1.533276835821457E-7</v>
      </c>
      <c r="FZ60">
        <v>-5.132502632883523E-8</v>
      </c>
      <c r="GA60">
        <v>4.4727824610296896</v>
      </c>
      <c r="GB60">
        <v>13.76748608808237</v>
      </c>
      <c r="GC60">
        <v>25.412679291397019</v>
      </c>
      <c r="GD60">
        <v>110.53179283880949</v>
      </c>
      <c r="GE60">
        <v>35.183681339210104</v>
      </c>
      <c r="GF60">
        <v>77.247826805588986</v>
      </c>
      <c r="GG60">
        <v>65.462835335902554</v>
      </c>
      <c r="GH60">
        <v>-92.854310002422196</v>
      </c>
      <c r="GI60">
        <v>-1.265731818495212</v>
      </c>
      <c r="GJ60">
        <v>-3.895996586957724</v>
      </c>
      <c r="GK60">
        <v>-7.1914154226339582</v>
      </c>
      <c r="GL60">
        <v>0.27297578333293709</v>
      </c>
      <c r="GM60">
        <v>1.8635370564761411</v>
      </c>
      <c r="GN60">
        <v>1.8785516544682339</v>
      </c>
      <c r="GO60">
        <v>1.429975607963857</v>
      </c>
      <c r="GP60">
        <v>0.81506115288801351</v>
      </c>
      <c r="GQ60">
        <v>0.59991854843315273</v>
      </c>
      <c r="GR60">
        <v>8.6891678198990518E-2</v>
      </c>
      <c r="GS60">
        <v>-1.339979993768668E-2</v>
      </c>
      <c r="GT60">
        <v>0.24416221229892579</v>
      </c>
      <c r="GU60">
        <v>0.19077575321495011</v>
      </c>
      <c r="GV60">
        <v>0.1616708486857974</v>
      </c>
      <c r="GW60">
        <v>0.48517588342917961</v>
      </c>
      <c r="GX60">
        <v>0.1542095533724632</v>
      </c>
      <c r="GY60">
        <v>6.4288102010079076</v>
      </c>
      <c r="GZ60">
        <v>1.005723417838543</v>
      </c>
      <c r="HA60">
        <v>0.99894706816516254</v>
      </c>
      <c r="HB60">
        <v>0.98651116023125662</v>
      </c>
      <c r="HC60">
        <v>1.013988185149366</v>
      </c>
      <c r="HD60">
        <v>29.058251182947711</v>
      </c>
      <c r="HE60">
        <v>59.995764426177082</v>
      </c>
      <c r="HF60">
        <v>50.842761665863087</v>
      </c>
      <c r="HG60">
        <v>2.043349605109702</v>
      </c>
      <c r="HH60">
        <v>-2.2356190894083721</v>
      </c>
      <c r="HI60">
        <v>-5.4731669956129858E-8</v>
      </c>
      <c r="HJ60">
        <v>-5.3002733328046483E-8</v>
      </c>
      <c r="HK60">
        <v>916.31445444151905</v>
      </c>
      <c r="HL60">
        <v>-6.0370652128700551E-6</v>
      </c>
      <c r="HM60">
        <v>-1.795485546343038E-10</v>
      </c>
      <c r="HN60">
        <v>-92.854310002422181</v>
      </c>
      <c r="HO60">
        <v>-0.79005677615726511</v>
      </c>
      <c r="HP60">
        <v>-1.265731818495212</v>
      </c>
      <c r="HQ60">
        <v>-0.25667373614946432</v>
      </c>
      <c r="HR60">
        <v>-3.8959965869577231</v>
      </c>
      <c r="HS60">
        <v>-0.13905468412416311</v>
      </c>
      <c r="HT60">
        <v>-7.1914154226339573</v>
      </c>
      <c r="HU60">
        <v>-1.532531005197311E-2</v>
      </c>
      <c r="HV60">
        <v>-1.11837199861663E-2</v>
      </c>
      <c r="HW60">
        <v>-4.9253663294382536E-7</v>
      </c>
      <c r="HX60">
        <v>4.263574393746398E-5</v>
      </c>
      <c r="HY60">
        <v>7.4198303921341876E-3</v>
      </c>
      <c r="HZ60">
        <v>2.0269322121420661E-5</v>
      </c>
      <c r="IA60">
        <v>-7.1940186773051348E-2</v>
      </c>
      <c r="IB60">
        <v>1.7379283801976721E-3</v>
      </c>
      <c r="IC60">
        <v>1.4672925853466789</v>
      </c>
      <c r="ID60">
        <v>0.68152733134934285</v>
      </c>
      <c r="IE60">
        <v>3.148392712717539E-2</v>
      </c>
      <c r="IF60">
        <v>31.762238425995111</v>
      </c>
      <c r="IG60">
        <v>3.098265863971697E-2</v>
      </c>
      <c r="IH60">
        <v>32.276119736157511</v>
      </c>
      <c r="II60">
        <v>5.3469694875171357E-2</v>
      </c>
      <c r="IJ60">
        <v>18.702182653829759</v>
      </c>
      <c r="IK60">
        <v>0.30379483453768741</v>
      </c>
      <c r="IL60">
        <v>0.2353956378612849</v>
      </c>
      <c r="IM60">
        <v>0.27297578333293709</v>
      </c>
      <c r="IN60">
        <v>0.53661396027774833</v>
      </c>
      <c r="IO60">
        <v>1.8635370564761411</v>
      </c>
      <c r="IP60">
        <v>1.8785516544682339</v>
      </c>
      <c r="IQ60">
        <v>0.69931262773349001</v>
      </c>
      <c r="IR60">
        <v>1.429975607963857</v>
      </c>
      <c r="IS60">
        <v>1.2269018054126259</v>
      </c>
      <c r="IT60">
        <v>0.81506115288801351</v>
      </c>
      <c r="IU60">
        <v>1.666892951737809</v>
      </c>
      <c r="IV60">
        <v>0.59991854843315284</v>
      </c>
      <c r="IW60">
        <v>8.6891678198990518E-2</v>
      </c>
      <c r="IX60">
        <v>-74.627979869126222</v>
      </c>
      <c r="IY60">
        <v>-1.339979993768668E-2</v>
      </c>
      <c r="IZ60">
        <v>0.24416221229892579</v>
      </c>
      <c r="JA60">
        <v>5.2417562669679718</v>
      </c>
      <c r="JB60">
        <v>0.19077575321495011</v>
      </c>
      <c r="JC60">
        <v>6.1854070052138512</v>
      </c>
      <c r="JD60">
        <v>0.16167084868579751</v>
      </c>
      <c r="JE60">
        <v>7.4515778286230627E-2</v>
      </c>
      <c r="JF60">
        <v>2.0611082169461721</v>
      </c>
      <c r="JG60">
        <v>0.48517588342917961</v>
      </c>
      <c r="JH60">
        <v>6.4846825513118151</v>
      </c>
      <c r="JI60">
        <v>0.1542095533724632</v>
      </c>
      <c r="JJ60">
        <v>3.47277036085976</v>
      </c>
      <c r="JK60">
        <v>0.37970037934718343</v>
      </c>
      <c r="JL60">
        <v>3.5289563185053399</v>
      </c>
      <c r="JM60">
        <v>0.38584355243817059</v>
      </c>
      <c r="JN60">
        <v>7.4198303921341876E-3</v>
      </c>
      <c r="JO60">
        <v>2.044830239371604</v>
      </c>
      <c r="JP60">
        <v>0.48903815130751871</v>
      </c>
      <c r="JQ60">
        <v>0.22357447712084519</v>
      </c>
      <c r="JR60">
        <v>4.4727824610296887</v>
      </c>
      <c r="JS60">
        <v>-0.79005677615726511</v>
      </c>
      <c r="JT60">
        <v>-1.265731818495212</v>
      </c>
      <c r="JU60">
        <v>0.66432468294713776</v>
      </c>
      <c r="JV60">
        <v>1.505288040124761</v>
      </c>
      <c r="JW60">
        <v>7.2634901797041643E-2</v>
      </c>
      <c r="JX60">
        <v>13.76748608808237</v>
      </c>
      <c r="JY60">
        <v>-0.25667373614946432</v>
      </c>
      <c r="JZ60">
        <v>-3.895996586957724</v>
      </c>
      <c r="KA60">
        <v>0.35990226475414111</v>
      </c>
      <c r="KB60">
        <v>2.778532112553187</v>
      </c>
      <c r="KC60">
        <v>3.9350435604738887E-2</v>
      </c>
      <c r="KD60">
        <v>25.412679291397019</v>
      </c>
      <c r="KE60">
        <v>-0.13905468412416311</v>
      </c>
      <c r="KF60">
        <v>-7.1914154226339582</v>
      </c>
      <c r="KG60">
        <v>3.2104226762885708E-3</v>
      </c>
      <c r="KH60">
        <v>-1.532531005197311E-2</v>
      </c>
      <c r="KI60">
        <v>-1.11837199861663E-2</v>
      </c>
      <c r="KJ60">
        <v>3.6491294941186302E-3</v>
      </c>
      <c r="KK60">
        <v>7.0784838007687459E-5</v>
      </c>
      <c r="KL60">
        <v>5.1655581835500677E-5</v>
      </c>
      <c r="KM60">
        <v>0.66842673715858003</v>
      </c>
      <c r="KN60">
        <v>2.152947531013341</v>
      </c>
      <c r="KO60">
        <v>0.4644795033761569</v>
      </c>
      <c r="KP60">
        <v>9.9123766734929026E-4</v>
      </c>
      <c r="KQ60">
        <v>1008.83978982976</v>
      </c>
      <c r="KR60">
        <v>9.5992513638522888E-4</v>
      </c>
      <c r="KS60">
        <v>1041.7479052227759</v>
      </c>
      <c r="KT60">
        <v>349.77163601721088</v>
      </c>
      <c r="KU60">
        <v>9.2291301491780886E-2</v>
      </c>
      <c r="KV60">
        <v>0.34539427405681528</v>
      </c>
      <c r="KW60">
        <v>6.3959698190010084</v>
      </c>
      <c r="KX60">
        <v>0.15634845508951931</v>
      </c>
      <c r="KY60">
        <v>11.2213430833221</v>
      </c>
      <c r="KZ60">
        <v>8.9115892150759171E-2</v>
      </c>
      <c r="LA60">
        <v>15.245537672292141</v>
      </c>
      <c r="LB60">
        <v>6.5592963757351797E-2</v>
      </c>
      <c r="LC60">
        <v>-682.5535360958097</v>
      </c>
      <c r="LD60">
        <v>-1.4650865421047799E-3</v>
      </c>
      <c r="LE60">
        <v>47.941526511177827</v>
      </c>
      <c r="LF60">
        <v>2.0858743406237688E-2</v>
      </c>
      <c r="LG60">
        <v>1.7676516497388221E-2</v>
      </c>
      <c r="LH60">
        <v>1.281926077419817E-2</v>
      </c>
      <c r="LI60">
        <v>5.078453951883407E-2</v>
      </c>
      <c r="LJ60">
        <v>4.1432790964200513E-3</v>
      </c>
      <c r="LK60">
        <v>110.30296020035679</v>
      </c>
      <c r="LL60">
        <v>9.0659398277578174E-3</v>
      </c>
      <c r="LM60">
        <v>8.9991157466713112</v>
      </c>
      <c r="LN60">
        <v>113.901016679748</v>
      </c>
      <c r="LO60">
        <v>359.81376147462879</v>
      </c>
      <c r="LP60">
        <v>2.7792155472366829E-3</v>
      </c>
      <c r="LQ60">
        <v>9.2926647743881308</v>
      </c>
      <c r="LR60">
        <v>5.3316198204599544E-3</v>
      </c>
      <c r="LS60">
        <v>5.2014416216336308</v>
      </c>
      <c r="LT60">
        <v>0.19225439267468461</v>
      </c>
      <c r="LU60">
        <v>38.242788632802167</v>
      </c>
      <c r="LV60">
        <v>-135.14053432031201</v>
      </c>
      <c r="LW60">
        <v>0.84410370339074647</v>
      </c>
      <c r="LX60">
        <v>-2.385877988777133E-7</v>
      </c>
      <c r="LY60">
        <v>0.31655547640242032</v>
      </c>
      <c r="LZ60">
        <v>3.1208054484536372E-5</v>
      </c>
      <c r="MA60">
        <v>2.9741032820307309E-5</v>
      </c>
      <c r="MB60">
        <v>33623.58012386159</v>
      </c>
      <c r="MC60">
        <v>1.7094584881546641E-2</v>
      </c>
      <c r="MD60">
        <v>102.6313108662127</v>
      </c>
      <c r="ME60">
        <v>9.7436151946219598E-3</v>
      </c>
      <c r="MF60">
        <v>139.4369198543699</v>
      </c>
      <c r="MG60">
        <v>7.1717017346941952E-3</v>
      </c>
      <c r="MH60">
        <v>-6242.6898122379589</v>
      </c>
      <c r="MI60">
        <v>-1.6018735994853271E-4</v>
      </c>
      <c r="MJ60">
        <v>2.2806209340295179E-3</v>
      </c>
      <c r="MK60">
        <v>1.932687543996835E-3</v>
      </c>
      <c r="ML60">
        <v>275.96014885618939</v>
      </c>
      <c r="MM60">
        <v>3.623711627004261E-3</v>
      </c>
      <c r="MN60">
        <v>2.5826318416238159E-2</v>
      </c>
      <c r="MO60">
        <v>2614.2431244080158</v>
      </c>
      <c r="MP60">
        <v>2743.194641399376</v>
      </c>
      <c r="MQ60">
        <v>3.8311077757324772E-3</v>
      </c>
      <c r="MR60">
        <v>3.9225462701701579</v>
      </c>
      <c r="MS60">
        <v>0.25493644462646969</v>
      </c>
      <c r="MT60">
        <v>-23116.014655564541</v>
      </c>
      <c r="MU60">
        <v>-2.2356190894083721</v>
      </c>
      <c r="MV60">
        <v>-16.554091921867151</v>
      </c>
      <c r="MW60">
        <v>-29.04315532200809</v>
      </c>
      <c r="MX60">
        <v>-3.4431520573876072E-2</v>
      </c>
      <c r="MY60">
        <v>-39.45860270879632</v>
      </c>
      <c r="MZ60">
        <v>-2.5343016005406459E-2</v>
      </c>
      <c r="NA60">
        <v>-8.4133725703600844E-3</v>
      </c>
      <c r="NB60">
        <v>-7.1871817728161487E-3</v>
      </c>
      <c r="NC60">
        <v>-0.42499074208090692</v>
      </c>
      <c r="ND60">
        <v>-9.4754352124351206E-3</v>
      </c>
      <c r="NE60">
        <v>1766.5896334530089</v>
      </c>
      <c r="NF60">
        <v>5.66062418268232E-4</v>
      </c>
      <c r="NG60">
        <v>8.753089720282865E-3</v>
      </c>
      <c r="NH60">
        <v>6.4944027415106218E-3</v>
      </c>
      <c r="NI60">
        <v>5.5478885094844494E-3</v>
      </c>
      <c r="NJ60">
        <v>0.68152733134934274</v>
      </c>
      <c r="NK60">
        <v>1.4672925853466789</v>
      </c>
      <c r="NL60">
        <v>31.762238425995111</v>
      </c>
      <c r="NM60">
        <v>3.148392712717539E-2</v>
      </c>
      <c r="NN60">
        <v>32.276119736157497</v>
      </c>
      <c r="NO60">
        <v>3.0982658639716981E-2</v>
      </c>
      <c r="NP60">
        <v>18.702182653829759</v>
      </c>
      <c r="NQ60">
        <v>5.3469694875171357E-2</v>
      </c>
      <c r="NR60">
        <v>0.30379483453768752</v>
      </c>
      <c r="NS60">
        <v>0.1132221743926435</v>
      </c>
      <c r="NT60">
        <v>0.35569472688409109</v>
      </c>
      <c r="NU60">
        <v>4.6657268364446256E-3</v>
      </c>
      <c r="NV60">
        <v>214.32887844801891</v>
      </c>
      <c r="NW60">
        <v>0.43846823451041989</v>
      </c>
      <c r="NX60">
        <v>2.2806669247467131</v>
      </c>
      <c r="NY60">
        <v>1.3795138393300941</v>
      </c>
      <c r="NZ60">
        <v>0.72489305398024162</v>
      </c>
      <c r="OA60">
        <v>1.2113185317440991</v>
      </c>
      <c r="OB60">
        <v>0.82554668635355988</v>
      </c>
      <c r="OC60">
        <v>0.1774371075259496</v>
      </c>
      <c r="OD60">
        <v>5.6357997148581411</v>
      </c>
      <c r="OE60">
        <v>0.17601891557363081</v>
      </c>
      <c r="OF60">
        <v>5.6812075948831087</v>
      </c>
      <c r="OG60">
        <v>0.231235150604685</v>
      </c>
      <c r="OH60">
        <v>4.3246020225946529</v>
      </c>
      <c r="OI60">
        <v>0.551175865343982</v>
      </c>
      <c r="OJ60">
        <v>1.814302952789691</v>
      </c>
      <c r="OK60">
        <v>3.8054349038040569</v>
      </c>
      <c r="OL60">
        <v>0.26278205389884918</v>
      </c>
      <c r="OM60">
        <v>1.3542661739308099</v>
      </c>
      <c r="ON60">
        <v>0.73840727860569755</v>
      </c>
      <c r="OO60">
        <v>1.7332424036926111</v>
      </c>
      <c r="OP60">
        <v>0.5769533435539862</v>
      </c>
      <c r="OQ60">
        <v>2.0452705466473908</v>
      </c>
      <c r="OR60">
        <v>0.48893287083178338</v>
      </c>
      <c r="OS60">
        <v>1.889559640198119</v>
      </c>
      <c r="OT60">
        <v>0.52922383539857498</v>
      </c>
      <c r="OU60">
        <v>2.5973445490514129</v>
      </c>
      <c r="OV60">
        <v>0.38500860440915091</v>
      </c>
      <c r="OW60">
        <v>17.7314183569543</v>
      </c>
      <c r="OX60">
        <v>5.6397067615732953E-2</v>
      </c>
      <c r="OY60">
        <v>17.87428115516596</v>
      </c>
      <c r="OZ60">
        <v>5.5946305830093981E-2</v>
      </c>
      <c r="PA60">
        <v>13.60611298655539</v>
      </c>
      <c r="PB60">
        <v>7.3496376297046057E-2</v>
      </c>
      <c r="PC60">
        <v>7.9493715098993964E-4</v>
      </c>
      <c r="PD60">
        <v>5.7081809698379748</v>
      </c>
      <c r="PE60">
        <v>0.17518715774499791</v>
      </c>
      <c r="PF60">
        <v>1.8140602598639259</v>
      </c>
      <c r="PG60">
        <v>0.55124960406497781</v>
      </c>
      <c r="PH60">
        <v>1.2095292386668379</v>
      </c>
      <c r="PI60">
        <v>0.82676794246182572</v>
      </c>
      <c r="PJ60">
        <v>0.43044345146184287</v>
      </c>
      <c r="PK60">
        <v>2.3231855348335948</v>
      </c>
      <c r="PL60">
        <v>0.55089823317375775</v>
      </c>
      <c r="PM60">
        <v>1.8152172938347251</v>
      </c>
      <c r="PN60">
        <v>0.6500740624103718</v>
      </c>
      <c r="PO60">
        <v>1.5382862627869791</v>
      </c>
      <c r="PP60">
        <v>1.252715407030742E-2</v>
      </c>
      <c r="PQ60">
        <v>0.55332817205628149</v>
      </c>
      <c r="PR60">
        <v>1.229919617912597E-4</v>
      </c>
      <c r="PS60">
        <v>1.7779887819088829E-4</v>
      </c>
      <c r="PT60">
        <v>6.7247434205342511</v>
      </c>
      <c r="PU60">
        <v>8.8700239973807058</v>
      </c>
      <c r="PV60">
        <v>7.8979797186148586</v>
      </c>
      <c r="PW60">
        <v>8.0353044454871743</v>
      </c>
      <c r="PX60">
        <v>3.932591665556934</v>
      </c>
      <c r="PY60">
        <v>7.3245390023833163</v>
      </c>
      <c r="PZ60">
        <v>7.5900161113822264</v>
      </c>
      <c r="QA60">
        <v>8.7620255184699101</v>
      </c>
      <c r="QB60">
        <v>0.83750114837575163</v>
      </c>
      <c r="QC60">
        <v>0.64479030193918951</v>
      </c>
      <c r="QD60">
        <v>87.400879700639663</v>
      </c>
      <c r="QE60">
        <v>10.46316564369827</v>
      </c>
      <c r="QF60">
        <v>12.658184728906861</v>
      </c>
      <c r="QG60">
        <v>9.8874160169662773</v>
      </c>
      <c r="QH60">
        <v>1.73799508724336</v>
      </c>
      <c r="QI60">
        <v>9.1341544701181276E-2</v>
      </c>
      <c r="QJ60">
        <v>7.6120600546724093E-2</v>
      </c>
      <c r="QK60">
        <v>0.75906826710923492</v>
      </c>
      <c r="QL60">
        <v>1.7204236692176249</v>
      </c>
      <c r="QM60">
        <v>0.38828079186288827</v>
      </c>
      <c r="QN60">
        <v>0.36480199871947311</v>
      </c>
      <c r="QO60">
        <v>0.53071444847622418</v>
      </c>
      <c r="QP60">
        <v>0.51549350432176699</v>
      </c>
      <c r="QQ60">
        <v>0.79112147489611795</v>
      </c>
      <c r="QR60">
        <v>1.2793983449293751</v>
      </c>
      <c r="QS60">
        <v>1.5455941543153751</v>
      </c>
      <c r="QT60">
        <v>0.97386053731179101</v>
      </c>
      <c r="QU60">
        <v>0.70838342831288115</v>
      </c>
      <c r="QV60">
        <v>1.2391648730307179E-2</v>
      </c>
      <c r="QW60">
        <v>0.44668247828598517</v>
      </c>
      <c r="QX60">
        <v>1.5019111014944051</v>
      </c>
      <c r="QY60">
        <v>1.5088813179190601</v>
      </c>
      <c r="QZ60">
        <v>1.2718922941941699</v>
      </c>
      <c r="RA60">
        <v>0.51741961477491305</v>
      </c>
    </row>
    <row r="61" spans="1:469" x14ac:dyDescent="0.2">
      <c r="A61" s="10"/>
      <c r="B61" s="14" t="s">
        <v>1038</v>
      </c>
      <c r="C61" s="7">
        <v>7.0000000000000009</v>
      </c>
      <c r="D61">
        <v>-4.6188193105152877E-3</v>
      </c>
      <c r="E61">
        <v>-0.28796959584899462</v>
      </c>
      <c r="F61">
        <v>-1.7145973380822709E-2</v>
      </c>
      <c r="G61">
        <v>-0.52541110862232887</v>
      </c>
      <c r="H61">
        <v>1.0325920621115991E-2</v>
      </c>
      <c r="I61">
        <v>3.5653327535296419E-3</v>
      </c>
      <c r="J61">
        <v>9.1460808304444505</v>
      </c>
      <c r="K61">
        <v>3.5376051114740359</v>
      </c>
      <c r="L61">
        <v>6.2333040606781873</v>
      </c>
      <c r="M61">
        <v>290.5</v>
      </c>
      <c r="N61">
        <v>295.2</v>
      </c>
      <c r="O61">
        <v>0.71856357068647292</v>
      </c>
      <c r="P61">
        <v>0.74796436167349334</v>
      </c>
      <c r="Q61">
        <v>186.34012134375331</v>
      </c>
      <c r="R61">
        <v>77.028884647333697</v>
      </c>
      <c r="S61">
        <v>39.44924289665687</v>
      </c>
      <c r="T61">
        <v>0.59722246959764314</v>
      </c>
      <c r="U61">
        <v>0.66763699865160331</v>
      </c>
      <c r="V61">
        <v>49.000000000000007</v>
      </c>
      <c r="W61">
        <v>2.1333491823188919E-5</v>
      </c>
      <c r="X61">
        <v>8.2926488133433299E-2</v>
      </c>
      <c r="Y61">
        <v>2.9398440317588087E-4</v>
      </c>
      <c r="Z61">
        <v>0.27605683306374468</v>
      </c>
      <c r="AA61">
        <v>1.066246366735884E-4</v>
      </c>
      <c r="AB61">
        <v>1.271159764339126E-5</v>
      </c>
      <c r="AC61">
        <v>83.650794557023445</v>
      </c>
      <c r="AD61">
        <v>12.51464992472723</v>
      </c>
      <c r="AE61">
        <v>38.85407951286718</v>
      </c>
      <c r="AF61">
        <v>84390.25</v>
      </c>
      <c r="AG61">
        <v>87143.039999999994</v>
      </c>
      <c r="AH61">
        <v>0.51633360511769377</v>
      </c>
      <c r="AI61">
        <v>0.55945068633363637</v>
      </c>
      <c r="AJ61">
        <v>34722.640822404697</v>
      </c>
      <c r="AK61">
        <v>5933.4490700122406</v>
      </c>
      <c r="AL61">
        <v>1556.242765119433</v>
      </c>
      <c r="AM61">
        <v>0.3566746781923078</v>
      </c>
      <c r="AN61">
        <v>0.44573916196852098</v>
      </c>
      <c r="AO61">
        <v>343.00000000000011</v>
      </c>
      <c r="AP61">
        <v>-9.8535543993664964E-8</v>
      </c>
      <c r="AQ61">
        <v>-2.388030727296124E-2</v>
      </c>
      <c r="AR61">
        <v>-5.0406487512307047E-6</v>
      </c>
      <c r="AS61">
        <v>-0.1450433267027913</v>
      </c>
      <c r="AT61">
        <v>1.1009975345468071E-6</v>
      </c>
      <c r="AU61">
        <v>4.5321075427673063E-8</v>
      </c>
      <c r="AV61">
        <v>765.07692854943912</v>
      </c>
      <c r="AW61">
        <v>44.271889542023203</v>
      </c>
      <c r="AX61">
        <v>242.18929160146811</v>
      </c>
      <c r="AY61">
        <v>24515367.625</v>
      </c>
      <c r="AZ61">
        <v>25724625.408</v>
      </c>
      <c r="BA61">
        <v>0.37101851895878929</v>
      </c>
      <c r="BB61">
        <v>0.41844917549133598</v>
      </c>
      <c r="BC61">
        <v>6470221.1042224551</v>
      </c>
      <c r="BD61">
        <v>457046.96397480229</v>
      </c>
      <c r="BE61">
        <v>61392.59884736142</v>
      </c>
      <c r="BF61">
        <v>0.2130141321529547</v>
      </c>
      <c r="BG61">
        <v>0.29759195627814422</v>
      </c>
      <c r="BH61">
        <v>0.14285714285714279</v>
      </c>
      <c r="BI61">
        <v>-216.50554671480259</v>
      </c>
      <c r="BJ61">
        <v>-3.4725888233158462</v>
      </c>
      <c r="BK61">
        <v>-58.32273139525995</v>
      </c>
      <c r="BL61">
        <v>-1.9032715212704241</v>
      </c>
      <c r="BM61">
        <v>96.843665247149985</v>
      </c>
      <c r="BN61">
        <v>280.47872923221843</v>
      </c>
      <c r="BO61">
        <v>0.1093364489707233</v>
      </c>
      <c r="BP61">
        <v>0.28267711304366688</v>
      </c>
      <c r="BQ61">
        <v>0.1604285608828778</v>
      </c>
      <c r="BR61">
        <v>3.4423407917383818E-3</v>
      </c>
      <c r="BS61">
        <v>3.387533875338754E-3</v>
      </c>
      <c r="BT61">
        <v>1.3916653178572069</v>
      </c>
      <c r="BU61">
        <v>1.33696209504234</v>
      </c>
      <c r="BV61">
        <v>5.3665307974938856E-3</v>
      </c>
      <c r="BW61">
        <v>1.298214305683335E-2</v>
      </c>
      <c r="BX61">
        <v>2.5349028943841789E-2</v>
      </c>
      <c r="BY61">
        <v>1.674417911090508</v>
      </c>
      <c r="BZ61">
        <v>1.4978199261270051</v>
      </c>
      <c r="CA61">
        <v>2.6457513110645912</v>
      </c>
      <c r="CB61">
        <v>3.024248804322232</v>
      </c>
      <c r="CC61">
        <v>1.8808522301005031</v>
      </c>
      <c r="CD61">
        <v>2.496658579116934</v>
      </c>
      <c r="CE61">
        <v>17.04406054905931</v>
      </c>
      <c r="CF61">
        <v>17.181385275931621</v>
      </c>
      <c r="CG61">
        <v>0.8476812907493434</v>
      </c>
      <c r="CH61">
        <v>0.86484932888538069</v>
      </c>
      <c r="CI61">
        <v>13.650645455206631</v>
      </c>
      <c r="CJ61">
        <v>8.7766100886010481</v>
      </c>
      <c r="CK61">
        <v>6.2808632286220716</v>
      </c>
      <c r="CL61">
        <v>0.77280170134235804</v>
      </c>
      <c r="CM61">
        <v>0.81709056943009895</v>
      </c>
      <c r="CN61">
        <v>1096.6331584284601</v>
      </c>
      <c r="CO61">
        <v>0.99539183103175133</v>
      </c>
      <c r="CP61">
        <v>0.74978438845025774</v>
      </c>
      <c r="CQ61">
        <v>0.98300018230144415</v>
      </c>
      <c r="CR61">
        <v>0.59131222083856394</v>
      </c>
      <c r="CS61">
        <v>1.0103794169137219</v>
      </c>
      <c r="CT61">
        <v>1.0035716961126011</v>
      </c>
      <c r="CU61">
        <v>9377.6157986650142</v>
      </c>
      <c r="CV61">
        <v>34.384473525056919</v>
      </c>
      <c r="CW61">
        <v>509.4359130147493</v>
      </c>
      <c r="CX61">
        <v>1.45394170105978E+126</v>
      </c>
      <c r="CY61">
        <v>1.5985677894175159E+128</v>
      </c>
      <c r="CZ61">
        <v>2.0514842810289582</v>
      </c>
      <c r="DA61">
        <v>2.1126949535039921</v>
      </c>
      <c r="DB61">
        <v>8.4427991311120673E+80</v>
      </c>
      <c r="DC61">
        <v>2.8393540483253689E+33</v>
      </c>
      <c r="DD61">
        <v>1.357027051936213E+17</v>
      </c>
      <c r="DE61">
        <v>1.817064832050221</v>
      </c>
      <c r="DF61">
        <v>1.949624906928318</v>
      </c>
      <c r="DG61">
        <v>0.84509804001425692</v>
      </c>
      <c r="DH61">
        <v>0.96123503523194431</v>
      </c>
      <c r="DI61">
        <v>0.54870935274576615</v>
      </c>
      <c r="DJ61">
        <v>0.79471831230093515</v>
      </c>
      <c r="DK61">
        <v>2.463146136726349</v>
      </c>
      <c r="DL61">
        <v>2.470116353151004</v>
      </c>
      <c r="DM61">
        <v>-0.1435348041796308</v>
      </c>
      <c r="DN61">
        <v>-0.12611909451156789</v>
      </c>
      <c r="DO61">
        <v>2.270306373963396</v>
      </c>
      <c r="DP61">
        <v>1.8866536094668731</v>
      </c>
      <c r="DQ61">
        <v>1.596038672717573</v>
      </c>
      <c r="DR61">
        <v>-0.22386386096259869</v>
      </c>
      <c r="DS61">
        <v>-0.17545960389064949</v>
      </c>
      <c r="DT61">
        <v>-0.86067135078628976</v>
      </c>
      <c r="DU61">
        <v>-0.35578249987655952</v>
      </c>
      <c r="DV61">
        <v>-0.18220892487628679</v>
      </c>
      <c r="DW61">
        <v>-2.758462675251224E-3</v>
      </c>
      <c r="DX61">
        <v>-3.0836946617864951E-3</v>
      </c>
      <c r="DY61">
        <v>-160.37760394260931</v>
      </c>
      <c r="DZ61">
        <v>-29884.782179486221</v>
      </c>
      <c r="EA61">
        <v>-4.0537576158093808E-2</v>
      </c>
      <c r="EB61">
        <v>-2.9010172367065021E-2</v>
      </c>
      <c r="EC61">
        <v>-3.5694314213591512E-3</v>
      </c>
      <c r="ED61">
        <v>-3.773993700523674E-3</v>
      </c>
      <c r="EE61">
        <v>-9.4754352124351206E-3</v>
      </c>
      <c r="EF61">
        <v>5.8252130915473221E-4</v>
      </c>
      <c r="EG61">
        <v>7.4198303921341876E-3</v>
      </c>
      <c r="EH61">
        <v>5.3316198204599553E-3</v>
      </c>
      <c r="EI61">
        <v>3.8311077757324772E-3</v>
      </c>
      <c r="EJ61">
        <v>-2.2356190894083721</v>
      </c>
      <c r="EK61">
        <v>8.753089720282865E-3</v>
      </c>
      <c r="EL61">
        <v>2.7552952177793411E-3</v>
      </c>
      <c r="EM61">
        <v>2.9131997697893178E-3</v>
      </c>
      <c r="EN61">
        <v>5.1167811978550626</v>
      </c>
      <c r="EO61">
        <v>3.8271699824765939</v>
      </c>
      <c r="EP61">
        <v>1.4672925853466789</v>
      </c>
      <c r="EQ61">
        <v>3.148392712717539E-2</v>
      </c>
      <c r="ER61">
        <v>3.098265863971697E-2</v>
      </c>
      <c r="ES61">
        <v>4.9082724452948603E-2</v>
      </c>
      <c r="ET61">
        <v>0.23184426769365291</v>
      </c>
      <c r="EU61">
        <v>275.96014885618928</v>
      </c>
      <c r="EV61">
        <v>0.68152733134934274</v>
      </c>
      <c r="EW61">
        <v>214.32887844801891</v>
      </c>
      <c r="EX61">
        <v>31.762238425995111</v>
      </c>
      <c r="EY61">
        <v>32.276119736157497</v>
      </c>
      <c r="EZ61">
        <v>2.2620303264667041</v>
      </c>
      <c r="FA61">
        <v>0.71896954954545911</v>
      </c>
      <c r="FB61">
        <v>3.9752854550189924E-3</v>
      </c>
      <c r="FC61">
        <v>20.373767168499661</v>
      </c>
      <c r="FD61">
        <v>1.2740840671786009E-5</v>
      </c>
      <c r="FE61">
        <v>1.4243028451592371E-5</v>
      </c>
      <c r="FF61">
        <v>0.18430575548394521</v>
      </c>
      <c r="FG61">
        <v>-6.57859748524335E-8</v>
      </c>
      <c r="FH61">
        <v>0.74075517406429647</v>
      </c>
      <c r="FI61">
        <v>1.8723573956048781E-4</v>
      </c>
      <c r="FJ61">
        <v>1.6486558776533681E-5</v>
      </c>
      <c r="FK61">
        <v>1.7431394981741792E-5</v>
      </c>
      <c r="FL61">
        <v>0.21333719025884521</v>
      </c>
      <c r="FM61">
        <v>0.22556343492312489</v>
      </c>
      <c r="FN61">
        <v>35.003606011581603</v>
      </c>
      <c r="FO61">
        <v>0.44891456522510031</v>
      </c>
      <c r="FP61">
        <v>1.085966581757055</v>
      </c>
      <c r="FQ61">
        <v>2.1204664124013499</v>
      </c>
      <c r="FR61">
        <v>31.244808099215319</v>
      </c>
      <c r="FS61">
        <v>9.9456214672162471</v>
      </c>
      <c r="FT61">
        <v>28.412089492028748</v>
      </c>
      <c r="FU61">
        <v>19.97386525538672</v>
      </c>
      <c r="FV61">
        <v>1.6919180692217519</v>
      </c>
      <c r="FW61">
        <v>0.53776360018844838</v>
      </c>
      <c r="FX61">
        <v>-7.614843604099905E-8</v>
      </c>
      <c r="FY61">
        <v>-8.0512463750888274E-8</v>
      </c>
      <c r="FZ61">
        <v>2.2058547320471849E-8</v>
      </c>
      <c r="GA61">
        <v>4.1058088995125948</v>
      </c>
      <c r="GB61">
        <v>9.9323381359114844</v>
      </c>
      <c r="GC61">
        <v>19.393957206065309</v>
      </c>
      <c r="GD61">
        <v>110.53179283880949</v>
      </c>
      <c r="GE61">
        <v>35.183681339210104</v>
      </c>
      <c r="GF61">
        <v>83.52572020237676</v>
      </c>
      <c r="GG61">
        <v>70.659647823349701</v>
      </c>
      <c r="GH61">
        <v>-90.596567512110099</v>
      </c>
      <c r="GI61">
        <v>-1.1618836842732401</v>
      </c>
      <c r="GJ61">
        <v>-2.810705980049482</v>
      </c>
      <c r="GK61">
        <v>-5.4882053701758222</v>
      </c>
      <c r="GL61">
        <v>0.27297578333293709</v>
      </c>
      <c r="GM61">
        <v>1.8635370564761411</v>
      </c>
      <c r="GN61">
        <v>1.8785516544682339</v>
      </c>
      <c r="GO61">
        <v>1.4925131002306351</v>
      </c>
      <c r="GP61">
        <v>0.95960338108826349</v>
      </c>
      <c r="GQ61">
        <v>0.68672728188832932</v>
      </c>
      <c r="GR61">
        <v>8.6891678198990518E-2</v>
      </c>
      <c r="GS61">
        <v>-1.3789413941297859E-2</v>
      </c>
      <c r="GT61">
        <v>0.2482272370047566</v>
      </c>
      <c r="GU61">
        <v>0.20628000609690561</v>
      </c>
      <c r="GV61">
        <v>0.1745052008948858</v>
      </c>
      <c r="GW61">
        <v>0.48517588342917961</v>
      </c>
      <c r="GX61">
        <v>0.1542095533724632</v>
      </c>
      <c r="GY61">
        <v>6.3893151870320617</v>
      </c>
      <c r="GZ61">
        <v>1.005723417838543</v>
      </c>
      <c r="HA61">
        <v>0.99894706816516254</v>
      </c>
      <c r="HB61">
        <v>0.98651116023125662</v>
      </c>
      <c r="HC61">
        <v>1.013988185149366</v>
      </c>
      <c r="HD61">
        <v>29.058251182947711</v>
      </c>
      <c r="HE61">
        <v>64.871591085666765</v>
      </c>
      <c r="HF61">
        <v>54.878949487024357</v>
      </c>
      <c r="HG61">
        <v>2.0307964080657608</v>
      </c>
      <c r="HH61">
        <v>-2.2356190894083721</v>
      </c>
      <c r="HI61">
        <v>-5.4731669956129858E-8</v>
      </c>
      <c r="HJ61">
        <v>-5.3002733328046483E-8</v>
      </c>
      <c r="HK61">
        <v>916.31445444151905</v>
      </c>
      <c r="HL61">
        <v>-6.0370652128700551E-6</v>
      </c>
      <c r="HM61">
        <v>-1.795485546343038E-10</v>
      </c>
      <c r="HN61">
        <v>-90.596567512110084</v>
      </c>
      <c r="HO61">
        <v>-0.86067135078628965</v>
      </c>
      <c r="HP61">
        <v>-1.1618836842732401</v>
      </c>
      <c r="HQ61">
        <v>-0.35578249987655952</v>
      </c>
      <c r="HR61">
        <v>-2.810705980049482</v>
      </c>
      <c r="HS61">
        <v>-0.18220892487628679</v>
      </c>
      <c r="HT61">
        <v>-5.4882053701758222</v>
      </c>
      <c r="HU61">
        <v>-2.7584626752512231E-3</v>
      </c>
      <c r="HV61">
        <v>-3.0836946617864942E-3</v>
      </c>
      <c r="HW61">
        <v>-4.9253663294382536E-7</v>
      </c>
      <c r="HX61">
        <v>4.263574393746398E-5</v>
      </c>
      <c r="HY61">
        <v>7.4198303921341876E-3</v>
      </c>
      <c r="HZ61">
        <v>2.0269322121420661E-5</v>
      </c>
      <c r="IA61">
        <v>-7.1940186773051348E-2</v>
      </c>
      <c r="IB61">
        <v>1.7379283801976721E-3</v>
      </c>
      <c r="IC61">
        <v>1.4672925853466789</v>
      </c>
      <c r="ID61">
        <v>0.68152733134934285</v>
      </c>
      <c r="IE61">
        <v>3.148392712717539E-2</v>
      </c>
      <c r="IF61">
        <v>31.762238425995111</v>
      </c>
      <c r="IG61">
        <v>3.098265863971697E-2</v>
      </c>
      <c r="IH61">
        <v>32.276119736157511</v>
      </c>
      <c r="II61">
        <v>4.9082724452948603E-2</v>
      </c>
      <c r="IJ61">
        <v>20.373767168499661</v>
      </c>
      <c r="IK61">
        <v>0.23184426769365291</v>
      </c>
      <c r="IL61">
        <v>0.2353956378612849</v>
      </c>
      <c r="IM61">
        <v>0.27297578333293709</v>
      </c>
      <c r="IN61">
        <v>0.53661396027774833</v>
      </c>
      <c r="IO61">
        <v>1.8635370564761411</v>
      </c>
      <c r="IP61">
        <v>1.8785516544682339</v>
      </c>
      <c r="IQ61">
        <v>0.67001086948280197</v>
      </c>
      <c r="IR61">
        <v>1.4925131002306351</v>
      </c>
      <c r="IS61">
        <v>1.0420972036029339</v>
      </c>
      <c r="IT61">
        <v>0.9596033810882636</v>
      </c>
      <c r="IU61">
        <v>1.456182135723876</v>
      </c>
      <c r="IV61">
        <v>0.68672728188832932</v>
      </c>
      <c r="IW61">
        <v>8.6891678198990518E-2</v>
      </c>
      <c r="IX61">
        <v>-72.519398159852443</v>
      </c>
      <c r="IY61">
        <v>-1.3789413941297859E-2</v>
      </c>
      <c r="IZ61">
        <v>0.2482272370047566</v>
      </c>
      <c r="JA61">
        <v>4.8477795736064841</v>
      </c>
      <c r="JB61">
        <v>0.20628000609690561</v>
      </c>
      <c r="JC61">
        <v>5.7304882311350456</v>
      </c>
      <c r="JD61">
        <v>0.1745052008948858</v>
      </c>
      <c r="JE61">
        <v>7.4515778286230627E-2</v>
      </c>
      <c r="JF61">
        <v>2.0611082169461721</v>
      </c>
      <c r="JG61">
        <v>0.48517588342917961</v>
      </c>
      <c r="JH61">
        <v>6.4846825513118151</v>
      </c>
      <c r="JI61">
        <v>0.1542095533724632</v>
      </c>
      <c r="JJ61">
        <v>3.47277036085976</v>
      </c>
      <c r="JK61">
        <v>0.37970037934718343</v>
      </c>
      <c r="JL61">
        <v>3.5289563185053399</v>
      </c>
      <c r="JM61">
        <v>0.38584355243817059</v>
      </c>
      <c r="JN61">
        <v>7.4198303921341876E-3</v>
      </c>
      <c r="JO61">
        <v>2.2275953543600608</v>
      </c>
      <c r="JP61">
        <v>0.44891456522510031</v>
      </c>
      <c r="JQ61">
        <v>0.24355736578940901</v>
      </c>
      <c r="JR61">
        <v>4.1058088995125948</v>
      </c>
      <c r="JS61">
        <v>-0.86067135078628965</v>
      </c>
      <c r="JT61">
        <v>-1.1618836842732401</v>
      </c>
      <c r="JU61">
        <v>0.92083864899602719</v>
      </c>
      <c r="JV61">
        <v>1.085966581757055</v>
      </c>
      <c r="JW61">
        <v>0.1006812279562239</v>
      </c>
      <c r="JX61">
        <v>9.9323381359114844</v>
      </c>
      <c r="JY61">
        <v>-0.35578249987655952</v>
      </c>
      <c r="JZ61">
        <v>-2.8107059800494829</v>
      </c>
      <c r="KA61">
        <v>0.47159435968973301</v>
      </c>
      <c r="KB61">
        <v>2.1204664124013499</v>
      </c>
      <c r="KC61">
        <v>5.1562452643097403E-2</v>
      </c>
      <c r="KD61">
        <v>19.393957206065309</v>
      </c>
      <c r="KE61">
        <v>-0.18220892487628679</v>
      </c>
      <c r="KF61">
        <v>-5.4882053701758213</v>
      </c>
      <c r="KG61">
        <v>4.2067454823935969E-3</v>
      </c>
      <c r="KH61">
        <v>-2.7584626752512231E-3</v>
      </c>
      <c r="KI61">
        <v>-3.0836946617864942E-3</v>
      </c>
      <c r="KJ61">
        <v>3.9752854550189924E-3</v>
      </c>
      <c r="KK61">
        <v>1.2740840671786009E-5</v>
      </c>
      <c r="KL61">
        <v>1.4243028451592371E-5</v>
      </c>
      <c r="KM61">
        <v>0.18430575548394521</v>
      </c>
      <c r="KN61">
        <v>2.152947531013341</v>
      </c>
      <c r="KO61">
        <v>0.4644795033761569</v>
      </c>
      <c r="KP61">
        <v>9.9123766734929026E-4</v>
      </c>
      <c r="KQ61">
        <v>1008.83978982976</v>
      </c>
      <c r="KR61">
        <v>9.5992513638522888E-4</v>
      </c>
      <c r="KS61">
        <v>1041.7479052227759</v>
      </c>
      <c r="KT61">
        <v>415.09038863623488</v>
      </c>
      <c r="KU61">
        <v>5.3751764462406183E-2</v>
      </c>
      <c r="KV61">
        <v>0.34539427405681528</v>
      </c>
      <c r="KW61">
        <v>6.1279735695660742</v>
      </c>
      <c r="KX61">
        <v>0.16318608242150279</v>
      </c>
      <c r="KY61">
        <v>9.5311052573325608</v>
      </c>
      <c r="KZ61">
        <v>0.1049196261084905</v>
      </c>
      <c r="LA61">
        <v>13.318359517179809</v>
      </c>
      <c r="LB61">
        <v>7.508432241298682E-2</v>
      </c>
      <c r="LC61">
        <v>-663.26827734519497</v>
      </c>
      <c r="LD61">
        <v>-1.507685553728894E-3</v>
      </c>
      <c r="LE61">
        <v>44.338183828382427</v>
      </c>
      <c r="LF61">
        <v>2.2553923360294801E-2</v>
      </c>
      <c r="LG61">
        <v>1.9079778992769501E-2</v>
      </c>
      <c r="LH61">
        <v>1.281926077419817E-2</v>
      </c>
      <c r="LI61">
        <v>5.078453951883407E-2</v>
      </c>
      <c r="LJ61">
        <v>4.1432790964200513E-3</v>
      </c>
      <c r="LK61">
        <v>110.30296020035679</v>
      </c>
      <c r="LL61">
        <v>9.0659398277578174E-3</v>
      </c>
      <c r="LM61">
        <v>8.9991157466713112</v>
      </c>
      <c r="LN61">
        <v>113.901016679748</v>
      </c>
      <c r="LO61">
        <v>359.81376147462879</v>
      </c>
      <c r="LP61">
        <v>2.7792155472366829E-3</v>
      </c>
      <c r="LQ61">
        <v>9.2926647743881308</v>
      </c>
      <c r="LR61">
        <v>5.3316198204599544E-3</v>
      </c>
      <c r="LS61">
        <v>5.1167811978550626</v>
      </c>
      <c r="LT61">
        <v>0.19543536479910389</v>
      </c>
      <c r="LU61">
        <v>45.384509095363391</v>
      </c>
      <c r="LV61">
        <v>-160.37760394260931</v>
      </c>
      <c r="LW61">
        <v>0.49161798255217842</v>
      </c>
      <c r="LX61">
        <v>-6.57859748524335E-8</v>
      </c>
      <c r="LY61">
        <v>0.31655547640242032</v>
      </c>
      <c r="LZ61">
        <v>3.1208054484536372E-5</v>
      </c>
      <c r="MA61">
        <v>2.9741032820307309E-5</v>
      </c>
      <c r="MB61">
        <v>33623.58012386159</v>
      </c>
      <c r="MC61">
        <v>1.784218677341088E-2</v>
      </c>
      <c r="MD61">
        <v>87.172259087037659</v>
      </c>
      <c r="ME61">
        <v>1.1471539346038329E-2</v>
      </c>
      <c r="MF61">
        <v>121.8107926730456</v>
      </c>
      <c r="MG61">
        <v>8.2094531860088683E-3</v>
      </c>
      <c r="MH61">
        <v>-6066.3052768688012</v>
      </c>
      <c r="MI61">
        <v>-1.6484498460917591E-4</v>
      </c>
      <c r="MJ61">
        <v>2.465965890572477E-3</v>
      </c>
      <c r="MK61">
        <v>2.0861152822156202E-3</v>
      </c>
      <c r="ML61">
        <v>275.96014885618939</v>
      </c>
      <c r="MM61">
        <v>3.623711627004261E-3</v>
      </c>
      <c r="MN61">
        <v>2.5826318416238159E-2</v>
      </c>
      <c r="MO61">
        <v>2614.2431244080158</v>
      </c>
      <c r="MP61">
        <v>2743.194641399376</v>
      </c>
      <c r="MQ61">
        <v>3.8311077757324772E-3</v>
      </c>
      <c r="MR61">
        <v>3.8271699824765939</v>
      </c>
      <c r="MS61">
        <v>0.26128967476717391</v>
      </c>
      <c r="MT61">
        <v>-29884.782179486221</v>
      </c>
      <c r="MU61">
        <v>-2.2356190894083721</v>
      </c>
      <c r="MV61">
        <v>-15.860462234203229</v>
      </c>
      <c r="MW61">
        <v>-24.668470460593589</v>
      </c>
      <c r="MX61">
        <v>-4.0537576158093808E-2</v>
      </c>
      <c r="MY61">
        <v>-34.4706673006635</v>
      </c>
      <c r="MZ61">
        <v>-2.9010172367065021E-2</v>
      </c>
      <c r="NA61">
        <v>-3.5694314213591512E-3</v>
      </c>
      <c r="NB61">
        <v>-3.7739937005236731E-3</v>
      </c>
      <c r="NC61">
        <v>-0.42499074208090692</v>
      </c>
      <c r="ND61">
        <v>-9.4754352124351206E-3</v>
      </c>
      <c r="NE61">
        <v>1716.6753975936961</v>
      </c>
      <c r="NF61">
        <v>5.8252130915473221E-4</v>
      </c>
      <c r="NG61">
        <v>8.753089720282865E-3</v>
      </c>
      <c r="NH61">
        <v>2.7552952177793411E-3</v>
      </c>
      <c r="NI61">
        <v>2.9131997697893178E-3</v>
      </c>
      <c r="NJ61">
        <v>0.68152733134934274</v>
      </c>
      <c r="NK61">
        <v>1.4672925853466789</v>
      </c>
      <c r="NL61">
        <v>31.762238425995111</v>
      </c>
      <c r="NM61">
        <v>3.148392712717539E-2</v>
      </c>
      <c r="NN61">
        <v>32.276119736157497</v>
      </c>
      <c r="NO61">
        <v>3.0982658639716981E-2</v>
      </c>
      <c r="NP61">
        <v>20.373767168499661</v>
      </c>
      <c r="NQ61">
        <v>4.9082724452948603E-2</v>
      </c>
      <c r="NR61">
        <v>0.23184426769365291</v>
      </c>
      <c r="NS61">
        <v>0.1132221743926435</v>
      </c>
      <c r="NT61">
        <v>0.35569472688409109</v>
      </c>
      <c r="NU61">
        <v>4.6657268364446256E-3</v>
      </c>
      <c r="NV61">
        <v>214.32887844801891</v>
      </c>
      <c r="NW61">
        <v>0.44208072203965643</v>
      </c>
      <c r="NX61">
        <v>2.2620303264667041</v>
      </c>
      <c r="NY61">
        <v>1.390879489447379</v>
      </c>
      <c r="NZ61">
        <v>0.71896954954545911</v>
      </c>
      <c r="OA61">
        <v>1.2113185317440991</v>
      </c>
      <c r="OB61">
        <v>0.82554668635355988</v>
      </c>
      <c r="OC61">
        <v>0.1774371075259496</v>
      </c>
      <c r="OD61">
        <v>5.6357997148581411</v>
      </c>
      <c r="OE61">
        <v>0.17601891557363081</v>
      </c>
      <c r="OF61">
        <v>5.6812075948831087</v>
      </c>
      <c r="OG61">
        <v>0.22154621290590501</v>
      </c>
      <c r="OH61">
        <v>4.5137309588077654</v>
      </c>
      <c r="OI61">
        <v>0.48150209521211113</v>
      </c>
      <c r="OJ61">
        <v>2.0768341611462371</v>
      </c>
      <c r="OK61">
        <v>3.8054349038040569</v>
      </c>
      <c r="OL61">
        <v>0.26278205389884918</v>
      </c>
      <c r="OM61">
        <v>1.3320884084215641</v>
      </c>
      <c r="ON61">
        <v>0.75070092471184646</v>
      </c>
      <c r="OO61">
        <v>1.6029698240032619</v>
      </c>
      <c r="OP61">
        <v>0.62384206179414947</v>
      </c>
      <c r="OQ61">
        <v>1.8948468204550759</v>
      </c>
      <c r="OR61">
        <v>0.52774714515436927</v>
      </c>
      <c r="OS61">
        <v>1.889559640198119</v>
      </c>
      <c r="OT61">
        <v>0.52922383539857498</v>
      </c>
      <c r="OU61">
        <v>2.5973445490514129</v>
      </c>
      <c r="OV61">
        <v>0.38500860440915091</v>
      </c>
      <c r="OW61">
        <v>17.7314183569543</v>
      </c>
      <c r="OX61">
        <v>5.6397067615732953E-2</v>
      </c>
      <c r="OY61">
        <v>17.87428115516596</v>
      </c>
      <c r="OZ61">
        <v>5.5946305830093981E-2</v>
      </c>
      <c r="PA61">
        <v>14.20115263683949</v>
      </c>
      <c r="PB61">
        <v>7.0416819364780323E-2</v>
      </c>
      <c r="PC61">
        <v>9.3591060638787056E-4</v>
      </c>
      <c r="PD61">
        <v>6.5341596991484092</v>
      </c>
      <c r="PE61">
        <v>0.1530418670560392</v>
      </c>
      <c r="PF61">
        <v>1.8140602598639259</v>
      </c>
      <c r="PG61">
        <v>0.55124960406497781</v>
      </c>
      <c r="PH61">
        <v>1.2095292386668379</v>
      </c>
      <c r="PI61">
        <v>0.82676794246182572</v>
      </c>
      <c r="PJ61">
        <v>0.42339441330725103</v>
      </c>
      <c r="PK61">
        <v>2.3618639466419098</v>
      </c>
      <c r="PL61">
        <v>0.50949206065631114</v>
      </c>
      <c r="PM61">
        <v>1.962739122395416</v>
      </c>
      <c r="PN61">
        <v>0.60226299754707746</v>
      </c>
      <c r="PO61">
        <v>1.6604041823469859</v>
      </c>
      <c r="PP61">
        <v>1.252715407030742E-2</v>
      </c>
      <c r="PQ61">
        <v>0.55332817205628149</v>
      </c>
      <c r="PR61">
        <v>1.229919617912597E-4</v>
      </c>
      <c r="PS61">
        <v>1.7779887819088829E-4</v>
      </c>
      <c r="PT61">
        <v>8.4784438317928466</v>
      </c>
      <c r="PU61">
        <v>8.8700239973807058</v>
      </c>
      <c r="PV61">
        <v>7.8979797186148586</v>
      </c>
      <c r="PW61">
        <v>8.0353044454871743</v>
      </c>
      <c r="PX61">
        <v>4.5045646247621747</v>
      </c>
      <c r="PY61">
        <v>8.3732791291020927</v>
      </c>
      <c r="PZ61">
        <v>8.3289902610143507</v>
      </c>
      <c r="QA61">
        <v>9.3215404343351</v>
      </c>
      <c r="QB61">
        <v>9.8526998743626026E-2</v>
      </c>
      <c r="QC61">
        <v>0.63862791270277008</v>
      </c>
      <c r="QD61">
        <v>102.68932678672989</v>
      </c>
      <c r="QE61">
        <v>10.46316564369827</v>
      </c>
      <c r="QF61">
        <v>12.658184728906861</v>
      </c>
      <c r="QG61">
        <v>9.8874160169662773</v>
      </c>
      <c r="QH61">
        <v>1.73799508724336</v>
      </c>
      <c r="QI61">
        <v>9.6354305913889923E-2</v>
      </c>
      <c r="QJ61">
        <v>8.3987420026881476E-2</v>
      </c>
      <c r="QK61">
        <v>0.75551287991465743</v>
      </c>
      <c r="QL61">
        <v>1.7204236692176249</v>
      </c>
      <c r="QM61">
        <v>0.38828079186288827</v>
      </c>
      <c r="QN61">
        <v>0.37572705981039539</v>
      </c>
      <c r="QO61">
        <v>0.53572720968893284</v>
      </c>
      <c r="QP61">
        <v>0.52336032380192432</v>
      </c>
      <c r="QQ61">
        <v>0.75394243035883646</v>
      </c>
      <c r="QR61">
        <v>1.1375951948553591</v>
      </c>
      <c r="QS61">
        <v>1.4282101316046589</v>
      </c>
      <c r="QT61">
        <v>7.4879589406985358E-2</v>
      </c>
      <c r="QU61">
        <v>3.0590721319244452E-2</v>
      </c>
      <c r="QV61">
        <v>1.2391648730307179E-2</v>
      </c>
      <c r="QW61">
        <v>0.44668247828598517</v>
      </c>
      <c r="QX61">
        <v>1.5019111014944051</v>
      </c>
      <c r="QY61">
        <v>1.5088813179190601</v>
      </c>
      <c r="QZ61">
        <v>1.309071338731451</v>
      </c>
      <c r="RA61">
        <v>0.63480363748562851</v>
      </c>
    </row>
    <row r="62" spans="1:469" x14ac:dyDescent="0.2">
      <c r="A62" s="10"/>
      <c r="B62" s="14" t="s">
        <v>1033</v>
      </c>
      <c r="C62" s="7">
        <v>7.0000000000000009</v>
      </c>
      <c r="D62">
        <v>-4.6188193105152877E-3</v>
      </c>
      <c r="E62">
        <v>-0.28796959584899462</v>
      </c>
      <c r="F62">
        <v>-1.7145973380822709E-2</v>
      </c>
      <c r="G62">
        <v>-0.52541110862232887</v>
      </c>
      <c r="H62">
        <v>1.0325920621115991E-2</v>
      </c>
      <c r="I62">
        <v>3.5653327535296419E-3</v>
      </c>
      <c r="J62">
        <v>9.1460808304444505</v>
      </c>
      <c r="K62">
        <v>3.5376051114740359</v>
      </c>
      <c r="L62">
        <v>6.2333040606781873</v>
      </c>
      <c r="M62">
        <v>290.5</v>
      </c>
      <c r="N62">
        <v>295.2</v>
      </c>
      <c r="O62">
        <v>0.71856357068647292</v>
      </c>
      <c r="P62">
        <v>0.73682500000000006</v>
      </c>
      <c r="Q62">
        <v>238.02500000000001</v>
      </c>
      <c r="R62">
        <v>149.81</v>
      </c>
      <c r="S62">
        <v>64.121121764678449</v>
      </c>
      <c r="T62">
        <v>0</v>
      </c>
      <c r="U62">
        <v>0</v>
      </c>
      <c r="V62">
        <v>49.000000000000007</v>
      </c>
      <c r="W62">
        <v>2.1333491823188919E-5</v>
      </c>
      <c r="X62">
        <v>8.2926488133433299E-2</v>
      </c>
      <c r="Y62">
        <v>2.9398440317588087E-4</v>
      </c>
      <c r="Z62">
        <v>0.27605683306374468</v>
      </c>
      <c r="AA62">
        <v>1.066246366735884E-4</v>
      </c>
      <c r="AB62">
        <v>1.271159764339126E-5</v>
      </c>
      <c r="AC62">
        <v>83.650794557023445</v>
      </c>
      <c r="AD62">
        <v>12.51464992472723</v>
      </c>
      <c r="AE62">
        <v>38.85407951286718</v>
      </c>
      <c r="AF62">
        <v>84390.25</v>
      </c>
      <c r="AG62">
        <v>87143.039999999994</v>
      </c>
      <c r="AH62">
        <v>0.51633360511769377</v>
      </c>
      <c r="AI62">
        <v>0.54291108062500004</v>
      </c>
      <c r="AJ62">
        <v>56655.900625000002</v>
      </c>
      <c r="AK62">
        <v>22443.036100000001</v>
      </c>
      <c r="AL62">
        <v>4111.5182563607204</v>
      </c>
      <c r="AM62">
        <v>0</v>
      </c>
      <c r="AN62">
        <v>0</v>
      </c>
      <c r="AO62">
        <v>343.00000000000011</v>
      </c>
      <c r="AP62">
        <v>-9.8535543993664964E-8</v>
      </c>
      <c r="AQ62">
        <v>-2.388030727296124E-2</v>
      </c>
      <c r="AR62">
        <v>-5.0406487512307047E-6</v>
      </c>
      <c r="AS62">
        <v>-0.1450433267027913</v>
      </c>
      <c r="AT62">
        <v>1.1009975345468071E-6</v>
      </c>
      <c r="AU62">
        <v>4.5321075427673063E-8</v>
      </c>
      <c r="AV62">
        <v>765.07692854943912</v>
      </c>
      <c r="AW62">
        <v>44.271889542023203</v>
      </c>
      <c r="AX62">
        <v>242.18929160146811</v>
      </c>
      <c r="AY62">
        <v>24515367.625</v>
      </c>
      <c r="AZ62">
        <v>25724625.408</v>
      </c>
      <c r="BA62">
        <v>0.37101851895878929</v>
      </c>
      <c r="BB62">
        <v>0.40003045698151568</v>
      </c>
      <c r="BC62">
        <v>13485520.746265629</v>
      </c>
      <c r="BD62">
        <v>3362191.2381409998</v>
      </c>
      <c r="BE62">
        <v>263635.16275380418</v>
      </c>
      <c r="BF62">
        <v>0</v>
      </c>
      <c r="BG62">
        <v>0</v>
      </c>
      <c r="BH62">
        <v>0.14285714285714279</v>
      </c>
      <c r="BI62">
        <v>-216.50554671480259</v>
      </c>
      <c r="BJ62">
        <v>-3.4725888233158462</v>
      </c>
      <c r="BK62">
        <v>-58.32273139525995</v>
      </c>
      <c r="BL62">
        <v>-1.9032715212704241</v>
      </c>
      <c r="BM62">
        <v>96.843665247149985</v>
      </c>
      <c r="BN62">
        <v>280.47872923221843</v>
      </c>
      <c r="BO62">
        <v>0.1093364489707233</v>
      </c>
      <c r="BP62">
        <v>0.28267711304366688</v>
      </c>
      <c r="BQ62">
        <v>0.1604285608828778</v>
      </c>
      <c r="BR62">
        <v>3.4423407917383818E-3</v>
      </c>
      <c r="BS62">
        <v>3.387533875338754E-3</v>
      </c>
      <c r="BT62">
        <v>1.3916653178572069</v>
      </c>
      <c r="BU62">
        <v>1.3571743629762829</v>
      </c>
      <c r="BV62">
        <v>4.2012393656128558E-3</v>
      </c>
      <c r="BW62">
        <v>6.675121820973233E-3</v>
      </c>
      <c r="BX62">
        <v>1.559548511440511E-2</v>
      </c>
      <c r="BY62">
        <v>0</v>
      </c>
      <c r="BZ62">
        <v>0</v>
      </c>
      <c r="CA62">
        <v>2.6457513110645912</v>
      </c>
      <c r="CB62">
        <v>3.024248804322232</v>
      </c>
      <c r="CC62">
        <v>1.8808522301005031</v>
      </c>
      <c r="CD62">
        <v>2.496658579116934</v>
      </c>
      <c r="CE62">
        <v>17.04406054905931</v>
      </c>
      <c r="CF62">
        <v>17.181385275931621</v>
      </c>
      <c r="CG62">
        <v>0.8476812907493434</v>
      </c>
      <c r="CH62">
        <v>0.85838511170686094</v>
      </c>
      <c r="CI62">
        <v>15.428058853919371</v>
      </c>
      <c r="CJ62">
        <v>12.23968953854631</v>
      </c>
      <c r="CK62">
        <v>8.0075665320169804</v>
      </c>
      <c r="CL62">
        <v>0</v>
      </c>
      <c r="CM62">
        <v>0</v>
      </c>
      <c r="CN62">
        <v>1096.6331584284601</v>
      </c>
      <c r="CO62">
        <v>0.99539183103175133</v>
      </c>
      <c r="CP62">
        <v>0.74978438845025774</v>
      </c>
      <c r="CQ62">
        <v>0.98300018230144415</v>
      </c>
      <c r="CR62">
        <v>0.59131222083856394</v>
      </c>
      <c r="CS62">
        <v>1.0103794169137219</v>
      </c>
      <c r="CT62">
        <v>1.0035716961126011</v>
      </c>
      <c r="CU62">
        <v>9377.6157986650142</v>
      </c>
      <c r="CV62">
        <v>34.384473525056919</v>
      </c>
      <c r="CW62">
        <v>509.4359130147493</v>
      </c>
      <c r="CX62">
        <v>1.45394170105978E+126</v>
      </c>
      <c r="CY62">
        <v>1.5985677894175159E+128</v>
      </c>
      <c r="CZ62">
        <v>2.0514842810289582</v>
      </c>
      <c r="DA62">
        <v>2.0892914722342741</v>
      </c>
      <c r="DB62">
        <v>2.3601741805062499E+103</v>
      </c>
      <c r="DC62">
        <v>1.152540867796439E+65</v>
      </c>
      <c r="DD62">
        <v>7.038001512746631E+27</v>
      </c>
      <c r="DE62">
        <v>1</v>
      </c>
      <c r="DF62">
        <v>1</v>
      </c>
      <c r="DG62">
        <v>0.84509804001425692</v>
      </c>
      <c r="DH62">
        <v>0.96123503523194431</v>
      </c>
      <c r="DI62">
        <v>0.54870935274576615</v>
      </c>
      <c r="DJ62">
        <v>0.79471831230093515</v>
      </c>
      <c r="DK62">
        <v>2.463146136726349</v>
      </c>
      <c r="DL62">
        <v>2.470116353151004</v>
      </c>
      <c r="DM62">
        <v>-0.1435348041796308</v>
      </c>
      <c r="DN62">
        <v>-0.13263564722780111</v>
      </c>
      <c r="DO62">
        <v>2.3766225738289819</v>
      </c>
      <c r="DP62">
        <v>2.1755408040167681</v>
      </c>
      <c r="DQ62">
        <v>1.8070011114978961</v>
      </c>
      <c r="DR62">
        <v>0</v>
      </c>
      <c r="DS62">
        <v>0</v>
      </c>
      <c r="DT62">
        <v>-1.0993944663854009</v>
      </c>
      <c r="DU62">
        <v>-0.6919453209082953</v>
      </c>
      <c r="DV62">
        <v>-0.2961638754185989</v>
      </c>
      <c r="DW62">
        <v>0</v>
      </c>
      <c r="DX62">
        <v>0</v>
      </c>
      <c r="DY62">
        <v>-261.68336786138519</v>
      </c>
      <c r="DZ62">
        <v>-62287.183635206202</v>
      </c>
      <c r="EA62">
        <v>-5.6532914395349652E-2</v>
      </c>
      <c r="EB62">
        <v>-3.6985502928315962E-2</v>
      </c>
      <c r="EC62">
        <v>0</v>
      </c>
      <c r="ED62">
        <v>0</v>
      </c>
      <c r="EE62">
        <v>-9.4754352124351206E-3</v>
      </c>
      <c r="EF62">
        <v>6.1262008867846098E-4</v>
      </c>
      <c r="EG62">
        <v>7.4198303921341876E-3</v>
      </c>
      <c r="EH62">
        <v>5.3316198204599553E-3</v>
      </c>
      <c r="EI62">
        <v>3.8311077757324772E-3</v>
      </c>
      <c r="EJ62">
        <v>-2.2356190894083721</v>
      </c>
      <c r="EK62">
        <v>8.753089720282865E-3</v>
      </c>
      <c r="EL62">
        <v>0</v>
      </c>
      <c r="EM62">
        <v>0</v>
      </c>
      <c r="EN62">
        <v>4.9655086271401947</v>
      </c>
      <c r="EO62">
        <v>3.6587108941925739</v>
      </c>
      <c r="EP62">
        <v>1.4672925853466789</v>
      </c>
      <c r="EQ62">
        <v>3.148392712717539E-2</v>
      </c>
      <c r="ER62">
        <v>3.098265863971697E-2</v>
      </c>
      <c r="ES62">
        <v>3.8424874825940342E-2</v>
      </c>
      <c r="ET62">
        <v>0.14263756744634229</v>
      </c>
      <c r="EU62">
        <v>275.96014885618928</v>
      </c>
      <c r="EV62">
        <v>0.68152733134934274</v>
      </c>
      <c r="EW62">
        <v>214.32887844801891</v>
      </c>
      <c r="EX62">
        <v>31.762238425995111</v>
      </c>
      <c r="EY62">
        <v>32.276119736157497</v>
      </c>
      <c r="EZ62">
        <v>2.2283421252447289</v>
      </c>
      <c r="FA62">
        <v>0.70826200483477741</v>
      </c>
      <c r="FB62">
        <v>5.0779043912145419E-3</v>
      </c>
      <c r="FC62">
        <v>26.024808266256411</v>
      </c>
      <c r="FD62">
        <v>0</v>
      </c>
      <c r="FE62">
        <v>0</v>
      </c>
      <c r="FF62">
        <v>0</v>
      </c>
      <c r="FG62">
        <v>0</v>
      </c>
      <c r="FH62">
        <v>1.208668192718841</v>
      </c>
      <c r="FI62">
        <v>2.6111531668894858E-4</v>
      </c>
      <c r="FJ62">
        <v>0</v>
      </c>
      <c r="FK62">
        <v>0</v>
      </c>
      <c r="FL62">
        <v>0</v>
      </c>
      <c r="FM62">
        <v>0</v>
      </c>
      <c r="FN62">
        <v>33.462865573512978</v>
      </c>
      <c r="FO62">
        <v>0.35143701105776048</v>
      </c>
      <c r="FP62">
        <v>0.55837924408933615</v>
      </c>
      <c r="FQ62">
        <v>1.304574721322219</v>
      </c>
      <c r="FR62">
        <v>31.244808099215319</v>
      </c>
      <c r="FS62">
        <v>9.9456214672162471</v>
      </c>
      <c r="FT62">
        <v>29.742599514673898</v>
      </c>
      <c r="FU62">
        <v>22.61398632398916</v>
      </c>
      <c r="FV62">
        <v>1.641898186433447</v>
      </c>
      <c r="FW62">
        <v>0.5218651517123849</v>
      </c>
      <c r="FX62">
        <v>0</v>
      </c>
      <c r="FY62">
        <v>0</v>
      </c>
      <c r="FZ62">
        <v>0</v>
      </c>
      <c r="GA62">
        <v>3.2142713099440781</v>
      </c>
      <c r="GB62">
        <v>5.1069817004835398</v>
      </c>
      <c r="GC62">
        <v>11.931745850567561</v>
      </c>
      <c r="GD62">
        <v>110.53179283880949</v>
      </c>
      <c r="GE62">
        <v>35.183681339210104</v>
      </c>
      <c r="GF62">
        <v>96.315302169594688</v>
      </c>
      <c r="GG62">
        <v>79.999353610547985</v>
      </c>
      <c r="GH62">
        <v>-86.60881279135539</v>
      </c>
      <c r="GI62">
        <v>-0.90959162573176189</v>
      </c>
      <c r="GJ62">
        <v>-1.445200899237719</v>
      </c>
      <c r="GK62">
        <v>-3.3765090309768442</v>
      </c>
      <c r="GL62">
        <v>0.27297578333293709</v>
      </c>
      <c r="GM62">
        <v>1.8635370564761411</v>
      </c>
      <c r="GN62">
        <v>1.8785516544682339</v>
      </c>
      <c r="GO62">
        <v>1.686849169598871</v>
      </c>
      <c r="GP62">
        <v>1.3382441906487641</v>
      </c>
      <c r="GQ62">
        <v>0.87551888950754608</v>
      </c>
      <c r="GR62">
        <v>8.6891678198990518E-2</v>
      </c>
      <c r="GS62">
        <v>-1.450191067482132E-2</v>
      </c>
      <c r="GT62">
        <v>0.25985147276612153</v>
      </c>
      <c r="GU62">
        <v>0.23786590610210559</v>
      </c>
      <c r="GV62">
        <v>0.19757108481732991</v>
      </c>
      <c r="GW62">
        <v>0.48517588342917961</v>
      </c>
      <c r="GX62">
        <v>0.1542095533724632</v>
      </c>
      <c r="GY62">
        <v>6.3185372367851382</v>
      </c>
      <c r="GZ62">
        <v>1.005723417838543</v>
      </c>
      <c r="HA62">
        <v>0.99894706816516254</v>
      </c>
      <c r="HB62">
        <v>0.98651116023125662</v>
      </c>
      <c r="HC62">
        <v>1.013988185149366</v>
      </c>
      <c r="HD62">
        <v>29.058251182947711</v>
      </c>
      <c r="HE62">
        <v>74.804825178395603</v>
      </c>
      <c r="HF62">
        <v>62.13278187804783</v>
      </c>
      <c r="HG62">
        <v>2.0083001619229131</v>
      </c>
      <c r="HH62">
        <v>-2.2356190894083721</v>
      </c>
      <c r="HI62">
        <v>-5.4731669956129858E-8</v>
      </c>
      <c r="HJ62">
        <v>-5.3002733328046483E-8</v>
      </c>
      <c r="HK62">
        <v>916.31445444151905</v>
      </c>
      <c r="HL62">
        <v>-6.0370652128700551E-6</v>
      </c>
      <c r="HM62">
        <v>-1.795485546343038E-10</v>
      </c>
      <c r="HN62">
        <v>-86.60881279135539</v>
      </c>
      <c r="HO62">
        <v>-1.0993944663854009</v>
      </c>
      <c r="HP62">
        <v>-0.90959162573176189</v>
      </c>
      <c r="HQ62">
        <v>-0.69194532090829519</v>
      </c>
      <c r="HR62">
        <v>-1.445200899237719</v>
      </c>
      <c r="HS62">
        <v>-0.2961638754185989</v>
      </c>
      <c r="HT62">
        <v>-3.3765090309768429</v>
      </c>
      <c r="HU62">
        <v>0</v>
      </c>
      <c r="HV62">
        <v>0</v>
      </c>
      <c r="HW62">
        <v>-4.9253663294382536E-7</v>
      </c>
      <c r="HX62">
        <v>4.263574393746398E-5</v>
      </c>
      <c r="HY62">
        <v>7.4198303921341876E-3</v>
      </c>
      <c r="HZ62">
        <v>2.0269322121420661E-5</v>
      </c>
      <c r="IA62">
        <v>-7.1940186773051348E-2</v>
      </c>
      <c r="IB62">
        <v>1.7379283801976721E-3</v>
      </c>
      <c r="IC62">
        <v>1.4672925853466789</v>
      </c>
      <c r="ID62">
        <v>0.68152733134934285</v>
      </c>
      <c r="IE62">
        <v>3.148392712717539E-2</v>
      </c>
      <c r="IF62">
        <v>31.762238425995111</v>
      </c>
      <c r="IG62">
        <v>3.098265863971697E-2</v>
      </c>
      <c r="IH62">
        <v>32.276119736157511</v>
      </c>
      <c r="II62">
        <v>3.8424874825940342E-2</v>
      </c>
      <c r="IJ62">
        <v>26.024808266256411</v>
      </c>
      <c r="IK62">
        <v>0.14263756744634229</v>
      </c>
      <c r="IL62">
        <v>0.2353956378612849</v>
      </c>
      <c r="IM62">
        <v>0.27297578333293709</v>
      </c>
      <c r="IN62">
        <v>0.53661396027774833</v>
      </c>
      <c r="IO62">
        <v>1.8635370564761411</v>
      </c>
      <c r="IP62">
        <v>1.8785516544682339</v>
      </c>
      <c r="IQ62">
        <v>0.59282123026909261</v>
      </c>
      <c r="IR62">
        <v>1.686849169598871</v>
      </c>
      <c r="IS62">
        <v>0.74724777958140243</v>
      </c>
      <c r="IT62">
        <v>1.3382441906487641</v>
      </c>
      <c r="IU62">
        <v>1.142179811291645</v>
      </c>
      <c r="IV62">
        <v>0.87551888950754608</v>
      </c>
      <c r="IW62">
        <v>8.6891678198990518E-2</v>
      </c>
      <c r="IX62">
        <v>-68.956430805785587</v>
      </c>
      <c r="IY62">
        <v>-1.450191067482132E-2</v>
      </c>
      <c r="IZ62">
        <v>0.25985147276612153</v>
      </c>
      <c r="JA62">
        <v>4.2040493166378488</v>
      </c>
      <c r="JB62">
        <v>0.23786590610210559</v>
      </c>
      <c r="JC62">
        <v>5.0614693993535491</v>
      </c>
      <c r="JD62">
        <v>0.19757108481732991</v>
      </c>
      <c r="JE62">
        <v>7.4515778286230627E-2</v>
      </c>
      <c r="JF62">
        <v>2.0611082169461721</v>
      </c>
      <c r="JG62">
        <v>0.48517588342917961</v>
      </c>
      <c r="JH62">
        <v>6.4846825513118151</v>
      </c>
      <c r="JI62">
        <v>0.1542095533724632</v>
      </c>
      <c r="JJ62">
        <v>3.47277036085976</v>
      </c>
      <c r="JK62">
        <v>0.37970037934718343</v>
      </c>
      <c r="JL62">
        <v>3.5289563185053399</v>
      </c>
      <c r="JM62">
        <v>0.38584355243817059</v>
      </c>
      <c r="JN62">
        <v>7.4198303921341876E-3</v>
      </c>
      <c r="JO62">
        <v>2.845460120976401</v>
      </c>
      <c r="JP62">
        <v>0.35143701105776048</v>
      </c>
      <c r="JQ62">
        <v>0.31111250531536427</v>
      </c>
      <c r="JR62">
        <v>3.2142713099440781</v>
      </c>
      <c r="JS62">
        <v>-1.0993944663854009</v>
      </c>
      <c r="JT62">
        <v>-0.90959162573176189</v>
      </c>
      <c r="JU62">
        <v>1.7908975138051659</v>
      </c>
      <c r="JV62">
        <v>0.55837924408933615</v>
      </c>
      <c r="JW62">
        <v>0.19581037462995371</v>
      </c>
      <c r="JX62">
        <v>5.1069817004835398</v>
      </c>
      <c r="JY62">
        <v>-0.69194532090829519</v>
      </c>
      <c r="JZ62">
        <v>-1.445200899237719</v>
      </c>
      <c r="KA62">
        <v>0.76653332588452672</v>
      </c>
      <c r="KB62">
        <v>1.304574721322219</v>
      </c>
      <c r="KC62">
        <v>8.3810031869932355E-2</v>
      </c>
      <c r="KD62">
        <v>11.931745850567561</v>
      </c>
      <c r="KE62">
        <v>-0.2961638754185989</v>
      </c>
      <c r="KF62">
        <v>-3.3765090309768429</v>
      </c>
      <c r="KG62">
        <v>6.8376784826060643E-3</v>
      </c>
      <c r="KH62">
        <v>0</v>
      </c>
      <c r="KI62">
        <v>0</v>
      </c>
      <c r="KJ62">
        <v>5.0779043912145419E-3</v>
      </c>
      <c r="KK62">
        <v>0</v>
      </c>
      <c r="KL62">
        <v>0</v>
      </c>
      <c r="KM62">
        <v>0</v>
      </c>
      <c r="KN62">
        <v>2.152947531013341</v>
      </c>
      <c r="KO62">
        <v>0.4644795033761569</v>
      </c>
      <c r="KP62">
        <v>9.9123766734929026E-4</v>
      </c>
      <c r="KQ62">
        <v>1008.83978982976</v>
      </c>
      <c r="KR62">
        <v>9.5992513638522888E-4</v>
      </c>
      <c r="KS62">
        <v>1041.7479052227759</v>
      </c>
      <c r="KT62">
        <v>677.2906452954079</v>
      </c>
      <c r="KU62">
        <v>2.034547564700985E-2</v>
      </c>
      <c r="KV62">
        <v>0.34539427405681528</v>
      </c>
      <c r="KW62">
        <v>5.4219908900446434</v>
      </c>
      <c r="KX62">
        <v>0.1844340981531539</v>
      </c>
      <c r="KY62">
        <v>6.8343885924216448</v>
      </c>
      <c r="KZ62">
        <v>0.1463188676612355</v>
      </c>
      <c r="LA62">
        <v>10.44646887697518</v>
      </c>
      <c r="LB62">
        <v>9.5726126385546131E-2</v>
      </c>
      <c r="LC62">
        <v>-630.68108992866473</v>
      </c>
      <c r="LD62">
        <v>-1.5855874164755891E-3</v>
      </c>
      <c r="LE62">
        <v>38.450574865144517</v>
      </c>
      <c r="LF62">
        <v>2.6007413504407731E-2</v>
      </c>
      <c r="LG62">
        <v>2.1601720833220431E-2</v>
      </c>
      <c r="LH62">
        <v>1.281926077419817E-2</v>
      </c>
      <c r="LI62">
        <v>5.078453951883407E-2</v>
      </c>
      <c r="LJ62">
        <v>4.1432790964200513E-3</v>
      </c>
      <c r="LK62">
        <v>110.30296020035679</v>
      </c>
      <c r="LL62">
        <v>9.0659398277578174E-3</v>
      </c>
      <c r="LM62">
        <v>8.9991157466713112</v>
      </c>
      <c r="LN62">
        <v>113.901016679748</v>
      </c>
      <c r="LO62">
        <v>359.81376147462879</v>
      </c>
      <c r="LP62">
        <v>2.7792155472366829E-3</v>
      </c>
      <c r="LQ62">
        <v>9.2926647743881308</v>
      </c>
      <c r="LR62">
        <v>5.3316198204599544E-3</v>
      </c>
      <c r="LS62">
        <v>4.9655086271401947</v>
      </c>
      <c r="LT62">
        <v>0.20138923826136501</v>
      </c>
      <c r="LU62">
        <v>74.052554077689607</v>
      </c>
      <c r="LV62">
        <v>-261.68336786138508</v>
      </c>
      <c r="LW62">
        <v>0.1860813648013912</v>
      </c>
      <c r="LX62">
        <v>0</v>
      </c>
      <c r="LY62">
        <v>0.31655547640242032</v>
      </c>
      <c r="LZ62">
        <v>3.1208054484536372E-5</v>
      </c>
      <c r="MA62">
        <v>2.9741032820307309E-5</v>
      </c>
      <c r="MB62">
        <v>33623.58012386159</v>
      </c>
      <c r="MC62">
        <v>2.0165369361183679E-2</v>
      </c>
      <c r="MD62">
        <v>62.507870492955838</v>
      </c>
      <c r="ME62">
        <v>1.5997985407496682E-2</v>
      </c>
      <c r="MF62">
        <v>95.544248741537245</v>
      </c>
      <c r="MG62">
        <v>1.046635473271827E-2</v>
      </c>
      <c r="MH62">
        <v>-5768.2602267203729</v>
      </c>
      <c r="MI62">
        <v>-1.7336249765010419E-4</v>
      </c>
      <c r="MJ62">
        <v>2.8435582394851751E-3</v>
      </c>
      <c r="MK62">
        <v>2.3618554475612159E-3</v>
      </c>
      <c r="ML62">
        <v>275.96014885618939</v>
      </c>
      <c r="MM62">
        <v>3.623711627004261E-3</v>
      </c>
      <c r="MN62">
        <v>2.5826318416238159E-2</v>
      </c>
      <c r="MO62">
        <v>2614.2431244080158</v>
      </c>
      <c r="MP62">
        <v>2743.194641399376</v>
      </c>
      <c r="MQ62">
        <v>3.8311077757324772E-3</v>
      </c>
      <c r="MR62">
        <v>3.6587108941925748</v>
      </c>
      <c r="MS62">
        <v>0.27332031114764688</v>
      </c>
      <c r="MT62">
        <v>-62287.183635206202</v>
      </c>
      <c r="MU62">
        <v>-2.2356190894083721</v>
      </c>
      <c r="MV62">
        <v>-14.033233134821829</v>
      </c>
      <c r="MW62">
        <v>-17.688810327497631</v>
      </c>
      <c r="MX62">
        <v>-5.6532914395349652E-2</v>
      </c>
      <c r="MY62">
        <v>-27.037620711503259</v>
      </c>
      <c r="MZ62">
        <v>-3.6985502928315962E-2</v>
      </c>
      <c r="NA62">
        <v>0</v>
      </c>
      <c r="NB62">
        <v>0</v>
      </c>
      <c r="NC62">
        <v>-0.42499074208090692</v>
      </c>
      <c r="ND62">
        <v>-9.4754352124351206E-3</v>
      </c>
      <c r="NE62">
        <v>1632.333020873004</v>
      </c>
      <c r="NF62">
        <v>6.1262008867846098E-4</v>
      </c>
      <c r="NG62">
        <v>8.753089720282865E-3</v>
      </c>
      <c r="NH62">
        <v>0</v>
      </c>
      <c r="NI62">
        <v>0</v>
      </c>
      <c r="NJ62">
        <v>0.68152733134934274</v>
      </c>
      <c r="NK62">
        <v>1.4672925853466789</v>
      </c>
      <c r="NL62">
        <v>31.762238425995111</v>
      </c>
      <c r="NM62">
        <v>3.148392712717539E-2</v>
      </c>
      <c r="NN62">
        <v>32.276119736157497</v>
      </c>
      <c r="NO62">
        <v>3.0982658639716981E-2</v>
      </c>
      <c r="NP62">
        <v>26.024808266256411</v>
      </c>
      <c r="NQ62">
        <v>3.8424874825940349E-2</v>
      </c>
      <c r="NR62">
        <v>0.14263756744634229</v>
      </c>
      <c r="NS62">
        <v>0.1132221743926435</v>
      </c>
      <c r="NT62">
        <v>0.35569472688409109</v>
      </c>
      <c r="NU62">
        <v>4.6657268364446256E-3</v>
      </c>
      <c r="NV62">
        <v>214.32887844801891</v>
      </c>
      <c r="NW62">
        <v>0.44876412318874709</v>
      </c>
      <c r="NX62">
        <v>2.228342125244728</v>
      </c>
      <c r="NY62">
        <v>1.4119068835737969</v>
      </c>
      <c r="NZ62">
        <v>0.70826200483477741</v>
      </c>
      <c r="OA62">
        <v>1.2113185317440991</v>
      </c>
      <c r="OB62">
        <v>0.82554668635355988</v>
      </c>
      <c r="OC62">
        <v>0.1774371075259496</v>
      </c>
      <c r="OD62">
        <v>5.6357997148581411</v>
      </c>
      <c r="OE62">
        <v>0.17601891557363081</v>
      </c>
      <c r="OF62">
        <v>5.6812075948831087</v>
      </c>
      <c r="OG62">
        <v>0.1960226385546841</v>
      </c>
      <c r="OH62">
        <v>5.1014515842313362</v>
      </c>
      <c r="OI62">
        <v>0.37767389034237242</v>
      </c>
      <c r="OJ62">
        <v>2.647786954754725</v>
      </c>
      <c r="OK62">
        <v>3.8054349038040569</v>
      </c>
      <c r="OL62">
        <v>0.26278205389884918</v>
      </c>
      <c r="OM62">
        <v>1.2724985606148891</v>
      </c>
      <c r="ON62">
        <v>0.78585550581431418</v>
      </c>
      <c r="OO62">
        <v>1.3901135748584761</v>
      </c>
      <c r="OP62">
        <v>0.71936568211831731</v>
      </c>
      <c r="OQ62">
        <v>1.673628635355576</v>
      </c>
      <c r="OR62">
        <v>0.59750411702745632</v>
      </c>
      <c r="OS62">
        <v>1.889559640198119</v>
      </c>
      <c r="OT62">
        <v>0.52922383539857498</v>
      </c>
      <c r="OU62">
        <v>2.5973445490514129</v>
      </c>
      <c r="OV62">
        <v>0.38500860440915091</v>
      </c>
      <c r="OW62">
        <v>17.7314183569543</v>
      </c>
      <c r="OX62">
        <v>5.6397067615732953E-2</v>
      </c>
      <c r="OY62">
        <v>17.87428115516596</v>
      </c>
      <c r="OZ62">
        <v>5.5946305830093981E-2</v>
      </c>
      <c r="PA62">
        <v>16.05024607763762</v>
      </c>
      <c r="PB62">
        <v>6.2304340703739941E-2</v>
      </c>
      <c r="PC62">
        <v>1.305202708378044E-3</v>
      </c>
      <c r="PD62">
        <v>8.3304979932246948</v>
      </c>
      <c r="PE62">
        <v>0.1200408427939498</v>
      </c>
      <c r="PF62">
        <v>1.8140602598639259</v>
      </c>
      <c r="PG62">
        <v>0.55124960406497781</v>
      </c>
      <c r="PH62">
        <v>1.2095292386668379</v>
      </c>
      <c r="PI62">
        <v>0.82676794246182572</v>
      </c>
      <c r="PJ62">
        <v>0.40445422248232549</v>
      </c>
      <c r="PK62">
        <v>2.4724676969930748</v>
      </c>
      <c r="PL62">
        <v>0.44183728177250747</v>
      </c>
      <c r="PM62">
        <v>2.2632766433568601</v>
      </c>
      <c r="PN62">
        <v>0.53195043938580533</v>
      </c>
      <c r="PO62">
        <v>1.8798743754298031</v>
      </c>
      <c r="PP62">
        <v>1.252715407030742E-2</v>
      </c>
      <c r="PQ62">
        <v>0.55332817205628149</v>
      </c>
      <c r="PR62">
        <v>1.229919617912597E-4</v>
      </c>
      <c r="PS62">
        <v>1.7779887819088829E-4</v>
      </c>
      <c r="PT62">
        <v>9.1460808304444505</v>
      </c>
      <c r="PU62">
        <v>8.8700239973807058</v>
      </c>
      <c r="PV62">
        <v>7.8979797186148586</v>
      </c>
      <c r="PW62">
        <v>8.0353044454871743</v>
      </c>
      <c r="PX62">
        <v>6.2819780234749238</v>
      </c>
      <c r="PY62">
        <v>9.1460808304444505</v>
      </c>
      <c r="PZ62">
        <v>9.1460808304444505</v>
      </c>
      <c r="QA62">
        <v>9.1460808304444505</v>
      </c>
      <c r="QB62">
        <v>0.71856357068647292</v>
      </c>
      <c r="QC62">
        <v>0.62748855102927681</v>
      </c>
      <c r="QD62">
        <v>154.3742054429766</v>
      </c>
      <c r="QE62">
        <v>10.46316564369827</v>
      </c>
      <c r="QF62">
        <v>12.658184728906861</v>
      </c>
      <c r="QG62">
        <v>9.8874160169662773</v>
      </c>
      <c r="QH62">
        <v>1.73799508724336</v>
      </c>
      <c r="QI62">
        <v>0.10266132714975</v>
      </c>
      <c r="QJ62">
        <v>9.3740963856318166E-2</v>
      </c>
      <c r="QK62">
        <v>0.74904866273613768</v>
      </c>
      <c r="QL62">
        <v>1.7204236692176249</v>
      </c>
      <c r="QM62">
        <v>0.38828079186288827</v>
      </c>
      <c r="QN62">
        <v>0.39593932774433899</v>
      </c>
      <c r="QO62">
        <v>0.54203423092479297</v>
      </c>
      <c r="QP62">
        <v>0.53311386763136104</v>
      </c>
      <c r="QQ62">
        <v>0.64762623049324963</v>
      </c>
      <c r="QR62">
        <v>0.84870800030546389</v>
      </c>
      <c r="QS62">
        <v>1.2172476928243361</v>
      </c>
      <c r="QT62">
        <v>0.8476812907493434</v>
      </c>
      <c r="QU62">
        <v>0.8476812907493434</v>
      </c>
      <c r="QV62">
        <v>1.2391648730307179E-2</v>
      </c>
      <c r="QW62">
        <v>0.44668247828598517</v>
      </c>
      <c r="QX62">
        <v>1.5019111014944051</v>
      </c>
      <c r="QY62">
        <v>1.5088813179190601</v>
      </c>
      <c r="QZ62">
        <v>1.415387538597038</v>
      </c>
      <c r="RA62">
        <v>0.84576607626595157</v>
      </c>
    </row>
    <row r="63" spans="1:469" x14ac:dyDescent="0.2">
      <c r="A63" s="10"/>
      <c r="B63" s="14" t="s">
        <v>1031</v>
      </c>
      <c r="C63" s="7">
        <v>7.0000000000000009</v>
      </c>
      <c r="D63">
        <v>-4.6188193105152877E-3</v>
      </c>
      <c r="E63">
        <v>-0.28796959584899462</v>
      </c>
      <c r="F63">
        <v>-1.7145973380822709E-2</v>
      </c>
      <c r="G63">
        <v>-0.52541110862232887</v>
      </c>
      <c r="H63">
        <v>1.0325920621115991E-2</v>
      </c>
      <c r="I63">
        <v>3.5653327535296419E-3</v>
      </c>
      <c r="J63">
        <v>9.1460808304444505</v>
      </c>
      <c r="K63">
        <v>3.5376051114740359</v>
      </c>
      <c r="L63">
        <v>6.2333040606781873</v>
      </c>
      <c r="M63">
        <v>290.5</v>
      </c>
      <c r="N63">
        <v>295.2</v>
      </c>
      <c r="O63">
        <v>0.71856357068647292</v>
      </c>
      <c r="P63">
        <v>0.75265000000000004</v>
      </c>
      <c r="Q63">
        <v>185.42</v>
      </c>
      <c r="R63">
        <v>48.07</v>
      </c>
      <c r="S63">
        <v>25.330663434684102</v>
      </c>
      <c r="T63">
        <v>0</v>
      </c>
      <c r="U63">
        <v>0</v>
      </c>
      <c r="V63">
        <v>49.000000000000007</v>
      </c>
      <c r="W63">
        <v>2.1333491823188919E-5</v>
      </c>
      <c r="X63">
        <v>8.2926488133433299E-2</v>
      </c>
      <c r="Y63">
        <v>2.9398440317588087E-4</v>
      </c>
      <c r="Z63">
        <v>0.27605683306374468</v>
      </c>
      <c r="AA63">
        <v>1.066246366735884E-4</v>
      </c>
      <c r="AB63">
        <v>1.271159764339126E-5</v>
      </c>
      <c r="AC63">
        <v>83.650794557023445</v>
      </c>
      <c r="AD63">
        <v>12.51464992472723</v>
      </c>
      <c r="AE63">
        <v>38.85407951286718</v>
      </c>
      <c r="AF63">
        <v>84390.25</v>
      </c>
      <c r="AG63">
        <v>87143.039999999994</v>
      </c>
      <c r="AH63">
        <v>0.51633360511769377</v>
      </c>
      <c r="AI63">
        <v>0.56648202250000002</v>
      </c>
      <c r="AJ63">
        <v>34380.576399999998</v>
      </c>
      <c r="AK63">
        <v>2310.7249000000002</v>
      </c>
      <c r="AL63">
        <v>641.64251004124219</v>
      </c>
      <c r="AM63">
        <v>0</v>
      </c>
      <c r="AN63">
        <v>0</v>
      </c>
      <c r="AO63">
        <v>343.00000000000011</v>
      </c>
      <c r="AP63">
        <v>-9.8535543993664964E-8</v>
      </c>
      <c r="AQ63">
        <v>-2.388030727296124E-2</v>
      </c>
      <c r="AR63">
        <v>-5.0406487512307047E-6</v>
      </c>
      <c r="AS63">
        <v>-0.1450433267027913</v>
      </c>
      <c r="AT63">
        <v>1.1009975345468071E-6</v>
      </c>
      <c r="AU63">
        <v>4.5321075427673063E-8</v>
      </c>
      <c r="AV63">
        <v>765.07692854943912</v>
      </c>
      <c r="AW63">
        <v>44.271889542023203</v>
      </c>
      <c r="AX63">
        <v>242.18929160146811</v>
      </c>
      <c r="AY63">
        <v>24515367.625</v>
      </c>
      <c r="AZ63">
        <v>25724625.408</v>
      </c>
      <c r="BA63">
        <v>0.37101851895878929</v>
      </c>
      <c r="BB63">
        <v>0.42636269423462508</v>
      </c>
      <c r="BC63">
        <v>6374846.4760879986</v>
      </c>
      <c r="BD63">
        <v>111076.545943</v>
      </c>
      <c r="BE63">
        <v>16253.230467240621</v>
      </c>
      <c r="BF63">
        <v>0</v>
      </c>
      <c r="BG63">
        <v>0</v>
      </c>
      <c r="BH63">
        <v>0.14285714285714279</v>
      </c>
      <c r="BI63">
        <v>-216.50554671480259</v>
      </c>
      <c r="BJ63">
        <v>-3.4725888233158462</v>
      </c>
      <c r="BK63">
        <v>-58.32273139525995</v>
      </c>
      <c r="BL63">
        <v>-1.9032715212704241</v>
      </c>
      <c r="BM63">
        <v>96.843665247149985</v>
      </c>
      <c r="BN63">
        <v>280.47872923221843</v>
      </c>
      <c r="BO63">
        <v>0.1093364489707233</v>
      </c>
      <c r="BP63">
        <v>0.28267711304366688</v>
      </c>
      <c r="BQ63">
        <v>0.1604285608828778</v>
      </c>
      <c r="BR63">
        <v>3.4423407917383818E-3</v>
      </c>
      <c r="BS63">
        <v>3.387533875338754E-3</v>
      </c>
      <c r="BT63">
        <v>1.3916653178572069</v>
      </c>
      <c r="BU63">
        <v>1.3286388095396271</v>
      </c>
      <c r="BV63">
        <v>5.39316147125445E-3</v>
      </c>
      <c r="BW63">
        <v>2.0802995631370919E-2</v>
      </c>
      <c r="BX63">
        <v>3.9477844809652572E-2</v>
      </c>
      <c r="BY63">
        <v>0</v>
      </c>
      <c r="BZ63">
        <v>0</v>
      </c>
      <c r="CA63">
        <v>2.6457513110645912</v>
      </c>
      <c r="CB63">
        <v>3.024248804322232</v>
      </c>
      <c r="CC63">
        <v>1.8808522301005031</v>
      </c>
      <c r="CD63">
        <v>2.496658579116934</v>
      </c>
      <c r="CE63">
        <v>17.04406054905931</v>
      </c>
      <c r="CF63">
        <v>17.181385275931621</v>
      </c>
      <c r="CG63">
        <v>0.8476812907493434</v>
      </c>
      <c r="CH63">
        <v>0.86755403289939237</v>
      </c>
      <c r="CI63">
        <v>13.616901262769</v>
      </c>
      <c r="CJ63">
        <v>6.9332532046651796</v>
      </c>
      <c r="CK63">
        <v>5.0329577223223421</v>
      </c>
      <c r="CL63">
        <v>0</v>
      </c>
      <c r="CM63">
        <v>0</v>
      </c>
      <c r="CN63">
        <v>1096.6331584284601</v>
      </c>
      <c r="CO63">
        <v>0.99539183103175133</v>
      </c>
      <c r="CP63">
        <v>0.74978438845025774</v>
      </c>
      <c r="CQ63">
        <v>0.98300018230144415</v>
      </c>
      <c r="CR63">
        <v>0.59131222083856394</v>
      </c>
      <c r="CS63">
        <v>1.0103794169137219</v>
      </c>
      <c r="CT63">
        <v>1.0035716961126011</v>
      </c>
      <c r="CU63">
        <v>9377.6157986650142</v>
      </c>
      <c r="CV63">
        <v>34.384473525056919</v>
      </c>
      <c r="CW63">
        <v>509.4359130147493</v>
      </c>
      <c r="CX63">
        <v>1.45394170105978E+126</v>
      </c>
      <c r="CY63">
        <v>1.5985677894175159E+128</v>
      </c>
      <c r="CZ63">
        <v>2.0514842810289582</v>
      </c>
      <c r="DA63">
        <v>2.1226175065434552</v>
      </c>
      <c r="DB63">
        <v>3.364207963409896E+80</v>
      </c>
      <c r="DC63">
        <v>7.5255066714249783E+20</v>
      </c>
      <c r="DD63">
        <v>100222989427.40089</v>
      </c>
      <c r="DE63">
        <v>1</v>
      </c>
      <c r="DF63">
        <v>1</v>
      </c>
      <c r="DG63">
        <v>0.84509804001425692</v>
      </c>
      <c r="DH63">
        <v>0.96123503523194431</v>
      </c>
      <c r="DI63">
        <v>0.54870935274576615</v>
      </c>
      <c r="DJ63">
        <v>0.79471831230093515</v>
      </c>
      <c r="DK63">
        <v>2.463146136726349</v>
      </c>
      <c r="DL63">
        <v>2.470116353151004</v>
      </c>
      <c r="DM63">
        <v>-0.1435348041796308</v>
      </c>
      <c r="DN63">
        <v>-0.1234069340326259</v>
      </c>
      <c r="DO63">
        <v>2.2681565767403939</v>
      </c>
      <c r="DP63">
        <v>1.6818741221286471</v>
      </c>
      <c r="DQ63">
        <v>1.4036465645339049</v>
      </c>
      <c r="DR63">
        <v>0</v>
      </c>
      <c r="DS63">
        <v>0</v>
      </c>
      <c r="DT63">
        <v>-0.85642147655574463</v>
      </c>
      <c r="DU63">
        <v>-0.2220266442564699</v>
      </c>
      <c r="DV63">
        <v>-0.1169977574202824</v>
      </c>
      <c r="DW63">
        <v>0</v>
      </c>
      <c r="DX63">
        <v>0</v>
      </c>
      <c r="DY63">
        <v>-158.79767018296619</v>
      </c>
      <c r="DZ63">
        <v>-29444.264005325578</v>
      </c>
      <c r="EA63">
        <v>-3.2023443786399527E-2</v>
      </c>
      <c r="EB63">
        <v>-2.3246322316869471E-2</v>
      </c>
      <c r="EC63">
        <v>0</v>
      </c>
      <c r="ED63">
        <v>0</v>
      </c>
      <c r="EE63">
        <v>-9.4754352124351206E-3</v>
      </c>
      <c r="EF63">
        <v>5.6999432996137896E-4</v>
      </c>
      <c r="EG63">
        <v>7.4198303921341876E-3</v>
      </c>
      <c r="EH63">
        <v>5.3316198204599553E-3</v>
      </c>
      <c r="EI63">
        <v>3.8311077757324772E-3</v>
      </c>
      <c r="EJ63">
        <v>-2.2356190894083721</v>
      </c>
      <c r="EK63">
        <v>8.753089720282865E-3</v>
      </c>
      <c r="EL63">
        <v>0</v>
      </c>
      <c r="EM63">
        <v>0</v>
      </c>
      <c r="EN63">
        <v>5.1810903667786521</v>
      </c>
      <c r="EO63">
        <v>3.899547664555953</v>
      </c>
      <c r="EP63">
        <v>1.4672925853466789</v>
      </c>
      <c r="EQ63">
        <v>3.148392712717539E-2</v>
      </c>
      <c r="ER63">
        <v>3.098265863971697E-2</v>
      </c>
      <c r="ES63">
        <v>4.9326290747731913E-2</v>
      </c>
      <c r="ET63">
        <v>0.36106755964082432</v>
      </c>
      <c r="EU63">
        <v>275.96014885618928</v>
      </c>
      <c r="EV63">
        <v>0.68152733134934274</v>
      </c>
      <c r="EW63">
        <v>214.32887844801891</v>
      </c>
      <c r="EX63">
        <v>31.762238425995111</v>
      </c>
      <c r="EY63">
        <v>32.276119736157497</v>
      </c>
      <c r="EZ63">
        <v>2.2762008625731278</v>
      </c>
      <c r="FA63">
        <v>0.72347354926732288</v>
      </c>
      <c r="FB63">
        <v>3.9556560538556882E-3</v>
      </c>
      <c r="FC63">
        <v>20.273164368151509</v>
      </c>
      <c r="FD63">
        <v>0</v>
      </c>
      <c r="FE63">
        <v>0</v>
      </c>
      <c r="FF63">
        <v>0</v>
      </c>
      <c r="FG63">
        <v>0</v>
      </c>
      <c r="FH63">
        <v>0.7334577455059218</v>
      </c>
      <c r="FI63">
        <v>1.4791050054982301E-4</v>
      </c>
      <c r="FJ63">
        <v>0</v>
      </c>
      <c r="FK63">
        <v>0</v>
      </c>
      <c r="FL63">
        <v>0</v>
      </c>
      <c r="FM63">
        <v>0</v>
      </c>
      <c r="FN63">
        <v>35.665578142199628</v>
      </c>
      <c r="FO63">
        <v>0.45114224224476029</v>
      </c>
      <c r="FP63">
        <v>1.740187113730465</v>
      </c>
      <c r="FQ63">
        <v>3.3023530857263022</v>
      </c>
      <c r="FR63">
        <v>31.244808099215319</v>
      </c>
      <c r="FS63">
        <v>9.9456214672162471</v>
      </c>
      <c r="FT63">
        <v>28.38518553237374</v>
      </c>
      <c r="FU63">
        <v>17.566145373187862</v>
      </c>
      <c r="FV63">
        <v>1.713182579215665</v>
      </c>
      <c r="FW63">
        <v>0.5445223668560506</v>
      </c>
      <c r="FX63">
        <v>0</v>
      </c>
      <c r="FY63">
        <v>0</v>
      </c>
      <c r="FZ63">
        <v>0</v>
      </c>
      <c r="GA63">
        <v>4.1261834135985289</v>
      </c>
      <c r="GB63">
        <v>15.91589200227666</v>
      </c>
      <c r="GC63">
        <v>30.203588252720412</v>
      </c>
      <c r="GD63">
        <v>110.53179283880949</v>
      </c>
      <c r="GE63">
        <v>35.183681339210104</v>
      </c>
      <c r="GF63">
        <v>74.459745358466677</v>
      </c>
      <c r="GG63">
        <v>62.14208566108536</v>
      </c>
      <c r="GH63">
        <v>-92.309888214063733</v>
      </c>
      <c r="GI63">
        <v>-1.167649372855154</v>
      </c>
      <c r="GJ63">
        <v>-4.503963942475611</v>
      </c>
      <c r="GK63">
        <v>-8.5471723736359628</v>
      </c>
      <c r="GL63">
        <v>0.27297578333293709</v>
      </c>
      <c r="GM63">
        <v>1.8635370564761411</v>
      </c>
      <c r="GN63">
        <v>1.8785516544682339</v>
      </c>
      <c r="GO63">
        <v>1.48882363005612</v>
      </c>
      <c r="GP63">
        <v>0.7580572852129781</v>
      </c>
      <c r="GQ63">
        <v>0.55028572517850438</v>
      </c>
      <c r="GR63">
        <v>8.6891678198990518E-2</v>
      </c>
      <c r="GS63">
        <v>-1.349287594549162E-2</v>
      </c>
      <c r="GT63">
        <v>0.24799218581038651</v>
      </c>
      <c r="GU63">
        <v>0.1838901441292988</v>
      </c>
      <c r="GV63">
        <v>0.15346973097609229</v>
      </c>
      <c r="GW63">
        <v>0.48517588342917961</v>
      </c>
      <c r="GX63">
        <v>0.1542095533724632</v>
      </c>
      <c r="GY63">
        <v>6.4193234561974819</v>
      </c>
      <c r="GZ63">
        <v>1.005723417838543</v>
      </c>
      <c r="HA63">
        <v>0.99894706816516254</v>
      </c>
      <c r="HB63">
        <v>0.98651116023125662</v>
      </c>
      <c r="HC63">
        <v>1.013988185149366</v>
      </c>
      <c r="HD63">
        <v>29.058251182947711</v>
      </c>
      <c r="HE63">
        <v>57.830356224810807</v>
      </c>
      <c r="HF63">
        <v>48.26364813675314</v>
      </c>
      <c r="HG63">
        <v>2.0403343136862402</v>
      </c>
      <c r="HH63">
        <v>-2.2356190894083721</v>
      </c>
      <c r="HI63">
        <v>-5.4731669956129858E-8</v>
      </c>
      <c r="HJ63">
        <v>-5.3002733328046483E-8</v>
      </c>
      <c r="HK63">
        <v>916.31445444151905</v>
      </c>
      <c r="HL63">
        <v>-6.0370652128700551E-6</v>
      </c>
      <c r="HM63">
        <v>-1.795485546343038E-10</v>
      </c>
      <c r="HN63">
        <v>-92.309888214063719</v>
      </c>
      <c r="HO63">
        <v>-0.85642147655574452</v>
      </c>
      <c r="HP63">
        <v>-1.167649372855154</v>
      </c>
      <c r="HQ63">
        <v>-0.2220266442564699</v>
      </c>
      <c r="HR63">
        <v>-4.503963942475611</v>
      </c>
      <c r="HS63">
        <v>-0.1169977574202824</v>
      </c>
      <c r="HT63">
        <v>-8.5471723736359628</v>
      </c>
      <c r="HU63">
        <v>0</v>
      </c>
      <c r="HV63">
        <v>0</v>
      </c>
      <c r="HW63">
        <v>-4.9253663294382536E-7</v>
      </c>
      <c r="HX63">
        <v>4.263574393746398E-5</v>
      </c>
      <c r="HY63">
        <v>7.4198303921341876E-3</v>
      </c>
      <c r="HZ63">
        <v>2.0269322121420661E-5</v>
      </c>
      <c r="IA63">
        <v>-7.1940186773051348E-2</v>
      </c>
      <c r="IB63">
        <v>1.7379283801976721E-3</v>
      </c>
      <c r="IC63">
        <v>1.4672925853466789</v>
      </c>
      <c r="ID63">
        <v>0.68152733134934285</v>
      </c>
      <c r="IE63">
        <v>3.148392712717539E-2</v>
      </c>
      <c r="IF63">
        <v>31.762238425995111</v>
      </c>
      <c r="IG63">
        <v>3.098265863971697E-2</v>
      </c>
      <c r="IH63">
        <v>32.276119736157511</v>
      </c>
      <c r="II63">
        <v>4.9326290747731913E-2</v>
      </c>
      <c r="IJ63">
        <v>20.273164368151509</v>
      </c>
      <c r="IK63">
        <v>0.36106755964082438</v>
      </c>
      <c r="IL63">
        <v>0.2353956378612849</v>
      </c>
      <c r="IM63">
        <v>0.27297578333293709</v>
      </c>
      <c r="IN63">
        <v>0.53661396027774833</v>
      </c>
      <c r="IO63">
        <v>1.8635370564761411</v>
      </c>
      <c r="IP63">
        <v>1.8785516544682339</v>
      </c>
      <c r="IQ63">
        <v>0.6716712307705015</v>
      </c>
      <c r="IR63">
        <v>1.48882363005612</v>
      </c>
      <c r="IS63">
        <v>1.319161519197124</v>
      </c>
      <c r="IT63">
        <v>0.7580572852129781</v>
      </c>
      <c r="IU63">
        <v>1.8172377625743701</v>
      </c>
      <c r="IV63">
        <v>0.55028572517850438</v>
      </c>
      <c r="IW63">
        <v>8.6891678198990518E-2</v>
      </c>
      <c r="IX63">
        <v>-74.11318417510023</v>
      </c>
      <c r="IY63">
        <v>-1.349287594549162E-2</v>
      </c>
      <c r="IZ63">
        <v>0.24799218581038651</v>
      </c>
      <c r="JA63">
        <v>5.4380293448292116</v>
      </c>
      <c r="JB63">
        <v>0.1838901441292988</v>
      </c>
      <c r="JC63">
        <v>6.5159428744667647</v>
      </c>
      <c r="JD63">
        <v>0.15346973097609229</v>
      </c>
      <c r="JE63">
        <v>7.4515778286230627E-2</v>
      </c>
      <c r="JF63">
        <v>2.0611082169461721</v>
      </c>
      <c r="JG63">
        <v>0.48517588342917961</v>
      </c>
      <c r="JH63">
        <v>6.4846825513118151</v>
      </c>
      <c r="JI63">
        <v>0.1542095533724632</v>
      </c>
      <c r="JJ63">
        <v>3.47277036085976</v>
      </c>
      <c r="JK63">
        <v>0.37970037934718343</v>
      </c>
      <c r="JL63">
        <v>3.5289563185053399</v>
      </c>
      <c r="JM63">
        <v>0.38584355243817059</v>
      </c>
      <c r="JN63">
        <v>7.4198303921341876E-3</v>
      </c>
      <c r="JO63">
        <v>2.216595801413483</v>
      </c>
      <c r="JP63">
        <v>0.45114224224476029</v>
      </c>
      <c r="JQ63">
        <v>0.2423547137299647</v>
      </c>
      <c r="JR63">
        <v>4.1261834135985289</v>
      </c>
      <c r="JS63">
        <v>-0.85642147655574452</v>
      </c>
      <c r="JT63">
        <v>-1.167649372855154</v>
      </c>
      <c r="JU63">
        <v>0.5746508476644705</v>
      </c>
      <c r="JV63">
        <v>1.740187113730465</v>
      </c>
      <c r="JW63">
        <v>6.2830283081649257E-2</v>
      </c>
      <c r="JX63">
        <v>15.91589200227666</v>
      </c>
      <c r="JY63">
        <v>-0.2220266442564699</v>
      </c>
      <c r="JZ63">
        <v>-4.503963942475611</v>
      </c>
      <c r="KA63">
        <v>0.30281437933523248</v>
      </c>
      <c r="KB63">
        <v>3.3023530857263022</v>
      </c>
      <c r="KC63">
        <v>3.3108648933787892E-2</v>
      </c>
      <c r="KD63">
        <v>30.203588252720412</v>
      </c>
      <c r="KE63">
        <v>-0.1169977574202824</v>
      </c>
      <c r="KF63">
        <v>-8.5471723736359628</v>
      </c>
      <c r="KG63">
        <v>2.7011837527285069E-3</v>
      </c>
      <c r="KH63">
        <v>0</v>
      </c>
      <c r="KI63">
        <v>0</v>
      </c>
      <c r="KJ63">
        <v>3.9556560538556882E-3</v>
      </c>
      <c r="KK63">
        <v>0</v>
      </c>
      <c r="KL63">
        <v>0</v>
      </c>
      <c r="KM63">
        <v>0</v>
      </c>
      <c r="KN63">
        <v>2.152947531013341</v>
      </c>
      <c r="KO63">
        <v>0.4644795033761569</v>
      </c>
      <c r="KP63">
        <v>9.9123766734929026E-4</v>
      </c>
      <c r="KQ63">
        <v>1008.83978982976</v>
      </c>
      <c r="KR63">
        <v>9.5992513638522888E-4</v>
      </c>
      <c r="KS63">
        <v>1041.7479052227759</v>
      </c>
      <c r="KT63">
        <v>411.00119349808801</v>
      </c>
      <c r="KU63">
        <v>0.13036978262498031</v>
      </c>
      <c r="KV63">
        <v>0.34539427405681528</v>
      </c>
      <c r="KW63">
        <v>6.1431593681111147</v>
      </c>
      <c r="KX63">
        <v>0.16278268885403799</v>
      </c>
      <c r="KY63">
        <v>12.0651578829888</v>
      </c>
      <c r="KZ63">
        <v>8.2883291681573809E-2</v>
      </c>
      <c r="LA63">
        <v>16.62060346464121</v>
      </c>
      <c r="LB63">
        <v>6.0166287110297E-2</v>
      </c>
      <c r="LC63">
        <v>-677.84517306708312</v>
      </c>
      <c r="LD63">
        <v>-1.4752631422825439E-3</v>
      </c>
      <c r="LE63">
        <v>49.736655946136842</v>
      </c>
      <c r="LF63">
        <v>2.0105895359812029E-2</v>
      </c>
      <c r="LG63">
        <v>1.6779835409418149E-2</v>
      </c>
      <c r="LH63">
        <v>1.281926077419817E-2</v>
      </c>
      <c r="LI63">
        <v>5.078453951883407E-2</v>
      </c>
      <c r="LJ63">
        <v>4.1432790964200513E-3</v>
      </c>
      <c r="LK63">
        <v>110.30296020035679</v>
      </c>
      <c r="LL63">
        <v>9.0659398277578174E-3</v>
      </c>
      <c r="LM63">
        <v>8.9991157466713112</v>
      </c>
      <c r="LN63">
        <v>113.901016679748</v>
      </c>
      <c r="LO63">
        <v>359.81376147462879</v>
      </c>
      <c r="LP63">
        <v>2.7792155472366829E-3</v>
      </c>
      <c r="LQ63">
        <v>9.2926647743881308</v>
      </c>
      <c r="LR63">
        <v>5.3316198204599544E-3</v>
      </c>
      <c r="LS63">
        <v>5.1810903667786521</v>
      </c>
      <c r="LT63">
        <v>0.1930095654019158</v>
      </c>
      <c r="LU63">
        <v>44.937411019810057</v>
      </c>
      <c r="LV63">
        <v>-158.79767018296619</v>
      </c>
      <c r="LW63">
        <v>1.1923725697355421</v>
      </c>
      <c r="LX63">
        <v>0</v>
      </c>
      <c r="LY63">
        <v>0.31655547640242032</v>
      </c>
      <c r="LZ63">
        <v>3.1208054484536372E-5</v>
      </c>
      <c r="MA63">
        <v>2.9741032820307309E-5</v>
      </c>
      <c r="MB63">
        <v>33623.58012386159</v>
      </c>
      <c r="MC63">
        <v>1.7798081153206649E-2</v>
      </c>
      <c r="MD63">
        <v>110.3489092298896</v>
      </c>
      <c r="ME63">
        <v>9.0621647914679668E-3</v>
      </c>
      <c r="MF63">
        <v>152.01338273837359</v>
      </c>
      <c r="MG63">
        <v>6.5783681803928736E-3</v>
      </c>
      <c r="MH63">
        <v>-6199.6267433981502</v>
      </c>
      <c r="MI63">
        <v>-1.6130003327456419E-4</v>
      </c>
      <c r="MJ63">
        <v>2.1983072020187889E-3</v>
      </c>
      <c r="MK63">
        <v>1.834647617978982E-3</v>
      </c>
      <c r="ML63">
        <v>275.96014885618939</v>
      </c>
      <c r="MM63">
        <v>3.623711627004261E-3</v>
      </c>
      <c r="MN63">
        <v>2.5826318416238159E-2</v>
      </c>
      <c r="MO63">
        <v>2614.2431244080158</v>
      </c>
      <c r="MP63">
        <v>2743.194641399376</v>
      </c>
      <c r="MQ63">
        <v>3.8311077757324772E-3</v>
      </c>
      <c r="MR63">
        <v>3.899547664555953</v>
      </c>
      <c r="MS63">
        <v>0.25643999920536198</v>
      </c>
      <c r="MT63">
        <v>-29444.264005325578</v>
      </c>
      <c r="MU63">
        <v>-2.2356190894083721</v>
      </c>
      <c r="MV63">
        <v>-15.89976621970278</v>
      </c>
      <c r="MW63">
        <v>-31.22712243786545</v>
      </c>
      <c r="MX63">
        <v>-3.2023443786399527E-2</v>
      </c>
      <c r="MY63">
        <v>-43.017557201911309</v>
      </c>
      <c r="MZ63">
        <v>-2.3246322316869471E-2</v>
      </c>
      <c r="NA63">
        <v>0</v>
      </c>
      <c r="NB63">
        <v>0</v>
      </c>
      <c r="NC63">
        <v>-0.42499074208090692</v>
      </c>
      <c r="ND63">
        <v>-9.4754352124351206E-3</v>
      </c>
      <c r="NE63">
        <v>1754.403416728298</v>
      </c>
      <c r="NF63">
        <v>5.6999432996137896E-4</v>
      </c>
      <c r="NG63">
        <v>8.753089720282865E-3</v>
      </c>
      <c r="NH63">
        <v>0</v>
      </c>
      <c r="NI63">
        <v>0</v>
      </c>
      <c r="NJ63">
        <v>0.68152733134934274</v>
      </c>
      <c r="NK63">
        <v>1.4672925853466789</v>
      </c>
      <c r="NL63">
        <v>31.762238425995111</v>
      </c>
      <c r="NM63">
        <v>3.148392712717539E-2</v>
      </c>
      <c r="NN63">
        <v>32.276119736157497</v>
      </c>
      <c r="NO63">
        <v>3.0982658639716981E-2</v>
      </c>
      <c r="NP63">
        <v>20.273164368151509</v>
      </c>
      <c r="NQ63">
        <v>4.932629074773192E-2</v>
      </c>
      <c r="NR63">
        <v>0.36106755964082438</v>
      </c>
      <c r="NS63">
        <v>0.1132221743926435</v>
      </c>
      <c r="NT63">
        <v>0.35569472688409109</v>
      </c>
      <c r="NU63">
        <v>4.6657268364446256E-3</v>
      </c>
      <c r="NV63">
        <v>214.32887844801891</v>
      </c>
      <c r="NW63">
        <v>0.43932853925270532</v>
      </c>
      <c r="NX63">
        <v>2.2762008625731278</v>
      </c>
      <c r="NY63">
        <v>1.3822205400774099</v>
      </c>
      <c r="NZ63">
        <v>0.72347354926732288</v>
      </c>
      <c r="OA63">
        <v>1.2113185317440991</v>
      </c>
      <c r="OB63">
        <v>0.82554668635355988</v>
      </c>
      <c r="OC63">
        <v>0.1774371075259496</v>
      </c>
      <c r="OD63">
        <v>5.6357997148581411</v>
      </c>
      <c r="OE63">
        <v>0.17601891557363081</v>
      </c>
      <c r="OF63">
        <v>5.6812075948831087</v>
      </c>
      <c r="OG63">
        <v>0.22209522900713541</v>
      </c>
      <c r="OH63">
        <v>4.5025730830439068</v>
      </c>
      <c r="OI63">
        <v>0.60088897447101186</v>
      </c>
      <c r="OJ63">
        <v>1.664200946406684</v>
      </c>
      <c r="OK63">
        <v>3.8054349038040569</v>
      </c>
      <c r="OL63">
        <v>0.26278205389884918</v>
      </c>
      <c r="OM63">
        <v>1.3333509843788789</v>
      </c>
      <c r="ON63">
        <v>0.74999007141831808</v>
      </c>
      <c r="OO63">
        <v>1.7981421823023369</v>
      </c>
      <c r="OP63">
        <v>0.55612954850967489</v>
      </c>
      <c r="OQ63">
        <v>2.1545657437821362</v>
      </c>
      <c r="OR63">
        <v>0.46413065040410179</v>
      </c>
      <c r="OS63">
        <v>1.889559640198119</v>
      </c>
      <c r="OT63">
        <v>0.52922383539857498</v>
      </c>
      <c r="OU63">
        <v>2.5973445490514129</v>
      </c>
      <c r="OV63">
        <v>0.38500860440915091</v>
      </c>
      <c r="OW63">
        <v>17.7314183569543</v>
      </c>
      <c r="OX63">
        <v>5.6397067615732953E-2</v>
      </c>
      <c r="OY63">
        <v>17.87428115516596</v>
      </c>
      <c r="OZ63">
        <v>5.5946305830093981E-2</v>
      </c>
      <c r="PA63">
        <v>14.16604759884066</v>
      </c>
      <c r="PB63">
        <v>7.059132005753245E-2</v>
      </c>
      <c r="PC63">
        <v>7.3934071874134466E-4</v>
      </c>
      <c r="PD63">
        <v>5.235928298335379</v>
      </c>
      <c r="PE63">
        <v>0.19098810048982581</v>
      </c>
      <c r="PF63">
        <v>1.8140602598639259</v>
      </c>
      <c r="PG63">
        <v>0.55124960406497781</v>
      </c>
      <c r="PH63">
        <v>1.2095292386668379</v>
      </c>
      <c r="PI63">
        <v>0.82676794246182572</v>
      </c>
      <c r="PJ63">
        <v>0.42379571370392399</v>
      </c>
      <c r="PK63">
        <v>2.359627451774156</v>
      </c>
      <c r="PL63">
        <v>0.57152614609193642</v>
      </c>
      <c r="PM63">
        <v>1.749701228610351</v>
      </c>
      <c r="PN63">
        <v>0.68481272958562212</v>
      </c>
      <c r="PO63">
        <v>1.4602532295290369</v>
      </c>
      <c r="PP63">
        <v>1.252715407030742E-2</v>
      </c>
      <c r="PQ63">
        <v>0.55332817205628149</v>
      </c>
      <c r="PR63">
        <v>1.229919617912597E-4</v>
      </c>
      <c r="PS63">
        <v>1.7779887819088829E-4</v>
      </c>
      <c r="PT63">
        <v>9.1460808304444505</v>
      </c>
      <c r="PU63">
        <v>8.8700239973807058</v>
      </c>
      <c r="PV63">
        <v>7.8979797186148586</v>
      </c>
      <c r="PW63">
        <v>8.0353044454871743</v>
      </c>
      <c r="PX63">
        <v>4.4708204323245493</v>
      </c>
      <c r="PY63">
        <v>9.1460808304444505</v>
      </c>
      <c r="PZ63">
        <v>9.1460808304444505</v>
      </c>
      <c r="QA63">
        <v>9.1460808304444505</v>
      </c>
      <c r="QB63">
        <v>0.71856357068647292</v>
      </c>
      <c r="QC63">
        <v>0.64331355102927679</v>
      </c>
      <c r="QD63">
        <v>101.7692054429765</v>
      </c>
      <c r="QE63">
        <v>10.46316564369827</v>
      </c>
      <c r="QF63">
        <v>12.658184728906861</v>
      </c>
      <c r="QG63">
        <v>9.8874160169662773</v>
      </c>
      <c r="QH63">
        <v>1.73799508724336</v>
      </c>
      <c r="QI63">
        <v>8.853345333935235E-2</v>
      </c>
      <c r="QJ63">
        <v>6.9858604161070703E-2</v>
      </c>
      <c r="QK63">
        <v>0.75821758392866911</v>
      </c>
      <c r="QL63">
        <v>1.7204236692176249</v>
      </c>
      <c r="QM63">
        <v>0.38828079186288827</v>
      </c>
      <c r="QN63">
        <v>0.36740377430768228</v>
      </c>
      <c r="QO63">
        <v>0.52790635711439526</v>
      </c>
      <c r="QP63">
        <v>0.5092315079361136</v>
      </c>
      <c r="QQ63">
        <v>0.75609222758183803</v>
      </c>
      <c r="QR63">
        <v>1.3423746821935849</v>
      </c>
      <c r="QS63">
        <v>1.6206022397883271</v>
      </c>
      <c r="QT63">
        <v>0.8476812907493434</v>
      </c>
      <c r="QU63">
        <v>0.8476812907493434</v>
      </c>
      <c r="QV63">
        <v>1.2391648730307179E-2</v>
      </c>
      <c r="QW63">
        <v>0.44668247828598517</v>
      </c>
      <c r="QX63">
        <v>1.5019111014944051</v>
      </c>
      <c r="QY63">
        <v>1.5088813179190601</v>
      </c>
      <c r="QZ63">
        <v>1.3069215415084501</v>
      </c>
      <c r="RA63">
        <v>0.44241152930196043</v>
      </c>
    </row>
    <row r="64" spans="1:469" x14ac:dyDescent="0.2">
      <c r="A64" s="10"/>
      <c r="B64" s="14" t="s">
        <v>1042</v>
      </c>
      <c r="C64" s="7">
        <v>7.0000000000000009</v>
      </c>
      <c r="D64">
        <v>-4.6188193105152877E-3</v>
      </c>
      <c r="E64">
        <v>-0.28796959584899462</v>
      </c>
      <c r="F64">
        <v>-1.7145973380822709E-2</v>
      </c>
      <c r="G64">
        <v>-0.52541110862232887</v>
      </c>
      <c r="H64">
        <v>1.0325920621115991E-2</v>
      </c>
      <c r="I64">
        <v>3.5653327535296419E-3</v>
      </c>
      <c r="J64">
        <v>9.1460808304444505</v>
      </c>
      <c r="K64">
        <v>3.5376051114740359</v>
      </c>
      <c r="L64">
        <v>6.2333040606781873</v>
      </c>
      <c r="M64">
        <v>290.5</v>
      </c>
      <c r="N64">
        <v>295.2</v>
      </c>
      <c r="O64">
        <v>0.71856357068647292</v>
      </c>
      <c r="P64">
        <v>0.78005909120351768</v>
      </c>
      <c r="Q64">
        <v>128.29881408989161</v>
      </c>
      <c r="R64">
        <v>47.804787066918323</v>
      </c>
      <c r="S64">
        <v>29.299932115965738</v>
      </c>
      <c r="T64">
        <v>1.6486896593218501</v>
      </c>
      <c r="U64">
        <v>0.73430546909525207</v>
      </c>
      <c r="V64">
        <v>49.000000000000007</v>
      </c>
      <c r="W64">
        <v>2.1333491823188919E-5</v>
      </c>
      <c r="X64">
        <v>8.2926488133433299E-2</v>
      </c>
      <c r="Y64">
        <v>2.9398440317588087E-4</v>
      </c>
      <c r="Z64">
        <v>0.27605683306374468</v>
      </c>
      <c r="AA64">
        <v>1.066246366735884E-4</v>
      </c>
      <c r="AB64">
        <v>1.271159764339126E-5</v>
      </c>
      <c r="AC64">
        <v>83.650794557023445</v>
      </c>
      <c r="AD64">
        <v>12.51464992472723</v>
      </c>
      <c r="AE64">
        <v>38.85407951286718</v>
      </c>
      <c r="AF64">
        <v>84390.25</v>
      </c>
      <c r="AG64">
        <v>87143.039999999994</v>
      </c>
      <c r="AH64">
        <v>0.51633360511769377</v>
      </c>
      <c r="AI64">
        <v>0.6084921857692579</v>
      </c>
      <c r="AJ64">
        <v>16460.585696872571</v>
      </c>
      <c r="AK64">
        <v>2285.297666513402</v>
      </c>
      <c r="AL64">
        <v>858.48602200020048</v>
      </c>
      <c r="AM64">
        <v>2.718177592754798</v>
      </c>
      <c r="AN64">
        <v>0.53920452194319823</v>
      </c>
      <c r="AO64">
        <v>343.00000000000011</v>
      </c>
      <c r="AP64">
        <v>-9.8535543993664964E-8</v>
      </c>
      <c r="AQ64">
        <v>-2.388030727296124E-2</v>
      </c>
      <c r="AR64">
        <v>-5.0406487512307047E-6</v>
      </c>
      <c r="AS64">
        <v>-0.1450433267027913</v>
      </c>
      <c r="AT64">
        <v>1.1009975345468071E-6</v>
      </c>
      <c r="AU64">
        <v>4.5321075427673063E-8</v>
      </c>
      <c r="AV64">
        <v>765.07692854943912</v>
      </c>
      <c r="AW64">
        <v>44.271889542023203</v>
      </c>
      <c r="AX64">
        <v>242.18929160146811</v>
      </c>
      <c r="AY64">
        <v>24515367.625</v>
      </c>
      <c r="AZ64">
        <v>25724625.408</v>
      </c>
      <c r="BA64">
        <v>0.37101851895878929</v>
      </c>
      <c r="BB64">
        <v>0.4746598614356094</v>
      </c>
      <c r="BC64">
        <v>2111873.624133782</v>
      </c>
      <c r="BD64">
        <v>109248.1683321985</v>
      </c>
      <c r="BE64">
        <v>25153.582167111341</v>
      </c>
      <c r="BF64">
        <v>4.4814312893751946</v>
      </c>
      <c r="BG64">
        <v>0.39594082942378128</v>
      </c>
      <c r="BH64">
        <v>0.14285714285714279</v>
      </c>
      <c r="BI64">
        <v>-216.50554671480259</v>
      </c>
      <c r="BJ64">
        <v>-3.4725888233158462</v>
      </c>
      <c r="BK64">
        <v>-58.32273139525995</v>
      </c>
      <c r="BL64">
        <v>-1.9032715212704241</v>
      </c>
      <c r="BM64">
        <v>96.843665247149985</v>
      </c>
      <c r="BN64">
        <v>280.47872923221843</v>
      </c>
      <c r="BO64">
        <v>0.1093364489707233</v>
      </c>
      <c r="BP64">
        <v>0.28267711304366688</v>
      </c>
      <c r="BQ64">
        <v>0.1604285608828778</v>
      </c>
      <c r="BR64">
        <v>3.4423407917383818E-3</v>
      </c>
      <c r="BS64">
        <v>3.387533875338754E-3</v>
      </c>
      <c r="BT64">
        <v>1.3916653178572069</v>
      </c>
      <c r="BU64">
        <v>1.281954163827699</v>
      </c>
      <c r="BV64">
        <v>7.7943043128937848E-3</v>
      </c>
      <c r="BW64">
        <v>2.0918407158684239E-2</v>
      </c>
      <c r="BX64">
        <v>3.4129771906710092E-2</v>
      </c>
      <c r="BY64">
        <v>0.60654228911178265</v>
      </c>
      <c r="BZ64">
        <v>1.361831066343703</v>
      </c>
      <c r="CA64">
        <v>2.6457513110645912</v>
      </c>
      <c r="CB64">
        <v>3.024248804322232</v>
      </c>
      <c r="CC64">
        <v>1.8808522301005031</v>
      </c>
      <c r="CD64">
        <v>2.496658579116934</v>
      </c>
      <c r="CE64">
        <v>17.04406054905931</v>
      </c>
      <c r="CF64">
        <v>17.181385275931621</v>
      </c>
      <c r="CG64">
        <v>0.8476812907493434</v>
      </c>
      <c r="CH64">
        <v>0.88320953980554218</v>
      </c>
      <c r="CI64">
        <v>11.326906642587449</v>
      </c>
      <c r="CJ64">
        <v>6.9141005971072129</v>
      </c>
      <c r="CK64">
        <v>5.4129411705620578</v>
      </c>
      <c r="CL64">
        <v>1.2840131071456591</v>
      </c>
      <c r="CM64">
        <v>0.85691625559050522</v>
      </c>
      <c r="CN64">
        <v>1096.6331584284601</v>
      </c>
      <c r="CO64">
        <v>0.99539183103175133</v>
      </c>
      <c r="CP64">
        <v>0.74978438845025774</v>
      </c>
      <c r="CQ64">
        <v>0.98300018230144415</v>
      </c>
      <c r="CR64">
        <v>0.59131222083856394</v>
      </c>
      <c r="CS64">
        <v>1.0103794169137219</v>
      </c>
      <c r="CT64">
        <v>1.0035716961126011</v>
      </c>
      <c r="CU64">
        <v>9377.6157986650142</v>
      </c>
      <c r="CV64">
        <v>34.384473525056919</v>
      </c>
      <c r="CW64">
        <v>509.4359130147493</v>
      </c>
      <c r="CX64">
        <v>1.45394170105978E+126</v>
      </c>
      <c r="CY64">
        <v>1.5985677894175159E+128</v>
      </c>
      <c r="CZ64">
        <v>2.0514842810289582</v>
      </c>
      <c r="DA64">
        <v>2.1816011751284852</v>
      </c>
      <c r="DB64">
        <v>5.2416376347315685E+55</v>
      </c>
      <c r="DC64">
        <v>5.7723842324663193E+20</v>
      </c>
      <c r="DD64">
        <v>5306385995409.9512</v>
      </c>
      <c r="DE64">
        <v>5.2001613779233029</v>
      </c>
      <c r="DF64">
        <v>2.0840340636837991</v>
      </c>
      <c r="DG64">
        <v>0.84509804001425692</v>
      </c>
      <c r="DH64">
        <v>0.96123503523194431</v>
      </c>
      <c r="DI64">
        <v>0.54870935274576615</v>
      </c>
      <c r="DJ64">
        <v>0.79471831230093515</v>
      </c>
      <c r="DK64">
        <v>2.463146136726349</v>
      </c>
      <c r="DL64">
        <v>2.470116353151004</v>
      </c>
      <c r="DM64">
        <v>-0.1435348041796308</v>
      </c>
      <c r="DN64">
        <v>-0.1078724972946756</v>
      </c>
      <c r="DO64">
        <v>2.10822264206007</v>
      </c>
      <c r="DP64">
        <v>1.6794713880901639</v>
      </c>
      <c r="DQ64">
        <v>1.466866614152893</v>
      </c>
      <c r="DR64">
        <v>0.21713891402638469</v>
      </c>
      <c r="DS64">
        <v>-0.13412323716186561</v>
      </c>
      <c r="DT64">
        <v>-0.59258904003460222</v>
      </c>
      <c r="DU64">
        <v>-0.22080167363975381</v>
      </c>
      <c r="DV64">
        <v>-0.13533109225400961</v>
      </c>
      <c r="DW64">
        <v>-7.6149996355226318E-3</v>
      </c>
      <c r="DX64">
        <v>-3.3916242804741372E-3</v>
      </c>
      <c r="DY64">
        <v>-76.028471079106751</v>
      </c>
      <c r="DZ64">
        <v>-9754.3626765170193</v>
      </c>
      <c r="EA64">
        <v>-3.1934981352764083E-2</v>
      </c>
      <c r="EB64">
        <v>-2.500139720527526E-2</v>
      </c>
      <c r="EC64">
        <v>-5.930624534239105E-3</v>
      </c>
      <c r="ED64">
        <v>-3.9579413488158794E-3</v>
      </c>
      <c r="EE64">
        <v>-9.4754352124351206E-3</v>
      </c>
      <c r="EF64">
        <v>4.9824357357815599E-4</v>
      </c>
      <c r="EG64">
        <v>7.4198303921341876E-3</v>
      </c>
      <c r="EH64">
        <v>5.3316198204599553E-3</v>
      </c>
      <c r="EI64">
        <v>3.8311077757324772E-3</v>
      </c>
      <c r="EJ64">
        <v>-2.2356190894083721</v>
      </c>
      <c r="EK64">
        <v>8.753089720282865E-3</v>
      </c>
      <c r="EL64">
        <v>4.5779339868677838E-3</v>
      </c>
      <c r="EM64">
        <v>3.055191593088806E-3</v>
      </c>
      <c r="EN64">
        <v>5.565318715739453</v>
      </c>
      <c r="EO64">
        <v>4.341277459657646</v>
      </c>
      <c r="EP64">
        <v>1.4672925853466789</v>
      </c>
      <c r="EQ64">
        <v>3.148392712717539E-2</v>
      </c>
      <c r="ER64">
        <v>3.098265863971697E-2</v>
      </c>
      <c r="ES64">
        <v>7.1287337262808351E-2</v>
      </c>
      <c r="ET64">
        <v>0.31215365258340272</v>
      </c>
      <c r="EU64">
        <v>275.96014885618928</v>
      </c>
      <c r="EV64">
        <v>0.68152733134934274</v>
      </c>
      <c r="EW64">
        <v>214.32887844801891</v>
      </c>
      <c r="EX64">
        <v>31.762238425995111</v>
      </c>
      <c r="EY64">
        <v>32.276119736157497</v>
      </c>
      <c r="EZ64">
        <v>2.3590927738729248</v>
      </c>
      <c r="FA64">
        <v>0.74982012801601183</v>
      </c>
      <c r="FB64">
        <v>2.7370617013115369E-3</v>
      </c>
      <c r="FC64">
        <v>14.027736739743739</v>
      </c>
      <c r="FD64">
        <v>3.5172307366118812E-5</v>
      </c>
      <c r="FE64">
        <v>1.5665299720666461E-5</v>
      </c>
      <c r="FF64">
        <v>0.2027100422998227</v>
      </c>
      <c r="FG64">
        <v>-7.2355188854824005E-8</v>
      </c>
      <c r="FH64">
        <v>0.35116177036913132</v>
      </c>
      <c r="FI64">
        <v>1.4750190855309229E-4</v>
      </c>
      <c r="FJ64">
        <v>2.7392483122159311E-5</v>
      </c>
      <c r="FK64">
        <v>1.828101593179771E-5</v>
      </c>
      <c r="FL64">
        <v>0.3544605919709693</v>
      </c>
      <c r="FM64">
        <v>0.2365575877191573</v>
      </c>
      <c r="FN64">
        <v>39.705674553415378</v>
      </c>
      <c r="FO64">
        <v>0.65199974879279976</v>
      </c>
      <c r="FP64">
        <v>1.749841379691264</v>
      </c>
      <c r="FQ64">
        <v>2.8549825380462761</v>
      </c>
      <c r="FR64">
        <v>31.244808099215319</v>
      </c>
      <c r="FS64">
        <v>9.9456214672162471</v>
      </c>
      <c r="FT64">
        <v>26.383668328765289</v>
      </c>
      <c r="FU64">
        <v>18.35732216239338</v>
      </c>
      <c r="FV64">
        <v>1.8402317652521001</v>
      </c>
      <c r="FW64">
        <v>0.58490400762627537</v>
      </c>
      <c r="FX64">
        <v>-1.265209300075935E-7</v>
      </c>
      <c r="FY64">
        <v>-8.4436709401624874E-8</v>
      </c>
      <c r="FZ64">
        <v>-2.139590101578346E-8</v>
      </c>
      <c r="GA64">
        <v>5.9632424038884233</v>
      </c>
      <c r="GB64">
        <v>16.004190699112741</v>
      </c>
      <c r="GC64">
        <v>26.11190106247869</v>
      </c>
      <c r="GD64">
        <v>110.53179283880949</v>
      </c>
      <c r="GE64">
        <v>35.183681339210104</v>
      </c>
      <c r="GF64">
        <v>74.353371782516106</v>
      </c>
      <c r="GG64">
        <v>64.940956714658441</v>
      </c>
      <c r="GH64">
        <v>-102.7664928036891</v>
      </c>
      <c r="GI64">
        <v>-1.6875101165246129</v>
      </c>
      <c r="GJ64">
        <v>-4.5289511782937719</v>
      </c>
      <c r="GK64">
        <v>-7.3892849259137794</v>
      </c>
      <c r="GL64">
        <v>0.27297578333293709</v>
      </c>
      <c r="GM64">
        <v>1.8635370564761411</v>
      </c>
      <c r="GN64">
        <v>1.8785516544682339</v>
      </c>
      <c r="GO64">
        <v>1.2384437501234089</v>
      </c>
      <c r="GP64">
        <v>0.75596320711406007</v>
      </c>
      <c r="GQ64">
        <v>0.59183176607668553</v>
      </c>
      <c r="GR64">
        <v>8.6891678198990518E-2</v>
      </c>
      <c r="GS64">
        <v>-1.179439579580379E-2</v>
      </c>
      <c r="GT64">
        <v>0.23050557732252419</v>
      </c>
      <c r="GU64">
        <v>0.18362743772171</v>
      </c>
      <c r="GV64">
        <v>0.16038198670518539</v>
      </c>
      <c r="GW64">
        <v>0.48517588342917961</v>
      </c>
      <c r="GX64">
        <v>0.1542095533724632</v>
      </c>
      <c r="GY64">
        <v>6.5977047453902964</v>
      </c>
      <c r="GZ64">
        <v>1.005723417838543</v>
      </c>
      <c r="HA64">
        <v>0.99894706816516254</v>
      </c>
      <c r="HB64">
        <v>0.98651116023125662</v>
      </c>
      <c r="HC64">
        <v>1.013988185149366</v>
      </c>
      <c r="HD64">
        <v>29.058251182947711</v>
      </c>
      <c r="HE64">
        <v>57.747739479876827</v>
      </c>
      <c r="HF64">
        <v>50.437436259130031</v>
      </c>
      <c r="HG64">
        <v>2.0970314824366798</v>
      </c>
      <c r="HH64">
        <v>-2.2356190894083721</v>
      </c>
      <c r="HI64">
        <v>-5.4731669956129858E-8</v>
      </c>
      <c r="HJ64">
        <v>-5.3002733328046483E-8</v>
      </c>
      <c r="HK64">
        <v>916.31445444151905</v>
      </c>
      <c r="HL64">
        <v>-6.0370652128700551E-6</v>
      </c>
      <c r="HM64">
        <v>-1.795485546343038E-10</v>
      </c>
      <c r="HN64">
        <v>-102.7664928036891</v>
      </c>
      <c r="HO64">
        <v>-0.59258904003460222</v>
      </c>
      <c r="HP64">
        <v>-1.6875101165246129</v>
      </c>
      <c r="HQ64">
        <v>-0.22080167363975381</v>
      </c>
      <c r="HR64">
        <v>-4.5289511782937719</v>
      </c>
      <c r="HS64">
        <v>-0.13533109225400961</v>
      </c>
      <c r="HT64">
        <v>-7.3892849259137794</v>
      </c>
      <c r="HU64">
        <v>-7.6149996355226318E-3</v>
      </c>
      <c r="HV64">
        <v>-3.3916242804741372E-3</v>
      </c>
      <c r="HW64">
        <v>-4.9253663294382536E-7</v>
      </c>
      <c r="HX64">
        <v>4.263574393746398E-5</v>
      </c>
      <c r="HY64">
        <v>7.4198303921341876E-3</v>
      </c>
      <c r="HZ64">
        <v>2.0269322121420661E-5</v>
      </c>
      <c r="IA64">
        <v>-7.1940186773051348E-2</v>
      </c>
      <c r="IB64">
        <v>1.7379283801976721E-3</v>
      </c>
      <c r="IC64">
        <v>1.4672925853466789</v>
      </c>
      <c r="ID64">
        <v>0.68152733134934285</v>
      </c>
      <c r="IE64">
        <v>3.148392712717539E-2</v>
      </c>
      <c r="IF64">
        <v>31.762238425995111</v>
      </c>
      <c r="IG64">
        <v>3.098265863971697E-2</v>
      </c>
      <c r="IH64">
        <v>32.276119736157511</v>
      </c>
      <c r="II64">
        <v>7.1287337262808351E-2</v>
      </c>
      <c r="IJ64">
        <v>14.02773673974375</v>
      </c>
      <c r="IK64">
        <v>0.31215365258340272</v>
      </c>
      <c r="IL64">
        <v>0.2353956378612849</v>
      </c>
      <c r="IM64">
        <v>0.27297578333293709</v>
      </c>
      <c r="IN64">
        <v>0.53661396027774833</v>
      </c>
      <c r="IO64">
        <v>1.8635370564761411</v>
      </c>
      <c r="IP64">
        <v>1.8785516544682339</v>
      </c>
      <c r="IQ64">
        <v>0.80746501397447545</v>
      </c>
      <c r="IR64">
        <v>1.2384437501234089</v>
      </c>
      <c r="IS64">
        <v>1.3228157013323001</v>
      </c>
      <c r="IT64">
        <v>0.75596320711406007</v>
      </c>
      <c r="IU64">
        <v>1.689669357610025</v>
      </c>
      <c r="IV64">
        <v>0.59183176607668553</v>
      </c>
      <c r="IW64">
        <v>8.6891678198990518E-2</v>
      </c>
      <c r="IX64">
        <v>-84.786030358229979</v>
      </c>
      <c r="IY64">
        <v>-1.179439579580379E-2</v>
      </c>
      <c r="IZ64">
        <v>0.23050557732252419</v>
      </c>
      <c r="JA64">
        <v>5.4458092559975393</v>
      </c>
      <c r="JB64">
        <v>0.18362743772171</v>
      </c>
      <c r="JC64">
        <v>6.2351141829799293</v>
      </c>
      <c r="JD64">
        <v>0.16038198670518539</v>
      </c>
      <c r="JE64">
        <v>7.4515778286230627E-2</v>
      </c>
      <c r="JF64">
        <v>2.0611082169461721</v>
      </c>
      <c r="JG64">
        <v>0.48517588342917961</v>
      </c>
      <c r="JH64">
        <v>6.4846825513118151</v>
      </c>
      <c r="JI64">
        <v>0.1542095533724632</v>
      </c>
      <c r="JJ64">
        <v>3.47277036085976</v>
      </c>
      <c r="JK64">
        <v>0.37970037934718343</v>
      </c>
      <c r="JL64">
        <v>3.5289563185053399</v>
      </c>
      <c r="JM64">
        <v>0.38584355243817059</v>
      </c>
      <c r="JN64">
        <v>7.4198303921341876E-3</v>
      </c>
      <c r="JO64">
        <v>1.5337429222197321</v>
      </c>
      <c r="JP64">
        <v>0.65199974879279976</v>
      </c>
      <c r="JQ64">
        <v>0.1676940047494857</v>
      </c>
      <c r="JR64">
        <v>5.9632424038884233</v>
      </c>
      <c r="JS64">
        <v>-0.59258904003460222</v>
      </c>
      <c r="JT64">
        <v>-1.6875101165246129</v>
      </c>
      <c r="JU64">
        <v>0.57148037051017542</v>
      </c>
      <c r="JV64">
        <v>1.749841379691264</v>
      </c>
      <c r="JW64">
        <v>6.2483634368055832E-2</v>
      </c>
      <c r="JX64">
        <v>16.004190699112741</v>
      </c>
      <c r="JY64">
        <v>-0.22080167363975381</v>
      </c>
      <c r="JZ64">
        <v>-4.5289511782937719</v>
      </c>
      <c r="KA64">
        <v>0.35026483933744862</v>
      </c>
      <c r="KB64">
        <v>2.8549825380462761</v>
      </c>
      <c r="KC64">
        <v>3.8296713732457542E-2</v>
      </c>
      <c r="KD64">
        <v>26.11190106247869</v>
      </c>
      <c r="KE64">
        <v>-0.13533109225400961</v>
      </c>
      <c r="KF64">
        <v>-7.3892849259137794</v>
      </c>
      <c r="KG64">
        <v>3.124454311738474E-3</v>
      </c>
      <c r="KH64">
        <v>-7.6149996355226318E-3</v>
      </c>
      <c r="KI64">
        <v>-3.3916242804741372E-3</v>
      </c>
      <c r="KJ64">
        <v>2.7370617013115369E-3</v>
      </c>
      <c r="KK64">
        <v>3.5172307366118812E-5</v>
      </c>
      <c r="KL64">
        <v>1.5665299720666461E-5</v>
      </c>
      <c r="KM64">
        <v>0.2027100422998227</v>
      </c>
      <c r="KN64">
        <v>2.152947531013341</v>
      </c>
      <c r="KO64">
        <v>0.4644795033761569</v>
      </c>
      <c r="KP64">
        <v>9.9123766734929026E-4</v>
      </c>
      <c r="KQ64">
        <v>1008.83978982976</v>
      </c>
      <c r="KR64">
        <v>9.5992513638522888E-4</v>
      </c>
      <c r="KS64">
        <v>1041.7479052227759</v>
      </c>
      <c r="KT64">
        <v>196.77739803955649</v>
      </c>
      <c r="KU64">
        <v>9.7439902821159635E-2</v>
      </c>
      <c r="KV64">
        <v>0.34539427405681528</v>
      </c>
      <c r="KW64">
        <v>7.3851402855665098</v>
      </c>
      <c r="KX64">
        <v>0.13540704188847921</v>
      </c>
      <c r="KY64">
        <v>12.098579328166281</v>
      </c>
      <c r="KZ64">
        <v>8.2654332618370741E-2</v>
      </c>
      <c r="LA64">
        <v>15.453852521426439</v>
      </c>
      <c r="LB64">
        <v>6.4708783690896568E-2</v>
      </c>
      <c r="LC64">
        <v>-775.45988694888842</v>
      </c>
      <c r="LD64">
        <v>-1.2895573540684139E-3</v>
      </c>
      <c r="LE64">
        <v>49.807811642536038</v>
      </c>
      <c r="LF64">
        <v>2.0077171974084412E-2</v>
      </c>
      <c r="LG64">
        <v>1.753559690521472E-2</v>
      </c>
      <c r="LH64">
        <v>1.281926077419817E-2</v>
      </c>
      <c r="LI64">
        <v>5.078453951883407E-2</v>
      </c>
      <c r="LJ64">
        <v>4.1432790964200513E-3</v>
      </c>
      <c r="LK64">
        <v>110.30296020035679</v>
      </c>
      <c r="LL64">
        <v>9.0659398277578174E-3</v>
      </c>
      <c r="LM64">
        <v>8.9991157466713112</v>
      </c>
      <c r="LN64">
        <v>113.901016679748</v>
      </c>
      <c r="LO64">
        <v>359.81376147462879</v>
      </c>
      <c r="LP64">
        <v>2.7792155472366829E-3</v>
      </c>
      <c r="LQ64">
        <v>9.2926647743881308</v>
      </c>
      <c r="LR64">
        <v>5.3316198204599544E-3</v>
      </c>
      <c r="LS64">
        <v>5.565318715739453</v>
      </c>
      <c r="LT64">
        <v>0.17968422853696919</v>
      </c>
      <c r="LU64">
        <v>21.514941939343672</v>
      </c>
      <c r="LV64">
        <v>-76.028471079106751</v>
      </c>
      <c r="LW64">
        <v>0.89119322731297823</v>
      </c>
      <c r="LX64">
        <v>-7.2355188854824005E-8</v>
      </c>
      <c r="LY64">
        <v>0.31655547640242032</v>
      </c>
      <c r="LZ64">
        <v>3.1208054484536372E-5</v>
      </c>
      <c r="MA64">
        <v>2.9741032820307309E-5</v>
      </c>
      <c r="MB64">
        <v>33623.58012386159</v>
      </c>
      <c r="MC64">
        <v>1.48049251257163E-2</v>
      </c>
      <c r="MD64">
        <v>110.6545844689531</v>
      </c>
      <c r="ME64">
        <v>9.0371312205376805E-3</v>
      </c>
      <c r="MF64">
        <v>141.34218430273401</v>
      </c>
      <c r="MG64">
        <v>7.0750286259772827E-3</v>
      </c>
      <c r="MH64">
        <v>-7092.4188068018493</v>
      </c>
      <c r="MI64">
        <v>-1.409956218379221E-4</v>
      </c>
      <c r="MJ64">
        <v>2.195166689020916E-3</v>
      </c>
      <c r="MK64">
        <v>1.917279896198183E-3</v>
      </c>
      <c r="ML64">
        <v>275.96014885618939</v>
      </c>
      <c r="MM64">
        <v>3.623711627004261E-3</v>
      </c>
      <c r="MN64">
        <v>2.5826318416238159E-2</v>
      </c>
      <c r="MO64">
        <v>2614.2431244080158</v>
      </c>
      <c r="MP64">
        <v>2743.194641399376</v>
      </c>
      <c r="MQ64">
        <v>3.8311077757324772E-3</v>
      </c>
      <c r="MR64">
        <v>4.341277459657646</v>
      </c>
      <c r="MS64">
        <v>0.23034694494713551</v>
      </c>
      <c r="MT64">
        <v>-9754.3626765170193</v>
      </c>
      <c r="MU64">
        <v>-2.2356190894083721</v>
      </c>
      <c r="MV64">
        <v>-19.11426954829615</v>
      </c>
      <c r="MW64">
        <v>-31.313624046110391</v>
      </c>
      <c r="MX64">
        <v>-3.1934981352764083E-2</v>
      </c>
      <c r="MY64">
        <v>-39.997764596492289</v>
      </c>
      <c r="MZ64">
        <v>-2.500139720527526E-2</v>
      </c>
      <c r="NA64">
        <v>-5.930624534239105E-3</v>
      </c>
      <c r="NB64">
        <v>-3.9579413488158794E-3</v>
      </c>
      <c r="NC64">
        <v>-0.42499074208090692</v>
      </c>
      <c r="ND64">
        <v>-9.4754352124351206E-3</v>
      </c>
      <c r="NE64">
        <v>2007.0504729613681</v>
      </c>
      <c r="NF64">
        <v>4.9824357357815599E-4</v>
      </c>
      <c r="NG64">
        <v>8.753089720282865E-3</v>
      </c>
      <c r="NH64">
        <v>4.5779339868677838E-3</v>
      </c>
      <c r="NI64">
        <v>3.055191593088806E-3</v>
      </c>
      <c r="NJ64">
        <v>0.68152733134934274</v>
      </c>
      <c r="NK64">
        <v>1.4672925853466789</v>
      </c>
      <c r="NL64">
        <v>31.762238425995111</v>
      </c>
      <c r="NM64">
        <v>3.148392712717539E-2</v>
      </c>
      <c r="NN64">
        <v>32.276119736157497</v>
      </c>
      <c r="NO64">
        <v>3.0982658639716981E-2</v>
      </c>
      <c r="NP64">
        <v>14.027736739743739</v>
      </c>
      <c r="NQ64">
        <v>7.1287337262808351E-2</v>
      </c>
      <c r="NR64">
        <v>0.31215365258340272</v>
      </c>
      <c r="NS64">
        <v>0.1132221743926435</v>
      </c>
      <c r="NT64">
        <v>0.35569472688409109</v>
      </c>
      <c r="NU64">
        <v>4.6657268364446256E-3</v>
      </c>
      <c r="NV64">
        <v>214.32887844801891</v>
      </c>
      <c r="NW64">
        <v>0.42389176512049542</v>
      </c>
      <c r="NX64">
        <v>2.3590927738729248</v>
      </c>
      <c r="NY64">
        <v>1.3336531824585081</v>
      </c>
      <c r="NZ64">
        <v>0.74982012801601183</v>
      </c>
      <c r="OA64">
        <v>1.2113185317440991</v>
      </c>
      <c r="OB64">
        <v>0.82554668635355988</v>
      </c>
      <c r="OC64">
        <v>0.1774371075259496</v>
      </c>
      <c r="OD64">
        <v>5.6357997148581411</v>
      </c>
      <c r="OE64">
        <v>0.17601891557363081</v>
      </c>
      <c r="OF64">
        <v>5.6812075948831087</v>
      </c>
      <c r="OG64">
        <v>0.26699688624178441</v>
      </c>
      <c r="OH64">
        <v>3.74536203053106</v>
      </c>
      <c r="OI64">
        <v>0.55870712594650396</v>
      </c>
      <c r="OJ64">
        <v>1.7898465109173309</v>
      </c>
      <c r="OK64">
        <v>3.8054349038040569</v>
      </c>
      <c r="OL64">
        <v>0.26278205389884918</v>
      </c>
      <c r="OM64">
        <v>1.4345016242530531</v>
      </c>
      <c r="ON64">
        <v>0.6971062166072497</v>
      </c>
      <c r="OO64">
        <v>1.8007146925922339</v>
      </c>
      <c r="OP64">
        <v>0.55533505897063662</v>
      </c>
      <c r="OQ64">
        <v>2.0617067531179161</v>
      </c>
      <c r="OR64">
        <v>0.48503503152798111</v>
      </c>
      <c r="OS64">
        <v>1.889559640198119</v>
      </c>
      <c r="OT64">
        <v>0.52922383539857498</v>
      </c>
      <c r="OU64">
        <v>2.5973445490514129</v>
      </c>
      <c r="OV64">
        <v>0.38500860440915091</v>
      </c>
      <c r="OW64">
        <v>17.7314183569543</v>
      </c>
      <c r="OX64">
        <v>5.6397067615732953E-2</v>
      </c>
      <c r="OY64">
        <v>17.87428115516596</v>
      </c>
      <c r="OZ64">
        <v>5.5946305830093981E-2</v>
      </c>
      <c r="PA64">
        <v>11.78370141268757</v>
      </c>
      <c r="PB64">
        <v>8.486297853094743E-2</v>
      </c>
      <c r="PC64">
        <v>7.3729834379560478E-4</v>
      </c>
      <c r="PD64">
        <v>5.6312358290768341</v>
      </c>
      <c r="PE64">
        <v>0.17758091302738721</v>
      </c>
      <c r="PF64">
        <v>1.8140602598639259</v>
      </c>
      <c r="PG64">
        <v>0.55124960406497781</v>
      </c>
      <c r="PH64">
        <v>1.2095292386668379</v>
      </c>
      <c r="PI64">
        <v>0.82676794246182572</v>
      </c>
      <c r="PJ64">
        <v>0.45594569380616479</v>
      </c>
      <c r="PK64">
        <v>2.1932436550768868</v>
      </c>
      <c r="PL64">
        <v>0.5723437993933479</v>
      </c>
      <c r="PM64">
        <v>1.7472015964179981</v>
      </c>
      <c r="PN64">
        <v>0.6552981886407252</v>
      </c>
      <c r="PO64">
        <v>1.526022835610586</v>
      </c>
      <c r="PP64">
        <v>1.252715407030742E-2</v>
      </c>
      <c r="PQ64">
        <v>0.55332817205628149</v>
      </c>
      <c r="PR64">
        <v>1.229919617912597E-4</v>
      </c>
      <c r="PS64">
        <v>1.7779887819088829E-4</v>
      </c>
      <c r="PT64">
        <v>8.4117753613491981</v>
      </c>
      <c r="PU64">
        <v>8.8700239973807058</v>
      </c>
      <c r="PV64">
        <v>7.8979797186148586</v>
      </c>
      <c r="PW64">
        <v>8.0353044454871743</v>
      </c>
      <c r="PX64">
        <v>2.1808258121429951</v>
      </c>
      <c r="PY64">
        <v>7.8620677232987912</v>
      </c>
      <c r="PZ64">
        <v>8.2891645748539453</v>
      </c>
      <c r="QA64">
        <v>9.2802040676063164</v>
      </c>
      <c r="QB64">
        <v>0.1383526849040323</v>
      </c>
      <c r="QC64">
        <v>0.67072264223279443</v>
      </c>
      <c r="QD64">
        <v>44.648019532868162</v>
      </c>
      <c r="QE64">
        <v>10.46316564369827</v>
      </c>
      <c r="QF64">
        <v>12.658184728906861</v>
      </c>
      <c r="QG64">
        <v>9.8874160169662773</v>
      </c>
      <c r="QH64">
        <v>1.73799508724336</v>
      </c>
      <c r="QI64">
        <v>8.8418041812039022E-2</v>
      </c>
      <c r="QJ64">
        <v>7.5206677064013183E-2</v>
      </c>
      <c r="QK64">
        <v>0.77387309083481892</v>
      </c>
      <c r="QL64">
        <v>1.7204236692176249</v>
      </c>
      <c r="QM64">
        <v>0.38828079186288827</v>
      </c>
      <c r="QN64">
        <v>0.32071912859575419</v>
      </c>
      <c r="QO64">
        <v>0.52779094558708195</v>
      </c>
      <c r="QP64">
        <v>0.51457958083905608</v>
      </c>
      <c r="QQ64">
        <v>0.91602616226216238</v>
      </c>
      <c r="QR64">
        <v>1.344777416232068</v>
      </c>
      <c r="QS64">
        <v>1.557382190169339</v>
      </c>
      <c r="QT64">
        <v>0.43633181639631569</v>
      </c>
      <c r="QU64">
        <v>9.234964841161819E-3</v>
      </c>
      <c r="QV64">
        <v>1.2391648730307179E-2</v>
      </c>
      <c r="QW64">
        <v>0.44668247828598517</v>
      </c>
      <c r="QX64">
        <v>1.5019111014944051</v>
      </c>
      <c r="QY64">
        <v>1.5088813179190601</v>
      </c>
      <c r="QZ64">
        <v>1.1469876068281251</v>
      </c>
      <c r="RA64">
        <v>0.50563157892094868</v>
      </c>
    </row>
    <row r="65" spans="1:469" x14ac:dyDescent="0.2">
      <c r="A65" s="10"/>
      <c r="B65" s="15" t="s">
        <v>1039</v>
      </c>
      <c r="C65" s="7">
        <v>7.0000000000000009</v>
      </c>
      <c r="D65">
        <v>-4.6188193105152877E-3</v>
      </c>
      <c r="E65">
        <v>-0.28796959584899462</v>
      </c>
      <c r="F65">
        <v>-1.7145973380822709E-2</v>
      </c>
      <c r="G65">
        <v>-0.52541110862232887</v>
      </c>
      <c r="H65">
        <v>1.0325920621115991E-2</v>
      </c>
      <c r="I65">
        <v>3.5653327535296419E-3</v>
      </c>
      <c r="J65">
        <v>9.1460808304444505</v>
      </c>
      <c r="K65">
        <v>3.5376051114740359</v>
      </c>
      <c r="L65">
        <v>6.2333040606781873</v>
      </c>
      <c r="M65">
        <v>290.5</v>
      </c>
      <c r="N65">
        <v>295.2</v>
      </c>
      <c r="O65">
        <v>0.71856357068647292</v>
      </c>
      <c r="P65">
        <v>0.774677872515948</v>
      </c>
      <c r="Q65">
        <v>181.30816706605731</v>
      </c>
      <c r="R65">
        <v>60.74819738657051</v>
      </c>
      <c r="S65">
        <v>32.000658251036178</v>
      </c>
      <c r="T65">
        <v>0.62927529256428694</v>
      </c>
      <c r="U65">
        <v>0.36367412873988492</v>
      </c>
      <c r="V65">
        <v>49.000000000000007</v>
      </c>
      <c r="W65">
        <v>2.1333491823188919E-5</v>
      </c>
      <c r="X65">
        <v>8.2926488133433299E-2</v>
      </c>
      <c r="Y65">
        <v>2.9398440317588087E-4</v>
      </c>
      <c r="Z65">
        <v>0.27605683306374468</v>
      </c>
      <c r="AA65">
        <v>1.066246366735884E-4</v>
      </c>
      <c r="AB65">
        <v>1.271159764339126E-5</v>
      </c>
      <c r="AC65">
        <v>83.650794557023445</v>
      </c>
      <c r="AD65">
        <v>12.51464992472723</v>
      </c>
      <c r="AE65">
        <v>38.85407951286718</v>
      </c>
      <c r="AF65">
        <v>84390.25</v>
      </c>
      <c r="AG65">
        <v>87143.039999999994</v>
      </c>
      <c r="AH65">
        <v>0.51633360511769377</v>
      </c>
      <c r="AI65">
        <v>0.60012580616583533</v>
      </c>
      <c r="AJ65">
        <v>32872.651444853349</v>
      </c>
      <c r="AK65">
        <v>3690.3434857177322</v>
      </c>
      <c r="AL65">
        <v>1024.04212849961</v>
      </c>
      <c r="AM65">
        <v>0.39598739383186887</v>
      </c>
      <c r="AN65">
        <v>0.13225887191471439</v>
      </c>
      <c r="AO65">
        <v>343.00000000000011</v>
      </c>
      <c r="AP65">
        <v>-9.8535543993664964E-8</v>
      </c>
      <c r="AQ65">
        <v>-2.388030727296124E-2</v>
      </c>
      <c r="AR65">
        <v>-5.0406487512307047E-6</v>
      </c>
      <c r="AS65">
        <v>-0.1450433267027913</v>
      </c>
      <c r="AT65">
        <v>1.1009975345468071E-6</v>
      </c>
      <c r="AU65">
        <v>4.5321075427673063E-8</v>
      </c>
      <c r="AV65">
        <v>765.07692854943912</v>
      </c>
      <c r="AW65">
        <v>44.271889542023203</v>
      </c>
      <c r="AX65">
        <v>242.18929160146811</v>
      </c>
      <c r="AY65">
        <v>24515367.625</v>
      </c>
      <c r="AZ65">
        <v>25724625.408</v>
      </c>
      <c r="BA65">
        <v>0.37101851895878929</v>
      </c>
      <c r="BB65">
        <v>0.46490418276246748</v>
      </c>
      <c r="BC65">
        <v>5960080.1800677413</v>
      </c>
      <c r="BD65">
        <v>224181.71449462551</v>
      </c>
      <c r="BE65">
        <v>32770.022188779687</v>
      </c>
      <c r="BF65">
        <v>0.24918508310531881</v>
      </c>
      <c r="BG65">
        <v>4.8099130011703788E-2</v>
      </c>
      <c r="BH65">
        <v>0.14285714285714279</v>
      </c>
      <c r="BI65">
        <v>-216.50554671480259</v>
      </c>
      <c r="BJ65">
        <v>-3.4725888233158462</v>
      </c>
      <c r="BK65">
        <v>-58.32273139525995</v>
      </c>
      <c r="BL65">
        <v>-1.9032715212704241</v>
      </c>
      <c r="BM65">
        <v>96.843665247149985</v>
      </c>
      <c r="BN65">
        <v>280.47872923221843</v>
      </c>
      <c r="BO65">
        <v>0.1093364489707233</v>
      </c>
      <c r="BP65">
        <v>0.28267711304366688</v>
      </c>
      <c r="BQ65">
        <v>0.1604285608828778</v>
      </c>
      <c r="BR65">
        <v>3.4423407917383818E-3</v>
      </c>
      <c r="BS65">
        <v>3.387533875338754E-3</v>
      </c>
      <c r="BT65">
        <v>1.3916653178572069</v>
      </c>
      <c r="BU65">
        <v>1.2908591241315119</v>
      </c>
      <c r="BV65">
        <v>5.515471344628744E-3</v>
      </c>
      <c r="BW65">
        <v>1.6461393802955349E-2</v>
      </c>
      <c r="BX65">
        <v>3.1249357189945311E-2</v>
      </c>
      <c r="BY65">
        <v>1.589129609594262</v>
      </c>
      <c r="BZ65">
        <v>2.7497144310621069</v>
      </c>
      <c r="CA65">
        <v>2.6457513110645912</v>
      </c>
      <c r="CB65">
        <v>3.024248804322232</v>
      </c>
      <c r="CC65">
        <v>1.8808522301005031</v>
      </c>
      <c r="CD65">
        <v>2.496658579116934</v>
      </c>
      <c r="CE65">
        <v>17.04406054905931</v>
      </c>
      <c r="CF65">
        <v>17.181385275931621</v>
      </c>
      <c r="CG65">
        <v>0.8476812907493434</v>
      </c>
      <c r="CH65">
        <v>0.88015786795094209</v>
      </c>
      <c r="CI65">
        <v>13.46507211514507</v>
      </c>
      <c r="CJ65">
        <v>7.7941129954966977</v>
      </c>
      <c r="CK65">
        <v>5.6569124309146046</v>
      </c>
      <c r="CL65">
        <v>0.79326873918255902</v>
      </c>
      <c r="CM65">
        <v>0.60305400151220701</v>
      </c>
      <c r="CN65">
        <v>1096.6331584284601</v>
      </c>
      <c r="CO65">
        <v>0.99539183103175133</v>
      </c>
      <c r="CP65">
        <v>0.74978438845025774</v>
      </c>
      <c r="CQ65">
        <v>0.98300018230144415</v>
      </c>
      <c r="CR65">
        <v>0.59131222083856394</v>
      </c>
      <c r="CS65">
        <v>1.0103794169137219</v>
      </c>
      <c r="CT65">
        <v>1.0035716961126011</v>
      </c>
      <c r="CU65">
        <v>9377.6157986650142</v>
      </c>
      <c r="CV65">
        <v>34.384473525056919</v>
      </c>
      <c r="CW65">
        <v>509.4359130147493</v>
      </c>
      <c r="CX65">
        <v>1.45394170105978E+126</v>
      </c>
      <c r="CY65">
        <v>1.5985677894175159E+128</v>
      </c>
      <c r="CZ65">
        <v>2.0514842810289582</v>
      </c>
      <c r="DA65">
        <v>2.169893032407475</v>
      </c>
      <c r="DB65">
        <v>5.5098081966950556E+78</v>
      </c>
      <c r="DC65">
        <v>2.413275537095298E+26</v>
      </c>
      <c r="DD65">
        <v>79014954743900.125</v>
      </c>
      <c r="DE65">
        <v>1.8762503538584421</v>
      </c>
      <c r="DF65">
        <v>1.438605337631321</v>
      </c>
      <c r="DG65">
        <v>0.84509804001425692</v>
      </c>
      <c r="DH65">
        <v>0.96123503523194431</v>
      </c>
      <c r="DI65">
        <v>0.54870935274576615</v>
      </c>
      <c r="DJ65">
        <v>0.79471831230093515</v>
      </c>
      <c r="DK65">
        <v>2.463146136726349</v>
      </c>
      <c r="DL65">
        <v>2.470116353151004</v>
      </c>
      <c r="DM65">
        <v>-0.1435348041796308</v>
      </c>
      <c r="DN65">
        <v>-0.11087884881121091</v>
      </c>
      <c r="DO65">
        <v>2.2584173674260941</v>
      </c>
      <c r="DP65">
        <v>1.783533395411411</v>
      </c>
      <c r="DQ65">
        <v>1.5051589118152959</v>
      </c>
      <c r="DR65">
        <v>-0.20115931975997201</v>
      </c>
      <c r="DS65">
        <v>-0.43928759293799052</v>
      </c>
      <c r="DT65">
        <v>-0.83742966319883738</v>
      </c>
      <c r="DU65">
        <v>-0.28058494716808619</v>
      </c>
      <c r="DV65">
        <v>-0.1478052582790863</v>
      </c>
      <c r="DW65">
        <v>-2.9065088729260859E-3</v>
      </c>
      <c r="DX65">
        <v>-1.679745088558603E-3</v>
      </c>
      <c r="DY65">
        <v>-151.8328372813269</v>
      </c>
      <c r="DZ65">
        <v>-27528.533427916322</v>
      </c>
      <c r="EA65">
        <v>-3.5999599611938299E-2</v>
      </c>
      <c r="EB65">
        <v>-2.6128256373802349E-2</v>
      </c>
      <c r="EC65">
        <v>-3.6639649709645189E-3</v>
      </c>
      <c r="ED65">
        <v>-2.785397467468097E-3</v>
      </c>
      <c r="EE65">
        <v>-9.4754352124351206E-3</v>
      </c>
      <c r="EF65">
        <v>5.1212936801692602E-4</v>
      </c>
      <c r="EG65">
        <v>7.4198303921341876E-3</v>
      </c>
      <c r="EH65">
        <v>5.3316198204599553E-3</v>
      </c>
      <c r="EI65">
        <v>3.8311077757324772E-3</v>
      </c>
      <c r="EJ65">
        <v>-2.2356190894083721</v>
      </c>
      <c r="EK65">
        <v>8.753089720282865E-3</v>
      </c>
      <c r="EL65">
        <v>2.8282670181587399E-3</v>
      </c>
      <c r="EM65">
        <v>2.1500881837385861E-3</v>
      </c>
      <c r="EN65">
        <v>5.4887991316283689</v>
      </c>
      <c r="EO65">
        <v>4.252051233957248</v>
      </c>
      <c r="EP65">
        <v>1.4672925853466789</v>
      </c>
      <c r="EQ65">
        <v>3.148392712717539E-2</v>
      </c>
      <c r="ER65">
        <v>3.098265863971697E-2</v>
      </c>
      <c r="ES65">
        <v>5.0444946735974633E-2</v>
      </c>
      <c r="ET65">
        <v>0.28580914675867031</v>
      </c>
      <c r="EU65">
        <v>275.96014885618928</v>
      </c>
      <c r="EV65">
        <v>0.68152733134934274</v>
      </c>
      <c r="EW65">
        <v>214.32887844801891</v>
      </c>
      <c r="EX65">
        <v>31.762238425995111</v>
      </c>
      <c r="EY65">
        <v>32.276119736157497</v>
      </c>
      <c r="EZ65">
        <v>2.3428186296912461</v>
      </c>
      <c r="FA65">
        <v>0.74464751208127489</v>
      </c>
      <c r="FB65">
        <v>3.8679362995811041E-3</v>
      </c>
      <c r="FC65">
        <v>19.823591156393341</v>
      </c>
      <c r="FD65">
        <v>1.342463930845503E-5</v>
      </c>
      <c r="FE65">
        <v>7.7584390517776876E-6</v>
      </c>
      <c r="FF65">
        <v>0.10039472824714921</v>
      </c>
      <c r="FG65">
        <v>-3.5834828111806709E-8</v>
      </c>
      <c r="FH65">
        <v>0.70128844080531827</v>
      </c>
      <c r="FI65">
        <v>1.6627564585843931E-4</v>
      </c>
      <c r="FJ65">
        <v>1.69231921609425E-5</v>
      </c>
      <c r="FK65">
        <v>1.2865247610202021E-5</v>
      </c>
      <c r="FL65">
        <v>0.21898725590720691</v>
      </c>
      <c r="FM65">
        <v>0.16647717782387861</v>
      </c>
      <c r="FN65">
        <v>38.889604280964051</v>
      </c>
      <c r="FO65">
        <v>0.4613735603346889</v>
      </c>
      <c r="FP65">
        <v>1.377008671133277</v>
      </c>
      <c r="FQ65">
        <v>2.614033558335159</v>
      </c>
      <c r="FR65">
        <v>31.244808099215319</v>
      </c>
      <c r="FS65">
        <v>9.9456214672162471</v>
      </c>
      <c r="FT65">
        <v>28.263302737261629</v>
      </c>
      <c r="FU65">
        <v>18.836536862451808</v>
      </c>
      <c r="FV65">
        <v>1.814929751739943</v>
      </c>
      <c r="FW65">
        <v>0.5768619504334157</v>
      </c>
      <c r="FX65">
        <v>-7.8165166748522187E-8</v>
      </c>
      <c r="FY65">
        <v>-5.9422254096561772E-8</v>
      </c>
      <c r="FZ65">
        <v>1.982134300194444E-8</v>
      </c>
      <c r="GA65">
        <v>4.2197598758510049</v>
      </c>
      <c r="GB65">
        <v>12.59423261040785</v>
      </c>
      <c r="GC65">
        <v>23.908162218027691</v>
      </c>
      <c r="GD65">
        <v>110.53179283880949</v>
      </c>
      <c r="GE65">
        <v>35.183681339210104</v>
      </c>
      <c r="GF65">
        <v>78.960393476163588</v>
      </c>
      <c r="GG65">
        <v>66.636229087078618</v>
      </c>
      <c r="GH65">
        <v>-100.65433425898659</v>
      </c>
      <c r="GI65">
        <v>-1.194130138858674</v>
      </c>
      <c r="GJ65">
        <v>-3.5639830649965112</v>
      </c>
      <c r="GK65">
        <v>-6.7656591628952567</v>
      </c>
      <c r="GL65">
        <v>0.27297578333293709</v>
      </c>
      <c r="GM65">
        <v>1.8635370564761411</v>
      </c>
      <c r="GN65">
        <v>1.8785516544682339</v>
      </c>
      <c r="GO65">
        <v>1.472223170204668</v>
      </c>
      <c r="GP65">
        <v>0.85218063780417574</v>
      </c>
      <c r="GQ65">
        <v>0.61850671733454476</v>
      </c>
      <c r="GR65">
        <v>8.6891678198990518E-2</v>
      </c>
      <c r="GS65">
        <v>-1.21230995949795E-2</v>
      </c>
      <c r="GT65">
        <v>0.24692733524817831</v>
      </c>
      <c r="GU65">
        <v>0.19500520807498059</v>
      </c>
      <c r="GV65">
        <v>0.16456873055452251</v>
      </c>
      <c r="GW65">
        <v>0.48517588342917961</v>
      </c>
      <c r="GX65">
        <v>0.1542095533724632</v>
      </c>
      <c r="GY65">
        <v>6.5622964087654498</v>
      </c>
      <c r="GZ65">
        <v>1.005723417838543</v>
      </c>
      <c r="HA65">
        <v>0.99894706816516254</v>
      </c>
      <c r="HB65">
        <v>0.98651116023125662</v>
      </c>
      <c r="HC65">
        <v>1.013988185149366</v>
      </c>
      <c r="HD65">
        <v>29.058251182947711</v>
      </c>
      <c r="HE65">
        <v>61.325856815578547</v>
      </c>
      <c r="HF65">
        <v>51.754096754316542</v>
      </c>
      <c r="HG65">
        <v>2.08577720545575</v>
      </c>
      <c r="HH65">
        <v>-2.2356190894083721</v>
      </c>
      <c r="HI65">
        <v>-5.4731669956129858E-8</v>
      </c>
      <c r="HJ65">
        <v>-5.3002733328046483E-8</v>
      </c>
      <c r="HK65">
        <v>916.31445444151905</v>
      </c>
      <c r="HL65">
        <v>-6.0370652128700551E-6</v>
      </c>
      <c r="HM65">
        <v>-1.795485546343038E-10</v>
      </c>
      <c r="HN65">
        <v>-100.65433425898659</v>
      </c>
      <c r="HO65">
        <v>-0.83742966319883738</v>
      </c>
      <c r="HP65">
        <v>-1.194130138858674</v>
      </c>
      <c r="HQ65">
        <v>-0.28058494716808619</v>
      </c>
      <c r="HR65">
        <v>-3.5639830649965112</v>
      </c>
      <c r="HS65">
        <v>-0.1478052582790863</v>
      </c>
      <c r="HT65">
        <v>-6.7656591628952567</v>
      </c>
      <c r="HU65">
        <v>-2.9065088729260859E-3</v>
      </c>
      <c r="HV65">
        <v>-1.679745088558603E-3</v>
      </c>
      <c r="HW65">
        <v>-4.9253663294382536E-7</v>
      </c>
      <c r="HX65">
        <v>4.263574393746398E-5</v>
      </c>
      <c r="HY65">
        <v>7.4198303921341876E-3</v>
      </c>
      <c r="HZ65">
        <v>2.0269322121420661E-5</v>
      </c>
      <c r="IA65">
        <v>-7.1940186773051348E-2</v>
      </c>
      <c r="IB65">
        <v>1.7379283801976721E-3</v>
      </c>
      <c r="IC65">
        <v>1.4672925853466789</v>
      </c>
      <c r="ID65">
        <v>0.68152733134934285</v>
      </c>
      <c r="IE65">
        <v>3.148392712717539E-2</v>
      </c>
      <c r="IF65">
        <v>31.762238425995111</v>
      </c>
      <c r="IG65">
        <v>3.098265863971697E-2</v>
      </c>
      <c r="IH65">
        <v>32.276119736157511</v>
      </c>
      <c r="II65">
        <v>5.0444946735974633E-2</v>
      </c>
      <c r="IJ65">
        <v>19.823591156393341</v>
      </c>
      <c r="IK65">
        <v>0.28580914675867031</v>
      </c>
      <c r="IL65">
        <v>0.2353956378612849</v>
      </c>
      <c r="IM65">
        <v>0.27297578333293709</v>
      </c>
      <c r="IN65">
        <v>0.53661396027774833</v>
      </c>
      <c r="IO65">
        <v>1.8635370564761411</v>
      </c>
      <c r="IP65">
        <v>1.8785516544682339</v>
      </c>
      <c r="IQ65">
        <v>0.67924484564455023</v>
      </c>
      <c r="IR65">
        <v>1.472223170204668</v>
      </c>
      <c r="IS65">
        <v>1.1734601276282359</v>
      </c>
      <c r="IT65">
        <v>0.85218063780417574</v>
      </c>
      <c r="IU65">
        <v>1.616797315168218</v>
      </c>
      <c r="IV65">
        <v>0.61850671733454476</v>
      </c>
      <c r="IW65">
        <v>8.6891678198990518E-2</v>
      </c>
      <c r="IX65">
        <v>-82.487155381790842</v>
      </c>
      <c r="IY65">
        <v>-1.21230995949795E-2</v>
      </c>
      <c r="IZ65">
        <v>0.24692733524817831</v>
      </c>
      <c r="JA65">
        <v>5.1280681673665578</v>
      </c>
      <c r="JB65">
        <v>0.19500520807498059</v>
      </c>
      <c r="JC65">
        <v>6.0764885080564843</v>
      </c>
      <c r="JD65">
        <v>0.16456873055452251</v>
      </c>
      <c r="JE65">
        <v>7.4515778286230627E-2</v>
      </c>
      <c r="JF65">
        <v>2.0611082169461721</v>
      </c>
      <c r="JG65">
        <v>0.48517588342917961</v>
      </c>
      <c r="JH65">
        <v>6.4846825513118151</v>
      </c>
      <c r="JI65">
        <v>0.1542095533724632</v>
      </c>
      <c r="JJ65">
        <v>3.47277036085976</v>
      </c>
      <c r="JK65">
        <v>0.37970037934718343</v>
      </c>
      <c r="JL65">
        <v>3.5289563185053399</v>
      </c>
      <c r="JM65">
        <v>0.38584355243817059</v>
      </c>
      <c r="JN65">
        <v>7.4198303921341876E-3</v>
      </c>
      <c r="JO65">
        <v>2.1674410628874821</v>
      </c>
      <c r="JP65">
        <v>0.4613735603346889</v>
      </c>
      <c r="JQ65">
        <v>0.2369803091694474</v>
      </c>
      <c r="JR65">
        <v>4.219759875851004</v>
      </c>
      <c r="JS65">
        <v>-0.83742966319883738</v>
      </c>
      <c r="JT65">
        <v>-1.194130138858674</v>
      </c>
      <c r="JU65">
        <v>0.7262118394483319</v>
      </c>
      <c r="JV65">
        <v>1.377008671133277</v>
      </c>
      <c r="JW65">
        <v>7.9401423725777631E-2</v>
      </c>
      <c r="JX65">
        <v>12.59423261040785</v>
      </c>
      <c r="JY65">
        <v>-0.28058494716808619</v>
      </c>
      <c r="JZ65">
        <v>-3.5639830649965112</v>
      </c>
      <c r="KA65">
        <v>0.38255055938795451</v>
      </c>
      <c r="KB65">
        <v>2.6140335583351582</v>
      </c>
      <c r="KC65">
        <v>4.1826719715242731E-2</v>
      </c>
      <c r="KD65">
        <v>23.908162218027691</v>
      </c>
      <c r="KE65">
        <v>-0.1478052582790863</v>
      </c>
      <c r="KF65">
        <v>-6.7656591628952567</v>
      </c>
      <c r="KG65">
        <v>3.4124514096207431E-3</v>
      </c>
      <c r="KH65">
        <v>-2.9065088729260859E-3</v>
      </c>
      <c r="KI65">
        <v>-1.679745088558603E-3</v>
      </c>
      <c r="KJ65">
        <v>3.8679362995811032E-3</v>
      </c>
      <c r="KK65">
        <v>1.342463930845503E-5</v>
      </c>
      <c r="KL65">
        <v>7.7584390517776876E-6</v>
      </c>
      <c r="KM65">
        <v>0.10039472824714921</v>
      </c>
      <c r="KN65">
        <v>2.152947531013341</v>
      </c>
      <c r="KO65">
        <v>0.4644795033761569</v>
      </c>
      <c r="KP65">
        <v>9.9123766734929026E-4</v>
      </c>
      <c r="KQ65">
        <v>1008.83978982976</v>
      </c>
      <c r="KR65">
        <v>9.5992513638522888E-4</v>
      </c>
      <c r="KS65">
        <v>1041.7479052227759</v>
      </c>
      <c r="KT65">
        <v>392.97476633583648</v>
      </c>
      <c r="KU65">
        <v>8.1686868370919097E-2</v>
      </c>
      <c r="KV65">
        <v>0.34539427405681528</v>
      </c>
      <c r="KW65">
        <v>6.2124282619278208</v>
      </c>
      <c r="KX65">
        <v>0.16096765352259909</v>
      </c>
      <c r="KY65">
        <v>10.73256117859151</v>
      </c>
      <c r="KZ65">
        <v>9.3174404819114681E-2</v>
      </c>
      <c r="LA65">
        <v>14.78735893097409</v>
      </c>
      <c r="LB65">
        <v>6.7625328137898025E-2</v>
      </c>
      <c r="LC65">
        <v>-754.43419059529003</v>
      </c>
      <c r="LD65">
        <v>-1.3254966602334729E-3</v>
      </c>
      <c r="LE65">
        <v>46.901725962763678</v>
      </c>
      <c r="LF65">
        <v>2.132117698171539E-2</v>
      </c>
      <c r="LG65">
        <v>1.7993360610451259E-2</v>
      </c>
      <c r="LH65">
        <v>1.281926077419817E-2</v>
      </c>
      <c r="LI65">
        <v>5.078453951883407E-2</v>
      </c>
      <c r="LJ65">
        <v>4.1432790964200513E-3</v>
      </c>
      <c r="LK65">
        <v>110.30296020035679</v>
      </c>
      <c r="LL65">
        <v>9.0659398277578174E-3</v>
      </c>
      <c r="LM65">
        <v>8.9991157466713112</v>
      </c>
      <c r="LN65">
        <v>113.901016679748</v>
      </c>
      <c r="LO65">
        <v>359.81376147462879</v>
      </c>
      <c r="LP65">
        <v>2.7792155472366829E-3</v>
      </c>
      <c r="LQ65">
        <v>9.2926647743881308</v>
      </c>
      <c r="LR65">
        <v>5.3316198204599544E-3</v>
      </c>
      <c r="LS65">
        <v>5.4887991316283689</v>
      </c>
      <c r="LT65">
        <v>0.1821892140737402</v>
      </c>
      <c r="LU65">
        <v>42.966465486260077</v>
      </c>
      <c r="LV65">
        <v>-151.8328372813269</v>
      </c>
      <c r="LW65">
        <v>0.74711470090630228</v>
      </c>
      <c r="LX65">
        <v>-3.5834828111806702E-8</v>
      </c>
      <c r="LY65">
        <v>0.31655547640242032</v>
      </c>
      <c r="LZ65">
        <v>3.1208054484536372E-5</v>
      </c>
      <c r="MA65">
        <v>2.9741032820307309E-5</v>
      </c>
      <c r="MB65">
        <v>33623.58012386159</v>
      </c>
      <c r="MC65">
        <v>1.7599631635310722E-2</v>
      </c>
      <c r="MD65">
        <v>98.160872057088113</v>
      </c>
      <c r="ME65">
        <v>1.018735855788265E-2</v>
      </c>
      <c r="MF65">
        <v>135.2463800514837</v>
      </c>
      <c r="MG65">
        <v>7.393913239077704E-3</v>
      </c>
      <c r="MH65">
        <v>-6900.1160884354567</v>
      </c>
      <c r="MI65">
        <v>-1.4492509795248121E-4</v>
      </c>
      <c r="MJ65">
        <v>2.3311817790570839E-3</v>
      </c>
      <c r="MK65">
        <v>1.9673301541964258E-3</v>
      </c>
      <c r="ML65">
        <v>275.96014885618939</v>
      </c>
      <c r="MM65">
        <v>3.623711627004261E-3</v>
      </c>
      <c r="MN65">
        <v>2.5826318416238159E-2</v>
      </c>
      <c r="MO65">
        <v>2614.2431244080158</v>
      </c>
      <c r="MP65">
        <v>2743.194641399376</v>
      </c>
      <c r="MQ65">
        <v>3.8311077757324772E-3</v>
      </c>
      <c r="MR65">
        <v>4.252051233957248</v>
      </c>
      <c r="MS65">
        <v>0.2351806093054368</v>
      </c>
      <c r="MT65">
        <v>-27528.533427916311</v>
      </c>
      <c r="MU65">
        <v>-2.2356190894083721</v>
      </c>
      <c r="MV65">
        <v>-16.079048434600239</v>
      </c>
      <c r="MW65">
        <v>-27.778086722619459</v>
      </c>
      <c r="MX65">
        <v>-3.5999599611938299E-2</v>
      </c>
      <c r="MY65">
        <v>-38.272741421913473</v>
      </c>
      <c r="MZ65">
        <v>-2.6128256373802349E-2</v>
      </c>
      <c r="NA65">
        <v>-3.6639649709645189E-3</v>
      </c>
      <c r="NB65">
        <v>-2.785397467468097E-3</v>
      </c>
      <c r="NC65">
        <v>-0.42499074208090692</v>
      </c>
      <c r="ND65">
        <v>-9.4754352124351206E-3</v>
      </c>
      <c r="NE65">
        <v>1952.631624841616</v>
      </c>
      <c r="NF65">
        <v>5.1212936801692602E-4</v>
      </c>
      <c r="NG65">
        <v>8.753089720282865E-3</v>
      </c>
      <c r="NH65">
        <v>2.8282670181587399E-3</v>
      </c>
      <c r="NI65">
        <v>2.1500881837385861E-3</v>
      </c>
      <c r="NJ65">
        <v>0.68152733134934274</v>
      </c>
      <c r="NK65">
        <v>1.4672925853466789</v>
      </c>
      <c r="NL65">
        <v>31.762238425995111</v>
      </c>
      <c r="NM65">
        <v>3.148392712717539E-2</v>
      </c>
      <c r="NN65">
        <v>32.276119736157497</v>
      </c>
      <c r="NO65">
        <v>3.0982658639716981E-2</v>
      </c>
      <c r="NP65">
        <v>19.823591156393341</v>
      </c>
      <c r="NQ65">
        <v>5.0444946735974633E-2</v>
      </c>
      <c r="NR65">
        <v>0.28580914675867031</v>
      </c>
      <c r="NS65">
        <v>0.1132221743926435</v>
      </c>
      <c r="NT65">
        <v>0.35569472688409109</v>
      </c>
      <c r="NU65">
        <v>4.6657268364446256E-3</v>
      </c>
      <c r="NV65">
        <v>214.32887844801891</v>
      </c>
      <c r="NW65">
        <v>0.42683628486076508</v>
      </c>
      <c r="NX65">
        <v>2.3428186296912461</v>
      </c>
      <c r="NY65">
        <v>1.3429172645793439</v>
      </c>
      <c r="NZ65">
        <v>0.74464751208127489</v>
      </c>
      <c r="OA65">
        <v>1.2113185317440991</v>
      </c>
      <c r="OB65">
        <v>0.82554668635355988</v>
      </c>
      <c r="OC65">
        <v>0.1774371075259496</v>
      </c>
      <c r="OD65">
        <v>5.6357997148581411</v>
      </c>
      <c r="OE65">
        <v>0.17601891557363081</v>
      </c>
      <c r="OF65">
        <v>5.6812075948831087</v>
      </c>
      <c r="OG65">
        <v>0.22459952523541679</v>
      </c>
      <c r="OH65">
        <v>4.4523691621869528</v>
      </c>
      <c r="OI65">
        <v>0.53461121084267416</v>
      </c>
      <c r="OJ65">
        <v>1.870518200364266</v>
      </c>
      <c r="OK65">
        <v>3.8054349038040569</v>
      </c>
      <c r="OL65">
        <v>0.26278205389884918</v>
      </c>
      <c r="OM65">
        <v>1.33910093322075</v>
      </c>
      <c r="ON65">
        <v>0.74676969837877827</v>
      </c>
      <c r="OO65">
        <v>1.6956502256155519</v>
      </c>
      <c r="OP65">
        <v>0.58974426735736818</v>
      </c>
      <c r="OQ65">
        <v>2.00925548829581</v>
      </c>
      <c r="OR65">
        <v>0.49769678660834232</v>
      </c>
      <c r="OS65">
        <v>1.889559640198119</v>
      </c>
      <c r="OT65">
        <v>0.52922383539857498</v>
      </c>
      <c r="OU65">
        <v>2.5973445490514129</v>
      </c>
      <c r="OV65">
        <v>0.38500860440915091</v>
      </c>
      <c r="OW65">
        <v>17.7314183569543</v>
      </c>
      <c r="OX65">
        <v>5.6397067615732953E-2</v>
      </c>
      <c r="OY65">
        <v>17.87428115516596</v>
      </c>
      <c r="OZ65">
        <v>5.5946305830093981E-2</v>
      </c>
      <c r="PA65">
        <v>14.00809544139844</v>
      </c>
      <c r="PB65">
        <v>7.1387292025772278E-2</v>
      </c>
      <c r="PC65">
        <v>8.3114014935504804E-4</v>
      </c>
      <c r="PD65">
        <v>5.8850460330439391</v>
      </c>
      <c r="PE65">
        <v>0.16992220526145441</v>
      </c>
      <c r="PF65">
        <v>1.8140602598639259</v>
      </c>
      <c r="PG65">
        <v>0.55124960406497781</v>
      </c>
      <c r="PH65">
        <v>1.2095292386668379</v>
      </c>
      <c r="PI65">
        <v>0.82676794246182572</v>
      </c>
      <c r="PJ65">
        <v>0.4256232922648211</v>
      </c>
      <c r="PK65">
        <v>2.349495476807232</v>
      </c>
      <c r="PL65">
        <v>0.53894983839661392</v>
      </c>
      <c r="PM65">
        <v>1.8554602464953309</v>
      </c>
      <c r="PN65">
        <v>0.63862694343193793</v>
      </c>
      <c r="PO65">
        <v>1.5658593961383269</v>
      </c>
      <c r="PP65">
        <v>1.252715407030742E-2</v>
      </c>
      <c r="PQ65">
        <v>0.55332817205628149</v>
      </c>
      <c r="PR65">
        <v>1.229919617912597E-4</v>
      </c>
      <c r="PS65">
        <v>1.7779887819088829E-4</v>
      </c>
      <c r="PT65">
        <v>8.7824067017045664</v>
      </c>
      <c r="PU65">
        <v>8.8700239973807058</v>
      </c>
      <c r="PV65">
        <v>7.8979797186148586</v>
      </c>
      <c r="PW65">
        <v>8.0353044454871743</v>
      </c>
      <c r="PX65">
        <v>4.3189912847006191</v>
      </c>
      <c r="PY65">
        <v>8.3528120912618924</v>
      </c>
      <c r="PZ65">
        <v>8.5430268289322431</v>
      </c>
      <c r="QA65">
        <v>9.585368423382441</v>
      </c>
      <c r="QB65">
        <v>0.1155095691742659</v>
      </c>
      <c r="QC65">
        <v>0.66534142354522474</v>
      </c>
      <c r="QD65">
        <v>97.657372509033863</v>
      </c>
      <c r="QE65">
        <v>10.46316564369827</v>
      </c>
      <c r="QF65">
        <v>12.658184728906861</v>
      </c>
      <c r="QG65">
        <v>9.8874160169662773</v>
      </c>
      <c r="QH65">
        <v>1.73799508724336</v>
      </c>
      <c r="QI65">
        <v>9.2875055167767923E-2</v>
      </c>
      <c r="QJ65">
        <v>7.8087091780777967E-2</v>
      </c>
      <c r="QK65">
        <v>0.77082141898021883</v>
      </c>
      <c r="QL65">
        <v>1.7204236692176249</v>
      </c>
      <c r="QM65">
        <v>0.38828079186288827</v>
      </c>
      <c r="QN65">
        <v>0.32962408889956812</v>
      </c>
      <c r="QO65">
        <v>0.53224795894281085</v>
      </c>
      <c r="QP65">
        <v>0.5174599955558209</v>
      </c>
      <c r="QQ65">
        <v>0.76583143689613786</v>
      </c>
      <c r="QR65">
        <v>1.240715408910821</v>
      </c>
      <c r="QS65">
        <v>1.519089892506936</v>
      </c>
      <c r="QT65">
        <v>5.4412551566784373E-2</v>
      </c>
      <c r="QU65">
        <v>0.24462728923713639</v>
      </c>
      <c r="QV65">
        <v>1.2391648730307179E-2</v>
      </c>
      <c r="QW65">
        <v>0.44668247828598517</v>
      </c>
      <c r="QX65">
        <v>1.5019111014944051</v>
      </c>
      <c r="QY65">
        <v>1.5088813179190601</v>
      </c>
      <c r="QZ65">
        <v>1.29718233219415</v>
      </c>
      <c r="RA65">
        <v>0.54392387658335184</v>
      </c>
    </row>
    <row r="66" spans="1:469" x14ac:dyDescent="0.2">
      <c r="A66" s="11" t="s">
        <v>1021</v>
      </c>
      <c r="B66" s="14" t="s">
        <v>1027</v>
      </c>
      <c r="C66" s="7">
        <v>12.000000000000011</v>
      </c>
      <c r="D66">
        <v>-2.6567583482056491E-2</v>
      </c>
      <c r="E66">
        <v>-0.28466892982692299</v>
      </c>
      <c r="F66">
        <v>-2.2113654383803399E-2</v>
      </c>
      <c r="G66">
        <v>-3.016861058702589</v>
      </c>
      <c r="H66">
        <v>-6.1200740329103069E-3</v>
      </c>
      <c r="I66">
        <v>-6.825233980567889E-4</v>
      </c>
      <c r="J66">
        <v>6.1570885803254818</v>
      </c>
      <c r="K66">
        <v>3.693526641735041</v>
      </c>
      <c r="L66">
        <v>7.0299853938027237</v>
      </c>
      <c r="M66">
        <v>290.48813544751778</v>
      </c>
      <c r="N66">
        <v>290.81346811249841</v>
      </c>
      <c r="O66">
        <v>0.1101372173826554</v>
      </c>
      <c r="P66">
        <v>0.75747042605373938</v>
      </c>
      <c r="Q66">
        <v>185.7435681902374</v>
      </c>
      <c r="R66">
        <v>66.276097336617156</v>
      </c>
      <c r="S66">
        <v>34.27575689753121</v>
      </c>
      <c r="T66">
        <v>2.7117274799373101</v>
      </c>
      <c r="U66">
        <v>2.126834938978678</v>
      </c>
      <c r="V66">
        <v>144.00000000000031</v>
      </c>
      <c r="W66">
        <v>7.0583649207604088E-4</v>
      </c>
      <c r="X66">
        <v>8.1036399608805612E-2</v>
      </c>
      <c r="Y66">
        <v>4.8901371020630723E-4</v>
      </c>
      <c r="Z66">
        <v>9.1014506475161063</v>
      </c>
      <c r="AA66">
        <v>3.7455306168303031E-5</v>
      </c>
      <c r="AB66">
        <v>4.658381888949859E-7</v>
      </c>
      <c r="AC66">
        <v>37.909739785974459</v>
      </c>
      <c r="AD66">
        <v>13.642139053206529</v>
      </c>
      <c r="AE66">
        <v>49.420694637079627</v>
      </c>
      <c r="AF66">
        <v>84383.356835775441</v>
      </c>
      <c r="AG66">
        <v>84572.473235619138</v>
      </c>
      <c r="AH66">
        <v>1.213020665279429E-2</v>
      </c>
      <c r="AI66">
        <v>0.57376144634603343</v>
      </c>
      <c r="AJ66">
        <v>34500.673124041372</v>
      </c>
      <c r="AK66">
        <v>4392.5210781727519</v>
      </c>
      <c r="AL66">
        <v>1174.8275108986579</v>
      </c>
      <c r="AM66">
        <v>7.3534659254471544</v>
      </c>
      <c r="AN66">
        <v>4.5234268576604384</v>
      </c>
      <c r="AO66">
        <v>1728.000000000005</v>
      </c>
      <c r="AP66">
        <v>-1.8752369927912121E-5</v>
      </c>
      <c r="AQ66">
        <v>-2.3068545153665569E-2</v>
      </c>
      <c r="AR66">
        <v>-1.081388017644367E-5</v>
      </c>
      <c r="AS66">
        <v>-27.457812036194809</v>
      </c>
      <c r="AT66">
        <v>-2.292292466753366E-7</v>
      </c>
      <c r="AU66">
        <v>-3.179454636292261E-10</v>
      </c>
      <c r="AV66">
        <v>233.4136259193339</v>
      </c>
      <c r="AW66">
        <v>50.387604043272368</v>
      </c>
      <c r="AX66">
        <v>347.42676145025439</v>
      </c>
      <c r="AY66">
        <v>24512363.990026958</v>
      </c>
      <c r="AZ66">
        <v>24594814.248501848</v>
      </c>
      <c r="BA66">
        <v>1.3359872070153381E-3</v>
      </c>
      <c r="BB66">
        <v>0.43460732721693968</v>
      </c>
      <c r="BC66">
        <v>6408278.1310244687</v>
      </c>
      <c r="BD66">
        <v>291119.15453011979</v>
      </c>
      <c r="BE66">
        <v>40268.102160094109</v>
      </c>
      <c r="BF66">
        <v>19.940595622817689</v>
      </c>
      <c r="BG66">
        <v>9.6205822847867495</v>
      </c>
      <c r="BH66">
        <v>8.3333333333333259E-2</v>
      </c>
      <c r="BI66">
        <v>-37.639855377715897</v>
      </c>
      <c r="BJ66">
        <v>-3.5128526341388722</v>
      </c>
      <c r="BK66">
        <v>-45.220929234221252</v>
      </c>
      <c r="BL66">
        <v>-0.3314703529734489</v>
      </c>
      <c r="BM66">
        <v>-163.39671621986341</v>
      </c>
      <c r="BN66">
        <v>-1465.151235616388</v>
      </c>
      <c r="BO66">
        <v>0.1624144247648841</v>
      </c>
      <c r="BP66">
        <v>0.27074395205397739</v>
      </c>
      <c r="BQ66">
        <v>0.14224780621614791</v>
      </c>
      <c r="BR66">
        <v>3.4424813889883262E-3</v>
      </c>
      <c r="BS66">
        <v>3.4386302893412062E-3</v>
      </c>
      <c r="BT66">
        <v>9.079582939939808</v>
      </c>
      <c r="BU66">
        <v>1.320183555165036</v>
      </c>
      <c r="BV66">
        <v>5.3837664999296566E-3</v>
      </c>
      <c r="BW66">
        <v>1.508839597058631E-2</v>
      </c>
      <c r="BX66">
        <v>2.9175139822281419E-2</v>
      </c>
      <c r="BY66">
        <v>0.36876861978148262</v>
      </c>
      <c r="BZ66">
        <v>0.47018223260908409</v>
      </c>
      <c r="CA66">
        <v>3.4641016151377562</v>
      </c>
      <c r="CB66">
        <v>2.4813481376714321</v>
      </c>
      <c r="CC66">
        <v>1.9218550001847281</v>
      </c>
      <c r="CD66">
        <v>2.6514119622953212</v>
      </c>
      <c r="CE66">
        <v>17.043712490168272</v>
      </c>
      <c r="CF66">
        <v>17.053253886355481</v>
      </c>
      <c r="CG66">
        <v>0.33186927755165202</v>
      </c>
      <c r="CH66">
        <v>0.87032776932241995</v>
      </c>
      <c r="CI66">
        <v>13.62877720818113</v>
      </c>
      <c r="CJ66">
        <v>8.1410132868468619</v>
      </c>
      <c r="CK66">
        <v>5.8545501020600383</v>
      </c>
      <c r="CL66">
        <v>1.646732364392377</v>
      </c>
      <c r="CM66">
        <v>1.4583672167800119</v>
      </c>
      <c r="CN66">
        <v>162754.79141900569</v>
      </c>
      <c r="CO66">
        <v>0.97378223001772723</v>
      </c>
      <c r="CP66">
        <v>0.75226326502645102</v>
      </c>
      <c r="CQ66">
        <v>0.97812906007796485</v>
      </c>
      <c r="CR66">
        <v>4.8954643191486152E-2</v>
      </c>
      <c r="CS66">
        <v>0.99389861547368208</v>
      </c>
      <c r="CT66">
        <v>0.99931770946805576</v>
      </c>
      <c r="CU66">
        <v>472.05173155194649</v>
      </c>
      <c r="CV66">
        <v>40.186320101759982</v>
      </c>
      <c r="CW66">
        <v>1130.0141048568901</v>
      </c>
      <c r="CX66">
        <v>1.4367932638695451E+126</v>
      </c>
      <c r="CY66">
        <v>1.9892275454193209E+126</v>
      </c>
      <c r="CZ66">
        <v>1.116431253723478</v>
      </c>
      <c r="DA66">
        <v>2.1328741280562382</v>
      </c>
      <c r="DB66">
        <v>4.6495049460367098E+80</v>
      </c>
      <c r="DC66">
        <v>6.0721620801801734E+28</v>
      </c>
      <c r="DD66">
        <v>768726909004786.5</v>
      </c>
      <c r="DE66">
        <v>15.055260724802</v>
      </c>
      <c r="DF66">
        <v>8.3882753484956325</v>
      </c>
      <c r="DG66">
        <v>1.0791812460476251</v>
      </c>
      <c r="DH66">
        <v>0.78937540171066845</v>
      </c>
      <c r="DI66">
        <v>0.56744123597289486</v>
      </c>
      <c r="DJ66">
        <v>0.8469544226873249</v>
      </c>
      <c r="DK66">
        <v>2.4631283989814299</v>
      </c>
      <c r="DL66">
        <v>2.46361451563781</v>
      </c>
      <c r="DM66">
        <v>-0.95806590016837301</v>
      </c>
      <c r="DN66">
        <v>-0.120634318670405</v>
      </c>
      <c r="DO66">
        <v>2.2689137842207669</v>
      </c>
      <c r="DP66">
        <v>1.8213569270998471</v>
      </c>
      <c r="DQ66">
        <v>1.534987053914991</v>
      </c>
      <c r="DR66">
        <v>0.43324604216171642</v>
      </c>
      <c r="DS66">
        <v>0.32773378615455739</v>
      </c>
      <c r="DT66">
        <v>-4.9347577541491843</v>
      </c>
      <c r="DU66">
        <v>-1.760795748855478</v>
      </c>
      <c r="DV66">
        <v>-0.91062403278583404</v>
      </c>
      <c r="DW66">
        <v>-7.2044046203821155E-2</v>
      </c>
      <c r="DX66">
        <v>-5.6504864793870548E-2</v>
      </c>
      <c r="DY66">
        <v>-916.59951341011185</v>
      </c>
      <c r="DZ66">
        <v>-170252.46422222949</v>
      </c>
      <c r="EA66">
        <v>-0.21628705012683511</v>
      </c>
      <c r="EB66">
        <v>-0.1555412485863624</v>
      </c>
      <c r="EC66">
        <v>-4.3749699563598761E-2</v>
      </c>
      <c r="ED66">
        <v>-3.8745292779297343E-2</v>
      </c>
      <c r="EE66">
        <v>-2.9660880535275502E-2</v>
      </c>
      <c r="EF66">
        <v>3.2049623320769909E-3</v>
      </c>
      <c r="EG66">
        <v>-6.7404792416058703E-4</v>
      </c>
      <c r="EH66">
        <v>-7.4237762749602195E-5</v>
      </c>
      <c r="EI66">
        <v>-8.1763406139549346E-6</v>
      </c>
      <c r="EJ66">
        <v>0.2303587014996584</v>
      </c>
      <c r="EK66">
        <v>-2.0310645478645692E-3</v>
      </c>
      <c r="EL66">
        <v>-1.123933369035176E-3</v>
      </c>
      <c r="EM66">
        <v>-9.9536974841131541E-4</v>
      </c>
      <c r="EN66">
        <v>3.5327000491281941</v>
      </c>
      <c r="EO66">
        <v>2.6759158113331991</v>
      </c>
      <c r="EP66">
        <v>0.87583234322979642</v>
      </c>
      <c r="EQ66">
        <v>2.1195662848123031E-2</v>
      </c>
      <c r="ER66">
        <v>2.1171951286464048E-2</v>
      </c>
      <c r="ES66">
        <v>3.3148327235855778E-2</v>
      </c>
      <c r="ET66">
        <v>0.17963392022916819</v>
      </c>
      <c r="EU66">
        <v>354.22412045291981</v>
      </c>
      <c r="EV66">
        <v>1.1417710338400071</v>
      </c>
      <c r="EW66">
        <v>282.50924334605338</v>
      </c>
      <c r="EX66">
        <v>47.179463419732343</v>
      </c>
      <c r="EY66">
        <v>47.232302137372393</v>
      </c>
      <c r="EZ66">
        <v>1.8795478310296321</v>
      </c>
      <c r="FA66">
        <v>0.59792852185012169</v>
      </c>
      <c r="FB66">
        <v>0.1311045885970841</v>
      </c>
      <c r="FC66">
        <v>30.16743478139443</v>
      </c>
      <c r="FD66">
        <v>1.914036211905153E-3</v>
      </c>
      <c r="FE66">
        <v>1.501197712553471E-3</v>
      </c>
      <c r="FF66">
        <v>19.357283232527369</v>
      </c>
      <c r="FG66">
        <v>-3.9883195551336582E-5</v>
      </c>
      <c r="FH66">
        <v>24.351834092135501</v>
      </c>
      <c r="FI66">
        <v>5.7462242603324287E-3</v>
      </c>
      <c r="FJ66">
        <v>1.1623237954708E-3</v>
      </c>
      <c r="FK66">
        <v>1.029368800450703E-3</v>
      </c>
      <c r="FL66">
        <v>14.98765334418473</v>
      </c>
      <c r="FM66">
        <v>13.2732572494787</v>
      </c>
      <c r="FN66">
        <v>16.475850683872039</v>
      </c>
      <c r="FO66">
        <v>0.20409718708077981</v>
      </c>
      <c r="FP66">
        <v>0.57199716503267239</v>
      </c>
      <c r="FQ66">
        <v>1.1060219588821101</v>
      </c>
      <c r="FR66">
        <v>36.170930676967963</v>
      </c>
      <c r="FS66">
        <v>11.554270006028741</v>
      </c>
      <c r="FT66">
        <v>30.952837344076741</v>
      </c>
      <c r="FU66">
        <v>20.940506834380141</v>
      </c>
      <c r="FV66">
        <v>1.4237018963583969</v>
      </c>
      <c r="FW66">
        <v>0.45291317219549432</v>
      </c>
      <c r="FX66">
        <v>-3.0880134469351238E-5</v>
      </c>
      <c r="FY66">
        <v>-2.7347841539798391E-5</v>
      </c>
      <c r="FZ66">
        <v>-8.1243900524203185E-6</v>
      </c>
      <c r="GA66">
        <v>1.2566444598516231</v>
      </c>
      <c r="GB66">
        <v>3.5218372128012172</v>
      </c>
      <c r="GC66">
        <v>6.8098751726222577</v>
      </c>
      <c r="GD66">
        <v>133.5982961117324</v>
      </c>
      <c r="GE66">
        <v>42.67600409306727</v>
      </c>
      <c r="GF66">
        <v>91.773811664178396</v>
      </c>
      <c r="GG66">
        <v>77.344319884217754</v>
      </c>
      <c r="GH66">
        <v>-16.358556942541259</v>
      </c>
      <c r="GI66">
        <v>-0.20264419244474399</v>
      </c>
      <c r="GJ66">
        <v>-0.56792504221457984</v>
      </c>
      <c r="GK66">
        <v>-1.098148043535313</v>
      </c>
      <c r="GL66">
        <v>0.43062754867092712</v>
      </c>
      <c r="GM66">
        <v>2.7681447599487501</v>
      </c>
      <c r="GN66">
        <v>2.76969442032195</v>
      </c>
      <c r="GO66">
        <v>2.2135100105155008</v>
      </c>
      <c r="GP66">
        <v>1.322217989986511</v>
      </c>
      <c r="GQ66">
        <v>0.95086338708327467</v>
      </c>
      <c r="GR66">
        <v>0.13755761536283639</v>
      </c>
      <c r="GS66">
        <v>-1.9592753473757551E-2</v>
      </c>
      <c r="GT66">
        <v>0.36850432710533232</v>
      </c>
      <c r="GU66">
        <v>0.29581463760645871</v>
      </c>
      <c r="GV66">
        <v>0.24930403938314741</v>
      </c>
      <c r="GW66">
        <v>0.35296632904228531</v>
      </c>
      <c r="GX66">
        <v>0.1122869191743331</v>
      </c>
      <c r="GY66">
        <v>5.2924032455399246</v>
      </c>
      <c r="GZ66">
        <v>0.96784081018749368</v>
      </c>
      <c r="HA66">
        <v>0.9731178276220106</v>
      </c>
      <c r="HB66">
        <v>0.97746169188125409</v>
      </c>
      <c r="HC66">
        <v>0.99322048785863193</v>
      </c>
      <c r="HD66">
        <v>43.368323001486061</v>
      </c>
      <c r="HE66">
        <v>73.193632491992389</v>
      </c>
      <c r="HF66">
        <v>61.685481100685337</v>
      </c>
      <c r="HG66">
        <v>1.683638371632685</v>
      </c>
      <c r="HH66">
        <v>0.2303587014996584</v>
      </c>
      <c r="HI66">
        <v>-3.148438801002144E-7</v>
      </c>
      <c r="HJ66">
        <v>-3.1413984320925721E-7</v>
      </c>
      <c r="HK66">
        <v>2456.8039453525448</v>
      </c>
      <c r="HL66">
        <v>-1.138219046870814E-4</v>
      </c>
      <c r="HM66">
        <v>-1.080210779948249E-9</v>
      </c>
      <c r="HN66">
        <v>-16.358556942541259</v>
      </c>
      <c r="HO66">
        <v>-4.9347577541491843</v>
      </c>
      <c r="HP66">
        <v>-0.20264419244474399</v>
      </c>
      <c r="HQ66">
        <v>-1.760795748855478</v>
      </c>
      <c r="HR66">
        <v>-0.56792504221457973</v>
      </c>
      <c r="HS66">
        <v>-0.91062403278583404</v>
      </c>
      <c r="HT66">
        <v>-1.098148043535313</v>
      </c>
      <c r="HU66">
        <v>-7.2044046203821155E-2</v>
      </c>
      <c r="HV66">
        <v>-5.6504864793870548E-2</v>
      </c>
      <c r="HW66">
        <v>-5.6281084691102091E-5</v>
      </c>
      <c r="HX66">
        <v>-1.761543643720317E-5</v>
      </c>
      <c r="HY66">
        <v>-6.7404792416058692E-4</v>
      </c>
      <c r="HZ66">
        <v>-5.4159271168437132E-6</v>
      </c>
      <c r="IA66">
        <v>6.3879468331299021E-3</v>
      </c>
      <c r="IB66">
        <v>-6.1134386535710409E-4</v>
      </c>
      <c r="IC66">
        <v>0.87583234322979631</v>
      </c>
      <c r="ID66">
        <v>1.1417710338400071</v>
      </c>
      <c r="IE66">
        <v>2.119566284812302E-2</v>
      </c>
      <c r="IF66">
        <v>47.179463419732343</v>
      </c>
      <c r="IG66">
        <v>2.1171951286464048E-2</v>
      </c>
      <c r="IH66">
        <v>47.232302137372393</v>
      </c>
      <c r="II66">
        <v>3.3148327235855778E-2</v>
      </c>
      <c r="IJ66">
        <v>30.16743478139443</v>
      </c>
      <c r="IK66">
        <v>0.17963392022916819</v>
      </c>
      <c r="IL66">
        <v>0.12458522943758681</v>
      </c>
      <c r="IM66">
        <v>0.43062754867092712</v>
      </c>
      <c r="IN66">
        <v>0.3612527836219499</v>
      </c>
      <c r="IO66">
        <v>2.7681447599487501</v>
      </c>
      <c r="IP66">
        <v>2.76969442032195</v>
      </c>
      <c r="IQ66">
        <v>0.45177116672136097</v>
      </c>
      <c r="IR66">
        <v>2.2135100105155008</v>
      </c>
      <c r="IS66">
        <v>0.75630494182748298</v>
      </c>
      <c r="IT66">
        <v>1.322217989986511</v>
      </c>
      <c r="IU66">
        <v>1.051675786011121</v>
      </c>
      <c r="IV66">
        <v>0.95086338708327456</v>
      </c>
      <c r="IW66">
        <v>0.13755761536283639</v>
      </c>
      <c r="IX66">
        <v>-51.039278442379</v>
      </c>
      <c r="IY66">
        <v>-1.9592753473757551E-2</v>
      </c>
      <c r="IZ66">
        <v>0.36850432710533232</v>
      </c>
      <c r="JA66">
        <v>3.3804953267064648</v>
      </c>
      <c r="JB66">
        <v>0.29581463760645871</v>
      </c>
      <c r="JC66">
        <v>4.0111664555227353</v>
      </c>
      <c r="JD66">
        <v>0.24930403938314741</v>
      </c>
      <c r="JE66">
        <v>0.18544008567433171</v>
      </c>
      <c r="JF66">
        <v>2.8331314284660851</v>
      </c>
      <c r="JG66">
        <v>0.35296632904228531</v>
      </c>
      <c r="JH66">
        <v>8.9057568535425933</v>
      </c>
      <c r="JI66">
        <v>0.1122869191743331</v>
      </c>
      <c r="JJ66">
        <v>7.6626254120317183</v>
      </c>
      <c r="JK66">
        <v>1.2445208984839149</v>
      </c>
      <c r="JL66">
        <v>7.6712071819625427</v>
      </c>
      <c r="JM66">
        <v>1.245914701710694</v>
      </c>
      <c r="JN66">
        <v>-6.7404792416058703E-4</v>
      </c>
      <c r="JO66">
        <v>4.8996265666523344</v>
      </c>
      <c r="JP66">
        <v>0.20409718708077981</v>
      </c>
      <c r="JQ66">
        <v>0.79577003038558281</v>
      </c>
      <c r="JR66">
        <v>1.2566444598516231</v>
      </c>
      <c r="JS66">
        <v>-4.9347577541491843</v>
      </c>
      <c r="JT66">
        <v>-0.20264419244474399</v>
      </c>
      <c r="JU66">
        <v>1.748260413043971</v>
      </c>
      <c r="JV66">
        <v>0.57199716503267239</v>
      </c>
      <c r="JW66">
        <v>0.2839427093237552</v>
      </c>
      <c r="JX66">
        <v>3.5218372128012172</v>
      </c>
      <c r="JY66">
        <v>-1.760795748855478</v>
      </c>
      <c r="JZ66">
        <v>-0.56792504221457973</v>
      </c>
      <c r="KA66">
        <v>0.90414118089547735</v>
      </c>
      <c r="KB66">
        <v>1.1060219588821101</v>
      </c>
      <c r="KC66">
        <v>0.146845569801382</v>
      </c>
      <c r="KD66">
        <v>6.8098751726222577</v>
      </c>
      <c r="KE66">
        <v>-0.91062403278583393</v>
      </c>
      <c r="KF66">
        <v>-1.098148043535313</v>
      </c>
      <c r="KG66">
        <v>7.2610170891321824E-2</v>
      </c>
      <c r="KH66">
        <v>-7.2044046203821155E-2</v>
      </c>
      <c r="KI66">
        <v>-5.6504864793870548E-2</v>
      </c>
      <c r="KJ66">
        <v>0.13110458859708399</v>
      </c>
      <c r="KK66">
        <v>1.9140362119051541E-3</v>
      </c>
      <c r="KL66">
        <v>1.501197712553471E-3</v>
      </c>
      <c r="KM66">
        <v>19.357283232527369</v>
      </c>
      <c r="KN66">
        <v>0.76708229344739576</v>
      </c>
      <c r="KO66">
        <v>1.3036410937160769</v>
      </c>
      <c r="KP66">
        <v>4.4925612357130259E-4</v>
      </c>
      <c r="KQ66">
        <v>2225.9017685738618</v>
      </c>
      <c r="KR66">
        <v>4.4825152127640658E-4</v>
      </c>
      <c r="KS66">
        <v>2230.8903651960331</v>
      </c>
      <c r="KT66">
        <v>910.07412128968645</v>
      </c>
      <c r="KU66">
        <v>3.2268345296899148E-2</v>
      </c>
      <c r="KV66">
        <v>0.10911577343014341</v>
      </c>
      <c r="KW66">
        <v>2.781595091540412</v>
      </c>
      <c r="KX66">
        <v>0.35950595506918759</v>
      </c>
      <c r="KY66">
        <v>4.6566365205697231</v>
      </c>
      <c r="KZ66">
        <v>0.2147472742574405</v>
      </c>
      <c r="LA66">
        <v>6.475260972253901</v>
      </c>
      <c r="LB66">
        <v>0.15443393004311939</v>
      </c>
      <c r="LC66">
        <v>-314.25335844562431</v>
      </c>
      <c r="LD66">
        <v>-3.1821457850005168E-3</v>
      </c>
      <c r="LE66">
        <v>20.81400917190804</v>
      </c>
      <c r="LF66">
        <v>4.8044564203885629E-2</v>
      </c>
      <c r="LG66">
        <v>4.0490572147975898E-2</v>
      </c>
      <c r="LH66">
        <v>1.0427089597999159E-2</v>
      </c>
      <c r="LI66">
        <v>0.21173011833576111</v>
      </c>
      <c r="LJ66">
        <v>0.1046933870459517</v>
      </c>
      <c r="LK66">
        <v>361.51855532606203</v>
      </c>
      <c r="LL66">
        <v>2.766109748082161E-3</v>
      </c>
      <c r="LM66">
        <v>178.75870629337911</v>
      </c>
      <c r="LN66">
        <v>362.32877537683589</v>
      </c>
      <c r="LO66">
        <v>243.42532763622029</v>
      </c>
      <c r="LP66">
        <v>4.1080359620360466E-3</v>
      </c>
      <c r="LQ66">
        <v>179.15933272307561</v>
      </c>
      <c r="LR66">
        <v>-7.4237762749602195E-5</v>
      </c>
      <c r="LS66">
        <v>3.5327000491281941</v>
      </c>
      <c r="LT66">
        <v>0.28306960287975252</v>
      </c>
      <c r="LU66">
        <v>147.8091649026718</v>
      </c>
      <c r="LV66">
        <v>-916.59951341011185</v>
      </c>
      <c r="LW66">
        <v>0.19867906033353719</v>
      </c>
      <c r="LX66">
        <v>-3.9883195551336582E-5</v>
      </c>
      <c r="LY66">
        <v>1.488459639328523</v>
      </c>
      <c r="LZ66">
        <v>9.5222813276720275E-6</v>
      </c>
      <c r="MA66">
        <v>9.4903593725474834E-6</v>
      </c>
      <c r="MB66">
        <v>105370.0877642921</v>
      </c>
      <c r="MC66">
        <v>5.8388952892112378E-2</v>
      </c>
      <c r="MD66">
        <v>28.67132354352643</v>
      </c>
      <c r="ME66">
        <v>3.4878055018349008E-2</v>
      </c>
      <c r="MF66">
        <v>39.868755386891763</v>
      </c>
      <c r="MG66">
        <v>2.508229791213358E-2</v>
      </c>
      <c r="MH66">
        <v>-1934.8857646144841</v>
      </c>
      <c r="MI66">
        <v>-5.1682637718885953E-4</v>
      </c>
      <c r="MJ66">
        <v>7.803130258253627E-3</v>
      </c>
      <c r="MK66">
        <v>6.576252983814544E-3</v>
      </c>
      <c r="ML66">
        <v>354.22412045291981</v>
      </c>
      <c r="MM66">
        <v>2.823071446183211E-3</v>
      </c>
      <c r="MN66">
        <v>0.73599298176077588</v>
      </c>
      <c r="MO66">
        <v>51927.283286174148</v>
      </c>
      <c r="MP66">
        <v>52101.946893918634</v>
      </c>
      <c r="MQ66">
        <v>-8.1763406139549346E-6</v>
      </c>
      <c r="MR66">
        <v>2.6759158113331991</v>
      </c>
      <c r="MS66">
        <v>0.37370383468894652</v>
      </c>
      <c r="MT66">
        <v>-170252.46422222949</v>
      </c>
      <c r="MU66">
        <v>0.2303587014996584</v>
      </c>
      <c r="MV66">
        <v>-2.7617925513611969</v>
      </c>
      <c r="MW66">
        <v>-4.6234853146019592</v>
      </c>
      <c r="MX66">
        <v>-0.21628705012683511</v>
      </c>
      <c r="MY66">
        <v>-6.4291627403566967</v>
      </c>
      <c r="MZ66">
        <v>-0.1555412485863624</v>
      </c>
      <c r="NA66">
        <v>-4.3749699563598747E-2</v>
      </c>
      <c r="NB66">
        <v>-3.8745292779297343E-2</v>
      </c>
      <c r="NC66">
        <v>-3.3309190757829323E-2</v>
      </c>
      <c r="ND66">
        <v>-2.9660880535275502E-2</v>
      </c>
      <c r="NE66">
        <v>312.01614758197331</v>
      </c>
      <c r="NF66">
        <v>3.2049623320769909E-3</v>
      </c>
      <c r="NG66">
        <v>-2.0310645478645679E-3</v>
      </c>
      <c r="NH66">
        <v>-1.123933369035176E-3</v>
      </c>
      <c r="NI66">
        <v>-9.9536974841131541E-4</v>
      </c>
      <c r="NJ66">
        <v>1.141771033840006</v>
      </c>
      <c r="NK66">
        <v>0.87583234322979631</v>
      </c>
      <c r="NL66">
        <v>47.179463419732343</v>
      </c>
      <c r="NM66">
        <v>2.119566284812302E-2</v>
      </c>
      <c r="NN66">
        <v>47.232302137372393</v>
      </c>
      <c r="NO66">
        <v>2.1171951286464048E-2</v>
      </c>
      <c r="NP66">
        <v>30.16743478139443</v>
      </c>
      <c r="NQ66">
        <v>3.3148327235855778E-2</v>
      </c>
      <c r="NR66">
        <v>0.17963392022916819</v>
      </c>
      <c r="NS66">
        <v>0.10211312157602059</v>
      </c>
      <c r="NT66">
        <v>0.31966767608925928</v>
      </c>
      <c r="NU66">
        <v>3.5397071903062378E-3</v>
      </c>
      <c r="NV66">
        <v>282.50924334605338</v>
      </c>
      <c r="NW66">
        <v>0.53204285812305807</v>
      </c>
      <c r="NX66">
        <v>1.8795478310296321</v>
      </c>
      <c r="NY66">
        <v>1.672440707303577</v>
      </c>
      <c r="NZ66">
        <v>0.59792852185012169</v>
      </c>
      <c r="OA66">
        <v>0.93585914711018159</v>
      </c>
      <c r="OB66">
        <v>1.0685368659246191</v>
      </c>
      <c r="OC66">
        <v>0.1455873031830833</v>
      </c>
      <c r="OD66">
        <v>6.8687308449037614</v>
      </c>
      <c r="OE66">
        <v>0.14550584622778581</v>
      </c>
      <c r="OF66">
        <v>6.8725760917848264</v>
      </c>
      <c r="OG66">
        <v>0.18206682079900169</v>
      </c>
      <c r="OH66">
        <v>5.4924889423097092</v>
      </c>
      <c r="OI66">
        <v>0.42383241998361593</v>
      </c>
      <c r="OJ66">
        <v>2.3594230947190331</v>
      </c>
      <c r="OK66">
        <v>2.92973042138241</v>
      </c>
      <c r="OL66">
        <v>0.34132833270309709</v>
      </c>
      <c r="OM66">
        <v>1.0936282175762011</v>
      </c>
      <c r="ON66">
        <v>0.91438752578668026</v>
      </c>
      <c r="OO66">
        <v>1.3623623688205311</v>
      </c>
      <c r="OP66">
        <v>0.73401910012073557</v>
      </c>
      <c r="OQ66">
        <v>1.6165270784159009</v>
      </c>
      <c r="OR66">
        <v>0.6186101138373381</v>
      </c>
      <c r="OS66">
        <v>1.973598347702177</v>
      </c>
      <c r="OT66">
        <v>0.50668870956660494</v>
      </c>
      <c r="OU66">
        <v>3.3588733022962232</v>
      </c>
      <c r="OV66">
        <v>0.29771888070811448</v>
      </c>
      <c r="OW66">
        <v>21.591390424926541</v>
      </c>
      <c r="OX66">
        <v>4.6314756961901508E-2</v>
      </c>
      <c r="OY66">
        <v>21.603477698189099</v>
      </c>
      <c r="OZ66">
        <v>4.6288843582060153E-2</v>
      </c>
      <c r="PA66">
        <v>17.265267170279159</v>
      </c>
      <c r="PB66">
        <v>5.7919752421869468E-2</v>
      </c>
      <c r="PC66">
        <v>1.7246019329453501E-2</v>
      </c>
      <c r="PD66">
        <v>7.4166867745974177</v>
      </c>
      <c r="PE66">
        <v>0.13483109512256311</v>
      </c>
      <c r="PF66">
        <v>1.716093523496135</v>
      </c>
      <c r="PG66">
        <v>0.58271882406661379</v>
      </c>
      <c r="PH66">
        <v>0.93201638785477692</v>
      </c>
      <c r="PI66">
        <v>1.0729425072682479</v>
      </c>
      <c r="PJ66">
        <v>0.34790894532899602</v>
      </c>
      <c r="PK66">
        <v>2.874315286875885</v>
      </c>
      <c r="PL66">
        <v>0.43339962089012041</v>
      </c>
      <c r="PM66">
        <v>2.307339351027097</v>
      </c>
      <c r="PN66">
        <v>0.51425541322798973</v>
      </c>
      <c r="PO66">
        <v>1.944559015379115</v>
      </c>
      <c r="PP66">
        <v>4.453929098253092E-3</v>
      </c>
      <c r="PQ66">
        <v>0.59400881945495132</v>
      </c>
      <c r="PR66">
        <v>4.1250047870451147E-3</v>
      </c>
      <c r="PS66">
        <v>4.1211536873979951E-3</v>
      </c>
      <c r="PT66">
        <v>4.0302536413468033</v>
      </c>
      <c r="PU66">
        <v>2.944362067190625</v>
      </c>
      <c r="PV66">
        <v>10.88662390984279</v>
      </c>
      <c r="PW66">
        <v>10.896165306029999</v>
      </c>
      <c r="PX66">
        <v>7.4716886278556469</v>
      </c>
      <c r="PY66">
        <v>4.5103562159331041</v>
      </c>
      <c r="PZ66">
        <v>4.6987213635454701</v>
      </c>
      <c r="QA66">
        <v>5.8293547941709241</v>
      </c>
      <c r="QB66">
        <v>1.348229999397357</v>
      </c>
      <c r="QC66">
        <v>0.59505600128885527</v>
      </c>
      <c r="QD66">
        <v>147.8338284042629</v>
      </c>
      <c r="QE66">
        <v>12.525707799483049</v>
      </c>
      <c r="QF66">
        <v>14.600204953374901</v>
      </c>
      <c r="QG66">
        <v>10.20128394151239</v>
      </c>
      <c r="QH66">
        <v>1.8385216668513951</v>
      </c>
      <c r="QI66">
        <v>0.14732602879429779</v>
      </c>
      <c r="QJ66">
        <v>0.1332392849426027</v>
      </c>
      <c r="QK66">
        <v>0.70791334455753585</v>
      </c>
      <c r="QL66">
        <v>1.77960719396858</v>
      </c>
      <c r="QM66">
        <v>0.42519342975674701</v>
      </c>
      <c r="QN66">
        <v>0.53080815345436738</v>
      </c>
      <c r="QO66">
        <v>0.55235284000230855</v>
      </c>
      <c r="QP66">
        <v>0.53826609615061349</v>
      </c>
      <c r="QQ66">
        <v>0.2124343534506643</v>
      </c>
      <c r="QR66">
        <v>0.65999121057158439</v>
      </c>
      <c r="QS66">
        <v>0.94636108375644046</v>
      </c>
      <c r="QT66">
        <v>1.3148630868407261</v>
      </c>
      <c r="QU66">
        <v>1.1264979392283601</v>
      </c>
      <c r="QV66">
        <v>4.3468300602376164E-3</v>
      </c>
      <c r="QW66">
        <v>0.40634099404483243</v>
      </c>
      <c r="QX66">
        <v>1.673752997270761</v>
      </c>
      <c r="QY66">
        <v>1.674239113927142</v>
      </c>
      <c r="QZ66">
        <v>1.4795383825100989</v>
      </c>
      <c r="RA66">
        <v>0.74561165220432279</v>
      </c>
    </row>
    <row r="67" spans="1:469" x14ac:dyDescent="0.2">
      <c r="A67" s="11"/>
      <c r="B67" s="14" t="s">
        <v>1028</v>
      </c>
      <c r="C67" s="7">
        <v>12.000000000000011</v>
      </c>
      <c r="D67">
        <v>-2.6567583482056491E-2</v>
      </c>
      <c r="E67">
        <v>-0.28466892982692299</v>
      </c>
      <c r="F67">
        <v>-2.2113654383803399E-2</v>
      </c>
      <c r="G67">
        <v>-3.016861058702589</v>
      </c>
      <c r="H67">
        <v>-6.1200740329103069E-3</v>
      </c>
      <c r="I67">
        <v>-6.825233980567889E-4</v>
      </c>
      <c r="J67">
        <v>6.1570885803254818</v>
      </c>
      <c r="K67">
        <v>3.693526641735041</v>
      </c>
      <c r="L67">
        <v>7.0299853938027237</v>
      </c>
      <c r="M67">
        <v>290.48813544751778</v>
      </c>
      <c r="N67">
        <v>290.81346811249841</v>
      </c>
      <c r="O67">
        <v>0.1101372173826554</v>
      </c>
      <c r="P67">
        <v>0.75887839463496243</v>
      </c>
      <c r="Q67">
        <v>193.44000345883191</v>
      </c>
      <c r="R67">
        <v>74.962005507977437</v>
      </c>
      <c r="S67">
        <v>37.501851055511239</v>
      </c>
      <c r="T67">
        <v>2.031345061236451</v>
      </c>
      <c r="U67">
        <v>1.363627540761202</v>
      </c>
      <c r="V67">
        <v>144.00000000000031</v>
      </c>
      <c r="W67">
        <v>7.0583649207604088E-4</v>
      </c>
      <c r="X67">
        <v>8.1036399608805612E-2</v>
      </c>
      <c r="Y67">
        <v>4.8901371020630723E-4</v>
      </c>
      <c r="Z67">
        <v>9.1014506475161063</v>
      </c>
      <c r="AA67">
        <v>3.7455306168303031E-5</v>
      </c>
      <c r="AB67">
        <v>4.658381888949859E-7</v>
      </c>
      <c r="AC67">
        <v>37.909739785974459</v>
      </c>
      <c r="AD67">
        <v>13.642139053206529</v>
      </c>
      <c r="AE67">
        <v>49.420694637079627</v>
      </c>
      <c r="AF67">
        <v>84383.356835775441</v>
      </c>
      <c r="AG67">
        <v>84572.473235619138</v>
      </c>
      <c r="AH67">
        <v>1.213020665279429E-2</v>
      </c>
      <c r="AI67">
        <v>0.5758964178437378</v>
      </c>
      <c r="AJ67">
        <v>37419.034938152901</v>
      </c>
      <c r="AK67">
        <v>5619.3022697780398</v>
      </c>
      <c r="AL67">
        <v>1406.388832589749</v>
      </c>
      <c r="AM67">
        <v>4.1263627578097211</v>
      </c>
      <c r="AN67">
        <v>1.859480069922443</v>
      </c>
      <c r="AO67">
        <v>1728.000000000005</v>
      </c>
      <c r="AP67">
        <v>-1.8752369927912121E-5</v>
      </c>
      <c r="AQ67">
        <v>-2.3068545153665569E-2</v>
      </c>
      <c r="AR67">
        <v>-1.081388017644367E-5</v>
      </c>
      <c r="AS67">
        <v>-27.457812036194809</v>
      </c>
      <c r="AT67">
        <v>-2.292292466753366E-7</v>
      </c>
      <c r="AU67">
        <v>-3.179454636292261E-10</v>
      </c>
      <c r="AV67">
        <v>233.4136259193339</v>
      </c>
      <c r="AW67">
        <v>50.387604043272368</v>
      </c>
      <c r="AX67">
        <v>347.42676145025439</v>
      </c>
      <c r="AY67">
        <v>24512363.990026958</v>
      </c>
      <c r="AZ67">
        <v>24594814.248501848</v>
      </c>
      <c r="BA67">
        <v>1.3359872070153381E-3</v>
      </c>
      <c r="BB67">
        <v>0.43703534904928132</v>
      </c>
      <c r="BC67">
        <v>7238338.2478624489</v>
      </c>
      <c r="BD67">
        <v>421234.16769809148</v>
      </c>
      <c r="BE67">
        <v>52742.184525915109</v>
      </c>
      <c r="BF67">
        <v>8.3820666089467988</v>
      </c>
      <c r="BG67">
        <v>2.5356382348428101</v>
      </c>
      <c r="BH67">
        <v>8.3333333333333259E-2</v>
      </c>
      <c r="BI67">
        <v>-37.639855377715897</v>
      </c>
      <c r="BJ67">
        <v>-3.5128526341388722</v>
      </c>
      <c r="BK67">
        <v>-45.220929234221252</v>
      </c>
      <c r="BL67">
        <v>-0.3314703529734489</v>
      </c>
      <c r="BM67">
        <v>-163.39671621986341</v>
      </c>
      <c r="BN67">
        <v>-1465.151235616388</v>
      </c>
      <c r="BO67">
        <v>0.1624144247648841</v>
      </c>
      <c r="BP67">
        <v>0.27074395205397739</v>
      </c>
      <c r="BQ67">
        <v>0.14224780621614791</v>
      </c>
      <c r="BR67">
        <v>3.4424813889883262E-3</v>
      </c>
      <c r="BS67">
        <v>3.4386302893412062E-3</v>
      </c>
      <c r="BT67">
        <v>9.079582939939808</v>
      </c>
      <c r="BU67">
        <v>1.317734181220197</v>
      </c>
      <c r="BV67">
        <v>5.1695615287394312E-3</v>
      </c>
      <c r="BW67">
        <v>1.334009133324989E-2</v>
      </c>
      <c r="BX67">
        <v>2.6665350425496951E-2</v>
      </c>
      <c r="BY67">
        <v>0.49228465369212759</v>
      </c>
      <c r="BZ67">
        <v>0.73333807811023066</v>
      </c>
      <c r="CA67">
        <v>3.4641016151377562</v>
      </c>
      <c r="CB67">
        <v>2.4813481376714321</v>
      </c>
      <c r="CC67">
        <v>1.9218550001847281</v>
      </c>
      <c r="CD67">
        <v>2.6514119622953212</v>
      </c>
      <c r="CE67">
        <v>17.043712490168272</v>
      </c>
      <c r="CF67">
        <v>17.053253886355481</v>
      </c>
      <c r="CG67">
        <v>0.33186927755165202</v>
      </c>
      <c r="CH67">
        <v>0.87113626639864006</v>
      </c>
      <c r="CI67">
        <v>13.90827104491539</v>
      </c>
      <c r="CJ67">
        <v>8.6580601469369238</v>
      </c>
      <c r="CK67">
        <v>6.1238754931424948</v>
      </c>
      <c r="CL67">
        <v>1.4252526306716471</v>
      </c>
      <c r="CM67">
        <v>1.1677446385067249</v>
      </c>
      <c r="CN67">
        <v>162754.79141900569</v>
      </c>
      <c r="CO67">
        <v>0.97378223001772723</v>
      </c>
      <c r="CP67">
        <v>0.75226326502645102</v>
      </c>
      <c r="CQ67">
        <v>0.97812906007796485</v>
      </c>
      <c r="CR67">
        <v>4.8954643191486152E-2</v>
      </c>
      <c r="CS67">
        <v>0.99389861547368208</v>
      </c>
      <c r="CT67">
        <v>0.99931770946805576</v>
      </c>
      <c r="CU67">
        <v>472.05173155194649</v>
      </c>
      <c r="CV67">
        <v>40.186320101759982</v>
      </c>
      <c r="CW67">
        <v>1130.0141048568901</v>
      </c>
      <c r="CX67">
        <v>1.4367932638695451E+126</v>
      </c>
      <c r="CY67">
        <v>1.9892275454193209E+126</v>
      </c>
      <c r="CZ67">
        <v>1.116431253723478</v>
      </c>
      <c r="DA67">
        <v>2.135879262887515</v>
      </c>
      <c r="DB67">
        <v>1.0231188389529771E+84</v>
      </c>
      <c r="DC67">
        <v>3.5940601777447507E+32</v>
      </c>
      <c r="DD67">
        <v>1.9357397779541872E+16</v>
      </c>
      <c r="DE67">
        <v>7.6243346619447294</v>
      </c>
      <c r="DF67">
        <v>3.9103525679416729</v>
      </c>
      <c r="DG67">
        <v>1.0791812460476251</v>
      </c>
      <c r="DH67">
        <v>0.78937540171066845</v>
      </c>
      <c r="DI67">
        <v>0.56744123597289486</v>
      </c>
      <c r="DJ67">
        <v>0.8469544226873249</v>
      </c>
      <c r="DK67">
        <v>2.4631283989814299</v>
      </c>
      <c r="DL67">
        <v>2.46361451563781</v>
      </c>
      <c r="DM67">
        <v>-0.95806590016837301</v>
      </c>
      <c r="DN67">
        <v>-0.1198278114170544</v>
      </c>
      <c r="DO67">
        <v>2.2865462912821619</v>
      </c>
      <c r="DP67">
        <v>1.8748411970018799</v>
      </c>
      <c r="DQ67">
        <v>1.574052704617158</v>
      </c>
      <c r="DR67">
        <v>0.30778370255897058</v>
      </c>
      <c r="DS67">
        <v>0.13469576395596791</v>
      </c>
      <c r="DT67">
        <v>-5.1392334406618128</v>
      </c>
      <c r="DU67">
        <v>-1.9915593393155691</v>
      </c>
      <c r="DV67">
        <v>-0.99633355864894313</v>
      </c>
      <c r="DW67">
        <v>-5.3967929495262558E-2</v>
      </c>
      <c r="DX67">
        <v>-3.6228288527604617E-2</v>
      </c>
      <c r="DY67">
        <v>-994.13333453736573</v>
      </c>
      <c r="DZ67">
        <v>-192305.1556714481</v>
      </c>
      <c r="EA67">
        <v>-0.23002373574641299</v>
      </c>
      <c r="EB67">
        <v>-0.1626965733977831</v>
      </c>
      <c r="EC67">
        <v>-3.7865518248389622E-2</v>
      </c>
      <c r="ED67">
        <v>-3.1024153169251289E-2</v>
      </c>
      <c r="EE67">
        <v>-2.9660880535275502E-2</v>
      </c>
      <c r="EF67">
        <v>3.1835353832947162E-3</v>
      </c>
      <c r="EG67">
        <v>-6.7404792416058703E-4</v>
      </c>
      <c r="EH67">
        <v>-7.4237762749602195E-5</v>
      </c>
      <c r="EI67">
        <v>-8.1763406139549346E-6</v>
      </c>
      <c r="EJ67">
        <v>0.2303587014996584</v>
      </c>
      <c r="EK67">
        <v>-2.0310645478645692E-3</v>
      </c>
      <c r="EL67">
        <v>-9.7276826857539027E-4</v>
      </c>
      <c r="EM67">
        <v>-7.9701303873620647E-4</v>
      </c>
      <c r="EN67">
        <v>3.5458452577560302</v>
      </c>
      <c r="EO67">
        <v>2.690865356829891</v>
      </c>
      <c r="EP67">
        <v>0.87583234322979642</v>
      </c>
      <c r="EQ67">
        <v>2.1195662848123031E-2</v>
      </c>
      <c r="ER67">
        <v>2.1171951286464048E-2</v>
      </c>
      <c r="ES67">
        <v>3.1829448253891487E-2</v>
      </c>
      <c r="ET67">
        <v>0.1641809245952045</v>
      </c>
      <c r="EU67">
        <v>354.22412045291981</v>
      </c>
      <c r="EV67">
        <v>1.1417710338400071</v>
      </c>
      <c r="EW67">
        <v>282.50924334605338</v>
      </c>
      <c r="EX67">
        <v>47.179463419732343</v>
      </c>
      <c r="EY67">
        <v>47.232302137372393</v>
      </c>
      <c r="EZ67">
        <v>1.8830414912465501</v>
      </c>
      <c r="FA67">
        <v>0.59903993761452068</v>
      </c>
      <c r="FB67">
        <v>0.13653701346855909</v>
      </c>
      <c r="FC67">
        <v>31.417446888283379</v>
      </c>
      <c r="FD67">
        <v>1.433797472219127E-3</v>
      </c>
      <c r="FE67">
        <v>9.6249807986916521E-4</v>
      </c>
      <c r="FF67">
        <v>12.41098876383184</v>
      </c>
      <c r="FG67">
        <v>-2.5571248088243121E-5</v>
      </c>
      <c r="FH67">
        <v>26.411720357616659</v>
      </c>
      <c r="FI67">
        <v>6.1111748022973297E-3</v>
      </c>
      <c r="FJ67">
        <v>1.0059953171554249E-3</v>
      </c>
      <c r="FK67">
        <v>8.2423677928419121E-4</v>
      </c>
      <c r="FL67">
        <v>12.9718664783005</v>
      </c>
      <c r="FM67">
        <v>10.62817019627049</v>
      </c>
      <c r="FN67">
        <v>16.567896359730771</v>
      </c>
      <c r="FO67">
        <v>0.1959767323620962</v>
      </c>
      <c r="FP67">
        <v>0.50571939116463627</v>
      </c>
      <c r="FQ67">
        <v>1.010876495932413</v>
      </c>
      <c r="FR67">
        <v>36.170930676967963</v>
      </c>
      <c r="FS67">
        <v>11.554270006028741</v>
      </c>
      <c r="FT67">
        <v>31.193382457264931</v>
      </c>
      <c r="FU67">
        <v>21.473445873463088</v>
      </c>
      <c r="FV67">
        <v>1.428999503908208</v>
      </c>
      <c r="FW67">
        <v>0.45459846617913552</v>
      </c>
      <c r="FX67">
        <v>-2.6726864571084641E-5</v>
      </c>
      <c r="FY67">
        <v>-2.1897979442614121E-5</v>
      </c>
      <c r="FZ67">
        <v>-5.7716738481682887E-6</v>
      </c>
      <c r="GA67">
        <v>1.206646100836166</v>
      </c>
      <c r="GB67">
        <v>3.113759088188937</v>
      </c>
      <c r="GC67">
        <v>6.2240561292248966</v>
      </c>
      <c r="GD67">
        <v>133.5982961117324</v>
      </c>
      <c r="GE67">
        <v>42.67600409306727</v>
      </c>
      <c r="GF67">
        <v>94.468755878545522</v>
      </c>
      <c r="GG67">
        <v>79.31274442349131</v>
      </c>
      <c r="GH67">
        <v>-16.449947333164531</v>
      </c>
      <c r="GI67">
        <v>-0.1945815483079561</v>
      </c>
      <c r="GJ67">
        <v>-0.50211910850904695</v>
      </c>
      <c r="GK67">
        <v>-1.003679933611821</v>
      </c>
      <c r="GL67">
        <v>0.43062754867092712</v>
      </c>
      <c r="GM67">
        <v>2.7681447599487501</v>
      </c>
      <c r="GN67">
        <v>2.76969442032195</v>
      </c>
      <c r="GO67">
        <v>2.258903841234027</v>
      </c>
      <c r="GP67">
        <v>1.4061938583445279</v>
      </c>
      <c r="GQ67">
        <v>0.99460571555050925</v>
      </c>
      <c r="GR67">
        <v>0.13755761536283639</v>
      </c>
      <c r="GS67">
        <v>-1.946176506213591E-2</v>
      </c>
      <c r="GT67">
        <v>0.37136810059687148</v>
      </c>
      <c r="GU67">
        <v>0.30450125453656712</v>
      </c>
      <c r="GV67">
        <v>0.25564886457000568</v>
      </c>
      <c r="GW67">
        <v>0.35296632904228531</v>
      </c>
      <c r="GX67">
        <v>0.1122869191743331</v>
      </c>
      <c r="GY67">
        <v>5.2998600312569657</v>
      </c>
      <c r="GZ67">
        <v>0.96784081018749368</v>
      </c>
      <c r="HA67">
        <v>0.9731178276220106</v>
      </c>
      <c r="HB67">
        <v>0.97746169188125409</v>
      </c>
      <c r="HC67">
        <v>0.99322048785863193</v>
      </c>
      <c r="HD67">
        <v>43.368323001486061</v>
      </c>
      <c r="HE67">
        <v>75.342968482684384</v>
      </c>
      <c r="HF67">
        <v>63.255385844786147</v>
      </c>
      <c r="HG67">
        <v>1.686010551147318</v>
      </c>
      <c r="HH67">
        <v>0.2303587014996584</v>
      </c>
      <c r="HI67">
        <v>-3.148438801002144E-7</v>
      </c>
      <c r="HJ67">
        <v>-3.1413984320925721E-7</v>
      </c>
      <c r="HK67">
        <v>2456.8039453525448</v>
      </c>
      <c r="HL67">
        <v>-1.138219046870814E-4</v>
      </c>
      <c r="HM67">
        <v>-1.080210779948249E-9</v>
      </c>
      <c r="HN67">
        <v>-16.449947333164531</v>
      </c>
      <c r="HO67">
        <v>-5.1392334406618136</v>
      </c>
      <c r="HP67">
        <v>-0.1945815483079561</v>
      </c>
      <c r="HQ67">
        <v>-1.9915593393155691</v>
      </c>
      <c r="HR67">
        <v>-0.50211910850904695</v>
      </c>
      <c r="HS67">
        <v>-0.99633355864894313</v>
      </c>
      <c r="HT67">
        <v>-1.0036799336118201</v>
      </c>
      <c r="HU67">
        <v>-5.3967929495262558E-2</v>
      </c>
      <c r="HV67">
        <v>-3.6228288527604617E-2</v>
      </c>
      <c r="HW67">
        <v>-5.6281084691102091E-5</v>
      </c>
      <c r="HX67">
        <v>-1.761543643720317E-5</v>
      </c>
      <c r="HY67">
        <v>-6.7404792416058692E-4</v>
      </c>
      <c r="HZ67">
        <v>-5.4159271168437132E-6</v>
      </c>
      <c r="IA67">
        <v>6.3879468331299021E-3</v>
      </c>
      <c r="IB67">
        <v>-6.1134386535710409E-4</v>
      </c>
      <c r="IC67">
        <v>0.87583234322979631</v>
      </c>
      <c r="ID67">
        <v>1.1417710338400071</v>
      </c>
      <c r="IE67">
        <v>2.119566284812302E-2</v>
      </c>
      <c r="IF67">
        <v>47.179463419732343</v>
      </c>
      <c r="IG67">
        <v>2.1171951286464048E-2</v>
      </c>
      <c r="IH67">
        <v>47.232302137372393</v>
      </c>
      <c r="II67">
        <v>3.1829448253891487E-2</v>
      </c>
      <c r="IJ67">
        <v>31.417446888283379</v>
      </c>
      <c r="IK67">
        <v>0.1641809245952045</v>
      </c>
      <c r="IL67">
        <v>0.12458522943758681</v>
      </c>
      <c r="IM67">
        <v>0.43062754867092712</v>
      </c>
      <c r="IN67">
        <v>0.3612527836219499</v>
      </c>
      <c r="IO67">
        <v>2.7681447599487501</v>
      </c>
      <c r="IP67">
        <v>2.76969442032195</v>
      </c>
      <c r="IQ67">
        <v>0.44269259352523183</v>
      </c>
      <c r="IR67">
        <v>2.258903841234027</v>
      </c>
      <c r="IS67">
        <v>0.7111395019014457</v>
      </c>
      <c r="IT67">
        <v>1.4061938583445279</v>
      </c>
      <c r="IU67">
        <v>1.0054235405700489</v>
      </c>
      <c r="IV67">
        <v>0.99460571555050925</v>
      </c>
      <c r="IW67">
        <v>0.13755761536283639</v>
      </c>
      <c r="IX67">
        <v>-51.382800933383123</v>
      </c>
      <c r="IY67">
        <v>-1.946176506213591E-2</v>
      </c>
      <c r="IZ67">
        <v>0.37136810059687142</v>
      </c>
      <c r="JA67">
        <v>3.2840587193045918</v>
      </c>
      <c r="JB67">
        <v>0.30450125453656701</v>
      </c>
      <c r="JC67">
        <v>3.9116152605722401</v>
      </c>
      <c r="JD67">
        <v>0.25564886457000568</v>
      </c>
      <c r="JE67">
        <v>0.18544008567433171</v>
      </c>
      <c r="JF67">
        <v>2.8331314284660851</v>
      </c>
      <c r="JG67">
        <v>0.35296632904228531</v>
      </c>
      <c r="JH67">
        <v>8.9057568535425933</v>
      </c>
      <c r="JI67">
        <v>0.1122869191743331</v>
      </c>
      <c r="JJ67">
        <v>7.6626254120317183</v>
      </c>
      <c r="JK67">
        <v>1.2445208984839149</v>
      </c>
      <c r="JL67">
        <v>7.6712071819625427</v>
      </c>
      <c r="JM67">
        <v>1.245914701710694</v>
      </c>
      <c r="JN67">
        <v>-6.7404792416058703E-4</v>
      </c>
      <c r="JO67">
        <v>5.1026465639418417</v>
      </c>
      <c r="JP67">
        <v>0.1959767323620962</v>
      </c>
      <c r="JQ67">
        <v>0.82874340646112665</v>
      </c>
      <c r="JR67">
        <v>1.206646100836166</v>
      </c>
      <c r="JS67">
        <v>-5.1392334406618128</v>
      </c>
      <c r="JT67">
        <v>-0.1945815483079561</v>
      </c>
      <c r="JU67">
        <v>1.9773811672458721</v>
      </c>
      <c r="JV67">
        <v>0.50571939116463627</v>
      </c>
      <c r="JW67">
        <v>0.32115522481915337</v>
      </c>
      <c r="JX67">
        <v>3.113759088188937</v>
      </c>
      <c r="JY67">
        <v>-1.9915593393155691</v>
      </c>
      <c r="JZ67">
        <v>-0.50211910850904695</v>
      </c>
      <c r="KA67">
        <v>0.98924052940574059</v>
      </c>
      <c r="KB67">
        <v>1.010876495932413</v>
      </c>
      <c r="KC67">
        <v>0.1606669315375428</v>
      </c>
      <c r="KD67">
        <v>6.2240561292248966</v>
      </c>
      <c r="KE67">
        <v>-0.99633355864894313</v>
      </c>
      <c r="KF67">
        <v>-1.003679933611821</v>
      </c>
      <c r="KG67">
        <v>7.9444367108278222E-2</v>
      </c>
      <c r="KH67">
        <v>-5.3967929495262558E-2</v>
      </c>
      <c r="KI67">
        <v>-3.6228288527604617E-2</v>
      </c>
      <c r="KJ67">
        <v>0.13653701346855909</v>
      </c>
      <c r="KK67">
        <v>1.433797472219127E-3</v>
      </c>
      <c r="KL67">
        <v>9.6249807986916521E-4</v>
      </c>
      <c r="KM67">
        <v>12.41098876383184</v>
      </c>
      <c r="KN67">
        <v>0.76708229344739576</v>
      </c>
      <c r="KO67">
        <v>1.3036410937160769</v>
      </c>
      <c r="KP67">
        <v>4.4925612357130259E-4</v>
      </c>
      <c r="KQ67">
        <v>2225.9017685738618</v>
      </c>
      <c r="KR67">
        <v>4.4825152127640658E-4</v>
      </c>
      <c r="KS67">
        <v>2230.8903651960331</v>
      </c>
      <c r="KT67">
        <v>987.05596897810665</v>
      </c>
      <c r="KU67">
        <v>2.695537600093623E-2</v>
      </c>
      <c r="KV67">
        <v>0.10911577343014341</v>
      </c>
      <c r="KW67">
        <v>2.725697512188876</v>
      </c>
      <c r="KX67">
        <v>0.36687856797321161</v>
      </c>
      <c r="KY67">
        <v>4.3785489061757428</v>
      </c>
      <c r="KZ67">
        <v>0.2283861666109395</v>
      </c>
      <c r="LA67">
        <v>6.190481800034263</v>
      </c>
      <c r="LB67">
        <v>0.16153831515900191</v>
      </c>
      <c r="LC67">
        <v>-316.36845685207078</v>
      </c>
      <c r="LD67">
        <v>-3.160871377476122E-3</v>
      </c>
      <c r="LE67">
        <v>20.220240437748629</v>
      </c>
      <c r="LF67">
        <v>4.9455396095742087E-2</v>
      </c>
      <c r="LG67">
        <v>4.1521063280933232E-2</v>
      </c>
      <c r="LH67">
        <v>1.0427089597999159E-2</v>
      </c>
      <c r="LI67">
        <v>0.21173011833576111</v>
      </c>
      <c r="LJ67">
        <v>0.1046933870459517</v>
      </c>
      <c r="LK67">
        <v>361.51855532606203</v>
      </c>
      <c r="LL67">
        <v>2.766109748082161E-3</v>
      </c>
      <c r="LM67">
        <v>178.75870629337911</v>
      </c>
      <c r="LN67">
        <v>362.32877537683589</v>
      </c>
      <c r="LO67">
        <v>243.42532763622029</v>
      </c>
      <c r="LP67">
        <v>4.1080359620360466E-3</v>
      </c>
      <c r="LQ67">
        <v>179.15933272307561</v>
      </c>
      <c r="LR67">
        <v>-7.4237762749602195E-5</v>
      </c>
      <c r="LS67">
        <v>3.5458452577560302</v>
      </c>
      <c r="LT67">
        <v>0.28202020316951032</v>
      </c>
      <c r="LU67">
        <v>160.31212741232449</v>
      </c>
      <c r="LV67">
        <v>-994.13333453736573</v>
      </c>
      <c r="LW67">
        <v>0.16596663775374401</v>
      </c>
      <c r="LX67">
        <v>-2.5571248088243121E-5</v>
      </c>
      <c r="LY67">
        <v>1.488459639328523</v>
      </c>
      <c r="LZ67">
        <v>9.5222813276720275E-6</v>
      </c>
      <c r="MA67">
        <v>9.4903593725474834E-6</v>
      </c>
      <c r="MB67">
        <v>105370.0877642921</v>
      </c>
      <c r="MC67">
        <v>5.9586371575933592E-2</v>
      </c>
      <c r="MD67">
        <v>26.959113468611289</v>
      </c>
      <c r="ME67">
        <v>3.7093207874372723E-2</v>
      </c>
      <c r="MF67">
        <v>38.115344797703678</v>
      </c>
      <c r="MG67">
        <v>2.6236152534037851E-2</v>
      </c>
      <c r="MH67">
        <v>-1947.90861285908</v>
      </c>
      <c r="MI67">
        <v>-5.1337110652857122E-4</v>
      </c>
      <c r="MJ67">
        <v>8.0322697084094473E-3</v>
      </c>
      <c r="MK67">
        <v>6.7436196083991229E-3</v>
      </c>
      <c r="ML67">
        <v>354.22412045291981</v>
      </c>
      <c r="MM67">
        <v>2.823071446183211E-3</v>
      </c>
      <c r="MN67">
        <v>0.73599298176077588</v>
      </c>
      <c r="MO67">
        <v>51927.283286174148</v>
      </c>
      <c r="MP67">
        <v>52101.946893918634</v>
      </c>
      <c r="MQ67">
        <v>-8.1763406139549346E-6</v>
      </c>
      <c r="MR67">
        <v>2.690865356829891</v>
      </c>
      <c r="MS67">
        <v>0.3716276615111283</v>
      </c>
      <c r="MT67">
        <v>-192305.1556714481</v>
      </c>
      <c r="MU67">
        <v>0.2303587014996584</v>
      </c>
      <c r="MV67">
        <v>-2.706292914206351</v>
      </c>
      <c r="MW67">
        <v>-4.3473774423976774</v>
      </c>
      <c r="MX67">
        <v>-0.23002373574641299</v>
      </c>
      <c r="MY67">
        <v>-6.1464109484043137</v>
      </c>
      <c r="MZ67">
        <v>-0.1626965733977831</v>
      </c>
      <c r="NA67">
        <v>-3.7865518248389622E-2</v>
      </c>
      <c r="NB67">
        <v>-3.1024153169251289E-2</v>
      </c>
      <c r="NC67">
        <v>-3.3309190757829323E-2</v>
      </c>
      <c r="ND67">
        <v>-2.9660880535275502E-2</v>
      </c>
      <c r="NE67">
        <v>314.11618832553268</v>
      </c>
      <c r="NF67">
        <v>3.1835353832947162E-3</v>
      </c>
      <c r="NG67">
        <v>-2.0310645478645679E-3</v>
      </c>
      <c r="NH67">
        <v>-9.7276826857539027E-4</v>
      </c>
      <c r="NI67">
        <v>-7.9701303873620658E-4</v>
      </c>
      <c r="NJ67">
        <v>1.141771033840006</v>
      </c>
      <c r="NK67">
        <v>0.87583234322979631</v>
      </c>
      <c r="NL67">
        <v>47.179463419732343</v>
      </c>
      <c r="NM67">
        <v>2.119566284812302E-2</v>
      </c>
      <c r="NN67">
        <v>47.232302137372393</v>
      </c>
      <c r="NO67">
        <v>2.1171951286464048E-2</v>
      </c>
      <c r="NP67">
        <v>31.417446888283379</v>
      </c>
      <c r="NQ67">
        <v>3.1829448253891487E-2</v>
      </c>
      <c r="NR67">
        <v>0.1641809245952045</v>
      </c>
      <c r="NS67">
        <v>0.10211312157602059</v>
      </c>
      <c r="NT67">
        <v>0.31966767608925928</v>
      </c>
      <c r="NU67">
        <v>3.5397071903062378E-3</v>
      </c>
      <c r="NV67">
        <v>282.50924334605338</v>
      </c>
      <c r="NW67">
        <v>0.5310557439379695</v>
      </c>
      <c r="NX67">
        <v>1.8830414912465501</v>
      </c>
      <c r="NY67">
        <v>1.669337780686494</v>
      </c>
      <c r="NZ67">
        <v>0.59903993761452068</v>
      </c>
      <c r="OA67">
        <v>0.93585914711018159</v>
      </c>
      <c r="OB67">
        <v>1.0685368659246191</v>
      </c>
      <c r="OC67">
        <v>0.1455873031830833</v>
      </c>
      <c r="OD67">
        <v>6.8687308449037614</v>
      </c>
      <c r="OE67">
        <v>0.14550584622778581</v>
      </c>
      <c r="OF67">
        <v>6.8725760917848264</v>
      </c>
      <c r="OG67">
        <v>0.17840809469833899</v>
      </c>
      <c r="OH67">
        <v>5.6051268396248961</v>
      </c>
      <c r="OI67">
        <v>0.40519245377376478</v>
      </c>
      <c r="OJ67">
        <v>2.467963039998617</v>
      </c>
      <c r="OK67">
        <v>2.92973042138241</v>
      </c>
      <c r="OL67">
        <v>0.34132833270309709</v>
      </c>
      <c r="OM67">
        <v>1.085194796681783</v>
      </c>
      <c r="ON67">
        <v>0.92149354480662382</v>
      </c>
      <c r="OO67">
        <v>1.3234977669785779</v>
      </c>
      <c r="OP67">
        <v>0.75557362086292512</v>
      </c>
      <c r="OQ67">
        <v>1.576407276829366</v>
      </c>
      <c r="OR67">
        <v>0.63435383399859968</v>
      </c>
      <c r="OS67">
        <v>1.973598347702177</v>
      </c>
      <c r="OT67">
        <v>0.50668870956660494</v>
      </c>
      <c r="OU67">
        <v>3.3588733022962232</v>
      </c>
      <c r="OV67">
        <v>0.29771888070811448</v>
      </c>
      <c r="OW67">
        <v>21.591390424926541</v>
      </c>
      <c r="OX67">
        <v>4.6314756961901508E-2</v>
      </c>
      <c r="OY67">
        <v>21.603477698189099</v>
      </c>
      <c r="OZ67">
        <v>4.6288843582060153E-2</v>
      </c>
      <c r="PA67">
        <v>17.619336775347382</v>
      </c>
      <c r="PB67">
        <v>5.675582530434288E-2</v>
      </c>
      <c r="PC67">
        <v>1.834133754466306E-2</v>
      </c>
      <c r="PD67">
        <v>7.7578747448569381</v>
      </c>
      <c r="PE67">
        <v>0.12890128197325529</v>
      </c>
      <c r="PF67">
        <v>1.716093523496135</v>
      </c>
      <c r="PG67">
        <v>0.58271882406661379</v>
      </c>
      <c r="PH67">
        <v>0.93201638785477692</v>
      </c>
      <c r="PI67">
        <v>1.0729425072682479</v>
      </c>
      <c r="PJ67">
        <v>0.34522607511612308</v>
      </c>
      <c r="PK67">
        <v>2.896652576615574</v>
      </c>
      <c r="PL67">
        <v>0.42103587385053448</v>
      </c>
      <c r="PM67">
        <v>2.375094527823999</v>
      </c>
      <c r="PN67">
        <v>0.50149235752729193</v>
      </c>
      <c r="PO67">
        <v>1.9940483339181869</v>
      </c>
      <c r="PP67">
        <v>4.453929098253092E-3</v>
      </c>
      <c r="PQ67">
        <v>0.59400881945495132</v>
      </c>
      <c r="PR67">
        <v>4.1250047870451147E-3</v>
      </c>
      <c r="PS67">
        <v>4.1211536873979951E-3</v>
      </c>
      <c r="PT67">
        <v>4.7934610395642796</v>
      </c>
      <c r="PU67">
        <v>2.944362067190625</v>
      </c>
      <c r="PV67">
        <v>10.88662390984279</v>
      </c>
      <c r="PW67">
        <v>10.896165306029999</v>
      </c>
      <c r="PX67">
        <v>7.7511824645899106</v>
      </c>
      <c r="PY67">
        <v>4.7318359496538349</v>
      </c>
      <c r="PZ67">
        <v>4.9893439418187571</v>
      </c>
      <c r="QA67">
        <v>6.0223928163695142</v>
      </c>
      <c r="QB67">
        <v>1.05760742112407</v>
      </c>
      <c r="QC67">
        <v>0.59646396987007833</v>
      </c>
      <c r="QD67">
        <v>155.53026367285739</v>
      </c>
      <c r="QE67">
        <v>12.525707799483049</v>
      </c>
      <c r="QF67">
        <v>14.600204953374901</v>
      </c>
      <c r="QG67">
        <v>10.20128394151239</v>
      </c>
      <c r="QH67">
        <v>1.8385216668513951</v>
      </c>
      <c r="QI67">
        <v>0.1490743334316342</v>
      </c>
      <c r="QJ67">
        <v>0.13574907433938721</v>
      </c>
      <c r="QK67">
        <v>0.70872184163375596</v>
      </c>
      <c r="QL67">
        <v>1.77960719396858</v>
      </c>
      <c r="QM67">
        <v>0.42519342975674701</v>
      </c>
      <c r="QN67">
        <v>0.52835877950952881</v>
      </c>
      <c r="QO67">
        <v>0.55410114463964499</v>
      </c>
      <c r="QP67">
        <v>0.54077588554739786</v>
      </c>
      <c r="QQ67">
        <v>0.19480184638926981</v>
      </c>
      <c r="QR67">
        <v>0.60650694066955202</v>
      </c>
      <c r="QS67">
        <v>0.90729543305427396</v>
      </c>
      <c r="QT67">
        <v>1.093383353119995</v>
      </c>
      <c r="QU67">
        <v>0.83587536095507298</v>
      </c>
      <c r="QV67">
        <v>4.3468300602376164E-3</v>
      </c>
      <c r="QW67">
        <v>0.40634099404483243</v>
      </c>
      <c r="QX67">
        <v>1.673752997270761</v>
      </c>
      <c r="QY67">
        <v>1.674239113927142</v>
      </c>
      <c r="QZ67">
        <v>1.497170889571493</v>
      </c>
      <c r="RA67">
        <v>0.78467730290648929</v>
      </c>
    </row>
    <row r="68" spans="1:469" x14ac:dyDescent="0.2">
      <c r="A68" s="11"/>
      <c r="B68" s="14" t="s">
        <v>1029</v>
      </c>
      <c r="C68" s="7">
        <v>12.000000000000011</v>
      </c>
      <c r="D68">
        <v>-2.6567583482056491E-2</v>
      </c>
      <c r="E68">
        <v>-0.28466892982692299</v>
      </c>
      <c r="F68">
        <v>-2.2113654383803399E-2</v>
      </c>
      <c r="G68">
        <v>-3.016861058702589</v>
      </c>
      <c r="H68">
        <v>-6.1200740329103069E-3</v>
      </c>
      <c r="I68">
        <v>-6.825233980567889E-4</v>
      </c>
      <c r="J68">
        <v>6.1570885803254818</v>
      </c>
      <c r="K68">
        <v>3.693526641735041</v>
      </c>
      <c r="L68">
        <v>7.0299853938027237</v>
      </c>
      <c r="M68">
        <v>290.48813544751778</v>
      </c>
      <c r="N68">
        <v>290.81346811249841</v>
      </c>
      <c r="O68">
        <v>0.1101372173826554</v>
      </c>
      <c r="P68">
        <v>0.75412675090991277</v>
      </c>
      <c r="Q68">
        <v>171.05167425766311</v>
      </c>
      <c r="R68">
        <v>55.571287572370757</v>
      </c>
      <c r="S68">
        <v>30.10611040955612</v>
      </c>
      <c r="T68">
        <v>3.318014631376299</v>
      </c>
      <c r="U68">
        <v>2.4213374099101999</v>
      </c>
      <c r="V68">
        <v>144.00000000000031</v>
      </c>
      <c r="W68">
        <v>7.0583649207604088E-4</v>
      </c>
      <c r="X68">
        <v>8.1036399608805612E-2</v>
      </c>
      <c r="Y68">
        <v>4.8901371020630723E-4</v>
      </c>
      <c r="Z68">
        <v>9.1014506475161063</v>
      </c>
      <c r="AA68">
        <v>3.7455306168303031E-5</v>
      </c>
      <c r="AB68">
        <v>4.658381888949859E-7</v>
      </c>
      <c r="AC68">
        <v>37.909739785974459</v>
      </c>
      <c r="AD68">
        <v>13.642139053206529</v>
      </c>
      <c r="AE68">
        <v>49.420694637079627</v>
      </c>
      <c r="AF68">
        <v>84383.356835775441</v>
      </c>
      <c r="AG68">
        <v>84572.473235619138</v>
      </c>
      <c r="AH68">
        <v>1.213020665279429E-2</v>
      </c>
      <c r="AI68">
        <v>0.56870715643794156</v>
      </c>
      <c r="AJ68">
        <v>29258.675266349692</v>
      </c>
      <c r="AK68">
        <v>3088.1680024511279</v>
      </c>
      <c r="AL68">
        <v>906.37788399238332</v>
      </c>
      <c r="AM68">
        <v>11.0092210940272</v>
      </c>
      <c r="AN68">
        <v>5.8628748526306351</v>
      </c>
      <c r="AO68">
        <v>1728.000000000005</v>
      </c>
      <c r="AP68">
        <v>-1.8752369927912121E-5</v>
      </c>
      <c r="AQ68">
        <v>-2.3068545153665569E-2</v>
      </c>
      <c r="AR68">
        <v>-1.081388017644367E-5</v>
      </c>
      <c r="AS68">
        <v>-27.457812036194809</v>
      </c>
      <c r="AT68">
        <v>-2.292292466753366E-7</v>
      </c>
      <c r="AU68">
        <v>-3.179454636292261E-10</v>
      </c>
      <c r="AV68">
        <v>233.4136259193339</v>
      </c>
      <c r="AW68">
        <v>50.387604043272368</v>
      </c>
      <c r="AX68">
        <v>347.42676145025439</v>
      </c>
      <c r="AY68">
        <v>24512363.990026958</v>
      </c>
      <c r="AZ68">
        <v>24594814.248501848</v>
      </c>
      <c r="BA68">
        <v>1.3359872070153381E-3</v>
      </c>
      <c r="BB68">
        <v>0.42887728010376042</v>
      </c>
      <c r="BC68">
        <v>5004745.3908703914</v>
      </c>
      <c r="BD68">
        <v>171613.47213600541</v>
      </c>
      <c r="BE68">
        <v>27287.512648254538</v>
      </c>
      <c r="BF68">
        <v>36.528756670038831</v>
      </c>
      <c r="BG68">
        <v>14.19599821029631</v>
      </c>
      <c r="BH68">
        <v>8.3333333333333259E-2</v>
      </c>
      <c r="BI68">
        <v>-37.639855377715897</v>
      </c>
      <c r="BJ68">
        <v>-3.5128526341388722</v>
      </c>
      <c r="BK68">
        <v>-45.220929234221252</v>
      </c>
      <c r="BL68">
        <v>-0.3314703529734489</v>
      </c>
      <c r="BM68">
        <v>-163.39671621986341</v>
      </c>
      <c r="BN68">
        <v>-1465.151235616388</v>
      </c>
      <c r="BO68">
        <v>0.1624144247648841</v>
      </c>
      <c r="BP68">
        <v>0.27074395205397739</v>
      </c>
      <c r="BQ68">
        <v>0.14224780621614791</v>
      </c>
      <c r="BR68">
        <v>3.4424813889883262E-3</v>
      </c>
      <c r="BS68">
        <v>3.4386302893412062E-3</v>
      </c>
      <c r="BT68">
        <v>9.079582939939808</v>
      </c>
      <c r="BU68">
        <v>1.3260370339514169</v>
      </c>
      <c r="BV68">
        <v>5.8461865651993176E-3</v>
      </c>
      <c r="BW68">
        <v>1.7994904269541988E-2</v>
      </c>
      <c r="BX68">
        <v>3.3215848423999182E-2</v>
      </c>
      <c r="BY68">
        <v>0.30138504831885088</v>
      </c>
      <c r="BZ68">
        <v>0.41299489939202111</v>
      </c>
      <c r="CA68">
        <v>3.4641016151377562</v>
      </c>
      <c r="CB68">
        <v>2.4813481376714321</v>
      </c>
      <c r="CC68">
        <v>1.9218550001847281</v>
      </c>
      <c r="CD68">
        <v>2.6514119622953212</v>
      </c>
      <c r="CE68">
        <v>17.043712490168272</v>
      </c>
      <c r="CF68">
        <v>17.053253886355481</v>
      </c>
      <c r="CG68">
        <v>0.33186927755165202</v>
      </c>
      <c r="CH68">
        <v>0.86840471607995817</v>
      </c>
      <c r="CI68">
        <v>13.07867249600138</v>
      </c>
      <c r="CJ68">
        <v>7.454615186069014</v>
      </c>
      <c r="CK68">
        <v>5.4869035356525204</v>
      </c>
      <c r="CL68">
        <v>1.821541828061134</v>
      </c>
      <c r="CM68">
        <v>1.556064719062225</v>
      </c>
      <c r="CN68">
        <v>162754.79141900569</v>
      </c>
      <c r="CO68">
        <v>0.97378223001772723</v>
      </c>
      <c r="CP68">
        <v>0.75226326502645102</v>
      </c>
      <c r="CQ68">
        <v>0.97812906007796485</v>
      </c>
      <c r="CR68">
        <v>4.8954643191486152E-2</v>
      </c>
      <c r="CS68">
        <v>0.99389861547368208</v>
      </c>
      <c r="CT68">
        <v>0.99931770946805576</v>
      </c>
      <c r="CU68">
        <v>472.05173155194649</v>
      </c>
      <c r="CV68">
        <v>40.186320101759982</v>
      </c>
      <c r="CW68">
        <v>1130.0141048568901</v>
      </c>
      <c r="CX68">
        <v>1.4367932638695451E+126</v>
      </c>
      <c r="CY68">
        <v>1.9892275454193209E+126</v>
      </c>
      <c r="CZ68">
        <v>1.116431253723478</v>
      </c>
      <c r="DA68">
        <v>2.1257543995123371</v>
      </c>
      <c r="DB68">
        <v>1.935522616581566E+74</v>
      </c>
      <c r="DC68">
        <v>1.3623965805809979E+24</v>
      </c>
      <c r="DD68">
        <v>11882768121199.199</v>
      </c>
      <c r="DE68">
        <v>27.60548904458209</v>
      </c>
      <c r="DF68">
        <v>11.260909700602451</v>
      </c>
      <c r="DG68">
        <v>1.0791812460476251</v>
      </c>
      <c r="DH68">
        <v>0.78937540171066845</v>
      </c>
      <c r="DI68">
        <v>0.56744123597289486</v>
      </c>
      <c r="DJ68">
        <v>0.8469544226873249</v>
      </c>
      <c r="DK68">
        <v>2.4631283989814299</v>
      </c>
      <c r="DL68">
        <v>2.46361451563781</v>
      </c>
      <c r="DM68">
        <v>-0.95806590016837301</v>
      </c>
      <c r="DN68">
        <v>-0.1225556533418668</v>
      </c>
      <c r="DO68">
        <v>2.233127329426114</v>
      </c>
      <c r="DP68">
        <v>1.7448504593928571</v>
      </c>
      <c r="DQ68">
        <v>1.4786546500068569</v>
      </c>
      <c r="DR68">
        <v>0.52087829679140973</v>
      </c>
      <c r="DS68">
        <v>0.38405531197453963</v>
      </c>
      <c r="DT68">
        <v>-4.5444296355859981</v>
      </c>
      <c r="DU68">
        <v>-1.476394821784329</v>
      </c>
      <c r="DV68">
        <v>-0.79984660162589216</v>
      </c>
      <c r="DW68">
        <v>-8.8151630713774715E-2</v>
      </c>
      <c r="DX68">
        <v>-6.4329083776015678E-2</v>
      </c>
      <c r="DY68">
        <v>-777.33229771312676</v>
      </c>
      <c r="DZ68">
        <v>-132963.9909783866</v>
      </c>
      <c r="EA68">
        <v>-0.19805111128249461</v>
      </c>
      <c r="EB68">
        <v>-0.14577376774143919</v>
      </c>
      <c r="EC68">
        <v>-4.8393964583071977E-2</v>
      </c>
      <c r="ED68">
        <v>-4.1340879327168428E-2</v>
      </c>
      <c r="EE68">
        <v>-2.9660880535275502E-2</v>
      </c>
      <c r="EF68">
        <v>3.256007551358023E-3</v>
      </c>
      <c r="EG68">
        <v>-6.7404792416058703E-4</v>
      </c>
      <c r="EH68">
        <v>-7.4237762749602195E-5</v>
      </c>
      <c r="EI68">
        <v>-8.1763406139549346E-6</v>
      </c>
      <c r="EJ68">
        <v>0.2303587014996584</v>
      </c>
      <c r="EK68">
        <v>-2.0310645478645692E-3</v>
      </c>
      <c r="EL68">
        <v>-1.2432449181908601E-3</v>
      </c>
      <c r="EM68">
        <v>-1.0620505796506319E-3</v>
      </c>
      <c r="EN68">
        <v>3.5015803384534272</v>
      </c>
      <c r="EO68">
        <v>2.640635403687916</v>
      </c>
      <c r="EP68">
        <v>0.87583234322979642</v>
      </c>
      <c r="EQ68">
        <v>2.1195662848123031E-2</v>
      </c>
      <c r="ER68">
        <v>2.1171951286464048E-2</v>
      </c>
      <c r="ES68">
        <v>3.5995488539040971E-2</v>
      </c>
      <c r="ET68">
        <v>0.20451292101722751</v>
      </c>
      <c r="EU68">
        <v>354.22412045291981</v>
      </c>
      <c r="EV68">
        <v>1.1417710338400071</v>
      </c>
      <c r="EW68">
        <v>282.50924334605338</v>
      </c>
      <c r="EX68">
        <v>47.179463419732343</v>
      </c>
      <c r="EY68">
        <v>47.232302137372393</v>
      </c>
      <c r="EZ68">
        <v>1.8712510089385199</v>
      </c>
      <c r="FA68">
        <v>0.59528910694027359</v>
      </c>
      <c r="FB68">
        <v>0.1207345137217626</v>
      </c>
      <c r="FC68">
        <v>27.781259279628689</v>
      </c>
      <c r="FD68">
        <v>2.341975808067625E-3</v>
      </c>
      <c r="FE68">
        <v>1.709068303543502E-3</v>
      </c>
      <c r="FF68">
        <v>22.03768293728216</v>
      </c>
      <c r="FG68">
        <v>-4.5405814830928659E-5</v>
      </c>
      <c r="FH68">
        <v>20.651840712792289</v>
      </c>
      <c r="FI68">
        <v>5.2617394327117359E-3</v>
      </c>
      <c r="FJ68">
        <v>1.2857106940884499E-3</v>
      </c>
      <c r="FK68">
        <v>1.098327262746171E-3</v>
      </c>
      <c r="FL68">
        <v>16.578673050484689</v>
      </c>
      <c r="FM68">
        <v>14.162446244885849</v>
      </c>
      <c r="FN68">
        <v>16.25862608885004</v>
      </c>
      <c r="FO68">
        <v>0.2216274114269659</v>
      </c>
      <c r="FP68">
        <v>0.68218213833185748</v>
      </c>
      <c r="FQ68">
        <v>1.259204170524179</v>
      </c>
      <c r="FR68">
        <v>36.170930676967963</v>
      </c>
      <c r="FS68">
        <v>11.554270006028741</v>
      </c>
      <c r="FT68">
        <v>30.46463355154679</v>
      </c>
      <c r="FU68">
        <v>20.17201234706398</v>
      </c>
      <c r="FV68">
        <v>1.4111604435077021</v>
      </c>
      <c r="FW68">
        <v>0.44892344006893209</v>
      </c>
      <c r="FX68">
        <v>-3.4158226198967693E-5</v>
      </c>
      <c r="FY68">
        <v>-2.917990124362748E-5</v>
      </c>
      <c r="FZ68">
        <v>-9.767702508853317E-6</v>
      </c>
      <c r="GA68">
        <v>1.364579603984069</v>
      </c>
      <c r="GB68">
        <v>4.2002558536250971</v>
      </c>
      <c r="GC68">
        <v>7.7530316186326411</v>
      </c>
      <c r="GD68">
        <v>133.5982961117324</v>
      </c>
      <c r="GE68">
        <v>42.67600409306727</v>
      </c>
      <c r="GF68">
        <v>87.91883406260915</v>
      </c>
      <c r="GG68">
        <v>74.505865021289011</v>
      </c>
      <c r="GH68">
        <v>-16.14287879789369</v>
      </c>
      <c r="GI68">
        <v>-0.22004961682524801</v>
      </c>
      <c r="GJ68">
        <v>-0.6773255942414026</v>
      </c>
      <c r="GK68">
        <v>-1.250239730927462</v>
      </c>
      <c r="GL68">
        <v>0.43062754867092712</v>
      </c>
      <c r="GM68">
        <v>2.7681447599487501</v>
      </c>
      <c r="GN68">
        <v>2.76969442032195</v>
      </c>
      <c r="GO68">
        <v>2.1241650701263759</v>
      </c>
      <c r="GP68">
        <v>1.2107370372889681</v>
      </c>
      <c r="GQ68">
        <v>0.89115228148341274</v>
      </c>
      <c r="GR68">
        <v>0.13755761536283639</v>
      </c>
      <c r="GS68">
        <v>-1.9904805939203851E-2</v>
      </c>
      <c r="GT68">
        <v>0.36269209063548408</v>
      </c>
      <c r="GU68">
        <v>0.28338888366303461</v>
      </c>
      <c r="GV68">
        <v>0.24015484440678481</v>
      </c>
      <c r="GW68">
        <v>0.35296632904228531</v>
      </c>
      <c r="GX68">
        <v>0.1122869191743331</v>
      </c>
      <c r="GY68">
        <v>5.2747367203767892</v>
      </c>
      <c r="GZ68">
        <v>0.96784081018749368</v>
      </c>
      <c r="HA68">
        <v>0.9731178276220106</v>
      </c>
      <c r="HB68">
        <v>0.97746169188125409</v>
      </c>
      <c r="HC68">
        <v>0.99322048785863193</v>
      </c>
      <c r="HD68">
        <v>43.368323001486061</v>
      </c>
      <c r="HE68">
        <v>70.119119090864288</v>
      </c>
      <c r="HF68">
        <v>59.42168908513144</v>
      </c>
      <c r="HG68">
        <v>1.678018233053272</v>
      </c>
      <c r="HH68">
        <v>0.2303587014996584</v>
      </c>
      <c r="HI68">
        <v>-3.148438801002144E-7</v>
      </c>
      <c r="HJ68">
        <v>-3.1413984320925721E-7</v>
      </c>
      <c r="HK68">
        <v>2456.8039453525448</v>
      </c>
      <c r="HL68">
        <v>-1.138219046870814E-4</v>
      </c>
      <c r="HM68">
        <v>-1.080210779948249E-9</v>
      </c>
      <c r="HN68">
        <v>-16.14287879789369</v>
      </c>
      <c r="HO68">
        <v>-4.5444296355859981</v>
      </c>
      <c r="HP68">
        <v>-0.22004961682524801</v>
      </c>
      <c r="HQ68">
        <v>-1.476394821784329</v>
      </c>
      <c r="HR68">
        <v>-0.6773255942414026</v>
      </c>
      <c r="HS68">
        <v>-0.79984660162589216</v>
      </c>
      <c r="HT68">
        <v>-1.250239730927462</v>
      </c>
      <c r="HU68">
        <v>-8.8151630713774715E-2</v>
      </c>
      <c r="HV68">
        <v>-6.4329083776015678E-2</v>
      </c>
      <c r="HW68">
        <v>-5.6281084691102091E-5</v>
      </c>
      <c r="HX68">
        <v>-1.761543643720317E-5</v>
      </c>
      <c r="HY68">
        <v>-6.7404792416058692E-4</v>
      </c>
      <c r="HZ68">
        <v>-5.4159271168437132E-6</v>
      </c>
      <c r="IA68">
        <v>6.3879468331299021E-3</v>
      </c>
      <c r="IB68">
        <v>-6.1134386535710409E-4</v>
      </c>
      <c r="IC68">
        <v>0.87583234322979631</v>
      </c>
      <c r="ID68">
        <v>1.1417710338400071</v>
      </c>
      <c r="IE68">
        <v>2.119566284812302E-2</v>
      </c>
      <c r="IF68">
        <v>47.179463419732343</v>
      </c>
      <c r="IG68">
        <v>2.1171951286464048E-2</v>
      </c>
      <c r="IH68">
        <v>47.232302137372393</v>
      </c>
      <c r="II68">
        <v>3.5995488539040971E-2</v>
      </c>
      <c r="IJ68">
        <v>27.781259279628689</v>
      </c>
      <c r="IK68">
        <v>0.20451292101722751</v>
      </c>
      <c r="IL68">
        <v>0.12458522943758681</v>
      </c>
      <c r="IM68">
        <v>0.43062754867092712</v>
      </c>
      <c r="IN68">
        <v>0.3612527836219499</v>
      </c>
      <c r="IO68">
        <v>2.7681447599487501</v>
      </c>
      <c r="IP68">
        <v>2.76969442032195</v>
      </c>
      <c r="IQ68">
        <v>0.47077320593568822</v>
      </c>
      <c r="IR68">
        <v>2.1241650701263759</v>
      </c>
      <c r="IS68">
        <v>0.82594318105536613</v>
      </c>
      <c r="IT68">
        <v>1.2107370372889681</v>
      </c>
      <c r="IU68">
        <v>1.1221426694160499</v>
      </c>
      <c r="IV68">
        <v>0.89115228148341263</v>
      </c>
      <c r="IW68">
        <v>0.13755761536283639</v>
      </c>
      <c r="IX68">
        <v>-50.239123307926</v>
      </c>
      <c r="IY68">
        <v>-1.9904805939203851E-2</v>
      </c>
      <c r="IZ68">
        <v>0.36269209063548408</v>
      </c>
      <c r="JA68">
        <v>3.5287199239228331</v>
      </c>
      <c r="JB68">
        <v>0.28338888366303461</v>
      </c>
      <c r="JC68">
        <v>4.1639801290294036</v>
      </c>
      <c r="JD68">
        <v>0.24015484440678481</v>
      </c>
      <c r="JE68">
        <v>0.18544008567433171</v>
      </c>
      <c r="JF68">
        <v>2.8331314284660851</v>
      </c>
      <c r="JG68">
        <v>0.35296632904228531</v>
      </c>
      <c r="JH68">
        <v>8.9057568535425933</v>
      </c>
      <c r="JI68">
        <v>0.1122869191743331</v>
      </c>
      <c r="JJ68">
        <v>7.6626254120317183</v>
      </c>
      <c r="JK68">
        <v>1.2445208984839149</v>
      </c>
      <c r="JL68">
        <v>7.6712071819625427</v>
      </c>
      <c r="JM68">
        <v>1.245914701710694</v>
      </c>
      <c r="JN68">
        <v>-6.7404792416058703E-4</v>
      </c>
      <c r="JO68">
        <v>4.5120772451449911</v>
      </c>
      <c r="JP68">
        <v>0.2216274114269659</v>
      </c>
      <c r="JQ68">
        <v>0.73282643026494676</v>
      </c>
      <c r="JR68">
        <v>1.364579603984069</v>
      </c>
      <c r="JS68">
        <v>-4.5444296355859981</v>
      </c>
      <c r="JT68">
        <v>-0.22004961682524801</v>
      </c>
      <c r="JU68">
        <v>1.465884173463269</v>
      </c>
      <c r="JV68">
        <v>0.68218213833185748</v>
      </c>
      <c r="JW68">
        <v>0.2380807348049844</v>
      </c>
      <c r="JX68">
        <v>4.2002558536250971</v>
      </c>
      <c r="JY68">
        <v>-1.4763948217843279</v>
      </c>
      <c r="JZ68">
        <v>-0.6773255942414026</v>
      </c>
      <c r="KA68">
        <v>0.79415238879309158</v>
      </c>
      <c r="KB68">
        <v>1.259204170524179</v>
      </c>
      <c r="KC68">
        <v>0.1289818034014886</v>
      </c>
      <c r="KD68">
        <v>7.7530316186326411</v>
      </c>
      <c r="KE68">
        <v>-0.79984660162589216</v>
      </c>
      <c r="KF68">
        <v>-1.250239730927462</v>
      </c>
      <c r="KG68">
        <v>6.3777142201295198E-2</v>
      </c>
      <c r="KH68">
        <v>-8.8151630713774715E-2</v>
      </c>
      <c r="KI68">
        <v>-6.4329083776015664E-2</v>
      </c>
      <c r="KJ68">
        <v>0.1207345137217626</v>
      </c>
      <c r="KK68">
        <v>2.341975808067625E-3</v>
      </c>
      <c r="KL68">
        <v>1.709068303543502E-3</v>
      </c>
      <c r="KM68">
        <v>22.03768293728216</v>
      </c>
      <c r="KN68">
        <v>0.76708229344739576</v>
      </c>
      <c r="KO68">
        <v>1.3036410937160769</v>
      </c>
      <c r="KP68">
        <v>4.4925612357130259E-4</v>
      </c>
      <c r="KQ68">
        <v>2225.9017685738618</v>
      </c>
      <c r="KR68">
        <v>4.4825152127640658E-4</v>
      </c>
      <c r="KS68">
        <v>2230.8903651960331</v>
      </c>
      <c r="KT68">
        <v>771.79836716195496</v>
      </c>
      <c r="KU68">
        <v>4.1825534862998753E-2</v>
      </c>
      <c r="KV68">
        <v>0.10911577343014341</v>
      </c>
      <c r="KW68">
        <v>2.898592330189842</v>
      </c>
      <c r="KX68">
        <v>0.344995047970235</v>
      </c>
      <c r="KY68">
        <v>5.0854053280736968</v>
      </c>
      <c r="KZ68">
        <v>0.19664115945282781</v>
      </c>
      <c r="LA68">
        <v>6.9091318153575152</v>
      </c>
      <c r="LB68">
        <v>0.14473598517504249</v>
      </c>
      <c r="LC68">
        <v>-309.32673240479488</v>
      </c>
      <c r="LD68">
        <v>-3.2328276066724412E-3</v>
      </c>
      <c r="LE68">
        <v>21.726641146752279</v>
      </c>
      <c r="LF68">
        <v>4.602644252489442E-2</v>
      </c>
      <c r="LG68">
        <v>3.9004610908828188E-2</v>
      </c>
      <c r="LH68">
        <v>1.0427089597999159E-2</v>
      </c>
      <c r="LI68">
        <v>0.21173011833576111</v>
      </c>
      <c r="LJ68">
        <v>0.1046933870459517</v>
      </c>
      <c r="LK68">
        <v>361.51855532606203</v>
      </c>
      <c r="LL68">
        <v>2.766109748082161E-3</v>
      </c>
      <c r="LM68">
        <v>178.75870629337911</v>
      </c>
      <c r="LN68">
        <v>362.32877537683589</v>
      </c>
      <c r="LO68">
        <v>243.42532763622029</v>
      </c>
      <c r="LP68">
        <v>4.1080359620360466E-3</v>
      </c>
      <c r="LQ68">
        <v>179.15933272307561</v>
      </c>
      <c r="LR68">
        <v>-7.4237762749602195E-5</v>
      </c>
      <c r="LS68">
        <v>3.5015803384534272</v>
      </c>
      <c r="LT68">
        <v>0.28558533671732877</v>
      </c>
      <c r="LU68">
        <v>125.3511878370857</v>
      </c>
      <c r="LV68">
        <v>-777.33229771312676</v>
      </c>
      <c r="LW68">
        <v>0.25752352307097492</v>
      </c>
      <c r="LX68">
        <v>-4.5405814830928659E-5</v>
      </c>
      <c r="LY68">
        <v>1.488459639328523</v>
      </c>
      <c r="LZ68">
        <v>9.5222813276720275E-6</v>
      </c>
      <c r="MA68">
        <v>9.4903593725474834E-6</v>
      </c>
      <c r="MB68">
        <v>105370.0877642921</v>
      </c>
      <c r="MC68">
        <v>5.603217226281932E-2</v>
      </c>
      <c r="MD68">
        <v>31.31129107180892</v>
      </c>
      <c r="ME68">
        <v>3.1937360797630883E-2</v>
      </c>
      <c r="MF68">
        <v>42.540136600301217</v>
      </c>
      <c r="MG68">
        <v>2.3507211774983331E-2</v>
      </c>
      <c r="MH68">
        <v>-1904.552091678959</v>
      </c>
      <c r="MI68">
        <v>-5.2505783610174155E-4</v>
      </c>
      <c r="MJ68">
        <v>7.4753581866547269E-3</v>
      </c>
      <c r="MK68">
        <v>6.3349114439354539E-3</v>
      </c>
      <c r="ML68">
        <v>354.22412045291981</v>
      </c>
      <c r="MM68">
        <v>2.823071446183211E-3</v>
      </c>
      <c r="MN68">
        <v>0.73599298176077588</v>
      </c>
      <c r="MO68">
        <v>51927.283286174148</v>
      </c>
      <c r="MP68">
        <v>52101.946893918634</v>
      </c>
      <c r="MQ68">
        <v>-8.1763406139549346E-6</v>
      </c>
      <c r="MR68">
        <v>2.640635403687916</v>
      </c>
      <c r="MS68">
        <v>0.37869673284066341</v>
      </c>
      <c r="MT68">
        <v>-132963.9909783866</v>
      </c>
      <c r="MU68">
        <v>0.2303587014996584</v>
      </c>
      <c r="MV68">
        <v>-2.8779568713280139</v>
      </c>
      <c r="MW68">
        <v>-5.0492016607451786</v>
      </c>
      <c r="MX68">
        <v>-0.19805111128249461</v>
      </c>
      <c r="MY68">
        <v>-6.8599448000391439</v>
      </c>
      <c r="MZ68">
        <v>-0.14577376774143919</v>
      </c>
      <c r="NA68">
        <v>-4.8393964583071977E-2</v>
      </c>
      <c r="NB68">
        <v>-4.1340879327168428E-2</v>
      </c>
      <c r="NC68">
        <v>-3.3309190757829323E-2</v>
      </c>
      <c r="ND68">
        <v>-2.9660880535275502E-2</v>
      </c>
      <c r="NE68">
        <v>307.12459483790752</v>
      </c>
      <c r="NF68">
        <v>3.256007551358023E-3</v>
      </c>
      <c r="NG68">
        <v>-2.0310645478645679E-3</v>
      </c>
      <c r="NH68">
        <v>-1.2432449181908609E-3</v>
      </c>
      <c r="NI68">
        <v>-1.0620505796506319E-3</v>
      </c>
      <c r="NJ68">
        <v>1.141771033840006</v>
      </c>
      <c r="NK68">
        <v>0.87583234322979631</v>
      </c>
      <c r="NL68">
        <v>47.179463419732343</v>
      </c>
      <c r="NM68">
        <v>2.119566284812302E-2</v>
      </c>
      <c r="NN68">
        <v>47.232302137372393</v>
      </c>
      <c r="NO68">
        <v>2.1171951286464048E-2</v>
      </c>
      <c r="NP68">
        <v>27.781259279628689</v>
      </c>
      <c r="NQ68">
        <v>3.5995488539040971E-2</v>
      </c>
      <c r="NR68">
        <v>0.20451292101722751</v>
      </c>
      <c r="NS68">
        <v>0.10211312157602059</v>
      </c>
      <c r="NT68">
        <v>0.31966767608925928</v>
      </c>
      <c r="NU68">
        <v>3.5397071903062378E-3</v>
      </c>
      <c r="NV68">
        <v>282.50924334605338</v>
      </c>
      <c r="NW68">
        <v>0.53440184947034819</v>
      </c>
      <c r="NX68">
        <v>1.871251008938519</v>
      </c>
      <c r="NY68">
        <v>1.67985603690936</v>
      </c>
      <c r="NZ68">
        <v>0.59528910694027359</v>
      </c>
      <c r="OA68">
        <v>0.93585914711018159</v>
      </c>
      <c r="OB68">
        <v>1.0685368659246191</v>
      </c>
      <c r="OC68">
        <v>0.1455873031830833</v>
      </c>
      <c r="OD68">
        <v>6.8687308449037614</v>
      </c>
      <c r="OE68">
        <v>0.14550584622778581</v>
      </c>
      <c r="OF68">
        <v>6.8725760917848264</v>
      </c>
      <c r="OG68">
        <v>0.18972477049410541</v>
      </c>
      <c r="OH68">
        <v>5.2707930408647883</v>
      </c>
      <c r="OI68">
        <v>0.45223104826761679</v>
      </c>
      <c r="OJ68">
        <v>2.211259054040513</v>
      </c>
      <c r="OK68">
        <v>2.92973042138241</v>
      </c>
      <c r="OL68">
        <v>0.34132833270309709</v>
      </c>
      <c r="OM68">
        <v>1.111153898380308</v>
      </c>
      <c r="ON68">
        <v>0.89996534364651659</v>
      </c>
      <c r="OO68">
        <v>1.422097879112717</v>
      </c>
      <c r="OP68">
        <v>0.70318647871405682</v>
      </c>
      <c r="OQ68">
        <v>1.678112017339495</v>
      </c>
      <c r="OR68">
        <v>0.59590777592154776</v>
      </c>
      <c r="OS68">
        <v>1.973598347702177</v>
      </c>
      <c r="OT68">
        <v>0.50668870956660494</v>
      </c>
      <c r="OU68">
        <v>3.3588733022962232</v>
      </c>
      <c r="OV68">
        <v>0.29771888070811448</v>
      </c>
      <c r="OW68">
        <v>21.591390424926541</v>
      </c>
      <c r="OX68">
        <v>4.6314756961901508E-2</v>
      </c>
      <c r="OY68">
        <v>21.603477698189099</v>
      </c>
      <c r="OZ68">
        <v>4.6288843582060153E-2</v>
      </c>
      <c r="PA68">
        <v>16.568381112026518</v>
      </c>
      <c r="PB68">
        <v>6.0355926945338569E-2</v>
      </c>
      <c r="PC68">
        <v>1.5791945432676969E-2</v>
      </c>
      <c r="PD68">
        <v>6.95094314284656</v>
      </c>
      <c r="PE68">
        <v>0.14386536897933519</v>
      </c>
      <c r="PF68">
        <v>1.716093523496135</v>
      </c>
      <c r="PG68">
        <v>0.58271882406661379</v>
      </c>
      <c r="PH68">
        <v>0.93201638785477692</v>
      </c>
      <c r="PI68">
        <v>1.0729425072682479</v>
      </c>
      <c r="PJ68">
        <v>0.35348427799391452</v>
      </c>
      <c r="PK68">
        <v>2.8289801336432161</v>
      </c>
      <c r="PL68">
        <v>0.45240289645528808</v>
      </c>
      <c r="PM68">
        <v>2.2104190928822489</v>
      </c>
      <c r="PN68">
        <v>0.53384703568680336</v>
      </c>
      <c r="PO68">
        <v>1.873195752999701</v>
      </c>
      <c r="PP68">
        <v>4.453929098253092E-3</v>
      </c>
      <c r="PQ68">
        <v>0.59400881945495132</v>
      </c>
      <c r="PR68">
        <v>4.1250047870451147E-3</v>
      </c>
      <c r="PS68">
        <v>4.1211536873979951E-3</v>
      </c>
      <c r="PT68">
        <v>3.7357511704152819</v>
      </c>
      <c r="PU68">
        <v>2.944362067190625</v>
      </c>
      <c r="PV68">
        <v>10.88662390984279</v>
      </c>
      <c r="PW68">
        <v>10.896165306029999</v>
      </c>
      <c r="PX68">
        <v>6.9215839156759031</v>
      </c>
      <c r="PY68">
        <v>4.3355467522643476</v>
      </c>
      <c r="PZ68">
        <v>4.6010238612632577</v>
      </c>
      <c r="QA68">
        <v>5.7730332683509422</v>
      </c>
      <c r="QB68">
        <v>1.445927501679569</v>
      </c>
      <c r="QC68">
        <v>0.59171232614502867</v>
      </c>
      <c r="QD68">
        <v>133.14193447168859</v>
      </c>
      <c r="QE68">
        <v>12.525707799483049</v>
      </c>
      <c r="QF68">
        <v>14.600204953374901</v>
      </c>
      <c r="QG68">
        <v>10.20128394151239</v>
      </c>
      <c r="QH68">
        <v>1.8385216668513951</v>
      </c>
      <c r="QI68">
        <v>0.1444195204953421</v>
      </c>
      <c r="QJ68">
        <v>0.12919857634088491</v>
      </c>
      <c r="QK68">
        <v>0.70599029131507407</v>
      </c>
      <c r="QL68">
        <v>1.77960719396858</v>
      </c>
      <c r="QM68">
        <v>0.42519342975674701</v>
      </c>
      <c r="QN68">
        <v>0.53666163224074892</v>
      </c>
      <c r="QO68">
        <v>0.54944633170335289</v>
      </c>
      <c r="QP68">
        <v>0.5342253875488957</v>
      </c>
      <c r="QQ68">
        <v>0.2482208082453177</v>
      </c>
      <c r="QR68">
        <v>0.73649767827857504</v>
      </c>
      <c r="QS68">
        <v>1.0026934876645739</v>
      </c>
      <c r="QT68">
        <v>1.489672550509483</v>
      </c>
      <c r="QU68">
        <v>1.224195441510572</v>
      </c>
      <c r="QV68">
        <v>4.3468300602376164E-3</v>
      </c>
      <c r="QW68">
        <v>0.40634099404483243</v>
      </c>
      <c r="QX68">
        <v>1.673752997270761</v>
      </c>
      <c r="QY68">
        <v>1.674239113927142</v>
      </c>
      <c r="QZ68">
        <v>1.443751927715446</v>
      </c>
      <c r="RA68">
        <v>0.68927924829618892</v>
      </c>
    </row>
    <row r="69" spans="1:469" x14ac:dyDescent="0.2">
      <c r="A69" s="11"/>
      <c r="B69" s="14" t="s">
        <v>1033</v>
      </c>
      <c r="C69" s="7">
        <v>12.000000000000011</v>
      </c>
      <c r="D69">
        <v>-2.6567583482056491E-2</v>
      </c>
      <c r="E69">
        <v>-0.28466892982692299</v>
      </c>
      <c r="F69">
        <v>-2.2113654383803399E-2</v>
      </c>
      <c r="G69">
        <v>-3.016861058702589</v>
      </c>
      <c r="H69">
        <v>-6.1200740329103069E-3</v>
      </c>
      <c r="I69">
        <v>-6.825233980567889E-4</v>
      </c>
      <c r="J69">
        <v>6.1570885803254818</v>
      </c>
      <c r="K69">
        <v>3.693526641735041</v>
      </c>
      <c r="L69">
        <v>7.0299853938027237</v>
      </c>
      <c r="M69">
        <v>290.48813544751778</v>
      </c>
      <c r="N69">
        <v>290.81346811249841</v>
      </c>
      <c r="O69">
        <v>0.1101372173826554</v>
      </c>
      <c r="P69">
        <v>0.73682500000000006</v>
      </c>
      <c r="Q69">
        <v>238.02500000000001</v>
      </c>
      <c r="R69">
        <v>149.81</v>
      </c>
      <c r="S69">
        <v>64.121121764678449</v>
      </c>
      <c r="T69">
        <v>0</v>
      </c>
      <c r="U69">
        <v>0</v>
      </c>
      <c r="V69">
        <v>144.00000000000031</v>
      </c>
      <c r="W69">
        <v>7.0583649207604088E-4</v>
      </c>
      <c r="X69">
        <v>8.1036399608805612E-2</v>
      </c>
      <c r="Y69">
        <v>4.8901371020630723E-4</v>
      </c>
      <c r="Z69">
        <v>9.1014506475161063</v>
      </c>
      <c r="AA69">
        <v>3.7455306168303031E-5</v>
      </c>
      <c r="AB69">
        <v>4.658381888949859E-7</v>
      </c>
      <c r="AC69">
        <v>37.909739785974459</v>
      </c>
      <c r="AD69">
        <v>13.642139053206529</v>
      </c>
      <c r="AE69">
        <v>49.420694637079627</v>
      </c>
      <c r="AF69">
        <v>84383.356835775441</v>
      </c>
      <c r="AG69">
        <v>84572.473235619138</v>
      </c>
      <c r="AH69">
        <v>1.213020665279429E-2</v>
      </c>
      <c r="AI69">
        <v>0.54291108062500004</v>
      </c>
      <c r="AJ69">
        <v>56655.900625000002</v>
      </c>
      <c r="AK69">
        <v>22443.036100000001</v>
      </c>
      <c r="AL69">
        <v>4111.5182563607204</v>
      </c>
      <c r="AM69">
        <v>0</v>
      </c>
      <c r="AN69">
        <v>0</v>
      </c>
      <c r="AO69">
        <v>1728.000000000005</v>
      </c>
      <c r="AP69">
        <v>-1.8752369927912121E-5</v>
      </c>
      <c r="AQ69">
        <v>-2.3068545153665569E-2</v>
      </c>
      <c r="AR69">
        <v>-1.081388017644367E-5</v>
      </c>
      <c r="AS69">
        <v>-27.457812036194809</v>
      </c>
      <c r="AT69">
        <v>-2.292292466753366E-7</v>
      </c>
      <c r="AU69">
        <v>-3.179454636292261E-10</v>
      </c>
      <c r="AV69">
        <v>233.4136259193339</v>
      </c>
      <c r="AW69">
        <v>50.387604043272368</v>
      </c>
      <c r="AX69">
        <v>347.42676145025439</v>
      </c>
      <c r="AY69">
        <v>24512363.990026958</v>
      </c>
      <c r="AZ69">
        <v>24594814.248501848</v>
      </c>
      <c r="BA69">
        <v>1.3359872070153381E-3</v>
      </c>
      <c r="BB69">
        <v>0.40003045698151568</v>
      </c>
      <c r="BC69">
        <v>13485520.746265629</v>
      </c>
      <c r="BD69">
        <v>3362191.2381409998</v>
      </c>
      <c r="BE69">
        <v>263635.16275380418</v>
      </c>
      <c r="BF69">
        <v>0</v>
      </c>
      <c r="BG69">
        <v>0</v>
      </c>
      <c r="BH69">
        <v>8.3333333333333259E-2</v>
      </c>
      <c r="BI69">
        <v>-37.639855377715897</v>
      </c>
      <c r="BJ69">
        <v>-3.5128526341388722</v>
      </c>
      <c r="BK69">
        <v>-45.220929234221252</v>
      </c>
      <c r="BL69">
        <v>-0.3314703529734489</v>
      </c>
      <c r="BM69">
        <v>-163.39671621986341</v>
      </c>
      <c r="BN69">
        <v>-1465.151235616388</v>
      </c>
      <c r="BO69">
        <v>0.1624144247648841</v>
      </c>
      <c r="BP69">
        <v>0.27074395205397739</v>
      </c>
      <c r="BQ69">
        <v>0.14224780621614791</v>
      </c>
      <c r="BR69">
        <v>3.4424813889883262E-3</v>
      </c>
      <c r="BS69">
        <v>3.4386302893412062E-3</v>
      </c>
      <c r="BT69">
        <v>9.079582939939808</v>
      </c>
      <c r="BU69">
        <v>1.3571743629762829</v>
      </c>
      <c r="BV69">
        <v>4.2012393656128558E-3</v>
      </c>
      <c r="BW69">
        <v>6.675121820973233E-3</v>
      </c>
      <c r="BX69">
        <v>1.559548511440511E-2</v>
      </c>
      <c r="BY69">
        <v>0</v>
      </c>
      <c r="BZ69">
        <v>0</v>
      </c>
      <c r="CA69">
        <v>3.4641016151377562</v>
      </c>
      <c r="CB69">
        <v>2.4813481376714321</v>
      </c>
      <c r="CC69">
        <v>1.9218550001847281</v>
      </c>
      <c r="CD69">
        <v>2.6514119622953212</v>
      </c>
      <c r="CE69">
        <v>17.043712490168272</v>
      </c>
      <c r="CF69">
        <v>17.053253886355481</v>
      </c>
      <c r="CG69">
        <v>0.33186927755165202</v>
      </c>
      <c r="CH69">
        <v>0.85838511170686094</v>
      </c>
      <c r="CI69">
        <v>15.428058853919371</v>
      </c>
      <c r="CJ69">
        <v>12.23968953854631</v>
      </c>
      <c r="CK69">
        <v>8.0075665320169804</v>
      </c>
      <c r="CL69">
        <v>0</v>
      </c>
      <c r="CM69">
        <v>0</v>
      </c>
      <c r="CN69">
        <v>162754.79141900569</v>
      </c>
      <c r="CO69">
        <v>0.97378223001772723</v>
      </c>
      <c r="CP69">
        <v>0.75226326502645102</v>
      </c>
      <c r="CQ69">
        <v>0.97812906007796485</v>
      </c>
      <c r="CR69">
        <v>4.8954643191486152E-2</v>
      </c>
      <c r="CS69">
        <v>0.99389861547368208</v>
      </c>
      <c r="CT69">
        <v>0.99931770946805576</v>
      </c>
      <c r="CU69">
        <v>472.05173155194649</v>
      </c>
      <c r="CV69">
        <v>40.186320101759982</v>
      </c>
      <c r="CW69">
        <v>1130.0141048568901</v>
      </c>
      <c r="CX69">
        <v>1.4367932638695451E+126</v>
      </c>
      <c r="CY69">
        <v>1.9892275454193209E+126</v>
      </c>
      <c r="CZ69">
        <v>1.116431253723478</v>
      </c>
      <c r="DA69">
        <v>2.0892914722342741</v>
      </c>
      <c r="DB69">
        <v>2.3601741805062499E+103</v>
      </c>
      <c r="DC69">
        <v>1.152540867796439E+65</v>
      </c>
      <c r="DD69">
        <v>7.038001512746631E+27</v>
      </c>
      <c r="DE69">
        <v>1</v>
      </c>
      <c r="DF69">
        <v>1</v>
      </c>
      <c r="DG69">
        <v>1.0791812460476251</v>
      </c>
      <c r="DH69">
        <v>0.78937540171066845</v>
      </c>
      <c r="DI69">
        <v>0.56744123597289486</v>
      </c>
      <c r="DJ69">
        <v>0.8469544226873249</v>
      </c>
      <c r="DK69">
        <v>2.4631283989814299</v>
      </c>
      <c r="DL69">
        <v>2.46361451563781</v>
      </c>
      <c r="DM69">
        <v>-0.95806590016837301</v>
      </c>
      <c r="DN69">
        <v>-0.13263564722780111</v>
      </c>
      <c r="DO69">
        <v>2.3766225738289819</v>
      </c>
      <c r="DP69">
        <v>2.1755408040167681</v>
      </c>
      <c r="DQ69">
        <v>1.8070011114978961</v>
      </c>
      <c r="DR69">
        <v>0</v>
      </c>
      <c r="DS69">
        <v>0</v>
      </c>
      <c r="DT69">
        <v>-6.3237490583164959</v>
      </c>
      <c r="DU69">
        <v>-3.9800896814468829</v>
      </c>
      <c r="DV69">
        <v>-1.703543255446204</v>
      </c>
      <c r="DW69">
        <v>0</v>
      </c>
      <c r="DX69">
        <v>0</v>
      </c>
      <c r="DY69">
        <v>-1505.2103696057841</v>
      </c>
      <c r="DZ69">
        <v>-358277.69822541683</v>
      </c>
      <c r="EA69">
        <v>-0.3251789736097826</v>
      </c>
      <c r="EB69">
        <v>-0.21274169232748269</v>
      </c>
      <c r="EC69">
        <v>0</v>
      </c>
      <c r="ED69">
        <v>0</v>
      </c>
      <c r="EE69">
        <v>-2.9660880535275502E-2</v>
      </c>
      <c r="EF69">
        <v>3.523808630421199E-3</v>
      </c>
      <c r="EG69">
        <v>-6.7404792416058703E-4</v>
      </c>
      <c r="EH69">
        <v>-7.4237762749602195E-5</v>
      </c>
      <c r="EI69">
        <v>-8.1763406139549346E-6</v>
      </c>
      <c r="EJ69">
        <v>0.2303587014996584</v>
      </c>
      <c r="EK69">
        <v>-2.0310645478645692E-3</v>
      </c>
      <c r="EL69">
        <v>0</v>
      </c>
      <c r="EM69">
        <v>0</v>
      </c>
      <c r="EN69">
        <v>3.3427516146483551</v>
      </c>
      <c r="EO69">
        <v>2.463022958463275</v>
      </c>
      <c r="EP69">
        <v>0.87583234322979642</v>
      </c>
      <c r="EQ69">
        <v>2.1195662848123031E-2</v>
      </c>
      <c r="ER69">
        <v>2.1171951286464048E-2</v>
      </c>
      <c r="ES69">
        <v>2.5867402921228789E-2</v>
      </c>
      <c r="ET69">
        <v>9.6022783302539716E-2</v>
      </c>
      <c r="EU69">
        <v>354.22412045291981</v>
      </c>
      <c r="EV69">
        <v>1.1417710338400071</v>
      </c>
      <c r="EW69">
        <v>282.50924334605338</v>
      </c>
      <c r="EX69">
        <v>47.179463419732343</v>
      </c>
      <c r="EY69">
        <v>47.232302137372393</v>
      </c>
      <c r="EZ69">
        <v>1.828319341539753</v>
      </c>
      <c r="FA69">
        <v>0.58163153036546333</v>
      </c>
      <c r="FB69">
        <v>0.1680067310263996</v>
      </c>
      <c r="FC69">
        <v>38.658693454661538</v>
      </c>
      <c r="FD69">
        <v>0</v>
      </c>
      <c r="FE69">
        <v>0</v>
      </c>
      <c r="FF69">
        <v>0</v>
      </c>
      <c r="FG69">
        <v>0</v>
      </c>
      <c r="FH69">
        <v>39.989802152558767</v>
      </c>
      <c r="FI69">
        <v>8.6392195279873431E-3</v>
      </c>
      <c r="FJ69">
        <v>0</v>
      </c>
      <c r="FK69">
        <v>0</v>
      </c>
      <c r="FL69">
        <v>0</v>
      </c>
      <c r="FM69">
        <v>0</v>
      </c>
      <c r="FN69">
        <v>15.16505053063371</v>
      </c>
      <c r="FO69">
        <v>0.1592678911289758</v>
      </c>
      <c r="FP69">
        <v>0.25305213127277532</v>
      </c>
      <c r="FQ69">
        <v>0.5912207825231357</v>
      </c>
      <c r="FR69">
        <v>36.170930676967963</v>
      </c>
      <c r="FS69">
        <v>11.554270006028741</v>
      </c>
      <c r="FT69">
        <v>32.422215629164583</v>
      </c>
      <c r="FU69">
        <v>24.651360432353052</v>
      </c>
      <c r="FV69">
        <v>1.3471513988300281</v>
      </c>
      <c r="FW69">
        <v>0.42856065236153251</v>
      </c>
      <c r="FX69">
        <v>0</v>
      </c>
      <c r="FY69">
        <v>0</v>
      </c>
      <c r="FZ69">
        <v>0</v>
      </c>
      <c r="GA69">
        <v>0.98062651368273879</v>
      </c>
      <c r="GB69">
        <v>1.5580643876866289</v>
      </c>
      <c r="GC69">
        <v>3.640198728524294</v>
      </c>
      <c r="GD69">
        <v>133.5982961117324</v>
      </c>
      <c r="GE69">
        <v>42.67600409306727</v>
      </c>
      <c r="GF69">
        <v>109.62028861277931</v>
      </c>
      <c r="GG69">
        <v>91.050456511909047</v>
      </c>
      <c r="GH69">
        <v>-15.057088547465851</v>
      </c>
      <c r="GI69">
        <v>-0.15813404212883481</v>
      </c>
      <c r="GJ69">
        <v>-0.25125061997006809</v>
      </c>
      <c r="GK69">
        <v>-0.58701180425152921</v>
      </c>
      <c r="GL69">
        <v>0.43062754867092712</v>
      </c>
      <c r="GM69">
        <v>2.7681447599487501</v>
      </c>
      <c r="GN69">
        <v>2.76969442032195</v>
      </c>
      <c r="GO69">
        <v>2.5057393039980922</v>
      </c>
      <c r="GP69">
        <v>1.9879021357037689</v>
      </c>
      <c r="GQ69">
        <v>1.3005443120640761</v>
      </c>
      <c r="GR69">
        <v>0.13755761536283639</v>
      </c>
      <c r="GS69">
        <v>-2.1541942347821402E-2</v>
      </c>
      <c r="GT69">
        <v>0.38599778821167252</v>
      </c>
      <c r="GU69">
        <v>0.35333920823691678</v>
      </c>
      <c r="GV69">
        <v>0.29348304607343689</v>
      </c>
      <c r="GW69">
        <v>0.35296632904228531</v>
      </c>
      <c r="GX69">
        <v>0.1122869191743331</v>
      </c>
      <c r="GY69">
        <v>5.1842595036813188</v>
      </c>
      <c r="GZ69">
        <v>0.96784081018749368</v>
      </c>
      <c r="HA69">
        <v>0.9731178276220106</v>
      </c>
      <c r="HB69">
        <v>0.97746169188125409</v>
      </c>
      <c r="HC69">
        <v>0.99322048785863193</v>
      </c>
      <c r="HD69">
        <v>43.368323001486061</v>
      </c>
      <c r="HE69">
        <v>87.426979144658119</v>
      </c>
      <c r="HF69">
        <v>72.616725090890526</v>
      </c>
      <c r="HG69">
        <v>1.649235295185604</v>
      </c>
      <c r="HH69">
        <v>0.2303587014996584</v>
      </c>
      <c r="HI69">
        <v>-3.148438801002144E-7</v>
      </c>
      <c r="HJ69">
        <v>-3.1413984320925721E-7</v>
      </c>
      <c r="HK69">
        <v>2456.8039453525448</v>
      </c>
      <c r="HL69">
        <v>-1.138219046870814E-4</v>
      </c>
      <c r="HM69">
        <v>-1.080210779948249E-9</v>
      </c>
      <c r="HN69">
        <v>-15.057088547465851</v>
      </c>
      <c r="HO69">
        <v>-6.3237490583164959</v>
      </c>
      <c r="HP69">
        <v>-0.15813404212883481</v>
      </c>
      <c r="HQ69">
        <v>-3.9800896814468829</v>
      </c>
      <c r="HR69">
        <v>-0.25125061997006809</v>
      </c>
      <c r="HS69">
        <v>-1.703543255446204</v>
      </c>
      <c r="HT69">
        <v>-0.58701180425152921</v>
      </c>
      <c r="HU69">
        <v>0</v>
      </c>
      <c r="HV69">
        <v>0</v>
      </c>
      <c r="HW69">
        <v>-5.6281084691102091E-5</v>
      </c>
      <c r="HX69">
        <v>-1.761543643720317E-5</v>
      </c>
      <c r="HY69">
        <v>-6.7404792416058692E-4</v>
      </c>
      <c r="HZ69">
        <v>-5.4159271168437132E-6</v>
      </c>
      <c r="IA69">
        <v>6.3879468331299021E-3</v>
      </c>
      <c r="IB69">
        <v>-6.1134386535710409E-4</v>
      </c>
      <c r="IC69">
        <v>0.87583234322979631</v>
      </c>
      <c r="ID69">
        <v>1.1417710338400071</v>
      </c>
      <c r="IE69">
        <v>2.119566284812302E-2</v>
      </c>
      <c r="IF69">
        <v>47.179463419732343</v>
      </c>
      <c r="IG69">
        <v>2.1171951286464048E-2</v>
      </c>
      <c r="IH69">
        <v>47.232302137372393</v>
      </c>
      <c r="II69">
        <v>2.5867402921228789E-2</v>
      </c>
      <c r="IJ69">
        <v>38.658693454661538</v>
      </c>
      <c r="IK69">
        <v>9.6022783302539716E-2</v>
      </c>
      <c r="IL69">
        <v>0.12458522943758681</v>
      </c>
      <c r="IM69">
        <v>0.43062754867092712</v>
      </c>
      <c r="IN69">
        <v>0.3612527836219499</v>
      </c>
      <c r="IO69">
        <v>2.7681447599487501</v>
      </c>
      <c r="IP69">
        <v>2.76969442032195</v>
      </c>
      <c r="IQ69">
        <v>0.39908381466676368</v>
      </c>
      <c r="IR69">
        <v>2.5057393039980922</v>
      </c>
      <c r="IS69">
        <v>0.50304287220154031</v>
      </c>
      <c r="IT69">
        <v>1.9879021357037689</v>
      </c>
      <c r="IU69">
        <v>0.76890882588453591</v>
      </c>
      <c r="IV69">
        <v>1.3005443120640761</v>
      </c>
      <c r="IW69">
        <v>0.13755761536283639</v>
      </c>
      <c r="IX69">
        <v>-46.421069365694073</v>
      </c>
      <c r="IY69">
        <v>-2.1541942347821402E-2</v>
      </c>
      <c r="IZ69">
        <v>0.38599778821167252</v>
      </c>
      <c r="JA69">
        <v>2.830141622238231</v>
      </c>
      <c r="JB69">
        <v>0.35333920823691678</v>
      </c>
      <c r="JC69">
        <v>3.4073518500614659</v>
      </c>
      <c r="JD69">
        <v>0.29348304607343689</v>
      </c>
      <c r="JE69">
        <v>0.18544008567433171</v>
      </c>
      <c r="JF69">
        <v>2.8331314284660851</v>
      </c>
      <c r="JG69">
        <v>0.35296632904228531</v>
      </c>
      <c r="JH69">
        <v>8.9057568535425933</v>
      </c>
      <c r="JI69">
        <v>0.1122869191743331</v>
      </c>
      <c r="JJ69">
        <v>7.6626254120317183</v>
      </c>
      <c r="JK69">
        <v>1.2445208984839149</v>
      </c>
      <c r="JL69">
        <v>7.6712071819625427</v>
      </c>
      <c r="JM69">
        <v>1.245914701710694</v>
      </c>
      <c r="JN69">
        <v>-6.7404792416058703E-4</v>
      </c>
      <c r="JO69">
        <v>6.2787294596008429</v>
      </c>
      <c r="JP69">
        <v>0.1592678911289758</v>
      </c>
      <c r="JQ69">
        <v>1.0197562334354029</v>
      </c>
      <c r="JR69">
        <v>0.98062651368273879</v>
      </c>
      <c r="JS69">
        <v>-6.3237490583164959</v>
      </c>
      <c r="JT69">
        <v>-0.15813404212883481</v>
      </c>
      <c r="JU69">
        <v>3.951754901135605</v>
      </c>
      <c r="JV69">
        <v>0.25305213127277532</v>
      </c>
      <c r="JW69">
        <v>0.64182199907975068</v>
      </c>
      <c r="JX69">
        <v>1.5580643876866289</v>
      </c>
      <c r="JY69">
        <v>-3.9800896814468829</v>
      </c>
      <c r="JZ69">
        <v>-0.25125061997006798</v>
      </c>
      <c r="KA69">
        <v>1.6914155076422199</v>
      </c>
      <c r="KB69">
        <v>0.5912207825231357</v>
      </c>
      <c r="KC69">
        <v>0.27471027671211562</v>
      </c>
      <c r="KD69">
        <v>3.640198728524294</v>
      </c>
      <c r="KE69">
        <v>-1.703543255446204</v>
      </c>
      <c r="KF69">
        <v>-0.58701180425152921</v>
      </c>
      <c r="KG69">
        <v>0.13583494663576359</v>
      </c>
      <c r="KH69">
        <v>0</v>
      </c>
      <c r="KI69">
        <v>0</v>
      </c>
      <c r="KJ69">
        <v>0.1680067310263996</v>
      </c>
      <c r="KK69">
        <v>0</v>
      </c>
      <c r="KL69">
        <v>0</v>
      </c>
      <c r="KM69">
        <v>0</v>
      </c>
      <c r="KN69">
        <v>0.76708229344739576</v>
      </c>
      <c r="KO69">
        <v>1.3036410937160769</v>
      </c>
      <c r="KP69">
        <v>4.4925612357130259E-4</v>
      </c>
      <c r="KQ69">
        <v>2225.9017685738618</v>
      </c>
      <c r="KR69">
        <v>4.4825152127640658E-4</v>
      </c>
      <c r="KS69">
        <v>2230.8903651960331</v>
      </c>
      <c r="KT69">
        <v>1494.4945796214911</v>
      </c>
      <c r="KU69">
        <v>9.2203749131665007E-3</v>
      </c>
      <c r="KV69">
        <v>0.10911577343014341</v>
      </c>
      <c r="KW69">
        <v>2.457194397877462</v>
      </c>
      <c r="KX69">
        <v>0.40696820766961123</v>
      </c>
      <c r="KY69">
        <v>3.0972795238462352</v>
      </c>
      <c r="KZ69">
        <v>0.32286398185921211</v>
      </c>
      <c r="LA69">
        <v>4.7342397511651511</v>
      </c>
      <c r="LB69">
        <v>0.21122715632512881</v>
      </c>
      <c r="LC69">
        <v>-285.81863607801199</v>
      </c>
      <c r="LD69">
        <v>-3.4987221747397089E-3</v>
      </c>
      <c r="LE69">
        <v>17.42543266298685</v>
      </c>
      <c r="LF69">
        <v>5.738738425267844E-2</v>
      </c>
      <c r="LG69">
        <v>4.7665880106263242E-2</v>
      </c>
      <c r="LH69">
        <v>1.0427089597999159E-2</v>
      </c>
      <c r="LI69">
        <v>0.21173011833576111</v>
      </c>
      <c r="LJ69">
        <v>0.1046933870459517</v>
      </c>
      <c r="LK69">
        <v>361.51855532606203</v>
      </c>
      <c r="LL69">
        <v>2.766109748082161E-3</v>
      </c>
      <c r="LM69">
        <v>178.75870629337911</v>
      </c>
      <c r="LN69">
        <v>362.32877537683589</v>
      </c>
      <c r="LO69">
        <v>243.42532763622029</v>
      </c>
      <c r="LP69">
        <v>4.1080359620360466E-3</v>
      </c>
      <c r="LQ69">
        <v>179.15933272307561</v>
      </c>
      <c r="LR69">
        <v>-7.4237762749602195E-5</v>
      </c>
      <c r="LS69">
        <v>3.3427516146483551</v>
      </c>
      <c r="LT69">
        <v>0.29915474294227401</v>
      </c>
      <c r="LU69">
        <v>242.7274774634617</v>
      </c>
      <c r="LV69">
        <v>-1505.2103696057841</v>
      </c>
      <c r="LW69">
        <v>5.6770665084177011E-2</v>
      </c>
      <c r="LX69">
        <v>0</v>
      </c>
      <c r="LY69">
        <v>1.488459639328523</v>
      </c>
      <c r="LZ69">
        <v>9.5222813276720275E-6</v>
      </c>
      <c r="MA69">
        <v>9.4903593725474834E-6</v>
      </c>
      <c r="MB69">
        <v>105370.0877642921</v>
      </c>
      <c r="MC69">
        <v>6.6097507346255802E-2</v>
      </c>
      <c r="MD69">
        <v>19.070224386349601</v>
      </c>
      <c r="ME69">
        <v>5.2437767890963917E-2</v>
      </c>
      <c r="MF69">
        <v>29.149133508421901</v>
      </c>
      <c r="MG69">
        <v>3.4306337089268037E-2</v>
      </c>
      <c r="MH69">
        <v>-1759.8106602401331</v>
      </c>
      <c r="MI69">
        <v>-5.6824294942249423E-4</v>
      </c>
      <c r="MJ69">
        <v>9.3205390021601376E-3</v>
      </c>
      <c r="MK69">
        <v>7.7416264983706769E-3</v>
      </c>
      <c r="ML69">
        <v>354.22412045291981</v>
      </c>
      <c r="MM69">
        <v>2.823071446183211E-3</v>
      </c>
      <c r="MN69">
        <v>0.73599298176077588</v>
      </c>
      <c r="MO69">
        <v>51927.283286174148</v>
      </c>
      <c r="MP69">
        <v>52101.946893918634</v>
      </c>
      <c r="MQ69">
        <v>-8.1763406139549346E-6</v>
      </c>
      <c r="MR69">
        <v>2.463022958463275</v>
      </c>
      <c r="MS69">
        <v>0.40600514768401452</v>
      </c>
      <c r="MT69">
        <v>-358277.69822541683</v>
      </c>
      <c r="MU69">
        <v>0.2303587014996584</v>
      </c>
      <c r="MV69">
        <v>-2.439701308771828</v>
      </c>
      <c r="MW69">
        <v>-3.0752295848009168</v>
      </c>
      <c r="MX69">
        <v>-0.3251789736097826</v>
      </c>
      <c r="MY69">
        <v>-4.7005360776234486</v>
      </c>
      <c r="MZ69">
        <v>-0.21274169232748269</v>
      </c>
      <c r="NA69">
        <v>0</v>
      </c>
      <c r="NB69">
        <v>0</v>
      </c>
      <c r="NC69">
        <v>-3.3309190757829323E-2</v>
      </c>
      <c r="ND69">
        <v>-2.9660880535275502E-2</v>
      </c>
      <c r="NE69">
        <v>283.78385573125479</v>
      </c>
      <c r="NF69">
        <v>3.523808630421199E-3</v>
      </c>
      <c r="NG69">
        <v>-2.0310645478645679E-3</v>
      </c>
      <c r="NH69">
        <v>0</v>
      </c>
      <c r="NI69">
        <v>0</v>
      </c>
      <c r="NJ69">
        <v>1.141771033840006</v>
      </c>
      <c r="NK69">
        <v>0.87583234322979631</v>
      </c>
      <c r="NL69">
        <v>47.179463419732343</v>
      </c>
      <c r="NM69">
        <v>2.119566284812302E-2</v>
      </c>
      <c r="NN69">
        <v>47.232302137372393</v>
      </c>
      <c r="NO69">
        <v>2.1171951286464048E-2</v>
      </c>
      <c r="NP69">
        <v>38.658693454661538</v>
      </c>
      <c r="NQ69">
        <v>2.5867402921228789E-2</v>
      </c>
      <c r="NR69">
        <v>9.6022783302539716E-2</v>
      </c>
      <c r="NS69">
        <v>0.10211312157602059</v>
      </c>
      <c r="NT69">
        <v>0.31966767608925928</v>
      </c>
      <c r="NU69">
        <v>3.5397071903062378E-3</v>
      </c>
      <c r="NV69">
        <v>282.50924334605338</v>
      </c>
      <c r="NW69">
        <v>0.5469504026347124</v>
      </c>
      <c r="NX69">
        <v>1.828319341539753</v>
      </c>
      <c r="NY69">
        <v>1.7193015642939069</v>
      </c>
      <c r="NZ69">
        <v>0.58163153036546333</v>
      </c>
      <c r="OA69">
        <v>0.93585914711018159</v>
      </c>
      <c r="OB69">
        <v>1.0685368659246191</v>
      </c>
      <c r="OC69">
        <v>0.1455873031830833</v>
      </c>
      <c r="OD69">
        <v>6.8687308449037614</v>
      </c>
      <c r="OE69">
        <v>0.14550584622778581</v>
      </c>
      <c r="OF69">
        <v>6.8725760917848264</v>
      </c>
      <c r="OG69">
        <v>0.16083346331292131</v>
      </c>
      <c r="OH69">
        <v>6.2176115554657754</v>
      </c>
      <c r="OI69">
        <v>0.30987543191182437</v>
      </c>
      <c r="OJ69">
        <v>3.227103206699367</v>
      </c>
      <c r="OK69">
        <v>2.92973042138241</v>
      </c>
      <c r="OL69">
        <v>0.34132833270309709</v>
      </c>
      <c r="OM69">
        <v>1.0440648696160979</v>
      </c>
      <c r="ON69">
        <v>0.95779489292432507</v>
      </c>
      <c r="OO69">
        <v>1.140566121807526</v>
      </c>
      <c r="OP69">
        <v>0.87675758632497169</v>
      </c>
      <c r="OQ69">
        <v>1.373185728488314</v>
      </c>
      <c r="OR69">
        <v>0.72823360981246166</v>
      </c>
      <c r="OS69">
        <v>1.973598347702177</v>
      </c>
      <c r="OT69">
        <v>0.50668870956660494</v>
      </c>
      <c r="OU69">
        <v>3.3588733022962232</v>
      </c>
      <c r="OV69">
        <v>0.29771888070811448</v>
      </c>
      <c r="OW69">
        <v>21.591390424926541</v>
      </c>
      <c r="OX69">
        <v>4.6314756961901508E-2</v>
      </c>
      <c r="OY69">
        <v>21.603477698189099</v>
      </c>
      <c r="OZ69">
        <v>4.6288843582060153E-2</v>
      </c>
      <c r="PA69">
        <v>19.544641016789949</v>
      </c>
      <c r="PB69">
        <v>5.1164920304289221E-2</v>
      </c>
      <c r="PC69">
        <v>2.592870382724018E-2</v>
      </c>
      <c r="PD69">
        <v>10.14418046808103</v>
      </c>
      <c r="PE69">
        <v>9.8578687864094114E-2</v>
      </c>
      <c r="PF69">
        <v>1.716093523496135</v>
      </c>
      <c r="PG69">
        <v>0.58271882406661379</v>
      </c>
      <c r="PH69">
        <v>0.93201638785477692</v>
      </c>
      <c r="PI69">
        <v>1.0729425072682479</v>
      </c>
      <c r="PJ69">
        <v>0.33214167466183059</v>
      </c>
      <c r="PK69">
        <v>3.01076340696526</v>
      </c>
      <c r="PL69">
        <v>0.36284100038630412</v>
      </c>
      <c r="PM69">
        <v>2.7560281195767158</v>
      </c>
      <c r="PN69">
        <v>0.43684278702868279</v>
      </c>
      <c r="PO69">
        <v>2.2891530538979481</v>
      </c>
      <c r="PP69">
        <v>4.453929098253092E-3</v>
      </c>
      <c r="PQ69">
        <v>0.59400881945495132</v>
      </c>
      <c r="PR69">
        <v>4.1250047870451147E-3</v>
      </c>
      <c r="PS69">
        <v>4.1211536873979951E-3</v>
      </c>
      <c r="PT69">
        <v>6.1570885803254818</v>
      </c>
      <c r="PU69">
        <v>2.944362067190625</v>
      </c>
      <c r="PV69">
        <v>10.88662390984279</v>
      </c>
      <c r="PW69">
        <v>10.896165306029999</v>
      </c>
      <c r="PX69">
        <v>9.2709702735938926</v>
      </c>
      <c r="PY69">
        <v>6.1570885803254818</v>
      </c>
      <c r="PZ69">
        <v>6.1570885803254818</v>
      </c>
      <c r="QA69">
        <v>6.1570885803254818</v>
      </c>
      <c r="QB69">
        <v>0.1101372173826554</v>
      </c>
      <c r="QC69">
        <v>0.57441057523511596</v>
      </c>
      <c r="QD69">
        <v>200.11526021402551</v>
      </c>
      <c r="QE69">
        <v>12.525707799483049</v>
      </c>
      <c r="QF69">
        <v>14.600204953374901</v>
      </c>
      <c r="QG69">
        <v>10.20128394151239</v>
      </c>
      <c r="QH69">
        <v>1.8385216668513951</v>
      </c>
      <c r="QI69">
        <v>0.15573930294391089</v>
      </c>
      <c r="QJ69">
        <v>0.14681893965047901</v>
      </c>
      <c r="QK69">
        <v>0.69597068694197683</v>
      </c>
      <c r="QL69">
        <v>1.77960719396858</v>
      </c>
      <c r="QM69">
        <v>0.42519342975674701</v>
      </c>
      <c r="QN69">
        <v>0.56779896126561491</v>
      </c>
      <c r="QO69">
        <v>0.56076611415192168</v>
      </c>
      <c r="QP69">
        <v>0.55184575085848975</v>
      </c>
      <c r="QQ69">
        <v>0.1047255638424494</v>
      </c>
      <c r="QR69">
        <v>0.30580733365466362</v>
      </c>
      <c r="QS69">
        <v>0.67434702617353581</v>
      </c>
      <c r="QT69">
        <v>0.33186927755165202</v>
      </c>
      <c r="QU69">
        <v>0.33186927755165202</v>
      </c>
      <c r="QV69">
        <v>4.3468300602376164E-3</v>
      </c>
      <c r="QW69">
        <v>0.40634099404483243</v>
      </c>
      <c r="QX69">
        <v>1.673752997270761</v>
      </c>
      <c r="QY69">
        <v>1.674239113927142</v>
      </c>
      <c r="QZ69">
        <v>1.5872471721183139</v>
      </c>
      <c r="RA69">
        <v>1.017625709787227</v>
      </c>
    </row>
    <row r="70" spans="1:469" x14ac:dyDescent="0.2">
      <c r="A70" s="11"/>
      <c r="B70" s="14" t="s">
        <v>1032</v>
      </c>
      <c r="C70" s="7">
        <v>12.000000000000011</v>
      </c>
      <c r="D70">
        <v>-2.6567583482056491E-2</v>
      </c>
      <c r="E70">
        <v>-0.28466892982692299</v>
      </c>
      <c r="F70">
        <v>-2.2113654383803399E-2</v>
      </c>
      <c r="G70">
        <v>-3.016861058702589</v>
      </c>
      <c r="H70">
        <v>-6.1200740329103069E-3</v>
      </c>
      <c r="I70">
        <v>-6.825233980567889E-4</v>
      </c>
      <c r="J70">
        <v>6.1570885803254818</v>
      </c>
      <c r="K70">
        <v>3.693526641735041</v>
      </c>
      <c r="L70">
        <v>7.0299853938027237</v>
      </c>
      <c r="M70">
        <v>290.48813544751778</v>
      </c>
      <c r="N70">
        <v>290.81346811249841</v>
      </c>
      <c r="O70">
        <v>0.1101372173826554</v>
      </c>
      <c r="P70">
        <v>0.7489047734685812</v>
      </c>
      <c r="Q70">
        <v>158.45734359806261</v>
      </c>
      <c r="R70">
        <v>50.344896966619238</v>
      </c>
      <c r="S70">
        <v>28.433130958051152</v>
      </c>
      <c r="T70">
        <v>2.602505286299007</v>
      </c>
      <c r="U70">
        <v>1.42115265395458</v>
      </c>
      <c r="V70">
        <v>144.00000000000031</v>
      </c>
      <c r="W70">
        <v>7.0583649207604088E-4</v>
      </c>
      <c r="X70">
        <v>8.1036399608805612E-2</v>
      </c>
      <c r="Y70">
        <v>4.8901371020630723E-4</v>
      </c>
      <c r="Z70">
        <v>9.1014506475161063</v>
      </c>
      <c r="AA70">
        <v>3.7455306168303031E-5</v>
      </c>
      <c r="AB70">
        <v>4.658381888949859E-7</v>
      </c>
      <c r="AC70">
        <v>37.909739785974459</v>
      </c>
      <c r="AD70">
        <v>13.642139053206529</v>
      </c>
      <c r="AE70">
        <v>49.420694637079627</v>
      </c>
      <c r="AF70">
        <v>84383.356835775441</v>
      </c>
      <c r="AG70">
        <v>84572.473235619138</v>
      </c>
      <c r="AH70">
        <v>1.213020665279429E-2</v>
      </c>
      <c r="AI70">
        <v>0.56085835972402687</v>
      </c>
      <c r="AJ70">
        <v>25108.729740154471</v>
      </c>
      <c r="AK70">
        <v>2534.608650579507</v>
      </c>
      <c r="AL70">
        <v>808.4429360776868</v>
      </c>
      <c r="AM70">
        <v>6.7730337652142767</v>
      </c>
      <c r="AN70">
        <v>2.0196748658421462</v>
      </c>
      <c r="AO70">
        <v>1728.000000000005</v>
      </c>
      <c r="AP70">
        <v>-1.8752369927912121E-5</v>
      </c>
      <c r="AQ70">
        <v>-2.3068545153665569E-2</v>
      </c>
      <c r="AR70">
        <v>-1.081388017644367E-5</v>
      </c>
      <c r="AS70">
        <v>-27.457812036194809</v>
      </c>
      <c r="AT70">
        <v>-2.292292466753366E-7</v>
      </c>
      <c r="AU70">
        <v>-3.179454636292261E-10</v>
      </c>
      <c r="AV70">
        <v>233.4136259193339</v>
      </c>
      <c r="AW70">
        <v>50.387604043272368</v>
      </c>
      <c r="AX70">
        <v>347.42676145025439</v>
      </c>
      <c r="AY70">
        <v>24512363.990026958</v>
      </c>
      <c r="AZ70">
        <v>24594814.248501848</v>
      </c>
      <c r="BA70">
        <v>1.3359872070153381E-3</v>
      </c>
      <c r="BB70">
        <v>0.4200295028370824</v>
      </c>
      <c r="BC70">
        <v>3978662.6157465512</v>
      </c>
      <c r="BD70">
        <v>127604.61136412709</v>
      </c>
      <c r="BE70">
        <v>22986.56387360824</v>
      </c>
      <c r="BF70">
        <v>17.62685617825182</v>
      </c>
      <c r="BG70">
        <v>2.870266295716926</v>
      </c>
      <c r="BH70">
        <v>8.3333333333333259E-2</v>
      </c>
      <c r="BI70">
        <v>-37.639855377715897</v>
      </c>
      <c r="BJ70">
        <v>-3.5128526341388722</v>
      </c>
      <c r="BK70">
        <v>-45.220929234221252</v>
      </c>
      <c r="BL70">
        <v>-0.3314703529734489</v>
      </c>
      <c r="BM70">
        <v>-163.39671621986341</v>
      </c>
      <c r="BN70">
        <v>-1465.151235616388</v>
      </c>
      <c r="BO70">
        <v>0.1624144247648841</v>
      </c>
      <c r="BP70">
        <v>0.27074395205397739</v>
      </c>
      <c r="BQ70">
        <v>0.14224780621614791</v>
      </c>
      <c r="BR70">
        <v>3.4424813889883262E-3</v>
      </c>
      <c r="BS70">
        <v>3.4386302893412062E-3</v>
      </c>
      <c r="BT70">
        <v>9.079582939939808</v>
      </c>
      <c r="BU70">
        <v>1.33528325019009</v>
      </c>
      <c r="BV70">
        <v>6.3108466751567241E-3</v>
      </c>
      <c r="BW70">
        <v>1.9862986325367621E-2</v>
      </c>
      <c r="BX70">
        <v>3.5170238602120568E-2</v>
      </c>
      <c r="BY70">
        <v>0.38424513689349249</v>
      </c>
      <c r="BZ70">
        <v>0.70365417621910165</v>
      </c>
      <c r="CA70">
        <v>3.4641016151377562</v>
      </c>
      <c r="CB70">
        <v>2.4813481376714321</v>
      </c>
      <c r="CC70">
        <v>1.9218550001847281</v>
      </c>
      <c r="CD70">
        <v>2.6514119622953212</v>
      </c>
      <c r="CE70">
        <v>17.043712490168272</v>
      </c>
      <c r="CF70">
        <v>17.053253886355481</v>
      </c>
      <c r="CG70">
        <v>0.33186927755165202</v>
      </c>
      <c r="CH70">
        <v>0.86539284343503853</v>
      </c>
      <c r="CI70">
        <v>12.58798409587741</v>
      </c>
      <c r="CJ70">
        <v>7.0954137981247607</v>
      </c>
      <c r="CK70">
        <v>5.3322725884983742</v>
      </c>
      <c r="CL70">
        <v>1.6132282189135569</v>
      </c>
      <c r="CM70">
        <v>1.1921210735301091</v>
      </c>
      <c r="CN70">
        <v>162754.79141900569</v>
      </c>
      <c r="CO70">
        <v>0.97378223001772723</v>
      </c>
      <c r="CP70">
        <v>0.75226326502645102</v>
      </c>
      <c r="CQ70">
        <v>0.97812906007796485</v>
      </c>
      <c r="CR70">
        <v>4.8954643191486152E-2</v>
      </c>
      <c r="CS70">
        <v>0.99389861547368208</v>
      </c>
      <c r="CT70">
        <v>0.99931770946805576</v>
      </c>
      <c r="CU70">
        <v>472.05173155194649</v>
      </c>
      <c r="CV70">
        <v>40.186320101759982</v>
      </c>
      <c r="CW70">
        <v>1130.0141048568901</v>
      </c>
      <c r="CX70">
        <v>1.4367932638695451E+126</v>
      </c>
      <c r="CY70">
        <v>1.9892275454193209E+126</v>
      </c>
      <c r="CZ70">
        <v>1.116431253723478</v>
      </c>
      <c r="DA70">
        <v>2.1146826912572121</v>
      </c>
      <c r="DB70">
        <v>6.5637184185768944E+68</v>
      </c>
      <c r="DC70">
        <v>7.3199976998445116E+21</v>
      </c>
      <c r="DD70">
        <v>2230241425398.501</v>
      </c>
      <c r="DE70">
        <v>13.49751084104386</v>
      </c>
      <c r="DF70">
        <v>4.1418918578558266</v>
      </c>
      <c r="DG70">
        <v>1.0791812460476251</v>
      </c>
      <c r="DH70">
        <v>0.78937540171066845</v>
      </c>
      <c r="DI70">
        <v>0.56744123597289486</v>
      </c>
      <c r="DJ70">
        <v>0.8469544226873249</v>
      </c>
      <c r="DK70">
        <v>2.4631283989814299</v>
      </c>
      <c r="DL70">
        <v>2.46361451563781</v>
      </c>
      <c r="DM70">
        <v>-0.95806590016837301</v>
      </c>
      <c r="DN70">
        <v>-0.12557340124090169</v>
      </c>
      <c r="DO70">
        <v>2.1999123710757811</v>
      </c>
      <c r="DP70">
        <v>1.7019554563880659</v>
      </c>
      <c r="DQ70">
        <v>1.4538246853301191</v>
      </c>
      <c r="DR70">
        <v>0.41539162033748511</v>
      </c>
      <c r="DS70">
        <v>0.15264073043227899</v>
      </c>
      <c r="DT70">
        <v>-4.209828704386438</v>
      </c>
      <c r="DU70">
        <v>-1.3375422530561889</v>
      </c>
      <c r="DV70">
        <v>-0.7553995803842688</v>
      </c>
      <c r="DW70">
        <v>-6.9142276456242199E-2</v>
      </c>
      <c r="DX70">
        <v>-3.7756591774684441E-2</v>
      </c>
      <c r="DY70">
        <v>-667.07827349994852</v>
      </c>
      <c r="DZ70">
        <v>-105703.4511907837</v>
      </c>
      <c r="EA70">
        <v>-0.18850799842141511</v>
      </c>
      <c r="EB70">
        <v>-0.141665597144012</v>
      </c>
      <c r="EC70">
        <v>-4.2859575381595218E-2</v>
      </c>
      <c r="ED70">
        <v>-3.1671776141729981E-2</v>
      </c>
      <c r="EE70">
        <v>-2.9660880535275502E-2</v>
      </c>
      <c r="EF70">
        <v>3.3361818205934319E-3</v>
      </c>
      <c r="EG70">
        <v>-6.7404792416058703E-4</v>
      </c>
      <c r="EH70">
        <v>-7.4237762749602195E-5</v>
      </c>
      <c r="EI70">
        <v>-8.1763406139549346E-6</v>
      </c>
      <c r="EJ70">
        <v>0.2303587014996584</v>
      </c>
      <c r="EK70">
        <v>-2.0310645478645692E-3</v>
      </c>
      <c r="EL70">
        <v>-1.101066005813982E-3</v>
      </c>
      <c r="EM70">
        <v>-8.1365052600087715E-4</v>
      </c>
      <c r="EN70">
        <v>3.4532546018368868</v>
      </c>
      <c r="EO70">
        <v>2.5861588553179899</v>
      </c>
      <c r="EP70">
        <v>0.87583234322979642</v>
      </c>
      <c r="EQ70">
        <v>2.1195662848123031E-2</v>
      </c>
      <c r="ER70">
        <v>2.1171951286464048E-2</v>
      </c>
      <c r="ES70">
        <v>3.8856441995792503E-2</v>
      </c>
      <c r="ET70">
        <v>0.216546274464439</v>
      </c>
      <c r="EU70">
        <v>354.22412045291981</v>
      </c>
      <c r="EV70">
        <v>1.1417710338400071</v>
      </c>
      <c r="EW70">
        <v>282.50924334605338</v>
      </c>
      <c r="EX70">
        <v>47.179463419732343</v>
      </c>
      <c r="EY70">
        <v>47.232302137372393</v>
      </c>
      <c r="EZ70">
        <v>1.8582934649395091</v>
      </c>
      <c r="FA70">
        <v>0.59116700639979847</v>
      </c>
      <c r="FB70">
        <v>0.1118449755489444</v>
      </c>
      <c r="FC70">
        <v>25.73575831025093</v>
      </c>
      <c r="FD70">
        <v>1.836943201890643E-3</v>
      </c>
      <c r="FE70">
        <v>1.0031014039718559E-3</v>
      </c>
      <c r="FF70">
        <v>12.934550742554149</v>
      </c>
      <c r="FG70">
        <v>-2.6649980290990369E-5</v>
      </c>
      <c r="FH70">
        <v>17.72265772027599</v>
      </c>
      <c r="FI70">
        <v>5.0082019850963191E-3</v>
      </c>
      <c r="FJ70">
        <v>1.138675346956024E-3</v>
      </c>
      <c r="FK70">
        <v>8.4144255667041622E-4</v>
      </c>
      <c r="FL70">
        <v>14.68271701762205</v>
      </c>
      <c r="FM70">
        <v>10.85003111659821</v>
      </c>
      <c r="FN70">
        <v>15.92320915498602</v>
      </c>
      <c r="FO70">
        <v>0.23924255528437349</v>
      </c>
      <c r="FP70">
        <v>0.7530006429670556</v>
      </c>
      <c r="FQ70">
        <v>1.3332945936170251</v>
      </c>
      <c r="FR70">
        <v>36.170930676967963</v>
      </c>
      <c r="FS70">
        <v>11.554270006028741</v>
      </c>
      <c r="FT70">
        <v>30.011510471085082</v>
      </c>
      <c r="FU70">
        <v>19.83327851625771</v>
      </c>
      <c r="FV70">
        <v>1.391684846398668</v>
      </c>
      <c r="FW70">
        <v>0.44272779300994031</v>
      </c>
      <c r="FX70">
        <v>-3.0251852339213822E-5</v>
      </c>
      <c r="FY70">
        <v>-2.2355095369696331E-5</v>
      </c>
      <c r="FZ70">
        <v>-7.7895773295233446E-6</v>
      </c>
      <c r="GA70">
        <v>1.4730376050693039</v>
      </c>
      <c r="GB70">
        <v>4.6362916597902029</v>
      </c>
      <c r="GC70">
        <v>8.2092129165690864</v>
      </c>
      <c r="GD70">
        <v>133.5982961117324</v>
      </c>
      <c r="GE70">
        <v>42.67600409306727</v>
      </c>
      <c r="GF70">
        <v>85.757457635768802</v>
      </c>
      <c r="GG70">
        <v>73.254742592749096</v>
      </c>
      <c r="GH70">
        <v>-15.80984974116169</v>
      </c>
      <c r="GI70">
        <v>-0.23753935616383831</v>
      </c>
      <c r="GJ70">
        <v>-0.74763993265638584</v>
      </c>
      <c r="GK70">
        <v>-1.323802694583579</v>
      </c>
      <c r="GL70">
        <v>0.43062754867092712</v>
      </c>
      <c r="GM70">
        <v>2.7681447599487501</v>
      </c>
      <c r="GN70">
        <v>2.76969442032195</v>
      </c>
      <c r="GO70">
        <v>2.0444701958814391</v>
      </c>
      <c r="GP70">
        <v>1.152397550491254</v>
      </c>
      <c r="GQ70">
        <v>0.86603798515052299</v>
      </c>
      <c r="GR70">
        <v>0.13755761536283639</v>
      </c>
      <c r="GS70">
        <v>-2.0394931728311031E-2</v>
      </c>
      <c r="GT70">
        <v>0.35729750228142521</v>
      </c>
      <c r="GU70">
        <v>0.27642211642472359</v>
      </c>
      <c r="GV70">
        <v>0.23612209997688</v>
      </c>
      <c r="GW70">
        <v>0.35296632904228531</v>
      </c>
      <c r="GX70">
        <v>0.1122869191743331</v>
      </c>
      <c r="GY70">
        <v>5.2472639577170943</v>
      </c>
      <c r="GZ70">
        <v>0.96784081018749368</v>
      </c>
      <c r="HA70">
        <v>0.9731178276220106</v>
      </c>
      <c r="HB70">
        <v>0.97746169188125409</v>
      </c>
      <c r="HC70">
        <v>0.99322048785863193</v>
      </c>
      <c r="HD70">
        <v>43.368323001486061</v>
      </c>
      <c r="HE70">
        <v>68.395326769347832</v>
      </c>
      <c r="HF70">
        <v>58.423864176516652</v>
      </c>
      <c r="HG70">
        <v>1.6692784989017591</v>
      </c>
      <c r="HH70">
        <v>0.2303587014996584</v>
      </c>
      <c r="HI70">
        <v>-3.148438801002144E-7</v>
      </c>
      <c r="HJ70">
        <v>-3.1413984320925721E-7</v>
      </c>
      <c r="HK70">
        <v>2456.8039453525448</v>
      </c>
      <c r="HL70">
        <v>-1.138219046870814E-4</v>
      </c>
      <c r="HM70">
        <v>-1.080210779948249E-9</v>
      </c>
      <c r="HN70">
        <v>-15.80984974116169</v>
      </c>
      <c r="HO70">
        <v>-4.209828704386438</v>
      </c>
      <c r="HP70">
        <v>-0.23753935616383831</v>
      </c>
      <c r="HQ70">
        <v>-1.3375422530561889</v>
      </c>
      <c r="HR70">
        <v>-0.74763993265638584</v>
      </c>
      <c r="HS70">
        <v>-0.7553995803842688</v>
      </c>
      <c r="HT70">
        <v>-1.323802694583579</v>
      </c>
      <c r="HU70">
        <v>-6.9142276456242199E-2</v>
      </c>
      <c r="HV70">
        <v>-3.7756591774684441E-2</v>
      </c>
      <c r="HW70">
        <v>-5.6281084691102091E-5</v>
      </c>
      <c r="HX70">
        <v>-1.761543643720317E-5</v>
      </c>
      <c r="HY70">
        <v>-6.7404792416058692E-4</v>
      </c>
      <c r="HZ70">
        <v>-5.4159271168437132E-6</v>
      </c>
      <c r="IA70">
        <v>6.3879468331299021E-3</v>
      </c>
      <c r="IB70">
        <v>-6.1134386535710409E-4</v>
      </c>
      <c r="IC70">
        <v>0.87583234322979631</v>
      </c>
      <c r="ID70">
        <v>1.1417710338400071</v>
      </c>
      <c r="IE70">
        <v>2.119566284812302E-2</v>
      </c>
      <c r="IF70">
        <v>47.179463419732343</v>
      </c>
      <c r="IG70">
        <v>2.1171951286464048E-2</v>
      </c>
      <c r="IH70">
        <v>47.232302137372393</v>
      </c>
      <c r="II70">
        <v>3.8856441995792503E-2</v>
      </c>
      <c r="IJ70">
        <v>25.73575831025093</v>
      </c>
      <c r="IK70">
        <v>0.216546274464439</v>
      </c>
      <c r="IL70">
        <v>0.12458522943758681</v>
      </c>
      <c r="IM70">
        <v>0.43062754867092712</v>
      </c>
      <c r="IN70">
        <v>0.3612527836219499</v>
      </c>
      <c r="IO70">
        <v>2.7681447599487501</v>
      </c>
      <c r="IP70">
        <v>2.76969442032195</v>
      </c>
      <c r="IQ70">
        <v>0.48912427386541912</v>
      </c>
      <c r="IR70">
        <v>2.0444701958814391</v>
      </c>
      <c r="IS70">
        <v>0.86775609647357455</v>
      </c>
      <c r="IT70">
        <v>1.152397550491254</v>
      </c>
      <c r="IU70">
        <v>1.154683763468173</v>
      </c>
      <c r="IV70">
        <v>0.86603798515052299</v>
      </c>
      <c r="IW70">
        <v>0.13755761536283639</v>
      </c>
      <c r="IX70">
        <v>-49.031789530918573</v>
      </c>
      <c r="IY70">
        <v>-2.0394931728311031E-2</v>
      </c>
      <c r="IZ70">
        <v>0.35729750228142521</v>
      </c>
      <c r="JA70">
        <v>3.6176555368800392</v>
      </c>
      <c r="JB70">
        <v>0.27642211642472359</v>
      </c>
      <c r="JC70">
        <v>4.2350970116643696</v>
      </c>
      <c r="JD70">
        <v>0.23612209997688</v>
      </c>
      <c r="JE70">
        <v>0.18544008567433171</v>
      </c>
      <c r="JF70">
        <v>2.8331314284660851</v>
      </c>
      <c r="JG70">
        <v>0.35296632904228531</v>
      </c>
      <c r="JH70">
        <v>8.9057568535425933</v>
      </c>
      <c r="JI70">
        <v>0.1122869191743331</v>
      </c>
      <c r="JJ70">
        <v>7.6626254120317183</v>
      </c>
      <c r="JK70">
        <v>1.2445208984839149</v>
      </c>
      <c r="JL70">
        <v>7.6712071819625427</v>
      </c>
      <c r="JM70">
        <v>1.245914701710694</v>
      </c>
      <c r="JN70">
        <v>-6.7404792416058703E-4</v>
      </c>
      <c r="JO70">
        <v>4.1798583818474899</v>
      </c>
      <c r="JP70">
        <v>0.23924255528437349</v>
      </c>
      <c r="JQ70">
        <v>0.67886929468643942</v>
      </c>
      <c r="JR70">
        <v>1.4730376050693039</v>
      </c>
      <c r="JS70">
        <v>-4.209828704386438</v>
      </c>
      <c r="JT70">
        <v>-0.23753935616383831</v>
      </c>
      <c r="JU70">
        <v>1.3280201143782431</v>
      </c>
      <c r="JV70">
        <v>0.75300064296705571</v>
      </c>
      <c r="JW70">
        <v>0.215689622952938</v>
      </c>
      <c r="JX70">
        <v>4.6362916597902037</v>
      </c>
      <c r="JY70">
        <v>-1.3375422530561889</v>
      </c>
      <c r="JZ70">
        <v>-0.74763993265638595</v>
      </c>
      <c r="KA70">
        <v>0.75002179172357741</v>
      </c>
      <c r="KB70">
        <v>1.3332945936170251</v>
      </c>
      <c r="KC70">
        <v>0.1218143578639125</v>
      </c>
      <c r="KD70">
        <v>8.2092129165690864</v>
      </c>
      <c r="KE70">
        <v>-0.7553995803842688</v>
      </c>
      <c r="KF70">
        <v>-1.323802694583579</v>
      </c>
      <c r="KG70">
        <v>6.0233082642388858E-2</v>
      </c>
      <c r="KH70">
        <v>-6.9142276456242199E-2</v>
      </c>
      <c r="KI70">
        <v>-3.7756591774684441E-2</v>
      </c>
      <c r="KJ70">
        <v>0.1118449755489444</v>
      </c>
      <c r="KK70">
        <v>1.8369432018906439E-3</v>
      </c>
      <c r="KL70">
        <v>1.0031014039718559E-3</v>
      </c>
      <c r="KM70">
        <v>12.934550742554141</v>
      </c>
      <c r="KN70">
        <v>0.76708229344739576</v>
      </c>
      <c r="KO70">
        <v>1.3036410937160769</v>
      </c>
      <c r="KP70">
        <v>4.4925612357130259E-4</v>
      </c>
      <c r="KQ70">
        <v>2225.9017685738618</v>
      </c>
      <c r="KR70">
        <v>4.4825152127640658E-4</v>
      </c>
      <c r="KS70">
        <v>2230.8903651960331</v>
      </c>
      <c r="KT70">
        <v>662.32925580364963</v>
      </c>
      <c r="KU70">
        <v>4.6892288984428147E-2</v>
      </c>
      <c r="KV70">
        <v>0.10911577343014341</v>
      </c>
      <c r="KW70">
        <v>3.011581480976766</v>
      </c>
      <c r="KX70">
        <v>0.33205145081303378</v>
      </c>
      <c r="KY70">
        <v>5.3428511521052631</v>
      </c>
      <c r="KZ70">
        <v>0.18716598526349859</v>
      </c>
      <c r="LA70">
        <v>7.109490213937141</v>
      </c>
      <c r="LB70">
        <v>0.14065706118276139</v>
      </c>
      <c r="LC70">
        <v>-301.89307139374131</v>
      </c>
      <c r="LD70">
        <v>-3.3124311047727198E-3</v>
      </c>
      <c r="LE70">
        <v>22.274225593675339</v>
      </c>
      <c r="LF70">
        <v>4.4894939031413297E-2</v>
      </c>
      <c r="LG70">
        <v>3.8349635042021407E-2</v>
      </c>
      <c r="LH70">
        <v>1.0427089597999159E-2</v>
      </c>
      <c r="LI70">
        <v>0.21173011833576111</v>
      </c>
      <c r="LJ70">
        <v>0.1046933870459517</v>
      </c>
      <c r="LK70">
        <v>361.51855532606203</v>
      </c>
      <c r="LL70">
        <v>2.766109748082161E-3</v>
      </c>
      <c r="LM70">
        <v>178.75870629337911</v>
      </c>
      <c r="LN70">
        <v>362.32877537683589</v>
      </c>
      <c r="LO70">
        <v>243.42532763622029</v>
      </c>
      <c r="LP70">
        <v>4.1080359620360466E-3</v>
      </c>
      <c r="LQ70">
        <v>179.15933272307561</v>
      </c>
      <c r="LR70">
        <v>-7.4237762749602195E-5</v>
      </c>
      <c r="LS70">
        <v>3.4532546018368868</v>
      </c>
      <c r="LT70">
        <v>0.28958189166477061</v>
      </c>
      <c r="LU70">
        <v>107.57182508630351</v>
      </c>
      <c r="LV70">
        <v>-667.07827349994852</v>
      </c>
      <c r="LW70">
        <v>0.28871997701134489</v>
      </c>
      <c r="LX70">
        <v>-2.6649980290990369E-5</v>
      </c>
      <c r="LY70">
        <v>1.488459639328523</v>
      </c>
      <c r="LZ70">
        <v>9.5222813276720275E-6</v>
      </c>
      <c r="MA70">
        <v>9.4903593725474834E-6</v>
      </c>
      <c r="MB70">
        <v>105370.0877642921</v>
      </c>
      <c r="MC70">
        <v>5.3929945376144102E-2</v>
      </c>
      <c r="MD70">
        <v>32.896407815006157</v>
      </c>
      <c r="ME70">
        <v>3.0398455832123899E-2</v>
      </c>
      <c r="MF70">
        <v>43.773761008168137</v>
      </c>
      <c r="MG70">
        <v>2.284473568111731E-2</v>
      </c>
      <c r="MH70">
        <v>-1858.7823823577901</v>
      </c>
      <c r="MI70">
        <v>-5.3798659245497089E-4</v>
      </c>
      <c r="MJ70">
        <v>7.2915856976415354E-3</v>
      </c>
      <c r="MK70">
        <v>6.2285339152931499E-3</v>
      </c>
      <c r="ML70">
        <v>354.22412045291981</v>
      </c>
      <c r="MM70">
        <v>2.823071446183211E-3</v>
      </c>
      <c r="MN70">
        <v>0.73599298176077588</v>
      </c>
      <c r="MO70">
        <v>51927.283286174148</v>
      </c>
      <c r="MP70">
        <v>52101.946893918634</v>
      </c>
      <c r="MQ70">
        <v>-8.1763406139549346E-6</v>
      </c>
      <c r="MR70">
        <v>2.5861588553179899</v>
      </c>
      <c r="MS70">
        <v>0.38667384949832928</v>
      </c>
      <c r="MT70">
        <v>-105703.4511907837</v>
      </c>
      <c r="MU70">
        <v>0.2303587014996584</v>
      </c>
      <c r="MV70">
        <v>-2.990141637535356</v>
      </c>
      <c r="MW70">
        <v>-5.3048146941991874</v>
      </c>
      <c r="MX70">
        <v>-0.18850799842141511</v>
      </c>
      <c r="MY70">
        <v>-7.0588768209083037</v>
      </c>
      <c r="MZ70">
        <v>-0.141665597144012</v>
      </c>
      <c r="NA70">
        <v>-4.2859575381595218E-2</v>
      </c>
      <c r="NB70">
        <v>-3.1671776141729967E-2</v>
      </c>
      <c r="NC70">
        <v>-3.3309190757829323E-2</v>
      </c>
      <c r="ND70">
        <v>-2.9660880535275502E-2</v>
      </c>
      <c r="NE70">
        <v>299.74385503429261</v>
      </c>
      <c r="NF70">
        <v>3.3361818205934319E-3</v>
      </c>
      <c r="NG70">
        <v>-2.0310645478645679E-3</v>
      </c>
      <c r="NH70">
        <v>-1.101066005813982E-3</v>
      </c>
      <c r="NI70">
        <v>-8.1365052600087715E-4</v>
      </c>
      <c r="NJ70">
        <v>1.141771033840006</v>
      </c>
      <c r="NK70">
        <v>0.87583234322979631</v>
      </c>
      <c r="NL70">
        <v>47.179463419732343</v>
      </c>
      <c r="NM70">
        <v>2.119566284812302E-2</v>
      </c>
      <c r="NN70">
        <v>47.232302137372393</v>
      </c>
      <c r="NO70">
        <v>2.1171951286464048E-2</v>
      </c>
      <c r="NP70">
        <v>25.73575831025093</v>
      </c>
      <c r="NQ70">
        <v>3.8856441995792503E-2</v>
      </c>
      <c r="NR70">
        <v>0.216546274464439</v>
      </c>
      <c r="NS70">
        <v>0.10211312157602059</v>
      </c>
      <c r="NT70">
        <v>0.31966767608925928</v>
      </c>
      <c r="NU70">
        <v>3.5397071903062378E-3</v>
      </c>
      <c r="NV70">
        <v>282.50924334605338</v>
      </c>
      <c r="NW70">
        <v>0.53812813684546412</v>
      </c>
      <c r="NX70">
        <v>1.8582934649395091</v>
      </c>
      <c r="NY70">
        <v>1.691569369018056</v>
      </c>
      <c r="NZ70">
        <v>0.59116700639979847</v>
      </c>
      <c r="OA70">
        <v>0.93585914711018159</v>
      </c>
      <c r="OB70">
        <v>1.0685368659246191</v>
      </c>
      <c r="OC70">
        <v>0.1455873031830833</v>
      </c>
      <c r="OD70">
        <v>6.8687308449037614</v>
      </c>
      <c r="OE70">
        <v>0.14550584622778581</v>
      </c>
      <c r="OF70">
        <v>6.8725760917848264</v>
      </c>
      <c r="OG70">
        <v>0.1971203743802058</v>
      </c>
      <c r="OH70">
        <v>5.0730423130751561</v>
      </c>
      <c r="OI70">
        <v>0.46534532818589569</v>
      </c>
      <c r="OJ70">
        <v>2.1489417416059688</v>
      </c>
      <c r="OK70">
        <v>2.92973042138241</v>
      </c>
      <c r="OL70">
        <v>0.34132833270309709</v>
      </c>
      <c r="OM70">
        <v>1.1279304440922009</v>
      </c>
      <c r="ON70">
        <v>0.88657949188066831</v>
      </c>
      <c r="OO70">
        <v>1.4579395297086171</v>
      </c>
      <c r="OP70">
        <v>0.68589950380168341</v>
      </c>
      <c r="OQ70">
        <v>1.706772599687969</v>
      </c>
      <c r="OR70">
        <v>0.58590113304069869</v>
      </c>
      <c r="OS70">
        <v>1.973598347702177</v>
      </c>
      <c r="OT70">
        <v>0.50668870956660494</v>
      </c>
      <c r="OU70">
        <v>3.3588733022962232</v>
      </c>
      <c r="OV70">
        <v>0.29771888070811448</v>
      </c>
      <c r="OW70">
        <v>21.591390424926541</v>
      </c>
      <c r="OX70">
        <v>4.6314756961901508E-2</v>
      </c>
      <c r="OY70">
        <v>21.603477698189099</v>
      </c>
      <c r="OZ70">
        <v>4.6288843582060153E-2</v>
      </c>
      <c r="PA70">
        <v>15.946765086165319</v>
      </c>
      <c r="PB70">
        <v>6.2708643075676473E-2</v>
      </c>
      <c r="PC70">
        <v>1.503100894217132E-2</v>
      </c>
      <c r="PD70">
        <v>6.75505288984521</v>
      </c>
      <c r="PE70">
        <v>0.14803733091465321</v>
      </c>
      <c r="PF70">
        <v>1.716093523496135</v>
      </c>
      <c r="PG70">
        <v>0.58271882406661379</v>
      </c>
      <c r="PH70">
        <v>0.93201638785477692</v>
      </c>
      <c r="PI70">
        <v>1.0729425072682479</v>
      </c>
      <c r="PJ70">
        <v>0.35882129310662292</v>
      </c>
      <c r="PK70">
        <v>2.786902614786722</v>
      </c>
      <c r="PL70">
        <v>0.46380497136270599</v>
      </c>
      <c r="PM70">
        <v>2.156078657505327</v>
      </c>
      <c r="PN70">
        <v>0.54296464331352667</v>
      </c>
      <c r="PO70">
        <v>1.8417405485140681</v>
      </c>
      <c r="PP70">
        <v>4.453929098253092E-3</v>
      </c>
      <c r="PQ70">
        <v>0.59400881945495132</v>
      </c>
      <c r="PR70">
        <v>4.1250047870451147E-3</v>
      </c>
      <c r="PS70">
        <v>4.1211536873979951E-3</v>
      </c>
      <c r="PT70">
        <v>4.7359359263709013</v>
      </c>
      <c r="PU70">
        <v>2.944362067190625</v>
      </c>
      <c r="PV70">
        <v>10.88662390984279</v>
      </c>
      <c r="PW70">
        <v>10.896165306029999</v>
      </c>
      <c r="PX70">
        <v>6.4308955155519278</v>
      </c>
      <c r="PY70">
        <v>4.5438603614119248</v>
      </c>
      <c r="PZ70">
        <v>4.9649675067953716</v>
      </c>
      <c r="QA70">
        <v>6.0044478498932028</v>
      </c>
      <c r="QB70">
        <v>1.081983856147454</v>
      </c>
      <c r="QC70">
        <v>0.5864903487036971</v>
      </c>
      <c r="QD70">
        <v>120.5476038120881</v>
      </c>
      <c r="QE70">
        <v>12.525707799483049</v>
      </c>
      <c r="QF70">
        <v>14.600204953374901</v>
      </c>
      <c r="QG70">
        <v>10.20128394151239</v>
      </c>
      <c r="QH70">
        <v>1.8385216668513951</v>
      </c>
      <c r="QI70">
        <v>0.14255143843951651</v>
      </c>
      <c r="QJ70">
        <v>0.12724418616276351</v>
      </c>
      <c r="QK70">
        <v>0.70297841867015443</v>
      </c>
      <c r="QL70">
        <v>1.77960719396858</v>
      </c>
      <c r="QM70">
        <v>0.42519342975674701</v>
      </c>
      <c r="QN70">
        <v>0.54590784847942131</v>
      </c>
      <c r="QO70">
        <v>0.54757824964752722</v>
      </c>
      <c r="QP70">
        <v>0.53227099737077432</v>
      </c>
      <c r="QQ70">
        <v>0.28143576659565112</v>
      </c>
      <c r="QR70">
        <v>0.77939268128336536</v>
      </c>
      <c r="QS70">
        <v>1.0275234523413119</v>
      </c>
      <c r="QT70">
        <v>1.2813589413619051</v>
      </c>
      <c r="QU70">
        <v>0.86025179597845713</v>
      </c>
      <c r="QV70">
        <v>4.3468300602376164E-3</v>
      </c>
      <c r="QW70">
        <v>0.40634099404483243</v>
      </c>
      <c r="QX70">
        <v>1.673752997270761</v>
      </c>
      <c r="QY70">
        <v>1.674239113927142</v>
      </c>
      <c r="QZ70">
        <v>1.410536969365112</v>
      </c>
      <c r="RA70">
        <v>0.66444928361945088</v>
      </c>
    </row>
    <row r="71" spans="1:469" x14ac:dyDescent="0.2">
      <c r="A71" s="11"/>
      <c r="B71" s="14" t="s">
        <v>1034</v>
      </c>
      <c r="C71" s="7">
        <v>12.000000000000011</v>
      </c>
      <c r="D71">
        <v>-2.6567583482056491E-2</v>
      </c>
      <c r="E71">
        <v>-0.28466892982692299</v>
      </c>
      <c r="F71">
        <v>-2.2113654383803399E-2</v>
      </c>
      <c r="G71">
        <v>-3.016861058702589</v>
      </c>
      <c r="H71">
        <v>-6.1200740329103069E-3</v>
      </c>
      <c r="I71">
        <v>-6.825233980567889E-4</v>
      </c>
      <c r="J71">
        <v>6.1570885803254818</v>
      </c>
      <c r="K71">
        <v>3.693526641735041</v>
      </c>
      <c r="L71">
        <v>7.0299853938027237</v>
      </c>
      <c r="M71">
        <v>290.48813544751778</v>
      </c>
      <c r="N71">
        <v>290.81346811249841</v>
      </c>
      <c r="O71">
        <v>0.1101372173826554</v>
      </c>
      <c r="P71">
        <v>0.75972234105990877</v>
      </c>
      <c r="Q71">
        <v>186.96079097116581</v>
      </c>
      <c r="R71">
        <v>73.226485302996849</v>
      </c>
      <c r="S71">
        <v>37.422694890662036</v>
      </c>
      <c r="T71">
        <v>14.438144643762589</v>
      </c>
      <c r="U71">
        <v>7.2413688747790816</v>
      </c>
      <c r="V71">
        <v>144.00000000000031</v>
      </c>
      <c r="W71">
        <v>7.0583649207604088E-4</v>
      </c>
      <c r="X71">
        <v>8.1036399608805612E-2</v>
      </c>
      <c r="Y71">
        <v>4.8901371020630723E-4</v>
      </c>
      <c r="Z71">
        <v>9.1014506475161063</v>
      </c>
      <c r="AA71">
        <v>3.7455306168303031E-5</v>
      </c>
      <c r="AB71">
        <v>4.658381888949859E-7</v>
      </c>
      <c r="AC71">
        <v>37.909739785974459</v>
      </c>
      <c r="AD71">
        <v>13.642139053206529</v>
      </c>
      <c r="AE71">
        <v>49.420694637079627</v>
      </c>
      <c r="AF71">
        <v>84383.356835775441</v>
      </c>
      <c r="AG71">
        <v>84572.473235619138</v>
      </c>
      <c r="AH71">
        <v>1.213020665279429E-2</v>
      </c>
      <c r="AI71">
        <v>0.57717803550554836</v>
      </c>
      <c r="AJ71">
        <v>34954.337360563957</v>
      </c>
      <c r="AK71">
        <v>5362.1181498300139</v>
      </c>
      <c r="AL71">
        <v>1400.458092879582</v>
      </c>
      <c r="AM71">
        <v>208.46002075421029</v>
      </c>
      <c r="AN71">
        <v>52.437423180619263</v>
      </c>
      <c r="AO71">
        <v>1728.000000000005</v>
      </c>
      <c r="AP71">
        <v>-1.8752369927912121E-5</v>
      </c>
      <c r="AQ71">
        <v>-2.3068545153665569E-2</v>
      </c>
      <c r="AR71">
        <v>-1.081388017644367E-5</v>
      </c>
      <c r="AS71">
        <v>-27.457812036194809</v>
      </c>
      <c r="AT71">
        <v>-2.292292466753366E-7</v>
      </c>
      <c r="AU71">
        <v>-3.179454636292261E-10</v>
      </c>
      <c r="AV71">
        <v>233.4136259193339</v>
      </c>
      <c r="AW71">
        <v>50.387604043272368</v>
      </c>
      <c r="AX71">
        <v>347.42676145025439</v>
      </c>
      <c r="AY71">
        <v>24512363.990026958</v>
      </c>
      <c r="AZ71">
        <v>24594814.248501848</v>
      </c>
      <c r="BA71">
        <v>1.3359872070153381E-3</v>
      </c>
      <c r="BB71">
        <v>0.43849504834263431</v>
      </c>
      <c r="BC71">
        <v>6535090.5608040094</v>
      </c>
      <c r="BD71">
        <v>392649.06589146022</v>
      </c>
      <c r="BE71">
        <v>52408.915916991049</v>
      </c>
      <c r="BF71">
        <v>3009.77593209104</v>
      </c>
      <c r="BG71">
        <v>379.71872409375538</v>
      </c>
      <c r="BH71">
        <v>8.3333333333333259E-2</v>
      </c>
      <c r="BI71">
        <v>-37.639855377715897</v>
      </c>
      <c r="BJ71">
        <v>-3.5128526341388722</v>
      </c>
      <c r="BK71">
        <v>-45.220929234221252</v>
      </c>
      <c r="BL71">
        <v>-0.3314703529734489</v>
      </c>
      <c r="BM71">
        <v>-163.39671621986341</v>
      </c>
      <c r="BN71">
        <v>-1465.151235616388</v>
      </c>
      <c r="BO71">
        <v>0.1624144247648841</v>
      </c>
      <c r="BP71">
        <v>0.27074395205397739</v>
      </c>
      <c r="BQ71">
        <v>0.14224780621614791</v>
      </c>
      <c r="BR71">
        <v>3.4424813889883262E-3</v>
      </c>
      <c r="BS71">
        <v>3.4386302893412062E-3</v>
      </c>
      <c r="BT71">
        <v>9.079582939939808</v>
      </c>
      <c r="BU71">
        <v>1.31627036083324</v>
      </c>
      <c r="BV71">
        <v>5.3487150691089334E-3</v>
      </c>
      <c r="BW71">
        <v>1.3656261062676931E-2</v>
      </c>
      <c r="BX71">
        <v>2.672175274714186E-2</v>
      </c>
      <c r="BY71">
        <v>6.9260976716423825E-2</v>
      </c>
      <c r="BZ71">
        <v>0.1380954371048399</v>
      </c>
      <c r="CA71">
        <v>3.4641016151377562</v>
      </c>
      <c r="CB71">
        <v>2.4813481376714321</v>
      </c>
      <c r="CC71">
        <v>1.9218550001847281</v>
      </c>
      <c r="CD71">
        <v>2.6514119622953212</v>
      </c>
      <c r="CE71">
        <v>17.043712490168272</v>
      </c>
      <c r="CF71">
        <v>17.053253886355481</v>
      </c>
      <c r="CG71">
        <v>0.33186927755165202</v>
      </c>
      <c r="CH71">
        <v>0.87162052583673633</v>
      </c>
      <c r="CI71">
        <v>13.6733606319429</v>
      </c>
      <c r="CJ71">
        <v>8.5572475307774543</v>
      </c>
      <c r="CK71">
        <v>6.1174091648885183</v>
      </c>
      <c r="CL71">
        <v>3.7997558663370188</v>
      </c>
      <c r="CM71">
        <v>2.6909791665449738</v>
      </c>
      <c r="CN71">
        <v>162754.79141900569</v>
      </c>
      <c r="CO71">
        <v>0.97378223001772723</v>
      </c>
      <c r="CP71">
        <v>0.75226326502645102</v>
      </c>
      <c r="CQ71">
        <v>0.97812906007796485</v>
      </c>
      <c r="CR71">
        <v>4.8954643191486152E-2</v>
      </c>
      <c r="CS71">
        <v>0.99389861547368208</v>
      </c>
      <c r="CT71">
        <v>0.99931770946805576</v>
      </c>
      <c r="CU71">
        <v>472.05173155194649</v>
      </c>
      <c r="CV71">
        <v>40.186320101759982</v>
      </c>
      <c r="CW71">
        <v>1130.0141048568901</v>
      </c>
      <c r="CX71">
        <v>1.4367932638695451E+126</v>
      </c>
      <c r="CY71">
        <v>1.9892275454193209E+126</v>
      </c>
      <c r="CZ71">
        <v>1.116431253723478</v>
      </c>
      <c r="DA71">
        <v>2.1376825914048392</v>
      </c>
      <c r="DB71">
        <v>1.57050690809744E+81</v>
      </c>
      <c r="DC71">
        <v>6.3366321468134883E+31</v>
      </c>
      <c r="DD71">
        <v>1.788421527779276E+16</v>
      </c>
      <c r="DE71">
        <v>1863831.0724681891</v>
      </c>
      <c r="DF71">
        <v>1396.0036176783301</v>
      </c>
      <c r="DG71">
        <v>1.0791812460476251</v>
      </c>
      <c r="DH71">
        <v>0.78937540171066845</v>
      </c>
      <c r="DI71">
        <v>0.56744123597289486</v>
      </c>
      <c r="DJ71">
        <v>0.8469544226873249</v>
      </c>
      <c r="DK71">
        <v>2.4631283989814299</v>
      </c>
      <c r="DL71">
        <v>2.46361451563781</v>
      </c>
      <c r="DM71">
        <v>-0.95806590016837301</v>
      </c>
      <c r="DN71">
        <v>-0.1193451021643931</v>
      </c>
      <c r="DO71">
        <v>2.271750536748772</v>
      </c>
      <c r="DP71">
        <v>1.8646681895356549</v>
      </c>
      <c r="DQ71">
        <v>1.573135058792055</v>
      </c>
      <c r="DR71">
        <v>1.1595113883343151</v>
      </c>
      <c r="DS71">
        <v>0.85982067097189341</v>
      </c>
      <c r="DT71">
        <v>-4.9670964219977609</v>
      </c>
      <c r="DU71">
        <v>-1.945450761384951</v>
      </c>
      <c r="DV71">
        <v>-0.99423057063119258</v>
      </c>
      <c r="DW71">
        <v>-0.38358661314916942</v>
      </c>
      <c r="DX71">
        <v>-0.19238567210505869</v>
      </c>
      <c r="DY71">
        <v>-928.65227588674907</v>
      </c>
      <c r="DZ71">
        <v>-173621.5640369599</v>
      </c>
      <c r="EA71">
        <v>-0.2273453881505518</v>
      </c>
      <c r="EB71">
        <v>-0.16252477868207321</v>
      </c>
      <c r="EC71">
        <v>-0.10095033119034259</v>
      </c>
      <c r="ED71">
        <v>-7.1492813655658391E-2</v>
      </c>
      <c r="EE71">
        <v>-2.9660880535275502E-2</v>
      </c>
      <c r="EF71">
        <v>3.1707109649270751E-3</v>
      </c>
      <c r="EG71">
        <v>-6.7404792416058703E-4</v>
      </c>
      <c r="EH71">
        <v>-7.4237762749602195E-5</v>
      </c>
      <c r="EI71">
        <v>-8.1763406139549346E-6</v>
      </c>
      <c r="EJ71">
        <v>0.2303587014996584</v>
      </c>
      <c r="EK71">
        <v>-2.0310645478645692E-3</v>
      </c>
      <c r="EL71">
        <v>-2.59342228567856E-3</v>
      </c>
      <c r="EM71">
        <v>-1.8366562448503009E-3</v>
      </c>
      <c r="EN71">
        <v>3.5537362912259072</v>
      </c>
      <c r="EO71">
        <v>2.6998528546797038</v>
      </c>
      <c r="EP71">
        <v>0.87583234322979642</v>
      </c>
      <c r="EQ71">
        <v>2.1195662848123031E-2</v>
      </c>
      <c r="ER71">
        <v>2.1171951286464048E-2</v>
      </c>
      <c r="ES71">
        <v>3.2932512471425431E-2</v>
      </c>
      <c r="ET71">
        <v>0.1645281986857082</v>
      </c>
      <c r="EU71">
        <v>354.22412045291981</v>
      </c>
      <c r="EV71">
        <v>1.1417710338400071</v>
      </c>
      <c r="EW71">
        <v>282.50924334605338</v>
      </c>
      <c r="EX71">
        <v>47.179463419732343</v>
      </c>
      <c r="EY71">
        <v>47.232302137372393</v>
      </c>
      <c r="EZ71">
        <v>1.885135616136385</v>
      </c>
      <c r="FA71">
        <v>0.59970612816273494</v>
      </c>
      <c r="FB71">
        <v>0.1319637488548496</v>
      </c>
      <c r="FC71">
        <v>30.365129319169629</v>
      </c>
      <c r="FD71">
        <v>1.0190969367439859E-2</v>
      </c>
      <c r="FE71">
        <v>5.111222404402694E-3</v>
      </c>
      <c r="FF71">
        <v>65.906961434261049</v>
      </c>
      <c r="FG71">
        <v>-1.3579282792432611E-4</v>
      </c>
      <c r="FH71">
        <v>24.67204686542296</v>
      </c>
      <c r="FI71">
        <v>6.0400175789503208E-3</v>
      </c>
      <c r="FJ71">
        <v>2.6820063514406789E-3</v>
      </c>
      <c r="FK71">
        <v>1.8993912951638129E-3</v>
      </c>
      <c r="FL71">
        <v>34.58329049007618</v>
      </c>
      <c r="FM71">
        <v>24.491814077803099</v>
      </c>
      <c r="FN71">
        <v>16.623233180107562</v>
      </c>
      <c r="FO71">
        <v>0.20276839645924011</v>
      </c>
      <c r="FP71">
        <v>0.51770530333541731</v>
      </c>
      <c r="FQ71">
        <v>1.0130146932692961</v>
      </c>
      <c r="FR71">
        <v>36.170930676967963</v>
      </c>
      <c r="FS71">
        <v>11.554270006028741</v>
      </c>
      <c r="FT71">
        <v>30.991536716523321</v>
      </c>
      <c r="FU71">
        <v>21.460927221515451</v>
      </c>
      <c r="FV71">
        <v>1.4321796435065479</v>
      </c>
      <c r="FW71">
        <v>0.45561014363576668</v>
      </c>
      <c r="FX71">
        <v>-7.1254427641305985E-5</v>
      </c>
      <c r="FY71">
        <v>-5.0462236799355988E-5</v>
      </c>
      <c r="FZ71">
        <v>-2.1743586489672049E-5</v>
      </c>
      <c r="GA71">
        <v>1.2484629782900969</v>
      </c>
      <c r="GB71">
        <v>3.1875574111404368</v>
      </c>
      <c r="GC71">
        <v>6.2372211996303042</v>
      </c>
      <c r="GD71">
        <v>133.5982961117324</v>
      </c>
      <c r="GE71">
        <v>42.67600409306727</v>
      </c>
      <c r="GF71">
        <v>93.956162406408154</v>
      </c>
      <c r="GG71">
        <v>79.266506449004083</v>
      </c>
      <c r="GH71">
        <v>-16.504890203461301</v>
      </c>
      <c r="GI71">
        <v>-0.20132486165786989</v>
      </c>
      <c r="GJ71">
        <v>-0.51401969139949233</v>
      </c>
      <c r="GK71">
        <v>-1.0058029088415019</v>
      </c>
      <c r="GL71">
        <v>0.43062754867092712</v>
      </c>
      <c r="GM71">
        <v>2.7681447599487501</v>
      </c>
      <c r="GN71">
        <v>2.76969442032195</v>
      </c>
      <c r="GO71">
        <v>2.220751001639818</v>
      </c>
      <c r="GP71">
        <v>1.389820435281945</v>
      </c>
      <c r="GQ71">
        <v>0.9935554905667987</v>
      </c>
      <c r="GR71">
        <v>0.13755761536283639</v>
      </c>
      <c r="GS71">
        <v>-1.9383366116536231E-2</v>
      </c>
      <c r="GT71">
        <v>0.3689650566353686</v>
      </c>
      <c r="GU71">
        <v>0.30284901138081127</v>
      </c>
      <c r="GV71">
        <v>0.25549982565118379</v>
      </c>
      <c r="GW71">
        <v>0.35296632904228531</v>
      </c>
      <c r="GX71">
        <v>0.1122869191743331</v>
      </c>
      <c r="GY71">
        <v>5.3043347171150366</v>
      </c>
      <c r="GZ71">
        <v>0.96784081018749368</v>
      </c>
      <c r="HA71">
        <v>0.9731178276220106</v>
      </c>
      <c r="HB71">
        <v>0.97746169188125409</v>
      </c>
      <c r="HC71">
        <v>0.99322048785863193</v>
      </c>
      <c r="HD71">
        <v>43.368323001486061</v>
      </c>
      <c r="HE71">
        <v>74.934152748249105</v>
      </c>
      <c r="HF71">
        <v>63.218509035918537</v>
      </c>
      <c r="HG71">
        <v>1.6874340543200981</v>
      </c>
      <c r="HH71">
        <v>0.2303587014996584</v>
      </c>
      <c r="HI71">
        <v>-3.148438801002144E-7</v>
      </c>
      <c r="HJ71">
        <v>-3.1413984320925721E-7</v>
      </c>
      <c r="HK71">
        <v>2456.8039453525448</v>
      </c>
      <c r="HL71">
        <v>-1.138219046870814E-4</v>
      </c>
      <c r="HM71">
        <v>-1.080210779948249E-9</v>
      </c>
      <c r="HN71">
        <v>-16.504890203461301</v>
      </c>
      <c r="HO71">
        <v>-4.9670964219977609</v>
      </c>
      <c r="HP71">
        <v>-0.20132486165786989</v>
      </c>
      <c r="HQ71">
        <v>-1.945450761384951</v>
      </c>
      <c r="HR71">
        <v>-0.51401969139949222</v>
      </c>
      <c r="HS71">
        <v>-0.99423057063119247</v>
      </c>
      <c r="HT71">
        <v>-1.0058029088415019</v>
      </c>
      <c r="HU71">
        <v>-0.38358661314916942</v>
      </c>
      <c r="HV71">
        <v>-0.19238567210505869</v>
      </c>
      <c r="HW71">
        <v>-5.6281084691102091E-5</v>
      </c>
      <c r="HX71">
        <v>-1.761543643720317E-5</v>
      </c>
      <c r="HY71">
        <v>-6.7404792416058692E-4</v>
      </c>
      <c r="HZ71">
        <v>-5.4159271168437132E-6</v>
      </c>
      <c r="IA71">
        <v>6.3879468331299021E-3</v>
      </c>
      <c r="IB71">
        <v>-6.1134386535710409E-4</v>
      </c>
      <c r="IC71">
        <v>0.87583234322979631</v>
      </c>
      <c r="ID71">
        <v>1.1417710338400071</v>
      </c>
      <c r="IE71">
        <v>2.119566284812302E-2</v>
      </c>
      <c r="IF71">
        <v>47.179463419732343</v>
      </c>
      <c r="IG71">
        <v>2.1171951286464048E-2</v>
      </c>
      <c r="IH71">
        <v>47.232302137372393</v>
      </c>
      <c r="II71">
        <v>3.2932512471425437E-2</v>
      </c>
      <c r="IJ71">
        <v>30.365129319169629</v>
      </c>
      <c r="IK71">
        <v>0.1645281986857082</v>
      </c>
      <c r="IL71">
        <v>0.12458522943758681</v>
      </c>
      <c r="IM71">
        <v>0.43062754867092712</v>
      </c>
      <c r="IN71">
        <v>0.3612527836219499</v>
      </c>
      <c r="IO71">
        <v>2.7681447599487501</v>
      </c>
      <c r="IP71">
        <v>2.76969442032195</v>
      </c>
      <c r="IQ71">
        <v>0.45029811953775689</v>
      </c>
      <c r="IR71">
        <v>2.220751001639818</v>
      </c>
      <c r="IS71">
        <v>0.71951741002940106</v>
      </c>
      <c r="IT71">
        <v>1.389820435281945</v>
      </c>
      <c r="IU71">
        <v>1.006486310522551</v>
      </c>
      <c r="IV71">
        <v>0.9935554905667987</v>
      </c>
      <c r="IW71">
        <v>0.13755761536283639</v>
      </c>
      <c r="IX71">
        <v>-51.590626415856917</v>
      </c>
      <c r="IY71">
        <v>-1.9383366116536231E-2</v>
      </c>
      <c r="IZ71">
        <v>0.36896505663536849</v>
      </c>
      <c r="JA71">
        <v>3.3019754478992511</v>
      </c>
      <c r="JB71">
        <v>0.30284901138081127</v>
      </c>
      <c r="JC71">
        <v>3.913896995629385</v>
      </c>
      <c r="JD71">
        <v>0.25549982565118379</v>
      </c>
      <c r="JE71">
        <v>0.18544008567433171</v>
      </c>
      <c r="JF71">
        <v>2.8331314284660851</v>
      </c>
      <c r="JG71">
        <v>0.35296632904228531</v>
      </c>
      <c r="JH71">
        <v>8.9057568535425933</v>
      </c>
      <c r="JI71">
        <v>0.1122869191743331</v>
      </c>
      <c r="JJ71">
        <v>7.6626254120317183</v>
      </c>
      <c r="JK71">
        <v>1.2445208984839149</v>
      </c>
      <c r="JL71">
        <v>7.6712071819625427</v>
      </c>
      <c r="JM71">
        <v>1.245914701710694</v>
      </c>
      <c r="JN71">
        <v>-6.7404792416058703E-4</v>
      </c>
      <c r="JO71">
        <v>4.9317350112842524</v>
      </c>
      <c r="JP71">
        <v>0.20276839645924011</v>
      </c>
      <c r="JQ71">
        <v>0.80098490495057106</v>
      </c>
      <c r="JR71">
        <v>1.2484629782900969</v>
      </c>
      <c r="JS71">
        <v>-4.9670964219977609</v>
      </c>
      <c r="JT71">
        <v>-0.20132486165786989</v>
      </c>
      <c r="JU71">
        <v>1.931600842327295</v>
      </c>
      <c r="JV71">
        <v>0.51770530333541731</v>
      </c>
      <c r="JW71">
        <v>0.31371983968195333</v>
      </c>
      <c r="JX71">
        <v>3.1875574111404368</v>
      </c>
      <c r="JY71">
        <v>-1.945450761384951</v>
      </c>
      <c r="JZ71">
        <v>-0.51401969139949222</v>
      </c>
      <c r="KA71">
        <v>0.98715251283543193</v>
      </c>
      <c r="KB71">
        <v>1.0130146932692961</v>
      </c>
      <c r="KC71">
        <v>0.16032780752737649</v>
      </c>
      <c r="KD71">
        <v>6.2372211996303033</v>
      </c>
      <c r="KE71">
        <v>-0.99423057063119247</v>
      </c>
      <c r="KF71">
        <v>-1.0058029088415019</v>
      </c>
      <c r="KG71">
        <v>7.9276681747631486E-2</v>
      </c>
      <c r="KH71">
        <v>-0.38358661314916942</v>
      </c>
      <c r="KI71">
        <v>-0.19238567210505869</v>
      </c>
      <c r="KJ71">
        <v>0.1319637488548496</v>
      </c>
      <c r="KK71">
        <v>1.0190969367439859E-2</v>
      </c>
      <c r="KL71">
        <v>5.1112224044026948E-3</v>
      </c>
      <c r="KM71">
        <v>65.906961434261049</v>
      </c>
      <c r="KN71">
        <v>0.76708229344739576</v>
      </c>
      <c r="KO71">
        <v>1.3036410937160769</v>
      </c>
      <c r="KP71">
        <v>4.4925612357130259E-4</v>
      </c>
      <c r="KQ71">
        <v>2225.9017685738618</v>
      </c>
      <c r="KR71">
        <v>4.4825152127640658E-4</v>
      </c>
      <c r="KS71">
        <v>2230.8903651960331</v>
      </c>
      <c r="KT71">
        <v>922.04107856989515</v>
      </c>
      <c r="KU71">
        <v>2.7069528162763892E-2</v>
      </c>
      <c r="KV71">
        <v>0.10911577343014341</v>
      </c>
      <c r="KW71">
        <v>2.7725254095479621</v>
      </c>
      <c r="KX71">
        <v>0.36068199647737109</v>
      </c>
      <c r="KY71">
        <v>4.4301324286373944</v>
      </c>
      <c r="KZ71">
        <v>0.2257268865227979</v>
      </c>
      <c r="LA71">
        <v>6.1970253687723229</v>
      </c>
      <c r="LB71">
        <v>0.16136774347239879</v>
      </c>
      <c r="LC71">
        <v>-317.64805675691082</v>
      </c>
      <c r="LD71">
        <v>-3.1481382578243768E-3</v>
      </c>
      <c r="LE71">
        <v>20.330555322775599</v>
      </c>
      <c r="LF71">
        <v>4.9187047974028307E-2</v>
      </c>
      <c r="LG71">
        <v>4.1496857210665192E-2</v>
      </c>
      <c r="LH71">
        <v>1.0427089597999159E-2</v>
      </c>
      <c r="LI71">
        <v>0.21173011833576111</v>
      </c>
      <c r="LJ71">
        <v>0.1046933870459517</v>
      </c>
      <c r="LK71">
        <v>361.51855532606203</v>
      </c>
      <c r="LL71">
        <v>2.766109748082161E-3</v>
      </c>
      <c r="LM71">
        <v>178.75870629337911</v>
      </c>
      <c r="LN71">
        <v>362.32877537683589</v>
      </c>
      <c r="LO71">
        <v>243.42532763622029</v>
      </c>
      <c r="LP71">
        <v>4.1080359620360466E-3</v>
      </c>
      <c r="LQ71">
        <v>179.15933272307561</v>
      </c>
      <c r="LR71">
        <v>-7.4237762749602195E-5</v>
      </c>
      <c r="LS71">
        <v>3.5537362912259072</v>
      </c>
      <c r="LT71">
        <v>0.28139398032121199</v>
      </c>
      <c r="LU71">
        <v>149.75277138552281</v>
      </c>
      <c r="LV71">
        <v>-928.65227588674907</v>
      </c>
      <c r="LW71">
        <v>0.16666948272575249</v>
      </c>
      <c r="LX71">
        <v>-1.3579282792432611E-4</v>
      </c>
      <c r="LY71">
        <v>1.488459639328523</v>
      </c>
      <c r="LZ71">
        <v>9.5222813276720275E-6</v>
      </c>
      <c r="MA71">
        <v>9.4903593725474834E-6</v>
      </c>
      <c r="MB71">
        <v>105370.0877642921</v>
      </c>
      <c r="MC71">
        <v>5.8579958980922192E-2</v>
      </c>
      <c r="MD71">
        <v>27.276717785692881</v>
      </c>
      <c r="ME71">
        <v>3.6661302428568493E-2</v>
      </c>
      <c r="MF71">
        <v>38.155634130055383</v>
      </c>
      <c r="MG71">
        <v>2.620844923167704E-2</v>
      </c>
      <c r="MH71">
        <v>-1955.7872228205561</v>
      </c>
      <c r="MI71">
        <v>-5.1130306422487071E-4</v>
      </c>
      <c r="MJ71">
        <v>7.9886861025845659E-3</v>
      </c>
      <c r="MK71">
        <v>6.739688193420721E-3</v>
      </c>
      <c r="ML71">
        <v>354.22412045291981</v>
      </c>
      <c r="MM71">
        <v>2.823071446183211E-3</v>
      </c>
      <c r="MN71">
        <v>0.73599298176077588</v>
      </c>
      <c r="MO71">
        <v>51927.283286174148</v>
      </c>
      <c r="MP71">
        <v>52101.946893918634</v>
      </c>
      <c r="MQ71">
        <v>-8.1763406139549346E-6</v>
      </c>
      <c r="MR71">
        <v>2.6998528546797038</v>
      </c>
      <c r="MS71">
        <v>0.37039055601370352</v>
      </c>
      <c r="MT71">
        <v>-173621.5640369599</v>
      </c>
      <c r="MU71">
        <v>0.2303587014996584</v>
      </c>
      <c r="MV71">
        <v>-2.7527874376240691</v>
      </c>
      <c r="MW71">
        <v>-4.3985937349992952</v>
      </c>
      <c r="MX71">
        <v>-0.2273453881505518</v>
      </c>
      <c r="MY71">
        <v>-6.1529079326185361</v>
      </c>
      <c r="MZ71">
        <v>-0.16252477868207321</v>
      </c>
      <c r="NA71">
        <v>-0.10095033119034259</v>
      </c>
      <c r="NB71">
        <v>-7.1492813655658391E-2</v>
      </c>
      <c r="NC71">
        <v>-3.3309190757829323E-2</v>
      </c>
      <c r="ND71">
        <v>-2.9660880535275502E-2</v>
      </c>
      <c r="NE71">
        <v>315.38667859086922</v>
      </c>
      <c r="NF71">
        <v>3.1707109649270751E-3</v>
      </c>
      <c r="NG71">
        <v>-2.0310645478645679E-3</v>
      </c>
      <c r="NH71">
        <v>-2.59342228567856E-3</v>
      </c>
      <c r="NI71">
        <v>-1.8366562448503009E-3</v>
      </c>
      <c r="NJ71">
        <v>1.141771033840006</v>
      </c>
      <c r="NK71">
        <v>0.87583234322979631</v>
      </c>
      <c r="NL71">
        <v>47.179463419732343</v>
      </c>
      <c r="NM71">
        <v>2.119566284812302E-2</v>
      </c>
      <c r="NN71">
        <v>47.232302137372393</v>
      </c>
      <c r="NO71">
        <v>2.1171951286464048E-2</v>
      </c>
      <c r="NP71">
        <v>30.365129319169629</v>
      </c>
      <c r="NQ71">
        <v>3.2932512471425431E-2</v>
      </c>
      <c r="NR71">
        <v>0.1645281986857082</v>
      </c>
      <c r="NS71">
        <v>0.10211312157602059</v>
      </c>
      <c r="NT71">
        <v>0.31966767608925928</v>
      </c>
      <c r="NU71">
        <v>3.5397071903062378E-3</v>
      </c>
      <c r="NV71">
        <v>282.50924334605338</v>
      </c>
      <c r="NW71">
        <v>0.53046581446989771</v>
      </c>
      <c r="NX71">
        <v>1.885135616136385</v>
      </c>
      <c r="NY71">
        <v>1.667483377339513</v>
      </c>
      <c r="NZ71">
        <v>0.59970612816273494</v>
      </c>
      <c r="OA71">
        <v>0.93585914711018159</v>
      </c>
      <c r="OB71">
        <v>1.0685368659246191</v>
      </c>
      <c r="OC71">
        <v>0.1455873031830833</v>
      </c>
      <c r="OD71">
        <v>6.8687308449037614</v>
      </c>
      <c r="OE71">
        <v>0.14550584622778581</v>
      </c>
      <c r="OF71">
        <v>6.8725760917848264</v>
      </c>
      <c r="OG71">
        <v>0.18147317286978101</v>
      </c>
      <c r="OH71">
        <v>5.5104563621509266</v>
      </c>
      <c r="OI71">
        <v>0.40562075721751251</v>
      </c>
      <c r="OJ71">
        <v>2.4653570661911521</v>
      </c>
      <c r="OK71">
        <v>2.92973042138241</v>
      </c>
      <c r="OL71">
        <v>0.34132833270309709</v>
      </c>
      <c r="OM71">
        <v>1.0922625955324421</v>
      </c>
      <c r="ON71">
        <v>0.91553075614800605</v>
      </c>
      <c r="OO71">
        <v>1.3307183291893581</v>
      </c>
      <c r="OP71">
        <v>0.75147383038541038</v>
      </c>
      <c r="OQ71">
        <v>1.577326831414434</v>
      </c>
      <c r="OR71">
        <v>0.63398401655494041</v>
      </c>
      <c r="OS71">
        <v>1.973598347702177</v>
      </c>
      <c r="OT71">
        <v>0.50668870956660494</v>
      </c>
      <c r="OU71">
        <v>3.3588733022962232</v>
      </c>
      <c r="OV71">
        <v>0.29771888070811448</v>
      </c>
      <c r="OW71">
        <v>21.591390424926541</v>
      </c>
      <c r="OX71">
        <v>4.6314756961901508E-2</v>
      </c>
      <c r="OY71">
        <v>21.603477698189099</v>
      </c>
      <c r="OZ71">
        <v>4.6288843582060153E-2</v>
      </c>
      <c r="PA71">
        <v>17.32174653822646</v>
      </c>
      <c r="PB71">
        <v>5.7730899005660433E-2</v>
      </c>
      <c r="PC71">
        <v>1.8127774900102828E-2</v>
      </c>
      <c r="PD71">
        <v>7.749683042607332</v>
      </c>
      <c r="PE71">
        <v>0.12903753540655211</v>
      </c>
      <c r="PF71">
        <v>1.716093523496135</v>
      </c>
      <c r="PG71">
        <v>0.58271882406661379</v>
      </c>
      <c r="PH71">
        <v>0.93201638785477692</v>
      </c>
      <c r="PI71">
        <v>1.0729425072682479</v>
      </c>
      <c r="PJ71">
        <v>0.34747450872858038</v>
      </c>
      <c r="PK71">
        <v>2.87790895412452</v>
      </c>
      <c r="PL71">
        <v>0.42333290509301857</v>
      </c>
      <c r="PM71">
        <v>2.3622071139976009</v>
      </c>
      <c r="PN71">
        <v>0.50178488954203126</v>
      </c>
      <c r="PO71">
        <v>1.992885837819228</v>
      </c>
      <c r="PP71">
        <v>4.453929098253092E-3</v>
      </c>
      <c r="PQ71">
        <v>0.59400881945495132</v>
      </c>
      <c r="PR71">
        <v>4.1250047870451147E-3</v>
      </c>
      <c r="PS71">
        <v>4.1211536873979951E-3</v>
      </c>
      <c r="PT71">
        <v>1.0842802944536001</v>
      </c>
      <c r="PU71">
        <v>2.944362067190625</v>
      </c>
      <c r="PV71">
        <v>10.88662390984279</v>
      </c>
      <c r="PW71">
        <v>10.896165306029999</v>
      </c>
      <c r="PX71">
        <v>7.5162720516174133</v>
      </c>
      <c r="PY71">
        <v>2.357332713988463</v>
      </c>
      <c r="PZ71">
        <v>3.466109413780508</v>
      </c>
      <c r="QA71">
        <v>5.2972679093535886</v>
      </c>
      <c r="QB71">
        <v>2.580841949162318</v>
      </c>
      <c r="QC71">
        <v>0.59730791629502467</v>
      </c>
      <c r="QD71">
        <v>149.05105118519131</v>
      </c>
      <c r="QE71">
        <v>12.525707799483049</v>
      </c>
      <c r="QF71">
        <v>14.600204953374901</v>
      </c>
      <c r="QG71">
        <v>10.20128394151239</v>
      </c>
      <c r="QH71">
        <v>1.8385216668513951</v>
      </c>
      <c r="QI71">
        <v>0.14875816370220721</v>
      </c>
      <c r="QJ71">
        <v>0.13569267201774221</v>
      </c>
      <c r="QK71">
        <v>0.70920610107185222</v>
      </c>
      <c r="QL71">
        <v>1.77960719396858</v>
      </c>
      <c r="QM71">
        <v>0.42519342975674701</v>
      </c>
      <c r="QN71">
        <v>0.52689495912257156</v>
      </c>
      <c r="QO71">
        <v>0.55378497491021794</v>
      </c>
      <c r="QP71">
        <v>0.54071948322575303</v>
      </c>
      <c r="QQ71">
        <v>0.20959760092265919</v>
      </c>
      <c r="QR71">
        <v>0.61667994813577631</v>
      </c>
      <c r="QS71">
        <v>0.9082130788793763</v>
      </c>
      <c r="QT71">
        <v>3.4678865887853672</v>
      </c>
      <c r="QU71">
        <v>2.3591098889933222</v>
      </c>
      <c r="QV71">
        <v>4.3468300602376164E-3</v>
      </c>
      <c r="QW71">
        <v>0.40634099404483243</v>
      </c>
      <c r="QX71">
        <v>1.673752997270761</v>
      </c>
      <c r="QY71">
        <v>1.674239113927142</v>
      </c>
      <c r="QZ71">
        <v>1.482375135038104</v>
      </c>
      <c r="RA71">
        <v>0.78375965708138695</v>
      </c>
    </row>
    <row r="72" spans="1:469" x14ac:dyDescent="0.2">
      <c r="A72" s="11"/>
      <c r="B72" s="14" t="s">
        <v>1041</v>
      </c>
      <c r="C72" s="7">
        <v>12.000000000000011</v>
      </c>
      <c r="D72">
        <v>-2.6567583482056491E-2</v>
      </c>
      <c r="E72">
        <v>-0.28466892982692299</v>
      </c>
      <c r="F72">
        <v>-2.2113654383803399E-2</v>
      </c>
      <c r="G72">
        <v>-3.016861058702589</v>
      </c>
      <c r="H72">
        <v>-6.1200740329103069E-3</v>
      </c>
      <c r="I72">
        <v>-6.825233980567889E-4</v>
      </c>
      <c r="J72">
        <v>6.1570885803254818</v>
      </c>
      <c r="K72">
        <v>3.693526641735041</v>
      </c>
      <c r="L72">
        <v>7.0299853938027237</v>
      </c>
      <c r="M72">
        <v>290.48813544751778</v>
      </c>
      <c r="N72">
        <v>290.81346811249841</v>
      </c>
      <c r="O72">
        <v>0.1101372173826554</v>
      </c>
      <c r="P72">
        <v>0.85817325116030219</v>
      </c>
      <c r="Q72">
        <v>87.684196772670376</v>
      </c>
      <c r="R72">
        <v>20.215290500874541</v>
      </c>
      <c r="S72">
        <v>17.553055842969911</v>
      </c>
      <c r="T72">
        <v>0.45241091282028939</v>
      </c>
      <c r="U72">
        <v>0.2334540319621915</v>
      </c>
      <c r="V72">
        <v>144.00000000000031</v>
      </c>
      <c r="W72">
        <v>7.0583649207604088E-4</v>
      </c>
      <c r="X72">
        <v>8.1036399608805612E-2</v>
      </c>
      <c r="Y72">
        <v>4.8901371020630723E-4</v>
      </c>
      <c r="Z72">
        <v>9.1014506475161063</v>
      </c>
      <c r="AA72">
        <v>3.7455306168303031E-5</v>
      </c>
      <c r="AB72">
        <v>4.658381888949859E-7</v>
      </c>
      <c r="AC72">
        <v>37.909739785974459</v>
      </c>
      <c r="AD72">
        <v>13.642139053206529</v>
      </c>
      <c r="AE72">
        <v>49.420694637079627</v>
      </c>
      <c r="AF72">
        <v>84383.356835775441</v>
      </c>
      <c r="AG72">
        <v>84572.473235619138</v>
      </c>
      <c r="AH72">
        <v>1.213020665279429E-2</v>
      </c>
      <c r="AI72">
        <v>0.73646132900704309</v>
      </c>
      <c r="AJ72">
        <v>7688.5183636683778</v>
      </c>
      <c r="AK72">
        <v>408.65797003474847</v>
      </c>
      <c r="AL72">
        <v>308.10976942642009</v>
      </c>
      <c r="AM72">
        <v>0.2046756340388875</v>
      </c>
      <c r="AN72">
        <v>5.4500785039403928E-2</v>
      </c>
      <c r="AO72">
        <v>1728.000000000005</v>
      </c>
      <c r="AP72">
        <v>-1.8752369927912121E-5</v>
      </c>
      <c r="AQ72">
        <v>-2.3068545153665569E-2</v>
      </c>
      <c r="AR72">
        <v>-1.081388017644367E-5</v>
      </c>
      <c r="AS72">
        <v>-27.457812036194809</v>
      </c>
      <c r="AT72">
        <v>-2.292292466753366E-7</v>
      </c>
      <c r="AU72">
        <v>-3.179454636292261E-10</v>
      </c>
      <c r="AV72">
        <v>233.4136259193339</v>
      </c>
      <c r="AW72">
        <v>50.387604043272368</v>
      </c>
      <c r="AX72">
        <v>347.42676145025439</v>
      </c>
      <c r="AY72">
        <v>24512363.990026958</v>
      </c>
      <c r="AZ72">
        <v>24594814.248501848</v>
      </c>
      <c r="BA72">
        <v>1.3359872070153381E-3</v>
      </c>
      <c r="BB72">
        <v>0.63201141306781117</v>
      </c>
      <c r="BC72">
        <v>674161.55709018768</v>
      </c>
      <c r="BD72">
        <v>8261.1395797501245</v>
      </c>
      <c r="BE72">
        <v>5408.2679885065363</v>
      </c>
      <c r="BF72">
        <v>9.2597490427604581E-2</v>
      </c>
      <c r="BG72">
        <v>1.272342801255353E-2</v>
      </c>
      <c r="BH72">
        <v>8.3333333333333259E-2</v>
      </c>
      <c r="BI72">
        <v>-37.639855377715897</v>
      </c>
      <c r="BJ72">
        <v>-3.5128526341388722</v>
      </c>
      <c r="BK72">
        <v>-45.220929234221252</v>
      </c>
      <c r="BL72">
        <v>-0.3314703529734489</v>
      </c>
      <c r="BM72">
        <v>-163.39671621986341</v>
      </c>
      <c r="BN72">
        <v>-1465.151235616388</v>
      </c>
      <c r="BO72">
        <v>0.1624144247648841</v>
      </c>
      <c r="BP72">
        <v>0.27074395205397739</v>
      </c>
      <c r="BQ72">
        <v>0.14224780621614791</v>
      </c>
      <c r="BR72">
        <v>3.4424813889883262E-3</v>
      </c>
      <c r="BS72">
        <v>3.4386302893412062E-3</v>
      </c>
      <c r="BT72">
        <v>9.079582939939808</v>
      </c>
      <c r="BU72">
        <v>1.165265869855463</v>
      </c>
      <c r="BV72">
        <v>1.1404563613584729E-2</v>
      </c>
      <c r="BW72">
        <v>4.9467505795018803E-2</v>
      </c>
      <c r="BX72">
        <v>5.6970137219753969E-2</v>
      </c>
      <c r="BY72">
        <v>2.2103799259971182</v>
      </c>
      <c r="BZ72">
        <v>4.2834985182948246</v>
      </c>
      <c r="CA72">
        <v>3.4641016151377562</v>
      </c>
      <c r="CB72">
        <v>2.4813481376714321</v>
      </c>
      <c r="CC72">
        <v>1.9218550001847281</v>
      </c>
      <c r="CD72">
        <v>2.6514119622953212</v>
      </c>
      <c r="CE72">
        <v>17.043712490168272</v>
      </c>
      <c r="CF72">
        <v>17.053253886355481</v>
      </c>
      <c r="CG72">
        <v>0.33186927755165202</v>
      </c>
      <c r="CH72">
        <v>0.92637640900462392</v>
      </c>
      <c r="CI72">
        <v>9.3639840224484772</v>
      </c>
      <c r="CJ72">
        <v>4.4961417349628272</v>
      </c>
      <c r="CK72">
        <v>4.1896367196894184</v>
      </c>
      <c r="CL72">
        <v>0.67261498111496842</v>
      </c>
      <c r="CM72">
        <v>0.48317081033749493</v>
      </c>
      <c r="CN72">
        <v>162754.79141900569</v>
      </c>
      <c r="CO72">
        <v>0.97378223001772723</v>
      </c>
      <c r="CP72">
        <v>0.75226326502645102</v>
      </c>
      <c r="CQ72">
        <v>0.97812906007796485</v>
      </c>
      <c r="CR72">
        <v>4.8954643191486152E-2</v>
      </c>
      <c r="CS72">
        <v>0.99389861547368208</v>
      </c>
      <c r="CT72">
        <v>0.99931770946805576</v>
      </c>
      <c r="CU72">
        <v>472.05173155194649</v>
      </c>
      <c r="CV72">
        <v>40.186320101759982</v>
      </c>
      <c r="CW72">
        <v>1130.0141048568901</v>
      </c>
      <c r="CX72">
        <v>1.4367932638695451E+126</v>
      </c>
      <c r="CY72">
        <v>1.9892275454193209E+126</v>
      </c>
      <c r="CZ72">
        <v>1.116431253723478</v>
      </c>
      <c r="DA72">
        <v>2.3588477331977171</v>
      </c>
      <c r="DB72">
        <v>1.2043779853002321E+38</v>
      </c>
      <c r="DC72">
        <v>601712612.1757189</v>
      </c>
      <c r="DD72">
        <v>41994778.326955877</v>
      </c>
      <c r="DE72">
        <v>1.572097811017279</v>
      </c>
      <c r="DF72">
        <v>1.262954771003878</v>
      </c>
      <c r="DG72">
        <v>1.0791812460476251</v>
      </c>
      <c r="DH72">
        <v>0.78937540171066845</v>
      </c>
      <c r="DI72">
        <v>0.56744123597289486</v>
      </c>
      <c r="DJ72">
        <v>0.8469544226873249</v>
      </c>
      <c r="DK72">
        <v>2.4631283989814299</v>
      </c>
      <c r="DL72">
        <v>2.46361451563781</v>
      </c>
      <c r="DM72">
        <v>-0.95806590016837301</v>
      </c>
      <c r="DN72">
        <v>-6.6425026338562884E-2</v>
      </c>
      <c r="DO72">
        <v>1.9429213279969779</v>
      </c>
      <c r="DP72">
        <v>1.305679986679849</v>
      </c>
      <c r="DQ72">
        <v>1.2443527344890779</v>
      </c>
      <c r="DR72">
        <v>-0.34446692779505089</v>
      </c>
      <c r="DS72">
        <v>-0.63179862101006667</v>
      </c>
      <c r="DT72">
        <v>-2.329557217814989</v>
      </c>
      <c r="DU72">
        <v>-0.53707141799600799</v>
      </c>
      <c r="DV72">
        <v>-0.46634227647330262</v>
      </c>
      <c r="DW72">
        <v>-1.2019464694546419E-2</v>
      </c>
      <c r="DX72">
        <v>-6.2023094833782069E-3</v>
      </c>
      <c r="DY72">
        <v>-204.265353480084</v>
      </c>
      <c r="DZ72">
        <v>-17910.84344838675</v>
      </c>
      <c r="EA72">
        <v>-0.11945162089078321</v>
      </c>
      <c r="EB72">
        <v>-0.1113085233098379</v>
      </c>
      <c r="EC72">
        <v>-1.7869754662053771E-2</v>
      </c>
      <c r="ED72">
        <v>-1.283668083973428E-2</v>
      </c>
      <c r="EE72">
        <v>-2.9660880535275502E-2</v>
      </c>
      <c r="EF72">
        <v>1.764752432547571E-3</v>
      </c>
      <c r="EG72">
        <v>-6.7404792416058703E-4</v>
      </c>
      <c r="EH72">
        <v>-7.4237762749602195E-5</v>
      </c>
      <c r="EI72">
        <v>-8.1763406139549346E-6</v>
      </c>
      <c r="EJ72">
        <v>0.2303587014996584</v>
      </c>
      <c r="EK72">
        <v>-2.0310645478645692E-3</v>
      </c>
      <c r="EL72">
        <v>-4.5907546249449109E-4</v>
      </c>
      <c r="EM72">
        <v>-3.2977538331339928E-4</v>
      </c>
      <c r="EN72">
        <v>4.5344576386805926</v>
      </c>
      <c r="EO72">
        <v>3.8913502540351912</v>
      </c>
      <c r="EP72">
        <v>0.87583234322979642</v>
      </c>
      <c r="EQ72">
        <v>2.1195662848123031E-2</v>
      </c>
      <c r="ER72">
        <v>2.1171951286464048E-2</v>
      </c>
      <c r="ES72">
        <v>7.0218908388798032E-2</v>
      </c>
      <c r="ET72">
        <v>0.35077018129532278</v>
      </c>
      <c r="EU72">
        <v>354.22412045291981</v>
      </c>
      <c r="EV72">
        <v>1.1417710338400071</v>
      </c>
      <c r="EW72">
        <v>282.50924334605338</v>
      </c>
      <c r="EX72">
        <v>47.179463419732343</v>
      </c>
      <c r="EY72">
        <v>47.232302137372393</v>
      </c>
      <c r="EZ72">
        <v>2.1294265985660541</v>
      </c>
      <c r="FA72">
        <v>0.67742085487201387</v>
      </c>
      <c r="FB72">
        <v>6.1890705860526973E-2</v>
      </c>
      <c r="FC72">
        <v>14.24117837980417</v>
      </c>
      <c r="FD72">
        <v>3.1932813168199258E-4</v>
      </c>
      <c r="FE72">
        <v>1.6478037498120121E-4</v>
      </c>
      <c r="FF72">
        <v>2.124770350367533</v>
      </c>
      <c r="FG72">
        <v>-4.3778163685176353E-6</v>
      </c>
      <c r="FH72">
        <v>5.4268368310739099</v>
      </c>
      <c r="FI72">
        <v>3.1735409100828462E-3</v>
      </c>
      <c r="FJ72">
        <v>4.747561987879818E-4</v>
      </c>
      <c r="FK72">
        <v>3.4103958984215549E-4</v>
      </c>
      <c r="FL72">
        <v>6.1217720553978632</v>
      </c>
      <c r="FM72">
        <v>4.3975552846070753</v>
      </c>
      <c r="FN72">
        <v>23.95938821116674</v>
      </c>
      <c r="FO72">
        <v>0.43234403896358958</v>
      </c>
      <c r="FP72">
        <v>1.875300272550346</v>
      </c>
      <c r="FQ72">
        <v>2.159723077572131</v>
      </c>
      <c r="FR72">
        <v>36.170930676967963</v>
      </c>
      <c r="FS72">
        <v>11.554270006028741</v>
      </c>
      <c r="FT72">
        <v>26.50560292597546</v>
      </c>
      <c r="FU72">
        <v>16.975633035137779</v>
      </c>
      <c r="FV72">
        <v>1.8274169471986541</v>
      </c>
      <c r="FW72">
        <v>0.5813444574293074</v>
      </c>
      <c r="FX72">
        <v>-1.261312494492351E-5</v>
      </c>
      <c r="FY72">
        <v>-9.0605977738177701E-6</v>
      </c>
      <c r="FZ72">
        <v>6.4595712579441878E-6</v>
      </c>
      <c r="GA72">
        <v>2.661980545074512</v>
      </c>
      <c r="GB72">
        <v>11.546389892801001</v>
      </c>
      <c r="GC72">
        <v>13.297606297584769</v>
      </c>
      <c r="GD72">
        <v>133.5982961117324</v>
      </c>
      <c r="GE72">
        <v>42.67600409306727</v>
      </c>
      <c r="GF72">
        <v>65.790086176049343</v>
      </c>
      <c r="GG72">
        <v>62.699952875598882</v>
      </c>
      <c r="GH72">
        <v>-23.788818184938279</v>
      </c>
      <c r="GI72">
        <v>-0.42926612506129008</v>
      </c>
      <c r="GJ72">
        <v>-1.8619497640208309</v>
      </c>
      <c r="GK72">
        <v>-2.1443477258001691</v>
      </c>
      <c r="GL72">
        <v>0.43062754867092712</v>
      </c>
      <c r="GM72">
        <v>2.7681447599487501</v>
      </c>
      <c r="GN72">
        <v>2.76969442032195</v>
      </c>
      <c r="GO72">
        <v>1.5208460785135349</v>
      </c>
      <c r="GP72">
        <v>0.73023827354537563</v>
      </c>
      <c r="GQ72">
        <v>0.68045743780219292</v>
      </c>
      <c r="GR72">
        <v>0.13755761536283639</v>
      </c>
      <c r="GS72">
        <v>-1.0788382442769969E-2</v>
      </c>
      <c r="GT72">
        <v>0.31555844985005382</v>
      </c>
      <c r="GU72">
        <v>0.21206126396362909</v>
      </c>
      <c r="GV72">
        <v>0.20210083357665409</v>
      </c>
      <c r="GW72">
        <v>0.35296632904228531</v>
      </c>
      <c r="GX72">
        <v>0.1122869191743331</v>
      </c>
      <c r="GY72">
        <v>5.8531224298206324</v>
      </c>
      <c r="GZ72">
        <v>0.96784081018749368</v>
      </c>
      <c r="HA72">
        <v>0.9731178276220106</v>
      </c>
      <c r="HB72">
        <v>0.97746169188125409</v>
      </c>
      <c r="HC72">
        <v>0.99322048785863193</v>
      </c>
      <c r="HD72">
        <v>43.368323001486061</v>
      </c>
      <c r="HE72">
        <v>52.470473895178102</v>
      </c>
      <c r="HF72">
        <v>50.005957307678422</v>
      </c>
      <c r="HG72">
        <v>1.8620163769672471</v>
      </c>
      <c r="HH72">
        <v>0.2303587014996584</v>
      </c>
      <c r="HI72">
        <v>-3.148438801002144E-7</v>
      </c>
      <c r="HJ72">
        <v>-3.1413984320925721E-7</v>
      </c>
      <c r="HK72">
        <v>2456.8039453525448</v>
      </c>
      <c r="HL72">
        <v>-1.138219046870814E-4</v>
      </c>
      <c r="HM72">
        <v>-1.080210779948249E-9</v>
      </c>
      <c r="HN72">
        <v>-23.788818184938279</v>
      </c>
      <c r="HO72">
        <v>-2.329557217814989</v>
      </c>
      <c r="HP72">
        <v>-0.42926612506129008</v>
      </c>
      <c r="HQ72">
        <v>-0.53707141799600799</v>
      </c>
      <c r="HR72">
        <v>-1.8619497640208309</v>
      </c>
      <c r="HS72">
        <v>-0.46634227647330262</v>
      </c>
      <c r="HT72">
        <v>-2.1443477258001691</v>
      </c>
      <c r="HU72">
        <v>-1.2019464694546419E-2</v>
      </c>
      <c r="HV72">
        <v>-6.2023094833782077E-3</v>
      </c>
      <c r="HW72">
        <v>-5.6281084691102091E-5</v>
      </c>
      <c r="HX72">
        <v>-1.761543643720317E-5</v>
      </c>
      <c r="HY72">
        <v>-6.7404792416058692E-4</v>
      </c>
      <c r="HZ72">
        <v>-5.4159271168437132E-6</v>
      </c>
      <c r="IA72">
        <v>6.3879468331299021E-3</v>
      </c>
      <c r="IB72">
        <v>-6.1134386535710409E-4</v>
      </c>
      <c r="IC72">
        <v>0.87583234322979631</v>
      </c>
      <c r="ID72">
        <v>1.1417710338400071</v>
      </c>
      <c r="IE72">
        <v>2.119566284812302E-2</v>
      </c>
      <c r="IF72">
        <v>47.179463419732343</v>
      </c>
      <c r="IG72">
        <v>2.1171951286464048E-2</v>
      </c>
      <c r="IH72">
        <v>47.232302137372393</v>
      </c>
      <c r="II72">
        <v>7.0218908388798046E-2</v>
      </c>
      <c r="IJ72">
        <v>14.24117837980417</v>
      </c>
      <c r="IK72">
        <v>0.35077018129532278</v>
      </c>
      <c r="IL72">
        <v>0.12458522943758681</v>
      </c>
      <c r="IM72">
        <v>0.43062754867092712</v>
      </c>
      <c r="IN72">
        <v>0.3612527836219499</v>
      </c>
      <c r="IO72">
        <v>2.7681447599487501</v>
      </c>
      <c r="IP72">
        <v>2.76969442032195</v>
      </c>
      <c r="IQ72">
        <v>0.65752873622647823</v>
      </c>
      <c r="IR72">
        <v>1.5208460785135349</v>
      </c>
      <c r="IS72">
        <v>1.369416033406337</v>
      </c>
      <c r="IT72">
        <v>0.73023827354537552</v>
      </c>
      <c r="IU72">
        <v>1.469599631726999</v>
      </c>
      <c r="IV72">
        <v>0.68045743780219281</v>
      </c>
      <c r="IW72">
        <v>0.13755761536283639</v>
      </c>
      <c r="IX72">
        <v>-92.692301677733766</v>
      </c>
      <c r="IY72">
        <v>-1.0788382442769969E-2</v>
      </c>
      <c r="IZ72">
        <v>0.31555844985005382</v>
      </c>
      <c r="JA72">
        <v>4.7156184081384671</v>
      </c>
      <c r="JB72">
        <v>0.21206126396362909</v>
      </c>
      <c r="JC72">
        <v>4.9480251135169793</v>
      </c>
      <c r="JD72">
        <v>0.20210083357665409</v>
      </c>
      <c r="JE72">
        <v>0.18544008567433171</v>
      </c>
      <c r="JF72">
        <v>2.8331314284660851</v>
      </c>
      <c r="JG72">
        <v>0.35296632904228531</v>
      </c>
      <c r="JH72">
        <v>8.9057568535425933</v>
      </c>
      <c r="JI72">
        <v>0.1122869191743331</v>
      </c>
      <c r="JJ72">
        <v>7.6626254120317183</v>
      </c>
      <c r="JK72">
        <v>1.2445208984839149</v>
      </c>
      <c r="JL72">
        <v>7.6712071819625427</v>
      </c>
      <c r="JM72">
        <v>1.245914701710694</v>
      </c>
      <c r="JN72">
        <v>-6.7404792416058703E-4</v>
      </c>
      <c r="JO72">
        <v>2.312972794529998</v>
      </c>
      <c r="JP72">
        <v>0.43234403896358958</v>
      </c>
      <c r="JQ72">
        <v>0.37566014592041602</v>
      </c>
      <c r="JR72">
        <v>2.661980545074512</v>
      </c>
      <c r="JS72">
        <v>-2.329557217814989</v>
      </c>
      <c r="JT72">
        <v>-0.42926612506129008</v>
      </c>
      <c r="JU72">
        <v>0.53324793615053068</v>
      </c>
      <c r="JV72">
        <v>1.875300272550346</v>
      </c>
      <c r="JW72">
        <v>8.6607156806950095E-2</v>
      </c>
      <c r="JX72">
        <v>11.546389892801001</v>
      </c>
      <c r="JY72">
        <v>-0.53707141799600788</v>
      </c>
      <c r="JZ72">
        <v>-1.8619497640208309</v>
      </c>
      <c r="KA72">
        <v>0.46302232466032522</v>
      </c>
      <c r="KB72">
        <v>2.159723077572131</v>
      </c>
      <c r="KC72">
        <v>7.5201504513006126E-2</v>
      </c>
      <c r="KD72">
        <v>13.297606297584769</v>
      </c>
      <c r="KE72">
        <v>-0.46634227647330262</v>
      </c>
      <c r="KF72">
        <v>-2.1443477258001691</v>
      </c>
      <c r="KG72">
        <v>3.7184602173285973E-2</v>
      </c>
      <c r="KH72">
        <v>-1.2019464694546419E-2</v>
      </c>
      <c r="KI72">
        <v>-6.2023094833782069E-3</v>
      </c>
      <c r="KJ72">
        <v>6.1890705860526973E-2</v>
      </c>
      <c r="KK72">
        <v>3.1932813168199258E-4</v>
      </c>
      <c r="KL72">
        <v>1.6478037498120121E-4</v>
      </c>
      <c r="KM72">
        <v>2.1247703503675339</v>
      </c>
      <c r="KN72">
        <v>0.76708229344739576</v>
      </c>
      <c r="KO72">
        <v>1.3036410937160769</v>
      </c>
      <c r="KP72">
        <v>4.4925612357130259E-4</v>
      </c>
      <c r="KQ72">
        <v>2225.9017685738618</v>
      </c>
      <c r="KR72">
        <v>4.4825152127640658E-4</v>
      </c>
      <c r="KS72">
        <v>2230.8903651960331</v>
      </c>
      <c r="KT72">
        <v>202.8111616454016</v>
      </c>
      <c r="KU72">
        <v>0.12303972008595369</v>
      </c>
      <c r="KV72">
        <v>0.10911577343014341</v>
      </c>
      <c r="KW72">
        <v>4.0484626730558952</v>
      </c>
      <c r="KX72">
        <v>0.24700734099770549</v>
      </c>
      <c r="KY72">
        <v>8.4316158210007774</v>
      </c>
      <c r="KZ72">
        <v>0.1186012291391742</v>
      </c>
      <c r="LA72">
        <v>9.0484551101568407</v>
      </c>
      <c r="LB72">
        <v>0.11051610333763</v>
      </c>
      <c r="LC72">
        <v>-570.71471214405904</v>
      </c>
      <c r="LD72">
        <v>-1.752188928586059E-3</v>
      </c>
      <c r="LE72">
        <v>29.03448024992198</v>
      </c>
      <c r="LF72">
        <v>3.4441808201567073E-2</v>
      </c>
      <c r="LG72">
        <v>3.2824090629855848E-2</v>
      </c>
      <c r="LH72">
        <v>1.0427089597999159E-2</v>
      </c>
      <c r="LI72">
        <v>0.21173011833576111</v>
      </c>
      <c r="LJ72">
        <v>0.1046933870459517</v>
      </c>
      <c r="LK72">
        <v>361.51855532606203</v>
      </c>
      <c r="LL72">
        <v>2.766109748082161E-3</v>
      </c>
      <c r="LM72">
        <v>178.75870629337911</v>
      </c>
      <c r="LN72">
        <v>362.32877537683589</v>
      </c>
      <c r="LO72">
        <v>243.42532763622029</v>
      </c>
      <c r="LP72">
        <v>4.1080359620360466E-3</v>
      </c>
      <c r="LQ72">
        <v>179.15933272307561</v>
      </c>
      <c r="LR72">
        <v>-7.4237762749602195E-5</v>
      </c>
      <c r="LS72">
        <v>4.5344576386805926</v>
      </c>
      <c r="LT72">
        <v>0.22053354109422749</v>
      </c>
      <c r="LU72">
        <v>32.939458154535828</v>
      </c>
      <c r="LV72">
        <v>-204.265353480084</v>
      </c>
      <c r="LW72">
        <v>0.7575664554676691</v>
      </c>
      <c r="LX72">
        <v>-4.3778163685176353E-6</v>
      </c>
      <c r="LY72">
        <v>1.488459639328523</v>
      </c>
      <c r="LZ72">
        <v>9.5222813276720275E-6</v>
      </c>
      <c r="MA72">
        <v>9.4903593725474834E-6</v>
      </c>
      <c r="MB72">
        <v>105370.0877642921</v>
      </c>
      <c r="MC72">
        <v>4.0117555200845922E-2</v>
      </c>
      <c r="MD72">
        <v>51.914205485175543</v>
      </c>
      <c r="ME72">
        <v>1.9262550407047201E-2</v>
      </c>
      <c r="MF72">
        <v>55.712139628334427</v>
      </c>
      <c r="MG72">
        <v>1.7949409350837671E-2</v>
      </c>
      <c r="MH72">
        <v>-3513.9410367659302</v>
      </c>
      <c r="MI72">
        <v>-2.8458075691570339E-4</v>
      </c>
      <c r="MJ72">
        <v>5.5938464669199831E-3</v>
      </c>
      <c r="MK72">
        <v>5.3311057980784601E-3</v>
      </c>
      <c r="ML72">
        <v>354.22412045291981</v>
      </c>
      <c r="MM72">
        <v>2.823071446183211E-3</v>
      </c>
      <c r="MN72">
        <v>0.73599298176077588</v>
      </c>
      <c r="MO72">
        <v>51927.283286174148</v>
      </c>
      <c r="MP72">
        <v>52101.946893918634</v>
      </c>
      <c r="MQ72">
        <v>-8.1763406139549346E-6</v>
      </c>
      <c r="MR72">
        <v>3.8913502540351912</v>
      </c>
      <c r="MS72">
        <v>0.25698020859547038</v>
      </c>
      <c r="MT72">
        <v>-17910.84344838675</v>
      </c>
      <c r="MU72">
        <v>0.2303587014996584</v>
      </c>
      <c r="MV72">
        <v>-4.0196411364522913</v>
      </c>
      <c r="MW72">
        <v>-8.3715900424182443</v>
      </c>
      <c r="MX72">
        <v>-0.11945162089078321</v>
      </c>
      <c r="MY72">
        <v>-8.9840379717948853</v>
      </c>
      <c r="MZ72">
        <v>-0.1113085233098379</v>
      </c>
      <c r="NA72">
        <v>-1.7869754662053771E-2</v>
      </c>
      <c r="NB72">
        <v>-1.283668083973428E-2</v>
      </c>
      <c r="NC72">
        <v>-3.3309190757829323E-2</v>
      </c>
      <c r="ND72">
        <v>-2.9660880535275502E-2</v>
      </c>
      <c r="NE72">
        <v>566.65171927623567</v>
      </c>
      <c r="NF72">
        <v>1.764752432547571E-3</v>
      </c>
      <c r="NG72">
        <v>-2.0310645478645679E-3</v>
      </c>
      <c r="NH72">
        <v>-4.5907546249449109E-4</v>
      </c>
      <c r="NI72">
        <v>-3.2977538331339928E-4</v>
      </c>
      <c r="NJ72">
        <v>1.141771033840006</v>
      </c>
      <c r="NK72">
        <v>0.87583234322979631</v>
      </c>
      <c r="NL72">
        <v>47.179463419732343</v>
      </c>
      <c r="NM72">
        <v>2.119566284812302E-2</v>
      </c>
      <c r="NN72">
        <v>47.232302137372393</v>
      </c>
      <c r="NO72">
        <v>2.1171951286464048E-2</v>
      </c>
      <c r="NP72">
        <v>14.24117837980417</v>
      </c>
      <c r="NQ72">
        <v>7.0218908388798032E-2</v>
      </c>
      <c r="NR72">
        <v>0.35077018129532278</v>
      </c>
      <c r="NS72">
        <v>0.10211312157602059</v>
      </c>
      <c r="NT72">
        <v>0.31966767608925928</v>
      </c>
      <c r="NU72">
        <v>3.5397071903062378E-3</v>
      </c>
      <c r="NV72">
        <v>282.50924334605338</v>
      </c>
      <c r="NW72">
        <v>0.46960998828200767</v>
      </c>
      <c r="NX72">
        <v>2.1294265985660541</v>
      </c>
      <c r="NY72">
        <v>1.476187207417657</v>
      </c>
      <c r="NZ72">
        <v>0.67742085487201387</v>
      </c>
      <c r="OA72">
        <v>0.93585914711018159</v>
      </c>
      <c r="OB72">
        <v>1.0685368659246191</v>
      </c>
      <c r="OC72">
        <v>0.1455873031830833</v>
      </c>
      <c r="OD72">
        <v>6.8687308449037614</v>
      </c>
      <c r="OE72">
        <v>0.14550584622778581</v>
      </c>
      <c r="OF72">
        <v>6.8725760917848264</v>
      </c>
      <c r="OG72">
        <v>0.26498850614469688</v>
      </c>
      <c r="OH72">
        <v>3.7737485846044598</v>
      </c>
      <c r="OI72">
        <v>0.59225854261067679</v>
      </c>
      <c r="OJ72">
        <v>1.6884517960551451</v>
      </c>
      <c r="OK72">
        <v>2.92973042138241</v>
      </c>
      <c r="OL72">
        <v>0.34132833270309709</v>
      </c>
      <c r="OM72">
        <v>1.2771222910139839</v>
      </c>
      <c r="ON72">
        <v>0.78301037186191491</v>
      </c>
      <c r="OO72">
        <v>1.9004259565784829</v>
      </c>
      <c r="OP72">
        <v>0.52619782240840096</v>
      </c>
      <c r="OQ72">
        <v>1.9940874230410679</v>
      </c>
      <c r="OR72">
        <v>0.50148252701727458</v>
      </c>
      <c r="OS72">
        <v>1.973598347702177</v>
      </c>
      <c r="OT72">
        <v>0.50668870956660494</v>
      </c>
      <c r="OU72">
        <v>3.3588733022962232</v>
      </c>
      <c r="OV72">
        <v>0.29771888070811448</v>
      </c>
      <c r="OW72">
        <v>21.591390424926541</v>
      </c>
      <c r="OX72">
        <v>4.6314756961901508E-2</v>
      </c>
      <c r="OY72">
        <v>21.603477698189099</v>
      </c>
      <c r="OZ72">
        <v>4.6288843582060153E-2</v>
      </c>
      <c r="PA72">
        <v>11.862523207786349</v>
      </c>
      <c r="PB72">
        <v>8.4299097458761366E-2</v>
      </c>
      <c r="PC72">
        <v>9.5246801027104241E-3</v>
      </c>
      <c r="PD72">
        <v>5.3075339193620534</v>
      </c>
      <c r="PE72">
        <v>0.1884114195393021</v>
      </c>
      <c r="PF72">
        <v>1.716093523496135</v>
      </c>
      <c r="PG72">
        <v>0.58271882406661379</v>
      </c>
      <c r="PH72">
        <v>0.93201638785477692</v>
      </c>
      <c r="PI72">
        <v>1.0729425072682479</v>
      </c>
      <c r="PJ72">
        <v>0.40628274049802199</v>
      </c>
      <c r="PK72">
        <v>2.4613400972293289</v>
      </c>
      <c r="PL72">
        <v>0.60457034630509543</v>
      </c>
      <c r="PM72">
        <v>1.654067233220452</v>
      </c>
      <c r="PN72">
        <v>0.63436626917108063</v>
      </c>
      <c r="PO72">
        <v>1.5763763752866129</v>
      </c>
      <c r="PP72">
        <v>4.453929098253092E-3</v>
      </c>
      <c r="PQ72">
        <v>0.59400881945495132</v>
      </c>
      <c r="PR72">
        <v>4.1250047870451147E-3</v>
      </c>
      <c r="PS72">
        <v>4.1211536873979951E-3</v>
      </c>
      <c r="PT72">
        <v>5.9236345483632906</v>
      </c>
      <c r="PU72">
        <v>2.944362067190625</v>
      </c>
      <c r="PV72">
        <v>10.88662390984279</v>
      </c>
      <c r="PW72">
        <v>10.896165306029999</v>
      </c>
      <c r="PX72">
        <v>3.2068954421229949</v>
      </c>
      <c r="PY72">
        <v>5.4844735992105136</v>
      </c>
      <c r="PZ72">
        <v>5.6739177699879866</v>
      </c>
      <c r="QA72">
        <v>6.7888872013355481</v>
      </c>
      <c r="QB72">
        <v>0.37303359295483951</v>
      </c>
      <c r="QC72">
        <v>0.69575882639541808</v>
      </c>
      <c r="QD72">
        <v>49.774456986695917</v>
      </c>
      <c r="QE72">
        <v>12.525707799483049</v>
      </c>
      <c r="QF72">
        <v>14.600204953374901</v>
      </c>
      <c r="QG72">
        <v>10.20128394151239</v>
      </c>
      <c r="QH72">
        <v>1.8385216668513951</v>
      </c>
      <c r="QI72">
        <v>0.11294691896986531</v>
      </c>
      <c r="QJ72">
        <v>0.10544428754513011</v>
      </c>
      <c r="QK72">
        <v>0.76396198423973982</v>
      </c>
      <c r="QL72">
        <v>1.77960719396858</v>
      </c>
      <c r="QM72">
        <v>0.42519342975674701</v>
      </c>
      <c r="QN72">
        <v>0.37589046814479432</v>
      </c>
      <c r="QO72">
        <v>0.51797373017787607</v>
      </c>
      <c r="QP72">
        <v>0.51047109875314089</v>
      </c>
      <c r="QQ72">
        <v>0.538426809674454</v>
      </c>
      <c r="QR72">
        <v>1.1756681509915829</v>
      </c>
      <c r="QS72">
        <v>1.236995403182354</v>
      </c>
      <c r="QT72">
        <v>0.34074570356331652</v>
      </c>
      <c r="QU72">
        <v>0.15130153278584299</v>
      </c>
      <c r="QV72">
        <v>4.3468300602376164E-3</v>
      </c>
      <c r="QW72">
        <v>0.40634099404483243</v>
      </c>
      <c r="QX72">
        <v>1.673752997270761</v>
      </c>
      <c r="QY72">
        <v>1.674239113927142</v>
      </c>
      <c r="QZ72">
        <v>1.153545926286309</v>
      </c>
      <c r="RA72">
        <v>0.45497733277840918</v>
      </c>
    </row>
    <row r="73" spans="1:469" x14ac:dyDescent="0.2">
      <c r="A73" s="11"/>
      <c r="B73" s="15" t="s">
        <v>1039</v>
      </c>
      <c r="C73" s="7">
        <v>12.000000000000011</v>
      </c>
      <c r="D73">
        <v>-2.6567583482056491E-2</v>
      </c>
      <c r="E73">
        <v>-0.28466892982692299</v>
      </c>
      <c r="F73">
        <v>-2.2113654383803399E-2</v>
      </c>
      <c r="G73">
        <v>-3.016861058702589</v>
      </c>
      <c r="H73">
        <v>-6.1200740329103069E-3</v>
      </c>
      <c r="I73">
        <v>-6.825233980567889E-4</v>
      </c>
      <c r="J73">
        <v>6.1570885803254818</v>
      </c>
      <c r="K73">
        <v>3.693526641735041</v>
      </c>
      <c r="L73">
        <v>7.0299853938027237</v>
      </c>
      <c r="M73">
        <v>290.48813544751778</v>
      </c>
      <c r="N73">
        <v>290.81346811249841</v>
      </c>
      <c r="O73">
        <v>0.1101372173826554</v>
      </c>
      <c r="P73">
        <v>0.774677872515948</v>
      </c>
      <c r="Q73">
        <v>181.30816706605731</v>
      </c>
      <c r="R73">
        <v>60.74819738657051</v>
      </c>
      <c r="S73">
        <v>32.000658251036178</v>
      </c>
      <c r="T73">
        <v>0.62927529256428694</v>
      </c>
      <c r="U73">
        <v>0.36367412873988492</v>
      </c>
      <c r="V73">
        <v>144.00000000000031</v>
      </c>
      <c r="W73">
        <v>7.0583649207604088E-4</v>
      </c>
      <c r="X73">
        <v>8.1036399608805612E-2</v>
      </c>
      <c r="Y73">
        <v>4.8901371020630723E-4</v>
      </c>
      <c r="Z73">
        <v>9.1014506475161063</v>
      </c>
      <c r="AA73">
        <v>3.7455306168303031E-5</v>
      </c>
      <c r="AB73">
        <v>4.658381888949859E-7</v>
      </c>
      <c r="AC73">
        <v>37.909739785974459</v>
      </c>
      <c r="AD73">
        <v>13.642139053206529</v>
      </c>
      <c r="AE73">
        <v>49.420694637079627</v>
      </c>
      <c r="AF73">
        <v>84383.356835775441</v>
      </c>
      <c r="AG73">
        <v>84572.473235619138</v>
      </c>
      <c r="AH73">
        <v>1.213020665279429E-2</v>
      </c>
      <c r="AI73">
        <v>0.60012580616583533</v>
      </c>
      <c r="AJ73">
        <v>32872.651444853349</v>
      </c>
      <c r="AK73">
        <v>3690.3434857177322</v>
      </c>
      <c r="AL73">
        <v>1024.04212849961</v>
      </c>
      <c r="AM73">
        <v>0.39598739383186887</v>
      </c>
      <c r="AN73">
        <v>0.13225887191471439</v>
      </c>
      <c r="AO73">
        <v>1728.000000000005</v>
      </c>
      <c r="AP73">
        <v>-1.8752369927912121E-5</v>
      </c>
      <c r="AQ73">
        <v>-2.3068545153665569E-2</v>
      </c>
      <c r="AR73">
        <v>-1.081388017644367E-5</v>
      </c>
      <c r="AS73">
        <v>-27.457812036194809</v>
      </c>
      <c r="AT73">
        <v>-2.292292466753366E-7</v>
      </c>
      <c r="AU73">
        <v>-3.179454636292261E-10</v>
      </c>
      <c r="AV73">
        <v>233.4136259193339</v>
      </c>
      <c r="AW73">
        <v>50.387604043272368</v>
      </c>
      <c r="AX73">
        <v>347.42676145025439</v>
      </c>
      <c r="AY73">
        <v>24512363.990026958</v>
      </c>
      <c r="AZ73">
        <v>24594814.248501848</v>
      </c>
      <c r="BA73">
        <v>1.3359872070153381E-3</v>
      </c>
      <c r="BB73">
        <v>0.46490418276246748</v>
      </c>
      <c r="BC73">
        <v>5960080.1800677413</v>
      </c>
      <c r="BD73">
        <v>224181.71449462551</v>
      </c>
      <c r="BE73">
        <v>32770.022188779687</v>
      </c>
      <c r="BF73">
        <v>0.24918508310531881</v>
      </c>
      <c r="BG73">
        <v>4.8099130011703788E-2</v>
      </c>
      <c r="BH73">
        <v>8.3333333333333259E-2</v>
      </c>
      <c r="BI73">
        <v>-37.639855377715897</v>
      </c>
      <c r="BJ73">
        <v>-3.5128526341388722</v>
      </c>
      <c r="BK73">
        <v>-45.220929234221252</v>
      </c>
      <c r="BL73">
        <v>-0.3314703529734489</v>
      </c>
      <c r="BM73">
        <v>-163.39671621986341</v>
      </c>
      <c r="BN73">
        <v>-1465.151235616388</v>
      </c>
      <c r="BO73">
        <v>0.1624144247648841</v>
      </c>
      <c r="BP73">
        <v>0.27074395205397739</v>
      </c>
      <c r="BQ73">
        <v>0.14224780621614791</v>
      </c>
      <c r="BR73">
        <v>3.4424813889883262E-3</v>
      </c>
      <c r="BS73">
        <v>3.4386302893412062E-3</v>
      </c>
      <c r="BT73">
        <v>9.079582939939808</v>
      </c>
      <c r="BU73">
        <v>1.2908591241315119</v>
      </c>
      <c r="BV73">
        <v>5.515471344628744E-3</v>
      </c>
      <c r="BW73">
        <v>1.6461393802955349E-2</v>
      </c>
      <c r="BX73">
        <v>3.1249357189945311E-2</v>
      </c>
      <c r="BY73">
        <v>1.589129609594262</v>
      </c>
      <c r="BZ73">
        <v>2.7497144310621069</v>
      </c>
      <c r="CA73">
        <v>3.4641016151377562</v>
      </c>
      <c r="CB73">
        <v>2.4813481376714321</v>
      </c>
      <c r="CC73">
        <v>1.9218550001847281</v>
      </c>
      <c r="CD73">
        <v>2.6514119622953212</v>
      </c>
      <c r="CE73">
        <v>17.043712490168272</v>
      </c>
      <c r="CF73">
        <v>17.053253886355481</v>
      </c>
      <c r="CG73">
        <v>0.33186927755165202</v>
      </c>
      <c r="CH73">
        <v>0.88015786795094209</v>
      </c>
      <c r="CI73">
        <v>13.46507211514507</v>
      </c>
      <c r="CJ73">
        <v>7.7941129954966977</v>
      </c>
      <c r="CK73">
        <v>5.6569124309146046</v>
      </c>
      <c r="CL73">
        <v>0.79326873918255902</v>
      </c>
      <c r="CM73">
        <v>0.60305400151220701</v>
      </c>
      <c r="CN73">
        <v>162754.79141900569</v>
      </c>
      <c r="CO73">
        <v>0.97378223001772723</v>
      </c>
      <c r="CP73">
        <v>0.75226326502645102</v>
      </c>
      <c r="CQ73">
        <v>0.97812906007796485</v>
      </c>
      <c r="CR73">
        <v>4.8954643191486152E-2</v>
      </c>
      <c r="CS73">
        <v>0.99389861547368208</v>
      </c>
      <c r="CT73">
        <v>0.99931770946805576</v>
      </c>
      <c r="CU73">
        <v>472.05173155194649</v>
      </c>
      <c r="CV73">
        <v>40.186320101759982</v>
      </c>
      <c r="CW73">
        <v>1130.0141048568901</v>
      </c>
      <c r="CX73">
        <v>1.4367932638695451E+126</v>
      </c>
      <c r="CY73">
        <v>1.9892275454193209E+126</v>
      </c>
      <c r="CZ73">
        <v>1.116431253723478</v>
      </c>
      <c r="DA73">
        <v>2.169893032407475</v>
      </c>
      <c r="DB73">
        <v>5.5098081966950556E+78</v>
      </c>
      <c r="DC73">
        <v>2.413275537095298E+26</v>
      </c>
      <c r="DD73">
        <v>79014954743900.125</v>
      </c>
      <c r="DE73">
        <v>1.8762503538584421</v>
      </c>
      <c r="DF73">
        <v>1.438605337631321</v>
      </c>
      <c r="DG73">
        <v>1.0791812460476251</v>
      </c>
      <c r="DH73">
        <v>0.78937540171066845</v>
      </c>
      <c r="DI73">
        <v>0.56744123597289486</v>
      </c>
      <c r="DJ73">
        <v>0.8469544226873249</v>
      </c>
      <c r="DK73">
        <v>2.4631283989814299</v>
      </c>
      <c r="DL73">
        <v>2.46361451563781</v>
      </c>
      <c r="DM73">
        <v>-0.95806590016837301</v>
      </c>
      <c r="DN73">
        <v>-0.11087884881121091</v>
      </c>
      <c r="DO73">
        <v>2.2584173674260941</v>
      </c>
      <c r="DP73">
        <v>1.783533395411411</v>
      </c>
      <c r="DQ73">
        <v>1.5051589118152959</v>
      </c>
      <c r="DR73">
        <v>-0.20115931975997201</v>
      </c>
      <c r="DS73">
        <v>-0.43928759293799052</v>
      </c>
      <c r="DT73">
        <v>-4.8169198645061231</v>
      </c>
      <c r="DU73">
        <v>-1.613932805452158</v>
      </c>
      <c r="DV73">
        <v>-0.85018015956516346</v>
      </c>
      <c r="DW73">
        <v>-1.6718323868397219E-2</v>
      </c>
      <c r="DX73">
        <v>-9.6619427755610526E-3</v>
      </c>
      <c r="DY73">
        <v>-873.34691153768631</v>
      </c>
      <c r="DZ73">
        <v>-158344.92774370001</v>
      </c>
      <c r="EA73">
        <v>-0.2070707476764399</v>
      </c>
      <c r="EB73">
        <v>-0.1502904932590069</v>
      </c>
      <c r="EC73">
        <v>-2.1075233451938329E-2</v>
      </c>
      <c r="ED73">
        <v>-1.6021687529363782E-2</v>
      </c>
      <c r="EE73">
        <v>-2.9660880535275502E-2</v>
      </c>
      <c r="EF73">
        <v>2.9457830721861659E-3</v>
      </c>
      <c r="EG73">
        <v>-6.7404792416058703E-4</v>
      </c>
      <c r="EH73">
        <v>-7.4237762749602195E-5</v>
      </c>
      <c r="EI73">
        <v>-8.1763406139549346E-6</v>
      </c>
      <c r="EJ73">
        <v>0.2303587014996584</v>
      </c>
      <c r="EK73">
        <v>-2.0310645478645692E-3</v>
      </c>
      <c r="EL73">
        <v>-5.4142447543910474E-4</v>
      </c>
      <c r="EM73">
        <v>-4.1159846632385551E-4</v>
      </c>
      <c r="EN73">
        <v>3.6950277479022882</v>
      </c>
      <c r="EO73">
        <v>2.8624562346323401</v>
      </c>
      <c r="EP73">
        <v>0.87583234322979642</v>
      </c>
      <c r="EQ73">
        <v>2.1195662848123031E-2</v>
      </c>
      <c r="ER73">
        <v>2.1171951286464048E-2</v>
      </c>
      <c r="ES73">
        <v>3.3959245631126067E-2</v>
      </c>
      <c r="ET73">
        <v>0.19240506029672419</v>
      </c>
      <c r="EU73">
        <v>354.22412045291981</v>
      </c>
      <c r="EV73">
        <v>1.1417710338400071</v>
      </c>
      <c r="EW73">
        <v>282.50924334605338</v>
      </c>
      <c r="EX73">
        <v>47.179463419732343</v>
      </c>
      <c r="EY73">
        <v>47.232302137372393</v>
      </c>
      <c r="EZ73">
        <v>1.922245496262714</v>
      </c>
      <c r="FA73">
        <v>0.6115116568136425</v>
      </c>
      <c r="FB73">
        <v>0.12797392062664259</v>
      </c>
      <c r="FC73">
        <v>29.447061659209201</v>
      </c>
      <c r="FD73">
        <v>4.4416546505370057E-4</v>
      </c>
      <c r="FE73">
        <v>2.5669447128857091E-4</v>
      </c>
      <c r="FF73">
        <v>3.309962134504481</v>
      </c>
      <c r="FG73">
        <v>-6.8197517953414594E-6</v>
      </c>
      <c r="FH73">
        <v>23.202716981073689</v>
      </c>
      <c r="FI73">
        <v>5.5013693755856718E-3</v>
      </c>
      <c r="FJ73">
        <v>5.5991802413820127E-4</v>
      </c>
      <c r="FK73">
        <v>4.2565752095979572E-4</v>
      </c>
      <c r="FL73">
        <v>7.2198962798873874</v>
      </c>
      <c r="FM73">
        <v>5.4886662325504556</v>
      </c>
      <c r="FN73">
        <v>17.624396593936261</v>
      </c>
      <c r="FO73">
        <v>0.20909008347187441</v>
      </c>
      <c r="FP73">
        <v>0.62404715558448964</v>
      </c>
      <c r="FQ73">
        <v>1.184654999549797</v>
      </c>
      <c r="FR73">
        <v>36.170930676967963</v>
      </c>
      <c r="FS73">
        <v>11.554270006028741</v>
      </c>
      <c r="FT73">
        <v>30.809643766603401</v>
      </c>
      <c r="FU73">
        <v>20.53358717215729</v>
      </c>
      <c r="FV73">
        <v>1.4891210514981621</v>
      </c>
      <c r="FW73">
        <v>0.47372454931909502</v>
      </c>
      <c r="FX73">
        <v>-1.4875668849399781E-5</v>
      </c>
      <c r="FY73">
        <v>-1.1308691722864579E-5</v>
      </c>
      <c r="FZ73">
        <v>3.7722139785861571E-6</v>
      </c>
      <c r="GA73">
        <v>1.2873861652039791</v>
      </c>
      <c r="GB73">
        <v>3.8423136152338602</v>
      </c>
      <c r="GC73">
        <v>7.2940257693535413</v>
      </c>
      <c r="GD73">
        <v>133.5982961117324</v>
      </c>
      <c r="GE73">
        <v>42.67600409306727</v>
      </c>
      <c r="GF73">
        <v>89.867974525943325</v>
      </c>
      <c r="GG73">
        <v>75.841351270751858</v>
      </c>
      <c r="GH73">
        <v>-17.498926203674479</v>
      </c>
      <c r="GI73">
        <v>-0.20760154375176221</v>
      </c>
      <c r="GJ73">
        <v>-0.61960448205886787</v>
      </c>
      <c r="GK73">
        <v>-1.176221285276128</v>
      </c>
      <c r="GL73">
        <v>0.43062754867092712</v>
      </c>
      <c r="GM73">
        <v>2.7681447599487501</v>
      </c>
      <c r="GN73">
        <v>2.76969442032195</v>
      </c>
      <c r="GO73">
        <v>2.1869219419989681</v>
      </c>
      <c r="GP73">
        <v>1.265876378716104</v>
      </c>
      <c r="GQ73">
        <v>0.91876417841231772</v>
      </c>
      <c r="GR73">
        <v>0.13755761536283639</v>
      </c>
      <c r="GS73">
        <v>-1.8008324448265379E-2</v>
      </c>
      <c r="GT73">
        <v>0.36679955760953298</v>
      </c>
      <c r="GU73">
        <v>0.289671550464705</v>
      </c>
      <c r="GV73">
        <v>0.24445951884222031</v>
      </c>
      <c r="GW73">
        <v>0.35296632904228531</v>
      </c>
      <c r="GX73">
        <v>0.1122869191743331</v>
      </c>
      <c r="GY73">
        <v>5.384260034910505</v>
      </c>
      <c r="GZ73">
        <v>0.96784081018749368</v>
      </c>
      <c r="HA73">
        <v>0.9731178276220106</v>
      </c>
      <c r="HB73">
        <v>0.97746169188125409</v>
      </c>
      <c r="HC73">
        <v>0.99322048785863193</v>
      </c>
      <c r="HD73">
        <v>43.368323001486061</v>
      </c>
      <c r="HE73">
        <v>71.673643940181833</v>
      </c>
      <c r="HF73">
        <v>60.486797834226223</v>
      </c>
      <c r="HG73">
        <v>1.712860184125832</v>
      </c>
      <c r="HH73">
        <v>0.2303587014996584</v>
      </c>
      <c r="HI73">
        <v>-3.148438801002144E-7</v>
      </c>
      <c r="HJ73">
        <v>-3.1413984320925721E-7</v>
      </c>
      <c r="HK73">
        <v>2456.8039453525448</v>
      </c>
      <c r="HL73">
        <v>-1.138219046870814E-4</v>
      </c>
      <c r="HM73">
        <v>-1.080210779948249E-9</v>
      </c>
      <c r="HN73">
        <v>-17.498926203674479</v>
      </c>
      <c r="HO73">
        <v>-4.8169198645061222</v>
      </c>
      <c r="HP73">
        <v>-0.20760154375176221</v>
      </c>
      <c r="HQ73">
        <v>-1.613932805452158</v>
      </c>
      <c r="HR73">
        <v>-0.61960448205886787</v>
      </c>
      <c r="HS73">
        <v>-0.85018015956516346</v>
      </c>
      <c r="HT73">
        <v>-1.176221285276128</v>
      </c>
      <c r="HU73">
        <v>-1.6718323868397219E-2</v>
      </c>
      <c r="HV73">
        <v>-9.6619427755610509E-3</v>
      </c>
      <c r="HW73">
        <v>-5.6281084691102091E-5</v>
      </c>
      <c r="HX73">
        <v>-1.761543643720317E-5</v>
      </c>
      <c r="HY73">
        <v>-6.7404792416058692E-4</v>
      </c>
      <c r="HZ73">
        <v>-5.4159271168437132E-6</v>
      </c>
      <c r="IA73">
        <v>6.3879468331299021E-3</v>
      </c>
      <c r="IB73">
        <v>-6.1134386535710409E-4</v>
      </c>
      <c r="IC73">
        <v>0.87583234322979631</v>
      </c>
      <c r="ID73">
        <v>1.1417710338400071</v>
      </c>
      <c r="IE73">
        <v>2.119566284812302E-2</v>
      </c>
      <c r="IF73">
        <v>47.179463419732343</v>
      </c>
      <c r="IG73">
        <v>2.1171951286464048E-2</v>
      </c>
      <c r="IH73">
        <v>47.232302137372393</v>
      </c>
      <c r="II73">
        <v>3.3959245631126067E-2</v>
      </c>
      <c r="IJ73">
        <v>29.447061659209201</v>
      </c>
      <c r="IK73">
        <v>0.19240506029672419</v>
      </c>
      <c r="IL73">
        <v>0.12458522943758681</v>
      </c>
      <c r="IM73">
        <v>0.43062754867092712</v>
      </c>
      <c r="IN73">
        <v>0.3612527836219499</v>
      </c>
      <c r="IO73">
        <v>2.7681447599487501</v>
      </c>
      <c r="IP73">
        <v>2.76969442032195</v>
      </c>
      <c r="IQ73">
        <v>0.45726369139903761</v>
      </c>
      <c r="IR73">
        <v>2.1869219419989681</v>
      </c>
      <c r="IS73">
        <v>0.78996655345937894</v>
      </c>
      <c r="IT73">
        <v>1.265876378716104</v>
      </c>
      <c r="IU73">
        <v>1.088418577363413</v>
      </c>
      <c r="IV73">
        <v>0.91876417841231761</v>
      </c>
      <c r="IW73">
        <v>0.13755761536283639</v>
      </c>
      <c r="IX73">
        <v>-55.529874690608629</v>
      </c>
      <c r="IY73">
        <v>-1.8008324448265379E-2</v>
      </c>
      <c r="IZ73">
        <v>0.36679955760953298</v>
      </c>
      <c r="JA73">
        <v>3.4521857545062749</v>
      </c>
      <c r="JB73">
        <v>0.28967155046470489</v>
      </c>
      <c r="JC73">
        <v>4.0906568283210234</v>
      </c>
      <c r="JD73">
        <v>0.2444595188422202</v>
      </c>
      <c r="JE73">
        <v>0.18544008567433171</v>
      </c>
      <c r="JF73">
        <v>2.8331314284660851</v>
      </c>
      <c r="JG73">
        <v>0.35296632904228531</v>
      </c>
      <c r="JH73">
        <v>8.9057568535425933</v>
      </c>
      <c r="JI73">
        <v>0.1122869191743331</v>
      </c>
      <c r="JJ73">
        <v>7.6626254120317183</v>
      </c>
      <c r="JK73">
        <v>1.2445208984839149</v>
      </c>
      <c r="JL73">
        <v>7.6712071819625427</v>
      </c>
      <c r="JM73">
        <v>1.245914701710694</v>
      </c>
      <c r="JN73">
        <v>-6.7404792416058703E-4</v>
      </c>
      <c r="JO73">
        <v>4.7826275803965359</v>
      </c>
      <c r="JP73">
        <v>0.2090900834718743</v>
      </c>
      <c r="JQ73">
        <v>0.77676770733477285</v>
      </c>
      <c r="JR73">
        <v>1.2873861652039791</v>
      </c>
      <c r="JS73">
        <v>-4.8169198645061222</v>
      </c>
      <c r="JT73">
        <v>-0.20760154375176221</v>
      </c>
      <c r="JU73">
        <v>1.602443006191397</v>
      </c>
      <c r="JV73">
        <v>0.62404715558448975</v>
      </c>
      <c r="JW73">
        <v>0.26025985906908727</v>
      </c>
      <c r="JX73">
        <v>3.8423136152338611</v>
      </c>
      <c r="JY73">
        <v>-1.613932805452158</v>
      </c>
      <c r="JZ73">
        <v>-0.61960448205886798</v>
      </c>
      <c r="KA73">
        <v>0.844127615533661</v>
      </c>
      <c r="KB73">
        <v>1.184654999549797</v>
      </c>
      <c r="KC73">
        <v>0.13709850110505281</v>
      </c>
      <c r="KD73">
        <v>7.2940257693535413</v>
      </c>
      <c r="KE73">
        <v>-0.85018015956516346</v>
      </c>
      <c r="KF73">
        <v>-1.176221285276128</v>
      </c>
      <c r="KG73">
        <v>6.7790574871590528E-2</v>
      </c>
      <c r="KH73">
        <v>-1.6718323868397219E-2</v>
      </c>
      <c r="KI73">
        <v>-9.6619427755610526E-3</v>
      </c>
      <c r="KJ73">
        <v>0.12797392062664259</v>
      </c>
      <c r="KK73">
        <v>4.4416546505370057E-4</v>
      </c>
      <c r="KL73">
        <v>2.5669447128857091E-4</v>
      </c>
      <c r="KM73">
        <v>3.309962134504481</v>
      </c>
      <c r="KN73">
        <v>0.76708229344739576</v>
      </c>
      <c r="KO73">
        <v>1.3036410937160769</v>
      </c>
      <c r="KP73">
        <v>4.4925612357130259E-4</v>
      </c>
      <c r="KQ73">
        <v>2225.9017685738618</v>
      </c>
      <c r="KR73">
        <v>4.4825152127640658E-4</v>
      </c>
      <c r="KS73">
        <v>2230.8903651960331</v>
      </c>
      <c r="KT73">
        <v>867.12944036126851</v>
      </c>
      <c r="KU73">
        <v>3.7019707227786088E-2</v>
      </c>
      <c r="KV73">
        <v>0.10911577343014341</v>
      </c>
      <c r="KW73">
        <v>2.8154130525104901</v>
      </c>
      <c r="KX73">
        <v>0.35518766921546552</v>
      </c>
      <c r="KY73">
        <v>4.8638940451438213</v>
      </c>
      <c r="KZ73">
        <v>0.20559658387263061</v>
      </c>
      <c r="LA73">
        <v>6.7014895932983789</v>
      </c>
      <c r="LB73">
        <v>0.14922055553141789</v>
      </c>
      <c r="LC73">
        <v>-341.90235732445137</v>
      </c>
      <c r="LD73">
        <v>-2.9248116562444189E-3</v>
      </c>
      <c r="LE73">
        <v>21.255413486232889</v>
      </c>
      <c r="LF73">
        <v>4.7046838239477147E-2</v>
      </c>
      <c r="LG73">
        <v>3.970375213105954E-2</v>
      </c>
      <c r="LH73">
        <v>1.0427089597999159E-2</v>
      </c>
      <c r="LI73">
        <v>0.21173011833576111</v>
      </c>
      <c r="LJ73">
        <v>0.1046933870459517</v>
      </c>
      <c r="LK73">
        <v>361.51855532606203</v>
      </c>
      <c r="LL73">
        <v>2.766109748082161E-3</v>
      </c>
      <c r="LM73">
        <v>178.75870629337911</v>
      </c>
      <c r="LN73">
        <v>362.32877537683589</v>
      </c>
      <c r="LO73">
        <v>243.42532763622029</v>
      </c>
      <c r="LP73">
        <v>4.1080359620360466E-3</v>
      </c>
      <c r="LQ73">
        <v>179.15933272307561</v>
      </c>
      <c r="LR73">
        <v>-7.4237762749602195E-5</v>
      </c>
      <c r="LS73">
        <v>3.6950277479022882</v>
      </c>
      <c r="LT73">
        <v>0.27063396223958319</v>
      </c>
      <c r="LU73">
        <v>140.83432925297129</v>
      </c>
      <c r="LV73">
        <v>-873.3469115376862</v>
      </c>
      <c r="LW73">
        <v>0.2279336166191944</v>
      </c>
      <c r="LX73">
        <v>-6.8197517953414594E-6</v>
      </c>
      <c r="LY73">
        <v>1.488459639328523</v>
      </c>
      <c r="LZ73">
        <v>9.5222813276720275E-6</v>
      </c>
      <c r="MA73">
        <v>9.4903593725474834E-6</v>
      </c>
      <c r="MB73">
        <v>105370.0877642921</v>
      </c>
      <c r="MC73">
        <v>5.7687600979209767E-2</v>
      </c>
      <c r="MD73">
        <v>29.947426481268131</v>
      </c>
      <c r="ME73">
        <v>3.3391850903298541E-2</v>
      </c>
      <c r="MF73">
        <v>41.261665046067513</v>
      </c>
      <c r="MG73">
        <v>2.423557068973169E-2</v>
      </c>
      <c r="MH73">
        <v>-2105.123099868742</v>
      </c>
      <c r="MI73">
        <v>-4.7503160269456542E-4</v>
      </c>
      <c r="MJ73">
        <v>7.6410851696712342E-3</v>
      </c>
      <c r="MK73">
        <v>6.4484620633735784E-3</v>
      </c>
      <c r="ML73">
        <v>354.22412045291981</v>
      </c>
      <c r="MM73">
        <v>2.823071446183211E-3</v>
      </c>
      <c r="MN73">
        <v>0.73599298176077588</v>
      </c>
      <c r="MO73">
        <v>51927.283286174148</v>
      </c>
      <c r="MP73">
        <v>52101.946893918634</v>
      </c>
      <c r="MQ73">
        <v>-8.1763406139549346E-6</v>
      </c>
      <c r="MR73">
        <v>2.8624562346323401</v>
      </c>
      <c r="MS73">
        <v>0.34935031945682909</v>
      </c>
      <c r="MT73">
        <v>-158344.92774370001</v>
      </c>
      <c r="MU73">
        <v>0.2303587014996584</v>
      </c>
      <c r="MV73">
        <v>-2.7953697578329209</v>
      </c>
      <c r="MW73">
        <v>-4.8292673456830233</v>
      </c>
      <c r="MX73">
        <v>-0.2070707476764399</v>
      </c>
      <c r="MY73">
        <v>-6.6537808101848803</v>
      </c>
      <c r="MZ73">
        <v>-0.1502904932590069</v>
      </c>
      <c r="NA73">
        <v>-2.1075233451938329E-2</v>
      </c>
      <c r="NB73">
        <v>-1.6021687529363782E-2</v>
      </c>
      <c r="NC73">
        <v>-3.3309190757829323E-2</v>
      </c>
      <c r="ND73">
        <v>-2.9660880535275502E-2</v>
      </c>
      <c r="NE73">
        <v>339.4683096124474</v>
      </c>
      <c r="NF73">
        <v>2.9457830721861659E-3</v>
      </c>
      <c r="NG73">
        <v>-2.0310645478645679E-3</v>
      </c>
      <c r="NH73">
        <v>-5.4142447543910485E-4</v>
      </c>
      <c r="NI73">
        <v>-4.1159846632385551E-4</v>
      </c>
      <c r="NJ73">
        <v>1.141771033840006</v>
      </c>
      <c r="NK73">
        <v>0.87583234322979631</v>
      </c>
      <c r="NL73">
        <v>47.179463419732343</v>
      </c>
      <c r="NM73">
        <v>2.119566284812302E-2</v>
      </c>
      <c r="NN73">
        <v>47.232302137372393</v>
      </c>
      <c r="NO73">
        <v>2.1171951286464048E-2</v>
      </c>
      <c r="NP73">
        <v>29.447061659209201</v>
      </c>
      <c r="NQ73">
        <v>3.3959245631126067E-2</v>
      </c>
      <c r="NR73">
        <v>0.19240506029672419</v>
      </c>
      <c r="NS73">
        <v>0.10211312157602059</v>
      </c>
      <c r="NT73">
        <v>0.31966767608925928</v>
      </c>
      <c r="NU73">
        <v>3.5397071903062378E-3</v>
      </c>
      <c r="NV73">
        <v>282.50924334605338</v>
      </c>
      <c r="NW73">
        <v>0.52022491505077217</v>
      </c>
      <c r="NX73">
        <v>1.922245496262714</v>
      </c>
      <c r="NY73">
        <v>1.6352918032840531</v>
      </c>
      <c r="NZ73">
        <v>0.61151165681364239</v>
      </c>
      <c r="OA73">
        <v>0.93585914711018159</v>
      </c>
      <c r="OB73">
        <v>1.0685368659246191</v>
      </c>
      <c r="OC73">
        <v>0.1455873031830833</v>
      </c>
      <c r="OD73">
        <v>6.8687308449037614</v>
      </c>
      <c r="OE73">
        <v>0.14550584622778581</v>
      </c>
      <c r="OF73">
        <v>6.8725760917848264</v>
      </c>
      <c r="OG73">
        <v>0.1842803452111105</v>
      </c>
      <c r="OH73">
        <v>5.4265146880119284</v>
      </c>
      <c r="OI73">
        <v>0.43864001219305587</v>
      </c>
      <c r="OJ73">
        <v>2.2797737830626268</v>
      </c>
      <c r="OK73">
        <v>2.92973042138241</v>
      </c>
      <c r="OL73">
        <v>0.34132833270309709</v>
      </c>
      <c r="OM73">
        <v>1.098711059107472</v>
      </c>
      <c r="ON73">
        <v>0.91015739917311955</v>
      </c>
      <c r="OO73">
        <v>1.391254093730639</v>
      </c>
      <c r="OP73">
        <v>0.7187759622819917</v>
      </c>
      <c r="OQ73">
        <v>1.6485622336573109</v>
      </c>
      <c r="OR73">
        <v>0.60658917181519734</v>
      </c>
      <c r="OS73">
        <v>1.973598347702177</v>
      </c>
      <c r="OT73">
        <v>0.50668870956660494</v>
      </c>
      <c r="OU73">
        <v>3.3588733022962232</v>
      </c>
      <c r="OV73">
        <v>0.29771888070811448</v>
      </c>
      <c r="OW73">
        <v>21.591390424926541</v>
      </c>
      <c r="OX73">
        <v>4.6314756961901508E-2</v>
      </c>
      <c r="OY73">
        <v>21.603477698189099</v>
      </c>
      <c r="OZ73">
        <v>4.6288843582060153E-2</v>
      </c>
      <c r="PA73">
        <v>17.05788156809129</v>
      </c>
      <c r="PB73">
        <v>5.862392677591418E-2</v>
      </c>
      <c r="PC73">
        <v>1.651114162821157E-2</v>
      </c>
      <c r="PD73">
        <v>7.1663145553502394</v>
      </c>
      <c r="PE73">
        <v>0.13954173965939279</v>
      </c>
      <c r="PF73">
        <v>1.716093523496135</v>
      </c>
      <c r="PG73">
        <v>0.58271882406661379</v>
      </c>
      <c r="PH73">
        <v>0.93201638785477692</v>
      </c>
      <c r="PI73">
        <v>1.0729425072682479</v>
      </c>
      <c r="PJ73">
        <v>0.34952591717372211</v>
      </c>
      <c r="PK73">
        <v>2.86101817022907</v>
      </c>
      <c r="PL73">
        <v>0.44259076042059842</v>
      </c>
      <c r="PM73">
        <v>2.2594235791314081</v>
      </c>
      <c r="PN73">
        <v>0.52444655213092595</v>
      </c>
      <c r="PO73">
        <v>1.9067719979029509</v>
      </c>
      <c r="PP73">
        <v>4.453929098253092E-3</v>
      </c>
      <c r="PQ73">
        <v>0.59400881945495132</v>
      </c>
      <c r="PR73">
        <v>4.1250047870451147E-3</v>
      </c>
      <c r="PS73">
        <v>4.1211536873979951E-3</v>
      </c>
      <c r="PT73">
        <v>5.7934144515855968</v>
      </c>
      <c r="PU73">
        <v>2.944362067190625</v>
      </c>
      <c r="PV73">
        <v>10.88662390984279</v>
      </c>
      <c r="PW73">
        <v>10.896165306029999</v>
      </c>
      <c r="PX73">
        <v>7.3079835348195878</v>
      </c>
      <c r="PY73">
        <v>5.3638198411429228</v>
      </c>
      <c r="PZ73">
        <v>5.5540345788132743</v>
      </c>
      <c r="QA73">
        <v>6.5963761732634723</v>
      </c>
      <c r="QB73">
        <v>0.49291678412955159</v>
      </c>
      <c r="QC73">
        <v>0.61226344775106389</v>
      </c>
      <c r="QD73">
        <v>143.39842728008281</v>
      </c>
      <c r="QE73">
        <v>12.525707799483049</v>
      </c>
      <c r="QF73">
        <v>14.600204953374901</v>
      </c>
      <c r="QG73">
        <v>10.20128394151239</v>
      </c>
      <c r="QH73">
        <v>1.8385216668513951</v>
      </c>
      <c r="QI73">
        <v>0.14595303096192869</v>
      </c>
      <c r="QJ73">
        <v>0.13116506757493879</v>
      </c>
      <c r="QK73">
        <v>0.71774344318605798</v>
      </c>
      <c r="QL73">
        <v>1.77960719396858</v>
      </c>
      <c r="QM73">
        <v>0.42519342975674701</v>
      </c>
      <c r="QN73">
        <v>0.50148372242084394</v>
      </c>
      <c r="QO73">
        <v>0.55097984216993956</v>
      </c>
      <c r="QP73">
        <v>0.5361918787829496</v>
      </c>
      <c r="QQ73">
        <v>0.22293077024533761</v>
      </c>
      <c r="QR73">
        <v>0.69781474226002027</v>
      </c>
      <c r="QS73">
        <v>0.97618922585613555</v>
      </c>
      <c r="QT73">
        <v>0.46139946163090712</v>
      </c>
      <c r="QU73">
        <v>0.27118472396055499</v>
      </c>
      <c r="QV73">
        <v>4.3468300602376164E-3</v>
      </c>
      <c r="QW73">
        <v>0.40634099404483243</v>
      </c>
      <c r="QX73">
        <v>1.673752997270761</v>
      </c>
      <c r="QY73">
        <v>1.674239113927142</v>
      </c>
      <c r="QZ73">
        <v>1.4690419657154259</v>
      </c>
      <c r="RA73">
        <v>0.71578351010462771</v>
      </c>
    </row>
    <row r="74" spans="1:469" x14ac:dyDescent="0.2">
      <c r="A74" s="11" t="s">
        <v>1016</v>
      </c>
      <c r="B74" s="14" t="s">
        <v>1027</v>
      </c>
      <c r="C74" s="7">
        <v>10</v>
      </c>
      <c r="D74">
        <v>-2.572429022869241E-3</v>
      </c>
      <c r="E74">
        <v>-0.28561280735484018</v>
      </c>
      <c r="F74">
        <v>-1.882928638918754E-2</v>
      </c>
      <c r="G74">
        <v>0.38214165835519059</v>
      </c>
      <c r="H74">
        <v>9.1035397066261368E-3</v>
      </c>
      <c r="I74">
        <v>5.9076525093925748E-4</v>
      </c>
      <c r="J74">
        <v>9.7611591889106748</v>
      </c>
      <c r="K74">
        <v>3.5496239850695188</v>
      </c>
      <c r="L74">
        <v>6.6847959918812938</v>
      </c>
      <c r="M74">
        <v>319.964255575072</v>
      </c>
      <c r="N74">
        <v>315.76153104475532</v>
      </c>
      <c r="O74">
        <v>0.71646584071840924</v>
      </c>
      <c r="P74">
        <v>0.75747042605373938</v>
      </c>
      <c r="Q74">
        <v>185.7435681902374</v>
      </c>
      <c r="R74">
        <v>66.276097336617156</v>
      </c>
      <c r="S74">
        <v>34.27575689753121</v>
      </c>
      <c r="T74">
        <v>2.7117274799373101</v>
      </c>
      <c r="U74">
        <v>2.126834938978678</v>
      </c>
      <c r="V74">
        <v>100</v>
      </c>
      <c r="W74">
        <v>6.6173910776999983E-6</v>
      </c>
      <c r="X74">
        <v>8.1574675725113052E-2</v>
      </c>
      <c r="Y74">
        <v>3.5454202592604322E-4</v>
      </c>
      <c r="Z74">
        <v>0.1460322470504552</v>
      </c>
      <c r="AA74">
        <v>8.2874435190118689E-5</v>
      </c>
      <c r="AB74">
        <v>3.4900358171732392E-7</v>
      </c>
      <c r="AC74">
        <v>95.280228711255305</v>
      </c>
      <c r="AD74">
        <v>12.599830435380809</v>
      </c>
      <c r="AE74">
        <v>44.686497453072207</v>
      </c>
      <c r="AF74">
        <v>102377.12484571</v>
      </c>
      <c r="AG74">
        <v>99705.344487727969</v>
      </c>
      <c r="AH74">
        <v>0.51332330091633693</v>
      </c>
      <c r="AI74">
        <v>0.57376144634603343</v>
      </c>
      <c r="AJ74">
        <v>34500.673124041372</v>
      </c>
      <c r="AK74">
        <v>4392.5210781727519</v>
      </c>
      <c r="AL74">
        <v>1174.8275108986579</v>
      </c>
      <c r="AM74">
        <v>7.3534659254471544</v>
      </c>
      <c r="AN74">
        <v>4.5234268576604384</v>
      </c>
      <c r="AO74">
        <v>1000</v>
      </c>
      <c r="AP74">
        <v>-1.702276886395144E-8</v>
      </c>
      <c r="AQ74">
        <v>-2.3298772142910269E-2</v>
      </c>
      <c r="AR74">
        <v>-6.6757733431642203E-6</v>
      </c>
      <c r="AS74">
        <v>5.5805005061195838E-2</v>
      </c>
      <c r="AT74">
        <v>7.5445071141745984E-7</v>
      </c>
      <c r="AU74">
        <v>2.061791885319345E-10</v>
      </c>
      <c r="AV74">
        <v>930.04548000638044</v>
      </c>
      <c r="AW74">
        <v>44.724660321236648</v>
      </c>
      <c r="AX74">
        <v>298.72011906551069</v>
      </c>
      <c r="AY74">
        <v>32757020.539173812</v>
      </c>
      <c r="AZ74">
        <v>31483112.228789739</v>
      </c>
      <c r="BA74">
        <v>0.36777861035137233</v>
      </c>
      <c r="BB74">
        <v>0.43460732721693968</v>
      </c>
      <c r="BC74">
        <v>6408278.1310244687</v>
      </c>
      <c r="BD74">
        <v>291119.15453011979</v>
      </c>
      <c r="BE74">
        <v>40268.102160094109</v>
      </c>
      <c r="BF74">
        <v>19.940595622817689</v>
      </c>
      <c r="BG74">
        <v>9.6205822847867495</v>
      </c>
      <c r="BH74">
        <v>0.1</v>
      </c>
      <c r="BI74">
        <v>-388.73764489121572</v>
      </c>
      <c r="BJ74">
        <v>-3.5012435515807181</v>
      </c>
      <c r="BK74">
        <v>-53.108757248189519</v>
      </c>
      <c r="BL74">
        <v>2.6168306389420808</v>
      </c>
      <c r="BM74">
        <v>109.84738159291339</v>
      </c>
      <c r="BN74">
        <v>1692.7197366637599</v>
      </c>
      <c r="BO74">
        <v>0.10244684884722161</v>
      </c>
      <c r="BP74">
        <v>0.28171998054053471</v>
      </c>
      <c r="BQ74">
        <v>0.14959319644376631</v>
      </c>
      <c r="BR74">
        <v>3.125349105645252E-3</v>
      </c>
      <c r="BS74">
        <v>3.1669468940415742E-3</v>
      </c>
      <c r="BT74">
        <v>1.3957399546045171</v>
      </c>
      <c r="BU74">
        <v>1.320183555165036</v>
      </c>
      <c r="BV74">
        <v>5.3837664999296566E-3</v>
      </c>
      <c r="BW74">
        <v>1.508839597058631E-2</v>
      </c>
      <c r="BX74">
        <v>2.9175139822281419E-2</v>
      </c>
      <c r="BY74">
        <v>0.36876861978148262</v>
      </c>
      <c r="BZ74">
        <v>0.47018223260908409</v>
      </c>
      <c r="CA74">
        <v>3.16227766016838</v>
      </c>
      <c r="CB74">
        <v>3.1242853885185768</v>
      </c>
      <c r="CC74">
        <v>1.884044581497349</v>
      </c>
      <c r="CD74">
        <v>2.5854972426752449</v>
      </c>
      <c r="CE74">
        <v>17.887544705047471</v>
      </c>
      <c r="CF74">
        <v>17.76968010530171</v>
      </c>
      <c r="CG74">
        <v>0.8464430522595181</v>
      </c>
      <c r="CH74">
        <v>0.87032776932241995</v>
      </c>
      <c r="CI74">
        <v>13.62877720818113</v>
      </c>
      <c r="CJ74">
        <v>8.1410132868468619</v>
      </c>
      <c r="CK74">
        <v>5.8545501020600383</v>
      </c>
      <c r="CL74">
        <v>1.646732364392377</v>
      </c>
      <c r="CM74">
        <v>1.4583672167800119</v>
      </c>
      <c r="CN74">
        <v>22026.465794806722</v>
      </c>
      <c r="CO74">
        <v>0.99743087683736509</v>
      </c>
      <c r="CP74">
        <v>0.75155355562758175</v>
      </c>
      <c r="CQ74">
        <v>0.98134687721272496</v>
      </c>
      <c r="CR74">
        <v>1.4654196593689111</v>
      </c>
      <c r="CS74">
        <v>1.0091451029527021</v>
      </c>
      <c r="CT74">
        <v>1.000590939787098</v>
      </c>
      <c r="CU74">
        <v>17346.728159882299</v>
      </c>
      <c r="CV74">
        <v>34.800229621217888</v>
      </c>
      <c r="CW74">
        <v>800.14742495284759</v>
      </c>
      <c r="CX74">
        <v>9.0930714271587751E+138</v>
      </c>
      <c r="CY74">
        <v>1.35984851099714E+137</v>
      </c>
      <c r="CZ74">
        <v>2.0471853315676398</v>
      </c>
      <c r="DA74">
        <v>2.1328741280562382</v>
      </c>
      <c r="DB74">
        <v>4.6495049460367098E+80</v>
      </c>
      <c r="DC74">
        <v>6.0721620801801734E+28</v>
      </c>
      <c r="DD74">
        <v>768726909004786.5</v>
      </c>
      <c r="DE74">
        <v>15.055260724802</v>
      </c>
      <c r="DF74">
        <v>8.3882753484956325</v>
      </c>
      <c r="DG74">
        <v>1</v>
      </c>
      <c r="DH74">
        <v>0.98950139547957772</v>
      </c>
      <c r="DI74">
        <v>0.55018235027806894</v>
      </c>
      <c r="DJ74">
        <v>0.82508815790284162</v>
      </c>
      <c r="DK74">
        <v>2.5051014643399889</v>
      </c>
      <c r="DL74">
        <v>2.4993592191724749</v>
      </c>
      <c r="DM74">
        <v>-0.14480451083697471</v>
      </c>
      <c r="DN74">
        <v>-0.120634318670405</v>
      </c>
      <c r="DO74">
        <v>2.2689137842207669</v>
      </c>
      <c r="DP74">
        <v>1.8213569270998471</v>
      </c>
      <c r="DQ74">
        <v>1.534987053914991</v>
      </c>
      <c r="DR74">
        <v>0.43324604216171642</v>
      </c>
      <c r="DS74">
        <v>0.32773378615455739</v>
      </c>
      <c r="DT74">
        <v>-0.4778121456238586</v>
      </c>
      <c r="DU74">
        <v>-0.17049055631122079</v>
      </c>
      <c r="DV74">
        <v>-8.8171951824019851E-2</v>
      </c>
      <c r="DW74">
        <v>-6.9757264715028036E-3</v>
      </c>
      <c r="DX74">
        <v>-5.4711319238810816E-3</v>
      </c>
      <c r="DY74">
        <v>-88.750532852808831</v>
      </c>
      <c r="DZ74">
        <v>-16484.840650865601</v>
      </c>
      <c r="EA74">
        <v>-2.0942178854648979E-2</v>
      </c>
      <c r="EB74">
        <v>-1.506041459838132E-2</v>
      </c>
      <c r="EC74">
        <v>-4.2361021270610382E-3</v>
      </c>
      <c r="ED74">
        <v>-3.751546154445941E-3</v>
      </c>
      <c r="EE74">
        <v>-5.2662389621167868E-3</v>
      </c>
      <c r="EF74">
        <v>3.1032322250180657E-4</v>
      </c>
      <c r="EG74">
        <v>6.5223752294213157E-3</v>
      </c>
      <c r="EH74">
        <v>4.6730590522282697E-3</v>
      </c>
      <c r="EI74">
        <v>3.3480871825814999E-3</v>
      </c>
      <c r="EJ74">
        <v>-3.5388885857275132</v>
      </c>
      <c r="EK74">
        <v>7.7056279356423453E-3</v>
      </c>
      <c r="EL74">
        <v>9.728322584800597E-4</v>
      </c>
      <c r="EM74">
        <v>8.6155267478263029E-4</v>
      </c>
      <c r="EN74">
        <v>5.6005768142432633</v>
      </c>
      <c r="EO74">
        <v>4.2422713056315393</v>
      </c>
      <c r="EP74">
        <v>1.4602030040655889</v>
      </c>
      <c r="EQ74">
        <v>3.0507030141122909E-2</v>
      </c>
      <c r="ER74">
        <v>3.0913072775566031E-2</v>
      </c>
      <c r="ES74">
        <v>5.2551801841737827E-2</v>
      </c>
      <c r="ET74">
        <v>0.28478318416401599</v>
      </c>
      <c r="EU74">
        <v>298.97523005365508</v>
      </c>
      <c r="EV74">
        <v>0.68483628455477563</v>
      </c>
      <c r="EW74">
        <v>232.632435488466</v>
      </c>
      <c r="EX74">
        <v>32.779329727413177</v>
      </c>
      <c r="EY74">
        <v>32.348773842709313</v>
      </c>
      <c r="EZ74">
        <v>2.3665537843546391</v>
      </c>
      <c r="FA74">
        <v>0.74951804361468544</v>
      </c>
      <c r="FB74">
        <v>1.229137830882238E-3</v>
      </c>
      <c r="FC74">
        <v>19.028843254728852</v>
      </c>
      <c r="FD74">
        <v>1.7944561230891059E-5</v>
      </c>
      <c r="FE74">
        <v>1.407409854893812E-5</v>
      </c>
      <c r="FF74">
        <v>0.31058648524447408</v>
      </c>
      <c r="FG74">
        <v>-3.62046195780103E-8</v>
      </c>
      <c r="FH74">
        <v>0.2283044465056755</v>
      </c>
      <c r="FI74">
        <v>5.3872268687817562E-5</v>
      </c>
      <c r="FJ74">
        <v>1.0897072055489939E-5</v>
      </c>
      <c r="FK74">
        <v>9.6505862083302305E-6</v>
      </c>
      <c r="FL74">
        <v>0.2404760274629279</v>
      </c>
      <c r="FM74">
        <v>0.21296864169110349</v>
      </c>
      <c r="FN74">
        <v>41.409485536817392</v>
      </c>
      <c r="FO74">
        <v>0.51296650344129224</v>
      </c>
      <c r="FP74">
        <v>1.4376258189634461</v>
      </c>
      <c r="FQ74">
        <v>2.779813994949826</v>
      </c>
      <c r="FR74">
        <v>32.576826848852718</v>
      </c>
      <c r="FS74">
        <v>10.39597088381651</v>
      </c>
      <c r="FT74">
        <v>28.587928953679871</v>
      </c>
      <c r="FU74">
        <v>19.340576599833629</v>
      </c>
      <c r="FV74">
        <v>1.7925945033141979</v>
      </c>
      <c r="FW74">
        <v>0.56773775183178099</v>
      </c>
      <c r="FX74">
        <v>-2.80319444198397E-8</v>
      </c>
      <c r="FY74">
        <v>-2.482544805001031E-8</v>
      </c>
      <c r="FZ74">
        <v>-7.3750472369406586E-9</v>
      </c>
      <c r="GA74">
        <v>5.0071476986693488</v>
      </c>
      <c r="GB74">
        <v>14.03289447299028</v>
      </c>
      <c r="GC74">
        <v>27.13420692026699</v>
      </c>
      <c r="GD74">
        <v>115.63548594014431</v>
      </c>
      <c r="GE74">
        <v>36.901787597279458</v>
      </c>
      <c r="GF74">
        <v>81.459569888272057</v>
      </c>
      <c r="GG74">
        <v>68.651774583843746</v>
      </c>
      <c r="GH74">
        <v>-168.94822883477909</v>
      </c>
      <c r="GI74">
        <v>-2.092872709826878</v>
      </c>
      <c r="GJ74">
        <v>-5.8654275147918291</v>
      </c>
      <c r="GK74">
        <v>-11.341475143885599</v>
      </c>
      <c r="GL74">
        <v>0.26487604521525898</v>
      </c>
      <c r="GM74">
        <v>1.832522588645918</v>
      </c>
      <c r="GN74">
        <v>1.820447731811325</v>
      </c>
      <c r="GO74">
        <v>1.396225278618991</v>
      </c>
      <c r="GP74">
        <v>0.83402115766082308</v>
      </c>
      <c r="GQ74">
        <v>0.59978020937423049</v>
      </c>
      <c r="GR74">
        <v>8.4527681798304916E-2</v>
      </c>
      <c r="GS74">
        <v>-1.2358605810614549E-2</v>
      </c>
      <c r="GT74">
        <v>0.23244306749944249</v>
      </c>
      <c r="GU74">
        <v>0.18659227780743809</v>
      </c>
      <c r="GV74">
        <v>0.15725458669487111</v>
      </c>
      <c r="GW74">
        <v>0.46737183787104819</v>
      </c>
      <c r="GX74">
        <v>0.1480226766353574</v>
      </c>
      <c r="GY74">
        <v>6.6637074738354052</v>
      </c>
      <c r="GZ74">
        <v>1.0065524848942471</v>
      </c>
      <c r="HA74">
        <v>0.99802029842736883</v>
      </c>
      <c r="HB74">
        <v>0.98192679412741479</v>
      </c>
      <c r="HC74">
        <v>1.0097414469449919</v>
      </c>
      <c r="HD74">
        <v>34.800229621217888</v>
      </c>
      <c r="HE74">
        <v>63.383639285270498</v>
      </c>
      <c r="HF74">
        <v>53.417901941838458</v>
      </c>
      <c r="HG74">
        <v>2.1104819260939349</v>
      </c>
      <c r="HH74">
        <v>-3.5388885857275132</v>
      </c>
      <c r="HI74">
        <v>-2.512699029930841E-8</v>
      </c>
      <c r="HJ74">
        <v>-2.5800312270982261E-8</v>
      </c>
      <c r="HK74">
        <v>385.33798117986231</v>
      </c>
      <c r="HL74">
        <v>-2.7659174504580069E-6</v>
      </c>
      <c r="HM74">
        <v>-8.1708218811889972E-11</v>
      </c>
      <c r="HN74">
        <v>-168.94822883477909</v>
      </c>
      <c r="HO74">
        <v>-0.4778121456238586</v>
      </c>
      <c r="HP74">
        <v>-2.092872709826878</v>
      </c>
      <c r="HQ74">
        <v>-0.17049055631122079</v>
      </c>
      <c r="HR74">
        <v>-5.8654275147918291</v>
      </c>
      <c r="HS74">
        <v>-8.8171951824019865E-2</v>
      </c>
      <c r="HT74">
        <v>-11.341475143885599</v>
      </c>
      <c r="HU74">
        <v>-6.9757264715028036E-3</v>
      </c>
      <c r="HV74">
        <v>-5.4711319238810816E-3</v>
      </c>
      <c r="HW74">
        <v>-1.4829476770256221E-7</v>
      </c>
      <c r="HX74">
        <v>3.0475147556531628E-5</v>
      </c>
      <c r="HY74">
        <v>6.5223752294213157E-3</v>
      </c>
      <c r="HZ74">
        <v>1.13773280057267E-5</v>
      </c>
      <c r="IA74">
        <v>-6.2867790885845945E-2</v>
      </c>
      <c r="IB74">
        <v>2.8857438641711878E-4</v>
      </c>
      <c r="IC74">
        <v>1.4602030040655889</v>
      </c>
      <c r="ID74">
        <v>0.68483628455477563</v>
      </c>
      <c r="IE74">
        <v>3.0507030141122909E-2</v>
      </c>
      <c r="IF74">
        <v>32.779329727413177</v>
      </c>
      <c r="IG74">
        <v>3.0913072775566031E-2</v>
      </c>
      <c r="IH74">
        <v>32.348773842709313</v>
      </c>
      <c r="II74">
        <v>5.2551801841737827E-2</v>
      </c>
      <c r="IJ74">
        <v>19.028843254728852</v>
      </c>
      <c r="IK74">
        <v>0.2847831841640161</v>
      </c>
      <c r="IL74">
        <v>0.21843643483496131</v>
      </c>
      <c r="IM74">
        <v>0.26487604521525898</v>
      </c>
      <c r="IN74">
        <v>0.54569586546756688</v>
      </c>
      <c r="IO74">
        <v>1.832522588645918</v>
      </c>
      <c r="IP74">
        <v>1.820447731811325</v>
      </c>
      <c r="IQ74">
        <v>0.71621679918952763</v>
      </c>
      <c r="IR74">
        <v>1.396225278618991</v>
      </c>
      <c r="IS74">
        <v>1.199010349814982</v>
      </c>
      <c r="IT74">
        <v>0.83402115766082308</v>
      </c>
      <c r="IU74">
        <v>1.667277419912423</v>
      </c>
      <c r="IV74">
        <v>0.59978020937423049</v>
      </c>
      <c r="IW74">
        <v>8.4527681798304916E-2</v>
      </c>
      <c r="IX74">
        <v>-80.915275988584497</v>
      </c>
      <c r="IY74">
        <v>-1.2358605810614549E-2</v>
      </c>
      <c r="IZ74">
        <v>0.23244306749944249</v>
      </c>
      <c r="JA74">
        <v>5.3592785926113891</v>
      </c>
      <c r="JB74">
        <v>0.18659227780743809</v>
      </c>
      <c r="JC74">
        <v>6.3591149931947601</v>
      </c>
      <c r="JD74">
        <v>0.15725458669487111</v>
      </c>
      <c r="JE74">
        <v>7.0159319328875938E-2</v>
      </c>
      <c r="JF74">
        <v>2.1396239973618361</v>
      </c>
      <c r="JG74">
        <v>0.46737183787104819</v>
      </c>
      <c r="JH74">
        <v>6.7557216416470034</v>
      </c>
      <c r="JI74">
        <v>0.1480226766353574</v>
      </c>
      <c r="JJ74">
        <v>3.3581390378975349</v>
      </c>
      <c r="JK74">
        <v>0.34403076242344288</v>
      </c>
      <c r="JL74">
        <v>3.3140299442569972</v>
      </c>
      <c r="JM74">
        <v>0.33951192477446268</v>
      </c>
      <c r="JN74">
        <v>6.5223752294213157E-3</v>
      </c>
      <c r="JO74">
        <v>1.9494450286546781</v>
      </c>
      <c r="JP74">
        <v>0.51296650344129224</v>
      </c>
      <c r="JQ74">
        <v>0.1997145001865534</v>
      </c>
      <c r="JR74">
        <v>5.0071476986693488</v>
      </c>
      <c r="JS74">
        <v>-0.4778121456238586</v>
      </c>
      <c r="JT74">
        <v>-2.092872709826878</v>
      </c>
      <c r="JU74">
        <v>0.69559129142589959</v>
      </c>
      <c r="JV74">
        <v>1.4376258189634461</v>
      </c>
      <c r="JW74">
        <v>7.1261135892152799E-2</v>
      </c>
      <c r="JX74">
        <v>14.03289447299028</v>
      </c>
      <c r="JY74">
        <v>-0.17049055631122079</v>
      </c>
      <c r="JZ74">
        <v>-5.8654275147918291</v>
      </c>
      <c r="KA74">
        <v>0.35973629955699582</v>
      </c>
      <c r="KB74">
        <v>2.779813994949826</v>
      </c>
      <c r="KC74">
        <v>3.6853850305574372E-2</v>
      </c>
      <c r="KD74">
        <v>27.13420692026699</v>
      </c>
      <c r="KE74">
        <v>-8.8171951824019851E-2</v>
      </c>
      <c r="KF74">
        <v>-11.341475143885599</v>
      </c>
      <c r="KG74">
        <v>1.9759205644785849E-3</v>
      </c>
      <c r="KH74">
        <v>-6.9757264715028036E-3</v>
      </c>
      <c r="KI74">
        <v>-5.4711319238810816E-3</v>
      </c>
      <c r="KJ74">
        <v>1.229137830882238E-3</v>
      </c>
      <c r="KK74">
        <v>1.7944561230891059E-5</v>
      </c>
      <c r="KL74">
        <v>1.407409854893813E-5</v>
      </c>
      <c r="KM74">
        <v>0.31058648524447408</v>
      </c>
      <c r="KN74">
        <v>2.1321928130821708</v>
      </c>
      <c r="KO74">
        <v>0.46900073664278957</v>
      </c>
      <c r="KP74">
        <v>9.306788880313815E-4</v>
      </c>
      <c r="KQ74">
        <v>1074.484457378474</v>
      </c>
      <c r="KR74">
        <v>9.5561806842744197E-4</v>
      </c>
      <c r="KS74">
        <v>1046.4431691267539</v>
      </c>
      <c r="KT74">
        <v>362.09687561303957</v>
      </c>
      <c r="KU74">
        <v>8.1101461982595893E-2</v>
      </c>
      <c r="KV74">
        <v>0.31896153834338792</v>
      </c>
      <c r="KW74">
        <v>6.9911061906610499</v>
      </c>
      <c r="KX74">
        <v>0.14303888007534959</v>
      </c>
      <c r="KY74">
        <v>11.70373089369552</v>
      </c>
      <c r="KZ74">
        <v>8.5442839474263108E-2</v>
      </c>
      <c r="LA74">
        <v>16.27456030784143</v>
      </c>
      <c r="LB74">
        <v>6.1445592451316713E-2</v>
      </c>
      <c r="LC74">
        <v>-789.82688973921495</v>
      </c>
      <c r="LD74">
        <v>-1.266100221442423E-3</v>
      </c>
      <c r="LE74">
        <v>52.312771480200936</v>
      </c>
      <c r="LF74">
        <v>1.911579088059738E-2</v>
      </c>
      <c r="LG74">
        <v>1.6110236873661761E-2</v>
      </c>
      <c r="LH74">
        <v>1.187263568434245E-2</v>
      </c>
      <c r="LI74">
        <v>4.8047647576079447E-2</v>
      </c>
      <c r="LJ74">
        <v>2.576076424395609E-3</v>
      </c>
      <c r="LK74">
        <v>110.0775467937414</v>
      </c>
      <c r="LL74">
        <v>9.0845047798326882E-3</v>
      </c>
      <c r="LM74">
        <v>5.9018117942539217</v>
      </c>
      <c r="LN74">
        <v>107.20480517473609</v>
      </c>
      <c r="LO74">
        <v>333.77512301359963</v>
      </c>
      <c r="LP74">
        <v>2.9960291557116891E-3</v>
      </c>
      <c r="LQ74">
        <v>5.7477896447536461</v>
      </c>
      <c r="LR74">
        <v>4.6730590522282714E-3</v>
      </c>
      <c r="LS74">
        <v>5.6005768142432633</v>
      </c>
      <c r="LT74">
        <v>0.17855303715446269</v>
      </c>
      <c r="LU74">
        <v>37.095683883980257</v>
      </c>
      <c r="LV74">
        <v>-88.750532852808831</v>
      </c>
      <c r="LW74">
        <v>0.79164428086550565</v>
      </c>
      <c r="LX74">
        <v>-3.62046195780103E-8</v>
      </c>
      <c r="LY74">
        <v>0.32118872193590081</v>
      </c>
      <c r="LZ74">
        <v>2.8392248888880109E-5</v>
      </c>
      <c r="MA74">
        <v>2.954109089494336E-5</v>
      </c>
      <c r="MB74">
        <v>33851.153417329391</v>
      </c>
      <c r="MC74">
        <v>1.4653882526355201E-2</v>
      </c>
      <c r="MD74">
        <v>114.24198035753371</v>
      </c>
      <c r="ME74">
        <v>8.7533496606972509E-3</v>
      </c>
      <c r="MF74">
        <v>158.85857389436731</v>
      </c>
      <c r="MG74">
        <v>6.2949073221880234E-3</v>
      </c>
      <c r="MH74">
        <v>-7709.6260024266758</v>
      </c>
      <c r="MI74">
        <v>-1.297079780115457E-4</v>
      </c>
      <c r="MJ74">
        <v>1.9583525389396568E-3</v>
      </c>
      <c r="MK74">
        <v>1.650443001888962E-3</v>
      </c>
      <c r="ML74">
        <v>298.97523005365508</v>
      </c>
      <c r="MM74">
        <v>3.3447586939578128E-3</v>
      </c>
      <c r="MN74">
        <v>1.7220545356579652E-2</v>
      </c>
      <c r="MO74">
        <v>1888.3688172926361</v>
      </c>
      <c r="MP74">
        <v>1814.930858350602</v>
      </c>
      <c r="MQ74">
        <v>3.3480871825814999E-3</v>
      </c>
      <c r="MR74">
        <v>4.2422713056315393</v>
      </c>
      <c r="MS74">
        <v>0.23572278337609329</v>
      </c>
      <c r="MT74">
        <v>-16484.840650865601</v>
      </c>
      <c r="MU74">
        <v>-3.5388885857275141</v>
      </c>
      <c r="MV74">
        <v>-28.523295887312841</v>
      </c>
      <c r="MW74">
        <v>-47.750523330957463</v>
      </c>
      <c r="MX74">
        <v>-2.0942178854648979E-2</v>
      </c>
      <c r="MY74">
        <v>-66.399234461146847</v>
      </c>
      <c r="MZ74">
        <v>-1.506041459838132E-2</v>
      </c>
      <c r="NA74">
        <v>-4.2361021270610382E-3</v>
      </c>
      <c r="NB74">
        <v>-3.751546154445941E-3</v>
      </c>
      <c r="NC74">
        <v>-0.48583252631741453</v>
      </c>
      <c r="ND74">
        <v>-5.2662389621167868E-3</v>
      </c>
      <c r="NE74">
        <v>3222.446557296169</v>
      </c>
      <c r="NF74">
        <v>3.1032322250180657E-4</v>
      </c>
      <c r="NG74">
        <v>7.7056279356423453E-3</v>
      </c>
      <c r="NH74">
        <v>9.728322584800597E-4</v>
      </c>
      <c r="NI74">
        <v>8.6155267478263029E-4</v>
      </c>
      <c r="NJ74">
        <v>0.68483628455477563</v>
      </c>
      <c r="NK74">
        <v>1.4602030040655889</v>
      </c>
      <c r="NL74">
        <v>32.779329727413177</v>
      </c>
      <c r="NM74">
        <v>3.0507030141122909E-2</v>
      </c>
      <c r="NN74">
        <v>32.348773842709321</v>
      </c>
      <c r="NO74">
        <v>3.0913072775566031E-2</v>
      </c>
      <c r="NP74">
        <v>19.028843254728841</v>
      </c>
      <c r="NQ74">
        <v>5.2551801841737827E-2</v>
      </c>
      <c r="NR74">
        <v>0.28478318416401599</v>
      </c>
      <c r="NS74">
        <v>0.1089616248242584</v>
      </c>
      <c r="NT74">
        <v>0.34144227843069908</v>
      </c>
      <c r="NU74">
        <v>4.2986267065478938E-3</v>
      </c>
      <c r="NV74">
        <v>232.632435488466</v>
      </c>
      <c r="NW74">
        <v>0.4225553657859083</v>
      </c>
      <c r="NX74">
        <v>2.3665537843546391</v>
      </c>
      <c r="NY74">
        <v>1.3341906956333169</v>
      </c>
      <c r="NZ74">
        <v>0.74951804361468533</v>
      </c>
      <c r="OA74">
        <v>1.2083885981196569</v>
      </c>
      <c r="OB74">
        <v>0.82754835783461966</v>
      </c>
      <c r="OC74">
        <v>0.1746626180415343</v>
      </c>
      <c r="OD74">
        <v>5.7253235478366786</v>
      </c>
      <c r="OE74">
        <v>0.17582113859137091</v>
      </c>
      <c r="OF74">
        <v>5.6875982490599064</v>
      </c>
      <c r="OG74">
        <v>0.229241797763274</v>
      </c>
      <c r="OH74">
        <v>4.362206237069592</v>
      </c>
      <c r="OI74">
        <v>0.53365080733005188</v>
      </c>
      <c r="OJ74">
        <v>1.873884544470521</v>
      </c>
      <c r="OK74">
        <v>3.7866079625475342</v>
      </c>
      <c r="OL74">
        <v>0.2640886011677917</v>
      </c>
      <c r="OM74">
        <v>1.376996080788313</v>
      </c>
      <c r="ON74">
        <v>0.72621847945094553</v>
      </c>
      <c r="OO74">
        <v>1.7153614110625679</v>
      </c>
      <c r="OP74">
        <v>0.58296752716417788</v>
      </c>
      <c r="OQ74">
        <v>2.0353822402280679</v>
      </c>
      <c r="OR74">
        <v>0.49130820748831361</v>
      </c>
      <c r="OS74">
        <v>1.8888973915377889</v>
      </c>
      <c r="OT74">
        <v>0.52940938162124307</v>
      </c>
      <c r="OU74">
        <v>2.6129293546090882</v>
      </c>
      <c r="OV74">
        <v>0.38271222229412583</v>
      </c>
      <c r="OW74">
        <v>18.0773314588182</v>
      </c>
      <c r="OX74">
        <v>5.5317899230762621E-2</v>
      </c>
      <c r="OY74">
        <v>17.958216316298721</v>
      </c>
      <c r="OZ74">
        <v>5.5684817600309709E-2</v>
      </c>
      <c r="PA74">
        <v>13.77337846155914</v>
      </c>
      <c r="PB74">
        <v>7.2603827941775764E-2</v>
      </c>
      <c r="PC74">
        <v>4.6931116991125421E-4</v>
      </c>
      <c r="PD74">
        <v>5.9166668473696662</v>
      </c>
      <c r="PE74">
        <v>0.16901407934512369</v>
      </c>
      <c r="PF74">
        <v>1.812909622297501</v>
      </c>
      <c r="PG74">
        <v>0.55159947727162484</v>
      </c>
      <c r="PH74">
        <v>1.1992674794831999</v>
      </c>
      <c r="PI74">
        <v>0.83384233885082037</v>
      </c>
      <c r="PJ74">
        <v>0.43611238221614962</v>
      </c>
      <c r="PK74">
        <v>2.2929869473515012</v>
      </c>
      <c r="PL74">
        <v>0.54327703744216904</v>
      </c>
      <c r="PM74">
        <v>1.840681514367241</v>
      </c>
      <c r="PN74">
        <v>0.6446317530534541</v>
      </c>
      <c r="PO74">
        <v>1.551273258357595</v>
      </c>
      <c r="PP74">
        <v>1.6256857366318302E-2</v>
      </c>
      <c r="PQ74">
        <v>0.55275477930093819</v>
      </c>
      <c r="PR74">
        <v>2.5345838547059939E-3</v>
      </c>
      <c r="PS74">
        <v>2.5761816431023161E-3</v>
      </c>
      <c r="PT74">
        <v>7.6343242499319963</v>
      </c>
      <c r="PU74">
        <v>9.6151269418602201</v>
      </c>
      <c r="PV74">
        <v>8.1263855161367999</v>
      </c>
      <c r="PW74">
        <v>8.0085209163910314</v>
      </c>
      <c r="PX74">
        <v>3.8676180192704539</v>
      </c>
      <c r="PY74">
        <v>8.1144268245182971</v>
      </c>
      <c r="PZ74">
        <v>8.3027919721306631</v>
      </c>
      <c r="QA74">
        <v>9.433425402756118</v>
      </c>
      <c r="QB74">
        <v>0.74190137606160267</v>
      </c>
      <c r="QC74">
        <v>0.65502357720651783</v>
      </c>
      <c r="QD74">
        <v>90.463339478982093</v>
      </c>
      <c r="QE74">
        <v>10.55264510381317</v>
      </c>
      <c r="QF74">
        <v>12.74463494621779</v>
      </c>
      <c r="QG74">
        <v>9.9244307000187604</v>
      </c>
      <c r="QH74">
        <v>1.784044581497348</v>
      </c>
      <c r="QI74">
        <v>8.7358452876635281E-2</v>
      </c>
      <c r="QJ74">
        <v>7.3271709024940165E-2</v>
      </c>
      <c r="QK74">
        <v>0.7678809204751984</v>
      </c>
      <c r="QL74">
        <v>1.7344513850535821</v>
      </c>
      <c r="QM74">
        <v>0.4005891538343026</v>
      </c>
      <c r="QN74">
        <v>0.33068215968545811</v>
      </c>
      <c r="QO74">
        <v>0.53509395430748263</v>
      </c>
      <c r="QP74">
        <v>0.52100721045578757</v>
      </c>
      <c r="QQ74">
        <v>0.85537160429780945</v>
      </c>
      <c r="QR74">
        <v>1.30292846141873</v>
      </c>
      <c r="QS74">
        <v>1.589298334603586</v>
      </c>
      <c r="QT74">
        <v>0.80028931213285937</v>
      </c>
      <c r="QU74">
        <v>0.61192416452049381</v>
      </c>
      <c r="QV74">
        <v>1.6083999624640129E-2</v>
      </c>
      <c r="QW74">
        <v>0.44724852655929609</v>
      </c>
      <c r="QX74">
        <v>1.5156000688604121</v>
      </c>
      <c r="QY74">
        <v>1.5098578236928979</v>
      </c>
      <c r="QZ74">
        <v>1.2794123887411899</v>
      </c>
      <c r="RA74">
        <v>0.54548565843541352</v>
      </c>
    </row>
    <row r="75" spans="1:469" x14ac:dyDescent="0.2">
      <c r="A75" s="11"/>
      <c r="B75" s="14" t="s">
        <v>1028</v>
      </c>
      <c r="C75" s="7">
        <v>10</v>
      </c>
      <c r="D75">
        <v>-2.572429022869241E-3</v>
      </c>
      <c r="E75">
        <v>-0.28561280735484018</v>
      </c>
      <c r="F75">
        <v>-1.882928638918754E-2</v>
      </c>
      <c r="G75">
        <v>0.38214165835519059</v>
      </c>
      <c r="H75">
        <v>9.1035397066261368E-3</v>
      </c>
      <c r="I75">
        <v>5.9076525093925748E-4</v>
      </c>
      <c r="J75">
        <v>9.7611591889106748</v>
      </c>
      <c r="K75">
        <v>3.5496239850695188</v>
      </c>
      <c r="L75">
        <v>6.6847959918812938</v>
      </c>
      <c r="M75">
        <v>319.964255575072</v>
      </c>
      <c r="N75">
        <v>315.76153104475532</v>
      </c>
      <c r="O75">
        <v>0.71646584071840924</v>
      </c>
      <c r="P75">
        <v>0.75887839463496243</v>
      </c>
      <c r="Q75">
        <v>193.44000345883191</v>
      </c>
      <c r="R75">
        <v>74.962005507977437</v>
      </c>
      <c r="S75">
        <v>37.501851055511239</v>
      </c>
      <c r="T75">
        <v>2.031345061236451</v>
      </c>
      <c r="U75">
        <v>1.363627540761202</v>
      </c>
      <c r="V75">
        <v>100</v>
      </c>
      <c r="W75">
        <v>6.6173910776999983E-6</v>
      </c>
      <c r="X75">
        <v>8.1574675725113052E-2</v>
      </c>
      <c r="Y75">
        <v>3.5454202592604322E-4</v>
      </c>
      <c r="Z75">
        <v>0.1460322470504552</v>
      </c>
      <c r="AA75">
        <v>8.2874435190118689E-5</v>
      </c>
      <c r="AB75">
        <v>3.4900358171732392E-7</v>
      </c>
      <c r="AC75">
        <v>95.280228711255305</v>
      </c>
      <c r="AD75">
        <v>12.599830435380809</v>
      </c>
      <c r="AE75">
        <v>44.686497453072207</v>
      </c>
      <c r="AF75">
        <v>102377.12484571</v>
      </c>
      <c r="AG75">
        <v>99705.344487727969</v>
      </c>
      <c r="AH75">
        <v>0.51332330091633693</v>
      </c>
      <c r="AI75">
        <v>0.5758964178437378</v>
      </c>
      <c r="AJ75">
        <v>37419.034938152901</v>
      </c>
      <c r="AK75">
        <v>5619.3022697780398</v>
      </c>
      <c r="AL75">
        <v>1406.388832589749</v>
      </c>
      <c r="AM75">
        <v>4.1263627578097211</v>
      </c>
      <c r="AN75">
        <v>1.859480069922443</v>
      </c>
      <c r="AO75">
        <v>1000</v>
      </c>
      <c r="AP75">
        <v>-1.702276886395144E-8</v>
      </c>
      <c r="AQ75">
        <v>-2.3298772142910269E-2</v>
      </c>
      <c r="AR75">
        <v>-6.6757733431642203E-6</v>
      </c>
      <c r="AS75">
        <v>5.5805005061195838E-2</v>
      </c>
      <c r="AT75">
        <v>7.5445071141745984E-7</v>
      </c>
      <c r="AU75">
        <v>2.061791885319345E-10</v>
      </c>
      <c r="AV75">
        <v>930.04548000638044</v>
      </c>
      <c r="AW75">
        <v>44.724660321236648</v>
      </c>
      <c r="AX75">
        <v>298.72011906551069</v>
      </c>
      <c r="AY75">
        <v>32757020.539173812</v>
      </c>
      <c r="AZ75">
        <v>31483112.228789739</v>
      </c>
      <c r="BA75">
        <v>0.36777861035137233</v>
      </c>
      <c r="BB75">
        <v>0.43703534904928132</v>
      </c>
      <c r="BC75">
        <v>7238338.2478624489</v>
      </c>
      <c r="BD75">
        <v>421234.16769809148</v>
      </c>
      <c r="BE75">
        <v>52742.184525915109</v>
      </c>
      <c r="BF75">
        <v>8.3820666089467988</v>
      </c>
      <c r="BG75">
        <v>2.5356382348428101</v>
      </c>
      <c r="BH75">
        <v>0.1</v>
      </c>
      <c r="BI75">
        <v>-388.73764489121572</v>
      </c>
      <c r="BJ75">
        <v>-3.5012435515807181</v>
      </c>
      <c r="BK75">
        <v>-53.108757248189519</v>
      </c>
      <c r="BL75">
        <v>2.6168306389420808</v>
      </c>
      <c r="BM75">
        <v>109.84738159291339</v>
      </c>
      <c r="BN75">
        <v>1692.7197366637599</v>
      </c>
      <c r="BO75">
        <v>0.10244684884722161</v>
      </c>
      <c r="BP75">
        <v>0.28171998054053471</v>
      </c>
      <c r="BQ75">
        <v>0.14959319644376631</v>
      </c>
      <c r="BR75">
        <v>3.125349105645252E-3</v>
      </c>
      <c r="BS75">
        <v>3.1669468940415742E-3</v>
      </c>
      <c r="BT75">
        <v>1.3957399546045171</v>
      </c>
      <c r="BU75">
        <v>1.317734181220197</v>
      </c>
      <c r="BV75">
        <v>5.1695615287394312E-3</v>
      </c>
      <c r="BW75">
        <v>1.334009133324989E-2</v>
      </c>
      <c r="BX75">
        <v>2.6665350425496951E-2</v>
      </c>
      <c r="BY75">
        <v>0.49228465369212759</v>
      </c>
      <c r="BZ75">
        <v>0.73333807811023066</v>
      </c>
      <c r="CA75">
        <v>3.16227766016838</v>
      </c>
      <c r="CB75">
        <v>3.1242853885185768</v>
      </c>
      <c r="CC75">
        <v>1.884044581497349</v>
      </c>
      <c r="CD75">
        <v>2.5854972426752449</v>
      </c>
      <c r="CE75">
        <v>17.887544705047471</v>
      </c>
      <c r="CF75">
        <v>17.76968010530171</v>
      </c>
      <c r="CG75">
        <v>0.8464430522595181</v>
      </c>
      <c r="CH75">
        <v>0.87113626639864006</v>
      </c>
      <c r="CI75">
        <v>13.90827104491539</v>
      </c>
      <c r="CJ75">
        <v>8.6580601469369238</v>
      </c>
      <c r="CK75">
        <v>6.1238754931424948</v>
      </c>
      <c r="CL75">
        <v>1.4252526306716471</v>
      </c>
      <c r="CM75">
        <v>1.1677446385067249</v>
      </c>
      <c r="CN75">
        <v>22026.465794806722</v>
      </c>
      <c r="CO75">
        <v>0.99743087683736509</v>
      </c>
      <c r="CP75">
        <v>0.75155355562758175</v>
      </c>
      <c r="CQ75">
        <v>0.98134687721272496</v>
      </c>
      <c r="CR75">
        <v>1.4654196593689111</v>
      </c>
      <c r="CS75">
        <v>1.0091451029527021</v>
      </c>
      <c r="CT75">
        <v>1.000590939787098</v>
      </c>
      <c r="CU75">
        <v>17346.728159882299</v>
      </c>
      <c r="CV75">
        <v>34.800229621217888</v>
      </c>
      <c r="CW75">
        <v>800.14742495284759</v>
      </c>
      <c r="CX75">
        <v>9.0930714271587751E+138</v>
      </c>
      <c r="CY75">
        <v>1.35984851099714E+137</v>
      </c>
      <c r="CZ75">
        <v>2.0471853315676398</v>
      </c>
      <c r="DA75">
        <v>2.135879262887515</v>
      </c>
      <c r="DB75">
        <v>1.0231188389529771E+84</v>
      </c>
      <c r="DC75">
        <v>3.5940601777447507E+32</v>
      </c>
      <c r="DD75">
        <v>1.9357397779541872E+16</v>
      </c>
      <c r="DE75">
        <v>7.6243346619447294</v>
      </c>
      <c r="DF75">
        <v>3.9103525679416729</v>
      </c>
      <c r="DG75">
        <v>1</v>
      </c>
      <c r="DH75">
        <v>0.98950139547957772</v>
      </c>
      <c r="DI75">
        <v>0.55018235027806894</v>
      </c>
      <c r="DJ75">
        <v>0.82508815790284162</v>
      </c>
      <c r="DK75">
        <v>2.5051014643399889</v>
      </c>
      <c r="DL75">
        <v>2.4993592191724749</v>
      </c>
      <c r="DM75">
        <v>-0.14480451083697471</v>
      </c>
      <c r="DN75">
        <v>-0.1198278114170544</v>
      </c>
      <c r="DO75">
        <v>2.2865462912821619</v>
      </c>
      <c r="DP75">
        <v>1.8748411970018799</v>
      </c>
      <c r="DQ75">
        <v>1.574052704617158</v>
      </c>
      <c r="DR75">
        <v>0.30778370255897058</v>
      </c>
      <c r="DS75">
        <v>0.13469576395596791</v>
      </c>
      <c r="DT75">
        <v>-0.49761067908142559</v>
      </c>
      <c r="DU75">
        <v>-0.19283443858120511</v>
      </c>
      <c r="DV75">
        <v>-9.6470850066516595E-2</v>
      </c>
      <c r="DW75">
        <v>-5.2254909909867416E-3</v>
      </c>
      <c r="DX75">
        <v>-3.5078350622379248E-3</v>
      </c>
      <c r="DY75">
        <v>-96.25781148266266</v>
      </c>
      <c r="DZ75">
        <v>-18620.111386145851</v>
      </c>
      <c r="EA75">
        <v>-2.2272245203728069E-2</v>
      </c>
      <c r="EB75">
        <v>-1.575323505099744E-2</v>
      </c>
      <c r="EC75">
        <v>-3.666361232060481E-3</v>
      </c>
      <c r="ED75">
        <v>-3.0039401993946489E-3</v>
      </c>
      <c r="EE75">
        <v>-5.2662389621167868E-3</v>
      </c>
      <c r="EF75">
        <v>3.0824853983613311E-4</v>
      </c>
      <c r="EG75">
        <v>6.5223752294213157E-3</v>
      </c>
      <c r="EH75">
        <v>4.6730590522282697E-3</v>
      </c>
      <c r="EI75">
        <v>3.3480871825814999E-3</v>
      </c>
      <c r="EJ75">
        <v>-3.5388885857275132</v>
      </c>
      <c r="EK75">
        <v>7.7056279356423453E-3</v>
      </c>
      <c r="EL75">
        <v>8.4198972801057263E-4</v>
      </c>
      <c r="EM75">
        <v>6.8986295440039787E-4</v>
      </c>
      <c r="EN75">
        <v>5.6214166108961434</v>
      </c>
      <c r="EO75">
        <v>4.2659716132511756</v>
      </c>
      <c r="EP75">
        <v>1.4602030040655889</v>
      </c>
      <c r="EQ75">
        <v>3.0507030141122909E-2</v>
      </c>
      <c r="ER75">
        <v>3.0913072775566031E-2</v>
      </c>
      <c r="ES75">
        <v>5.0460913018894007E-2</v>
      </c>
      <c r="ET75">
        <v>0.26028473033136279</v>
      </c>
      <c r="EU75">
        <v>298.97523005365508</v>
      </c>
      <c r="EV75">
        <v>0.68483628455477563</v>
      </c>
      <c r="EW75">
        <v>232.632435488466</v>
      </c>
      <c r="EX75">
        <v>32.779329727413177</v>
      </c>
      <c r="EY75">
        <v>32.348773842709313</v>
      </c>
      <c r="EZ75">
        <v>2.370952680020447</v>
      </c>
      <c r="FA75">
        <v>0.75091123049059705</v>
      </c>
      <c r="FB75">
        <v>1.2800681529587311E-3</v>
      </c>
      <c r="FC75">
        <v>19.817318795352971</v>
      </c>
      <c r="FD75">
        <v>1.3442204683956049E-5</v>
      </c>
      <c r="FE75">
        <v>9.0236567215391692E-6</v>
      </c>
      <c r="FF75">
        <v>0.1991335939172445</v>
      </c>
      <c r="FG75">
        <v>-2.3212716442896461E-8</v>
      </c>
      <c r="FH75">
        <v>0.24761638793587751</v>
      </c>
      <c r="FI75">
        <v>5.7293769966530328E-5</v>
      </c>
      <c r="FJ75">
        <v>9.4314540416750106E-6</v>
      </c>
      <c r="FK75">
        <v>7.7274229518864122E-6</v>
      </c>
      <c r="FL75">
        <v>0.20813284427155321</v>
      </c>
      <c r="FM75">
        <v>0.17052837354225861</v>
      </c>
      <c r="FN75">
        <v>41.640828012318813</v>
      </c>
      <c r="FO75">
        <v>0.49255700479519959</v>
      </c>
      <c r="FP75">
        <v>1.271046953261084</v>
      </c>
      <c r="FQ75">
        <v>2.5406806872071188</v>
      </c>
      <c r="FR75">
        <v>32.576826848852718</v>
      </c>
      <c r="FS75">
        <v>10.39597088381651</v>
      </c>
      <c r="FT75">
        <v>28.8100955528041</v>
      </c>
      <c r="FU75">
        <v>19.83279717452875</v>
      </c>
      <c r="FV75">
        <v>1.799264763569379</v>
      </c>
      <c r="FW75">
        <v>0.56985030910806855</v>
      </c>
      <c r="FX75">
        <v>-2.4261746104662201E-8</v>
      </c>
      <c r="FY75">
        <v>-1.987824707341851E-8</v>
      </c>
      <c r="FZ75">
        <v>-5.2393308287525352E-9</v>
      </c>
      <c r="GA75">
        <v>4.8079273334189816</v>
      </c>
      <c r="GB75">
        <v>12.40689164736135</v>
      </c>
      <c r="GC75">
        <v>24.799988636019659</v>
      </c>
      <c r="GD75">
        <v>115.63548594014431</v>
      </c>
      <c r="GE75">
        <v>36.901787597279458</v>
      </c>
      <c r="GF75">
        <v>83.851635692169793</v>
      </c>
      <c r="GG75">
        <v>70.398972541726224</v>
      </c>
      <c r="GH75">
        <v>-169.89209232362799</v>
      </c>
      <c r="GI75">
        <v>-2.0096031738023989</v>
      </c>
      <c r="GJ75">
        <v>-5.1857956875212787</v>
      </c>
      <c r="GK75">
        <v>-10.36582552460666</v>
      </c>
      <c r="GL75">
        <v>0.26487604521525898</v>
      </c>
      <c r="GM75">
        <v>1.832522588645918</v>
      </c>
      <c r="GN75">
        <v>1.820447731811325</v>
      </c>
      <c r="GO75">
        <v>1.424858541464636</v>
      </c>
      <c r="GP75">
        <v>0.8869909791834002</v>
      </c>
      <c r="GQ75">
        <v>0.62737174700517373</v>
      </c>
      <c r="GR75">
        <v>8.4527681798304916E-2</v>
      </c>
      <c r="GS75">
        <v>-1.227598168393635E-2</v>
      </c>
      <c r="GT75">
        <v>0.23424946228515869</v>
      </c>
      <c r="GU75">
        <v>0.19207157272179559</v>
      </c>
      <c r="GV75">
        <v>0.16125673950747429</v>
      </c>
      <c r="GW75">
        <v>0.46737183787104819</v>
      </c>
      <c r="GX75">
        <v>0.1480226766353574</v>
      </c>
      <c r="GY75">
        <v>6.6730963726792911</v>
      </c>
      <c r="GZ75">
        <v>1.0065524848942471</v>
      </c>
      <c r="HA75">
        <v>0.99802029842736883</v>
      </c>
      <c r="HB75">
        <v>0.98192679412741479</v>
      </c>
      <c r="HC75">
        <v>1.0097414469449919</v>
      </c>
      <c r="HD75">
        <v>34.800229621217888</v>
      </c>
      <c r="HE75">
        <v>65.244904158984411</v>
      </c>
      <c r="HF75">
        <v>54.777395556576153</v>
      </c>
      <c r="HG75">
        <v>2.1134555112030879</v>
      </c>
      <c r="HH75">
        <v>-3.5388885857275132</v>
      </c>
      <c r="HI75">
        <v>-2.512699029930841E-8</v>
      </c>
      <c r="HJ75">
        <v>-2.5800312270982261E-8</v>
      </c>
      <c r="HK75">
        <v>385.33798117986231</v>
      </c>
      <c r="HL75">
        <v>-2.7659174504580069E-6</v>
      </c>
      <c r="HM75">
        <v>-8.1708218811889972E-11</v>
      </c>
      <c r="HN75">
        <v>-169.89209232362799</v>
      </c>
      <c r="HO75">
        <v>-0.49761067908142559</v>
      </c>
      <c r="HP75">
        <v>-2.0096031738023989</v>
      </c>
      <c r="HQ75">
        <v>-0.19283443858120511</v>
      </c>
      <c r="HR75">
        <v>-5.1857956875212787</v>
      </c>
      <c r="HS75">
        <v>-9.6470850066516595E-2</v>
      </c>
      <c r="HT75">
        <v>-10.36582552460666</v>
      </c>
      <c r="HU75">
        <v>-5.2254909909867416E-3</v>
      </c>
      <c r="HV75">
        <v>-3.5078350622379248E-3</v>
      </c>
      <c r="HW75">
        <v>-1.4829476770256221E-7</v>
      </c>
      <c r="HX75">
        <v>3.0475147556531628E-5</v>
      </c>
      <c r="HY75">
        <v>6.5223752294213157E-3</v>
      </c>
      <c r="HZ75">
        <v>1.13773280057267E-5</v>
      </c>
      <c r="IA75">
        <v>-6.2867790885845945E-2</v>
      </c>
      <c r="IB75">
        <v>2.8857438641711878E-4</v>
      </c>
      <c r="IC75">
        <v>1.4602030040655889</v>
      </c>
      <c r="ID75">
        <v>0.68483628455477563</v>
      </c>
      <c r="IE75">
        <v>3.0507030141122909E-2</v>
      </c>
      <c r="IF75">
        <v>32.779329727413177</v>
      </c>
      <c r="IG75">
        <v>3.0913072775566031E-2</v>
      </c>
      <c r="IH75">
        <v>32.348773842709313</v>
      </c>
      <c r="II75">
        <v>5.0460913018894007E-2</v>
      </c>
      <c r="IJ75">
        <v>19.817318795352971</v>
      </c>
      <c r="IK75">
        <v>0.26028473033136279</v>
      </c>
      <c r="IL75">
        <v>0.21843643483496131</v>
      </c>
      <c r="IM75">
        <v>0.26487604521525898</v>
      </c>
      <c r="IN75">
        <v>0.54569586546756688</v>
      </c>
      <c r="IO75">
        <v>1.832522588645918</v>
      </c>
      <c r="IP75">
        <v>1.820447731811325</v>
      </c>
      <c r="IQ75">
        <v>0.70182405544067783</v>
      </c>
      <c r="IR75">
        <v>1.424858541464636</v>
      </c>
      <c r="IS75">
        <v>1.127407181661126</v>
      </c>
      <c r="IT75">
        <v>0.8869909791834002</v>
      </c>
      <c r="IU75">
        <v>1.593951281315436</v>
      </c>
      <c r="IV75">
        <v>0.62737174700517373</v>
      </c>
      <c r="IW75">
        <v>8.4527681798304916E-2</v>
      </c>
      <c r="IX75">
        <v>-81.459880419057896</v>
      </c>
      <c r="IY75">
        <v>-1.227598168393635E-2</v>
      </c>
      <c r="IZ75">
        <v>0.23424946228515869</v>
      </c>
      <c r="JA75">
        <v>5.2063925224814058</v>
      </c>
      <c r="JB75">
        <v>0.19207157272179559</v>
      </c>
      <c r="JC75">
        <v>6.2012912021804194</v>
      </c>
      <c r="JD75">
        <v>0.16125673950747429</v>
      </c>
      <c r="JE75">
        <v>7.0159319328875938E-2</v>
      </c>
      <c r="JF75">
        <v>2.1396239973618361</v>
      </c>
      <c r="JG75">
        <v>0.46737183787104819</v>
      </c>
      <c r="JH75">
        <v>6.7557216416470034</v>
      </c>
      <c r="JI75">
        <v>0.1480226766353574</v>
      </c>
      <c r="JJ75">
        <v>3.3581390378975349</v>
      </c>
      <c r="JK75">
        <v>0.34403076242344288</v>
      </c>
      <c r="JL75">
        <v>3.3140299442569972</v>
      </c>
      <c r="JM75">
        <v>0.33951192477446268</v>
      </c>
      <c r="JN75">
        <v>6.5223752294213157E-3</v>
      </c>
      <c r="JO75">
        <v>2.03022186318473</v>
      </c>
      <c r="JP75">
        <v>0.49255700479519959</v>
      </c>
      <c r="JQ75">
        <v>0.20798983234401061</v>
      </c>
      <c r="JR75">
        <v>4.8079273334189816</v>
      </c>
      <c r="JS75">
        <v>-0.49761067908142548</v>
      </c>
      <c r="JT75">
        <v>-2.0096031738023989</v>
      </c>
      <c r="JU75">
        <v>0.78675299715272717</v>
      </c>
      <c r="JV75">
        <v>1.271046953261084</v>
      </c>
      <c r="JW75">
        <v>8.0600365379404001E-2</v>
      </c>
      <c r="JX75">
        <v>12.40689164736134</v>
      </c>
      <c r="JY75">
        <v>-0.19283443858120511</v>
      </c>
      <c r="JZ75">
        <v>-5.1857956875212787</v>
      </c>
      <c r="KA75">
        <v>0.3935953089403238</v>
      </c>
      <c r="KB75">
        <v>2.5406806872071188</v>
      </c>
      <c r="KC75">
        <v>4.0322599121984833E-2</v>
      </c>
      <c r="KD75">
        <v>24.799988636019659</v>
      </c>
      <c r="KE75">
        <v>-9.6470850066516581E-2</v>
      </c>
      <c r="KF75">
        <v>-10.36582552460666</v>
      </c>
      <c r="KG75">
        <v>2.1618976621909361E-3</v>
      </c>
      <c r="KH75">
        <v>-5.2254909909867416E-3</v>
      </c>
      <c r="KI75">
        <v>-3.5078350622379248E-3</v>
      </c>
      <c r="KJ75">
        <v>1.2800681529587311E-3</v>
      </c>
      <c r="KK75">
        <v>1.3442204683956049E-5</v>
      </c>
      <c r="KL75">
        <v>9.0236567215391675E-6</v>
      </c>
      <c r="KM75">
        <v>0.1991335939172445</v>
      </c>
      <c r="KN75">
        <v>2.1321928130821708</v>
      </c>
      <c r="KO75">
        <v>0.46900073664278957</v>
      </c>
      <c r="KP75">
        <v>9.306788880313815E-4</v>
      </c>
      <c r="KQ75">
        <v>1074.484457378474</v>
      </c>
      <c r="KR75">
        <v>9.5561806842744197E-4</v>
      </c>
      <c r="KS75">
        <v>1046.4431691267539</v>
      </c>
      <c r="KT75">
        <v>392.72612423665032</v>
      </c>
      <c r="KU75">
        <v>6.7748140843670229E-2</v>
      </c>
      <c r="KV75">
        <v>0.31896153834338792</v>
      </c>
      <c r="KW75">
        <v>6.8506163277633272</v>
      </c>
      <c r="KX75">
        <v>0.14597226762610019</v>
      </c>
      <c r="KY75">
        <v>11.00480097091539</v>
      </c>
      <c r="KZ75">
        <v>9.0869430773250867E-2</v>
      </c>
      <c r="LA75">
        <v>15.558812196288111</v>
      </c>
      <c r="LB75">
        <v>6.4272258536456378E-2</v>
      </c>
      <c r="LC75">
        <v>-795.14286028005176</v>
      </c>
      <c r="LD75">
        <v>-1.2576356400254879E-3</v>
      </c>
      <c r="LE75">
        <v>50.820426211895203</v>
      </c>
      <c r="LF75">
        <v>1.9677127378477922E-2</v>
      </c>
      <c r="LG75">
        <v>1.6520244817918001E-2</v>
      </c>
      <c r="LH75">
        <v>1.187263568434245E-2</v>
      </c>
      <c r="LI75">
        <v>4.8047647576079447E-2</v>
      </c>
      <c r="LJ75">
        <v>2.576076424395609E-3</v>
      </c>
      <c r="LK75">
        <v>110.0775467937414</v>
      </c>
      <c r="LL75">
        <v>9.0845047798326882E-3</v>
      </c>
      <c r="LM75">
        <v>5.9018117942539217</v>
      </c>
      <c r="LN75">
        <v>107.20480517473609</v>
      </c>
      <c r="LO75">
        <v>333.77512301359963</v>
      </c>
      <c r="LP75">
        <v>2.9960291557116891E-3</v>
      </c>
      <c r="LQ75">
        <v>5.7477896447536461</v>
      </c>
      <c r="LR75">
        <v>4.6730590522282714E-3</v>
      </c>
      <c r="LS75">
        <v>5.6214166108961434</v>
      </c>
      <c r="LT75">
        <v>0.17789110276254441</v>
      </c>
      <c r="LU75">
        <v>40.233553888027267</v>
      </c>
      <c r="LV75">
        <v>-96.257811482662646</v>
      </c>
      <c r="LW75">
        <v>0.66130038752780629</v>
      </c>
      <c r="LX75">
        <v>-2.3212716442896461E-8</v>
      </c>
      <c r="LY75">
        <v>0.32118872193590081</v>
      </c>
      <c r="LZ75">
        <v>2.8392248888880109E-5</v>
      </c>
      <c r="MA75">
        <v>2.954109089494336E-5</v>
      </c>
      <c r="MB75">
        <v>33851.153417329391</v>
      </c>
      <c r="MC75">
        <v>1.495439883737726E-2</v>
      </c>
      <c r="MD75">
        <v>107.41961411938389</v>
      </c>
      <c r="ME75">
        <v>9.3092868392602984E-3</v>
      </c>
      <c r="MF75">
        <v>151.87204263833311</v>
      </c>
      <c r="MG75">
        <v>6.584490355353894E-3</v>
      </c>
      <c r="MH75">
        <v>-7761.5160371193442</v>
      </c>
      <c r="MI75">
        <v>-1.2884080831856989E-4</v>
      </c>
      <c r="MJ75">
        <v>2.0158596942904529E-3</v>
      </c>
      <c r="MK75">
        <v>1.692447023780342E-3</v>
      </c>
      <c r="ML75">
        <v>298.97523005365508</v>
      </c>
      <c r="MM75">
        <v>3.3447586939578128E-3</v>
      </c>
      <c r="MN75">
        <v>1.7220545356579652E-2</v>
      </c>
      <c r="MO75">
        <v>1888.3688172926361</v>
      </c>
      <c r="MP75">
        <v>1814.930858350602</v>
      </c>
      <c r="MQ75">
        <v>3.3480871825814999E-3</v>
      </c>
      <c r="MR75">
        <v>4.2659716132511756</v>
      </c>
      <c r="MS75">
        <v>0.2344131866451595</v>
      </c>
      <c r="MT75">
        <v>-18620.111386145851</v>
      </c>
      <c r="MU75">
        <v>-3.5388885857275141</v>
      </c>
      <c r="MV75">
        <v>-27.95010563396599</v>
      </c>
      <c r="MW75">
        <v>-44.898930972285363</v>
      </c>
      <c r="MX75">
        <v>-2.2272245203728069E-2</v>
      </c>
      <c r="MY75">
        <v>-63.479024896329697</v>
      </c>
      <c r="MZ75">
        <v>-1.575323505099744E-2</v>
      </c>
      <c r="NA75">
        <v>-3.666361232060481E-3</v>
      </c>
      <c r="NB75">
        <v>-3.0039401993946489E-3</v>
      </c>
      <c r="NC75">
        <v>-0.48583252631741453</v>
      </c>
      <c r="ND75">
        <v>-5.2662389621167868E-3</v>
      </c>
      <c r="NE75">
        <v>3244.135399738168</v>
      </c>
      <c r="NF75">
        <v>3.08248539836133E-4</v>
      </c>
      <c r="NG75">
        <v>7.7056279356423453E-3</v>
      </c>
      <c r="NH75">
        <v>8.4198972801057263E-4</v>
      </c>
      <c r="NI75">
        <v>6.8986295440039787E-4</v>
      </c>
      <c r="NJ75">
        <v>0.68483628455477563</v>
      </c>
      <c r="NK75">
        <v>1.4602030040655889</v>
      </c>
      <c r="NL75">
        <v>32.779329727413177</v>
      </c>
      <c r="NM75">
        <v>3.0507030141122909E-2</v>
      </c>
      <c r="NN75">
        <v>32.348773842709321</v>
      </c>
      <c r="NO75">
        <v>3.0913072775566031E-2</v>
      </c>
      <c r="NP75">
        <v>19.817318795352971</v>
      </c>
      <c r="NQ75">
        <v>5.0460913018894007E-2</v>
      </c>
      <c r="NR75">
        <v>0.26028473033136279</v>
      </c>
      <c r="NS75">
        <v>0.1089616248242584</v>
      </c>
      <c r="NT75">
        <v>0.34144227843069908</v>
      </c>
      <c r="NU75">
        <v>4.2986267065478938E-3</v>
      </c>
      <c r="NV75">
        <v>232.632435488466</v>
      </c>
      <c r="NW75">
        <v>0.42177138684664761</v>
      </c>
      <c r="NX75">
        <v>2.370952680020447</v>
      </c>
      <c r="NY75">
        <v>1.331715333844008</v>
      </c>
      <c r="NZ75">
        <v>0.75091123049059705</v>
      </c>
      <c r="OA75">
        <v>1.2083885981196569</v>
      </c>
      <c r="OB75">
        <v>0.82754835783461966</v>
      </c>
      <c r="OC75">
        <v>0.1746626180415343</v>
      </c>
      <c r="OD75">
        <v>5.7253235478366786</v>
      </c>
      <c r="OE75">
        <v>0.17582113859137091</v>
      </c>
      <c r="OF75">
        <v>5.6875982490599064</v>
      </c>
      <c r="OG75">
        <v>0.22463506631622321</v>
      </c>
      <c r="OH75">
        <v>4.4516647218038532</v>
      </c>
      <c r="OI75">
        <v>0.51018107602238916</v>
      </c>
      <c r="OJ75">
        <v>1.960088382337638</v>
      </c>
      <c r="OK75">
        <v>3.7866079625475342</v>
      </c>
      <c r="OL75">
        <v>0.2640886011677917</v>
      </c>
      <c r="OM75">
        <v>1.3663774927410981</v>
      </c>
      <c r="ON75">
        <v>0.73186217228585493</v>
      </c>
      <c r="OO75">
        <v>1.666426678438006</v>
      </c>
      <c r="OP75">
        <v>0.60008640820448911</v>
      </c>
      <c r="OQ75">
        <v>1.984867075514138</v>
      </c>
      <c r="OR75">
        <v>0.50381207504334824</v>
      </c>
      <c r="OS75">
        <v>1.8888973915377889</v>
      </c>
      <c r="OT75">
        <v>0.52940938162124307</v>
      </c>
      <c r="OU75">
        <v>2.6129293546090882</v>
      </c>
      <c r="OV75">
        <v>0.38271222229412583</v>
      </c>
      <c r="OW75">
        <v>18.0773314588182</v>
      </c>
      <c r="OX75">
        <v>5.5317899230762621E-2</v>
      </c>
      <c r="OY75">
        <v>17.958216316298721</v>
      </c>
      <c r="OZ75">
        <v>5.5684817600309709E-2</v>
      </c>
      <c r="PA75">
        <v>14.05583772640818</v>
      </c>
      <c r="PB75">
        <v>7.1144816798873148E-2</v>
      </c>
      <c r="PC75">
        <v>4.9911776256230148E-4</v>
      </c>
      <c r="PD75">
        <v>6.1888497794128527</v>
      </c>
      <c r="PE75">
        <v>0.16158091335913341</v>
      </c>
      <c r="PF75">
        <v>1.812909622297501</v>
      </c>
      <c r="PG75">
        <v>0.55159947727162484</v>
      </c>
      <c r="PH75">
        <v>1.1992674794831999</v>
      </c>
      <c r="PI75">
        <v>0.83384233885082037</v>
      </c>
      <c r="PJ75">
        <v>0.43274933870887128</v>
      </c>
      <c r="PK75">
        <v>2.3108065352186302</v>
      </c>
      <c r="PL75">
        <v>0.52777877777697757</v>
      </c>
      <c r="PM75">
        <v>1.8947332520872371</v>
      </c>
      <c r="PN75">
        <v>0.6286329502036877</v>
      </c>
      <c r="PO75">
        <v>1.5907533954050339</v>
      </c>
      <c r="PP75">
        <v>1.6256857366318302E-2</v>
      </c>
      <c r="PQ75">
        <v>0.55275477930093819</v>
      </c>
      <c r="PR75">
        <v>2.5345838547059939E-3</v>
      </c>
      <c r="PS75">
        <v>2.5761816431023161E-3</v>
      </c>
      <c r="PT75">
        <v>8.3975316481494726</v>
      </c>
      <c r="PU75">
        <v>9.6151269418602201</v>
      </c>
      <c r="PV75">
        <v>8.1263855161367999</v>
      </c>
      <c r="PW75">
        <v>8.0085209163910314</v>
      </c>
      <c r="PX75">
        <v>4.1471118560047184</v>
      </c>
      <c r="PY75">
        <v>8.3359065582390279</v>
      </c>
      <c r="PZ75">
        <v>8.5934145504039492</v>
      </c>
      <c r="QA75">
        <v>9.6264634249547072</v>
      </c>
      <c r="QB75">
        <v>0.4512787977883157</v>
      </c>
      <c r="QC75">
        <v>0.65643154578774088</v>
      </c>
      <c r="QD75">
        <v>98.159774747576606</v>
      </c>
      <c r="QE75">
        <v>10.55264510381317</v>
      </c>
      <c r="QF75">
        <v>12.74463494621779</v>
      </c>
      <c r="QG75">
        <v>9.9244307000187604</v>
      </c>
      <c r="QH75">
        <v>1.784044581497348</v>
      </c>
      <c r="QI75">
        <v>8.9106757513971707E-2</v>
      </c>
      <c r="QJ75">
        <v>7.578149842172463E-2</v>
      </c>
      <c r="QK75">
        <v>0.76868941755141851</v>
      </c>
      <c r="QL75">
        <v>1.7344513850535821</v>
      </c>
      <c r="QM75">
        <v>0.4005891538343026</v>
      </c>
      <c r="QN75">
        <v>0.32823278574061948</v>
      </c>
      <c r="QO75">
        <v>0.53684225894481907</v>
      </c>
      <c r="QP75">
        <v>0.52351699985257194</v>
      </c>
      <c r="QQ75">
        <v>0.83773909723641493</v>
      </c>
      <c r="QR75">
        <v>1.2494441915166969</v>
      </c>
      <c r="QS75">
        <v>1.5502326839014191</v>
      </c>
      <c r="QT75">
        <v>0.57880957841212921</v>
      </c>
      <c r="QU75">
        <v>0.32130158624720678</v>
      </c>
      <c r="QV75">
        <v>1.6083999624640129E-2</v>
      </c>
      <c r="QW75">
        <v>0.44724852655929609</v>
      </c>
      <c r="QX75">
        <v>1.5156000688604121</v>
      </c>
      <c r="QY75">
        <v>1.5098578236928979</v>
      </c>
      <c r="QZ75">
        <v>1.297044895802584</v>
      </c>
      <c r="RA75">
        <v>0.58455130913758002</v>
      </c>
    </row>
    <row r="76" spans="1:469" x14ac:dyDescent="0.2">
      <c r="A76" s="11"/>
      <c r="B76" s="14" t="s">
        <v>1029</v>
      </c>
      <c r="C76" s="7">
        <v>10</v>
      </c>
      <c r="D76">
        <v>-2.572429022869241E-3</v>
      </c>
      <c r="E76">
        <v>-0.28561280735484018</v>
      </c>
      <c r="F76">
        <v>-1.882928638918754E-2</v>
      </c>
      <c r="G76">
        <v>0.38214165835519059</v>
      </c>
      <c r="H76">
        <v>9.1035397066261368E-3</v>
      </c>
      <c r="I76">
        <v>5.9076525093925748E-4</v>
      </c>
      <c r="J76">
        <v>9.7611591889106748</v>
      </c>
      <c r="K76">
        <v>3.5496239850695188</v>
      </c>
      <c r="L76">
        <v>6.6847959918812938</v>
      </c>
      <c r="M76">
        <v>319.964255575072</v>
      </c>
      <c r="N76">
        <v>315.76153104475532</v>
      </c>
      <c r="O76">
        <v>0.71646584071840924</v>
      </c>
      <c r="P76">
        <v>0.75412675090991277</v>
      </c>
      <c r="Q76">
        <v>171.05167425766311</v>
      </c>
      <c r="R76">
        <v>55.571287572370757</v>
      </c>
      <c r="S76">
        <v>30.10611040955612</v>
      </c>
      <c r="T76">
        <v>3.318014631376299</v>
      </c>
      <c r="U76">
        <v>2.4213374099101999</v>
      </c>
      <c r="V76">
        <v>100</v>
      </c>
      <c r="W76">
        <v>6.6173910776999983E-6</v>
      </c>
      <c r="X76">
        <v>8.1574675725113052E-2</v>
      </c>
      <c r="Y76">
        <v>3.5454202592604322E-4</v>
      </c>
      <c r="Z76">
        <v>0.1460322470504552</v>
      </c>
      <c r="AA76">
        <v>8.2874435190118689E-5</v>
      </c>
      <c r="AB76">
        <v>3.4900358171732392E-7</v>
      </c>
      <c r="AC76">
        <v>95.280228711255305</v>
      </c>
      <c r="AD76">
        <v>12.599830435380809</v>
      </c>
      <c r="AE76">
        <v>44.686497453072207</v>
      </c>
      <c r="AF76">
        <v>102377.12484571</v>
      </c>
      <c r="AG76">
        <v>99705.344487727969</v>
      </c>
      <c r="AH76">
        <v>0.51332330091633693</v>
      </c>
      <c r="AI76">
        <v>0.56870715643794156</v>
      </c>
      <c r="AJ76">
        <v>29258.675266349692</v>
      </c>
      <c r="AK76">
        <v>3088.1680024511279</v>
      </c>
      <c r="AL76">
        <v>906.37788399238332</v>
      </c>
      <c r="AM76">
        <v>11.0092210940272</v>
      </c>
      <c r="AN76">
        <v>5.8628748526306351</v>
      </c>
      <c r="AO76">
        <v>1000</v>
      </c>
      <c r="AP76">
        <v>-1.702276886395144E-8</v>
      </c>
      <c r="AQ76">
        <v>-2.3298772142910269E-2</v>
      </c>
      <c r="AR76">
        <v>-6.6757733431642203E-6</v>
      </c>
      <c r="AS76">
        <v>5.5805005061195838E-2</v>
      </c>
      <c r="AT76">
        <v>7.5445071141745984E-7</v>
      </c>
      <c r="AU76">
        <v>2.061791885319345E-10</v>
      </c>
      <c r="AV76">
        <v>930.04548000638044</v>
      </c>
      <c r="AW76">
        <v>44.724660321236648</v>
      </c>
      <c r="AX76">
        <v>298.72011906551069</v>
      </c>
      <c r="AY76">
        <v>32757020.539173812</v>
      </c>
      <c r="AZ76">
        <v>31483112.228789739</v>
      </c>
      <c r="BA76">
        <v>0.36777861035137233</v>
      </c>
      <c r="BB76">
        <v>0.42887728010376042</v>
      </c>
      <c r="BC76">
        <v>5004745.3908703914</v>
      </c>
      <c r="BD76">
        <v>171613.47213600541</v>
      </c>
      <c r="BE76">
        <v>27287.512648254538</v>
      </c>
      <c r="BF76">
        <v>36.528756670038831</v>
      </c>
      <c r="BG76">
        <v>14.19599821029631</v>
      </c>
      <c r="BH76">
        <v>0.1</v>
      </c>
      <c r="BI76">
        <v>-388.73764489121572</v>
      </c>
      <c r="BJ76">
        <v>-3.5012435515807181</v>
      </c>
      <c r="BK76">
        <v>-53.108757248189519</v>
      </c>
      <c r="BL76">
        <v>2.6168306389420808</v>
      </c>
      <c r="BM76">
        <v>109.84738159291339</v>
      </c>
      <c r="BN76">
        <v>1692.7197366637599</v>
      </c>
      <c r="BO76">
        <v>0.10244684884722161</v>
      </c>
      <c r="BP76">
        <v>0.28171998054053471</v>
      </c>
      <c r="BQ76">
        <v>0.14959319644376631</v>
      </c>
      <c r="BR76">
        <v>3.125349105645252E-3</v>
      </c>
      <c r="BS76">
        <v>3.1669468940415742E-3</v>
      </c>
      <c r="BT76">
        <v>1.3957399546045171</v>
      </c>
      <c r="BU76">
        <v>1.3260370339514169</v>
      </c>
      <c r="BV76">
        <v>5.8461865651993176E-3</v>
      </c>
      <c r="BW76">
        <v>1.7994904269541988E-2</v>
      </c>
      <c r="BX76">
        <v>3.3215848423999182E-2</v>
      </c>
      <c r="BY76">
        <v>0.30138504831885088</v>
      </c>
      <c r="BZ76">
        <v>0.41299489939202111</v>
      </c>
      <c r="CA76">
        <v>3.16227766016838</v>
      </c>
      <c r="CB76">
        <v>3.1242853885185768</v>
      </c>
      <c r="CC76">
        <v>1.884044581497349</v>
      </c>
      <c r="CD76">
        <v>2.5854972426752449</v>
      </c>
      <c r="CE76">
        <v>17.887544705047471</v>
      </c>
      <c r="CF76">
        <v>17.76968010530171</v>
      </c>
      <c r="CG76">
        <v>0.8464430522595181</v>
      </c>
      <c r="CH76">
        <v>0.86840471607995817</v>
      </c>
      <c r="CI76">
        <v>13.07867249600138</v>
      </c>
      <c r="CJ76">
        <v>7.454615186069014</v>
      </c>
      <c r="CK76">
        <v>5.4869035356525204</v>
      </c>
      <c r="CL76">
        <v>1.821541828061134</v>
      </c>
      <c r="CM76">
        <v>1.556064719062225</v>
      </c>
      <c r="CN76">
        <v>22026.465794806722</v>
      </c>
      <c r="CO76">
        <v>0.99743087683736509</v>
      </c>
      <c r="CP76">
        <v>0.75155355562758175</v>
      </c>
      <c r="CQ76">
        <v>0.98134687721272496</v>
      </c>
      <c r="CR76">
        <v>1.4654196593689111</v>
      </c>
      <c r="CS76">
        <v>1.0091451029527021</v>
      </c>
      <c r="CT76">
        <v>1.000590939787098</v>
      </c>
      <c r="CU76">
        <v>17346.728159882299</v>
      </c>
      <c r="CV76">
        <v>34.800229621217888</v>
      </c>
      <c r="CW76">
        <v>800.14742495284759</v>
      </c>
      <c r="CX76">
        <v>9.0930714271587751E+138</v>
      </c>
      <c r="CY76">
        <v>1.35984851099714E+137</v>
      </c>
      <c r="CZ76">
        <v>2.0471853315676398</v>
      </c>
      <c r="DA76">
        <v>2.1257543995123371</v>
      </c>
      <c r="DB76">
        <v>1.935522616581566E+74</v>
      </c>
      <c r="DC76">
        <v>1.3623965805809979E+24</v>
      </c>
      <c r="DD76">
        <v>11882768121199.199</v>
      </c>
      <c r="DE76">
        <v>27.60548904458209</v>
      </c>
      <c r="DF76">
        <v>11.260909700602451</v>
      </c>
      <c r="DG76">
        <v>1</v>
      </c>
      <c r="DH76">
        <v>0.98950139547957772</v>
      </c>
      <c r="DI76">
        <v>0.55018235027806894</v>
      </c>
      <c r="DJ76">
        <v>0.82508815790284162</v>
      </c>
      <c r="DK76">
        <v>2.5051014643399889</v>
      </c>
      <c r="DL76">
        <v>2.4993592191724749</v>
      </c>
      <c r="DM76">
        <v>-0.14480451083697471</v>
      </c>
      <c r="DN76">
        <v>-0.1225556533418668</v>
      </c>
      <c r="DO76">
        <v>2.233127329426114</v>
      </c>
      <c r="DP76">
        <v>1.7448504593928571</v>
      </c>
      <c r="DQ76">
        <v>1.4786546500068569</v>
      </c>
      <c r="DR76">
        <v>0.52087829679140973</v>
      </c>
      <c r="DS76">
        <v>0.38405531197453963</v>
      </c>
      <c r="DT76">
        <v>-0.44001829127078801</v>
      </c>
      <c r="DU76">
        <v>-0.14295319298937931</v>
      </c>
      <c r="DV76">
        <v>-7.7445832183247937E-2</v>
      </c>
      <c r="DW76">
        <v>-8.535357136057178E-3</v>
      </c>
      <c r="DX76">
        <v>-6.2287186274120341E-3</v>
      </c>
      <c r="DY76">
        <v>-75.265865425864362</v>
      </c>
      <c r="DZ76">
        <v>-12874.352295546059</v>
      </c>
      <c r="EA76">
        <v>-1.9176468458965722E-2</v>
      </c>
      <c r="EB76">
        <v>-1.411466990079639E-2</v>
      </c>
      <c r="EC76">
        <v>-4.6857870648747552E-3</v>
      </c>
      <c r="ED76">
        <v>-4.0028660447785384E-3</v>
      </c>
      <c r="EE76">
        <v>-5.2662389621167868E-3</v>
      </c>
      <c r="EF76">
        <v>3.1526571957331989E-4</v>
      </c>
      <c r="EG76">
        <v>6.5223752294213157E-3</v>
      </c>
      <c r="EH76">
        <v>4.6730590522282697E-3</v>
      </c>
      <c r="EI76">
        <v>3.3480871825814999E-3</v>
      </c>
      <c r="EJ76">
        <v>-3.5388885857275132</v>
      </c>
      <c r="EK76">
        <v>7.7056279356423453E-3</v>
      </c>
      <c r="EL76">
        <v>1.07610361515089E-3</v>
      </c>
      <c r="EM76">
        <v>9.1926896423452024E-4</v>
      </c>
      <c r="EN76">
        <v>5.5512410858634738</v>
      </c>
      <c r="EO76">
        <v>4.1863394035998382</v>
      </c>
      <c r="EP76">
        <v>1.4602030040655889</v>
      </c>
      <c r="EQ76">
        <v>3.0507030141122909E-2</v>
      </c>
      <c r="ER76">
        <v>3.0913072775566031E-2</v>
      </c>
      <c r="ES76">
        <v>5.7065557710981457E-2</v>
      </c>
      <c r="ET76">
        <v>0.32422518406138379</v>
      </c>
      <c r="EU76">
        <v>298.97523005365508</v>
      </c>
      <c r="EV76">
        <v>0.68483628455477563</v>
      </c>
      <c r="EW76">
        <v>232.632435488466</v>
      </c>
      <c r="EX76">
        <v>32.779329727413177</v>
      </c>
      <c r="EY76">
        <v>32.348773842709313</v>
      </c>
      <c r="EZ76">
        <v>2.3561071889588292</v>
      </c>
      <c r="FA76">
        <v>0.74620947239383861</v>
      </c>
      <c r="FB76">
        <v>1.131915823058306E-3</v>
      </c>
      <c r="FC76">
        <v>17.523705017739001</v>
      </c>
      <c r="FD76">
        <v>2.1956600417347569E-5</v>
      </c>
      <c r="FE76">
        <v>1.602293657244098E-5</v>
      </c>
      <c r="FF76">
        <v>0.35359334283651561</v>
      </c>
      <c r="FG76">
        <v>-4.1217867070540182E-8</v>
      </c>
      <c r="FH76">
        <v>0.19361609665286411</v>
      </c>
      <c r="FI76">
        <v>4.9330104019979998E-5</v>
      </c>
      <c r="FJ76">
        <v>1.205385464066909E-5</v>
      </c>
      <c r="FK76">
        <v>1.029708878824612E-5</v>
      </c>
      <c r="FL76">
        <v>0.26600384624816142</v>
      </c>
      <c r="FM76">
        <v>0.22723562748059201</v>
      </c>
      <c r="FN76">
        <v>40.863525337347397</v>
      </c>
      <c r="FO76">
        <v>0.55702599302085909</v>
      </c>
      <c r="FP76">
        <v>1.7145585944391051</v>
      </c>
      <c r="FQ76">
        <v>3.164813634677031</v>
      </c>
      <c r="FR76">
        <v>32.576826848852718</v>
      </c>
      <c r="FS76">
        <v>10.39597088381651</v>
      </c>
      <c r="FT76">
        <v>28.137025691383819</v>
      </c>
      <c r="FU76">
        <v>18.630797862573761</v>
      </c>
      <c r="FV76">
        <v>1.776803459205009</v>
      </c>
      <c r="FW76">
        <v>0.56273652491456572</v>
      </c>
      <c r="FX76">
        <v>-3.1007685515104258E-8</v>
      </c>
      <c r="FY76">
        <v>-2.648853004994578E-8</v>
      </c>
      <c r="FZ76">
        <v>-8.8667908525288661E-9</v>
      </c>
      <c r="GA76">
        <v>5.4372193902376518</v>
      </c>
      <c r="GB76">
        <v>16.73607937903504</v>
      </c>
      <c r="GC76">
        <v>30.892249691317499</v>
      </c>
      <c r="GD76">
        <v>115.63548594014431</v>
      </c>
      <c r="GE76">
        <v>36.901787597279458</v>
      </c>
      <c r="GF76">
        <v>78.037844107699229</v>
      </c>
      <c r="GG76">
        <v>66.132326953973759</v>
      </c>
      <c r="GH76">
        <v>-166.72074381488611</v>
      </c>
      <c r="GI76">
        <v>-2.2726327969502491</v>
      </c>
      <c r="GJ76">
        <v>-6.995296705784634</v>
      </c>
      <c r="GK76">
        <v>-12.91225068940904</v>
      </c>
      <c r="GL76">
        <v>0.26487604521525898</v>
      </c>
      <c r="GM76">
        <v>1.832522588645918</v>
      </c>
      <c r="GN76">
        <v>1.820447731811325</v>
      </c>
      <c r="GO76">
        <v>1.339868784320168</v>
      </c>
      <c r="GP76">
        <v>0.76370183518141488</v>
      </c>
      <c r="GQ76">
        <v>0.56211597715627937</v>
      </c>
      <c r="GR76">
        <v>8.4527681798304916E-2</v>
      </c>
      <c r="GS76">
        <v>-1.255544049328672E-2</v>
      </c>
      <c r="GT76">
        <v>0.22877685797431671</v>
      </c>
      <c r="GU76">
        <v>0.17875443127442511</v>
      </c>
      <c r="GV76">
        <v>0.15148350942649391</v>
      </c>
      <c r="GW76">
        <v>0.46737183787104819</v>
      </c>
      <c r="GX76">
        <v>0.1480226766353574</v>
      </c>
      <c r="GY76">
        <v>6.6414634099754748</v>
      </c>
      <c r="GZ76">
        <v>1.0065524848942471</v>
      </c>
      <c r="HA76">
        <v>0.99802029842736883</v>
      </c>
      <c r="HB76">
        <v>0.98192679412741479</v>
      </c>
      <c r="HC76">
        <v>1.0097414469449919</v>
      </c>
      <c r="HD76">
        <v>34.800229621217888</v>
      </c>
      <c r="HE76">
        <v>60.721196641558933</v>
      </c>
      <c r="HF76">
        <v>51.457521350720206</v>
      </c>
      <c r="HG76">
        <v>2.1034369447643089</v>
      </c>
      <c r="HH76">
        <v>-3.5388885857275132</v>
      </c>
      <c r="HI76">
        <v>-2.512699029930841E-8</v>
      </c>
      <c r="HJ76">
        <v>-2.5800312270982261E-8</v>
      </c>
      <c r="HK76">
        <v>385.33798117986231</v>
      </c>
      <c r="HL76">
        <v>-2.7659174504580069E-6</v>
      </c>
      <c r="HM76">
        <v>-8.1708218811889972E-11</v>
      </c>
      <c r="HN76">
        <v>-166.72074381488611</v>
      </c>
      <c r="HO76">
        <v>-0.44001829127078801</v>
      </c>
      <c r="HP76">
        <v>-2.2726327969502478</v>
      </c>
      <c r="HQ76">
        <v>-0.14295319298937931</v>
      </c>
      <c r="HR76">
        <v>-6.9952967057846331</v>
      </c>
      <c r="HS76">
        <v>-7.7445832183247937E-2</v>
      </c>
      <c r="HT76">
        <v>-12.91225068940904</v>
      </c>
      <c r="HU76">
        <v>-8.535357136057178E-3</v>
      </c>
      <c r="HV76">
        <v>-6.2287186274120341E-3</v>
      </c>
      <c r="HW76">
        <v>-1.4829476770256221E-7</v>
      </c>
      <c r="HX76">
        <v>3.0475147556531628E-5</v>
      </c>
      <c r="HY76">
        <v>6.5223752294213157E-3</v>
      </c>
      <c r="HZ76">
        <v>1.13773280057267E-5</v>
      </c>
      <c r="IA76">
        <v>-6.2867790885845945E-2</v>
      </c>
      <c r="IB76">
        <v>2.8857438641711878E-4</v>
      </c>
      <c r="IC76">
        <v>1.4602030040655889</v>
      </c>
      <c r="ID76">
        <v>0.68483628455477563</v>
      </c>
      <c r="IE76">
        <v>3.0507030141122909E-2</v>
      </c>
      <c r="IF76">
        <v>32.779329727413177</v>
      </c>
      <c r="IG76">
        <v>3.0913072775566031E-2</v>
      </c>
      <c r="IH76">
        <v>32.348773842709313</v>
      </c>
      <c r="II76">
        <v>5.706555771098145E-2</v>
      </c>
      <c r="IJ76">
        <v>17.523705017739001</v>
      </c>
      <c r="IK76">
        <v>0.32422518406138379</v>
      </c>
      <c r="IL76">
        <v>0.21843643483496131</v>
      </c>
      <c r="IM76">
        <v>0.26487604521525898</v>
      </c>
      <c r="IN76">
        <v>0.54569586546756688</v>
      </c>
      <c r="IO76">
        <v>1.832522588645918</v>
      </c>
      <c r="IP76">
        <v>1.820447731811325</v>
      </c>
      <c r="IQ76">
        <v>0.74634174010359289</v>
      </c>
      <c r="IR76">
        <v>1.339868784320168</v>
      </c>
      <c r="IS76">
        <v>1.3094115450992121</v>
      </c>
      <c r="IT76">
        <v>0.76370183518141488</v>
      </c>
      <c r="IU76">
        <v>1.7789923087739961</v>
      </c>
      <c r="IV76">
        <v>0.56211597715627937</v>
      </c>
      <c r="IW76">
        <v>8.4527681798304916E-2</v>
      </c>
      <c r="IX76">
        <v>-79.646747601941243</v>
      </c>
      <c r="IY76">
        <v>-1.255544049328672E-2</v>
      </c>
      <c r="IZ76">
        <v>0.22877685797431671</v>
      </c>
      <c r="JA76">
        <v>5.5942669105908349</v>
      </c>
      <c r="JB76">
        <v>0.17875443127442511</v>
      </c>
      <c r="JC76">
        <v>6.601378617289309</v>
      </c>
      <c r="JD76">
        <v>0.15148350942649391</v>
      </c>
      <c r="JE76">
        <v>7.0159319328875938E-2</v>
      </c>
      <c r="JF76">
        <v>2.1396239973618361</v>
      </c>
      <c r="JG76">
        <v>0.46737183787104819</v>
      </c>
      <c r="JH76">
        <v>6.7557216416470034</v>
      </c>
      <c r="JI76">
        <v>0.1480226766353574</v>
      </c>
      <c r="JJ76">
        <v>3.3581390378975349</v>
      </c>
      <c r="JK76">
        <v>0.34403076242344288</v>
      </c>
      <c r="JL76">
        <v>3.3140299442569972</v>
      </c>
      <c r="JM76">
        <v>0.33951192477446268</v>
      </c>
      <c r="JN76">
        <v>6.5223752294213157E-3</v>
      </c>
      <c r="JO76">
        <v>1.795248359195605</v>
      </c>
      <c r="JP76">
        <v>0.55702599302085909</v>
      </c>
      <c r="JQ76">
        <v>0.1839175372977348</v>
      </c>
      <c r="JR76">
        <v>5.4372193902376518</v>
      </c>
      <c r="JS76">
        <v>-0.44001829127078801</v>
      </c>
      <c r="JT76">
        <v>-2.2726327969502478</v>
      </c>
      <c r="JU76">
        <v>0.58324049305946102</v>
      </c>
      <c r="JV76">
        <v>1.7145585944391051</v>
      </c>
      <c r="JW76">
        <v>5.9751150634041593E-2</v>
      </c>
      <c r="JX76">
        <v>16.73607937903504</v>
      </c>
      <c r="JY76">
        <v>-0.14295319298937931</v>
      </c>
      <c r="JZ76">
        <v>-6.995296705784634</v>
      </c>
      <c r="KA76">
        <v>0.31597437177435878</v>
      </c>
      <c r="KB76">
        <v>3.164813634677031</v>
      </c>
      <c r="KC76">
        <v>3.2370578704763543E-2</v>
      </c>
      <c r="KD76">
        <v>30.892249691317499</v>
      </c>
      <c r="KE76">
        <v>-7.7445832183247923E-2</v>
      </c>
      <c r="KF76">
        <v>-12.91225068940904</v>
      </c>
      <c r="KG76">
        <v>1.73554978968209E-3</v>
      </c>
      <c r="KH76">
        <v>-8.535357136057178E-3</v>
      </c>
      <c r="KI76">
        <v>-6.2287186274120341E-3</v>
      </c>
      <c r="KJ76">
        <v>1.131915823058306E-3</v>
      </c>
      <c r="KK76">
        <v>2.1956600417347569E-5</v>
      </c>
      <c r="KL76">
        <v>1.602293657244098E-5</v>
      </c>
      <c r="KM76">
        <v>0.35359334283651561</v>
      </c>
      <c r="KN76">
        <v>2.1321928130821708</v>
      </c>
      <c r="KO76">
        <v>0.46900073664278957</v>
      </c>
      <c r="KP76">
        <v>9.306788880313815E-4</v>
      </c>
      <c r="KQ76">
        <v>1074.484457378474</v>
      </c>
      <c r="KR76">
        <v>9.5561806842744197E-4</v>
      </c>
      <c r="KS76">
        <v>1046.4431691267539</v>
      </c>
      <c r="KT76">
        <v>307.08023754873091</v>
      </c>
      <c r="KU76">
        <v>0.1051219699796382</v>
      </c>
      <c r="KV76">
        <v>0.31896153834338792</v>
      </c>
      <c r="KW76">
        <v>7.2851605344797692</v>
      </c>
      <c r="KX76">
        <v>0.13726533482235881</v>
      </c>
      <c r="KY76">
        <v>12.78137453551089</v>
      </c>
      <c r="KZ76">
        <v>7.8238846473176152E-2</v>
      </c>
      <c r="LA76">
        <v>17.3650271217907</v>
      </c>
      <c r="LB76">
        <v>5.7587010546337622E-2</v>
      </c>
      <c r="LC76">
        <v>-777.44458222153798</v>
      </c>
      <c r="LD76">
        <v>-1.2862653144260299E-3</v>
      </c>
      <c r="LE76">
        <v>54.606529859532657</v>
      </c>
      <c r="LF76">
        <v>1.8312828201542088E-2</v>
      </c>
      <c r="LG76">
        <v>1.5519008193062679E-2</v>
      </c>
      <c r="LH76">
        <v>1.187263568434245E-2</v>
      </c>
      <c r="LI76">
        <v>4.8047647576079447E-2</v>
      </c>
      <c r="LJ76">
        <v>2.576076424395609E-3</v>
      </c>
      <c r="LK76">
        <v>110.0775467937414</v>
      </c>
      <c r="LL76">
        <v>9.0845047798326882E-3</v>
      </c>
      <c r="LM76">
        <v>5.9018117942539217</v>
      </c>
      <c r="LN76">
        <v>107.20480517473609</v>
      </c>
      <c r="LO76">
        <v>333.77512301359963</v>
      </c>
      <c r="LP76">
        <v>2.9960291557116891E-3</v>
      </c>
      <c r="LQ76">
        <v>5.7477896447536461</v>
      </c>
      <c r="LR76">
        <v>4.6730590522282714E-3</v>
      </c>
      <c r="LS76">
        <v>5.5512410858634738</v>
      </c>
      <c r="LT76">
        <v>0.180139897463029</v>
      </c>
      <c r="LU76">
        <v>31.459402680123731</v>
      </c>
      <c r="LV76">
        <v>-75.265865425864348</v>
      </c>
      <c r="LW76">
        <v>1.026112283223138</v>
      </c>
      <c r="LX76">
        <v>-4.1217867070540182E-8</v>
      </c>
      <c r="LY76">
        <v>0.32118872193590081</v>
      </c>
      <c r="LZ76">
        <v>2.8392248888880109E-5</v>
      </c>
      <c r="MA76">
        <v>2.954109089494336E-5</v>
      </c>
      <c r="MB76">
        <v>33851.153417329391</v>
      </c>
      <c r="MC76">
        <v>1.4062401008509459E-2</v>
      </c>
      <c r="MD76">
        <v>124.7610314942111</v>
      </c>
      <c r="ME76">
        <v>8.0153232786184525E-3</v>
      </c>
      <c r="MF76">
        <v>169.5027940555504</v>
      </c>
      <c r="MG76">
        <v>5.8996077650040057E-3</v>
      </c>
      <c r="MH76">
        <v>-7588.7603276205864</v>
      </c>
      <c r="MI76">
        <v>-1.317738282444274E-4</v>
      </c>
      <c r="MJ76">
        <v>1.8760915427285189E-3</v>
      </c>
      <c r="MK76">
        <v>1.5898734866134859E-3</v>
      </c>
      <c r="ML76">
        <v>298.97523005365508</v>
      </c>
      <c r="MM76">
        <v>3.3447586939578128E-3</v>
      </c>
      <c r="MN76">
        <v>1.7220545356579652E-2</v>
      </c>
      <c r="MO76">
        <v>1888.3688172926361</v>
      </c>
      <c r="MP76">
        <v>1814.930858350602</v>
      </c>
      <c r="MQ76">
        <v>3.3480871825814999E-3</v>
      </c>
      <c r="MR76">
        <v>4.1863394035998382</v>
      </c>
      <c r="MS76">
        <v>0.23887217532818741</v>
      </c>
      <c r="MT76">
        <v>-12874.352295546059</v>
      </c>
      <c r="MU76">
        <v>-3.5388885857275141</v>
      </c>
      <c r="MV76">
        <v>-29.72302005498392</v>
      </c>
      <c r="MW76">
        <v>-52.147245054000678</v>
      </c>
      <c r="MX76">
        <v>-1.9176468458965722E-2</v>
      </c>
      <c r="MY76">
        <v>-70.848273960950152</v>
      </c>
      <c r="MZ76">
        <v>-1.411466990079639E-2</v>
      </c>
      <c r="NA76">
        <v>-4.6857870648747543E-3</v>
      </c>
      <c r="NB76">
        <v>-4.0028660447785384E-3</v>
      </c>
      <c r="NC76">
        <v>-0.48583252631741453</v>
      </c>
      <c r="ND76">
        <v>-5.2662389621167868E-3</v>
      </c>
      <c r="NE76">
        <v>3171.9274818505428</v>
      </c>
      <c r="NF76">
        <v>3.1526571957331989E-4</v>
      </c>
      <c r="NG76">
        <v>7.7056279356423453E-3</v>
      </c>
      <c r="NH76">
        <v>1.07610361515089E-3</v>
      </c>
      <c r="NI76">
        <v>9.1926896423452035E-4</v>
      </c>
      <c r="NJ76">
        <v>0.68483628455477563</v>
      </c>
      <c r="NK76">
        <v>1.4602030040655889</v>
      </c>
      <c r="NL76">
        <v>32.779329727413177</v>
      </c>
      <c r="NM76">
        <v>3.0507030141122909E-2</v>
      </c>
      <c r="NN76">
        <v>32.348773842709321</v>
      </c>
      <c r="NO76">
        <v>3.0913072775566031E-2</v>
      </c>
      <c r="NP76">
        <v>17.523705017739001</v>
      </c>
      <c r="NQ76">
        <v>5.7065557710981457E-2</v>
      </c>
      <c r="NR76">
        <v>0.32422518406138379</v>
      </c>
      <c r="NS76">
        <v>0.1089616248242584</v>
      </c>
      <c r="NT76">
        <v>0.34144227843069908</v>
      </c>
      <c r="NU76">
        <v>4.2986267065478938E-3</v>
      </c>
      <c r="NV76">
        <v>232.632435488466</v>
      </c>
      <c r="NW76">
        <v>0.42442890743094891</v>
      </c>
      <c r="NX76">
        <v>2.3561071889588292</v>
      </c>
      <c r="NY76">
        <v>1.3401062797983549</v>
      </c>
      <c r="NZ76">
        <v>0.7462094723938385</v>
      </c>
      <c r="OA76">
        <v>1.2083885981196569</v>
      </c>
      <c r="OB76">
        <v>0.82754835783461966</v>
      </c>
      <c r="OC76">
        <v>0.1746626180415343</v>
      </c>
      <c r="OD76">
        <v>5.7253235478366786</v>
      </c>
      <c r="OE76">
        <v>0.17582113859137091</v>
      </c>
      <c r="OF76">
        <v>5.6875982490599064</v>
      </c>
      <c r="OG76">
        <v>0.23888398378916381</v>
      </c>
      <c r="OH76">
        <v>4.1861324653836496</v>
      </c>
      <c r="OI76">
        <v>0.56940774850838105</v>
      </c>
      <c r="OJ76">
        <v>1.756210734082206</v>
      </c>
      <c r="OK76">
        <v>3.7866079625475342</v>
      </c>
      <c r="OL76">
        <v>0.2640886011677917</v>
      </c>
      <c r="OM76">
        <v>1.399062806383494</v>
      </c>
      <c r="ON76">
        <v>0.71476419460034735</v>
      </c>
      <c r="OO76">
        <v>1.7905748723049379</v>
      </c>
      <c r="OP76">
        <v>0.55847985776363462</v>
      </c>
      <c r="OQ76">
        <v>2.112924331928411</v>
      </c>
      <c r="OR76">
        <v>0.47327771510271088</v>
      </c>
      <c r="OS76">
        <v>1.8888973915377889</v>
      </c>
      <c r="OT76">
        <v>0.52940938162124307</v>
      </c>
      <c r="OU76">
        <v>2.6129293546090882</v>
      </c>
      <c r="OV76">
        <v>0.38271222229412583</v>
      </c>
      <c r="OW76">
        <v>18.0773314588182</v>
      </c>
      <c r="OX76">
        <v>5.5317899230762621E-2</v>
      </c>
      <c r="OY76">
        <v>17.958216316298721</v>
      </c>
      <c r="OZ76">
        <v>5.5684817600309709E-2</v>
      </c>
      <c r="PA76">
        <v>13.21743714132166</v>
      </c>
      <c r="PB76">
        <v>7.5657632361549196E-2</v>
      </c>
      <c r="PC76">
        <v>4.2974185779363672E-4</v>
      </c>
      <c r="PD76">
        <v>5.5451195528564199</v>
      </c>
      <c r="PE76">
        <v>0.1803387628468491</v>
      </c>
      <c r="PF76">
        <v>1.812909622297501</v>
      </c>
      <c r="PG76">
        <v>0.55159947727162484</v>
      </c>
      <c r="PH76">
        <v>1.1992674794831999</v>
      </c>
      <c r="PI76">
        <v>0.83384233885082037</v>
      </c>
      <c r="PJ76">
        <v>0.44310119823479449</v>
      </c>
      <c r="PK76">
        <v>2.2568207984626372</v>
      </c>
      <c r="PL76">
        <v>0.56709810869631061</v>
      </c>
      <c r="PM76">
        <v>1.7633633134465529</v>
      </c>
      <c r="PN76">
        <v>0.6691903315456309</v>
      </c>
      <c r="PO76">
        <v>1.494343167944906</v>
      </c>
      <c r="PP76">
        <v>1.6256857366318302E-2</v>
      </c>
      <c r="PQ76">
        <v>0.55275477930093819</v>
      </c>
      <c r="PR76">
        <v>2.5345838547059939E-3</v>
      </c>
      <c r="PS76">
        <v>2.5761816431023161E-3</v>
      </c>
      <c r="PT76">
        <v>7.3398217790004754</v>
      </c>
      <c r="PU76">
        <v>9.6151269418602201</v>
      </c>
      <c r="PV76">
        <v>8.1263855161367999</v>
      </c>
      <c r="PW76">
        <v>8.0085209163910314</v>
      </c>
      <c r="PX76">
        <v>3.3175133070907101</v>
      </c>
      <c r="PY76">
        <v>7.9396173608495406</v>
      </c>
      <c r="PZ76">
        <v>8.2050944698484507</v>
      </c>
      <c r="QA76">
        <v>9.3771038769361343</v>
      </c>
      <c r="QB76">
        <v>0.8395988783438153</v>
      </c>
      <c r="QC76">
        <v>0.65167990206269122</v>
      </c>
      <c r="QD76">
        <v>75.771445546407804</v>
      </c>
      <c r="QE76">
        <v>10.55264510381317</v>
      </c>
      <c r="QF76">
        <v>12.74463494621779</v>
      </c>
      <c r="QG76">
        <v>9.9244307000187604</v>
      </c>
      <c r="QH76">
        <v>1.784044581497348</v>
      </c>
      <c r="QI76">
        <v>8.44519445776796E-2</v>
      </c>
      <c r="QJ76">
        <v>6.9231000423222416E-2</v>
      </c>
      <c r="QK76">
        <v>0.76595786723273662</v>
      </c>
      <c r="QL76">
        <v>1.7344513850535821</v>
      </c>
      <c r="QM76">
        <v>0.4005891538343026</v>
      </c>
      <c r="QN76">
        <v>0.33653563847183959</v>
      </c>
      <c r="QO76">
        <v>0.53218744600852697</v>
      </c>
      <c r="QP76">
        <v>0.51696650185406978</v>
      </c>
      <c r="QQ76">
        <v>0.89115805909246282</v>
      </c>
      <c r="QR76">
        <v>1.37943492912572</v>
      </c>
      <c r="QS76">
        <v>1.645630738511719</v>
      </c>
      <c r="QT76">
        <v>0.9750987758016163</v>
      </c>
      <c r="QU76">
        <v>0.70962166680270644</v>
      </c>
      <c r="QV76">
        <v>1.6083999624640129E-2</v>
      </c>
      <c r="QW76">
        <v>0.44724852655929609</v>
      </c>
      <c r="QX76">
        <v>1.5156000688604121</v>
      </c>
      <c r="QY76">
        <v>1.5098578236928979</v>
      </c>
      <c r="QZ76">
        <v>1.2436259339465361</v>
      </c>
      <c r="RA76">
        <v>0.48915325452727959</v>
      </c>
    </row>
    <row r="77" spans="1:469" x14ac:dyDescent="0.2">
      <c r="A77" s="11"/>
      <c r="B77" s="14" t="s">
        <v>1038</v>
      </c>
      <c r="C77" s="7">
        <v>10</v>
      </c>
      <c r="D77">
        <v>-2.572429022869241E-3</v>
      </c>
      <c r="E77">
        <v>-0.28561280735484018</v>
      </c>
      <c r="F77">
        <v>-1.882928638918754E-2</v>
      </c>
      <c r="G77">
        <v>0.38214165835519059</v>
      </c>
      <c r="H77">
        <v>9.1035397066261368E-3</v>
      </c>
      <c r="I77">
        <v>5.9076525093925748E-4</v>
      </c>
      <c r="J77">
        <v>9.7611591889106748</v>
      </c>
      <c r="K77">
        <v>3.5496239850695188</v>
      </c>
      <c r="L77">
        <v>6.6847959918812938</v>
      </c>
      <c r="M77">
        <v>319.964255575072</v>
      </c>
      <c r="N77">
        <v>315.76153104475532</v>
      </c>
      <c r="O77">
        <v>0.71646584071840924</v>
      </c>
      <c r="P77">
        <v>0.74796436167349334</v>
      </c>
      <c r="Q77">
        <v>186.34012134375331</v>
      </c>
      <c r="R77">
        <v>77.028884647333697</v>
      </c>
      <c r="S77">
        <v>39.44924289665687</v>
      </c>
      <c r="T77">
        <v>0.59722246959764314</v>
      </c>
      <c r="U77">
        <v>0.66763699865160331</v>
      </c>
      <c r="V77">
        <v>100</v>
      </c>
      <c r="W77">
        <v>6.6173910776999983E-6</v>
      </c>
      <c r="X77">
        <v>8.1574675725113052E-2</v>
      </c>
      <c r="Y77">
        <v>3.5454202592604322E-4</v>
      </c>
      <c r="Z77">
        <v>0.1460322470504552</v>
      </c>
      <c r="AA77">
        <v>8.2874435190118689E-5</v>
      </c>
      <c r="AB77">
        <v>3.4900358171732392E-7</v>
      </c>
      <c r="AC77">
        <v>95.280228711255305</v>
      </c>
      <c r="AD77">
        <v>12.599830435380809</v>
      </c>
      <c r="AE77">
        <v>44.686497453072207</v>
      </c>
      <c r="AF77">
        <v>102377.12484571</v>
      </c>
      <c r="AG77">
        <v>99705.344487727969</v>
      </c>
      <c r="AH77">
        <v>0.51332330091633693</v>
      </c>
      <c r="AI77">
        <v>0.55945068633363637</v>
      </c>
      <c r="AJ77">
        <v>34722.640822404697</v>
      </c>
      <c r="AK77">
        <v>5933.4490700122406</v>
      </c>
      <c r="AL77">
        <v>1556.242765119433</v>
      </c>
      <c r="AM77">
        <v>0.3566746781923078</v>
      </c>
      <c r="AN77">
        <v>0.44573916196852098</v>
      </c>
      <c r="AO77">
        <v>1000</v>
      </c>
      <c r="AP77">
        <v>-1.702276886395144E-8</v>
      </c>
      <c r="AQ77">
        <v>-2.3298772142910269E-2</v>
      </c>
      <c r="AR77">
        <v>-6.6757733431642203E-6</v>
      </c>
      <c r="AS77">
        <v>5.5805005061195838E-2</v>
      </c>
      <c r="AT77">
        <v>7.5445071141745984E-7</v>
      </c>
      <c r="AU77">
        <v>2.061791885319345E-10</v>
      </c>
      <c r="AV77">
        <v>930.04548000638044</v>
      </c>
      <c r="AW77">
        <v>44.724660321236648</v>
      </c>
      <c r="AX77">
        <v>298.72011906551069</v>
      </c>
      <c r="AY77">
        <v>32757020.539173812</v>
      </c>
      <c r="AZ77">
        <v>31483112.228789739</v>
      </c>
      <c r="BA77">
        <v>0.36777861035137233</v>
      </c>
      <c r="BB77">
        <v>0.41844917549133598</v>
      </c>
      <c r="BC77">
        <v>6470221.1042224551</v>
      </c>
      <c r="BD77">
        <v>457046.96397480229</v>
      </c>
      <c r="BE77">
        <v>61392.59884736142</v>
      </c>
      <c r="BF77">
        <v>0.2130141321529547</v>
      </c>
      <c r="BG77">
        <v>0.29759195627814422</v>
      </c>
      <c r="BH77">
        <v>0.1</v>
      </c>
      <c r="BI77">
        <v>-388.73764489121572</v>
      </c>
      <c r="BJ77">
        <v>-3.5012435515807181</v>
      </c>
      <c r="BK77">
        <v>-53.108757248189519</v>
      </c>
      <c r="BL77">
        <v>2.6168306389420808</v>
      </c>
      <c r="BM77">
        <v>109.84738159291339</v>
      </c>
      <c r="BN77">
        <v>1692.7197366637599</v>
      </c>
      <c r="BO77">
        <v>0.10244684884722161</v>
      </c>
      <c r="BP77">
        <v>0.28171998054053471</v>
      </c>
      <c r="BQ77">
        <v>0.14959319644376631</v>
      </c>
      <c r="BR77">
        <v>3.125349105645252E-3</v>
      </c>
      <c r="BS77">
        <v>3.1669468940415742E-3</v>
      </c>
      <c r="BT77">
        <v>1.3957399546045171</v>
      </c>
      <c r="BU77">
        <v>1.33696209504234</v>
      </c>
      <c r="BV77">
        <v>5.3665307974938856E-3</v>
      </c>
      <c r="BW77">
        <v>1.298214305683335E-2</v>
      </c>
      <c r="BX77">
        <v>2.5349028943841789E-2</v>
      </c>
      <c r="BY77">
        <v>1.674417911090508</v>
      </c>
      <c r="BZ77">
        <v>1.4978199261270051</v>
      </c>
      <c r="CA77">
        <v>3.16227766016838</v>
      </c>
      <c r="CB77">
        <v>3.1242853885185768</v>
      </c>
      <c r="CC77">
        <v>1.884044581497349</v>
      </c>
      <c r="CD77">
        <v>2.5854972426752449</v>
      </c>
      <c r="CE77">
        <v>17.887544705047471</v>
      </c>
      <c r="CF77">
        <v>17.76968010530171</v>
      </c>
      <c r="CG77">
        <v>0.8464430522595181</v>
      </c>
      <c r="CH77">
        <v>0.86484932888538069</v>
      </c>
      <c r="CI77">
        <v>13.650645455206631</v>
      </c>
      <c r="CJ77">
        <v>8.7766100886010481</v>
      </c>
      <c r="CK77">
        <v>6.2808632286220716</v>
      </c>
      <c r="CL77">
        <v>0.77280170134235804</v>
      </c>
      <c r="CM77">
        <v>0.81709056943009895</v>
      </c>
      <c r="CN77">
        <v>22026.465794806722</v>
      </c>
      <c r="CO77">
        <v>0.99743087683736509</v>
      </c>
      <c r="CP77">
        <v>0.75155355562758175</v>
      </c>
      <c r="CQ77">
        <v>0.98134687721272496</v>
      </c>
      <c r="CR77">
        <v>1.4654196593689111</v>
      </c>
      <c r="CS77">
        <v>1.0091451029527021</v>
      </c>
      <c r="CT77">
        <v>1.000590939787098</v>
      </c>
      <c r="CU77">
        <v>17346.728159882299</v>
      </c>
      <c r="CV77">
        <v>34.800229621217888</v>
      </c>
      <c r="CW77">
        <v>800.14742495284759</v>
      </c>
      <c r="CX77">
        <v>9.0930714271587751E+138</v>
      </c>
      <c r="CY77">
        <v>1.35984851099714E+137</v>
      </c>
      <c r="CZ77">
        <v>2.0471853315676398</v>
      </c>
      <c r="DA77">
        <v>2.1126949535039921</v>
      </c>
      <c r="DB77">
        <v>8.4427991311120673E+80</v>
      </c>
      <c r="DC77">
        <v>2.8393540483253689E+33</v>
      </c>
      <c r="DD77">
        <v>1.357027051936213E+17</v>
      </c>
      <c r="DE77">
        <v>1.817064832050221</v>
      </c>
      <c r="DF77">
        <v>1.949624906928318</v>
      </c>
      <c r="DG77">
        <v>1</v>
      </c>
      <c r="DH77">
        <v>0.98950139547957772</v>
      </c>
      <c r="DI77">
        <v>0.55018235027806894</v>
      </c>
      <c r="DJ77">
        <v>0.82508815790284162</v>
      </c>
      <c r="DK77">
        <v>2.5051014643399889</v>
      </c>
      <c r="DL77">
        <v>2.4993592191724749</v>
      </c>
      <c r="DM77">
        <v>-0.14480451083697471</v>
      </c>
      <c r="DN77">
        <v>-0.12611909451156789</v>
      </c>
      <c r="DO77">
        <v>2.270306373963396</v>
      </c>
      <c r="DP77">
        <v>1.8866536094668731</v>
      </c>
      <c r="DQ77">
        <v>1.596038672717573</v>
      </c>
      <c r="DR77">
        <v>-0.22386386096259869</v>
      </c>
      <c r="DS77">
        <v>-0.17545960389064949</v>
      </c>
      <c r="DT77">
        <v>-0.47934673626964708</v>
      </c>
      <c r="DU77">
        <v>-0.1981513384660481</v>
      </c>
      <c r="DV77">
        <v>-0.10148037735757839</v>
      </c>
      <c r="DW77">
        <v>-1.53631241390262E-3</v>
      </c>
      <c r="DX77">
        <v>-1.717448792072697E-3</v>
      </c>
      <c r="DY77">
        <v>-89.321529002218156</v>
      </c>
      <c r="DZ77">
        <v>-16644.184552882911</v>
      </c>
      <c r="EA77">
        <v>-2.2577206514324322E-2</v>
      </c>
      <c r="EB77">
        <v>-1.6157074857979618E-2</v>
      </c>
      <c r="EC77">
        <v>-1.9879775254558088E-3</v>
      </c>
      <c r="ED77">
        <v>-2.101907495114741E-3</v>
      </c>
      <c r="EE77">
        <v>-5.2662389621167868E-3</v>
      </c>
      <c r="EF77">
        <v>3.2443241905954589E-4</v>
      </c>
      <c r="EG77">
        <v>6.5223752294213157E-3</v>
      </c>
      <c r="EH77">
        <v>4.6730590522282697E-3</v>
      </c>
      <c r="EI77">
        <v>3.3480871825814999E-3</v>
      </c>
      <c r="EJ77">
        <v>-3.5388885857275132</v>
      </c>
      <c r="EK77">
        <v>7.7056279356423453E-3</v>
      </c>
      <c r="EL77">
        <v>4.5654439101980331E-4</v>
      </c>
      <c r="EM77">
        <v>4.827087152894732E-4</v>
      </c>
      <c r="EN77">
        <v>5.460887207647958</v>
      </c>
      <c r="EO77">
        <v>4.0845490144393501</v>
      </c>
      <c r="EP77">
        <v>1.4602030040655889</v>
      </c>
      <c r="EQ77">
        <v>3.0507030141122909E-2</v>
      </c>
      <c r="ER77">
        <v>3.0913072775566031E-2</v>
      </c>
      <c r="ES77">
        <v>5.2383561406529583E-2</v>
      </c>
      <c r="ET77">
        <v>0.24743590680514391</v>
      </c>
      <c r="EU77">
        <v>298.97523005365508</v>
      </c>
      <c r="EV77">
        <v>0.68483628455477563</v>
      </c>
      <c r="EW77">
        <v>232.632435488466</v>
      </c>
      <c r="EX77">
        <v>32.779329727413177</v>
      </c>
      <c r="EY77">
        <v>32.348773842709313</v>
      </c>
      <c r="EZ77">
        <v>2.3368541263091189</v>
      </c>
      <c r="FA77">
        <v>0.74011177964491326</v>
      </c>
      <c r="FB77">
        <v>1.233085456397688E-3</v>
      </c>
      <c r="FC77">
        <v>19.089958245476421</v>
      </c>
      <c r="FD77">
        <v>3.9520546417174021E-6</v>
      </c>
      <c r="FE77">
        <v>4.4180151180195257E-6</v>
      </c>
      <c r="FF77">
        <v>9.7496531127115357E-2</v>
      </c>
      <c r="FG77">
        <v>-1.13650303130685E-8</v>
      </c>
      <c r="FH77">
        <v>0.22977329357236259</v>
      </c>
      <c r="FI77">
        <v>5.8078261292760373E-5</v>
      </c>
      <c r="FJ77">
        <v>5.1139310832942987E-6</v>
      </c>
      <c r="FK77">
        <v>5.4070078438195474E-6</v>
      </c>
      <c r="FL77">
        <v>0.1128539689714393</v>
      </c>
      <c r="FM77">
        <v>0.1193215718976133</v>
      </c>
      <c r="FN77">
        <v>39.869933144850712</v>
      </c>
      <c r="FO77">
        <v>0.51132428177121281</v>
      </c>
      <c r="FP77">
        <v>1.2369415596173161</v>
      </c>
      <c r="FQ77">
        <v>2.415261275377476</v>
      </c>
      <c r="FR77">
        <v>32.576826848852718</v>
      </c>
      <c r="FS77">
        <v>10.39597088381651</v>
      </c>
      <c r="FT77">
        <v>28.605475348303042</v>
      </c>
      <c r="FU77">
        <v>20.109816644551671</v>
      </c>
      <c r="FV77">
        <v>1.74788360490887</v>
      </c>
      <c r="FW77">
        <v>0.55357723482914067</v>
      </c>
      <c r="FX77">
        <v>-1.315522473961939E-8</v>
      </c>
      <c r="FY77">
        <v>-1.390914390432304E-8</v>
      </c>
      <c r="FZ77">
        <v>3.8107827621580797E-9</v>
      </c>
      <c r="GA77">
        <v>4.9911177115242253</v>
      </c>
      <c r="GB77">
        <v>12.07398347080407</v>
      </c>
      <c r="GC77">
        <v>23.575749791770971</v>
      </c>
      <c r="GD77">
        <v>115.63548594014431</v>
      </c>
      <c r="GE77">
        <v>36.901787597279458</v>
      </c>
      <c r="GF77">
        <v>84.379941827240941</v>
      </c>
      <c r="GG77">
        <v>71.382287496850836</v>
      </c>
      <c r="GH77">
        <v>-162.66694698717299</v>
      </c>
      <c r="GI77">
        <v>-2.0861725434539511</v>
      </c>
      <c r="GJ77">
        <v>-5.0466477175542437</v>
      </c>
      <c r="GK77">
        <v>-9.8541218119083176</v>
      </c>
      <c r="GL77">
        <v>0.26487604521525898</v>
      </c>
      <c r="GM77">
        <v>1.832522588645918</v>
      </c>
      <c r="GN77">
        <v>1.820447731811325</v>
      </c>
      <c r="GO77">
        <v>1.398465611616565</v>
      </c>
      <c r="GP77">
        <v>0.89913604713791162</v>
      </c>
      <c r="GQ77">
        <v>0.64345464581271761</v>
      </c>
      <c r="GR77">
        <v>8.4527681798304916E-2</v>
      </c>
      <c r="GS77">
        <v>-1.2920503812175049E-2</v>
      </c>
      <c r="GT77">
        <v>0.23258573393031171</v>
      </c>
      <c r="GU77">
        <v>0.19328171715611769</v>
      </c>
      <c r="GV77">
        <v>0.16350913265821729</v>
      </c>
      <c r="GW77">
        <v>0.46737183787104819</v>
      </c>
      <c r="GX77">
        <v>0.1480226766353574</v>
      </c>
      <c r="GY77">
        <v>6.6006619736294567</v>
      </c>
      <c r="GZ77">
        <v>1.0065524848942471</v>
      </c>
      <c r="HA77">
        <v>0.99802029842736883</v>
      </c>
      <c r="HB77">
        <v>0.98192679412741479</v>
      </c>
      <c r="HC77">
        <v>1.0097414469449919</v>
      </c>
      <c r="HD77">
        <v>34.800229621217888</v>
      </c>
      <c r="HE77">
        <v>65.655978825146704</v>
      </c>
      <c r="HF77">
        <v>55.542512294915362</v>
      </c>
      <c r="HG77">
        <v>2.0905146047148619</v>
      </c>
      <c r="HH77">
        <v>-3.5388885857275132</v>
      </c>
      <c r="HI77">
        <v>-2.512699029930841E-8</v>
      </c>
      <c r="HJ77">
        <v>-2.5800312270982261E-8</v>
      </c>
      <c r="HK77">
        <v>385.33798117986231</v>
      </c>
      <c r="HL77">
        <v>-2.7659174504580069E-6</v>
      </c>
      <c r="HM77">
        <v>-8.1708218811889972E-11</v>
      </c>
      <c r="HN77">
        <v>-162.66694698717299</v>
      </c>
      <c r="HO77">
        <v>-0.47934673626964708</v>
      </c>
      <c r="HP77">
        <v>-2.0861725434539511</v>
      </c>
      <c r="HQ77">
        <v>-0.1981513384660481</v>
      </c>
      <c r="HR77">
        <v>-5.0466477175542428</v>
      </c>
      <c r="HS77">
        <v>-0.10148037735757839</v>
      </c>
      <c r="HT77">
        <v>-9.8541218119083176</v>
      </c>
      <c r="HU77">
        <v>-1.53631241390262E-3</v>
      </c>
      <c r="HV77">
        <v>-1.717448792072697E-3</v>
      </c>
      <c r="HW77">
        <v>-1.4829476770256221E-7</v>
      </c>
      <c r="HX77">
        <v>3.0475147556531628E-5</v>
      </c>
      <c r="HY77">
        <v>6.5223752294213157E-3</v>
      </c>
      <c r="HZ77">
        <v>1.13773280057267E-5</v>
      </c>
      <c r="IA77">
        <v>-6.2867790885845945E-2</v>
      </c>
      <c r="IB77">
        <v>2.8857438641711878E-4</v>
      </c>
      <c r="IC77">
        <v>1.4602030040655889</v>
      </c>
      <c r="ID77">
        <v>0.68483628455477563</v>
      </c>
      <c r="IE77">
        <v>3.0507030141122909E-2</v>
      </c>
      <c r="IF77">
        <v>32.779329727413177</v>
      </c>
      <c r="IG77">
        <v>3.0913072775566031E-2</v>
      </c>
      <c r="IH77">
        <v>32.348773842709313</v>
      </c>
      <c r="II77">
        <v>5.2383561406529583E-2</v>
      </c>
      <c r="IJ77">
        <v>19.089958245476421</v>
      </c>
      <c r="IK77">
        <v>0.24743590680514391</v>
      </c>
      <c r="IL77">
        <v>0.21843643483496131</v>
      </c>
      <c r="IM77">
        <v>0.26487604521525898</v>
      </c>
      <c r="IN77">
        <v>0.54569586546756688</v>
      </c>
      <c r="IO77">
        <v>1.832522588645918</v>
      </c>
      <c r="IP77">
        <v>1.820447731811325</v>
      </c>
      <c r="IQ77">
        <v>0.71506942444158028</v>
      </c>
      <c r="IR77">
        <v>1.398465611616565</v>
      </c>
      <c r="IS77">
        <v>1.1121787444549169</v>
      </c>
      <c r="IT77">
        <v>0.89913604713791162</v>
      </c>
      <c r="IU77">
        <v>1.5541110884931859</v>
      </c>
      <c r="IV77">
        <v>0.6434546458127175</v>
      </c>
      <c r="IW77">
        <v>8.4527681798304916E-2</v>
      </c>
      <c r="IX77">
        <v>-77.396362753106857</v>
      </c>
      <c r="IY77">
        <v>-1.2920503812175049E-2</v>
      </c>
      <c r="IZ77">
        <v>0.23258573393031171</v>
      </c>
      <c r="JA77">
        <v>5.1737950940920028</v>
      </c>
      <c r="JB77">
        <v>0.19328171715611769</v>
      </c>
      <c r="JC77">
        <v>6.1158663356761664</v>
      </c>
      <c r="JD77">
        <v>0.16350913265821729</v>
      </c>
      <c r="JE77">
        <v>7.0159319328875938E-2</v>
      </c>
      <c r="JF77">
        <v>2.1396239973618361</v>
      </c>
      <c r="JG77">
        <v>0.46737183787104819</v>
      </c>
      <c r="JH77">
        <v>6.7557216416470034</v>
      </c>
      <c r="JI77">
        <v>0.1480226766353574</v>
      </c>
      <c r="JJ77">
        <v>3.3581390378975349</v>
      </c>
      <c r="JK77">
        <v>0.34403076242344288</v>
      </c>
      <c r="JL77">
        <v>3.3140299442569972</v>
      </c>
      <c r="JM77">
        <v>0.33951192477446268</v>
      </c>
      <c r="JN77">
        <v>6.5223752294213157E-3</v>
      </c>
      <c r="JO77">
        <v>1.9557060668740951</v>
      </c>
      <c r="JP77">
        <v>0.51132428177121281</v>
      </c>
      <c r="JQ77">
        <v>0.20035592382264461</v>
      </c>
      <c r="JR77">
        <v>4.9911177115242253</v>
      </c>
      <c r="JS77">
        <v>-0.47934673626964708</v>
      </c>
      <c r="JT77">
        <v>-2.0861725434539511</v>
      </c>
      <c r="JU77">
        <v>0.8084456312627889</v>
      </c>
      <c r="JV77">
        <v>1.2369415596173161</v>
      </c>
      <c r="JW77">
        <v>8.2822707387175579E-2</v>
      </c>
      <c r="JX77">
        <v>12.07398347080407</v>
      </c>
      <c r="JY77">
        <v>-0.1981513384660481</v>
      </c>
      <c r="JZ77">
        <v>-5.0466477175542437</v>
      </c>
      <c r="KA77">
        <v>0.41403388121796969</v>
      </c>
      <c r="KB77">
        <v>2.415261275377476</v>
      </c>
      <c r="KC77">
        <v>4.2416466446765853E-2</v>
      </c>
      <c r="KD77">
        <v>23.575749791770971</v>
      </c>
      <c r="KE77">
        <v>-0.10148037735757839</v>
      </c>
      <c r="KF77">
        <v>-9.8541218119083176</v>
      </c>
      <c r="KG77">
        <v>2.2741604372339759E-3</v>
      </c>
      <c r="KH77">
        <v>-1.53631241390262E-3</v>
      </c>
      <c r="KI77">
        <v>-1.717448792072697E-3</v>
      </c>
      <c r="KJ77">
        <v>1.233085456397688E-3</v>
      </c>
      <c r="KK77">
        <v>3.9520546417174021E-6</v>
      </c>
      <c r="KL77">
        <v>4.4180151180195257E-6</v>
      </c>
      <c r="KM77">
        <v>9.7496531127115357E-2</v>
      </c>
      <c r="KN77">
        <v>2.1321928130821708</v>
      </c>
      <c r="KO77">
        <v>0.46900073664278957</v>
      </c>
      <c r="KP77">
        <v>9.306788880313815E-4</v>
      </c>
      <c r="KQ77">
        <v>1074.484457378474</v>
      </c>
      <c r="KR77">
        <v>9.5561806842744197E-4</v>
      </c>
      <c r="KS77">
        <v>1046.4431691267539</v>
      </c>
      <c r="KT77">
        <v>364.42650581403331</v>
      </c>
      <c r="KU77">
        <v>6.1224527976483867E-2</v>
      </c>
      <c r="KV77">
        <v>0.31896153834338792</v>
      </c>
      <c r="KW77">
        <v>6.9799064830969986</v>
      </c>
      <c r="KX77">
        <v>0.14326839513131959</v>
      </c>
      <c r="KY77">
        <v>10.85615377114725</v>
      </c>
      <c r="KZ77">
        <v>9.2113654714225945E-2</v>
      </c>
      <c r="LA77">
        <v>15.16992573203324</v>
      </c>
      <c r="LB77">
        <v>6.5919900839617976E-2</v>
      </c>
      <c r="LC77">
        <v>-755.47821747575301</v>
      </c>
      <c r="LD77">
        <v>-1.323664901075847E-3</v>
      </c>
      <c r="LE77">
        <v>50.502237524237117</v>
      </c>
      <c r="LF77">
        <v>1.980110286242423E-2</v>
      </c>
      <c r="LG77">
        <v>1.6750995398576701E-2</v>
      </c>
      <c r="LH77">
        <v>1.187263568434245E-2</v>
      </c>
      <c r="LI77">
        <v>4.8047647576079447E-2</v>
      </c>
      <c r="LJ77">
        <v>2.576076424395609E-3</v>
      </c>
      <c r="LK77">
        <v>110.0775467937414</v>
      </c>
      <c r="LL77">
        <v>9.0845047798326882E-3</v>
      </c>
      <c r="LM77">
        <v>5.9018117942539217</v>
      </c>
      <c r="LN77">
        <v>107.20480517473609</v>
      </c>
      <c r="LO77">
        <v>333.77512301359963</v>
      </c>
      <c r="LP77">
        <v>2.9960291557116891E-3</v>
      </c>
      <c r="LQ77">
        <v>5.7477896447536461</v>
      </c>
      <c r="LR77">
        <v>4.6730590522282714E-3</v>
      </c>
      <c r="LS77">
        <v>5.460887207647958</v>
      </c>
      <c r="LT77">
        <v>0.18312042750113991</v>
      </c>
      <c r="LU77">
        <v>37.33434715705139</v>
      </c>
      <c r="LV77">
        <v>-89.321529002218142</v>
      </c>
      <c r="LW77">
        <v>0.59762236384437417</v>
      </c>
      <c r="LX77">
        <v>-1.13650303130685E-8</v>
      </c>
      <c r="LY77">
        <v>0.32118872193590081</v>
      </c>
      <c r="LZ77">
        <v>2.8392248888880109E-5</v>
      </c>
      <c r="MA77">
        <v>2.954109089494336E-5</v>
      </c>
      <c r="MB77">
        <v>33851.153417329391</v>
      </c>
      <c r="MC77">
        <v>1.467739562060231E-2</v>
      </c>
      <c r="MD77">
        <v>105.9686451394613</v>
      </c>
      <c r="ME77">
        <v>9.4367536612734657E-3</v>
      </c>
      <c r="MF77">
        <v>148.07605995432871</v>
      </c>
      <c r="MG77">
        <v>6.7532861173401782E-3</v>
      </c>
      <c r="MH77">
        <v>-7374.3431445353044</v>
      </c>
      <c r="MI77">
        <v>-1.3560529804488981E-4</v>
      </c>
      <c r="MJ77">
        <v>2.0285605919550618E-3</v>
      </c>
      <c r="MK77">
        <v>1.716086693638491E-3</v>
      </c>
      <c r="ML77">
        <v>298.97523005365508</v>
      </c>
      <c r="MM77">
        <v>3.3447586939578128E-3</v>
      </c>
      <c r="MN77">
        <v>1.7220545356579652E-2</v>
      </c>
      <c r="MO77">
        <v>1888.3688172926361</v>
      </c>
      <c r="MP77">
        <v>1814.930858350602</v>
      </c>
      <c r="MQ77">
        <v>3.3480871825814999E-3</v>
      </c>
      <c r="MR77">
        <v>4.0845490144393501</v>
      </c>
      <c r="MS77">
        <v>0.24482507039697279</v>
      </c>
      <c r="MT77">
        <v>-16644.184552882911</v>
      </c>
      <c r="MU77">
        <v>-3.5388885857275141</v>
      </c>
      <c r="MV77">
        <v>-28.477601749076531</v>
      </c>
      <c r="MW77">
        <v>-44.292459271502032</v>
      </c>
      <c r="MX77">
        <v>-2.2577206514324311E-2</v>
      </c>
      <c r="MY77">
        <v>-61.892391338777649</v>
      </c>
      <c r="MZ77">
        <v>-1.6157074857979618E-2</v>
      </c>
      <c r="NA77">
        <v>-1.9879775254558088E-3</v>
      </c>
      <c r="NB77">
        <v>-2.101907495114741E-3</v>
      </c>
      <c r="NC77">
        <v>-0.48583252631741453</v>
      </c>
      <c r="ND77">
        <v>-5.2662389621167868E-3</v>
      </c>
      <c r="NE77">
        <v>3082.3060250845679</v>
      </c>
      <c r="NF77">
        <v>3.2443241905954589E-4</v>
      </c>
      <c r="NG77">
        <v>7.7056279356423453E-3</v>
      </c>
      <c r="NH77">
        <v>4.5654439101980331E-4</v>
      </c>
      <c r="NI77">
        <v>4.827087152894732E-4</v>
      </c>
      <c r="NJ77">
        <v>0.68483628455477563</v>
      </c>
      <c r="NK77">
        <v>1.4602030040655889</v>
      </c>
      <c r="NL77">
        <v>32.779329727413177</v>
      </c>
      <c r="NM77">
        <v>3.0507030141122909E-2</v>
      </c>
      <c r="NN77">
        <v>32.348773842709321</v>
      </c>
      <c r="NO77">
        <v>3.0913072775566031E-2</v>
      </c>
      <c r="NP77">
        <v>19.089958245476421</v>
      </c>
      <c r="NQ77">
        <v>5.2383561406529583E-2</v>
      </c>
      <c r="NR77">
        <v>0.24743590680514391</v>
      </c>
      <c r="NS77">
        <v>0.1089616248242584</v>
      </c>
      <c r="NT77">
        <v>0.34144227843069908</v>
      </c>
      <c r="NU77">
        <v>4.2986267065478938E-3</v>
      </c>
      <c r="NV77">
        <v>232.632435488466</v>
      </c>
      <c r="NW77">
        <v>0.42792572661752859</v>
      </c>
      <c r="NX77">
        <v>2.3368541263091189</v>
      </c>
      <c r="NY77">
        <v>1.3511472557290931</v>
      </c>
      <c r="NZ77">
        <v>0.74011177964491326</v>
      </c>
      <c r="OA77">
        <v>1.2083885981196569</v>
      </c>
      <c r="OB77">
        <v>0.82754835783461966</v>
      </c>
      <c r="OC77">
        <v>0.1746626180415343</v>
      </c>
      <c r="OD77">
        <v>5.7253235478366786</v>
      </c>
      <c r="OE77">
        <v>0.17582113859137091</v>
      </c>
      <c r="OF77">
        <v>5.6875982490599064</v>
      </c>
      <c r="OG77">
        <v>0.2288745538641847</v>
      </c>
      <c r="OH77">
        <v>4.3692056767193304</v>
      </c>
      <c r="OI77">
        <v>0.49742929829790272</v>
      </c>
      <c r="OJ77">
        <v>2.0103359480870702</v>
      </c>
      <c r="OK77">
        <v>3.7866079625475342</v>
      </c>
      <c r="OL77">
        <v>0.2640886011677917</v>
      </c>
      <c r="OM77">
        <v>1.3761514412102649</v>
      </c>
      <c r="ON77">
        <v>0.7266642100963423</v>
      </c>
      <c r="OO77">
        <v>1.6559931154513481</v>
      </c>
      <c r="OP77">
        <v>0.60386724477863896</v>
      </c>
      <c r="OQ77">
        <v>1.957524865734525</v>
      </c>
      <c r="OR77">
        <v>0.51084919405341411</v>
      </c>
      <c r="OS77">
        <v>1.8888973915377889</v>
      </c>
      <c r="OT77">
        <v>0.52940938162124307</v>
      </c>
      <c r="OU77">
        <v>2.6129293546090882</v>
      </c>
      <c r="OV77">
        <v>0.38271222229412583</v>
      </c>
      <c r="OW77">
        <v>18.0773314588182</v>
      </c>
      <c r="OX77">
        <v>5.5317899230762621E-2</v>
      </c>
      <c r="OY77">
        <v>17.958216316298721</v>
      </c>
      <c r="OZ77">
        <v>5.5684817600309709E-2</v>
      </c>
      <c r="PA77">
        <v>13.79547873056876</v>
      </c>
      <c r="PB77">
        <v>7.2487517072107557E-2</v>
      </c>
      <c r="PC77">
        <v>5.0595190099875275E-4</v>
      </c>
      <c r="PD77">
        <v>6.3475031539272866</v>
      </c>
      <c r="PE77">
        <v>0.15754226122460241</v>
      </c>
      <c r="PF77">
        <v>1.812909622297501</v>
      </c>
      <c r="PG77">
        <v>0.55159947727162484</v>
      </c>
      <c r="PH77">
        <v>1.1992674794831999</v>
      </c>
      <c r="PI77">
        <v>0.83384233885082037</v>
      </c>
      <c r="PJ77">
        <v>0.43584487399035582</v>
      </c>
      <c r="PK77">
        <v>2.2943943124638602</v>
      </c>
      <c r="PL77">
        <v>0.5244743340878506</v>
      </c>
      <c r="PM77">
        <v>1.906670994185385</v>
      </c>
      <c r="PN77">
        <v>0.61997332044264009</v>
      </c>
      <c r="PO77">
        <v>1.6129726345095521</v>
      </c>
      <c r="PP77">
        <v>1.6256857366318302E-2</v>
      </c>
      <c r="PQ77">
        <v>0.55275477930093819</v>
      </c>
      <c r="PR77">
        <v>2.5345838547059939E-3</v>
      </c>
      <c r="PS77">
        <v>2.5761816431023161E-3</v>
      </c>
      <c r="PT77">
        <v>9.0935221902590708</v>
      </c>
      <c r="PU77">
        <v>9.6151269418602201</v>
      </c>
      <c r="PV77">
        <v>8.1263855161367999</v>
      </c>
      <c r="PW77">
        <v>8.0085209163910314</v>
      </c>
      <c r="PX77">
        <v>3.88948626629595</v>
      </c>
      <c r="PY77">
        <v>8.988357487568317</v>
      </c>
      <c r="PZ77">
        <v>8.944068619480575</v>
      </c>
      <c r="QA77">
        <v>9.9366187928013243</v>
      </c>
      <c r="QB77">
        <v>0.1006247287116897</v>
      </c>
      <c r="QC77">
        <v>0.64551751282627179</v>
      </c>
      <c r="QD77">
        <v>91.059892632498006</v>
      </c>
      <c r="QE77">
        <v>10.55264510381317</v>
      </c>
      <c r="QF77">
        <v>12.74463494621779</v>
      </c>
      <c r="QG77">
        <v>9.9244307000187604</v>
      </c>
      <c r="QH77">
        <v>1.784044581497348</v>
      </c>
      <c r="QI77">
        <v>8.9464705790388246E-2</v>
      </c>
      <c r="QJ77">
        <v>7.70978199033798E-2</v>
      </c>
      <c r="QK77">
        <v>0.76240248003815914</v>
      </c>
      <c r="QL77">
        <v>1.7344513850535821</v>
      </c>
      <c r="QM77">
        <v>0.4005891538343026</v>
      </c>
      <c r="QN77">
        <v>0.34746069956276199</v>
      </c>
      <c r="QO77">
        <v>0.53720020722123563</v>
      </c>
      <c r="QP77">
        <v>0.52483332133422711</v>
      </c>
      <c r="QQ77">
        <v>0.85397901455518133</v>
      </c>
      <c r="QR77">
        <v>1.237631779051704</v>
      </c>
      <c r="QS77">
        <v>1.528246715801004</v>
      </c>
      <c r="QT77">
        <v>7.3641350917160064E-2</v>
      </c>
      <c r="QU77">
        <v>2.9352482829419161E-2</v>
      </c>
      <c r="QV77">
        <v>1.6083999624640129E-2</v>
      </c>
      <c r="QW77">
        <v>0.44724852655929609</v>
      </c>
      <c r="QX77">
        <v>1.5156000688604121</v>
      </c>
      <c r="QY77">
        <v>1.5098578236928979</v>
      </c>
      <c r="QZ77">
        <v>1.280804978483818</v>
      </c>
      <c r="RA77">
        <v>0.60653727723799511</v>
      </c>
    </row>
    <row r="78" spans="1:469" x14ac:dyDescent="0.2">
      <c r="A78" s="11"/>
      <c r="B78" s="14" t="s">
        <v>1033</v>
      </c>
      <c r="C78" s="7">
        <v>10</v>
      </c>
      <c r="D78">
        <v>-2.572429022869241E-3</v>
      </c>
      <c r="E78">
        <v>-0.28561280735484018</v>
      </c>
      <c r="F78">
        <v>-1.882928638918754E-2</v>
      </c>
      <c r="G78">
        <v>0.38214165835519059</v>
      </c>
      <c r="H78">
        <v>9.1035397066261368E-3</v>
      </c>
      <c r="I78">
        <v>5.9076525093925748E-4</v>
      </c>
      <c r="J78">
        <v>9.7611591889106748</v>
      </c>
      <c r="K78">
        <v>3.5496239850695188</v>
      </c>
      <c r="L78">
        <v>6.6847959918812938</v>
      </c>
      <c r="M78">
        <v>319.964255575072</v>
      </c>
      <c r="N78">
        <v>315.76153104475532</v>
      </c>
      <c r="O78">
        <v>0.71646584071840924</v>
      </c>
      <c r="P78">
        <v>0.73682500000000006</v>
      </c>
      <c r="Q78">
        <v>238.02500000000001</v>
      </c>
      <c r="R78">
        <v>149.81</v>
      </c>
      <c r="S78">
        <v>64.121121764678449</v>
      </c>
      <c r="T78">
        <v>0</v>
      </c>
      <c r="U78">
        <v>0</v>
      </c>
      <c r="V78">
        <v>100</v>
      </c>
      <c r="W78">
        <v>6.6173910776999983E-6</v>
      </c>
      <c r="X78">
        <v>8.1574675725113052E-2</v>
      </c>
      <c r="Y78">
        <v>3.5454202592604322E-4</v>
      </c>
      <c r="Z78">
        <v>0.1460322470504552</v>
      </c>
      <c r="AA78">
        <v>8.2874435190118689E-5</v>
      </c>
      <c r="AB78">
        <v>3.4900358171732392E-7</v>
      </c>
      <c r="AC78">
        <v>95.280228711255305</v>
      </c>
      <c r="AD78">
        <v>12.599830435380809</v>
      </c>
      <c r="AE78">
        <v>44.686497453072207</v>
      </c>
      <c r="AF78">
        <v>102377.12484571</v>
      </c>
      <c r="AG78">
        <v>99705.344487727969</v>
      </c>
      <c r="AH78">
        <v>0.51332330091633693</v>
      </c>
      <c r="AI78">
        <v>0.54291108062500004</v>
      </c>
      <c r="AJ78">
        <v>56655.900625000002</v>
      </c>
      <c r="AK78">
        <v>22443.036100000001</v>
      </c>
      <c r="AL78">
        <v>4111.5182563607204</v>
      </c>
      <c r="AM78">
        <v>0</v>
      </c>
      <c r="AN78">
        <v>0</v>
      </c>
      <c r="AO78">
        <v>1000</v>
      </c>
      <c r="AP78">
        <v>-1.702276886395144E-8</v>
      </c>
      <c r="AQ78">
        <v>-2.3298772142910269E-2</v>
      </c>
      <c r="AR78">
        <v>-6.6757733431642203E-6</v>
      </c>
      <c r="AS78">
        <v>5.5805005061195838E-2</v>
      </c>
      <c r="AT78">
        <v>7.5445071141745984E-7</v>
      </c>
      <c r="AU78">
        <v>2.061791885319345E-10</v>
      </c>
      <c r="AV78">
        <v>930.04548000638044</v>
      </c>
      <c r="AW78">
        <v>44.724660321236648</v>
      </c>
      <c r="AX78">
        <v>298.72011906551069</v>
      </c>
      <c r="AY78">
        <v>32757020.539173812</v>
      </c>
      <c r="AZ78">
        <v>31483112.228789739</v>
      </c>
      <c r="BA78">
        <v>0.36777861035137233</v>
      </c>
      <c r="BB78">
        <v>0.40003045698151568</v>
      </c>
      <c r="BC78">
        <v>13485520.746265629</v>
      </c>
      <c r="BD78">
        <v>3362191.2381409998</v>
      </c>
      <c r="BE78">
        <v>263635.16275380418</v>
      </c>
      <c r="BF78">
        <v>0</v>
      </c>
      <c r="BG78">
        <v>0</v>
      </c>
      <c r="BH78">
        <v>0.1</v>
      </c>
      <c r="BI78">
        <v>-388.73764489121572</v>
      </c>
      <c r="BJ78">
        <v>-3.5012435515807181</v>
      </c>
      <c r="BK78">
        <v>-53.108757248189519</v>
      </c>
      <c r="BL78">
        <v>2.6168306389420808</v>
      </c>
      <c r="BM78">
        <v>109.84738159291339</v>
      </c>
      <c r="BN78">
        <v>1692.7197366637599</v>
      </c>
      <c r="BO78">
        <v>0.10244684884722161</v>
      </c>
      <c r="BP78">
        <v>0.28171998054053471</v>
      </c>
      <c r="BQ78">
        <v>0.14959319644376631</v>
      </c>
      <c r="BR78">
        <v>3.125349105645252E-3</v>
      </c>
      <c r="BS78">
        <v>3.1669468940415742E-3</v>
      </c>
      <c r="BT78">
        <v>1.3957399546045171</v>
      </c>
      <c r="BU78">
        <v>1.3571743629762829</v>
      </c>
      <c r="BV78">
        <v>4.2012393656128558E-3</v>
      </c>
      <c r="BW78">
        <v>6.675121820973233E-3</v>
      </c>
      <c r="BX78">
        <v>1.559548511440511E-2</v>
      </c>
      <c r="BY78">
        <v>0</v>
      </c>
      <c r="BZ78">
        <v>0</v>
      </c>
      <c r="CA78">
        <v>3.16227766016838</v>
      </c>
      <c r="CB78">
        <v>3.1242853885185768</v>
      </c>
      <c r="CC78">
        <v>1.884044581497349</v>
      </c>
      <c r="CD78">
        <v>2.5854972426752449</v>
      </c>
      <c r="CE78">
        <v>17.887544705047471</v>
      </c>
      <c r="CF78">
        <v>17.76968010530171</v>
      </c>
      <c r="CG78">
        <v>0.8464430522595181</v>
      </c>
      <c r="CH78">
        <v>0.85838511170686094</v>
      </c>
      <c r="CI78">
        <v>15.428058853919371</v>
      </c>
      <c r="CJ78">
        <v>12.23968953854631</v>
      </c>
      <c r="CK78">
        <v>8.0075665320169804</v>
      </c>
      <c r="CL78">
        <v>0</v>
      </c>
      <c r="CM78">
        <v>0</v>
      </c>
      <c r="CN78">
        <v>22026.465794806722</v>
      </c>
      <c r="CO78">
        <v>0.99743087683736509</v>
      </c>
      <c r="CP78">
        <v>0.75155355562758175</v>
      </c>
      <c r="CQ78">
        <v>0.98134687721272496</v>
      </c>
      <c r="CR78">
        <v>1.4654196593689111</v>
      </c>
      <c r="CS78">
        <v>1.0091451029527021</v>
      </c>
      <c r="CT78">
        <v>1.000590939787098</v>
      </c>
      <c r="CU78">
        <v>17346.728159882299</v>
      </c>
      <c r="CV78">
        <v>34.800229621217888</v>
      </c>
      <c r="CW78">
        <v>800.14742495284759</v>
      </c>
      <c r="CX78">
        <v>9.0930714271587751E+138</v>
      </c>
      <c r="CY78">
        <v>1.35984851099714E+137</v>
      </c>
      <c r="CZ78">
        <v>2.0471853315676398</v>
      </c>
      <c r="DA78">
        <v>2.0892914722342741</v>
      </c>
      <c r="DB78">
        <v>2.3601741805062499E+103</v>
      </c>
      <c r="DC78">
        <v>1.152540867796439E+65</v>
      </c>
      <c r="DD78">
        <v>7.038001512746631E+27</v>
      </c>
      <c r="DE78">
        <v>1</v>
      </c>
      <c r="DF78">
        <v>1</v>
      </c>
      <c r="DG78">
        <v>1</v>
      </c>
      <c r="DH78">
        <v>0.98950139547957772</v>
      </c>
      <c r="DI78">
        <v>0.55018235027806894</v>
      </c>
      <c r="DJ78">
        <v>0.82508815790284162</v>
      </c>
      <c r="DK78">
        <v>2.5051014643399889</v>
      </c>
      <c r="DL78">
        <v>2.4993592191724749</v>
      </c>
      <c r="DM78">
        <v>-0.14480451083697471</v>
      </c>
      <c r="DN78">
        <v>-0.13263564722780111</v>
      </c>
      <c r="DO78">
        <v>2.3766225738289819</v>
      </c>
      <c r="DP78">
        <v>2.1755408040167681</v>
      </c>
      <c r="DQ78">
        <v>1.8070011114978961</v>
      </c>
      <c r="DR78">
        <v>0</v>
      </c>
      <c r="DS78">
        <v>0</v>
      </c>
      <c r="DT78">
        <v>-0.6123024181684511</v>
      </c>
      <c r="DU78">
        <v>-0.38537559191604098</v>
      </c>
      <c r="DV78">
        <v>-0.1649470346063914</v>
      </c>
      <c r="DW78">
        <v>0</v>
      </c>
      <c r="DX78">
        <v>0</v>
      </c>
      <c r="DY78">
        <v>-145.7432830845456</v>
      </c>
      <c r="DZ78">
        <v>-34690.544956198959</v>
      </c>
      <c r="EA78">
        <v>-3.1485732599865562E-2</v>
      </c>
      <c r="EB78">
        <v>-2.0598896549516878E-2</v>
      </c>
      <c r="EC78">
        <v>0</v>
      </c>
      <c r="ED78">
        <v>0</v>
      </c>
      <c r="EE78">
        <v>-5.2662389621167868E-3</v>
      </c>
      <c r="EF78">
        <v>3.4119578839584159E-4</v>
      </c>
      <c r="EG78">
        <v>6.5223752294213157E-3</v>
      </c>
      <c r="EH78">
        <v>4.6730590522282697E-3</v>
      </c>
      <c r="EI78">
        <v>3.3480871825814999E-3</v>
      </c>
      <c r="EJ78">
        <v>-3.5388885857275132</v>
      </c>
      <c r="EK78">
        <v>7.7056279356423453E-3</v>
      </c>
      <c r="EL78">
        <v>0</v>
      </c>
      <c r="EM78">
        <v>0</v>
      </c>
      <c r="EN78">
        <v>5.2994414834041432</v>
      </c>
      <c r="EO78">
        <v>3.9047609710092588</v>
      </c>
      <c r="EP78">
        <v>1.4602030040655889</v>
      </c>
      <c r="EQ78">
        <v>3.0507030141122909E-2</v>
      </c>
      <c r="ER78">
        <v>3.0913072775566031E-2</v>
      </c>
      <c r="ES78">
        <v>4.1008966238465179E-2</v>
      </c>
      <c r="ET78">
        <v>0.15223001282999499</v>
      </c>
      <c r="EU78">
        <v>298.97523005365508</v>
      </c>
      <c r="EV78">
        <v>0.68483628455477563</v>
      </c>
      <c r="EW78">
        <v>232.632435488466</v>
      </c>
      <c r="EX78">
        <v>32.779329727413177</v>
      </c>
      <c r="EY78">
        <v>32.348773842709313</v>
      </c>
      <c r="EZ78">
        <v>2.3020515813952001</v>
      </c>
      <c r="FA78">
        <v>0.72908936572423988</v>
      </c>
      <c r="FB78">
        <v>1.575104511269542E-3</v>
      </c>
      <c r="FC78">
        <v>24.384911196859921</v>
      </c>
      <c r="FD78">
        <v>0</v>
      </c>
      <c r="FE78">
        <v>0</v>
      </c>
      <c r="FF78">
        <v>0</v>
      </c>
      <c r="FG78">
        <v>0</v>
      </c>
      <c r="FH78">
        <v>0.37491425129493278</v>
      </c>
      <c r="FI78">
        <v>8.0994812346194358E-5</v>
      </c>
      <c r="FJ78">
        <v>0</v>
      </c>
      <c r="FK78">
        <v>0</v>
      </c>
      <c r="FL78">
        <v>0</v>
      </c>
      <c r="FM78">
        <v>0</v>
      </c>
      <c r="FN78">
        <v>38.114993432666793</v>
      </c>
      <c r="FO78">
        <v>0.40029504762632212</v>
      </c>
      <c r="FP78">
        <v>0.63600713377782059</v>
      </c>
      <c r="FQ78">
        <v>1.485941388563496</v>
      </c>
      <c r="FR78">
        <v>32.576826848852718</v>
      </c>
      <c r="FS78">
        <v>10.39597088381651</v>
      </c>
      <c r="FT78">
        <v>29.945041439143491</v>
      </c>
      <c r="FU78">
        <v>22.767907601418141</v>
      </c>
      <c r="FV78">
        <v>1.6962091564615189</v>
      </c>
      <c r="FW78">
        <v>0.53721127189976303</v>
      </c>
      <c r="FX78">
        <v>0</v>
      </c>
      <c r="FY78">
        <v>0</v>
      </c>
      <c r="FZ78">
        <v>0</v>
      </c>
      <c r="GA78">
        <v>3.90734368241311</v>
      </c>
      <c r="GB78">
        <v>6.2081668780881154</v>
      </c>
      <c r="GC78">
        <v>14.50451043915926</v>
      </c>
      <c r="GD78">
        <v>115.63548594014431</v>
      </c>
      <c r="GE78">
        <v>36.901787597279458</v>
      </c>
      <c r="GF78">
        <v>97.300323474640024</v>
      </c>
      <c r="GG78">
        <v>80.817510911840458</v>
      </c>
      <c r="GH78">
        <v>-155.5068977317512</v>
      </c>
      <c r="GI78">
        <v>-1.633179896612607</v>
      </c>
      <c r="GJ78">
        <v>-2.594871136047098</v>
      </c>
      <c r="GK78">
        <v>-6.0625521543098531</v>
      </c>
      <c r="GL78">
        <v>0.26487604521525898</v>
      </c>
      <c r="GM78">
        <v>1.832522588645918</v>
      </c>
      <c r="GN78">
        <v>1.820447731811325</v>
      </c>
      <c r="GO78">
        <v>1.580556013413517</v>
      </c>
      <c r="GP78">
        <v>1.2539176240923731</v>
      </c>
      <c r="GQ78">
        <v>0.82034995813961398</v>
      </c>
      <c r="GR78">
        <v>8.4527681798304916E-2</v>
      </c>
      <c r="GS78">
        <v>-1.358810410329994E-2</v>
      </c>
      <c r="GT78">
        <v>0.24347749358795251</v>
      </c>
      <c r="GU78">
        <v>0.2228772999100688</v>
      </c>
      <c r="GV78">
        <v>0.18512156973638641</v>
      </c>
      <c r="GW78">
        <v>0.46737183787104819</v>
      </c>
      <c r="GX78">
        <v>0.1480226766353574</v>
      </c>
      <c r="GY78">
        <v>6.5275428190580076</v>
      </c>
      <c r="GZ78">
        <v>1.0065524848942471</v>
      </c>
      <c r="HA78">
        <v>0.99802029842736883</v>
      </c>
      <c r="HB78">
        <v>0.98192679412741479</v>
      </c>
      <c r="HC78">
        <v>1.0097414469449919</v>
      </c>
      <c r="HD78">
        <v>34.800229621217888</v>
      </c>
      <c r="HE78">
        <v>75.709319530112509</v>
      </c>
      <c r="HF78">
        <v>62.884053605922723</v>
      </c>
      <c r="HG78">
        <v>2.067356827339395</v>
      </c>
      <c r="HH78">
        <v>-3.5388885857275132</v>
      </c>
      <c r="HI78">
        <v>-2.512699029930841E-8</v>
      </c>
      <c r="HJ78">
        <v>-2.5800312270982261E-8</v>
      </c>
      <c r="HK78">
        <v>385.33798117986231</v>
      </c>
      <c r="HL78">
        <v>-2.7659174504580069E-6</v>
      </c>
      <c r="HM78">
        <v>-8.1708218811889972E-11</v>
      </c>
      <c r="HN78">
        <v>-155.5068977317512</v>
      </c>
      <c r="HO78">
        <v>-0.6123024181684511</v>
      </c>
      <c r="HP78">
        <v>-1.633179896612607</v>
      </c>
      <c r="HQ78">
        <v>-0.38537559191604098</v>
      </c>
      <c r="HR78">
        <v>-2.594871136047098</v>
      </c>
      <c r="HS78">
        <v>-0.1649470346063914</v>
      </c>
      <c r="HT78">
        <v>-6.0625521543098522</v>
      </c>
      <c r="HU78">
        <v>0</v>
      </c>
      <c r="HV78">
        <v>0</v>
      </c>
      <c r="HW78">
        <v>-1.4829476770256221E-7</v>
      </c>
      <c r="HX78">
        <v>3.0475147556531628E-5</v>
      </c>
      <c r="HY78">
        <v>6.5223752294213157E-3</v>
      </c>
      <c r="HZ78">
        <v>1.13773280057267E-5</v>
      </c>
      <c r="IA78">
        <v>-6.2867790885845945E-2</v>
      </c>
      <c r="IB78">
        <v>2.8857438641711878E-4</v>
      </c>
      <c r="IC78">
        <v>1.4602030040655889</v>
      </c>
      <c r="ID78">
        <v>0.68483628455477563</v>
      </c>
      <c r="IE78">
        <v>3.0507030141122909E-2</v>
      </c>
      <c r="IF78">
        <v>32.779329727413177</v>
      </c>
      <c r="IG78">
        <v>3.0913072775566031E-2</v>
      </c>
      <c r="IH78">
        <v>32.348773842709313</v>
      </c>
      <c r="II78">
        <v>4.1008966238465179E-2</v>
      </c>
      <c r="IJ78">
        <v>24.384911196859921</v>
      </c>
      <c r="IK78">
        <v>0.15223001282999499</v>
      </c>
      <c r="IL78">
        <v>0.21843643483496131</v>
      </c>
      <c r="IM78">
        <v>0.26487604521525898</v>
      </c>
      <c r="IN78">
        <v>0.54569586546756688</v>
      </c>
      <c r="IO78">
        <v>1.832522588645918</v>
      </c>
      <c r="IP78">
        <v>1.820447731811325</v>
      </c>
      <c r="IQ78">
        <v>0.63268874466543346</v>
      </c>
      <c r="IR78">
        <v>1.580556013413517</v>
      </c>
      <c r="IS78">
        <v>0.79750055409248499</v>
      </c>
      <c r="IT78">
        <v>1.2539176240923731</v>
      </c>
      <c r="IU78">
        <v>1.2189919559059841</v>
      </c>
      <c r="IV78">
        <v>0.82034995813961398</v>
      </c>
      <c r="IW78">
        <v>8.4527681798304916E-2</v>
      </c>
      <c r="IX78">
        <v>-73.593784121593899</v>
      </c>
      <c r="IY78">
        <v>-1.358810410329994E-2</v>
      </c>
      <c r="IZ78">
        <v>0.24347749358795251</v>
      </c>
      <c r="JA78">
        <v>4.4867736660642477</v>
      </c>
      <c r="JB78">
        <v>0.2228772999100688</v>
      </c>
      <c r="JC78">
        <v>5.4018556639510074</v>
      </c>
      <c r="JD78">
        <v>0.18512156973638641</v>
      </c>
      <c r="JE78">
        <v>7.0159319328875938E-2</v>
      </c>
      <c r="JF78">
        <v>2.1396239973618361</v>
      </c>
      <c r="JG78">
        <v>0.46737183787104819</v>
      </c>
      <c r="JH78">
        <v>6.7557216416470034</v>
      </c>
      <c r="JI78">
        <v>0.1480226766353574</v>
      </c>
      <c r="JJ78">
        <v>3.3581390378975349</v>
      </c>
      <c r="JK78">
        <v>0.34403076242344288</v>
      </c>
      <c r="JL78">
        <v>3.3140299442569972</v>
      </c>
      <c r="JM78">
        <v>0.33951192477446268</v>
      </c>
      <c r="JN78">
        <v>6.5223752294213157E-3</v>
      </c>
      <c r="JO78">
        <v>2.498157311537629</v>
      </c>
      <c r="JP78">
        <v>0.40029504762632201</v>
      </c>
      <c r="JQ78">
        <v>0.25592834449167701</v>
      </c>
      <c r="JR78">
        <v>3.90734368241311</v>
      </c>
      <c r="JS78">
        <v>-0.6123024181684511</v>
      </c>
      <c r="JT78">
        <v>-1.633179896612607</v>
      </c>
      <c r="JU78">
        <v>1.572309408009462</v>
      </c>
      <c r="JV78">
        <v>0.63600713377782059</v>
      </c>
      <c r="JW78">
        <v>0.1610781442634098</v>
      </c>
      <c r="JX78">
        <v>6.2081668780881154</v>
      </c>
      <c r="JY78">
        <v>-0.38537559191604098</v>
      </c>
      <c r="JZ78">
        <v>-2.594871136047098</v>
      </c>
      <c r="KA78">
        <v>0.67297405381966635</v>
      </c>
      <c r="KB78">
        <v>1.485941388563496</v>
      </c>
      <c r="KC78">
        <v>6.8944071169765322E-2</v>
      </c>
      <c r="KD78">
        <v>14.50451043915926</v>
      </c>
      <c r="KE78">
        <v>-0.1649470346063914</v>
      </c>
      <c r="KF78">
        <v>-6.0625521543098531</v>
      </c>
      <c r="KG78">
        <v>3.6964389580376928E-3</v>
      </c>
      <c r="KH78">
        <v>0</v>
      </c>
      <c r="KI78">
        <v>0</v>
      </c>
      <c r="KJ78">
        <v>1.575104511269542E-3</v>
      </c>
      <c r="KK78">
        <v>0</v>
      </c>
      <c r="KL78">
        <v>0</v>
      </c>
      <c r="KM78">
        <v>0</v>
      </c>
      <c r="KN78">
        <v>2.1321928130821708</v>
      </c>
      <c r="KO78">
        <v>0.46900073664278957</v>
      </c>
      <c r="KP78">
        <v>9.306788880313815E-4</v>
      </c>
      <c r="KQ78">
        <v>1074.484457378474</v>
      </c>
      <c r="KR78">
        <v>9.5561806842744197E-4</v>
      </c>
      <c r="KS78">
        <v>1046.4431691267539</v>
      </c>
      <c r="KT78">
        <v>594.62389407874423</v>
      </c>
      <c r="KU78">
        <v>2.317397680622045E-2</v>
      </c>
      <c r="KV78">
        <v>0.31896153834338792</v>
      </c>
      <c r="KW78">
        <v>6.1757755537113557</v>
      </c>
      <c r="KX78">
        <v>0.1619229830007417</v>
      </c>
      <c r="KY78">
        <v>7.7845298617412153</v>
      </c>
      <c r="KZ78">
        <v>0.12845990930225859</v>
      </c>
      <c r="LA78">
        <v>11.898774531599891</v>
      </c>
      <c r="LB78">
        <v>8.4042268163353598E-2</v>
      </c>
      <c r="LC78">
        <v>-718.36064212520478</v>
      </c>
      <c r="LD78">
        <v>-1.39205844719108E-3</v>
      </c>
      <c r="LE78">
        <v>43.796111999065467</v>
      </c>
      <c r="LF78">
        <v>2.283307705536369E-2</v>
      </c>
      <c r="LG78">
        <v>1.8965121473143959E-2</v>
      </c>
      <c r="LH78">
        <v>1.187263568434245E-2</v>
      </c>
      <c r="LI78">
        <v>4.8047647576079447E-2</v>
      </c>
      <c r="LJ78">
        <v>2.576076424395609E-3</v>
      </c>
      <c r="LK78">
        <v>110.0775467937414</v>
      </c>
      <c r="LL78">
        <v>9.0845047798326882E-3</v>
      </c>
      <c r="LM78">
        <v>5.9018117942539217</v>
      </c>
      <c r="LN78">
        <v>107.20480517473609</v>
      </c>
      <c r="LO78">
        <v>333.77512301359963</v>
      </c>
      <c r="LP78">
        <v>2.9960291557116891E-3</v>
      </c>
      <c r="LQ78">
        <v>5.7477896447536461</v>
      </c>
      <c r="LR78">
        <v>4.6730590522282714E-3</v>
      </c>
      <c r="LS78">
        <v>5.2994414834041432</v>
      </c>
      <c r="LT78">
        <v>0.18869913048981171</v>
      </c>
      <c r="LU78">
        <v>60.917344197631422</v>
      </c>
      <c r="LV78">
        <v>-145.7432830845456</v>
      </c>
      <c r="LW78">
        <v>0.22620487664564171</v>
      </c>
      <c r="LX78">
        <v>0</v>
      </c>
      <c r="LY78">
        <v>0.32118872193590081</v>
      </c>
      <c r="LZ78">
        <v>2.8392248888880109E-5</v>
      </c>
      <c r="MA78">
        <v>2.954109089494336E-5</v>
      </c>
      <c r="MB78">
        <v>33851.153417329391</v>
      </c>
      <c r="MC78">
        <v>1.6588499364368219E-2</v>
      </c>
      <c r="MD78">
        <v>75.986035191284813</v>
      </c>
      <c r="ME78">
        <v>1.316031291121628E-2</v>
      </c>
      <c r="MF78">
        <v>116.1458323559026</v>
      </c>
      <c r="MG78">
        <v>8.6098655433087482E-3</v>
      </c>
      <c r="MH78">
        <v>-7012.0325828322157</v>
      </c>
      <c r="MI78">
        <v>-1.426120013258826E-4</v>
      </c>
      <c r="MJ78">
        <v>2.3391767938078069E-3</v>
      </c>
      <c r="MK78">
        <v>1.9429169329283761E-3</v>
      </c>
      <c r="ML78">
        <v>298.97523005365508</v>
      </c>
      <c r="MM78">
        <v>3.3447586939578128E-3</v>
      </c>
      <c r="MN78">
        <v>1.7220545356579652E-2</v>
      </c>
      <c r="MO78">
        <v>1888.3688172926361</v>
      </c>
      <c r="MP78">
        <v>1814.930858350602</v>
      </c>
      <c r="MQ78">
        <v>3.3480871825814999E-3</v>
      </c>
      <c r="MR78">
        <v>3.9047609710092588</v>
      </c>
      <c r="MS78">
        <v>0.2560976222166888</v>
      </c>
      <c r="MT78">
        <v>-34690.544956198959</v>
      </c>
      <c r="MU78">
        <v>-3.5388885857275141</v>
      </c>
      <c r="MV78">
        <v>-25.196795563977261</v>
      </c>
      <c r="MW78">
        <v>-31.76041709775145</v>
      </c>
      <c r="MX78">
        <v>-3.1485732599865562E-2</v>
      </c>
      <c r="MY78">
        <v>-48.546289729459019</v>
      </c>
      <c r="MZ78">
        <v>-2.0598896549516871E-2</v>
      </c>
      <c r="NA78">
        <v>0</v>
      </c>
      <c r="NB78">
        <v>0</v>
      </c>
      <c r="NC78">
        <v>-0.48583252631741453</v>
      </c>
      <c r="ND78">
        <v>-5.2662389621167868E-3</v>
      </c>
      <c r="NE78">
        <v>2930.8685335817809</v>
      </c>
      <c r="NF78">
        <v>3.4119578839584159E-4</v>
      </c>
      <c r="NG78">
        <v>7.7056279356423453E-3</v>
      </c>
      <c r="NH78">
        <v>0</v>
      </c>
      <c r="NI78">
        <v>0</v>
      </c>
      <c r="NJ78">
        <v>0.68483628455477563</v>
      </c>
      <c r="NK78">
        <v>1.4602030040655889</v>
      </c>
      <c r="NL78">
        <v>32.779329727413177</v>
      </c>
      <c r="NM78">
        <v>3.0507030141122909E-2</v>
      </c>
      <c r="NN78">
        <v>32.348773842709321</v>
      </c>
      <c r="NO78">
        <v>3.0913072775566031E-2</v>
      </c>
      <c r="NP78">
        <v>24.384911196859921</v>
      </c>
      <c r="NQ78">
        <v>4.1008966238465179E-2</v>
      </c>
      <c r="NR78">
        <v>0.15223001282999499</v>
      </c>
      <c r="NS78">
        <v>0.1089616248242584</v>
      </c>
      <c r="NT78">
        <v>0.34144227843069908</v>
      </c>
      <c r="NU78">
        <v>4.2986267065478938E-3</v>
      </c>
      <c r="NV78">
        <v>232.632435488466</v>
      </c>
      <c r="NW78">
        <v>0.43439513175197042</v>
      </c>
      <c r="NX78">
        <v>2.3020515813952001</v>
      </c>
      <c r="NY78">
        <v>1.371573975717848</v>
      </c>
      <c r="NZ78">
        <v>0.72908936572423988</v>
      </c>
      <c r="OA78">
        <v>1.2083885981196569</v>
      </c>
      <c r="OB78">
        <v>0.82754835783461966</v>
      </c>
      <c r="OC78">
        <v>0.1746626180415343</v>
      </c>
      <c r="OD78">
        <v>5.7253235478366786</v>
      </c>
      <c r="OE78">
        <v>0.17582113859137091</v>
      </c>
      <c r="OF78">
        <v>5.6875982490599064</v>
      </c>
      <c r="OG78">
        <v>0.20250670665058279</v>
      </c>
      <c r="OH78">
        <v>4.9381080584430226</v>
      </c>
      <c r="OI78">
        <v>0.39016664751102842</v>
      </c>
      <c r="OJ78">
        <v>2.563007387687422</v>
      </c>
      <c r="OK78">
        <v>3.7866079625475342</v>
      </c>
      <c r="OL78">
        <v>0.2640886011677917</v>
      </c>
      <c r="OM78">
        <v>1.314590470915638</v>
      </c>
      <c r="ON78">
        <v>0.76069317564996541</v>
      </c>
      <c r="OO78">
        <v>1.4360959733552749</v>
      </c>
      <c r="OP78">
        <v>0.69633229154150056</v>
      </c>
      <c r="OQ78">
        <v>1.7289891902328329</v>
      </c>
      <c r="OR78">
        <v>0.57837261542701468</v>
      </c>
      <c r="OS78">
        <v>1.8888973915377889</v>
      </c>
      <c r="OT78">
        <v>0.52940938162124307</v>
      </c>
      <c r="OU78">
        <v>2.6129293546090882</v>
      </c>
      <c r="OV78">
        <v>0.38271222229412583</v>
      </c>
      <c r="OW78">
        <v>18.0773314588182</v>
      </c>
      <c r="OX78">
        <v>5.5317899230762621E-2</v>
      </c>
      <c r="OY78">
        <v>17.958216316298721</v>
      </c>
      <c r="OZ78">
        <v>5.5684817600309709E-2</v>
      </c>
      <c r="PA78">
        <v>15.59175047594745</v>
      </c>
      <c r="PB78">
        <v>6.4136480476816624E-2</v>
      </c>
      <c r="PC78">
        <v>7.0559066964875732E-4</v>
      </c>
      <c r="PD78">
        <v>8.0925267701476908</v>
      </c>
      <c r="PE78">
        <v>0.1235707991339459</v>
      </c>
      <c r="PF78">
        <v>1.812909622297501</v>
      </c>
      <c r="PG78">
        <v>0.55159947727162484</v>
      </c>
      <c r="PH78">
        <v>1.1992674794831999</v>
      </c>
      <c r="PI78">
        <v>0.83384233885082037</v>
      </c>
      <c r="PJ78">
        <v>0.41634772234170508</v>
      </c>
      <c r="PK78">
        <v>2.4018385266421109</v>
      </c>
      <c r="PL78">
        <v>0.45483007887171362</v>
      </c>
      <c r="PM78">
        <v>2.1986232803263071</v>
      </c>
      <c r="PN78">
        <v>0.5475931305096654</v>
      </c>
      <c r="PO78">
        <v>1.8261733836384371</v>
      </c>
      <c r="PP78">
        <v>1.6256857366318302E-2</v>
      </c>
      <c r="PQ78">
        <v>0.55275477930093819</v>
      </c>
      <c r="PR78">
        <v>2.5345838547059939E-3</v>
      </c>
      <c r="PS78">
        <v>2.5761816431023161E-3</v>
      </c>
      <c r="PT78">
        <v>9.7611591889106748</v>
      </c>
      <c r="PU78">
        <v>9.6151269418602201</v>
      </c>
      <c r="PV78">
        <v>8.1263855161367999</v>
      </c>
      <c r="PW78">
        <v>8.0085209163910314</v>
      </c>
      <c r="PX78">
        <v>5.6668996650086996</v>
      </c>
      <c r="PY78">
        <v>9.7611591889106748</v>
      </c>
      <c r="PZ78">
        <v>9.7611591889106748</v>
      </c>
      <c r="QA78">
        <v>9.7611591889106748</v>
      </c>
      <c r="QB78">
        <v>0.71646584071840924</v>
      </c>
      <c r="QC78">
        <v>0.63437815115277851</v>
      </c>
      <c r="QD78">
        <v>142.74477128874469</v>
      </c>
      <c r="QE78">
        <v>10.55264510381317</v>
      </c>
      <c r="QF78">
        <v>12.74463494621779</v>
      </c>
      <c r="QG78">
        <v>9.9244307000187604</v>
      </c>
      <c r="QH78">
        <v>1.784044581497348</v>
      </c>
      <c r="QI78">
        <v>9.5771727026248366E-2</v>
      </c>
      <c r="QJ78">
        <v>8.6851363732816489E-2</v>
      </c>
      <c r="QK78">
        <v>0.75593826285963939</v>
      </c>
      <c r="QL78">
        <v>1.7344513850535821</v>
      </c>
      <c r="QM78">
        <v>0.4005891538343026</v>
      </c>
      <c r="QN78">
        <v>0.36767296749670558</v>
      </c>
      <c r="QO78">
        <v>0.54350722845709576</v>
      </c>
      <c r="QP78">
        <v>0.53458686516366383</v>
      </c>
      <c r="QQ78">
        <v>0.7476628146895945</v>
      </c>
      <c r="QR78">
        <v>0.94874458450180876</v>
      </c>
      <c r="QS78">
        <v>1.317284277020681</v>
      </c>
      <c r="QT78">
        <v>0.8464430522595181</v>
      </c>
      <c r="QU78">
        <v>0.8464430522595181</v>
      </c>
      <c r="QV78">
        <v>1.6083999624640129E-2</v>
      </c>
      <c r="QW78">
        <v>0.44724852655929609</v>
      </c>
      <c r="QX78">
        <v>1.5156000688604121</v>
      </c>
      <c r="QY78">
        <v>1.5098578236928979</v>
      </c>
      <c r="QZ78">
        <v>1.3871211783494051</v>
      </c>
      <c r="RA78">
        <v>0.81749971601831817</v>
      </c>
    </row>
    <row r="79" spans="1:469" x14ac:dyDescent="0.2">
      <c r="A79" s="11"/>
      <c r="B79" s="14" t="s">
        <v>1031</v>
      </c>
      <c r="C79" s="7">
        <v>10</v>
      </c>
      <c r="D79">
        <v>-2.572429022869241E-3</v>
      </c>
      <c r="E79">
        <v>-0.28561280735484018</v>
      </c>
      <c r="F79">
        <v>-1.882928638918754E-2</v>
      </c>
      <c r="G79">
        <v>0.38214165835519059</v>
      </c>
      <c r="H79">
        <v>9.1035397066261368E-3</v>
      </c>
      <c r="I79">
        <v>5.9076525093925748E-4</v>
      </c>
      <c r="J79">
        <v>9.7611591889106748</v>
      </c>
      <c r="K79">
        <v>3.5496239850695188</v>
      </c>
      <c r="L79">
        <v>6.6847959918812938</v>
      </c>
      <c r="M79">
        <v>319.964255575072</v>
      </c>
      <c r="N79">
        <v>315.76153104475532</v>
      </c>
      <c r="O79">
        <v>0.71646584071840924</v>
      </c>
      <c r="P79">
        <v>0.75265000000000004</v>
      </c>
      <c r="Q79">
        <v>185.42</v>
      </c>
      <c r="R79">
        <v>48.07</v>
      </c>
      <c r="S79">
        <v>25.330663434684102</v>
      </c>
      <c r="T79">
        <v>0</v>
      </c>
      <c r="U79">
        <v>0</v>
      </c>
      <c r="V79">
        <v>100</v>
      </c>
      <c r="W79">
        <v>6.6173910776999983E-6</v>
      </c>
      <c r="X79">
        <v>8.1574675725113052E-2</v>
      </c>
      <c r="Y79">
        <v>3.5454202592604322E-4</v>
      </c>
      <c r="Z79">
        <v>0.1460322470504552</v>
      </c>
      <c r="AA79">
        <v>8.2874435190118689E-5</v>
      </c>
      <c r="AB79">
        <v>3.4900358171732392E-7</v>
      </c>
      <c r="AC79">
        <v>95.280228711255305</v>
      </c>
      <c r="AD79">
        <v>12.599830435380809</v>
      </c>
      <c r="AE79">
        <v>44.686497453072207</v>
      </c>
      <c r="AF79">
        <v>102377.12484571</v>
      </c>
      <c r="AG79">
        <v>99705.344487727969</v>
      </c>
      <c r="AH79">
        <v>0.51332330091633693</v>
      </c>
      <c r="AI79">
        <v>0.56648202250000002</v>
      </c>
      <c r="AJ79">
        <v>34380.576399999998</v>
      </c>
      <c r="AK79">
        <v>2310.7249000000002</v>
      </c>
      <c r="AL79">
        <v>641.64251004124219</v>
      </c>
      <c r="AM79">
        <v>0</v>
      </c>
      <c r="AN79">
        <v>0</v>
      </c>
      <c r="AO79">
        <v>1000</v>
      </c>
      <c r="AP79">
        <v>-1.702276886395144E-8</v>
      </c>
      <c r="AQ79">
        <v>-2.3298772142910269E-2</v>
      </c>
      <c r="AR79">
        <v>-6.6757733431642203E-6</v>
      </c>
      <c r="AS79">
        <v>5.5805005061195838E-2</v>
      </c>
      <c r="AT79">
        <v>7.5445071141745984E-7</v>
      </c>
      <c r="AU79">
        <v>2.061791885319345E-10</v>
      </c>
      <c r="AV79">
        <v>930.04548000638044</v>
      </c>
      <c r="AW79">
        <v>44.724660321236648</v>
      </c>
      <c r="AX79">
        <v>298.72011906551069</v>
      </c>
      <c r="AY79">
        <v>32757020.539173812</v>
      </c>
      <c r="AZ79">
        <v>31483112.228789739</v>
      </c>
      <c r="BA79">
        <v>0.36777861035137233</v>
      </c>
      <c r="BB79">
        <v>0.42636269423462508</v>
      </c>
      <c r="BC79">
        <v>6374846.4760879986</v>
      </c>
      <c r="BD79">
        <v>111076.545943</v>
      </c>
      <c r="BE79">
        <v>16253.230467240621</v>
      </c>
      <c r="BF79">
        <v>0</v>
      </c>
      <c r="BG79">
        <v>0</v>
      </c>
      <c r="BH79">
        <v>0.1</v>
      </c>
      <c r="BI79">
        <v>-388.73764489121572</v>
      </c>
      <c r="BJ79">
        <v>-3.5012435515807181</v>
      </c>
      <c r="BK79">
        <v>-53.108757248189519</v>
      </c>
      <c r="BL79">
        <v>2.6168306389420808</v>
      </c>
      <c r="BM79">
        <v>109.84738159291339</v>
      </c>
      <c r="BN79">
        <v>1692.7197366637599</v>
      </c>
      <c r="BO79">
        <v>0.10244684884722161</v>
      </c>
      <c r="BP79">
        <v>0.28171998054053471</v>
      </c>
      <c r="BQ79">
        <v>0.14959319644376631</v>
      </c>
      <c r="BR79">
        <v>3.125349105645252E-3</v>
      </c>
      <c r="BS79">
        <v>3.1669468940415742E-3</v>
      </c>
      <c r="BT79">
        <v>1.3957399546045171</v>
      </c>
      <c r="BU79">
        <v>1.3286388095396271</v>
      </c>
      <c r="BV79">
        <v>5.39316147125445E-3</v>
      </c>
      <c r="BW79">
        <v>2.0802995631370919E-2</v>
      </c>
      <c r="BX79">
        <v>3.9477844809652572E-2</v>
      </c>
      <c r="BY79">
        <v>0</v>
      </c>
      <c r="BZ79">
        <v>0</v>
      </c>
      <c r="CA79">
        <v>3.16227766016838</v>
      </c>
      <c r="CB79">
        <v>3.1242853885185768</v>
      </c>
      <c r="CC79">
        <v>1.884044581497349</v>
      </c>
      <c r="CD79">
        <v>2.5854972426752449</v>
      </c>
      <c r="CE79">
        <v>17.887544705047471</v>
      </c>
      <c r="CF79">
        <v>17.76968010530171</v>
      </c>
      <c r="CG79">
        <v>0.8464430522595181</v>
      </c>
      <c r="CH79">
        <v>0.86755403289939237</v>
      </c>
      <c r="CI79">
        <v>13.616901262769</v>
      </c>
      <c r="CJ79">
        <v>6.9332532046651796</v>
      </c>
      <c r="CK79">
        <v>5.0329577223223421</v>
      </c>
      <c r="CL79">
        <v>0</v>
      </c>
      <c r="CM79">
        <v>0</v>
      </c>
      <c r="CN79">
        <v>22026.465794806722</v>
      </c>
      <c r="CO79">
        <v>0.99743087683736509</v>
      </c>
      <c r="CP79">
        <v>0.75155355562758175</v>
      </c>
      <c r="CQ79">
        <v>0.98134687721272496</v>
      </c>
      <c r="CR79">
        <v>1.4654196593689111</v>
      </c>
      <c r="CS79">
        <v>1.0091451029527021</v>
      </c>
      <c r="CT79">
        <v>1.000590939787098</v>
      </c>
      <c r="CU79">
        <v>17346.728159882299</v>
      </c>
      <c r="CV79">
        <v>34.800229621217888</v>
      </c>
      <c r="CW79">
        <v>800.14742495284759</v>
      </c>
      <c r="CX79">
        <v>9.0930714271587751E+138</v>
      </c>
      <c r="CY79">
        <v>1.35984851099714E+137</v>
      </c>
      <c r="CZ79">
        <v>2.0471853315676398</v>
      </c>
      <c r="DA79">
        <v>2.1226175065434552</v>
      </c>
      <c r="DB79">
        <v>3.364207963409896E+80</v>
      </c>
      <c r="DC79">
        <v>7.5255066714249783E+20</v>
      </c>
      <c r="DD79">
        <v>100222989427.40089</v>
      </c>
      <c r="DE79">
        <v>1</v>
      </c>
      <c r="DF79">
        <v>1</v>
      </c>
      <c r="DG79">
        <v>1</v>
      </c>
      <c r="DH79">
        <v>0.98950139547957772</v>
      </c>
      <c r="DI79">
        <v>0.55018235027806894</v>
      </c>
      <c r="DJ79">
        <v>0.82508815790284162</v>
      </c>
      <c r="DK79">
        <v>2.5051014643399889</v>
      </c>
      <c r="DL79">
        <v>2.4993592191724749</v>
      </c>
      <c r="DM79">
        <v>-0.14480451083697471</v>
      </c>
      <c r="DN79">
        <v>-0.1234069340326259</v>
      </c>
      <c r="DO79">
        <v>2.2681565767403939</v>
      </c>
      <c r="DP79">
        <v>1.6818741221286471</v>
      </c>
      <c r="DQ79">
        <v>1.4036465645339049</v>
      </c>
      <c r="DR79">
        <v>0</v>
      </c>
      <c r="DS79">
        <v>0</v>
      </c>
      <c r="DT79">
        <v>-0.47697978942041458</v>
      </c>
      <c r="DU79">
        <v>-0.1236566631293244</v>
      </c>
      <c r="DV79">
        <v>-6.5161333787914041E-2</v>
      </c>
      <c r="DW79">
        <v>0</v>
      </c>
      <c r="DX79">
        <v>0</v>
      </c>
      <c r="DY79">
        <v>-88.441592554333283</v>
      </c>
      <c r="DZ79">
        <v>-16398.84009142447</v>
      </c>
      <c r="EA79">
        <v>-1.7835301766581879E-2</v>
      </c>
      <c r="EB79">
        <v>-1.294692651577586E-2</v>
      </c>
      <c r="EC79">
        <v>0</v>
      </c>
      <c r="ED79">
        <v>0</v>
      </c>
      <c r="EE79">
        <v>-5.2662389621167868E-3</v>
      </c>
      <c r="EF79">
        <v>3.1745557872883679E-4</v>
      </c>
      <c r="EG79">
        <v>6.5223752294213157E-3</v>
      </c>
      <c r="EH79">
        <v>4.6730590522282697E-3</v>
      </c>
      <c r="EI79">
        <v>3.3480871825814999E-3</v>
      </c>
      <c r="EJ79">
        <v>-3.5388885857275132</v>
      </c>
      <c r="EK79">
        <v>7.7056279356423453E-3</v>
      </c>
      <c r="EL79">
        <v>0</v>
      </c>
      <c r="EM79">
        <v>0</v>
      </c>
      <c r="EN79">
        <v>5.5295211992785784</v>
      </c>
      <c r="EO79">
        <v>4.1617941306370234</v>
      </c>
      <c r="EP79">
        <v>1.4602030040655889</v>
      </c>
      <c r="EQ79">
        <v>3.0507030141122909E-2</v>
      </c>
      <c r="ER79">
        <v>3.0913072775566031E-2</v>
      </c>
      <c r="ES79">
        <v>5.2643507652414392E-2</v>
      </c>
      <c r="ET79">
        <v>0.38534952762212982</v>
      </c>
      <c r="EU79">
        <v>298.97523005365508</v>
      </c>
      <c r="EV79">
        <v>0.68483628455477563</v>
      </c>
      <c r="EW79">
        <v>232.632435488466</v>
      </c>
      <c r="EX79">
        <v>32.779329727413177</v>
      </c>
      <c r="EY79">
        <v>32.348773842709313</v>
      </c>
      <c r="EZ79">
        <v>2.3514933976685071</v>
      </c>
      <c r="FA79">
        <v>0.74474822530770424</v>
      </c>
      <c r="FB79">
        <v>1.2269966536271339E-3</v>
      </c>
      <c r="FC79">
        <v>18.995694713251829</v>
      </c>
      <c r="FD79">
        <v>0</v>
      </c>
      <c r="FE79">
        <v>0</v>
      </c>
      <c r="FF79">
        <v>0</v>
      </c>
      <c r="FG79">
        <v>0</v>
      </c>
      <c r="FH79">
        <v>0.22750971951554311</v>
      </c>
      <c r="FI79">
        <v>4.5880047895986278E-5</v>
      </c>
      <c r="FJ79">
        <v>0</v>
      </c>
      <c r="FK79">
        <v>0</v>
      </c>
      <c r="FL79">
        <v>0</v>
      </c>
      <c r="FM79">
        <v>0</v>
      </c>
      <c r="FN79">
        <v>40.623935020622092</v>
      </c>
      <c r="FO79">
        <v>0.51386165845785414</v>
      </c>
      <c r="FP79">
        <v>1.982114181636266</v>
      </c>
      <c r="FQ79">
        <v>3.7614580824911399</v>
      </c>
      <c r="FR79">
        <v>32.576826848852718</v>
      </c>
      <c r="FS79">
        <v>10.39597088381651</v>
      </c>
      <c r="FT79">
        <v>28.578388267822771</v>
      </c>
      <c r="FU79">
        <v>17.685708704332011</v>
      </c>
      <c r="FV79">
        <v>1.769851505755202</v>
      </c>
      <c r="FW79">
        <v>0.56053475177784351</v>
      </c>
      <c r="FX79">
        <v>0</v>
      </c>
      <c r="FY79">
        <v>0</v>
      </c>
      <c r="FZ79">
        <v>0</v>
      </c>
      <c r="GA79">
        <v>5.0158854492847622</v>
      </c>
      <c r="GB79">
        <v>19.347732057548999</v>
      </c>
      <c r="GC79">
        <v>36.71619112561072</v>
      </c>
      <c r="GD79">
        <v>115.63548594014431</v>
      </c>
      <c r="GE79">
        <v>36.901787597279458</v>
      </c>
      <c r="GF79">
        <v>75.221248815281811</v>
      </c>
      <c r="GG79">
        <v>62.777615809849657</v>
      </c>
      <c r="GH79">
        <v>-165.74322962624171</v>
      </c>
      <c r="GI79">
        <v>-2.0965248888534989</v>
      </c>
      <c r="GJ79">
        <v>-8.0869075284213796</v>
      </c>
      <c r="GK79">
        <v>-15.34652441668525</v>
      </c>
      <c r="GL79">
        <v>0.26487604521525898</v>
      </c>
      <c r="GM79">
        <v>1.832522588645918</v>
      </c>
      <c r="GN79">
        <v>1.820447731811325</v>
      </c>
      <c r="GO79">
        <v>1.395008625434436</v>
      </c>
      <c r="GP79">
        <v>0.71028994307784843</v>
      </c>
      <c r="GQ79">
        <v>0.51561065903321368</v>
      </c>
      <c r="GR79">
        <v>8.4527681798304916E-2</v>
      </c>
      <c r="GS79">
        <v>-1.264265151753948E-2</v>
      </c>
      <c r="GT79">
        <v>0.23236549397915471</v>
      </c>
      <c r="GU79">
        <v>0.17230270396976699</v>
      </c>
      <c r="GV79">
        <v>0.1437991674317268</v>
      </c>
      <c r="GW79">
        <v>0.46737183787104819</v>
      </c>
      <c r="GX79">
        <v>0.1480226766353574</v>
      </c>
      <c r="GY79">
        <v>6.6316628611074524</v>
      </c>
      <c r="GZ79">
        <v>1.0065524848942471</v>
      </c>
      <c r="HA79">
        <v>0.99802029842736883</v>
      </c>
      <c r="HB79">
        <v>0.98192679412741479</v>
      </c>
      <c r="HC79">
        <v>1.0097414469449919</v>
      </c>
      <c r="HD79">
        <v>34.800229621217888</v>
      </c>
      <c r="HE79">
        <v>58.529605644061157</v>
      </c>
      <c r="HF79">
        <v>48.847222752813522</v>
      </c>
      <c r="HG79">
        <v>2.100332984794131</v>
      </c>
      <c r="HH79">
        <v>-3.5388885857275132</v>
      </c>
      <c r="HI79">
        <v>-2.512699029930841E-8</v>
      </c>
      <c r="HJ79">
        <v>-2.5800312270982261E-8</v>
      </c>
      <c r="HK79">
        <v>385.33798117986231</v>
      </c>
      <c r="HL79">
        <v>-2.7659174504580069E-6</v>
      </c>
      <c r="HM79">
        <v>-8.1708218811889972E-11</v>
      </c>
      <c r="HN79">
        <v>-165.74322962624171</v>
      </c>
      <c r="HO79">
        <v>-0.47697978942041458</v>
      </c>
      <c r="HP79">
        <v>-2.0965248888534989</v>
      </c>
      <c r="HQ79">
        <v>-0.1236566631293244</v>
      </c>
      <c r="HR79">
        <v>-8.0869075284213796</v>
      </c>
      <c r="HS79">
        <v>-6.5161333787914041E-2</v>
      </c>
      <c r="HT79">
        <v>-15.34652441668525</v>
      </c>
      <c r="HU79">
        <v>0</v>
      </c>
      <c r="HV79">
        <v>0</v>
      </c>
      <c r="HW79">
        <v>-1.4829476770256221E-7</v>
      </c>
      <c r="HX79">
        <v>3.0475147556531628E-5</v>
      </c>
      <c r="HY79">
        <v>6.5223752294213157E-3</v>
      </c>
      <c r="HZ79">
        <v>1.13773280057267E-5</v>
      </c>
      <c r="IA79">
        <v>-6.2867790885845945E-2</v>
      </c>
      <c r="IB79">
        <v>2.8857438641711878E-4</v>
      </c>
      <c r="IC79">
        <v>1.4602030040655889</v>
      </c>
      <c r="ID79">
        <v>0.68483628455477563</v>
      </c>
      <c r="IE79">
        <v>3.0507030141122909E-2</v>
      </c>
      <c r="IF79">
        <v>32.779329727413177</v>
      </c>
      <c r="IG79">
        <v>3.0913072775566031E-2</v>
      </c>
      <c r="IH79">
        <v>32.348773842709313</v>
      </c>
      <c r="II79">
        <v>5.2643507652414392E-2</v>
      </c>
      <c r="IJ79">
        <v>18.995694713251829</v>
      </c>
      <c r="IK79">
        <v>0.38534952762212982</v>
      </c>
      <c r="IL79">
        <v>0.21843643483496131</v>
      </c>
      <c r="IM79">
        <v>0.26487604521525898</v>
      </c>
      <c r="IN79">
        <v>0.54569586546756688</v>
      </c>
      <c r="IO79">
        <v>1.832522588645918</v>
      </c>
      <c r="IP79">
        <v>1.820447731811325</v>
      </c>
      <c r="IQ79">
        <v>0.71684144582875098</v>
      </c>
      <c r="IR79">
        <v>1.395008625434436</v>
      </c>
      <c r="IS79">
        <v>1.40787576924822</v>
      </c>
      <c r="IT79">
        <v>0.71028994307784843</v>
      </c>
      <c r="IU79">
        <v>1.9394478808390649</v>
      </c>
      <c r="IV79">
        <v>0.51561065903321368</v>
      </c>
      <c r="IW79">
        <v>8.4527681798304916E-2</v>
      </c>
      <c r="IX79">
        <v>-79.097331648560768</v>
      </c>
      <c r="IY79">
        <v>-1.264265151753948E-2</v>
      </c>
      <c r="IZ79">
        <v>0.23236549397915471</v>
      </c>
      <c r="JA79">
        <v>5.8037394478467643</v>
      </c>
      <c r="JB79">
        <v>0.17230270396976699</v>
      </c>
      <c r="JC79">
        <v>6.9541431835812384</v>
      </c>
      <c r="JD79">
        <v>0.1437991674317268</v>
      </c>
      <c r="JE79">
        <v>7.0159319328875938E-2</v>
      </c>
      <c r="JF79">
        <v>2.1396239973618361</v>
      </c>
      <c r="JG79">
        <v>0.46737183787104819</v>
      </c>
      <c r="JH79">
        <v>6.7557216416470034</v>
      </c>
      <c r="JI79">
        <v>0.1480226766353574</v>
      </c>
      <c r="JJ79">
        <v>3.3581390378975349</v>
      </c>
      <c r="JK79">
        <v>0.34403076242344288</v>
      </c>
      <c r="JL79">
        <v>3.3140299442569972</v>
      </c>
      <c r="JM79">
        <v>0.33951192477446268</v>
      </c>
      <c r="JN79">
        <v>6.5223752294213157E-3</v>
      </c>
      <c r="JO79">
        <v>1.9460490650364759</v>
      </c>
      <c r="JP79">
        <v>0.51386165845785414</v>
      </c>
      <c r="JQ79">
        <v>0.19936659441506879</v>
      </c>
      <c r="JR79">
        <v>5.0158854492847613</v>
      </c>
      <c r="JS79">
        <v>-0.47697978942041458</v>
      </c>
      <c r="JT79">
        <v>-2.0965248888534989</v>
      </c>
      <c r="JU79">
        <v>0.5045118032375332</v>
      </c>
      <c r="JV79">
        <v>1.982114181636266</v>
      </c>
      <c r="JW79">
        <v>5.1685644447914757E-2</v>
      </c>
      <c r="JX79">
        <v>19.347732057548999</v>
      </c>
      <c r="JY79">
        <v>-0.1236566631293244</v>
      </c>
      <c r="JZ79">
        <v>-8.0869075284213796</v>
      </c>
      <c r="KA79">
        <v>0.26585435170866489</v>
      </c>
      <c r="KB79">
        <v>3.7614580824911399</v>
      </c>
      <c r="KC79">
        <v>2.7235940584873681E-2</v>
      </c>
      <c r="KD79">
        <v>36.71619112561072</v>
      </c>
      <c r="KE79">
        <v>-6.5161333787914028E-2</v>
      </c>
      <c r="KF79">
        <v>-15.34652441668525</v>
      </c>
      <c r="KG79">
        <v>1.4602559745685189E-3</v>
      </c>
      <c r="KH79">
        <v>0</v>
      </c>
      <c r="KI79">
        <v>0</v>
      </c>
      <c r="KJ79">
        <v>1.226996653627133E-3</v>
      </c>
      <c r="KK79">
        <v>0</v>
      </c>
      <c r="KL79">
        <v>0</v>
      </c>
      <c r="KM79">
        <v>0</v>
      </c>
      <c r="KN79">
        <v>2.1321928130821708</v>
      </c>
      <c r="KO79">
        <v>0.46900073664278957</v>
      </c>
      <c r="KP79">
        <v>9.306788880313815E-4</v>
      </c>
      <c r="KQ79">
        <v>1074.484457378474</v>
      </c>
      <c r="KR79">
        <v>9.5561806842744197E-4</v>
      </c>
      <c r="KS79">
        <v>1046.4431691267539</v>
      </c>
      <c r="KT79">
        <v>360.83641763906343</v>
      </c>
      <c r="KU79">
        <v>0.14849425843859859</v>
      </c>
      <c r="KV79">
        <v>0.31896153834338792</v>
      </c>
      <c r="KW79">
        <v>6.9972034659433264</v>
      </c>
      <c r="KX79">
        <v>0.14291423779045209</v>
      </c>
      <c r="KY79">
        <v>13.742499501841939</v>
      </c>
      <c r="KZ79">
        <v>7.2766966436197969E-2</v>
      </c>
      <c r="LA79">
        <v>18.931259503465579</v>
      </c>
      <c r="LB79">
        <v>5.2822687249991937E-2</v>
      </c>
      <c r="LC79">
        <v>-772.08164563966409</v>
      </c>
      <c r="LD79">
        <v>-1.2951998090454629E-3</v>
      </c>
      <c r="LE79">
        <v>56.651224641392822</v>
      </c>
      <c r="LF79">
        <v>1.765186906955829E-2</v>
      </c>
      <c r="LG79">
        <v>1.473177157023443E-2</v>
      </c>
      <c r="LH79">
        <v>1.187263568434245E-2</v>
      </c>
      <c r="LI79">
        <v>4.8047647576079447E-2</v>
      </c>
      <c r="LJ79">
        <v>2.576076424395609E-3</v>
      </c>
      <c r="LK79">
        <v>110.0775467937414</v>
      </c>
      <c r="LL79">
        <v>9.0845047798326882E-3</v>
      </c>
      <c r="LM79">
        <v>5.9018117942539217</v>
      </c>
      <c r="LN79">
        <v>107.20480517473609</v>
      </c>
      <c r="LO79">
        <v>333.77512301359963</v>
      </c>
      <c r="LP79">
        <v>2.9960291557116891E-3</v>
      </c>
      <c r="LQ79">
        <v>5.7477896447536461</v>
      </c>
      <c r="LR79">
        <v>4.6730590522282714E-3</v>
      </c>
      <c r="LS79">
        <v>5.5295211992785784</v>
      </c>
      <c r="LT79">
        <v>0.18084748461231459</v>
      </c>
      <c r="LU79">
        <v>36.966553936442047</v>
      </c>
      <c r="LV79">
        <v>-88.441592554333283</v>
      </c>
      <c r="LW79">
        <v>1.4494760952584029</v>
      </c>
      <c r="LX79">
        <v>0</v>
      </c>
      <c r="LY79">
        <v>0.32118872193590081</v>
      </c>
      <c r="LZ79">
        <v>2.8392248888880109E-5</v>
      </c>
      <c r="MA79">
        <v>2.954109089494336E-5</v>
      </c>
      <c r="MB79">
        <v>33851.153417329391</v>
      </c>
      <c r="MC79">
        <v>1.464111331703433E-2</v>
      </c>
      <c r="MD79">
        <v>134.14272529100489</v>
      </c>
      <c r="ME79">
        <v>7.4547464115600204E-3</v>
      </c>
      <c r="MF79">
        <v>184.79103765990561</v>
      </c>
      <c r="MG79">
        <v>5.4115178564039844E-3</v>
      </c>
      <c r="MH79">
        <v>-7536.4118499248834</v>
      </c>
      <c r="MI79">
        <v>-1.326891390642309E-4</v>
      </c>
      <c r="MJ79">
        <v>1.8083783624399841E-3</v>
      </c>
      <c r="MK79">
        <v>1.509223575307602E-3</v>
      </c>
      <c r="ML79">
        <v>298.97523005365508</v>
      </c>
      <c r="MM79">
        <v>3.3447586939578128E-3</v>
      </c>
      <c r="MN79">
        <v>1.7220545356579652E-2</v>
      </c>
      <c r="MO79">
        <v>1888.3688172926361</v>
      </c>
      <c r="MP79">
        <v>1814.930858350602</v>
      </c>
      <c r="MQ79">
        <v>3.3480871825814999E-3</v>
      </c>
      <c r="MR79">
        <v>4.1617941306370234</v>
      </c>
      <c r="MS79">
        <v>0.24028098666354161</v>
      </c>
      <c r="MT79">
        <v>-16398.84009142447</v>
      </c>
      <c r="MU79">
        <v>-3.5388885857275141</v>
      </c>
      <c r="MV79">
        <v>-28.548172406455841</v>
      </c>
      <c r="MW79">
        <v>-56.068577537258513</v>
      </c>
      <c r="MX79">
        <v>-1.7835301766581879E-2</v>
      </c>
      <c r="MY79">
        <v>-77.238408573764403</v>
      </c>
      <c r="MZ79">
        <v>-1.294692651577586E-2</v>
      </c>
      <c r="NA79">
        <v>0</v>
      </c>
      <c r="NB79">
        <v>0</v>
      </c>
      <c r="NC79">
        <v>-0.48583252631741453</v>
      </c>
      <c r="ND79">
        <v>-5.2662389621167868E-3</v>
      </c>
      <c r="NE79">
        <v>3150.047020764996</v>
      </c>
      <c r="NF79">
        <v>3.1745557872883679E-4</v>
      </c>
      <c r="NG79">
        <v>7.7056279356423453E-3</v>
      </c>
      <c r="NH79">
        <v>0</v>
      </c>
      <c r="NI79">
        <v>0</v>
      </c>
      <c r="NJ79">
        <v>0.68483628455477563</v>
      </c>
      <c r="NK79">
        <v>1.4602030040655889</v>
      </c>
      <c r="NL79">
        <v>32.779329727413177</v>
      </c>
      <c r="NM79">
        <v>3.0507030141122909E-2</v>
      </c>
      <c r="NN79">
        <v>32.348773842709321</v>
      </c>
      <c r="NO79">
        <v>3.0913072775566031E-2</v>
      </c>
      <c r="NP79">
        <v>18.995694713251829</v>
      </c>
      <c r="NQ79">
        <v>5.2643507652414392E-2</v>
      </c>
      <c r="NR79">
        <v>0.38534952762212982</v>
      </c>
      <c r="NS79">
        <v>0.1089616248242584</v>
      </c>
      <c r="NT79">
        <v>0.34144227843069908</v>
      </c>
      <c r="NU79">
        <v>4.2986267065478938E-3</v>
      </c>
      <c r="NV79">
        <v>232.632435488466</v>
      </c>
      <c r="NW79">
        <v>0.42526166605081461</v>
      </c>
      <c r="NX79">
        <v>2.3514933976685071</v>
      </c>
      <c r="NY79">
        <v>1.3427356602116569</v>
      </c>
      <c r="NZ79">
        <v>0.74474822530770413</v>
      </c>
      <c r="OA79">
        <v>1.2083885981196569</v>
      </c>
      <c r="OB79">
        <v>0.82754835783461966</v>
      </c>
      <c r="OC79">
        <v>0.1746626180415343</v>
      </c>
      <c r="OD79">
        <v>5.7253235478366786</v>
      </c>
      <c r="OE79">
        <v>0.17582113859137091</v>
      </c>
      <c r="OF79">
        <v>5.6875982490599064</v>
      </c>
      <c r="OG79">
        <v>0.22944173040755769</v>
      </c>
      <c r="OH79">
        <v>4.3584050653021942</v>
      </c>
      <c r="OI79">
        <v>0.62076527578637153</v>
      </c>
      <c r="OJ79">
        <v>1.6109148481819029</v>
      </c>
      <c r="OK79">
        <v>3.7866079625475342</v>
      </c>
      <c r="OL79">
        <v>0.2640886011677917</v>
      </c>
      <c r="OM79">
        <v>1.3774557808564261</v>
      </c>
      <c r="ON79">
        <v>0.72597611763497438</v>
      </c>
      <c r="OO79">
        <v>1.8576214161404401</v>
      </c>
      <c r="OP79">
        <v>0.5383228204149848</v>
      </c>
      <c r="OQ79">
        <v>2.2258348130222001</v>
      </c>
      <c r="OR79">
        <v>0.44926963768808043</v>
      </c>
      <c r="OS79">
        <v>1.8888973915377889</v>
      </c>
      <c r="OT79">
        <v>0.52940938162124307</v>
      </c>
      <c r="OU79">
        <v>2.6129293546090882</v>
      </c>
      <c r="OV79">
        <v>0.38271222229412583</v>
      </c>
      <c r="OW79">
        <v>18.0773314588182</v>
      </c>
      <c r="OX79">
        <v>5.5317899230762621E-2</v>
      </c>
      <c r="OY79">
        <v>17.958216316298721</v>
      </c>
      <c r="OZ79">
        <v>5.5684817600309709E-2</v>
      </c>
      <c r="PA79">
        <v>13.76137651242963</v>
      </c>
      <c r="PB79">
        <v>7.2667149183570007E-2</v>
      </c>
      <c r="PC79">
        <v>3.9968650807013182E-4</v>
      </c>
      <c r="PD79">
        <v>5.0863573768716499</v>
      </c>
      <c r="PE79">
        <v>0.19660435276277169</v>
      </c>
      <c r="PF79">
        <v>1.812909622297501</v>
      </c>
      <c r="PG79">
        <v>0.55159947727162484</v>
      </c>
      <c r="PH79">
        <v>1.1992674794831999</v>
      </c>
      <c r="PI79">
        <v>0.83384233885082037</v>
      </c>
      <c r="PJ79">
        <v>0.4362579751445585</v>
      </c>
      <c r="PK79">
        <v>2.2922217059038061</v>
      </c>
      <c r="PL79">
        <v>0.58833261209062737</v>
      </c>
      <c r="PM79">
        <v>1.6997187975803709</v>
      </c>
      <c r="PN79">
        <v>0.70495053418817855</v>
      </c>
      <c r="PO79">
        <v>1.4185392470857561</v>
      </c>
      <c r="PP79">
        <v>1.6256857366318302E-2</v>
      </c>
      <c r="PQ79">
        <v>0.55275477930093819</v>
      </c>
      <c r="PR79">
        <v>2.5345838547059939E-3</v>
      </c>
      <c r="PS79">
        <v>2.5761816431023161E-3</v>
      </c>
      <c r="PT79">
        <v>9.7611591889106748</v>
      </c>
      <c r="PU79">
        <v>9.6151269418602201</v>
      </c>
      <c r="PV79">
        <v>8.1263855161367999</v>
      </c>
      <c r="PW79">
        <v>8.0085209163910314</v>
      </c>
      <c r="PX79">
        <v>3.855742073858325</v>
      </c>
      <c r="PY79">
        <v>9.7611591889106748</v>
      </c>
      <c r="PZ79">
        <v>9.7611591889106748</v>
      </c>
      <c r="QA79">
        <v>9.7611591889106748</v>
      </c>
      <c r="QB79">
        <v>0.71646584071840924</v>
      </c>
      <c r="QC79">
        <v>0.65020315115277849</v>
      </c>
      <c r="QD79">
        <v>90.139771288744683</v>
      </c>
      <c r="QE79">
        <v>10.55264510381317</v>
      </c>
      <c r="QF79">
        <v>12.74463494621779</v>
      </c>
      <c r="QG79">
        <v>9.9244307000187604</v>
      </c>
      <c r="QH79">
        <v>1.784044581497348</v>
      </c>
      <c r="QI79">
        <v>8.1643853215850673E-2</v>
      </c>
      <c r="QJ79">
        <v>6.2969004037569026E-2</v>
      </c>
      <c r="QK79">
        <v>0.76510718405217082</v>
      </c>
      <c r="QL79">
        <v>1.7344513850535821</v>
      </c>
      <c r="QM79">
        <v>0.4005891538343026</v>
      </c>
      <c r="QN79">
        <v>0.33913741406004888</v>
      </c>
      <c r="QO79">
        <v>0.52937935464669805</v>
      </c>
      <c r="QP79">
        <v>0.51070450546841639</v>
      </c>
      <c r="QQ79">
        <v>0.8561288117781829</v>
      </c>
      <c r="QR79">
        <v>1.44241126638993</v>
      </c>
      <c r="QS79">
        <v>1.7206388239846719</v>
      </c>
      <c r="QT79">
        <v>0.8464430522595181</v>
      </c>
      <c r="QU79">
        <v>0.8464430522595181</v>
      </c>
      <c r="QV79">
        <v>1.6083999624640129E-2</v>
      </c>
      <c r="QW79">
        <v>0.44724852655929609</v>
      </c>
      <c r="QX79">
        <v>1.5156000688604121</v>
      </c>
      <c r="QY79">
        <v>1.5098578236928979</v>
      </c>
      <c r="QZ79">
        <v>1.278655181260816</v>
      </c>
      <c r="RA79">
        <v>0.41414516905432702</v>
      </c>
    </row>
    <row r="80" spans="1:469" x14ac:dyDescent="0.2">
      <c r="A80" s="11"/>
      <c r="B80" s="14" t="s">
        <v>1041</v>
      </c>
      <c r="C80" s="7">
        <v>10</v>
      </c>
      <c r="D80">
        <v>-2.572429022869241E-3</v>
      </c>
      <c r="E80">
        <v>-0.28561280735484018</v>
      </c>
      <c r="F80">
        <v>-1.882928638918754E-2</v>
      </c>
      <c r="G80">
        <v>0.38214165835519059</v>
      </c>
      <c r="H80">
        <v>9.1035397066261368E-3</v>
      </c>
      <c r="I80">
        <v>5.9076525093925748E-4</v>
      </c>
      <c r="J80">
        <v>9.7611591889106748</v>
      </c>
      <c r="K80">
        <v>3.5496239850695188</v>
      </c>
      <c r="L80">
        <v>6.6847959918812938</v>
      </c>
      <c r="M80">
        <v>319.964255575072</v>
      </c>
      <c r="N80">
        <v>315.76153104475532</v>
      </c>
      <c r="O80">
        <v>0.71646584071840924</v>
      </c>
      <c r="P80">
        <v>0.85817325116030219</v>
      </c>
      <c r="Q80">
        <v>87.684196772670376</v>
      </c>
      <c r="R80">
        <v>20.215290500874541</v>
      </c>
      <c r="S80">
        <v>17.553055842969911</v>
      </c>
      <c r="T80">
        <v>0.45241091282028939</v>
      </c>
      <c r="U80">
        <v>0.2334540319621915</v>
      </c>
      <c r="V80">
        <v>100</v>
      </c>
      <c r="W80">
        <v>6.6173910776999983E-6</v>
      </c>
      <c r="X80">
        <v>8.1574675725113052E-2</v>
      </c>
      <c r="Y80">
        <v>3.5454202592604322E-4</v>
      </c>
      <c r="Z80">
        <v>0.1460322470504552</v>
      </c>
      <c r="AA80">
        <v>8.2874435190118689E-5</v>
      </c>
      <c r="AB80">
        <v>3.4900358171732392E-7</v>
      </c>
      <c r="AC80">
        <v>95.280228711255305</v>
      </c>
      <c r="AD80">
        <v>12.599830435380809</v>
      </c>
      <c r="AE80">
        <v>44.686497453072207</v>
      </c>
      <c r="AF80">
        <v>102377.12484571</v>
      </c>
      <c r="AG80">
        <v>99705.344487727969</v>
      </c>
      <c r="AH80">
        <v>0.51332330091633693</v>
      </c>
      <c r="AI80">
        <v>0.73646132900704309</v>
      </c>
      <c r="AJ80">
        <v>7688.5183636683778</v>
      </c>
      <c r="AK80">
        <v>408.65797003474847</v>
      </c>
      <c r="AL80">
        <v>308.10976942642009</v>
      </c>
      <c r="AM80">
        <v>0.2046756340388875</v>
      </c>
      <c r="AN80">
        <v>5.4500785039403928E-2</v>
      </c>
      <c r="AO80">
        <v>1000</v>
      </c>
      <c r="AP80">
        <v>-1.702276886395144E-8</v>
      </c>
      <c r="AQ80">
        <v>-2.3298772142910269E-2</v>
      </c>
      <c r="AR80">
        <v>-6.6757733431642203E-6</v>
      </c>
      <c r="AS80">
        <v>5.5805005061195838E-2</v>
      </c>
      <c r="AT80">
        <v>7.5445071141745984E-7</v>
      </c>
      <c r="AU80">
        <v>2.061791885319345E-10</v>
      </c>
      <c r="AV80">
        <v>930.04548000638044</v>
      </c>
      <c r="AW80">
        <v>44.724660321236648</v>
      </c>
      <c r="AX80">
        <v>298.72011906551069</v>
      </c>
      <c r="AY80">
        <v>32757020.539173812</v>
      </c>
      <c r="AZ80">
        <v>31483112.228789739</v>
      </c>
      <c r="BA80">
        <v>0.36777861035137233</v>
      </c>
      <c r="BB80">
        <v>0.63201141306781117</v>
      </c>
      <c r="BC80">
        <v>674161.55709018768</v>
      </c>
      <c r="BD80">
        <v>8261.1395797501245</v>
      </c>
      <c r="BE80">
        <v>5408.2679885065363</v>
      </c>
      <c r="BF80">
        <v>9.2597490427604581E-2</v>
      </c>
      <c r="BG80">
        <v>1.272342801255353E-2</v>
      </c>
      <c r="BH80">
        <v>0.1</v>
      </c>
      <c r="BI80">
        <v>-388.73764489121572</v>
      </c>
      <c r="BJ80">
        <v>-3.5012435515807181</v>
      </c>
      <c r="BK80">
        <v>-53.108757248189519</v>
      </c>
      <c r="BL80">
        <v>2.6168306389420808</v>
      </c>
      <c r="BM80">
        <v>109.84738159291339</v>
      </c>
      <c r="BN80">
        <v>1692.7197366637599</v>
      </c>
      <c r="BO80">
        <v>0.10244684884722161</v>
      </c>
      <c r="BP80">
        <v>0.28171998054053471</v>
      </c>
      <c r="BQ80">
        <v>0.14959319644376631</v>
      </c>
      <c r="BR80">
        <v>3.125349105645252E-3</v>
      </c>
      <c r="BS80">
        <v>3.1669468940415742E-3</v>
      </c>
      <c r="BT80">
        <v>1.3957399546045171</v>
      </c>
      <c r="BU80">
        <v>1.165265869855463</v>
      </c>
      <c r="BV80">
        <v>1.1404563613584729E-2</v>
      </c>
      <c r="BW80">
        <v>4.9467505795018803E-2</v>
      </c>
      <c r="BX80">
        <v>5.6970137219753969E-2</v>
      </c>
      <c r="BY80">
        <v>2.2103799259971182</v>
      </c>
      <c r="BZ80">
        <v>4.2834985182948246</v>
      </c>
      <c r="CA80">
        <v>3.16227766016838</v>
      </c>
      <c r="CB80">
        <v>3.1242853885185768</v>
      </c>
      <c r="CC80">
        <v>1.884044581497349</v>
      </c>
      <c r="CD80">
        <v>2.5854972426752449</v>
      </c>
      <c r="CE80">
        <v>17.887544705047471</v>
      </c>
      <c r="CF80">
        <v>17.76968010530171</v>
      </c>
      <c r="CG80">
        <v>0.8464430522595181</v>
      </c>
      <c r="CH80">
        <v>0.92637640900462392</v>
      </c>
      <c r="CI80">
        <v>9.3639840224484772</v>
      </c>
      <c r="CJ80">
        <v>4.4961417349628272</v>
      </c>
      <c r="CK80">
        <v>4.1896367196894184</v>
      </c>
      <c r="CL80">
        <v>0.67261498111496842</v>
      </c>
      <c r="CM80">
        <v>0.48317081033749493</v>
      </c>
      <c r="CN80">
        <v>22026.465794806722</v>
      </c>
      <c r="CO80">
        <v>0.99743087683736509</v>
      </c>
      <c r="CP80">
        <v>0.75155355562758175</v>
      </c>
      <c r="CQ80">
        <v>0.98134687721272496</v>
      </c>
      <c r="CR80">
        <v>1.4654196593689111</v>
      </c>
      <c r="CS80">
        <v>1.0091451029527021</v>
      </c>
      <c r="CT80">
        <v>1.000590939787098</v>
      </c>
      <c r="CU80">
        <v>17346.728159882299</v>
      </c>
      <c r="CV80">
        <v>34.800229621217888</v>
      </c>
      <c r="CW80">
        <v>800.14742495284759</v>
      </c>
      <c r="CX80">
        <v>9.0930714271587751E+138</v>
      </c>
      <c r="CY80">
        <v>1.35984851099714E+137</v>
      </c>
      <c r="CZ80">
        <v>2.0471853315676398</v>
      </c>
      <c r="DA80">
        <v>2.3588477331977171</v>
      </c>
      <c r="DB80">
        <v>1.2043779853002321E+38</v>
      </c>
      <c r="DC80">
        <v>601712612.1757189</v>
      </c>
      <c r="DD80">
        <v>41994778.326955877</v>
      </c>
      <c r="DE80">
        <v>1.572097811017279</v>
      </c>
      <c r="DF80">
        <v>1.262954771003878</v>
      </c>
      <c r="DG80">
        <v>1</v>
      </c>
      <c r="DH80">
        <v>0.98950139547957772</v>
      </c>
      <c r="DI80">
        <v>0.55018235027806894</v>
      </c>
      <c r="DJ80">
        <v>0.82508815790284162</v>
      </c>
      <c r="DK80">
        <v>2.5051014643399889</v>
      </c>
      <c r="DL80">
        <v>2.4993592191724749</v>
      </c>
      <c r="DM80">
        <v>-0.14480451083697471</v>
      </c>
      <c r="DN80">
        <v>-6.6425026338562884E-2</v>
      </c>
      <c r="DO80">
        <v>1.9429213279969779</v>
      </c>
      <c r="DP80">
        <v>1.305679986679849</v>
      </c>
      <c r="DQ80">
        <v>1.2443527344890779</v>
      </c>
      <c r="DR80">
        <v>-0.34446692779505089</v>
      </c>
      <c r="DS80">
        <v>-0.63179862101006667</v>
      </c>
      <c r="DT80">
        <v>-0.2255613726249947</v>
      </c>
      <c r="DU80">
        <v>-5.2002399990182538E-2</v>
      </c>
      <c r="DV80">
        <v>-4.5153990290500309E-2</v>
      </c>
      <c r="DW80">
        <v>-1.163794962401678E-3</v>
      </c>
      <c r="DX80">
        <v>-6.0054392732538482E-4</v>
      </c>
      <c r="DY80">
        <v>-19.77816778156366</v>
      </c>
      <c r="DZ80">
        <v>-1734.232755561517</v>
      </c>
      <c r="EA80">
        <v>-1.156600548995204E-2</v>
      </c>
      <c r="EB80">
        <v>-1.0777543093007739E-2</v>
      </c>
      <c r="EC80">
        <v>-1.7302542986367909E-3</v>
      </c>
      <c r="ED80">
        <v>-1.242922615515421E-3</v>
      </c>
      <c r="EE80">
        <v>-5.2662389621167868E-3</v>
      </c>
      <c r="EF80">
        <v>1.7087366559817289E-4</v>
      </c>
      <c r="EG80">
        <v>6.5223752294213157E-3</v>
      </c>
      <c r="EH80">
        <v>4.6730590522282697E-3</v>
      </c>
      <c r="EI80">
        <v>3.3480871825814999E-3</v>
      </c>
      <c r="EJ80">
        <v>-3.5388885857275132</v>
      </c>
      <c r="EK80">
        <v>7.7056279356423453E-3</v>
      </c>
      <c r="EL80">
        <v>3.9735755810388817E-4</v>
      </c>
      <c r="EM80">
        <v>2.8544052501555461E-4</v>
      </c>
      <c r="EN80">
        <v>7.1887162689144661</v>
      </c>
      <c r="EO80">
        <v>6.1691640121632849</v>
      </c>
      <c r="EP80">
        <v>1.4602030040655889</v>
      </c>
      <c r="EQ80">
        <v>3.0507030141122909E-2</v>
      </c>
      <c r="ER80">
        <v>3.0913072775566031E-2</v>
      </c>
      <c r="ES80">
        <v>0.1113217609122589</v>
      </c>
      <c r="ET80">
        <v>0.55609457841610355</v>
      </c>
      <c r="EU80">
        <v>298.97523005365508</v>
      </c>
      <c r="EV80">
        <v>0.68483628455477563</v>
      </c>
      <c r="EW80">
        <v>232.632435488466</v>
      </c>
      <c r="EX80">
        <v>32.779329727413177</v>
      </c>
      <c r="EY80">
        <v>32.348773842709313</v>
      </c>
      <c r="EZ80">
        <v>2.6811781494176148</v>
      </c>
      <c r="FA80">
        <v>0.84916362958636515</v>
      </c>
      <c r="FB80">
        <v>5.8024062137875996E-4</v>
      </c>
      <c r="FC80">
        <v>8.9829696530597971</v>
      </c>
      <c r="FD80">
        <v>2.9937799379510952E-6</v>
      </c>
      <c r="FE80">
        <v>1.544856628159696E-6</v>
      </c>
      <c r="FF80">
        <v>3.4091816870427623E-2</v>
      </c>
      <c r="FG80">
        <v>-3.974034026449918E-9</v>
      </c>
      <c r="FH80">
        <v>5.0877932820471712E-2</v>
      </c>
      <c r="FI80">
        <v>2.9752728201017599E-5</v>
      </c>
      <c r="FJ80">
        <v>4.4509563747575454E-6</v>
      </c>
      <c r="FK80">
        <v>3.1973302093324169E-6</v>
      </c>
      <c r="FL80">
        <v>9.8223477092018327E-2</v>
      </c>
      <c r="FM80">
        <v>7.0558519142773696E-2</v>
      </c>
      <c r="FN80">
        <v>60.218191985224699</v>
      </c>
      <c r="FO80">
        <v>1.086629429454413</v>
      </c>
      <c r="FP80">
        <v>4.7132752659247394</v>
      </c>
      <c r="FQ80">
        <v>5.4281277040097562</v>
      </c>
      <c r="FR80">
        <v>32.576826848852718</v>
      </c>
      <c r="FS80">
        <v>10.39597088381651</v>
      </c>
      <c r="FT80">
        <v>24.480479282046819</v>
      </c>
      <c r="FU80">
        <v>15.678633456364819</v>
      </c>
      <c r="FV80">
        <v>2.300915369425677</v>
      </c>
      <c r="FW80">
        <v>0.72872951276921349</v>
      </c>
      <c r="FX80">
        <v>-1.1449769357951169E-8</v>
      </c>
      <c r="FY80">
        <v>-8.2249050261832942E-9</v>
      </c>
      <c r="FZ80">
        <v>5.8637808931306009E-9</v>
      </c>
      <c r="GA80">
        <v>10.606762840259711</v>
      </c>
      <c r="GB80">
        <v>46.007030171846672</v>
      </c>
      <c r="GC80">
        <v>52.984818616575438</v>
      </c>
      <c r="GD80">
        <v>115.63548594014431</v>
      </c>
      <c r="GE80">
        <v>36.901787597279458</v>
      </c>
      <c r="GF80">
        <v>58.396093892493013</v>
      </c>
      <c r="GG80">
        <v>55.653253369825983</v>
      </c>
      <c r="GH80">
        <v>-245.6866282603502</v>
      </c>
      <c r="GI80">
        <v>-4.43338320015698</v>
      </c>
      <c r="GJ80">
        <v>-19.22988170139817</v>
      </c>
      <c r="GK80">
        <v>-22.146436971936549</v>
      </c>
      <c r="GL80">
        <v>0.26487604521525898</v>
      </c>
      <c r="GM80">
        <v>1.832522588645918</v>
      </c>
      <c r="GN80">
        <v>1.820447731811325</v>
      </c>
      <c r="GO80">
        <v>0.95931065575557717</v>
      </c>
      <c r="GP80">
        <v>0.46061555271742138</v>
      </c>
      <c r="GQ80">
        <v>0.42921507974679107</v>
      </c>
      <c r="GR80">
        <v>8.4527681798304916E-2</v>
      </c>
      <c r="GS80">
        <v>-6.8050346329794646E-3</v>
      </c>
      <c r="GT80">
        <v>0.19904616761134941</v>
      </c>
      <c r="GU80">
        <v>0.13376280023823281</v>
      </c>
      <c r="GV80">
        <v>0.12748001650282939</v>
      </c>
      <c r="GW80">
        <v>0.46737183787104819</v>
      </c>
      <c r="GX80">
        <v>0.1480226766353574</v>
      </c>
      <c r="GY80">
        <v>7.3697135065697923</v>
      </c>
      <c r="GZ80">
        <v>1.0065524848942471</v>
      </c>
      <c r="HA80">
        <v>0.99802029842736883</v>
      </c>
      <c r="HB80">
        <v>0.98192679412741479</v>
      </c>
      <c r="HC80">
        <v>1.0097414469449919</v>
      </c>
      <c r="HD80">
        <v>34.800229621217888</v>
      </c>
      <c r="HE80">
        <v>45.43796334828744</v>
      </c>
      <c r="HF80">
        <v>43.303760890010281</v>
      </c>
      <c r="HG80">
        <v>2.3340831237229791</v>
      </c>
      <c r="HH80">
        <v>-3.5388885857275132</v>
      </c>
      <c r="HI80">
        <v>-2.512699029930841E-8</v>
      </c>
      <c r="HJ80">
        <v>-2.5800312270982261E-8</v>
      </c>
      <c r="HK80">
        <v>385.33798117986231</v>
      </c>
      <c r="HL80">
        <v>-2.7659174504580069E-6</v>
      </c>
      <c r="HM80">
        <v>-8.1708218811889972E-11</v>
      </c>
      <c r="HN80">
        <v>-245.6866282603502</v>
      </c>
      <c r="HO80">
        <v>-0.2255613726249947</v>
      </c>
      <c r="HP80">
        <v>-4.43338320015698</v>
      </c>
      <c r="HQ80">
        <v>-5.2002399990182552E-2</v>
      </c>
      <c r="HR80">
        <v>-19.22988170139817</v>
      </c>
      <c r="HS80">
        <v>-4.5153990290500309E-2</v>
      </c>
      <c r="HT80">
        <v>-22.146436971936549</v>
      </c>
      <c r="HU80">
        <v>-1.163794962401678E-3</v>
      </c>
      <c r="HV80">
        <v>-6.0054392732538492E-4</v>
      </c>
      <c r="HW80">
        <v>-1.4829476770256221E-7</v>
      </c>
      <c r="HX80">
        <v>3.0475147556531628E-5</v>
      </c>
      <c r="HY80">
        <v>6.5223752294213157E-3</v>
      </c>
      <c r="HZ80">
        <v>1.13773280057267E-5</v>
      </c>
      <c r="IA80">
        <v>-6.2867790885845945E-2</v>
      </c>
      <c r="IB80">
        <v>2.8857438641711878E-4</v>
      </c>
      <c r="IC80">
        <v>1.4602030040655889</v>
      </c>
      <c r="ID80">
        <v>0.68483628455477563</v>
      </c>
      <c r="IE80">
        <v>3.0507030141122909E-2</v>
      </c>
      <c r="IF80">
        <v>32.779329727413177</v>
      </c>
      <c r="IG80">
        <v>3.0913072775566031E-2</v>
      </c>
      <c r="IH80">
        <v>32.348773842709313</v>
      </c>
      <c r="II80">
        <v>0.1113217609122589</v>
      </c>
      <c r="IJ80">
        <v>8.9829696530597971</v>
      </c>
      <c r="IK80">
        <v>0.55609457841610344</v>
      </c>
      <c r="IL80">
        <v>0.21843643483496131</v>
      </c>
      <c r="IM80">
        <v>0.26487604521525898</v>
      </c>
      <c r="IN80">
        <v>0.54569586546756688</v>
      </c>
      <c r="IO80">
        <v>1.832522588645918</v>
      </c>
      <c r="IP80">
        <v>1.820447731811325</v>
      </c>
      <c r="IQ80">
        <v>1.042415190533222</v>
      </c>
      <c r="IR80">
        <v>0.95931065575557717</v>
      </c>
      <c r="IS80">
        <v>2.1710078917232751</v>
      </c>
      <c r="IT80">
        <v>0.46061555271742138</v>
      </c>
      <c r="IU80">
        <v>2.3298342653523139</v>
      </c>
      <c r="IV80">
        <v>0.42921507974679107</v>
      </c>
      <c r="IW80">
        <v>8.4527681798304916E-2</v>
      </c>
      <c r="IX80">
        <v>-146.95002361246881</v>
      </c>
      <c r="IY80">
        <v>-6.8050346329794646E-3</v>
      </c>
      <c r="IZ80">
        <v>0.19904616761134941</v>
      </c>
      <c r="JA80">
        <v>7.4759200481672874</v>
      </c>
      <c r="JB80">
        <v>0.13376280023823281</v>
      </c>
      <c r="JC80">
        <v>7.8443667284731262</v>
      </c>
      <c r="JD80">
        <v>0.12748001650282939</v>
      </c>
      <c r="JE80">
        <v>7.0159319328875938E-2</v>
      </c>
      <c r="JF80">
        <v>2.1396239973618361</v>
      </c>
      <c r="JG80">
        <v>0.46737183787104819</v>
      </c>
      <c r="JH80">
        <v>6.7557216416470034</v>
      </c>
      <c r="JI80">
        <v>0.1480226766353574</v>
      </c>
      <c r="JJ80">
        <v>3.3581390378975349</v>
      </c>
      <c r="JK80">
        <v>0.34403076242344288</v>
      </c>
      <c r="JL80">
        <v>3.3140299442569972</v>
      </c>
      <c r="JM80">
        <v>0.33951192477446268</v>
      </c>
      <c r="JN80">
        <v>6.5223752294213157E-3</v>
      </c>
      <c r="JO80">
        <v>0.92027693424619561</v>
      </c>
      <c r="JP80">
        <v>1.086629429454413</v>
      </c>
      <c r="JQ80">
        <v>9.427947198030448E-2</v>
      </c>
      <c r="JR80">
        <v>10.606762840259711</v>
      </c>
      <c r="JS80">
        <v>-0.2255613726249947</v>
      </c>
      <c r="JT80">
        <v>-4.43338320015698</v>
      </c>
      <c r="JU80">
        <v>0.21216668740517561</v>
      </c>
      <c r="JV80">
        <v>4.7132752659247394</v>
      </c>
      <c r="JW80">
        <v>2.1735808555013739E-2</v>
      </c>
      <c r="JX80">
        <v>46.007030171846672</v>
      </c>
      <c r="JY80">
        <v>-5.2002399990182538E-2</v>
      </c>
      <c r="JZ80">
        <v>-19.229881701398181</v>
      </c>
      <c r="KA80">
        <v>0.18422558468204431</v>
      </c>
      <c r="KB80">
        <v>5.4281277040097562</v>
      </c>
      <c r="KC80">
        <v>1.887333062771241E-2</v>
      </c>
      <c r="KD80">
        <v>52.984818616575438</v>
      </c>
      <c r="KE80">
        <v>-4.5153990290500309E-2</v>
      </c>
      <c r="KF80">
        <v>-22.146436971936549</v>
      </c>
      <c r="KG80">
        <v>1.011894328497335E-3</v>
      </c>
      <c r="KH80">
        <v>-1.163794962401678E-3</v>
      </c>
      <c r="KI80">
        <v>-6.0054392732538482E-4</v>
      </c>
      <c r="KJ80">
        <v>5.8024062137875996E-4</v>
      </c>
      <c r="KK80">
        <v>2.9937799379510952E-6</v>
      </c>
      <c r="KL80">
        <v>1.544856628159696E-6</v>
      </c>
      <c r="KM80">
        <v>3.4091816870427623E-2</v>
      </c>
      <c r="KN80">
        <v>2.1321928130821708</v>
      </c>
      <c r="KO80">
        <v>0.46900073664278957</v>
      </c>
      <c r="KP80">
        <v>9.306788880313815E-4</v>
      </c>
      <c r="KQ80">
        <v>1074.484457378474</v>
      </c>
      <c r="KR80">
        <v>9.5561806842744197E-4</v>
      </c>
      <c r="KS80">
        <v>1046.4431691267539</v>
      </c>
      <c r="KT80">
        <v>80.693743787793252</v>
      </c>
      <c r="KU80">
        <v>0.30924118014378388</v>
      </c>
      <c r="KV80">
        <v>0.31896153834338792</v>
      </c>
      <c r="KW80">
        <v>10.17518061573343</v>
      </c>
      <c r="KX80">
        <v>9.8278353747720634E-2</v>
      </c>
      <c r="KY80">
        <v>21.191553631492241</v>
      </c>
      <c r="KZ80">
        <v>4.71886119059211E-2</v>
      </c>
      <c r="LA80">
        <v>22.741883147882689</v>
      </c>
      <c r="LB80">
        <v>4.3971732397767672E-2</v>
      </c>
      <c r="LC80">
        <v>-1434.4025732954899</v>
      </c>
      <c r="LD80">
        <v>-6.9715435444495522E-4</v>
      </c>
      <c r="LE80">
        <v>72.973645673729635</v>
      </c>
      <c r="LF80">
        <v>1.3703577377387329E-2</v>
      </c>
      <c r="LG80">
        <v>1.3059925981706679E-2</v>
      </c>
      <c r="LH80">
        <v>1.187263568434245E-2</v>
      </c>
      <c r="LI80">
        <v>4.8047647576079447E-2</v>
      </c>
      <c r="LJ80">
        <v>2.576076424395609E-3</v>
      </c>
      <c r="LK80">
        <v>110.0775467937414</v>
      </c>
      <c r="LL80">
        <v>9.0845047798326882E-3</v>
      </c>
      <c r="LM80">
        <v>5.9018117942539217</v>
      </c>
      <c r="LN80">
        <v>107.20480517473609</v>
      </c>
      <c r="LO80">
        <v>333.77512301359963</v>
      </c>
      <c r="LP80">
        <v>2.9960291557116891E-3</v>
      </c>
      <c r="LQ80">
        <v>5.7477896447536461</v>
      </c>
      <c r="LR80">
        <v>4.6730590522282714E-3</v>
      </c>
      <c r="LS80">
        <v>7.1887162689144661</v>
      </c>
      <c r="LT80">
        <v>0.13910689511063501</v>
      </c>
      <c r="LU80">
        <v>8.2668197727444817</v>
      </c>
      <c r="LV80">
        <v>-19.77816778156366</v>
      </c>
      <c r="LW80">
        <v>3.018552387150077</v>
      </c>
      <c r="LX80">
        <v>-3.974034026449918E-9</v>
      </c>
      <c r="LY80">
        <v>0.32118872193590081</v>
      </c>
      <c r="LZ80">
        <v>2.8392248888880109E-5</v>
      </c>
      <c r="MA80">
        <v>2.954109089494336E-5</v>
      </c>
      <c r="MB80">
        <v>33851.153417329391</v>
      </c>
      <c r="MC80">
        <v>1.006830765134651E-2</v>
      </c>
      <c r="MD80">
        <v>206.85412845733379</v>
      </c>
      <c r="ME80">
        <v>4.8343245912360992E-3</v>
      </c>
      <c r="MF80">
        <v>221.98714166208799</v>
      </c>
      <c r="MG80">
        <v>4.5047654225045808E-3</v>
      </c>
      <c r="MH80">
        <v>-14001.43185892039</v>
      </c>
      <c r="MI80">
        <v>-7.142126677300468E-5</v>
      </c>
      <c r="MJ80">
        <v>1.403888320247405E-3</v>
      </c>
      <c r="MK80">
        <v>1.3379482630038061E-3</v>
      </c>
      <c r="ML80">
        <v>298.97523005365508</v>
      </c>
      <c r="MM80">
        <v>3.3447586939578128E-3</v>
      </c>
      <c r="MN80">
        <v>1.7220545356579652E-2</v>
      </c>
      <c r="MO80">
        <v>1888.3688172926361</v>
      </c>
      <c r="MP80">
        <v>1814.930858350602</v>
      </c>
      <c r="MQ80">
        <v>3.3480871825814999E-3</v>
      </c>
      <c r="MR80">
        <v>6.1691640121632849</v>
      </c>
      <c r="MS80">
        <v>0.16209651713398671</v>
      </c>
      <c r="MT80">
        <v>-1734.232755561517</v>
      </c>
      <c r="MU80">
        <v>-3.5388885857275141</v>
      </c>
      <c r="MV80">
        <v>-41.514129451661468</v>
      </c>
      <c r="MW80">
        <v>-86.460273676054314</v>
      </c>
      <c r="MX80">
        <v>-1.156600548995204E-2</v>
      </c>
      <c r="MY80">
        <v>-92.785525547912712</v>
      </c>
      <c r="MZ80">
        <v>-1.0777543093007739E-2</v>
      </c>
      <c r="NA80">
        <v>-1.7302542986367909E-3</v>
      </c>
      <c r="NB80">
        <v>-1.242922615515421E-3</v>
      </c>
      <c r="NC80">
        <v>-0.48583252631741453</v>
      </c>
      <c r="ND80">
        <v>-5.2662389621167868E-3</v>
      </c>
      <c r="NE80">
        <v>5852.2768648950469</v>
      </c>
      <c r="NF80">
        <v>1.7087366559817289E-4</v>
      </c>
      <c r="NG80">
        <v>7.7056279356423453E-3</v>
      </c>
      <c r="NH80">
        <v>3.9735755810388828E-4</v>
      </c>
      <c r="NI80">
        <v>2.8544052501555461E-4</v>
      </c>
      <c r="NJ80">
        <v>0.68483628455477563</v>
      </c>
      <c r="NK80">
        <v>1.4602030040655889</v>
      </c>
      <c r="NL80">
        <v>32.779329727413177</v>
      </c>
      <c r="NM80">
        <v>3.0507030141122909E-2</v>
      </c>
      <c r="NN80">
        <v>32.348773842709321</v>
      </c>
      <c r="NO80">
        <v>3.0913072775566031E-2</v>
      </c>
      <c r="NP80">
        <v>8.9829696530597971</v>
      </c>
      <c r="NQ80">
        <v>0.1113217609122589</v>
      </c>
      <c r="NR80">
        <v>0.55609457841610355</v>
      </c>
      <c r="NS80">
        <v>0.1089616248242584</v>
      </c>
      <c r="NT80">
        <v>0.34144227843069908</v>
      </c>
      <c r="NU80">
        <v>4.2986267065478938E-3</v>
      </c>
      <c r="NV80">
        <v>232.632435488466</v>
      </c>
      <c r="NW80">
        <v>0.37297036760396263</v>
      </c>
      <c r="NX80">
        <v>2.6811781494176148</v>
      </c>
      <c r="NY80">
        <v>1.177629334510133</v>
      </c>
      <c r="NZ80">
        <v>0.84916362958636515</v>
      </c>
      <c r="OA80">
        <v>1.2083885981196569</v>
      </c>
      <c r="OB80">
        <v>0.82754835783461966</v>
      </c>
      <c r="OC80">
        <v>0.1746626180415343</v>
      </c>
      <c r="OD80">
        <v>5.7253235478366786</v>
      </c>
      <c r="OE80">
        <v>0.17582113859137091</v>
      </c>
      <c r="OF80">
        <v>5.6875982490599064</v>
      </c>
      <c r="OG80">
        <v>0.33364915841683002</v>
      </c>
      <c r="OH80">
        <v>2.9971602648273241</v>
      </c>
      <c r="OI80">
        <v>0.74571749236296148</v>
      </c>
      <c r="OJ80">
        <v>1.340990402184735</v>
      </c>
      <c r="OK80">
        <v>3.7866079625475342</v>
      </c>
      <c r="OL80">
        <v>0.2640886011677917</v>
      </c>
      <c r="OM80">
        <v>1.6080349438232311</v>
      </c>
      <c r="ON80">
        <v>0.62187703310875864</v>
      </c>
      <c r="OO80">
        <v>2.392841600079338</v>
      </c>
      <c r="OP80">
        <v>0.41791316231163977</v>
      </c>
      <c r="OQ80">
        <v>2.5107715054778139</v>
      </c>
      <c r="OR80">
        <v>0.39828395288789697</v>
      </c>
      <c r="OS80">
        <v>1.8888973915377889</v>
      </c>
      <c r="OT80">
        <v>0.52940938162124307</v>
      </c>
      <c r="OU80">
        <v>2.6129293546090882</v>
      </c>
      <c r="OV80">
        <v>0.38271222229412583</v>
      </c>
      <c r="OW80">
        <v>18.0773314588182</v>
      </c>
      <c r="OX80">
        <v>5.5317899230762621E-2</v>
      </c>
      <c r="OY80">
        <v>17.958216316298721</v>
      </c>
      <c r="OZ80">
        <v>5.5684817600309709E-2</v>
      </c>
      <c r="PA80">
        <v>9.463335842907096</v>
      </c>
      <c r="PB80">
        <v>0.1056709828965347</v>
      </c>
      <c r="PC80">
        <v>2.5919249402668528E-4</v>
      </c>
      <c r="PD80">
        <v>4.2340887429055556</v>
      </c>
      <c r="PE80">
        <v>0.23617832802289609</v>
      </c>
      <c r="PF80">
        <v>1.812909622297501</v>
      </c>
      <c r="PG80">
        <v>0.55159947727162484</v>
      </c>
      <c r="PH80">
        <v>1.1992674794831999</v>
      </c>
      <c r="PI80">
        <v>0.83384233885082037</v>
      </c>
      <c r="PJ80">
        <v>0.50928536385963075</v>
      </c>
      <c r="PK80">
        <v>1.96353571290853</v>
      </c>
      <c r="PL80">
        <v>0.75784373320734866</v>
      </c>
      <c r="PM80">
        <v>1.319533244363976</v>
      </c>
      <c r="PN80">
        <v>0.7951936521326165</v>
      </c>
      <c r="PO80">
        <v>1.2575553103550521</v>
      </c>
      <c r="PP80">
        <v>1.6256857366318302E-2</v>
      </c>
      <c r="PQ80">
        <v>0.55275477930093819</v>
      </c>
      <c r="PR80">
        <v>2.5345838547059939E-3</v>
      </c>
      <c r="PS80">
        <v>2.5761816431023161E-3</v>
      </c>
      <c r="PT80">
        <v>9.5277051569484836</v>
      </c>
      <c r="PU80">
        <v>9.6151269418602201</v>
      </c>
      <c r="PV80">
        <v>8.1263855161367999</v>
      </c>
      <c r="PW80">
        <v>8.0085209163910314</v>
      </c>
      <c r="PX80">
        <v>0.39717516646219758</v>
      </c>
      <c r="PY80">
        <v>9.0885442077957066</v>
      </c>
      <c r="PZ80">
        <v>9.2779883785731805</v>
      </c>
      <c r="QA80">
        <v>10.392957809920739</v>
      </c>
      <c r="QB80">
        <v>0.23329503038091429</v>
      </c>
      <c r="QC80">
        <v>0.75572640231308064</v>
      </c>
      <c r="QD80">
        <v>7.5960319385849289</v>
      </c>
      <c r="QE80">
        <v>10.55264510381317</v>
      </c>
      <c r="QF80">
        <v>12.74463494621779</v>
      </c>
      <c r="QG80">
        <v>9.9244307000187604</v>
      </c>
      <c r="QH80">
        <v>1.784044581497348</v>
      </c>
      <c r="QI80">
        <v>5.2979343052202789E-2</v>
      </c>
      <c r="QJ80">
        <v>4.5476711627467623E-2</v>
      </c>
      <c r="QK80">
        <v>0.82392956015740237</v>
      </c>
      <c r="QL80">
        <v>1.7344513850535821</v>
      </c>
      <c r="QM80">
        <v>0.4005891538343026</v>
      </c>
      <c r="QN80">
        <v>0.17576447437588499</v>
      </c>
      <c r="QO80">
        <v>0.50071484448305015</v>
      </c>
      <c r="QP80">
        <v>0.49321221305831497</v>
      </c>
      <c r="QQ80">
        <v>1.1813640605215989</v>
      </c>
      <c r="QR80">
        <v>1.8186054018387281</v>
      </c>
      <c r="QS80">
        <v>1.8799326540294989</v>
      </c>
      <c r="QT80">
        <v>0.17382807114454971</v>
      </c>
      <c r="QU80">
        <v>0.36327224192202318</v>
      </c>
      <c r="QV80">
        <v>1.6083999624640129E-2</v>
      </c>
      <c r="QW80">
        <v>0.44724852655929609</v>
      </c>
      <c r="QX80">
        <v>1.5156000688604121</v>
      </c>
      <c r="QY80">
        <v>1.5098578236928979</v>
      </c>
      <c r="QZ80">
        <v>0.95341993251739998</v>
      </c>
      <c r="RA80">
        <v>0.25485133900950002</v>
      </c>
    </row>
    <row r="81" spans="1:469" x14ac:dyDescent="0.2">
      <c r="A81" s="11"/>
      <c r="B81" s="14" t="s">
        <v>1032</v>
      </c>
      <c r="C81" s="7">
        <v>10</v>
      </c>
      <c r="D81">
        <v>-2.572429022869241E-3</v>
      </c>
      <c r="E81">
        <v>-0.28561280735484018</v>
      </c>
      <c r="F81">
        <v>-1.882928638918754E-2</v>
      </c>
      <c r="G81">
        <v>0.38214165835519059</v>
      </c>
      <c r="H81">
        <v>9.1035397066261368E-3</v>
      </c>
      <c r="I81">
        <v>5.9076525093925748E-4</v>
      </c>
      <c r="J81">
        <v>9.7611591889106748</v>
      </c>
      <c r="K81">
        <v>3.5496239850695188</v>
      </c>
      <c r="L81">
        <v>6.6847959918812938</v>
      </c>
      <c r="M81">
        <v>319.964255575072</v>
      </c>
      <c r="N81">
        <v>315.76153104475532</v>
      </c>
      <c r="O81">
        <v>0.71646584071840924</v>
      </c>
      <c r="P81">
        <v>0.7489047734685812</v>
      </c>
      <c r="Q81">
        <v>158.45734359806261</v>
      </c>
      <c r="R81">
        <v>50.344896966619238</v>
      </c>
      <c r="S81">
        <v>28.433130958051152</v>
      </c>
      <c r="T81">
        <v>2.602505286299007</v>
      </c>
      <c r="U81">
        <v>1.42115265395458</v>
      </c>
      <c r="V81">
        <v>100</v>
      </c>
      <c r="W81">
        <v>6.6173910776999983E-6</v>
      </c>
      <c r="X81">
        <v>8.1574675725113052E-2</v>
      </c>
      <c r="Y81">
        <v>3.5454202592604322E-4</v>
      </c>
      <c r="Z81">
        <v>0.1460322470504552</v>
      </c>
      <c r="AA81">
        <v>8.2874435190118689E-5</v>
      </c>
      <c r="AB81">
        <v>3.4900358171732392E-7</v>
      </c>
      <c r="AC81">
        <v>95.280228711255305</v>
      </c>
      <c r="AD81">
        <v>12.599830435380809</v>
      </c>
      <c r="AE81">
        <v>44.686497453072207</v>
      </c>
      <c r="AF81">
        <v>102377.12484571</v>
      </c>
      <c r="AG81">
        <v>99705.344487727969</v>
      </c>
      <c r="AH81">
        <v>0.51332330091633693</v>
      </c>
      <c r="AI81">
        <v>0.56085835972402687</v>
      </c>
      <c r="AJ81">
        <v>25108.729740154471</v>
      </c>
      <c r="AK81">
        <v>2534.608650579507</v>
      </c>
      <c r="AL81">
        <v>808.4429360776868</v>
      </c>
      <c r="AM81">
        <v>6.7730337652142767</v>
      </c>
      <c r="AN81">
        <v>2.0196748658421462</v>
      </c>
      <c r="AO81">
        <v>1000</v>
      </c>
      <c r="AP81">
        <v>-1.702276886395144E-8</v>
      </c>
      <c r="AQ81">
        <v>-2.3298772142910269E-2</v>
      </c>
      <c r="AR81">
        <v>-6.6757733431642203E-6</v>
      </c>
      <c r="AS81">
        <v>5.5805005061195838E-2</v>
      </c>
      <c r="AT81">
        <v>7.5445071141745984E-7</v>
      </c>
      <c r="AU81">
        <v>2.061791885319345E-10</v>
      </c>
      <c r="AV81">
        <v>930.04548000638044</v>
      </c>
      <c r="AW81">
        <v>44.724660321236648</v>
      </c>
      <c r="AX81">
        <v>298.72011906551069</v>
      </c>
      <c r="AY81">
        <v>32757020.539173812</v>
      </c>
      <c r="AZ81">
        <v>31483112.228789739</v>
      </c>
      <c r="BA81">
        <v>0.36777861035137233</v>
      </c>
      <c r="BB81">
        <v>0.4200295028370824</v>
      </c>
      <c r="BC81">
        <v>3978662.6157465512</v>
      </c>
      <c r="BD81">
        <v>127604.61136412709</v>
      </c>
      <c r="BE81">
        <v>22986.56387360824</v>
      </c>
      <c r="BF81">
        <v>17.62685617825182</v>
      </c>
      <c r="BG81">
        <v>2.870266295716926</v>
      </c>
      <c r="BH81">
        <v>0.1</v>
      </c>
      <c r="BI81">
        <v>-388.73764489121572</v>
      </c>
      <c r="BJ81">
        <v>-3.5012435515807181</v>
      </c>
      <c r="BK81">
        <v>-53.108757248189519</v>
      </c>
      <c r="BL81">
        <v>2.6168306389420808</v>
      </c>
      <c r="BM81">
        <v>109.84738159291339</v>
      </c>
      <c r="BN81">
        <v>1692.7197366637599</v>
      </c>
      <c r="BO81">
        <v>0.10244684884722161</v>
      </c>
      <c r="BP81">
        <v>0.28171998054053471</v>
      </c>
      <c r="BQ81">
        <v>0.14959319644376631</v>
      </c>
      <c r="BR81">
        <v>3.125349105645252E-3</v>
      </c>
      <c r="BS81">
        <v>3.1669468940415742E-3</v>
      </c>
      <c r="BT81">
        <v>1.3957399546045171</v>
      </c>
      <c r="BU81">
        <v>1.33528325019009</v>
      </c>
      <c r="BV81">
        <v>6.3108466751567241E-3</v>
      </c>
      <c r="BW81">
        <v>1.9862986325367621E-2</v>
      </c>
      <c r="BX81">
        <v>3.5170238602120568E-2</v>
      </c>
      <c r="BY81">
        <v>0.38424513689349249</v>
      </c>
      <c r="BZ81">
        <v>0.70365417621910165</v>
      </c>
      <c r="CA81">
        <v>3.16227766016838</v>
      </c>
      <c r="CB81">
        <v>3.1242853885185768</v>
      </c>
      <c r="CC81">
        <v>1.884044581497349</v>
      </c>
      <c r="CD81">
        <v>2.5854972426752449</v>
      </c>
      <c r="CE81">
        <v>17.887544705047471</v>
      </c>
      <c r="CF81">
        <v>17.76968010530171</v>
      </c>
      <c r="CG81">
        <v>0.8464430522595181</v>
      </c>
      <c r="CH81">
        <v>0.86539284343503853</v>
      </c>
      <c r="CI81">
        <v>12.58798409587741</v>
      </c>
      <c r="CJ81">
        <v>7.0954137981247607</v>
      </c>
      <c r="CK81">
        <v>5.3322725884983742</v>
      </c>
      <c r="CL81">
        <v>1.6132282189135569</v>
      </c>
      <c r="CM81">
        <v>1.1921210735301091</v>
      </c>
      <c r="CN81">
        <v>22026.465794806722</v>
      </c>
      <c r="CO81">
        <v>0.99743087683736509</v>
      </c>
      <c r="CP81">
        <v>0.75155355562758175</v>
      </c>
      <c r="CQ81">
        <v>0.98134687721272496</v>
      </c>
      <c r="CR81">
        <v>1.4654196593689111</v>
      </c>
      <c r="CS81">
        <v>1.0091451029527021</v>
      </c>
      <c r="CT81">
        <v>1.000590939787098</v>
      </c>
      <c r="CU81">
        <v>17346.728159882299</v>
      </c>
      <c r="CV81">
        <v>34.800229621217888</v>
      </c>
      <c r="CW81">
        <v>800.14742495284759</v>
      </c>
      <c r="CX81">
        <v>9.0930714271587751E+138</v>
      </c>
      <c r="CY81">
        <v>1.35984851099714E+137</v>
      </c>
      <c r="CZ81">
        <v>2.0471853315676398</v>
      </c>
      <c r="DA81">
        <v>2.1146826912572121</v>
      </c>
      <c r="DB81">
        <v>6.5637184185768944E+68</v>
      </c>
      <c r="DC81">
        <v>7.3199976998445116E+21</v>
      </c>
      <c r="DD81">
        <v>2230241425398.501</v>
      </c>
      <c r="DE81">
        <v>13.49751084104386</v>
      </c>
      <c r="DF81">
        <v>4.1418918578558266</v>
      </c>
      <c r="DG81">
        <v>1</v>
      </c>
      <c r="DH81">
        <v>0.98950139547957772</v>
      </c>
      <c r="DI81">
        <v>0.55018235027806894</v>
      </c>
      <c r="DJ81">
        <v>0.82508815790284162</v>
      </c>
      <c r="DK81">
        <v>2.5051014643399889</v>
      </c>
      <c r="DL81">
        <v>2.4993592191724749</v>
      </c>
      <c r="DM81">
        <v>-0.14480451083697471</v>
      </c>
      <c r="DN81">
        <v>-0.12557340124090169</v>
      </c>
      <c r="DO81">
        <v>2.1999123710757811</v>
      </c>
      <c r="DP81">
        <v>1.7019554563880659</v>
      </c>
      <c r="DQ81">
        <v>1.4538246853301191</v>
      </c>
      <c r="DR81">
        <v>0.41539162033748511</v>
      </c>
      <c r="DS81">
        <v>0.15264073043227899</v>
      </c>
      <c r="DT81">
        <v>-0.40762026955841979</v>
      </c>
      <c r="DU81">
        <v>-0.1295086741102929</v>
      </c>
      <c r="DV81">
        <v>-7.3142211287532691E-2</v>
      </c>
      <c r="DW81">
        <v>-6.6947601306461893E-3</v>
      </c>
      <c r="DX81">
        <v>-3.6558143329604091E-3</v>
      </c>
      <c r="DY81">
        <v>-64.590425110953419</v>
      </c>
      <c r="DZ81">
        <v>-10234.82718495128</v>
      </c>
      <c r="EA81">
        <v>-1.8252448383563009E-2</v>
      </c>
      <c r="EB81">
        <v>-1.3716892764503309E-2</v>
      </c>
      <c r="EC81">
        <v>-4.1499150908448877E-3</v>
      </c>
      <c r="ED81">
        <v>-3.0666468483228891E-3</v>
      </c>
      <c r="EE81">
        <v>-5.2662389621167868E-3</v>
      </c>
      <c r="EF81">
        <v>3.2302866185249989E-4</v>
      </c>
      <c r="EG81">
        <v>6.5223752294213157E-3</v>
      </c>
      <c r="EH81">
        <v>4.6730590522282697E-3</v>
      </c>
      <c r="EI81">
        <v>3.3480871825814999E-3</v>
      </c>
      <c r="EJ81">
        <v>-3.5388885857275132</v>
      </c>
      <c r="EK81">
        <v>7.7056279356423453E-3</v>
      </c>
      <c r="EL81">
        <v>9.530391735687589E-4</v>
      </c>
      <c r="EM81">
        <v>7.0426370515399195E-4</v>
      </c>
      <c r="EN81">
        <v>5.474627731697554</v>
      </c>
      <c r="EO81">
        <v>4.0999748412317691</v>
      </c>
      <c r="EP81">
        <v>1.4602030040655889</v>
      </c>
      <c r="EQ81">
        <v>3.0507030141122909E-2</v>
      </c>
      <c r="ER81">
        <v>3.0913072775566031E-2</v>
      </c>
      <c r="ES81">
        <v>6.1601179013012437E-2</v>
      </c>
      <c r="ET81">
        <v>0.34330229770727011</v>
      </c>
      <c r="EU81">
        <v>298.97523005365508</v>
      </c>
      <c r="EV81">
        <v>0.68483628455477563</v>
      </c>
      <c r="EW81">
        <v>232.632435488466</v>
      </c>
      <c r="EX81">
        <v>32.779329727413177</v>
      </c>
      <c r="EY81">
        <v>32.348773842709313</v>
      </c>
      <c r="EZ81">
        <v>2.339792241139703</v>
      </c>
      <c r="FA81">
        <v>0.74104231842847812</v>
      </c>
      <c r="FB81">
        <v>1.0485742117218629E-3</v>
      </c>
      <c r="FC81">
        <v>16.233455528322981</v>
      </c>
      <c r="FD81">
        <v>1.722179526122213E-5</v>
      </c>
      <c r="FE81">
        <v>9.404322892328711E-6</v>
      </c>
      <c r="FF81">
        <v>0.20753411545870529</v>
      </c>
      <c r="FG81">
        <v>-2.4191953148659981E-8</v>
      </c>
      <c r="FH81">
        <v>0.16615428415487879</v>
      </c>
      <c r="FI81">
        <v>4.695312796030025E-5</v>
      </c>
      <c r="FJ81">
        <v>1.0675362022132429E-5</v>
      </c>
      <c r="FK81">
        <v>7.8887313555162868E-6</v>
      </c>
      <c r="FL81">
        <v>0.23558334181315041</v>
      </c>
      <c r="FM81">
        <v>0.17408811912380279</v>
      </c>
      <c r="FN81">
        <v>40.02050709579207</v>
      </c>
      <c r="FO81">
        <v>0.60129891457059781</v>
      </c>
      <c r="FP81">
        <v>1.8925498799695639</v>
      </c>
      <c r="FQ81">
        <v>3.3510283778394681</v>
      </c>
      <c r="FR81">
        <v>32.576826848852718</v>
      </c>
      <c r="FS81">
        <v>10.39597088381651</v>
      </c>
      <c r="FT81">
        <v>27.718522848251389</v>
      </c>
      <c r="FU81">
        <v>18.317944517930371</v>
      </c>
      <c r="FV81">
        <v>1.7522815783142729</v>
      </c>
      <c r="FW81">
        <v>0.5549701296133116</v>
      </c>
      <c r="FX81">
        <v>-2.746161109536953E-8</v>
      </c>
      <c r="FY81">
        <v>-2.0293201492548709E-8</v>
      </c>
      <c r="FZ81">
        <v>-7.0711155410272788E-9</v>
      </c>
      <c r="GA81">
        <v>5.8693744252428059</v>
      </c>
      <c r="GB81">
        <v>18.4734806513367</v>
      </c>
      <c r="GC81">
        <v>32.709921442648152</v>
      </c>
      <c r="GD81">
        <v>115.63548594014431</v>
      </c>
      <c r="GE81">
        <v>36.901787597279458</v>
      </c>
      <c r="GF81">
        <v>76.119379668831556</v>
      </c>
      <c r="GG81">
        <v>65.021815218018347</v>
      </c>
      <c r="GH81">
        <v>-163.28127971771559</v>
      </c>
      <c r="GI81">
        <v>-2.453263673769984</v>
      </c>
      <c r="GJ81">
        <v>-7.7214905246298331</v>
      </c>
      <c r="GK81">
        <v>-13.67199572445047</v>
      </c>
      <c r="GL81">
        <v>0.26487604521525898</v>
      </c>
      <c r="GM81">
        <v>1.832522588645918</v>
      </c>
      <c r="GN81">
        <v>1.820447731811325</v>
      </c>
      <c r="GO81">
        <v>1.2895993039615821</v>
      </c>
      <c r="GP81">
        <v>0.72690278488497784</v>
      </c>
      <c r="GQ81">
        <v>0.546274523886076</v>
      </c>
      <c r="GR81">
        <v>8.4527681798304916E-2</v>
      </c>
      <c r="GS81">
        <v>-1.286459925615817E-2</v>
      </c>
      <c r="GT81">
        <v>0.22537409015673329</v>
      </c>
      <c r="GU81">
        <v>0.1743599733852923</v>
      </c>
      <c r="GV81">
        <v>0.14893975778837421</v>
      </c>
      <c r="GW81">
        <v>0.46737183787104819</v>
      </c>
      <c r="GX81">
        <v>0.1480226766353574</v>
      </c>
      <c r="GY81">
        <v>6.6068722336480494</v>
      </c>
      <c r="GZ81">
        <v>1.0065524848942471</v>
      </c>
      <c r="HA81">
        <v>0.99802029842736883</v>
      </c>
      <c r="HB81">
        <v>0.98192679412741479</v>
      </c>
      <c r="HC81">
        <v>1.0097414469449919</v>
      </c>
      <c r="HD81">
        <v>34.800229621217888</v>
      </c>
      <c r="HE81">
        <v>59.228440687389387</v>
      </c>
      <c r="HF81">
        <v>50.593432878482993</v>
      </c>
      <c r="HG81">
        <v>2.09248147399552</v>
      </c>
      <c r="HH81">
        <v>-3.5388885857275132</v>
      </c>
      <c r="HI81">
        <v>-2.512699029930841E-8</v>
      </c>
      <c r="HJ81">
        <v>-2.5800312270982261E-8</v>
      </c>
      <c r="HK81">
        <v>385.33798117986231</v>
      </c>
      <c r="HL81">
        <v>-2.7659174504580069E-6</v>
      </c>
      <c r="HM81">
        <v>-8.1708218811889972E-11</v>
      </c>
      <c r="HN81">
        <v>-163.28127971771559</v>
      </c>
      <c r="HO81">
        <v>-0.40762026955841979</v>
      </c>
      <c r="HP81">
        <v>-2.453263673769984</v>
      </c>
      <c r="HQ81">
        <v>-0.12950867411029299</v>
      </c>
      <c r="HR81">
        <v>-7.7214905246298331</v>
      </c>
      <c r="HS81">
        <v>-7.3142211287532691E-2</v>
      </c>
      <c r="HT81">
        <v>-13.67199572445047</v>
      </c>
      <c r="HU81">
        <v>-6.6947601306461893E-3</v>
      </c>
      <c r="HV81">
        <v>-3.6558143329604091E-3</v>
      </c>
      <c r="HW81">
        <v>-1.4829476770256221E-7</v>
      </c>
      <c r="HX81">
        <v>3.0475147556531628E-5</v>
      </c>
      <c r="HY81">
        <v>6.5223752294213157E-3</v>
      </c>
      <c r="HZ81">
        <v>1.13773280057267E-5</v>
      </c>
      <c r="IA81">
        <v>-6.2867790885845945E-2</v>
      </c>
      <c r="IB81">
        <v>2.8857438641711878E-4</v>
      </c>
      <c r="IC81">
        <v>1.4602030040655889</v>
      </c>
      <c r="ID81">
        <v>0.68483628455477563</v>
      </c>
      <c r="IE81">
        <v>3.0507030141122909E-2</v>
      </c>
      <c r="IF81">
        <v>32.779329727413177</v>
      </c>
      <c r="IG81">
        <v>3.0913072775566031E-2</v>
      </c>
      <c r="IH81">
        <v>32.348773842709313</v>
      </c>
      <c r="II81">
        <v>6.1601179013012437E-2</v>
      </c>
      <c r="IJ81">
        <v>16.23345552832297</v>
      </c>
      <c r="IK81">
        <v>0.34330229770727011</v>
      </c>
      <c r="IL81">
        <v>0.21843643483496131</v>
      </c>
      <c r="IM81">
        <v>0.26487604521525898</v>
      </c>
      <c r="IN81">
        <v>0.54569586546756688</v>
      </c>
      <c r="IO81">
        <v>1.832522588645918</v>
      </c>
      <c r="IP81">
        <v>1.820447731811325</v>
      </c>
      <c r="IQ81">
        <v>0.77543466170309783</v>
      </c>
      <c r="IR81">
        <v>1.2895993039615821</v>
      </c>
      <c r="IS81">
        <v>1.375699778283606</v>
      </c>
      <c r="IT81">
        <v>0.72690278488497784</v>
      </c>
      <c r="IU81">
        <v>1.8305814316329849</v>
      </c>
      <c r="IV81">
        <v>0.546274523886076</v>
      </c>
      <c r="IW81">
        <v>8.4527681798304916E-2</v>
      </c>
      <c r="IX81">
        <v>-77.732697310513515</v>
      </c>
      <c r="IY81">
        <v>-1.286459925615817E-2</v>
      </c>
      <c r="IZ81">
        <v>0.22537409015673329</v>
      </c>
      <c r="JA81">
        <v>5.7352612562646366</v>
      </c>
      <c r="JB81">
        <v>0.1743599733852923</v>
      </c>
      <c r="JC81">
        <v>6.7141239844157772</v>
      </c>
      <c r="JD81">
        <v>0.14893975778837421</v>
      </c>
      <c r="JE81">
        <v>7.0159319328875938E-2</v>
      </c>
      <c r="JF81">
        <v>2.1396239973618361</v>
      </c>
      <c r="JG81">
        <v>0.46737183787104819</v>
      </c>
      <c r="JH81">
        <v>6.7557216416470034</v>
      </c>
      <c r="JI81">
        <v>0.1480226766353574</v>
      </c>
      <c r="JJ81">
        <v>3.3581390378975349</v>
      </c>
      <c r="JK81">
        <v>0.34403076242344288</v>
      </c>
      <c r="JL81">
        <v>3.3140299442569972</v>
      </c>
      <c r="JM81">
        <v>0.33951192477446268</v>
      </c>
      <c r="JN81">
        <v>6.5223752294213157E-3</v>
      </c>
      <c r="JO81">
        <v>1.663066364778198</v>
      </c>
      <c r="JP81">
        <v>0.60129891457059781</v>
      </c>
      <c r="JQ81">
        <v>0.1703759084953303</v>
      </c>
      <c r="JR81">
        <v>5.8693744252428051</v>
      </c>
      <c r="JS81">
        <v>-0.40762026955841968</v>
      </c>
      <c r="JT81">
        <v>-2.453263673769984</v>
      </c>
      <c r="JU81">
        <v>0.52838765867353632</v>
      </c>
      <c r="JV81">
        <v>1.8925498799695639</v>
      </c>
      <c r="JW81">
        <v>5.4131650600865083E-2</v>
      </c>
      <c r="JX81">
        <v>18.4734806513367</v>
      </c>
      <c r="JY81">
        <v>-0.1295086741102929</v>
      </c>
      <c r="JZ81">
        <v>-7.721490524629834</v>
      </c>
      <c r="KA81">
        <v>0.29841585544695898</v>
      </c>
      <c r="KB81">
        <v>3.3510283778394681</v>
      </c>
      <c r="KC81">
        <v>3.0571764036588931E-2</v>
      </c>
      <c r="KD81">
        <v>32.709921442648152</v>
      </c>
      <c r="KE81">
        <v>-7.3142211287532691E-2</v>
      </c>
      <c r="KF81">
        <v>-13.67199572445047</v>
      </c>
      <c r="KG81">
        <v>1.639106273874074E-3</v>
      </c>
      <c r="KH81">
        <v>-6.6947601306461884E-3</v>
      </c>
      <c r="KI81">
        <v>-3.6558143329604091E-3</v>
      </c>
      <c r="KJ81">
        <v>1.0485742117218629E-3</v>
      </c>
      <c r="KK81">
        <v>1.722179526122213E-5</v>
      </c>
      <c r="KL81">
        <v>9.404322892328711E-6</v>
      </c>
      <c r="KM81">
        <v>0.20753411545870529</v>
      </c>
      <c r="KN81">
        <v>2.1321928130821708</v>
      </c>
      <c r="KO81">
        <v>0.46900073664278957</v>
      </c>
      <c r="KP81">
        <v>9.306788880313815E-4</v>
      </c>
      <c r="KQ81">
        <v>1074.484457378474</v>
      </c>
      <c r="KR81">
        <v>9.5561806842744197E-4</v>
      </c>
      <c r="KS81">
        <v>1046.4431691267539</v>
      </c>
      <c r="KT81">
        <v>263.52507839003982</v>
      </c>
      <c r="KU81">
        <v>0.1178564676110911</v>
      </c>
      <c r="KV81">
        <v>0.31896153834338792</v>
      </c>
      <c r="KW81">
        <v>7.5691411734830343</v>
      </c>
      <c r="KX81">
        <v>0.13211538496643441</v>
      </c>
      <c r="KY81">
        <v>13.4284245319754</v>
      </c>
      <c r="KZ81">
        <v>7.4468899729735749E-2</v>
      </c>
      <c r="LA81">
        <v>17.868596762433569</v>
      </c>
      <c r="LB81">
        <v>5.596410357764476E-2</v>
      </c>
      <c r="LC81">
        <v>-758.76123263133104</v>
      </c>
      <c r="LD81">
        <v>-1.3179376554757151E-3</v>
      </c>
      <c r="LE81">
        <v>55.982798112390952</v>
      </c>
      <c r="LF81">
        <v>1.7862629838408611E-2</v>
      </c>
      <c r="LG81">
        <v>1.525840885348737E-2</v>
      </c>
      <c r="LH81">
        <v>1.187263568434245E-2</v>
      </c>
      <c r="LI81">
        <v>4.8047647576079447E-2</v>
      </c>
      <c r="LJ81">
        <v>2.576076424395609E-3</v>
      </c>
      <c r="LK81">
        <v>110.0775467937414</v>
      </c>
      <c r="LL81">
        <v>9.0845047798326882E-3</v>
      </c>
      <c r="LM81">
        <v>5.9018117942539217</v>
      </c>
      <c r="LN81">
        <v>107.20480517473609</v>
      </c>
      <c r="LO81">
        <v>333.77512301359963</v>
      </c>
      <c r="LP81">
        <v>2.9960291557116891E-3</v>
      </c>
      <c r="LQ81">
        <v>5.7477896447536461</v>
      </c>
      <c r="LR81">
        <v>4.6730590522282714E-3</v>
      </c>
      <c r="LS81">
        <v>5.4746277316975531</v>
      </c>
      <c r="LT81">
        <v>0.18266082170484371</v>
      </c>
      <c r="LU81">
        <v>26.997313873276621</v>
      </c>
      <c r="LV81">
        <v>-64.590425110953419</v>
      </c>
      <c r="LW81">
        <v>1.150415741794556</v>
      </c>
      <c r="LX81">
        <v>-2.4191953148659981E-8</v>
      </c>
      <c r="LY81">
        <v>0.32118872193590081</v>
      </c>
      <c r="LZ81">
        <v>2.8392248888880109E-5</v>
      </c>
      <c r="MA81">
        <v>2.954109089494336E-5</v>
      </c>
      <c r="MB81">
        <v>33851.153417329391</v>
      </c>
      <c r="MC81">
        <v>1.35348048740488E-2</v>
      </c>
      <c r="MD81">
        <v>131.07698951288521</v>
      </c>
      <c r="ME81">
        <v>7.6291041144311393E-3</v>
      </c>
      <c r="MF81">
        <v>174.41821748056799</v>
      </c>
      <c r="MG81">
        <v>5.7333460600892264E-3</v>
      </c>
      <c r="MH81">
        <v>-7406.3891780885078</v>
      </c>
      <c r="MI81">
        <v>-1.350185597805822E-4</v>
      </c>
      <c r="MJ81">
        <v>1.8299701390693179E-3</v>
      </c>
      <c r="MK81">
        <v>1.5631759054623279E-3</v>
      </c>
      <c r="ML81">
        <v>298.97523005365508</v>
      </c>
      <c r="MM81">
        <v>3.3447586939578128E-3</v>
      </c>
      <c r="MN81">
        <v>1.7220545356579652E-2</v>
      </c>
      <c r="MO81">
        <v>1888.3688172926361</v>
      </c>
      <c r="MP81">
        <v>1814.930858350602</v>
      </c>
      <c r="MQ81">
        <v>3.3480871825814999E-3</v>
      </c>
      <c r="MR81">
        <v>4.0999748412317691</v>
      </c>
      <c r="MS81">
        <v>0.24390393568843621</v>
      </c>
      <c r="MT81">
        <v>-10234.82718495128</v>
      </c>
      <c r="MU81">
        <v>-3.5388885857275141</v>
      </c>
      <c r="MV81">
        <v>-30.881644108410349</v>
      </c>
      <c r="MW81">
        <v>-54.787170410548107</v>
      </c>
      <c r="MX81">
        <v>-1.8252448383563009E-2</v>
      </c>
      <c r="MY81">
        <v>-72.90280803155423</v>
      </c>
      <c r="MZ81">
        <v>-1.3716892764503309E-2</v>
      </c>
      <c r="NA81">
        <v>-4.1499150908448868E-3</v>
      </c>
      <c r="NB81">
        <v>-3.0666468483228891E-3</v>
      </c>
      <c r="NC81">
        <v>-0.48583252631741453</v>
      </c>
      <c r="ND81">
        <v>-5.2662389621167868E-3</v>
      </c>
      <c r="NE81">
        <v>3095.700530922597</v>
      </c>
      <c r="NF81">
        <v>3.2302866185249989E-4</v>
      </c>
      <c r="NG81">
        <v>7.7056279356423453E-3</v>
      </c>
      <c r="NH81">
        <v>9.530391735687589E-4</v>
      </c>
      <c r="NI81">
        <v>7.0426370515399195E-4</v>
      </c>
      <c r="NJ81">
        <v>0.68483628455477563</v>
      </c>
      <c r="NK81">
        <v>1.4602030040655889</v>
      </c>
      <c r="NL81">
        <v>32.779329727413177</v>
      </c>
      <c r="NM81">
        <v>3.0507030141122909E-2</v>
      </c>
      <c r="NN81">
        <v>32.348773842709321</v>
      </c>
      <c r="NO81">
        <v>3.0913072775566031E-2</v>
      </c>
      <c r="NP81">
        <v>16.23345552832297</v>
      </c>
      <c r="NQ81">
        <v>6.1601179013012437E-2</v>
      </c>
      <c r="NR81">
        <v>0.34330229770727011</v>
      </c>
      <c r="NS81">
        <v>0.1089616248242584</v>
      </c>
      <c r="NT81">
        <v>0.34144227843069908</v>
      </c>
      <c r="NU81">
        <v>4.2986267065478938E-3</v>
      </c>
      <c r="NV81">
        <v>232.632435488466</v>
      </c>
      <c r="NW81">
        <v>0.42738837338519597</v>
      </c>
      <c r="NX81">
        <v>2.339792241139703</v>
      </c>
      <c r="NY81">
        <v>1.3494505983419289</v>
      </c>
      <c r="NZ81">
        <v>0.74104231842847812</v>
      </c>
      <c r="OA81">
        <v>1.2083885981196569</v>
      </c>
      <c r="OB81">
        <v>0.82754835783461966</v>
      </c>
      <c r="OC81">
        <v>0.1746626180415343</v>
      </c>
      <c r="OD81">
        <v>5.7253235478366786</v>
      </c>
      <c r="OE81">
        <v>0.17582113859137091</v>
      </c>
      <c r="OF81">
        <v>5.6875982490599064</v>
      </c>
      <c r="OG81">
        <v>0.24819584809785281</v>
      </c>
      <c r="OH81">
        <v>4.0290762624108982</v>
      </c>
      <c r="OI81">
        <v>0.58592004378350981</v>
      </c>
      <c r="OJ81">
        <v>1.706717513097209</v>
      </c>
      <c r="OK81">
        <v>3.7866079625475342</v>
      </c>
      <c r="OL81">
        <v>0.2640886011677917</v>
      </c>
      <c r="OM81">
        <v>1.4201862899615261</v>
      </c>
      <c r="ON81">
        <v>0.70413297682735043</v>
      </c>
      <c r="OO81">
        <v>1.835703382713092</v>
      </c>
      <c r="OP81">
        <v>0.54475031719015654</v>
      </c>
      <c r="OQ81">
        <v>2.1490111015752542</v>
      </c>
      <c r="OR81">
        <v>0.4653303090277135</v>
      </c>
      <c r="OS81">
        <v>1.8888973915377889</v>
      </c>
      <c r="OT81">
        <v>0.52940938162124307</v>
      </c>
      <c r="OU81">
        <v>2.6129293546090882</v>
      </c>
      <c r="OV81">
        <v>0.38271222229412583</v>
      </c>
      <c r="OW81">
        <v>18.0773314588182</v>
      </c>
      <c r="OX81">
        <v>5.5317899230762621E-2</v>
      </c>
      <c r="OY81">
        <v>17.958216316298721</v>
      </c>
      <c r="OZ81">
        <v>5.5684817600309709E-2</v>
      </c>
      <c r="PA81">
        <v>12.72154253989348</v>
      </c>
      <c r="PB81">
        <v>7.860681964188701E-2</v>
      </c>
      <c r="PC81">
        <v>4.0903470284006009E-4</v>
      </c>
      <c r="PD81">
        <v>5.3888479721789606</v>
      </c>
      <c r="PE81">
        <v>0.18556841929160109</v>
      </c>
      <c r="PF81">
        <v>1.812909622297501</v>
      </c>
      <c r="PG81">
        <v>0.55159947727162484</v>
      </c>
      <c r="PH81">
        <v>1.1992674794831999</v>
      </c>
      <c r="PI81">
        <v>0.83384233885082037</v>
      </c>
      <c r="PJ81">
        <v>0.44979127736606211</v>
      </c>
      <c r="PK81">
        <v>2.2232534295816309</v>
      </c>
      <c r="PL81">
        <v>0.58139088879536427</v>
      </c>
      <c r="PM81">
        <v>1.720013194689014</v>
      </c>
      <c r="PN81">
        <v>0.6806194759685843</v>
      </c>
      <c r="PO81">
        <v>1.4692497574755821</v>
      </c>
      <c r="PP81">
        <v>1.6256857366318302E-2</v>
      </c>
      <c r="PQ81">
        <v>0.55275477930093819</v>
      </c>
      <c r="PR81">
        <v>2.5345838547059939E-3</v>
      </c>
      <c r="PS81">
        <v>2.5761816431023161E-3</v>
      </c>
      <c r="PT81">
        <v>8.3400065349560943</v>
      </c>
      <c r="PU81">
        <v>9.6151269418602201</v>
      </c>
      <c r="PV81">
        <v>8.1263855161367999</v>
      </c>
      <c r="PW81">
        <v>8.0085209163910314</v>
      </c>
      <c r="PX81">
        <v>2.8268249069667348</v>
      </c>
      <c r="PY81">
        <v>8.1479309699971179</v>
      </c>
      <c r="PZ81">
        <v>8.5690381153805664</v>
      </c>
      <c r="QA81">
        <v>9.6085184584783967</v>
      </c>
      <c r="QB81">
        <v>0.47565523281169991</v>
      </c>
      <c r="QC81">
        <v>0.64645792462135965</v>
      </c>
      <c r="QD81">
        <v>63.177114886807303</v>
      </c>
      <c r="QE81">
        <v>10.55264510381317</v>
      </c>
      <c r="QF81">
        <v>12.74463494621779</v>
      </c>
      <c r="QG81">
        <v>9.9244307000187604</v>
      </c>
      <c r="QH81">
        <v>1.784044581497348</v>
      </c>
      <c r="QI81">
        <v>8.2583862521853971E-2</v>
      </c>
      <c r="QJ81">
        <v>6.7276610245101023E-2</v>
      </c>
      <c r="QK81">
        <v>0.76294599458781698</v>
      </c>
      <c r="QL81">
        <v>1.7344513850535821</v>
      </c>
      <c r="QM81">
        <v>0.4005891538343026</v>
      </c>
      <c r="QN81">
        <v>0.34578185471051198</v>
      </c>
      <c r="QO81">
        <v>0.53031936395270129</v>
      </c>
      <c r="QP81">
        <v>0.5150121116759484</v>
      </c>
      <c r="QQ81">
        <v>0.92437301744279621</v>
      </c>
      <c r="QR81">
        <v>1.422329932130511</v>
      </c>
      <c r="QS81">
        <v>1.670460703188458</v>
      </c>
      <c r="QT81">
        <v>0.76678516665403884</v>
      </c>
      <c r="QU81">
        <v>0.345678021270591</v>
      </c>
      <c r="QV81">
        <v>1.6083999624640129E-2</v>
      </c>
      <c r="QW81">
        <v>0.44724852655929609</v>
      </c>
      <c r="QX81">
        <v>1.5156000688604121</v>
      </c>
      <c r="QY81">
        <v>1.5098578236928979</v>
      </c>
      <c r="QZ81">
        <v>1.2104109755962029</v>
      </c>
      <c r="RA81">
        <v>0.46432328985054161</v>
      </c>
    </row>
    <row r="82" spans="1:469" x14ac:dyDescent="0.2">
      <c r="A82" s="11"/>
      <c r="B82" s="14" t="s">
        <v>1042</v>
      </c>
      <c r="C82" s="7">
        <v>10</v>
      </c>
      <c r="D82">
        <v>-2.572429022869241E-3</v>
      </c>
      <c r="E82">
        <v>-0.28561280735484018</v>
      </c>
      <c r="F82">
        <v>-1.882928638918754E-2</v>
      </c>
      <c r="G82">
        <v>0.38214165835519059</v>
      </c>
      <c r="H82">
        <v>9.1035397066261368E-3</v>
      </c>
      <c r="I82">
        <v>5.9076525093925748E-4</v>
      </c>
      <c r="J82">
        <v>9.7611591889106748</v>
      </c>
      <c r="K82">
        <v>3.5496239850695188</v>
      </c>
      <c r="L82">
        <v>6.6847959918812938</v>
      </c>
      <c r="M82">
        <v>319.964255575072</v>
      </c>
      <c r="N82">
        <v>315.76153104475532</v>
      </c>
      <c r="O82">
        <v>0.71646584071840924</v>
      </c>
      <c r="P82">
        <v>0.78005909120351768</v>
      </c>
      <c r="Q82">
        <v>128.29881408989161</v>
      </c>
      <c r="R82">
        <v>47.804787066918323</v>
      </c>
      <c r="S82">
        <v>29.299932115965738</v>
      </c>
      <c r="T82">
        <v>1.6486896593218501</v>
      </c>
      <c r="U82">
        <v>0.73430546909525207</v>
      </c>
      <c r="V82">
        <v>100</v>
      </c>
      <c r="W82">
        <v>6.6173910776999983E-6</v>
      </c>
      <c r="X82">
        <v>8.1574675725113052E-2</v>
      </c>
      <c r="Y82">
        <v>3.5454202592604322E-4</v>
      </c>
      <c r="Z82">
        <v>0.1460322470504552</v>
      </c>
      <c r="AA82">
        <v>8.2874435190118689E-5</v>
      </c>
      <c r="AB82">
        <v>3.4900358171732392E-7</v>
      </c>
      <c r="AC82">
        <v>95.280228711255305</v>
      </c>
      <c r="AD82">
        <v>12.599830435380809</v>
      </c>
      <c r="AE82">
        <v>44.686497453072207</v>
      </c>
      <c r="AF82">
        <v>102377.12484571</v>
      </c>
      <c r="AG82">
        <v>99705.344487727969</v>
      </c>
      <c r="AH82">
        <v>0.51332330091633693</v>
      </c>
      <c r="AI82">
        <v>0.6084921857692579</v>
      </c>
      <c r="AJ82">
        <v>16460.585696872571</v>
      </c>
      <c r="AK82">
        <v>2285.297666513402</v>
      </c>
      <c r="AL82">
        <v>858.48602200020048</v>
      </c>
      <c r="AM82">
        <v>2.718177592754798</v>
      </c>
      <c r="AN82">
        <v>0.53920452194319823</v>
      </c>
      <c r="AO82">
        <v>1000</v>
      </c>
      <c r="AP82">
        <v>-1.702276886395144E-8</v>
      </c>
      <c r="AQ82">
        <v>-2.3298772142910269E-2</v>
      </c>
      <c r="AR82">
        <v>-6.6757733431642203E-6</v>
      </c>
      <c r="AS82">
        <v>5.5805005061195838E-2</v>
      </c>
      <c r="AT82">
        <v>7.5445071141745984E-7</v>
      </c>
      <c r="AU82">
        <v>2.061791885319345E-10</v>
      </c>
      <c r="AV82">
        <v>930.04548000638044</v>
      </c>
      <c r="AW82">
        <v>44.724660321236648</v>
      </c>
      <c r="AX82">
        <v>298.72011906551069</v>
      </c>
      <c r="AY82">
        <v>32757020.539173812</v>
      </c>
      <c r="AZ82">
        <v>31483112.228789739</v>
      </c>
      <c r="BA82">
        <v>0.36777861035137233</v>
      </c>
      <c r="BB82">
        <v>0.4746598614356094</v>
      </c>
      <c r="BC82">
        <v>2111873.624133782</v>
      </c>
      <c r="BD82">
        <v>109248.1683321985</v>
      </c>
      <c r="BE82">
        <v>25153.582167111341</v>
      </c>
      <c r="BF82">
        <v>4.4814312893751946</v>
      </c>
      <c r="BG82">
        <v>0.39594082942378128</v>
      </c>
      <c r="BH82">
        <v>0.1</v>
      </c>
      <c r="BI82">
        <v>-388.73764489121572</v>
      </c>
      <c r="BJ82">
        <v>-3.5012435515807181</v>
      </c>
      <c r="BK82">
        <v>-53.108757248189519</v>
      </c>
      <c r="BL82">
        <v>2.6168306389420808</v>
      </c>
      <c r="BM82">
        <v>109.84738159291339</v>
      </c>
      <c r="BN82">
        <v>1692.7197366637599</v>
      </c>
      <c r="BO82">
        <v>0.10244684884722161</v>
      </c>
      <c r="BP82">
        <v>0.28171998054053471</v>
      </c>
      <c r="BQ82">
        <v>0.14959319644376631</v>
      </c>
      <c r="BR82">
        <v>3.125349105645252E-3</v>
      </c>
      <c r="BS82">
        <v>3.1669468940415742E-3</v>
      </c>
      <c r="BT82">
        <v>1.3957399546045171</v>
      </c>
      <c r="BU82">
        <v>1.281954163827699</v>
      </c>
      <c r="BV82">
        <v>7.7943043128937848E-3</v>
      </c>
      <c r="BW82">
        <v>2.0918407158684239E-2</v>
      </c>
      <c r="BX82">
        <v>3.4129771906710092E-2</v>
      </c>
      <c r="BY82">
        <v>0.60654228911178265</v>
      </c>
      <c r="BZ82">
        <v>1.361831066343703</v>
      </c>
      <c r="CA82">
        <v>3.16227766016838</v>
      </c>
      <c r="CB82">
        <v>3.1242853885185768</v>
      </c>
      <c r="CC82">
        <v>1.884044581497349</v>
      </c>
      <c r="CD82">
        <v>2.5854972426752449</v>
      </c>
      <c r="CE82">
        <v>17.887544705047471</v>
      </c>
      <c r="CF82">
        <v>17.76968010530171</v>
      </c>
      <c r="CG82">
        <v>0.8464430522595181</v>
      </c>
      <c r="CH82">
        <v>0.88320953980554218</v>
      </c>
      <c r="CI82">
        <v>11.326906642587449</v>
      </c>
      <c r="CJ82">
        <v>6.9141005971072129</v>
      </c>
      <c r="CK82">
        <v>5.4129411705620578</v>
      </c>
      <c r="CL82">
        <v>1.2840131071456591</v>
      </c>
      <c r="CM82">
        <v>0.85691625559050522</v>
      </c>
      <c r="CN82">
        <v>22026.465794806722</v>
      </c>
      <c r="CO82">
        <v>0.99743087683736509</v>
      </c>
      <c r="CP82">
        <v>0.75155355562758175</v>
      </c>
      <c r="CQ82">
        <v>0.98134687721272496</v>
      </c>
      <c r="CR82">
        <v>1.4654196593689111</v>
      </c>
      <c r="CS82">
        <v>1.0091451029527021</v>
      </c>
      <c r="CT82">
        <v>1.000590939787098</v>
      </c>
      <c r="CU82">
        <v>17346.728159882299</v>
      </c>
      <c r="CV82">
        <v>34.800229621217888</v>
      </c>
      <c r="CW82">
        <v>800.14742495284759</v>
      </c>
      <c r="CX82">
        <v>9.0930714271587751E+138</v>
      </c>
      <c r="CY82">
        <v>1.35984851099714E+137</v>
      </c>
      <c r="CZ82">
        <v>2.0471853315676398</v>
      </c>
      <c r="DA82">
        <v>2.1816011751284852</v>
      </c>
      <c r="DB82">
        <v>5.2416376347315685E+55</v>
      </c>
      <c r="DC82">
        <v>5.7723842324663193E+20</v>
      </c>
      <c r="DD82">
        <v>5306385995409.9512</v>
      </c>
      <c r="DE82">
        <v>5.2001613779233029</v>
      </c>
      <c r="DF82">
        <v>2.0840340636837991</v>
      </c>
      <c r="DG82">
        <v>1</v>
      </c>
      <c r="DH82">
        <v>0.98950139547957772</v>
      </c>
      <c r="DI82">
        <v>0.55018235027806894</v>
      </c>
      <c r="DJ82">
        <v>0.82508815790284162</v>
      </c>
      <c r="DK82">
        <v>2.5051014643399889</v>
      </c>
      <c r="DL82">
        <v>2.4993592191724749</v>
      </c>
      <c r="DM82">
        <v>-0.14480451083697471</v>
      </c>
      <c r="DN82">
        <v>-0.1078724972946756</v>
      </c>
      <c r="DO82">
        <v>2.10822264206007</v>
      </c>
      <c r="DP82">
        <v>1.6794713880901639</v>
      </c>
      <c r="DQ82">
        <v>1.466866614152893</v>
      </c>
      <c r="DR82">
        <v>0.21713891402638469</v>
      </c>
      <c r="DS82">
        <v>-0.13412323716186561</v>
      </c>
      <c r="DT82">
        <v>-0.33003959296454233</v>
      </c>
      <c r="DU82">
        <v>-0.1229744216830248</v>
      </c>
      <c r="DV82">
        <v>-7.5371995743208839E-2</v>
      </c>
      <c r="DW82">
        <v>-4.2411371293439287E-3</v>
      </c>
      <c r="DX82">
        <v>-1.888948700352239E-3</v>
      </c>
      <c r="DY82">
        <v>-42.343688380061302</v>
      </c>
      <c r="DZ82">
        <v>-5432.6450033537894</v>
      </c>
      <c r="EA82">
        <v>-1.778603304303614E-2</v>
      </c>
      <c r="EB82">
        <v>-1.3924406966237641E-2</v>
      </c>
      <c r="EC82">
        <v>-3.3030325825660059E-3</v>
      </c>
      <c r="ED82">
        <v>-2.2043562460494518E-3</v>
      </c>
      <c r="EE82">
        <v>-5.2662389621167868E-3</v>
      </c>
      <c r="EF82">
        <v>2.7749434281020729E-4</v>
      </c>
      <c r="EG82">
        <v>6.5223752294213157E-3</v>
      </c>
      <c r="EH82">
        <v>4.6730590522282697E-3</v>
      </c>
      <c r="EI82">
        <v>3.3480871825814999E-3</v>
      </c>
      <c r="EJ82">
        <v>-3.5388885857275132</v>
      </c>
      <c r="EK82">
        <v>7.7056279356423453E-3</v>
      </c>
      <c r="EL82">
        <v>7.5855032545220098E-4</v>
      </c>
      <c r="EM82">
        <v>5.0623634676785366E-4</v>
      </c>
      <c r="EN82">
        <v>5.9395890905019328</v>
      </c>
      <c r="EO82">
        <v>4.6332304680592662</v>
      </c>
      <c r="EP82">
        <v>1.4602030040655889</v>
      </c>
      <c r="EQ82">
        <v>3.0507030141122909E-2</v>
      </c>
      <c r="ER82">
        <v>3.0913072775566031E-2</v>
      </c>
      <c r="ES82">
        <v>7.6081445164969272E-2</v>
      </c>
      <c r="ET82">
        <v>0.33314613666260862</v>
      </c>
      <c r="EU82">
        <v>298.97523005365508</v>
      </c>
      <c r="EV82">
        <v>0.68483628455477563</v>
      </c>
      <c r="EW82">
        <v>232.632435488466</v>
      </c>
      <c r="EX82">
        <v>32.779329727413177</v>
      </c>
      <c r="EY82">
        <v>32.348773842709313</v>
      </c>
      <c r="EZ82">
        <v>2.4371272208282302</v>
      </c>
      <c r="FA82">
        <v>0.77186955930241197</v>
      </c>
      <c r="FB82">
        <v>8.4900342763793958E-4</v>
      </c>
      <c r="FC82">
        <v>13.143809214344911</v>
      </c>
      <c r="FD82">
        <v>1.0910024241492661E-5</v>
      </c>
      <c r="FE82">
        <v>4.859186459497233E-6</v>
      </c>
      <c r="FF82">
        <v>0.10723227767341829</v>
      </c>
      <c r="FG82">
        <v>-1.249991227594391E-8</v>
      </c>
      <c r="FH82">
        <v>0.1089261329242007</v>
      </c>
      <c r="FI82">
        <v>4.5753307601617497E-5</v>
      </c>
      <c r="FJ82">
        <v>8.4968168788755366E-6</v>
      </c>
      <c r="FK82">
        <v>5.6705499840806996E-6</v>
      </c>
      <c r="FL82">
        <v>0.1875073192787175</v>
      </c>
      <c r="FM82">
        <v>0.12513740633794371</v>
      </c>
      <c r="FN82">
        <v>45.225700157637618</v>
      </c>
      <c r="FO82">
        <v>0.74264309757764346</v>
      </c>
      <c r="FP82">
        <v>1.993110618354595</v>
      </c>
      <c r="FQ82">
        <v>3.2518924731343128</v>
      </c>
      <c r="FR82">
        <v>32.576826848852718</v>
      </c>
      <c r="FS82">
        <v>10.39597088381651</v>
      </c>
      <c r="FT82">
        <v>26.563247809987409</v>
      </c>
      <c r="FU82">
        <v>18.482270609647621</v>
      </c>
      <c r="FV82">
        <v>1.9011032450266241</v>
      </c>
      <c r="FW82">
        <v>0.60210386695709917</v>
      </c>
      <c r="FX82">
        <v>-2.1857458341224671E-8</v>
      </c>
      <c r="FY82">
        <v>-1.4587087354679911E-8</v>
      </c>
      <c r="FZ82">
        <v>-3.69630554484057E-9</v>
      </c>
      <c r="GA82">
        <v>7.2490574960011012</v>
      </c>
      <c r="GB82">
        <v>19.455070026867389</v>
      </c>
      <c r="GC82">
        <v>31.742240095484458</v>
      </c>
      <c r="GD82">
        <v>115.63548594014431</v>
      </c>
      <c r="GE82">
        <v>36.901787597279458</v>
      </c>
      <c r="GF82">
        <v>75.113787351568391</v>
      </c>
      <c r="GG82">
        <v>65.605111054550648</v>
      </c>
      <c r="GH82">
        <v>-184.5181566588696</v>
      </c>
      <c r="GI82">
        <v>-3.0299395021597748</v>
      </c>
      <c r="GJ82">
        <v>-8.1317723337424592</v>
      </c>
      <c r="GK82">
        <v>-13.26752715168886</v>
      </c>
      <c r="GL82">
        <v>0.26487604521525898</v>
      </c>
      <c r="GM82">
        <v>1.832522588645918</v>
      </c>
      <c r="GN82">
        <v>1.820447731811325</v>
      </c>
      <c r="GO82">
        <v>1.160405892719746</v>
      </c>
      <c r="GP82">
        <v>0.70832781878632722</v>
      </c>
      <c r="GQ82">
        <v>0.55453876591947382</v>
      </c>
      <c r="GR82">
        <v>8.4527681798304916E-2</v>
      </c>
      <c r="GS82">
        <v>-1.1051197425119961E-2</v>
      </c>
      <c r="GT82">
        <v>0.21598076634741811</v>
      </c>
      <c r="GU82">
        <v>0.1720565514389065</v>
      </c>
      <c r="GV82">
        <v>0.15027586229915721</v>
      </c>
      <c r="GW82">
        <v>0.46737183787104819</v>
      </c>
      <c r="GX82">
        <v>0.1480226766353574</v>
      </c>
      <c r="GY82">
        <v>6.8159446750288817</v>
      </c>
      <c r="GZ82">
        <v>1.0065524848942471</v>
      </c>
      <c r="HA82">
        <v>0.99802029842736883</v>
      </c>
      <c r="HB82">
        <v>0.98192679412741479</v>
      </c>
      <c r="HC82">
        <v>1.0097414469449919</v>
      </c>
      <c r="HD82">
        <v>34.800229621217888</v>
      </c>
      <c r="HE82">
        <v>58.445989947803248</v>
      </c>
      <c r="HF82">
        <v>51.047294996219087</v>
      </c>
      <c r="HG82">
        <v>2.1586974071695222</v>
      </c>
      <c r="HH82">
        <v>-3.5388885857275132</v>
      </c>
      <c r="HI82">
        <v>-2.512699029930841E-8</v>
      </c>
      <c r="HJ82">
        <v>-2.5800312270982261E-8</v>
      </c>
      <c r="HK82">
        <v>385.33798117986231</v>
      </c>
      <c r="HL82">
        <v>-2.7659174504580069E-6</v>
      </c>
      <c r="HM82">
        <v>-8.1708218811889972E-11</v>
      </c>
      <c r="HN82">
        <v>-184.5181566588696</v>
      </c>
      <c r="HO82">
        <v>-0.33003959296454233</v>
      </c>
      <c r="HP82">
        <v>-3.0299395021597748</v>
      </c>
      <c r="HQ82">
        <v>-0.1229744216830248</v>
      </c>
      <c r="HR82">
        <v>-8.1317723337424574</v>
      </c>
      <c r="HS82">
        <v>-7.5371995743208839E-2</v>
      </c>
      <c r="HT82">
        <v>-13.267527151688849</v>
      </c>
      <c r="HU82">
        <v>-4.2411371293439287E-3</v>
      </c>
      <c r="HV82">
        <v>-1.888948700352239E-3</v>
      </c>
      <c r="HW82">
        <v>-1.4829476770256221E-7</v>
      </c>
      <c r="HX82">
        <v>3.0475147556531628E-5</v>
      </c>
      <c r="HY82">
        <v>6.5223752294213157E-3</v>
      </c>
      <c r="HZ82">
        <v>1.13773280057267E-5</v>
      </c>
      <c r="IA82">
        <v>-6.2867790885845945E-2</v>
      </c>
      <c r="IB82">
        <v>2.8857438641711878E-4</v>
      </c>
      <c r="IC82">
        <v>1.4602030040655889</v>
      </c>
      <c r="ID82">
        <v>0.68483628455477563</v>
      </c>
      <c r="IE82">
        <v>3.0507030141122909E-2</v>
      </c>
      <c r="IF82">
        <v>32.779329727413177</v>
      </c>
      <c r="IG82">
        <v>3.0913072775566031E-2</v>
      </c>
      <c r="IH82">
        <v>32.348773842709313</v>
      </c>
      <c r="II82">
        <v>7.6081445164969272E-2</v>
      </c>
      <c r="IJ82">
        <v>13.143809214344911</v>
      </c>
      <c r="IK82">
        <v>0.33314613666260862</v>
      </c>
      <c r="IL82">
        <v>0.21843643483496131</v>
      </c>
      <c r="IM82">
        <v>0.26487604521525898</v>
      </c>
      <c r="IN82">
        <v>0.54569586546756688</v>
      </c>
      <c r="IO82">
        <v>1.832522588645918</v>
      </c>
      <c r="IP82">
        <v>1.820447731811325</v>
      </c>
      <c r="IQ82">
        <v>0.86176742661674299</v>
      </c>
      <c r="IR82">
        <v>1.160405892719746</v>
      </c>
      <c r="IS82">
        <v>1.4117756968989781</v>
      </c>
      <c r="IT82">
        <v>0.70832781878632722</v>
      </c>
      <c r="IU82">
        <v>1.8033004389547269</v>
      </c>
      <c r="IV82">
        <v>0.55453876591947382</v>
      </c>
      <c r="IW82">
        <v>8.4527681798304916E-2</v>
      </c>
      <c r="IX82">
        <v>-90.487931898397463</v>
      </c>
      <c r="IY82">
        <v>-1.1051197425119961E-2</v>
      </c>
      <c r="IZ82">
        <v>0.21598076634741811</v>
      </c>
      <c r="JA82">
        <v>5.8120425618031657</v>
      </c>
      <c r="JB82">
        <v>0.1720565514389065</v>
      </c>
      <c r="JC82">
        <v>6.6544286267962329</v>
      </c>
      <c r="JD82">
        <v>0.15027586229915721</v>
      </c>
      <c r="JE82">
        <v>7.0159319328875938E-2</v>
      </c>
      <c r="JF82">
        <v>2.1396239973618361</v>
      </c>
      <c r="JG82">
        <v>0.46737183787104819</v>
      </c>
      <c r="JH82">
        <v>6.7557216416470034</v>
      </c>
      <c r="JI82">
        <v>0.1480226766353574</v>
      </c>
      <c r="JJ82">
        <v>3.3581390378975349</v>
      </c>
      <c r="JK82">
        <v>0.34403076242344288</v>
      </c>
      <c r="JL82">
        <v>3.3140299442569972</v>
      </c>
      <c r="JM82">
        <v>0.33951192477446268</v>
      </c>
      <c r="JN82">
        <v>6.5223752294213157E-3</v>
      </c>
      <c r="JO82">
        <v>1.3465418358587109</v>
      </c>
      <c r="JP82">
        <v>0.74264309757764346</v>
      </c>
      <c r="JQ82">
        <v>0.13794896792467759</v>
      </c>
      <c r="JR82">
        <v>7.2490574960011012</v>
      </c>
      <c r="JS82">
        <v>-0.33003959296454233</v>
      </c>
      <c r="JT82">
        <v>-3.0299395021597748</v>
      </c>
      <c r="JU82">
        <v>0.50172829886659598</v>
      </c>
      <c r="JV82">
        <v>1.993110618354595</v>
      </c>
      <c r="JW82">
        <v>5.1400483196359779E-2</v>
      </c>
      <c r="JX82">
        <v>19.455070026867389</v>
      </c>
      <c r="JY82">
        <v>-0.1229744216830248</v>
      </c>
      <c r="JZ82">
        <v>-8.1317723337424592</v>
      </c>
      <c r="KA82">
        <v>0.30751324290749299</v>
      </c>
      <c r="KB82">
        <v>3.2518924731343128</v>
      </c>
      <c r="KC82">
        <v>3.1503762714662868E-2</v>
      </c>
      <c r="KD82">
        <v>31.742240095484458</v>
      </c>
      <c r="KE82">
        <v>-7.5371995743208839E-2</v>
      </c>
      <c r="KF82">
        <v>-13.267527151688849</v>
      </c>
      <c r="KG82">
        <v>1.6890754179066201E-3</v>
      </c>
      <c r="KH82">
        <v>-4.2411371293439287E-3</v>
      </c>
      <c r="KI82">
        <v>-1.888948700352239E-3</v>
      </c>
      <c r="KJ82">
        <v>8.4900342763793947E-4</v>
      </c>
      <c r="KK82">
        <v>1.0910024241492661E-5</v>
      </c>
      <c r="KL82">
        <v>4.859186459497233E-6</v>
      </c>
      <c r="KM82">
        <v>0.1072322776734182</v>
      </c>
      <c r="KN82">
        <v>2.1321928130821708</v>
      </c>
      <c r="KO82">
        <v>0.46900073664278957</v>
      </c>
      <c r="KP82">
        <v>9.306788880313815E-4</v>
      </c>
      <c r="KQ82">
        <v>1074.484457378474</v>
      </c>
      <c r="KR82">
        <v>9.5561806842744197E-4</v>
      </c>
      <c r="KS82">
        <v>1046.4431691267539</v>
      </c>
      <c r="KT82">
        <v>172.75972066309811</v>
      </c>
      <c r="KU82">
        <v>0.11098634837322149</v>
      </c>
      <c r="KV82">
        <v>0.31896153834338792</v>
      </c>
      <c r="KW82">
        <v>8.411849035023927</v>
      </c>
      <c r="KX82">
        <v>0.1188799270928851</v>
      </c>
      <c r="KY82">
        <v>13.780567316466231</v>
      </c>
      <c r="KZ82">
        <v>7.256595298548503E-2</v>
      </c>
      <c r="LA82">
        <v>17.602302650069589</v>
      </c>
      <c r="LB82">
        <v>5.6810749132077128E-2</v>
      </c>
      <c r="LC82">
        <v>-883.26710793556583</v>
      </c>
      <c r="LD82">
        <v>-1.132160352192069E-3</v>
      </c>
      <c r="LE82">
        <v>56.732272658484909</v>
      </c>
      <c r="LF82">
        <v>1.762665151843586E-2</v>
      </c>
      <c r="LG82">
        <v>1.5395288550347641E-2</v>
      </c>
      <c r="LH82">
        <v>1.187263568434245E-2</v>
      </c>
      <c r="LI82">
        <v>4.8047647576079447E-2</v>
      </c>
      <c r="LJ82">
        <v>2.576076424395609E-3</v>
      </c>
      <c r="LK82">
        <v>110.0775467937414</v>
      </c>
      <c r="LL82">
        <v>9.0845047798326882E-3</v>
      </c>
      <c r="LM82">
        <v>5.9018117942539217</v>
      </c>
      <c r="LN82">
        <v>107.20480517473609</v>
      </c>
      <c r="LO82">
        <v>333.77512301359963</v>
      </c>
      <c r="LP82">
        <v>2.9960291557116891E-3</v>
      </c>
      <c r="LQ82">
        <v>5.7477896447536461</v>
      </c>
      <c r="LR82">
        <v>4.6730590522282714E-3</v>
      </c>
      <c r="LS82">
        <v>5.9395890905019328</v>
      </c>
      <c r="LT82">
        <v>0.1683618150621079</v>
      </c>
      <c r="LU82">
        <v>17.698688989660639</v>
      </c>
      <c r="LV82">
        <v>-42.343688380061302</v>
      </c>
      <c r="LW82">
        <v>1.083355414266912</v>
      </c>
      <c r="LX82">
        <v>-1.249991227594391E-8</v>
      </c>
      <c r="LY82">
        <v>0.32118872193590081</v>
      </c>
      <c r="LZ82">
        <v>2.8392248888880109E-5</v>
      </c>
      <c r="MA82">
        <v>2.954109089494336E-5</v>
      </c>
      <c r="MB82">
        <v>33851.153417329391</v>
      </c>
      <c r="MC82">
        <v>1.217887392185352E-2</v>
      </c>
      <c r="MD82">
        <v>134.51431128952649</v>
      </c>
      <c r="ME82">
        <v>7.4341532169585724E-3</v>
      </c>
      <c r="MF82">
        <v>171.81887825871351</v>
      </c>
      <c r="MG82">
        <v>5.8200822292313308E-3</v>
      </c>
      <c r="MH82">
        <v>-8621.710846887805</v>
      </c>
      <c r="MI82">
        <v>-1.15986260471838E-4</v>
      </c>
      <c r="MJ82">
        <v>1.805794903791847E-3</v>
      </c>
      <c r="MK82">
        <v>1.577198799076825E-3</v>
      </c>
      <c r="ML82">
        <v>298.97523005365508</v>
      </c>
      <c r="MM82">
        <v>3.3447586939578128E-3</v>
      </c>
      <c r="MN82">
        <v>1.7220545356579652E-2</v>
      </c>
      <c r="MO82">
        <v>1888.3688172926361</v>
      </c>
      <c r="MP82">
        <v>1814.930858350602</v>
      </c>
      <c r="MQ82">
        <v>3.3480871825814999E-3</v>
      </c>
      <c r="MR82">
        <v>4.6332304680592662</v>
      </c>
      <c r="MS82">
        <v>0.21583212984845809</v>
      </c>
      <c r="MT82">
        <v>-5432.6450033537894</v>
      </c>
      <c r="MU82">
        <v>-3.5388885857275141</v>
      </c>
      <c r="MV82">
        <v>-34.319841873651647</v>
      </c>
      <c r="MW82">
        <v>-56.223891948268651</v>
      </c>
      <c r="MX82">
        <v>-1.778603304303614E-2</v>
      </c>
      <c r="MY82">
        <v>-71.816343950926552</v>
      </c>
      <c r="MZ82">
        <v>-1.3924406966237641E-2</v>
      </c>
      <c r="NA82">
        <v>-3.3030325825660059E-3</v>
      </c>
      <c r="NB82">
        <v>-2.2043562460494518E-3</v>
      </c>
      <c r="NC82">
        <v>-0.48583252631741453</v>
      </c>
      <c r="ND82">
        <v>-5.2662389621167868E-3</v>
      </c>
      <c r="NE82">
        <v>3603.6770691356101</v>
      </c>
      <c r="NF82">
        <v>2.7749434281020729E-4</v>
      </c>
      <c r="NG82">
        <v>7.7056279356423453E-3</v>
      </c>
      <c r="NH82">
        <v>7.5855032545220098E-4</v>
      </c>
      <c r="NI82">
        <v>5.0623634676785377E-4</v>
      </c>
      <c r="NJ82">
        <v>0.68483628455477563</v>
      </c>
      <c r="NK82">
        <v>1.4602030040655889</v>
      </c>
      <c r="NL82">
        <v>32.779329727413177</v>
      </c>
      <c r="NM82">
        <v>3.0507030141122909E-2</v>
      </c>
      <c r="NN82">
        <v>32.348773842709321</v>
      </c>
      <c r="NO82">
        <v>3.0913072775566031E-2</v>
      </c>
      <c r="NP82">
        <v>13.143809214344911</v>
      </c>
      <c r="NQ82">
        <v>7.6081445164969272E-2</v>
      </c>
      <c r="NR82">
        <v>0.33314613666260862</v>
      </c>
      <c r="NS82">
        <v>0.1089616248242584</v>
      </c>
      <c r="NT82">
        <v>0.34144227843069908</v>
      </c>
      <c r="NU82">
        <v>4.2986267065478938E-3</v>
      </c>
      <c r="NV82">
        <v>232.632435488466</v>
      </c>
      <c r="NW82">
        <v>0.41031916243591138</v>
      </c>
      <c r="NX82">
        <v>2.4371272208282302</v>
      </c>
      <c r="NY82">
        <v>1.2955556906581009</v>
      </c>
      <c r="NZ82">
        <v>0.77186955930241197</v>
      </c>
      <c r="OA82">
        <v>1.2083885981196569</v>
      </c>
      <c r="OB82">
        <v>0.82754835783461966</v>
      </c>
      <c r="OC82">
        <v>0.1746626180415343</v>
      </c>
      <c r="OD82">
        <v>5.7253235478366786</v>
      </c>
      <c r="OE82">
        <v>0.17582113859137091</v>
      </c>
      <c r="OF82">
        <v>5.6875982490599064</v>
      </c>
      <c r="OG82">
        <v>0.27582865182023653</v>
      </c>
      <c r="OH82">
        <v>3.625439175375158</v>
      </c>
      <c r="OI82">
        <v>0.57718812935004871</v>
      </c>
      <c r="OJ82">
        <v>1.732537363729336</v>
      </c>
      <c r="OK82">
        <v>3.7866079625475342</v>
      </c>
      <c r="OL82">
        <v>0.2640886011677917</v>
      </c>
      <c r="OM82">
        <v>1.481952297725847</v>
      </c>
      <c r="ON82">
        <v>0.67478555250028316</v>
      </c>
      <c r="OO82">
        <v>1.860279020335919</v>
      </c>
      <c r="OP82">
        <v>0.53755376965947033</v>
      </c>
      <c r="OQ82">
        <v>2.129904217857487</v>
      </c>
      <c r="OR82">
        <v>0.46950468082828628</v>
      </c>
      <c r="OS82">
        <v>1.8888973915377889</v>
      </c>
      <c r="OT82">
        <v>0.52940938162124307</v>
      </c>
      <c r="OU82">
        <v>2.6129293546090882</v>
      </c>
      <c r="OV82">
        <v>0.38271222229412583</v>
      </c>
      <c r="OW82">
        <v>18.0773314588182</v>
      </c>
      <c r="OX82">
        <v>5.5317899230762621E-2</v>
      </c>
      <c r="OY82">
        <v>17.958216316298721</v>
      </c>
      <c r="OZ82">
        <v>5.5684817600309709E-2</v>
      </c>
      <c r="PA82">
        <v>11.447085061560401</v>
      </c>
      <c r="PB82">
        <v>8.7358484244869028E-2</v>
      </c>
      <c r="PC82">
        <v>3.9858240317026592E-4</v>
      </c>
      <c r="PD82">
        <v>5.4703724474674331</v>
      </c>
      <c r="PE82">
        <v>0.1828029096013308</v>
      </c>
      <c r="PF82">
        <v>1.812909622297501</v>
      </c>
      <c r="PG82">
        <v>0.55159947727162484</v>
      </c>
      <c r="PH82">
        <v>1.1992674794831999</v>
      </c>
      <c r="PI82">
        <v>0.83384233885082037</v>
      </c>
      <c r="PJ82">
        <v>0.46935336702041919</v>
      </c>
      <c r="PK82">
        <v>2.130590873030842</v>
      </c>
      <c r="PL82">
        <v>0.58917430954557914</v>
      </c>
      <c r="PM82">
        <v>1.697290570546574</v>
      </c>
      <c r="PN82">
        <v>0.67456807996888601</v>
      </c>
      <c r="PO82">
        <v>1.4824300610934991</v>
      </c>
      <c r="PP82">
        <v>1.6256857366318302E-2</v>
      </c>
      <c r="PQ82">
        <v>0.55275477930093819</v>
      </c>
      <c r="PR82">
        <v>2.5345838547059939E-3</v>
      </c>
      <c r="PS82">
        <v>2.5761816431023161E-3</v>
      </c>
      <c r="PT82">
        <v>9.0268537198154224</v>
      </c>
      <c r="PU82">
        <v>9.6151269418602201</v>
      </c>
      <c r="PV82">
        <v>8.1263855161367999</v>
      </c>
      <c r="PW82">
        <v>8.0085209163910314</v>
      </c>
      <c r="PX82">
        <v>1.565747453676771</v>
      </c>
      <c r="PY82">
        <v>8.4771460817650155</v>
      </c>
      <c r="PZ82">
        <v>8.9042429333201696</v>
      </c>
      <c r="QA82">
        <v>9.8952824260725407</v>
      </c>
      <c r="QB82">
        <v>0.140450414872096</v>
      </c>
      <c r="QC82">
        <v>0.67761224235629613</v>
      </c>
      <c r="QD82">
        <v>33.018585378636303</v>
      </c>
      <c r="QE82">
        <v>10.55264510381317</v>
      </c>
      <c r="QF82">
        <v>12.74463494621779</v>
      </c>
      <c r="QG82">
        <v>9.9244307000187604</v>
      </c>
      <c r="QH82">
        <v>1.784044581497348</v>
      </c>
      <c r="QI82">
        <v>8.1528441688537345E-2</v>
      </c>
      <c r="QJ82">
        <v>6.8317076940511506E-2</v>
      </c>
      <c r="QK82">
        <v>0.78076269095832063</v>
      </c>
      <c r="QL82">
        <v>1.7344513850535821</v>
      </c>
      <c r="QM82">
        <v>0.4005891538343026</v>
      </c>
      <c r="QN82">
        <v>0.29245276834812078</v>
      </c>
      <c r="QO82">
        <v>0.52926394311938474</v>
      </c>
      <c r="QP82">
        <v>0.51605257837135887</v>
      </c>
      <c r="QQ82">
        <v>1.016062746458507</v>
      </c>
      <c r="QR82">
        <v>1.4448140004284129</v>
      </c>
      <c r="QS82">
        <v>1.6574187743656841</v>
      </c>
      <c r="QT82">
        <v>0.43757005488614098</v>
      </c>
      <c r="QU82">
        <v>1.047320333098711E-2</v>
      </c>
      <c r="QV82">
        <v>1.6083999624640129E-2</v>
      </c>
      <c r="QW82">
        <v>0.44724852655929609</v>
      </c>
      <c r="QX82">
        <v>1.5156000688604121</v>
      </c>
      <c r="QY82">
        <v>1.5098578236928979</v>
      </c>
      <c r="QZ82">
        <v>1.1187212465804921</v>
      </c>
      <c r="RA82">
        <v>0.47736521867331527</v>
      </c>
    </row>
    <row r="83" spans="1:469" x14ac:dyDescent="0.2">
      <c r="A83" s="11"/>
      <c r="B83" s="15" t="s">
        <v>1039</v>
      </c>
      <c r="C83" s="7">
        <v>10</v>
      </c>
      <c r="D83">
        <v>-2.572429022869241E-3</v>
      </c>
      <c r="E83">
        <v>-0.28561280735484018</v>
      </c>
      <c r="F83">
        <v>-1.882928638918754E-2</v>
      </c>
      <c r="G83">
        <v>0.38214165835519059</v>
      </c>
      <c r="H83">
        <v>9.1035397066261368E-3</v>
      </c>
      <c r="I83">
        <v>5.9076525093925748E-4</v>
      </c>
      <c r="J83">
        <v>9.7611591889106748</v>
      </c>
      <c r="K83">
        <v>3.5496239850695188</v>
      </c>
      <c r="L83">
        <v>6.6847959918812938</v>
      </c>
      <c r="M83">
        <v>319.964255575072</v>
      </c>
      <c r="N83">
        <v>315.76153104475532</v>
      </c>
      <c r="O83">
        <v>0.71646584071840924</v>
      </c>
      <c r="P83">
        <v>0.774677872515948</v>
      </c>
      <c r="Q83">
        <v>181.30816706605731</v>
      </c>
      <c r="R83">
        <v>60.74819738657051</v>
      </c>
      <c r="S83">
        <v>32.000658251036178</v>
      </c>
      <c r="T83">
        <v>0.62927529256428694</v>
      </c>
      <c r="U83">
        <v>0.36367412873988492</v>
      </c>
      <c r="V83">
        <v>100</v>
      </c>
      <c r="W83">
        <v>6.6173910776999983E-6</v>
      </c>
      <c r="X83">
        <v>8.1574675725113052E-2</v>
      </c>
      <c r="Y83">
        <v>3.5454202592604322E-4</v>
      </c>
      <c r="Z83">
        <v>0.1460322470504552</v>
      </c>
      <c r="AA83">
        <v>8.2874435190118689E-5</v>
      </c>
      <c r="AB83">
        <v>3.4900358171732392E-7</v>
      </c>
      <c r="AC83">
        <v>95.280228711255305</v>
      </c>
      <c r="AD83">
        <v>12.599830435380809</v>
      </c>
      <c r="AE83">
        <v>44.686497453072207</v>
      </c>
      <c r="AF83">
        <v>102377.12484571</v>
      </c>
      <c r="AG83">
        <v>99705.344487727969</v>
      </c>
      <c r="AH83">
        <v>0.51332330091633693</v>
      </c>
      <c r="AI83">
        <v>0.60012580616583533</v>
      </c>
      <c r="AJ83">
        <v>32872.651444853349</v>
      </c>
      <c r="AK83">
        <v>3690.3434857177322</v>
      </c>
      <c r="AL83">
        <v>1024.04212849961</v>
      </c>
      <c r="AM83">
        <v>0.39598739383186887</v>
      </c>
      <c r="AN83">
        <v>0.13225887191471439</v>
      </c>
      <c r="AO83">
        <v>1000</v>
      </c>
      <c r="AP83">
        <v>-1.702276886395144E-8</v>
      </c>
      <c r="AQ83">
        <v>-2.3298772142910269E-2</v>
      </c>
      <c r="AR83">
        <v>-6.6757733431642203E-6</v>
      </c>
      <c r="AS83">
        <v>5.5805005061195838E-2</v>
      </c>
      <c r="AT83">
        <v>7.5445071141745984E-7</v>
      </c>
      <c r="AU83">
        <v>2.061791885319345E-10</v>
      </c>
      <c r="AV83">
        <v>930.04548000638044</v>
      </c>
      <c r="AW83">
        <v>44.724660321236648</v>
      </c>
      <c r="AX83">
        <v>298.72011906551069</v>
      </c>
      <c r="AY83">
        <v>32757020.539173812</v>
      </c>
      <c r="AZ83">
        <v>31483112.228789739</v>
      </c>
      <c r="BA83">
        <v>0.36777861035137233</v>
      </c>
      <c r="BB83">
        <v>0.46490418276246748</v>
      </c>
      <c r="BC83">
        <v>5960080.1800677413</v>
      </c>
      <c r="BD83">
        <v>224181.71449462551</v>
      </c>
      <c r="BE83">
        <v>32770.022188779687</v>
      </c>
      <c r="BF83">
        <v>0.24918508310531881</v>
      </c>
      <c r="BG83">
        <v>4.8099130011703788E-2</v>
      </c>
      <c r="BH83">
        <v>0.1</v>
      </c>
      <c r="BI83">
        <v>-388.73764489121572</v>
      </c>
      <c r="BJ83">
        <v>-3.5012435515807181</v>
      </c>
      <c r="BK83">
        <v>-53.108757248189519</v>
      </c>
      <c r="BL83">
        <v>2.6168306389420808</v>
      </c>
      <c r="BM83">
        <v>109.84738159291339</v>
      </c>
      <c r="BN83">
        <v>1692.7197366637599</v>
      </c>
      <c r="BO83">
        <v>0.10244684884722161</v>
      </c>
      <c r="BP83">
        <v>0.28171998054053471</v>
      </c>
      <c r="BQ83">
        <v>0.14959319644376631</v>
      </c>
      <c r="BR83">
        <v>3.125349105645252E-3</v>
      </c>
      <c r="BS83">
        <v>3.1669468940415742E-3</v>
      </c>
      <c r="BT83">
        <v>1.3957399546045171</v>
      </c>
      <c r="BU83">
        <v>1.2908591241315119</v>
      </c>
      <c r="BV83">
        <v>5.515471344628744E-3</v>
      </c>
      <c r="BW83">
        <v>1.6461393802955349E-2</v>
      </c>
      <c r="BX83">
        <v>3.1249357189945311E-2</v>
      </c>
      <c r="BY83">
        <v>1.589129609594262</v>
      </c>
      <c r="BZ83">
        <v>2.7497144310621069</v>
      </c>
      <c r="CA83">
        <v>3.16227766016838</v>
      </c>
      <c r="CB83">
        <v>3.1242853885185768</v>
      </c>
      <c r="CC83">
        <v>1.884044581497349</v>
      </c>
      <c r="CD83">
        <v>2.5854972426752449</v>
      </c>
      <c r="CE83">
        <v>17.887544705047471</v>
      </c>
      <c r="CF83">
        <v>17.76968010530171</v>
      </c>
      <c r="CG83">
        <v>0.8464430522595181</v>
      </c>
      <c r="CH83">
        <v>0.88015786795094209</v>
      </c>
      <c r="CI83">
        <v>13.46507211514507</v>
      </c>
      <c r="CJ83">
        <v>7.7941129954966977</v>
      </c>
      <c r="CK83">
        <v>5.6569124309146046</v>
      </c>
      <c r="CL83">
        <v>0.79326873918255902</v>
      </c>
      <c r="CM83">
        <v>0.60305400151220701</v>
      </c>
      <c r="CN83">
        <v>22026.465794806722</v>
      </c>
      <c r="CO83">
        <v>0.99743087683736509</v>
      </c>
      <c r="CP83">
        <v>0.75155355562758175</v>
      </c>
      <c r="CQ83">
        <v>0.98134687721272496</v>
      </c>
      <c r="CR83">
        <v>1.4654196593689111</v>
      </c>
      <c r="CS83">
        <v>1.0091451029527021</v>
      </c>
      <c r="CT83">
        <v>1.000590939787098</v>
      </c>
      <c r="CU83">
        <v>17346.728159882299</v>
      </c>
      <c r="CV83">
        <v>34.800229621217888</v>
      </c>
      <c r="CW83">
        <v>800.14742495284759</v>
      </c>
      <c r="CX83">
        <v>9.0930714271587751E+138</v>
      </c>
      <c r="CY83">
        <v>1.35984851099714E+137</v>
      </c>
      <c r="CZ83">
        <v>2.0471853315676398</v>
      </c>
      <c r="DA83">
        <v>2.169893032407475</v>
      </c>
      <c r="DB83">
        <v>5.5098081966950556E+78</v>
      </c>
      <c r="DC83">
        <v>2.413275537095298E+26</v>
      </c>
      <c r="DD83">
        <v>79014954743900.125</v>
      </c>
      <c r="DE83">
        <v>1.8762503538584421</v>
      </c>
      <c r="DF83">
        <v>1.438605337631321</v>
      </c>
      <c r="DG83">
        <v>1</v>
      </c>
      <c r="DH83">
        <v>0.98950139547957772</v>
      </c>
      <c r="DI83">
        <v>0.55018235027806894</v>
      </c>
      <c r="DJ83">
        <v>0.82508815790284162</v>
      </c>
      <c r="DK83">
        <v>2.5051014643399889</v>
      </c>
      <c r="DL83">
        <v>2.4993592191724749</v>
      </c>
      <c r="DM83">
        <v>-0.14480451083697471</v>
      </c>
      <c r="DN83">
        <v>-0.11087884881121091</v>
      </c>
      <c r="DO83">
        <v>2.2584173674260941</v>
      </c>
      <c r="DP83">
        <v>1.783533395411411</v>
      </c>
      <c r="DQ83">
        <v>1.5051589118152959</v>
      </c>
      <c r="DR83">
        <v>-0.20115931975997201</v>
      </c>
      <c r="DS83">
        <v>-0.43928759293799052</v>
      </c>
      <c r="DT83">
        <v>-0.46640239104395093</v>
      </c>
      <c r="DU83">
        <v>-0.15627042604420341</v>
      </c>
      <c r="DV83">
        <v>-8.2319422035885506E-2</v>
      </c>
      <c r="DW83">
        <v>-1.618766025966904E-3</v>
      </c>
      <c r="DX83">
        <v>-9.3552588363716473E-4</v>
      </c>
      <c r="DY83">
        <v>-84.562562635405243</v>
      </c>
      <c r="DZ83">
        <v>-15331.883233833991</v>
      </c>
      <c r="EA83">
        <v>-2.0049802477138019E-2</v>
      </c>
      <c r="EB83">
        <v>-1.455200571711452E-2</v>
      </c>
      <c r="EC83">
        <v>-2.0406275276081049E-3</v>
      </c>
      <c r="ED83">
        <v>-1.551313615847432E-3</v>
      </c>
      <c r="EE83">
        <v>-5.2662389621167868E-3</v>
      </c>
      <c r="EF83">
        <v>2.8522796870428962E-4</v>
      </c>
      <c r="EG83">
        <v>6.5223752294213157E-3</v>
      </c>
      <c r="EH83">
        <v>4.6730590522282697E-3</v>
      </c>
      <c r="EI83">
        <v>3.3480871825814999E-3</v>
      </c>
      <c r="EJ83">
        <v>-3.5388885857275132</v>
      </c>
      <c r="EK83">
        <v>7.7056279356423453E-3</v>
      </c>
      <c r="EL83">
        <v>4.686356057654529E-4</v>
      </c>
      <c r="EM83">
        <v>3.5626334853328231E-4</v>
      </c>
      <c r="EN83">
        <v>5.8579235273580696</v>
      </c>
      <c r="EO83">
        <v>4.5380037355348666</v>
      </c>
      <c r="EP83">
        <v>1.4602030040655889</v>
      </c>
      <c r="EQ83">
        <v>3.0507030141122909E-2</v>
      </c>
      <c r="ER83">
        <v>3.0913072775566031E-2</v>
      </c>
      <c r="ES83">
        <v>5.3837393796796383E-2</v>
      </c>
      <c r="ET83">
        <v>0.30502995008218647</v>
      </c>
      <c r="EU83">
        <v>298.97523005365508</v>
      </c>
      <c r="EV83">
        <v>0.68483628455477563</v>
      </c>
      <c r="EW83">
        <v>232.632435488466</v>
      </c>
      <c r="EX83">
        <v>32.779329727413177</v>
      </c>
      <c r="EY83">
        <v>32.348773842709313</v>
      </c>
      <c r="EZ83">
        <v>2.4203147579102331</v>
      </c>
      <c r="FA83">
        <v>0.76654483590168099</v>
      </c>
      <c r="FB83">
        <v>1.199787047057068E-3</v>
      </c>
      <c r="FC83">
        <v>18.57445038618317</v>
      </c>
      <c r="FD83">
        <v>4.1641607064319676E-6</v>
      </c>
      <c r="FE83">
        <v>2.4065739347136351E-6</v>
      </c>
      <c r="FF83">
        <v>5.310815021400192E-2</v>
      </c>
      <c r="FG83">
        <v>-6.1907406353379803E-9</v>
      </c>
      <c r="FH83">
        <v>0.2175311903715145</v>
      </c>
      <c r="FI83">
        <v>5.1576693794985447E-5</v>
      </c>
      <c r="FJ83">
        <v>5.2493694768849926E-6</v>
      </c>
      <c r="FK83">
        <v>3.9906441689781601E-6</v>
      </c>
      <c r="FL83">
        <v>0.1158428164977106</v>
      </c>
      <c r="FM83">
        <v>8.8065330933596198E-2</v>
      </c>
      <c r="FN83">
        <v>44.296176862427153</v>
      </c>
      <c r="FO83">
        <v>0.52551537116660152</v>
      </c>
      <c r="FP83">
        <v>1.568445366451626</v>
      </c>
      <c r="FQ83">
        <v>2.9774459001376989</v>
      </c>
      <c r="FR83">
        <v>32.576826848852718</v>
      </c>
      <c r="FS83">
        <v>10.39597088381651</v>
      </c>
      <c r="FT83">
        <v>28.45567588188791</v>
      </c>
      <c r="FU83">
        <v>18.964747067175029</v>
      </c>
      <c r="FV83">
        <v>1.8749642874768511</v>
      </c>
      <c r="FW83">
        <v>0.59382532266440058</v>
      </c>
      <c r="FX83">
        <v>-1.350363039410288E-8</v>
      </c>
      <c r="FY83">
        <v>-1.0265648880223321E-8</v>
      </c>
      <c r="FZ83">
        <v>3.4242886051037031E-9</v>
      </c>
      <c r="GA83">
        <v>5.1296391941766766</v>
      </c>
      <c r="GB83">
        <v>15.309844901043659</v>
      </c>
      <c r="GC83">
        <v>29.06332340761352</v>
      </c>
      <c r="GD83">
        <v>115.63548594014431</v>
      </c>
      <c r="GE83">
        <v>36.901787597279458</v>
      </c>
      <c r="GF83">
        <v>79.767925281357222</v>
      </c>
      <c r="GG83">
        <v>67.317721060421306</v>
      </c>
      <c r="GH83">
        <v>-180.72575710715699</v>
      </c>
      <c r="GI83">
        <v>-2.1440713409759651</v>
      </c>
      <c r="GJ83">
        <v>-6.3991634585877142</v>
      </c>
      <c r="GK83">
        <v>-12.147801518383719</v>
      </c>
      <c r="GL83">
        <v>0.26487604521525898</v>
      </c>
      <c r="GM83">
        <v>1.832522588645918</v>
      </c>
      <c r="GN83">
        <v>1.820447731811325</v>
      </c>
      <c r="GO83">
        <v>1.3794542076972049</v>
      </c>
      <c r="GP83">
        <v>0.79848231594781571</v>
      </c>
      <c r="GQ83">
        <v>0.57953285275187738</v>
      </c>
      <c r="GR83">
        <v>8.4527681798304916E-2</v>
      </c>
      <c r="GS83">
        <v>-1.1359188664516059E-2</v>
      </c>
      <c r="GT83">
        <v>0.23136774267464119</v>
      </c>
      <c r="GU83">
        <v>0.1827173761736848</v>
      </c>
      <c r="GV83">
        <v>0.15419878752979019</v>
      </c>
      <c r="GW83">
        <v>0.46737183787104819</v>
      </c>
      <c r="GX83">
        <v>0.1480226766353574</v>
      </c>
      <c r="GY83">
        <v>6.7793650957989424</v>
      </c>
      <c r="GZ83">
        <v>1.0065524848942471</v>
      </c>
      <c r="HA83">
        <v>0.99802029842736883</v>
      </c>
      <c r="HB83">
        <v>0.98192679412741479</v>
      </c>
      <c r="HC83">
        <v>1.0097414469449919</v>
      </c>
      <c r="HD83">
        <v>34.800229621217888</v>
      </c>
      <c r="HE83">
        <v>62.067371697427518</v>
      </c>
      <c r="HF83">
        <v>52.379875747594753</v>
      </c>
      <c r="HG83">
        <v>2.14711218360861</v>
      </c>
      <c r="HH83">
        <v>-3.5388885857275132</v>
      </c>
      <c r="HI83">
        <v>-2.512699029930841E-8</v>
      </c>
      <c r="HJ83">
        <v>-2.5800312270982261E-8</v>
      </c>
      <c r="HK83">
        <v>385.33798117986231</v>
      </c>
      <c r="HL83">
        <v>-2.7659174504580069E-6</v>
      </c>
      <c r="HM83">
        <v>-8.1708218811889972E-11</v>
      </c>
      <c r="HN83">
        <v>-180.72575710715691</v>
      </c>
      <c r="HO83">
        <v>-0.46640239104395093</v>
      </c>
      <c r="HP83">
        <v>-2.1440713409759651</v>
      </c>
      <c r="HQ83">
        <v>-0.15627042604420341</v>
      </c>
      <c r="HR83">
        <v>-6.3991634585877142</v>
      </c>
      <c r="HS83">
        <v>-8.2319422035885506E-2</v>
      </c>
      <c r="HT83">
        <v>-12.147801518383719</v>
      </c>
      <c r="HU83">
        <v>-1.618766025966904E-3</v>
      </c>
      <c r="HV83">
        <v>-9.3552588363716462E-4</v>
      </c>
      <c r="HW83">
        <v>-1.4829476770256221E-7</v>
      </c>
      <c r="HX83">
        <v>3.0475147556531628E-5</v>
      </c>
      <c r="HY83">
        <v>6.5223752294213157E-3</v>
      </c>
      <c r="HZ83">
        <v>1.13773280057267E-5</v>
      </c>
      <c r="IA83">
        <v>-6.2867790885845945E-2</v>
      </c>
      <c r="IB83">
        <v>2.8857438641711878E-4</v>
      </c>
      <c r="IC83">
        <v>1.4602030040655889</v>
      </c>
      <c r="ID83">
        <v>0.68483628455477563</v>
      </c>
      <c r="IE83">
        <v>3.0507030141122909E-2</v>
      </c>
      <c r="IF83">
        <v>32.779329727413177</v>
      </c>
      <c r="IG83">
        <v>3.0913072775566031E-2</v>
      </c>
      <c r="IH83">
        <v>32.348773842709313</v>
      </c>
      <c r="II83">
        <v>5.3837393796796383E-2</v>
      </c>
      <c r="IJ83">
        <v>18.57445038618317</v>
      </c>
      <c r="IK83">
        <v>0.30502995008218647</v>
      </c>
      <c r="IL83">
        <v>0.21843643483496131</v>
      </c>
      <c r="IM83">
        <v>0.26487604521525898</v>
      </c>
      <c r="IN83">
        <v>0.54569586546756688</v>
      </c>
      <c r="IO83">
        <v>1.832522588645918</v>
      </c>
      <c r="IP83">
        <v>1.820447731811325</v>
      </c>
      <c r="IQ83">
        <v>0.72492438996532704</v>
      </c>
      <c r="IR83">
        <v>1.3794542076972049</v>
      </c>
      <c r="IS83">
        <v>1.252375888641915</v>
      </c>
      <c r="IT83">
        <v>0.79848231594781571</v>
      </c>
      <c r="IU83">
        <v>1.725527716421182</v>
      </c>
      <c r="IV83">
        <v>0.57953285275187738</v>
      </c>
      <c r="IW83">
        <v>8.4527681798304916E-2</v>
      </c>
      <c r="IX83">
        <v>-88.03445646816391</v>
      </c>
      <c r="IY83">
        <v>-1.1359188664516059E-2</v>
      </c>
      <c r="IZ83">
        <v>0.23136774267464119</v>
      </c>
      <c r="JA83">
        <v>5.4729332313169543</v>
      </c>
      <c r="JB83">
        <v>0.1827173761736848</v>
      </c>
      <c r="JC83">
        <v>6.4851352985301958</v>
      </c>
      <c r="JD83">
        <v>0.15419878752979019</v>
      </c>
      <c r="JE83">
        <v>7.0159319328875938E-2</v>
      </c>
      <c r="JF83">
        <v>2.1396239973618361</v>
      </c>
      <c r="JG83">
        <v>0.46737183787104819</v>
      </c>
      <c r="JH83">
        <v>6.7557216416470034</v>
      </c>
      <c r="JI83">
        <v>0.1480226766353574</v>
      </c>
      <c r="JJ83">
        <v>3.3581390378975349</v>
      </c>
      <c r="JK83">
        <v>0.34403076242344288</v>
      </c>
      <c r="JL83">
        <v>3.3140299442569972</v>
      </c>
      <c r="JM83">
        <v>0.33951192477446268</v>
      </c>
      <c r="JN83">
        <v>6.5223752294213157E-3</v>
      </c>
      <c r="JO83">
        <v>1.9028939111335239</v>
      </c>
      <c r="JP83">
        <v>0.52551537116660152</v>
      </c>
      <c r="JQ83">
        <v>0.19494548488619451</v>
      </c>
      <c r="JR83">
        <v>5.1296391941766766</v>
      </c>
      <c r="JS83">
        <v>-0.46640239104395093</v>
      </c>
      <c r="JT83">
        <v>-2.1440713409759651</v>
      </c>
      <c r="JU83">
        <v>0.63757400888138738</v>
      </c>
      <c r="JV83">
        <v>1.568445366451626</v>
      </c>
      <c r="JW83">
        <v>6.5317448116788607E-2</v>
      </c>
      <c r="JX83">
        <v>15.309844901043659</v>
      </c>
      <c r="JY83">
        <v>-0.15627042604420341</v>
      </c>
      <c r="JZ83">
        <v>-6.3991634585877151</v>
      </c>
      <c r="KA83">
        <v>0.33585832741872912</v>
      </c>
      <c r="KB83">
        <v>2.9774459001376989</v>
      </c>
      <c r="KC83">
        <v>3.4407627303147198E-2</v>
      </c>
      <c r="KD83">
        <v>29.06332340761352</v>
      </c>
      <c r="KE83">
        <v>-8.2319422035885506E-2</v>
      </c>
      <c r="KF83">
        <v>-12.147801518383719</v>
      </c>
      <c r="KG83">
        <v>1.844766226581215E-3</v>
      </c>
      <c r="KH83">
        <v>-1.618766025966904E-3</v>
      </c>
      <c r="KI83">
        <v>-9.3552588363716462E-4</v>
      </c>
      <c r="KJ83">
        <v>1.199787047057068E-3</v>
      </c>
      <c r="KK83">
        <v>4.1641607064319676E-6</v>
      </c>
      <c r="KL83">
        <v>2.4065739347136351E-6</v>
      </c>
      <c r="KM83">
        <v>5.310815021400192E-2</v>
      </c>
      <c r="KN83">
        <v>2.1321928130821708</v>
      </c>
      <c r="KO83">
        <v>0.46900073664278957</v>
      </c>
      <c r="KP83">
        <v>9.306788880313815E-4</v>
      </c>
      <c r="KQ83">
        <v>1074.484457378474</v>
      </c>
      <c r="KR83">
        <v>9.5561806842744197E-4</v>
      </c>
      <c r="KS83">
        <v>1046.4431691267539</v>
      </c>
      <c r="KT83">
        <v>345.01020714878018</v>
      </c>
      <c r="KU83">
        <v>9.3043270447141183E-2</v>
      </c>
      <c r="KV83">
        <v>0.31896153834338792</v>
      </c>
      <c r="KW83">
        <v>7.0761023703755166</v>
      </c>
      <c r="KX83">
        <v>0.14132073670761941</v>
      </c>
      <c r="KY83">
        <v>12.224640413387201</v>
      </c>
      <c r="KZ83">
        <v>8.1801997129085299E-2</v>
      </c>
      <c r="LA83">
        <v>16.843150724864671</v>
      </c>
      <c r="LB83">
        <v>5.9371314567870703E-2</v>
      </c>
      <c r="LC83">
        <v>-859.31834369497494</v>
      </c>
      <c r="LD83">
        <v>-1.16371308414075E-3</v>
      </c>
      <c r="LE83">
        <v>53.422172501164077</v>
      </c>
      <c r="LF83">
        <v>1.8718819418626409E-2</v>
      </c>
      <c r="LG83">
        <v>1.5797179878489252E-2</v>
      </c>
      <c r="LH83">
        <v>1.187263568434245E-2</v>
      </c>
      <c r="LI83">
        <v>4.8047647576079447E-2</v>
      </c>
      <c r="LJ83">
        <v>2.576076424395609E-3</v>
      </c>
      <c r="LK83">
        <v>110.0775467937414</v>
      </c>
      <c r="LL83">
        <v>9.0845047798326882E-3</v>
      </c>
      <c r="LM83">
        <v>5.9018117942539217</v>
      </c>
      <c r="LN83">
        <v>107.20480517473609</v>
      </c>
      <c r="LO83">
        <v>333.77512301359963</v>
      </c>
      <c r="LP83">
        <v>2.9960291557116891E-3</v>
      </c>
      <c r="LQ83">
        <v>5.7477896447536461</v>
      </c>
      <c r="LR83">
        <v>4.6730590522282714E-3</v>
      </c>
      <c r="LS83">
        <v>5.8579235273580696</v>
      </c>
      <c r="LT83">
        <v>0.1707089543470024</v>
      </c>
      <c r="LU83">
        <v>35.345208542519693</v>
      </c>
      <c r="LV83">
        <v>-84.562562635405243</v>
      </c>
      <c r="LW83">
        <v>0.90821017429141326</v>
      </c>
      <c r="LX83">
        <v>-6.1907406353379803E-9</v>
      </c>
      <c r="LY83">
        <v>0.32118872193590081</v>
      </c>
      <c r="LZ83">
        <v>2.8392248888880109E-5</v>
      </c>
      <c r="MA83">
        <v>2.954109089494336E-5</v>
      </c>
      <c r="MB83">
        <v>33851.153417329391</v>
      </c>
      <c r="MC83">
        <v>1.4477864152463479E-2</v>
      </c>
      <c r="MD83">
        <v>119.3266611022633</v>
      </c>
      <c r="ME83">
        <v>8.380356835284257E-3</v>
      </c>
      <c r="MF83">
        <v>164.40867546822031</v>
      </c>
      <c r="MG83">
        <v>6.0824040893954949E-3</v>
      </c>
      <c r="MH83">
        <v>-8387.9431467577051</v>
      </c>
      <c r="MI83">
        <v>-1.1921873843250139E-4</v>
      </c>
      <c r="MJ83">
        <v>1.9176840635784561E-3</v>
      </c>
      <c r="MK83">
        <v>1.6183712992239589E-3</v>
      </c>
      <c r="ML83">
        <v>298.97523005365508</v>
      </c>
      <c r="MM83">
        <v>3.3447586939578128E-3</v>
      </c>
      <c r="MN83">
        <v>1.7220545356579652E-2</v>
      </c>
      <c r="MO83">
        <v>1888.3688172926361</v>
      </c>
      <c r="MP83">
        <v>1814.930858350602</v>
      </c>
      <c r="MQ83">
        <v>3.3480871825814999E-3</v>
      </c>
      <c r="MR83">
        <v>4.5380037355348666</v>
      </c>
      <c r="MS83">
        <v>0.22036121128977779</v>
      </c>
      <c r="MT83">
        <v>-15331.883233833991</v>
      </c>
      <c r="MU83">
        <v>-3.5388885857275141</v>
      </c>
      <c r="MV83">
        <v>-28.87007522625716</v>
      </c>
      <c r="MW83">
        <v>-49.875803072886107</v>
      </c>
      <c r="MX83">
        <v>-2.0049802477138019E-2</v>
      </c>
      <c r="MY83">
        <v>-68.719049417628156</v>
      </c>
      <c r="MZ83">
        <v>-1.455200571711452E-2</v>
      </c>
      <c r="NA83">
        <v>-2.0406275276081049E-3</v>
      </c>
      <c r="NB83">
        <v>-1.551313615847432E-3</v>
      </c>
      <c r="NC83">
        <v>-0.48583252631741453</v>
      </c>
      <c r="ND83">
        <v>-5.2662389621167868E-3</v>
      </c>
      <c r="NE83">
        <v>3505.9675407805148</v>
      </c>
      <c r="NF83">
        <v>2.8522796870428962E-4</v>
      </c>
      <c r="NG83">
        <v>7.7056279356423453E-3</v>
      </c>
      <c r="NH83">
        <v>4.686356057654529E-4</v>
      </c>
      <c r="NI83">
        <v>3.5626334853328231E-4</v>
      </c>
      <c r="NJ83">
        <v>0.68483628455477563</v>
      </c>
      <c r="NK83">
        <v>1.4602030040655889</v>
      </c>
      <c r="NL83">
        <v>32.779329727413177</v>
      </c>
      <c r="NM83">
        <v>3.0507030141122909E-2</v>
      </c>
      <c r="NN83">
        <v>32.348773842709321</v>
      </c>
      <c r="NO83">
        <v>3.0913072775566031E-2</v>
      </c>
      <c r="NP83">
        <v>18.57445038618317</v>
      </c>
      <c r="NQ83">
        <v>5.3837393796796383E-2</v>
      </c>
      <c r="NR83">
        <v>0.30502995008218647</v>
      </c>
      <c r="NS83">
        <v>0.1089616248242584</v>
      </c>
      <c r="NT83">
        <v>0.34144227843069908</v>
      </c>
      <c r="NU83">
        <v>4.2986267065478938E-3</v>
      </c>
      <c r="NV83">
        <v>232.632435488466</v>
      </c>
      <c r="NW83">
        <v>0.41316940151347409</v>
      </c>
      <c r="NX83">
        <v>2.4203147579102331</v>
      </c>
      <c r="NY83">
        <v>1.3045551325431699</v>
      </c>
      <c r="NZ83">
        <v>0.76654483590168088</v>
      </c>
      <c r="OA83">
        <v>1.2083885981196569</v>
      </c>
      <c r="OB83">
        <v>0.82754835783461966</v>
      </c>
      <c r="OC83">
        <v>0.1746626180415343</v>
      </c>
      <c r="OD83">
        <v>5.7253235478366786</v>
      </c>
      <c r="OE83">
        <v>0.17582113859137091</v>
      </c>
      <c r="OF83">
        <v>5.6875982490599064</v>
      </c>
      <c r="OG83">
        <v>0.2320288641458135</v>
      </c>
      <c r="OH83">
        <v>4.3098086252388486</v>
      </c>
      <c r="OI83">
        <v>0.55229516572407766</v>
      </c>
      <c r="OJ83">
        <v>1.810626024019178</v>
      </c>
      <c r="OK83">
        <v>3.7866079625475342</v>
      </c>
      <c r="OL83">
        <v>0.2640886011677917</v>
      </c>
      <c r="OM83">
        <v>1.3833959274229759</v>
      </c>
      <c r="ON83">
        <v>0.72285885781290737</v>
      </c>
      <c r="OO83">
        <v>1.7517392141669941</v>
      </c>
      <c r="OP83">
        <v>0.57086122860789568</v>
      </c>
      <c r="OQ83">
        <v>2.0757179617337109</v>
      </c>
      <c r="OR83">
        <v>0.48176101880660399</v>
      </c>
      <c r="OS83">
        <v>1.8888973915377889</v>
      </c>
      <c r="OT83">
        <v>0.52940938162124307</v>
      </c>
      <c r="OU83">
        <v>2.6129293546090882</v>
      </c>
      <c r="OV83">
        <v>0.38271222229412583</v>
      </c>
      <c r="OW83">
        <v>18.0773314588182</v>
      </c>
      <c r="OX83">
        <v>5.5317899230762621E-2</v>
      </c>
      <c r="OY83">
        <v>17.958216316298721</v>
      </c>
      <c r="OZ83">
        <v>5.5684817600309709E-2</v>
      </c>
      <c r="PA83">
        <v>13.607936458360429</v>
      </c>
      <c r="PB83">
        <v>7.3486527737688018E-2</v>
      </c>
      <c r="PC83">
        <v>4.4931314560644971E-4</v>
      </c>
      <c r="PD83">
        <v>5.7169322415890997</v>
      </c>
      <c r="PE83">
        <v>0.1749189876215913</v>
      </c>
      <c r="PF83">
        <v>1.812909622297501</v>
      </c>
      <c r="PG83">
        <v>0.55159947727162484</v>
      </c>
      <c r="PH83">
        <v>1.1992674794831999</v>
      </c>
      <c r="PI83">
        <v>0.83384233885082037</v>
      </c>
      <c r="PJ83">
        <v>0.43813929601830293</v>
      </c>
      <c r="PK83">
        <v>2.2823791636307051</v>
      </c>
      <c r="PL83">
        <v>0.55479835590705462</v>
      </c>
      <c r="PM83">
        <v>1.802456675209632</v>
      </c>
      <c r="PN83">
        <v>0.65740659521870026</v>
      </c>
      <c r="PO83">
        <v>1.521128639829554</v>
      </c>
      <c r="PP83">
        <v>1.6256857366318302E-2</v>
      </c>
      <c r="PQ83">
        <v>0.55275477930093819</v>
      </c>
      <c r="PR83">
        <v>2.5345838547059939E-3</v>
      </c>
      <c r="PS83">
        <v>2.5761816431023161E-3</v>
      </c>
      <c r="PT83">
        <v>9.3974850601707907</v>
      </c>
      <c r="PU83">
        <v>9.6151269418602201</v>
      </c>
      <c r="PV83">
        <v>8.1263855161367999</v>
      </c>
      <c r="PW83">
        <v>8.0085209163910314</v>
      </c>
      <c r="PX83">
        <v>3.7039129262343948</v>
      </c>
      <c r="PY83">
        <v>8.9678904497281167</v>
      </c>
      <c r="PZ83">
        <v>9.1581051873984674</v>
      </c>
      <c r="QA83">
        <v>10.200446781848671</v>
      </c>
      <c r="QB83">
        <v>0.11341183920620219</v>
      </c>
      <c r="QC83">
        <v>0.67223102366872645</v>
      </c>
      <c r="QD83">
        <v>86.027938354802004</v>
      </c>
      <c r="QE83">
        <v>10.55264510381317</v>
      </c>
      <c r="QF83">
        <v>12.74463494621779</v>
      </c>
      <c r="QG83">
        <v>9.9244307000187604</v>
      </c>
      <c r="QH83">
        <v>1.784044581497348</v>
      </c>
      <c r="QI83">
        <v>8.5985455044266246E-2</v>
      </c>
      <c r="QJ83">
        <v>7.1197491657276291E-2</v>
      </c>
      <c r="QK83">
        <v>0.77771101910372054</v>
      </c>
      <c r="QL83">
        <v>1.7344513850535821</v>
      </c>
      <c r="QM83">
        <v>0.4005891538343026</v>
      </c>
      <c r="QN83">
        <v>0.30135772865193472</v>
      </c>
      <c r="QO83">
        <v>0.53372095647511364</v>
      </c>
      <c r="QP83">
        <v>0.51893299308812368</v>
      </c>
      <c r="QQ83">
        <v>0.86586802109248273</v>
      </c>
      <c r="QR83">
        <v>1.340751993107165</v>
      </c>
      <c r="QS83">
        <v>1.6191264767032809</v>
      </c>
      <c r="QT83">
        <v>5.3174313076959079E-2</v>
      </c>
      <c r="QU83">
        <v>0.2433890507473111</v>
      </c>
      <c r="QV83">
        <v>1.6083999624640129E-2</v>
      </c>
      <c r="QW83">
        <v>0.44724852655929609</v>
      </c>
      <c r="QX83">
        <v>1.5156000688604121</v>
      </c>
      <c r="QY83">
        <v>1.5098578236928979</v>
      </c>
      <c r="QZ83">
        <v>1.268915971946516</v>
      </c>
      <c r="RA83">
        <v>0.51565751633571844</v>
      </c>
    </row>
    <row r="84" spans="1:469" x14ac:dyDescent="0.2">
      <c r="A84" s="11" t="s">
        <v>1022</v>
      </c>
      <c r="B84" s="14" t="s">
        <v>1027</v>
      </c>
      <c r="C84" s="7">
        <v>19.000000000000014</v>
      </c>
      <c r="D84">
        <v>-2.3152810216791941E-2</v>
      </c>
      <c r="E84">
        <v>-0.28449737999942198</v>
      </c>
      <c r="F84">
        <v>-2.07663403090841E-2</v>
      </c>
      <c r="G84">
        <v>2.3624454913922821</v>
      </c>
      <c r="H84">
        <v>8.4042762480494009E-3</v>
      </c>
      <c r="I84">
        <v>-6.2155669930623906E-3</v>
      </c>
      <c r="J84">
        <v>6.2932025300252947</v>
      </c>
      <c r="K84">
        <v>3.7151192012141281</v>
      </c>
      <c r="L84">
        <v>8.5636846043929324</v>
      </c>
      <c r="M84">
        <v>349.99436149713318</v>
      </c>
      <c r="N84">
        <v>344.7235657026838</v>
      </c>
      <c r="O84">
        <v>9.8873857757525926E-2</v>
      </c>
      <c r="P84">
        <v>0.75747042605373938</v>
      </c>
      <c r="Q84">
        <v>185.7435681902374</v>
      </c>
      <c r="R84">
        <v>66.276097336617156</v>
      </c>
      <c r="S84">
        <v>34.27575689753121</v>
      </c>
      <c r="T84">
        <v>2.7117274799373101</v>
      </c>
      <c r="U84">
        <v>2.126834938978678</v>
      </c>
      <c r="V84">
        <v>361.00000000000051</v>
      </c>
      <c r="W84">
        <v>5.3605262093478533E-4</v>
      </c>
      <c r="X84">
        <v>8.0938759226535512E-2</v>
      </c>
      <c r="Y84">
        <v>4.3124088983269109E-4</v>
      </c>
      <c r="Z84">
        <v>5.5811486997997211</v>
      </c>
      <c r="AA84">
        <v>7.063185925352732E-5</v>
      </c>
      <c r="AB84">
        <v>3.8633273045246651E-5</v>
      </c>
      <c r="AC84">
        <v>39.60439808391677</v>
      </c>
      <c r="AD84">
        <v>13.8021106792299</v>
      </c>
      <c r="AE84">
        <v>73.336694003516541</v>
      </c>
      <c r="AF84">
        <v>122496.0530797859</v>
      </c>
      <c r="AG84">
        <v>118834.33675077251</v>
      </c>
      <c r="AH84">
        <v>9.7760397478554705E-3</v>
      </c>
      <c r="AI84">
        <v>0.57376144634603343</v>
      </c>
      <c r="AJ84">
        <v>34500.673124041372</v>
      </c>
      <c r="AK84">
        <v>4392.5210781727519</v>
      </c>
      <c r="AL84">
        <v>1174.8275108986579</v>
      </c>
      <c r="AM84">
        <v>7.3534659254471544</v>
      </c>
      <c r="AN84">
        <v>4.5234268576604384</v>
      </c>
      <c r="AO84">
        <v>6859.0000000000146</v>
      </c>
      <c r="AP84">
        <v>-1.241112459871699E-5</v>
      </c>
      <c r="AQ84">
        <v>-2.30268649403534E-2</v>
      </c>
      <c r="AR84">
        <v>-8.9552950734579093E-6</v>
      </c>
      <c r="AS84">
        <v>13.18515958263175</v>
      </c>
      <c r="AT84">
        <v>5.9360965707998787E-7</v>
      </c>
      <c r="AU84">
        <v>-2.4012769677400201E-7</v>
      </c>
      <c r="AV84">
        <v>249.23849822183399</v>
      </c>
      <c r="AW84">
        <v>51.276486401689567</v>
      </c>
      <c r="AX84">
        <v>628.03231737499004</v>
      </c>
      <c r="AY84">
        <v>42872927.883578613</v>
      </c>
      <c r="AZ84">
        <v>40964996.292639792</v>
      </c>
      <c r="BA84">
        <v>9.6659476346138134E-4</v>
      </c>
      <c r="BB84">
        <v>0.43460732721693968</v>
      </c>
      <c r="BC84">
        <v>6408278.1310244687</v>
      </c>
      <c r="BD84">
        <v>291119.15453011979</v>
      </c>
      <c r="BE84">
        <v>40268.102160094109</v>
      </c>
      <c r="BF84">
        <v>19.940595622817689</v>
      </c>
      <c r="BG84">
        <v>9.6205822847867495</v>
      </c>
      <c r="BH84">
        <v>5.2631578947368383E-2</v>
      </c>
      <c r="BI84">
        <v>-43.191301212961797</v>
      </c>
      <c r="BJ84">
        <v>-3.5149708584382449</v>
      </c>
      <c r="BK84">
        <v>-48.154849873213173</v>
      </c>
      <c r="BL84">
        <v>0.4232901896122313</v>
      </c>
      <c r="BM84">
        <v>118.98704546177861</v>
      </c>
      <c r="BN84">
        <v>-160.88636822934529</v>
      </c>
      <c r="BO84">
        <v>0.15890160776312731</v>
      </c>
      <c r="BP84">
        <v>0.26917036731235777</v>
      </c>
      <c r="BQ84">
        <v>0.1167721659771342</v>
      </c>
      <c r="BR84">
        <v>2.8571888864792208E-3</v>
      </c>
      <c r="BS84">
        <v>2.90087507641551E-3</v>
      </c>
      <c r="BT84">
        <v>10.113896864956541</v>
      </c>
      <c r="BU84">
        <v>1.320183555165036</v>
      </c>
      <c r="BV84">
        <v>5.3837664999296566E-3</v>
      </c>
      <c r="BW84">
        <v>1.508839597058631E-2</v>
      </c>
      <c r="BX84">
        <v>2.9175139822281419E-2</v>
      </c>
      <c r="BY84">
        <v>0.36876861978148262</v>
      </c>
      <c r="BZ84">
        <v>0.47018223260908409</v>
      </c>
      <c r="CA84">
        <v>4.3588989435406749</v>
      </c>
      <c r="CB84">
        <v>2.5086256257212418</v>
      </c>
      <c r="CC84">
        <v>1.9274644487549251</v>
      </c>
      <c r="CD84">
        <v>2.9263773858463531</v>
      </c>
      <c r="CE84">
        <v>18.708136237934909</v>
      </c>
      <c r="CF84">
        <v>18.566732768655982</v>
      </c>
      <c r="CG84">
        <v>0.31444213737590249</v>
      </c>
      <c r="CH84">
        <v>0.87032776932241995</v>
      </c>
      <c r="CI84">
        <v>13.62877720818113</v>
      </c>
      <c r="CJ84">
        <v>8.1410132868468619</v>
      </c>
      <c r="CK84">
        <v>5.8545501020600383</v>
      </c>
      <c r="CL84">
        <v>1.646732364392377</v>
      </c>
      <c r="CM84">
        <v>1.4583672167800119</v>
      </c>
      <c r="CN84">
        <v>178482300.96318981</v>
      </c>
      <c r="CO84">
        <v>0.97711315949069766</v>
      </c>
      <c r="CP84">
        <v>0.75239232672974166</v>
      </c>
      <c r="CQ84">
        <v>0.97944779530327808</v>
      </c>
      <c r="CR84">
        <v>10.61688322809027</v>
      </c>
      <c r="CS84">
        <v>1.008439691320838</v>
      </c>
      <c r="CT84">
        <v>0.99380370968428899</v>
      </c>
      <c r="CU84">
        <v>540.88275159492377</v>
      </c>
      <c r="CV84">
        <v>41.063481609534463</v>
      </c>
      <c r="CW84">
        <v>5237.9454167901886</v>
      </c>
      <c r="CX84">
        <v>1.0014283812042829E+152</v>
      </c>
      <c r="CY84">
        <v>5.1468601368095691E+149</v>
      </c>
      <c r="CZ84">
        <v>1.103927038943523</v>
      </c>
      <c r="DA84">
        <v>2.1328741280562382</v>
      </c>
      <c r="DB84">
        <v>4.6495049460367098E+80</v>
      </c>
      <c r="DC84">
        <v>6.0721620801801734E+28</v>
      </c>
      <c r="DD84">
        <v>768726909004786.5</v>
      </c>
      <c r="DE84">
        <v>15.055260724802</v>
      </c>
      <c r="DF84">
        <v>8.3882753484956325</v>
      </c>
      <c r="DG84">
        <v>1.2787536009528291</v>
      </c>
      <c r="DH84">
        <v>0.79887170858795087</v>
      </c>
      <c r="DI84">
        <v>0.56997275284733884</v>
      </c>
      <c r="DJ84">
        <v>0.93266066409950454</v>
      </c>
      <c r="DK84">
        <v>2.5440610478062582</v>
      </c>
      <c r="DL84">
        <v>2.5374709732971561</v>
      </c>
      <c r="DM84">
        <v>-1.0049185206620941</v>
      </c>
      <c r="DN84">
        <v>-0.120634318670405</v>
      </c>
      <c r="DO84">
        <v>2.2689137842207669</v>
      </c>
      <c r="DP84">
        <v>1.8213569270998471</v>
      </c>
      <c r="DQ84">
        <v>1.534987053914991</v>
      </c>
      <c r="DR84">
        <v>0.43324604216171642</v>
      </c>
      <c r="DS84">
        <v>0.32773378615455739</v>
      </c>
      <c r="DT84">
        <v>-4.3004855832983191</v>
      </c>
      <c r="DU84">
        <v>-1.534477903544327</v>
      </c>
      <c r="DV84">
        <v>-0.79358009448543743</v>
      </c>
      <c r="DW84">
        <v>-6.2784111702648013E-2</v>
      </c>
      <c r="DX84">
        <v>-4.9242205704615599E-2</v>
      </c>
      <c r="DY84">
        <v>-798.78753719250426</v>
      </c>
      <c r="DZ84">
        <v>-148369.64738402769</v>
      </c>
      <c r="EA84">
        <v>-0.188487335602747</v>
      </c>
      <c r="EB84">
        <v>-0.13554928741769601</v>
      </c>
      <c r="EC84">
        <v>-3.8126481910625787E-2</v>
      </c>
      <c r="ED84">
        <v>-3.3765299396498687E-2</v>
      </c>
      <c r="EE84">
        <v>-2.555901322584448E-2</v>
      </c>
      <c r="EF84">
        <v>2.7930234858078878E-3</v>
      </c>
      <c r="EG84">
        <v>8.3096321430459013E-4</v>
      </c>
      <c r="EH84">
        <v>8.2160538652888582E-5</v>
      </c>
      <c r="EI84">
        <v>8.1235294120474158E-6</v>
      </c>
      <c r="EJ84">
        <v>-0.3629916269064421</v>
      </c>
      <c r="EK84">
        <v>2.6426585865341841E-3</v>
      </c>
      <c r="EL84">
        <v>-1.023537533052485E-2</v>
      </c>
      <c r="EM84">
        <v>-9.0645791363821067E-3</v>
      </c>
      <c r="EN84">
        <v>3.61079698577583</v>
      </c>
      <c r="EO84">
        <v>2.735071931209176</v>
      </c>
      <c r="EP84">
        <v>0.73487089036383435</v>
      </c>
      <c r="EQ84">
        <v>1.7980868329151189E-2</v>
      </c>
      <c r="ER84">
        <v>1.8255794370185409E-2</v>
      </c>
      <c r="ES84">
        <v>3.3881132958422752E-2</v>
      </c>
      <c r="ET84">
        <v>0.1836050637434232</v>
      </c>
      <c r="EU84">
        <v>439.11565716551257</v>
      </c>
      <c r="EV84">
        <v>1.3607832520143781</v>
      </c>
      <c r="EW84">
        <v>351.65470526234247</v>
      </c>
      <c r="EX84">
        <v>55.614666749923657</v>
      </c>
      <c r="EY84">
        <v>54.777128823994524</v>
      </c>
      <c r="EZ84">
        <v>1.900209721524398</v>
      </c>
      <c r="FA84">
        <v>0.60512169346639388</v>
      </c>
      <c r="FB84">
        <v>9.9568326550155781E-2</v>
      </c>
      <c r="FC84">
        <v>29.514951617088801</v>
      </c>
      <c r="FD84">
        <v>1.4536286228812761E-3</v>
      </c>
      <c r="FE84">
        <v>1.140095443335195E-3</v>
      </c>
      <c r="FF84">
        <v>11.87018205436947</v>
      </c>
      <c r="FG84">
        <v>-2.6396413428569031E-5</v>
      </c>
      <c r="FH84">
        <v>18.494176252156681</v>
      </c>
      <c r="FI84">
        <v>4.3640115094791716E-3</v>
      </c>
      <c r="FJ84">
        <v>8.8273519991066988E-4</v>
      </c>
      <c r="FK84">
        <v>7.8176156884029362E-4</v>
      </c>
      <c r="FL84">
        <v>9.1906581944466375</v>
      </c>
      <c r="FM84">
        <v>8.1393642957623022</v>
      </c>
      <c r="FN84">
        <v>17.212361597286751</v>
      </c>
      <c r="FO84">
        <v>0.21322083165406941</v>
      </c>
      <c r="FP84">
        <v>0.59756684046686581</v>
      </c>
      <c r="FQ84">
        <v>1.155463851675566</v>
      </c>
      <c r="FR84">
        <v>40.390184568646823</v>
      </c>
      <c r="FS84">
        <v>12.872685712065421</v>
      </c>
      <c r="FT84">
        <v>31.315799171445381</v>
      </c>
      <c r="FU84">
        <v>21.18606120931975</v>
      </c>
      <c r="FV84">
        <v>1.4393526673545429</v>
      </c>
      <c r="FW84">
        <v>0.45836178696434959</v>
      </c>
      <c r="FX84">
        <v>-2.043780055521363E-5</v>
      </c>
      <c r="FY84">
        <v>-1.809997723814085E-5</v>
      </c>
      <c r="FZ84">
        <v>-5.3770706111700588E-6</v>
      </c>
      <c r="GA84">
        <v>1.3418418772194869</v>
      </c>
      <c r="GB84">
        <v>3.7606091522853009</v>
      </c>
      <c r="GC84">
        <v>7.2715680347174461</v>
      </c>
      <c r="GD84">
        <v>150.05435023156241</v>
      </c>
      <c r="GE84">
        <v>47.823561860089008</v>
      </c>
      <c r="GF84">
        <v>93.392783705058434</v>
      </c>
      <c r="GG84">
        <v>78.708742796841591</v>
      </c>
      <c r="GH84">
        <v>-18.771255979187089</v>
      </c>
      <c r="GI84">
        <v>-0.2325318805587149</v>
      </c>
      <c r="GJ84">
        <v>-0.65168745518603222</v>
      </c>
      <c r="GK84">
        <v>-1.2601122519944341</v>
      </c>
      <c r="GL84">
        <v>0.46500607153264312</v>
      </c>
      <c r="GM84">
        <v>2.972752926459481</v>
      </c>
      <c r="GN84">
        <v>2.9502836878477758</v>
      </c>
      <c r="GO84">
        <v>2.1656346102254469</v>
      </c>
      <c r="GP84">
        <v>1.293620100100948</v>
      </c>
      <c r="GQ84">
        <v>0.93029742394712134</v>
      </c>
      <c r="GR84">
        <v>0.14820127902283731</v>
      </c>
      <c r="GS84">
        <v>-1.916898718813681E-2</v>
      </c>
      <c r="GT84">
        <v>0.3605340481886013</v>
      </c>
      <c r="GU84">
        <v>0.28941654402667483</v>
      </c>
      <c r="GV84">
        <v>0.24391191076267829</v>
      </c>
      <c r="GW84">
        <v>0.29293764794121302</v>
      </c>
      <c r="GX84">
        <v>9.3285979749668957E-2</v>
      </c>
      <c r="GY84">
        <v>5.3505826940797299</v>
      </c>
      <c r="GZ84">
        <v>0.98535969294232784</v>
      </c>
      <c r="HA84">
        <v>0.97105868268319162</v>
      </c>
      <c r="HB84">
        <v>0.97337885241449584</v>
      </c>
      <c r="HC84">
        <v>1.0021911062275279</v>
      </c>
      <c r="HD84">
        <v>52.510074975852469</v>
      </c>
      <c r="HE84">
        <v>74.791256680362764</v>
      </c>
      <c r="HF84">
        <v>63.031912659311708</v>
      </c>
      <c r="HG84">
        <v>1.703892798883323</v>
      </c>
      <c r="HH84">
        <v>-0.3629916269064421</v>
      </c>
      <c r="HI84">
        <v>-1.8900862219382459E-7</v>
      </c>
      <c r="HJ84">
        <v>-1.9483266242609309E-7</v>
      </c>
      <c r="HK84">
        <v>2585.3765874687078</v>
      </c>
      <c r="HL84">
        <v>-9.2894197252724796E-5</v>
      </c>
      <c r="HM84">
        <v>-5.651852145035302E-10</v>
      </c>
      <c r="HN84">
        <v>-18.771255979187089</v>
      </c>
      <c r="HO84">
        <v>-4.3004855832983191</v>
      </c>
      <c r="HP84">
        <v>-0.2325318805587149</v>
      </c>
      <c r="HQ84">
        <v>-1.534477903544327</v>
      </c>
      <c r="HR84">
        <v>-0.65168745518603211</v>
      </c>
      <c r="HS84">
        <v>-0.79358009448543754</v>
      </c>
      <c r="HT84">
        <v>-1.2601122519944341</v>
      </c>
      <c r="HU84">
        <v>-6.2784111702648027E-2</v>
      </c>
      <c r="HV84">
        <v>-4.9242205704615613E-2</v>
      </c>
      <c r="HW84">
        <v>-4.280559908505175E-5</v>
      </c>
      <c r="HX84">
        <v>1.3381916846535959E-5</v>
      </c>
      <c r="HY84">
        <v>8.3096321430459013E-4</v>
      </c>
      <c r="HZ84">
        <v>1.604498630533561E-6</v>
      </c>
      <c r="IA84">
        <v>-8.3631419615116803E-3</v>
      </c>
      <c r="IB84">
        <v>-5.6304146685371452E-3</v>
      </c>
      <c r="IC84">
        <v>0.73487089036383435</v>
      </c>
      <c r="ID84">
        <v>1.3607832520143781</v>
      </c>
      <c r="IE84">
        <v>1.7980868329151189E-2</v>
      </c>
      <c r="IF84">
        <v>55.614666749923657</v>
      </c>
      <c r="IG84">
        <v>1.8255794370185409E-2</v>
      </c>
      <c r="IH84">
        <v>54.777128823994524</v>
      </c>
      <c r="II84">
        <v>3.3881132958422752E-2</v>
      </c>
      <c r="IJ84">
        <v>29.514951617088801</v>
      </c>
      <c r="IK84">
        <v>0.1836050637434232</v>
      </c>
      <c r="IL84">
        <v>8.5812465581330016E-2</v>
      </c>
      <c r="IM84">
        <v>0.46500607153264312</v>
      </c>
      <c r="IN84">
        <v>0.33638853437812938</v>
      </c>
      <c r="IO84">
        <v>2.972752926459481</v>
      </c>
      <c r="IP84">
        <v>2.9502836878477758</v>
      </c>
      <c r="IQ84">
        <v>0.46175841265110629</v>
      </c>
      <c r="IR84">
        <v>2.1656346102254469</v>
      </c>
      <c r="IS84">
        <v>0.77302447598175428</v>
      </c>
      <c r="IT84">
        <v>1.293620100100948</v>
      </c>
      <c r="IU84">
        <v>1.074925044677798</v>
      </c>
      <c r="IV84">
        <v>0.93029742394712134</v>
      </c>
      <c r="IW84">
        <v>0.14820127902283731</v>
      </c>
      <c r="IX84">
        <v>-52.167597076744578</v>
      </c>
      <c r="IY84">
        <v>-1.916898718813681E-2</v>
      </c>
      <c r="IZ84">
        <v>0.36053404818860141</v>
      </c>
      <c r="JA84">
        <v>3.455227493518243</v>
      </c>
      <c r="JB84">
        <v>0.28941654402667488</v>
      </c>
      <c r="JC84">
        <v>4.0998407862623036</v>
      </c>
      <c r="JD84">
        <v>0.24391191076267829</v>
      </c>
      <c r="JE84">
        <v>0.2162306465622216</v>
      </c>
      <c r="JF84">
        <v>3.4136957370555558</v>
      </c>
      <c r="JG84">
        <v>0.29293764794121302</v>
      </c>
      <c r="JH84">
        <v>10.71972447181752</v>
      </c>
      <c r="JI84">
        <v>9.3285979749668957E-2</v>
      </c>
      <c r="JJ84">
        <v>8.8372599617734089</v>
      </c>
      <c r="JK84">
        <v>1.404254816146508</v>
      </c>
      <c r="JL84">
        <v>8.7041738387806742</v>
      </c>
      <c r="JM84">
        <v>1.3831072172320009</v>
      </c>
      <c r="JN84">
        <v>8.3096321430459013E-4</v>
      </c>
      <c r="JO84">
        <v>4.6899732650063246</v>
      </c>
      <c r="JP84">
        <v>0.21322083165406941</v>
      </c>
      <c r="JQ84">
        <v>0.74524429217558874</v>
      </c>
      <c r="JR84">
        <v>1.3418418772194869</v>
      </c>
      <c r="JS84">
        <v>-4.3004855832983191</v>
      </c>
      <c r="JT84">
        <v>-0.2325318805587149</v>
      </c>
      <c r="JU84">
        <v>1.6734529633851869</v>
      </c>
      <c r="JV84">
        <v>0.5975668404668657</v>
      </c>
      <c r="JW84">
        <v>0.26591436639787608</v>
      </c>
      <c r="JX84">
        <v>3.7606091522853009</v>
      </c>
      <c r="JY84">
        <v>-1.534477903544327</v>
      </c>
      <c r="JZ84">
        <v>-0.65168745518603211</v>
      </c>
      <c r="KA84">
        <v>0.86545329700265017</v>
      </c>
      <c r="KB84">
        <v>1.155463851675566</v>
      </c>
      <c r="KC84">
        <v>0.13752192033762051</v>
      </c>
      <c r="KD84">
        <v>7.2715680347174461</v>
      </c>
      <c r="KE84">
        <v>-0.79358009448543743</v>
      </c>
      <c r="KF84">
        <v>-1.2601122519944341</v>
      </c>
      <c r="KG84">
        <v>6.3370031298762702E-2</v>
      </c>
      <c r="KH84">
        <v>-6.2784111702648013E-2</v>
      </c>
      <c r="KI84">
        <v>-4.9242205704615599E-2</v>
      </c>
      <c r="KJ84">
        <v>9.9568326550155767E-2</v>
      </c>
      <c r="KK84">
        <v>1.4536286228812761E-3</v>
      </c>
      <c r="KL84">
        <v>1.140095443335195E-3</v>
      </c>
      <c r="KM84">
        <v>11.87018205436947</v>
      </c>
      <c r="KN84">
        <v>0.54003522550413463</v>
      </c>
      <c r="KO84">
        <v>1.8517310589628271</v>
      </c>
      <c r="KP84">
        <v>3.2331162587027228E-4</v>
      </c>
      <c r="KQ84">
        <v>3092.9911577050639</v>
      </c>
      <c r="KR84">
        <v>3.3327402808649319E-4</v>
      </c>
      <c r="KS84">
        <v>3000.5338422004911</v>
      </c>
      <c r="KT84">
        <v>871.13236895909279</v>
      </c>
      <c r="KU84">
        <v>3.3710819432226487E-2</v>
      </c>
      <c r="KV84">
        <v>6.3061082986067885E-2</v>
      </c>
      <c r="KW84">
        <v>2.905939210756407</v>
      </c>
      <c r="KX84">
        <v>0.34412282139229722</v>
      </c>
      <c r="KY84">
        <v>4.8647995880198538</v>
      </c>
      <c r="KZ84">
        <v>0.20555831374073841</v>
      </c>
      <c r="LA84">
        <v>6.7647210107538722</v>
      </c>
      <c r="LB84">
        <v>0.14782575636309331</v>
      </c>
      <c r="LC84">
        <v>-328.3012539087091</v>
      </c>
      <c r="LD84">
        <v>-3.0459828833857292E-3</v>
      </c>
      <c r="LE84">
        <v>21.744446404021961</v>
      </c>
      <c r="LF84">
        <v>4.5988754159086563E-2</v>
      </c>
      <c r="LG84">
        <v>3.8757994772766029E-2</v>
      </c>
      <c r="LH84">
        <v>8.4604571497067255E-3</v>
      </c>
      <c r="LI84">
        <v>0.29424304241411148</v>
      </c>
      <c r="LJ84">
        <v>0.13558704504306249</v>
      </c>
      <c r="LK84">
        <v>491.48126775647108</v>
      </c>
      <c r="LL84">
        <v>2.0346655419133889E-3</v>
      </c>
      <c r="LM84">
        <v>226.4743194686402</v>
      </c>
      <c r="LN84">
        <v>476.78965167333178</v>
      </c>
      <c r="LO84">
        <v>189.2169136255103</v>
      </c>
      <c r="LP84">
        <v>5.2849398124057544E-3</v>
      </c>
      <c r="LQ84">
        <v>219.70443021220541</v>
      </c>
      <c r="LR84">
        <v>8.2160538652888582E-5</v>
      </c>
      <c r="LS84">
        <v>3.61079698577583</v>
      </c>
      <c r="LT84">
        <v>0.27694716815687598</v>
      </c>
      <c r="LU84">
        <v>138.42433400210169</v>
      </c>
      <c r="LV84">
        <v>-798.78753719250415</v>
      </c>
      <c r="LW84">
        <v>0.21214901414011361</v>
      </c>
      <c r="LX84">
        <v>-2.6396413428569031E-5</v>
      </c>
      <c r="LY84">
        <v>2.519804612271463</v>
      </c>
      <c r="LZ84">
        <v>5.8134237740571588E-6</v>
      </c>
      <c r="MA84">
        <v>6.0841821256704177E-6</v>
      </c>
      <c r="MB84">
        <v>164360.62881497151</v>
      </c>
      <c r="MC84">
        <v>5.4681669587219539E-2</v>
      </c>
      <c r="MD84">
        <v>30.615169075392561</v>
      </c>
      <c r="ME84">
        <v>3.266354654248068E-2</v>
      </c>
      <c r="MF84">
        <v>42.571759379791537</v>
      </c>
      <c r="MG84">
        <v>2.348975035489587E-2</v>
      </c>
      <c r="MH84">
        <v>-2066.066281708765</v>
      </c>
      <c r="MI84">
        <v>-4.840115773889587E-4</v>
      </c>
      <c r="MJ84">
        <v>7.3076869749020643E-3</v>
      </c>
      <c r="MK84">
        <v>6.1587076830674076E-3</v>
      </c>
      <c r="ML84">
        <v>439.11565716551257</v>
      </c>
      <c r="MM84">
        <v>2.2773043586170232E-3</v>
      </c>
      <c r="MN84">
        <v>1.161124690190406</v>
      </c>
      <c r="MO84">
        <v>79264.734837924494</v>
      </c>
      <c r="MP84">
        <v>75737.294583427894</v>
      </c>
      <c r="MQ84">
        <v>8.1235294120474158E-6</v>
      </c>
      <c r="MR84">
        <v>2.735071931209176</v>
      </c>
      <c r="MS84">
        <v>0.3656210970502336</v>
      </c>
      <c r="MT84">
        <v>-148369.64738402769</v>
      </c>
      <c r="MU84">
        <v>-0.3629916269064421</v>
      </c>
      <c r="MV84">
        <v>-3.1691251939341099</v>
      </c>
      <c r="MW84">
        <v>-5.3053962315409073</v>
      </c>
      <c r="MX84">
        <v>-0.188487335602747</v>
      </c>
      <c r="MY84">
        <v>-7.3773903135211176</v>
      </c>
      <c r="MZ84">
        <v>-0.13554928741769601</v>
      </c>
      <c r="NA84">
        <v>-3.8126481910625787E-2</v>
      </c>
      <c r="NB84">
        <v>-3.3765299396498687E-2</v>
      </c>
      <c r="NC84">
        <v>-8.2458478995432911E-3</v>
      </c>
      <c r="ND84">
        <v>-2.555901322584448E-2</v>
      </c>
      <c r="NE84">
        <v>358.0349413749193</v>
      </c>
      <c r="NF84">
        <v>2.7930234858078878E-3</v>
      </c>
      <c r="NG84">
        <v>2.6426585865341841E-3</v>
      </c>
      <c r="NH84">
        <v>-1.023537533052485E-2</v>
      </c>
      <c r="NI84">
        <v>-9.064579136382105E-3</v>
      </c>
      <c r="NJ84">
        <v>1.3607832520143781</v>
      </c>
      <c r="NK84">
        <v>0.73487089036383435</v>
      </c>
      <c r="NL84">
        <v>55.614666749923657</v>
      </c>
      <c r="NM84">
        <v>1.7980868329151189E-2</v>
      </c>
      <c r="NN84">
        <v>54.777128823994524</v>
      </c>
      <c r="NO84">
        <v>1.8255794370185409E-2</v>
      </c>
      <c r="NP84">
        <v>29.514951617088801</v>
      </c>
      <c r="NQ84">
        <v>3.3881132958422752E-2</v>
      </c>
      <c r="NR84">
        <v>0.1836050637434232</v>
      </c>
      <c r="NS84">
        <v>9.1980743363525422E-2</v>
      </c>
      <c r="NT84">
        <v>0.28860482453416758</v>
      </c>
      <c r="NU84">
        <v>2.8436986197980111E-3</v>
      </c>
      <c r="NV84">
        <v>351.65470526234247</v>
      </c>
      <c r="NW84">
        <v>0.5262577012803481</v>
      </c>
      <c r="NX84">
        <v>1.900209721524398</v>
      </c>
      <c r="NY84">
        <v>1.6525601557458229</v>
      </c>
      <c r="NZ84">
        <v>0.60512169346639388</v>
      </c>
      <c r="OA84">
        <v>0.85724610839818594</v>
      </c>
      <c r="OB84">
        <v>1.166526147162753</v>
      </c>
      <c r="OC84">
        <v>0.13409276016680091</v>
      </c>
      <c r="OD84">
        <v>7.4575241702540707</v>
      </c>
      <c r="OE84">
        <v>0.13511400508528121</v>
      </c>
      <c r="OF84">
        <v>7.4011572624823021</v>
      </c>
      <c r="OG84">
        <v>0.1840682834124954</v>
      </c>
      <c r="OH84">
        <v>5.4327664791603922</v>
      </c>
      <c r="OI84">
        <v>0.4284916145543845</v>
      </c>
      <c r="OJ84">
        <v>2.3337679572562071</v>
      </c>
      <c r="OK84">
        <v>2.6897517203037089</v>
      </c>
      <c r="OL84">
        <v>0.37178152632135381</v>
      </c>
      <c r="OM84">
        <v>1.105650484900554</v>
      </c>
      <c r="ON84">
        <v>0.90444495223094257</v>
      </c>
      <c r="OO84">
        <v>1.3773388336989689</v>
      </c>
      <c r="OP84">
        <v>0.72603775885299671</v>
      </c>
      <c r="OQ84">
        <v>1.634297578812135</v>
      </c>
      <c r="OR84">
        <v>0.61188366975788777</v>
      </c>
      <c r="OS84">
        <v>1.972611288706398</v>
      </c>
      <c r="OT84">
        <v>0.50694224742867688</v>
      </c>
      <c r="OU84">
        <v>3.6631380913699938</v>
      </c>
      <c r="OV84">
        <v>0.272989981555952</v>
      </c>
      <c r="OW84">
        <v>23.41819848771782</v>
      </c>
      <c r="OX84">
        <v>4.2701832958007911E-2</v>
      </c>
      <c r="OY84">
        <v>23.24119451103568</v>
      </c>
      <c r="OZ84">
        <v>4.3027048352663938E-2</v>
      </c>
      <c r="PA84">
        <v>17.06003237024219</v>
      </c>
      <c r="PB84">
        <v>5.8616535906713729E-2</v>
      </c>
      <c r="PC84">
        <v>1.505134571742418E-2</v>
      </c>
      <c r="PD84">
        <v>7.3285235152566282</v>
      </c>
      <c r="PE84">
        <v>0.1364531338295068</v>
      </c>
      <c r="PF84">
        <v>1.7143155608920959</v>
      </c>
      <c r="PG84">
        <v>0.58332317737326012</v>
      </c>
      <c r="PH84">
        <v>0.85655130460473683</v>
      </c>
      <c r="PI84">
        <v>1.1674723914657501</v>
      </c>
      <c r="PJ84">
        <v>0.3520943431803048</v>
      </c>
      <c r="PK84">
        <v>2.840147873344014</v>
      </c>
      <c r="PL84">
        <v>0.43861348465069772</v>
      </c>
      <c r="PM84">
        <v>2.2799116648143598</v>
      </c>
      <c r="PN84">
        <v>0.52044198454340385</v>
      </c>
      <c r="PO84">
        <v>1.9214437530002959</v>
      </c>
      <c r="PP84">
        <v>2.3864699077078421E-3</v>
      </c>
      <c r="PQ84">
        <v>0.59312556306413078</v>
      </c>
      <c r="PR84">
        <v>9.0727558795416115E-3</v>
      </c>
      <c r="PS84">
        <v>9.1164420694779015E-3</v>
      </c>
      <c r="PT84">
        <v>4.1663675910466171</v>
      </c>
      <c r="PU84">
        <v>0.71205383022557367</v>
      </c>
      <c r="PV84">
        <v>12.41493370790961</v>
      </c>
      <c r="PW84">
        <v>12.273530238630689</v>
      </c>
      <c r="PX84">
        <v>7.335574678155834</v>
      </c>
      <c r="PY84">
        <v>4.646470165632917</v>
      </c>
      <c r="PZ84">
        <v>4.834835313245283</v>
      </c>
      <c r="QA84">
        <v>5.965468743870737</v>
      </c>
      <c r="QB84">
        <v>1.359493359022486</v>
      </c>
      <c r="QC84">
        <v>0.59856881829061204</v>
      </c>
      <c r="QD84">
        <v>146.13917010632059</v>
      </c>
      <c r="QE84">
        <v>12.698183640286381</v>
      </c>
      <c r="QF84">
        <v>14.807029199892</v>
      </c>
      <c r="QG84">
        <v>10.21300479215512</v>
      </c>
      <c r="QH84">
        <v>1.8748328698075569</v>
      </c>
      <c r="QI84">
        <v>0.143813211792541</v>
      </c>
      <c r="QJ84">
        <v>0.12972646794084591</v>
      </c>
      <c r="QK84">
        <v>0.71142616155929261</v>
      </c>
      <c r="QL84">
        <v>1.8106922827777909</v>
      </c>
      <c r="QM84">
        <v>0.4532005868702047</v>
      </c>
      <c r="QN84">
        <v>0.52131184657708496</v>
      </c>
      <c r="QO84">
        <v>0.55488435687675253</v>
      </c>
      <c r="QP84">
        <v>0.54079761302505747</v>
      </c>
      <c r="QQ84">
        <v>0.23971184150047489</v>
      </c>
      <c r="QR84">
        <v>0.68726869862139495</v>
      </c>
      <c r="QS84">
        <v>0.97363857180625102</v>
      </c>
      <c r="QT84">
        <v>1.3322902270164749</v>
      </c>
      <c r="QU84">
        <v>1.1439250794041089</v>
      </c>
      <c r="QV84">
        <v>2.3346358125804212E-3</v>
      </c>
      <c r="QW84">
        <v>0.40714040664335882</v>
      </c>
      <c r="QX84">
        <v>1.7451893392183071</v>
      </c>
      <c r="QY84">
        <v>1.738599264709205</v>
      </c>
      <c r="QZ84">
        <v>1.470042075632817</v>
      </c>
      <c r="RA84">
        <v>0.73611534532704037</v>
      </c>
    </row>
    <row r="85" spans="1:469" x14ac:dyDescent="0.2">
      <c r="A85" s="11"/>
      <c r="B85" s="14" t="s">
        <v>1028</v>
      </c>
      <c r="C85" s="7">
        <v>19.000000000000014</v>
      </c>
      <c r="D85">
        <v>-2.3152810216791941E-2</v>
      </c>
      <c r="E85">
        <v>-0.28449737999942198</v>
      </c>
      <c r="F85">
        <v>-2.07663403090841E-2</v>
      </c>
      <c r="G85">
        <v>2.3624454913922821</v>
      </c>
      <c r="H85">
        <v>8.4042762480494009E-3</v>
      </c>
      <c r="I85">
        <v>-6.2155669930623906E-3</v>
      </c>
      <c r="J85">
        <v>6.2932025300252947</v>
      </c>
      <c r="K85">
        <v>3.7151192012141281</v>
      </c>
      <c r="L85">
        <v>8.5636846043929324</v>
      </c>
      <c r="M85">
        <v>349.99436149713318</v>
      </c>
      <c r="N85">
        <v>344.7235657026838</v>
      </c>
      <c r="O85">
        <v>9.8873857757525926E-2</v>
      </c>
      <c r="P85">
        <v>0.75887839463496243</v>
      </c>
      <c r="Q85">
        <v>193.44000345883191</v>
      </c>
      <c r="R85">
        <v>74.962005507977437</v>
      </c>
      <c r="S85">
        <v>37.501851055511239</v>
      </c>
      <c r="T85">
        <v>2.031345061236451</v>
      </c>
      <c r="U85">
        <v>1.363627540761202</v>
      </c>
      <c r="V85">
        <v>361.00000000000051</v>
      </c>
      <c r="W85">
        <v>5.3605262093478533E-4</v>
      </c>
      <c r="X85">
        <v>8.0938759226535512E-2</v>
      </c>
      <c r="Y85">
        <v>4.3124088983269109E-4</v>
      </c>
      <c r="Z85">
        <v>5.5811486997997211</v>
      </c>
      <c r="AA85">
        <v>7.063185925352732E-5</v>
      </c>
      <c r="AB85">
        <v>3.8633273045246651E-5</v>
      </c>
      <c r="AC85">
        <v>39.60439808391677</v>
      </c>
      <c r="AD85">
        <v>13.8021106792299</v>
      </c>
      <c r="AE85">
        <v>73.336694003516541</v>
      </c>
      <c r="AF85">
        <v>122496.0530797859</v>
      </c>
      <c r="AG85">
        <v>118834.33675077251</v>
      </c>
      <c r="AH85">
        <v>9.7760397478554705E-3</v>
      </c>
      <c r="AI85">
        <v>0.5758964178437378</v>
      </c>
      <c r="AJ85">
        <v>37419.034938152901</v>
      </c>
      <c r="AK85">
        <v>5619.3022697780398</v>
      </c>
      <c r="AL85">
        <v>1406.388832589749</v>
      </c>
      <c r="AM85">
        <v>4.1263627578097211</v>
      </c>
      <c r="AN85">
        <v>1.859480069922443</v>
      </c>
      <c r="AO85">
        <v>6859.0000000000146</v>
      </c>
      <c r="AP85">
        <v>-1.241112459871699E-5</v>
      </c>
      <c r="AQ85">
        <v>-2.30268649403534E-2</v>
      </c>
      <c r="AR85">
        <v>-8.9552950734579093E-6</v>
      </c>
      <c r="AS85">
        <v>13.18515958263175</v>
      </c>
      <c r="AT85">
        <v>5.9360965707998787E-7</v>
      </c>
      <c r="AU85">
        <v>-2.4012769677400201E-7</v>
      </c>
      <c r="AV85">
        <v>249.23849822183399</v>
      </c>
      <c r="AW85">
        <v>51.276486401689567</v>
      </c>
      <c r="AX85">
        <v>628.03231737499004</v>
      </c>
      <c r="AY85">
        <v>42872927.883578613</v>
      </c>
      <c r="AZ85">
        <v>40964996.292639792</v>
      </c>
      <c r="BA85">
        <v>9.6659476346138134E-4</v>
      </c>
      <c r="BB85">
        <v>0.43703534904928132</v>
      </c>
      <c r="BC85">
        <v>7238338.2478624489</v>
      </c>
      <c r="BD85">
        <v>421234.16769809148</v>
      </c>
      <c r="BE85">
        <v>52742.184525915109</v>
      </c>
      <c r="BF85">
        <v>8.3820666089467988</v>
      </c>
      <c r="BG85">
        <v>2.5356382348428101</v>
      </c>
      <c r="BH85">
        <v>5.2631578947368383E-2</v>
      </c>
      <c r="BI85">
        <v>-43.191301212961797</v>
      </c>
      <c r="BJ85">
        <v>-3.5149708584382449</v>
      </c>
      <c r="BK85">
        <v>-48.154849873213173</v>
      </c>
      <c r="BL85">
        <v>0.4232901896122313</v>
      </c>
      <c r="BM85">
        <v>118.98704546177861</v>
      </c>
      <c r="BN85">
        <v>-160.88636822934529</v>
      </c>
      <c r="BO85">
        <v>0.15890160776312731</v>
      </c>
      <c r="BP85">
        <v>0.26917036731235777</v>
      </c>
      <c r="BQ85">
        <v>0.1167721659771342</v>
      </c>
      <c r="BR85">
        <v>2.8571888864792208E-3</v>
      </c>
      <c r="BS85">
        <v>2.90087507641551E-3</v>
      </c>
      <c r="BT85">
        <v>10.113896864956541</v>
      </c>
      <c r="BU85">
        <v>1.317734181220197</v>
      </c>
      <c r="BV85">
        <v>5.1695615287394312E-3</v>
      </c>
      <c r="BW85">
        <v>1.334009133324989E-2</v>
      </c>
      <c r="BX85">
        <v>2.6665350425496951E-2</v>
      </c>
      <c r="BY85">
        <v>0.49228465369212759</v>
      </c>
      <c r="BZ85">
        <v>0.73333807811023066</v>
      </c>
      <c r="CA85">
        <v>4.3588989435406749</v>
      </c>
      <c r="CB85">
        <v>2.5086256257212418</v>
      </c>
      <c r="CC85">
        <v>1.9274644487549251</v>
      </c>
      <c r="CD85">
        <v>2.9263773858463531</v>
      </c>
      <c r="CE85">
        <v>18.708136237934909</v>
      </c>
      <c r="CF85">
        <v>18.566732768655982</v>
      </c>
      <c r="CG85">
        <v>0.31444213737590249</v>
      </c>
      <c r="CH85">
        <v>0.87113626639864006</v>
      </c>
      <c r="CI85">
        <v>13.90827104491539</v>
      </c>
      <c r="CJ85">
        <v>8.6580601469369238</v>
      </c>
      <c r="CK85">
        <v>6.1238754931424948</v>
      </c>
      <c r="CL85">
        <v>1.4252526306716471</v>
      </c>
      <c r="CM85">
        <v>1.1677446385067249</v>
      </c>
      <c r="CN85">
        <v>178482300.96318981</v>
      </c>
      <c r="CO85">
        <v>0.97711315949069766</v>
      </c>
      <c r="CP85">
        <v>0.75239232672974166</v>
      </c>
      <c r="CQ85">
        <v>0.97944779530327808</v>
      </c>
      <c r="CR85">
        <v>10.61688322809027</v>
      </c>
      <c r="CS85">
        <v>1.008439691320838</v>
      </c>
      <c r="CT85">
        <v>0.99380370968428899</v>
      </c>
      <c r="CU85">
        <v>540.88275159492377</v>
      </c>
      <c r="CV85">
        <v>41.063481609534463</v>
      </c>
      <c r="CW85">
        <v>5237.9454167901886</v>
      </c>
      <c r="CX85">
        <v>1.0014283812042829E+152</v>
      </c>
      <c r="CY85">
        <v>5.1468601368095691E+149</v>
      </c>
      <c r="CZ85">
        <v>1.103927038943523</v>
      </c>
      <c r="DA85">
        <v>2.135879262887515</v>
      </c>
      <c r="DB85">
        <v>1.0231188389529771E+84</v>
      </c>
      <c r="DC85">
        <v>3.5940601777447507E+32</v>
      </c>
      <c r="DD85">
        <v>1.9357397779541872E+16</v>
      </c>
      <c r="DE85">
        <v>7.6243346619447294</v>
      </c>
      <c r="DF85">
        <v>3.9103525679416729</v>
      </c>
      <c r="DG85">
        <v>1.2787536009528291</v>
      </c>
      <c r="DH85">
        <v>0.79887170858795087</v>
      </c>
      <c r="DI85">
        <v>0.56997275284733884</v>
      </c>
      <c r="DJ85">
        <v>0.93266066409950454</v>
      </c>
      <c r="DK85">
        <v>2.5440610478062582</v>
      </c>
      <c r="DL85">
        <v>2.5374709732971561</v>
      </c>
      <c r="DM85">
        <v>-1.0049185206620941</v>
      </c>
      <c r="DN85">
        <v>-0.1198278114170544</v>
      </c>
      <c r="DO85">
        <v>2.2865462912821619</v>
      </c>
      <c r="DP85">
        <v>1.8748411970018799</v>
      </c>
      <c r="DQ85">
        <v>1.574052704617158</v>
      </c>
      <c r="DR85">
        <v>0.30778370255897058</v>
      </c>
      <c r="DS85">
        <v>0.13469576395596791</v>
      </c>
      <c r="DT85">
        <v>-4.4786796884179116</v>
      </c>
      <c r="DU85">
        <v>-1.735581086996314</v>
      </c>
      <c r="DV85">
        <v>-0.8682732402666502</v>
      </c>
      <c r="DW85">
        <v>-4.7031346687625153E-2</v>
      </c>
      <c r="DX85">
        <v>-3.1571809657634828E-2</v>
      </c>
      <c r="DY85">
        <v>-866.35581441856107</v>
      </c>
      <c r="DZ85">
        <v>-167587.8717377056</v>
      </c>
      <c r="EA85">
        <v>-0.20045842342760031</v>
      </c>
      <c r="EB85">
        <v>-0.14178492708399129</v>
      </c>
      <c r="EC85">
        <v>-3.2998603668924098E-2</v>
      </c>
      <c r="ED85">
        <v>-2.703656999702251E-2</v>
      </c>
      <c r="EE85">
        <v>-2.555901322584448E-2</v>
      </c>
      <c r="EF85">
        <v>2.7743505764325962E-3</v>
      </c>
      <c r="EG85">
        <v>8.3096321430459013E-4</v>
      </c>
      <c r="EH85">
        <v>8.2160538652888582E-5</v>
      </c>
      <c r="EI85">
        <v>8.1235294120474158E-6</v>
      </c>
      <c r="EJ85">
        <v>-0.3629916269064421</v>
      </c>
      <c r="EK85">
        <v>2.6426585865341841E-3</v>
      </c>
      <c r="EL85">
        <v>-8.8587532079780328E-3</v>
      </c>
      <c r="EM85">
        <v>-7.2581950314279716E-3</v>
      </c>
      <c r="EN85">
        <v>3.6242327938067151</v>
      </c>
      <c r="EO85">
        <v>2.7503519643474248</v>
      </c>
      <c r="EP85">
        <v>0.73487089036383435</v>
      </c>
      <c r="EQ85">
        <v>1.7980868329151189E-2</v>
      </c>
      <c r="ER85">
        <v>1.8255794370185409E-2</v>
      </c>
      <c r="ES85">
        <v>3.2533097691784418E-2</v>
      </c>
      <c r="ET85">
        <v>0.1678104507617485</v>
      </c>
      <c r="EU85">
        <v>439.11565716551257</v>
      </c>
      <c r="EV85">
        <v>1.3607832520143781</v>
      </c>
      <c r="EW85">
        <v>351.65470526234247</v>
      </c>
      <c r="EX85">
        <v>55.614666749923657</v>
      </c>
      <c r="EY85">
        <v>54.777128823994524</v>
      </c>
      <c r="EZ85">
        <v>1.903741787587464</v>
      </c>
      <c r="FA85">
        <v>0.60624647973251367</v>
      </c>
      <c r="FB85">
        <v>0.10369402084774081</v>
      </c>
      <c r="FC85">
        <v>30.737927555313309</v>
      </c>
      <c r="FD85">
        <v>1.088907844098732E-3</v>
      </c>
      <c r="FE85">
        <v>7.3097611720389811E-4</v>
      </c>
      <c r="FF85">
        <v>7.6106080761304744</v>
      </c>
      <c r="FG85">
        <v>-1.692415131462932E-5</v>
      </c>
      <c r="FH85">
        <v>20.058571751447161</v>
      </c>
      <c r="FI85">
        <v>4.641175833976551E-3</v>
      </c>
      <c r="FJ85">
        <v>7.6401040816573415E-4</v>
      </c>
      <c r="FK85">
        <v>6.259725740540733E-4</v>
      </c>
      <c r="FL85">
        <v>7.9545468665591974</v>
      </c>
      <c r="FM85">
        <v>6.5173564708999034</v>
      </c>
      <c r="FN85">
        <v>17.30852194049125</v>
      </c>
      <c r="FO85">
        <v>0.20473737270349779</v>
      </c>
      <c r="FP85">
        <v>0.52832628763783651</v>
      </c>
      <c r="FQ85">
        <v>1.056065153298521</v>
      </c>
      <c r="FR85">
        <v>40.390184568646823</v>
      </c>
      <c r="FS85">
        <v>12.872685712065421</v>
      </c>
      <c r="FT85">
        <v>31.559164985459049</v>
      </c>
      <c r="FU85">
        <v>21.72524964406718</v>
      </c>
      <c r="FV85">
        <v>1.4447085115638689</v>
      </c>
      <c r="FW85">
        <v>0.46006735529250731</v>
      </c>
      <c r="FX85">
        <v>-1.768898798391499E-5</v>
      </c>
      <c r="FY85">
        <v>-1.4493024207990699E-5</v>
      </c>
      <c r="FZ85">
        <v>-3.8199418819138336E-6</v>
      </c>
      <c r="GA85">
        <v>1.2884537518883841</v>
      </c>
      <c r="GB85">
        <v>3.3248643300413039</v>
      </c>
      <c r="GC85">
        <v>6.646031894609802</v>
      </c>
      <c r="GD85">
        <v>150.05435023156241</v>
      </c>
      <c r="GE85">
        <v>47.823561860089008</v>
      </c>
      <c r="GF85">
        <v>96.135269143394282</v>
      </c>
      <c r="GG85">
        <v>80.711892103844391</v>
      </c>
      <c r="GH85">
        <v>-18.876125401499401</v>
      </c>
      <c r="GI85">
        <v>-0.22328008912672401</v>
      </c>
      <c r="GJ85">
        <v>-0.57617590298281696</v>
      </c>
      <c r="GK85">
        <v>-1.151711182176818</v>
      </c>
      <c r="GL85">
        <v>0.46500607153264312</v>
      </c>
      <c r="GM85">
        <v>2.972752926459481</v>
      </c>
      <c r="GN85">
        <v>2.9502836878477758</v>
      </c>
      <c r="GO85">
        <v>2.2100466302424069</v>
      </c>
      <c r="GP85">
        <v>1.3757796774581359</v>
      </c>
      <c r="GQ85">
        <v>0.97309366160155675</v>
      </c>
      <c r="GR85">
        <v>0.14820127902283731</v>
      </c>
      <c r="GS85">
        <v>-1.9040831888906779E-2</v>
      </c>
      <c r="GT85">
        <v>0.36333588190955157</v>
      </c>
      <c r="GU85">
        <v>0.29791528050414479</v>
      </c>
      <c r="GV85">
        <v>0.25011950546756528</v>
      </c>
      <c r="GW85">
        <v>0.29293764794121302</v>
      </c>
      <c r="GX85">
        <v>9.3285979749668957E-2</v>
      </c>
      <c r="GY85">
        <v>5.3581214523262179</v>
      </c>
      <c r="GZ85">
        <v>0.98535969294232784</v>
      </c>
      <c r="HA85">
        <v>0.97105868268319162</v>
      </c>
      <c r="HB85">
        <v>0.97337885241449584</v>
      </c>
      <c r="HC85">
        <v>1.0021911062275279</v>
      </c>
      <c r="HD85">
        <v>52.510074975852469</v>
      </c>
      <c r="HE85">
        <v>76.987507013884255</v>
      </c>
      <c r="HF85">
        <v>64.636084288484625</v>
      </c>
      <c r="HG85">
        <v>1.7062935160805219</v>
      </c>
      <c r="HH85">
        <v>-0.3629916269064421</v>
      </c>
      <c r="HI85">
        <v>-1.8900862219382459E-7</v>
      </c>
      <c r="HJ85">
        <v>-1.9483266242609309E-7</v>
      </c>
      <c r="HK85">
        <v>2585.3765874687078</v>
      </c>
      <c r="HL85">
        <v>-9.2894197252724796E-5</v>
      </c>
      <c r="HM85">
        <v>-5.651852145035302E-10</v>
      </c>
      <c r="HN85">
        <v>-18.876125401499401</v>
      </c>
      <c r="HO85">
        <v>-4.4786796884179134</v>
      </c>
      <c r="HP85">
        <v>-0.22328008912672401</v>
      </c>
      <c r="HQ85">
        <v>-1.735581086996314</v>
      </c>
      <c r="HR85">
        <v>-0.57617590298281696</v>
      </c>
      <c r="HS85">
        <v>-0.8682732402666502</v>
      </c>
      <c r="HT85">
        <v>-1.151711182176818</v>
      </c>
      <c r="HU85">
        <v>-4.7031346687625153E-2</v>
      </c>
      <c r="HV85">
        <v>-3.1571809657634821E-2</v>
      </c>
      <c r="HW85">
        <v>-4.280559908505175E-5</v>
      </c>
      <c r="HX85">
        <v>1.3381916846535959E-5</v>
      </c>
      <c r="HY85">
        <v>8.3096321430459013E-4</v>
      </c>
      <c r="HZ85">
        <v>1.604498630533561E-6</v>
      </c>
      <c r="IA85">
        <v>-8.3631419615116803E-3</v>
      </c>
      <c r="IB85">
        <v>-5.6304146685371452E-3</v>
      </c>
      <c r="IC85">
        <v>0.73487089036383435</v>
      </c>
      <c r="ID85">
        <v>1.3607832520143781</v>
      </c>
      <c r="IE85">
        <v>1.7980868329151189E-2</v>
      </c>
      <c r="IF85">
        <v>55.614666749923657</v>
      </c>
      <c r="IG85">
        <v>1.8255794370185409E-2</v>
      </c>
      <c r="IH85">
        <v>54.777128823994524</v>
      </c>
      <c r="II85">
        <v>3.2533097691784418E-2</v>
      </c>
      <c r="IJ85">
        <v>30.737927555313309</v>
      </c>
      <c r="IK85">
        <v>0.1678104507617485</v>
      </c>
      <c r="IL85">
        <v>8.5812465581330016E-2</v>
      </c>
      <c r="IM85">
        <v>0.46500607153264312</v>
      </c>
      <c r="IN85">
        <v>0.33638853437812938</v>
      </c>
      <c r="IO85">
        <v>2.972752926459481</v>
      </c>
      <c r="IP85">
        <v>2.9502836878477758</v>
      </c>
      <c r="IQ85">
        <v>0.45247914062804911</v>
      </c>
      <c r="IR85">
        <v>2.2100466302424069</v>
      </c>
      <c r="IS85">
        <v>0.726860569599037</v>
      </c>
      <c r="IT85">
        <v>1.3757796774581359</v>
      </c>
      <c r="IU85">
        <v>1.0276503069130669</v>
      </c>
      <c r="IV85">
        <v>0.97309366160155675</v>
      </c>
      <c r="IW85">
        <v>0.14820127902283731</v>
      </c>
      <c r="IX85">
        <v>-52.518713774401938</v>
      </c>
      <c r="IY85">
        <v>-1.9040831888906779E-2</v>
      </c>
      <c r="IZ85">
        <v>0.36333588190955157</v>
      </c>
      <c r="JA85">
        <v>3.3566589746848758</v>
      </c>
      <c r="JB85">
        <v>0.29791528050414479</v>
      </c>
      <c r="JC85">
        <v>3.9980888261018759</v>
      </c>
      <c r="JD85">
        <v>0.25011950546756528</v>
      </c>
      <c r="JE85">
        <v>0.2162306465622216</v>
      </c>
      <c r="JF85">
        <v>3.4136957370555558</v>
      </c>
      <c r="JG85">
        <v>0.29293764794121302</v>
      </c>
      <c r="JH85">
        <v>10.71972447181752</v>
      </c>
      <c r="JI85">
        <v>9.3285979749668957E-2</v>
      </c>
      <c r="JJ85">
        <v>8.8372599617734089</v>
      </c>
      <c r="JK85">
        <v>1.404254816146508</v>
      </c>
      <c r="JL85">
        <v>8.7041738387806742</v>
      </c>
      <c r="JM85">
        <v>1.3831072172320009</v>
      </c>
      <c r="JN85">
        <v>8.3096321430459013E-4</v>
      </c>
      <c r="JO85">
        <v>4.8843061078458181</v>
      </c>
      <c r="JP85">
        <v>0.20473737270349779</v>
      </c>
      <c r="JQ85">
        <v>0.77612409334396337</v>
      </c>
      <c r="JR85">
        <v>1.2884537518883841</v>
      </c>
      <c r="JS85">
        <v>-4.4786796884179116</v>
      </c>
      <c r="JT85">
        <v>-0.22328008912672401</v>
      </c>
      <c r="JU85">
        <v>1.8927697209068119</v>
      </c>
      <c r="JV85">
        <v>0.52832628763783651</v>
      </c>
      <c r="JW85">
        <v>0.3007641517774583</v>
      </c>
      <c r="JX85">
        <v>3.3248643300413039</v>
      </c>
      <c r="JY85">
        <v>-1.735581086996314</v>
      </c>
      <c r="JZ85">
        <v>-0.57617590298281696</v>
      </c>
      <c r="KA85">
        <v>0.94691127424912513</v>
      </c>
      <c r="KB85">
        <v>1.056065153298521</v>
      </c>
      <c r="KC85">
        <v>0.1504657238872176</v>
      </c>
      <c r="KD85">
        <v>6.646031894609802</v>
      </c>
      <c r="KE85">
        <v>-0.8682732402666502</v>
      </c>
      <c r="KF85">
        <v>-1.151711182176818</v>
      </c>
      <c r="KG85">
        <v>6.9334529424219846E-2</v>
      </c>
      <c r="KH85">
        <v>-4.7031346687625153E-2</v>
      </c>
      <c r="KI85">
        <v>-3.1571809657634828E-2</v>
      </c>
      <c r="KJ85">
        <v>0.10369402084774081</v>
      </c>
      <c r="KK85">
        <v>1.088907844098732E-3</v>
      </c>
      <c r="KL85">
        <v>7.3097611720389811E-4</v>
      </c>
      <c r="KM85">
        <v>7.6106080761304726</v>
      </c>
      <c r="KN85">
        <v>0.54003522550413463</v>
      </c>
      <c r="KO85">
        <v>1.8517310589628271</v>
      </c>
      <c r="KP85">
        <v>3.2331162587027228E-4</v>
      </c>
      <c r="KQ85">
        <v>3092.9911577050639</v>
      </c>
      <c r="KR85">
        <v>3.3327402808649319E-4</v>
      </c>
      <c r="KS85">
        <v>3000.5338422004911</v>
      </c>
      <c r="KT85">
        <v>944.820190395689</v>
      </c>
      <c r="KU85">
        <v>2.8160347384861222E-2</v>
      </c>
      <c r="KV85">
        <v>6.3061082986067885E-2</v>
      </c>
      <c r="KW85">
        <v>2.8475428725841092</v>
      </c>
      <c r="KX85">
        <v>0.35117996277700031</v>
      </c>
      <c r="KY85">
        <v>4.5742807755762867</v>
      </c>
      <c r="KZ85">
        <v>0.21861360267593449</v>
      </c>
      <c r="LA85">
        <v>6.4672115114465836</v>
      </c>
      <c r="LB85">
        <v>0.15462614733259589</v>
      </c>
      <c r="LC85">
        <v>-330.51090239874048</v>
      </c>
      <c r="LD85">
        <v>-3.0256188002947119E-3</v>
      </c>
      <c r="LE85">
        <v>21.124134751918969</v>
      </c>
      <c r="LF85">
        <v>4.7339217049311683E-2</v>
      </c>
      <c r="LG85">
        <v>3.9744391551714463E-2</v>
      </c>
      <c r="LH85">
        <v>8.4604571497067255E-3</v>
      </c>
      <c r="LI85">
        <v>0.29424304241411148</v>
      </c>
      <c r="LJ85">
        <v>0.13558704504306249</v>
      </c>
      <c r="LK85">
        <v>491.48126775647108</v>
      </c>
      <c r="LL85">
        <v>2.0346655419133889E-3</v>
      </c>
      <c r="LM85">
        <v>226.4743194686402</v>
      </c>
      <c r="LN85">
        <v>476.78965167333178</v>
      </c>
      <c r="LO85">
        <v>189.2169136255103</v>
      </c>
      <c r="LP85">
        <v>5.2849398124057544E-3</v>
      </c>
      <c r="LQ85">
        <v>219.70443021220541</v>
      </c>
      <c r="LR85">
        <v>8.2160538652888582E-5</v>
      </c>
      <c r="LS85">
        <v>3.6242327938067151</v>
      </c>
      <c r="LT85">
        <v>0.27592046562485012</v>
      </c>
      <c r="LU85">
        <v>150.13344730093911</v>
      </c>
      <c r="LV85">
        <v>-866.35581441856107</v>
      </c>
      <c r="LW85">
        <v>0.1772187694087998</v>
      </c>
      <c r="LX85">
        <v>-1.692415131462931E-5</v>
      </c>
      <c r="LY85">
        <v>2.519804612271463</v>
      </c>
      <c r="LZ85">
        <v>5.8134237740571588E-6</v>
      </c>
      <c r="MA85">
        <v>6.0841821256704177E-6</v>
      </c>
      <c r="MB85">
        <v>164360.62881497151</v>
      </c>
      <c r="MC85">
        <v>5.580306069946056E-2</v>
      </c>
      <c r="MD85">
        <v>28.786875349902751</v>
      </c>
      <c r="ME85">
        <v>3.4738052944095522E-2</v>
      </c>
      <c r="MF85">
        <v>40.699471846044347</v>
      </c>
      <c r="MG85">
        <v>2.4570343413367699E-2</v>
      </c>
      <c r="MH85">
        <v>-2079.9720471766968</v>
      </c>
      <c r="MI85">
        <v>-4.8077569184517421E-4</v>
      </c>
      <c r="MJ85">
        <v>7.5222776993832752E-3</v>
      </c>
      <c r="MK85">
        <v>6.3154477171346816E-3</v>
      </c>
      <c r="ML85">
        <v>439.11565716551257</v>
      </c>
      <c r="MM85">
        <v>2.2773043586170232E-3</v>
      </c>
      <c r="MN85">
        <v>1.161124690190406</v>
      </c>
      <c r="MO85">
        <v>79264.734837924494</v>
      </c>
      <c r="MP85">
        <v>75737.294583427894</v>
      </c>
      <c r="MQ85">
        <v>8.1235294120474158E-6</v>
      </c>
      <c r="MR85">
        <v>2.7503519643474248</v>
      </c>
      <c r="MS85">
        <v>0.36358982885205737</v>
      </c>
      <c r="MT85">
        <v>-167587.8717377056</v>
      </c>
      <c r="MU85">
        <v>-0.3629916269064421</v>
      </c>
      <c r="MV85">
        <v>-3.105439998507344</v>
      </c>
      <c r="MW85">
        <v>-4.9885656232409232</v>
      </c>
      <c r="MX85">
        <v>-0.20045842342760031</v>
      </c>
      <c r="MY85">
        <v>-7.0529358837107878</v>
      </c>
      <c r="MZ85">
        <v>-0.14178492708399129</v>
      </c>
      <c r="NA85">
        <v>-3.2998603668924098E-2</v>
      </c>
      <c r="NB85">
        <v>-2.703656999702251E-2</v>
      </c>
      <c r="NC85">
        <v>-8.2458478995432911E-3</v>
      </c>
      <c r="ND85">
        <v>-2.555901322584448E-2</v>
      </c>
      <c r="NE85">
        <v>360.44471397910058</v>
      </c>
      <c r="NF85">
        <v>2.7743505764325962E-3</v>
      </c>
      <c r="NG85">
        <v>2.6426585865341841E-3</v>
      </c>
      <c r="NH85">
        <v>-8.8587532079780328E-3</v>
      </c>
      <c r="NI85">
        <v>-7.2581950314279716E-3</v>
      </c>
      <c r="NJ85">
        <v>1.3607832520143781</v>
      </c>
      <c r="NK85">
        <v>0.73487089036383435</v>
      </c>
      <c r="NL85">
        <v>55.614666749923657</v>
      </c>
      <c r="NM85">
        <v>1.7980868329151189E-2</v>
      </c>
      <c r="NN85">
        <v>54.777128823994524</v>
      </c>
      <c r="NO85">
        <v>1.8255794370185409E-2</v>
      </c>
      <c r="NP85">
        <v>30.737927555313309</v>
      </c>
      <c r="NQ85">
        <v>3.2533097691784418E-2</v>
      </c>
      <c r="NR85">
        <v>0.1678104507617485</v>
      </c>
      <c r="NS85">
        <v>9.1980743363525422E-2</v>
      </c>
      <c r="NT85">
        <v>0.28860482453416758</v>
      </c>
      <c r="NU85">
        <v>2.8436986197980111E-3</v>
      </c>
      <c r="NV85">
        <v>351.65470526234247</v>
      </c>
      <c r="NW85">
        <v>0.5252813204606176</v>
      </c>
      <c r="NX85">
        <v>1.903741787587464</v>
      </c>
      <c r="NY85">
        <v>1.649494114079173</v>
      </c>
      <c r="NZ85">
        <v>0.60624647973251367</v>
      </c>
      <c r="OA85">
        <v>0.85724610839818594</v>
      </c>
      <c r="OB85">
        <v>1.166526147162753</v>
      </c>
      <c r="OC85">
        <v>0.13409276016680091</v>
      </c>
      <c r="OD85">
        <v>7.4575241702540707</v>
      </c>
      <c r="OE85">
        <v>0.13511400508528121</v>
      </c>
      <c r="OF85">
        <v>7.4011572624823021</v>
      </c>
      <c r="OG85">
        <v>0.18036933689456311</v>
      </c>
      <c r="OH85">
        <v>5.5441796106649814</v>
      </c>
      <c r="OI85">
        <v>0.40964673898585902</v>
      </c>
      <c r="OJ85">
        <v>2.4411276957205801</v>
      </c>
      <c r="OK85">
        <v>2.6897517203037089</v>
      </c>
      <c r="OL85">
        <v>0.37178152632135381</v>
      </c>
      <c r="OM85">
        <v>1.097124355315173</v>
      </c>
      <c r="ON85">
        <v>0.91147370410232842</v>
      </c>
      <c r="OO85">
        <v>1.3380469928508441</v>
      </c>
      <c r="OP85">
        <v>0.74735790696662985</v>
      </c>
      <c r="OQ85">
        <v>1.5937367397944859</v>
      </c>
      <c r="OR85">
        <v>0.62745620090865883</v>
      </c>
      <c r="OS85">
        <v>1.972611288706398</v>
      </c>
      <c r="OT85">
        <v>0.50694224742867688</v>
      </c>
      <c r="OU85">
        <v>3.6631380913699938</v>
      </c>
      <c r="OV85">
        <v>0.272989981555952</v>
      </c>
      <c r="OW85">
        <v>23.41819848771782</v>
      </c>
      <c r="OX85">
        <v>4.2701832958007911E-2</v>
      </c>
      <c r="OY85">
        <v>23.24119451103568</v>
      </c>
      <c r="OZ85">
        <v>4.3027048352663938E-2</v>
      </c>
      <c r="PA85">
        <v>17.409893097227108</v>
      </c>
      <c r="PB85">
        <v>5.743860656785256E-2</v>
      </c>
      <c r="PC85">
        <v>1.6007277217486671E-2</v>
      </c>
      <c r="PD85">
        <v>7.665655733342688</v>
      </c>
      <c r="PE85">
        <v>0.13045198412059911</v>
      </c>
      <c r="PF85">
        <v>1.7143155608920959</v>
      </c>
      <c r="PG85">
        <v>0.58332317737326012</v>
      </c>
      <c r="PH85">
        <v>0.85655130460473683</v>
      </c>
      <c r="PI85">
        <v>1.1674723914657501</v>
      </c>
      <c r="PJ85">
        <v>0.349379197628223</v>
      </c>
      <c r="PK85">
        <v>2.8622196363966328</v>
      </c>
      <c r="PL85">
        <v>0.42610099984225491</v>
      </c>
      <c r="PM85">
        <v>2.3468614257422682</v>
      </c>
      <c r="PN85">
        <v>0.50752538732955133</v>
      </c>
      <c r="PO85">
        <v>1.970344784645562</v>
      </c>
      <c r="PP85">
        <v>2.3864699077078421E-3</v>
      </c>
      <c r="PQ85">
        <v>0.59312556306413078</v>
      </c>
      <c r="PR85">
        <v>9.0727558795416115E-3</v>
      </c>
      <c r="PS85">
        <v>9.1164420694779015E-3</v>
      </c>
      <c r="PT85">
        <v>4.9295749892640934</v>
      </c>
      <c r="PU85">
        <v>0.71205383022557367</v>
      </c>
      <c r="PV85">
        <v>12.41493370790961</v>
      </c>
      <c r="PW85">
        <v>12.273530238630689</v>
      </c>
      <c r="PX85">
        <v>7.6150685148900994</v>
      </c>
      <c r="PY85">
        <v>4.867949899353647</v>
      </c>
      <c r="PZ85">
        <v>5.12545789151857</v>
      </c>
      <c r="QA85">
        <v>6.1585067660693271</v>
      </c>
      <c r="QB85">
        <v>1.0688707807491991</v>
      </c>
      <c r="QC85">
        <v>0.59997678687183509</v>
      </c>
      <c r="QD85">
        <v>153.8356053749151</v>
      </c>
      <c r="QE85">
        <v>12.698183640286381</v>
      </c>
      <c r="QF85">
        <v>14.807029199892</v>
      </c>
      <c r="QG85">
        <v>10.21300479215512</v>
      </c>
      <c r="QH85">
        <v>1.8748328698075569</v>
      </c>
      <c r="QI85">
        <v>0.14556151642987741</v>
      </c>
      <c r="QJ85">
        <v>0.13223625733763039</v>
      </c>
      <c r="QK85">
        <v>0.71223465863551272</v>
      </c>
      <c r="QL85">
        <v>1.8106922827777909</v>
      </c>
      <c r="QM85">
        <v>0.4532005868702047</v>
      </c>
      <c r="QN85">
        <v>0.51886247263224639</v>
      </c>
      <c r="QO85">
        <v>0.55663266151408897</v>
      </c>
      <c r="QP85">
        <v>0.54330740242184183</v>
      </c>
      <c r="QQ85">
        <v>0.22207933443908029</v>
      </c>
      <c r="QR85">
        <v>0.63378442871936258</v>
      </c>
      <c r="QS85">
        <v>0.93457292110408452</v>
      </c>
      <c r="QT85">
        <v>1.110810493295745</v>
      </c>
      <c r="QU85">
        <v>0.8533025011308224</v>
      </c>
      <c r="QV85">
        <v>2.3346358125804212E-3</v>
      </c>
      <c r="QW85">
        <v>0.40714040664335882</v>
      </c>
      <c r="QX85">
        <v>1.7451893392183071</v>
      </c>
      <c r="QY85">
        <v>1.738599264709205</v>
      </c>
      <c r="QZ85">
        <v>1.487674582694211</v>
      </c>
      <c r="RA85">
        <v>0.77518099602920687</v>
      </c>
    </row>
    <row r="86" spans="1:469" x14ac:dyDescent="0.2">
      <c r="A86" s="11"/>
      <c r="B86" s="14" t="s">
        <v>1029</v>
      </c>
      <c r="C86" s="7">
        <v>19.000000000000014</v>
      </c>
      <c r="D86">
        <v>-2.3152810216791941E-2</v>
      </c>
      <c r="E86">
        <v>-0.28449737999942198</v>
      </c>
      <c r="F86">
        <v>-2.07663403090841E-2</v>
      </c>
      <c r="G86">
        <v>2.3624454913922821</v>
      </c>
      <c r="H86">
        <v>8.4042762480494009E-3</v>
      </c>
      <c r="I86">
        <v>-6.2155669930623906E-3</v>
      </c>
      <c r="J86">
        <v>6.2932025300252947</v>
      </c>
      <c r="K86">
        <v>3.7151192012141281</v>
      </c>
      <c r="L86">
        <v>8.5636846043929324</v>
      </c>
      <c r="M86">
        <v>349.99436149713318</v>
      </c>
      <c r="N86">
        <v>344.7235657026838</v>
      </c>
      <c r="O86">
        <v>9.8873857757525926E-2</v>
      </c>
      <c r="P86">
        <v>0.75412675090991277</v>
      </c>
      <c r="Q86">
        <v>171.05167425766311</v>
      </c>
      <c r="R86">
        <v>55.571287572370757</v>
      </c>
      <c r="S86">
        <v>30.10611040955612</v>
      </c>
      <c r="T86">
        <v>3.318014631376299</v>
      </c>
      <c r="U86">
        <v>2.4213374099101999</v>
      </c>
      <c r="V86">
        <v>361.00000000000051</v>
      </c>
      <c r="W86">
        <v>5.3605262093478533E-4</v>
      </c>
      <c r="X86">
        <v>8.0938759226535512E-2</v>
      </c>
      <c r="Y86">
        <v>4.3124088983269109E-4</v>
      </c>
      <c r="Z86">
        <v>5.5811486997997211</v>
      </c>
      <c r="AA86">
        <v>7.063185925352732E-5</v>
      </c>
      <c r="AB86">
        <v>3.8633273045246651E-5</v>
      </c>
      <c r="AC86">
        <v>39.60439808391677</v>
      </c>
      <c r="AD86">
        <v>13.8021106792299</v>
      </c>
      <c r="AE86">
        <v>73.336694003516541</v>
      </c>
      <c r="AF86">
        <v>122496.0530797859</v>
      </c>
      <c r="AG86">
        <v>118834.33675077251</v>
      </c>
      <c r="AH86">
        <v>9.7760397478554705E-3</v>
      </c>
      <c r="AI86">
        <v>0.56870715643794156</v>
      </c>
      <c r="AJ86">
        <v>29258.675266349692</v>
      </c>
      <c r="AK86">
        <v>3088.1680024511279</v>
      </c>
      <c r="AL86">
        <v>906.37788399238332</v>
      </c>
      <c r="AM86">
        <v>11.0092210940272</v>
      </c>
      <c r="AN86">
        <v>5.8628748526306351</v>
      </c>
      <c r="AO86">
        <v>6859.0000000000146</v>
      </c>
      <c r="AP86">
        <v>-1.241112459871699E-5</v>
      </c>
      <c r="AQ86">
        <v>-2.30268649403534E-2</v>
      </c>
      <c r="AR86">
        <v>-8.9552950734579093E-6</v>
      </c>
      <c r="AS86">
        <v>13.18515958263175</v>
      </c>
      <c r="AT86">
        <v>5.9360965707998787E-7</v>
      </c>
      <c r="AU86">
        <v>-2.4012769677400201E-7</v>
      </c>
      <c r="AV86">
        <v>249.23849822183399</v>
      </c>
      <c r="AW86">
        <v>51.276486401689567</v>
      </c>
      <c r="AX86">
        <v>628.03231737499004</v>
      </c>
      <c r="AY86">
        <v>42872927.883578613</v>
      </c>
      <c r="AZ86">
        <v>40964996.292639792</v>
      </c>
      <c r="BA86">
        <v>9.6659476346138134E-4</v>
      </c>
      <c r="BB86">
        <v>0.42887728010376042</v>
      </c>
      <c r="BC86">
        <v>5004745.3908703914</v>
      </c>
      <c r="BD86">
        <v>171613.47213600541</v>
      </c>
      <c r="BE86">
        <v>27287.512648254538</v>
      </c>
      <c r="BF86">
        <v>36.528756670038831</v>
      </c>
      <c r="BG86">
        <v>14.19599821029631</v>
      </c>
      <c r="BH86">
        <v>5.2631578947368383E-2</v>
      </c>
      <c r="BI86">
        <v>-43.191301212961797</v>
      </c>
      <c r="BJ86">
        <v>-3.5149708584382449</v>
      </c>
      <c r="BK86">
        <v>-48.154849873213173</v>
      </c>
      <c r="BL86">
        <v>0.4232901896122313</v>
      </c>
      <c r="BM86">
        <v>118.98704546177861</v>
      </c>
      <c r="BN86">
        <v>-160.88636822934529</v>
      </c>
      <c r="BO86">
        <v>0.15890160776312731</v>
      </c>
      <c r="BP86">
        <v>0.26917036731235777</v>
      </c>
      <c r="BQ86">
        <v>0.1167721659771342</v>
      </c>
      <c r="BR86">
        <v>2.8571888864792208E-3</v>
      </c>
      <c r="BS86">
        <v>2.90087507641551E-3</v>
      </c>
      <c r="BT86">
        <v>10.113896864956541</v>
      </c>
      <c r="BU86">
        <v>1.3260370339514169</v>
      </c>
      <c r="BV86">
        <v>5.8461865651993176E-3</v>
      </c>
      <c r="BW86">
        <v>1.7994904269541988E-2</v>
      </c>
      <c r="BX86">
        <v>3.3215848423999182E-2</v>
      </c>
      <c r="BY86">
        <v>0.30138504831885088</v>
      </c>
      <c r="BZ86">
        <v>0.41299489939202111</v>
      </c>
      <c r="CA86">
        <v>4.3588989435406749</v>
      </c>
      <c r="CB86">
        <v>2.5086256257212418</v>
      </c>
      <c r="CC86">
        <v>1.9274644487549251</v>
      </c>
      <c r="CD86">
        <v>2.9263773858463531</v>
      </c>
      <c r="CE86">
        <v>18.708136237934909</v>
      </c>
      <c r="CF86">
        <v>18.566732768655982</v>
      </c>
      <c r="CG86">
        <v>0.31444213737590249</v>
      </c>
      <c r="CH86">
        <v>0.86840471607995817</v>
      </c>
      <c r="CI86">
        <v>13.07867249600138</v>
      </c>
      <c r="CJ86">
        <v>7.454615186069014</v>
      </c>
      <c r="CK86">
        <v>5.4869035356525204</v>
      </c>
      <c r="CL86">
        <v>1.821541828061134</v>
      </c>
      <c r="CM86">
        <v>1.556064719062225</v>
      </c>
      <c r="CN86">
        <v>178482300.96318981</v>
      </c>
      <c r="CO86">
        <v>0.97711315949069766</v>
      </c>
      <c r="CP86">
        <v>0.75239232672974166</v>
      </c>
      <c r="CQ86">
        <v>0.97944779530327808</v>
      </c>
      <c r="CR86">
        <v>10.61688322809027</v>
      </c>
      <c r="CS86">
        <v>1.008439691320838</v>
      </c>
      <c r="CT86">
        <v>0.99380370968428899</v>
      </c>
      <c r="CU86">
        <v>540.88275159492377</v>
      </c>
      <c r="CV86">
        <v>41.063481609534463</v>
      </c>
      <c r="CW86">
        <v>5237.9454167901886</v>
      </c>
      <c r="CX86">
        <v>1.0014283812042829E+152</v>
      </c>
      <c r="CY86">
        <v>5.1468601368095691E+149</v>
      </c>
      <c r="CZ86">
        <v>1.103927038943523</v>
      </c>
      <c r="DA86">
        <v>2.1257543995123371</v>
      </c>
      <c r="DB86">
        <v>1.935522616581566E+74</v>
      </c>
      <c r="DC86">
        <v>1.3623965805809979E+24</v>
      </c>
      <c r="DD86">
        <v>11882768121199.199</v>
      </c>
      <c r="DE86">
        <v>27.60548904458209</v>
      </c>
      <c r="DF86">
        <v>11.260909700602451</v>
      </c>
      <c r="DG86">
        <v>1.2787536009528291</v>
      </c>
      <c r="DH86">
        <v>0.79887170858795087</v>
      </c>
      <c r="DI86">
        <v>0.56997275284733884</v>
      </c>
      <c r="DJ86">
        <v>0.93266066409950454</v>
      </c>
      <c r="DK86">
        <v>2.5440610478062582</v>
      </c>
      <c r="DL86">
        <v>2.5374709732971561</v>
      </c>
      <c r="DM86">
        <v>-1.0049185206620941</v>
      </c>
      <c r="DN86">
        <v>-0.1225556533418668</v>
      </c>
      <c r="DO86">
        <v>2.233127329426114</v>
      </c>
      <c r="DP86">
        <v>1.7448504593928571</v>
      </c>
      <c r="DQ86">
        <v>1.4786546500068569</v>
      </c>
      <c r="DR86">
        <v>0.52087829679140973</v>
      </c>
      <c r="DS86">
        <v>0.38405531197453963</v>
      </c>
      <c r="DT86">
        <v>-3.9603269513521902</v>
      </c>
      <c r="DU86">
        <v>-1.2866314746658689</v>
      </c>
      <c r="DV86">
        <v>-0.69704106067823712</v>
      </c>
      <c r="DW86">
        <v>-7.6821363056794323E-2</v>
      </c>
      <c r="DX86">
        <v>-5.6060765522469413E-2</v>
      </c>
      <c r="DY86">
        <v>-677.42055563653878</v>
      </c>
      <c r="DZ86">
        <v>-115873.92021818639</v>
      </c>
      <c r="EA86">
        <v>-0.172595290642271</v>
      </c>
      <c r="EB86">
        <v>-0.1270372362388075</v>
      </c>
      <c r="EC86">
        <v>-4.21738122470477E-2</v>
      </c>
      <c r="ED86">
        <v>-3.6027271125493351E-2</v>
      </c>
      <c r="EE86">
        <v>-2.555901322584448E-2</v>
      </c>
      <c r="EF86">
        <v>2.8375077828191862E-3</v>
      </c>
      <c r="EG86">
        <v>8.3096321430459013E-4</v>
      </c>
      <c r="EH86">
        <v>8.2160538652888582E-5</v>
      </c>
      <c r="EI86">
        <v>8.1235294120474158E-6</v>
      </c>
      <c r="EJ86">
        <v>-0.3629916269064421</v>
      </c>
      <c r="EK86">
        <v>2.6426585865341841E-3</v>
      </c>
      <c r="EL86">
        <v>-1.1321915262979321E-2</v>
      </c>
      <c r="EM86">
        <v>-9.6718245068720642E-3</v>
      </c>
      <c r="EN86">
        <v>3.5789893157387449</v>
      </c>
      <c r="EO86">
        <v>2.6990115842193521</v>
      </c>
      <c r="EP86">
        <v>0.73487089036383435</v>
      </c>
      <c r="EQ86">
        <v>1.7980868329151189E-2</v>
      </c>
      <c r="ER86">
        <v>1.8255794370185409E-2</v>
      </c>
      <c r="ES86">
        <v>3.679123608311223E-2</v>
      </c>
      <c r="ET86">
        <v>0.20903406133884839</v>
      </c>
      <c r="EU86">
        <v>439.11565716551257</v>
      </c>
      <c r="EV86">
        <v>1.3607832520143781</v>
      </c>
      <c r="EW86">
        <v>351.65470526234247</v>
      </c>
      <c r="EX86">
        <v>55.614666749923657</v>
      </c>
      <c r="EY86">
        <v>54.777128823994524</v>
      </c>
      <c r="EZ86">
        <v>1.891821692374507</v>
      </c>
      <c r="FA86">
        <v>0.60245052599128202</v>
      </c>
      <c r="FB86">
        <v>9.1692698301103465E-2</v>
      </c>
      <c r="FC86">
        <v>27.180386050117409</v>
      </c>
      <c r="FD86">
        <v>1.7786304394492309E-3</v>
      </c>
      <c r="FE86">
        <v>1.2979642647498069E-3</v>
      </c>
      <c r="FF86">
        <v>13.51384413709674</v>
      </c>
      <c r="FG86">
        <v>-3.0051520289930179E-5</v>
      </c>
      <c r="FH86">
        <v>15.68418956160653</v>
      </c>
      <c r="FI86">
        <v>3.9960660085525471E-3</v>
      </c>
      <c r="FJ86">
        <v>9.7644227107451115E-4</v>
      </c>
      <c r="FK86">
        <v>8.3413257099745593E-4</v>
      </c>
      <c r="FL86">
        <v>10.16629580531421</v>
      </c>
      <c r="FM86">
        <v>8.6846285835983519</v>
      </c>
      <c r="FN86">
        <v>16.985426530376809</v>
      </c>
      <c r="FO86">
        <v>0.23153470000099979</v>
      </c>
      <c r="FP86">
        <v>0.71267735217291428</v>
      </c>
      <c r="FQ86">
        <v>1.3154936836791029</v>
      </c>
      <c r="FR86">
        <v>40.390184568646823</v>
      </c>
      <c r="FS86">
        <v>12.872685712065421</v>
      </c>
      <c r="FT86">
        <v>30.82187056155232</v>
      </c>
      <c r="FU86">
        <v>20.4085551357526</v>
      </c>
      <c r="FV86">
        <v>1.4266733461712791</v>
      </c>
      <c r="FW86">
        <v>0.45432405774977341</v>
      </c>
      <c r="FX86">
        <v>-2.260738258984147E-5</v>
      </c>
      <c r="FY86">
        <v>-1.9312513111948829E-5</v>
      </c>
      <c r="FZ86">
        <v>-6.4646854422456773E-6</v>
      </c>
      <c r="GA86">
        <v>1.45709475983494</v>
      </c>
      <c r="GB86">
        <v>4.4850229157863124</v>
      </c>
      <c r="GC86">
        <v>8.2786681783616274</v>
      </c>
      <c r="GD86">
        <v>150.05435023156241</v>
      </c>
      <c r="GE86">
        <v>47.823561860089008</v>
      </c>
      <c r="GF86">
        <v>89.469800854039619</v>
      </c>
      <c r="GG86">
        <v>75.820215053871678</v>
      </c>
      <c r="GH86">
        <v>-18.523767788357301</v>
      </c>
      <c r="GI86">
        <v>-0.25250440488469422</v>
      </c>
      <c r="GJ86">
        <v>-0.77722333060420012</v>
      </c>
      <c r="GK86">
        <v>-1.434635714325031</v>
      </c>
      <c r="GL86">
        <v>0.46500607153264312</v>
      </c>
      <c r="GM86">
        <v>2.972752926459481</v>
      </c>
      <c r="GN86">
        <v>2.9502836878477758</v>
      </c>
      <c r="GO86">
        <v>2.0782220870220138</v>
      </c>
      <c r="GP86">
        <v>1.184550338321791</v>
      </c>
      <c r="GQ86">
        <v>0.87187779345637328</v>
      </c>
      <c r="GR86">
        <v>0.14820127902283731</v>
      </c>
      <c r="GS86">
        <v>-1.9474290356483129E-2</v>
      </c>
      <c r="GT86">
        <v>0.35484752298558841</v>
      </c>
      <c r="GU86">
        <v>0.27725954330375618</v>
      </c>
      <c r="GV86">
        <v>0.234960601212514</v>
      </c>
      <c r="GW86">
        <v>0.29293764794121302</v>
      </c>
      <c r="GX86">
        <v>9.3285979749668957E-2</v>
      </c>
      <c r="GY86">
        <v>5.3327219606063192</v>
      </c>
      <c r="GZ86">
        <v>0.98535969294232784</v>
      </c>
      <c r="HA86">
        <v>0.97105868268319162</v>
      </c>
      <c r="HB86">
        <v>0.97337885241449584</v>
      </c>
      <c r="HC86">
        <v>1.0021911062275279</v>
      </c>
      <c r="HD86">
        <v>52.510074975852469</v>
      </c>
      <c r="HE86">
        <v>71.649634750666323</v>
      </c>
      <c r="HF86">
        <v>60.718708027409193</v>
      </c>
      <c r="HG86">
        <v>1.698205049176774</v>
      </c>
      <c r="HH86">
        <v>-0.3629916269064421</v>
      </c>
      <c r="HI86">
        <v>-1.8900862219382459E-7</v>
      </c>
      <c r="HJ86">
        <v>-1.9483266242609309E-7</v>
      </c>
      <c r="HK86">
        <v>2585.3765874687078</v>
      </c>
      <c r="HL86">
        <v>-9.2894197252724796E-5</v>
      </c>
      <c r="HM86">
        <v>-5.651852145035302E-10</v>
      </c>
      <c r="HN86">
        <v>-18.523767788357301</v>
      </c>
      <c r="HO86">
        <v>-3.9603269513521888</v>
      </c>
      <c r="HP86">
        <v>-0.25250440488469422</v>
      </c>
      <c r="HQ86">
        <v>-1.2866314746658689</v>
      </c>
      <c r="HR86">
        <v>-0.77722333060420012</v>
      </c>
      <c r="HS86">
        <v>-0.69704106067823712</v>
      </c>
      <c r="HT86">
        <v>-1.434635714325031</v>
      </c>
      <c r="HU86">
        <v>-7.6821363056794323E-2</v>
      </c>
      <c r="HV86">
        <v>-5.6060765522469413E-2</v>
      </c>
      <c r="HW86">
        <v>-4.280559908505175E-5</v>
      </c>
      <c r="HX86">
        <v>1.3381916846535959E-5</v>
      </c>
      <c r="HY86">
        <v>8.3096321430459013E-4</v>
      </c>
      <c r="HZ86">
        <v>1.604498630533561E-6</v>
      </c>
      <c r="IA86">
        <v>-8.3631419615116803E-3</v>
      </c>
      <c r="IB86">
        <v>-5.6304146685371452E-3</v>
      </c>
      <c r="IC86">
        <v>0.73487089036383435</v>
      </c>
      <c r="ID86">
        <v>1.3607832520143781</v>
      </c>
      <c r="IE86">
        <v>1.7980868329151189E-2</v>
      </c>
      <c r="IF86">
        <v>55.614666749923657</v>
      </c>
      <c r="IG86">
        <v>1.8255794370185409E-2</v>
      </c>
      <c r="IH86">
        <v>54.777128823994524</v>
      </c>
      <c r="II86">
        <v>3.679123608311223E-2</v>
      </c>
      <c r="IJ86">
        <v>27.180386050117409</v>
      </c>
      <c r="IK86">
        <v>0.20903406133884839</v>
      </c>
      <c r="IL86">
        <v>8.5812465581330016E-2</v>
      </c>
      <c r="IM86">
        <v>0.46500607153264312</v>
      </c>
      <c r="IN86">
        <v>0.33638853437812938</v>
      </c>
      <c r="IO86">
        <v>2.972752926459481</v>
      </c>
      <c r="IP86">
        <v>2.9502836878477758</v>
      </c>
      <c r="IQ86">
        <v>0.48118052745409368</v>
      </c>
      <c r="IR86">
        <v>2.0782220870220138</v>
      </c>
      <c r="IS86">
        <v>0.84420219863070378</v>
      </c>
      <c r="IT86">
        <v>1.184550338321791</v>
      </c>
      <c r="IU86">
        <v>1.1469497302319329</v>
      </c>
      <c r="IV86">
        <v>0.87187779345637328</v>
      </c>
      <c r="IW86">
        <v>0.14820127902283731</v>
      </c>
      <c r="IX86">
        <v>-51.349753017680193</v>
      </c>
      <c r="IY86">
        <v>-1.9474290356483129E-2</v>
      </c>
      <c r="IZ86">
        <v>0.35484752298558841</v>
      </c>
      <c r="JA86">
        <v>3.6067288724645761</v>
      </c>
      <c r="JB86">
        <v>0.27725954330375618</v>
      </c>
      <c r="JC86">
        <v>4.2560326916065963</v>
      </c>
      <c r="JD86">
        <v>0.234960601212514</v>
      </c>
      <c r="JE86">
        <v>0.2162306465622216</v>
      </c>
      <c r="JF86">
        <v>3.4136957370555558</v>
      </c>
      <c r="JG86">
        <v>0.29293764794121302</v>
      </c>
      <c r="JH86">
        <v>10.71972447181752</v>
      </c>
      <c r="JI86">
        <v>9.3285979749668957E-2</v>
      </c>
      <c r="JJ86">
        <v>8.8372599617734089</v>
      </c>
      <c r="JK86">
        <v>1.404254816146508</v>
      </c>
      <c r="JL86">
        <v>8.7041738387806742</v>
      </c>
      <c r="JM86">
        <v>1.3831072172320009</v>
      </c>
      <c r="JN86">
        <v>8.3096321430459013E-4</v>
      </c>
      <c r="JO86">
        <v>4.3190070429861347</v>
      </c>
      <c r="JP86">
        <v>0.23153470000099979</v>
      </c>
      <c r="JQ86">
        <v>0.68629716307076727</v>
      </c>
      <c r="JR86">
        <v>1.45709475983494</v>
      </c>
      <c r="JS86">
        <v>-3.9603269513521888</v>
      </c>
      <c r="JT86">
        <v>-0.25250440488469422</v>
      </c>
      <c r="JU86">
        <v>1.4031595040182689</v>
      </c>
      <c r="JV86">
        <v>0.71267735217291428</v>
      </c>
      <c r="JW86">
        <v>0.22296430113661531</v>
      </c>
      <c r="JX86">
        <v>4.4850229157863124</v>
      </c>
      <c r="JY86">
        <v>-1.2866314746658689</v>
      </c>
      <c r="JZ86">
        <v>-0.77722333060420012</v>
      </c>
      <c r="KA86">
        <v>0.76017088672235422</v>
      </c>
      <c r="KB86">
        <v>1.3154936836791029</v>
      </c>
      <c r="KC86">
        <v>0.1207923760749042</v>
      </c>
      <c r="KD86">
        <v>8.2786681783616274</v>
      </c>
      <c r="KE86">
        <v>-0.69704106067823712</v>
      </c>
      <c r="KF86">
        <v>-1.434635714325031</v>
      </c>
      <c r="KG86">
        <v>5.5661065768470082E-2</v>
      </c>
      <c r="KH86">
        <v>-7.6821363056794323E-2</v>
      </c>
      <c r="KI86">
        <v>-5.6060765522469413E-2</v>
      </c>
      <c r="KJ86">
        <v>9.1692698301103451E-2</v>
      </c>
      <c r="KK86">
        <v>1.7786304394492301E-3</v>
      </c>
      <c r="KL86">
        <v>1.2979642647498069E-3</v>
      </c>
      <c r="KM86">
        <v>13.51384413709674</v>
      </c>
      <c r="KN86">
        <v>0.54003522550413463</v>
      </c>
      <c r="KO86">
        <v>1.8517310589628271</v>
      </c>
      <c r="KP86">
        <v>3.2331162587027228E-4</v>
      </c>
      <c r="KQ86">
        <v>3092.9911577050639</v>
      </c>
      <c r="KR86">
        <v>3.3327402808649319E-4</v>
      </c>
      <c r="KS86">
        <v>3000.5338422004911</v>
      </c>
      <c r="KT86">
        <v>738.77338583341702</v>
      </c>
      <c r="KU86">
        <v>4.3695238799813407E-2</v>
      </c>
      <c r="KV86">
        <v>6.3061082986067885E-2</v>
      </c>
      <c r="KW86">
        <v>3.0281665127730082</v>
      </c>
      <c r="KX86">
        <v>0.33023283091663991</v>
      </c>
      <c r="KY86">
        <v>5.3127354122756616</v>
      </c>
      <c r="KZ86">
        <v>0.188226953235689</v>
      </c>
      <c r="LA86">
        <v>7.2179869441074276</v>
      </c>
      <c r="LB86">
        <v>0.13854278315318561</v>
      </c>
      <c r="LC86">
        <v>-323.15439560703902</v>
      </c>
      <c r="LD86">
        <v>-3.0944960476911362E-3</v>
      </c>
      <c r="LE86">
        <v>22.697875265309349</v>
      </c>
      <c r="LF86">
        <v>4.40569871986373E-2</v>
      </c>
      <c r="LG86">
        <v>3.733561729365948E-2</v>
      </c>
      <c r="LH86">
        <v>8.4604571497067255E-3</v>
      </c>
      <c r="LI86">
        <v>0.29424304241411148</v>
      </c>
      <c r="LJ86">
        <v>0.13558704504306249</v>
      </c>
      <c r="LK86">
        <v>491.48126775647108</v>
      </c>
      <c r="LL86">
        <v>2.0346655419133889E-3</v>
      </c>
      <c r="LM86">
        <v>226.4743194686402</v>
      </c>
      <c r="LN86">
        <v>476.78965167333178</v>
      </c>
      <c r="LO86">
        <v>189.2169136255103</v>
      </c>
      <c r="LP86">
        <v>5.2849398124057544E-3</v>
      </c>
      <c r="LQ86">
        <v>219.70443021220541</v>
      </c>
      <c r="LR86">
        <v>8.2160538652888582E-5</v>
      </c>
      <c r="LS86">
        <v>3.5789893157387449</v>
      </c>
      <c r="LT86">
        <v>0.27940848987798339</v>
      </c>
      <c r="LU86">
        <v>117.3922787815392</v>
      </c>
      <c r="LV86">
        <v>-677.42055563653867</v>
      </c>
      <c r="LW86">
        <v>0.27498298736504517</v>
      </c>
      <c r="LX86">
        <v>-3.0051520289930179E-5</v>
      </c>
      <c r="LY86">
        <v>2.519804612271463</v>
      </c>
      <c r="LZ86">
        <v>5.8134237740571588E-6</v>
      </c>
      <c r="MA86">
        <v>6.0841821256704177E-6</v>
      </c>
      <c r="MB86">
        <v>164360.62881497151</v>
      </c>
      <c r="MC86">
        <v>5.2474527768823068E-2</v>
      </c>
      <c r="MD86">
        <v>33.43411993788817</v>
      </c>
      <c r="ME86">
        <v>2.9909565493505971E-2</v>
      </c>
      <c r="MF86">
        <v>45.424253698346412</v>
      </c>
      <c r="MG86">
        <v>2.2014670987019501E-2</v>
      </c>
      <c r="MH86">
        <v>-2033.676060023013</v>
      </c>
      <c r="MI86">
        <v>-4.9172039719476467E-4</v>
      </c>
      <c r="MJ86">
        <v>7.0007260990629858E-3</v>
      </c>
      <c r="MK86">
        <v>5.9326896147913121E-3</v>
      </c>
      <c r="ML86">
        <v>439.11565716551257</v>
      </c>
      <c r="MM86">
        <v>2.2773043586170232E-3</v>
      </c>
      <c r="MN86">
        <v>1.161124690190406</v>
      </c>
      <c r="MO86">
        <v>79264.734837924494</v>
      </c>
      <c r="MP86">
        <v>75737.294583427894</v>
      </c>
      <c r="MQ86">
        <v>8.1235294120474158E-6</v>
      </c>
      <c r="MR86">
        <v>2.6990115842193521</v>
      </c>
      <c r="MS86">
        <v>0.37050600517864568</v>
      </c>
      <c r="MT86">
        <v>-115873.92021818639</v>
      </c>
      <c r="MU86">
        <v>-0.3629916269064421</v>
      </c>
      <c r="MV86">
        <v>-3.302422415284648</v>
      </c>
      <c r="MW86">
        <v>-5.7939008432892081</v>
      </c>
      <c r="MX86">
        <v>-0.172595290642271</v>
      </c>
      <c r="MY86">
        <v>-7.8717077733033909</v>
      </c>
      <c r="MZ86">
        <v>-0.1270372362388075</v>
      </c>
      <c r="NA86">
        <v>-4.21738122470477E-2</v>
      </c>
      <c r="NB86">
        <v>-3.6027271125493351E-2</v>
      </c>
      <c r="NC86">
        <v>-8.2458478995432911E-3</v>
      </c>
      <c r="ND86">
        <v>-2.555901322584448E-2</v>
      </c>
      <c r="NE86">
        <v>352.42194085066342</v>
      </c>
      <c r="NF86">
        <v>2.8375077828191862E-3</v>
      </c>
      <c r="NG86">
        <v>2.6426585865341841E-3</v>
      </c>
      <c r="NH86">
        <v>-1.132191526297931E-2</v>
      </c>
      <c r="NI86">
        <v>-9.6718245068720642E-3</v>
      </c>
      <c r="NJ86">
        <v>1.3607832520143781</v>
      </c>
      <c r="NK86">
        <v>0.73487089036383435</v>
      </c>
      <c r="NL86">
        <v>55.614666749923657</v>
      </c>
      <c r="NM86">
        <v>1.7980868329151189E-2</v>
      </c>
      <c r="NN86">
        <v>54.777128823994524</v>
      </c>
      <c r="NO86">
        <v>1.8255794370185409E-2</v>
      </c>
      <c r="NP86">
        <v>27.180386050117409</v>
      </c>
      <c r="NQ86">
        <v>3.6791236083112237E-2</v>
      </c>
      <c r="NR86">
        <v>0.20903406133884839</v>
      </c>
      <c r="NS86">
        <v>9.1980743363525422E-2</v>
      </c>
      <c r="NT86">
        <v>0.28860482453416758</v>
      </c>
      <c r="NU86">
        <v>2.8436986197980111E-3</v>
      </c>
      <c r="NV86">
        <v>351.65470526234247</v>
      </c>
      <c r="NW86">
        <v>0.52859104218477204</v>
      </c>
      <c r="NX86">
        <v>1.891821692374507</v>
      </c>
      <c r="NY86">
        <v>1.659887338225132</v>
      </c>
      <c r="NZ86">
        <v>0.60245052599128202</v>
      </c>
      <c r="OA86">
        <v>0.85724610839818594</v>
      </c>
      <c r="OB86">
        <v>1.166526147162753</v>
      </c>
      <c r="OC86">
        <v>0.13409276016680091</v>
      </c>
      <c r="OD86">
        <v>7.4575241702540707</v>
      </c>
      <c r="OE86">
        <v>0.13511400508528121</v>
      </c>
      <c r="OF86">
        <v>7.4011572624823021</v>
      </c>
      <c r="OG86">
        <v>0.19181041703492599</v>
      </c>
      <c r="OH86">
        <v>5.2134811834433057</v>
      </c>
      <c r="OI86">
        <v>0.45720242927925081</v>
      </c>
      <c r="OJ86">
        <v>2.1872149751619512</v>
      </c>
      <c r="OK86">
        <v>2.6897517203037089</v>
      </c>
      <c r="OL86">
        <v>0.37178152632135381</v>
      </c>
      <c r="OM86">
        <v>1.1233688257113079</v>
      </c>
      <c r="ON86">
        <v>0.89017958938535469</v>
      </c>
      <c r="OO86">
        <v>1.437731017129199</v>
      </c>
      <c r="OP86">
        <v>0.6955403953075715</v>
      </c>
      <c r="OQ86">
        <v>1.6965595216635661</v>
      </c>
      <c r="OR86">
        <v>0.58942818523658225</v>
      </c>
      <c r="OS86">
        <v>1.972611288706398</v>
      </c>
      <c r="OT86">
        <v>0.50694224742867688</v>
      </c>
      <c r="OU86">
        <v>3.6631380913699938</v>
      </c>
      <c r="OV86">
        <v>0.272989981555952</v>
      </c>
      <c r="OW86">
        <v>23.41819848771782</v>
      </c>
      <c r="OX86">
        <v>4.2701832958007911E-2</v>
      </c>
      <c r="OY86">
        <v>23.24119451103568</v>
      </c>
      <c r="OZ86">
        <v>4.3027048352663938E-2</v>
      </c>
      <c r="PA86">
        <v>16.371430300265171</v>
      </c>
      <c r="PB86">
        <v>6.1082017982497412E-2</v>
      </c>
      <c r="PC86">
        <v>1.3782312643705641E-2</v>
      </c>
      <c r="PD86">
        <v>6.8683162473620696</v>
      </c>
      <c r="PE86">
        <v>0.14559609138325169</v>
      </c>
      <c r="PF86">
        <v>1.7143155608920959</v>
      </c>
      <c r="PG86">
        <v>0.58332317737326012</v>
      </c>
      <c r="PH86">
        <v>0.85655130460473683</v>
      </c>
      <c r="PI86">
        <v>1.1674723914657501</v>
      </c>
      <c r="PJ86">
        <v>0.35773674795035132</v>
      </c>
      <c r="PK86">
        <v>2.7953516258239861</v>
      </c>
      <c r="PL86">
        <v>0.4578453725289035</v>
      </c>
      <c r="PM86">
        <v>2.184143512200444</v>
      </c>
      <c r="PN86">
        <v>0.5402692972184181</v>
      </c>
      <c r="PO86">
        <v>1.8509287963401031</v>
      </c>
      <c r="PP86">
        <v>2.3864699077078421E-3</v>
      </c>
      <c r="PQ86">
        <v>0.59312556306413078</v>
      </c>
      <c r="PR86">
        <v>9.0727558795416115E-3</v>
      </c>
      <c r="PS86">
        <v>9.1164420694779015E-3</v>
      </c>
      <c r="PT86">
        <v>3.8718651201150949</v>
      </c>
      <c r="PU86">
        <v>0.71205383022557367</v>
      </c>
      <c r="PV86">
        <v>12.41493370790961</v>
      </c>
      <c r="PW86">
        <v>12.273530238630689</v>
      </c>
      <c r="PX86">
        <v>6.7854699659760902</v>
      </c>
      <c r="PY86">
        <v>4.4716607019641614</v>
      </c>
      <c r="PZ86">
        <v>4.7371378109630697</v>
      </c>
      <c r="QA86">
        <v>5.9091472180507552</v>
      </c>
      <c r="QB86">
        <v>1.4571908613046991</v>
      </c>
      <c r="QC86">
        <v>0.59522514314678543</v>
      </c>
      <c r="QD86">
        <v>131.4472761737463</v>
      </c>
      <c r="QE86">
        <v>12.698183640286381</v>
      </c>
      <c r="QF86">
        <v>14.807029199892</v>
      </c>
      <c r="QG86">
        <v>10.21300479215512</v>
      </c>
      <c r="QH86">
        <v>1.8748328698075569</v>
      </c>
      <c r="QI86">
        <v>0.14090670349358539</v>
      </c>
      <c r="QJ86">
        <v>0.12568575933912821</v>
      </c>
      <c r="QK86">
        <v>0.70950310831683083</v>
      </c>
      <c r="QL86">
        <v>1.8106922827777909</v>
      </c>
      <c r="QM86">
        <v>0.4532005868702047</v>
      </c>
      <c r="QN86">
        <v>0.5271653253634665</v>
      </c>
      <c r="QO86">
        <v>0.55197784857779686</v>
      </c>
      <c r="QP86">
        <v>0.53675690442333968</v>
      </c>
      <c r="QQ86">
        <v>0.27549829629512818</v>
      </c>
      <c r="QR86">
        <v>0.7637751663283856</v>
      </c>
      <c r="QS86">
        <v>1.0299709757143849</v>
      </c>
      <c r="QT86">
        <v>1.5070996906852321</v>
      </c>
      <c r="QU86">
        <v>1.241622581686322</v>
      </c>
      <c r="QV86">
        <v>2.3346358125804212E-3</v>
      </c>
      <c r="QW86">
        <v>0.40714040664335882</v>
      </c>
      <c r="QX86">
        <v>1.7451893392183071</v>
      </c>
      <c r="QY86">
        <v>1.738599264709205</v>
      </c>
      <c r="QZ86">
        <v>1.4342556208381629</v>
      </c>
      <c r="RA86">
        <v>0.67978294141890649</v>
      </c>
    </row>
    <row r="87" spans="1:469" x14ac:dyDescent="0.2">
      <c r="A87" s="11"/>
      <c r="B87" s="14" t="s">
        <v>1033</v>
      </c>
      <c r="C87" s="7">
        <v>19.000000000000014</v>
      </c>
      <c r="D87">
        <v>-2.3152810216791941E-2</v>
      </c>
      <c r="E87">
        <v>-0.28449737999942198</v>
      </c>
      <c r="F87">
        <v>-2.07663403090841E-2</v>
      </c>
      <c r="G87">
        <v>2.3624454913922821</v>
      </c>
      <c r="H87">
        <v>8.4042762480494009E-3</v>
      </c>
      <c r="I87">
        <v>-6.2155669930623906E-3</v>
      </c>
      <c r="J87">
        <v>6.2932025300252947</v>
      </c>
      <c r="K87">
        <v>3.7151192012141281</v>
      </c>
      <c r="L87">
        <v>8.5636846043929324</v>
      </c>
      <c r="M87">
        <v>349.99436149713318</v>
      </c>
      <c r="N87">
        <v>344.7235657026838</v>
      </c>
      <c r="O87">
        <v>9.8873857757525926E-2</v>
      </c>
      <c r="P87">
        <v>0.73682500000000006</v>
      </c>
      <c r="Q87">
        <v>238.02500000000001</v>
      </c>
      <c r="R87">
        <v>149.81</v>
      </c>
      <c r="S87">
        <v>64.121121764678449</v>
      </c>
      <c r="T87">
        <v>0</v>
      </c>
      <c r="U87">
        <v>0</v>
      </c>
      <c r="V87">
        <v>361.00000000000051</v>
      </c>
      <c r="W87">
        <v>5.3605262093478533E-4</v>
      </c>
      <c r="X87">
        <v>8.0938759226535512E-2</v>
      </c>
      <c r="Y87">
        <v>4.3124088983269109E-4</v>
      </c>
      <c r="Z87">
        <v>5.5811486997997211</v>
      </c>
      <c r="AA87">
        <v>7.063185925352732E-5</v>
      </c>
      <c r="AB87">
        <v>3.8633273045246651E-5</v>
      </c>
      <c r="AC87">
        <v>39.60439808391677</v>
      </c>
      <c r="AD87">
        <v>13.8021106792299</v>
      </c>
      <c r="AE87">
        <v>73.336694003516541</v>
      </c>
      <c r="AF87">
        <v>122496.0530797859</v>
      </c>
      <c r="AG87">
        <v>118834.33675077251</v>
      </c>
      <c r="AH87">
        <v>9.7760397478554705E-3</v>
      </c>
      <c r="AI87">
        <v>0.54291108062500004</v>
      </c>
      <c r="AJ87">
        <v>56655.900625000002</v>
      </c>
      <c r="AK87">
        <v>22443.036100000001</v>
      </c>
      <c r="AL87">
        <v>4111.5182563607204</v>
      </c>
      <c r="AM87">
        <v>0</v>
      </c>
      <c r="AN87">
        <v>0</v>
      </c>
      <c r="AO87">
        <v>6859.0000000000146</v>
      </c>
      <c r="AP87">
        <v>-1.241112459871699E-5</v>
      </c>
      <c r="AQ87">
        <v>-2.30268649403534E-2</v>
      </c>
      <c r="AR87">
        <v>-8.9552950734579093E-6</v>
      </c>
      <c r="AS87">
        <v>13.18515958263175</v>
      </c>
      <c r="AT87">
        <v>5.9360965707998787E-7</v>
      </c>
      <c r="AU87">
        <v>-2.4012769677400201E-7</v>
      </c>
      <c r="AV87">
        <v>249.23849822183399</v>
      </c>
      <c r="AW87">
        <v>51.276486401689567</v>
      </c>
      <c r="AX87">
        <v>628.03231737499004</v>
      </c>
      <c r="AY87">
        <v>42872927.883578613</v>
      </c>
      <c r="AZ87">
        <v>40964996.292639792</v>
      </c>
      <c r="BA87">
        <v>9.6659476346138134E-4</v>
      </c>
      <c r="BB87">
        <v>0.40003045698151568</v>
      </c>
      <c r="BC87">
        <v>13485520.746265629</v>
      </c>
      <c r="BD87">
        <v>3362191.2381409998</v>
      </c>
      <c r="BE87">
        <v>263635.16275380418</v>
      </c>
      <c r="BF87">
        <v>0</v>
      </c>
      <c r="BG87">
        <v>0</v>
      </c>
      <c r="BH87">
        <v>5.2631578947368383E-2</v>
      </c>
      <c r="BI87">
        <v>-43.191301212961797</v>
      </c>
      <c r="BJ87">
        <v>-3.5149708584382449</v>
      </c>
      <c r="BK87">
        <v>-48.154849873213173</v>
      </c>
      <c r="BL87">
        <v>0.4232901896122313</v>
      </c>
      <c r="BM87">
        <v>118.98704546177861</v>
      </c>
      <c r="BN87">
        <v>-160.88636822934529</v>
      </c>
      <c r="BO87">
        <v>0.15890160776312731</v>
      </c>
      <c r="BP87">
        <v>0.26917036731235777</v>
      </c>
      <c r="BQ87">
        <v>0.1167721659771342</v>
      </c>
      <c r="BR87">
        <v>2.8571888864792208E-3</v>
      </c>
      <c r="BS87">
        <v>2.90087507641551E-3</v>
      </c>
      <c r="BT87">
        <v>10.113896864956541</v>
      </c>
      <c r="BU87">
        <v>1.3571743629762829</v>
      </c>
      <c r="BV87">
        <v>4.2012393656128558E-3</v>
      </c>
      <c r="BW87">
        <v>6.675121820973233E-3</v>
      </c>
      <c r="BX87">
        <v>1.559548511440511E-2</v>
      </c>
      <c r="BY87">
        <v>0</v>
      </c>
      <c r="BZ87">
        <v>0</v>
      </c>
      <c r="CA87">
        <v>4.3588989435406749</v>
      </c>
      <c r="CB87">
        <v>2.5086256257212418</v>
      </c>
      <c r="CC87">
        <v>1.9274644487549251</v>
      </c>
      <c r="CD87">
        <v>2.9263773858463531</v>
      </c>
      <c r="CE87">
        <v>18.708136237934909</v>
      </c>
      <c r="CF87">
        <v>18.566732768655982</v>
      </c>
      <c r="CG87">
        <v>0.31444213737590249</v>
      </c>
      <c r="CH87">
        <v>0.85838511170686094</v>
      </c>
      <c r="CI87">
        <v>15.428058853919371</v>
      </c>
      <c r="CJ87">
        <v>12.23968953854631</v>
      </c>
      <c r="CK87">
        <v>8.0075665320169804</v>
      </c>
      <c r="CL87">
        <v>0</v>
      </c>
      <c r="CM87">
        <v>0</v>
      </c>
      <c r="CN87">
        <v>178482300.96318981</v>
      </c>
      <c r="CO87">
        <v>0.97711315949069766</v>
      </c>
      <c r="CP87">
        <v>0.75239232672974166</v>
      </c>
      <c r="CQ87">
        <v>0.97944779530327808</v>
      </c>
      <c r="CR87">
        <v>10.61688322809027</v>
      </c>
      <c r="CS87">
        <v>1.008439691320838</v>
      </c>
      <c r="CT87">
        <v>0.99380370968428899</v>
      </c>
      <c r="CU87">
        <v>540.88275159492377</v>
      </c>
      <c r="CV87">
        <v>41.063481609534463</v>
      </c>
      <c r="CW87">
        <v>5237.9454167901886</v>
      </c>
      <c r="CX87">
        <v>1.0014283812042829E+152</v>
      </c>
      <c r="CY87">
        <v>5.1468601368095691E+149</v>
      </c>
      <c r="CZ87">
        <v>1.103927038943523</v>
      </c>
      <c r="DA87">
        <v>2.0892914722342741</v>
      </c>
      <c r="DB87">
        <v>2.3601741805062499E+103</v>
      </c>
      <c r="DC87">
        <v>1.152540867796439E+65</v>
      </c>
      <c r="DD87">
        <v>7.038001512746631E+27</v>
      </c>
      <c r="DE87">
        <v>1</v>
      </c>
      <c r="DF87">
        <v>1</v>
      </c>
      <c r="DG87">
        <v>1.2787536009528291</v>
      </c>
      <c r="DH87">
        <v>0.79887170858795087</v>
      </c>
      <c r="DI87">
        <v>0.56997275284733884</v>
      </c>
      <c r="DJ87">
        <v>0.93266066409950454</v>
      </c>
      <c r="DK87">
        <v>2.5440610478062582</v>
      </c>
      <c r="DL87">
        <v>2.5374709732971561</v>
      </c>
      <c r="DM87">
        <v>-1.0049185206620941</v>
      </c>
      <c r="DN87">
        <v>-0.13263564722780111</v>
      </c>
      <c r="DO87">
        <v>2.3766225738289819</v>
      </c>
      <c r="DP87">
        <v>2.1755408040167681</v>
      </c>
      <c r="DQ87">
        <v>1.8070011114978961</v>
      </c>
      <c r="DR87">
        <v>0</v>
      </c>
      <c r="DS87">
        <v>0</v>
      </c>
      <c r="DT87">
        <v>-5.5109476518519021</v>
      </c>
      <c r="DU87">
        <v>-3.4685224985776011</v>
      </c>
      <c r="DV87">
        <v>-1.4845841631054071</v>
      </c>
      <c r="DW87">
        <v>0</v>
      </c>
      <c r="DX87">
        <v>0</v>
      </c>
      <c r="DY87">
        <v>-1311.743314832049</v>
      </c>
      <c r="DZ87">
        <v>-312227.70251289848</v>
      </c>
      <c r="EA87">
        <v>-0.28338320899841651</v>
      </c>
      <c r="EB87">
        <v>-0.18539766821412401</v>
      </c>
      <c r="EC87">
        <v>0</v>
      </c>
      <c r="ED87">
        <v>0</v>
      </c>
      <c r="EE87">
        <v>-2.555901322584448E-2</v>
      </c>
      <c r="EF87">
        <v>3.0708879682466439E-3</v>
      </c>
      <c r="EG87">
        <v>8.3096321430459013E-4</v>
      </c>
      <c r="EH87">
        <v>8.2160538652888582E-5</v>
      </c>
      <c r="EI87">
        <v>8.1235294120474158E-6</v>
      </c>
      <c r="EJ87">
        <v>-0.3629916269064421</v>
      </c>
      <c r="EK87">
        <v>2.6426585865341841E-3</v>
      </c>
      <c r="EL87">
        <v>0</v>
      </c>
      <c r="EM87">
        <v>0</v>
      </c>
      <c r="EN87">
        <v>3.4166493861680172</v>
      </c>
      <c r="EO87">
        <v>2.5174726839632502</v>
      </c>
      <c r="EP87">
        <v>0.73487089036383435</v>
      </c>
      <c r="EQ87">
        <v>1.7980868329151189E-2</v>
      </c>
      <c r="ER87">
        <v>1.8255794370185409E-2</v>
      </c>
      <c r="ES87">
        <v>2.6439250204916689E-2</v>
      </c>
      <c r="ET87">
        <v>9.8145546378946041E-2</v>
      </c>
      <c r="EU87">
        <v>439.11565716551257</v>
      </c>
      <c r="EV87">
        <v>1.3607832520143781</v>
      </c>
      <c r="EW87">
        <v>351.65470526234247</v>
      </c>
      <c r="EX87">
        <v>55.614666749923657</v>
      </c>
      <c r="EY87">
        <v>54.777128823994524</v>
      </c>
      <c r="EZ87">
        <v>1.8484180766720539</v>
      </c>
      <c r="FA87">
        <v>0.588628646680317</v>
      </c>
      <c r="FB87">
        <v>0.1275939250980023</v>
      </c>
      <c r="FC87">
        <v>37.822555187818388</v>
      </c>
      <c r="FD87">
        <v>0</v>
      </c>
      <c r="FE87">
        <v>0</v>
      </c>
      <c r="FF87">
        <v>0</v>
      </c>
      <c r="FG87">
        <v>0</v>
      </c>
      <c r="FH87">
        <v>30.370544021451991</v>
      </c>
      <c r="FI87">
        <v>6.5611176565658234E-3</v>
      </c>
      <c r="FJ87">
        <v>0</v>
      </c>
      <c r="FK87">
        <v>0</v>
      </c>
      <c r="FL87">
        <v>0</v>
      </c>
      <c r="FM87">
        <v>0</v>
      </c>
      <c r="FN87">
        <v>15.84296546398709</v>
      </c>
      <c r="FO87">
        <v>0.16638755628155349</v>
      </c>
      <c r="FP87">
        <v>0.26436418185646332</v>
      </c>
      <c r="FQ87">
        <v>0.61764980078269804</v>
      </c>
      <c r="FR87">
        <v>40.390184568646823</v>
      </c>
      <c r="FS87">
        <v>12.872685712065421</v>
      </c>
      <c r="FT87">
        <v>32.802407806743851</v>
      </c>
      <c r="FU87">
        <v>24.94042933838541</v>
      </c>
      <c r="FV87">
        <v>1.3619606493438861</v>
      </c>
      <c r="FW87">
        <v>0.43371630259022448</v>
      </c>
      <c r="FX87">
        <v>0</v>
      </c>
      <c r="FY87">
        <v>0</v>
      </c>
      <c r="FZ87">
        <v>0</v>
      </c>
      <c r="GA87">
        <v>1.0471105901557991</v>
      </c>
      <c r="GB87">
        <v>1.663697338107162</v>
      </c>
      <c r="GC87">
        <v>3.886995288955295</v>
      </c>
      <c r="GD87">
        <v>150.05435023156241</v>
      </c>
      <c r="GE87">
        <v>47.823561860089008</v>
      </c>
      <c r="GF87">
        <v>111.5540884534866</v>
      </c>
      <c r="GG87">
        <v>92.656667921559801</v>
      </c>
      <c r="GH87">
        <v>-17.277835961847401</v>
      </c>
      <c r="GI87">
        <v>-0.1814569949079374</v>
      </c>
      <c r="GJ87">
        <v>-0.28830719720286901</v>
      </c>
      <c r="GK87">
        <v>-0.67358929513853294</v>
      </c>
      <c r="GL87">
        <v>0.46500607153264312</v>
      </c>
      <c r="GM87">
        <v>2.972752926459481</v>
      </c>
      <c r="GN87">
        <v>2.9502836878477758</v>
      </c>
      <c r="GO87">
        <v>2.45154335655194</v>
      </c>
      <c r="GP87">
        <v>1.944906346196539</v>
      </c>
      <c r="GQ87">
        <v>1.2724151962077079</v>
      </c>
      <c r="GR87">
        <v>0.14820127902283731</v>
      </c>
      <c r="GS87">
        <v>-2.107601759120057E-2</v>
      </c>
      <c r="GT87">
        <v>0.37764914802756711</v>
      </c>
      <c r="GU87">
        <v>0.34569693151255121</v>
      </c>
      <c r="GV87">
        <v>0.28713538184677379</v>
      </c>
      <c r="GW87">
        <v>0.29293764794121302</v>
      </c>
      <c r="GX87">
        <v>9.3285979749668957E-2</v>
      </c>
      <c r="GY87">
        <v>5.2412501268477607</v>
      </c>
      <c r="GZ87">
        <v>0.98535969294232784</v>
      </c>
      <c r="HA87">
        <v>0.97105868268319162</v>
      </c>
      <c r="HB87">
        <v>0.97337885241449584</v>
      </c>
      <c r="HC87">
        <v>1.0021911062275279</v>
      </c>
      <c r="HD87">
        <v>52.510074975852469</v>
      </c>
      <c r="HE87">
        <v>89.335279796534365</v>
      </c>
      <c r="HF87">
        <v>74.201756910402167</v>
      </c>
      <c r="HG87">
        <v>1.66907584816203</v>
      </c>
      <c r="HH87">
        <v>-0.3629916269064421</v>
      </c>
      <c r="HI87">
        <v>-1.8900862219382459E-7</v>
      </c>
      <c r="HJ87">
        <v>-1.9483266242609309E-7</v>
      </c>
      <c r="HK87">
        <v>2585.3765874687078</v>
      </c>
      <c r="HL87">
        <v>-9.2894197252724796E-5</v>
      </c>
      <c r="HM87">
        <v>-5.651852145035302E-10</v>
      </c>
      <c r="HN87">
        <v>-17.277835961847401</v>
      </c>
      <c r="HO87">
        <v>-5.5109476518519021</v>
      </c>
      <c r="HP87">
        <v>-0.1814569949079374</v>
      </c>
      <c r="HQ87">
        <v>-3.4685224985776011</v>
      </c>
      <c r="HR87">
        <v>-0.28830719720286901</v>
      </c>
      <c r="HS87">
        <v>-1.4845841631054071</v>
      </c>
      <c r="HT87">
        <v>-0.67358929513853283</v>
      </c>
      <c r="HU87">
        <v>0</v>
      </c>
      <c r="HV87">
        <v>0</v>
      </c>
      <c r="HW87">
        <v>-4.280559908505175E-5</v>
      </c>
      <c r="HX87">
        <v>1.3381916846535959E-5</v>
      </c>
      <c r="HY87">
        <v>8.3096321430459013E-4</v>
      </c>
      <c r="HZ87">
        <v>1.604498630533561E-6</v>
      </c>
      <c r="IA87">
        <v>-8.3631419615116803E-3</v>
      </c>
      <c r="IB87">
        <v>-5.6304146685371452E-3</v>
      </c>
      <c r="IC87">
        <v>0.73487089036383435</v>
      </c>
      <c r="ID87">
        <v>1.3607832520143781</v>
      </c>
      <c r="IE87">
        <v>1.7980868329151189E-2</v>
      </c>
      <c r="IF87">
        <v>55.614666749923657</v>
      </c>
      <c r="IG87">
        <v>1.8255794370185409E-2</v>
      </c>
      <c r="IH87">
        <v>54.777128823994524</v>
      </c>
      <c r="II87">
        <v>2.6439250204916689E-2</v>
      </c>
      <c r="IJ87">
        <v>37.822555187818388</v>
      </c>
      <c r="IK87">
        <v>9.8145546378946041E-2</v>
      </c>
      <c r="IL87">
        <v>8.5812465581330016E-2</v>
      </c>
      <c r="IM87">
        <v>0.46500607153264312</v>
      </c>
      <c r="IN87">
        <v>0.33638853437812938</v>
      </c>
      <c r="IO87">
        <v>2.972752926459481</v>
      </c>
      <c r="IP87">
        <v>2.9502836878477758</v>
      </c>
      <c r="IQ87">
        <v>0.40790630821495449</v>
      </c>
      <c r="IR87">
        <v>2.45154335655194</v>
      </c>
      <c r="IS87">
        <v>0.51416357499969145</v>
      </c>
      <c r="IT87">
        <v>1.944906346196539</v>
      </c>
      <c r="IU87">
        <v>0.78590699245056861</v>
      </c>
      <c r="IV87">
        <v>1.2724151962077079</v>
      </c>
      <c r="IW87">
        <v>0.14820127902283731</v>
      </c>
      <c r="IX87">
        <v>-47.447293857711948</v>
      </c>
      <c r="IY87">
        <v>-2.107601759120057E-2</v>
      </c>
      <c r="IZ87">
        <v>0.37764914802756711</v>
      </c>
      <c r="JA87">
        <v>2.892707191888086</v>
      </c>
      <c r="JB87">
        <v>0.34569693151255121</v>
      </c>
      <c r="JC87">
        <v>3.482677730512632</v>
      </c>
      <c r="JD87">
        <v>0.28713538184677379</v>
      </c>
      <c r="JE87">
        <v>0.2162306465622216</v>
      </c>
      <c r="JF87">
        <v>3.4136957370555558</v>
      </c>
      <c r="JG87">
        <v>0.29293764794121302</v>
      </c>
      <c r="JH87">
        <v>10.71972447181752</v>
      </c>
      <c r="JI87">
        <v>9.3285979749668957E-2</v>
      </c>
      <c r="JJ87">
        <v>8.8372599617734089</v>
      </c>
      <c r="JK87">
        <v>1.404254816146508</v>
      </c>
      <c r="JL87">
        <v>8.7041738387806742</v>
      </c>
      <c r="JM87">
        <v>1.3831072172320009</v>
      </c>
      <c r="JN87">
        <v>8.3096321430459013E-4</v>
      </c>
      <c r="JO87">
        <v>6.0100648290539542</v>
      </c>
      <c r="JP87">
        <v>0.16638755628155349</v>
      </c>
      <c r="JQ87">
        <v>0.95500896409729841</v>
      </c>
      <c r="JR87">
        <v>1.0471105901557991</v>
      </c>
      <c r="JS87">
        <v>-5.5109476518519021</v>
      </c>
      <c r="JT87">
        <v>-0.1814569949079374</v>
      </c>
      <c r="JU87">
        <v>3.7826606954755722</v>
      </c>
      <c r="JV87">
        <v>0.26436418185646332</v>
      </c>
      <c r="JW87">
        <v>0.60107086613345773</v>
      </c>
      <c r="JX87">
        <v>1.663697338107162</v>
      </c>
      <c r="JY87">
        <v>-3.4685224985776011</v>
      </c>
      <c r="JZ87">
        <v>-0.28830719720286901</v>
      </c>
      <c r="KA87">
        <v>1.6190404315403</v>
      </c>
      <c r="KB87">
        <v>0.61764980078269804</v>
      </c>
      <c r="KC87">
        <v>0.25726812760526119</v>
      </c>
      <c r="KD87">
        <v>3.886995288955295</v>
      </c>
      <c r="KE87">
        <v>-1.4845841631054071</v>
      </c>
      <c r="KF87">
        <v>-0.67358929513853294</v>
      </c>
      <c r="KG87">
        <v>0.1185490230102583</v>
      </c>
      <c r="KH87">
        <v>0</v>
      </c>
      <c r="KI87">
        <v>0</v>
      </c>
      <c r="KJ87">
        <v>0.1275939250980023</v>
      </c>
      <c r="KK87">
        <v>0</v>
      </c>
      <c r="KL87">
        <v>0</v>
      </c>
      <c r="KM87">
        <v>0</v>
      </c>
      <c r="KN87">
        <v>0.54003522550413463</v>
      </c>
      <c r="KO87">
        <v>1.8517310589628271</v>
      </c>
      <c r="KP87">
        <v>3.2331162587027228E-4</v>
      </c>
      <c r="KQ87">
        <v>3092.9911577050639</v>
      </c>
      <c r="KR87">
        <v>3.3327402808649319E-4</v>
      </c>
      <c r="KS87">
        <v>3000.5338422004911</v>
      </c>
      <c r="KT87">
        <v>1430.545680935568</v>
      </c>
      <c r="KU87">
        <v>9.6325482740218463E-3</v>
      </c>
      <c r="KV87">
        <v>6.3061082986067885E-2</v>
      </c>
      <c r="KW87">
        <v>2.5670370108716289</v>
      </c>
      <c r="KX87">
        <v>0.38955418085711713</v>
      </c>
      <c r="KY87">
        <v>3.2357355110349091</v>
      </c>
      <c r="KZ87">
        <v>0.30904874535933963</v>
      </c>
      <c r="LA87">
        <v>4.9458718732544886</v>
      </c>
      <c r="LB87">
        <v>0.20218882041964001</v>
      </c>
      <c r="LC87">
        <v>-298.59542974820653</v>
      </c>
      <c r="LD87">
        <v>-3.3490130804857249E-3</v>
      </c>
      <c r="LE87">
        <v>18.204392218612469</v>
      </c>
      <c r="LF87">
        <v>5.4931798216124102E-2</v>
      </c>
      <c r="LG87">
        <v>4.5626273821131838E-2</v>
      </c>
      <c r="LH87">
        <v>8.4604571497067255E-3</v>
      </c>
      <c r="LI87">
        <v>0.29424304241411148</v>
      </c>
      <c r="LJ87">
        <v>0.13558704504306249</v>
      </c>
      <c r="LK87">
        <v>491.48126775647108</v>
      </c>
      <c r="LL87">
        <v>2.0346655419133889E-3</v>
      </c>
      <c r="LM87">
        <v>226.4743194686402</v>
      </c>
      <c r="LN87">
        <v>476.78965167333178</v>
      </c>
      <c r="LO87">
        <v>189.2169136255103</v>
      </c>
      <c r="LP87">
        <v>5.2849398124057544E-3</v>
      </c>
      <c r="LQ87">
        <v>219.70443021220541</v>
      </c>
      <c r="LR87">
        <v>8.2160538652888582E-5</v>
      </c>
      <c r="LS87">
        <v>3.4166493861680172</v>
      </c>
      <c r="LT87">
        <v>0.29268440714122018</v>
      </c>
      <c r="LU87">
        <v>227.31600867925951</v>
      </c>
      <c r="LV87">
        <v>-1311.743314832049</v>
      </c>
      <c r="LW87">
        <v>6.0619577168665083E-2</v>
      </c>
      <c r="LX87">
        <v>0</v>
      </c>
      <c r="LY87">
        <v>2.519804612271463</v>
      </c>
      <c r="LZ87">
        <v>5.8134237740571588E-6</v>
      </c>
      <c r="MA87">
        <v>6.0841821256704177E-6</v>
      </c>
      <c r="MB87">
        <v>164360.62881497151</v>
      </c>
      <c r="MC87">
        <v>6.1900785649043992E-2</v>
      </c>
      <c r="MD87">
        <v>20.363138904537578</v>
      </c>
      <c r="ME87">
        <v>4.9108342514776387E-2</v>
      </c>
      <c r="MF87">
        <v>31.125373385946091</v>
      </c>
      <c r="MG87">
        <v>3.212812863641102E-2</v>
      </c>
      <c r="MH87">
        <v>-1879.121513945403</v>
      </c>
      <c r="MI87">
        <v>-5.3216356290892552E-4</v>
      </c>
      <c r="MJ87">
        <v>8.7287510538618107E-3</v>
      </c>
      <c r="MK87">
        <v>7.2500882664185374E-3</v>
      </c>
      <c r="ML87">
        <v>439.11565716551257</v>
      </c>
      <c r="MM87">
        <v>2.2773043586170232E-3</v>
      </c>
      <c r="MN87">
        <v>1.161124690190406</v>
      </c>
      <c r="MO87">
        <v>79264.734837924494</v>
      </c>
      <c r="MP87">
        <v>75737.294583427894</v>
      </c>
      <c r="MQ87">
        <v>8.1235294120474158E-6</v>
      </c>
      <c r="MR87">
        <v>2.5174726839632502</v>
      </c>
      <c r="MS87">
        <v>0.39722377381497659</v>
      </c>
      <c r="MT87">
        <v>-312227.70251289842</v>
      </c>
      <c r="MU87">
        <v>-0.3629916269064421</v>
      </c>
      <c r="MV87">
        <v>-2.7995291968950058</v>
      </c>
      <c r="MW87">
        <v>-3.528790585491564</v>
      </c>
      <c r="MX87">
        <v>-0.28338320899841651</v>
      </c>
      <c r="MY87">
        <v>-5.3938110960762238</v>
      </c>
      <c r="MZ87">
        <v>-0.18539766821412401</v>
      </c>
      <c r="NA87">
        <v>0</v>
      </c>
      <c r="NB87">
        <v>0</v>
      </c>
      <c r="NC87">
        <v>-8.2458478995432911E-3</v>
      </c>
      <c r="ND87">
        <v>-2.555901322584448E-2</v>
      </c>
      <c r="NE87">
        <v>325.63871112854719</v>
      </c>
      <c r="NF87">
        <v>3.0708879682466439E-3</v>
      </c>
      <c r="NG87">
        <v>2.6426585865341841E-3</v>
      </c>
      <c r="NH87">
        <v>0</v>
      </c>
      <c r="NI87">
        <v>0</v>
      </c>
      <c r="NJ87">
        <v>1.3607832520143781</v>
      </c>
      <c r="NK87">
        <v>0.73487089036383435</v>
      </c>
      <c r="NL87">
        <v>55.614666749923657</v>
      </c>
      <c r="NM87">
        <v>1.7980868329151189E-2</v>
      </c>
      <c r="NN87">
        <v>54.777128823994524</v>
      </c>
      <c r="NO87">
        <v>1.8255794370185409E-2</v>
      </c>
      <c r="NP87">
        <v>37.822555187818388</v>
      </c>
      <c r="NQ87">
        <v>2.6439250204916689E-2</v>
      </c>
      <c r="NR87">
        <v>9.8145546378946041E-2</v>
      </c>
      <c r="NS87">
        <v>9.1980743363525422E-2</v>
      </c>
      <c r="NT87">
        <v>0.28860482453416758</v>
      </c>
      <c r="NU87">
        <v>2.8436986197980111E-3</v>
      </c>
      <c r="NV87">
        <v>351.65470526234247</v>
      </c>
      <c r="NW87">
        <v>0.54100314891987478</v>
      </c>
      <c r="NX87">
        <v>1.8484180766720539</v>
      </c>
      <c r="NY87">
        <v>1.698863970755909</v>
      </c>
      <c r="NZ87">
        <v>0.58862864668031689</v>
      </c>
      <c r="OA87">
        <v>0.85724610839818594</v>
      </c>
      <c r="OB87">
        <v>1.166526147162753</v>
      </c>
      <c r="OC87">
        <v>0.13409276016680091</v>
      </c>
      <c r="OD87">
        <v>7.4575241702540707</v>
      </c>
      <c r="OE87">
        <v>0.13511400508528121</v>
      </c>
      <c r="OF87">
        <v>7.4011572624823021</v>
      </c>
      <c r="OG87">
        <v>0.16260150738820561</v>
      </c>
      <c r="OH87">
        <v>6.1500044868128656</v>
      </c>
      <c r="OI87">
        <v>0.31328189602807571</v>
      </c>
      <c r="OJ87">
        <v>3.1920133677637792</v>
      </c>
      <c r="OK87">
        <v>2.6897517203037089</v>
      </c>
      <c r="OL87">
        <v>0.37178152632135381</v>
      </c>
      <c r="OM87">
        <v>1.055542286497595</v>
      </c>
      <c r="ON87">
        <v>0.94738033027374968</v>
      </c>
      <c r="OO87">
        <v>1.153104378042227</v>
      </c>
      <c r="OP87">
        <v>0.86722418112558719</v>
      </c>
      <c r="OQ87">
        <v>1.3882811746815931</v>
      </c>
      <c r="OR87">
        <v>0.72031517695207081</v>
      </c>
      <c r="OS87">
        <v>1.972611288706398</v>
      </c>
      <c r="OT87">
        <v>0.50694224742867688</v>
      </c>
      <c r="OU87">
        <v>3.6631380913699938</v>
      </c>
      <c r="OV87">
        <v>0.272989981555952</v>
      </c>
      <c r="OW87">
        <v>23.41819848771782</v>
      </c>
      <c r="OX87">
        <v>4.2701832958007911E-2</v>
      </c>
      <c r="OY87">
        <v>23.24119451103568</v>
      </c>
      <c r="OZ87">
        <v>4.3027048352663938E-2</v>
      </c>
      <c r="PA87">
        <v>19.312310960653878</v>
      </c>
      <c r="PB87">
        <v>5.1780442125096242E-2</v>
      </c>
      <c r="PC87">
        <v>2.262909937958758E-2</v>
      </c>
      <c r="PD87">
        <v>10.02359508533703</v>
      </c>
      <c r="PE87">
        <v>9.9764604564169343E-2</v>
      </c>
      <c r="PF87">
        <v>1.7143155608920959</v>
      </c>
      <c r="PG87">
        <v>0.58332317737326012</v>
      </c>
      <c r="PH87">
        <v>0.85655130460473683</v>
      </c>
      <c r="PI87">
        <v>1.1674723914657501</v>
      </c>
      <c r="PJ87">
        <v>0.3361373898342162</v>
      </c>
      <c r="PK87">
        <v>2.974974014325519</v>
      </c>
      <c r="PL87">
        <v>0.36720603314493999</v>
      </c>
      <c r="PM87">
        <v>2.723266803204428</v>
      </c>
      <c r="PN87">
        <v>0.44209807260479989</v>
      </c>
      <c r="PO87">
        <v>2.261941550905425</v>
      </c>
      <c r="PP87">
        <v>2.3864699077078421E-3</v>
      </c>
      <c r="PQ87">
        <v>0.59312556306413078</v>
      </c>
      <c r="PR87">
        <v>9.0727558795416115E-3</v>
      </c>
      <c r="PS87">
        <v>9.1164420694779015E-3</v>
      </c>
      <c r="PT87">
        <v>6.2932025300252947</v>
      </c>
      <c r="PU87">
        <v>0.71205383022557367</v>
      </c>
      <c r="PV87">
        <v>12.41493370790961</v>
      </c>
      <c r="PW87">
        <v>12.273530238630689</v>
      </c>
      <c r="PX87">
        <v>9.1348563238940805</v>
      </c>
      <c r="PY87">
        <v>6.2932025300252947</v>
      </c>
      <c r="PZ87">
        <v>6.2932025300252947</v>
      </c>
      <c r="QA87">
        <v>6.2932025300252947</v>
      </c>
      <c r="QB87">
        <v>9.8873857757525926E-2</v>
      </c>
      <c r="QC87">
        <v>0.57792339223687272</v>
      </c>
      <c r="QD87">
        <v>198.4206019160832</v>
      </c>
      <c r="QE87">
        <v>12.698183640286381</v>
      </c>
      <c r="QF87">
        <v>14.807029199892</v>
      </c>
      <c r="QG87">
        <v>10.21300479215512</v>
      </c>
      <c r="QH87">
        <v>1.8748328698075569</v>
      </c>
      <c r="QI87">
        <v>0.1522264859421541</v>
      </c>
      <c r="QJ87">
        <v>0.1433061226487222</v>
      </c>
      <c r="QK87">
        <v>0.6994835039437336</v>
      </c>
      <c r="QL87">
        <v>1.8106922827777909</v>
      </c>
      <c r="QM87">
        <v>0.4532005868702047</v>
      </c>
      <c r="QN87">
        <v>0.55830265438833249</v>
      </c>
      <c r="QO87">
        <v>0.56329763102636565</v>
      </c>
      <c r="QP87">
        <v>0.55437726773293372</v>
      </c>
      <c r="QQ87">
        <v>0.13200305189225989</v>
      </c>
      <c r="QR87">
        <v>0.33308482170447418</v>
      </c>
      <c r="QS87">
        <v>0.70162451422334637</v>
      </c>
      <c r="QT87">
        <v>0.31444213737590249</v>
      </c>
      <c r="QU87">
        <v>0.31444213737590249</v>
      </c>
      <c r="QV87">
        <v>2.3346358125804212E-3</v>
      </c>
      <c r="QW87">
        <v>0.40714040664335882</v>
      </c>
      <c r="QX87">
        <v>1.7451893392183071</v>
      </c>
      <c r="QY87">
        <v>1.738599264709205</v>
      </c>
      <c r="QZ87">
        <v>1.577750865241031</v>
      </c>
      <c r="RA87">
        <v>1.008129402909945</v>
      </c>
    </row>
    <row r="88" spans="1:469" x14ac:dyDescent="0.2">
      <c r="A88" s="11"/>
      <c r="B88" s="14" t="s">
        <v>1032</v>
      </c>
      <c r="C88" s="7">
        <v>19.000000000000014</v>
      </c>
      <c r="D88">
        <v>-2.3152810216791941E-2</v>
      </c>
      <c r="E88">
        <v>-0.28449737999942198</v>
      </c>
      <c r="F88">
        <v>-2.07663403090841E-2</v>
      </c>
      <c r="G88">
        <v>2.3624454913922821</v>
      </c>
      <c r="H88">
        <v>8.4042762480494009E-3</v>
      </c>
      <c r="I88">
        <v>-6.2155669930623906E-3</v>
      </c>
      <c r="J88">
        <v>6.2932025300252947</v>
      </c>
      <c r="K88">
        <v>3.7151192012141281</v>
      </c>
      <c r="L88">
        <v>8.5636846043929324</v>
      </c>
      <c r="M88">
        <v>349.99436149713318</v>
      </c>
      <c r="N88">
        <v>344.7235657026838</v>
      </c>
      <c r="O88">
        <v>9.8873857757525926E-2</v>
      </c>
      <c r="P88">
        <v>0.7489047734685812</v>
      </c>
      <c r="Q88">
        <v>158.45734359806261</v>
      </c>
      <c r="R88">
        <v>50.344896966619238</v>
      </c>
      <c r="S88">
        <v>28.433130958051152</v>
      </c>
      <c r="T88">
        <v>2.602505286299007</v>
      </c>
      <c r="U88">
        <v>1.42115265395458</v>
      </c>
      <c r="V88">
        <v>361.00000000000051</v>
      </c>
      <c r="W88">
        <v>5.3605262093478533E-4</v>
      </c>
      <c r="X88">
        <v>8.0938759226535512E-2</v>
      </c>
      <c r="Y88">
        <v>4.3124088983269109E-4</v>
      </c>
      <c r="Z88">
        <v>5.5811486997997211</v>
      </c>
      <c r="AA88">
        <v>7.063185925352732E-5</v>
      </c>
      <c r="AB88">
        <v>3.8633273045246651E-5</v>
      </c>
      <c r="AC88">
        <v>39.60439808391677</v>
      </c>
      <c r="AD88">
        <v>13.8021106792299</v>
      </c>
      <c r="AE88">
        <v>73.336694003516541</v>
      </c>
      <c r="AF88">
        <v>122496.0530797859</v>
      </c>
      <c r="AG88">
        <v>118834.33675077251</v>
      </c>
      <c r="AH88">
        <v>9.7760397478554705E-3</v>
      </c>
      <c r="AI88">
        <v>0.56085835972402687</v>
      </c>
      <c r="AJ88">
        <v>25108.729740154471</v>
      </c>
      <c r="AK88">
        <v>2534.608650579507</v>
      </c>
      <c r="AL88">
        <v>808.4429360776868</v>
      </c>
      <c r="AM88">
        <v>6.7730337652142767</v>
      </c>
      <c r="AN88">
        <v>2.0196748658421462</v>
      </c>
      <c r="AO88">
        <v>6859.0000000000146</v>
      </c>
      <c r="AP88">
        <v>-1.241112459871699E-5</v>
      </c>
      <c r="AQ88">
        <v>-2.30268649403534E-2</v>
      </c>
      <c r="AR88">
        <v>-8.9552950734579093E-6</v>
      </c>
      <c r="AS88">
        <v>13.18515958263175</v>
      </c>
      <c r="AT88">
        <v>5.9360965707998787E-7</v>
      </c>
      <c r="AU88">
        <v>-2.4012769677400201E-7</v>
      </c>
      <c r="AV88">
        <v>249.23849822183399</v>
      </c>
      <c r="AW88">
        <v>51.276486401689567</v>
      </c>
      <c r="AX88">
        <v>628.03231737499004</v>
      </c>
      <c r="AY88">
        <v>42872927.883578613</v>
      </c>
      <c r="AZ88">
        <v>40964996.292639792</v>
      </c>
      <c r="BA88">
        <v>9.6659476346138134E-4</v>
      </c>
      <c r="BB88">
        <v>0.4200295028370824</v>
      </c>
      <c r="BC88">
        <v>3978662.6157465512</v>
      </c>
      <c r="BD88">
        <v>127604.61136412709</v>
      </c>
      <c r="BE88">
        <v>22986.56387360824</v>
      </c>
      <c r="BF88">
        <v>17.62685617825182</v>
      </c>
      <c r="BG88">
        <v>2.870266295716926</v>
      </c>
      <c r="BH88">
        <v>5.2631578947368383E-2</v>
      </c>
      <c r="BI88">
        <v>-43.191301212961797</v>
      </c>
      <c r="BJ88">
        <v>-3.5149708584382449</v>
      </c>
      <c r="BK88">
        <v>-48.154849873213173</v>
      </c>
      <c r="BL88">
        <v>0.4232901896122313</v>
      </c>
      <c r="BM88">
        <v>118.98704546177861</v>
      </c>
      <c r="BN88">
        <v>-160.88636822934529</v>
      </c>
      <c r="BO88">
        <v>0.15890160776312731</v>
      </c>
      <c r="BP88">
        <v>0.26917036731235777</v>
      </c>
      <c r="BQ88">
        <v>0.1167721659771342</v>
      </c>
      <c r="BR88">
        <v>2.8571888864792208E-3</v>
      </c>
      <c r="BS88">
        <v>2.90087507641551E-3</v>
      </c>
      <c r="BT88">
        <v>10.113896864956541</v>
      </c>
      <c r="BU88">
        <v>1.33528325019009</v>
      </c>
      <c r="BV88">
        <v>6.3108466751567241E-3</v>
      </c>
      <c r="BW88">
        <v>1.9862986325367621E-2</v>
      </c>
      <c r="BX88">
        <v>3.5170238602120568E-2</v>
      </c>
      <c r="BY88">
        <v>0.38424513689349249</v>
      </c>
      <c r="BZ88">
        <v>0.70365417621910165</v>
      </c>
      <c r="CA88">
        <v>4.3588989435406749</v>
      </c>
      <c r="CB88">
        <v>2.5086256257212418</v>
      </c>
      <c r="CC88">
        <v>1.9274644487549251</v>
      </c>
      <c r="CD88">
        <v>2.9263773858463531</v>
      </c>
      <c r="CE88">
        <v>18.708136237934909</v>
      </c>
      <c r="CF88">
        <v>18.566732768655982</v>
      </c>
      <c r="CG88">
        <v>0.31444213737590249</v>
      </c>
      <c r="CH88">
        <v>0.86539284343503853</v>
      </c>
      <c r="CI88">
        <v>12.58798409587741</v>
      </c>
      <c r="CJ88">
        <v>7.0954137981247607</v>
      </c>
      <c r="CK88">
        <v>5.3322725884983742</v>
      </c>
      <c r="CL88">
        <v>1.6132282189135569</v>
      </c>
      <c r="CM88">
        <v>1.1921210735301091</v>
      </c>
      <c r="CN88">
        <v>178482300.96318981</v>
      </c>
      <c r="CO88">
        <v>0.97711315949069766</v>
      </c>
      <c r="CP88">
        <v>0.75239232672974166</v>
      </c>
      <c r="CQ88">
        <v>0.97944779530327808</v>
      </c>
      <c r="CR88">
        <v>10.61688322809027</v>
      </c>
      <c r="CS88">
        <v>1.008439691320838</v>
      </c>
      <c r="CT88">
        <v>0.99380370968428899</v>
      </c>
      <c r="CU88">
        <v>540.88275159492377</v>
      </c>
      <c r="CV88">
        <v>41.063481609534463</v>
      </c>
      <c r="CW88">
        <v>5237.9454167901886</v>
      </c>
      <c r="CX88">
        <v>1.0014283812042829E+152</v>
      </c>
      <c r="CY88">
        <v>5.1468601368095691E+149</v>
      </c>
      <c r="CZ88">
        <v>1.103927038943523</v>
      </c>
      <c r="DA88">
        <v>2.1146826912572121</v>
      </c>
      <c r="DB88">
        <v>6.5637184185768944E+68</v>
      </c>
      <c r="DC88">
        <v>7.3199976998445116E+21</v>
      </c>
      <c r="DD88">
        <v>2230241425398.501</v>
      </c>
      <c r="DE88">
        <v>13.49751084104386</v>
      </c>
      <c r="DF88">
        <v>4.1418918578558266</v>
      </c>
      <c r="DG88">
        <v>1.2787536009528291</v>
      </c>
      <c r="DH88">
        <v>0.79887170858795087</v>
      </c>
      <c r="DI88">
        <v>0.56997275284733884</v>
      </c>
      <c r="DJ88">
        <v>0.93266066409950454</v>
      </c>
      <c r="DK88">
        <v>2.5440610478062582</v>
      </c>
      <c r="DL88">
        <v>2.5374709732971561</v>
      </c>
      <c r="DM88">
        <v>-1.0049185206620941</v>
      </c>
      <c r="DN88">
        <v>-0.12557340124090169</v>
      </c>
      <c r="DO88">
        <v>2.1999123710757811</v>
      </c>
      <c r="DP88">
        <v>1.7019554563880659</v>
      </c>
      <c r="DQ88">
        <v>1.4538246853301191</v>
      </c>
      <c r="DR88">
        <v>0.41539162033748511</v>
      </c>
      <c r="DS88">
        <v>0.15264073043227899</v>
      </c>
      <c r="DT88">
        <v>-3.6687328037829352</v>
      </c>
      <c r="DU88">
        <v>-1.16562584485208</v>
      </c>
      <c r="DV88">
        <v>-0.65830688494094991</v>
      </c>
      <c r="DW88">
        <v>-6.0255310981878689E-2</v>
      </c>
      <c r="DX88">
        <v>-3.2903677686100592E-2</v>
      </c>
      <c r="DY88">
        <v>-581.33765445851611</v>
      </c>
      <c r="DZ88">
        <v>-92117.220459024888</v>
      </c>
      <c r="EA88">
        <v>-0.16427876907758951</v>
      </c>
      <c r="EB88">
        <v>-0.12345709526570479</v>
      </c>
      <c r="EC88">
        <v>-3.7350766788878872E-2</v>
      </c>
      <c r="ED88">
        <v>-2.7600952970880891E-2</v>
      </c>
      <c r="EE88">
        <v>-2.555901322584448E-2</v>
      </c>
      <c r="EF88">
        <v>2.9073771272076629E-3</v>
      </c>
      <c r="EG88">
        <v>8.3096321430459013E-4</v>
      </c>
      <c r="EH88">
        <v>8.2160538652888582E-5</v>
      </c>
      <c r="EI88">
        <v>8.1235294120474158E-6</v>
      </c>
      <c r="EJ88">
        <v>-0.3629916269064421</v>
      </c>
      <c r="EK88">
        <v>2.6426585865341841E-3</v>
      </c>
      <c r="EL88">
        <v>-1.002712806975593E-2</v>
      </c>
      <c r="EM88">
        <v>-7.4097083963678492E-3</v>
      </c>
      <c r="EN88">
        <v>3.5295952484010829</v>
      </c>
      <c r="EO88">
        <v>2.6433307299395938</v>
      </c>
      <c r="EP88">
        <v>0.73487089036383435</v>
      </c>
      <c r="EQ88">
        <v>1.7980868329151189E-2</v>
      </c>
      <c r="ER88">
        <v>1.8255794370185409E-2</v>
      </c>
      <c r="ES88">
        <v>3.9715436262698023E-2</v>
      </c>
      <c r="ET88">
        <v>0.22133343455245841</v>
      </c>
      <c r="EU88">
        <v>439.11565716551257</v>
      </c>
      <c r="EV88">
        <v>1.3607832520143781</v>
      </c>
      <c r="EW88">
        <v>351.65470526234247</v>
      </c>
      <c r="EX88">
        <v>55.614666749923657</v>
      </c>
      <c r="EY88">
        <v>54.777128823994524</v>
      </c>
      <c r="EZ88">
        <v>1.8787217059482451</v>
      </c>
      <c r="FA88">
        <v>0.59827883595051778</v>
      </c>
      <c r="FB88">
        <v>8.4941474342105291E-2</v>
      </c>
      <c r="FC88">
        <v>25.179126659606439</v>
      </c>
      <c r="FD88">
        <v>1.395079779717217E-3</v>
      </c>
      <c r="FE88">
        <v>7.6181260490077861E-4</v>
      </c>
      <c r="FF88">
        <v>7.9316642868355274</v>
      </c>
      <c r="FG88">
        <v>-1.7638102662027631E-5</v>
      </c>
      <c r="FH88">
        <v>13.459600385552999</v>
      </c>
      <c r="FI88">
        <v>3.8035151631016181E-3</v>
      </c>
      <c r="FJ88">
        <v>8.6477521491456783E-4</v>
      </c>
      <c r="FK88">
        <v>6.3903962593740487E-4</v>
      </c>
      <c r="FL88">
        <v>9.0036665764696178</v>
      </c>
      <c r="FM88">
        <v>6.6534049795364156</v>
      </c>
      <c r="FN88">
        <v>16.635015637349461</v>
      </c>
      <c r="FO88">
        <v>0.24993728396946949</v>
      </c>
      <c r="FP88">
        <v>0.78666161756525455</v>
      </c>
      <c r="FQ88">
        <v>1.3928961303047189</v>
      </c>
      <c r="FR88">
        <v>40.390184568646823</v>
      </c>
      <c r="FS88">
        <v>12.872685712065421</v>
      </c>
      <c r="FT88">
        <v>30.363434030195009</v>
      </c>
      <c r="FU88">
        <v>20.065849215122888</v>
      </c>
      <c r="FV88">
        <v>1.4069836536036759</v>
      </c>
      <c r="FW88">
        <v>0.44805387610856889</v>
      </c>
      <c r="FX88">
        <v>-2.002197643110245E-5</v>
      </c>
      <c r="FY88">
        <v>-1.4795563180338451E-5</v>
      </c>
      <c r="FZ88">
        <v>-5.1554771572714716E-6</v>
      </c>
      <c r="GA88">
        <v>1.5729059478243159</v>
      </c>
      <c r="GB88">
        <v>4.9506208819354507</v>
      </c>
      <c r="GC88">
        <v>8.7657774512961026</v>
      </c>
      <c r="GD88">
        <v>150.05435023156241</v>
      </c>
      <c r="GE88">
        <v>47.823561860089008</v>
      </c>
      <c r="GF88">
        <v>87.270295815764058</v>
      </c>
      <c r="GG88">
        <v>74.547021707770483</v>
      </c>
      <c r="GH88">
        <v>-18.14162077536702</v>
      </c>
      <c r="GI88">
        <v>-0.27257367965551249</v>
      </c>
      <c r="GJ88">
        <v>-0.85790822536789424</v>
      </c>
      <c r="GK88">
        <v>-1.519048369195926</v>
      </c>
      <c r="GL88">
        <v>0.46500607153264312</v>
      </c>
      <c r="GM88">
        <v>2.972752926459481</v>
      </c>
      <c r="GN88">
        <v>2.9502836878477758</v>
      </c>
      <c r="GO88">
        <v>2.0002509113315972</v>
      </c>
      <c r="GP88">
        <v>1.127472660266702</v>
      </c>
      <c r="GQ88">
        <v>0.84730668734364434</v>
      </c>
      <c r="GR88">
        <v>0.14820127902283731</v>
      </c>
      <c r="GS88">
        <v>-1.9953815349463569E-2</v>
      </c>
      <c r="GT88">
        <v>0.34956961270193521</v>
      </c>
      <c r="GU88">
        <v>0.27044345836129091</v>
      </c>
      <c r="GV88">
        <v>0.23101507990467859</v>
      </c>
      <c r="GW88">
        <v>0.29293764794121302</v>
      </c>
      <c r="GX88">
        <v>9.3285979749668957E-2</v>
      </c>
      <c r="GY88">
        <v>5.3049471895570042</v>
      </c>
      <c r="GZ88">
        <v>0.98535969294232784</v>
      </c>
      <c r="HA88">
        <v>0.97105868268319162</v>
      </c>
      <c r="HB88">
        <v>0.97337885241449584</v>
      </c>
      <c r="HC88">
        <v>1.0021911062275279</v>
      </c>
      <c r="HD88">
        <v>52.510074975852469</v>
      </c>
      <c r="HE88">
        <v>69.888216583638183</v>
      </c>
      <c r="HF88">
        <v>59.699103229540583</v>
      </c>
      <c r="HG88">
        <v>1.689360174686015</v>
      </c>
      <c r="HH88">
        <v>-0.3629916269064421</v>
      </c>
      <c r="HI88">
        <v>-1.8900862219382459E-7</v>
      </c>
      <c r="HJ88">
        <v>-1.9483266242609309E-7</v>
      </c>
      <c r="HK88">
        <v>2585.3765874687078</v>
      </c>
      <c r="HL88">
        <v>-9.2894197252724796E-5</v>
      </c>
      <c r="HM88">
        <v>-5.651852145035302E-10</v>
      </c>
      <c r="HN88">
        <v>-18.14162077536702</v>
      </c>
      <c r="HO88">
        <v>-3.6687328037829352</v>
      </c>
      <c r="HP88">
        <v>-0.27257367965551249</v>
      </c>
      <c r="HQ88">
        <v>-1.16562584485208</v>
      </c>
      <c r="HR88">
        <v>-0.85790822536789424</v>
      </c>
      <c r="HS88">
        <v>-0.65830688494094991</v>
      </c>
      <c r="HT88">
        <v>-1.519048369195926</v>
      </c>
      <c r="HU88">
        <v>-6.0255310981878689E-2</v>
      </c>
      <c r="HV88">
        <v>-3.2903677686100578E-2</v>
      </c>
      <c r="HW88">
        <v>-4.280559908505175E-5</v>
      </c>
      <c r="HX88">
        <v>1.3381916846535959E-5</v>
      </c>
      <c r="HY88">
        <v>8.3096321430459013E-4</v>
      </c>
      <c r="HZ88">
        <v>1.604498630533561E-6</v>
      </c>
      <c r="IA88">
        <v>-8.3631419615116803E-3</v>
      </c>
      <c r="IB88">
        <v>-5.6304146685371452E-3</v>
      </c>
      <c r="IC88">
        <v>0.73487089036383435</v>
      </c>
      <c r="ID88">
        <v>1.3607832520143781</v>
      </c>
      <c r="IE88">
        <v>1.7980868329151189E-2</v>
      </c>
      <c r="IF88">
        <v>55.614666749923657</v>
      </c>
      <c r="IG88">
        <v>1.8255794370185409E-2</v>
      </c>
      <c r="IH88">
        <v>54.777128823994524</v>
      </c>
      <c r="II88">
        <v>3.9715436262698023E-2</v>
      </c>
      <c r="IJ88">
        <v>25.179126659606439</v>
      </c>
      <c r="IK88">
        <v>0.22133343455245841</v>
      </c>
      <c r="IL88">
        <v>8.5812465581330016E-2</v>
      </c>
      <c r="IM88">
        <v>0.46500607153264312</v>
      </c>
      <c r="IN88">
        <v>0.33638853437812938</v>
      </c>
      <c r="IO88">
        <v>2.972752926459481</v>
      </c>
      <c r="IP88">
        <v>2.9502836878477758</v>
      </c>
      <c r="IQ88">
        <v>0.49993728003567561</v>
      </c>
      <c r="IR88">
        <v>2.0002509113315972</v>
      </c>
      <c r="IS88">
        <v>0.88693946668600476</v>
      </c>
      <c r="IT88">
        <v>1.127472660266702</v>
      </c>
      <c r="IU88">
        <v>1.180210205982273</v>
      </c>
      <c r="IV88">
        <v>0.84730668734364434</v>
      </c>
      <c r="IW88">
        <v>0.14820127902283731</v>
      </c>
      <c r="IX88">
        <v>-50.11572887121477</v>
      </c>
      <c r="IY88">
        <v>-1.9953815349463569E-2</v>
      </c>
      <c r="IZ88">
        <v>0.34956961270193521</v>
      </c>
      <c r="JA88">
        <v>3.697630573352896</v>
      </c>
      <c r="JB88">
        <v>0.27044345836129091</v>
      </c>
      <c r="JC88">
        <v>4.3287217458384948</v>
      </c>
      <c r="JD88">
        <v>0.23101507990467859</v>
      </c>
      <c r="JE88">
        <v>0.2162306465622216</v>
      </c>
      <c r="JF88">
        <v>3.4136957370555558</v>
      </c>
      <c r="JG88">
        <v>0.29293764794121302</v>
      </c>
      <c r="JH88">
        <v>10.71972447181752</v>
      </c>
      <c r="JI88">
        <v>9.3285979749668957E-2</v>
      </c>
      <c r="JJ88">
        <v>8.8372599617734089</v>
      </c>
      <c r="JK88">
        <v>1.404254816146508</v>
      </c>
      <c r="JL88">
        <v>8.7041738387806742</v>
      </c>
      <c r="JM88">
        <v>1.3831072172320009</v>
      </c>
      <c r="JN88">
        <v>8.3096321430459013E-4</v>
      </c>
      <c r="JO88">
        <v>4.0010037082828864</v>
      </c>
      <c r="JP88">
        <v>0.24993728396946949</v>
      </c>
      <c r="JQ88">
        <v>0.63576592191238501</v>
      </c>
      <c r="JR88">
        <v>1.5729059478243159</v>
      </c>
      <c r="JS88">
        <v>-3.6687328037829352</v>
      </c>
      <c r="JT88">
        <v>-0.27257367965551249</v>
      </c>
      <c r="JU88">
        <v>1.2711945996488749</v>
      </c>
      <c r="JV88">
        <v>0.78666161756525466</v>
      </c>
      <c r="JW88">
        <v>0.2019948656640112</v>
      </c>
      <c r="JX88">
        <v>4.9506208819354516</v>
      </c>
      <c r="JY88">
        <v>-1.16562584485208</v>
      </c>
      <c r="JZ88">
        <v>-0.85790822536789435</v>
      </c>
      <c r="KA88">
        <v>0.7179286224172603</v>
      </c>
      <c r="KB88">
        <v>1.3928961303047189</v>
      </c>
      <c r="KC88">
        <v>0.1140800123612698</v>
      </c>
      <c r="KD88">
        <v>8.7657774512961044</v>
      </c>
      <c r="KE88">
        <v>-0.65830688494094991</v>
      </c>
      <c r="KF88">
        <v>-1.519048369195926</v>
      </c>
      <c r="KG88">
        <v>5.2568011966011449E-2</v>
      </c>
      <c r="KH88">
        <v>-6.0255310981878682E-2</v>
      </c>
      <c r="KI88">
        <v>-3.2903677686100578E-2</v>
      </c>
      <c r="KJ88">
        <v>8.4941474342105291E-2</v>
      </c>
      <c r="KK88">
        <v>1.395079779717217E-3</v>
      </c>
      <c r="KL88">
        <v>7.6181260490077861E-4</v>
      </c>
      <c r="KM88">
        <v>7.9316642868355274</v>
      </c>
      <c r="KN88">
        <v>0.54003522550413463</v>
      </c>
      <c r="KO88">
        <v>1.8517310589628271</v>
      </c>
      <c r="KP88">
        <v>3.2331162587027228E-4</v>
      </c>
      <c r="KQ88">
        <v>3092.9911577050639</v>
      </c>
      <c r="KR88">
        <v>3.3327402808649319E-4</v>
      </c>
      <c r="KS88">
        <v>3000.5338422004911</v>
      </c>
      <c r="KT88">
        <v>633.98841934050381</v>
      </c>
      <c r="KU88">
        <v>4.8988489250787408E-2</v>
      </c>
      <c r="KV88">
        <v>6.3061082986067885E-2</v>
      </c>
      <c r="KW88">
        <v>3.1462065555744778</v>
      </c>
      <c r="KX88">
        <v>0.3178430857402515</v>
      </c>
      <c r="KY88">
        <v>5.5816896957276514</v>
      </c>
      <c r="KZ88">
        <v>0.17915721842534929</v>
      </c>
      <c r="LA88">
        <v>7.4273018542493157</v>
      </c>
      <c r="LB88">
        <v>0.13463839488735449</v>
      </c>
      <c r="LC88">
        <v>-315.38843172639048</v>
      </c>
      <c r="LD88">
        <v>-3.17069334003833E-3</v>
      </c>
      <c r="LE88">
        <v>23.269938079323321</v>
      </c>
      <c r="LF88">
        <v>4.297390034262951E-2</v>
      </c>
      <c r="LG88">
        <v>3.6708667614380769E-2</v>
      </c>
      <c r="LH88">
        <v>8.4604571497067255E-3</v>
      </c>
      <c r="LI88">
        <v>0.29424304241411148</v>
      </c>
      <c r="LJ88">
        <v>0.13558704504306249</v>
      </c>
      <c r="LK88">
        <v>491.48126775647108</v>
      </c>
      <c r="LL88">
        <v>2.0346655419133889E-3</v>
      </c>
      <c r="LM88">
        <v>226.4743194686402</v>
      </c>
      <c r="LN88">
        <v>476.78965167333178</v>
      </c>
      <c r="LO88">
        <v>189.2169136255103</v>
      </c>
      <c r="LP88">
        <v>5.2849398124057544E-3</v>
      </c>
      <c r="LQ88">
        <v>219.70443021220541</v>
      </c>
      <c r="LR88">
        <v>8.2160538652888582E-5</v>
      </c>
      <c r="LS88">
        <v>3.5295952484010829</v>
      </c>
      <c r="LT88">
        <v>0.28331860443573609</v>
      </c>
      <c r="LU88">
        <v>100.7417791364098</v>
      </c>
      <c r="LV88">
        <v>-581.33765445851611</v>
      </c>
      <c r="LW88">
        <v>0.30829448449517233</v>
      </c>
      <c r="LX88">
        <v>-1.7638102662027631E-5</v>
      </c>
      <c r="LY88">
        <v>2.519804612271463</v>
      </c>
      <c r="LZ88">
        <v>5.8134237740571588E-6</v>
      </c>
      <c r="MA88">
        <v>6.0841821256704177E-6</v>
      </c>
      <c r="MB88">
        <v>164360.62881497151</v>
      </c>
      <c r="MC88">
        <v>5.0505777340519489E-2</v>
      </c>
      <c r="MD88">
        <v>35.126703714969373</v>
      </c>
      <c r="ME88">
        <v>2.846837005015778E-2</v>
      </c>
      <c r="MF88">
        <v>46.741514820423347</v>
      </c>
      <c r="MG88">
        <v>2.1394257414247459E-2</v>
      </c>
      <c r="MH88">
        <v>-1984.803276481231</v>
      </c>
      <c r="MI88">
        <v>-5.0382826945593088E-4</v>
      </c>
      <c r="MJ88">
        <v>6.8286218562962379E-3</v>
      </c>
      <c r="MK88">
        <v>5.8330663027673481E-3</v>
      </c>
      <c r="ML88">
        <v>439.11565716551257</v>
      </c>
      <c r="MM88">
        <v>2.2773043586170232E-3</v>
      </c>
      <c r="MN88">
        <v>1.161124690190406</v>
      </c>
      <c r="MO88">
        <v>79264.734837924494</v>
      </c>
      <c r="MP88">
        <v>75737.294583427894</v>
      </c>
      <c r="MQ88">
        <v>8.1235294120474158E-6</v>
      </c>
      <c r="MR88">
        <v>2.6433307299395938</v>
      </c>
      <c r="MS88">
        <v>0.37831058697026998</v>
      </c>
      <c r="MT88">
        <v>-92117.220459024888</v>
      </c>
      <c r="MU88">
        <v>-0.3629916269064421</v>
      </c>
      <c r="MV88">
        <v>-3.431153144458376</v>
      </c>
      <c r="MW88">
        <v>-6.0872138598000838</v>
      </c>
      <c r="MX88">
        <v>-0.16427876907758951</v>
      </c>
      <c r="MY88">
        <v>-8.0999799796665943</v>
      </c>
      <c r="MZ88">
        <v>-0.12345709526570479</v>
      </c>
      <c r="NA88">
        <v>-3.7350766788878872E-2</v>
      </c>
      <c r="NB88">
        <v>-2.7600952970880881E-2</v>
      </c>
      <c r="NC88">
        <v>-8.2458478995432911E-3</v>
      </c>
      <c r="ND88">
        <v>-2.555901322584448E-2</v>
      </c>
      <c r="NE88">
        <v>343.95262679954823</v>
      </c>
      <c r="NF88">
        <v>2.9073771272076629E-3</v>
      </c>
      <c r="NG88">
        <v>2.6426585865341841E-3</v>
      </c>
      <c r="NH88">
        <v>-1.002712806975593E-2</v>
      </c>
      <c r="NI88">
        <v>-7.4097083963678484E-3</v>
      </c>
      <c r="NJ88">
        <v>1.3607832520143781</v>
      </c>
      <c r="NK88">
        <v>0.73487089036383435</v>
      </c>
      <c r="NL88">
        <v>55.614666749923657</v>
      </c>
      <c r="NM88">
        <v>1.7980868329151189E-2</v>
      </c>
      <c r="NN88">
        <v>54.777128823994524</v>
      </c>
      <c r="NO88">
        <v>1.8255794370185409E-2</v>
      </c>
      <c r="NP88">
        <v>25.179126659606439</v>
      </c>
      <c r="NQ88">
        <v>3.9715436262698023E-2</v>
      </c>
      <c r="NR88">
        <v>0.22133343455245841</v>
      </c>
      <c r="NS88">
        <v>9.1980743363525422E-2</v>
      </c>
      <c r="NT88">
        <v>0.28860482453416758</v>
      </c>
      <c r="NU88">
        <v>2.8436986197980111E-3</v>
      </c>
      <c r="NV88">
        <v>351.65470526234247</v>
      </c>
      <c r="NW88">
        <v>0.53227681185238196</v>
      </c>
      <c r="NX88">
        <v>1.8787217059482451</v>
      </c>
      <c r="NY88">
        <v>1.671461432212032</v>
      </c>
      <c r="NZ88">
        <v>0.59827883595051778</v>
      </c>
      <c r="OA88">
        <v>0.85724610839818594</v>
      </c>
      <c r="OB88">
        <v>1.166526147162753</v>
      </c>
      <c r="OC88">
        <v>0.13409276016680091</v>
      </c>
      <c r="OD88">
        <v>7.4575241702540707</v>
      </c>
      <c r="OE88">
        <v>0.13511400508528121</v>
      </c>
      <c r="OF88">
        <v>7.4011572624823021</v>
      </c>
      <c r="OG88">
        <v>0.1992873208779174</v>
      </c>
      <c r="OH88">
        <v>5.0178806940387144</v>
      </c>
      <c r="OI88">
        <v>0.47046087462450947</v>
      </c>
      <c r="OJ88">
        <v>2.1255752687152429</v>
      </c>
      <c r="OK88">
        <v>2.6897517203037089</v>
      </c>
      <c r="OL88">
        <v>0.37178152632135381</v>
      </c>
      <c r="OM88">
        <v>1.1403297961793351</v>
      </c>
      <c r="ON88">
        <v>0.87693928839752444</v>
      </c>
      <c r="OO88">
        <v>1.4739666753941449</v>
      </c>
      <c r="OP88">
        <v>0.6784413899538102</v>
      </c>
      <c r="OQ88">
        <v>1.7255351701168899</v>
      </c>
      <c r="OR88">
        <v>0.57953034937691728</v>
      </c>
      <c r="OS88">
        <v>1.972611288706398</v>
      </c>
      <c r="OT88">
        <v>0.50694224742867688</v>
      </c>
      <c r="OU88">
        <v>3.6631380913699938</v>
      </c>
      <c r="OV88">
        <v>0.272989981555952</v>
      </c>
      <c r="OW88">
        <v>23.41819848771782</v>
      </c>
      <c r="OX88">
        <v>4.2701832958007911E-2</v>
      </c>
      <c r="OY88">
        <v>23.24119451103568</v>
      </c>
      <c r="OZ88">
        <v>4.3027048352663938E-2</v>
      </c>
      <c r="PA88">
        <v>15.75720351660388</v>
      </c>
      <c r="PB88">
        <v>6.346303764790924E-2</v>
      </c>
      <c r="PC88">
        <v>1.311821051272612E-2</v>
      </c>
      <c r="PD88">
        <v>6.6747545709478882</v>
      </c>
      <c r="PE88">
        <v>0.1498182426590689</v>
      </c>
      <c r="PF88">
        <v>1.7143155608920959</v>
      </c>
      <c r="PG88">
        <v>0.58332317737326012</v>
      </c>
      <c r="PH88">
        <v>0.85655130460473683</v>
      </c>
      <c r="PI88">
        <v>1.1674723914657501</v>
      </c>
      <c r="PJ88">
        <v>0.36313796817156591</v>
      </c>
      <c r="PK88">
        <v>2.753774288695547</v>
      </c>
      <c r="PL88">
        <v>0.4693846161422679</v>
      </c>
      <c r="PM88">
        <v>2.1304490296650571</v>
      </c>
      <c r="PN88">
        <v>0.54949659106011906</v>
      </c>
      <c r="PO88">
        <v>1.819847504550929</v>
      </c>
      <c r="PP88">
        <v>2.3864699077078421E-3</v>
      </c>
      <c r="PQ88">
        <v>0.59312556306413078</v>
      </c>
      <c r="PR88">
        <v>9.0727558795416115E-3</v>
      </c>
      <c r="PS88">
        <v>9.1164420694779015E-3</v>
      </c>
      <c r="PT88">
        <v>4.8720498760707152</v>
      </c>
      <c r="PU88">
        <v>0.71205383022557367</v>
      </c>
      <c r="PV88">
        <v>12.41493370790961</v>
      </c>
      <c r="PW88">
        <v>12.273530238630689</v>
      </c>
      <c r="PX88">
        <v>6.2947815658521149</v>
      </c>
      <c r="PY88">
        <v>4.6799743111117378</v>
      </c>
      <c r="PZ88">
        <v>5.1010814564951854</v>
      </c>
      <c r="QA88">
        <v>6.1405617995930157</v>
      </c>
      <c r="QB88">
        <v>1.093247215772583</v>
      </c>
      <c r="QC88">
        <v>0.59000316570545386</v>
      </c>
      <c r="QD88">
        <v>118.8529455141458</v>
      </c>
      <c r="QE88">
        <v>12.698183640286381</v>
      </c>
      <c r="QF88">
        <v>14.807029199892</v>
      </c>
      <c r="QG88">
        <v>10.21300479215512</v>
      </c>
      <c r="QH88">
        <v>1.8748328698075569</v>
      </c>
      <c r="QI88">
        <v>0.13903862143775969</v>
      </c>
      <c r="QJ88">
        <v>0.1237313691610068</v>
      </c>
      <c r="QK88">
        <v>0.70649123567191119</v>
      </c>
      <c r="QL88">
        <v>1.8106922827777909</v>
      </c>
      <c r="QM88">
        <v>0.4532005868702047</v>
      </c>
      <c r="QN88">
        <v>0.53641154160213889</v>
      </c>
      <c r="QO88">
        <v>0.55010976652197119</v>
      </c>
      <c r="QP88">
        <v>0.5348025142452183</v>
      </c>
      <c r="QQ88">
        <v>0.30871325464546162</v>
      </c>
      <c r="QR88">
        <v>0.80667016933317592</v>
      </c>
      <c r="QS88">
        <v>1.0548009403911229</v>
      </c>
      <c r="QT88">
        <v>1.298786081537654</v>
      </c>
      <c r="QU88">
        <v>0.87767893615420656</v>
      </c>
      <c r="QV88">
        <v>2.3346358125804212E-3</v>
      </c>
      <c r="QW88">
        <v>0.40714040664335882</v>
      </c>
      <c r="QX88">
        <v>1.7451893392183071</v>
      </c>
      <c r="QY88">
        <v>1.738599264709205</v>
      </c>
      <c r="QZ88">
        <v>1.40104066248783</v>
      </c>
      <c r="RA88">
        <v>0.65495297674216846</v>
      </c>
    </row>
    <row r="89" spans="1:469" x14ac:dyDescent="0.2">
      <c r="A89" s="11"/>
      <c r="B89" s="14" t="s">
        <v>1034</v>
      </c>
      <c r="C89" s="7">
        <v>19.000000000000014</v>
      </c>
      <c r="D89">
        <v>-2.3152810216791941E-2</v>
      </c>
      <c r="E89">
        <v>-0.28449737999942198</v>
      </c>
      <c r="F89">
        <v>-2.07663403090841E-2</v>
      </c>
      <c r="G89">
        <v>2.3624454913922821</v>
      </c>
      <c r="H89">
        <v>8.4042762480494009E-3</v>
      </c>
      <c r="I89">
        <v>-6.2155669930623906E-3</v>
      </c>
      <c r="J89">
        <v>6.2932025300252947</v>
      </c>
      <c r="K89">
        <v>3.7151192012141281</v>
      </c>
      <c r="L89">
        <v>8.5636846043929324</v>
      </c>
      <c r="M89">
        <v>349.99436149713318</v>
      </c>
      <c r="N89">
        <v>344.7235657026838</v>
      </c>
      <c r="O89">
        <v>9.8873857757525926E-2</v>
      </c>
      <c r="P89">
        <v>0.75972234105990877</v>
      </c>
      <c r="Q89">
        <v>186.96079097116581</v>
      </c>
      <c r="R89">
        <v>73.226485302996849</v>
      </c>
      <c r="S89">
        <v>37.422694890662036</v>
      </c>
      <c r="T89">
        <v>14.438144643762589</v>
      </c>
      <c r="U89">
        <v>7.2413688747790816</v>
      </c>
      <c r="V89">
        <v>361.00000000000051</v>
      </c>
      <c r="W89">
        <v>5.3605262093478533E-4</v>
      </c>
      <c r="X89">
        <v>8.0938759226535512E-2</v>
      </c>
      <c r="Y89">
        <v>4.3124088983269109E-4</v>
      </c>
      <c r="Z89">
        <v>5.5811486997997211</v>
      </c>
      <c r="AA89">
        <v>7.063185925352732E-5</v>
      </c>
      <c r="AB89">
        <v>3.8633273045246651E-5</v>
      </c>
      <c r="AC89">
        <v>39.60439808391677</v>
      </c>
      <c r="AD89">
        <v>13.8021106792299</v>
      </c>
      <c r="AE89">
        <v>73.336694003516541</v>
      </c>
      <c r="AF89">
        <v>122496.0530797859</v>
      </c>
      <c r="AG89">
        <v>118834.33675077251</v>
      </c>
      <c r="AH89">
        <v>9.7760397478554705E-3</v>
      </c>
      <c r="AI89">
        <v>0.57717803550554836</v>
      </c>
      <c r="AJ89">
        <v>34954.337360563957</v>
      </c>
      <c r="AK89">
        <v>5362.1181498300139</v>
      </c>
      <c r="AL89">
        <v>1400.458092879582</v>
      </c>
      <c r="AM89">
        <v>208.46002075421029</v>
      </c>
      <c r="AN89">
        <v>52.437423180619263</v>
      </c>
      <c r="AO89">
        <v>6859.0000000000146</v>
      </c>
      <c r="AP89">
        <v>-1.241112459871699E-5</v>
      </c>
      <c r="AQ89">
        <v>-2.30268649403534E-2</v>
      </c>
      <c r="AR89">
        <v>-8.9552950734579093E-6</v>
      </c>
      <c r="AS89">
        <v>13.18515958263175</v>
      </c>
      <c r="AT89">
        <v>5.9360965707998787E-7</v>
      </c>
      <c r="AU89">
        <v>-2.4012769677400201E-7</v>
      </c>
      <c r="AV89">
        <v>249.23849822183399</v>
      </c>
      <c r="AW89">
        <v>51.276486401689567</v>
      </c>
      <c r="AX89">
        <v>628.03231737499004</v>
      </c>
      <c r="AY89">
        <v>42872927.883578613</v>
      </c>
      <c r="AZ89">
        <v>40964996.292639792</v>
      </c>
      <c r="BA89">
        <v>9.6659476346138134E-4</v>
      </c>
      <c r="BB89">
        <v>0.43849504834263431</v>
      </c>
      <c r="BC89">
        <v>6535090.5608040094</v>
      </c>
      <c r="BD89">
        <v>392649.06589146022</v>
      </c>
      <c r="BE89">
        <v>52408.915916991049</v>
      </c>
      <c r="BF89">
        <v>3009.77593209104</v>
      </c>
      <c r="BG89">
        <v>379.71872409375538</v>
      </c>
      <c r="BH89">
        <v>5.2631578947368383E-2</v>
      </c>
      <c r="BI89">
        <v>-43.191301212961797</v>
      </c>
      <c r="BJ89">
        <v>-3.5149708584382449</v>
      </c>
      <c r="BK89">
        <v>-48.154849873213173</v>
      </c>
      <c r="BL89">
        <v>0.4232901896122313</v>
      </c>
      <c r="BM89">
        <v>118.98704546177861</v>
      </c>
      <c r="BN89">
        <v>-160.88636822934529</v>
      </c>
      <c r="BO89">
        <v>0.15890160776312731</v>
      </c>
      <c r="BP89">
        <v>0.26917036731235777</v>
      </c>
      <c r="BQ89">
        <v>0.1167721659771342</v>
      </c>
      <c r="BR89">
        <v>2.8571888864792208E-3</v>
      </c>
      <c r="BS89">
        <v>2.90087507641551E-3</v>
      </c>
      <c r="BT89">
        <v>10.113896864956541</v>
      </c>
      <c r="BU89">
        <v>1.31627036083324</v>
      </c>
      <c r="BV89">
        <v>5.3487150691089334E-3</v>
      </c>
      <c r="BW89">
        <v>1.3656261062676931E-2</v>
      </c>
      <c r="BX89">
        <v>2.672175274714186E-2</v>
      </c>
      <c r="BY89">
        <v>6.9260976716423825E-2</v>
      </c>
      <c r="BZ89">
        <v>0.1380954371048399</v>
      </c>
      <c r="CA89">
        <v>4.3588989435406749</v>
      </c>
      <c r="CB89">
        <v>2.5086256257212418</v>
      </c>
      <c r="CC89">
        <v>1.9274644487549251</v>
      </c>
      <c r="CD89">
        <v>2.9263773858463531</v>
      </c>
      <c r="CE89">
        <v>18.708136237934909</v>
      </c>
      <c r="CF89">
        <v>18.566732768655982</v>
      </c>
      <c r="CG89">
        <v>0.31444213737590249</v>
      </c>
      <c r="CH89">
        <v>0.87162052583673633</v>
      </c>
      <c r="CI89">
        <v>13.6733606319429</v>
      </c>
      <c r="CJ89">
        <v>8.5572475307774543</v>
      </c>
      <c r="CK89">
        <v>6.1174091648885183</v>
      </c>
      <c r="CL89">
        <v>3.7997558663370188</v>
      </c>
      <c r="CM89">
        <v>2.6909791665449738</v>
      </c>
      <c r="CN89">
        <v>178482300.96318981</v>
      </c>
      <c r="CO89">
        <v>0.97711315949069766</v>
      </c>
      <c r="CP89">
        <v>0.75239232672974166</v>
      </c>
      <c r="CQ89">
        <v>0.97944779530327808</v>
      </c>
      <c r="CR89">
        <v>10.61688322809027</v>
      </c>
      <c r="CS89">
        <v>1.008439691320838</v>
      </c>
      <c r="CT89">
        <v>0.99380370968428899</v>
      </c>
      <c r="CU89">
        <v>540.88275159492377</v>
      </c>
      <c r="CV89">
        <v>41.063481609534463</v>
      </c>
      <c r="CW89">
        <v>5237.9454167901886</v>
      </c>
      <c r="CX89">
        <v>1.0014283812042829E+152</v>
      </c>
      <c r="CY89">
        <v>5.1468601368095691E+149</v>
      </c>
      <c r="CZ89">
        <v>1.103927038943523</v>
      </c>
      <c r="DA89">
        <v>2.1376825914048392</v>
      </c>
      <c r="DB89">
        <v>1.57050690809744E+81</v>
      </c>
      <c r="DC89">
        <v>6.3366321468134883E+31</v>
      </c>
      <c r="DD89">
        <v>1.788421527779276E+16</v>
      </c>
      <c r="DE89">
        <v>1863831.0724681891</v>
      </c>
      <c r="DF89">
        <v>1396.0036176783301</v>
      </c>
      <c r="DG89">
        <v>1.2787536009528291</v>
      </c>
      <c r="DH89">
        <v>0.79887170858795087</v>
      </c>
      <c r="DI89">
        <v>0.56997275284733884</v>
      </c>
      <c r="DJ89">
        <v>0.93266066409950454</v>
      </c>
      <c r="DK89">
        <v>2.5440610478062582</v>
      </c>
      <c r="DL89">
        <v>2.5374709732971561</v>
      </c>
      <c r="DM89">
        <v>-1.0049185206620941</v>
      </c>
      <c r="DN89">
        <v>-0.1193451021643931</v>
      </c>
      <c r="DO89">
        <v>2.271750536748772</v>
      </c>
      <c r="DP89">
        <v>1.8646681895356549</v>
      </c>
      <c r="DQ89">
        <v>1.573135058792055</v>
      </c>
      <c r="DR89">
        <v>1.1595113883343151</v>
      </c>
      <c r="DS89">
        <v>0.85982067097189341</v>
      </c>
      <c r="DT89">
        <v>-4.3286677113367098</v>
      </c>
      <c r="DU89">
        <v>-1.69539891706299</v>
      </c>
      <c r="DV89">
        <v>-0.86644055260440755</v>
      </c>
      <c r="DW89">
        <v>-0.33428362281962631</v>
      </c>
      <c r="DX89">
        <v>-0.1676580392675443</v>
      </c>
      <c r="DY89">
        <v>-809.29113916285746</v>
      </c>
      <c r="DZ89">
        <v>-151305.7115038436</v>
      </c>
      <c r="EA89">
        <v>-0.19812432805820179</v>
      </c>
      <c r="EB89">
        <v>-0.14163521341312749</v>
      </c>
      <c r="EC89">
        <v>-8.797502644344285E-2</v>
      </c>
      <c r="ED89">
        <v>-6.2303729940356732E-2</v>
      </c>
      <c r="EE89">
        <v>-2.555901322584448E-2</v>
      </c>
      <c r="EF89">
        <v>2.7631745007158392E-3</v>
      </c>
      <c r="EG89">
        <v>8.3096321430459013E-4</v>
      </c>
      <c r="EH89">
        <v>8.2160538652888582E-5</v>
      </c>
      <c r="EI89">
        <v>8.1235294120474158E-6</v>
      </c>
      <c r="EJ89">
        <v>-0.3629916269064421</v>
      </c>
      <c r="EK89">
        <v>2.6426585865341841E-3</v>
      </c>
      <c r="EL89">
        <v>-2.3617637144499559E-2</v>
      </c>
      <c r="EM89">
        <v>-1.6725961286595481E-2</v>
      </c>
      <c r="EN89">
        <v>3.632298273318546</v>
      </c>
      <c r="EO89">
        <v>2.75953814763343</v>
      </c>
      <c r="EP89">
        <v>0.73487089036383435</v>
      </c>
      <c r="EQ89">
        <v>1.7980868329151189E-2</v>
      </c>
      <c r="ER89">
        <v>1.8255794370185409E-2</v>
      </c>
      <c r="ES89">
        <v>3.3660547205300761E-2</v>
      </c>
      <c r="ET89">
        <v>0.16816540199502361</v>
      </c>
      <c r="EU89">
        <v>439.11565716551257</v>
      </c>
      <c r="EV89">
        <v>1.3607832520143781</v>
      </c>
      <c r="EW89">
        <v>351.65470526234247</v>
      </c>
      <c r="EX89">
        <v>55.614666749923657</v>
      </c>
      <c r="EY89">
        <v>54.777128823994524</v>
      </c>
      <c r="EZ89">
        <v>1.9058589332158209</v>
      </c>
      <c r="FA89">
        <v>0.60692068465496729</v>
      </c>
      <c r="FB89">
        <v>0.100220822012134</v>
      </c>
      <c r="FC89">
        <v>29.708370273984229</v>
      </c>
      <c r="FD89">
        <v>7.7396052777244694E-3</v>
      </c>
      <c r="FE89">
        <v>3.8817547644809042E-3</v>
      </c>
      <c r="FF89">
        <v>40.415156480243439</v>
      </c>
      <c r="FG89">
        <v>-8.987353137015427E-5</v>
      </c>
      <c r="FH89">
        <v>18.737364155169001</v>
      </c>
      <c r="FI89">
        <v>4.5871349668609746E-3</v>
      </c>
      <c r="FJ89">
        <v>2.0368690910622851E-3</v>
      </c>
      <c r="FK89">
        <v>1.442506435107337E-3</v>
      </c>
      <c r="FL89">
        <v>21.207002512963211</v>
      </c>
      <c r="FM89">
        <v>15.01875487655062</v>
      </c>
      <c r="FN89">
        <v>17.366332452388018</v>
      </c>
      <c r="FO89">
        <v>0.21183264083443459</v>
      </c>
      <c r="FP89">
        <v>0.54084799946414919</v>
      </c>
      <c r="FQ89">
        <v>1.058298933297803</v>
      </c>
      <c r="FR89">
        <v>40.390184568646823</v>
      </c>
      <c r="FS89">
        <v>12.872685712065421</v>
      </c>
      <c r="FT89">
        <v>31.354952343806499</v>
      </c>
      <c r="FU89">
        <v>21.712584194824789</v>
      </c>
      <c r="FV89">
        <v>1.447923610472664</v>
      </c>
      <c r="FW89">
        <v>0.46109120338375442</v>
      </c>
      <c r="FX89">
        <v>-4.7159243501814578E-5</v>
      </c>
      <c r="FY89">
        <v>-3.3398077728541283E-5</v>
      </c>
      <c r="FZ89">
        <v>-1.4390840314248511E-5</v>
      </c>
      <c r="GA89">
        <v>1.333105711241203</v>
      </c>
      <c r="GB89">
        <v>3.4036659985869031</v>
      </c>
      <c r="GC89">
        <v>6.660089524552804</v>
      </c>
      <c r="GD89">
        <v>150.05435023156241</v>
      </c>
      <c r="GE89">
        <v>47.823561860089008</v>
      </c>
      <c r="GF89">
        <v>95.613633064388154</v>
      </c>
      <c r="GG89">
        <v>80.664838450171956</v>
      </c>
      <c r="GH89">
        <v>-18.939171713358959</v>
      </c>
      <c r="GI89">
        <v>-0.23101796365219171</v>
      </c>
      <c r="GJ89">
        <v>-0.58983168500092087</v>
      </c>
      <c r="GK89">
        <v>-1.154147271840094</v>
      </c>
      <c r="GL89">
        <v>0.46500607153264312</v>
      </c>
      <c r="GM89">
        <v>2.972752926459481</v>
      </c>
      <c r="GN89">
        <v>2.9502836878477758</v>
      </c>
      <c r="GO89">
        <v>2.1727189879407769</v>
      </c>
      <c r="GP89">
        <v>1.359760390667589</v>
      </c>
      <c r="GQ89">
        <v>0.97206615164567567</v>
      </c>
      <c r="GR89">
        <v>0.14820127902283731</v>
      </c>
      <c r="GS89">
        <v>-1.896412861257675E-2</v>
      </c>
      <c r="GT89">
        <v>0.36098481272612742</v>
      </c>
      <c r="GU89">
        <v>0.29629877326197551</v>
      </c>
      <c r="GV89">
        <v>0.24997369007059941</v>
      </c>
      <c r="GW89">
        <v>0.29293764794121302</v>
      </c>
      <c r="GX89">
        <v>9.3285979749668957E-2</v>
      </c>
      <c r="GY89">
        <v>5.3626453284563711</v>
      </c>
      <c r="GZ89">
        <v>0.98535969294232784</v>
      </c>
      <c r="HA89">
        <v>0.97105868268319162</v>
      </c>
      <c r="HB89">
        <v>0.97337885241449584</v>
      </c>
      <c r="HC89">
        <v>1.0021911062275279</v>
      </c>
      <c r="HD89">
        <v>52.510074975852469</v>
      </c>
      <c r="HE89">
        <v>76.569767908881289</v>
      </c>
      <c r="HF89">
        <v>64.598402556021469</v>
      </c>
      <c r="HG89">
        <v>1.7077341442143019</v>
      </c>
      <c r="HH89">
        <v>-0.3629916269064421</v>
      </c>
      <c r="HI89">
        <v>-1.8900862219382459E-7</v>
      </c>
      <c r="HJ89">
        <v>-1.9483266242609309E-7</v>
      </c>
      <c r="HK89">
        <v>2585.3765874687078</v>
      </c>
      <c r="HL89">
        <v>-9.2894197252724796E-5</v>
      </c>
      <c r="HM89">
        <v>-5.651852145035302E-10</v>
      </c>
      <c r="HN89">
        <v>-18.939171713358959</v>
      </c>
      <c r="HO89">
        <v>-4.3286677113367107</v>
      </c>
      <c r="HP89">
        <v>-0.23101796365219171</v>
      </c>
      <c r="HQ89">
        <v>-1.69539891706299</v>
      </c>
      <c r="HR89">
        <v>-0.58983168500092087</v>
      </c>
      <c r="HS89">
        <v>-0.86644055260440755</v>
      </c>
      <c r="HT89">
        <v>-1.154147271840094</v>
      </c>
      <c r="HU89">
        <v>-0.33428362281962631</v>
      </c>
      <c r="HV89">
        <v>-0.1676580392675443</v>
      </c>
      <c r="HW89">
        <v>-4.280559908505175E-5</v>
      </c>
      <c r="HX89">
        <v>1.3381916846535959E-5</v>
      </c>
      <c r="HY89">
        <v>8.3096321430459013E-4</v>
      </c>
      <c r="HZ89">
        <v>1.604498630533561E-6</v>
      </c>
      <c r="IA89">
        <v>-8.3631419615116803E-3</v>
      </c>
      <c r="IB89">
        <v>-5.6304146685371452E-3</v>
      </c>
      <c r="IC89">
        <v>0.73487089036383435</v>
      </c>
      <c r="ID89">
        <v>1.3607832520143781</v>
      </c>
      <c r="IE89">
        <v>1.7980868329151189E-2</v>
      </c>
      <c r="IF89">
        <v>55.614666749923657</v>
      </c>
      <c r="IG89">
        <v>1.8255794370185409E-2</v>
      </c>
      <c r="IH89">
        <v>54.777128823994524</v>
      </c>
      <c r="II89">
        <v>3.3660547205300761E-2</v>
      </c>
      <c r="IJ89">
        <v>29.708370273984229</v>
      </c>
      <c r="IK89">
        <v>0.1681654019950235</v>
      </c>
      <c r="IL89">
        <v>8.5812465581330016E-2</v>
      </c>
      <c r="IM89">
        <v>0.46500607153264312</v>
      </c>
      <c r="IN89">
        <v>0.33638853437812938</v>
      </c>
      <c r="IO89">
        <v>2.972752926459481</v>
      </c>
      <c r="IP89">
        <v>2.9502836878477758</v>
      </c>
      <c r="IQ89">
        <v>0.46025280100661492</v>
      </c>
      <c r="IR89">
        <v>2.1727189879407769</v>
      </c>
      <c r="IS89">
        <v>0.73542368704315564</v>
      </c>
      <c r="IT89">
        <v>1.359760390667589</v>
      </c>
      <c r="IU89">
        <v>1.0287365713815191</v>
      </c>
      <c r="IV89">
        <v>0.97206615164567567</v>
      </c>
      <c r="IW89">
        <v>0.14820127902283731</v>
      </c>
      <c r="IX89">
        <v>-52.731133627558997</v>
      </c>
      <c r="IY89">
        <v>-1.896412861257676E-2</v>
      </c>
      <c r="IZ89">
        <v>0.36098481272612742</v>
      </c>
      <c r="JA89">
        <v>3.3749717860486719</v>
      </c>
      <c r="JB89">
        <v>0.29629877326197551</v>
      </c>
      <c r="JC89">
        <v>4.0004210031766636</v>
      </c>
      <c r="JD89">
        <v>0.2499736900705995</v>
      </c>
      <c r="JE89">
        <v>0.2162306465622216</v>
      </c>
      <c r="JF89">
        <v>3.4136957370555558</v>
      </c>
      <c r="JG89">
        <v>0.29293764794121302</v>
      </c>
      <c r="JH89">
        <v>10.71972447181752</v>
      </c>
      <c r="JI89">
        <v>9.3285979749668957E-2</v>
      </c>
      <c r="JJ89">
        <v>8.8372599617734089</v>
      </c>
      <c r="JK89">
        <v>1.404254816146508</v>
      </c>
      <c r="JL89">
        <v>8.7041738387806742</v>
      </c>
      <c r="JM89">
        <v>1.3831072172320009</v>
      </c>
      <c r="JN89">
        <v>8.3096321430459013E-4</v>
      </c>
      <c r="JO89">
        <v>4.7207078005583938</v>
      </c>
      <c r="JP89">
        <v>0.21183264083443459</v>
      </c>
      <c r="JQ89">
        <v>0.75012805928866544</v>
      </c>
      <c r="JR89">
        <v>1.333105711241203</v>
      </c>
      <c r="JS89">
        <v>-4.3286677113367098</v>
      </c>
      <c r="JT89">
        <v>-0.23101796365219171</v>
      </c>
      <c r="JU89">
        <v>1.8489483200284751</v>
      </c>
      <c r="JV89">
        <v>0.54084799946414919</v>
      </c>
      <c r="JW89">
        <v>0.2938008607234579</v>
      </c>
      <c r="JX89">
        <v>3.4036659985869031</v>
      </c>
      <c r="JY89">
        <v>-1.69539891706299</v>
      </c>
      <c r="JZ89">
        <v>-0.58983168500092087</v>
      </c>
      <c r="KA89">
        <v>0.94491260317523373</v>
      </c>
      <c r="KB89">
        <v>1.058298933297803</v>
      </c>
      <c r="KC89">
        <v>0.1501481318401866</v>
      </c>
      <c r="KD89">
        <v>6.660089524552804</v>
      </c>
      <c r="KE89">
        <v>-0.86644055260440755</v>
      </c>
      <c r="KF89">
        <v>-1.154147271840094</v>
      </c>
      <c r="KG89">
        <v>6.9188183169665074E-2</v>
      </c>
      <c r="KH89">
        <v>-0.33428362281962631</v>
      </c>
      <c r="KI89">
        <v>-0.1676580392675443</v>
      </c>
      <c r="KJ89">
        <v>0.100220822012134</v>
      </c>
      <c r="KK89">
        <v>7.7396052777244677E-3</v>
      </c>
      <c r="KL89">
        <v>3.8817547644809042E-3</v>
      </c>
      <c r="KM89">
        <v>40.415156480243439</v>
      </c>
      <c r="KN89">
        <v>0.54003522550413463</v>
      </c>
      <c r="KO89">
        <v>1.8517310589628271</v>
      </c>
      <c r="KP89">
        <v>3.2331162587027228E-4</v>
      </c>
      <c r="KQ89">
        <v>3092.9911577050639</v>
      </c>
      <c r="KR89">
        <v>3.3327402808649319E-4</v>
      </c>
      <c r="KS89">
        <v>3000.5338422004911</v>
      </c>
      <c r="KT89">
        <v>882.58726433614981</v>
      </c>
      <c r="KU89">
        <v>2.8279602428147869E-2</v>
      </c>
      <c r="KV89">
        <v>6.3061082986067885E-2</v>
      </c>
      <c r="KW89">
        <v>2.8964640917460569</v>
      </c>
      <c r="KX89">
        <v>0.34524854040126429</v>
      </c>
      <c r="KY89">
        <v>4.6281702079405171</v>
      </c>
      <c r="KZ89">
        <v>0.21606811224969799</v>
      </c>
      <c r="LA89">
        <v>6.4740475937477218</v>
      </c>
      <c r="LB89">
        <v>0.1544628743486138</v>
      </c>
      <c r="LC89">
        <v>-331.84770355605622</v>
      </c>
      <c r="LD89">
        <v>-3.013430526365172E-3</v>
      </c>
      <c r="LE89">
        <v>21.239380982725489</v>
      </c>
      <c r="LF89">
        <v>4.7082351449570237E-2</v>
      </c>
      <c r="LG89">
        <v>3.9721221250699948E-2</v>
      </c>
      <c r="LH89">
        <v>8.4604571497067255E-3</v>
      </c>
      <c r="LI89">
        <v>0.29424304241411148</v>
      </c>
      <c r="LJ89">
        <v>0.13558704504306249</v>
      </c>
      <c r="LK89">
        <v>491.48126775647108</v>
      </c>
      <c r="LL89">
        <v>2.0346655419133889E-3</v>
      </c>
      <c r="LM89">
        <v>226.4743194686402</v>
      </c>
      <c r="LN89">
        <v>476.78965167333178</v>
      </c>
      <c r="LO89">
        <v>189.2169136255103</v>
      </c>
      <c r="LP89">
        <v>5.2849398124057544E-3</v>
      </c>
      <c r="LQ89">
        <v>219.70443021220541</v>
      </c>
      <c r="LR89">
        <v>8.2160538652888582E-5</v>
      </c>
      <c r="LS89">
        <v>3.632298273318546</v>
      </c>
      <c r="LT89">
        <v>0.27530778717860588</v>
      </c>
      <c r="LU89">
        <v>140.2445352942745</v>
      </c>
      <c r="LV89">
        <v>-809.29113916285735</v>
      </c>
      <c r="LW89">
        <v>0.17796926554892961</v>
      </c>
      <c r="LX89">
        <v>-8.987353137015427E-5</v>
      </c>
      <c r="LY89">
        <v>2.519804612271463</v>
      </c>
      <c r="LZ89">
        <v>5.8134237740571588E-6</v>
      </c>
      <c r="MA89">
        <v>6.0841821256704177E-6</v>
      </c>
      <c r="MB89">
        <v>164360.62881497151</v>
      </c>
      <c r="MC89">
        <v>5.4860548147633928E-2</v>
      </c>
      <c r="MD89">
        <v>29.126012461998961</v>
      </c>
      <c r="ME89">
        <v>3.4333570422820883E-2</v>
      </c>
      <c r="MF89">
        <v>40.742492696477328</v>
      </c>
      <c r="MG89">
        <v>2.4544399073708659E-2</v>
      </c>
      <c r="MH89">
        <v>-2088.3848076020572</v>
      </c>
      <c r="MI89">
        <v>-4.7883895552191288E-4</v>
      </c>
      <c r="MJ89">
        <v>7.4814613426053191E-3</v>
      </c>
      <c r="MK89">
        <v>6.3117659190511221E-3</v>
      </c>
      <c r="ML89">
        <v>439.11565716551257</v>
      </c>
      <c r="MM89">
        <v>2.2773043586170232E-3</v>
      </c>
      <c r="MN89">
        <v>1.161124690190406</v>
      </c>
      <c r="MO89">
        <v>79264.734837924494</v>
      </c>
      <c r="MP89">
        <v>75737.294583427894</v>
      </c>
      <c r="MQ89">
        <v>8.1235294120474158E-6</v>
      </c>
      <c r="MR89">
        <v>2.75953814763343</v>
      </c>
      <c r="MS89">
        <v>0.36237948036978451</v>
      </c>
      <c r="MT89">
        <v>-151305.7115038436</v>
      </c>
      <c r="MU89">
        <v>-0.3629916269064421</v>
      </c>
      <c r="MV89">
        <v>-3.1587919294734932</v>
      </c>
      <c r="MW89">
        <v>-5.0473357300484354</v>
      </c>
      <c r="MX89">
        <v>-0.19812432805820179</v>
      </c>
      <c r="MY89">
        <v>-7.0603910983856677</v>
      </c>
      <c r="MZ89">
        <v>-0.14163521341312749</v>
      </c>
      <c r="NA89">
        <v>-8.7975026443442836E-2</v>
      </c>
      <c r="NB89">
        <v>-6.2303729940356732E-2</v>
      </c>
      <c r="NC89">
        <v>-8.2458478995432911E-3</v>
      </c>
      <c r="ND89">
        <v>-2.555901322584448E-2</v>
      </c>
      <c r="NE89">
        <v>361.90258694879242</v>
      </c>
      <c r="NF89">
        <v>2.7631745007158392E-3</v>
      </c>
      <c r="NG89">
        <v>2.6426585865341841E-3</v>
      </c>
      <c r="NH89">
        <v>-2.3617637144499559E-2</v>
      </c>
      <c r="NI89">
        <v>-1.6725961286595481E-2</v>
      </c>
      <c r="NJ89">
        <v>1.3607832520143781</v>
      </c>
      <c r="NK89">
        <v>0.73487089036383435</v>
      </c>
      <c r="NL89">
        <v>55.614666749923657</v>
      </c>
      <c r="NM89">
        <v>1.7980868329151189E-2</v>
      </c>
      <c r="NN89">
        <v>54.777128823994524</v>
      </c>
      <c r="NO89">
        <v>1.8255794370185409E-2</v>
      </c>
      <c r="NP89">
        <v>29.708370273984229</v>
      </c>
      <c r="NQ89">
        <v>3.3660547205300761E-2</v>
      </c>
      <c r="NR89">
        <v>0.16816540199502361</v>
      </c>
      <c r="NS89">
        <v>9.1980743363525422E-2</v>
      </c>
      <c r="NT89">
        <v>0.28860482453416758</v>
      </c>
      <c r="NU89">
        <v>2.8436986197980111E-3</v>
      </c>
      <c r="NV89">
        <v>351.65470526234247</v>
      </c>
      <c r="NW89">
        <v>0.52469780557822598</v>
      </c>
      <c r="NX89">
        <v>1.9058589332158209</v>
      </c>
      <c r="NY89">
        <v>1.6476617543007239</v>
      </c>
      <c r="NZ89">
        <v>0.60692068465496729</v>
      </c>
      <c r="OA89">
        <v>0.85724610839818594</v>
      </c>
      <c r="OB89">
        <v>1.166526147162753</v>
      </c>
      <c r="OC89">
        <v>0.13409276016680091</v>
      </c>
      <c r="OD89">
        <v>7.4575241702540707</v>
      </c>
      <c r="OE89">
        <v>0.13511400508528121</v>
      </c>
      <c r="OF89">
        <v>7.4011572624823021</v>
      </c>
      <c r="OG89">
        <v>0.1834681095048967</v>
      </c>
      <c r="OH89">
        <v>5.4505385306393563</v>
      </c>
      <c r="OI89">
        <v>0.41007975077419212</v>
      </c>
      <c r="OJ89">
        <v>2.4385500579145729</v>
      </c>
      <c r="OK89">
        <v>2.6897517203037089</v>
      </c>
      <c r="OL89">
        <v>0.37178152632135381</v>
      </c>
      <c r="OM89">
        <v>1.104269850558272</v>
      </c>
      <c r="ON89">
        <v>0.90557575170094695</v>
      </c>
      <c r="OO89">
        <v>1.3453469307834049</v>
      </c>
      <c r="OP89">
        <v>0.7433026954747598</v>
      </c>
      <c r="OQ89">
        <v>1.5946664030534741</v>
      </c>
      <c r="OR89">
        <v>0.62709040466720545</v>
      </c>
      <c r="OS89">
        <v>1.972611288706398</v>
      </c>
      <c r="OT89">
        <v>0.50694224742867688</v>
      </c>
      <c r="OU89">
        <v>3.6631380913699938</v>
      </c>
      <c r="OV89">
        <v>0.272989981555952</v>
      </c>
      <c r="OW89">
        <v>23.41819848771782</v>
      </c>
      <c r="OX89">
        <v>4.2701832958007911E-2</v>
      </c>
      <c r="OY89">
        <v>23.24119451103568</v>
      </c>
      <c r="OZ89">
        <v>4.3027048352663938E-2</v>
      </c>
      <c r="PA89">
        <v>17.115840359538211</v>
      </c>
      <c r="PB89">
        <v>5.8425410555008273E-2</v>
      </c>
      <c r="PC89">
        <v>1.582089187637124E-2</v>
      </c>
      <c r="PD89">
        <v>7.6575614070767024</v>
      </c>
      <c r="PE89">
        <v>0.1305898767035488</v>
      </c>
      <c r="PF89">
        <v>1.7143155608920959</v>
      </c>
      <c r="PG89">
        <v>0.58332317737326012</v>
      </c>
      <c r="PH89">
        <v>0.85655130460473683</v>
      </c>
      <c r="PI89">
        <v>1.1674723914657501</v>
      </c>
      <c r="PJ89">
        <v>0.35165468024110608</v>
      </c>
      <c r="PK89">
        <v>2.8436988221353019</v>
      </c>
      <c r="PL89">
        <v>0.42842566472209093</v>
      </c>
      <c r="PM89">
        <v>2.3341272065217549</v>
      </c>
      <c r="PN89">
        <v>0.50782143854919304</v>
      </c>
      <c r="PO89">
        <v>1.969196107310718</v>
      </c>
      <c r="PP89">
        <v>2.3864699077078421E-3</v>
      </c>
      <c r="PQ89">
        <v>0.59312556306413078</v>
      </c>
      <c r="PR89">
        <v>9.0727558795416115E-3</v>
      </c>
      <c r="PS89">
        <v>9.1164420694779015E-3</v>
      </c>
      <c r="PT89">
        <v>0.94816634475378692</v>
      </c>
      <c r="PU89">
        <v>0.71205383022557367</v>
      </c>
      <c r="PV89">
        <v>12.41493370790961</v>
      </c>
      <c r="PW89">
        <v>12.273530238630689</v>
      </c>
      <c r="PX89">
        <v>7.3801581019176004</v>
      </c>
      <c r="PY89">
        <v>2.4934466636882759</v>
      </c>
      <c r="PZ89">
        <v>3.6022233634803209</v>
      </c>
      <c r="QA89">
        <v>5.4333818590534024</v>
      </c>
      <c r="QB89">
        <v>2.5921053087874482</v>
      </c>
      <c r="QC89">
        <v>0.60082073329678143</v>
      </c>
      <c r="QD89">
        <v>147.356392887249</v>
      </c>
      <c r="QE89">
        <v>12.698183640286381</v>
      </c>
      <c r="QF89">
        <v>14.807029199892</v>
      </c>
      <c r="QG89">
        <v>10.21300479215512</v>
      </c>
      <c r="QH89">
        <v>1.8748328698075569</v>
      </c>
      <c r="QI89">
        <v>0.14524534670045039</v>
      </c>
      <c r="QJ89">
        <v>0.1321798550159855</v>
      </c>
      <c r="QK89">
        <v>0.71271891807360899</v>
      </c>
      <c r="QL89">
        <v>1.8106922827777909</v>
      </c>
      <c r="QM89">
        <v>0.4532005868702047</v>
      </c>
      <c r="QN89">
        <v>0.51739865224528914</v>
      </c>
      <c r="QO89">
        <v>0.55631649178466192</v>
      </c>
      <c r="QP89">
        <v>0.543251000100197</v>
      </c>
      <c r="QQ89">
        <v>0.23687508897246981</v>
      </c>
      <c r="QR89">
        <v>0.64395743618558687</v>
      </c>
      <c r="QS89">
        <v>0.93549056692918686</v>
      </c>
      <c r="QT89">
        <v>3.485313728961116</v>
      </c>
      <c r="QU89">
        <v>2.3765370291690719</v>
      </c>
      <c r="QV89">
        <v>2.3346358125804212E-3</v>
      </c>
      <c r="QW89">
        <v>0.40714040664335882</v>
      </c>
      <c r="QX89">
        <v>1.7451893392183071</v>
      </c>
      <c r="QY89">
        <v>1.738599264709205</v>
      </c>
      <c r="QZ89">
        <v>1.4728788281608221</v>
      </c>
      <c r="RA89">
        <v>0.77426335020410453</v>
      </c>
    </row>
    <row r="90" spans="1:469" x14ac:dyDescent="0.2">
      <c r="A90" s="11"/>
      <c r="B90" s="14" t="s">
        <v>1041</v>
      </c>
      <c r="C90" s="7">
        <v>19.000000000000014</v>
      </c>
      <c r="D90">
        <v>-2.3152810216791941E-2</v>
      </c>
      <c r="E90">
        <v>-0.28449737999942198</v>
      </c>
      <c r="F90">
        <v>-2.07663403090841E-2</v>
      </c>
      <c r="G90">
        <v>2.3624454913922821</v>
      </c>
      <c r="H90">
        <v>8.4042762480494009E-3</v>
      </c>
      <c r="I90">
        <v>-6.2155669930623906E-3</v>
      </c>
      <c r="J90">
        <v>6.2932025300252947</v>
      </c>
      <c r="K90">
        <v>3.7151192012141281</v>
      </c>
      <c r="L90">
        <v>8.5636846043929324</v>
      </c>
      <c r="M90">
        <v>349.99436149713318</v>
      </c>
      <c r="N90">
        <v>344.7235657026838</v>
      </c>
      <c r="O90">
        <v>9.8873857757525926E-2</v>
      </c>
      <c r="P90">
        <v>0.85817325116030219</v>
      </c>
      <c r="Q90">
        <v>87.684196772670376</v>
      </c>
      <c r="R90">
        <v>20.215290500874541</v>
      </c>
      <c r="S90">
        <v>17.553055842969911</v>
      </c>
      <c r="T90">
        <v>0.45241091282028939</v>
      </c>
      <c r="U90">
        <v>0.2334540319621915</v>
      </c>
      <c r="V90">
        <v>361.00000000000051</v>
      </c>
      <c r="W90">
        <v>5.3605262093478533E-4</v>
      </c>
      <c r="X90">
        <v>8.0938759226535512E-2</v>
      </c>
      <c r="Y90">
        <v>4.3124088983269109E-4</v>
      </c>
      <c r="Z90">
        <v>5.5811486997997211</v>
      </c>
      <c r="AA90">
        <v>7.063185925352732E-5</v>
      </c>
      <c r="AB90">
        <v>3.8633273045246651E-5</v>
      </c>
      <c r="AC90">
        <v>39.60439808391677</v>
      </c>
      <c r="AD90">
        <v>13.8021106792299</v>
      </c>
      <c r="AE90">
        <v>73.336694003516541</v>
      </c>
      <c r="AF90">
        <v>122496.0530797859</v>
      </c>
      <c r="AG90">
        <v>118834.33675077251</v>
      </c>
      <c r="AH90">
        <v>9.7760397478554705E-3</v>
      </c>
      <c r="AI90">
        <v>0.73646132900704309</v>
      </c>
      <c r="AJ90">
        <v>7688.5183636683778</v>
      </c>
      <c r="AK90">
        <v>408.65797003474847</v>
      </c>
      <c r="AL90">
        <v>308.10976942642009</v>
      </c>
      <c r="AM90">
        <v>0.2046756340388875</v>
      </c>
      <c r="AN90">
        <v>5.4500785039403928E-2</v>
      </c>
      <c r="AO90">
        <v>6859.0000000000146</v>
      </c>
      <c r="AP90">
        <v>-1.241112459871699E-5</v>
      </c>
      <c r="AQ90">
        <v>-2.30268649403534E-2</v>
      </c>
      <c r="AR90">
        <v>-8.9552950734579093E-6</v>
      </c>
      <c r="AS90">
        <v>13.18515958263175</v>
      </c>
      <c r="AT90">
        <v>5.9360965707998787E-7</v>
      </c>
      <c r="AU90">
        <v>-2.4012769677400201E-7</v>
      </c>
      <c r="AV90">
        <v>249.23849822183399</v>
      </c>
      <c r="AW90">
        <v>51.276486401689567</v>
      </c>
      <c r="AX90">
        <v>628.03231737499004</v>
      </c>
      <c r="AY90">
        <v>42872927.883578613</v>
      </c>
      <c r="AZ90">
        <v>40964996.292639792</v>
      </c>
      <c r="BA90">
        <v>9.6659476346138134E-4</v>
      </c>
      <c r="BB90">
        <v>0.63201141306781117</v>
      </c>
      <c r="BC90">
        <v>674161.55709018768</v>
      </c>
      <c r="BD90">
        <v>8261.1395797501245</v>
      </c>
      <c r="BE90">
        <v>5408.2679885065363</v>
      </c>
      <c r="BF90">
        <v>9.2597490427604581E-2</v>
      </c>
      <c r="BG90">
        <v>1.272342801255353E-2</v>
      </c>
      <c r="BH90">
        <v>5.2631578947368383E-2</v>
      </c>
      <c r="BI90">
        <v>-43.191301212961797</v>
      </c>
      <c r="BJ90">
        <v>-3.5149708584382449</v>
      </c>
      <c r="BK90">
        <v>-48.154849873213173</v>
      </c>
      <c r="BL90">
        <v>0.4232901896122313</v>
      </c>
      <c r="BM90">
        <v>118.98704546177861</v>
      </c>
      <c r="BN90">
        <v>-160.88636822934529</v>
      </c>
      <c r="BO90">
        <v>0.15890160776312731</v>
      </c>
      <c r="BP90">
        <v>0.26917036731235777</v>
      </c>
      <c r="BQ90">
        <v>0.1167721659771342</v>
      </c>
      <c r="BR90">
        <v>2.8571888864792208E-3</v>
      </c>
      <c r="BS90">
        <v>2.90087507641551E-3</v>
      </c>
      <c r="BT90">
        <v>10.113896864956541</v>
      </c>
      <c r="BU90">
        <v>1.165265869855463</v>
      </c>
      <c r="BV90">
        <v>1.1404563613584729E-2</v>
      </c>
      <c r="BW90">
        <v>4.9467505795018803E-2</v>
      </c>
      <c r="BX90">
        <v>5.6970137219753969E-2</v>
      </c>
      <c r="BY90">
        <v>2.2103799259971182</v>
      </c>
      <c r="BZ90">
        <v>4.2834985182948246</v>
      </c>
      <c r="CA90">
        <v>4.3588989435406749</v>
      </c>
      <c r="CB90">
        <v>2.5086256257212418</v>
      </c>
      <c r="CC90">
        <v>1.9274644487549251</v>
      </c>
      <c r="CD90">
        <v>2.9263773858463531</v>
      </c>
      <c r="CE90">
        <v>18.708136237934909</v>
      </c>
      <c r="CF90">
        <v>18.566732768655982</v>
      </c>
      <c r="CG90">
        <v>0.31444213737590249</v>
      </c>
      <c r="CH90">
        <v>0.92637640900462392</v>
      </c>
      <c r="CI90">
        <v>9.3639840224484772</v>
      </c>
      <c r="CJ90">
        <v>4.4961417349628272</v>
      </c>
      <c r="CK90">
        <v>4.1896367196894184</v>
      </c>
      <c r="CL90">
        <v>0.67261498111496842</v>
      </c>
      <c r="CM90">
        <v>0.48317081033749493</v>
      </c>
      <c r="CN90">
        <v>178482300.96318981</v>
      </c>
      <c r="CO90">
        <v>0.97711315949069766</v>
      </c>
      <c r="CP90">
        <v>0.75239232672974166</v>
      </c>
      <c r="CQ90">
        <v>0.97944779530327808</v>
      </c>
      <c r="CR90">
        <v>10.61688322809027</v>
      </c>
      <c r="CS90">
        <v>1.008439691320838</v>
      </c>
      <c r="CT90">
        <v>0.99380370968428899</v>
      </c>
      <c r="CU90">
        <v>540.88275159492377</v>
      </c>
      <c r="CV90">
        <v>41.063481609534463</v>
      </c>
      <c r="CW90">
        <v>5237.9454167901886</v>
      </c>
      <c r="CX90">
        <v>1.0014283812042829E+152</v>
      </c>
      <c r="CY90">
        <v>5.1468601368095691E+149</v>
      </c>
      <c r="CZ90">
        <v>1.103927038943523</v>
      </c>
      <c r="DA90">
        <v>2.3588477331977171</v>
      </c>
      <c r="DB90">
        <v>1.2043779853002321E+38</v>
      </c>
      <c r="DC90">
        <v>601712612.1757189</v>
      </c>
      <c r="DD90">
        <v>41994778.326955877</v>
      </c>
      <c r="DE90">
        <v>1.572097811017279</v>
      </c>
      <c r="DF90">
        <v>1.262954771003878</v>
      </c>
      <c r="DG90">
        <v>1.2787536009528291</v>
      </c>
      <c r="DH90">
        <v>0.79887170858795087</v>
      </c>
      <c r="DI90">
        <v>0.56997275284733884</v>
      </c>
      <c r="DJ90">
        <v>0.93266066409950454</v>
      </c>
      <c r="DK90">
        <v>2.5440610478062582</v>
      </c>
      <c r="DL90">
        <v>2.5374709732971561</v>
      </c>
      <c r="DM90">
        <v>-1.0049185206620941</v>
      </c>
      <c r="DN90">
        <v>-6.6425026338562884E-2</v>
      </c>
      <c r="DO90">
        <v>1.9429213279969779</v>
      </c>
      <c r="DP90">
        <v>1.305679986679849</v>
      </c>
      <c r="DQ90">
        <v>1.2443527344890779</v>
      </c>
      <c r="DR90">
        <v>-0.34446692779505089</v>
      </c>
      <c r="DS90">
        <v>-0.63179862101006667</v>
      </c>
      <c r="DT90">
        <v>-2.030135566889478</v>
      </c>
      <c r="DU90">
        <v>-0.46804078444406522</v>
      </c>
      <c r="DV90">
        <v>-0.40640257065703322</v>
      </c>
      <c r="DW90">
        <v>-1.0474584004533761E-2</v>
      </c>
      <c r="DX90">
        <v>-5.4051168963654998E-3</v>
      </c>
      <c r="DY90">
        <v>-178.0108065223337</v>
      </c>
      <c r="DZ90">
        <v>-15608.734586766061</v>
      </c>
      <c r="EA90">
        <v>-0.104098316297392</v>
      </c>
      <c r="EB90">
        <v>-9.7001863848271835E-2</v>
      </c>
      <c r="EC90">
        <v>-1.557292700672596E-2</v>
      </c>
      <c r="ED90">
        <v>-1.118676207403759E-2</v>
      </c>
      <c r="EE90">
        <v>-2.555901322584448E-2</v>
      </c>
      <c r="EF90">
        <v>1.537926028462153E-3</v>
      </c>
      <c r="EG90">
        <v>8.3096321430459013E-4</v>
      </c>
      <c r="EH90">
        <v>8.2160538652888582E-5</v>
      </c>
      <c r="EI90">
        <v>8.1235294120474158E-6</v>
      </c>
      <c r="EJ90">
        <v>-0.3629916269064421</v>
      </c>
      <c r="EK90">
        <v>2.6426585865341841E-3</v>
      </c>
      <c r="EL90">
        <v>-4.1806834756574814E-3</v>
      </c>
      <c r="EM90">
        <v>-3.0031805407449421E-3</v>
      </c>
      <c r="EN90">
        <v>4.6347002989729136</v>
      </c>
      <c r="EO90">
        <v>3.9773758237232109</v>
      </c>
      <c r="EP90">
        <v>0.73487089036383435</v>
      </c>
      <c r="EQ90">
        <v>1.7980868329151189E-2</v>
      </c>
      <c r="ER90">
        <v>1.8255794370185409E-2</v>
      </c>
      <c r="ES90">
        <v>7.1771228586845828E-2</v>
      </c>
      <c r="ET90">
        <v>0.35852461168724392</v>
      </c>
      <c r="EU90">
        <v>439.11565716551257</v>
      </c>
      <c r="EV90">
        <v>1.3607832520143781</v>
      </c>
      <c r="EW90">
        <v>351.65470526234247</v>
      </c>
      <c r="EX90">
        <v>55.614666749923657</v>
      </c>
      <c r="EY90">
        <v>54.777128823994524</v>
      </c>
      <c r="EZ90">
        <v>2.1528354091692461</v>
      </c>
      <c r="FA90">
        <v>0.68557033141890733</v>
      </c>
      <c r="FB90">
        <v>4.7003343494551403E-2</v>
      </c>
      <c r="FC90">
        <v>13.933159842595741</v>
      </c>
      <c r="FD90">
        <v>2.4251605555681481E-4</v>
      </c>
      <c r="FE90">
        <v>1.251436457011259E-4</v>
      </c>
      <c r="FF90">
        <v>1.3029416669487881</v>
      </c>
      <c r="FG90">
        <v>-2.8974270787556179E-6</v>
      </c>
      <c r="FH90">
        <v>4.1214504199496611</v>
      </c>
      <c r="FI90">
        <v>2.4101685611210961E-3</v>
      </c>
      <c r="FJ90">
        <v>3.6055702350668001E-4</v>
      </c>
      <c r="FK90">
        <v>2.5900497924059818E-4</v>
      </c>
      <c r="FL90">
        <v>3.75396422731562</v>
      </c>
      <c r="FM90">
        <v>2.696648139896288</v>
      </c>
      <c r="FN90">
        <v>25.030431596716351</v>
      </c>
      <c r="FO90">
        <v>0.45167087732576189</v>
      </c>
      <c r="FP90">
        <v>1.9591307917243841</v>
      </c>
      <c r="FQ90">
        <v>2.2562679933465</v>
      </c>
      <c r="FR90">
        <v>40.390184568646823</v>
      </c>
      <c r="FS90">
        <v>12.872685712065421</v>
      </c>
      <c r="FT90">
        <v>26.816415210050629</v>
      </c>
      <c r="FU90">
        <v>17.174694165420629</v>
      </c>
      <c r="FV90">
        <v>1.847505762299791</v>
      </c>
      <c r="FW90">
        <v>0.58833812021280951</v>
      </c>
      <c r="FX90">
        <v>-8.347908337581551E-6</v>
      </c>
      <c r="FY90">
        <v>-5.996693129561707E-6</v>
      </c>
      <c r="FZ90">
        <v>4.2752219610016268E-6</v>
      </c>
      <c r="GA90">
        <v>2.8424563079252301</v>
      </c>
      <c r="GB90">
        <v>12.32920685513036</v>
      </c>
      <c r="GC90">
        <v>14.19915144414329</v>
      </c>
      <c r="GD90">
        <v>150.05435023156241</v>
      </c>
      <c r="GE90">
        <v>47.823561860089008</v>
      </c>
      <c r="GF90">
        <v>66.950682081947477</v>
      </c>
      <c r="GG90">
        <v>63.806036068934432</v>
      </c>
      <c r="GH90">
        <v>-27.297395311841449</v>
      </c>
      <c r="GI90">
        <v>-0.49257794223672202</v>
      </c>
      <c r="GJ90">
        <v>-2.1365659430465902</v>
      </c>
      <c r="GK90">
        <v>-2.460614356802159</v>
      </c>
      <c r="GL90">
        <v>0.46500607153264312</v>
      </c>
      <c r="GM90">
        <v>2.972752926459481</v>
      </c>
      <c r="GN90">
        <v>2.9502836878477758</v>
      </c>
      <c r="GO90">
        <v>1.4879521162352991</v>
      </c>
      <c r="GP90">
        <v>0.71444415041649001</v>
      </c>
      <c r="GQ90">
        <v>0.66574001070208344</v>
      </c>
      <c r="GR90">
        <v>0.14820127902283731</v>
      </c>
      <c r="GS90">
        <v>-1.055504348090572E-2</v>
      </c>
      <c r="GT90">
        <v>0.30873332277599019</v>
      </c>
      <c r="GU90">
        <v>0.20747464910756661</v>
      </c>
      <c r="GV90">
        <v>0.19772965013475841</v>
      </c>
      <c r="GW90">
        <v>0.29293764794121302</v>
      </c>
      <c r="GX90">
        <v>9.3285979749668957E-2</v>
      </c>
      <c r="GY90">
        <v>5.9174658706742562</v>
      </c>
      <c r="GZ90">
        <v>0.98535969294232784</v>
      </c>
      <c r="HA90">
        <v>0.97105868268319162</v>
      </c>
      <c r="HB90">
        <v>0.97337885241449584</v>
      </c>
      <c r="HC90">
        <v>1.0021911062275279</v>
      </c>
      <c r="HD90">
        <v>52.510074975852469</v>
      </c>
      <c r="HE90">
        <v>53.615766120965162</v>
      </c>
      <c r="HF90">
        <v>51.09745562846615</v>
      </c>
      <c r="HG90">
        <v>1.8844167189184751</v>
      </c>
      <c r="HH90">
        <v>-0.3629916269064421</v>
      </c>
      <c r="HI90">
        <v>-1.8900862219382459E-7</v>
      </c>
      <c r="HJ90">
        <v>-1.9483266242609309E-7</v>
      </c>
      <c r="HK90">
        <v>2585.3765874687078</v>
      </c>
      <c r="HL90">
        <v>-9.2894197252724796E-5</v>
      </c>
      <c r="HM90">
        <v>-5.651852145035302E-10</v>
      </c>
      <c r="HN90">
        <v>-27.297395311841449</v>
      </c>
      <c r="HO90">
        <v>-2.030135566889478</v>
      </c>
      <c r="HP90">
        <v>-0.49257794223672202</v>
      </c>
      <c r="HQ90">
        <v>-0.46804078444406522</v>
      </c>
      <c r="HR90">
        <v>-2.1365659430465902</v>
      </c>
      <c r="HS90">
        <v>-0.40640257065703322</v>
      </c>
      <c r="HT90">
        <v>-2.460614356802159</v>
      </c>
      <c r="HU90">
        <v>-1.0474584004533761E-2</v>
      </c>
      <c r="HV90">
        <v>-5.4051168963654998E-3</v>
      </c>
      <c r="HW90">
        <v>-4.280559908505175E-5</v>
      </c>
      <c r="HX90">
        <v>1.3381916846535959E-5</v>
      </c>
      <c r="HY90">
        <v>8.3096321430459013E-4</v>
      </c>
      <c r="HZ90">
        <v>1.604498630533561E-6</v>
      </c>
      <c r="IA90">
        <v>-8.3631419615116803E-3</v>
      </c>
      <c r="IB90">
        <v>-5.6304146685371452E-3</v>
      </c>
      <c r="IC90">
        <v>0.73487089036383435</v>
      </c>
      <c r="ID90">
        <v>1.3607832520143781</v>
      </c>
      <c r="IE90">
        <v>1.7980868329151189E-2</v>
      </c>
      <c r="IF90">
        <v>55.614666749923657</v>
      </c>
      <c r="IG90">
        <v>1.8255794370185409E-2</v>
      </c>
      <c r="IH90">
        <v>54.777128823994524</v>
      </c>
      <c r="II90">
        <v>7.1771228586845828E-2</v>
      </c>
      <c r="IJ90">
        <v>13.933159842595741</v>
      </c>
      <c r="IK90">
        <v>0.35852461168724392</v>
      </c>
      <c r="IL90">
        <v>8.5812465581330016E-2</v>
      </c>
      <c r="IM90">
        <v>0.46500607153264312</v>
      </c>
      <c r="IN90">
        <v>0.33638853437812938</v>
      </c>
      <c r="IO90">
        <v>2.972752926459481</v>
      </c>
      <c r="IP90">
        <v>2.9502836878477758</v>
      </c>
      <c r="IQ90">
        <v>0.67206463775872183</v>
      </c>
      <c r="IR90">
        <v>1.4879521162352991</v>
      </c>
      <c r="IS90">
        <v>1.3996895340483131</v>
      </c>
      <c r="IT90">
        <v>0.71444415041649001</v>
      </c>
      <c r="IU90">
        <v>1.5020878780372671</v>
      </c>
      <c r="IV90">
        <v>0.66574001070208344</v>
      </c>
      <c r="IW90">
        <v>0.14820127902283731</v>
      </c>
      <c r="IX90">
        <v>-94.741438233676575</v>
      </c>
      <c r="IY90">
        <v>-1.055504348090572E-2</v>
      </c>
      <c r="IZ90">
        <v>0.30873332277599019</v>
      </c>
      <c r="JA90">
        <v>4.8198659658006857</v>
      </c>
      <c r="JB90">
        <v>0.20747464910756661</v>
      </c>
      <c r="JC90">
        <v>5.057410455733228</v>
      </c>
      <c r="JD90">
        <v>0.19772965013475841</v>
      </c>
      <c r="JE90">
        <v>0.2162306465622216</v>
      </c>
      <c r="JF90">
        <v>3.4136957370555558</v>
      </c>
      <c r="JG90">
        <v>0.29293764794121302</v>
      </c>
      <c r="JH90">
        <v>10.71972447181752</v>
      </c>
      <c r="JI90">
        <v>9.3285979749668957E-2</v>
      </c>
      <c r="JJ90">
        <v>8.8372599617734089</v>
      </c>
      <c r="JK90">
        <v>1.404254816146508</v>
      </c>
      <c r="JL90">
        <v>8.7041738387806742</v>
      </c>
      <c r="JM90">
        <v>1.3831072172320009</v>
      </c>
      <c r="JN90">
        <v>8.3096321430459013E-4</v>
      </c>
      <c r="JO90">
        <v>2.2140015002091058</v>
      </c>
      <c r="JP90">
        <v>0.45167087732576189</v>
      </c>
      <c r="JQ90">
        <v>0.35180839797320279</v>
      </c>
      <c r="JR90">
        <v>2.8424563079252301</v>
      </c>
      <c r="JS90">
        <v>-2.030135566889478</v>
      </c>
      <c r="JT90">
        <v>-0.49257794223672202</v>
      </c>
      <c r="JU90">
        <v>0.51043044406434024</v>
      </c>
      <c r="JV90">
        <v>1.959130791724385</v>
      </c>
      <c r="JW90">
        <v>8.1108218213070696E-2</v>
      </c>
      <c r="JX90">
        <v>12.32920685513036</v>
      </c>
      <c r="JY90">
        <v>-0.46804078444406522</v>
      </c>
      <c r="JZ90">
        <v>-2.1365659430465911</v>
      </c>
      <c r="KA90">
        <v>0.44320976184961031</v>
      </c>
      <c r="KB90">
        <v>2.2562679933465</v>
      </c>
      <c r="KC90">
        <v>7.0426743734215841E-2</v>
      </c>
      <c r="KD90">
        <v>14.19915144414329</v>
      </c>
      <c r="KE90">
        <v>-0.40640257065703322</v>
      </c>
      <c r="KF90">
        <v>-2.460614356802159</v>
      </c>
      <c r="KG90">
        <v>3.2452607873352357E-2</v>
      </c>
      <c r="KH90">
        <v>-1.0474584004533761E-2</v>
      </c>
      <c r="KI90">
        <v>-5.4051168963654998E-3</v>
      </c>
      <c r="KJ90">
        <v>4.7003343494551403E-2</v>
      </c>
      <c r="KK90">
        <v>2.4251605555681481E-4</v>
      </c>
      <c r="KL90">
        <v>1.251436457011259E-4</v>
      </c>
      <c r="KM90">
        <v>1.3029416669487881</v>
      </c>
      <c r="KN90">
        <v>0.54003522550413463</v>
      </c>
      <c r="KO90">
        <v>1.8517310589628271</v>
      </c>
      <c r="KP90">
        <v>3.2331162587027228E-4</v>
      </c>
      <c r="KQ90">
        <v>3092.9911577050639</v>
      </c>
      <c r="KR90">
        <v>3.3327402808649319E-4</v>
      </c>
      <c r="KS90">
        <v>3000.5338422004911</v>
      </c>
      <c r="KT90">
        <v>194.13294319932271</v>
      </c>
      <c r="KU90">
        <v>0.128539897185489</v>
      </c>
      <c r="KV90">
        <v>6.3061082986067885E-2</v>
      </c>
      <c r="KW90">
        <v>4.2294388786837214</v>
      </c>
      <c r="KX90">
        <v>0.23643798354433679</v>
      </c>
      <c r="KY90">
        <v>8.8085297169227719</v>
      </c>
      <c r="KZ90">
        <v>0.1135263241581418</v>
      </c>
      <c r="LA90">
        <v>9.4529432343844544</v>
      </c>
      <c r="LB90">
        <v>0.1057871580528027</v>
      </c>
      <c r="LC90">
        <v>-596.22705879040859</v>
      </c>
      <c r="LD90">
        <v>-1.6772133791256351E-3</v>
      </c>
      <c r="LE90">
        <v>30.33239269035969</v>
      </c>
      <c r="LF90">
        <v>3.2968055313283028E-2</v>
      </c>
      <c r="LG90">
        <v>3.1419559308853783E-2</v>
      </c>
      <c r="LH90">
        <v>8.4604571497067255E-3</v>
      </c>
      <c r="LI90">
        <v>0.29424304241411148</v>
      </c>
      <c r="LJ90">
        <v>0.13558704504306249</v>
      </c>
      <c r="LK90">
        <v>491.48126775647108</v>
      </c>
      <c r="LL90">
        <v>2.0346655419133889E-3</v>
      </c>
      <c r="LM90">
        <v>226.4743194686402</v>
      </c>
      <c r="LN90">
        <v>476.78965167333178</v>
      </c>
      <c r="LO90">
        <v>189.2169136255103</v>
      </c>
      <c r="LP90">
        <v>5.2849398124057544E-3</v>
      </c>
      <c r="LQ90">
        <v>219.70443021220541</v>
      </c>
      <c r="LR90">
        <v>8.2160538652888582E-5</v>
      </c>
      <c r="LS90">
        <v>4.6347002989729136</v>
      </c>
      <c r="LT90">
        <v>0.21576368168220231</v>
      </c>
      <c r="LU90">
        <v>30.848036794160251</v>
      </c>
      <c r="LV90">
        <v>-178.0108065223337</v>
      </c>
      <c r="LW90">
        <v>0.80892760617691073</v>
      </c>
      <c r="LX90">
        <v>-2.8974270787556192E-6</v>
      </c>
      <c r="LY90">
        <v>2.519804612271463</v>
      </c>
      <c r="LZ90">
        <v>5.8134237740571588E-6</v>
      </c>
      <c r="MA90">
        <v>6.0841821256704177E-6</v>
      </c>
      <c r="MB90">
        <v>164360.62881497151</v>
      </c>
      <c r="MC90">
        <v>3.7570375721466959E-2</v>
      </c>
      <c r="MD90">
        <v>55.433861500341379</v>
      </c>
      <c r="ME90">
        <v>1.8039515432166701E-2</v>
      </c>
      <c r="MF90">
        <v>59.489286278813751</v>
      </c>
      <c r="MG90">
        <v>1.6809749495282411E-2</v>
      </c>
      <c r="MH90">
        <v>-3752.177634849339</v>
      </c>
      <c r="MI90">
        <v>-2.6651190250489112E-4</v>
      </c>
      <c r="MJ90">
        <v>5.2386769941043859E-3</v>
      </c>
      <c r="MK90">
        <v>4.9926184893857983E-3</v>
      </c>
      <c r="ML90">
        <v>439.11565716551257</v>
      </c>
      <c r="MM90">
        <v>2.2773043586170232E-3</v>
      </c>
      <c r="MN90">
        <v>1.161124690190406</v>
      </c>
      <c r="MO90">
        <v>79264.734837924494</v>
      </c>
      <c r="MP90">
        <v>75737.294583427894</v>
      </c>
      <c r="MQ90">
        <v>8.1235294120474158E-6</v>
      </c>
      <c r="MR90">
        <v>3.9773758237232109</v>
      </c>
      <c r="MS90">
        <v>0.25142205421862868</v>
      </c>
      <c r="MT90">
        <v>-15608.734586766061</v>
      </c>
      <c r="MU90">
        <v>-0.3629916269064421</v>
      </c>
      <c r="MV90">
        <v>-4.6124919809152143</v>
      </c>
      <c r="MW90">
        <v>-9.606303306031986</v>
      </c>
      <c r="MX90">
        <v>-0.104098316297392</v>
      </c>
      <c r="MY90">
        <v>-10.309080262253291</v>
      </c>
      <c r="MZ90">
        <v>-9.7001863848271835E-2</v>
      </c>
      <c r="NA90">
        <v>-1.557292700672596E-2</v>
      </c>
      <c r="NB90">
        <v>-1.118676207403759E-2</v>
      </c>
      <c r="NC90">
        <v>-8.2458478995432911E-3</v>
      </c>
      <c r="ND90">
        <v>-2.555901322584448E-2</v>
      </c>
      <c r="NE90">
        <v>650.22633175663782</v>
      </c>
      <c r="NF90">
        <v>1.537926028462153E-3</v>
      </c>
      <c r="NG90">
        <v>2.6426585865341841E-3</v>
      </c>
      <c r="NH90">
        <v>-4.1806834756574814E-3</v>
      </c>
      <c r="NI90">
        <v>-3.0031805407449421E-3</v>
      </c>
      <c r="NJ90">
        <v>1.3607832520143781</v>
      </c>
      <c r="NK90">
        <v>0.73487089036383435</v>
      </c>
      <c r="NL90">
        <v>55.614666749923657</v>
      </c>
      <c r="NM90">
        <v>1.7980868329151189E-2</v>
      </c>
      <c r="NN90">
        <v>54.777128823994524</v>
      </c>
      <c r="NO90">
        <v>1.8255794370185409E-2</v>
      </c>
      <c r="NP90">
        <v>13.933159842595741</v>
      </c>
      <c r="NQ90">
        <v>7.1771228586845828E-2</v>
      </c>
      <c r="NR90">
        <v>0.35852461168724392</v>
      </c>
      <c r="NS90">
        <v>9.1980743363525422E-2</v>
      </c>
      <c r="NT90">
        <v>0.28860482453416758</v>
      </c>
      <c r="NU90">
        <v>2.8436986197980111E-3</v>
      </c>
      <c r="NV90">
        <v>351.65470526234247</v>
      </c>
      <c r="NW90">
        <v>0.46450369393816709</v>
      </c>
      <c r="NX90">
        <v>2.1528354091692461</v>
      </c>
      <c r="NY90">
        <v>1.4586395504168419</v>
      </c>
      <c r="NZ90">
        <v>0.68557033141890722</v>
      </c>
      <c r="OA90">
        <v>0.85724610839818594</v>
      </c>
      <c r="OB90">
        <v>1.166526147162753</v>
      </c>
      <c r="OC90">
        <v>0.13409276016680091</v>
      </c>
      <c r="OD90">
        <v>7.4575241702540707</v>
      </c>
      <c r="OE90">
        <v>0.13511400508528121</v>
      </c>
      <c r="OF90">
        <v>7.4011572624823021</v>
      </c>
      <c r="OG90">
        <v>0.26790152777997711</v>
      </c>
      <c r="OH90">
        <v>3.7327148086340252</v>
      </c>
      <c r="OI90">
        <v>0.59876924744616256</v>
      </c>
      <c r="OJ90">
        <v>1.6700924509151811</v>
      </c>
      <c r="OK90">
        <v>2.6897517203037089</v>
      </c>
      <c r="OL90">
        <v>0.37178152632135381</v>
      </c>
      <c r="OM90">
        <v>1.2911617107561779</v>
      </c>
      <c r="ON90">
        <v>0.77449632502991683</v>
      </c>
      <c r="OO90">
        <v>1.9213173605427669</v>
      </c>
      <c r="OP90">
        <v>0.52047622143876449</v>
      </c>
      <c r="OQ90">
        <v>2.0160084485620282</v>
      </c>
      <c r="OR90">
        <v>0.49602966729295062</v>
      </c>
      <c r="OS90">
        <v>1.972611288706398</v>
      </c>
      <c r="OT90">
        <v>0.50694224742867688</v>
      </c>
      <c r="OU90">
        <v>3.6631380913699938</v>
      </c>
      <c r="OV90">
        <v>0.272989981555952</v>
      </c>
      <c r="OW90">
        <v>23.41819848771782</v>
      </c>
      <c r="OX90">
        <v>4.2701832958007911E-2</v>
      </c>
      <c r="OY90">
        <v>23.24119451103568</v>
      </c>
      <c r="OZ90">
        <v>4.3027048352663938E-2</v>
      </c>
      <c r="PA90">
        <v>11.721511629194911</v>
      </c>
      <c r="PB90">
        <v>8.5313228501116486E-2</v>
      </c>
      <c r="PC90">
        <v>8.3125995822659615E-3</v>
      </c>
      <c r="PD90">
        <v>5.2444424738670854</v>
      </c>
      <c r="PE90">
        <v>0.1906780377481444</v>
      </c>
      <c r="PF90">
        <v>1.7143155608920959</v>
      </c>
      <c r="PG90">
        <v>0.58332317737326012</v>
      </c>
      <c r="PH90">
        <v>0.85655130460473683</v>
      </c>
      <c r="PI90">
        <v>1.1674723914657501</v>
      </c>
      <c r="PJ90">
        <v>0.41117038403790351</v>
      </c>
      <c r="PK90">
        <v>2.4320817812301758</v>
      </c>
      <c r="PL90">
        <v>0.61184342008593062</v>
      </c>
      <c r="PM90">
        <v>1.634405089883217</v>
      </c>
      <c r="PN90">
        <v>0.64199779246353472</v>
      </c>
      <c r="PO90">
        <v>1.5576377547385409</v>
      </c>
      <c r="PP90">
        <v>2.3864699077078421E-3</v>
      </c>
      <c r="PQ90">
        <v>0.59312556306413078</v>
      </c>
      <c r="PR90">
        <v>9.0727558795416115E-3</v>
      </c>
      <c r="PS90">
        <v>9.1164420694779015E-3</v>
      </c>
      <c r="PT90">
        <v>6.0597484980631036</v>
      </c>
      <c r="PU90">
        <v>0.71205383022557367</v>
      </c>
      <c r="PV90">
        <v>12.41493370790961</v>
      </c>
      <c r="PW90">
        <v>12.273530238630689</v>
      </c>
      <c r="PX90">
        <v>3.070781492423182</v>
      </c>
      <c r="PY90">
        <v>5.6205875489103274</v>
      </c>
      <c r="PZ90">
        <v>5.8100317196878004</v>
      </c>
      <c r="QA90">
        <v>6.9250011510353611</v>
      </c>
      <c r="QB90">
        <v>0.38429695257996899</v>
      </c>
      <c r="QC90">
        <v>0.69927164339717485</v>
      </c>
      <c r="QD90">
        <v>48.079798688753613</v>
      </c>
      <c r="QE90">
        <v>12.698183640286381</v>
      </c>
      <c r="QF90">
        <v>14.807029199892</v>
      </c>
      <c r="QG90">
        <v>10.21300479215512</v>
      </c>
      <c r="QH90">
        <v>1.8748328698075569</v>
      </c>
      <c r="QI90">
        <v>0.1094341019681085</v>
      </c>
      <c r="QJ90">
        <v>0.1019314705433734</v>
      </c>
      <c r="QK90">
        <v>0.76747480124149658</v>
      </c>
      <c r="QL90">
        <v>1.8106922827777909</v>
      </c>
      <c r="QM90">
        <v>0.4532005868702047</v>
      </c>
      <c r="QN90">
        <v>0.3663941612675119</v>
      </c>
      <c r="QO90">
        <v>0.52050524705232004</v>
      </c>
      <c r="QP90">
        <v>0.51300261562758487</v>
      </c>
      <c r="QQ90">
        <v>0.56570429772426456</v>
      </c>
      <c r="QR90">
        <v>1.202945639041394</v>
      </c>
      <c r="QS90">
        <v>1.264272891232165</v>
      </c>
      <c r="QT90">
        <v>0.35817284373906588</v>
      </c>
      <c r="QU90">
        <v>0.16872867296159241</v>
      </c>
      <c r="QV90">
        <v>2.3346358125804212E-3</v>
      </c>
      <c r="QW90">
        <v>0.40714040664335882</v>
      </c>
      <c r="QX90">
        <v>1.7451893392183071</v>
      </c>
      <c r="QY90">
        <v>1.738599264709205</v>
      </c>
      <c r="QZ90">
        <v>1.1440496194090271</v>
      </c>
      <c r="RA90">
        <v>0.44548102590112681</v>
      </c>
    </row>
    <row r="91" spans="1:469" x14ac:dyDescent="0.2">
      <c r="A91" s="11"/>
      <c r="B91" s="15" t="s">
        <v>1039</v>
      </c>
      <c r="C91" s="7">
        <v>19.000000000000014</v>
      </c>
      <c r="D91">
        <v>-2.3152810216791941E-2</v>
      </c>
      <c r="E91">
        <v>-0.28449737999942198</v>
      </c>
      <c r="F91">
        <v>-2.07663403090841E-2</v>
      </c>
      <c r="G91">
        <v>2.3624454913922821</v>
      </c>
      <c r="H91">
        <v>8.4042762480494009E-3</v>
      </c>
      <c r="I91">
        <v>-6.2155669930623906E-3</v>
      </c>
      <c r="J91">
        <v>6.2932025300252947</v>
      </c>
      <c r="K91">
        <v>3.7151192012141281</v>
      </c>
      <c r="L91">
        <v>8.5636846043929324</v>
      </c>
      <c r="M91">
        <v>349.99436149713318</v>
      </c>
      <c r="N91">
        <v>344.7235657026838</v>
      </c>
      <c r="O91">
        <v>9.8873857757525926E-2</v>
      </c>
      <c r="P91">
        <v>0.774677872515948</v>
      </c>
      <c r="Q91">
        <v>181.30816706605731</v>
      </c>
      <c r="R91">
        <v>60.74819738657051</v>
      </c>
      <c r="S91">
        <v>32.000658251036178</v>
      </c>
      <c r="T91">
        <v>0.62927529256428694</v>
      </c>
      <c r="U91">
        <v>0.36367412873988492</v>
      </c>
      <c r="V91">
        <v>361.00000000000051</v>
      </c>
      <c r="W91">
        <v>5.3605262093478533E-4</v>
      </c>
      <c r="X91">
        <v>8.0938759226535512E-2</v>
      </c>
      <c r="Y91">
        <v>4.3124088983269109E-4</v>
      </c>
      <c r="Z91">
        <v>5.5811486997997211</v>
      </c>
      <c r="AA91">
        <v>7.063185925352732E-5</v>
      </c>
      <c r="AB91">
        <v>3.8633273045246651E-5</v>
      </c>
      <c r="AC91">
        <v>39.60439808391677</v>
      </c>
      <c r="AD91">
        <v>13.8021106792299</v>
      </c>
      <c r="AE91">
        <v>73.336694003516541</v>
      </c>
      <c r="AF91">
        <v>122496.0530797859</v>
      </c>
      <c r="AG91">
        <v>118834.33675077251</v>
      </c>
      <c r="AH91">
        <v>9.7760397478554705E-3</v>
      </c>
      <c r="AI91">
        <v>0.60012580616583533</v>
      </c>
      <c r="AJ91">
        <v>32872.651444853349</v>
      </c>
      <c r="AK91">
        <v>3690.3434857177322</v>
      </c>
      <c r="AL91">
        <v>1024.04212849961</v>
      </c>
      <c r="AM91">
        <v>0.39598739383186887</v>
      </c>
      <c r="AN91">
        <v>0.13225887191471439</v>
      </c>
      <c r="AO91">
        <v>6859.0000000000146</v>
      </c>
      <c r="AP91">
        <v>-1.241112459871699E-5</v>
      </c>
      <c r="AQ91">
        <v>-2.30268649403534E-2</v>
      </c>
      <c r="AR91">
        <v>-8.9552950734579093E-6</v>
      </c>
      <c r="AS91">
        <v>13.18515958263175</v>
      </c>
      <c r="AT91">
        <v>5.9360965707998787E-7</v>
      </c>
      <c r="AU91">
        <v>-2.4012769677400201E-7</v>
      </c>
      <c r="AV91">
        <v>249.23849822183399</v>
      </c>
      <c r="AW91">
        <v>51.276486401689567</v>
      </c>
      <c r="AX91">
        <v>628.03231737499004</v>
      </c>
      <c r="AY91">
        <v>42872927.883578613</v>
      </c>
      <c r="AZ91">
        <v>40964996.292639792</v>
      </c>
      <c r="BA91">
        <v>9.6659476346138134E-4</v>
      </c>
      <c r="BB91">
        <v>0.46490418276246748</v>
      </c>
      <c r="BC91">
        <v>5960080.1800677413</v>
      </c>
      <c r="BD91">
        <v>224181.71449462551</v>
      </c>
      <c r="BE91">
        <v>32770.022188779687</v>
      </c>
      <c r="BF91">
        <v>0.24918508310531881</v>
      </c>
      <c r="BG91">
        <v>4.8099130011703788E-2</v>
      </c>
      <c r="BH91">
        <v>5.2631578947368383E-2</v>
      </c>
      <c r="BI91">
        <v>-43.191301212961797</v>
      </c>
      <c r="BJ91">
        <v>-3.5149708584382449</v>
      </c>
      <c r="BK91">
        <v>-48.154849873213173</v>
      </c>
      <c r="BL91">
        <v>0.4232901896122313</v>
      </c>
      <c r="BM91">
        <v>118.98704546177861</v>
      </c>
      <c r="BN91">
        <v>-160.88636822934529</v>
      </c>
      <c r="BO91">
        <v>0.15890160776312731</v>
      </c>
      <c r="BP91">
        <v>0.26917036731235777</v>
      </c>
      <c r="BQ91">
        <v>0.1167721659771342</v>
      </c>
      <c r="BR91">
        <v>2.8571888864792208E-3</v>
      </c>
      <c r="BS91">
        <v>2.90087507641551E-3</v>
      </c>
      <c r="BT91">
        <v>10.113896864956541</v>
      </c>
      <c r="BU91">
        <v>1.2908591241315119</v>
      </c>
      <c r="BV91">
        <v>5.515471344628744E-3</v>
      </c>
      <c r="BW91">
        <v>1.6461393802955349E-2</v>
      </c>
      <c r="BX91">
        <v>3.1249357189945311E-2</v>
      </c>
      <c r="BY91">
        <v>1.589129609594262</v>
      </c>
      <c r="BZ91">
        <v>2.7497144310621069</v>
      </c>
      <c r="CA91">
        <v>4.3588989435406749</v>
      </c>
      <c r="CB91">
        <v>2.5086256257212418</v>
      </c>
      <c r="CC91">
        <v>1.9274644487549251</v>
      </c>
      <c r="CD91">
        <v>2.9263773858463531</v>
      </c>
      <c r="CE91">
        <v>18.708136237934909</v>
      </c>
      <c r="CF91">
        <v>18.566732768655982</v>
      </c>
      <c r="CG91">
        <v>0.31444213737590249</v>
      </c>
      <c r="CH91">
        <v>0.88015786795094209</v>
      </c>
      <c r="CI91">
        <v>13.46507211514507</v>
      </c>
      <c r="CJ91">
        <v>7.7941129954966977</v>
      </c>
      <c r="CK91">
        <v>5.6569124309146046</v>
      </c>
      <c r="CL91">
        <v>0.79326873918255902</v>
      </c>
      <c r="CM91">
        <v>0.60305400151220701</v>
      </c>
      <c r="CN91">
        <v>178482300.96318981</v>
      </c>
      <c r="CO91">
        <v>0.97711315949069766</v>
      </c>
      <c r="CP91">
        <v>0.75239232672974166</v>
      </c>
      <c r="CQ91">
        <v>0.97944779530327808</v>
      </c>
      <c r="CR91">
        <v>10.61688322809027</v>
      </c>
      <c r="CS91">
        <v>1.008439691320838</v>
      </c>
      <c r="CT91">
        <v>0.99380370968428899</v>
      </c>
      <c r="CU91">
        <v>540.88275159492377</v>
      </c>
      <c r="CV91">
        <v>41.063481609534463</v>
      </c>
      <c r="CW91">
        <v>5237.9454167901886</v>
      </c>
      <c r="CX91">
        <v>1.0014283812042829E+152</v>
      </c>
      <c r="CY91">
        <v>5.1468601368095691E+149</v>
      </c>
      <c r="CZ91">
        <v>1.103927038943523</v>
      </c>
      <c r="DA91">
        <v>2.169893032407475</v>
      </c>
      <c r="DB91">
        <v>5.5098081966950556E+78</v>
      </c>
      <c r="DC91">
        <v>2.413275537095298E+26</v>
      </c>
      <c r="DD91">
        <v>79014954743900.125</v>
      </c>
      <c r="DE91">
        <v>1.8762503538584421</v>
      </c>
      <c r="DF91">
        <v>1.438605337631321</v>
      </c>
      <c r="DG91">
        <v>1.2787536009528291</v>
      </c>
      <c r="DH91">
        <v>0.79887170858795087</v>
      </c>
      <c r="DI91">
        <v>0.56997275284733884</v>
      </c>
      <c r="DJ91">
        <v>0.93266066409950454</v>
      </c>
      <c r="DK91">
        <v>2.5440610478062582</v>
      </c>
      <c r="DL91">
        <v>2.5374709732971561</v>
      </c>
      <c r="DM91">
        <v>-1.0049185206620941</v>
      </c>
      <c r="DN91">
        <v>-0.11087884881121091</v>
      </c>
      <c r="DO91">
        <v>2.2584173674260941</v>
      </c>
      <c r="DP91">
        <v>1.783533395411411</v>
      </c>
      <c r="DQ91">
        <v>1.5051589118152959</v>
      </c>
      <c r="DR91">
        <v>-0.20115931975997201</v>
      </c>
      <c r="DS91">
        <v>-0.43928759293799052</v>
      </c>
      <c r="DT91">
        <v>-4.1977935828348318</v>
      </c>
      <c r="DU91">
        <v>-1.4064914851034831</v>
      </c>
      <c r="DV91">
        <v>-0.74090516729865774</v>
      </c>
      <c r="DW91">
        <v>-1.4569491422857159E-2</v>
      </c>
      <c r="DX91">
        <v>-8.4200780834717149E-3</v>
      </c>
      <c r="DY91">
        <v>-761.09426022544096</v>
      </c>
      <c r="DZ91">
        <v>-137992.60528597151</v>
      </c>
      <c r="EA91">
        <v>-0.1804556189929668</v>
      </c>
      <c r="EB91">
        <v>-0.130973419925977</v>
      </c>
      <c r="EC91">
        <v>-1.836640056920761E-2</v>
      </c>
      <c r="ED91">
        <v>-1.3962394847489091E-2</v>
      </c>
      <c r="EE91">
        <v>-2.555901322584448E-2</v>
      </c>
      <c r="EF91">
        <v>2.5671569435823331E-3</v>
      </c>
      <c r="EG91">
        <v>8.3096321430459013E-4</v>
      </c>
      <c r="EH91">
        <v>8.2160538652888582E-5</v>
      </c>
      <c r="EI91">
        <v>8.1235294120474158E-6</v>
      </c>
      <c r="EJ91">
        <v>-0.3629916269064421</v>
      </c>
      <c r="EK91">
        <v>2.6426585865341841E-3</v>
      </c>
      <c r="EL91">
        <v>-4.9306149918913319E-3</v>
      </c>
      <c r="EM91">
        <v>-3.748322546833471E-3</v>
      </c>
      <c r="EN91">
        <v>3.7767132416963052</v>
      </c>
      <c r="EO91">
        <v>2.9257361791801029</v>
      </c>
      <c r="EP91">
        <v>0.73487089036383435</v>
      </c>
      <c r="EQ91">
        <v>1.7980868329151189E-2</v>
      </c>
      <c r="ER91">
        <v>1.8255794370185409E-2</v>
      </c>
      <c r="ES91">
        <v>3.4709978220299628E-2</v>
      </c>
      <c r="ET91">
        <v>0.19665853372942799</v>
      </c>
      <c r="EU91">
        <v>439.11565716551257</v>
      </c>
      <c r="EV91">
        <v>1.3607832520143781</v>
      </c>
      <c r="EW91">
        <v>351.65470526234247</v>
      </c>
      <c r="EX91">
        <v>55.614666749923657</v>
      </c>
      <c r="EY91">
        <v>54.777128823994524</v>
      </c>
      <c r="EZ91">
        <v>1.943376762672721</v>
      </c>
      <c r="FA91">
        <v>0.61886823562209414</v>
      </c>
      <c r="FB91">
        <v>9.719071815264195E-2</v>
      </c>
      <c r="FC91">
        <v>28.810159247382199</v>
      </c>
      <c r="FD91">
        <v>3.3732466986858992E-4</v>
      </c>
      <c r="FE91">
        <v>1.9494846987718991E-4</v>
      </c>
      <c r="FF91">
        <v>2.0297193907674052</v>
      </c>
      <c r="FG91">
        <v>-4.5136049251205568E-6</v>
      </c>
      <c r="FH91">
        <v>17.621470964089291</v>
      </c>
      <c r="FI91">
        <v>4.1780546990978764E-3</v>
      </c>
      <c r="FJ91">
        <v>4.2523378674444342E-4</v>
      </c>
      <c r="FK91">
        <v>3.2326867807582849E-4</v>
      </c>
      <c r="FL91">
        <v>4.4273507922805031</v>
      </c>
      <c r="FM91">
        <v>3.3657340564488729</v>
      </c>
      <c r="FN91">
        <v>18.412250325002759</v>
      </c>
      <c r="FO91">
        <v>0.21843692275311249</v>
      </c>
      <c r="FP91">
        <v>0.65194359318836415</v>
      </c>
      <c r="FQ91">
        <v>1.237611982017101</v>
      </c>
      <c r="FR91">
        <v>40.390184568646823</v>
      </c>
      <c r="FS91">
        <v>12.872685712065421</v>
      </c>
      <c r="FT91">
        <v>31.170926465109979</v>
      </c>
      <c r="FU91">
        <v>20.774369890703959</v>
      </c>
      <c r="FV91">
        <v>1.5054909760042341</v>
      </c>
      <c r="FW91">
        <v>0.47942352813942229</v>
      </c>
      <c r="FX91">
        <v>-9.8453571622618747E-6</v>
      </c>
      <c r="FY91">
        <v>-7.4845783525228681E-6</v>
      </c>
      <c r="FZ91">
        <v>2.4966133817341659E-6</v>
      </c>
      <c r="GA91">
        <v>1.374667794920827</v>
      </c>
      <c r="GB91">
        <v>4.1028130700867944</v>
      </c>
      <c r="GC91">
        <v>7.7885428564196379</v>
      </c>
      <c r="GD91">
        <v>150.05435023156241</v>
      </c>
      <c r="GE91">
        <v>47.823561860089008</v>
      </c>
      <c r="GF91">
        <v>91.453325896772469</v>
      </c>
      <c r="GG91">
        <v>77.179260474078916</v>
      </c>
      <c r="GH91">
        <v>-20.079816592859579</v>
      </c>
      <c r="GI91">
        <v>-0.2382203841773195</v>
      </c>
      <c r="GJ91">
        <v>-0.71098901812862703</v>
      </c>
      <c r="GK91">
        <v>-1.3497003991023611</v>
      </c>
      <c r="GL91">
        <v>0.46500607153264312</v>
      </c>
      <c r="GM91">
        <v>2.972752926459481</v>
      </c>
      <c r="GN91">
        <v>2.9502836878477758</v>
      </c>
      <c r="GO91">
        <v>2.1396216077430048</v>
      </c>
      <c r="GP91">
        <v>1.23849708607191</v>
      </c>
      <c r="GQ91">
        <v>0.89889248024755164</v>
      </c>
      <c r="GR91">
        <v>0.14820127902283731</v>
      </c>
      <c r="GS91">
        <v>-1.7618827343026139E-2</v>
      </c>
      <c r="GT91">
        <v>0.35886615068417582</v>
      </c>
      <c r="GU91">
        <v>0.2834063240301028</v>
      </c>
      <c r="GV91">
        <v>0.23917217102644969</v>
      </c>
      <c r="GW91">
        <v>0.29293764794121302</v>
      </c>
      <c r="GX91">
        <v>9.3285979749668957E-2</v>
      </c>
      <c r="GY91">
        <v>5.4434492661713669</v>
      </c>
      <c r="GZ91">
        <v>0.98535969294232784</v>
      </c>
      <c r="HA91">
        <v>0.97105868268319162</v>
      </c>
      <c r="HB91">
        <v>0.97337885241449584</v>
      </c>
      <c r="HC91">
        <v>1.0021911062275279</v>
      </c>
      <c r="HD91">
        <v>52.510074975852469</v>
      </c>
      <c r="HE91">
        <v>73.23809078246704</v>
      </c>
      <c r="HF91">
        <v>61.80706529475431</v>
      </c>
      <c r="HG91">
        <v>1.7334661542524501</v>
      </c>
      <c r="HH91">
        <v>-0.3629916269064421</v>
      </c>
      <c r="HI91">
        <v>-1.8900862219382459E-7</v>
      </c>
      <c r="HJ91">
        <v>-1.9483266242609309E-7</v>
      </c>
      <c r="HK91">
        <v>2585.3765874687078</v>
      </c>
      <c r="HL91">
        <v>-9.2894197252724796E-5</v>
      </c>
      <c r="HM91">
        <v>-5.651852145035302E-10</v>
      </c>
      <c r="HN91">
        <v>-20.079816592859579</v>
      </c>
      <c r="HO91">
        <v>-4.1977935828348318</v>
      </c>
      <c r="HP91">
        <v>-0.2382203841773195</v>
      </c>
      <c r="HQ91">
        <v>-1.4064914851034831</v>
      </c>
      <c r="HR91">
        <v>-0.71098901812862703</v>
      </c>
      <c r="HS91">
        <v>-0.74090516729865774</v>
      </c>
      <c r="HT91">
        <v>-1.3497003991023611</v>
      </c>
      <c r="HU91">
        <v>-1.4569491422857159E-2</v>
      </c>
      <c r="HV91">
        <v>-8.4200780834717149E-3</v>
      </c>
      <c r="HW91">
        <v>-4.280559908505175E-5</v>
      </c>
      <c r="HX91">
        <v>1.3381916846535959E-5</v>
      </c>
      <c r="HY91">
        <v>8.3096321430459013E-4</v>
      </c>
      <c r="HZ91">
        <v>1.604498630533561E-6</v>
      </c>
      <c r="IA91">
        <v>-8.3631419615116803E-3</v>
      </c>
      <c r="IB91">
        <v>-5.6304146685371452E-3</v>
      </c>
      <c r="IC91">
        <v>0.73487089036383435</v>
      </c>
      <c r="ID91">
        <v>1.3607832520143781</v>
      </c>
      <c r="IE91">
        <v>1.7980868329151189E-2</v>
      </c>
      <c r="IF91">
        <v>55.614666749923657</v>
      </c>
      <c r="IG91">
        <v>1.8255794370185409E-2</v>
      </c>
      <c r="IH91">
        <v>54.777128823994524</v>
      </c>
      <c r="II91">
        <v>3.4709978220299621E-2</v>
      </c>
      <c r="IJ91">
        <v>28.810159247382199</v>
      </c>
      <c r="IK91">
        <v>0.1966585337294279</v>
      </c>
      <c r="IL91">
        <v>8.5812465581330016E-2</v>
      </c>
      <c r="IM91">
        <v>0.46500607153264312</v>
      </c>
      <c r="IN91">
        <v>0.33638853437812938</v>
      </c>
      <c r="IO91">
        <v>2.972752926459481</v>
      </c>
      <c r="IP91">
        <v>2.9502836878477758</v>
      </c>
      <c r="IQ91">
        <v>0.46737235985144909</v>
      </c>
      <c r="IR91">
        <v>2.1396216077430048</v>
      </c>
      <c r="IS91">
        <v>0.80743024044703959</v>
      </c>
      <c r="IT91">
        <v>1.23849708607191</v>
      </c>
      <c r="IU91">
        <v>1.1124801040994401</v>
      </c>
      <c r="IV91">
        <v>0.89889248024755175</v>
      </c>
      <c r="IW91">
        <v>0.14820127902283731</v>
      </c>
      <c r="IX91">
        <v>-56.757466347260547</v>
      </c>
      <c r="IY91">
        <v>-1.7618827343026139E-2</v>
      </c>
      <c r="IZ91">
        <v>0.35886615068417588</v>
      </c>
      <c r="JA91">
        <v>3.52850277220272</v>
      </c>
      <c r="JB91">
        <v>0.2834063240301028</v>
      </c>
      <c r="JC91">
        <v>4.1810884423063213</v>
      </c>
      <c r="JD91">
        <v>0.2391721710264498</v>
      </c>
      <c r="JE91">
        <v>0.2162306465622216</v>
      </c>
      <c r="JF91">
        <v>3.4136957370555558</v>
      </c>
      <c r="JG91">
        <v>0.29293764794121302</v>
      </c>
      <c r="JH91">
        <v>10.71972447181752</v>
      </c>
      <c r="JI91">
        <v>9.3285979749668957E-2</v>
      </c>
      <c r="JJ91">
        <v>8.8372599617734089</v>
      </c>
      <c r="JK91">
        <v>1.404254816146508</v>
      </c>
      <c r="JL91">
        <v>8.7041738387806742</v>
      </c>
      <c r="JM91">
        <v>1.3831072172320009</v>
      </c>
      <c r="JN91">
        <v>8.3096321430459013E-4</v>
      </c>
      <c r="JO91">
        <v>4.5779806243207624</v>
      </c>
      <c r="JP91">
        <v>0.21843692275311249</v>
      </c>
      <c r="JQ91">
        <v>0.72744848151301456</v>
      </c>
      <c r="JR91">
        <v>1.374667794920827</v>
      </c>
      <c r="JS91">
        <v>-4.1977935828348318</v>
      </c>
      <c r="JT91">
        <v>-0.2382203841773195</v>
      </c>
      <c r="JU91">
        <v>1.5338750322086121</v>
      </c>
      <c r="JV91">
        <v>0.65194359318836415</v>
      </c>
      <c r="JW91">
        <v>0.24373520872566709</v>
      </c>
      <c r="JX91">
        <v>4.1028130700867953</v>
      </c>
      <c r="JY91">
        <v>-1.4064914851034831</v>
      </c>
      <c r="JZ91">
        <v>-0.71098901812862714</v>
      </c>
      <c r="KA91">
        <v>0.808007691045595</v>
      </c>
      <c r="KB91">
        <v>1.237611982017101</v>
      </c>
      <c r="KC91">
        <v>0.12839372119211731</v>
      </c>
      <c r="KD91">
        <v>7.7885428564196379</v>
      </c>
      <c r="KE91">
        <v>-0.74090516729865774</v>
      </c>
      <c r="KF91">
        <v>-1.3497003991023611</v>
      </c>
      <c r="KG91">
        <v>5.916376175182974E-2</v>
      </c>
      <c r="KH91">
        <v>-1.4569491422857159E-2</v>
      </c>
      <c r="KI91">
        <v>-8.4200780834717149E-3</v>
      </c>
      <c r="KJ91">
        <v>9.7190718152641936E-2</v>
      </c>
      <c r="KK91">
        <v>3.3732466986858992E-4</v>
      </c>
      <c r="KL91">
        <v>1.949484698771898E-4</v>
      </c>
      <c r="KM91">
        <v>2.0297193907674052</v>
      </c>
      <c r="KN91">
        <v>0.54003522550413463</v>
      </c>
      <c r="KO91">
        <v>1.8517310589628271</v>
      </c>
      <c r="KP91">
        <v>3.2331162587027228E-4</v>
      </c>
      <c r="KQ91">
        <v>3092.9911577050639</v>
      </c>
      <c r="KR91">
        <v>3.3327402808649319E-4</v>
      </c>
      <c r="KS91">
        <v>3000.5338422004911</v>
      </c>
      <c r="KT91">
        <v>830.02527585952214</v>
      </c>
      <c r="KU91">
        <v>3.8674578888608549E-2</v>
      </c>
      <c r="KV91">
        <v>6.3061082986067885E-2</v>
      </c>
      <c r="KW91">
        <v>2.941268917481032</v>
      </c>
      <c r="KX91">
        <v>0.33998931347509093</v>
      </c>
      <c r="KY91">
        <v>5.0813220320002417</v>
      </c>
      <c r="KZ91">
        <v>0.19679917818677481</v>
      </c>
      <c r="LA91">
        <v>7.0010626057213976</v>
      </c>
      <c r="LB91">
        <v>0.14283546031752109</v>
      </c>
      <c r="LC91">
        <v>-357.18623081440558</v>
      </c>
      <c r="LD91">
        <v>-2.7996599917078022E-3</v>
      </c>
      <c r="LE91">
        <v>22.205582573227421</v>
      </c>
      <c r="LF91">
        <v>4.5033720538621168E-2</v>
      </c>
      <c r="LG91">
        <v>3.8004842508300531E-2</v>
      </c>
      <c r="LH91">
        <v>8.4604571497067255E-3</v>
      </c>
      <c r="LI91">
        <v>0.29424304241411148</v>
      </c>
      <c r="LJ91">
        <v>0.13558704504306249</v>
      </c>
      <c r="LK91">
        <v>491.48126775647108</v>
      </c>
      <c r="LL91">
        <v>2.0346655419133889E-3</v>
      </c>
      <c r="LM91">
        <v>226.4743194686402</v>
      </c>
      <c r="LN91">
        <v>476.78965167333178</v>
      </c>
      <c r="LO91">
        <v>189.2169136255103</v>
      </c>
      <c r="LP91">
        <v>5.2849398124057544E-3</v>
      </c>
      <c r="LQ91">
        <v>219.70443021220541</v>
      </c>
      <c r="LR91">
        <v>8.2160538652888582E-5</v>
      </c>
      <c r="LS91">
        <v>3.7767132416963052</v>
      </c>
      <c r="LT91">
        <v>0.26478049457386171</v>
      </c>
      <c r="LU91">
        <v>131.8923508181114</v>
      </c>
      <c r="LV91">
        <v>-761.09426022544096</v>
      </c>
      <c r="LW91">
        <v>0.2433869577094542</v>
      </c>
      <c r="LX91">
        <v>-4.5136049251205568E-6</v>
      </c>
      <c r="LY91">
        <v>2.519804612271463</v>
      </c>
      <c r="LZ91">
        <v>5.8134237740571588E-6</v>
      </c>
      <c r="MA91">
        <v>6.0841821256704177E-6</v>
      </c>
      <c r="MB91">
        <v>164360.62881497151</v>
      </c>
      <c r="MC91">
        <v>5.4024848533473842E-2</v>
      </c>
      <c r="MD91">
        <v>31.97778866765719</v>
      </c>
      <c r="ME91">
        <v>3.1271705820340688E-2</v>
      </c>
      <c r="MF91">
        <v>44.05910490319139</v>
      </c>
      <c r="MG91">
        <v>2.2696784290040489E-2</v>
      </c>
      <c r="MH91">
        <v>-2247.845291451416</v>
      </c>
      <c r="MI91">
        <v>-4.4487047387247348E-4</v>
      </c>
      <c r="MJ91">
        <v>7.1559305971422718E-3</v>
      </c>
      <c r="MK91">
        <v>6.0390305773533994E-3</v>
      </c>
      <c r="ML91">
        <v>439.11565716551257</v>
      </c>
      <c r="MM91">
        <v>2.2773043586170232E-3</v>
      </c>
      <c r="MN91">
        <v>1.161124690190406</v>
      </c>
      <c r="MO91">
        <v>79264.734837924494</v>
      </c>
      <c r="MP91">
        <v>75737.294583427894</v>
      </c>
      <c r="MQ91">
        <v>8.1235294120474158E-6</v>
      </c>
      <c r="MR91">
        <v>2.9257361791801029</v>
      </c>
      <c r="MS91">
        <v>0.34179431731272369</v>
      </c>
      <c r="MT91">
        <v>-137992.60528597151</v>
      </c>
      <c r="MU91">
        <v>-0.3629916269064421</v>
      </c>
      <c r="MV91">
        <v>-3.2076546522451701</v>
      </c>
      <c r="MW91">
        <v>-5.5415287458517701</v>
      </c>
      <c r="MX91">
        <v>-0.1804556189929668</v>
      </c>
      <c r="MY91">
        <v>-7.6351369656925492</v>
      </c>
      <c r="MZ91">
        <v>-0.130973419925977</v>
      </c>
      <c r="NA91">
        <v>-1.836640056920761E-2</v>
      </c>
      <c r="NB91">
        <v>-1.3962394847489091E-2</v>
      </c>
      <c r="NC91">
        <v>-8.2458478995432911E-3</v>
      </c>
      <c r="ND91">
        <v>-2.555901322584448E-2</v>
      </c>
      <c r="NE91">
        <v>389.53598162352802</v>
      </c>
      <c r="NF91">
        <v>2.5671569435823331E-3</v>
      </c>
      <c r="NG91">
        <v>2.6426585865341841E-3</v>
      </c>
      <c r="NH91">
        <v>-4.9306149918913319E-3</v>
      </c>
      <c r="NI91">
        <v>-3.748322546833471E-3</v>
      </c>
      <c r="NJ91">
        <v>1.3607832520143781</v>
      </c>
      <c r="NK91">
        <v>0.73487089036383435</v>
      </c>
      <c r="NL91">
        <v>55.614666749923657</v>
      </c>
      <c r="NM91">
        <v>1.7980868329151189E-2</v>
      </c>
      <c r="NN91">
        <v>54.777128823994524</v>
      </c>
      <c r="NO91">
        <v>1.8255794370185409E-2</v>
      </c>
      <c r="NP91">
        <v>28.810159247382199</v>
      </c>
      <c r="NQ91">
        <v>3.4709978220299628E-2</v>
      </c>
      <c r="NR91">
        <v>0.19665853372942799</v>
      </c>
      <c r="NS91">
        <v>9.1980743363525422E-2</v>
      </c>
      <c r="NT91">
        <v>0.28860482453416758</v>
      </c>
      <c r="NU91">
        <v>2.8436986197980111E-3</v>
      </c>
      <c r="NV91">
        <v>351.65470526234247</v>
      </c>
      <c r="NW91">
        <v>0.5145682603638333</v>
      </c>
      <c r="NX91">
        <v>1.943376762672721</v>
      </c>
      <c r="NY91">
        <v>1.6158528462763759</v>
      </c>
      <c r="NZ91">
        <v>0.61886823562209414</v>
      </c>
      <c r="OA91">
        <v>0.85724610839818594</v>
      </c>
      <c r="OB91">
        <v>1.166526147162753</v>
      </c>
      <c r="OC91">
        <v>0.13409276016680091</v>
      </c>
      <c r="OD91">
        <v>7.4575241702540707</v>
      </c>
      <c r="OE91">
        <v>0.13511400508528121</v>
      </c>
      <c r="OF91">
        <v>7.4011572624823021</v>
      </c>
      <c r="OG91">
        <v>0.18630614112341981</v>
      </c>
      <c r="OH91">
        <v>5.3675095945309872</v>
      </c>
      <c r="OI91">
        <v>0.44346198679190968</v>
      </c>
      <c r="OJ91">
        <v>2.2549847107171339</v>
      </c>
      <c r="OK91">
        <v>2.6897517203037089</v>
      </c>
      <c r="OL91">
        <v>0.37178152632135381</v>
      </c>
      <c r="OM91">
        <v>1.110789202166077</v>
      </c>
      <c r="ON91">
        <v>0.90026082181026434</v>
      </c>
      <c r="OO91">
        <v>1.4065481656667109</v>
      </c>
      <c r="OP91">
        <v>0.71096036695337383</v>
      </c>
      <c r="OQ91">
        <v>1.666684896876248</v>
      </c>
      <c r="OR91">
        <v>0.59999343719633558</v>
      </c>
      <c r="OS91">
        <v>1.972611288706398</v>
      </c>
      <c r="OT91">
        <v>0.50694224742867688</v>
      </c>
      <c r="OU91">
        <v>3.6631380913699938</v>
      </c>
      <c r="OV91">
        <v>0.272989981555952</v>
      </c>
      <c r="OW91">
        <v>23.41819848771782</v>
      </c>
      <c r="OX91">
        <v>4.2701832958007911E-2</v>
      </c>
      <c r="OY91">
        <v>23.24119451103568</v>
      </c>
      <c r="OZ91">
        <v>4.3027048352663938E-2</v>
      </c>
      <c r="PA91">
        <v>16.855111991567849</v>
      </c>
      <c r="PB91">
        <v>5.9329181585994352E-2</v>
      </c>
      <c r="PC91">
        <v>1.44099862170015E-2</v>
      </c>
      <c r="PD91">
        <v>7.0811275078366522</v>
      </c>
      <c r="PE91">
        <v>0.1412204481409641</v>
      </c>
      <c r="PF91">
        <v>1.7143155608920959</v>
      </c>
      <c r="PG91">
        <v>0.58332317737326012</v>
      </c>
      <c r="PH91">
        <v>0.85655130460473683</v>
      </c>
      <c r="PI91">
        <v>1.1674723914657501</v>
      </c>
      <c r="PJ91">
        <v>0.35373076744376108</v>
      </c>
      <c r="PK91">
        <v>2.8270088215014768</v>
      </c>
      <c r="PL91">
        <v>0.44791519499620769</v>
      </c>
      <c r="PM91">
        <v>2.2325654748293728</v>
      </c>
      <c r="PN91">
        <v>0.53075572440684826</v>
      </c>
      <c r="PO91">
        <v>1.8841059154238251</v>
      </c>
      <c r="PP91">
        <v>2.3864699077078421E-3</v>
      </c>
      <c r="PQ91">
        <v>0.59312556306413078</v>
      </c>
      <c r="PR91">
        <v>9.0727558795416115E-3</v>
      </c>
      <c r="PS91">
        <v>9.1164420694779015E-3</v>
      </c>
      <c r="PT91">
        <v>5.9295284012854097</v>
      </c>
      <c r="PU91">
        <v>0.71205383022557367</v>
      </c>
      <c r="PV91">
        <v>12.41493370790961</v>
      </c>
      <c r="PW91">
        <v>12.273530238630689</v>
      </c>
      <c r="PX91">
        <v>7.1718695851197749</v>
      </c>
      <c r="PY91">
        <v>5.4999337908427357</v>
      </c>
      <c r="PZ91">
        <v>5.6901485285130882</v>
      </c>
      <c r="QA91">
        <v>6.7324901229632852</v>
      </c>
      <c r="QB91">
        <v>0.50418014375468112</v>
      </c>
      <c r="QC91">
        <v>0.61577626475282066</v>
      </c>
      <c r="QD91">
        <v>141.7037689821405</v>
      </c>
      <c r="QE91">
        <v>12.698183640286381</v>
      </c>
      <c r="QF91">
        <v>14.807029199892</v>
      </c>
      <c r="QG91">
        <v>10.21300479215512</v>
      </c>
      <c r="QH91">
        <v>1.8748328698075569</v>
      </c>
      <c r="QI91">
        <v>0.14244021396017201</v>
      </c>
      <c r="QJ91">
        <v>0.127652250573182</v>
      </c>
      <c r="QK91">
        <v>0.72125626018781475</v>
      </c>
      <c r="QL91">
        <v>1.8106922827777909</v>
      </c>
      <c r="QM91">
        <v>0.4532005868702047</v>
      </c>
      <c r="QN91">
        <v>0.49198741554356151</v>
      </c>
      <c r="QO91">
        <v>0.55351135904438353</v>
      </c>
      <c r="QP91">
        <v>0.53872339565739358</v>
      </c>
      <c r="QQ91">
        <v>0.25020825829514809</v>
      </c>
      <c r="QR91">
        <v>0.72509223030983083</v>
      </c>
      <c r="QS91">
        <v>1.0034667139059461</v>
      </c>
      <c r="QT91">
        <v>0.47882660180665648</v>
      </c>
      <c r="QU91">
        <v>0.28861186413630452</v>
      </c>
      <c r="QV91">
        <v>2.3346358125804212E-3</v>
      </c>
      <c r="QW91">
        <v>0.40714040664335882</v>
      </c>
      <c r="QX91">
        <v>1.7451893392183071</v>
      </c>
      <c r="QY91">
        <v>1.738599264709205</v>
      </c>
      <c r="QZ91">
        <v>1.459545658838143</v>
      </c>
      <c r="RA91">
        <v>0.70628720322734528</v>
      </c>
    </row>
    <row r="92" spans="1:469" x14ac:dyDescent="0.2">
      <c r="A92" s="11" t="s">
        <v>1023</v>
      </c>
      <c r="B92" s="14" t="s">
        <v>1027</v>
      </c>
      <c r="C92" s="7">
        <v>11.000000000000002</v>
      </c>
      <c r="D92">
        <v>-8.1302389437555023E-3</v>
      </c>
      <c r="E92">
        <v>-0.28507079866985002</v>
      </c>
      <c r="F92">
        <v>-1.8950801849724402E-2</v>
      </c>
      <c r="G92">
        <v>0.35479923468665009</v>
      </c>
      <c r="H92">
        <v>4.7464005412308713E-3</v>
      </c>
      <c r="I92">
        <v>1.835739984155598E-3</v>
      </c>
      <c r="J92">
        <v>6.3210620546351937</v>
      </c>
      <c r="K92">
        <v>3.4982596778572499</v>
      </c>
      <c r="L92">
        <v>6.8844017557747303</v>
      </c>
      <c r="M92">
        <v>285.13373458558698</v>
      </c>
      <c r="N92">
        <v>281.9878345162179</v>
      </c>
      <c r="O92">
        <v>0.112876659101128</v>
      </c>
      <c r="P92">
        <v>0.75747042605373938</v>
      </c>
      <c r="Q92">
        <v>185.7435681902374</v>
      </c>
      <c r="R92">
        <v>66.276097336617156</v>
      </c>
      <c r="S92">
        <v>34.27575689753121</v>
      </c>
      <c r="T92">
        <v>2.7117274799373101</v>
      </c>
      <c r="U92">
        <v>2.126834938978678</v>
      </c>
      <c r="V92">
        <v>121</v>
      </c>
      <c r="W92">
        <v>6.6100785282558592E-5</v>
      </c>
      <c r="X92">
        <v>8.1265360254266172E-2</v>
      </c>
      <c r="Y92">
        <v>3.5913289074751781E-4</v>
      </c>
      <c r="Z92">
        <v>0.12588249693423259</v>
      </c>
      <c r="AA92">
        <v>2.2528318097796711E-5</v>
      </c>
      <c r="AB92">
        <v>3.3699412894275948E-6</v>
      </c>
      <c r="AC92">
        <v>39.955825498548897</v>
      </c>
      <c r="AD92">
        <v>12.237820773721911</v>
      </c>
      <c r="AE92">
        <v>47.394987534914193</v>
      </c>
      <c r="AF92">
        <v>81301.246598723956</v>
      </c>
      <c r="AG92">
        <v>79517.138815145896</v>
      </c>
      <c r="AH92">
        <v>1.2741140169832261E-2</v>
      </c>
      <c r="AI92">
        <v>0.57376144634603343</v>
      </c>
      <c r="AJ92">
        <v>34500.673124041372</v>
      </c>
      <c r="AK92">
        <v>4392.5210781727519</v>
      </c>
      <c r="AL92">
        <v>1174.8275108986579</v>
      </c>
      <c r="AM92">
        <v>7.3534659254471544</v>
      </c>
      <c r="AN92">
        <v>4.5234268576604384</v>
      </c>
      <c r="AO92">
        <v>1331.0000000000009</v>
      </c>
      <c r="AP92">
        <v>-5.3741517871707833E-7</v>
      </c>
      <c r="AQ92">
        <v>-2.316638115187674E-2</v>
      </c>
      <c r="AR92">
        <v>-6.8058562502749306E-6</v>
      </c>
      <c r="AS92">
        <v>4.4663013572710297E-2</v>
      </c>
      <c r="AT92">
        <v>1.069284212124035E-7</v>
      </c>
      <c r="AU92">
        <v>6.1863359692591092E-9</v>
      </c>
      <c r="AV92">
        <v>252.56325242050269</v>
      </c>
      <c r="AW92">
        <v>42.811074957555171</v>
      </c>
      <c r="AX92">
        <v>326.28613540028471</v>
      </c>
      <c r="AY92">
        <v>23181728.06915791</v>
      </c>
      <c r="AZ92">
        <v>22422865.781408489</v>
      </c>
      <c r="BA92">
        <v>1.438177335509844E-3</v>
      </c>
      <c r="BB92">
        <v>0.43460732721693968</v>
      </c>
      <c r="BC92">
        <v>6408278.1310244687</v>
      </c>
      <c r="BD92">
        <v>291119.15453011979</v>
      </c>
      <c r="BE92">
        <v>40268.102160094109</v>
      </c>
      <c r="BF92">
        <v>19.940595622817689</v>
      </c>
      <c r="BG92">
        <v>9.6205822847867495</v>
      </c>
      <c r="BH92">
        <v>9.0909090909090898E-2</v>
      </c>
      <c r="BI92">
        <v>-122.9976150661671</v>
      </c>
      <c r="BJ92">
        <v>-3.5079005098594238</v>
      </c>
      <c r="BK92">
        <v>-52.768215716135657</v>
      </c>
      <c r="BL92">
        <v>2.8184953693126631</v>
      </c>
      <c r="BM92">
        <v>210.68596957067439</v>
      </c>
      <c r="BN92">
        <v>544.73945582221393</v>
      </c>
      <c r="BO92">
        <v>0.15820126291383371</v>
      </c>
      <c r="BP92">
        <v>0.28585642350384888</v>
      </c>
      <c r="BQ92">
        <v>0.14525590392239771</v>
      </c>
      <c r="BR92">
        <v>3.5071262313222909E-3</v>
      </c>
      <c r="BS92">
        <v>3.5462522761508962E-3</v>
      </c>
      <c r="BT92">
        <v>8.8592274785886787</v>
      </c>
      <c r="BU92">
        <v>1.320183555165036</v>
      </c>
      <c r="BV92">
        <v>5.3837664999296566E-3</v>
      </c>
      <c r="BW92">
        <v>1.508839597058631E-2</v>
      </c>
      <c r="BX92">
        <v>2.9175139822281419E-2</v>
      </c>
      <c r="BY92">
        <v>0.36876861978148262</v>
      </c>
      <c r="BZ92">
        <v>0.47018223260908409</v>
      </c>
      <c r="CA92">
        <v>3.3166247903553998</v>
      </c>
      <c r="CB92">
        <v>2.5141722404471798</v>
      </c>
      <c r="CC92">
        <v>1.8703635148968369</v>
      </c>
      <c r="CD92">
        <v>2.623814352383707</v>
      </c>
      <c r="CE92">
        <v>16.885903428173069</v>
      </c>
      <c r="CF92">
        <v>16.792493397831599</v>
      </c>
      <c r="CG92">
        <v>0.33597121766771632</v>
      </c>
      <c r="CH92">
        <v>0.87032776932241995</v>
      </c>
      <c r="CI92">
        <v>13.62877720818113</v>
      </c>
      <c r="CJ92">
        <v>8.1410132868468619</v>
      </c>
      <c r="CK92">
        <v>5.8545501020600383</v>
      </c>
      <c r="CL92">
        <v>1.646732364392377</v>
      </c>
      <c r="CM92">
        <v>1.4583672167800119</v>
      </c>
      <c r="CN92">
        <v>59874.141715197933</v>
      </c>
      <c r="CO92">
        <v>0.99190272206144847</v>
      </c>
      <c r="CP92">
        <v>0.75196101459514164</v>
      </c>
      <c r="CQ92">
        <v>0.98122763563998816</v>
      </c>
      <c r="CR92">
        <v>1.425894355415932</v>
      </c>
      <c r="CS92">
        <v>1.0047576825428499</v>
      </c>
      <c r="CT92">
        <v>1.0018374259863301</v>
      </c>
      <c r="CU92">
        <v>556.16335476624863</v>
      </c>
      <c r="CV92">
        <v>33.057870524037469</v>
      </c>
      <c r="CW92">
        <v>976.91705986681654</v>
      </c>
      <c r="CX92">
        <v>6.792154168673325E+123</v>
      </c>
      <c r="CY92">
        <v>2.9225402038822899E+122</v>
      </c>
      <c r="CZ92">
        <v>1.1194938450556879</v>
      </c>
      <c r="DA92">
        <v>2.1328741280562382</v>
      </c>
      <c r="DB92">
        <v>4.6495049460367098E+80</v>
      </c>
      <c r="DC92">
        <v>6.0721620801801734E+28</v>
      </c>
      <c r="DD92">
        <v>768726909004786.5</v>
      </c>
      <c r="DE92">
        <v>15.055260724802</v>
      </c>
      <c r="DF92">
        <v>8.3882753484956325</v>
      </c>
      <c r="DG92">
        <v>1.0413926851582249</v>
      </c>
      <c r="DH92">
        <v>0.80079005387045443</v>
      </c>
      <c r="DI92">
        <v>0.54385204427205558</v>
      </c>
      <c r="DJ92">
        <v>0.8378662066910878</v>
      </c>
      <c r="DK92">
        <v>2.4550486023591271</v>
      </c>
      <c r="DL92">
        <v>2.4502303724454508</v>
      </c>
      <c r="DM92">
        <v>-0.94739585321735764</v>
      </c>
      <c r="DN92">
        <v>-0.120634318670405</v>
      </c>
      <c r="DO92">
        <v>2.2689137842207669</v>
      </c>
      <c r="DP92">
        <v>1.8213569270998471</v>
      </c>
      <c r="DQ92">
        <v>1.534987053914991</v>
      </c>
      <c r="DR92">
        <v>0.43324604216171642</v>
      </c>
      <c r="DS92">
        <v>0.32773378615455739</v>
      </c>
      <c r="DT92">
        <v>-1.5101395916523741</v>
      </c>
      <c r="DU92">
        <v>-0.53884050760629509</v>
      </c>
      <c r="DV92">
        <v>-0.27867009355500449</v>
      </c>
      <c r="DW92">
        <v>-2.2046992362238289E-2</v>
      </c>
      <c r="DX92">
        <v>-1.7291676247824309E-2</v>
      </c>
      <c r="DY92">
        <v>-280.49871621886001</v>
      </c>
      <c r="DZ92">
        <v>-52100.832423271859</v>
      </c>
      <c r="EA92">
        <v>-6.6188383266353346E-2</v>
      </c>
      <c r="EB92">
        <v>-4.7598891237936272E-2</v>
      </c>
      <c r="EC92">
        <v>-1.3388327598925481E-2</v>
      </c>
      <c r="ED92">
        <v>-1.185687394016118E-2</v>
      </c>
      <c r="EE92">
        <v>-9.10175245636634E-3</v>
      </c>
      <c r="EF92">
        <v>9.8078583560753854E-4</v>
      </c>
      <c r="EG92">
        <v>5.3575783584992648E-4</v>
      </c>
      <c r="EH92">
        <v>6.0474554597990237E-5</v>
      </c>
      <c r="EI92">
        <v>6.826165683649898E-6</v>
      </c>
      <c r="EJ92">
        <v>-0.58379594672016177</v>
      </c>
      <c r="EK92">
        <v>1.594653969376044E-3</v>
      </c>
      <c r="EL92">
        <v>3.0229724445181741E-3</v>
      </c>
      <c r="EM92">
        <v>2.6771830114247831E-3</v>
      </c>
      <c r="EN92">
        <v>3.6267817069105179</v>
      </c>
      <c r="EO92">
        <v>2.747179884737418</v>
      </c>
      <c r="EP92">
        <v>0.91817158249560316</v>
      </c>
      <c r="EQ92">
        <v>2.2168762541627061E-2</v>
      </c>
      <c r="ER92">
        <v>2.2416080698941111E-2</v>
      </c>
      <c r="ES92">
        <v>3.4031122133721489E-2</v>
      </c>
      <c r="ET92">
        <v>0.18441786926929929</v>
      </c>
      <c r="EU92">
        <v>294.72863960439639</v>
      </c>
      <c r="EV92">
        <v>1.0891210521697761</v>
      </c>
      <c r="EW92">
        <v>227.58366187785731</v>
      </c>
      <c r="EX92">
        <v>45.108516910777723</v>
      </c>
      <c r="EY92">
        <v>44.610831546802807</v>
      </c>
      <c r="EZ92">
        <v>1.90441111814401</v>
      </c>
      <c r="FA92">
        <v>0.60657478328485004</v>
      </c>
      <c r="FB92">
        <v>1.2277795718559159E-2</v>
      </c>
      <c r="FC92">
        <v>29.384867065817339</v>
      </c>
      <c r="FD92">
        <v>1.7924731589614979E-4</v>
      </c>
      <c r="FE92">
        <v>1.4058545963287319E-4</v>
      </c>
      <c r="FF92">
        <v>0.26773129268560231</v>
      </c>
      <c r="FG92">
        <v>-1.1429933788329529E-6</v>
      </c>
      <c r="FH92">
        <v>2.2805215862759991</v>
      </c>
      <c r="FI92">
        <v>5.3812737125632094E-4</v>
      </c>
      <c r="FJ92">
        <v>1.088503024365406E-4</v>
      </c>
      <c r="FK92">
        <v>9.6399218259498145E-5</v>
      </c>
      <c r="FL92">
        <v>0.2072947818121251</v>
      </c>
      <c r="FM92">
        <v>0.1835829066952952</v>
      </c>
      <c r="FN92">
        <v>17.365094526670781</v>
      </c>
      <c r="FO92">
        <v>0.21511283479612281</v>
      </c>
      <c r="FP92">
        <v>0.60286931645375474</v>
      </c>
      <c r="FQ92">
        <v>1.1657167956348411</v>
      </c>
      <c r="FR92">
        <v>32.109769787991027</v>
      </c>
      <c r="FS92">
        <v>10.25365646984377</v>
      </c>
      <c r="FT92">
        <v>27.766560242320899</v>
      </c>
      <c r="FU92">
        <v>18.784896455795071</v>
      </c>
      <c r="FV92">
        <v>1.442535101042022</v>
      </c>
      <c r="FW92">
        <v>0.45946245952822989</v>
      </c>
      <c r="FX92">
        <v>-8.8497896790912654E-7</v>
      </c>
      <c r="FY92">
        <v>-7.8374867844095824E-7</v>
      </c>
      <c r="FZ92">
        <v>-2.3283299917680569E-7</v>
      </c>
      <c r="GA92">
        <v>1.359741577494781</v>
      </c>
      <c r="GB92">
        <v>3.810774360139686</v>
      </c>
      <c r="GC92">
        <v>7.3685682033383246</v>
      </c>
      <c r="GD92">
        <v>112.32831291460791</v>
      </c>
      <c r="GE92">
        <v>35.869952979054567</v>
      </c>
      <c r="GF92">
        <v>77.974247930533906</v>
      </c>
      <c r="GG92">
        <v>65.714445824031472</v>
      </c>
      <c r="GH92">
        <v>-53.45566473796486</v>
      </c>
      <c r="GI92">
        <v>-0.66219043956447365</v>
      </c>
      <c r="GJ92">
        <v>-1.855836719556081</v>
      </c>
      <c r="GK92">
        <v>-3.5884726173625729</v>
      </c>
      <c r="GL92">
        <v>0.41509074419854503</v>
      </c>
      <c r="GM92">
        <v>2.6713712477780129</v>
      </c>
      <c r="GN92">
        <v>2.6565936630091729</v>
      </c>
      <c r="GO92">
        <v>2.1560897663055272</v>
      </c>
      <c r="GP92">
        <v>1.287918583377474</v>
      </c>
      <c r="GQ92">
        <v>0.92619721993821191</v>
      </c>
      <c r="GR92">
        <v>0.1325514920513533</v>
      </c>
      <c r="GS92">
        <v>-1.9084501564407941E-2</v>
      </c>
      <c r="GT92">
        <v>0.35894502610633089</v>
      </c>
      <c r="GU92">
        <v>0.28814096608405521</v>
      </c>
      <c r="GV92">
        <v>0.24283689048573651</v>
      </c>
      <c r="GW92">
        <v>0.36519836140275491</v>
      </c>
      <c r="GX92">
        <v>0.1163194831270184</v>
      </c>
      <c r="GY92">
        <v>5.3624129251269794</v>
      </c>
      <c r="GZ92">
        <v>0.99662188032640597</v>
      </c>
      <c r="HA92">
        <v>0.99372526989887533</v>
      </c>
      <c r="HB92">
        <v>0.98303056879621786</v>
      </c>
      <c r="HC92">
        <v>1.0066038504187189</v>
      </c>
      <c r="HD92">
        <v>34.42622455064032</v>
      </c>
      <c r="HE92">
        <v>60.210181474125513</v>
      </c>
      <c r="HF92">
        <v>50.743403284395512</v>
      </c>
      <c r="HG92">
        <v>1.707984387905054</v>
      </c>
      <c r="HH92">
        <v>-0.58379594672016177</v>
      </c>
      <c r="HI92">
        <v>-1.000014056842655E-7</v>
      </c>
      <c r="HJ92">
        <v>-1.022451142596558E-7</v>
      </c>
      <c r="HK92">
        <v>1194.5945733759911</v>
      </c>
      <c r="HL92">
        <v>-3.2190902143670289E-5</v>
      </c>
      <c r="HM92">
        <v>-3.6258696916861279E-10</v>
      </c>
      <c r="HN92">
        <v>-53.45566473796486</v>
      </c>
      <c r="HO92">
        <v>-1.5101395916523741</v>
      </c>
      <c r="HP92">
        <v>-0.66219043956447354</v>
      </c>
      <c r="HQ92">
        <v>-0.53884050760629509</v>
      </c>
      <c r="HR92">
        <v>-1.855836719556081</v>
      </c>
      <c r="HS92">
        <v>-0.27867009355500449</v>
      </c>
      <c r="HT92">
        <v>-3.5884726173625729</v>
      </c>
      <c r="HU92">
        <v>-2.2046992362238289E-2</v>
      </c>
      <c r="HV92">
        <v>-1.7291676247824309E-2</v>
      </c>
      <c r="HW92">
        <v>-1.4618436964752171E-5</v>
      </c>
      <c r="HX92">
        <v>1.454674295433372E-5</v>
      </c>
      <c r="HY92">
        <v>5.3575783584992648E-4</v>
      </c>
      <c r="HZ92">
        <v>4.8585501637958392E-6</v>
      </c>
      <c r="IA92">
        <v>-5.0099443913672291E-3</v>
      </c>
      <c r="IB92">
        <v>1.6397946199197559E-3</v>
      </c>
      <c r="IC92">
        <v>0.91817158249560327</v>
      </c>
      <c r="ID92">
        <v>1.0891210521697761</v>
      </c>
      <c r="IE92">
        <v>2.2168762541627061E-2</v>
      </c>
      <c r="IF92">
        <v>45.108516910777723</v>
      </c>
      <c r="IG92">
        <v>2.2416080698941111E-2</v>
      </c>
      <c r="IH92">
        <v>44.610831546802807</v>
      </c>
      <c r="II92">
        <v>3.4031122133721482E-2</v>
      </c>
      <c r="IJ92">
        <v>29.384867065817339</v>
      </c>
      <c r="IK92">
        <v>0.18441786926929929</v>
      </c>
      <c r="IL92">
        <v>0.13336984317125719</v>
      </c>
      <c r="IM92">
        <v>0.41509074419854503</v>
      </c>
      <c r="IN92">
        <v>0.37433958340001511</v>
      </c>
      <c r="IO92">
        <v>2.6713712477780129</v>
      </c>
      <c r="IP92">
        <v>2.6565936630091729</v>
      </c>
      <c r="IQ92">
        <v>0.46380258170489169</v>
      </c>
      <c r="IR92">
        <v>2.1560897663055272</v>
      </c>
      <c r="IS92">
        <v>0.77644659600886579</v>
      </c>
      <c r="IT92">
        <v>1.287918583377474</v>
      </c>
      <c r="IU92">
        <v>1.0796836553522711</v>
      </c>
      <c r="IV92">
        <v>0.92619721993821191</v>
      </c>
      <c r="IW92">
        <v>0.1325514920513533</v>
      </c>
      <c r="IX92">
        <v>-52.398539025246123</v>
      </c>
      <c r="IY92">
        <v>-1.9084501564407941E-2</v>
      </c>
      <c r="IZ92">
        <v>0.35894502610633089</v>
      </c>
      <c r="JA92">
        <v>3.47052352045035</v>
      </c>
      <c r="JB92">
        <v>0.28814096608405521</v>
      </c>
      <c r="JC92">
        <v>4.1179904667686262</v>
      </c>
      <c r="JD92">
        <v>0.24283689048573651</v>
      </c>
      <c r="JE92">
        <v>0.17230032591930189</v>
      </c>
      <c r="JF92">
        <v>2.7382379158518768</v>
      </c>
      <c r="JG92">
        <v>0.36519836140275491</v>
      </c>
      <c r="JH92">
        <v>8.5970120663966636</v>
      </c>
      <c r="JI92">
        <v>0.1163194831270184</v>
      </c>
      <c r="JJ92">
        <v>7.1362243434550594</v>
      </c>
      <c r="JK92">
        <v>1.1289597035710339</v>
      </c>
      <c r="JL92">
        <v>7.0574898903404977</v>
      </c>
      <c r="JM92">
        <v>1.1165038136534799</v>
      </c>
      <c r="JN92">
        <v>5.3575783584992648E-4</v>
      </c>
      <c r="JO92">
        <v>4.6487230803674224</v>
      </c>
      <c r="JP92">
        <v>0.21511283479612281</v>
      </c>
      <c r="JQ92">
        <v>0.73543386225081331</v>
      </c>
      <c r="JR92">
        <v>1.359741577494781</v>
      </c>
      <c r="JS92">
        <v>-1.5101395916523741</v>
      </c>
      <c r="JT92">
        <v>-0.66219043956447354</v>
      </c>
      <c r="JU92">
        <v>1.658734277409039</v>
      </c>
      <c r="JV92">
        <v>0.60286931645375474</v>
      </c>
      <c r="JW92">
        <v>0.2624138575245753</v>
      </c>
      <c r="JX92">
        <v>3.810774360139686</v>
      </c>
      <c r="JY92">
        <v>-0.53884050760629509</v>
      </c>
      <c r="JZ92">
        <v>-1.855836719556081</v>
      </c>
      <c r="KA92">
        <v>0.85784129022127265</v>
      </c>
      <c r="KB92">
        <v>1.165716795634842</v>
      </c>
      <c r="KC92">
        <v>0.13571157549263779</v>
      </c>
      <c r="KD92">
        <v>7.3685682033383264</v>
      </c>
      <c r="KE92">
        <v>-0.27867009355500449</v>
      </c>
      <c r="KF92">
        <v>-3.5884726173625729</v>
      </c>
      <c r="KG92">
        <v>6.1628937979808222E-2</v>
      </c>
      <c r="KH92">
        <v>-2.2046992362238289E-2</v>
      </c>
      <c r="KI92">
        <v>-1.7291676247824309E-2</v>
      </c>
      <c r="KJ92">
        <v>1.2277795718559159E-2</v>
      </c>
      <c r="KK92">
        <v>1.7924731589614979E-4</v>
      </c>
      <c r="KL92">
        <v>1.4058545963287319E-4</v>
      </c>
      <c r="KM92">
        <v>0.26773129268560231</v>
      </c>
      <c r="KN92">
        <v>0.84303905490248032</v>
      </c>
      <c r="KO92">
        <v>1.1861846662794009</v>
      </c>
      <c r="KP92">
        <v>4.9145403262704722E-4</v>
      </c>
      <c r="KQ92">
        <v>2034.778297889919</v>
      </c>
      <c r="KR92">
        <v>5.0248067390144043E-4</v>
      </c>
      <c r="KS92">
        <v>1990.126291297217</v>
      </c>
      <c r="KT92">
        <v>863.47041247575669</v>
      </c>
      <c r="KU92">
        <v>3.4009950505828362E-2</v>
      </c>
      <c r="KV92">
        <v>0.12245639996174359</v>
      </c>
      <c r="KW92">
        <v>2.9317249000566301</v>
      </c>
      <c r="KX92">
        <v>0.3410961239851269</v>
      </c>
      <c r="KY92">
        <v>4.907967115482303</v>
      </c>
      <c r="KZ92">
        <v>0.2037503464205119</v>
      </c>
      <c r="LA92">
        <v>6.824747384857063</v>
      </c>
      <c r="LB92">
        <v>0.14652556990150689</v>
      </c>
      <c r="LC92">
        <v>-331.21441675080462</v>
      </c>
      <c r="LD92">
        <v>-3.0191922495703708E-3</v>
      </c>
      <c r="LE92">
        <v>21.937394534837651</v>
      </c>
      <c r="LF92">
        <v>4.5584264731709637E-2</v>
      </c>
      <c r="LG92">
        <v>3.841710275691184E-2</v>
      </c>
      <c r="LH92">
        <v>1.1869425660678371E-2</v>
      </c>
      <c r="LI92">
        <v>0.18765591225442549</v>
      </c>
      <c r="LJ92">
        <v>8.5217746061018271E-2</v>
      </c>
      <c r="LK92">
        <v>321.90449647584609</v>
      </c>
      <c r="LL92">
        <v>3.1065114372362751E-3</v>
      </c>
      <c r="LM92">
        <v>146.1823147857238</v>
      </c>
      <c r="LN92">
        <v>314.84049264124383</v>
      </c>
      <c r="LO92">
        <v>243.70370110147351</v>
      </c>
      <c r="LP92">
        <v>4.1033435088604561E-3</v>
      </c>
      <c r="LQ92">
        <v>142.9744303246415</v>
      </c>
      <c r="LR92">
        <v>6.0474554597990251E-5</v>
      </c>
      <c r="LS92">
        <v>3.6267817069105179</v>
      </c>
      <c r="LT92">
        <v>0.27572654789081641</v>
      </c>
      <c r="LU92">
        <v>136.60210974239359</v>
      </c>
      <c r="LV92">
        <v>-280.49871621886001</v>
      </c>
      <c r="LW92">
        <v>0.21497900762241259</v>
      </c>
      <c r="LX92">
        <v>-1.1429933788329529E-6</v>
      </c>
      <c r="LY92">
        <v>1.2918986918058759</v>
      </c>
      <c r="LZ92">
        <v>1.089492774943405E-5</v>
      </c>
      <c r="MA92">
        <v>1.1263647335833E-5</v>
      </c>
      <c r="MB92">
        <v>88781.188737923585</v>
      </c>
      <c r="MC92">
        <v>5.3961837589460673E-2</v>
      </c>
      <c r="MD92">
        <v>31.02356469907253</v>
      </c>
      <c r="ME92">
        <v>3.2233562122856101E-2</v>
      </c>
      <c r="MF92">
        <v>43.139651726890747</v>
      </c>
      <c r="MG92">
        <v>2.3180530207587612E-2</v>
      </c>
      <c r="MH92">
        <v>-2093.6268816716379</v>
      </c>
      <c r="MI92">
        <v>-4.7764002686169119E-4</v>
      </c>
      <c r="MJ92">
        <v>7.2114882495549933E-3</v>
      </c>
      <c r="MK92">
        <v>6.0776341736339754E-3</v>
      </c>
      <c r="ML92">
        <v>294.72863960439639</v>
      </c>
      <c r="MM92">
        <v>3.3929515684063272E-3</v>
      </c>
      <c r="MN92">
        <v>0.58667320060563932</v>
      </c>
      <c r="MO92">
        <v>41681.50934521931</v>
      </c>
      <c r="MP92">
        <v>40317.049998435541</v>
      </c>
      <c r="MQ92">
        <v>6.826165683649898E-6</v>
      </c>
      <c r="MR92">
        <v>2.747179884737418</v>
      </c>
      <c r="MS92">
        <v>0.36400965424788051</v>
      </c>
      <c r="MT92">
        <v>-52100.832423271859</v>
      </c>
      <c r="MU92">
        <v>-0.58379594672016177</v>
      </c>
      <c r="MV92">
        <v>-9.0248459702117394</v>
      </c>
      <c r="MW92">
        <v>-15.10839139212435</v>
      </c>
      <c r="MX92">
        <v>-6.6188383266353332E-2</v>
      </c>
      <c r="MY92">
        <v>-21.00889272821971</v>
      </c>
      <c r="MZ92">
        <v>-4.7598891237936272E-2</v>
      </c>
      <c r="NA92">
        <v>-1.3388327598925481E-2</v>
      </c>
      <c r="NB92">
        <v>-1.185687394016118E-2</v>
      </c>
      <c r="NC92">
        <v>-0.12590384600606261</v>
      </c>
      <c r="ND92">
        <v>-9.10175245636634E-3</v>
      </c>
      <c r="NE92">
        <v>1019.590581037051</v>
      </c>
      <c r="NF92">
        <v>9.8078583560753832E-4</v>
      </c>
      <c r="NG92">
        <v>1.594653969376044E-3</v>
      </c>
      <c r="NH92">
        <v>3.0229724445181732E-3</v>
      </c>
      <c r="NI92">
        <v>2.6771830114247831E-3</v>
      </c>
      <c r="NJ92">
        <v>1.0891210521697769</v>
      </c>
      <c r="NK92">
        <v>0.91817158249560316</v>
      </c>
      <c r="NL92">
        <v>45.108516910777723</v>
      </c>
      <c r="NM92">
        <v>2.2168762541627061E-2</v>
      </c>
      <c r="NN92">
        <v>44.610831546802807</v>
      </c>
      <c r="NO92">
        <v>2.2416080698941111E-2</v>
      </c>
      <c r="NP92">
        <v>29.384867065817339</v>
      </c>
      <c r="NQ92">
        <v>3.4031122133721482E-2</v>
      </c>
      <c r="NR92">
        <v>0.18441786926929929</v>
      </c>
      <c r="NS92">
        <v>0.1089468937633303</v>
      </c>
      <c r="NT92">
        <v>0.34117192126981322</v>
      </c>
      <c r="NU92">
        <v>4.3939885304099457E-3</v>
      </c>
      <c r="NV92">
        <v>227.58366187785731</v>
      </c>
      <c r="NW92">
        <v>0.52509670337073766</v>
      </c>
      <c r="NX92">
        <v>1.90441111814401</v>
      </c>
      <c r="NY92">
        <v>1.6486013391202841</v>
      </c>
      <c r="NZ92">
        <v>0.60657478328485004</v>
      </c>
      <c r="OA92">
        <v>0.95821270211556031</v>
      </c>
      <c r="OB92">
        <v>1.043609626330543</v>
      </c>
      <c r="OC92">
        <v>0.14889178130987299</v>
      </c>
      <c r="OD92">
        <v>6.7162874350922266</v>
      </c>
      <c r="OE92">
        <v>0.14972000767746821</v>
      </c>
      <c r="OF92">
        <v>6.679134041685554</v>
      </c>
      <c r="OG92">
        <v>0.1844752615765092</v>
      </c>
      <c r="OH92">
        <v>5.4207810383576041</v>
      </c>
      <c r="OI92">
        <v>0.42943901693872588</v>
      </c>
      <c r="OJ92">
        <v>2.3286193395480042</v>
      </c>
      <c r="OK92">
        <v>3.0006846204911191</v>
      </c>
      <c r="OL92">
        <v>0.33325728174536751</v>
      </c>
      <c r="OM92">
        <v>1.108095097280501</v>
      </c>
      <c r="ON92">
        <v>0.9024496204831256</v>
      </c>
      <c r="OO92">
        <v>1.3803841537257091</v>
      </c>
      <c r="OP92">
        <v>0.72443601826416393</v>
      </c>
      <c r="OQ92">
        <v>1.637911039076696</v>
      </c>
      <c r="OR92">
        <v>0.61053376901575074</v>
      </c>
      <c r="OS92">
        <v>1.8856320013012</v>
      </c>
      <c r="OT92">
        <v>0.53032617144275218</v>
      </c>
      <c r="OU92">
        <v>3.2765321443517408</v>
      </c>
      <c r="OV92">
        <v>0.30520072929052527</v>
      </c>
      <c r="OW92">
        <v>21.086554892332291</v>
      </c>
      <c r="OX92">
        <v>4.7423583658211997E-2</v>
      </c>
      <c r="OY92">
        <v>20.969907551509319</v>
      </c>
      <c r="OZ92">
        <v>4.7687382385623547E-2</v>
      </c>
      <c r="PA92">
        <v>17.01916393979824</v>
      </c>
      <c r="PB92">
        <v>5.8757292869220393E-2</v>
      </c>
      <c r="PC92">
        <v>1.4637809587919491E-2</v>
      </c>
      <c r="PD92">
        <v>7.3109675548082436</v>
      </c>
      <c r="PE92">
        <v>0.13678080124187181</v>
      </c>
      <c r="PF92">
        <v>1.82384663716601</v>
      </c>
      <c r="PG92">
        <v>0.54829171467720184</v>
      </c>
      <c r="PH92">
        <v>0.95574931591160006</v>
      </c>
      <c r="PI92">
        <v>1.0462994671842309</v>
      </c>
      <c r="PJ92">
        <v>0.35293983378283222</v>
      </c>
      <c r="PK92">
        <v>2.8333441121732701</v>
      </c>
      <c r="PL92">
        <v>0.43966673525411359</v>
      </c>
      <c r="PM92">
        <v>2.2744499863562151</v>
      </c>
      <c r="PN92">
        <v>0.52169173142407677</v>
      </c>
      <c r="PO92">
        <v>1.916840808019463</v>
      </c>
      <c r="PP92">
        <v>1.0820562905968899E-2</v>
      </c>
      <c r="PQ92">
        <v>0.55198228321581111</v>
      </c>
      <c r="PR92">
        <v>1.6713862471666929E-3</v>
      </c>
      <c r="PS92">
        <v>1.7105122919952979E-3</v>
      </c>
      <c r="PT92">
        <v>4.1942271156565152</v>
      </c>
      <c r="PU92">
        <v>6.1951795577009614</v>
      </c>
      <c r="PV92">
        <v>10.564841373537879</v>
      </c>
      <c r="PW92">
        <v>10.471431343196411</v>
      </c>
      <c r="PX92">
        <v>7.307715153545935</v>
      </c>
      <c r="PY92">
        <v>4.674329690242816</v>
      </c>
      <c r="PZ92">
        <v>4.862694837855182</v>
      </c>
      <c r="QA92">
        <v>5.9933282684806359</v>
      </c>
      <c r="QB92">
        <v>1.345490557678884</v>
      </c>
      <c r="QC92">
        <v>0.59926916313990564</v>
      </c>
      <c r="QD92">
        <v>145.78774269168849</v>
      </c>
      <c r="QE92">
        <v>11.118326928666219</v>
      </c>
      <c r="QF92">
        <v>13.185216626939271</v>
      </c>
      <c r="QG92">
        <v>9.7532044335177019</v>
      </c>
      <c r="QH92">
        <v>1.7794544239877459</v>
      </c>
      <c r="QI92">
        <v>0.1431128669432474</v>
      </c>
      <c r="QJ92">
        <v>0.12902612309155231</v>
      </c>
      <c r="QK92">
        <v>0.71212650640858621</v>
      </c>
      <c r="QL92">
        <v>1.725107610974439</v>
      </c>
      <c r="QM92">
        <v>0.39859614034965801</v>
      </c>
      <c r="QN92">
        <v>0.51939350129458139</v>
      </c>
      <c r="QO92">
        <v>0.52876364830146927</v>
      </c>
      <c r="QP92">
        <v>0.51467690444977421</v>
      </c>
      <c r="QQ92">
        <v>0.24525845622641279</v>
      </c>
      <c r="QR92">
        <v>0.69281531334733293</v>
      </c>
      <c r="QS92">
        <v>0.979185186532189</v>
      </c>
      <c r="QT92">
        <v>1.3107611467246609</v>
      </c>
      <c r="QU92">
        <v>1.122395999112296</v>
      </c>
      <c r="QV92">
        <v>1.067508642146031E-2</v>
      </c>
      <c r="QW92">
        <v>0.44805067778939289</v>
      </c>
      <c r="QX92">
        <v>1.6542585484886729</v>
      </c>
      <c r="QY92">
        <v>1.6494403185749971</v>
      </c>
      <c r="QZ92">
        <v>1.468123730350313</v>
      </c>
      <c r="RA92">
        <v>0.73419700004453681</v>
      </c>
    </row>
    <row r="93" spans="1:469" x14ac:dyDescent="0.2">
      <c r="A93" s="11"/>
      <c r="B93" s="14" t="s">
        <v>1028</v>
      </c>
      <c r="C93" s="7">
        <v>11.000000000000002</v>
      </c>
      <c r="D93">
        <v>-8.1302389437555023E-3</v>
      </c>
      <c r="E93">
        <v>-0.28507079866985002</v>
      </c>
      <c r="F93">
        <v>-1.8950801849724402E-2</v>
      </c>
      <c r="G93">
        <v>0.35479923468665009</v>
      </c>
      <c r="H93">
        <v>4.7464005412308713E-3</v>
      </c>
      <c r="I93">
        <v>1.835739984155598E-3</v>
      </c>
      <c r="J93">
        <v>6.3210620546351937</v>
      </c>
      <c r="K93">
        <v>3.4982596778572499</v>
      </c>
      <c r="L93">
        <v>6.8844017557747303</v>
      </c>
      <c r="M93">
        <v>285.13373458558698</v>
      </c>
      <c r="N93">
        <v>281.9878345162179</v>
      </c>
      <c r="O93">
        <v>0.112876659101128</v>
      </c>
      <c r="P93">
        <v>0.75887839463496243</v>
      </c>
      <c r="Q93">
        <v>193.44000345883191</v>
      </c>
      <c r="R93">
        <v>74.962005507977437</v>
      </c>
      <c r="S93">
        <v>37.501851055511239</v>
      </c>
      <c r="T93">
        <v>2.031345061236451</v>
      </c>
      <c r="U93">
        <v>1.363627540761202</v>
      </c>
      <c r="V93">
        <v>121</v>
      </c>
      <c r="W93">
        <v>6.6100785282558592E-5</v>
      </c>
      <c r="X93">
        <v>8.1265360254266172E-2</v>
      </c>
      <c r="Y93">
        <v>3.5913289074751781E-4</v>
      </c>
      <c r="Z93">
        <v>0.12588249693423259</v>
      </c>
      <c r="AA93">
        <v>2.2528318097796711E-5</v>
      </c>
      <c r="AB93">
        <v>3.3699412894275948E-6</v>
      </c>
      <c r="AC93">
        <v>39.955825498548897</v>
      </c>
      <c r="AD93">
        <v>12.237820773721911</v>
      </c>
      <c r="AE93">
        <v>47.394987534914193</v>
      </c>
      <c r="AF93">
        <v>81301.246598723956</v>
      </c>
      <c r="AG93">
        <v>79517.138815145896</v>
      </c>
      <c r="AH93">
        <v>1.2741140169832261E-2</v>
      </c>
      <c r="AI93">
        <v>0.5758964178437378</v>
      </c>
      <c r="AJ93">
        <v>37419.034938152901</v>
      </c>
      <c r="AK93">
        <v>5619.3022697780398</v>
      </c>
      <c r="AL93">
        <v>1406.388832589749</v>
      </c>
      <c r="AM93">
        <v>4.1263627578097211</v>
      </c>
      <c r="AN93">
        <v>1.859480069922443</v>
      </c>
      <c r="AO93">
        <v>1331.0000000000009</v>
      </c>
      <c r="AP93">
        <v>-5.3741517871707833E-7</v>
      </c>
      <c r="AQ93">
        <v>-2.316638115187674E-2</v>
      </c>
      <c r="AR93">
        <v>-6.8058562502749306E-6</v>
      </c>
      <c r="AS93">
        <v>4.4663013572710297E-2</v>
      </c>
      <c r="AT93">
        <v>1.069284212124035E-7</v>
      </c>
      <c r="AU93">
        <v>6.1863359692591092E-9</v>
      </c>
      <c r="AV93">
        <v>252.56325242050269</v>
      </c>
      <c r="AW93">
        <v>42.811074957555171</v>
      </c>
      <c r="AX93">
        <v>326.28613540028471</v>
      </c>
      <c r="AY93">
        <v>23181728.06915791</v>
      </c>
      <c r="AZ93">
        <v>22422865.781408489</v>
      </c>
      <c r="BA93">
        <v>1.438177335509844E-3</v>
      </c>
      <c r="BB93">
        <v>0.43703534904928132</v>
      </c>
      <c r="BC93">
        <v>7238338.2478624489</v>
      </c>
      <c r="BD93">
        <v>421234.16769809148</v>
      </c>
      <c r="BE93">
        <v>52742.184525915109</v>
      </c>
      <c r="BF93">
        <v>8.3820666089467988</v>
      </c>
      <c r="BG93">
        <v>2.5356382348428101</v>
      </c>
      <c r="BH93">
        <v>9.0909090909090898E-2</v>
      </c>
      <c r="BI93">
        <v>-122.9976150661671</v>
      </c>
      <c r="BJ93">
        <v>-3.5079005098594238</v>
      </c>
      <c r="BK93">
        <v>-52.768215716135657</v>
      </c>
      <c r="BL93">
        <v>2.8184953693126631</v>
      </c>
      <c r="BM93">
        <v>210.68596957067439</v>
      </c>
      <c r="BN93">
        <v>544.73945582221393</v>
      </c>
      <c r="BO93">
        <v>0.15820126291383371</v>
      </c>
      <c r="BP93">
        <v>0.28585642350384888</v>
      </c>
      <c r="BQ93">
        <v>0.14525590392239771</v>
      </c>
      <c r="BR93">
        <v>3.5071262313222909E-3</v>
      </c>
      <c r="BS93">
        <v>3.5462522761508962E-3</v>
      </c>
      <c r="BT93">
        <v>8.8592274785886787</v>
      </c>
      <c r="BU93">
        <v>1.317734181220197</v>
      </c>
      <c r="BV93">
        <v>5.1695615287394312E-3</v>
      </c>
      <c r="BW93">
        <v>1.334009133324989E-2</v>
      </c>
      <c r="BX93">
        <v>2.6665350425496951E-2</v>
      </c>
      <c r="BY93">
        <v>0.49228465369212759</v>
      </c>
      <c r="BZ93">
        <v>0.73333807811023066</v>
      </c>
      <c r="CA93">
        <v>3.3166247903553998</v>
      </c>
      <c r="CB93">
        <v>2.5141722404471798</v>
      </c>
      <c r="CC93">
        <v>1.8703635148968369</v>
      </c>
      <c r="CD93">
        <v>2.623814352383707</v>
      </c>
      <c r="CE93">
        <v>16.885903428173069</v>
      </c>
      <c r="CF93">
        <v>16.792493397831599</v>
      </c>
      <c r="CG93">
        <v>0.33597121766771632</v>
      </c>
      <c r="CH93">
        <v>0.87113626639864006</v>
      </c>
      <c r="CI93">
        <v>13.90827104491539</v>
      </c>
      <c r="CJ93">
        <v>8.6580601469369238</v>
      </c>
      <c r="CK93">
        <v>6.1238754931424948</v>
      </c>
      <c r="CL93">
        <v>1.4252526306716471</v>
      </c>
      <c r="CM93">
        <v>1.1677446385067249</v>
      </c>
      <c r="CN93">
        <v>59874.141715197933</v>
      </c>
      <c r="CO93">
        <v>0.99190272206144847</v>
      </c>
      <c r="CP93">
        <v>0.75196101459514164</v>
      </c>
      <c r="CQ93">
        <v>0.98122763563998816</v>
      </c>
      <c r="CR93">
        <v>1.425894355415932</v>
      </c>
      <c r="CS93">
        <v>1.0047576825428499</v>
      </c>
      <c r="CT93">
        <v>1.0018374259863301</v>
      </c>
      <c r="CU93">
        <v>556.16335476624863</v>
      </c>
      <c r="CV93">
        <v>33.057870524037469</v>
      </c>
      <c r="CW93">
        <v>976.91705986681654</v>
      </c>
      <c r="CX93">
        <v>6.792154168673325E+123</v>
      </c>
      <c r="CY93">
        <v>2.9225402038822899E+122</v>
      </c>
      <c r="CZ93">
        <v>1.1194938450556879</v>
      </c>
      <c r="DA93">
        <v>2.135879262887515</v>
      </c>
      <c r="DB93">
        <v>1.0231188389529771E+84</v>
      </c>
      <c r="DC93">
        <v>3.5940601777447507E+32</v>
      </c>
      <c r="DD93">
        <v>1.9357397779541872E+16</v>
      </c>
      <c r="DE93">
        <v>7.6243346619447294</v>
      </c>
      <c r="DF93">
        <v>3.9103525679416729</v>
      </c>
      <c r="DG93">
        <v>1.0413926851582249</v>
      </c>
      <c r="DH93">
        <v>0.80079005387045443</v>
      </c>
      <c r="DI93">
        <v>0.54385204427205558</v>
      </c>
      <c r="DJ93">
        <v>0.8378662066910878</v>
      </c>
      <c r="DK93">
        <v>2.4550486023591271</v>
      </c>
      <c r="DL93">
        <v>2.4502303724454508</v>
      </c>
      <c r="DM93">
        <v>-0.94739585321735764</v>
      </c>
      <c r="DN93">
        <v>-0.1198278114170544</v>
      </c>
      <c r="DO93">
        <v>2.2865462912821619</v>
      </c>
      <c r="DP93">
        <v>1.8748411970018799</v>
      </c>
      <c r="DQ93">
        <v>1.574052704617158</v>
      </c>
      <c r="DR93">
        <v>0.30778370255897058</v>
      </c>
      <c r="DS93">
        <v>0.13469576395596791</v>
      </c>
      <c r="DT93">
        <v>-1.5727134494011941</v>
      </c>
      <c r="DU93">
        <v>-0.60945901648297263</v>
      </c>
      <c r="DV93">
        <v>-0.30489900991443591</v>
      </c>
      <c r="DW93">
        <v>-1.6515320725070001E-2</v>
      </c>
      <c r="DX93">
        <v>-1.108661773667427E-2</v>
      </c>
      <c r="DY93">
        <v>-304.22569509191851</v>
      </c>
      <c r="DZ93">
        <v>-58849.419510846252</v>
      </c>
      <c r="EA93">
        <v>-7.0392097784004071E-2</v>
      </c>
      <c r="EB93">
        <v>-4.9788571021057042E-2</v>
      </c>
      <c r="EC93">
        <v>-1.15876444425766E-2</v>
      </c>
      <c r="ED93">
        <v>-9.4940429363490654E-3</v>
      </c>
      <c r="EE93">
        <v>-9.10175245636634E-3</v>
      </c>
      <c r="EF93">
        <v>9.7422873892792617E-4</v>
      </c>
      <c r="EG93">
        <v>5.3575783584992648E-4</v>
      </c>
      <c r="EH93">
        <v>6.0474554597990237E-5</v>
      </c>
      <c r="EI93">
        <v>6.826165683649898E-6</v>
      </c>
      <c r="EJ93">
        <v>-0.58379594672016177</v>
      </c>
      <c r="EK93">
        <v>1.594653969376044E-3</v>
      </c>
      <c r="EL93">
        <v>2.6163932416468942E-3</v>
      </c>
      <c r="EM93">
        <v>2.14367552419012E-3</v>
      </c>
      <c r="EN93">
        <v>3.6402769942323849</v>
      </c>
      <c r="EO93">
        <v>2.7625275614096592</v>
      </c>
      <c r="EP93">
        <v>0.91817158249560316</v>
      </c>
      <c r="EQ93">
        <v>2.2168762541627061E-2</v>
      </c>
      <c r="ER93">
        <v>2.2416080698941111E-2</v>
      </c>
      <c r="ES93">
        <v>3.267711921841672E-2</v>
      </c>
      <c r="ET93">
        <v>0.1685533347481592</v>
      </c>
      <c r="EU93">
        <v>294.72863960439639</v>
      </c>
      <c r="EV93">
        <v>1.0891210521697761</v>
      </c>
      <c r="EW93">
        <v>227.58366187785731</v>
      </c>
      <c r="EX93">
        <v>45.108516910777723</v>
      </c>
      <c r="EY93">
        <v>44.610831546802807</v>
      </c>
      <c r="EZ93">
        <v>1.907950993666343</v>
      </c>
      <c r="FA93">
        <v>0.60770227052085557</v>
      </c>
      <c r="FB93">
        <v>1.278653613368964E-2</v>
      </c>
      <c r="FC93">
        <v>30.602452845243569</v>
      </c>
      <c r="FD93">
        <v>1.3427350372757649E-4</v>
      </c>
      <c r="FE93">
        <v>9.0136851277239623E-5</v>
      </c>
      <c r="FF93">
        <v>0.1716568397193072</v>
      </c>
      <c r="FG93">
        <v>-7.3283413852171137E-7</v>
      </c>
      <c r="FH93">
        <v>2.4734275939274029</v>
      </c>
      <c r="FI93">
        <v>5.723045747361553E-4</v>
      </c>
      <c r="FJ93">
        <v>9.4210318113428334E-5</v>
      </c>
      <c r="FK93">
        <v>7.7188837614792027E-5</v>
      </c>
      <c r="FL93">
        <v>0.17941435991103061</v>
      </c>
      <c r="FM93">
        <v>0.14699861087678939</v>
      </c>
      <c r="FN93">
        <v>17.462108143310491</v>
      </c>
      <c r="FO93">
        <v>0.20655409834632441</v>
      </c>
      <c r="FP93">
        <v>0.53301436144603698</v>
      </c>
      <c r="FQ93">
        <v>1.065436088458813</v>
      </c>
      <c r="FR93">
        <v>32.109769787991027</v>
      </c>
      <c r="FS93">
        <v>10.25365646984377</v>
      </c>
      <c r="FT93">
        <v>27.982343703529629</v>
      </c>
      <c r="FU93">
        <v>19.262974887497009</v>
      </c>
      <c r="FV93">
        <v>1.447902787115696</v>
      </c>
      <c r="FW93">
        <v>0.46117212346888847</v>
      </c>
      <c r="FX93">
        <v>-7.659523972293894E-7</v>
      </c>
      <c r="FY93">
        <v>-6.2756369359900163E-7</v>
      </c>
      <c r="FZ93">
        <v>-1.6540763351693329E-7</v>
      </c>
      <c r="GA93">
        <v>1.3056412732863369</v>
      </c>
      <c r="GB93">
        <v>3.3692168547121519</v>
      </c>
      <c r="GC93">
        <v>6.734687630395948</v>
      </c>
      <c r="GD93">
        <v>112.32831291460791</v>
      </c>
      <c r="GE93">
        <v>35.869952979054567</v>
      </c>
      <c r="GF93">
        <v>80.263967018359935</v>
      </c>
      <c r="GG93">
        <v>67.386888324507595</v>
      </c>
      <c r="GH93">
        <v>-53.754305632671461</v>
      </c>
      <c r="GI93">
        <v>-0.6358437389727587</v>
      </c>
      <c r="GJ93">
        <v>-1.6407994187545809</v>
      </c>
      <c r="GK93">
        <v>-3.2797745072397291</v>
      </c>
      <c r="GL93">
        <v>0.41509074419854503</v>
      </c>
      <c r="GM93">
        <v>2.6713712477780129</v>
      </c>
      <c r="GN93">
        <v>2.6565936630091729</v>
      </c>
      <c r="GO93">
        <v>2.2003060442535198</v>
      </c>
      <c r="GP93">
        <v>1.3697160496293539</v>
      </c>
      <c r="GQ93">
        <v>0.96880483694221875</v>
      </c>
      <c r="GR93">
        <v>0.1325514920513533</v>
      </c>
      <c r="GS93">
        <v>-1.8956911098378711E-2</v>
      </c>
      <c r="GT93">
        <v>0.36173451099178061</v>
      </c>
      <c r="GU93">
        <v>0.29660224512858102</v>
      </c>
      <c r="GV93">
        <v>0.24901712576337001</v>
      </c>
      <c r="GW93">
        <v>0.36519836140275491</v>
      </c>
      <c r="GX93">
        <v>0.1163194831270184</v>
      </c>
      <c r="GY93">
        <v>5.3699683516985752</v>
      </c>
      <c r="GZ93">
        <v>0.99662188032640597</v>
      </c>
      <c r="HA93">
        <v>0.99372526989887533</v>
      </c>
      <c r="HB93">
        <v>0.98303056879621786</v>
      </c>
      <c r="HC93">
        <v>1.0066038504187189</v>
      </c>
      <c r="HD93">
        <v>34.42622455064032</v>
      </c>
      <c r="HE93">
        <v>61.978257543619563</v>
      </c>
      <c r="HF93">
        <v>52.034830507244997</v>
      </c>
      <c r="HG93">
        <v>1.71039086998848</v>
      </c>
      <c r="HH93">
        <v>-0.58379594672016177</v>
      </c>
      <c r="HI93">
        <v>-1.000014056842655E-7</v>
      </c>
      <c r="HJ93">
        <v>-1.022451142596558E-7</v>
      </c>
      <c r="HK93">
        <v>1194.5945733759911</v>
      </c>
      <c r="HL93">
        <v>-3.2190902143670289E-5</v>
      </c>
      <c r="HM93">
        <v>-3.6258696916861279E-10</v>
      </c>
      <c r="HN93">
        <v>-53.754305632671461</v>
      </c>
      <c r="HO93">
        <v>-1.5727134494011941</v>
      </c>
      <c r="HP93">
        <v>-0.6358437389727587</v>
      </c>
      <c r="HQ93">
        <v>-0.60945901648297263</v>
      </c>
      <c r="HR93">
        <v>-1.6407994187545809</v>
      </c>
      <c r="HS93">
        <v>-0.30489900991443591</v>
      </c>
      <c r="HT93">
        <v>-3.2797745072397291</v>
      </c>
      <c r="HU93">
        <v>-1.6515320725070001E-2</v>
      </c>
      <c r="HV93">
        <v>-1.108661773667427E-2</v>
      </c>
      <c r="HW93">
        <v>-1.4618436964752171E-5</v>
      </c>
      <c r="HX93">
        <v>1.454674295433372E-5</v>
      </c>
      <c r="HY93">
        <v>5.3575783584992648E-4</v>
      </c>
      <c r="HZ93">
        <v>4.8585501637958392E-6</v>
      </c>
      <c r="IA93">
        <v>-5.0099443913672291E-3</v>
      </c>
      <c r="IB93">
        <v>1.6397946199197559E-3</v>
      </c>
      <c r="IC93">
        <v>0.91817158249560327</v>
      </c>
      <c r="ID93">
        <v>1.0891210521697761</v>
      </c>
      <c r="IE93">
        <v>2.2168762541627061E-2</v>
      </c>
      <c r="IF93">
        <v>45.108516910777723</v>
      </c>
      <c r="IG93">
        <v>2.2416080698941111E-2</v>
      </c>
      <c r="IH93">
        <v>44.610831546802807</v>
      </c>
      <c r="II93">
        <v>3.2677119218416727E-2</v>
      </c>
      <c r="IJ93">
        <v>30.602452845243569</v>
      </c>
      <c r="IK93">
        <v>0.1685533347481592</v>
      </c>
      <c r="IL93">
        <v>0.13336984317125719</v>
      </c>
      <c r="IM93">
        <v>0.41509074419854503</v>
      </c>
      <c r="IN93">
        <v>0.37433958340001511</v>
      </c>
      <c r="IO93">
        <v>2.6713712477780129</v>
      </c>
      <c r="IP93">
        <v>2.6565936630091729</v>
      </c>
      <c r="IQ93">
        <v>0.45448223105675362</v>
      </c>
      <c r="IR93">
        <v>2.2003060442535198</v>
      </c>
      <c r="IS93">
        <v>0.73007832555557828</v>
      </c>
      <c r="IT93">
        <v>1.3697160496293539</v>
      </c>
      <c r="IU93">
        <v>1.0321996359516961</v>
      </c>
      <c r="IV93">
        <v>0.96880483694221875</v>
      </c>
      <c r="IW93">
        <v>0.1325514920513533</v>
      </c>
      <c r="IX93">
        <v>-52.75121008957651</v>
      </c>
      <c r="IY93">
        <v>-1.8956911098378711E-2</v>
      </c>
      <c r="IZ93">
        <v>0.36173451099178061</v>
      </c>
      <c r="JA93">
        <v>3.371518646349041</v>
      </c>
      <c r="JB93">
        <v>0.29660224512858102</v>
      </c>
      <c r="JC93">
        <v>4.0157880584898251</v>
      </c>
      <c r="JD93">
        <v>0.24901712576337001</v>
      </c>
      <c r="JE93">
        <v>0.17230032591930189</v>
      </c>
      <c r="JF93">
        <v>2.7382379158518768</v>
      </c>
      <c r="JG93">
        <v>0.36519836140275491</v>
      </c>
      <c r="JH93">
        <v>8.5970120663966636</v>
      </c>
      <c r="JI93">
        <v>0.1163194831270184</v>
      </c>
      <c r="JJ93">
        <v>7.1362243434550594</v>
      </c>
      <c r="JK93">
        <v>1.1289597035710339</v>
      </c>
      <c r="JL93">
        <v>7.0574898903404977</v>
      </c>
      <c r="JM93">
        <v>1.1165038136534799</v>
      </c>
      <c r="JN93">
        <v>5.3575783584992648E-4</v>
      </c>
      <c r="JO93">
        <v>4.8413466883785743</v>
      </c>
      <c r="JP93">
        <v>0.20655409834632441</v>
      </c>
      <c r="JQ93">
        <v>0.7659071603051969</v>
      </c>
      <c r="JR93">
        <v>1.3056412732863369</v>
      </c>
      <c r="JS93">
        <v>-1.5727134494011941</v>
      </c>
      <c r="JT93">
        <v>-0.63584373897275881</v>
      </c>
      <c r="JU93">
        <v>1.876122056612243</v>
      </c>
      <c r="JV93">
        <v>0.53301436144603698</v>
      </c>
      <c r="JW93">
        <v>0.29680487873655581</v>
      </c>
      <c r="JX93">
        <v>3.3692168547121519</v>
      </c>
      <c r="JY93">
        <v>-0.60945901648297263</v>
      </c>
      <c r="JZ93">
        <v>-1.6407994187545809</v>
      </c>
      <c r="KA93">
        <v>0.93858281208263905</v>
      </c>
      <c r="KB93">
        <v>1.065436088458813</v>
      </c>
      <c r="KC93">
        <v>0.14848498622069101</v>
      </c>
      <c r="KD93">
        <v>6.734687630395948</v>
      </c>
      <c r="KE93">
        <v>-0.30489900991443591</v>
      </c>
      <c r="KF93">
        <v>-3.2797745072397291</v>
      </c>
      <c r="KG93">
        <v>6.7429561358412382E-2</v>
      </c>
      <c r="KH93">
        <v>-1.6515320725070001E-2</v>
      </c>
      <c r="KI93">
        <v>-1.108661773667427E-2</v>
      </c>
      <c r="KJ93">
        <v>1.278653613368964E-2</v>
      </c>
      <c r="KK93">
        <v>1.3427350372757649E-4</v>
      </c>
      <c r="KL93">
        <v>9.0136851277239623E-5</v>
      </c>
      <c r="KM93">
        <v>0.17165683971930709</v>
      </c>
      <c r="KN93">
        <v>0.84303905490248032</v>
      </c>
      <c r="KO93">
        <v>1.1861846662794009</v>
      </c>
      <c r="KP93">
        <v>4.9145403262704722E-4</v>
      </c>
      <c r="KQ93">
        <v>2034.778297889919</v>
      </c>
      <c r="KR93">
        <v>5.0248067390144043E-4</v>
      </c>
      <c r="KS93">
        <v>1990.126291297217</v>
      </c>
      <c r="KT93">
        <v>936.51012014535581</v>
      </c>
      <c r="KU93">
        <v>2.8410226654725021E-2</v>
      </c>
      <c r="KV93">
        <v>0.12245639996174359</v>
      </c>
      <c r="KW93">
        <v>2.8728103852387901</v>
      </c>
      <c r="KX93">
        <v>0.34809119499784852</v>
      </c>
      <c r="KY93">
        <v>4.6148704005809664</v>
      </c>
      <c r="KZ93">
        <v>0.21669080888471109</v>
      </c>
      <c r="LA93">
        <v>6.5245979516225239</v>
      </c>
      <c r="LB93">
        <v>0.15326614872128971</v>
      </c>
      <c r="LC93">
        <v>-333.44367243331129</v>
      </c>
      <c r="LD93">
        <v>-2.9990072767087819E-3</v>
      </c>
      <c r="LE93">
        <v>21.31157858193194</v>
      </c>
      <c r="LF93">
        <v>4.6922849762419991E-2</v>
      </c>
      <c r="LG93">
        <v>3.9394823782938078E-2</v>
      </c>
      <c r="LH93">
        <v>1.1869425660678371E-2</v>
      </c>
      <c r="LI93">
        <v>0.18765591225442549</v>
      </c>
      <c r="LJ93">
        <v>8.5217746061018271E-2</v>
      </c>
      <c r="LK93">
        <v>321.90449647584609</v>
      </c>
      <c r="LL93">
        <v>3.1065114372362751E-3</v>
      </c>
      <c r="LM93">
        <v>146.1823147857238</v>
      </c>
      <c r="LN93">
        <v>314.84049264124383</v>
      </c>
      <c r="LO93">
        <v>243.70370110147351</v>
      </c>
      <c r="LP93">
        <v>4.1033435088604561E-3</v>
      </c>
      <c r="LQ93">
        <v>142.9744303246415</v>
      </c>
      <c r="LR93">
        <v>6.0474554597990251E-5</v>
      </c>
      <c r="LS93">
        <v>3.6402769942323849</v>
      </c>
      <c r="LT93">
        <v>0.27470437045982737</v>
      </c>
      <c r="LU93">
        <v>148.15708373858141</v>
      </c>
      <c r="LV93">
        <v>-304.22569509191851</v>
      </c>
      <c r="LW93">
        <v>0.17958280567076759</v>
      </c>
      <c r="LX93">
        <v>-7.3283413852171126E-7</v>
      </c>
      <c r="LY93">
        <v>1.2918986918058759</v>
      </c>
      <c r="LZ93">
        <v>1.089492774943405E-5</v>
      </c>
      <c r="MA93">
        <v>1.1263647335833E-5</v>
      </c>
      <c r="MB93">
        <v>88781.188737923585</v>
      </c>
      <c r="MC93">
        <v>5.5068466657845178E-2</v>
      </c>
      <c r="MD93">
        <v>29.17088217617146</v>
      </c>
      <c r="ME93">
        <v>3.428075962738146E-2</v>
      </c>
      <c r="MF93">
        <v>41.242388533751651</v>
      </c>
      <c r="MG93">
        <v>2.4246898289647489E-2</v>
      </c>
      <c r="MH93">
        <v>-2107.7181451764109</v>
      </c>
      <c r="MI93">
        <v>-4.7444673866310638E-4</v>
      </c>
      <c r="MJ93">
        <v>7.4232540919309236E-3</v>
      </c>
      <c r="MK93">
        <v>6.2323108747287352E-3</v>
      </c>
      <c r="ML93">
        <v>294.72863960439639</v>
      </c>
      <c r="MM93">
        <v>3.3929515684063272E-3</v>
      </c>
      <c r="MN93">
        <v>0.58667320060563932</v>
      </c>
      <c r="MO93">
        <v>41681.50934521931</v>
      </c>
      <c r="MP93">
        <v>40317.049998435541</v>
      </c>
      <c r="MQ93">
        <v>6.826165683649898E-6</v>
      </c>
      <c r="MR93">
        <v>2.7625275614096592</v>
      </c>
      <c r="MS93">
        <v>0.36198733868549038</v>
      </c>
      <c r="MT93">
        <v>-58849.419510846252</v>
      </c>
      <c r="MU93">
        <v>-0.58379594672016177</v>
      </c>
      <c r="MV93">
        <v>-8.8434870638455614</v>
      </c>
      <c r="MW93">
        <v>-14.206140056636309</v>
      </c>
      <c r="MX93">
        <v>-7.0392097784004057E-2</v>
      </c>
      <c r="MY93">
        <v>-20.084930727918881</v>
      </c>
      <c r="MZ93">
        <v>-4.9788571021057042E-2</v>
      </c>
      <c r="NA93">
        <v>-1.15876444425766E-2</v>
      </c>
      <c r="NB93">
        <v>-9.4940429363490654E-3</v>
      </c>
      <c r="NC93">
        <v>-0.12590384600606261</v>
      </c>
      <c r="ND93">
        <v>-9.10175245636634E-3</v>
      </c>
      <c r="NE93">
        <v>1026.4529879301581</v>
      </c>
      <c r="NF93">
        <v>9.7422873892792617E-4</v>
      </c>
      <c r="NG93">
        <v>1.594653969376044E-3</v>
      </c>
      <c r="NH93">
        <v>2.6163932416468942E-3</v>
      </c>
      <c r="NI93">
        <v>2.14367552419012E-3</v>
      </c>
      <c r="NJ93">
        <v>1.0891210521697769</v>
      </c>
      <c r="NK93">
        <v>0.91817158249560316</v>
      </c>
      <c r="NL93">
        <v>45.108516910777723</v>
      </c>
      <c r="NM93">
        <v>2.2168762541627061E-2</v>
      </c>
      <c r="NN93">
        <v>44.610831546802807</v>
      </c>
      <c r="NO93">
        <v>2.2416080698941111E-2</v>
      </c>
      <c r="NP93">
        <v>30.602452845243569</v>
      </c>
      <c r="NQ93">
        <v>3.267711921841672E-2</v>
      </c>
      <c r="NR93">
        <v>0.1685533347481592</v>
      </c>
      <c r="NS93">
        <v>0.1089468937633303</v>
      </c>
      <c r="NT93">
        <v>0.34117192126981322</v>
      </c>
      <c r="NU93">
        <v>4.3939885304099457E-3</v>
      </c>
      <c r="NV93">
        <v>227.58366187785731</v>
      </c>
      <c r="NW93">
        <v>0.52412247658331479</v>
      </c>
      <c r="NX93">
        <v>1.907950993666343</v>
      </c>
      <c r="NY93">
        <v>1.6455426423582551</v>
      </c>
      <c r="NZ93">
        <v>0.60770227052085557</v>
      </c>
      <c r="OA93">
        <v>0.95821270211556031</v>
      </c>
      <c r="OB93">
        <v>1.043609626330543</v>
      </c>
      <c r="OC93">
        <v>0.14889178130987299</v>
      </c>
      <c r="OD93">
        <v>6.7162874350922266</v>
      </c>
      <c r="OE93">
        <v>0.14972000767746821</v>
      </c>
      <c r="OF93">
        <v>6.679134041685554</v>
      </c>
      <c r="OG93">
        <v>0.18076813662373331</v>
      </c>
      <c r="OH93">
        <v>5.5319483769503446</v>
      </c>
      <c r="OI93">
        <v>0.41055247502378939</v>
      </c>
      <c r="OJ93">
        <v>2.4357422274510832</v>
      </c>
      <c r="OK93">
        <v>3.0006846204911191</v>
      </c>
      <c r="OL93">
        <v>0.33325728174536751</v>
      </c>
      <c r="OM93">
        <v>1.0995501162748731</v>
      </c>
      <c r="ON93">
        <v>0.90946286594727022</v>
      </c>
      <c r="OO93">
        <v>1.3410054379366509</v>
      </c>
      <c r="OP93">
        <v>0.74570913115658821</v>
      </c>
      <c r="OQ93">
        <v>1.597260519341174</v>
      </c>
      <c r="OR93">
        <v>0.62607194499020913</v>
      </c>
      <c r="OS93">
        <v>1.8856320013012</v>
      </c>
      <c r="OT93">
        <v>0.53032617144275218</v>
      </c>
      <c r="OU93">
        <v>3.2765321443517408</v>
      </c>
      <c r="OV93">
        <v>0.30520072929052527</v>
      </c>
      <c r="OW93">
        <v>21.086554892332291</v>
      </c>
      <c r="OX93">
        <v>4.7423583658211997E-2</v>
      </c>
      <c r="OY93">
        <v>20.969907551509319</v>
      </c>
      <c r="OZ93">
        <v>4.7687382385623547E-2</v>
      </c>
      <c r="PA93">
        <v>17.36818655238363</v>
      </c>
      <c r="PB93">
        <v>5.7576534947038467E-2</v>
      </c>
      <c r="PC93">
        <v>1.5567476844237319E-2</v>
      </c>
      <c r="PD93">
        <v>7.6472921504756446</v>
      </c>
      <c r="PE93">
        <v>0.1307652408621269</v>
      </c>
      <c r="PF93">
        <v>1.82384663716601</v>
      </c>
      <c r="PG93">
        <v>0.54829171467720184</v>
      </c>
      <c r="PH93">
        <v>0.95574931591160006</v>
      </c>
      <c r="PI93">
        <v>1.0462994671842309</v>
      </c>
      <c r="PJ93">
        <v>0.35021816830194941</v>
      </c>
      <c r="PK93">
        <v>2.8553630008647199</v>
      </c>
      <c r="PL93">
        <v>0.4271242039864625</v>
      </c>
      <c r="PM93">
        <v>2.3412393647251482</v>
      </c>
      <c r="PN93">
        <v>0.5087441173484869</v>
      </c>
      <c r="PO93">
        <v>1.9656246940247279</v>
      </c>
      <c r="PP93">
        <v>1.0820562905968899E-2</v>
      </c>
      <c r="PQ93">
        <v>0.55198228321581111</v>
      </c>
      <c r="PR93">
        <v>1.6713862471666929E-3</v>
      </c>
      <c r="PS93">
        <v>1.7105122919952979E-3</v>
      </c>
      <c r="PT93">
        <v>4.9574345138739906</v>
      </c>
      <c r="PU93">
        <v>6.1951795577009614</v>
      </c>
      <c r="PV93">
        <v>10.564841373537879</v>
      </c>
      <c r="PW93">
        <v>10.471431343196411</v>
      </c>
      <c r="PX93">
        <v>7.5872089902801996</v>
      </c>
      <c r="PY93">
        <v>4.8958094239635468</v>
      </c>
      <c r="PZ93">
        <v>5.1533174161284689</v>
      </c>
      <c r="QA93">
        <v>6.1863662906792261</v>
      </c>
      <c r="QB93">
        <v>1.0548679794055971</v>
      </c>
      <c r="QC93">
        <v>0.6006771317211288</v>
      </c>
      <c r="QD93">
        <v>153.48417796028301</v>
      </c>
      <c r="QE93">
        <v>11.118326928666219</v>
      </c>
      <c r="QF93">
        <v>13.185216626939271</v>
      </c>
      <c r="QG93">
        <v>9.7532044335177019</v>
      </c>
      <c r="QH93">
        <v>1.7794544239877459</v>
      </c>
      <c r="QI93">
        <v>0.14486117158058379</v>
      </c>
      <c r="QJ93">
        <v>0.13153591248833671</v>
      </c>
      <c r="QK93">
        <v>0.71293500348480632</v>
      </c>
      <c r="QL93">
        <v>1.725107610974439</v>
      </c>
      <c r="QM93">
        <v>0.39859614034965801</v>
      </c>
      <c r="QN93">
        <v>0.51694412734974282</v>
      </c>
      <c r="QO93">
        <v>0.53051195293880571</v>
      </c>
      <c r="QP93">
        <v>0.51718669384655858</v>
      </c>
      <c r="QQ93">
        <v>0.2276259491650183</v>
      </c>
      <c r="QR93">
        <v>0.63933104344530056</v>
      </c>
      <c r="QS93">
        <v>0.9401195358300225</v>
      </c>
      <c r="QT93">
        <v>1.089281413003931</v>
      </c>
      <c r="QU93">
        <v>0.83177342083900863</v>
      </c>
      <c r="QV93">
        <v>1.067508642146031E-2</v>
      </c>
      <c r="QW93">
        <v>0.44805067778939289</v>
      </c>
      <c r="QX93">
        <v>1.6542585484886729</v>
      </c>
      <c r="QY93">
        <v>1.6494403185749971</v>
      </c>
      <c r="QZ93">
        <v>1.485756237411707</v>
      </c>
      <c r="RA93">
        <v>0.77326265074670331</v>
      </c>
    </row>
    <row r="94" spans="1:469" x14ac:dyDescent="0.2">
      <c r="A94" s="11"/>
      <c r="B94" s="14" t="s">
        <v>1041</v>
      </c>
      <c r="C94" s="7">
        <v>11.000000000000002</v>
      </c>
      <c r="D94">
        <v>-8.1302389437555023E-3</v>
      </c>
      <c r="E94">
        <v>-0.28507079866985002</v>
      </c>
      <c r="F94">
        <v>-1.8950801849724402E-2</v>
      </c>
      <c r="G94">
        <v>0.35479923468665009</v>
      </c>
      <c r="H94">
        <v>4.7464005412308713E-3</v>
      </c>
      <c r="I94">
        <v>1.835739984155598E-3</v>
      </c>
      <c r="J94">
        <v>6.3210620546351937</v>
      </c>
      <c r="K94">
        <v>3.4982596778572499</v>
      </c>
      <c r="L94">
        <v>6.8844017557747303</v>
      </c>
      <c r="M94">
        <v>285.13373458558698</v>
      </c>
      <c r="N94">
        <v>281.9878345162179</v>
      </c>
      <c r="O94">
        <v>0.112876659101128</v>
      </c>
      <c r="P94">
        <v>0.85817325116030219</v>
      </c>
      <c r="Q94">
        <v>87.684196772670376</v>
      </c>
      <c r="R94">
        <v>20.215290500874541</v>
      </c>
      <c r="S94">
        <v>17.553055842969911</v>
      </c>
      <c r="T94">
        <v>0.45241091282028939</v>
      </c>
      <c r="U94">
        <v>0.2334540319621915</v>
      </c>
      <c r="V94">
        <v>121</v>
      </c>
      <c r="W94">
        <v>6.6100785282558592E-5</v>
      </c>
      <c r="X94">
        <v>8.1265360254266172E-2</v>
      </c>
      <c r="Y94">
        <v>3.5913289074751781E-4</v>
      </c>
      <c r="Z94">
        <v>0.12588249693423259</v>
      </c>
      <c r="AA94">
        <v>2.2528318097796711E-5</v>
      </c>
      <c r="AB94">
        <v>3.3699412894275948E-6</v>
      </c>
      <c r="AC94">
        <v>39.955825498548897</v>
      </c>
      <c r="AD94">
        <v>12.237820773721911</v>
      </c>
      <c r="AE94">
        <v>47.394987534914193</v>
      </c>
      <c r="AF94">
        <v>81301.246598723956</v>
      </c>
      <c r="AG94">
        <v>79517.138815145896</v>
      </c>
      <c r="AH94">
        <v>1.2741140169832261E-2</v>
      </c>
      <c r="AI94">
        <v>0.73646132900704309</v>
      </c>
      <c r="AJ94">
        <v>7688.5183636683778</v>
      </c>
      <c r="AK94">
        <v>408.65797003474847</v>
      </c>
      <c r="AL94">
        <v>308.10976942642009</v>
      </c>
      <c r="AM94">
        <v>0.2046756340388875</v>
      </c>
      <c r="AN94">
        <v>5.4500785039403928E-2</v>
      </c>
      <c r="AO94">
        <v>1331.0000000000009</v>
      </c>
      <c r="AP94">
        <v>-5.3741517871707833E-7</v>
      </c>
      <c r="AQ94">
        <v>-2.316638115187674E-2</v>
      </c>
      <c r="AR94">
        <v>-6.8058562502749306E-6</v>
      </c>
      <c r="AS94">
        <v>4.4663013572710297E-2</v>
      </c>
      <c r="AT94">
        <v>1.069284212124035E-7</v>
      </c>
      <c r="AU94">
        <v>6.1863359692591092E-9</v>
      </c>
      <c r="AV94">
        <v>252.56325242050269</v>
      </c>
      <c r="AW94">
        <v>42.811074957555171</v>
      </c>
      <c r="AX94">
        <v>326.28613540028471</v>
      </c>
      <c r="AY94">
        <v>23181728.06915791</v>
      </c>
      <c r="AZ94">
        <v>22422865.781408489</v>
      </c>
      <c r="BA94">
        <v>1.438177335509844E-3</v>
      </c>
      <c r="BB94">
        <v>0.63201141306781117</v>
      </c>
      <c r="BC94">
        <v>674161.55709018768</v>
      </c>
      <c r="BD94">
        <v>8261.1395797501245</v>
      </c>
      <c r="BE94">
        <v>5408.2679885065363</v>
      </c>
      <c r="BF94">
        <v>9.2597490427604581E-2</v>
      </c>
      <c r="BG94">
        <v>1.272342801255353E-2</v>
      </c>
      <c r="BH94">
        <v>9.0909090909090898E-2</v>
      </c>
      <c r="BI94">
        <v>-122.9976150661671</v>
      </c>
      <c r="BJ94">
        <v>-3.5079005098594238</v>
      </c>
      <c r="BK94">
        <v>-52.768215716135657</v>
      </c>
      <c r="BL94">
        <v>2.8184953693126631</v>
      </c>
      <c r="BM94">
        <v>210.68596957067439</v>
      </c>
      <c r="BN94">
        <v>544.73945582221393</v>
      </c>
      <c r="BO94">
        <v>0.15820126291383371</v>
      </c>
      <c r="BP94">
        <v>0.28585642350384888</v>
      </c>
      <c r="BQ94">
        <v>0.14525590392239771</v>
      </c>
      <c r="BR94">
        <v>3.5071262313222909E-3</v>
      </c>
      <c r="BS94">
        <v>3.5462522761508962E-3</v>
      </c>
      <c r="BT94">
        <v>8.8592274785886787</v>
      </c>
      <c r="BU94">
        <v>1.165265869855463</v>
      </c>
      <c r="BV94">
        <v>1.1404563613584729E-2</v>
      </c>
      <c r="BW94">
        <v>4.9467505795018803E-2</v>
      </c>
      <c r="BX94">
        <v>5.6970137219753969E-2</v>
      </c>
      <c r="BY94">
        <v>2.2103799259971182</v>
      </c>
      <c r="BZ94">
        <v>4.2834985182948246</v>
      </c>
      <c r="CA94">
        <v>3.3166247903553998</v>
      </c>
      <c r="CB94">
        <v>2.5141722404471798</v>
      </c>
      <c r="CC94">
        <v>1.8703635148968369</v>
      </c>
      <c r="CD94">
        <v>2.623814352383707</v>
      </c>
      <c r="CE94">
        <v>16.885903428173069</v>
      </c>
      <c r="CF94">
        <v>16.792493397831599</v>
      </c>
      <c r="CG94">
        <v>0.33597121766771632</v>
      </c>
      <c r="CH94">
        <v>0.92637640900462392</v>
      </c>
      <c r="CI94">
        <v>9.3639840224484772</v>
      </c>
      <c r="CJ94">
        <v>4.4961417349628272</v>
      </c>
      <c r="CK94">
        <v>4.1896367196894184</v>
      </c>
      <c r="CL94">
        <v>0.67261498111496842</v>
      </c>
      <c r="CM94">
        <v>0.48317081033749493</v>
      </c>
      <c r="CN94">
        <v>59874.141715197933</v>
      </c>
      <c r="CO94">
        <v>0.99190272206144847</v>
      </c>
      <c r="CP94">
        <v>0.75196101459514164</v>
      </c>
      <c r="CQ94">
        <v>0.98122763563998816</v>
      </c>
      <c r="CR94">
        <v>1.425894355415932</v>
      </c>
      <c r="CS94">
        <v>1.0047576825428499</v>
      </c>
      <c r="CT94">
        <v>1.0018374259863301</v>
      </c>
      <c r="CU94">
        <v>556.16335476624863</v>
      </c>
      <c r="CV94">
        <v>33.057870524037469</v>
      </c>
      <c r="CW94">
        <v>976.91705986681654</v>
      </c>
      <c r="CX94">
        <v>6.792154168673325E+123</v>
      </c>
      <c r="CY94">
        <v>2.9225402038822899E+122</v>
      </c>
      <c r="CZ94">
        <v>1.1194938450556879</v>
      </c>
      <c r="DA94">
        <v>2.3588477331977171</v>
      </c>
      <c r="DB94">
        <v>1.2043779853002321E+38</v>
      </c>
      <c r="DC94">
        <v>601712612.1757189</v>
      </c>
      <c r="DD94">
        <v>41994778.326955877</v>
      </c>
      <c r="DE94">
        <v>1.572097811017279</v>
      </c>
      <c r="DF94">
        <v>1.262954771003878</v>
      </c>
      <c r="DG94">
        <v>1.0413926851582249</v>
      </c>
      <c r="DH94">
        <v>0.80079005387045443</v>
      </c>
      <c r="DI94">
        <v>0.54385204427205558</v>
      </c>
      <c r="DJ94">
        <v>0.8378662066910878</v>
      </c>
      <c r="DK94">
        <v>2.4550486023591271</v>
      </c>
      <c r="DL94">
        <v>2.4502303724454508</v>
      </c>
      <c r="DM94">
        <v>-0.94739585321735764</v>
      </c>
      <c r="DN94">
        <v>-6.6425026338562884E-2</v>
      </c>
      <c r="DO94">
        <v>1.9429213279969779</v>
      </c>
      <c r="DP94">
        <v>1.305679986679849</v>
      </c>
      <c r="DQ94">
        <v>1.2443527344890779</v>
      </c>
      <c r="DR94">
        <v>-0.34446692779505089</v>
      </c>
      <c r="DS94">
        <v>-0.63179862101006667</v>
      </c>
      <c r="DT94">
        <v>-0.71289347135308523</v>
      </c>
      <c r="DU94">
        <v>-0.16435514208954091</v>
      </c>
      <c r="DV94">
        <v>-0.14271053819642901</v>
      </c>
      <c r="DW94">
        <v>-3.6782088219914919E-3</v>
      </c>
      <c r="DX94">
        <v>-1.898037062235751E-3</v>
      </c>
      <c r="DY94">
        <v>-62.509491420075967</v>
      </c>
      <c r="DZ94">
        <v>-5481.0945458374927</v>
      </c>
      <c r="EA94">
        <v>-3.6554706630239207E-2</v>
      </c>
      <c r="EB94">
        <v>-3.4062747618606962E-2</v>
      </c>
      <c r="EC94">
        <v>-5.4685205136142884E-3</v>
      </c>
      <c r="ED94">
        <v>-3.9282941386918051E-3</v>
      </c>
      <c r="EE94">
        <v>-9.10175245636634E-3</v>
      </c>
      <c r="EF94">
        <v>5.4005133597776888E-4</v>
      </c>
      <c r="EG94">
        <v>5.3575783584992648E-4</v>
      </c>
      <c r="EH94">
        <v>6.0474554597990237E-5</v>
      </c>
      <c r="EI94">
        <v>6.826165683649898E-6</v>
      </c>
      <c r="EJ94">
        <v>-0.58379594672016177</v>
      </c>
      <c r="EK94">
        <v>1.594653969376044E-3</v>
      </c>
      <c r="EL94">
        <v>1.23474621477481E-3</v>
      </c>
      <c r="EM94">
        <v>8.869759757134004E-4</v>
      </c>
      <c r="EN94">
        <v>4.6552177614926249</v>
      </c>
      <c r="EO94">
        <v>3.99498336123931</v>
      </c>
      <c r="EP94">
        <v>0.91817158249560316</v>
      </c>
      <c r="EQ94">
        <v>2.2168762541627061E-2</v>
      </c>
      <c r="ER94">
        <v>2.2416080698941111E-2</v>
      </c>
      <c r="ES94">
        <v>7.2088954307503644E-2</v>
      </c>
      <c r="ET94">
        <v>0.36011177262714689</v>
      </c>
      <c r="EU94">
        <v>294.72863960439639</v>
      </c>
      <c r="EV94">
        <v>1.0891210521697761</v>
      </c>
      <c r="EW94">
        <v>227.58366187785731</v>
      </c>
      <c r="EX94">
        <v>45.108516910777723</v>
      </c>
      <c r="EY94">
        <v>44.610831546802807</v>
      </c>
      <c r="EZ94">
        <v>2.1575953655615381</v>
      </c>
      <c r="FA94">
        <v>0.68721660402684137</v>
      </c>
      <c r="FB94">
        <v>5.7959942635439016E-3</v>
      </c>
      <c r="FC94">
        <v>13.87175066702155</v>
      </c>
      <c r="FD94">
        <v>2.9904716607820281E-5</v>
      </c>
      <c r="FE94">
        <v>1.5431494840080389E-5</v>
      </c>
      <c r="FF94">
        <v>2.938777646276481E-2</v>
      </c>
      <c r="FG94">
        <v>-1.254617403091837E-7</v>
      </c>
      <c r="FH94">
        <v>0.50821710149785215</v>
      </c>
      <c r="FI94">
        <v>2.9719849942272831E-4</v>
      </c>
      <c r="FJ94">
        <v>4.4460378444512732E-5</v>
      </c>
      <c r="FK94">
        <v>3.1937969988918603E-5</v>
      </c>
      <c r="FL94">
        <v>8.4670453298123949E-2</v>
      </c>
      <c r="FM94">
        <v>6.0822748051020392E-2</v>
      </c>
      <c r="FN94">
        <v>25.25253773362877</v>
      </c>
      <c r="FO94">
        <v>0.45567875363149157</v>
      </c>
      <c r="FP94">
        <v>1.976515029394228</v>
      </c>
      <c r="FQ94">
        <v>2.2762888613808752</v>
      </c>
      <c r="FR94">
        <v>32.109769787991027</v>
      </c>
      <c r="FS94">
        <v>10.25365646984377</v>
      </c>
      <c r="FT94">
        <v>23.777122989468779</v>
      </c>
      <c r="FU94">
        <v>15.2281657439681</v>
      </c>
      <c r="FV94">
        <v>1.851590629552345</v>
      </c>
      <c r="FW94">
        <v>0.58975090732905655</v>
      </c>
      <c r="FX94">
        <v>-3.61473500283685E-7</v>
      </c>
      <c r="FY94">
        <v>-2.5966332738840038E-7</v>
      </c>
      <c r="FZ94">
        <v>1.8512175556310019E-7</v>
      </c>
      <c r="GA94">
        <v>2.880373678683481</v>
      </c>
      <c r="GB94">
        <v>12.49367415272002</v>
      </c>
      <c r="GC94">
        <v>14.388563147063399</v>
      </c>
      <c r="GD94">
        <v>112.32831291460791</v>
      </c>
      <c r="GE94">
        <v>35.869952979054567</v>
      </c>
      <c r="GF94">
        <v>55.897563780330643</v>
      </c>
      <c r="GG94">
        <v>53.272078189850653</v>
      </c>
      <c r="GH94">
        <v>-77.735896501938953</v>
      </c>
      <c r="GI94">
        <v>-1.4027341253413099</v>
      </c>
      <c r="GJ94">
        <v>-6.084385236059112</v>
      </c>
      <c r="GK94">
        <v>-7.0071910080220174</v>
      </c>
      <c r="GL94">
        <v>0.41509074419854503</v>
      </c>
      <c r="GM94">
        <v>2.6713712477780129</v>
      </c>
      <c r="GN94">
        <v>2.6565936630091729</v>
      </c>
      <c r="GO94">
        <v>1.481394098256309</v>
      </c>
      <c r="GP94">
        <v>0.71129530071071456</v>
      </c>
      <c r="GQ94">
        <v>0.66280582020503742</v>
      </c>
      <c r="GR94">
        <v>0.1325514920513533</v>
      </c>
      <c r="GS94">
        <v>-1.050852305584531E-2</v>
      </c>
      <c r="GT94">
        <v>0.30737260783134468</v>
      </c>
      <c r="GU94">
        <v>0.20656022285406961</v>
      </c>
      <c r="GV94">
        <v>0.19685817410645451</v>
      </c>
      <c r="GW94">
        <v>0.36519836140275491</v>
      </c>
      <c r="GX94">
        <v>0.1163194831270184</v>
      </c>
      <c r="GY94">
        <v>5.930549490247456</v>
      </c>
      <c r="GZ94">
        <v>0.99662188032640597</v>
      </c>
      <c r="HA94">
        <v>0.99372526989887533</v>
      </c>
      <c r="HB94">
        <v>0.98303056879621786</v>
      </c>
      <c r="HC94">
        <v>1.0066038504187189</v>
      </c>
      <c r="HD94">
        <v>34.42622455064032</v>
      </c>
      <c r="HE94">
        <v>43.162999945489403</v>
      </c>
      <c r="HF94">
        <v>41.135651582971903</v>
      </c>
      <c r="HG94">
        <v>1.888941803339599</v>
      </c>
      <c r="HH94">
        <v>-0.58379594672016177</v>
      </c>
      <c r="HI94">
        <v>-1.000014056842655E-7</v>
      </c>
      <c r="HJ94">
        <v>-1.022451142596558E-7</v>
      </c>
      <c r="HK94">
        <v>1194.5945733759911</v>
      </c>
      <c r="HL94">
        <v>-3.2190902143670289E-5</v>
      </c>
      <c r="HM94">
        <v>-3.6258696916861279E-10</v>
      </c>
      <c r="HN94">
        <v>-77.735896501938953</v>
      </c>
      <c r="HO94">
        <v>-0.71289347135308523</v>
      </c>
      <c r="HP94">
        <v>-1.4027341253413099</v>
      </c>
      <c r="HQ94">
        <v>-0.16435514208954091</v>
      </c>
      <c r="HR94">
        <v>-6.0843852360591111</v>
      </c>
      <c r="HS94">
        <v>-0.14271053819642901</v>
      </c>
      <c r="HT94">
        <v>-7.0071910080220157</v>
      </c>
      <c r="HU94">
        <v>-3.6782088219914919E-3</v>
      </c>
      <c r="HV94">
        <v>-1.898037062235751E-3</v>
      </c>
      <c r="HW94">
        <v>-1.4618436964752171E-5</v>
      </c>
      <c r="HX94">
        <v>1.454674295433372E-5</v>
      </c>
      <c r="HY94">
        <v>5.3575783584992648E-4</v>
      </c>
      <c r="HZ94">
        <v>4.8585501637958392E-6</v>
      </c>
      <c r="IA94">
        <v>-5.0099443913672291E-3</v>
      </c>
      <c r="IB94">
        <v>1.6397946199197559E-3</v>
      </c>
      <c r="IC94">
        <v>0.91817158249560327</v>
      </c>
      <c r="ID94">
        <v>1.0891210521697761</v>
      </c>
      <c r="IE94">
        <v>2.2168762541627061E-2</v>
      </c>
      <c r="IF94">
        <v>45.108516910777723</v>
      </c>
      <c r="IG94">
        <v>2.2416080698941111E-2</v>
      </c>
      <c r="IH94">
        <v>44.610831546802807</v>
      </c>
      <c r="II94">
        <v>7.2088954307503644E-2</v>
      </c>
      <c r="IJ94">
        <v>13.87175066702155</v>
      </c>
      <c r="IK94">
        <v>0.36011177262714689</v>
      </c>
      <c r="IL94">
        <v>0.13336984317125719</v>
      </c>
      <c r="IM94">
        <v>0.41509074419854503</v>
      </c>
      <c r="IN94">
        <v>0.37433958340001511</v>
      </c>
      <c r="IO94">
        <v>2.6713712477780129</v>
      </c>
      <c r="IP94">
        <v>2.6565936630091729</v>
      </c>
      <c r="IQ94">
        <v>0.6750398163304826</v>
      </c>
      <c r="IR94">
        <v>1.481394098256309</v>
      </c>
      <c r="IS94">
        <v>1.405885852192214</v>
      </c>
      <c r="IT94">
        <v>0.71129530071071456</v>
      </c>
      <c r="IU94">
        <v>1.5087375057911421</v>
      </c>
      <c r="IV94">
        <v>0.66280582020503742</v>
      </c>
      <c r="IW94">
        <v>0.1325514920513533</v>
      </c>
      <c r="IX94">
        <v>-95.160851309523935</v>
      </c>
      <c r="IY94">
        <v>-1.050852305584531E-2</v>
      </c>
      <c r="IZ94">
        <v>0.30737260783134468</v>
      </c>
      <c r="JA94">
        <v>4.8412031425163544</v>
      </c>
      <c r="JB94">
        <v>0.20656022285406961</v>
      </c>
      <c r="JC94">
        <v>5.0797992236747698</v>
      </c>
      <c r="JD94">
        <v>0.19685817410645451</v>
      </c>
      <c r="JE94">
        <v>0.17230032591930189</v>
      </c>
      <c r="JF94">
        <v>2.7382379158518768</v>
      </c>
      <c r="JG94">
        <v>0.36519836140275491</v>
      </c>
      <c r="JH94">
        <v>8.5970120663966636</v>
      </c>
      <c r="JI94">
        <v>0.1163194831270184</v>
      </c>
      <c r="JJ94">
        <v>7.1362243434550594</v>
      </c>
      <c r="JK94">
        <v>1.1289597035710339</v>
      </c>
      <c r="JL94">
        <v>7.0574898903404977</v>
      </c>
      <c r="JM94">
        <v>1.1165038136534799</v>
      </c>
      <c r="JN94">
        <v>5.3575783584992648E-4</v>
      </c>
      <c r="JO94">
        <v>2.194528474348624</v>
      </c>
      <c r="JP94">
        <v>0.45567875363149157</v>
      </c>
      <c r="JQ94">
        <v>0.34717717614232102</v>
      </c>
      <c r="JR94">
        <v>2.880373678683481</v>
      </c>
      <c r="JS94">
        <v>-0.71289347135308523</v>
      </c>
      <c r="JT94">
        <v>-1.4027341253413099</v>
      </c>
      <c r="JU94">
        <v>0.50594100481314586</v>
      </c>
      <c r="JV94">
        <v>1.976515029394228</v>
      </c>
      <c r="JW94">
        <v>8.0040505921333674E-2</v>
      </c>
      <c r="JX94">
        <v>12.49367415272002</v>
      </c>
      <c r="JY94">
        <v>-0.16435514208954091</v>
      </c>
      <c r="JZ94">
        <v>-6.084385236059112</v>
      </c>
      <c r="KA94">
        <v>0.43931155529767241</v>
      </c>
      <c r="KB94">
        <v>2.2762888613808752</v>
      </c>
      <c r="KC94">
        <v>6.949964286073225E-2</v>
      </c>
      <c r="KD94">
        <v>14.388563147063399</v>
      </c>
      <c r="KE94">
        <v>-0.14271053819642901</v>
      </c>
      <c r="KF94">
        <v>-7.0071910080220157</v>
      </c>
      <c r="KG94">
        <v>3.1560971596820378E-2</v>
      </c>
      <c r="KH94">
        <v>-3.6782088219914919E-3</v>
      </c>
      <c r="KI94">
        <v>-1.898037062235751E-3</v>
      </c>
      <c r="KJ94">
        <v>5.7959942635439016E-3</v>
      </c>
      <c r="KK94">
        <v>2.9904716607820281E-5</v>
      </c>
      <c r="KL94">
        <v>1.5431494840080389E-5</v>
      </c>
      <c r="KM94">
        <v>2.938777646276482E-2</v>
      </c>
      <c r="KN94">
        <v>0.84303905490248032</v>
      </c>
      <c r="KO94">
        <v>1.1861846662794009</v>
      </c>
      <c r="KP94">
        <v>4.9145403262704722E-4</v>
      </c>
      <c r="KQ94">
        <v>2034.778297889919</v>
      </c>
      <c r="KR94">
        <v>5.0248067390144043E-4</v>
      </c>
      <c r="KS94">
        <v>1990.126291297217</v>
      </c>
      <c r="KT94">
        <v>192.42546656801289</v>
      </c>
      <c r="KU94">
        <v>0.12968048878466601</v>
      </c>
      <c r="KV94">
        <v>0.12245639996174359</v>
      </c>
      <c r="KW94">
        <v>4.2669685683745247</v>
      </c>
      <c r="KX94">
        <v>0.23435841721724801</v>
      </c>
      <c r="KY94">
        <v>8.8866917134406656</v>
      </c>
      <c r="KZ94">
        <v>0.1125278148771101</v>
      </c>
      <c r="LA94">
        <v>9.5368233982613315</v>
      </c>
      <c r="LB94">
        <v>0.1048567178230763</v>
      </c>
      <c r="LC94">
        <v>-601.51764629941351</v>
      </c>
      <c r="LD94">
        <v>-1.6624616187938669E-3</v>
      </c>
      <c r="LE94">
        <v>30.601545482940779</v>
      </c>
      <c r="LF94">
        <v>3.2678088123276737E-2</v>
      </c>
      <c r="LG94">
        <v>3.1143211758552451E-2</v>
      </c>
      <c r="LH94">
        <v>1.1869425660678371E-2</v>
      </c>
      <c r="LI94">
        <v>0.18765591225442549</v>
      </c>
      <c r="LJ94">
        <v>8.5217746061018271E-2</v>
      </c>
      <c r="LK94">
        <v>321.90449647584609</v>
      </c>
      <c r="LL94">
        <v>3.1065114372362751E-3</v>
      </c>
      <c r="LM94">
        <v>146.1823147857238</v>
      </c>
      <c r="LN94">
        <v>314.84049264124383</v>
      </c>
      <c r="LO94">
        <v>243.70370110147351</v>
      </c>
      <c r="LP94">
        <v>4.1033435088604561E-3</v>
      </c>
      <c r="LQ94">
        <v>142.9744303246415</v>
      </c>
      <c r="LR94">
        <v>6.0474554597990251E-5</v>
      </c>
      <c r="LS94">
        <v>4.6552177614926249</v>
      </c>
      <c r="LT94">
        <v>0.21481272224725431</v>
      </c>
      <c r="LU94">
        <v>30.441951827843319</v>
      </c>
      <c r="LV94">
        <v>-62.509491420075967</v>
      </c>
      <c r="LW94">
        <v>0.81971841688329694</v>
      </c>
      <c r="LX94">
        <v>-1.254617403091837E-7</v>
      </c>
      <c r="LY94">
        <v>1.2918986918058759</v>
      </c>
      <c r="LZ94">
        <v>1.089492774943405E-5</v>
      </c>
      <c r="MA94">
        <v>1.1263647335833E-5</v>
      </c>
      <c r="MB94">
        <v>88781.188737923585</v>
      </c>
      <c r="MC94">
        <v>3.707579757825577E-2</v>
      </c>
      <c r="MD94">
        <v>56.173329781070812</v>
      </c>
      <c r="ME94">
        <v>1.7802042426492911E-2</v>
      </c>
      <c r="MF94">
        <v>60.282852504506756</v>
      </c>
      <c r="MG94">
        <v>1.6588465184610161E-2</v>
      </c>
      <c r="MH94">
        <v>-3802.230369216697</v>
      </c>
      <c r="MI94">
        <v>-2.6300352763896609E-4</v>
      </c>
      <c r="MJ94">
        <v>5.1697148107119287E-3</v>
      </c>
      <c r="MK94">
        <v>4.9268954313959534E-3</v>
      </c>
      <c r="ML94">
        <v>294.72863960439639</v>
      </c>
      <c r="MM94">
        <v>3.3929515684063272E-3</v>
      </c>
      <c r="MN94">
        <v>0.58667320060563932</v>
      </c>
      <c r="MO94">
        <v>41681.50934521931</v>
      </c>
      <c r="MP94">
        <v>40317.049998435541</v>
      </c>
      <c r="MQ94">
        <v>6.826165683649898E-6</v>
      </c>
      <c r="MR94">
        <v>3.99498336123931</v>
      </c>
      <c r="MS94">
        <v>0.25031393364546661</v>
      </c>
      <c r="MT94">
        <v>-5481.0945458374918</v>
      </c>
      <c r="MU94">
        <v>-0.58379594672016177</v>
      </c>
      <c r="MV94">
        <v>-13.135179937439259</v>
      </c>
      <c r="MW94">
        <v>-27.356258391437031</v>
      </c>
      <c r="MX94">
        <v>-3.6554706630239207E-2</v>
      </c>
      <c r="MY94">
        <v>-29.357584749086548</v>
      </c>
      <c r="MZ94">
        <v>-3.4062747618606962E-2</v>
      </c>
      <c r="NA94">
        <v>-5.4685205136142884E-3</v>
      </c>
      <c r="NB94">
        <v>-3.9282941386918051E-3</v>
      </c>
      <c r="NC94">
        <v>-0.12590384600606261</v>
      </c>
      <c r="ND94">
        <v>-9.10175245636634E-3</v>
      </c>
      <c r="NE94">
        <v>1851.6758192801969</v>
      </c>
      <c r="NF94">
        <v>5.4005133597776888E-4</v>
      </c>
      <c r="NG94">
        <v>1.594653969376044E-3</v>
      </c>
      <c r="NH94">
        <v>1.23474621477481E-3</v>
      </c>
      <c r="NI94">
        <v>8.8697597571340029E-4</v>
      </c>
      <c r="NJ94">
        <v>1.0891210521697769</v>
      </c>
      <c r="NK94">
        <v>0.91817158249560316</v>
      </c>
      <c r="NL94">
        <v>45.108516910777723</v>
      </c>
      <c r="NM94">
        <v>2.2168762541627061E-2</v>
      </c>
      <c r="NN94">
        <v>44.610831546802807</v>
      </c>
      <c r="NO94">
        <v>2.2416080698941111E-2</v>
      </c>
      <c r="NP94">
        <v>13.87175066702155</v>
      </c>
      <c r="NQ94">
        <v>7.2088954307503644E-2</v>
      </c>
      <c r="NR94">
        <v>0.36011177262714689</v>
      </c>
      <c r="NS94">
        <v>0.1089468937633303</v>
      </c>
      <c r="NT94">
        <v>0.34117192126981322</v>
      </c>
      <c r="NU94">
        <v>4.3939885304099457E-3</v>
      </c>
      <c r="NV94">
        <v>227.58366187785731</v>
      </c>
      <c r="NW94">
        <v>0.4634789339843336</v>
      </c>
      <c r="NX94">
        <v>2.1575953655615381</v>
      </c>
      <c r="NY94">
        <v>1.4551452833653331</v>
      </c>
      <c r="NZ94">
        <v>0.68721660402684137</v>
      </c>
      <c r="OA94">
        <v>0.95821270211556031</v>
      </c>
      <c r="OB94">
        <v>1.043609626330543</v>
      </c>
      <c r="OC94">
        <v>0.14889178130987299</v>
      </c>
      <c r="OD94">
        <v>6.7162874350922266</v>
      </c>
      <c r="OE94">
        <v>0.14972000767746821</v>
      </c>
      <c r="OF94">
        <v>6.679134041685554</v>
      </c>
      <c r="OG94">
        <v>0.26849386269988312</v>
      </c>
      <c r="OH94">
        <v>3.7244799189982958</v>
      </c>
      <c r="OI94">
        <v>0.60009313662726305</v>
      </c>
      <c r="OJ94">
        <v>1.6664079939663301</v>
      </c>
      <c r="OK94">
        <v>3.0006846204911191</v>
      </c>
      <c r="OL94">
        <v>0.33325728174536751</v>
      </c>
      <c r="OM94">
        <v>1.2940164916708821</v>
      </c>
      <c r="ON94">
        <v>0.77278767808342452</v>
      </c>
      <c r="OO94">
        <v>1.925565426517986</v>
      </c>
      <c r="OP94">
        <v>0.51932797828028499</v>
      </c>
      <c r="OQ94">
        <v>2.0204658781735878</v>
      </c>
      <c r="OR94">
        <v>0.49493535664356558</v>
      </c>
      <c r="OS94">
        <v>1.8856320013012</v>
      </c>
      <c r="OT94">
        <v>0.53032617144275218</v>
      </c>
      <c r="OU94">
        <v>3.2765321443517408</v>
      </c>
      <c r="OV94">
        <v>0.30520072929052527</v>
      </c>
      <c r="OW94">
        <v>21.086554892332291</v>
      </c>
      <c r="OX94">
        <v>4.7423583658211997E-2</v>
      </c>
      <c r="OY94">
        <v>20.969907551509319</v>
      </c>
      <c r="OZ94">
        <v>4.7687382385623547E-2</v>
      </c>
      <c r="PA94">
        <v>11.69343197657061</v>
      </c>
      <c r="PB94">
        <v>8.5518092721079353E-2</v>
      </c>
      <c r="PC94">
        <v>8.0842106845614142E-3</v>
      </c>
      <c r="PD94">
        <v>5.2318790667287498</v>
      </c>
      <c r="PE94">
        <v>0.19113591641659511</v>
      </c>
      <c r="PF94">
        <v>1.82384663716601</v>
      </c>
      <c r="PG94">
        <v>0.54829171467720184</v>
      </c>
      <c r="PH94">
        <v>0.95574931591160006</v>
      </c>
      <c r="PI94">
        <v>1.0462994671842309</v>
      </c>
      <c r="PJ94">
        <v>0.41215773502060199</v>
      </c>
      <c r="PK94">
        <v>2.4262555692422332</v>
      </c>
      <c r="PL94">
        <v>0.61331265090977261</v>
      </c>
      <c r="PM94">
        <v>1.630489764912928</v>
      </c>
      <c r="PN94">
        <v>0.64353943353469878</v>
      </c>
      <c r="PO94">
        <v>1.553906330972461</v>
      </c>
      <c r="PP94">
        <v>1.0820562905968899E-2</v>
      </c>
      <c r="PQ94">
        <v>0.55198228321581111</v>
      </c>
      <c r="PR94">
        <v>1.6713862471666929E-3</v>
      </c>
      <c r="PS94">
        <v>1.7105122919952979E-3</v>
      </c>
      <c r="PT94">
        <v>6.0876080226730016</v>
      </c>
      <c r="PU94">
        <v>6.1951795577009614</v>
      </c>
      <c r="PV94">
        <v>10.564841373537879</v>
      </c>
      <c r="PW94">
        <v>10.471431343196411</v>
      </c>
      <c r="PX94">
        <v>3.0429219678132839</v>
      </c>
      <c r="PY94">
        <v>5.6484470735202246</v>
      </c>
      <c r="PZ94">
        <v>5.8378912442976976</v>
      </c>
      <c r="QA94">
        <v>6.95286067564526</v>
      </c>
      <c r="QB94">
        <v>0.37029415123636689</v>
      </c>
      <c r="QC94">
        <v>0.69997198824646856</v>
      </c>
      <c r="QD94">
        <v>47.728371274121479</v>
      </c>
      <c r="QE94">
        <v>11.118326928666219</v>
      </c>
      <c r="QF94">
        <v>13.185216626939271</v>
      </c>
      <c r="QG94">
        <v>9.7532044335177019</v>
      </c>
      <c r="QH94">
        <v>1.7794544239877459</v>
      </c>
      <c r="QI94">
        <v>0.1087337571188149</v>
      </c>
      <c r="QJ94">
        <v>0.1012311256940797</v>
      </c>
      <c r="QK94">
        <v>0.76817514609079018</v>
      </c>
      <c r="QL94">
        <v>1.725107610974439</v>
      </c>
      <c r="QM94">
        <v>0.39859614034965801</v>
      </c>
      <c r="QN94">
        <v>0.36447581598500828</v>
      </c>
      <c r="QO94">
        <v>0.49438453847703678</v>
      </c>
      <c r="QP94">
        <v>0.48688190705230161</v>
      </c>
      <c r="QQ94">
        <v>0.57125091245020254</v>
      </c>
      <c r="QR94">
        <v>1.2084922537673319</v>
      </c>
      <c r="QS94">
        <v>1.269819505958103</v>
      </c>
      <c r="QT94">
        <v>0.33664376344725211</v>
      </c>
      <c r="QU94">
        <v>0.14719959266977861</v>
      </c>
      <c r="QV94">
        <v>1.067508642146031E-2</v>
      </c>
      <c r="QW94">
        <v>0.44805067778939289</v>
      </c>
      <c r="QX94">
        <v>1.6542585484886729</v>
      </c>
      <c r="QY94">
        <v>1.6494403185749971</v>
      </c>
      <c r="QZ94">
        <v>1.142131274126523</v>
      </c>
      <c r="RA94">
        <v>0.44356268061862331</v>
      </c>
    </row>
    <row r="95" spans="1:469" x14ac:dyDescent="0.2">
      <c r="A95" s="11"/>
      <c r="B95" s="15" t="s">
        <v>1039</v>
      </c>
      <c r="C95" s="7">
        <v>11.000000000000002</v>
      </c>
      <c r="D95">
        <v>-8.1302389437555023E-3</v>
      </c>
      <c r="E95">
        <v>-0.28507079866985002</v>
      </c>
      <c r="F95">
        <v>-1.8950801849724402E-2</v>
      </c>
      <c r="G95">
        <v>0.35479923468665009</v>
      </c>
      <c r="H95">
        <v>4.7464005412308713E-3</v>
      </c>
      <c r="I95">
        <v>1.835739984155598E-3</v>
      </c>
      <c r="J95">
        <v>6.3210620546351937</v>
      </c>
      <c r="K95">
        <v>3.4982596778572499</v>
      </c>
      <c r="L95">
        <v>6.8844017557747303</v>
      </c>
      <c r="M95">
        <v>285.13373458558698</v>
      </c>
      <c r="N95">
        <v>281.9878345162179</v>
      </c>
      <c r="O95">
        <v>0.112876659101128</v>
      </c>
      <c r="P95">
        <v>0.774677872515948</v>
      </c>
      <c r="Q95">
        <v>181.30816706605731</v>
      </c>
      <c r="R95">
        <v>60.74819738657051</v>
      </c>
      <c r="S95">
        <v>32.000658251036178</v>
      </c>
      <c r="T95">
        <v>0.62927529256428694</v>
      </c>
      <c r="U95">
        <v>0.36367412873988492</v>
      </c>
      <c r="V95">
        <v>121</v>
      </c>
      <c r="W95">
        <v>6.6100785282558592E-5</v>
      </c>
      <c r="X95">
        <v>8.1265360254266172E-2</v>
      </c>
      <c r="Y95">
        <v>3.5913289074751781E-4</v>
      </c>
      <c r="Z95">
        <v>0.12588249693423259</v>
      </c>
      <c r="AA95">
        <v>2.2528318097796711E-5</v>
      </c>
      <c r="AB95">
        <v>3.3699412894275948E-6</v>
      </c>
      <c r="AC95">
        <v>39.955825498548897</v>
      </c>
      <c r="AD95">
        <v>12.237820773721911</v>
      </c>
      <c r="AE95">
        <v>47.394987534914193</v>
      </c>
      <c r="AF95">
        <v>81301.246598723956</v>
      </c>
      <c r="AG95">
        <v>79517.138815145896</v>
      </c>
      <c r="AH95">
        <v>1.2741140169832261E-2</v>
      </c>
      <c r="AI95">
        <v>0.60012580616583533</v>
      </c>
      <c r="AJ95">
        <v>32872.651444853349</v>
      </c>
      <c r="AK95">
        <v>3690.3434857177322</v>
      </c>
      <c r="AL95">
        <v>1024.04212849961</v>
      </c>
      <c r="AM95">
        <v>0.39598739383186887</v>
      </c>
      <c r="AN95">
        <v>0.13225887191471439</v>
      </c>
      <c r="AO95">
        <v>1331.0000000000009</v>
      </c>
      <c r="AP95">
        <v>-5.3741517871707833E-7</v>
      </c>
      <c r="AQ95">
        <v>-2.316638115187674E-2</v>
      </c>
      <c r="AR95">
        <v>-6.8058562502749306E-6</v>
      </c>
      <c r="AS95">
        <v>4.4663013572710297E-2</v>
      </c>
      <c r="AT95">
        <v>1.069284212124035E-7</v>
      </c>
      <c r="AU95">
        <v>6.1863359692591092E-9</v>
      </c>
      <c r="AV95">
        <v>252.56325242050269</v>
      </c>
      <c r="AW95">
        <v>42.811074957555171</v>
      </c>
      <c r="AX95">
        <v>326.28613540028471</v>
      </c>
      <c r="AY95">
        <v>23181728.06915791</v>
      </c>
      <c r="AZ95">
        <v>22422865.781408489</v>
      </c>
      <c r="BA95">
        <v>1.438177335509844E-3</v>
      </c>
      <c r="BB95">
        <v>0.46490418276246748</v>
      </c>
      <c r="BC95">
        <v>5960080.1800677413</v>
      </c>
      <c r="BD95">
        <v>224181.71449462551</v>
      </c>
      <c r="BE95">
        <v>32770.022188779687</v>
      </c>
      <c r="BF95">
        <v>0.24918508310531881</v>
      </c>
      <c r="BG95">
        <v>4.8099130011703788E-2</v>
      </c>
      <c r="BH95">
        <v>9.0909090909090898E-2</v>
      </c>
      <c r="BI95">
        <v>-122.9976150661671</v>
      </c>
      <c r="BJ95">
        <v>-3.5079005098594238</v>
      </c>
      <c r="BK95">
        <v>-52.768215716135657</v>
      </c>
      <c r="BL95">
        <v>2.8184953693126631</v>
      </c>
      <c r="BM95">
        <v>210.68596957067439</v>
      </c>
      <c r="BN95">
        <v>544.73945582221393</v>
      </c>
      <c r="BO95">
        <v>0.15820126291383371</v>
      </c>
      <c r="BP95">
        <v>0.28585642350384888</v>
      </c>
      <c r="BQ95">
        <v>0.14525590392239771</v>
      </c>
      <c r="BR95">
        <v>3.5071262313222909E-3</v>
      </c>
      <c r="BS95">
        <v>3.5462522761508962E-3</v>
      </c>
      <c r="BT95">
        <v>8.8592274785886787</v>
      </c>
      <c r="BU95">
        <v>1.2908591241315119</v>
      </c>
      <c r="BV95">
        <v>5.515471344628744E-3</v>
      </c>
      <c r="BW95">
        <v>1.6461393802955349E-2</v>
      </c>
      <c r="BX95">
        <v>3.1249357189945311E-2</v>
      </c>
      <c r="BY95">
        <v>1.589129609594262</v>
      </c>
      <c r="BZ95">
        <v>2.7497144310621069</v>
      </c>
      <c r="CA95">
        <v>3.3166247903553998</v>
      </c>
      <c r="CB95">
        <v>2.5141722404471798</v>
      </c>
      <c r="CC95">
        <v>1.8703635148968369</v>
      </c>
      <c r="CD95">
        <v>2.623814352383707</v>
      </c>
      <c r="CE95">
        <v>16.885903428173069</v>
      </c>
      <c r="CF95">
        <v>16.792493397831599</v>
      </c>
      <c r="CG95">
        <v>0.33597121766771632</v>
      </c>
      <c r="CH95">
        <v>0.88015786795094209</v>
      </c>
      <c r="CI95">
        <v>13.46507211514507</v>
      </c>
      <c r="CJ95">
        <v>7.7941129954966977</v>
      </c>
      <c r="CK95">
        <v>5.6569124309146046</v>
      </c>
      <c r="CL95">
        <v>0.79326873918255902</v>
      </c>
      <c r="CM95">
        <v>0.60305400151220701</v>
      </c>
      <c r="CN95">
        <v>59874.141715197933</v>
      </c>
      <c r="CO95">
        <v>0.99190272206144847</v>
      </c>
      <c r="CP95">
        <v>0.75196101459514164</v>
      </c>
      <c r="CQ95">
        <v>0.98122763563998816</v>
      </c>
      <c r="CR95">
        <v>1.425894355415932</v>
      </c>
      <c r="CS95">
        <v>1.0047576825428499</v>
      </c>
      <c r="CT95">
        <v>1.0018374259863301</v>
      </c>
      <c r="CU95">
        <v>556.16335476624863</v>
      </c>
      <c r="CV95">
        <v>33.057870524037469</v>
      </c>
      <c r="CW95">
        <v>976.91705986681654</v>
      </c>
      <c r="CX95">
        <v>6.792154168673325E+123</v>
      </c>
      <c r="CY95">
        <v>2.9225402038822899E+122</v>
      </c>
      <c r="CZ95">
        <v>1.1194938450556879</v>
      </c>
      <c r="DA95">
        <v>2.169893032407475</v>
      </c>
      <c r="DB95">
        <v>5.5098081966950556E+78</v>
      </c>
      <c r="DC95">
        <v>2.413275537095298E+26</v>
      </c>
      <c r="DD95">
        <v>79014954743900.125</v>
      </c>
      <c r="DE95">
        <v>1.8762503538584421</v>
      </c>
      <c r="DF95">
        <v>1.438605337631321</v>
      </c>
      <c r="DG95">
        <v>1.0413926851582249</v>
      </c>
      <c r="DH95">
        <v>0.80079005387045443</v>
      </c>
      <c r="DI95">
        <v>0.54385204427205558</v>
      </c>
      <c r="DJ95">
        <v>0.8378662066910878</v>
      </c>
      <c r="DK95">
        <v>2.4550486023591271</v>
      </c>
      <c r="DL95">
        <v>2.4502303724454508</v>
      </c>
      <c r="DM95">
        <v>-0.94739585321735764</v>
      </c>
      <c r="DN95">
        <v>-0.11087884881121091</v>
      </c>
      <c r="DO95">
        <v>2.2584173674260941</v>
      </c>
      <c r="DP95">
        <v>1.783533395411411</v>
      </c>
      <c r="DQ95">
        <v>1.5051589118152959</v>
      </c>
      <c r="DR95">
        <v>-0.20115931975997201</v>
      </c>
      <c r="DS95">
        <v>-0.43928759293799052</v>
      </c>
      <c r="DT95">
        <v>-1.4740787207013879</v>
      </c>
      <c r="DU95">
        <v>-0.49389736015524183</v>
      </c>
      <c r="DV95">
        <v>-0.26017299793838522</v>
      </c>
      <c r="DW95">
        <v>-5.1161584899493016E-3</v>
      </c>
      <c r="DX95">
        <v>-2.9567575643173649E-3</v>
      </c>
      <c r="DY95">
        <v>-267.26251096144728</v>
      </c>
      <c r="DZ95">
        <v>-48456.875987892046</v>
      </c>
      <c r="EA95">
        <v>-6.3368001008018107E-2</v>
      </c>
      <c r="EB95">
        <v>-4.5992049747236523E-2</v>
      </c>
      <c r="EC95">
        <v>-6.4494643961658677E-3</v>
      </c>
      <c r="ED95">
        <v>-4.9029731282821346E-3</v>
      </c>
      <c r="EE95">
        <v>-9.10175245636634E-3</v>
      </c>
      <c r="EF95">
        <v>9.0147153464368549E-4</v>
      </c>
      <c r="EG95">
        <v>5.3575783584992648E-4</v>
      </c>
      <c r="EH95">
        <v>6.0474554597990237E-5</v>
      </c>
      <c r="EI95">
        <v>6.826165683649898E-6</v>
      </c>
      <c r="EJ95">
        <v>-0.58379594672016177</v>
      </c>
      <c r="EK95">
        <v>1.594653969376044E-3</v>
      </c>
      <c r="EL95">
        <v>1.4562351426981219E-3</v>
      </c>
      <c r="EM95">
        <v>1.1070503431809891E-3</v>
      </c>
      <c r="EN95">
        <v>3.793432461362217</v>
      </c>
      <c r="EO95">
        <v>2.9386881887010192</v>
      </c>
      <c r="EP95">
        <v>0.91817158249560316</v>
      </c>
      <c r="EQ95">
        <v>2.2168762541627061E-2</v>
      </c>
      <c r="ER95">
        <v>2.2416080698941111E-2</v>
      </c>
      <c r="ES95">
        <v>3.4863636629960497E-2</v>
      </c>
      <c r="ET95">
        <v>0.19752912596510469</v>
      </c>
      <c r="EU95">
        <v>294.72863960439639</v>
      </c>
      <c r="EV95">
        <v>1.0891210521697761</v>
      </c>
      <c r="EW95">
        <v>227.58366187785731</v>
      </c>
      <c r="EX95">
        <v>45.108516910777723</v>
      </c>
      <c r="EY95">
        <v>44.610831546802807</v>
      </c>
      <c r="EZ95">
        <v>1.9476736023682759</v>
      </c>
      <c r="FA95">
        <v>0.62035433526429506</v>
      </c>
      <c r="FB95">
        <v>1.1984612221207719E-2</v>
      </c>
      <c r="FC95">
        <v>28.683181006442609</v>
      </c>
      <c r="FD95">
        <v>4.159559099741117E-5</v>
      </c>
      <c r="FE95">
        <v>2.4039145496656699E-5</v>
      </c>
      <c r="FF95">
        <v>4.5780207396158283E-2</v>
      </c>
      <c r="FG95">
        <v>-1.9544399689152301E-7</v>
      </c>
      <c r="FH95">
        <v>2.1729080748246412</v>
      </c>
      <c r="FI95">
        <v>5.1519698958332673E-4</v>
      </c>
      <c r="FJ95">
        <v>5.2435686600072297E-5</v>
      </c>
      <c r="FK95">
        <v>3.986234306774616E-5</v>
      </c>
      <c r="FL95">
        <v>9.9858649628171064E-2</v>
      </c>
      <c r="FM95">
        <v>7.5913943496537115E-2</v>
      </c>
      <c r="FN95">
        <v>18.575630400002641</v>
      </c>
      <c r="FO95">
        <v>0.22037521058823301</v>
      </c>
      <c r="FP95">
        <v>0.65772857825377806</v>
      </c>
      <c r="FQ95">
        <v>1.2485938628232791</v>
      </c>
      <c r="FR95">
        <v>32.109769787991027</v>
      </c>
      <c r="FS95">
        <v>10.25365646984377</v>
      </c>
      <c r="FT95">
        <v>27.638106974821401</v>
      </c>
      <c r="FU95">
        <v>18.419864998765899</v>
      </c>
      <c r="FV95">
        <v>1.508819642638128</v>
      </c>
      <c r="FW95">
        <v>0.48057477664858922</v>
      </c>
      <c r="FX95">
        <v>-4.2631466123846638E-7</v>
      </c>
      <c r="FY95">
        <v>-3.2409037399873201E-7</v>
      </c>
      <c r="FZ95">
        <v>1.081060717794112E-7</v>
      </c>
      <c r="GA95">
        <v>1.3930053814315191</v>
      </c>
      <c r="GB95">
        <v>4.1575431582491111</v>
      </c>
      <c r="GC95">
        <v>7.8924392879426088</v>
      </c>
      <c r="GD95">
        <v>112.32831291460791</v>
      </c>
      <c r="GE95">
        <v>35.869952979054567</v>
      </c>
      <c r="GF95">
        <v>76.354981880260823</v>
      </c>
      <c r="GG95">
        <v>64.437470996756815</v>
      </c>
      <c r="GH95">
        <v>-57.182105714068967</v>
      </c>
      <c r="GI95">
        <v>-0.67838982135512116</v>
      </c>
      <c r="GJ95">
        <v>-2.0247121784284898</v>
      </c>
      <c r="GK95">
        <v>-3.8435964067140529</v>
      </c>
      <c r="GL95">
        <v>0.41509074419854503</v>
      </c>
      <c r="GM95">
        <v>2.6713712477780129</v>
      </c>
      <c r="GN95">
        <v>2.6565936630091729</v>
      </c>
      <c r="GO95">
        <v>2.1301914138417959</v>
      </c>
      <c r="GP95">
        <v>1.233038519180701</v>
      </c>
      <c r="GQ95">
        <v>0.89493069076365539</v>
      </c>
      <c r="GR95">
        <v>0.1325514920513533</v>
      </c>
      <c r="GS95">
        <v>-1.754117391236559E-2</v>
      </c>
      <c r="GT95">
        <v>0.35728447971334371</v>
      </c>
      <c r="GU95">
        <v>0.2821572356030832</v>
      </c>
      <c r="GV95">
        <v>0.23811804073519149</v>
      </c>
      <c r="GW95">
        <v>0.36519836140275491</v>
      </c>
      <c r="GX95">
        <v>0.1163194831270184</v>
      </c>
      <c r="GY95">
        <v>5.455484826818628</v>
      </c>
      <c r="GZ95">
        <v>0.99662188032640597</v>
      </c>
      <c r="HA95">
        <v>0.99372526989887533</v>
      </c>
      <c r="HB95">
        <v>0.98303056879621786</v>
      </c>
      <c r="HC95">
        <v>1.0066038504187189</v>
      </c>
      <c r="HD95">
        <v>34.42622455064032</v>
      </c>
      <c r="HE95">
        <v>58.959816060807363</v>
      </c>
      <c r="HF95">
        <v>49.757348424891191</v>
      </c>
      <c r="HG95">
        <v>1.7376287583147061</v>
      </c>
      <c r="HH95">
        <v>-0.58379594672016177</v>
      </c>
      <c r="HI95">
        <v>-1.000014056842655E-7</v>
      </c>
      <c r="HJ95">
        <v>-1.022451142596558E-7</v>
      </c>
      <c r="HK95">
        <v>1194.5945733759911</v>
      </c>
      <c r="HL95">
        <v>-3.2190902143670289E-5</v>
      </c>
      <c r="HM95">
        <v>-3.6258696916861279E-10</v>
      </c>
      <c r="HN95">
        <v>-57.182105714068967</v>
      </c>
      <c r="HO95">
        <v>-1.4740787207013879</v>
      </c>
      <c r="HP95">
        <v>-0.67838982135512116</v>
      </c>
      <c r="HQ95">
        <v>-0.49389736015524183</v>
      </c>
      <c r="HR95">
        <v>-2.0247121784284898</v>
      </c>
      <c r="HS95">
        <v>-0.26017299793838522</v>
      </c>
      <c r="HT95">
        <v>-3.8435964067140529</v>
      </c>
      <c r="HU95">
        <v>-5.1161584899493016E-3</v>
      </c>
      <c r="HV95">
        <v>-2.9567575643173649E-3</v>
      </c>
      <c r="HW95">
        <v>-1.4618436964752171E-5</v>
      </c>
      <c r="HX95">
        <v>1.454674295433372E-5</v>
      </c>
      <c r="HY95">
        <v>5.3575783584992648E-4</v>
      </c>
      <c r="HZ95">
        <v>4.8585501637958392E-6</v>
      </c>
      <c r="IA95">
        <v>-5.0099443913672291E-3</v>
      </c>
      <c r="IB95">
        <v>1.6397946199197559E-3</v>
      </c>
      <c r="IC95">
        <v>0.91817158249560327</v>
      </c>
      <c r="ID95">
        <v>1.0891210521697761</v>
      </c>
      <c r="IE95">
        <v>2.2168762541627061E-2</v>
      </c>
      <c r="IF95">
        <v>45.108516910777723</v>
      </c>
      <c r="IG95">
        <v>2.2416080698941111E-2</v>
      </c>
      <c r="IH95">
        <v>44.610831546802807</v>
      </c>
      <c r="II95">
        <v>3.4863636629960497E-2</v>
      </c>
      <c r="IJ95">
        <v>28.683181006442609</v>
      </c>
      <c r="IK95">
        <v>0.19752912596510469</v>
      </c>
      <c r="IL95">
        <v>0.13336984317125719</v>
      </c>
      <c r="IM95">
        <v>0.41509074419854503</v>
      </c>
      <c r="IN95">
        <v>0.37433958340001511</v>
      </c>
      <c r="IO95">
        <v>2.6713712477780129</v>
      </c>
      <c r="IP95">
        <v>2.6565936630091729</v>
      </c>
      <c r="IQ95">
        <v>0.46944138141863129</v>
      </c>
      <c r="IR95">
        <v>2.1301914138417959</v>
      </c>
      <c r="IS95">
        <v>0.81100467215286631</v>
      </c>
      <c r="IT95">
        <v>1.233038519180701</v>
      </c>
      <c r="IU95">
        <v>1.117404968139698</v>
      </c>
      <c r="IV95">
        <v>0.89493069076365539</v>
      </c>
      <c r="IW95">
        <v>0.1325514920513533</v>
      </c>
      <c r="IX95">
        <v>-57.008727294759517</v>
      </c>
      <c r="IY95">
        <v>-1.754117391236559E-2</v>
      </c>
      <c r="IZ95">
        <v>0.35728447971334371</v>
      </c>
      <c r="JA95">
        <v>3.5441231831698339</v>
      </c>
      <c r="JB95">
        <v>0.2821572356030832</v>
      </c>
      <c r="JC95">
        <v>4.1995977999503591</v>
      </c>
      <c r="JD95">
        <v>0.23811804073519149</v>
      </c>
      <c r="JE95">
        <v>0.17230032591930189</v>
      </c>
      <c r="JF95">
        <v>2.7382379158518768</v>
      </c>
      <c r="JG95">
        <v>0.36519836140275491</v>
      </c>
      <c r="JH95">
        <v>8.5970120663966636</v>
      </c>
      <c r="JI95">
        <v>0.1163194831270184</v>
      </c>
      <c r="JJ95">
        <v>7.1362243434550594</v>
      </c>
      <c r="JK95">
        <v>1.1289597035710339</v>
      </c>
      <c r="JL95">
        <v>7.0574898903404977</v>
      </c>
      <c r="JM95">
        <v>1.1165038136534799</v>
      </c>
      <c r="JN95">
        <v>5.3575783584992648E-4</v>
      </c>
      <c r="JO95">
        <v>4.537715459605308</v>
      </c>
      <c r="JP95">
        <v>0.22037521058823289</v>
      </c>
      <c r="JQ95">
        <v>0.71787231645318705</v>
      </c>
      <c r="JR95">
        <v>1.3930053814315191</v>
      </c>
      <c r="JS95">
        <v>-1.4740787207013879</v>
      </c>
      <c r="JT95">
        <v>-0.67838982135512116</v>
      </c>
      <c r="JU95">
        <v>1.520383989783336</v>
      </c>
      <c r="JV95">
        <v>0.65772857825377806</v>
      </c>
      <c r="JW95">
        <v>0.24052666729769689</v>
      </c>
      <c r="JX95">
        <v>4.1575431582491111</v>
      </c>
      <c r="JY95">
        <v>-0.49389736015524183</v>
      </c>
      <c r="JZ95">
        <v>-2.0247121784284898</v>
      </c>
      <c r="KA95">
        <v>0.80090094127071332</v>
      </c>
      <c r="KB95">
        <v>1.2485938628232791</v>
      </c>
      <c r="KC95">
        <v>0.12670354037790499</v>
      </c>
      <c r="KD95">
        <v>7.8924392879426088</v>
      </c>
      <c r="KE95">
        <v>-0.26017299793838522</v>
      </c>
      <c r="KF95">
        <v>-3.8435964067140529</v>
      </c>
      <c r="KG95">
        <v>5.7538235802115763E-2</v>
      </c>
      <c r="KH95">
        <v>-5.1161584899493016E-3</v>
      </c>
      <c r="KI95">
        <v>-2.9567575643173649E-3</v>
      </c>
      <c r="KJ95">
        <v>1.1984612221207711E-2</v>
      </c>
      <c r="KK95">
        <v>4.159559099741117E-5</v>
      </c>
      <c r="KL95">
        <v>2.4039145496656699E-5</v>
      </c>
      <c r="KM95">
        <v>4.5780207396158283E-2</v>
      </c>
      <c r="KN95">
        <v>0.84303905490248032</v>
      </c>
      <c r="KO95">
        <v>1.1861846662794009</v>
      </c>
      <c r="KP95">
        <v>4.9145403262704722E-4</v>
      </c>
      <c r="KQ95">
        <v>2034.778297889919</v>
      </c>
      <c r="KR95">
        <v>5.0248067390144043E-4</v>
      </c>
      <c r="KS95">
        <v>1990.126291297217</v>
      </c>
      <c r="KT95">
        <v>822.72487264835024</v>
      </c>
      <c r="KU95">
        <v>3.9017755604538219E-2</v>
      </c>
      <c r="KV95">
        <v>0.12245639996174359</v>
      </c>
      <c r="KW95">
        <v>2.9673681029608381</v>
      </c>
      <c r="KX95">
        <v>0.33699897191797701</v>
      </c>
      <c r="KY95">
        <v>5.126410859277339</v>
      </c>
      <c r="KZ95">
        <v>0.1950682509557902</v>
      </c>
      <c r="LA95">
        <v>7.0631861437686911</v>
      </c>
      <c r="LB95">
        <v>0.1415791654991598</v>
      </c>
      <c r="LC95">
        <v>-360.35570288595011</v>
      </c>
      <c r="LD95">
        <v>-2.7750358659274299E-3</v>
      </c>
      <c r="LE95">
        <v>22.402622570087729</v>
      </c>
      <c r="LF95">
        <v>4.4637631012683879E-2</v>
      </c>
      <c r="LG95">
        <v>3.7670574766874992E-2</v>
      </c>
      <c r="LH95">
        <v>1.1869425660678371E-2</v>
      </c>
      <c r="LI95">
        <v>0.18765591225442549</v>
      </c>
      <c r="LJ95">
        <v>8.5217746061018271E-2</v>
      </c>
      <c r="LK95">
        <v>321.90449647584609</v>
      </c>
      <c r="LL95">
        <v>3.1065114372362751E-3</v>
      </c>
      <c r="LM95">
        <v>146.1823147857238</v>
      </c>
      <c r="LN95">
        <v>314.84049264124383</v>
      </c>
      <c r="LO95">
        <v>243.70370110147351</v>
      </c>
      <c r="LP95">
        <v>4.1033435088604561E-3</v>
      </c>
      <c r="LQ95">
        <v>142.9744303246415</v>
      </c>
      <c r="LR95">
        <v>6.0474554597990251E-5</v>
      </c>
      <c r="LS95">
        <v>3.793432461362217</v>
      </c>
      <c r="LT95">
        <v>0.26361349785067772</v>
      </c>
      <c r="LU95">
        <v>130.15611388359201</v>
      </c>
      <c r="LV95">
        <v>-267.26251096144728</v>
      </c>
      <c r="LW95">
        <v>0.24663365440887619</v>
      </c>
      <c r="LX95">
        <v>-1.9544399689152301E-7</v>
      </c>
      <c r="LY95">
        <v>1.2918986918058759</v>
      </c>
      <c r="LZ95">
        <v>1.089492774943405E-5</v>
      </c>
      <c r="MA95">
        <v>1.1263647335833E-5</v>
      </c>
      <c r="MB95">
        <v>88781.188737923585</v>
      </c>
      <c r="MC95">
        <v>5.3313662958087538E-2</v>
      </c>
      <c r="MD95">
        <v>32.404361159047781</v>
      </c>
      <c r="ME95">
        <v>3.0860043655598659E-2</v>
      </c>
      <c r="MF95">
        <v>44.646837918201349</v>
      </c>
      <c r="MG95">
        <v>2.2398002784253759E-2</v>
      </c>
      <c r="MH95">
        <v>-2277.8307596837731</v>
      </c>
      <c r="MI95">
        <v>-4.3901417862090338E-4</v>
      </c>
      <c r="MJ95">
        <v>7.0617295996882982E-3</v>
      </c>
      <c r="MK95">
        <v>5.9595325028096186E-3</v>
      </c>
      <c r="ML95">
        <v>294.72863960439639</v>
      </c>
      <c r="MM95">
        <v>3.3929515684063272E-3</v>
      </c>
      <c r="MN95">
        <v>0.58667320060563932</v>
      </c>
      <c r="MO95">
        <v>41681.50934521931</v>
      </c>
      <c r="MP95">
        <v>40317.049998435541</v>
      </c>
      <c r="MQ95">
        <v>6.826165683649898E-6</v>
      </c>
      <c r="MR95">
        <v>2.9386881887010192</v>
      </c>
      <c r="MS95">
        <v>0.34028788894477019</v>
      </c>
      <c r="MT95">
        <v>-48456.875987892046</v>
      </c>
      <c r="MU95">
        <v>-0.58379594672016177</v>
      </c>
      <c r="MV95">
        <v>-9.1345678667270853</v>
      </c>
      <c r="MW95">
        <v>-15.78083550202992</v>
      </c>
      <c r="MX95">
        <v>-6.3368001008018107E-2</v>
      </c>
      <c r="MY95">
        <v>-21.742888292559432</v>
      </c>
      <c r="MZ95">
        <v>-4.5992049747236523E-2</v>
      </c>
      <c r="NA95">
        <v>-6.4494643961658677E-3</v>
      </c>
      <c r="NB95">
        <v>-4.9029731282821346E-3</v>
      </c>
      <c r="NC95">
        <v>-0.12590384600606261</v>
      </c>
      <c r="ND95">
        <v>-9.10175245636634E-3</v>
      </c>
      <c r="NE95">
        <v>1109.2973672155481</v>
      </c>
      <c r="NF95">
        <v>9.0147153464368549E-4</v>
      </c>
      <c r="NG95">
        <v>1.594653969376044E-3</v>
      </c>
      <c r="NH95">
        <v>1.4562351426981219E-3</v>
      </c>
      <c r="NI95">
        <v>1.1070503431809891E-3</v>
      </c>
      <c r="NJ95">
        <v>1.0891210521697769</v>
      </c>
      <c r="NK95">
        <v>0.91817158249560316</v>
      </c>
      <c r="NL95">
        <v>45.108516910777723</v>
      </c>
      <c r="NM95">
        <v>2.2168762541627061E-2</v>
      </c>
      <c r="NN95">
        <v>44.610831546802807</v>
      </c>
      <c r="NO95">
        <v>2.2416080698941111E-2</v>
      </c>
      <c r="NP95">
        <v>28.683181006442609</v>
      </c>
      <c r="NQ95">
        <v>3.4863636629960497E-2</v>
      </c>
      <c r="NR95">
        <v>0.19752912596510469</v>
      </c>
      <c r="NS95">
        <v>0.1089468937633303</v>
      </c>
      <c r="NT95">
        <v>0.34117192126981322</v>
      </c>
      <c r="NU95">
        <v>4.3939885304099457E-3</v>
      </c>
      <c r="NV95">
        <v>227.58366187785731</v>
      </c>
      <c r="NW95">
        <v>0.51343305099173131</v>
      </c>
      <c r="NX95">
        <v>1.9476736023682759</v>
      </c>
      <c r="NY95">
        <v>1.6119819644267681</v>
      </c>
      <c r="NZ95">
        <v>0.62035433526429495</v>
      </c>
      <c r="OA95">
        <v>0.95821270211556031</v>
      </c>
      <c r="OB95">
        <v>1.043609626330543</v>
      </c>
      <c r="OC95">
        <v>0.14889178130987299</v>
      </c>
      <c r="OD95">
        <v>6.7162874350922266</v>
      </c>
      <c r="OE95">
        <v>0.14972000767746821</v>
      </c>
      <c r="OF95">
        <v>6.679134041685554</v>
      </c>
      <c r="OG95">
        <v>0.18671806722960821</v>
      </c>
      <c r="OH95">
        <v>5.355668119519974</v>
      </c>
      <c r="OI95">
        <v>0.444442488928663</v>
      </c>
      <c r="OJ95">
        <v>2.250009899842202</v>
      </c>
      <c r="OK95">
        <v>3.0006846204911191</v>
      </c>
      <c r="OL95">
        <v>0.33325728174536751</v>
      </c>
      <c r="OM95">
        <v>1.113245176338937</v>
      </c>
      <c r="ON95">
        <v>0.89827472083790227</v>
      </c>
      <c r="OO95">
        <v>1.4096580680325479</v>
      </c>
      <c r="OP95">
        <v>0.70939188919458651</v>
      </c>
      <c r="OQ95">
        <v>1.6703699660622311</v>
      </c>
      <c r="OR95">
        <v>0.59866976796608928</v>
      </c>
      <c r="OS95">
        <v>1.8856320013012</v>
      </c>
      <c r="OT95">
        <v>0.53032617144275218</v>
      </c>
      <c r="OU95">
        <v>3.2765321443517408</v>
      </c>
      <c r="OV95">
        <v>0.30520072929052527</v>
      </c>
      <c r="OW95">
        <v>21.086554892332291</v>
      </c>
      <c r="OX95">
        <v>4.7423583658211997E-2</v>
      </c>
      <c r="OY95">
        <v>20.969907551509319</v>
      </c>
      <c r="OZ95">
        <v>4.7687382385623547E-2</v>
      </c>
      <c r="PA95">
        <v>16.81473446137899</v>
      </c>
      <c r="PB95">
        <v>5.9471649837638238E-2</v>
      </c>
      <c r="PC95">
        <v>1.401407145706769E-2</v>
      </c>
      <c r="PD95">
        <v>7.0641642008077881</v>
      </c>
      <c r="PE95">
        <v>0.14155956339260201</v>
      </c>
      <c r="PF95">
        <v>1.82384663716601</v>
      </c>
      <c r="PG95">
        <v>0.54829171467720184</v>
      </c>
      <c r="PH95">
        <v>0.95574931591160006</v>
      </c>
      <c r="PI95">
        <v>1.0462994671842309</v>
      </c>
      <c r="PJ95">
        <v>0.35458018762187898</v>
      </c>
      <c r="PK95">
        <v>2.8202365357942409</v>
      </c>
      <c r="PL95">
        <v>0.44899078196723902</v>
      </c>
      <c r="PM95">
        <v>2.2272172172856899</v>
      </c>
      <c r="PN95">
        <v>0.53203023786017511</v>
      </c>
      <c r="PO95">
        <v>1.8795924156905039</v>
      </c>
      <c r="PP95">
        <v>1.0820562905968899E-2</v>
      </c>
      <c r="PQ95">
        <v>0.55198228321581111</v>
      </c>
      <c r="PR95">
        <v>1.6713862471666929E-3</v>
      </c>
      <c r="PS95">
        <v>1.7105122919952979E-3</v>
      </c>
      <c r="PT95">
        <v>5.9573879258953086</v>
      </c>
      <c r="PU95">
        <v>6.1951795577009614</v>
      </c>
      <c r="PV95">
        <v>10.564841373537879</v>
      </c>
      <c r="PW95">
        <v>10.471431343196411</v>
      </c>
      <c r="PX95">
        <v>7.144010060509876</v>
      </c>
      <c r="PY95">
        <v>5.5277933154526346</v>
      </c>
      <c r="PZ95">
        <v>5.7180080531229862</v>
      </c>
      <c r="QA95">
        <v>6.7603496475731841</v>
      </c>
      <c r="QB95">
        <v>0.49017734241107902</v>
      </c>
      <c r="QC95">
        <v>0.61647660960211437</v>
      </c>
      <c r="QD95">
        <v>141.3523415675084</v>
      </c>
      <c r="QE95">
        <v>11.118326928666219</v>
      </c>
      <c r="QF95">
        <v>13.185216626939271</v>
      </c>
      <c r="QG95">
        <v>9.7532044335177019</v>
      </c>
      <c r="QH95">
        <v>1.7794544239877459</v>
      </c>
      <c r="QI95">
        <v>0.1417398691108783</v>
      </c>
      <c r="QJ95">
        <v>0.1269519057238884</v>
      </c>
      <c r="QK95">
        <v>0.72195660503710846</v>
      </c>
      <c r="QL95">
        <v>1.725107610974439</v>
      </c>
      <c r="QM95">
        <v>0.39859614034965801</v>
      </c>
      <c r="QN95">
        <v>0.49006907026105789</v>
      </c>
      <c r="QO95">
        <v>0.52739065046910028</v>
      </c>
      <c r="QP95">
        <v>0.51260268708211032</v>
      </c>
      <c r="QQ95">
        <v>0.25575487302108613</v>
      </c>
      <c r="QR95">
        <v>0.73063884503576881</v>
      </c>
      <c r="QS95">
        <v>1.0090133286318841</v>
      </c>
      <c r="QT95">
        <v>0.45729752151484271</v>
      </c>
      <c r="QU95">
        <v>0.26708278384449069</v>
      </c>
      <c r="QV95">
        <v>1.067508642146031E-2</v>
      </c>
      <c r="QW95">
        <v>0.44805067778939289</v>
      </c>
      <c r="QX95">
        <v>1.6542585484886729</v>
      </c>
      <c r="QY95">
        <v>1.6494403185749971</v>
      </c>
      <c r="QZ95">
        <v>1.4576273135556399</v>
      </c>
      <c r="RA95">
        <v>0.70436885794484172</v>
      </c>
    </row>
  </sheetData>
  <mergeCells count="11">
    <mergeCell ref="A58:A65"/>
    <mergeCell ref="A66:A73"/>
    <mergeCell ref="A84:A91"/>
    <mergeCell ref="A92:A95"/>
    <mergeCell ref="A74:A83"/>
    <mergeCell ref="A3:A7"/>
    <mergeCell ref="A8:A20"/>
    <mergeCell ref="A21:A30"/>
    <mergeCell ref="A31:A40"/>
    <mergeCell ref="A41:A50"/>
    <mergeCell ref="A51:A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ar</vt:lpstr>
      <vt:lpstr>SISSO input</vt:lpstr>
      <vt:lpstr>MLR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6T17:40:48Z</dcterms:created>
  <dcterms:modified xsi:type="dcterms:W3CDTF">2023-09-06T17:58:32Z</dcterms:modified>
</cp:coreProperties>
</file>